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827"/>
  <workbookPr/>
  <mc:AlternateContent xmlns:mc="http://schemas.openxmlformats.org/markup-compatibility/2006">
    <mc:Choice Requires="x15">
      <x15ac:absPath xmlns:x15ac="http://schemas.microsoft.com/office/spreadsheetml/2010/11/ac" url="D:\papers\perovskite--Mn-BA2PbBr4-NPLs\ACS nano-Revision\"/>
    </mc:Choice>
  </mc:AlternateContent>
  <xr:revisionPtr revIDLastSave="0" documentId="13_ncr:1_{8C86CE5E-967D-4ABC-9CF2-CD5B19F94FFB}" xr6:coauthVersionLast="47" xr6:coauthVersionMax="47" xr10:uidLastSave="{00000000-0000-0000-0000-000000000000}"/>
  <bookViews>
    <workbookView xWindow="-120" yWindow="-120" windowWidth="22290" windowHeight="13425" tabRatio="897" activeTab="8" xr2:uid="{00000000-000D-0000-FFFF-FFFF00000000}"/>
  </bookViews>
  <sheets>
    <sheet name="Figure 2B" sheetId="1" r:id="rId1"/>
    <sheet name="Figure 2D" sheetId="2" r:id="rId2"/>
    <sheet name="Figure 3A" sheetId="3" r:id="rId3"/>
    <sheet name="Figure 3C&amp;D" sheetId="4" r:id="rId4"/>
    <sheet name="Figure 4B" sheetId="16" r:id="rId5"/>
    <sheet name="Figure 4C" sheetId="17" r:id="rId6"/>
    <sheet name="Figure 6A" sheetId="5" r:id="rId7"/>
    <sheet name="Figure 6B" sheetId="6" r:id="rId8"/>
    <sheet name="Figure 6C" sheetId="7" r:id="rId9"/>
    <sheet name="Figure 6D" sheetId="8" r:id="rId10"/>
    <sheet name="Figure 6E" sheetId="10" r:id="rId11"/>
    <sheet name="Figure 6F" sheetId="11" r:id="rId12"/>
    <sheet name="Figure 7A" sheetId="12" r:id="rId13"/>
    <sheet name="Figure 7B" sheetId="13" r:id="rId14"/>
    <sheet name="Figure 7C" sheetId="14" r:id="rId15"/>
    <sheet name="Figure 7D" sheetId="15" r:id="rId1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3" i="2" l="1"/>
  <c r="B4" i="2"/>
  <c r="B5" i="2"/>
  <c r="B6" i="2"/>
  <c r="B7" i="2"/>
  <c r="B8" i="2"/>
  <c r="B9" i="2"/>
  <c r="B10" i="2"/>
  <c r="B11" i="2"/>
  <c r="B12" i="2"/>
  <c r="B13" i="2"/>
  <c r="B14" i="2"/>
  <c r="B15" i="2"/>
  <c r="B16" i="2"/>
  <c r="B17" i="2"/>
  <c r="B18" i="2"/>
  <c r="B19" i="2"/>
  <c r="B20" i="2"/>
  <c r="B21" i="2"/>
  <c r="B22" i="2"/>
  <c r="B23" i="2"/>
  <c r="B24" i="2"/>
  <c r="B25" i="2"/>
  <c r="B26" i="2"/>
  <c r="B27" i="2"/>
  <c r="B28" i="2"/>
  <c r="B29" i="2"/>
  <c r="B30" i="2"/>
  <c r="B31" i="2"/>
  <c r="B32" i="2"/>
  <c r="B33" i="2"/>
  <c r="B2" i="2"/>
  <c r="D33" i="2"/>
  <c r="D32" i="2"/>
  <c r="D31" i="2"/>
  <c r="D30" i="2"/>
  <c r="D29" i="2"/>
  <c r="D28" i="2"/>
  <c r="D27" i="2"/>
  <c r="D26" i="2"/>
  <c r="D25" i="2"/>
  <c r="D24" i="2"/>
  <c r="D23" i="2"/>
  <c r="D22" i="2"/>
  <c r="D21" i="2"/>
  <c r="D20" i="2"/>
  <c r="D19" i="2"/>
  <c r="D18" i="2"/>
  <c r="D17" i="2"/>
  <c r="D16" i="2"/>
  <c r="D15" i="2"/>
  <c r="D14" i="2"/>
  <c r="D13" i="2"/>
  <c r="D12" i="2"/>
  <c r="D11" i="2"/>
  <c r="D10" i="2"/>
  <c r="D9" i="2"/>
  <c r="D8" i="2"/>
  <c r="D7" i="2"/>
  <c r="D6" i="2"/>
  <c r="D5" i="2"/>
  <c r="D4" i="2"/>
  <c r="D3" i="2"/>
  <c r="D2" i="2"/>
</calcChain>
</file>

<file path=xl/sharedStrings.xml><?xml version="1.0" encoding="utf-8"?>
<sst xmlns="http://schemas.openxmlformats.org/spreadsheetml/2006/main" count="109" uniqueCount="45">
  <si>
    <t>x</t>
  </si>
  <si>
    <t>γ</t>
  </si>
  <si>
    <t>Δγ</t>
  </si>
  <si>
    <t>x %</t>
  </si>
  <si>
    <t>2θ</t>
  </si>
  <si>
    <r>
      <rPr>
        <b/>
        <i/>
        <sz val="11"/>
        <color theme="1"/>
        <rFont val="Times New Roman"/>
        <family val="1"/>
      </rPr>
      <t>x</t>
    </r>
    <r>
      <rPr>
        <b/>
        <sz val="11"/>
        <color theme="1"/>
        <rFont val="Times New Roman"/>
        <family val="1"/>
      </rPr>
      <t>= 0</t>
    </r>
  </si>
  <si>
    <r>
      <rPr>
        <b/>
        <i/>
        <sz val="11"/>
        <color theme="1"/>
        <rFont val="Times New Roman"/>
        <family val="1"/>
      </rPr>
      <t>x</t>
    </r>
    <r>
      <rPr>
        <b/>
        <sz val="11"/>
        <color theme="1"/>
        <rFont val="Times New Roman"/>
        <family val="1"/>
      </rPr>
      <t>= 0.018</t>
    </r>
  </si>
  <si>
    <r>
      <rPr>
        <b/>
        <i/>
        <sz val="11"/>
        <color theme="1"/>
        <rFont val="Times New Roman"/>
        <family val="1"/>
      </rPr>
      <t>x</t>
    </r>
    <r>
      <rPr>
        <b/>
        <sz val="11"/>
        <color theme="1"/>
        <rFont val="Times New Roman"/>
        <family val="1"/>
      </rPr>
      <t>= 0.045</t>
    </r>
  </si>
  <si>
    <t>d(002)</t>
  </si>
  <si>
    <t>Intensity</t>
  </si>
  <si>
    <t>PLE</t>
  </si>
  <si>
    <t>PL</t>
  </si>
  <si>
    <t>λ (nm)</t>
  </si>
  <si>
    <t>Intensity (a.u.)</t>
  </si>
  <si>
    <r>
      <rPr>
        <b/>
        <i/>
        <sz val="11"/>
        <color theme="1"/>
        <rFont val="Times New Roman"/>
        <family val="1"/>
      </rPr>
      <t>x</t>
    </r>
    <r>
      <rPr>
        <b/>
        <sz val="11"/>
        <color theme="1"/>
        <rFont val="Times New Roman"/>
        <family val="1"/>
      </rPr>
      <t xml:space="preserve"> = 0</t>
    </r>
  </si>
  <si>
    <r>
      <rPr>
        <b/>
        <i/>
        <sz val="11"/>
        <color theme="1"/>
        <rFont val="Times New Roman"/>
        <family val="1"/>
      </rPr>
      <t>x</t>
    </r>
    <r>
      <rPr>
        <b/>
        <sz val="11"/>
        <color theme="1"/>
        <rFont val="Times New Roman"/>
        <family val="1"/>
      </rPr>
      <t xml:space="preserve"> = 0.045</t>
    </r>
  </si>
  <si>
    <r>
      <rPr>
        <b/>
        <i/>
        <sz val="11"/>
        <color theme="1"/>
        <rFont val="Times New Roman"/>
        <family val="1"/>
      </rPr>
      <t>t</t>
    </r>
    <r>
      <rPr>
        <b/>
        <sz val="11"/>
        <color theme="1"/>
        <rFont val="Times New Roman"/>
        <family val="1"/>
      </rPr>
      <t>(ns)</t>
    </r>
  </si>
  <si>
    <r>
      <rPr>
        <b/>
        <i/>
        <sz val="11"/>
        <color theme="1"/>
        <rFont val="Times New Roman"/>
        <family val="1"/>
      </rPr>
      <t>t</t>
    </r>
    <r>
      <rPr>
        <b/>
        <sz val="11"/>
        <color theme="1"/>
        <rFont val="Times New Roman"/>
        <family val="1"/>
      </rPr>
      <t>(</t>
    </r>
    <r>
      <rPr>
        <b/>
        <sz val="11"/>
        <color theme="1"/>
        <rFont val="Aptos Narrow"/>
        <family val="2"/>
      </rPr>
      <t>µ</t>
    </r>
    <r>
      <rPr>
        <b/>
        <sz val="11"/>
        <color theme="1"/>
        <rFont val="Times New Roman"/>
        <family val="1"/>
      </rPr>
      <t>s)</t>
    </r>
  </si>
  <si>
    <t>Intensity (a.u.) at different power (µW)</t>
  </si>
  <si>
    <t>at 422 nm</t>
  </si>
  <si>
    <t>at 620 nm</t>
  </si>
  <si>
    <r>
      <t>Power(</t>
    </r>
    <r>
      <rPr>
        <b/>
        <sz val="11"/>
        <color theme="1"/>
        <rFont val="Aptos Narrow"/>
        <family val="2"/>
      </rPr>
      <t>µ</t>
    </r>
    <r>
      <rPr>
        <b/>
        <sz val="11"/>
        <color theme="1"/>
        <rFont val="Times New Roman"/>
        <family val="1"/>
      </rPr>
      <t>m)</t>
    </r>
  </si>
  <si>
    <t>Field (Gauss)</t>
  </si>
  <si>
    <t>--</t>
  </si>
  <si>
    <t>Magnetic Field (KOe)</t>
  </si>
  <si>
    <t>at 2.5K</t>
  </si>
  <si>
    <t>at 100K</t>
  </si>
  <si>
    <t>at 300K</t>
  </si>
  <si>
    <t>Moment (emu)</t>
  </si>
  <si>
    <t>T(K)</t>
  </si>
  <si>
    <t>`</t>
  </si>
  <si>
    <t>σ</t>
  </si>
  <si>
    <t xml:space="preserve"> 0.010 ± 0.002</t>
  </si>
  <si>
    <t>0.018 ± 0.003</t>
  </si>
  <si>
    <t>0.045 ± 0.006</t>
  </si>
  <si>
    <r>
      <rPr>
        <b/>
        <sz val="11"/>
        <color theme="1"/>
        <rFont val="Aptos Narrow"/>
        <family val="2"/>
      </rPr>
      <t>λ</t>
    </r>
    <r>
      <rPr>
        <b/>
        <sz val="11"/>
        <color theme="1"/>
        <rFont val="Times New Roman"/>
        <family val="1"/>
      </rPr>
      <t xml:space="preserve"> (nm)</t>
    </r>
  </si>
  <si>
    <t>Moment (*10-3 emu/mm3)</t>
  </si>
  <si>
    <t>Susceptibility (*10-6 emu/Oe mm3)</t>
  </si>
  <si>
    <t>Δγ = γ  - 90.825</t>
  </si>
  <si>
    <t>0.9 ± 0.5</t>
  </si>
  <si>
    <t>1.7 ± 0.6</t>
  </si>
  <si>
    <t>6.3 ± 0.9</t>
  </si>
  <si>
    <r>
      <rPr>
        <b/>
        <i/>
        <sz val="11"/>
        <color theme="1"/>
        <rFont val="Aptos Narrow"/>
        <family val="2"/>
      </rPr>
      <t xml:space="preserve">σ </t>
    </r>
    <r>
      <rPr>
        <b/>
        <sz val="11"/>
        <color theme="1"/>
        <rFont val="Times New Roman"/>
        <family val="1"/>
      </rPr>
      <t>= 0</t>
    </r>
  </si>
  <si>
    <r>
      <rPr>
        <b/>
        <i/>
        <sz val="11"/>
        <color theme="1"/>
        <rFont val="Aptos Narrow"/>
        <family val="2"/>
      </rPr>
      <t xml:space="preserve">σ </t>
    </r>
    <r>
      <rPr>
        <b/>
        <sz val="11"/>
        <color theme="1"/>
        <rFont val="Times New Roman"/>
        <family val="1"/>
      </rPr>
      <t>= 0</t>
    </r>
    <r>
      <rPr>
        <b/>
        <sz val="11"/>
        <color theme="1"/>
        <rFont val="Times New Roman"/>
        <family val="2"/>
      </rPr>
      <t>.1</t>
    </r>
  </si>
  <si>
    <r>
      <rPr>
        <b/>
        <i/>
        <sz val="11"/>
        <color theme="1"/>
        <rFont val="Aptos Narrow"/>
        <family val="2"/>
      </rPr>
      <t xml:space="preserve">σ </t>
    </r>
    <r>
      <rPr>
        <b/>
        <sz val="11"/>
        <color theme="1"/>
        <rFont val="Times New Roman"/>
        <family val="1"/>
      </rPr>
      <t>= 0</t>
    </r>
    <r>
      <rPr>
        <b/>
        <sz val="11"/>
        <color theme="1"/>
        <rFont val="Times New Roman"/>
        <family val="2"/>
      </rPr>
      <t>.3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b/>
      <sz val="11"/>
      <color theme="1"/>
      <name val="Aptos Narrow"/>
      <family val="2"/>
    </font>
    <font>
      <sz val="12"/>
      <color theme="1"/>
      <name val="Times New Roman"/>
      <family val="1"/>
    </font>
    <font>
      <b/>
      <sz val="11"/>
      <color theme="1"/>
      <name val="Times New Roman"/>
      <family val="2"/>
    </font>
    <font>
      <b/>
      <i/>
      <sz val="11"/>
      <color theme="1"/>
      <name val="Aptos Narrow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/>
    <xf numFmtId="0" fontId="4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11" fontId="0" fillId="0" borderId="0" xfId="0" applyNumberFormat="1"/>
    <xf numFmtId="0" fontId="2" fillId="0" borderId="0" xfId="0" applyFont="1"/>
    <xf numFmtId="11" fontId="2" fillId="0" borderId="0" xfId="0" applyNumberFormat="1" applyFont="1" applyAlignment="1">
      <alignment horizontal="center"/>
    </xf>
    <xf numFmtId="0" fontId="3" fillId="0" borderId="0" xfId="0" applyFont="1"/>
    <xf numFmtId="0" fontId="6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6" fillId="0" borderId="0" xfId="0" applyFont="1"/>
    <xf numFmtId="0" fontId="3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5"/>
  <sheetViews>
    <sheetView workbookViewId="0">
      <selection activeCell="F12" sqref="F12"/>
    </sheetView>
  </sheetViews>
  <sheetFormatPr defaultRowHeight="15" x14ac:dyDescent="0.25"/>
  <cols>
    <col min="1" max="1" width="13.42578125" style="5" customWidth="1"/>
    <col min="2" max="2" width="19.140625" style="5" customWidth="1"/>
  </cols>
  <sheetData>
    <row r="1" spans="1:2" x14ac:dyDescent="0.25">
      <c r="A1" s="3" t="s">
        <v>31</v>
      </c>
      <c r="B1" s="2" t="s">
        <v>0</v>
      </c>
    </row>
    <row r="2" spans="1:2" x14ac:dyDescent="0.25">
      <c r="A2" s="5">
        <v>0</v>
      </c>
      <c r="B2" s="5">
        <v>0</v>
      </c>
    </row>
    <row r="3" spans="1:2" ht="15.75" x14ac:dyDescent="0.25">
      <c r="A3" s="5">
        <v>0.03</v>
      </c>
      <c r="B3" s="11" t="s">
        <v>32</v>
      </c>
    </row>
    <row r="4" spans="1:2" ht="15.75" x14ac:dyDescent="0.25">
      <c r="A4" s="5">
        <v>0.15</v>
      </c>
      <c r="B4" s="11" t="s">
        <v>33</v>
      </c>
    </row>
    <row r="5" spans="1:2" ht="15.75" x14ac:dyDescent="0.25">
      <c r="A5" s="5">
        <v>0.5</v>
      </c>
      <c r="B5" s="11" t="s">
        <v>34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46A799-E316-4B87-B770-5345C088ABAC}">
  <dimension ref="A1:B4002"/>
  <sheetViews>
    <sheetView workbookViewId="0">
      <selection activeCell="A4" sqref="A4"/>
    </sheetView>
  </sheetViews>
  <sheetFormatPr defaultRowHeight="15" x14ac:dyDescent="0.25"/>
  <cols>
    <col min="1" max="1" width="18.5703125" customWidth="1"/>
    <col min="2" max="2" width="16.85546875" customWidth="1"/>
  </cols>
  <sheetData>
    <row r="1" spans="1:2" x14ac:dyDescent="0.25">
      <c r="A1" s="14" t="s">
        <v>15</v>
      </c>
      <c r="B1" s="14"/>
    </row>
    <row r="2" spans="1:2" x14ac:dyDescent="0.25">
      <c r="A2" s="3" t="s">
        <v>17</v>
      </c>
      <c r="B2" s="3" t="s">
        <v>13</v>
      </c>
    </row>
    <row r="3" spans="1:2" x14ac:dyDescent="0.25">
      <c r="A3">
        <v>1</v>
      </c>
      <c r="B3" s="7">
        <v>2.8991499999999999E-8</v>
      </c>
    </row>
    <row r="4" spans="1:2" x14ac:dyDescent="0.25">
      <c r="A4">
        <v>3</v>
      </c>
      <c r="B4" s="7">
        <v>-7.21893E-6</v>
      </c>
    </row>
    <row r="5" spans="1:2" x14ac:dyDescent="0.25">
      <c r="A5">
        <v>5</v>
      </c>
      <c r="B5" s="7">
        <v>8.1924400000000008E-6</v>
      </c>
    </row>
    <row r="6" spans="1:2" x14ac:dyDescent="0.25">
      <c r="A6">
        <v>7</v>
      </c>
      <c r="B6" s="7">
        <v>4.6829200000000002E-6</v>
      </c>
    </row>
    <row r="7" spans="1:2" x14ac:dyDescent="0.25">
      <c r="A7">
        <v>9</v>
      </c>
      <c r="B7" s="7">
        <v>-2.1562200000000002E-5</v>
      </c>
    </row>
    <row r="8" spans="1:2" x14ac:dyDescent="0.25">
      <c r="A8">
        <v>11</v>
      </c>
      <c r="B8" s="7">
        <v>-8.4396400000000007E-6</v>
      </c>
    </row>
    <row r="9" spans="1:2" x14ac:dyDescent="0.25">
      <c r="A9">
        <v>13</v>
      </c>
      <c r="B9" s="7">
        <v>-2.5071699999999999E-5</v>
      </c>
    </row>
    <row r="10" spans="1:2" x14ac:dyDescent="0.25">
      <c r="A10">
        <v>15</v>
      </c>
      <c r="B10" s="7">
        <v>2.46719E-5</v>
      </c>
    </row>
    <row r="11" spans="1:2" x14ac:dyDescent="0.25">
      <c r="A11">
        <v>17</v>
      </c>
      <c r="B11" s="7">
        <v>-1.08047E-5</v>
      </c>
    </row>
    <row r="12" spans="1:2" x14ac:dyDescent="0.25">
      <c r="A12">
        <v>19</v>
      </c>
      <c r="B12" s="7">
        <v>4.8355100000000004E-6</v>
      </c>
    </row>
    <row r="13" spans="1:2" x14ac:dyDescent="0.25">
      <c r="A13">
        <v>21</v>
      </c>
      <c r="B13" s="7">
        <v>-3.17535E-6</v>
      </c>
    </row>
    <row r="14" spans="1:2" x14ac:dyDescent="0.25">
      <c r="A14">
        <v>23</v>
      </c>
      <c r="B14" s="7">
        <v>-1.0391200000000001E-6</v>
      </c>
    </row>
    <row r="15" spans="1:2" x14ac:dyDescent="0.25">
      <c r="A15">
        <v>25</v>
      </c>
      <c r="B15" s="7">
        <v>-8.4396400000000007E-6</v>
      </c>
    </row>
    <row r="16" spans="1:2" x14ac:dyDescent="0.25">
      <c r="A16">
        <v>27</v>
      </c>
      <c r="B16" s="7">
        <v>8.6502099999999996E-6</v>
      </c>
    </row>
    <row r="17" spans="1:2" x14ac:dyDescent="0.25">
      <c r="A17">
        <v>29</v>
      </c>
      <c r="B17" s="7">
        <v>-4.5486500000000001E-6</v>
      </c>
    </row>
    <row r="18" spans="1:2" x14ac:dyDescent="0.25">
      <c r="A18">
        <v>31</v>
      </c>
      <c r="B18" s="7">
        <v>-4.28772E-7</v>
      </c>
    </row>
    <row r="19" spans="1:2" x14ac:dyDescent="0.25">
      <c r="A19">
        <v>33</v>
      </c>
      <c r="B19" s="7">
        <v>-4.3197600000000003E-6</v>
      </c>
    </row>
    <row r="20" spans="1:2" x14ac:dyDescent="0.25">
      <c r="A20">
        <v>35</v>
      </c>
      <c r="B20" s="7">
        <v>2.08893E-6</v>
      </c>
    </row>
    <row r="21" spans="1:2" x14ac:dyDescent="0.25">
      <c r="A21">
        <v>37</v>
      </c>
      <c r="B21" s="7">
        <v>-1.95465E-6</v>
      </c>
    </row>
    <row r="22" spans="1:2" x14ac:dyDescent="0.25">
      <c r="A22">
        <v>39</v>
      </c>
      <c r="B22" s="7">
        <v>-6.5765399999999997E-7</v>
      </c>
    </row>
    <row r="23" spans="1:2" x14ac:dyDescent="0.25">
      <c r="A23">
        <v>41</v>
      </c>
      <c r="B23" s="7">
        <v>-7.3394800000000003E-7</v>
      </c>
    </row>
    <row r="24" spans="1:2" x14ac:dyDescent="0.25">
      <c r="A24">
        <v>43</v>
      </c>
      <c r="B24" s="7">
        <v>-8.5159299999999996E-6</v>
      </c>
    </row>
    <row r="25" spans="1:2" x14ac:dyDescent="0.25">
      <c r="A25">
        <v>45</v>
      </c>
      <c r="B25" s="7">
        <v>7.4295099999999996E-6</v>
      </c>
    </row>
    <row r="26" spans="1:2" x14ac:dyDescent="0.25">
      <c r="A26">
        <v>47</v>
      </c>
      <c r="B26" s="7">
        <v>2.1086100000000001E-5</v>
      </c>
    </row>
    <row r="27" spans="1:2" x14ac:dyDescent="0.25">
      <c r="A27">
        <v>49</v>
      </c>
      <c r="B27" s="7">
        <v>9.4894400000000004E-6</v>
      </c>
    </row>
    <row r="28" spans="1:2" x14ac:dyDescent="0.25">
      <c r="A28">
        <v>51</v>
      </c>
      <c r="B28" s="7">
        <v>2.7755700000000002E-6</v>
      </c>
    </row>
    <row r="29" spans="1:2" x14ac:dyDescent="0.25">
      <c r="A29">
        <v>53</v>
      </c>
      <c r="B29" s="7">
        <v>1.24969E-6</v>
      </c>
    </row>
    <row r="30" spans="1:2" x14ac:dyDescent="0.25">
      <c r="A30">
        <v>55</v>
      </c>
      <c r="B30" s="7">
        <v>1.6050699999999999E-5</v>
      </c>
    </row>
    <row r="31" spans="1:2" x14ac:dyDescent="0.25">
      <c r="A31">
        <v>57</v>
      </c>
      <c r="B31" s="7">
        <v>1.5821800000000002E-5</v>
      </c>
    </row>
    <row r="32" spans="1:2" x14ac:dyDescent="0.25">
      <c r="A32">
        <v>59</v>
      </c>
      <c r="B32" s="7">
        <v>-1.39328E-5</v>
      </c>
    </row>
    <row r="33" spans="1:2" x14ac:dyDescent="0.25">
      <c r="A33">
        <v>61</v>
      </c>
      <c r="B33" s="7">
        <v>-6.7611700000000002E-6</v>
      </c>
    </row>
    <row r="34" spans="1:2" x14ac:dyDescent="0.25">
      <c r="A34">
        <v>63</v>
      </c>
      <c r="B34" s="7">
        <v>1.0099799999999999E-5</v>
      </c>
    </row>
    <row r="35" spans="1:2" x14ac:dyDescent="0.25">
      <c r="A35">
        <v>65</v>
      </c>
      <c r="B35" s="7">
        <v>-9.6283000000000011E-7</v>
      </c>
    </row>
    <row r="36" spans="1:2" x14ac:dyDescent="0.25">
      <c r="A36">
        <v>67</v>
      </c>
      <c r="B36" s="7">
        <v>-9.1262799999999996E-6</v>
      </c>
    </row>
    <row r="37" spans="1:2" x14ac:dyDescent="0.25">
      <c r="A37">
        <v>69</v>
      </c>
      <c r="B37" s="7">
        <v>-6.7611700000000002E-6</v>
      </c>
    </row>
    <row r="38" spans="1:2" x14ac:dyDescent="0.25">
      <c r="A38">
        <v>71</v>
      </c>
      <c r="B38" s="7">
        <v>5.1406899999999999E-6</v>
      </c>
    </row>
    <row r="39" spans="1:2" x14ac:dyDescent="0.25">
      <c r="A39">
        <v>73</v>
      </c>
      <c r="B39" s="7">
        <v>-6.9137600000000004E-6</v>
      </c>
    </row>
    <row r="40" spans="1:2" x14ac:dyDescent="0.25">
      <c r="A40">
        <v>75</v>
      </c>
      <c r="B40" s="7">
        <v>-4.28772E-7</v>
      </c>
    </row>
    <row r="41" spans="1:2" x14ac:dyDescent="0.25">
      <c r="A41">
        <v>77</v>
      </c>
      <c r="B41" s="7">
        <v>1.0176100000000001E-5</v>
      </c>
    </row>
    <row r="42" spans="1:2" x14ac:dyDescent="0.25">
      <c r="A42">
        <v>79</v>
      </c>
      <c r="B42" s="7">
        <v>-2.1835299999999999E-6</v>
      </c>
    </row>
    <row r="43" spans="1:2" x14ac:dyDescent="0.25">
      <c r="A43">
        <v>81</v>
      </c>
      <c r="B43" s="7">
        <v>-5.0826999999999996E-6</v>
      </c>
    </row>
    <row r="44" spans="1:2" x14ac:dyDescent="0.25">
      <c r="A44">
        <v>83</v>
      </c>
      <c r="B44" s="7">
        <v>5.7510399999999999E-6</v>
      </c>
    </row>
    <row r="45" spans="1:2" x14ac:dyDescent="0.25">
      <c r="A45">
        <v>85</v>
      </c>
      <c r="B45" s="7">
        <v>1.6127E-5</v>
      </c>
    </row>
    <row r="46" spans="1:2" x14ac:dyDescent="0.25">
      <c r="A46">
        <v>87</v>
      </c>
      <c r="B46" s="7">
        <v>1.16257E-5</v>
      </c>
    </row>
    <row r="47" spans="1:2" x14ac:dyDescent="0.25">
      <c r="A47">
        <v>89</v>
      </c>
      <c r="B47" s="7">
        <v>-3.6331200000000001E-6</v>
      </c>
    </row>
    <row r="48" spans="1:2" x14ac:dyDescent="0.25">
      <c r="A48">
        <v>91</v>
      </c>
      <c r="B48" s="7">
        <v>-3.25165E-6</v>
      </c>
    </row>
    <row r="49" spans="1:2" x14ac:dyDescent="0.25">
      <c r="A49">
        <v>93</v>
      </c>
      <c r="B49" s="7">
        <v>-7.5241100000000004E-6</v>
      </c>
    </row>
    <row r="50" spans="1:2" x14ac:dyDescent="0.25">
      <c r="A50">
        <v>95</v>
      </c>
      <c r="B50" s="7">
        <v>-2.7665699999999998E-5</v>
      </c>
    </row>
    <row r="51" spans="1:2" x14ac:dyDescent="0.25">
      <c r="A51">
        <v>97</v>
      </c>
      <c r="B51" s="7">
        <v>3.9962799999999996E-6</v>
      </c>
    </row>
    <row r="52" spans="1:2" x14ac:dyDescent="0.25">
      <c r="A52">
        <v>99</v>
      </c>
      <c r="B52" s="7">
        <v>1.11679E-5</v>
      </c>
    </row>
    <row r="53" spans="1:2" x14ac:dyDescent="0.25">
      <c r="A53">
        <v>101</v>
      </c>
      <c r="B53" s="7">
        <v>2.2535699999999998E-5</v>
      </c>
    </row>
    <row r="54" spans="1:2" x14ac:dyDescent="0.25">
      <c r="A54">
        <v>103</v>
      </c>
      <c r="B54">
        <v>-2.8600000000000001E-3</v>
      </c>
    </row>
    <row r="55" spans="1:2" x14ac:dyDescent="0.25">
      <c r="A55">
        <v>105</v>
      </c>
      <c r="B55">
        <v>9.8169999999999993E-2</v>
      </c>
    </row>
    <row r="56" spans="1:2" x14ac:dyDescent="0.25">
      <c r="A56">
        <v>107</v>
      </c>
      <c r="B56">
        <v>9.3410000000000007E-2</v>
      </c>
    </row>
    <row r="57" spans="1:2" x14ac:dyDescent="0.25">
      <c r="A57">
        <v>109</v>
      </c>
      <c r="B57">
        <v>7.077E-2</v>
      </c>
    </row>
    <row r="58" spans="1:2" x14ac:dyDescent="0.25">
      <c r="A58">
        <v>111</v>
      </c>
      <c r="B58">
        <v>5.2299999999999999E-2</v>
      </c>
    </row>
    <row r="59" spans="1:2" x14ac:dyDescent="0.25">
      <c r="A59">
        <v>113</v>
      </c>
      <c r="B59">
        <v>3.9980000000000002E-2</v>
      </c>
    </row>
    <row r="60" spans="1:2" x14ac:dyDescent="0.25">
      <c r="A60">
        <v>115</v>
      </c>
      <c r="B60">
        <v>3.2079999999999997E-2</v>
      </c>
    </row>
    <row r="61" spans="1:2" x14ac:dyDescent="0.25">
      <c r="A61">
        <v>117</v>
      </c>
      <c r="B61">
        <v>2.6290000000000001E-2</v>
      </c>
    </row>
    <row r="62" spans="1:2" x14ac:dyDescent="0.25">
      <c r="A62">
        <v>119</v>
      </c>
      <c r="B62">
        <v>2.2429999999999999E-2</v>
      </c>
    </row>
    <row r="63" spans="1:2" x14ac:dyDescent="0.25">
      <c r="A63">
        <v>121</v>
      </c>
      <c r="B63">
        <v>1.9890000000000001E-2</v>
      </c>
    </row>
    <row r="64" spans="1:2" x14ac:dyDescent="0.25">
      <c r="A64">
        <v>123</v>
      </c>
      <c r="B64">
        <v>1.8339999999999999E-2</v>
      </c>
    </row>
    <row r="65" spans="1:2" x14ac:dyDescent="0.25">
      <c r="A65">
        <v>125</v>
      </c>
      <c r="B65">
        <v>1.669E-2</v>
      </c>
    </row>
    <row r="66" spans="1:2" x14ac:dyDescent="0.25">
      <c r="A66">
        <v>127</v>
      </c>
      <c r="B66">
        <v>1.528E-2</v>
      </c>
    </row>
    <row r="67" spans="1:2" x14ac:dyDescent="0.25">
      <c r="A67">
        <v>129</v>
      </c>
      <c r="B67">
        <v>1.3979999999999999E-2</v>
      </c>
    </row>
    <row r="68" spans="1:2" x14ac:dyDescent="0.25">
      <c r="A68">
        <v>131</v>
      </c>
      <c r="B68">
        <v>1.2699999999999999E-2</v>
      </c>
    </row>
    <row r="69" spans="1:2" x14ac:dyDescent="0.25">
      <c r="A69">
        <v>133</v>
      </c>
      <c r="B69">
        <v>1.197E-2</v>
      </c>
    </row>
    <row r="70" spans="1:2" x14ac:dyDescent="0.25">
      <c r="A70">
        <v>135</v>
      </c>
      <c r="B70">
        <v>1.098E-2</v>
      </c>
    </row>
    <row r="71" spans="1:2" x14ac:dyDescent="0.25">
      <c r="A71">
        <v>137</v>
      </c>
      <c r="B71">
        <v>1.013E-2</v>
      </c>
    </row>
    <row r="72" spans="1:2" x14ac:dyDescent="0.25">
      <c r="A72">
        <v>139</v>
      </c>
      <c r="B72">
        <v>1.004E-2</v>
      </c>
    </row>
    <row r="73" spans="1:2" x14ac:dyDescent="0.25">
      <c r="A73">
        <v>141</v>
      </c>
      <c r="B73">
        <v>9.9600000000000001E-3</v>
      </c>
    </row>
    <row r="74" spans="1:2" x14ac:dyDescent="0.25">
      <c r="A74">
        <v>143</v>
      </c>
      <c r="B74">
        <v>9.7099999999999999E-3</v>
      </c>
    </row>
    <row r="75" spans="1:2" x14ac:dyDescent="0.25">
      <c r="A75">
        <v>145</v>
      </c>
      <c r="B75">
        <v>9.6299999999999997E-3</v>
      </c>
    </row>
    <row r="76" spans="1:2" x14ac:dyDescent="0.25">
      <c r="A76">
        <v>147</v>
      </c>
      <c r="B76">
        <v>9.3299999999999998E-3</v>
      </c>
    </row>
    <row r="77" spans="1:2" x14ac:dyDescent="0.25">
      <c r="A77">
        <v>149</v>
      </c>
      <c r="B77">
        <v>9.7099999999999999E-3</v>
      </c>
    </row>
    <row r="78" spans="1:2" x14ac:dyDescent="0.25">
      <c r="A78">
        <v>151</v>
      </c>
      <c r="B78">
        <v>9.7400000000000004E-3</v>
      </c>
    </row>
    <row r="79" spans="1:2" x14ac:dyDescent="0.25">
      <c r="A79">
        <v>153</v>
      </c>
      <c r="B79">
        <v>9.7099999999999999E-3</v>
      </c>
    </row>
    <row r="80" spans="1:2" x14ac:dyDescent="0.25">
      <c r="A80">
        <v>155</v>
      </c>
      <c r="B80">
        <v>9.3500000000000007E-3</v>
      </c>
    </row>
    <row r="81" spans="1:2" x14ac:dyDescent="0.25">
      <c r="A81">
        <v>157</v>
      </c>
      <c r="B81">
        <v>9.3200000000000002E-3</v>
      </c>
    </row>
    <row r="82" spans="1:2" x14ac:dyDescent="0.25">
      <c r="A82">
        <v>159</v>
      </c>
      <c r="B82">
        <v>9.3200000000000002E-3</v>
      </c>
    </row>
    <row r="83" spans="1:2" x14ac:dyDescent="0.25">
      <c r="A83">
        <v>161</v>
      </c>
      <c r="B83">
        <v>9.4500000000000001E-3</v>
      </c>
    </row>
    <row r="84" spans="1:2" x14ac:dyDescent="0.25">
      <c r="A84">
        <v>163</v>
      </c>
      <c r="B84">
        <v>9.4599999999999997E-3</v>
      </c>
    </row>
    <row r="85" spans="1:2" x14ac:dyDescent="0.25">
      <c r="A85">
        <v>165</v>
      </c>
      <c r="B85">
        <v>8.8900000000000003E-3</v>
      </c>
    </row>
    <row r="86" spans="1:2" x14ac:dyDescent="0.25">
      <c r="A86">
        <v>167</v>
      </c>
      <c r="B86">
        <v>8.7899999999999992E-3</v>
      </c>
    </row>
    <row r="87" spans="1:2" x14ac:dyDescent="0.25">
      <c r="A87">
        <v>169</v>
      </c>
      <c r="B87">
        <v>8.8299999999999993E-3</v>
      </c>
    </row>
    <row r="88" spans="1:2" x14ac:dyDescent="0.25">
      <c r="A88">
        <v>171</v>
      </c>
      <c r="B88">
        <v>9.2700000000000005E-3</v>
      </c>
    </row>
    <row r="89" spans="1:2" x14ac:dyDescent="0.25">
      <c r="A89">
        <v>173</v>
      </c>
      <c r="B89">
        <v>8.9499999999999996E-3</v>
      </c>
    </row>
    <row r="90" spans="1:2" x14ac:dyDescent="0.25">
      <c r="A90">
        <v>175</v>
      </c>
      <c r="B90">
        <v>8.6700000000000006E-3</v>
      </c>
    </row>
    <row r="91" spans="1:2" x14ac:dyDescent="0.25">
      <c r="A91">
        <v>177</v>
      </c>
      <c r="B91">
        <v>8.7500000000000008E-3</v>
      </c>
    </row>
    <row r="92" spans="1:2" x14ac:dyDescent="0.25">
      <c r="A92">
        <v>179</v>
      </c>
      <c r="B92">
        <v>8.5900000000000004E-3</v>
      </c>
    </row>
    <row r="93" spans="1:2" x14ac:dyDescent="0.25">
      <c r="A93">
        <v>181</v>
      </c>
      <c r="B93">
        <v>8.5100000000000002E-3</v>
      </c>
    </row>
    <row r="94" spans="1:2" x14ac:dyDescent="0.25">
      <c r="A94">
        <v>183</v>
      </c>
      <c r="B94">
        <v>8.2100000000000003E-3</v>
      </c>
    </row>
    <row r="95" spans="1:2" x14ac:dyDescent="0.25">
      <c r="A95">
        <v>185</v>
      </c>
      <c r="B95">
        <v>8.6800000000000002E-3</v>
      </c>
    </row>
    <row r="96" spans="1:2" x14ac:dyDescent="0.25">
      <c r="A96">
        <v>187</v>
      </c>
      <c r="B96">
        <v>8.7200000000000003E-3</v>
      </c>
    </row>
    <row r="97" spans="1:2" x14ac:dyDescent="0.25">
      <c r="A97">
        <v>189</v>
      </c>
      <c r="B97">
        <v>8.4499999999999992E-3</v>
      </c>
    </row>
    <row r="98" spans="1:2" x14ac:dyDescent="0.25">
      <c r="A98">
        <v>191</v>
      </c>
      <c r="B98">
        <v>8.0800000000000004E-3</v>
      </c>
    </row>
    <row r="99" spans="1:2" x14ac:dyDescent="0.25">
      <c r="A99">
        <v>193</v>
      </c>
      <c r="B99">
        <v>7.9299999999999995E-3</v>
      </c>
    </row>
    <row r="100" spans="1:2" x14ac:dyDescent="0.25">
      <c r="A100">
        <v>195</v>
      </c>
      <c r="B100">
        <v>8.1799999999999998E-3</v>
      </c>
    </row>
    <row r="101" spans="1:2" x14ac:dyDescent="0.25">
      <c r="A101">
        <v>197</v>
      </c>
      <c r="B101">
        <v>8.0300000000000007E-3</v>
      </c>
    </row>
    <row r="102" spans="1:2" x14ac:dyDescent="0.25">
      <c r="A102">
        <v>199</v>
      </c>
      <c r="B102">
        <v>7.8200000000000006E-3</v>
      </c>
    </row>
    <row r="103" spans="1:2" x14ac:dyDescent="0.25">
      <c r="A103">
        <v>201</v>
      </c>
      <c r="B103">
        <v>7.8200000000000006E-3</v>
      </c>
    </row>
    <row r="104" spans="1:2" x14ac:dyDescent="0.25">
      <c r="A104">
        <v>203</v>
      </c>
      <c r="B104">
        <v>7.7499999999999999E-3</v>
      </c>
    </row>
    <row r="105" spans="1:2" x14ac:dyDescent="0.25">
      <c r="A105">
        <v>205</v>
      </c>
      <c r="B105">
        <v>7.45E-3</v>
      </c>
    </row>
    <row r="106" spans="1:2" x14ac:dyDescent="0.25">
      <c r="A106">
        <v>207</v>
      </c>
      <c r="B106">
        <v>7.3899999999999999E-3</v>
      </c>
    </row>
    <row r="107" spans="1:2" x14ac:dyDescent="0.25">
      <c r="A107">
        <v>209</v>
      </c>
      <c r="B107">
        <v>7.2100000000000003E-3</v>
      </c>
    </row>
    <row r="108" spans="1:2" x14ac:dyDescent="0.25">
      <c r="A108">
        <v>211</v>
      </c>
      <c r="B108">
        <v>7.4099999999999999E-3</v>
      </c>
    </row>
    <row r="109" spans="1:2" x14ac:dyDescent="0.25">
      <c r="A109">
        <v>213</v>
      </c>
      <c r="B109">
        <v>7.3200000000000001E-3</v>
      </c>
    </row>
    <row r="110" spans="1:2" x14ac:dyDescent="0.25">
      <c r="A110">
        <v>215</v>
      </c>
      <c r="B110">
        <v>6.8900000000000003E-3</v>
      </c>
    </row>
    <row r="111" spans="1:2" x14ac:dyDescent="0.25">
      <c r="A111">
        <v>217</v>
      </c>
      <c r="B111">
        <v>7.0899999999999999E-3</v>
      </c>
    </row>
    <row r="112" spans="1:2" x14ac:dyDescent="0.25">
      <c r="A112">
        <v>219</v>
      </c>
      <c r="B112">
        <v>6.79E-3</v>
      </c>
    </row>
    <row r="113" spans="1:2" x14ac:dyDescent="0.25">
      <c r="A113">
        <v>221</v>
      </c>
      <c r="B113">
        <v>6.5199999999999998E-3</v>
      </c>
    </row>
    <row r="114" spans="1:2" x14ac:dyDescent="0.25">
      <c r="A114">
        <v>223</v>
      </c>
      <c r="B114">
        <v>6.9300000000000004E-3</v>
      </c>
    </row>
    <row r="115" spans="1:2" x14ac:dyDescent="0.25">
      <c r="A115">
        <v>225</v>
      </c>
      <c r="B115">
        <v>7.43E-3</v>
      </c>
    </row>
    <row r="116" spans="1:2" x14ac:dyDescent="0.25">
      <c r="A116">
        <v>227</v>
      </c>
      <c r="B116">
        <v>7.62E-3</v>
      </c>
    </row>
    <row r="117" spans="1:2" x14ac:dyDescent="0.25">
      <c r="A117">
        <v>229</v>
      </c>
      <c r="B117">
        <v>7.3899999999999999E-3</v>
      </c>
    </row>
    <row r="118" spans="1:2" x14ac:dyDescent="0.25">
      <c r="A118">
        <v>231</v>
      </c>
      <c r="B118">
        <v>7.5100000000000002E-3</v>
      </c>
    </row>
    <row r="119" spans="1:2" x14ac:dyDescent="0.25">
      <c r="A119">
        <v>233</v>
      </c>
      <c r="B119">
        <v>7.3499999999999998E-3</v>
      </c>
    </row>
    <row r="120" spans="1:2" x14ac:dyDescent="0.25">
      <c r="A120">
        <v>235</v>
      </c>
      <c r="B120">
        <v>6.9199999999999999E-3</v>
      </c>
    </row>
    <row r="121" spans="1:2" x14ac:dyDescent="0.25">
      <c r="A121">
        <v>237</v>
      </c>
      <c r="B121">
        <v>6.96E-3</v>
      </c>
    </row>
    <row r="122" spans="1:2" x14ac:dyDescent="0.25">
      <c r="A122">
        <v>239</v>
      </c>
      <c r="B122">
        <v>7.0400000000000003E-3</v>
      </c>
    </row>
    <row r="123" spans="1:2" x14ac:dyDescent="0.25">
      <c r="A123">
        <v>241</v>
      </c>
      <c r="B123">
        <v>7.1500000000000001E-3</v>
      </c>
    </row>
    <row r="124" spans="1:2" x14ac:dyDescent="0.25">
      <c r="A124">
        <v>243</v>
      </c>
      <c r="B124">
        <v>7.2899999999999996E-3</v>
      </c>
    </row>
    <row r="125" spans="1:2" x14ac:dyDescent="0.25">
      <c r="A125">
        <v>245</v>
      </c>
      <c r="B125">
        <v>7.0600000000000003E-3</v>
      </c>
    </row>
    <row r="126" spans="1:2" x14ac:dyDescent="0.25">
      <c r="A126">
        <v>247</v>
      </c>
      <c r="B126">
        <v>6.7200000000000003E-3</v>
      </c>
    </row>
    <row r="127" spans="1:2" x14ac:dyDescent="0.25">
      <c r="A127">
        <v>249</v>
      </c>
      <c r="B127">
        <v>6.9300000000000004E-3</v>
      </c>
    </row>
    <row r="128" spans="1:2" x14ac:dyDescent="0.25">
      <c r="A128">
        <v>251</v>
      </c>
      <c r="B128">
        <v>6.9800000000000001E-3</v>
      </c>
    </row>
    <row r="129" spans="1:2" x14ac:dyDescent="0.25">
      <c r="A129">
        <v>253</v>
      </c>
      <c r="B129">
        <v>6.8799999999999998E-3</v>
      </c>
    </row>
    <row r="130" spans="1:2" x14ac:dyDescent="0.25">
      <c r="A130">
        <v>255</v>
      </c>
      <c r="B130">
        <v>6.6499999999999997E-3</v>
      </c>
    </row>
    <row r="131" spans="1:2" x14ac:dyDescent="0.25">
      <c r="A131">
        <v>257</v>
      </c>
      <c r="B131">
        <v>6.4700000000000001E-3</v>
      </c>
    </row>
    <row r="132" spans="1:2" x14ac:dyDescent="0.25">
      <c r="A132">
        <v>259</v>
      </c>
      <c r="B132">
        <v>6.4200000000000004E-3</v>
      </c>
    </row>
    <row r="133" spans="1:2" x14ac:dyDescent="0.25">
      <c r="A133">
        <v>261</v>
      </c>
      <c r="B133">
        <v>6.1399999999999996E-3</v>
      </c>
    </row>
    <row r="134" spans="1:2" x14ac:dyDescent="0.25">
      <c r="A134">
        <v>263</v>
      </c>
      <c r="B134">
        <v>6.2599999999999999E-3</v>
      </c>
    </row>
    <row r="135" spans="1:2" x14ac:dyDescent="0.25">
      <c r="A135">
        <v>265</v>
      </c>
      <c r="B135">
        <v>6.13E-3</v>
      </c>
    </row>
    <row r="136" spans="1:2" x14ac:dyDescent="0.25">
      <c r="A136">
        <v>267</v>
      </c>
      <c r="B136">
        <v>6.2199999999999998E-3</v>
      </c>
    </row>
    <row r="137" spans="1:2" x14ac:dyDescent="0.25">
      <c r="A137">
        <v>269</v>
      </c>
      <c r="B137">
        <v>6.2700000000000004E-3</v>
      </c>
    </row>
    <row r="138" spans="1:2" x14ac:dyDescent="0.25">
      <c r="A138">
        <v>271</v>
      </c>
      <c r="B138">
        <v>6.0400000000000002E-3</v>
      </c>
    </row>
    <row r="139" spans="1:2" x14ac:dyDescent="0.25">
      <c r="A139">
        <v>273</v>
      </c>
      <c r="B139">
        <v>5.8500000000000002E-3</v>
      </c>
    </row>
    <row r="140" spans="1:2" x14ac:dyDescent="0.25">
      <c r="A140">
        <v>275</v>
      </c>
      <c r="B140">
        <v>6.0099999999999997E-3</v>
      </c>
    </row>
    <row r="141" spans="1:2" x14ac:dyDescent="0.25">
      <c r="A141">
        <v>277</v>
      </c>
      <c r="B141">
        <v>6.1399999999999996E-3</v>
      </c>
    </row>
    <row r="142" spans="1:2" x14ac:dyDescent="0.25">
      <c r="A142">
        <v>279</v>
      </c>
      <c r="B142">
        <v>6.11E-3</v>
      </c>
    </row>
    <row r="143" spans="1:2" x14ac:dyDescent="0.25">
      <c r="A143">
        <v>281</v>
      </c>
      <c r="B143">
        <v>6.0499999999999998E-3</v>
      </c>
    </row>
    <row r="144" spans="1:2" x14ac:dyDescent="0.25">
      <c r="A144">
        <v>283</v>
      </c>
      <c r="B144">
        <v>6.0099999999999997E-3</v>
      </c>
    </row>
    <row r="145" spans="1:2" x14ac:dyDescent="0.25">
      <c r="A145">
        <v>285</v>
      </c>
      <c r="B145">
        <v>6.0299999999999998E-3</v>
      </c>
    </row>
    <row r="146" spans="1:2" x14ac:dyDescent="0.25">
      <c r="A146">
        <v>287</v>
      </c>
      <c r="B146">
        <v>6.1900000000000002E-3</v>
      </c>
    </row>
    <row r="147" spans="1:2" x14ac:dyDescent="0.25">
      <c r="A147">
        <v>289</v>
      </c>
      <c r="B147">
        <v>6.4999999999999997E-3</v>
      </c>
    </row>
    <row r="148" spans="1:2" x14ac:dyDescent="0.25">
      <c r="A148">
        <v>291</v>
      </c>
      <c r="B148">
        <v>6.6499999999999997E-3</v>
      </c>
    </row>
    <row r="149" spans="1:2" x14ac:dyDescent="0.25">
      <c r="A149">
        <v>293</v>
      </c>
      <c r="B149">
        <v>6.4200000000000004E-3</v>
      </c>
    </row>
    <row r="150" spans="1:2" x14ac:dyDescent="0.25">
      <c r="A150">
        <v>295</v>
      </c>
      <c r="B150">
        <v>6.1999999999999998E-3</v>
      </c>
    </row>
    <row r="151" spans="1:2" x14ac:dyDescent="0.25">
      <c r="A151">
        <v>297</v>
      </c>
      <c r="B151">
        <v>6.11E-3</v>
      </c>
    </row>
    <row r="152" spans="1:2" x14ac:dyDescent="0.25">
      <c r="A152">
        <v>299</v>
      </c>
      <c r="B152">
        <v>5.9100000000000003E-3</v>
      </c>
    </row>
    <row r="153" spans="1:2" x14ac:dyDescent="0.25">
      <c r="A153">
        <v>301</v>
      </c>
      <c r="B153">
        <v>5.9300000000000004E-3</v>
      </c>
    </row>
    <row r="154" spans="1:2" x14ac:dyDescent="0.25">
      <c r="A154">
        <v>303</v>
      </c>
      <c r="B154">
        <v>5.7299999999999999E-3</v>
      </c>
    </row>
    <row r="155" spans="1:2" x14ac:dyDescent="0.25">
      <c r="A155">
        <v>305</v>
      </c>
      <c r="B155">
        <v>5.6600000000000001E-3</v>
      </c>
    </row>
    <row r="156" spans="1:2" x14ac:dyDescent="0.25">
      <c r="A156">
        <v>307</v>
      </c>
      <c r="B156">
        <v>5.7299999999999999E-3</v>
      </c>
    </row>
    <row r="157" spans="1:2" x14ac:dyDescent="0.25">
      <c r="A157">
        <v>309</v>
      </c>
      <c r="B157">
        <v>5.9699999999999996E-3</v>
      </c>
    </row>
    <row r="158" spans="1:2" x14ac:dyDescent="0.25">
      <c r="A158">
        <v>311</v>
      </c>
      <c r="B158">
        <v>5.7099999999999998E-3</v>
      </c>
    </row>
    <row r="159" spans="1:2" x14ac:dyDescent="0.25">
      <c r="A159">
        <v>313</v>
      </c>
      <c r="B159">
        <v>5.64E-3</v>
      </c>
    </row>
    <row r="160" spans="1:2" x14ac:dyDescent="0.25">
      <c r="A160">
        <v>315</v>
      </c>
      <c r="B160">
        <v>5.3800000000000002E-3</v>
      </c>
    </row>
    <row r="161" spans="1:2" x14ac:dyDescent="0.25">
      <c r="A161">
        <v>317</v>
      </c>
      <c r="B161">
        <v>5.4999999999999997E-3</v>
      </c>
    </row>
    <row r="162" spans="1:2" x14ac:dyDescent="0.25">
      <c r="A162">
        <v>319</v>
      </c>
      <c r="B162">
        <v>5.3600000000000002E-3</v>
      </c>
    </row>
    <row r="163" spans="1:2" x14ac:dyDescent="0.25">
      <c r="A163">
        <v>321</v>
      </c>
      <c r="B163">
        <v>5.3299999999999997E-3</v>
      </c>
    </row>
    <row r="164" spans="1:2" x14ac:dyDescent="0.25">
      <c r="A164">
        <v>323</v>
      </c>
      <c r="B164">
        <v>5.3099999999999996E-3</v>
      </c>
    </row>
    <row r="165" spans="1:2" x14ac:dyDescent="0.25">
      <c r="A165">
        <v>325</v>
      </c>
      <c r="B165">
        <v>5.0099999999999997E-3</v>
      </c>
    </row>
    <row r="166" spans="1:2" x14ac:dyDescent="0.25">
      <c r="A166">
        <v>327</v>
      </c>
      <c r="B166">
        <v>5.0099999999999997E-3</v>
      </c>
    </row>
    <row r="167" spans="1:2" x14ac:dyDescent="0.25">
      <c r="A167">
        <v>329</v>
      </c>
      <c r="B167">
        <v>5.0000000000000001E-3</v>
      </c>
    </row>
    <row r="168" spans="1:2" x14ac:dyDescent="0.25">
      <c r="A168">
        <v>331</v>
      </c>
      <c r="B168">
        <v>4.9100000000000003E-3</v>
      </c>
    </row>
    <row r="169" spans="1:2" x14ac:dyDescent="0.25">
      <c r="A169">
        <v>333</v>
      </c>
      <c r="B169">
        <v>5.1399999999999996E-3</v>
      </c>
    </row>
    <row r="170" spans="1:2" x14ac:dyDescent="0.25">
      <c r="A170">
        <v>335</v>
      </c>
      <c r="B170">
        <v>5.2900000000000004E-3</v>
      </c>
    </row>
    <row r="171" spans="1:2" x14ac:dyDescent="0.25">
      <c r="A171">
        <v>337</v>
      </c>
      <c r="B171">
        <v>5.3499999999999997E-3</v>
      </c>
    </row>
    <row r="172" spans="1:2" x14ac:dyDescent="0.25">
      <c r="A172">
        <v>339</v>
      </c>
      <c r="B172">
        <v>5.0400000000000002E-3</v>
      </c>
    </row>
    <row r="173" spans="1:2" x14ac:dyDescent="0.25">
      <c r="A173">
        <v>341</v>
      </c>
      <c r="B173">
        <v>4.9399999999999999E-3</v>
      </c>
    </row>
    <row r="174" spans="1:2" x14ac:dyDescent="0.25">
      <c r="A174">
        <v>343</v>
      </c>
      <c r="B174">
        <v>4.7400000000000003E-3</v>
      </c>
    </row>
    <row r="175" spans="1:2" x14ac:dyDescent="0.25">
      <c r="A175">
        <v>345</v>
      </c>
      <c r="B175">
        <v>4.79E-3</v>
      </c>
    </row>
    <row r="176" spans="1:2" x14ac:dyDescent="0.25">
      <c r="A176">
        <v>347</v>
      </c>
      <c r="B176">
        <v>4.9300000000000004E-3</v>
      </c>
    </row>
    <row r="177" spans="1:2" x14ac:dyDescent="0.25">
      <c r="A177">
        <v>349</v>
      </c>
      <c r="B177">
        <v>5.1900000000000002E-3</v>
      </c>
    </row>
    <row r="178" spans="1:2" x14ac:dyDescent="0.25">
      <c r="A178">
        <v>351</v>
      </c>
      <c r="B178">
        <v>5.3600000000000002E-3</v>
      </c>
    </row>
    <row r="179" spans="1:2" x14ac:dyDescent="0.25">
      <c r="A179">
        <v>353</v>
      </c>
      <c r="B179">
        <v>5.4299999999999999E-3</v>
      </c>
    </row>
    <row r="180" spans="1:2" x14ac:dyDescent="0.25">
      <c r="A180">
        <v>355</v>
      </c>
      <c r="B180">
        <v>5.4999999999999997E-3</v>
      </c>
    </row>
    <row r="181" spans="1:2" x14ac:dyDescent="0.25">
      <c r="A181">
        <v>357</v>
      </c>
      <c r="B181">
        <v>5.2100000000000002E-3</v>
      </c>
    </row>
    <row r="182" spans="1:2" x14ac:dyDescent="0.25">
      <c r="A182">
        <v>359</v>
      </c>
      <c r="B182">
        <v>5.0000000000000001E-3</v>
      </c>
    </row>
    <row r="183" spans="1:2" x14ac:dyDescent="0.25">
      <c r="A183">
        <v>361</v>
      </c>
      <c r="B183">
        <v>4.9699999999999996E-3</v>
      </c>
    </row>
    <row r="184" spans="1:2" x14ac:dyDescent="0.25">
      <c r="A184">
        <v>363</v>
      </c>
      <c r="B184">
        <v>4.8500000000000001E-3</v>
      </c>
    </row>
    <row r="185" spans="1:2" x14ac:dyDescent="0.25">
      <c r="A185">
        <v>365</v>
      </c>
      <c r="B185">
        <v>4.8999999999999998E-3</v>
      </c>
    </row>
    <row r="186" spans="1:2" x14ac:dyDescent="0.25">
      <c r="A186">
        <v>367</v>
      </c>
      <c r="B186">
        <v>4.9699999999999996E-3</v>
      </c>
    </row>
    <row r="187" spans="1:2" x14ac:dyDescent="0.25">
      <c r="A187">
        <v>369</v>
      </c>
      <c r="B187">
        <v>4.7499999999999999E-3</v>
      </c>
    </row>
    <row r="188" spans="1:2" x14ac:dyDescent="0.25">
      <c r="A188">
        <v>371</v>
      </c>
      <c r="B188">
        <v>4.8399999999999997E-3</v>
      </c>
    </row>
    <row r="189" spans="1:2" x14ac:dyDescent="0.25">
      <c r="A189">
        <v>373</v>
      </c>
      <c r="B189">
        <v>4.8900000000000002E-3</v>
      </c>
    </row>
    <row r="190" spans="1:2" x14ac:dyDescent="0.25">
      <c r="A190">
        <v>375</v>
      </c>
      <c r="B190">
        <v>4.7000000000000002E-3</v>
      </c>
    </row>
    <row r="191" spans="1:2" x14ac:dyDescent="0.25">
      <c r="A191">
        <v>377</v>
      </c>
      <c r="B191">
        <v>4.7299999999999998E-3</v>
      </c>
    </row>
    <row r="192" spans="1:2" x14ac:dyDescent="0.25">
      <c r="A192">
        <v>379</v>
      </c>
      <c r="B192">
        <v>4.6600000000000001E-3</v>
      </c>
    </row>
    <row r="193" spans="1:2" x14ac:dyDescent="0.25">
      <c r="A193">
        <v>381</v>
      </c>
      <c r="B193">
        <v>4.5599999999999998E-3</v>
      </c>
    </row>
    <row r="194" spans="1:2" x14ac:dyDescent="0.25">
      <c r="A194">
        <v>383</v>
      </c>
      <c r="B194">
        <v>4.64E-3</v>
      </c>
    </row>
    <row r="195" spans="1:2" x14ac:dyDescent="0.25">
      <c r="A195">
        <v>385</v>
      </c>
      <c r="B195">
        <v>4.6299999999999996E-3</v>
      </c>
    </row>
    <row r="196" spans="1:2" x14ac:dyDescent="0.25">
      <c r="A196">
        <v>387</v>
      </c>
      <c r="B196">
        <v>4.6100000000000004E-3</v>
      </c>
    </row>
    <row r="197" spans="1:2" x14ac:dyDescent="0.25">
      <c r="A197">
        <v>389</v>
      </c>
      <c r="B197">
        <v>4.4999999999999997E-3</v>
      </c>
    </row>
    <row r="198" spans="1:2" x14ac:dyDescent="0.25">
      <c r="A198">
        <v>391</v>
      </c>
      <c r="B198">
        <v>4.6100000000000004E-3</v>
      </c>
    </row>
    <row r="199" spans="1:2" x14ac:dyDescent="0.25">
      <c r="A199">
        <v>393</v>
      </c>
      <c r="B199">
        <v>4.5599999999999998E-3</v>
      </c>
    </row>
    <row r="200" spans="1:2" x14ac:dyDescent="0.25">
      <c r="A200">
        <v>395</v>
      </c>
      <c r="B200">
        <v>4.5399999999999998E-3</v>
      </c>
    </row>
    <row r="201" spans="1:2" x14ac:dyDescent="0.25">
      <c r="A201">
        <v>397</v>
      </c>
      <c r="B201">
        <v>4.3200000000000001E-3</v>
      </c>
    </row>
    <row r="202" spans="1:2" x14ac:dyDescent="0.25">
      <c r="A202">
        <v>399</v>
      </c>
      <c r="B202">
        <v>4.1700000000000001E-3</v>
      </c>
    </row>
    <row r="203" spans="1:2" x14ac:dyDescent="0.25">
      <c r="A203">
        <v>401</v>
      </c>
      <c r="B203">
        <v>3.9699999999999996E-3</v>
      </c>
    </row>
    <row r="204" spans="1:2" x14ac:dyDescent="0.25">
      <c r="A204">
        <v>403</v>
      </c>
      <c r="B204">
        <v>4.3299999999999996E-3</v>
      </c>
    </row>
    <row r="205" spans="1:2" x14ac:dyDescent="0.25">
      <c r="A205">
        <v>405</v>
      </c>
      <c r="B205">
        <v>4.4099999999999999E-3</v>
      </c>
    </row>
    <row r="206" spans="1:2" x14ac:dyDescent="0.25">
      <c r="A206">
        <v>407</v>
      </c>
      <c r="B206">
        <v>4.3E-3</v>
      </c>
    </row>
    <row r="207" spans="1:2" x14ac:dyDescent="0.25">
      <c r="A207">
        <v>409</v>
      </c>
      <c r="B207">
        <v>4.2199999999999998E-3</v>
      </c>
    </row>
    <row r="208" spans="1:2" x14ac:dyDescent="0.25">
      <c r="A208">
        <v>411</v>
      </c>
      <c r="B208">
        <v>4.3299999999999996E-3</v>
      </c>
    </row>
    <row r="209" spans="1:2" x14ac:dyDescent="0.25">
      <c r="A209">
        <v>413</v>
      </c>
      <c r="B209">
        <v>4.2199999999999998E-3</v>
      </c>
    </row>
    <row r="210" spans="1:2" x14ac:dyDescent="0.25">
      <c r="A210">
        <v>415</v>
      </c>
      <c r="B210">
        <v>4.28E-3</v>
      </c>
    </row>
    <row r="211" spans="1:2" x14ac:dyDescent="0.25">
      <c r="A211">
        <v>417</v>
      </c>
      <c r="B211">
        <v>4.3099999999999996E-3</v>
      </c>
    </row>
    <row r="212" spans="1:2" x14ac:dyDescent="0.25">
      <c r="A212">
        <v>419</v>
      </c>
      <c r="B212">
        <v>3.9899999999999996E-3</v>
      </c>
    </row>
    <row r="213" spans="1:2" x14ac:dyDescent="0.25">
      <c r="A213">
        <v>421</v>
      </c>
      <c r="B213">
        <v>3.9899999999999996E-3</v>
      </c>
    </row>
    <row r="214" spans="1:2" x14ac:dyDescent="0.25">
      <c r="A214">
        <v>423</v>
      </c>
      <c r="B214">
        <v>4.0200000000000001E-3</v>
      </c>
    </row>
    <row r="215" spans="1:2" x14ac:dyDescent="0.25">
      <c r="A215">
        <v>425</v>
      </c>
      <c r="B215">
        <v>3.8400000000000001E-3</v>
      </c>
    </row>
    <row r="216" spans="1:2" x14ac:dyDescent="0.25">
      <c r="A216">
        <v>427</v>
      </c>
      <c r="B216">
        <v>3.5699999999999998E-3</v>
      </c>
    </row>
    <row r="217" spans="1:2" x14ac:dyDescent="0.25">
      <c r="A217">
        <v>429</v>
      </c>
      <c r="B217">
        <v>3.7299999999999998E-3</v>
      </c>
    </row>
    <row r="218" spans="1:2" x14ac:dyDescent="0.25">
      <c r="A218">
        <v>431</v>
      </c>
      <c r="B218">
        <v>3.8800000000000002E-3</v>
      </c>
    </row>
    <row r="219" spans="1:2" x14ac:dyDescent="0.25">
      <c r="A219">
        <v>433</v>
      </c>
      <c r="B219">
        <v>3.9100000000000003E-3</v>
      </c>
    </row>
    <row r="220" spans="1:2" x14ac:dyDescent="0.25">
      <c r="A220">
        <v>435</v>
      </c>
      <c r="B220">
        <v>4.0600000000000002E-3</v>
      </c>
    </row>
    <row r="221" spans="1:2" x14ac:dyDescent="0.25">
      <c r="A221">
        <v>437</v>
      </c>
      <c r="B221">
        <v>3.9199999999999999E-3</v>
      </c>
    </row>
    <row r="222" spans="1:2" x14ac:dyDescent="0.25">
      <c r="A222">
        <v>439</v>
      </c>
      <c r="B222">
        <v>3.9699999999999996E-3</v>
      </c>
    </row>
    <row r="223" spans="1:2" x14ac:dyDescent="0.25">
      <c r="A223">
        <v>441</v>
      </c>
      <c r="B223">
        <v>3.9699999999999996E-3</v>
      </c>
    </row>
    <row r="224" spans="1:2" x14ac:dyDescent="0.25">
      <c r="A224">
        <v>443</v>
      </c>
      <c r="B224">
        <v>4.15E-3</v>
      </c>
    </row>
    <row r="225" spans="1:2" x14ac:dyDescent="0.25">
      <c r="A225">
        <v>445</v>
      </c>
      <c r="B225">
        <v>4.1200000000000004E-3</v>
      </c>
    </row>
    <row r="226" spans="1:2" x14ac:dyDescent="0.25">
      <c r="A226">
        <v>447</v>
      </c>
      <c r="B226">
        <v>4.0899999999999999E-3</v>
      </c>
    </row>
    <row r="227" spans="1:2" x14ac:dyDescent="0.25">
      <c r="A227">
        <v>449</v>
      </c>
      <c r="B227">
        <v>3.9899999999999996E-3</v>
      </c>
    </row>
    <row r="228" spans="1:2" x14ac:dyDescent="0.25">
      <c r="A228">
        <v>451</v>
      </c>
      <c r="B228">
        <v>3.7299999999999998E-3</v>
      </c>
    </row>
    <row r="229" spans="1:2" x14ac:dyDescent="0.25">
      <c r="A229">
        <v>453</v>
      </c>
      <c r="B229">
        <v>3.5999999999999999E-3</v>
      </c>
    </row>
    <row r="230" spans="1:2" x14ac:dyDescent="0.25">
      <c r="A230">
        <v>455</v>
      </c>
      <c r="B230">
        <v>3.65E-3</v>
      </c>
    </row>
    <row r="231" spans="1:2" x14ac:dyDescent="0.25">
      <c r="A231">
        <v>457</v>
      </c>
      <c r="B231">
        <v>3.65E-3</v>
      </c>
    </row>
    <row r="232" spans="1:2" x14ac:dyDescent="0.25">
      <c r="A232">
        <v>459</v>
      </c>
      <c r="B232">
        <v>3.9699999999999996E-3</v>
      </c>
    </row>
    <row r="233" spans="1:2" x14ac:dyDescent="0.25">
      <c r="A233">
        <v>461</v>
      </c>
      <c r="B233">
        <v>4.0200000000000001E-3</v>
      </c>
    </row>
    <row r="234" spans="1:2" x14ac:dyDescent="0.25">
      <c r="A234">
        <v>463</v>
      </c>
      <c r="B234">
        <v>4.0099999999999997E-3</v>
      </c>
    </row>
    <row r="235" spans="1:2" x14ac:dyDescent="0.25">
      <c r="A235">
        <v>465</v>
      </c>
      <c r="B235">
        <v>4.0200000000000001E-3</v>
      </c>
    </row>
    <row r="236" spans="1:2" x14ac:dyDescent="0.25">
      <c r="A236">
        <v>467</v>
      </c>
      <c r="B236">
        <v>4.0499999999999998E-3</v>
      </c>
    </row>
    <row r="237" spans="1:2" x14ac:dyDescent="0.25">
      <c r="A237">
        <v>469</v>
      </c>
      <c r="B237">
        <v>3.7799999999999999E-3</v>
      </c>
    </row>
    <row r="238" spans="1:2" x14ac:dyDescent="0.25">
      <c r="A238">
        <v>471</v>
      </c>
      <c r="B238">
        <v>3.5799999999999998E-3</v>
      </c>
    </row>
    <row r="239" spans="1:2" x14ac:dyDescent="0.25">
      <c r="A239">
        <v>473</v>
      </c>
      <c r="B239">
        <v>3.3500000000000001E-3</v>
      </c>
    </row>
    <row r="240" spans="1:2" x14ac:dyDescent="0.25">
      <c r="A240">
        <v>475</v>
      </c>
      <c r="B240">
        <v>3.49E-3</v>
      </c>
    </row>
    <row r="241" spans="1:2" x14ac:dyDescent="0.25">
      <c r="A241">
        <v>477</v>
      </c>
      <c r="B241">
        <v>3.3400000000000001E-3</v>
      </c>
    </row>
    <row r="242" spans="1:2" x14ac:dyDescent="0.25">
      <c r="A242">
        <v>479</v>
      </c>
      <c r="B242">
        <v>3.2599999999999999E-3</v>
      </c>
    </row>
    <row r="243" spans="1:2" x14ac:dyDescent="0.25">
      <c r="A243">
        <v>481</v>
      </c>
      <c r="B243">
        <v>3.3600000000000001E-3</v>
      </c>
    </row>
    <row r="244" spans="1:2" x14ac:dyDescent="0.25">
      <c r="A244">
        <v>483</v>
      </c>
      <c r="B244">
        <v>3.3500000000000001E-3</v>
      </c>
    </row>
    <row r="245" spans="1:2" x14ac:dyDescent="0.25">
      <c r="A245">
        <v>485</v>
      </c>
      <c r="B245">
        <v>3.3500000000000001E-3</v>
      </c>
    </row>
    <row r="246" spans="1:2" x14ac:dyDescent="0.25">
      <c r="A246">
        <v>487</v>
      </c>
      <c r="B246">
        <v>3.2799999999999999E-3</v>
      </c>
    </row>
    <row r="247" spans="1:2" x14ac:dyDescent="0.25">
      <c r="A247">
        <v>489</v>
      </c>
      <c r="B247">
        <v>3.3E-3</v>
      </c>
    </row>
    <row r="248" spans="1:2" x14ac:dyDescent="0.25">
      <c r="A248">
        <v>491</v>
      </c>
      <c r="B248">
        <v>3.2000000000000002E-3</v>
      </c>
    </row>
    <row r="249" spans="1:2" x14ac:dyDescent="0.25">
      <c r="A249">
        <v>493</v>
      </c>
      <c r="B249">
        <v>3.3999999999999998E-3</v>
      </c>
    </row>
    <row r="250" spans="1:2" x14ac:dyDescent="0.25">
      <c r="A250">
        <v>495</v>
      </c>
      <c r="B250">
        <v>3.46E-3</v>
      </c>
    </row>
    <row r="251" spans="1:2" x14ac:dyDescent="0.25">
      <c r="A251">
        <v>497</v>
      </c>
      <c r="B251">
        <v>3.4299999999999999E-3</v>
      </c>
    </row>
    <row r="252" spans="1:2" x14ac:dyDescent="0.25">
      <c r="A252">
        <v>499</v>
      </c>
      <c r="B252">
        <v>3.3300000000000001E-3</v>
      </c>
    </row>
    <row r="253" spans="1:2" x14ac:dyDescent="0.25">
      <c r="A253">
        <v>501</v>
      </c>
      <c r="B253">
        <v>3.3899999999999998E-3</v>
      </c>
    </row>
    <row r="254" spans="1:2" x14ac:dyDescent="0.25">
      <c r="A254">
        <v>503</v>
      </c>
      <c r="B254">
        <v>3.7599999999999999E-3</v>
      </c>
    </row>
    <row r="255" spans="1:2" x14ac:dyDescent="0.25">
      <c r="A255">
        <v>505</v>
      </c>
      <c r="B255">
        <v>3.6700000000000001E-3</v>
      </c>
    </row>
    <row r="256" spans="1:2" x14ac:dyDescent="0.25">
      <c r="A256">
        <v>507</v>
      </c>
      <c r="B256">
        <v>3.49E-3</v>
      </c>
    </row>
    <row r="257" spans="1:2" x14ac:dyDescent="0.25">
      <c r="A257">
        <v>509</v>
      </c>
      <c r="B257">
        <v>3.3800000000000002E-3</v>
      </c>
    </row>
    <row r="258" spans="1:2" x14ac:dyDescent="0.25">
      <c r="A258">
        <v>511</v>
      </c>
      <c r="B258">
        <v>3.49E-3</v>
      </c>
    </row>
    <row r="259" spans="1:2" x14ac:dyDescent="0.25">
      <c r="A259">
        <v>513</v>
      </c>
      <c r="B259">
        <v>3.3500000000000001E-3</v>
      </c>
    </row>
    <row r="260" spans="1:2" x14ac:dyDescent="0.25">
      <c r="A260">
        <v>515</v>
      </c>
      <c r="B260">
        <v>3.4099999999999998E-3</v>
      </c>
    </row>
    <row r="261" spans="1:2" x14ac:dyDescent="0.25">
      <c r="A261">
        <v>517</v>
      </c>
      <c r="B261">
        <v>3.31E-3</v>
      </c>
    </row>
    <row r="262" spans="1:2" x14ac:dyDescent="0.25">
      <c r="A262">
        <v>519</v>
      </c>
      <c r="B262">
        <v>3.1900000000000001E-3</v>
      </c>
    </row>
    <row r="263" spans="1:2" x14ac:dyDescent="0.25">
      <c r="A263">
        <v>521</v>
      </c>
      <c r="B263">
        <v>3.31E-3</v>
      </c>
    </row>
    <row r="264" spans="1:2" x14ac:dyDescent="0.25">
      <c r="A264">
        <v>523</v>
      </c>
      <c r="B264">
        <v>3.1700000000000001E-3</v>
      </c>
    </row>
    <row r="265" spans="1:2" x14ac:dyDescent="0.25">
      <c r="A265">
        <v>525</v>
      </c>
      <c r="B265">
        <v>3.1099999999999999E-3</v>
      </c>
    </row>
    <row r="266" spans="1:2" x14ac:dyDescent="0.25">
      <c r="A266">
        <v>527</v>
      </c>
      <c r="B266">
        <v>2.8900000000000002E-3</v>
      </c>
    </row>
    <row r="267" spans="1:2" x14ac:dyDescent="0.25">
      <c r="A267">
        <v>529</v>
      </c>
      <c r="B267">
        <v>3.0500000000000002E-3</v>
      </c>
    </row>
    <row r="268" spans="1:2" x14ac:dyDescent="0.25">
      <c r="A268">
        <v>531</v>
      </c>
      <c r="B268">
        <v>3.0100000000000001E-3</v>
      </c>
    </row>
    <row r="269" spans="1:2" x14ac:dyDescent="0.25">
      <c r="A269">
        <v>533</v>
      </c>
      <c r="B269">
        <v>3.2200000000000002E-3</v>
      </c>
    </row>
    <row r="270" spans="1:2" x14ac:dyDescent="0.25">
      <c r="A270">
        <v>535</v>
      </c>
      <c r="B270">
        <v>3.13E-3</v>
      </c>
    </row>
    <row r="271" spans="1:2" x14ac:dyDescent="0.25">
      <c r="A271">
        <v>537</v>
      </c>
      <c r="B271">
        <v>3.13E-3</v>
      </c>
    </row>
    <row r="272" spans="1:2" x14ac:dyDescent="0.25">
      <c r="A272">
        <v>539</v>
      </c>
      <c r="B272">
        <v>3.0500000000000002E-3</v>
      </c>
    </row>
    <row r="273" spans="1:2" x14ac:dyDescent="0.25">
      <c r="A273">
        <v>541</v>
      </c>
      <c r="B273">
        <v>3.0500000000000002E-3</v>
      </c>
    </row>
    <row r="274" spans="1:2" x14ac:dyDescent="0.25">
      <c r="A274">
        <v>543</v>
      </c>
      <c r="B274">
        <v>3.0200000000000001E-3</v>
      </c>
    </row>
    <row r="275" spans="1:2" x14ac:dyDescent="0.25">
      <c r="A275">
        <v>545</v>
      </c>
      <c r="B275">
        <v>3.14E-3</v>
      </c>
    </row>
    <row r="276" spans="1:2" x14ac:dyDescent="0.25">
      <c r="A276">
        <v>547</v>
      </c>
      <c r="B276">
        <v>3.0400000000000002E-3</v>
      </c>
    </row>
    <row r="277" spans="1:2" x14ac:dyDescent="0.25">
      <c r="A277">
        <v>549</v>
      </c>
      <c r="B277">
        <v>3.0200000000000001E-3</v>
      </c>
    </row>
    <row r="278" spans="1:2" x14ac:dyDescent="0.25">
      <c r="A278">
        <v>551</v>
      </c>
      <c r="B278">
        <v>2.8300000000000001E-3</v>
      </c>
    </row>
    <row r="279" spans="1:2" x14ac:dyDescent="0.25">
      <c r="A279">
        <v>553</v>
      </c>
      <c r="B279">
        <v>2.8700000000000002E-3</v>
      </c>
    </row>
    <row r="280" spans="1:2" x14ac:dyDescent="0.25">
      <c r="A280">
        <v>555</v>
      </c>
      <c r="B280">
        <v>2.8900000000000002E-3</v>
      </c>
    </row>
    <row r="281" spans="1:2" x14ac:dyDescent="0.25">
      <c r="A281">
        <v>557</v>
      </c>
      <c r="B281">
        <v>2.7499999999999998E-3</v>
      </c>
    </row>
    <row r="282" spans="1:2" x14ac:dyDescent="0.25">
      <c r="A282">
        <v>559</v>
      </c>
      <c r="B282">
        <v>3.0200000000000001E-3</v>
      </c>
    </row>
    <row r="283" spans="1:2" x14ac:dyDescent="0.25">
      <c r="A283">
        <v>561</v>
      </c>
      <c r="B283">
        <v>3.0400000000000002E-3</v>
      </c>
    </row>
    <row r="284" spans="1:2" x14ac:dyDescent="0.25">
      <c r="A284">
        <v>563</v>
      </c>
      <c r="B284">
        <v>2.96E-3</v>
      </c>
    </row>
    <row r="285" spans="1:2" x14ac:dyDescent="0.25">
      <c r="A285">
        <v>565</v>
      </c>
      <c r="B285">
        <v>2.7299999999999998E-3</v>
      </c>
    </row>
    <row r="286" spans="1:2" x14ac:dyDescent="0.25">
      <c r="A286">
        <v>567</v>
      </c>
      <c r="B286">
        <v>2.6800000000000001E-3</v>
      </c>
    </row>
    <row r="287" spans="1:2" x14ac:dyDescent="0.25">
      <c r="A287">
        <v>569</v>
      </c>
      <c r="B287">
        <v>2.8600000000000001E-3</v>
      </c>
    </row>
    <row r="288" spans="1:2" x14ac:dyDescent="0.25">
      <c r="A288">
        <v>571</v>
      </c>
      <c r="B288">
        <v>2.8999999999999998E-3</v>
      </c>
    </row>
    <row r="289" spans="1:2" x14ac:dyDescent="0.25">
      <c r="A289">
        <v>573</v>
      </c>
      <c r="B289">
        <v>2.8800000000000002E-3</v>
      </c>
    </row>
    <row r="290" spans="1:2" x14ac:dyDescent="0.25">
      <c r="A290">
        <v>575</v>
      </c>
      <c r="B290">
        <v>2.98E-3</v>
      </c>
    </row>
    <row r="291" spans="1:2" x14ac:dyDescent="0.25">
      <c r="A291">
        <v>577</v>
      </c>
      <c r="B291">
        <v>3.0500000000000002E-3</v>
      </c>
    </row>
    <row r="292" spans="1:2" x14ac:dyDescent="0.25">
      <c r="A292">
        <v>579</v>
      </c>
      <c r="B292">
        <v>2.9399999999999999E-3</v>
      </c>
    </row>
    <row r="293" spans="1:2" x14ac:dyDescent="0.25">
      <c r="A293">
        <v>581</v>
      </c>
      <c r="B293">
        <v>2.9099999999999998E-3</v>
      </c>
    </row>
    <row r="294" spans="1:2" x14ac:dyDescent="0.25">
      <c r="A294">
        <v>583</v>
      </c>
      <c r="B294">
        <v>2.8600000000000001E-3</v>
      </c>
    </row>
    <row r="295" spans="1:2" x14ac:dyDescent="0.25">
      <c r="A295">
        <v>585</v>
      </c>
      <c r="B295">
        <v>2.8500000000000001E-3</v>
      </c>
    </row>
    <row r="296" spans="1:2" x14ac:dyDescent="0.25">
      <c r="A296">
        <v>587</v>
      </c>
      <c r="B296">
        <v>2.7799999999999999E-3</v>
      </c>
    </row>
    <row r="297" spans="1:2" x14ac:dyDescent="0.25">
      <c r="A297">
        <v>589</v>
      </c>
      <c r="B297">
        <v>2.66E-3</v>
      </c>
    </row>
    <row r="298" spans="1:2" x14ac:dyDescent="0.25">
      <c r="A298">
        <v>591</v>
      </c>
      <c r="B298">
        <v>2.7399999999999998E-3</v>
      </c>
    </row>
    <row r="299" spans="1:2" x14ac:dyDescent="0.25">
      <c r="A299">
        <v>593</v>
      </c>
      <c r="B299">
        <v>2.6900000000000001E-3</v>
      </c>
    </row>
    <row r="300" spans="1:2" x14ac:dyDescent="0.25">
      <c r="A300">
        <v>595</v>
      </c>
      <c r="B300">
        <v>2.6800000000000001E-3</v>
      </c>
    </row>
    <row r="301" spans="1:2" x14ac:dyDescent="0.25">
      <c r="A301">
        <v>597</v>
      </c>
      <c r="B301">
        <v>2.7399999999999998E-3</v>
      </c>
    </row>
    <row r="302" spans="1:2" x14ac:dyDescent="0.25">
      <c r="A302">
        <v>599</v>
      </c>
      <c r="B302">
        <v>2.6800000000000001E-3</v>
      </c>
    </row>
    <row r="303" spans="1:2" x14ac:dyDescent="0.25">
      <c r="A303">
        <v>601</v>
      </c>
      <c r="B303">
        <v>2.5100000000000001E-3</v>
      </c>
    </row>
    <row r="304" spans="1:2" x14ac:dyDescent="0.25">
      <c r="A304">
        <v>603</v>
      </c>
      <c r="B304">
        <v>2.4599999999999999E-3</v>
      </c>
    </row>
    <row r="305" spans="1:2" x14ac:dyDescent="0.25">
      <c r="A305">
        <v>605</v>
      </c>
      <c r="B305">
        <v>2.6099999999999999E-3</v>
      </c>
    </row>
    <row r="306" spans="1:2" x14ac:dyDescent="0.25">
      <c r="A306">
        <v>607</v>
      </c>
      <c r="B306">
        <v>2.8E-3</v>
      </c>
    </row>
    <row r="307" spans="1:2" x14ac:dyDescent="0.25">
      <c r="A307">
        <v>609</v>
      </c>
      <c r="B307">
        <v>2.7499999999999998E-3</v>
      </c>
    </row>
    <row r="308" spans="1:2" x14ac:dyDescent="0.25">
      <c r="A308">
        <v>611</v>
      </c>
      <c r="B308">
        <v>2.7000000000000001E-3</v>
      </c>
    </row>
    <row r="309" spans="1:2" x14ac:dyDescent="0.25">
      <c r="A309">
        <v>613</v>
      </c>
      <c r="B309">
        <v>2.63E-3</v>
      </c>
    </row>
    <row r="310" spans="1:2" x14ac:dyDescent="0.25">
      <c r="A310">
        <v>615</v>
      </c>
      <c r="B310">
        <v>2.66E-3</v>
      </c>
    </row>
    <row r="311" spans="1:2" x14ac:dyDescent="0.25">
      <c r="A311">
        <v>617</v>
      </c>
      <c r="B311">
        <v>2.7799999999999999E-3</v>
      </c>
    </row>
    <row r="312" spans="1:2" x14ac:dyDescent="0.25">
      <c r="A312">
        <v>619</v>
      </c>
      <c r="B312">
        <v>2.6900000000000001E-3</v>
      </c>
    </row>
    <row r="313" spans="1:2" x14ac:dyDescent="0.25">
      <c r="A313">
        <v>621</v>
      </c>
      <c r="B313">
        <v>2.63E-3</v>
      </c>
    </row>
    <row r="314" spans="1:2" x14ac:dyDescent="0.25">
      <c r="A314">
        <v>623</v>
      </c>
      <c r="B314">
        <v>2.5999999999999999E-3</v>
      </c>
    </row>
    <row r="315" spans="1:2" x14ac:dyDescent="0.25">
      <c r="A315">
        <v>625</v>
      </c>
      <c r="B315">
        <v>2.6700000000000001E-3</v>
      </c>
    </row>
    <row r="316" spans="1:2" x14ac:dyDescent="0.25">
      <c r="A316">
        <v>627</v>
      </c>
      <c r="B316">
        <v>2.5300000000000001E-3</v>
      </c>
    </row>
    <row r="317" spans="1:2" x14ac:dyDescent="0.25">
      <c r="A317">
        <v>629</v>
      </c>
      <c r="B317">
        <v>2.33E-3</v>
      </c>
    </row>
    <row r="318" spans="1:2" x14ac:dyDescent="0.25">
      <c r="A318">
        <v>631</v>
      </c>
      <c r="B318">
        <v>2.4199999999999998E-3</v>
      </c>
    </row>
    <row r="319" spans="1:2" x14ac:dyDescent="0.25">
      <c r="A319">
        <v>633</v>
      </c>
      <c r="B319">
        <v>2.3900000000000002E-3</v>
      </c>
    </row>
    <row r="320" spans="1:2" x14ac:dyDescent="0.25">
      <c r="A320">
        <v>635</v>
      </c>
      <c r="B320">
        <v>2.2699999999999999E-3</v>
      </c>
    </row>
    <row r="321" spans="1:2" x14ac:dyDescent="0.25">
      <c r="A321">
        <v>637</v>
      </c>
      <c r="B321">
        <v>2.2899999999999999E-3</v>
      </c>
    </row>
    <row r="322" spans="1:2" x14ac:dyDescent="0.25">
      <c r="A322">
        <v>639</v>
      </c>
      <c r="B322">
        <v>2.4099999999999998E-3</v>
      </c>
    </row>
    <row r="323" spans="1:2" x14ac:dyDescent="0.25">
      <c r="A323">
        <v>641</v>
      </c>
      <c r="B323">
        <v>2.3600000000000001E-3</v>
      </c>
    </row>
    <row r="324" spans="1:2" x14ac:dyDescent="0.25">
      <c r="A324">
        <v>643</v>
      </c>
      <c r="B324">
        <v>2.3500000000000001E-3</v>
      </c>
    </row>
    <row r="325" spans="1:2" x14ac:dyDescent="0.25">
      <c r="A325">
        <v>645</v>
      </c>
      <c r="B325">
        <v>2.32E-3</v>
      </c>
    </row>
    <row r="326" spans="1:2" x14ac:dyDescent="0.25">
      <c r="A326">
        <v>647</v>
      </c>
      <c r="B326">
        <v>2.4299999999999999E-3</v>
      </c>
    </row>
    <row r="327" spans="1:2" x14ac:dyDescent="0.25">
      <c r="A327">
        <v>649</v>
      </c>
      <c r="B327">
        <v>2.3400000000000001E-3</v>
      </c>
    </row>
    <row r="328" spans="1:2" x14ac:dyDescent="0.25">
      <c r="A328">
        <v>651</v>
      </c>
      <c r="B328">
        <v>2.32E-3</v>
      </c>
    </row>
    <row r="329" spans="1:2" x14ac:dyDescent="0.25">
      <c r="A329">
        <v>653</v>
      </c>
      <c r="B329">
        <v>2.3600000000000001E-3</v>
      </c>
    </row>
    <row r="330" spans="1:2" x14ac:dyDescent="0.25">
      <c r="A330">
        <v>655</v>
      </c>
      <c r="B330">
        <v>2.4299999999999999E-3</v>
      </c>
    </row>
    <row r="331" spans="1:2" x14ac:dyDescent="0.25">
      <c r="A331">
        <v>657</v>
      </c>
      <c r="B331">
        <v>2.65E-3</v>
      </c>
    </row>
    <row r="332" spans="1:2" x14ac:dyDescent="0.25">
      <c r="A332">
        <v>659</v>
      </c>
      <c r="B332">
        <v>2.66E-3</v>
      </c>
    </row>
    <row r="333" spans="1:2" x14ac:dyDescent="0.25">
      <c r="A333">
        <v>661</v>
      </c>
      <c r="B333">
        <v>2.63E-3</v>
      </c>
    </row>
    <row r="334" spans="1:2" x14ac:dyDescent="0.25">
      <c r="A334">
        <v>663</v>
      </c>
      <c r="B334">
        <v>2.3500000000000001E-3</v>
      </c>
    </row>
    <row r="335" spans="1:2" x14ac:dyDescent="0.25">
      <c r="A335">
        <v>665</v>
      </c>
      <c r="B335">
        <v>2.1900000000000001E-3</v>
      </c>
    </row>
    <row r="336" spans="1:2" x14ac:dyDescent="0.25">
      <c r="A336">
        <v>667</v>
      </c>
      <c r="B336">
        <v>2.1900000000000001E-3</v>
      </c>
    </row>
    <row r="337" spans="1:2" x14ac:dyDescent="0.25">
      <c r="A337">
        <v>669</v>
      </c>
      <c r="B337">
        <v>2.1800000000000001E-3</v>
      </c>
    </row>
    <row r="338" spans="1:2" x14ac:dyDescent="0.25">
      <c r="A338">
        <v>671</v>
      </c>
      <c r="B338">
        <v>2.14E-3</v>
      </c>
    </row>
    <row r="339" spans="1:2" x14ac:dyDescent="0.25">
      <c r="A339">
        <v>673</v>
      </c>
      <c r="B339">
        <v>2.0999999999999999E-3</v>
      </c>
    </row>
    <row r="340" spans="1:2" x14ac:dyDescent="0.25">
      <c r="A340">
        <v>675</v>
      </c>
      <c r="B340">
        <v>2.1099999999999999E-3</v>
      </c>
    </row>
    <row r="341" spans="1:2" x14ac:dyDescent="0.25">
      <c r="A341">
        <v>677</v>
      </c>
      <c r="B341">
        <v>2.1900000000000001E-3</v>
      </c>
    </row>
    <row r="342" spans="1:2" x14ac:dyDescent="0.25">
      <c r="A342">
        <v>679</v>
      </c>
      <c r="B342">
        <v>2.0999999999999999E-3</v>
      </c>
    </row>
    <row r="343" spans="1:2" x14ac:dyDescent="0.25">
      <c r="A343">
        <v>681</v>
      </c>
      <c r="B343">
        <v>2.2899999999999999E-3</v>
      </c>
    </row>
    <row r="344" spans="1:2" x14ac:dyDescent="0.25">
      <c r="A344">
        <v>683</v>
      </c>
      <c r="B344">
        <v>2.2200000000000002E-3</v>
      </c>
    </row>
    <row r="345" spans="1:2" x14ac:dyDescent="0.25">
      <c r="A345">
        <v>685</v>
      </c>
      <c r="B345">
        <v>2.3600000000000001E-3</v>
      </c>
    </row>
    <row r="346" spans="1:2" x14ac:dyDescent="0.25">
      <c r="A346">
        <v>687</v>
      </c>
      <c r="B346">
        <v>2.2899999999999999E-3</v>
      </c>
    </row>
    <row r="347" spans="1:2" x14ac:dyDescent="0.25">
      <c r="A347">
        <v>689</v>
      </c>
      <c r="B347">
        <v>2.1800000000000001E-3</v>
      </c>
    </row>
    <row r="348" spans="1:2" x14ac:dyDescent="0.25">
      <c r="A348">
        <v>691</v>
      </c>
      <c r="B348">
        <v>2.0999999999999999E-3</v>
      </c>
    </row>
    <row r="349" spans="1:2" x14ac:dyDescent="0.25">
      <c r="A349">
        <v>693</v>
      </c>
      <c r="B349">
        <v>2.0999999999999999E-3</v>
      </c>
    </row>
    <row r="350" spans="1:2" x14ac:dyDescent="0.25">
      <c r="A350">
        <v>695</v>
      </c>
      <c r="B350">
        <v>2.0400000000000001E-3</v>
      </c>
    </row>
    <row r="351" spans="1:2" x14ac:dyDescent="0.25">
      <c r="A351">
        <v>697</v>
      </c>
      <c r="B351">
        <v>2.0400000000000001E-3</v>
      </c>
    </row>
    <row r="352" spans="1:2" x14ac:dyDescent="0.25">
      <c r="A352">
        <v>699</v>
      </c>
      <c r="B352">
        <v>2.0500000000000002E-3</v>
      </c>
    </row>
    <row r="353" spans="1:2" x14ac:dyDescent="0.25">
      <c r="A353">
        <v>701</v>
      </c>
      <c r="B353">
        <v>1.91E-3</v>
      </c>
    </row>
    <row r="354" spans="1:2" x14ac:dyDescent="0.25">
      <c r="A354">
        <v>703</v>
      </c>
      <c r="B354">
        <v>1.8400000000000001E-3</v>
      </c>
    </row>
    <row r="355" spans="1:2" x14ac:dyDescent="0.25">
      <c r="A355">
        <v>705</v>
      </c>
      <c r="B355">
        <v>1.8699999999999999E-3</v>
      </c>
    </row>
    <row r="356" spans="1:2" x14ac:dyDescent="0.25">
      <c r="A356">
        <v>707</v>
      </c>
      <c r="B356">
        <v>1.97E-3</v>
      </c>
    </row>
    <row r="357" spans="1:2" x14ac:dyDescent="0.25">
      <c r="A357">
        <v>709</v>
      </c>
      <c r="B357">
        <v>2.0300000000000001E-3</v>
      </c>
    </row>
    <row r="358" spans="1:2" x14ac:dyDescent="0.25">
      <c r="A358">
        <v>711</v>
      </c>
      <c r="B358">
        <v>2E-3</v>
      </c>
    </row>
    <row r="359" spans="1:2" x14ac:dyDescent="0.25">
      <c r="A359">
        <v>713</v>
      </c>
      <c r="B359">
        <v>1.9E-3</v>
      </c>
    </row>
    <row r="360" spans="1:2" x14ac:dyDescent="0.25">
      <c r="A360">
        <v>715</v>
      </c>
      <c r="B360">
        <v>1.8500000000000001E-3</v>
      </c>
    </row>
    <row r="361" spans="1:2" x14ac:dyDescent="0.25">
      <c r="A361">
        <v>717</v>
      </c>
      <c r="B361">
        <v>1.73E-3</v>
      </c>
    </row>
    <row r="362" spans="1:2" x14ac:dyDescent="0.25">
      <c r="A362">
        <v>719</v>
      </c>
      <c r="B362">
        <v>1.7600000000000001E-3</v>
      </c>
    </row>
    <row r="363" spans="1:2" x14ac:dyDescent="0.25">
      <c r="A363">
        <v>721</v>
      </c>
      <c r="B363">
        <v>1.65E-3</v>
      </c>
    </row>
    <row r="364" spans="1:2" x14ac:dyDescent="0.25">
      <c r="A364">
        <v>723</v>
      </c>
      <c r="B364">
        <v>1.74E-3</v>
      </c>
    </row>
    <row r="365" spans="1:2" x14ac:dyDescent="0.25">
      <c r="A365">
        <v>725</v>
      </c>
      <c r="B365">
        <v>1.8699999999999999E-3</v>
      </c>
    </row>
    <row r="366" spans="1:2" x14ac:dyDescent="0.25">
      <c r="A366">
        <v>727</v>
      </c>
      <c r="B366">
        <v>1.89E-3</v>
      </c>
    </row>
    <row r="367" spans="1:2" x14ac:dyDescent="0.25">
      <c r="A367">
        <v>729</v>
      </c>
      <c r="B367">
        <v>1.74E-3</v>
      </c>
    </row>
    <row r="368" spans="1:2" x14ac:dyDescent="0.25">
      <c r="A368">
        <v>731</v>
      </c>
      <c r="B368">
        <v>1.5900000000000001E-3</v>
      </c>
    </row>
    <row r="369" spans="1:2" x14ac:dyDescent="0.25">
      <c r="A369">
        <v>733</v>
      </c>
      <c r="B369">
        <v>1.6800000000000001E-3</v>
      </c>
    </row>
    <row r="370" spans="1:2" x14ac:dyDescent="0.25">
      <c r="A370">
        <v>735</v>
      </c>
      <c r="B370">
        <v>1.75E-3</v>
      </c>
    </row>
    <row r="371" spans="1:2" x14ac:dyDescent="0.25">
      <c r="A371">
        <v>737</v>
      </c>
      <c r="B371">
        <v>1.8E-3</v>
      </c>
    </row>
    <row r="372" spans="1:2" x14ac:dyDescent="0.25">
      <c r="A372">
        <v>739</v>
      </c>
      <c r="B372">
        <v>1.8500000000000001E-3</v>
      </c>
    </row>
    <row r="373" spans="1:2" x14ac:dyDescent="0.25">
      <c r="A373">
        <v>741</v>
      </c>
      <c r="B373">
        <v>1.81E-3</v>
      </c>
    </row>
    <row r="374" spans="1:2" x14ac:dyDescent="0.25">
      <c r="A374">
        <v>743</v>
      </c>
      <c r="B374">
        <v>1.91E-3</v>
      </c>
    </row>
    <row r="375" spans="1:2" x14ac:dyDescent="0.25">
      <c r="A375">
        <v>745</v>
      </c>
      <c r="B375">
        <v>1.92E-3</v>
      </c>
    </row>
    <row r="376" spans="1:2" x14ac:dyDescent="0.25">
      <c r="A376">
        <v>747</v>
      </c>
      <c r="B376">
        <v>1.9E-3</v>
      </c>
    </row>
    <row r="377" spans="1:2" x14ac:dyDescent="0.25">
      <c r="A377">
        <v>749</v>
      </c>
      <c r="B377">
        <v>1.81E-3</v>
      </c>
    </row>
    <row r="378" spans="1:2" x14ac:dyDescent="0.25">
      <c r="A378">
        <v>751</v>
      </c>
      <c r="B378">
        <v>1.7899999999999999E-3</v>
      </c>
    </row>
    <row r="379" spans="1:2" x14ac:dyDescent="0.25">
      <c r="A379">
        <v>753</v>
      </c>
      <c r="B379">
        <v>1.73E-3</v>
      </c>
    </row>
    <row r="380" spans="1:2" x14ac:dyDescent="0.25">
      <c r="A380">
        <v>755</v>
      </c>
      <c r="B380">
        <v>1.6999999999999999E-3</v>
      </c>
    </row>
    <row r="381" spans="1:2" x14ac:dyDescent="0.25">
      <c r="A381">
        <v>757</v>
      </c>
      <c r="B381">
        <v>1.7099999999999999E-3</v>
      </c>
    </row>
    <row r="382" spans="1:2" x14ac:dyDescent="0.25">
      <c r="A382">
        <v>759</v>
      </c>
      <c r="B382">
        <v>1.67E-3</v>
      </c>
    </row>
    <row r="383" spans="1:2" x14ac:dyDescent="0.25">
      <c r="A383">
        <v>761</v>
      </c>
      <c r="B383">
        <v>1.6999999999999999E-3</v>
      </c>
    </row>
    <row r="384" spans="1:2" x14ac:dyDescent="0.25">
      <c r="A384">
        <v>763</v>
      </c>
      <c r="B384">
        <v>1.7099999999999999E-3</v>
      </c>
    </row>
    <row r="385" spans="1:2" x14ac:dyDescent="0.25">
      <c r="A385">
        <v>765</v>
      </c>
      <c r="B385">
        <v>1.6000000000000001E-3</v>
      </c>
    </row>
    <row r="386" spans="1:2" x14ac:dyDescent="0.25">
      <c r="A386">
        <v>767</v>
      </c>
      <c r="B386">
        <v>1.6100000000000001E-3</v>
      </c>
    </row>
    <row r="387" spans="1:2" x14ac:dyDescent="0.25">
      <c r="A387">
        <v>769</v>
      </c>
      <c r="B387">
        <v>1.6299999999999999E-3</v>
      </c>
    </row>
    <row r="388" spans="1:2" x14ac:dyDescent="0.25">
      <c r="A388">
        <v>771</v>
      </c>
      <c r="B388">
        <v>1.56E-3</v>
      </c>
    </row>
    <row r="389" spans="1:2" x14ac:dyDescent="0.25">
      <c r="A389">
        <v>773</v>
      </c>
      <c r="B389">
        <v>1.56E-3</v>
      </c>
    </row>
    <row r="390" spans="1:2" x14ac:dyDescent="0.25">
      <c r="A390">
        <v>775</v>
      </c>
      <c r="B390">
        <v>1.5200000000000001E-3</v>
      </c>
    </row>
    <row r="391" spans="1:2" x14ac:dyDescent="0.25">
      <c r="A391">
        <v>777</v>
      </c>
      <c r="B391">
        <v>1.5100000000000001E-3</v>
      </c>
    </row>
    <row r="392" spans="1:2" x14ac:dyDescent="0.25">
      <c r="A392">
        <v>779</v>
      </c>
      <c r="B392">
        <v>1.48E-3</v>
      </c>
    </row>
    <row r="393" spans="1:2" x14ac:dyDescent="0.25">
      <c r="A393">
        <v>781</v>
      </c>
      <c r="B393">
        <v>1.5100000000000001E-3</v>
      </c>
    </row>
    <row r="394" spans="1:2" x14ac:dyDescent="0.25">
      <c r="A394">
        <v>783</v>
      </c>
      <c r="B394">
        <v>1.5900000000000001E-3</v>
      </c>
    </row>
    <row r="395" spans="1:2" x14ac:dyDescent="0.25">
      <c r="A395">
        <v>785</v>
      </c>
      <c r="B395">
        <v>1.57E-3</v>
      </c>
    </row>
    <row r="396" spans="1:2" x14ac:dyDescent="0.25">
      <c r="A396">
        <v>787</v>
      </c>
      <c r="B396">
        <v>1.64E-3</v>
      </c>
    </row>
    <row r="397" spans="1:2" x14ac:dyDescent="0.25">
      <c r="A397">
        <v>789</v>
      </c>
      <c r="B397">
        <v>1.6100000000000001E-3</v>
      </c>
    </row>
    <row r="398" spans="1:2" x14ac:dyDescent="0.25">
      <c r="A398">
        <v>791</v>
      </c>
      <c r="B398">
        <v>1.65E-3</v>
      </c>
    </row>
    <row r="399" spans="1:2" x14ac:dyDescent="0.25">
      <c r="A399">
        <v>793</v>
      </c>
      <c r="B399">
        <v>1.72E-3</v>
      </c>
    </row>
    <row r="400" spans="1:2" x14ac:dyDescent="0.25">
      <c r="A400">
        <v>795</v>
      </c>
      <c r="B400">
        <v>1.66E-3</v>
      </c>
    </row>
    <row r="401" spans="1:2" x14ac:dyDescent="0.25">
      <c r="A401">
        <v>797</v>
      </c>
      <c r="B401">
        <v>1.67E-3</v>
      </c>
    </row>
    <row r="402" spans="1:2" x14ac:dyDescent="0.25">
      <c r="A402">
        <v>799</v>
      </c>
      <c r="B402">
        <v>1.65E-3</v>
      </c>
    </row>
    <row r="403" spans="1:2" x14ac:dyDescent="0.25">
      <c r="A403">
        <v>801</v>
      </c>
      <c r="B403">
        <v>1.49E-3</v>
      </c>
    </row>
    <row r="404" spans="1:2" x14ac:dyDescent="0.25">
      <c r="A404">
        <v>803</v>
      </c>
      <c r="B404">
        <v>1.58E-3</v>
      </c>
    </row>
    <row r="405" spans="1:2" x14ac:dyDescent="0.25">
      <c r="A405">
        <v>805</v>
      </c>
      <c r="B405">
        <v>1.67E-3</v>
      </c>
    </row>
    <row r="406" spans="1:2" x14ac:dyDescent="0.25">
      <c r="A406">
        <v>807</v>
      </c>
      <c r="B406">
        <v>1.5900000000000001E-3</v>
      </c>
    </row>
    <row r="407" spans="1:2" x14ac:dyDescent="0.25">
      <c r="A407">
        <v>809</v>
      </c>
      <c r="B407">
        <v>1.58E-3</v>
      </c>
    </row>
    <row r="408" spans="1:2" x14ac:dyDescent="0.25">
      <c r="A408">
        <v>811</v>
      </c>
      <c r="B408">
        <v>1.5900000000000001E-3</v>
      </c>
    </row>
    <row r="409" spans="1:2" x14ac:dyDescent="0.25">
      <c r="A409">
        <v>813</v>
      </c>
      <c r="B409">
        <v>1.57E-3</v>
      </c>
    </row>
    <row r="410" spans="1:2" x14ac:dyDescent="0.25">
      <c r="A410">
        <v>815</v>
      </c>
      <c r="B410">
        <v>1.49E-3</v>
      </c>
    </row>
    <row r="411" spans="1:2" x14ac:dyDescent="0.25">
      <c r="A411">
        <v>817</v>
      </c>
      <c r="B411">
        <v>1.4300000000000001E-3</v>
      </c>
    </row>
    <row r="412" spans="1:2" x14ac:dyDescent="0.25">
      <c r="A412">
        <v>819</v>
      </c>
      <c r="B412">
        <v>1.47E-3</v>
      </c>
    </row>
    <row r="413" spans="1:2" x14ac:dyDescent="0.25">
      <c r="A413">
        <v>821</v>
      </c>
      <c r="B413">
        <v>1.5200000000000001E-3</v>
      </c>
    </row>
    <row r="414" spans="1:2" x14ac:dyDescent="0.25">
      <c r="A414">
        <v>823</v>
      </c>
      <c r="B414">
        <v>1.49E-3</v>
      </c>
    </row>
    <row r="415" spans="1:2" x14ac:dyDescent="0.25">
      <c r="A415">
        <v>825</v>
      </c>
      <c r="B415">
        <v>1.5100000000000001E-3</v>
      </c>
    </row>
    <row r="416" spans="1:2" x14ac:dyDescent="0.25">
      <c r="A416">
        <v>827</v>
      </c>
      <c r="B416">
        <v>1.5E-3</v>
      </c>
    </row>
    <row r="417" spans="1:2" x14ac:dyDescent="0.25">
      <c r="A417">
        <v>829</v>
      </c>
      <c r="B417">
        <v>1.42E-3</v>
      </c>
    </row>
    <row r="418" spans="1:2" x14ac:dyDescent="0.25">
      <c r="A418">
        <v>831</v>
      </c>
      <c r="B418">
        <v>1.4E-3</v>
      </c>
    </row>
    <row r="419" spans="1:2" x14ac:dyDescent="0.25">
      <c r="A419">
        <v>833</v>
      </c>
      <c r="B419">
        <v>1.4400000000000001E-3</v>
      </c>
    </row>
    <row r="420" spans="1:2" x14ac:dyDescent="0.25">
      <c r="A420">
        <v>835</v>
      </c>
      <c r="B420">
        <v>1.6199999999999999E-3</v>
      </c>
    </row>
    <row r="421" spans="1:2" x14ac:dyDescent="0.25">
      <c r="A421">
        <v>837</v>
      </c>
      <c r="B421">
        <v>1.57E-3</v>
      </c>
    </row>
    <row r="422" spans="1:2" x14ac:dyDescent="0.25">
      <c r="A422">
        <v>839</v>
      </c>
      <c r="B422">
        <v>1.5E-3</v>
      </c>
    </row>
    <row r="423" spans="1:2" x14ac:dyDescent="0.25">
      <c r="A423">
        <v>841</v>
      </c>
      <c r="B423">
        <v>1.5E-3</v>
      </c>
    </row>
    <row r="424" spans="1:2" x14ac:dyDescent="0.25">
      <c r="A424">
        <v>843</v>
      </c>
      <c r="B424">
        <v>1.5399999999999999E-3</v>
      </c>
    </row>
    <row r="425" spans="1:2" x14ac:dyDescent="0.25">
      <c r="A425">
        <v>845</v>
      </c>
      <c r="B425">
        <v>1.58E-3</v>
      </c>
    </row>
    <row r="426" spans="1:2" x14ac:dyDescent="0.25">
      <c r="A426">
        <v>847</v>
      </c>
      <c r="B426">
        <v>1.6100000000000001E-3</v>
      </c>
    </row>
    <row r="427" spans="1:2" x14ac:dyDescent="0.25">
      <c r="A427">
        <v>849</v>
      </c>
      <c r="B427">
        <v>1.58E-3</v>
      </c>
    </row>
    <row r="428" spans="1:2" x14ac:dyDescent="0.25">
      <c r="A428">
        <v>851</v>
      </c>
      <c r="B428">
        <v>1.5299999999999999E-3</v>
      </c>
    </row>
    <row r="429" spans="1:2" x14ac:dyDescent="0.25">
      <c r="A429">
        <v>853</v>
      </c>
      <c r="B429">
        <v>1.57E-3</v>
      </c>
    </row>
    <row r="430" spans="1:2" x14ac:dyDescent="0.25">
      <c r="A430">
        <v>855</v>
      </c>
      <c r="B430">
        <v>1.6299999999999999E-3</v>
      </c>
    </row>
    <row r="431" spans="1:2" x14ac:dyDescent="0.25">
      <c r="A431">
        <v>857</v>
      </c>
      <c r="B431">
        <v>1.5299999999999999E-3</v>
      </c>
    </row>
    <row r="432" spans="1:2" x14ac:dyDescent="0.25">
      <c r="A432">
        <v>859</v>
      </c>
      <c r="B432">
        <v>1.4599999999999999E-3</v>
      </c>
    </row>
    <row r="433" spans="1:2" x14ac:dyDescent="0.25">
      <c r="A433">
        <v>861</v>
      </c>
      <c r="B433">
        <v>1.2899999999999999E-3</v>
      </c>
    </row>
    <row r="434" spans="1:2" x14ac:dyDescent="0.25">
      <c r="A434">
        <v>863</v>
      </c>
      <c r="B434">
        <v>1.32E-3</v>
      </c>
    </row>
    <row r="435" spans="1:2" x14ac:dyDescent="0.25">
      <c r="A435">
        <v>865</v>
      </c>
      <c r="B435">
        <v>1.3500000000000001E-3</v>
      </c>
    </row>
    <row r="436" spans="1:2" x14ac:dyDescent="0.25">
      <c r="A436">
        <v>867</v>
      </c>
      <c r="B436">
        <v>1.2199999999999999E-3</v>
      </c>
    </row>
    <row r="437" spans="1:2" x14ac:dyDescent="0.25">
      <c r="A437">
        <v>869</v>
      </c>
      <c r="B437">
        <v>1.23E-3</v>
      </c>
    </row>
    <row r="438" spans="1:2" x14ac:dyDescent="0.25">
      <c r="A438">
        <v>871</v>
      </c>
      <c r="B438">
        <v>1.3500000000000001E-3</v>
      </c>
    </row>
    <row r="439" spans="1:2" x14ac:dyDescent="0.25">
      <c r="A439">
        <v>873</v>
      </c>
      <c r="B439">
        <v>1.3699999999999999E-3</v>
      </c>
    </row>
    <row r="440" spans="1:2" x14ac:dyDescent="0.25">
      <c r="A440">
        <v>875</v>
      </c>
      <c r="B440">
        <v>1.2999999999999999E-3</v>
      </c>
    </row>
    <row r="441" spans="1:2" x14ac:dyDescent="0.25">
      <c r="A441">
        <v>877</v>
      </c>
      <c r="B441">
        <v>1.33E-3</v>
      </c>
    </row>
    <row r="442" spans="1:2" x14ac:dyDescent="0.25">
      <c r="A442">
        <v>879</v>
      </c>
      <c r="B442">
        <v>1.5399999999999999E-3</v>
      </c>
    </row>
    <row r="443" spans="1:2" x14ac:dyDescent="0.25">
      <c r="A443">
        <v>881</v>
      </c>
      <c r="B443">
        <v>1.4499999999999999E-3</v>
      </c>
    </row>
    <row r="444" spans="1:2" x14ac:dyDescent="0.25">
      <c r="A444">
        <v>883</v>
      </c>
      <c r="B444">
        <v>1.3600000000000001E-3</v>
      </c>
    </row>
    <row r="445" spans="1:2" x14ac:dyDescent="0.25">
      <c r="A445">
        <v>885</v>
      </c>
      <c r="B445">
        <v>1.23E-3</v>
      </c>
    </row>
    <row r="446" spans="1:2" x14ac:dyDescent="0.25">
      <c r="A446">
        <v>887</v>
      </c>
      <c r="B446">
        <v>1.2800000000000001E-3</v>
      </c>
    </row>
    <row r="447" spans="1:2" x14ac:dyDescent="0.25">
      <c r="A447">
        <v>889</v>
      </c>
      <c r="B447">
        <v>1.32E-3</v>
      </c>
    </row>
    <row r="448" spans="1:2" x14ac:dyDescent="0.25">
      <c r="A448">
        <v>891</v>
      </c>
      <c r="B448">
        <v>1.2800000000000001E-3</v>
      </c>
    </row>
    <row r="449" spans="1:2" x14ac:dyDescent="0.25">
      <c r="A449">
        <v>893</v>
      </c>
      <c r="B449">
        <v>1.34E-3</v>
      </c>
    </row>
    <row r="450" spans="1:2" x14ac:dyDescent="0.25">
      <c r="A450">
        <v>895</v>
      </c>
      <c r="B450">
        <v>1.2800000000000001E-3</v>
      </c>
    </row>
    <row r="451" spans="1:2" x14ac:dyDescent="0.25">
      <c r="A451">
        <v>897</v>
      </c>
      <c r="B451">
        <v>1.2199999999999999E-3</v>
      </c>
    </row>
    <row r="452" spans="1:2" x14ac:dyDescent="0.25">
      <c r="A452">
        <v>899</v>
      </c>
      <c r="B452">
        <v>1.1800000000000001E-3</v>
      </c>
    </row>
    <row r="453" spans="1:2" x14ac:dyDescent="0.25">
      <c r="A453">
        <v>901</v>
      </c>
      <c r="B453">
        <v>1.15E-3</v>
      </c>
    </row>
    <row r="454" spans="1:2" x14ac:dyDescent="0.25">
      <c r="A454">
        <v>903</v>
      </c>
      <c r="B454">
        <v>1.2899999999999999E-3</v>
      </c>
    </row>
    <row r="455" spans="1:2" x14ac:dyDescent="0.25">
      <c r="A455">
        <v>905</v>
      </c>
      <c r="B455">
        <v>1.2700000000000001E-3</v>
      </c>
    </row>
    <row r="456" spans="1:2" x14ac:dyDescent="0.25">
      <c r="A456">
        <v>907</v>
      </c>
      <c r="B456">
        <v>1.2700000000000001E-3</v>
      </c>
    </row>
    <row r="457" spans="1:2" x14ac:dyDescent="0.25">
      <c r="A457">
        <v>909</v>
      </c>
      <c r="B457">
        <v>1.4E-3</v>
      </c>
    </row>
    <row r="458" spans="1:2" x14ac:dyDescent="0.25">
      <c r="A458">
        <v>911</v>
      </c>
      <c r="B458">
        <v>1.41E-3</v>
      </c>
    </row>
    <row r="459" spans="1:2" x14ac:dyDescent="0.25">
      <c r="A459">
        <v>913</v>
      </c>
      <c r="B459">
        <v>1.1800000000000001E-3</v>
      </c>
    </row>
    <row r="460" spans="1:2" x14ac:dyDescent="0.25">
      <c r="A460">
        <v>915</v>
      </c>
      <c r="B460">
        <v>1.16E-3</v>
      </c>
    </row>
    <row r="461" spans="1:2" x14ac:dyDescent="0.25">
      <c r="A461">
        <v>917</v>
      </c>
      <c r="B461">
        <v>1.1000000000000001E-3</v>
      </c>
    </row>
    <row r="462" spans="1:2" x14ac:dyDescent="0.25">
      <c r="A462">
        <v>919</v>
      </c>
      <c r="B462">
        <v>1.06E-3</v>
      </c>
    </row>
    <row r="463" spans="1:2" x14ac:dyDescent="0.25">
      <c r="A463">
        <v>921</v>
      </c>
      <c r="B463">
        <v>1.1100000000000001E-3</v>
      </c>
    </row>
    <row r="464" spans="1:2" x14ac:dyDescent="0.25">
      <c r="A464">
        <v>923</v>
      </c>
      <c r="B464">
        <v>1.14E-3</v>
      </c>
    </row>
    <row r="465" spans="1:2" x14ac:dyDescent="0.25">
      <c r="A465">
        <v>925</v>
      </c>
      <c r="B465">
        <v>1.17E-3</v>
      </c>
    </row>
    <row r="466" spans="1:2" x14ac:dyDescent="0.25">
      <c r="A466">
        <v>927</v>
      </c>
      <c r="B466">
        <v>1.08E-3</v>
      </c>
    </row>
    <row r="467" spans="1:2" x14ac:dyDescent="0.25">
      <c r="A467">
        <v>929</v>
      </c>
      <c r="B467">
        <v>1.0399999999999999E-3</v>
      </c>
    </row>
    <row r="468" spans="1:2" x14ac:dyDescent="0.25">
      <c r="A468">
        <v>931</v>
      </c>
      <c r="B468">
        <v>1.0499999999999999E-3</v>
      </c>
    </row>
    <row r="469" spans="1:2" x14ac:dyDescent="0.25">
      <c r="A469">
        <v>933</v>
      </c>
      <c r="B469" s="7">
        <v>9.7186099999999997E-4</v>
      </c>
    </row>
    <row r="470" spans="1:2" x14ac:dyDescent="0.25">
      <c r="A470">
        <v>935</v>
      </c>
      <c r="B470" s="7">
        <v>9.6217199999999996E-4</v>
      </c>
    </row>
    <row r="471" spans="1:2" x14ac:dyDescent="0.25">
      <c r="A471">
        <v>937</v>
      </c>
      <c r="B471" s="7">
        <v>9.0434100000000002E-4</v>
      </c>
    </row>
    <row r="472" spans="1:2" x14ac:dyDescent="0.25">
      <c r="A472">
        <v>939</v>
      </c>
      <c r="B472">
        <v>1E-3</v>
      </c>
    </row>
    <row r="473" spans="1:2" x14ac:dyDescent="0.25">
      <c r="A473">
        <v>941</v>
      </c>
      <c r="B473">
        <v>1.08E-3</v>
      </c>
    </row>
    <row r="474" spans="1:2" x14ac:dyDescent="0.25">
      <c r="A474">
        <v>943</v>
      </c>
      <c r="B474">
        <v>1.1299999999999999E-3</v>
      </c>
    </row>
    <row r="475" spans="1:2" x14ac:dyDescent="0.25">
      <c r="A475">
        <v>945</v>
      </c>
      <c r="B475">
        <v>1.14E-3</v>
      </c>
    </row>
    <row r="476" spans="1:2" x14ac:dyDescent="0.25">
      <c r="A476">
        <v>947</v>
      </c>
      <c r="B476">
        <v>1.08E-3</v>
      </c>
    </row>
    <row r="477" spans="1:2" x14ac:dyDescent="0.25">
      <c r="A477">
        <v>949</v>
      </c>
      <c r="B477">
        <v>1.2199999999999999E-3</v>
      </c>
    </row>
    <row r="478" spans="1:2" x14ac:dyDescent="0.25">
      <c r="A478">
        <v>951</v>
      </c>
      <c r="B478">
        <v>1.2099999999999999E-3</v>
      </c>
    </row>
    <row r="479" spans="1:2" x14ac:dyDescent="0.25">
      <c r="A479">
        <v>953</v>
      </c>
      <c r="B479">
        <v>1.1299999999999999E-3</v>
      </c>
    </row>
    <row r="480" spans="1:2" x14ac:dyDescent="0.25">
      <c r="A480">
        <v>955</v>
      </c>
      <c r="B480">
        <v>1.17E-3</v>
      </c>
    </row>
    <row r="481" spans="1:2" x14ac:dyDescent="0.25">
      <c r="A481">
        <v>957</v>
      </c>
      <c r="B481">
        <v>1.16E-3</v>
      </c>
    </row>
    <row r="482" spans="1:2" x14ac:dyDescent="0.25">
      <c r="A482">
        <v>959</v>
      </c>
      <c r="B482">
        <v>1.1900000000000001E-3</v>
      </c>
    </row>
    <row r="483" spans="1:2" x14ac:dyDescent="0.25">
      <c r="A483">
        <v>961</v>
      </c>
      <c r="B483">
        <v>1.17E-3</v>
      </c>
    </row>
    <row r="484" spans="1:2" x14ac:dyDescent="0.25">
      <c r="A484">
        <v>963</v>
      </c>
      <c r="B484">
        <v>1.24E-3</v>
      </c>
    </row>
    <row r="485" spans="1:2" x14ac:dyDescent="0.25">
      <c r="A485">
        <v>965</v>
      </c>
      <c r="B485">
        <v>1.23E-3</v>
      </c>
    </row>
    <row r="486" spans="1:2" x14ac:dyDescent="0.25">
      <c r="A486">
        <v>967</v>
      </c>
      <c r="B486">
        <v>1.1999999999999999E-3</v>
      </c>
    </row>
    <row r="487" spans="1:2" x14ac:dyDescent="0.25">
      <c r="A487">
        <v>969</v>
      </c>
      <c r="B487">
        <v>1.14E-3</v>
      </c>
    </row>
    <row r="488" spans="1:2" x14ac:dyDescent="0.25">
      <c r="A488">
        <v>971</v>
      </c>
      <c r="B488">
        <v>1.24E-3</v>
      </c>
    </row>
    <row r="489" spans="1:2" x14ac:dyDescent="0.25">
      <c r="A489">
        <v>973</v>
      </c>
      <c r="B489">
        <v>1.16E-3</v>
      </c>
    </row>
    <row r="490" spans="1:2" x14ac:dyDescent="0.25">
      <c r="A490">
        <v>975</v>
      </c>
      <c r="B490">
        <v>1.1000000000000001E-3</v>
      </c>
    </row>
    <row r="491" spans="1:2" x14ac:dyDescent="0.25">
      <c r="A491">
        <v>977</v>
      </c>
      <c r="B491">
        <v>1.08E-3</v>
      </c>
    </row>
    <row r="492" spans="1:2" x14ac:dyDescent="0.25">
      <c r="A492">
        <v>979</v>
      </c>
      <c r="B492">
        <v>1.06E-3</v>
      </c>
    </row>
    <row r="493" spans="1:2" x14ac:dyDescent="0.25">
      <c r="A493">
        <v>981</v>
      </c>
      <c r="B493">
        <v>1.01E-3</v>
      </c>
    </row>
    <row r="494" spans="1:2" x14ac:dyDescent="0.25">
      <c r="A494">
        <v>983</v>
      </c>
      <c r="B494" s="7">
        <v>8.8000299999999997E-4</v>
      </c>
    </row>
    <row r="495" spans="1:2" x14ac:dyDescent="0.25">
      <c r="A495">
        <v>985</v>
      </c>
      <c r="B495">
        <v>1.0200000000000001E-3</v>
      </c>
    </row>
    <row r="496" spans="1:2" x14ac:dyDescent="0.25">
      <c r="A496">
        <v>987</v>
      </c>
      <c r="B496">
        <v>1.0399999999999999E-3</v>
      </c>
    </row>
    <row r="497" spans="1:2" x14ac:dyDescent="0.25">
      <c r="A497">
        <v>989</v>
      </c>
      <c r="B497" s="7">
        <v>9.8185599999999992E-4</v>
      </c>
    </row>
    <row r="498" spans="1:2" x14ac:dyDescent="0.25">
      <c r="A498">
        <v>991</v>
      </c>
      <c r="B498">
        <v>1.01E-3</v>
      </c>
    </row>
    <row r="499" spans="1:2" x14ac:dyDescent="0.25">
      <c r="A499">
        <v>993</v>
      </c>
      <c r="B499">
        <v>1.0300000000000001E-3</v>
      </c>
    </row>
    <row r="500" spans="1:2" x14ac:dyDescent="0.25">
      <c r="A500">
        <v>995</v>
      </c>
      <c r="B500" s="7">
        <v>8.95491E-4</v>
      </c>
    </row>
    <row r="501" spans="1:2" x14ac:dyDescent="0.25">
      <c r="A501">
        <v>997</v>
      </c>
      <c r="B501" s="7">
        <v>9.7834599999999995E-4</v>
      </c>
    </row>
    <row r="502" spans="1:2" x14ac:dyDescent="0.25">
      <c r="A502">
        <v>999</v>
      </c>
      <c r="B502" s="7">
        <v>8.8084299999999997E-4</v>
      </c>
    </row>
    <row r="503" spans="1:2" x14ac:dyDescent="0.25">
      <c r="A503">
        <v>1001</v>
      </c>
      <c r="B503" s="7">
        <v>8.2125700000000004E-4</v>
      </c>
    </row>
    <row r="504" spans="1:2" x14ac:dyDescent="0.25">
      <c r="A504">
        <v>1003</v>
      </c>
      <c r="B504" s="7">
        <v>8.2339299999999995E-4</v>
      </c>
    </row>
    <row r="505" spans="1:2" x14ac:dyDescent="0.25">
      <c r="A505">
        <v>1005</v>
      </c>
      <c r="B505" s="7">
        <v>8.1889199999999999E-4</v>
      </c>
    </row>
    <row r="506" spans="1:2" x14ac:dyDescent="0.25">
      <c r="A506">
        <v>1007</v>
      </c>
      <c r="B506" s="7">
        <v>8.8931100000000005E-4</v>
      </c>
    </row>
    <row r="507" spans="1:2" x14ac:dyDescent="0.25">
      <c r="A507">
        <v>1009</v>
      </c>
      <c r="B507" s="7">
        <v>9.1204700000000003E-4</v>
      </c>
    </row>
    <row r="508" spans="1:2" x14ac:dyDescent="0.25">
      <c r="A508">
        <v>1011</v>
      </c>
      <c r="B508" s="7">
        <v>8.4071199999999997E-4</v>
      </c>
    </row>
    <row r="509" spans="1:2" x14ac:dyDescent="0.25">
      <c r="A509">
        <v>1013</v>
      </c>
      <c r="B509" s="7">
        <v>8.7176400000000002E-4</v>
      </c>
    </row>
    <row r="510" spans="1:2" x14ac:dyDescent="0.25">
      <c r="A510">
        <v>1015</v>
      </c>
      <c r="B510" s="7">
        <v>9.5790000000000003E-4</v>
      </c>
    </row>
    <row r="511" spans="1:2" x14ac:dyDescent="0.25">
      <c r="A511">
        <v>1017</v>
      </c>
      <c r="B511" s="7">
        <v>8.0592200000000004E-4</v>
      </c>
    </row>
    <row r="512" spans="1:2" x14ac:dyDescent="0.25">
      <c r="A512">
        <v>1019</v>
      </c>
      <c r="B512" s="7">
        <v>7.1681100000000003E-4</v>
      </c>
    </row>
    <row r="513" spans="1:2" x14ac:dyDescent="0.25">
      <c r="A513">
        <v>1021</v>
      </c>
      <c r="B513" s="7">
        <v>8.2705500000000004E-4</v>
      </c>
    </row>
    <row r="514" spans="1:2" x14ac:dyDescent="0.25">
      <c r="A514">
        <v>1023</v>
      </c>
      <c r="B514" s="7">
        <v>9.0602E-4</v>
      </c>
    </row>
    <row r="515" spans="1:2" x14ac:dyDescent="0.25">
      <c r="A515">
        <v>1025</v>
      </c>
      <c r="B515">
        <v>1.1100000000000001E-3</v>
      </c>
    </row>
    <row r="516" spans="1:2" x14ac:dyDescent="0.25">
      <c r="A516">
        <v>1027</v>
      </c>
      <c r="B516">
        <v>1.0300000000000001E-3</v>
      </c>
    </row>
    <row r="517" spans="1:2" x14ac:dyDescent="0.25">
      <c r="A517">
        <v>1029</v>
      </c>
      <c r="B517" s="7">
        <v>9.1837899999999998E-4</v>
      </c>
    </row>
    <row r="518" spans="1:2" x14ac:dyDescent="0.25">
      <c r="A518">
        <v>1031</v>
      </c>
      <c r="B518" s="7">
        <v>9.4965999999999996E-4</v>
      </c>
    </row>
    <row r="519" spans="1:2" x14ac:dyDescent="0.25">
      <c r="A519">
        <v>1033</v>
      </c>
      <c r="B519" s="7">
        <v>9.7506600000000002E-4</v>
      </c>
    </row>
    <row r="520" spans="1:2" x14ac:dyDescent="0.25">
      <c r="A520">
        <v>1035</v>
      </c>
      <c r="B520">
        <v>1.06E-3</v>
      </c>
    </row>
    <row r="521" spans="1:2" x14ac:dyDescent="0.25">
      <c r="A521">
        <v>1037</v>
      </c>
      <c r="B521">
        <v>1.14E-3</v>
      </c>
    </row>
    <row r="522" spans="1:2" x14ac:dyDescent="0.25">
      <c r="A522">
        <v>1039</v>
      </c>
      <c r="B522">
        <v>1.1000000000000001E-3</v>
      </c>
    </row>
    <row r="523" spans="1:2" x14ac:dyDescent="0.25">
      <c r="A523">
        <v>1041</v>
      </c>
      <c r="B523">
        <v>1.06E-3</v>
      </c>
    </row>
    <row r="524" spans="1:2" x14ac:dyDescent="0.25">
      <c r="A524">
        <v>1043</v>
      </c>
      <c r="B524">
        <v>1.0499999999999999E-3</v>
      </c>
    </row>
    <row r="525" spans="1:2" x14ac:dyDescent="0.25">
      <c r="A525">
        <v>1045</v>
      </c>
      <c r="B525">
        <v>1.0200000000000001E-3</v>
      </c>
    </row>
    <row r="526" spans="1:2" x14ac:dyDescent="0.25">
      <c r="A526">
        <v>1047</v>
      </c>
      <c r="B526" s="7">
        <v>9.8139800000000008E-4</v>
      </c>
    </row>
    <row r="527" spans="1:2" x14ac:dyDescent="0.25">
      <c r="A527">
        <v>1049</v>
      </c>
      <c r="B527" s="7">
        <v>9.5713700000000005E-4</v>
      </c>
    </row>
    <row r="528" spans="1:2" x14ac:dyDescent="0.25">
      <c r="A528">
        <v>1051</v>
      </c>
      <c r="B528" s="7">
        <v>9.1395400000000003E-4</v>
      </c>
    </row>
    <row r="529" spans="1:2" x14ac:dyDescent="0.25">
      <c r="A529">
        <v>1053</v>
      </c>
      <c r="B529" s="7">
        <v>8.8969299999999999E-4</v>
      </c>
    </row>
    <row r="530" spans="1:2" x14ac:dyDescent="0.25">
      <c r="A530">
        <v>1055</v>
      </c>
      <c r="B530" s="7">
        <v>9.4004699999999995E-4</v>
      </c>
    </row>
    <row r="531" spans="1:2" x14ac:dyDescent="0.25">
      <c r="A531">
        <v>1057</v>
      </c>
      <c r="B531" s="7">
        <v>8.9533799999999997E-4</v>
      </c>
    </row>
    <row r="532" spans="1:2" x14ac:dyDescent="0.25">
      <c r="A532">
        <v>1059</v>
      </c>
      <c r="B532" s="7">
        <v>9.2211799999999998E-4</v>
      </c>
    </row>
    <row r="533" spans="1:2" x14ac:dyDescent="0.25">
      <c r="A533">
        <v>1061</v>
      </c>
      <c r="B533" s="7">
        <v>8.5207999999999996E-4</v>
      </c>
    </row>
    <row r="534" spans="1:2" x14ac:dyDescent="0.25">
      <c r="A534">
        <v>1063</v>
      </c>
      <c r="B534" s="7">
        <v>9.7209E-4</v>
      </c>
    </row>
    <row r="535" spans="1:2" x14ac:dyDescent="0.25">
      <c r="A535">
        <v>1065</v>
      </c>
      <c r="B535" s="7">
        <v>9.4111499999999996E-4</v>
      </c>
    </row>
    <row r="536" spans="1:2" x14ac:dyDescent="0.25">
      <c r="A536">
        <v>1067</v>
      </c>
      <c r="B536" s="7">
        <v>9.6308799999999996E-4</v>
      </c>
    </row>
    <row r="537" spans="1:2" x14ac:dyDescent="0.25">
      <c r="A537">
        <v>1069</v>
      </c>
      <c r="B537" s="7">
        <v>9.0769799999999997E-4</v>
      </c>
    </row>
    <row r="538" spans="1:2" x14ac:dyDescent="0.25">
      <c r="A538">
        <v>1071</v>
      </c>
      <c r="B538" s="7">
        <v>8.50478E-4</v>
      </c>
    </row>
    <row r="539" spans="1:2" x14ac:dyDescent="0.25">
      <c r="A539">
        <v>1073</v>
      </c>
      <c r="B539" s="7">
        <v>7.7372599999999997E-4</v>
      </c>
    </row>
    <row r="540" spans="1:2" x14ac:dyDescent="0.25">
      <c r="A540">
        <v>1075</v>
      </c>
      <c r="B540" s="7">
        <v>8.6123500000000002E-4</v>
      </c>
    </row>
    <row r="541" spans="1:2" x14ac:dyDescent="0.25">
      <c r="A541">
        <v>1077</v>
      </c>
      <c r="B541" s="7">
        <v>8.7351799999999999E-4</v>
      </c>
    </row>
    <row r="542" spans="1:2" x14ac:dyDescent="0.25">
      <c r="A542">
        <v>1079</v>
      </c>
      <c r="B542" s="7">
        <v>9.2074400000000003E-4</v>
      </c>
    </row>
    <row r="543" spans="1:2" x14ac:dyDescent="0.25">
      <c r="A543">
        <v>1081</v>
      </c>
      <c r="B543" s="7">
        <v>9.3546899999999997E-4</v>
      </c>
    </row>
    <row r="544" spans="1:2" x14ac:dyDescent="0.25">
      <c r="A544">
        <v>1083</v>
      </c>
      <c r="B544" s="7">
        <v>9.2745800000000004E-4</v>
      </c>
    </row>
    <row r="545" spans="1:2" x14ac:dyDescent="0.25">
      <c r="A545">
        <v>1085</v>
      </c>
      <c r="B545" s="7">
        <v>9.1441199999999997E-4</v>
      </c>
    </row>
    <row r="546" spans="1:2" x14ac:dyDescent="0.25">
      <c r="A546">
        <v>1087</v>
      </c>
      <c r="B546">
        <v>1.0300000000000001E-3</v>
      </c>
    </row>
    <row r="547" spans="1:2" x14ac:dyDescent="0.25">
      <c r="A547">
        <v>1089</v>
      </c>
      <c r="B547">
        <v>1.0200000000000001E-3</v>
      </c>
    </row>
    <row r="548" spans="1:2" x14ac:dyDescent="0.25">
      <c r="A548">
        <v>1091</v>
      </c>
      <c r="B548" s="7">
        <v>9.2730600000000003E-4</v>
      </c>
    </row>
    <row r="549" spans="1:2" x14ac:dyDescent="0.25">
      <c r="A549">
        <v>1093</v>
      </c>
      <c r="B549" s="7">
        <v>9.4225899999999998E-4</v>
      </c>
    </row>
    <row r="550" spans="1:2" x14ac:dyDescent="0.25">
      <c r="A550">
        <v>1095</v>
      </c>
      <c r="B550" s="7">
        <v>8.7870600000000004E-4</v>
      </c>
    </row>
    <row r="551" spans="1:2" x14ac:dyDescent="0.25">
      <c r="A551">
        <v>1097</v>
      </c>
      <c r="B551" s="7">
        <v>7.3306100000000002E-4</v>
      </c>
    </row>
    <row r="552" spans="1:2" x14ac:dyDescent="0.25">
      <c r="A552">
        <v>1099</v>
      </c>
      <c r="B552" s="7">
        <v>7.6098500000000005E-4</v>
      </c>
    </row>
    <row r="553" spans="1:2" x14ac:dyDescent="0.25">
      <c r="A553">
        <v>1101</v>
      </c>
      <c r="B553" s="7">
        <v>6.6119200000000001E-4</v>
      </c>
    </row>
    <row r="554" spans="1:2" x14ac:dyDescent="0.25">
      <c r="A554">
        <v>1103</v>
      </c>
      <c r="B554" s="7">
        <v>5.7635300000000004E-4</v>
      </c>
    </row>
    <row r="555" spans="1:2" x14ac:dyDescent="0.25">
      <c r="A555">
        <v>1105</v>
      </c>
      <c r="B555" s="7">
        <v>5.4400499999999997E-4</v>
      </c>
    </row>
    <row r="556" spans="1:2" x14ac:dyDescent="0.25">
      <c r="A556">
        <v>1107</v>
      </c>
      <c r="B556" s="7">
        <v>6.1076200000000005E-4</v>
      </c>
    </row>
    <row r="557" spans="1:2" x14ac:dyDescent="0.25">
      <c r="A557">
        <v>1109</v>
      </c>
      <c r="B557" s="7">
        <v>6.2556299999999999E-4</v>
      </c>
    </row>
    <row r="558" spans="1:2" x14ac:dyDescent="0.25">
      <c r="A558">
        <v>1111</v>
      </c>
      <c r="B558" s="7">
        <v>6.97508E-4</v>
      </c>
    </row>
    <row r="559" spans="1:2" x14ac:dyDescent="0.25">
      <c r="A559">
        <v>1113</v>
      </c>
      <c r="B559" s="7">
        <v>6.4532299999999995E-4</v>
      </c>
    </row>
    <row r="560" spans="1:2" x14ac:dyDescent="0.25">
      <c r="A560">
        <v>1115</v>
      </c>
      <c r="B560" s="7">
        <v>7.4061400000000001E-4</v>
      </c>
    </row>
    <row r="561" spans="1:2" x14ac:dyDescent="0.25">
      <c r="A561">
        <v>1117</v>
      </c>
      <c r="B561" s="7">
        <v>7.9257100000000005E-4</v>
      </c>
    </row>
    <row r="562" spans="1:2" x14ac:dyDescent="0.25">
      <c r="A562">
        <v>1119</v>
      </c>
      <c r="B562" s="7">
        <v>7.6083200000000002E-4</v>
      </c>
    </row>
    <row r="563" spans="1:2" x14ac:dyDescent="0.25">
      <c r="A563">
        <v>1121</v>
      </c>
      <c r="B563" s="7">
        <v>7.8875600000000005E-4</v>
      </c>
    </row>
    <row r="564" spans="1:2" x14ac:dyDescent="0.25">
      <c r="A564">
        <v>1123</v>
      </c>
      <c r="B564" s="7">
        <v>8.5375800000000003E-4</v>
      </c>
    </row>
    <row r="565" spans="1:2" x14ac:dyDescent="0.25">
      <c r="A565">
        <v>1125</v>
      </c>
      <c r="B565" s="7">
        <v>7.2260900000000003E-4</v>
      </c>
    </row>
    <row r="566" spans="1:2" x14ac:dyDescent="0.25">
      <c r="A566">
        <v>1127</v>
      </c>
      <c r="B566" s="7">
        <v>6.7484900000000004E-4</v>
      </c>
    </row>
    <row r="567" spans="1:2" x14ac:dyDescent="0.25">
      <c r="A567">
        <v>1129</v>
      </c>
      <c r="B567" s="7">
        <v>7.2947500000000005E-4</v>
      </c>
    </row>
    <row r="568" spans="1:2" x14ac:dyDescent="0.25">
      <c r="A568">
        <v>1131</v>
      </c>
      <c r="B568" s="7">
        <v>7.3939399999999999E-4</v>
      </c>
    </row>
    <row r="569" spans="1:2" x14ac:dyDescent="0.25">
      <c r="A569">
        <v>1133</v>
      </c>
      <c r="B569" s="7">
        <v>7.0658699999999995E-4</v>
      </c>
    </row>
    <row r="570" spans="1:2" x14ac:dyDescent="0.25">
      <c r="A570">
        <v>1135</v>
      </c>
      <c r="B570" s="7">
        <v>7.1017300000000003E-4</v>
      </c>
    </row>
    <row r="571" spans="1:2" x14ac:dyDescent="0.25">
      <c r="A571">
        <v>1137</v>
      </c>
      <c r="B571" s="7">
        <v>7.7014E-4</v>
      </c>
    </row>
    <row r="572" spans="1:2" x14ac:dyDescent="0.25">
      <c r="A572">
        <v>1139</v>
      </c>
      <c r="B572" s="7">
        <v>6.7202600000000005E-4</v>
      </c>
    </row>
    <row r="573" spans="1:2" x14ac:dyDescent="0.25">
      <c r="A573">
        <v>1141</v>
      </c>
      <c r="B573" s="7">
        <v>6.27623E-4</v>
      </c>
    </row>
    <row r="574" spans="1:2" x14ac:dyDescent="0.25">
      <c r="A574">
        <v>1143</v>
      </c>
      <c r="B574" s="7">
        <v>6.3037E-4</v>
      </c>
    </row>
    <row r="575" spans="1:2" x14ac:dyDescent="0.25">
      <c r="A575">
        <v>1145</v>
      </c>
      <c r="B575" s="7">
        <v>6.9819499999999998E-4</v>
      </c>
    </row>
    <row r="576" spans="1:2" x14ac:dyDescent="0.25">
      <c r="A576">
        <v>1147</v>
      </c>
      <c r="B576" s="7">
        <v>7.1383500000000001E-4</v>
      </c>
    </row>
    <row r="577" spans="1:2" x14ac:dyDescent="0.25">
      <c r="A577">
        <v>1149</v>
      </c>
      <c r="B577" s="7">
        <v>7.5839099999999997E-4</v>
      </c>
    </row>
    <row r="578" spans="1:2" x14ac:dyDescent="0.25">
      <c r="A578">
        <v>1151</v>
      </c>
      <c r="B578" s="7">
        <v>7.5976400000000001E-4</v>
      </c>
    </row>
    <row r="579" spans="1:2" x14ac:dyDescent="0.25">
      <c r="A579">
        <v>1153</v>
      </c>
      <c r="B579" s="7">
        <v>7.2283799999999995E-4</v>
      </c>
    </row>
    <row r="580" spans="1:2" x14ac:dyDescent="0.25">
      <c r="A580">
        <v>1155</v>
      </c>
      <c r="B580" s="7">
        <v>7.3252699999999996E-4</v>
      </c>
    </row>
    <row r="581" spans="1:2" x14ac:dyDescent="0.25">
      <c r="A581">
        <v>1157</v>
      </c>
      <c r="B581" s="7">
        <v>7.0475599999999996E-4</v>
      </c>
    </row>
    <row r="582" spans="1:2" x14ac:dyDescent="0.25">
      <c r="A582">
        <v>1159</v>
      </c>
      <c r="B582" s="7">
        <v>6.5516499999999998E-4</v>
      </c>
    </row>
    <row r="583" spans="1:2" x14ac:dyDescent="0.25">
      <c r="A583">
        <v>1161</v>
      </c>
      <c r="B583" s="7">
        <v>6.2731799999999997E-4</v>
      </c>
    </row>
    <row r="584" spans="1:2" x14ac:dyDescent="0.25">
      <c r="A584">
        <v>1163</v>
      </c>
      <c r="B584" s="7">
        <v>5.8383000000000003E-4</v>
      </c>
    </row>
    <row r="585" spans="1:2" x14ac:dyDescent="0.25">
      <c r="A585">
        <v>1165</v>
      </c>
      <c r="B585" s="7">
        <v>5.8039699999999997E-4</v>
      </c>
    </row>
    <row r="586" spans="1:2" x14ac:dyDescent="0.25">
      <c r="A586">
        <v>1167</v>
      </c>
      <c r="B586" s="7">
        <v>5.8283800000000002E-4</v>
      </c>
    </row>
    <row r="587" spans="1:2" x14ac:dyDescent="0.25">
      <c r="A587">
        <v>1169</v>
      </c>
      <c r="B587" s="7">
        <v>5.1333499999999996E-4</v>
      </c>
    </row>
    <row r="588" spans="1:2" x14ac:dyDescent="0.25">
      <c r="A588">
        <v>1171</v>
      </c>
      <c r="B588" s="7">
        <v>5.6651200000000003E-4</v>
      </c>
    </row>
    <row r="589" spans="1:2" x14ac:dyDescent="0.25">
      <c r="A589">
        <v>1173</v>
      </c>
      <c r="B589" s="7">
        <v>6.1854399999999995E-4</v>
      </c>
    </row>
    <row r="590" spans="1:2" x14ac:dyDescent="0.25">
      <c r="A590">
        <v>1175</v>
      </c>
      <c r="B590" s="7">
        <v>5.7383599999999999E-4</v>
      </c>
    </row>
    <row r="591" spans="1:2" x14ac:dyDescent="0.25">
      <c r="A591">
        <v>1177</v>
      </c>
      <c r="B591" s="7">
        <v>5.4247900000000001E-4</v>
      </c>
    </row>
    <row r="592" spans="1:2" x14ac:dyDescent="0.25">
      <c r="A592">
        <v>1179</v>
      </c>
      <c r="B592" s="7">
        <v>5.0875699999999998E-4</v>
      </c>
    </row>
    <row r="593" spans="1:2" x14ac:dyDescent="0.25">
      <c r="A593">
        <v>1181</v>
      </c>
      <c r="B593" s="7">
        <v>4.9685500000000004E-4</v>
      </c>
    </row>
    <row r="594" spans="1:2" x14ac:dyDescent="0.25">
      <c r="A594">
        <v>1183</v>
      </c>
      <c r="B594" s="7">
        <v>4.5031599999999998E-4</v>
      </c>
    </row>
    <row r="595" spans="1:2" x14ac:dyDescent="0.25">
      <c r="A595">
        <v>1185</v>
      </c>
      <c r="B595" s="7">
        <v>5.83601E-4</v>
      </c>
    </row>
    <row r="596" spans="1:2" x14ac:dyDescent="0.25">
      <c r="A596">
        <v>1187</v>
      </c>
      <c r="B596" s="7">
        <v>5.5689900000000002E-4</v>
      </c>
    </row>
    <row r="597" spans="1:2" x14ac:dyDescent="0.25">
      <c r="A597">
        <v>1189</v>
      </c>
      <c r="B597" s="7">
        <v>6.7278900000000003E-4</v>
      </c>
    </row>
    <row r="598" spans="1:2" x14ac:dyDescent="0.25">
      <c r="A598">
        <v>1191</v>
      </c>
      <c r="B598" s="7">
        <v>6.6828799999999995E-4</v>
      </c>
    </row>
    <row r="599" spans="1:2" x14ac:dyDescent="0.25">
      <c r="A599">
        <v>1193</v>
      </c>
      <c r="B599" s="7">
        <v>5.6025499999999995E-4</v>
      </c>
    </row>
    <row r="600" spans="1:2" x14ac:dyDescent="0.25">
      <c r="A600">
        <v>1195</v>
      </c>
      <c r="B600" s="7">
        <v>5.6033199999999997E-4</v>
      </c>
    </row>
    <row r="601" spans="1:2" x14ac:dyDescent="0.25">
      <c r="A601">
        <v>1197</v>
      </c>
      <c r="B601" s="7">
        <v>6.4463699999999999E-4</v>
      </c>
    </row>
    <row r="602" spans="1:2" x14ac:dyDescent="0.25">
      <c r="A602">
        <v>1199</v>
      </c>
      <c r="B602" s="7">
        <v>5.6025499999999995E-4</v>
      </c>
    </row>
    <row r="603" spans="1:2" x14ac:dyDescent="0.25">
      <c r="A603">
        <v>1201</v>
      </c>
      <c r="B603" s="7">
        <v>5.3324700000000004E-4</v>
      </c>
    </row>
    <row r="604" spans="1:2" x14ac:dyDescent="0.25">
      <c r="A604">
        <v>1203</v>
      </c>
      <c r="B604" s="7">
        <v>5.3691000000000003E-4</v>
      </c>
    </row>
    <row r="605" spans="1:2" x14ac:dyDescent="0.25">
      <c r="A605">
        <v>1205</v>
      </c>
      <c r="B605" s="7">
        <v>5.6155300000000001E-4</v>
      </c>
    </row>
    <row r="606" spans="1:2" x14ac:dyDescent="0.25">
      <c r="A606">
        <v>1207</v>
      </c>
      <c r="B606" s="7">
        <v>6.4883300000000003E-4</v>
      </c>
    </row>
    <row r="607" spans="1:2" x14ac:dyDescent="0.25">
      <c r="A607">
        <v>1209</v>
      </c>
      <c r="B607" s="7">
        <v>6.6958499999999999E-4</v>
      </c>
    </row>
    <row r="608" spans="1:2" x14ac:dyDescent="0.25">
      <c r="A608">
        <v>1211</v>
      </c>
      <c r="B608" s="7">
        <v>6.2617300000000005E-4</v>
      </c>
    </row>
    <row r="609" spans="1:2" x14ac:dyDescent="0.25">
      <c r="A609">
        <v>1213</v>
      </c>
      <c r="B609" s="7">
        <v>5.4507299999999998E-4</v>
      </c>
    </row>
    <row r="610" spans="1:2" x14ac:dyDescent="0.25">
      <c r="A610">
        <v>1215</v>
      </c>
      <c r="B610" s="7">
        <v>5.8413499999999995E-4</v>
      </c>
    </row>
    <row r="611" spans="1:2" x14ac:dyDescent="0.25">
      <c r="A611">
        <v>1217</v>
      </c>
      <c r="B611" s="7">
        <v>5.2973799999999998E-4</v>
      </c>
    </row>
    <row r="612" spans="1:2" x14ac:dyDescent="0.25">
      <c r="A612">
        <v>1219</v>
      </c>
      <c r="B612" s="7">
        <v>5.6490900000000005E-4</v>
      </c>
    </row>
    <row r="613" spans="1:2" x14ac:dyDescent="0.25">
      <c r="A613">
        <v>1221</v>
      </c>
      <c r="B613" s="7">
        <v>5.0067000000000004E-4</v>
      </c>
    </row>
    <row r="614" spans="1:2" x14ac:dyDescent="0.25">
      <c r="A614">
        <v>1223</v>
      </c>
      <c r="B614" s="7">
        <v>5.6460400000000002E-4</v>
      </c>
    </row>
    <row r="615" spans="1:2" x14ac:dyDescent="0.25">
      <c r="A615">
        <v>1225</v>
      </c>
      <c r="B615" s="7">
        <v>6.2769900000000001E-4</v>
      </c>
    </row>
    <row r="616" spans="1:2" x14ac:dyDescent="0.25">
      <c r="A616">
        <v>1227</v>
      </c>
      <c r="B616" s="7">
        <v>5.9496899999999999E-4</v>
      </c>
    </row>
    <row r="617" spans="1:2" x14ac:dyDescent="0.25">
      <c r="A617">
        <v>1229</v>
      </c>
      <c r="B617" s="7">
        <v>5.9298599999999999E-4</v>
      </c>
    </row>
    <row r="618" spans="1:2" x14ac:dyDescent="0.25">
      <c r="A618">
        <v>1231</v>
      </c>
      <c r="B618" s="7">
        <v>5.11733E-4</v>
      </c>
    </row>
    <row r="619" spans="1:2" x14ac:dyDescent="0.25">
      <c r="A619">
        <v>1233</v>
      </c>
      <c r="B619" s="7">
        <v>5.0578199999999998E-4</v>
      </c>
    </row>
    <row r="620" spans="1:2" x14ac:dyDescent="0.25">
      <c r="A620">
        <v>1235</v>
      </c>
      <c r="B620" s="7">
        <v>5.9679999999999998E-4</v>
      </c>
    </row>
    <row r="621" spans="1:2" x14ac:dyDescent="0.25">
      <c r="A621">
        <v>1237</v>
      </c>
      <c r="B621" s="7">
        <v>7.0368799999999995E-4</v>
      </c>
    </row>
    <row r="622" spans="1:2" x14ac:dyDescent="0.25">
      <c r="A622">
        <v>1239</v>
      </c>
      <c r="B622" s="7">
        <v>7.3443499999999997E-4</v>
      </c>
    </row>
    <row r="623" spans="1:2" x14ac:dyDescent="0.25">
      <c r="A623">
        <v>1241</v>
      </c>
      <c r="B623" s="7">
        <v>6.57301E-4</v>
      </c>
    </row>
    <row r="624" spans="1:2" x14ac:dyDescent="0.25">
      <c r="A624">
        <v>1243</v>
      </c>
      <c r="B624" s="7">
        <v>6.2647899999999999E-4</v>
      </c>
    </row>
    <row r="625" spans="1:2" x14ac:dyDescent="0.25">
      <c r="A625">
        <v>1245</v>
      </c>
      <c r="B625" s="7">
        <v>6.2571600000000001E-4</v>
      </c>
    </row>
    <row r="626" spans="1:2" x14ac:dyDescent="0.25">
      <c r="A626">
        <v>1247</v>
      </c>
      <c r="B626" s="7">
        <v>6.0160699999999999E-4</v>
      </c>
    </row>
    <row r="627" spans="1:2" x14ac:dyDescent="0.25">
      <c r="A627">
        <v>1249</v>
      </c>
      <c r="B627" s="7">
        <v>5.1058799999999997E-4</v>
      </c>
    </row>
    <row r="628" spans="1:2" x14ac:dyDescent="0.25">
      <c r="A628">
        <v>1251</v>
      </c>
      <c r="B628" s="7">
        <v>5.2149800000000001E-4</v>
      </c>
    </row>
    <row r="629" spans="1:2" x14ac:dyDescent="0.25">
      <c r="A629">
        <v>1253</v>
      </c>
      <c r="B629" s="7">
        <v>5.0547600000000004E-4</v>
      </c>
    </row>
    <row r="630" spans="1:2" x14ac:dyDescent="0.25">
      <c r="A630">
        <v>1255</v>
      </c>
      <c r="B630" s="7">
        <v>4.3437E-4</v>
      </c>
    </row>
    <row r="631" spans="1:2" x14ac:dyDescent="0.25">
      <c r="A631">
        <v>1257</v>
      </c>
      <c r="B631" s="7">
        <v>4.4558599999999999E-4</v>
      </c>
    </row>
    <row r="632" spans="1:2" x14ac:dyDescent="0.25">
      <c r="A632">
        <v>1259</v>
      </c>
      <c r="B632" s="7">
        <v>4.25673E-4</v>
      </c>
    </row>
    <row r="633" spans="1:2" x14ac:dyDescent="0.25">
      <c r="A633">
        <v>1261</v>
      </c>
      <c r="B633" s="7">
        <v>4.8258799999999999E-4</v>
      </c>
    </row>
    <row r="634" spans="1:2" x14ac:dyDescent="0.25">
      <c r="A634">
        <v>1263</v>
      </c>
      <c r="B634" s="7">
        <v>5.8650100000000001E-4</v>
      </c>
    </row>
    <row r="635" spans="1:2" x14ac:dyDescent="0.25">
      <c r="A635">
        <v>1265</v>
      </c>
      <c r="B635" s="7">
        <v>5.6727500000000001E-4</v>
      </c>
    </row>
    <row r="636" spans="1:2" x14ac:dyDescent="0.25">
      <c r="A636">
        <v>1267</v>
      </c>
      <c r="B636" s="7">
        <v>5.3935099999999998E-4</v>
      </c>
    </row>
    <row r="637" spans="1:2" x14ac:dyDescent="0.25">
      <c r="A637">
        <v>1269</v>
      </c>
      <c r="B637" s="7">
        <v>6.4120300000000002E-4</v>
      </c>
    </row>
    <row r="638" spans="1:2" x14ac:dyDescent="0.25">
      <c r="A638">
        <v>1271</v>
      </c>
      <c r="B638" s="7">
        <v>7.0574799999999997E-4</v>
      </c>
    </row>
    <row r="639" spans="1:2" x14ac:dyDescent="0.25">
      <c r="A639">
        <v>1273</v>
      </c>
      <c r="B639" s="7">
        <v>6.4402600000000002E-4</v>
      </c>
    </row>
    <row r="640" spans="1:2" x14ac:dyDescent="0.25">
      <c r="A640">
        <v>1275</v>
      </c>
      <c r="B640" s="7">
        <v>5.3050099999999995E-4</v>
      </c>
    </row>
    <row r="641" spans="1:2" x14ac:dyDescent="0.25">
      <c r="A641">
        <v>1277</v>
      </c>
      <c r="B641" s="7">
        <v>4.3971100000000002E-4</v>
      </c>
    </row>
    <row r="642" spans="1:2" x14ac:dyDescent="0.25">
      <c r="A642">
        <v>1279</v>
      </c>
      <c r="B642" s="7">
        <v>4.8266500000000001E-4</v>
      </c>
    </row>
    <row r="643" spans="1:2" x14ac:dyDescent="0.25">
      <c r="A643">
        <v>1281</v>
      </c>
      <c r="B643" s="7">
        <v>4.7373800000000002E-4</v>
      </c>
    </row>
    <row r="644" spans="1:2" x14ac:dyDescent="0.25">
      <c r="A644">
        <v>1283</v>
      </c>
      <c r="B644" s="7">
        <v>5.8474600000000003E-4</v>
      </c>
    </row>
    <row r="645" spans="1:2" x14ac:dyDescent="0.25">
      <c r="A645">
        <v>1285</v>
      </c>
      <c r="B645" s="7">
        <v>5.7574299999999998E-4</v>
      </c>
    </row>
    <row r="646" spans="1:2" x14ac:dyDescent="0.25">
      <c r="A646">
        <v>1287</v>
      </c>
      <c r="B646" s="7">
        <v>6.0816799999999997E-4</v>
      </c>
    </row>
    <row r="647" spans="1:2" x14ac:dyDescent="0.25">
      <c r="A647">
        <v>1289</v>
      </c>
      <c r="B647" s="7">
        <v>5.9161200000000004E-4</v>
      </c>
    </row>
    <row r="648" spans="1:2" x14ac:dyDescent="0.25">
      <c r="A648">
        <v>1291</v>
      </c>
      <c r="B648" s="7">
        <v>5.3607000000000004E-4</v>
      </c>
    </row>
    <row r="649" spans="1:2" x14ac:dyDescent="0.25">
      <c r="A649">
        <v>1293</v>
      </c>
      <c r="B649" s="7">
        <v>4.38567E-4</v>
      </c>
    </row>
    <row r="650" spans="1:2" x14ac:dyDescent="0.25">
      <c r="A650">
        <v>1295</v>
      </c>
      <c r="B650" s="7">
        <v>4.3940599999999999E-4</v>
      </c>
    </row>
    <row r="651" spans="1:2" x14ac:dyDescent="0.25">
      <c r="A651">
        <v>1297</v>
      </c>
      <c r="B651" s="7">
        <v>3.85008E-4</v>
      </c>
    </row>
    <row r="652" spans="1:2" x14ac:dyDescent="0.25">
      <c r="A652">
        <v>1299</v>
      </c>
      <c r="B652" s="7">
        <v>3.9752E-4</v>
      </c>
    </row>
    <row r="653" spans="1:2" x14ac:dyDescent="0.25">
      <c r="A653">
        <v>1301</v>
      </c>
      <c r="B653" s="7">
        <v>4.7343299999999999E-4</v>
      </c>
    </row>
    <row r="654" spans="1:2" x14ac:dyDescent="0.25">
      <c r="A654">
        <v>1303</v>
      </c>
      <c r="B654" s="7">
        <v>4.2483400000000002E-4</v>
      </c>
    </row>
    <row r="655" spans="1:2" x14ac:dyDescent="0.25">
      <c r="A655">
        <v>1305</v>
      </c>
      <c r="B655" s="7">
        <v>4.1430500000000001E-4</v>
      </c>
    </row>
    <row r="656" spans="1:2" x14ac:dyDescent="0.25">
      <c r="A656">
        <v>1307</v>
      </c>
      <c r="B656" s="7">
        <v>4.3627800000000001E-4</v>
      </c>
    </row>
    <row r="657" spans="1:2" x14ac:dyDescent="0.25">
      <c r="A657">
        <v>1309</v>
      </c>
      <c r="B657" s="7">
        <v>4.2704599999999999E-4</v>
      </c>
    </row>
    <row r="658" spans="1:2" x14ac:dyDescent="0.25">
      <c r="A658">
        <v>1311</v>
      </c>
      <c r="B658" s="7">
        <v>4.9700799999999996E-4</v>
      </c>
    </row>
    <row r="659" spans="1:2" x14ac:dyDescent="0.25">
      <c r="A659">
        <v>1313</v>
      </c>
      <c r="B659" s="7">
        <v>5.3607000000000004E-4</v>
      </c>
    </row>
    <row r="660" spans="1:2" x14ac:dyDescent="0.25">
      <c r="A660">
        <v>1315</v>
      </c>
      <c r="B660" s="7">
        <v>5.1547099999999998E-4</v>
      </c>
    </row>
    <row r="661" spans="1:2" x14ac:dyDescent="0.25">
      <c r="A661">
        <v>1317</v>
      </c>
      <c r="B661" s="7">
        <v>4.5992899999999998E-4</v>
      </c>
    </row>
    <row r="662" spans="1:2" x14ac:dyDescent="0.25">
      <c r="A662">
        <v>1319</v>
      </c>
      <c r="B662" s="7">
        <v>4.3017400000000002E-4</v>
      </c>
    </row>
    <row r="663" spans="1:2" x14ac:dyDescent="0.25">
      <c r="A663">
        <v>1321</v>
      </c>
      <c r="B663" s="7">
        <v>4.5016300000000001E-4</v>
      </c>
    </row>
    <row r="664" spans="1:2" x14ac:dyDescent="0.25">
      <c r="A664">
        <v>1323</v>
      </c>
      <c r="B664" s="7">
        <v>4.4436500000000001E-4</v>
      </c>
    </row>
    <row r="665" spans="1:2" x14ac:dyDescent="0.25">
      <c r="A665">
        <v>1325</v>
      </c>
      <c r="B665" s="7">
        <v>3.6639300000000001E-4</v>
      </c>
    </row>
    <row r="666" spans="1:2" x14ac:dyDescent="0.25">
      <c r="A666">
        <v>1327</v>
      </c>
      <c r="B666" s="7">
        <v>3.85924E-4</v>
      </c>
    </row>
    <row r="667" spans="1:2" x14ac:dyDescent="0.25">
      <c r="A667">
        <v>1329</v>
      </c>
      <c r="B667" s="7">
        <v>4.1728099999999998E-4</v>
      </c>
    </row>
    <row r="668" spans="1:2" x14ac:dyDescent="0.25">
      <c r="A668">
        <v>1331</v>
      </c>
      <c r="B668" s="7">
        <v>3.9279000000000001E-4</v>
      </c>
    </row>
    <row r="669" spans="1:2" x14ac:dyDescent="0.25">
      <c r="A669">
        <v>1333</v>
      </c>
      <c r="B669" s="7">
        <v>4.3910100000000001E-4</v>
      </c>
    </row>
    <row r="670" spans="1:2" x14ac:dyDescent="0.25">
      <c r="A670">
        <v>1335</v>
      </c>
      <c r="B670" s="7">
        <v>4.1346599999999997E-4</v>
      </c>
    </row>
    <row r="671" spans="1:2" x14ac:dyDescent="0.25">
      <c r="A671">
        <v>1337</v>
      </c>
      <c r="B671" s="7">
        <v>3.63493E-4</v>
      </c>
    </row>
    <row r="672" spans="1:2" x14ac:dyDescent="0.25">
      <c r="A672">
        <v>1339</v>
      </c>
      <c r="B672" s="7">
        <v>3.3534100000000001E-4</v>
      </c>
    </row>
    <row r="673" spans="1:2" x14ac:dyDescent="0.25">
      <c r="A673">
        <v>1341</v>
      </c>
      <c r="B673" s="7">
        <v>3.4167300000000002E-4</v>
      </c>
    </row>
    <row r="674" spans="1:2" x14ac:dyDescent="0.25">
      <c r="A674">
        <v>1343</v>
      </c>
      <c r="B674" s="7">
        <v>3.32899E-4</v>
      </c>
    </row>
    <row r="675" spans="1:2" x14ac:dyDescent="0.25">
      <c r="A675">
        <v>1345</v>
      </c>
      <c r="B675" s="7">
        <v>3.08485E-4</v>
      </c>
    </row>
    <row r="676" spans="1:2" x14ac:dyDescent="0.25">
      <c r="A676">
        <v>1347</v>
      </c>
      <c r="B676" s="7">
        <v>3.2641400000000002E-4</v>
      </c>
    </row>
    <row r="677" spans="1:2" x14ac:dyDescent="0.25">
      <c r="A677">
        <v>1349</v>
      </c>
      <c r="B677" s="7">
        <v>3.16039E-4</v>
      </c>
    </row>
    <row r="678" spans="1:2" x14ac:dyDescent="0.25">
      <c r="A678">
        <v>1351</v>
      </c>
      <c r="B678" s="7">
        <v>3.4464899999999999E-4</v>
      </c>
    </row>
    <row r="679" spans="1:2" x14ac:dyDescent="0.25">
      <c r="A679">
        <v>1353</v>
      </c>
      <c r="B679" s="7">
        <v>3.73946E-4</v>
      </c>
    </row>
    <row r="680" spans="1:2" x14ac:dyDescent="0.25">
      <c r="A680">
        <v>1355</v>
      </c>
      <c r="B680" s="7">
        <v>4.04158E-4</v>
      </c>
    </row>
    <row r="681" spans="1:2" x14ac:dyDescent="0.25">
      <c r="A681">
        <v>1357</v>
      </c>
      <c r="B681" s="7">
        <v>3.4503000000000002E-4</v>
      </c>
    </row>
    <row r="682" spans="1:2" x14ac:dyDescent="0.25">
      <c r="A682">
        <v>1359</v>
      </c>
      <c r="B682" s="7">
        <v>3.3084E-4</v>
      </c>
    </row>
    <row r="683" spans="1:2" x14ac:dyDescent="0.25">
      <c r="A683">
        <v>1361</v>
      </c>
      <c r="B683" s="7">
        <v>4.1689899999999998E-4</v>
      </c>
    </row>
    <row r="684" spans="1:2" x14ac:dyDescent="0.25">
      <c r="A684">
        <v>1363</v>
      </c>
      <c r="B684" s="7">
        <v>4.5161300000000001E-4</v>
      </c>
    </row>
    <row r="685" spans="1:2" x14ac:dyDescent="0.25">
      <c r="A685">
        <v>1365</v>
      </c>
      <c r="B685" s="7">
        <v>4.07439E-4</v>
      </c>
    </row>
    <row r="686" spans="1:2" x14ac:dyDescent="0.25">
      <c r="A686">
        <v>1367</v>
      </c>
      <c r="B686" s="7">
        <v>3.9538399999999998E-4</v>
      </c>
    </row>
    <row r="687" spans="1:2" x14ac:dyDescent="0.25">
      <c r="A687">
        <v>1369</v>
      </c>
      <c r="B687" s="7">
        <v>4.01183E-4</v>
      </c>
    </row>
    <row r="688" spans="1:2" x14ac:dyDescent="0.25">
      <c r="A688">
        <v>1371</v>
      </c>
      <c r="B688" s="7">
        <v>3.37172E-4</v>
      </c>
    </row>
    <row r="689" spans="1:2" x14ac:dyDescent="0.25">
      <c r="A689">
        <v>1373</v>
      </c>
      <c r="B689" s="7">
        <v>3.7409800000000001E-4</v>
      </c>
    </row>
    <row r="690" spans="1:2" x14ac:dyDescent="0.25">
      <c r="A690">
        <v>1375</v>
      </c>
      <c r="B690" s="7">
        <v>4.2338400000000001E-4</v>
      </c>
    </row>
    <row r="691" spans="1:2" x14ac:dyDescent="0.25">
      <c r="A691">
        <v>1377</v>
      </c>
      <c r="B691" s="7">
        <v>3.30992E-4</v>
      </c>
    </row>
    <row r="692" spans="1:2" x14ac:dyDescent="0.25">
      <c r="A692">
        <v>1379</v>
      </c>
      <c r="B692" s="7">
        <v>3.7798900000000002E-4</v>
      </c>
    </row>
    <row r="693" spans="1:2" x14ac:dyDescent="0.25">
      <c r="A693">
        <v>1381</v>
      </c>
      <c r="B693" s="7">
        <v>3.9996200000000002E-4</v>
      </c>
    </row>
    <row r="694" spans="1:2" x14ac:dyDescent="0.25">
      <c r="A694">
        <v>1383</v>
      </c>
      <c r="B694" s="7">
        <v>3.45869E-4</v>
      </c>
    </row>
    <row r="695" spans="1:2" x14ac:dyDescent="0.25">
      <c r="A695">
        <v>1385</v>
      </c>
      <c r="B695" s="7">
        <v>3.2244700000000001E-4</v>
      </c>
    </row>
    <row r="696" spans="1:2" x14ac:dyDescent="0.25">
      <c r="A696">
        <v>1387</v>
      </c>
      <c r="B696" s="7">
        <v>3.11766E-4</v>
      </c>
    </row>
    <row r="697" spans="1:2" x14ac:dyDescent="0.25">
      <c r="A697">
        <v>1389</v>
      </c>
      <c r="B697" s="7">
        <v>3.4564099999999999E-4</v>
      </c>
    </row>
    <row r="698" spans="1:2" x14ac:dyDescent="0.25">
      <c r="A698">
        <v>1391</v>
      </c>
      <c r="B698" s="7">
        <v>3.3076299999999998E-4</v>
      </c>
    </row>
    <row r="699" spans="1:2" x14ac:dyDescent="0.25">
      <c r="A699">
        <v>1393</v>
      </c>
      <c r="B699" s="7">
        <v>4.47646E-4</v>
      </c>
    </row>
    <row r="700" spans="1:2" x14ac:dyDescent="0.25">
      <c r="A700">
        <v>1395</v>
      </c>
      <c r="B700" s="7">
        <v>4.2590199999999998E-4</v>
      </c>
    </row>
    <row r="701" spans="1:2" x14ac:dyDescent="0.25">
      <c r="A701">
        <v>1397</v>
      </c>
      <c r="B701" s="7">
        <v>3.9340099999999998E-4</v>
      </c>
    </row>
    <row r="702" spans="1:2" x14ac:dyDescent="0.25">
      <c r="A702">
        <v>1399</v>
      </c>
      <c r="B702" s="7">
        <v>4.24757E-4</v>
      </c>
    </row>
    <row r="703" spans="1:2" x14ac:dyDescent="0.25">
      <c r="A703">
        <v>1401</v>
      </c>
      <c r="B703" s="7">
        <v>3.39613E-4</v>
      </c>
    </row>
    <row r="704" spans="1:2" x14ac:dyDescent="0.25">
      <c r="A704">
        <v>1403</v>
      </c>
      <c r="B704" s="7">
        <v>3.0970599999999998E-4</v>
      </c>
    </row>
    <row r="705" spans="1:2" x14ac:dyDescent="0.25">
      <c r="A705">
        <v>1405</v>
      </c>
      <c r="B705" s="7">
        <v>3.6707899999999997E-4</v>
      </c>
    </row>
    <row r="706" spans="1:2" x14ac:dyDescent="0.25">
      <c r="A706">
        <v>1407</v>
      </c>
      <c r="B706" s="7">
        <v>4.2201100000000002E-4</v>
      </c>
    </row>
    <row r="707" spans="1:2" x14ac:dyDescent="0.25">
      <c r="A707">
        <v>1409</v>
      </c>
      <c r="B707" s="7">
        <v>4.6038699999999998E-4</v>
      </c>
    </row>
    <row r="708" spans="1:2" x14ac:dyDescent="0.25">
      <c r="A708">
        <v>1411</v>
      </c>
      <c r="B708" s="7">
        <v>4.1102499999999998E-4</v>
      </c>
    </row>
    <row r="709" spans="1:2" x14ac:dyDescent="0.25">
      <c r="A709">
        <v>1413</v>
      </c>
      <c r="B709" s="7">
        <v>4.24757E-4</v>
      </c>
    </row>
    <row r="710" spans="1:2" x14ac:dyDescent="0.25">
      <c r="A710">
        <v>1415</v>
      </c>
      <c r="B710" s="7">
        <v>4.63972E-4</v>
      </c>
    </row>
    <row r="711" spans="1:2" x14ac:dyDescent="0.25">
      <c r="A711">
        <v>1417</v>
      </c>
      <c r="B711" s="7">
        <v>3.9057799999999999E-4</v>
      </c>
    </row>
    <row r="712" spans="1:2" x14ac:dyDescent="0.25">
      <c r="A712">
        <v>1419</v>
      </c>
      <c r="B712" s="7">
        <v>4.28954E-4</v>
      </c>
    </row>
    <row r="713" spans="1:2" x14ac:dyDescent="0.25">
      <c r="A713">
        <v>1421</v>
      </c>
      <c r="B713" s="7">
        <v>4.0682799999999997E-4</v>
      </c>
    </row>
    <row r="714" spans="1:2" x14ac:dyDescent="0.25">
      <c r="A714">
        <v>1423</v>
      </c>
      <c r="B714" s="7">
        <v>3.9218E-4</v>
      </c>
    </row>
    <row r="715" spans="1:2" x14ac:dyDescent="0.25">
      <c r="A715">
        <v>1425</v>
      </c>
      <c r="B715" s="7">
        <v>3.9774899999999998E-4</v>
      </c>
    </row>
    <row r="716" spans="1:2" x14ac:dyDescent="0.25">
      <c r="A716">
        <v>1427</v>
      </c>
      <c r="B716" s="7">
        <v>3.5296500000000001E-4</v>
      </c>
    </row>
    <row r="717" spans="1:2" x14ac:dyDescent="0.25">
      <c r="A717">
        <v>1429</v>
      </c>
      <c r="B717" s="7">
        <v>3.4945499999999998E-4</v>
      </c>
    </row>
    <row r="718" spans="1:2" x14ac:dyDescent="0.25">
      <c r="A718">
        <v>1431</v>
      </c>
      <c r="B718" s="7">
        <v>3.0749400000000001E-4</v>
      </c>
    </row>
    <row r="719" spans="1:2" x14ac:dyDescent="0.25">
      <c r="A719">
        <v>1433</v>
      </c>
      <c r="B719" s="7">
        <v>3.5357500000000002E-4</v>
      </c>
    </row>
    <row r="720" spans="1:2" x14ac:dyDescent="0.25">
      <c r="A720">
        <v>1435</v>
      </c>
      <c r="B720" s="7">
        <v>3.6517199999999998E-4</v>
      </c>
    </row>
    <row r="721" spans="1:2" x14ac:dyDescent="0.25">
      <c r="A721">
        <v>1437</v>
      </c>
      <c r="B721" s="7">
        <v>5.0005999999999998E-4</v>
      </c>
    </row>
    <row r="722" spans="1:2" x14ac:dyDescent="0.25">
      <c r="A722">
        <v>1439</v>
      </c>
      <c r="B722" s="7">
        <v>4.2048500000000001E-4</v>
      </c>
    </row>
    <row r="723" spans="1:2" x14ac:dyDescent="0.25">
      <c r="A723">
        <v>1441</v>
      </c>
      <c r="B723" s="7">
        <v>3.9187500000000002E-4</v>
      </c>
    </row>
    <row r="724" spans="1:2" x14ac:dyDescent="0.25">
      <c r="A724">
        <v>1443</v>
      </c>
      <c r="B724" s="7">
        <v>3.1054500000000002E-4</v>
      </c>
    </row>
    <row r="725" spans="1:2" x14ac:dyDescent="0.25">
      <c r="A725">
        <v>1445</v>
      </c>
      <c r="B725" s="7">
        <v>3.5967900000000001E-4</v>
      </c>
    </row>
    <row r="726" spans="1:2" x14ac:dyDescent="0.25">
      <c r="A726">
        <v>1447</v>
      </c>
      <c r="B726" s="7">
        <v>3.2275199999999999E-4</v>
      </c>
    </row>
    <row r="727" spans="1:2" x14ac:dyDescent="0.25">
      <c r="A727">
        <v>1449</v>
      </c>
      <c r="B727" s="7">
        <v>3.4472499999999999E-4</v>
      </c>
    </row>
    <row r="728" spans="1:2" x14ac:dyDescent="0.25">
      <c r="A728">
        <v>1451</v>
      </c>
      <c r="B728" s="7">
        <v>3.8722099999999998E-4</v>
      </c>
    </row>
    <row r="729" spans="1:2" x14ac:dyDescent="0.25">
      <c r="A729">
        <v>1453</v>
      </c>
      <c r="B729" s="7">
        <v>3.7714999999999998E-4</v>
      </c>
    </row>
    <row r="730" spans="1:2" x14ac:dyDescent="0.25">
      <c r="A730">
        <v>1455</v>
      </c>
      <c r="B730" s="7">
        <v>4.00343E-4</v>
      </c>
    </row>
    <row r="731" spans="1:2" x14ac:dyDescent="0.25">
      <c r="A731">
        <v>1457</v>
      </c>
      <c r="B731" s="7">
        <v>4.47112E-4</v>
      </c>
    </row>
    <row r="732" spans="1:2" x14ac:dyDescent="0.25">
      <c r="A732">
        <v>1459</v>
      </c>
      <c r="B732" s="7">
        <v>4.6702400000000002E-4</v>
      </c>
    </row>
    <row r="733" spans="1:2" x14ac:dyDescent="0.25">
      <c r="A733">
        <v>1461</v>
      </c>
      <c r="B733" s="7">
        <v>3.9942800000000001E-4</v>
      </c>
    </row>
    <row r="734" spans="1:2" x14ac:dyDescent="0.25">
      <c r="A734">
        <v>1463</v>
      </c>
      <c r="B734" s="7">
        <v>3.4609799999999998E-4</v>
      </c>
    </row>
    <row r="735" spans="1:2" x14ac:dyDescent="0.25">
      <c r="A735">
        <v>1465</v>
      </c>
      <c r="B735" s="7">
        <v>3.1199500000000002E-4</v>
      </c>
    </row>
    <row r="736" spans="1:2" x14ac:dyDescent="0.25">
      <c r="A736">
        <v>1467</v>
      </c>
      <c r="B736" s="7">
        <v>4.0278500000000001E-4</v>
      </c>
    </row>
    <row r="737" spans="1:2" x14ac:dyDescent="0.25">
      <c r="A737">
        <v>1469</v>
      </c>
      <c r="B737" s="7">
        <v>3.60136E-4</v>
      </c>
    </row>
    <row r="738" spans="1:2" x14ac:dyDescent="0.25">
      <c r="A738">
        <v>1471</v>
      </c>
      <c r="B738" s="7">
        <v>3.3679000000000001E-4</v>
      </c>
    </row>
    <row r="739" spans="1:2" x14ac:dyDescent="0.25">
      <c r="A739">
        <v>1473</v>
      </c>
      <c r="B739" s="7">
        <v>3.3854499999999999E-4</v>
      </c>
    </row>
    <row r="740" spans="1:2" x14ac:dyDescent="0.25">
      <c r="A740">
        <v>1475</v>
      </c>
      <c r="B740" s="7">
        <v>3.46175E-4</v>
      </c>
    </row>
    <row r="741" spans="1:2" x14ac:dyDescent="0.25">
      <c r="A741">
        <v>1477</v>
      </c>
      <c r="B741" s="7">
        <v>3.1130799999999999E-4</v>
      </c>
    </row>
    <row r="742" spans="1:2" x14ac:dyDescent="0.25">
      <c r="A742">
        <v>1479</v>
      </c>
      <c r="B742" s="7">
        <v>2.9643099999999999E-4</v>
      </c>
    </row>
    <row r="743" spans="1:2" x14ac:dyDescent="0.25">
      <c r="A743">
        <v>1481</v>
      </c>
      <c r="B743" s="7">
        <v>2.5454600000000003E-4</v>
      </c>
    </row>
    <row r="744" spans="1:2" x14ac:dyDescent="0.25">
      <c r="A744">
        <v>1483</v>
      </c>
      <c r="B744" s="7">
        <v>2.6370099999999997E-4</v>
      </c>
    </row>
    <row r="745" spans="1:2" x14ac:dyDescent="0.25">
      <c r="A745">
        <v>1485</v>
      </c>
      <c r="B745" s="7">
        <v>2.8781E-4</v>
      </c>
    </row>
    <row r="746" spans="1:2" x14ac:dyDescent="0.25">
      <c r="A746">
        <v>1487</v>
      </c>
      <c r="B746" s="7">
        <v>3.4838700000000002E-4</v>
      </c>
    </row>
    <row r="747" spans="1:2" x14ac:dyDescent="0.25">
      <c r="A747">
        <v>1489</v>
      </c>
      <c r="B747" s="7">
        <v>2.7972300000000001E-4</v>
      </c>
    </row>
    <row r="748" spans="1:2" x14ac:dyDescent="0.25">
      <c r="A748">
        <v>1491</v>
      </c>
      <c r="B748" s="7">
        <v>2.6927E-4</v>
      </c>
    </row>
    <row r="749" spans="1:2" x14ac:dyDescent="0.25">
      <c r="A749">
        <v>1493</v>
      </c>
      <c r="B749" s="7">
        <v>2.47221E-4</v>
      </c>
    </row>
    <row r="750" spans="1:2" x14ac:dyDescent="0.25">
      <c r="A750">
        <v>1495</v>
      </c>
      <c r="B750" s="7">
        <v>3.6478999999999998E-4</v>
      </c>
    </row>
    <row r="751" spans="1:2" x14ac:dyDescent="0.25">
      <c r="A751">
        <v>1497</v>
      </c>
      <c r="B751" s="7">
        <v>3.0245800000000002E-4</v>
      </c>
    </row>
    <row r="752" spans="1:2" x14ac:dyDescent="0.25">
      <c r="A752">
        <v>1499</v>
      </c>
      <c r="B752" s="7">
        <v>2.5553700000000002E-4</v>
      </c>
    </row>
    <row r="753" spans="1:2" x14ac:dyDescent="0.25">
      <c r="A753">
        <v>1501</v>
      </c>
      <c r="B753" s="7">
        <v>2.8971699999999999E-4</v>
      </c>
    </row>
    <row r="754" spans="1:2" x14ac:dyDescent="0.25">
      <c r="A754">
        <v>1503</v>
      </c>
      <c r="B754" s="7">
        <v>3.0001700000000002E-4</v>
      </c>
    </row>
    <row r="755" spans="1:2" x14ac:dyDescent="0.25">
      <c r="A755">
        <v>1505</v>
      </c>
      <c r="B755" s="7">
        <v>3.0993500000000001E-4</v>
      </c>
    </row>
    <row r="756" spans="1:2" x14ac:dyDescent="0.25">
      <c r="A756">
        <v>1507</v>
      </c>
      <c r="B756" s="7">
        <v>2.8903000000000002E-4</v>
      </c>
    </row>
    <row r="757" spans="1:2" x14ac:dyDescent="0.25">
      <c r="A757">
        <v>1509</v>
      </c>
      <c r="B757" s="7">
        <v>2.1601699999999999E-4</v>
      </c>
    </row>
    <row r="758" spans="1:2" x14ac:dyDescent="0.25">
      <c r="A758">
        <v>1511</v>
      </c>
      <c r="B758" s="7">
        <v>2.26164E-4</v>
      </c>
    </row>
    <row r="759" spans="1:2" x14ac:dyDescent="0.25">
      <c r="A759">
        <v>1513</v>
      </c>
      <c r="B759" s="7">
        <v>2.1624599999999999E-4</v>
      </c>
    </row>
    <row r="760" spans="1:2" x14ac:dyDescent="0.25">
      <c r="A760">
        <v>1515</v>
      </c>
      <c r="B760" s="7">
        <v>2.72169E-4</v>
      </c>
    </row>
    <row r="761" spans="1:2" x14ac:dyDescent="0.25">
      <c r="A761">
        <v>1517</v>
      </c>
      <c r="B761" s="7">
        <v>2.5836000000000001E-4</v>
      </c>
    </row>
    <row r="762" spans="1:2" x14ac:dyDescent="0.25">
      <c r="A762">
        <v>1519</v>
      </c>
      <c r="B762" s="7">
        <v>2.6286199999999999E-4</v>
      </c>
    </row>
    <row r="763" spans="1:2" x14ac:dyDescent="0.25">
      <c r="A763">
        <v>1521</v>
      </c>
      <c r="B763" s="7">
        <v>2.5492700000000001E-4</v>
      </c>
    </row>
    <row r="764" spans="1:2" x14ac:dyDescent="0.25">
      <c r="A764">
        <v>1523</v>
      </c>
      <c r="B764" s="7">
        <v>3.5365100000000002E-4</v>
      </c>
    </row>
    <row r="765" spans="1:2" x14ac:dyDescent="0.25">
      <c r="A765">
        <v>1525</v>
      </c>
      <c r="B765" s="7">
        <v>3.6280699999999998E-4</v>
      </c>
    </row>
    <row r="766" spans="1:2" x14ac:dyDescent="0.25">
      <c r="A766">
        <v>1527</v>
      </c>
      <c r="B766" s="7">
        <v>3.4434400000000001E-4</v>
      </c>
    </row>
    <row r="767" spans="1:2" x14ac:dyDescent="0.25">
      <c r="A767">
        <v>1529</v>
      </c>
      <c r="B767" s="7">
        <v>2.8590199999999999E-4</v>
      </c>
    </row>
    <row r="768" spans="1:2" x14ac:dyDescent="0.25">
      <c r="A768">
        <v>1531</v>
      </c>
      <c r="B768" s="7">
        <v>2.6476899999999999E-4</v>
      </c>
    </row>
    <row r="769" spans="1:2" x14ac:dyDescent="0.25">
      <c r="A769">
        <v>1533</v>
      </c>
      <c r="B769" s="7">
        <v>2.8338499999999998E-4</v>
      </c>
    </row>
    <row r="770" spans="1:2" x14ac:dyDescent="0.25">
      <c r="A770">
        <v>1535</v>
      </c>
      <c r="B770" s="7">
        <v>2.35472E-4</v>
      </c>
    </row>
    <row r="771" spans="1:2" x14ac:dyDescent="0.25">
      <c r="A771">
        <v>1537</v>
      </c>
      <c r="B771" s="7">
        <v>2.5126499999999997E-4</v>
      </c>
    </row>
    <row r="772" spans="1:2" x14ac:dyDescent="0.25">
      <c r="A772">
        <v>1539</v>
      </c>
      <c r="B772" s="7">
        <v>2.75374E-4</v>
      </c>
    </row>
    <row r="773" spans="1:2" x14ac:dyDescent="0.25">
      <c r="A773">
        <v>1541</v>
      </c>
      <c r="B773" s="7">
        <v>3.0291600000000003E-4</v>
      </c>
    </row>
    <row r="774" spans="1:2" x14ac:dyDescent="0.25">
      <c r="A774">
        <v>1543</v>
      </c>
      <c r="B774" s="7">
        <v>2.5157000000000001E-4</v>
      </c>
    </row>
    <row r="775" spans="1:2" x14ac:dyDescent="0.25">
      <c r="A775">
        <v>1545</v>
      </c>
      <c r="B775" s="7">
        <v>2.3402300000000001E-4</v>
      </c>
    </row>
    <row r="776" spans="1:2" x14ac:dyDescent="0.25">
      <c r="A776">
        <v>1547</v>
      </c>
      <c r="B776" s="7">
        <v>2.3531999999999999E-4</v>
      </c>
    </row>
    <row r="777" spans="1:2" x14ac:dyDescent="0.25">
      <c r="A777">
        <v>1549</v>
      </c>
      <c r="B777" s="7">
        <v>2.13728E-4</v>
      </c>
    </row>
    <row r="778" spans="1:2" x14ac:dyDescent="0.25">
      <c r="A778">
        <v>1551</v>
      </c>
      <c r="B778" s="7">
        <v>1.8862800000000001E-4</v>
      </c>
    </row>
    <row r="779" spans="1:2" x14ac:dyDescent="0.25">
      <c r="A779">
        <v>1553</v>
      </c>
      <c r="B779" s="7">
        <v>2.38676E-4</v>
      </c>
    </row>
    <row r="780" spans="1:2" x14ac:dyDescent="0.25">
      <c r="A780">
        <v>1555</v>
      </c>
      <c r="B780" s="7">
        <v>3.36638E-4</v>
      </c>
    </row>
    <row r="781" spans="1:2" x14ac:dyDescent="0.25">
      <c r="A781">
        <v>1557</v>
      </c>
      <c r="B781" s="7">
        <v>3.2862700000000001E-4</v>
      </c>
    </row>
    <row r="782" spans="1:2" x14ac:dyDescent="0.25">
      <c r="A782">
        <v>1559</v>
      </c>
      <c r="B782" s="7">
        <v>3.4037599999999998E-4</v>
      </c>
    </row>
    <row r="783" spans="1:2" x14ac:dyDescent="0.25">
      <c r="A783">
        <v>1561</v>
      </c>
      <c r="B783" s="7">
        <v>3.4937899999999998E-4</v>
      </c>
    </row>
    <row r="784" spans="1:2" x14ac:dyDescent="0.25">
      <c r="A784">
        <v>1563</v>
      </c>
      <c r="B784" s="7">
        <v>2.9658400000000002E-4</v>
      </c>
    </row>
    <row r="785" spans="1:2" x14ac:dyDescent="0.25">
      <c r="A785">
        <v>1565</v>
      </c>
      <c r="B785" s="7">
        <v>2.9467600000000001E-4</v>
      </c>
    </row>
    <row r="786" spans="1:2" x14ac:dyDescent="0.25">
      <c r="A786">
        <v>1567</v>
      </c>
      <c r="B786" s="7">
        <v>2.7628899999999998E-4</v>
      </c>
    </row>
    <row r="787" spans="1:2" x14ac:dyDescent="0.25">
      <c r="A787">
        <v>1569</v>
      </c>
      <c r="B787" s="7">
        <v>2.3127600000000001E-4</v>
      </c>
    </row>
    <row r="788" spans="1:2" x14ac:dyDescent="0.25">
      <c r="A788">
        <v>1571</v>
      </c>
      <c r="B788" s="7">
        <v>1.6284000000000001E-4</v>
      </c>
    </row>
    <row r="789" spans="1:2" x14ac:dyDescent="0.25">
      <c r="A789">
        <v>1573</v>
      </c>
      <c r="B789" s="7">
        <v>2.5248600000000001E-4</v>
      </c>
    </row>
    <row r="790" spans="1:2" x14ac:dyDescent="0.25">
      <c r="A790">
        <v>1575</v>
      </c>
      <c r="B790" s="7">
        <v>2.8948800000000002E-4</v>
      </c>
    </row>
    <row r="791" spans="1:2" x14ac:dyDescent="0.25">
      <c r="A791">
        <v>1577</v>
      </c>
      <c r="B791" s="7">
        <v>2.4256700000000001E-4</v>
      </c>
    </row>
    <row r="792" spans="1:2" x14ac:dyDescent="0.25">
      <c r="A792">
        <v>1579</v>
      </c>
      <c r="B792" s="7">
        <v>1.5879699999999999E-4</v>
      </c>
    </row>
    <row r="793" spans="1:2" x14ac:dyDescent="0.25">
      <c r="A793">
        <v>1581</v>
      </c>
      <c r="B793" s="7">
        <v>1.7992999999999999E-4</v>
      </c>
    </row>
    <row r="794" spans="1:2" x14ac:dyDescent="0.25">
      <c r="A794">
        <v>1583</v>
      </c>
      <c r="B794" s="7">
        <v>1.7771799999999999E-4</v>
      </c>
    </row>
    <row r="795" spans="1:2" x14ac:dyDescent="0.25">
      <c r="A795">
        <v>1585</v>
      </c>
      <c r="B795" s="7">
        <v>2.0045300000000001E-4</v>
      </c>
    </row>
    <row r="796" spans="1:2" x14ac:dyDescent="0.25">
      <c r="A796">
        <v>1587</v>
      </c>
      <c r="B796" s="7">
        <v>1.71538E-4</v>
      </c>
    </row>
    <row r="797" spans="1:2" x14ac:dyDescent="0.25">
      <c r="A797">
        <v>1589</v>
      </c>
      <c r="B797" s="7">
        <v>1.68639E-4</v>
      </c>
    </row>
    <row r="798" spans="1:2" x14ac:dyDescent="0.25">
      <c r="A798">
        <v>1591</v>
      </c>
      <c r="B798" s="7">
        <v>1.7314000000000001E-4</v>
      </c>
    </row>
    <row r="799" spans="1:2" x14ac:dyDescent="0.25">
      <c r="A799">
        <v>1593</v>
      </c>
      <c r="B799" s="7">
        <v>2.3036000000000001E-4</v>
      </c>
    </row>
    <row r="800" spans="1:2" x14ac:dyDescent="0.25">
      <c r="A800">
        <v>1595</v>
      </c>
      <c r="B800" s="7">
        <v>2.6270900000000002E-4</v>
      </c>
    </row>
    <row r="801" spans="1:2" x14ac:dyDescent="0.25">
      <c r="A801">
        <v>1597</v>
      </c>
      <c r="B801" s="7">
        <v>1.89619E-4</v>
      </c>
    </row>
    <row r="802" spans="1:2" x14ac:dyDescent="0.25">
      <c r="A802">
        <v>1599</v>
      </c>
      <c r="B802" s="7">
        <v>1.4895500000000001E-4</v>
      </c>
    </row>
    <row r="803" spans="1:2" x14ac:dyDescent="0.25">
      <c r="A803">
        <v>1601</v>
      </c>
      <c r="B803" s="7">
        <v>2.0121599999999999E-4</v>
      </c>
    </row>
    <row r="804" spans="1:2" x14ac:dyDescent="0.25">
      <c r="A804">
        <v>1603</v>
      </c>
      <c r="B804" s="7">
        <v>2.5775E-4</v>
      </c>
    </row>
    <row r="805" spans="1:2" x14ac:dyDescent="0.25">
      <c r="A805">
        <v>1605</v>
      </c>
      <c r="B805" s="7">
        <v>2.2791900000000001E-4</v>
      </c>
    </row>
    <row r="806" spans="1:2" x14ac:dyDescent="0.25">
      <c r="A806">
        <v>1607</v>
      </c>
      <c r="B806" s="7">
        <v>2.14568E-4</v>
      </c>
    </row>
    <row r="807" spans="1:2" x14ac:dyDescent="0.25">
      <c r="A807">
        <v>1609</v>
      </c>
      <c r="B807" s="7">
        <v>1.9785899999999999E-4</v>
      </c>
    </row>
    <row r="808" spans="1:2" x14ac:dyDescent="0.25">
      <c r="A808">
        <v>1611</v>
      </c>
      <c r="B808" s="7">
        <v>2.2143400000000001E-4</v>
      </c>
    </row>
    <row r="809" spans="1:2" x14ac:dyDescent="0.25">
      <c r="A809">
        <v>1613</v>
      </c>
      <c r="B809" s="7">
        <v>2.20671E-4</v>
      </c>
    </row>
    <row r="810" spans="1:2" x14ac:dyDescent="0.25">
      <c r="A810">
        <v>1615</v>
      </c>
      <c r="B810" s="7">
        <v>1.8519399999999999E-4</v>
      </c>
    </row>
    <row r="811" spans="1:2" x14ac:dyDescent="0.25">
      <c r="A811">
        <v>1617</v>
      </c>
      <c r="B811" s="7">
        <v>2.6888900000000002E-4</v>
      </c>
    </row>
    <row r="812" spans="1:2" x14ac:dyDescent="0.25">
      <c r="A812">
        <v>1619</v>
      </c>
      <c r="B812" s="7">
        <v>2.01826E-4</v>
      </c>
    </row>
    <row r="813" spans="1:2" x14ac:dyDescent="0.25">
      <c r="A813">
        <v>1621</v>
      </c>
      <c r="B813" s="7">
        <v>1.9450199999999999E-4</v>
      </c>
    </row>
    <row r="814" spans="1:2" x14ac:dyDescent="0.25">
      <c r="A814">
        <v>1623</v>
      </c>
      <c r="B814" s="7">
        <v>1.99309E-4</v>
      </c>
    </row>
    <row r="815" spans="1:2" x14ac:dyDescent="0.25">
      <c r="A815">
        <v>1625</v>
      </c>
      <c r="B815" s="7">
        <v>2.1662799999999999E-4</v>
      </c>
    </row>
    <row r="816" spans="1:2" x14ac:dyDescent="0.25">
      <c r="A816">
        <v>1627</v>
      </c>
      <c r="B816" s="7">
        <v>1.7275799999999999E-4</v>
      </c>
    </row>
    <row r="817" spans="1:2" x14ac:dyDescent="0.25">
      <c r="A817">
        <v>1629</v>
      </c>
      <c r="B817" s="7">
        <v>2.19908E-4</v>
      </c>
    </row>
    <row r="818" spans="1:2" x14ac:dyDescent="0.25">
      <c r="A818">
        <v>1631</v>
      </c>
      <c r="B818" s="7">
        <v>2.2128100000000001E-4</v>
      </c>
    </row>
    <row r="819" spans="1:2" x14ac:dyDescent="0.25">
      <c r="A819">
        <v>1633</v>
      </c>
      <c r="B819" s="7">
        <v>2.1891599999999999E-4</v>
      </c>
    </row>
    <row r="820" spans="1:2" x14ac:dyDescent="0.25">
      <c r="A820">
        <v>1635</v>
      </c>
      <c r="B820" s="7">
        <v>2.4638200000000001E-4</v>
      </c>
    </row>
    <row r="821" spans="1:2" x14ac:dyDescent="0.25">
      <c r="A821">
        <v>1637</v>
      </c>
      <c r="B821" s="7">
        <v>2.84911E-4</v>
      </c>
    </row>
    <row r="822" spans="1:2" x14ac:dyDescent="0.25">
      <c r="A822">
        <v>1639</v>
      </c>
      <c r="B822" s="7">
        <v>2.3142900000000001E-4</v>
      </c>
    </row>
    <row r="823" spans="1:2" x14ac:dyDescent="0.25">
      <c r="A823">
        <v>1641</v>
      </c>
      <c r="B823" s="7">
        <v>2.3120000000000001E-4</v>
      </c>
    </row>
    <row r="824" spans="1:2" x14ac:dyDescent="0.25">
      <c r="A824">
        <v>1643</v>
      </c>
      <c r="B824" s="7">
        <v>2.87886E-4</v>
      </c>
    </row>
    <row r="825" spans="1:2" x14ac:dyDescent="0.25">
      <c r="A825">
        <v>1645</v>
      </c>
      <c r="B825" s="7">
        <v>2.0365800000000001E-4</v>
      </c>
    </row>
    <row r="826" spans="1:2" x14ac:dyDescent="0.25">
      <c r="A826">
        <v>1647</v>
      </c>
      <c r="B826" s="7">
        <v>2.48671E-4</v>
      </c>
    </row>
    <row r="827" spans="1:2" x14ac:dyDescent="0.25">
      <c r="A827">
        <v>1649</v>
      </c>
      <c r="B827" s="7">
        <v>2.33565E-4</v>
      </c>
    </row>
    <row r="828" spans="1:2" x14ac:dyDescent="0.25">
      <c r="A828">
        <v>1651</v>
      </c>
      <c r="B828" s="7">
        <v>2.2547800000000001E-4</v>
      </c>
    </row>
    <row r="829" spans="1:2" x14ac:dyDescent="0.25">
      <c r="A829">
        <v>1653</v>
      </c>
      <c r="B829" s="7">
        <v>2.3722700000000001E-4</v>
      </c>
    </row>
    <row r="830" spans="1:2" x14ac:dyDescent="0.25">
      <c r="A830">
        <v>1655</v>
      </c>
      <c r="B830" s="7">
        <v>2.2295999999999999E-4</v>
      </c>
    </row>
    <row r="831" spans="1:2" x14ac:dyDescent="0.25">
      <c r="A831">
        <v>1657</v>
      </c>
      <c r="B831" s="7">
        <v>2.3051300000000001E-4</v>
      </c>
    </row>
    <row r="832" spans="1:2" x14ac:dyDescent="0.25">
      <c r="A832">
        <v>1659</v>
      </c>
      <c r="B832" s="7">
        <v>2.106E-4</v>
      </c>
    </row>
    <row r="833" spans="1:2" x14ac:dyDescent="0.25">
      <c r="A833">
        <v>1661</v>
      </c>
      <c r="B833" s="7">
        <v>1.66121E-4</v>
      </c>
    </row>
    <row r="834" spans="1:2" x14ac:dyDescent="0.25">
      <c r="A834">
        <v>1663</v>
      </c>
      <c r="B834" s="7">
        <v>1.7336900000000001E-4</v>
      </c>
    </row>
    <row r="835" spans="1:2" x14ac:dyDescent="0.25">
      <c r="A835">
        <v>1665</v>
      </c>
      <c r="B835" s="7">
        <v>2.0030100000000001E-4</v>
      </c>
    </row>
    <row r="836" spans="1:2" x14ac:dyDescent="0.25">
      <c r="A836">
        <v>1667</v>
      </c>
      <c r="B836" s="7">
        <v>2.5225699999999998E-4</v>
      </c>
    </row>
    <row r="837" spans="1:2" x14ac:dyDescent="0.25">
      <c r="A837">
        <v>1669</v>
      </c>
      <c r="B837" s="7">
        <v>2.6393E-4</v>
      </c>
    </row>
    <row r="838" spans="1:2" x14ac:dyDescent="0.25">
      <c r="A838">
        <v>1671</v>
      </c>
      <c r="B838" s="7">
        <v>2.8063799999999999E-4</v>
      </c>
    </row>
    <row r="839" spans="1:2" x14ac:dyDescent="0.25">
      <c r="A839">
        <v>1673</v>
      </c>
      <c r="B839" s="7">
        <v>3.0352599999999998E-4</v>
      </c>
    </row>
    <row r="840" spans="1:2" x14ac:dyDescent="0.25">
      <c r="A840">
        <v>1675</v>
      </c>
      <c r="B840" s="7">
        <v>2.9437099999999998E-4</v>
      </c>
    </row>
    <row r="841" spans="1:2" x14ac:dyDescent="0.25">
      <c r="A841">
        <v>1677</v>
      </c>
      <c r="B841" s="7">
        <v>2.6247999999999999E-4</v>
      </c>
    </row>
    <row r="842" spans="1:2" x14ac:dyDescent="0.25">
      <c r="A842">
        <v>1679</v>
      </c>
      <c r="B842" s="7">
        <v>2.33031E-4</v>
      </c>
    </row>
    <row r="843" spans="1:2" x14ac:dyDescent="0.25">
      <c r="A843">
        <v>1681</v>
      </c>
      <c r="B843" s="7">
        <v>1.3621400000000001E-4</v>
      </c>
    </row>
    <row r="844" spans="1:2" x14ac:dyDescent="0.25">
      <c r="A844">
        <v>1683</v>
      </c>
      <c r="B844" s="7">
        <v>1.55592E-4</v>
      </c>
    </row>
    <row r="845" spans="1:2" x14ac:dyDescent="0.25">
      <c r="A845">
        <v>1685</v>
      </c>
      <c r="B845" s="7">
        <v>1.15843E-4</v>
      </c>
    </row>
    <row r="846" spans="1:2" x14ac:dyDescent="0.25">
      <c r="A846">
        <v>1687</v>
      </c>
      <c r="B846" s="7">
        <v>1.50328E-4</v>
      </c>
    </row>
    <row r="847" spans="1:2" x14ac:dyDescent="0.25">
      <c r="A847">
        <v>1689</v>
      </c>
      <c r="B847" s="7">
        <v>1.29729E-4</v>
      </c>
    </row>
    <row r="848" spans="1:2" x14ac:dyDescent="0.25">
      <c r="A848">
        <v>1691</v>
      </c>
      <c r="B848" s="7">
        <v>1.8633899999999999E-4</v>
      </c>
    </row>
    <row r="849" spans="1:2" x14ac:dyDescent="0.25">
      <c r="A849">
        <v>1693</v>
      </c>
      <c r="B849" s="7">
        <v>1.89925E-4</v>
      </c>
    </row>
    <row r="850" spans="1:2" x14ac:dyDescent="0.25">
      <c r="A850">
        <v>1695</v>
      </c>
      <c r="B850" s="7">
        <v>1.37434E-4</v>
      </c>
    </row>
    <row r="851" spans="1:2" x14ac:dyDescent="0.25">
      <c r="A851">
        <v>1697</v>
      </c>
      <c r="B851" s="7">
        <v>1.59331E-4</v>
      </c>
    </row>
    <row r="852" spans="1:2" x14ac:dyDescent="0.25">
      <c r="A852">
        <v>1699</v>
      </c>
      <c r="B852" s="7">
        <v>2.0373400000000001E-4</v>
      </c>
    </row>
    <row r="853" spans="1:2" x14ac:dyDescent="0.25">
      <c r="A853">
        <v>1701</v>
      </c>
      <c r="B853" s="7">
        <v>1.98698E-4</v>
      </c>
    </row>
    <row r="854" spans="1:2" x14ac:dyDescent="0.25">
      <c r="A854">
        <v>1703</v>
      </c>
      <c r="B854" s="7">
        <v>2.1258400000000001E-4</v>
      </c>
    </row>
    <row r="855" spans="1:2" x14ac:dyDescent="0.25">
      <c r="A855">
        <v>1705</v>
      </c>
      <c r="B855" s="7">
        <v>1.9793499999999999E-4</v>
      </c>
    </row>
    <row r="856" spans="1:2" x14ac:dyDescent="0.25">
      <c r="A856">
        <v>1707</v>
      </c>
      <c r="B856" s="7">
        <v>2.1143999999999999E-4</v>
      </c>
    </row>
    <row r="857" spans="1:2" x14ac:dyDescent="0.25">
      <c r="A857">
        <v>1709</v>
      </c>
      <c r="B857" s="7">
        <v>2.39058E-4</v>
      </c>
    </row>
    <row r="858" spans="1:2" x14ac:dyDescent="0.25">
      <c r="A858">
        <v>1711</v>
      </c>
      <c r="B858" s="7">
        <v>2.44398E-4</v>
      </c>
    </row>
    <row r="859" spans="1:2" x14ac:dyDescent="0.25">
      <c r="A859">
        <v>1713</v>
      </c>
      <c r="B859" s="7">
        <v>2.36159E-4</v>
      </c>
    </row>
    <row r="860" spans="1:2" x14ac:dyDescent="0.25">
      <c r="A860">
        <v>1715</v>
      </c>
      <c r="B860" s="7">
        <v>1.9480699999999999E-4</v>
      </c>
    </row>
    <row r="861" spans="1:2" x14ac:dyDescent="0.25">
      <c r="A861">
        <v>1717</v>
      </c>
      <c r="B861" s="7">
        <v>1.7916699999999999E-4</v>
      </c>
    </row>
    <row r="862" spans="1:2" x14ac:dyDescent="0.25">
      <c r="A862">
        <v>1719</v>
      </c>
      <c r="B862" s="7">
        <v>1.2484599999999999E-4</v>
      </c>
    </row>
    <row r="863" spans="1:2" x14ac:dyDescent="0.25">
      <c r="A863">
        <v>1721</v>
      </c>
      <c r="B863" s="7">
        <v>1.66121E-4</v>
      </c>
    </row>
    <row r="864" spans="1:2" x14ac:dyDescent="0.25">
      <c r="A864">
        <v>1723</v>
      </c>
      <c r="B864" s="7">
        <v>1.61848E-4</v>
      </c>
    </row>
    <row r="865" spans="1:2" x14ac:dyDescent="0.25">
      <c r="A865">
        <v>1725</v>
      </c>
      <c r="B865" s="7">
        <v>2.3348800000000001E-4</v>
      </c>
    </row>
    <row r="866" spans="1:2" x14ac:dyDescent="0.25">
      <c r="A866">
        <v>1727</v>
      </c>
      <c r="B866" s="7">
        <v>1.87407E-4</v>
      </c>
    </row>
    <row r="867" spans="1:2" x14ac:dyDescent="0.25">
      <c r="A867">
        <v>1729</v>
      </c>
      <c r="B867" s="7">
        <v>2.0472599999999999E-4</v>
      </c>
    </row>
    <row r="868" spans="1:2" x14ac:dyDescent="0.25">
      <c r="A868">
        <v>1731</v>
      </c>
      <c r="B868" s="7">
        <v>2.19679E-4</v>
      </c>
    </row>
    <row r="869" spans="1:2" x14ac:dyDescent="0.25">
      <c r="A869">
        <v>1733</v>
      </c>
      <c r="B869" s="7">
        <v>2.47221E-4</v>
      </c>
    </row>
    <row r="870" spans="1:2" x14ac:dyDescent="0.25">
      <c r="A870">
        <v>1735</v>
      </c>
      <c r="B870" s="7">
        <v>2.6614199999999997E-4</v>
      </c>
    </row>
    <row r="871" spans="1:2" x14ac:dyDescent="0.25">
      <c r="A871">
        <v>1737</v>
      </c>
      <c r="B871" s="7">
        <v>2.6652400000000003E-4</v>
      </c>
    </row>
    <row r="872" spans="1:2" x14ac:dyDescent="0.25">
      <c r="A872">
        <v>1739</v>
      </c>
      <c r="B872" s="7">
        <v>2.1662799999999999E-4</v>
      </c>
    </row>
    <row r="873" spans="1:2" x14ac:dyDescent="0.25">
      <c r="A873">
        <v>1741</v>
      </c>
      <c r="B873" s="7">
        <v>2.0617500000000001E-4</v>
      </c>
    </row>
    <row r="874" spans="1:2" x14ac:dyDescent="0.25">
      <c r="A874">
        <v>1743</v>
      </c>
      <c r="B874" s="7">
        <v>1.83516E-4</v>
      </c>
    </row>
    <row r="875" spans="1:2" x14ac:dyDescent="0.25">
      <c r="A875">
        <v>1745</v>
      </c>
      <c r="B875" s="7">
        <v>1.75658E-4</v>
      </c>
    </row>
    <row r="876" spans="1:2" x14ac:dyDescent="0.25">
      <c r="A876">
        <v>1747</v>
      </c>
      <c r="B876" s="7">
        <v>1.7870900000000001E-4</v>
      </c>
    </row>
    <row r="877" spans="1:2" x14ac:dyDescent="0.25">
      <c r="A877">
        <v>1749</v>
      </c>
      <c r="B877" s="7">
        <v>2.42186E-4</v>
      </c>
    </row>
    <row r="878" spans="1:2" x14ac:dyDescent="0.25">
      <c r="A878">
        <v>1751</v>
      </c>
      <c r="B878" s="7">
        <v>2.3684500000000001E-4</v>
      </c>
    </row>
    <row r="879" spans="1:2" x14ac:dyDescent="0.25">
      <c r="A879">
        <v>1753</v>
      </c>
      <c r="B879" s="7">
        <v>1.9877499999999999E-4</v>
      </c>
    </row>
    <row r="880" spans="1:2" x14ac:dyDescent="0.25">
      <c r="A880">
        <v>1755</v>
      </c>
      <c r="B880" s="7">
        <v>2.6110700000000001E-4</v>
      </c>
    </row>
    <row r="881" spans="1:2" x14ac:dyDescent="0.25">
      <c r="A881">
        <v>1757</v>
      </c>
      <c r="B881" s="7">
        <v>2.3608200000000001E-4</v>
      </c>
    </row>
    <row r="882" spans="1:2" x14ac:dyDescent="0.25">
      <c r="A882">
        <v>1759</v>
      </c>
      <c r="B882" s="7">
        <v>2.0068199999999999E-4</v>
      </c>
    </row>
    <row r="883" spans="1:2" x14ac:dyDescent="0.25">
      <c r="A883">
        <v>1761</v>
      </c>
      <c r="B883" s="7">
        <v>2.1319399999999999E-4</v>
      </c>
    </row>
    <row r="884" spans="1:2" x14ac:dyDescent="0.25">
      <c r="A884">
        <v>1763</v>
      </c>
      <c r="B884" s="7">
        <v>1.8237200000000001E-4</v>
      </c>
    </row>
    <row r="885" spans="1:2" x14ac:dyDescent="0.25">
      <c r="A885">
        <v>1765</v>
      </c>
      <c r="B885" s="7">
        <v>1.72072E-4</v>
      </c>
    </row>
    <row r="886" spans="1:2" x14ac:dyDescent="0.25">
      <c r="A886">
        <v>1767</v>
      </c>
      <c r="B886" s="7">
        <v>1.8588099999999999E-4</v>
      </c>
    </row>
    <row r="887" spans="1:2" x14ac:dyDescent="0.25">
      <c r="A887">
        <v>1769</v>
      </c>
      <c r="B887" s="7">
        <v>2.25706E-4</v>
      </c>
    </row>
    <row r="888" spans="1:2" x14ac:dyDescent="0.25">
      <c r="A888">
        <v>1771</v>
      </c>
      <c r="B888" s="7">
        <v>2.17772E-4</v>
      </c>
    </row>
    <row r="889" spans="1:2" x14ac:dyDescent="0.25">
      <c r="A889">
        <v>1773</v>
      </c>
      <c r="B889" s="7">
        <v>1.9404399999999999E-4</v>
      </c>
    </row>
    <row r="890" spans="1:2" x14ac:dyDescent="0.25">
      <c r="A890">
        <v>1775</v>
      </c>
      <c r="B890" s="7">
        <v>1.59407E-4</v>
      </c>
    </row>
    <row r="891" spans="1:2" x14ac:dyDescent="0.25">
      <c r="A891">
        <v>1777</v>
      </c>
      <c r="B891" s="7">
        <v>1.4994699999999999E-4</v>
      </c>
    </row>
    <row r="892" spans="1:2" x14ac:dyDescent="0.25">
      <c r="A892">
        <v>1779</v>
      </c>
      <c r="B892" s="7">
        <v>1.6039900000000001E-4</v>
      </c>
    </row>
    <row r="893" spans="1:2" x14ac:dyDescent="0.25">
      <c r="A893">
        <v>1781</v>
      </c>
      <c r="B893" s="7">
        <v>1.50328E-4</v>
      </c>
    </row>
    <row r="894" spans="1:2" x14ac:dyDescent="0.25">
      <c r="A894">
        <v>1783</v>
      </c>
      <c r="B894" s="7">
        <v>1.6314500000000001E-4</v>
      </c>
    </row>
    <row r="895" spans="1:2" x14ac:dyDescent="0.25">
      <c r="A895">
        <v>1785</v>
      </c>
      <c r="B895" s="7">
        <v>9.5854199999999994E-5</v>
      </c>
    </row>
    <row r="896" spans="1:2" x14ac:dyDescent="0.25">
      <c r="A896">
        <v>1787</v>
      </c>
      <c r="B896" s="7">
        <v>1.2530399999999999E-4</v>
      </c>
    </row>
    <row r="897" spans="1:2" x14ac:dyDescent="0.25">
      <c r="A897">
        <v>1789</v>
      </c>
      <c r="B897" s="7">
        <v>1.6436599999999999E-4</v>
      </c>
    </row>
    <row r="898" spans="1:2" x14ac:dyDescent="0.25">
      <c r="A898">
        <v>1791</v>
      </c>
      <c r="B898" s="7">
        <v>2.0945600000000001E-4</v>
      </c>
    </row>
    <row r="899" spans="1:2" x14ac:dyDescent="0.25">
      <c r="A899">
        <v>1793</v>
      </c>
      <c r="B899" s="7">
        <v>1.93205E-4</v>
      </c>
    </row>
    <row r="900" spans="1:2" x14ac:dyDescent="0.25">
      <c r="A900">
        <v>1795</v>
      </c>
      <c r="B900" s="7">
        <v>1.59483E-4</v>
      </c>
    </row>
    <row r="901" spans="1:2" x14ac:dyDescent="0.25">
      <c r="A901">
        <v>1797</v>
      </c>
      <c r="B901" s="7">
        <v>1.4529300000000001E-4</v>
      </c>
    </row>
    <row r="902" spans="1:2" x14ac:dyDescent="0.25">
      <c r="A902">
        <v>1799</v>
      </c>
      <c r="B902" s="7">
        <v>1.2766899999999999E-4</v>
      </c>
    </row>
    <row r="903" spans="1:2" x14ac:dyDescent="0.25">
      <c r="A903">
        <v>1801</v>
      </c>
      <c r="B903" s="7">
        <v>1.3583200000000001E-4</v>
      </c>
    </row>
    <row r="904" spans="1:2" x14ac:dyDescent="0.25">
      <c r="A904">
        <v>1803</v>
      </c>
      <c r="B904" s="7">
        <v>1.5704200000000001E-4</v>
      </c>
    </row>
    <row r="905" spans="1:2" x14ac:dyDescent="0.25">
      <c r="A905">
        <v>1805</v>
      </c>
      <c r="B905" s="7">
        <v>2.06252E-4</v>
      </c>
    </row>
    <row r="906" spans="1:2" x14ac:dyDescent="0.25">
      <c r="A906">
        <v>1807</v>
      </c>
      <c r="B906" s="7">
        <v>1.8946699999999999E-4</v>
      </c>
    </row>
    <row r="907" spans="1:2" x14ac:dyDescent="0.25">
      <c r="A907">
        <v>1809</v>
      </c>
      <c r="B907" s="7">
        <v>1.5399000000000001E-4</v>
      </c>
    </row>
    <row r="908" spans="1:2" x14ac:dyDescent="0.25">
      <c r="A908">
        <v>1811</v>
      </c>
      <c r="B908" s="7">
        <v>1.4567399999999999E-4</v>
      </c>
    </row>
    <row r="909" spans="1:2" x14ac:dyDescent="0.25">
      <c r="A909">
        <v>1813</v>
      </c>
      <c r="B909" s="7">
        <v>1.89085E-4</v>
      </c>
    </row>
    <row r="910" spans="1:2" x14ac:dyDescent="0.25">
      <c r="A910">
        <v>1815</v>
      </c>
      <c r="B910" s="7">
        <v>1.7581000000000001E-4</v>
      </c>
    </row>
    <row r="911" spans="1:2" x14ac:dyDescent="0.25">
      <c r="A911">
        <v>1817</v>
      </c>
      <c r="B911" s="7">
        <v>1.6505299999999999E-4</v>
      </c>
    </row>
    <row r="912" spans="1:2" x14ac:dyDescent="0.25">
      <c r="A912">
        <v>1819</v>
      </c>
      <c r="B912" s="7">
        <v>1.4803900000000001E-4</v>
      </c>
    </row>
    <row r="913" spans="1:2" x14ac:dyDescent="0.25">
      <c r="A913">
        <v>1821</v>
      </c>
      <c r="B913" s="7">
        <v>1.4224100000000001E-4</v>
      </c>
    </row>
    <row r="914" spans="1:2" x14ac:dyDescent="0.25">
      <c r="A914">
        <v>1823</v>
      </c>
      <c r="B914" s="7">
        <v>1.6047500000000001E-4</v>
      </c>
    </row>
    <row r="915" spans="1:2" x14ac:dyDescent="0.25">
      <c r="A915">
        <v>1825</v>
      </c>
      <c r="B915" s="7">
        <v>1.6795199999999999E-4</v>
      </c>
    </row>
    <row r="916" spans="1:2" x14ac:dyDescent="0.25">
      <c r="A916">
        <v>1827</v>
      </c>
      <c r="B916" s="7">
        <v>1.5971200000000001E-4</v>
      </c>
    </row>
    <row r="917" spans="1:2" x14ac:dyDescent="0.25">
      <c r="A917">
        <v>1829</v>
      </c>
      <c r="B917" s="7">
        <v>1.77336E-4</v>
      </c>
    </row>
    <row r="918" spans="1:2" x14ac:dyDescent="0.25">
      <c r="A918">
        <v>1831</v>
      </c>
      <c r="B918" s="7">
        <v>1.4002799999999999E-4</v>
      </c>
    </row>
    <row r="919" spans="1:2" x14ac:dyDescent="0.25">
      <c r="A919">
        <v>1833</v>
      </c>
      <c r="B919" s="7">
        <v>1.4445300000000001E-4</v>
      </c>
    </row>
    <row r="920" spans="1:2" x14ac:dyDescent="0.25">
      <c r="A920">
        <v>1835</v>
      </c>
      <c r="B920" s="7">
        <v>1.43843E-4</v>
      </c>
    </row>
    <row r="921" spans="1:2" x14ac:dyDescent="0.25">
      <c r="A921">
        <v>1837</v>
      </c>
      <c r="B921" s="7">
        <v>1.3537400000000001E-4</v>
      </c>
    </row>
    <row r="922" spans="1:2" x14ac:dyDescent="0.25">
      <c r="A922">
        <v>1839</v>
      </c>
      <c r="B922" s="7">
        <v>1.31941E-4</v>
      </c>
    </row>
    <row r="923" spans="1:2" x14ac:dyDescent="0.25">
      <c r="A923">
        <v>1841</v>
      </c>
      <c r="B923" s="7">
        <v>1.5467700000000001E-4</v>
      </c>
    </row>
    <row r="924" spans="1:2" x14ac:dyDescent="0.25">
      <c r="A924">
        <v>1843</v>
      </c>
      <c r="B924" s="7">
        <v>1.86186E-4</v>
      </c>
    </row>
    <row r="925" spans="1:2" x14ac:dyDescent="0.25">
      <c r="A925">
        <v>1845</v>
      </c>
      <c r="B925" s="7">
        <v>1.65358E-4</v>
      </c>
    </row>
    <row r="926" spans="1:2" x14ac:dyDescent="0.25">
      <c r="A926">
        <v>1847</v>
      </c>
      <c r="B926" s="7">
        <v>1.4018099999999999E-4</v>
      </c>
    </row>
    <row r="927" spans="1:2" x14ac:dyDescent="0.25">
      <c r="A927">
        <v>1849</v>
      </c>
      <c r="B927" s="7">
        <v>1.18056E-4</v>
      </c>
    </row>
    <row r="928" spans="1:2" x14ac:dyDescent="0.25">
      <c r="A928">
        <v>1851</v>
      </c>
      <c r="B928" s="7">
        <v>9.9516299999999994E-5</v>
      </c>
    </row>
    <row r="929" spans="1:2" x14ac:dyDescent="0.25">
      <c r="A929">
        <v>1853</v>
      </c>
      <c r="B929" s="7">
        <v>1.0005000000000001E-4</v>
      </c>
    </row>
    <row r="930" spans="1:2" x14ac:dyDescent="0.25">
      <c r="A930">
        <v>1855</v>
      </c>
      <c r="B930" s="7">
        <v>1.2423600000000001E-4</v>
      </c>
    </row>
    <row r="931" spans="1:2" x14ac:dyDescent="0.25">
      <c r="A931">
        <v>1857</v>
      </c>
      <c r="B931" s="7">
        <v>8.7919599999999998E-5</v>
      </c>
    </row>
    <row r="932" spans="1:2" x14ac:dyDescent="0.25">
      <c r="A932">
        <v>1859</v>
      </c>
      <c r="B932" s="7">
        <v>1.02568E-4</v>
      </c>
    </row>
    <row r="933" spans="1:2" x14ac:dyDescent="0.25">
      <c r="A933">
        <v>1861</v>
      </c>
      <c r="B933" s="7">
        <v>1.1981000000000001E-4</v>
      </c>
    </row>
    <row r="934" spans="1:2" x14ac:dyDescent="0.25">
      <c r="A934">
        <v>1863</v>
      </c>
      <c r="B934" s="7">
        <v>1.01653E-4</v>
      </c>
    </row>
    <row r="935" spans="1:2" x14ac:dyDescent="0.25">
      <c r="A935">
        <v>1865</v>
      </c>
      <c r="B935" s="7">
        <v>1.10197E-4</v>
      </c>
    </row>
    <row r="936" spans="1:2" x14ac:dyDescent="0.25">
      <c r="A936">
        <v>1867</v>
      </c>
      <c r="B936" s="7">
        <v>1.11952E-4</v>
      </c>
    </row>
    <row r="937" spans="1:2" x14ac:dyDescent="0.25">
      <c r="A937">
        <v>1869</v>
      </c>
      <c r="B937" s="7">
        <v>9.6846000000000001E-5</v>
      </c>
    </row>
    <row r="938" spans="1:2" x14ac:dyDescent="0.25">
      <c r="A938">
        <v>1871</v>
      </c>
      <c r="B938" s="7">
        <v>1.10884E-4</v>
      </c>
    </row>
    <row r="939" spans="1:2" x14ac:dyDescent="0.25">
      <c r="A939">
        <v>1873</v>
      </c>
      <c r="B939" s="7">
        <v>9.1124000000000004E-5</v>
      </c>
    </row>
    <row r="940" spans="1:2" x14ac:dyDescent="0.25">
      <c r="A940">
        <v>1875</v>
      </c>
      <c r="B940" s="7">
        <v>1.4552200000000001E-4</v>
      </c>
    </row>
    <row r="941" spans="1:2" x14ac:dyDescent="0.25">
      <c r="A941">
        <v>1877</v>
      </c>
      <c r="B941" s="7">
        <v>1.3087299999999999E-4</v>
      </c>
    </row>
    <row r="942" spans="1:2" x14ac:dyDescent="0.25">
      <c r="A942">
        <v>1879</v>
      </c>
      <c r="B942" s="7">
        <v>1.3957100000000001E-4</v>
      </c>
    </row>
    <row r="943" spans="1:2" x14ac:dyDescent="0.25">
      <c r="A943">
        <v>1881</v>
      </c>
      <c r="B943" s="7">
        <v>1.0828999999999999E-4</v>
      </c>
    </row>
    <row r="944" spans="1:2" x14ac:dyDescent="0.25">
      <c r="A944">
        <v>1883</v>
      </c>
      <c r="B944" s="7">
        <v>1.01653E-4</v>
      </c>
    </row>
    <row r="945" spans="1:2" x14ac:dyDescent="0.25">
      <c r="A945">
        <v>1885</v>
      </c>
      <c r="B945" s="7">
        <v>8.6012299999999996E-5</v>
      </c>
    </row>
    <row r="946" spans="1:2" x14ac:dyDescent="0.25">
      <c r="A946">
        <v>1887</v>
      </c>
      <c r="B946" s="7">
        <v>1.16148E-4</v>
      </c>
    </row>
    <row r="947" spans="1:2" x14ac:dyDescent="0.25">
      <c r="A947">
        <v>1889</v>
      </c>
      <c r="B947" s="7">
        <v>9.9287400000000001E-5</v>
      </c>
    </row>
    <row r="948" spans="1:2" x14ac:dyDescent="0.25">
      <c r="A948">
        <v>1891</v>
      </c>
      <c r="B948" s="7">
        <v>1.1004499999999999E-4</v>
      </c>
    </row>
    <row r="949" spans="1:2" x14ac:dyDescent="0.25">
      <c r="A949">
        <v>1893</v>
      </c>
      <c r="B949" s="7">
        <v>8.41812E-5</v>
      </c>
    </row>
    <row r="950" spans="1:2" x14ac:dyDescent="0.25">
      <c r="A950">
        <v>1895</v>
      </c>
      <c r="B950" s="7">
        <v>1.17445E-4</v>
      </c>
    </row>
    <row r="951" spans="1:2" x14ac:dyDescent="0.25">
      <c r="A951">
        <v>1897</v>
      </c>
      <c r="B951" s="7">
        <v>1.56126E-4</v>
      </c>
    </row>
    <row r="952" spans="1:2" x14ac:dyDescent="0.25">
      <c r="A952">
        <v>1899</v>
      </c>
      <c r="B952" s="7">
        <v>1.5338E-4</v>
      </c>
    </row>
    <row r="953" spans="1:2" x14ac:dyDescent="0.25">
      <c r="A953">
        <v>1901</v>
      </c>
      <c r="B953" s="7">
        <v>1.6482399999999999E-4</v>
      </c>
    </row>
    <row r="954" spans="1:2" x14ac:dyDescent="0.25">
      <c r="A954">
        <v>1903</v>
      </c>
      <c r="B954" s="7">
        <v>1.9183199999999999E-4</v>
      </c>
    </row>
    <row r="955" spans="1:2" x14ac:dyDescent="0.25">
      <c r="A955">
        <v>1905</v>
      </c>
      <c r="B955" s="7">
        <v>1.3705299999999999E-4</v>
      </c>
    </row>
    <row r="956" spans="1:2" x14ac:dyDescent="0.25">
      <c r="A956">
        <v>1907</v>
      </c>
      <c r="B956" s="7">
        <v>1.3415399999999999E-4</v>
      </c>
    </row>
    <row r="957" spans="1:2" x14ac:dyDescent="0.25">
      <c r="A957">
        <v>1909</v>
      </c>
      <c r="B957" s="7">
        <v>1.14546E-4</v>
      </c>
    </row>
    <row r="958" spans="1:2" x14ac:dyDescent="0.25">
      <c r="A958">
        <v>1911</v>
      </c>
      <c r="B958" s="7">
        <v>1.13707E-4</v>
      </c>
    </row>
    <row r="959" spans="1:2" x14ac:dyDescent="0.25">
      <c r="A959">
        <v>1913</v>
      </c>
      <c r="B959" s="7">
        <v>1.41707E-4</v>
      </c>
    </row>
    <row r="960" spans="1:2" x14ac:dyDescent="0.25">
      <c r="A960">
        <v>1915</v>
      </c>
      <c r="B960" s="7">
        <v>1.7977800000000001E-4</v>
      </c>
    </row>
    <row r="961" spans="1:2" x14ac:dyDescent="0.25">
      <c r="A961">
        <v>1917</v>
      </c>
      <c r="B961" s="7">
        <v>1.2003899999999999E-4</v>
      </c>
    </row>
    <row r="962" spans="1:2" x14ac:dyDescent="0.25">
      <c r="A962">
        <v>1919</v>
      </c>
      <c r="B962" s="7">
        <v>5.43503E-5</v>
      </c>
    </row>
    <row r="963" spans="1:2" x14ac:dyDescent="0.25">
      <c r="A963">
        <v>1921</v>
      </c>
      <c r="B963" s="7">
        <v>7.7848800000000006E-5</v>
      </c>
    </row>
    <row r="964" spans="1:2" x14ac:dyDescent="0.25">
      <c r="A964">
        <v>1923</v>
      </c>
      <c r="B964" s="7">
        <v>7.1592699999999996E-5</v>
      </c>
    </row>
    <row r="965" spans="1:2" x14ac:dyDescent="0.25">
      <c r="A965">
        <v>1925</v>
      </c>
      <c r="B965" s="7">
        <v>5.5647299999999998E-5</v>
      </c>
    </row>
    <row r="966" spans="1:2" x14ac:dyDescent="0.25">
      <c r="A966">
        <v>1927</v>
      </c>
      <c r="B966" s="7">
        <v>4.8857099999999997E-5</v>
      </c>
    </row>
    <row r="967" spans="1:2" x14ac:dyDescent="0.25">
      <c r="A967">
        <v>1929</v>
      </c>
      <c r="B967" s="7">
        <v>1.00127E-4</v>
      </c>
    </row>
    <row r="968" spans="1:2" x14ac:dyDescent="0.25">
      <c r="A968">
        <v>1931</v>
      </c>
      <c r="B968" s="7">
        <v>1.0356E-4</v>
      </c>
    </row>
    <row r="969" spans="1:2" x14ac:dyDescent="0.25">
      <c r="A969">
        <v>1933</v>
      </c>
      <c r="B969" s="7">
        <v>6.1521900000000005E-5</v>
      </c>
    </row>
    <row r="970" spans="1:2" x14ac:dyDescent="0.25">
      <c r="A970">
        <v>1935</v>
      </c>
      <c r="B970" s="7">
        <v>6.3276700000000004E-5</v>
      </c>
    </row>
    <row r="971" spans="1:2" x14ac:dyDescent="0.25">
      <c r="A971">
        <v>1937</v>
      </c>
      <c r="B971" s="7">
        <v>1.07222E-4</v>
      </c>
    </row>
    <row r="972" spans="1:2" x14ac:dyDescent="0.25">
      <c r="A972">
        <v>1939</v>
      </c>
      <c r="B972" s="7">
        <v>8.7156699999999999E-5</v>
      </c>
    </row>
    <row r="973" spans="1:2" x14ac:dyDescent="0.25">
      <c r="A973">
        <v>1941</v>
      </c>
      <c r="B973" s="7">
        <v>6.3810699999999995E-5</v>
      </c>
    </row>
    <row r="974" spans="1:2" x14ac:dyDescent="0.25">
      <c r="A974">
        <v>1943</v>
      </c>
      <c r="B974" s="7">
        <v>7.3728900000000005E-5</v>
      </c>
    </row>
    <row r="975" spans="1:2" x14ac:dyDescent="0.25">
      <c r="A975">
        <v>1945</v>
      </c>
      <c r="B975" s="7">
        <v>1.02187E-4</v>
      </c>
    </row>
    <row r="976" spans="1:2" x14ac:dyDescent="0.25">
      <c r="A976">
        <v>1947</v>
      </c>
      <c r="B976" s="7">
        <v>7.60941E-5</v>
      </c>
    </row>
    <row r="977" spans="1:2" x14ac:dyDescent="0.25">
      <c r="A977">
        <v>1949</v>
      </c>
      <c r="B977" s="7">
        <v>1.2332000000000001E-4</v>
      </c>
    </row>
    <row r="978" spans="1:2" x14ac:dyDescent="0.25">
      <c r="A978">
        <v>1951</v>
      </c>
      <c r="B978" s="7">
        <v>1.5261699999999999E-4</v>
      </c>
    </row>
    <row r="979" spans="1:2" x14ac:dyDescent="0.25">
      <c r="A979">
        <v>1953</v>
      </c>
      <c r="B979" s="7">
        <v>1.5185400000000001E-4</v>
      </c>
    </row>
    <row r="980" spans="1:2" x14ac:dyDescent="0.25">
      <c r="A980">
        <v>1955</v>
      </c>
      <c r="B980" s="7">
        <v>1.4574999999999999E-4</v>
      </c>
    </row>
    <row r="981" spans="1:2" x14ac:dyDescent="0.25">
      <c r="A981">
        <v>1957</v>
      </c>
      <c r="B981" s="7">
        <v>1.6421400000000001E-4</v>
      </c>
    </row>
    <row r="982" spans="1:2" x14ac:dyDescent="0.25">
      <c r="A982">
        <v>1959</v>
      </c>
      <c r="B982" s="7">
        <v>1.62001E-4</v>
      </c>
    </row>
    <row r="983" spans="1:2" x14ac:dyDescent="0.25">
      <c r="A983">
        <v>1961</v>
      </c>
      <c r="B983" s="7">
        <v>1.11266E-4</v>
      </c>
    </row>
    <row r="984" spans="1:2" x14ac:dyDescent="0.25">
      <c r="A984">
        <v>1963</v>
      </c>
      <c r="B984" s="7">
        <v>1.3415399999999999E-4</v>
      </c>
    </row>
    <row r="985" spans="1:2" x14ac:dyDescent="0.25">
      <c r="A985">
        <v>1965</v>
      </c>
      <c r="B985" s="7">
        <v>1.2797399999999999E-4</v>
      </c>
    </row>
    <row r="986" spans="1:2" x14ac:dyDescent="0.25">
      <c r="A986">
        <v>1967</v>
      </c>
      <c r="B986" s="7">
        <v>1.8038799999999999E-4</v>
      </c>
    </row>
    <row r="987" spans="1:2" x14ac:dyDescent="0.25">
      <c r="A987">
        <v>1969</v>
      </c>
      <c r="B987" s="7">
        <v>1.19505E-4</v>
      </c>
    </row>
    <row r="988" spans="1:2" x14ac:dyDescent="0.25">
      <c r="A988">
        <v>1971</v>
      </c>
      <c r="B988" s="7">
        <v>1.46742E-4</v>
      </c>
    </row>
    <row r="989" spans="1:2" x14ac:dyDescent="0.25">
      <c r="A989">
        <v>1973</v>
      </c>
      <c r="B989" s="7">
        <v>1.03102E-4</v>
      </c>
    </row>
    <row r="990" spans="1:2" x14ac:dyDescent="0.25">
      <c r="A990">
        <v>1975</v>
      </c>
      <c r="B990" s="7">
        <v>8.2502699999999999E-5</v>
      </c>
    </row>
    <row r="991" spans="1:2" x14ac:dyDescent="0.25">
      <c r="A991">
        <v>1977</v>
      </c>
      <c r="B991" s="7">
        <v>1.03712E-4</v>
      </c>
    </row>
    <row r="992" spans="1:2" x14ac:dyDescent="0.25">
      <c r="A992">
        <v>1979</v>
      </c>
      <c r="B992" s="7">
        <v>1.29958E-4</v>
      </c>
    </row>
    <row r="993" spans="1:2" x14ac:dyDescent="0.25">
      <c r="A993">
        <v>1981</v>
      </c>
      <c r="B993" s="7">
        <v>1.76649E-4</v>
      </c>
    </row>
    <row r="994" spans="1:2" x14ac:dyDescent="0.25">
      <c r="A994">
        <v>1983</v>
      </c>
      <c r="B994" s="7">
        <v>2.08235E-4</v>
      </c>
    </row>
    <row r="995" spans="1:2" x14ac:dyDescent="0.25">
      <c r="A995">
        <v>1985</v>
      </c>
      <c r="B995" s="7">
        <v>1.74742E-4</v>
      </c>
    </row>
    <row r="996" spans="1:2" x14ac:dyDescent="0.25">
      <c r="A996">
        <v>1987</v>
      </c>
      <c r="B996" s="7">
        <v>1.4758100000000001E-4</v>
      </c>
    </row>
    <row r="997" spans="1:2" x14ac:dyDescent="0.25">
      <c r="A997">
        <v>1989</v>
      </c>
      <c r="B997" s="7">
        <v>1.2271E-4</v>
      </c>
    </row>
    <row r="998" spans="1:2" x14ac:dyDescent="0.25">
      <c r="A998">
        <v>1991</v>
      </c>
      <c r="B998" s="7">
        <v>1.69402E-4</v>
      </c>
    </row>
    <row r="999" spans="1:2" x14ac:dyDescent="0.25">
      <c r="A999">
        <v>1993</v>
      </c>
      <c r="B999" s="7">
        <v>1.41173E-4</v>
      </c>
    </row>
    <row r="1000" spans="1:2" x14ac:dyDescent="0.25">
      <c r="A1000">
        <v>1995</v>
      </c>
      <c r="B1000" s="7">
        <v>8.3875999999999995E-5</v>
      </c>
    </row>
    <row r="1001" spans="1:2" x14ac:dyDescent="0.25">
      <c r="A1001">
        <v>1997</v>
      </c>
      <c r="B1001" s="7">
        <v>6.2132300000000001E-5</v>
      </c>
    </row>
    <row r="1002" spans="1:2" x14ac:dyDescent="0.25">
      <c r="A1002">
        <v>1999</v>
      </c>
      <c r="B1002" s="7">
        <v>9.2802399999999998E-5</v>
      </c>
    </row>
    <row r="1003" spans="1:2" x14ac:dyDescent="0.25">
      <c r="A1003">
        <v>2001</v>
      </c>
      <c r="B1003" s="7">
        <v>1.1645399999999999E-4</v>
      </c>
    </row>
    <row r="1004" spans="1:2" x14ac:dyDescent="0.25">
      <c r="A1004">
        <v>2003</v>
      </c>
      <c r="B1004" s="7">
        <v>1.4925999999999999E-4</v>
      </c>
    </row>
    <row r="1005" spans="1:2" x14ac:dyDescent="0.25">
      <c r="A1005">
        <v>2005</v>
      </c>
      <c r="B1005" s="7">
        <v>1.2866099999999999E-4</v>
      </c>
    </row>
    <row r="1006" spans="1:2" x14ac:dyDescent="0.25">
      <c r="A1006">
        <v>2007</v>
      </c>
      <c r="B1006" s="7">
        <v>1.15462E-4</v>
      </c>
    </row>
    <row r="1007" spans="1:2" x14ac:dyDescent="0.25">
      <c r="A1007">
        <v>2009</v>
      </c>
      <c r="B1007" s="7">
        <v>1.09435E-4</v>
      </c>
    </row>
    <row r="1008" spans="1:2" x14ac:dyDescent="0.25">
      <c r="A1008">
        <v>2011</v>
      </c>
      <c r="B1008" s="7">
        <v>6.7320300000000007E-5</v>
      </c>
    </row>
    <row r="1009" spans="1:2" x14ac:dyDescent="0.25">
      <c r="A1009">
        <v>2013</v>
      </c>
      <c r="B1009" s="7">
        <v>8.8301100000000001E-5</v>
      </c>
    </row>
    <row r="1010" spans="1:2" x14ac:dyDescent="0.25">
      <c r="A1010">
        <v>2015</v>
      </c>
      <c r="B1010" s="7">
        <v>9.02847E-5</v>
      </c>
    </row>
    <row r="1011" spans="1:2" x14ac:dyDescent="0.25">
      <c r="A1011">
        <v>2017</v>
      </c>
      <c r="B1011" s="7">
        <v>6.5565499999999994E-5</v>
      </c>
    </row>
    <row r="1012" spans="1:2" x14ac:dyDescent="0.25">
      <c r="A1012">
        <v>2019</v>
      </c>
      <c r="B1012" s="7">
        <v>1.31636E-4</v>
      </c>
    </row>
    <row r="1013" spans="1:2" x14ac:dyDescent="0.25">
      <c r="A1013">
        <v>2021</v>
      </c>
      <c r="B1013" s="7">
        <v>1.3308600000000001E-4</v>
      </c>
    </row>
    <row r="1014" spans="1:2" x14ac:dyDescent="0.25">
      <c r="A1014">
        <v>2023</v>
      </c>
      <c r="B1014" s="7">
        <v>1.0317799999999999E-4</v>
      </c>
    </row>
    <row r="1015" spans="1:2" x14ac:dyDescent="0.25">
      <c r="A1015">
        <v>2025</v>
      </c>
      <c r="B1015" s="7">
        <v>8.54019E-5</v>
      </c>
    </row>
    <row r="1016" spans="1:2" x14ac:dyDescent="0.25">
      <c r="A1016">
        <v>2027</v>
      </c>
      <c r="B1016" s="7">
        <v>8.6088599999999994E-5</v>
      </c>
    </row>
    <row r="1017" spans="1:2" x14ac:dyDescent="0.25">
      <c r="A1017">
        <v>2029</v>
      </c>
      <c r="B1017" s="7">
        <v>1.37587E-4</v>
      </c>
    </row>
    <row r="1018" spans="1:2" x14ac:dyDescent="0.25">
      <c r="A1018">
        <v>2031</v>
      </c>
      <c r="B1018" s="7">
        <v>1.0493300000000001E-4</v>
      </c>
    </row>
    <row r="1019" spans="1:2" x14ac:dyDescent="0.25">
      <c r="A1019">
        <v>2033</v>
      </c>
      <c r="B1019" s="7">
        <v>9.39468E-5</v>
      </c>
    </row>
    <row r="1020" spans="1:2" x14ac:dyDescent="0.25">
      <c r="A1020">
        <v>2035</v>
      </c>
      <c r="B1020" s="7">
        <v>4.6644599999999997E-5</v>
      </c>
    </row>
    <row r="1021" spans="1:2" x14ac:dyDescent="0.25">
      <c r="A1021">
        <v>2037</v>
      </c>
      <c r="B1021" s="7">
        <v>4.9314899999999998E-5</v>
      </c>
    </row>
    <row r="1022" spans="1:2" x14ac:dyDescent="0.25">
      <c r="A1022">
        <v>2039</v>
      </c>
      <c r="B1022" s="7">
        <v>7.9450999999999995E-5</v>
      </c>
    </row>
    <row r="1023" spans="1:2" x14ac:dyDescent="0.25">
      <c r="A1023">
        <v>2041</v>
      </c>
      <c r="B1023" s="7">
        <v>7.1897900000000002E-5</v>
      </c>
    </row>
    <row r="1024" spans="1:2" x14ac:dyDescent="0.25">
      <c r="A1024">
        <v>2043</v>
      </c>
      <c r="B1024" s="7">
        <v>9.86008E-5</v>
      </c>
    </row>
    <row r="1025" spans="1:2" x14ac:dyDescent="0.25">
      <c r="A1025">
        <v>2045</v>
      </c>
      <c r="B1025" s="7">
        <v>8.8377399999999999E-5</v>
      </c>
    </row>
    <row r="1026" spans="1:2" x14ac:dyDescent="0.25">
      <c r="A1026">
        <v>2047</v>
      </c>
      <c r="B1026" s="7">
        <v>1.01653E-4</v>
      </c>
    </row>
    <row r="1027" spans="1:2" x14ac:dyDescent="0.25">
      <c r="A1027">
        <v>2049</v>
      </c>
      <c r="B1027" s="7">
        <v>9.4633499999999994E-5</v>
      </c>
    </row>
    <row r="1028" spans="1:2" x14ac:dyDescent="0.25">
      <c r="A1028">
        <v>2051</v>
      </c>
      <c r="B1028" s="7">
        <v>7.9374699999999997E-5</v>
      </c>
    </row>
    <row r="1029" spans="1:2" x14ac:dyDescent="0.25">
      <c r="A1029">
        <v>2053</v>
      </c>
      <c r="B1029" s="7">
        <v>7.9908799999999996E-5</v>
      </c>
    </row>
    <row r="1030" spans="1:2" x14ac:dyDescent="0.25">
      <c r="A1030">
        <v>2055</v>
      </c>
      <c r="B1030" s="7">
        <v>6.7549099999999993E-5</v>
      </c>
    </row>
    <row r="1031" spans="1:2" x14ac:dyDescent="0.25">
      <c r="A1031">
        <v>2057</v>
      </c>
      <c r="B1031" s="7">
        <v>1.2133600000000001E-4</v>
      </c>
    </row>
    <row r="1032" spans="1:2" x14ac:dyDescent="0.25">
      <c r="A1032">
        <v>2059</v>
      </c>
      <c r="B1032" s="7">
        <v>8.9903300000000004E-5</v>
      </c>
    </row>
    <row r="1033" spans="1:2" x14ac:dyDescent="0.25">
      <c r="A1033">
        <v>2061</v>
      </c>
      <c r="B1033" s="7">
        <v>1.01118E-4</v>
      </c>
    </row>
    <row r="1034" spans="1:2" x14ac:dyDescent="0.25">
      <c r="A1034">
        <v>2063</v>
      </c>
      <c r="B1034" s="7">
        <v>7.5331099999999994E-5</v>
      </c>
    </row>
    <row r="1035" spans="1:2" x14ac:dyDescent="0.25">
      <c r="A1035">
        <v>2065</v>
      </c>
      <c r="B1035" s="7">
        <v>7.1440100000000001E-5</v>
      </c>
    </row>
    <row r="1036" spans="1:2" x14ac:dyDescent="0.25">
      <c r="A1036">
        <v>2067</v>
      </c>
      <c r="B1036" s="7">
        <v>7.1516399999999999E-5</v>
      </c>
    </row>
    <row r="1037" spans="1:2" x14ac:dyDescent="0.25">
      <c r="A1037">
        <v>2069</v>
      </c>
      <c r="B1037" s="7">
        <v>4.6110499999999998E-5</v>
      </c>
    </row>
    <row r="1038" spans="1:2" x14ac:dyDescent="0.25">
      <c r="A1038">
        <v>2071</v>
      </c>
      <c r="B1038" s="7">
        <v>4.9848900000000003E-5</v>
      </c>
    </row>
    <row r="1039" spans="1:2" x14ac:dyDescent="0.25">
      <c r="A1039">
        <v>2073</v>
      </c>
      <c r="B1039" s="7">
        <v>4.0388500000000001E-5</v>
      </c>
    </row>
    <row r="1040" spans="1:2" x14ac:dyDescent="0.25">
      <c r="A1040">
        <v>2075</v>
      </c>
      <c r="B1040" s="7">
        <v>7.5560000000000002E-5</v>
      </c>
    </row>
    <row r="1041" spans="1:2" x14ac:dyDescent="0.25">
      <c r="A1041">
        <v>2077</v>
      </c>
      <c r="B1041" s="7">
        <v>7.5178499999999999E-5</v>
      </c>
    </row>
    <row r="1042" spans="1:2" x14ac:dyDescent="0.25">
      <c r="A1042">
        <v>2079</v>
      </c>
      <c r="B1042" s="7">
        <v>6.8083200000000006E-5</v>
      </c>
    </row>
    <row r="1043" spans="1:2" x14ac:dyDescent="0.25">
      <c r="A1043">
        <v>2081</v>
      </c>
      <c r="B1043" s="7">
        <v>9.0132100000000004E-5</v>
      </c>
    </row>
    <row r="1044" spans="1:2" x14ac:dyDescent="0.25">
      <c r="A1044">
        <v>2083</v>
      </c>
      <c r="B1044" s="7">
        <v>7.2355700000000003E-5</v>
      </c>
    </row>
    <row r="1045" spans="1:2" x14ac:dyDescent="0.25">
      <c r="A1045">
        <v>2085</v>
      </c>
      <c r="B1045" s="7">
        <v>6.8235800000000002E-5</v>
      </c>
    </row>
    <row r="1046" spans="1:2" x14ac:dyDescent="0.25">
      <c r="A1046">
        <v>2087</v>
      </c>
      <c r="B1046" s="7">
        <v>7.1287500000000005E-5</v>
      </c>
    </row>
    <row r="1047" spans="1:2" x14ac:dyDescent="0.25">
      <c r="A1047">
        <v>2089</v>
      </c>
      <c r="B1047" s="7">
        <v>6.9685399999999995E-5</v>
      </c>
    </row>
    <row r="1048" spans="1:2" x14ac:dyDescent="0.25">
      <c r="A1048">
        <v>2091</v>
      </c>
      <c r="B1048" s="7">
        <v>7.6475499999999996E-5</v>
      </c>
    </row>
    <row r="1049" spans="1:2" x14ac:dyDescent="0.25">
      <c r="A1049">
        <v>2093</v>
      </c>
      <c r="B1049" s="7">
        <v>4.5881699999999998E-5</v>
      </c>
    </row>
    <row r="1050" spans="1:2" x14ac:dyDescent="0.25">
      <c r="A1050">
        <v>2095</v>
      </c>
      <c r="B1050" s="7">
        <v>9.9745200000000002E-5</v>
      </c>
    </row>
    <row r="1051" spans="1:2" x14ac:dyDescent="0.25">
      <c r="A1051">
        <v>2097</v>
      </c>
      <c r="B1051" s="7">
        <v>1.2751599999999999E-4</v>
      </c>
    </row>
    <row r="1052" spans="1:2" x14ac:dyDescent="0.25">
      <c r="A1052">
        <v>2099</v>
      </c>
      <c r="B1052" s="7">
        <v>1.5170099999999999E-4</v>
      </c>
    </row>
    <row r="1053" spans="1:2" x14ac:dyDescent="0.25">
      <c r="A1053">
        <v>2101</v>
      </c>
      <c r="B1053" s="7">
        <v>9.8295599999999994E-5</v>
      </c>
    </row>
    <row r="1054" spans="1:2" x14ac:dyDescent="0.25">
      <c r="A1054">
        <v>2103</v>
      </c>
      <c r="B1054" s="7">
        <v>8.8835100000000006E-5</v>
      </c>
    </row>
    <row r="1055" spans="1:2" x14ac:dyDescent="0.25">
      <c r="A1055">
        <v>2105</v>
      </c>
      <c r="B1055" s="7">
        <v>7.2431899999999993E-5</v>
      </c>
    </row>
    <row r="1056" spans="1:2" x14ac:dyDescent="0.25">
      <c r="A1056">
        <v>2107</v>
      </c>
      <c r="B1056" s="7">
        <v>7.9679900000000003E-5</v>
      </c>
    </row>
    <row r="1057" spans="1:2" x14ac:dyDescent="0.25">
      <c r="A1057">
        <v>2109</v>
      </c>
      <c r="B1057" s="7">
        <v>6.4802599999999995E-5</v>
      </c>
    </row>
    <row r="1058" spans="1:2" x14ac:dyDescent="0.25">
      <c r="A1058">
        <v>2111</v>
      </c>
      <c r="B1058" s="7">
        <v>6.4039600000000003E-5</v>
      </c>
    </row>
    <row r="1059" spans="1:2" x14ac:dyDescent="0.25">
      <c r="A1059">
        <v>2113</v>
      </c>
      <c r="B1059" s="7">
        <v>7.3271199999999997E-5</v>
      </c>
    </row>
    <row r="1060" spans="1:2" x14ac:dyDescent="0.25">
      <c r="A1060">
        <v>2115</v>
      </c>
      <c r="B1060" s="7">
        <v>7.6017800000000003E-5</v>
      </c>
    </row>
    <row r="1061" spans="1:2" x14ac:dyDescent="0.25">
      <c r="A1061">
        <v>2117</v>
      </c>
      <c r="B1061" s="7">
        <v>5.7554599999999999E-5</v>
      </c>
    </row>
    <row r="1062" spans="1:2" x14ac:dyDescent="0.25">
      <c r="A1062">
        <v>2119</v>
      </c>
      <c r="B1062" s="7">
        <v>3.72604E-5</v>
      </c>
    </row>
    <row r="1063" spans="1:2" x14ac:dyDescent="0.25">
      <c r="A1063">
        <v>2121</v>
      </c>
      <c r="B1063" s="7">
        <v>9.4480899999999999E-5</v>
      </c>
    </row>
    <row r="1064" spans="1:2" x14ac:dyDescent="0.25">
      <c r="A1064">
        <v>2123</v>
      </c>
      <c r="B1064" s="7">
        <v>1.0089E-4</v>
      </c>
    </row>
    <row r="1065" spans="1:2" x14ac:dyDescent="0.25">
      <c r="A1065">
        <v>2125</v>
      </c>
      <c r="B1065" s="7">
        <v>1.01347E-4</v>
      </c>
    </row>
    <row r="1066" spans="1:2" x14ac:dyDescent="0.25">
      <c r="A1066">
        <v>2127</v>
      </c>
      <c r="B1066" s="7">
        <v>1.18132E-4</v>
      </c>
    </row>
    <row r="1067" spans="1:2" x14ac:dyDescent="0.25">
      <c r="A1067">
        <v>2129</v>
      </c>
      <c r="B1067" s="7">
        <v>8.4867899999999994E-5</v>
      </c>
    </row>
    <row r="1068" spans="1:2" x14ac:dyDescent="0.25">
      <c r="A1068">
        <v>2131</v>
      </c>
      <c r="B1068" s="7">
        <v>7.5102200000000001E-5</v>
      </c>
    </row>
    <row r="1069" spans="1:2" x14ac:dyDescent="0.25">
      <c r="A1069">
        <v>2133</v>
      </c>
      <c r="B1069" s="7">
        <v>7.5331099999999994E-5</v>
      </c>
    </row>
    <row r="1070" spans="1:2" x14ac:dyDescent="0.25">
      <c r="A1070">
        <v>2135</v>
      </c>
      <c r="B1070" s="7">
        <v>1.05772E-4</v>
      </c>
    </row>
    <row r="1071" spans="1:2" x14ac:dyDescent="0.25">
      <c r="A1071">
        <v>2137</v>
      </c>
      <c r="B1071" s="7">
        <v>6.4421100000000006E-5</v>
      </c>
    </row>
    <row r="1072" spans="1:2" x14ac:dyDescent="0.25">
      <c r="A1072">
        <v>2139</v>
      </c>
      <c r="B1072" s="7">
        <v>1.0005000000000001E-4</v>
      </c>
    </row>
    <row r="1073" spans="1:2" x14ac:dyDescent="0.25">
      <c r="A1073">
        <v>2141</v>
      </c>
      <c r="B1073" s="7">
        <v>8.1892399999999995E-5</v>
      </c>
    </row>
    <row r="1074" spans="1:2" x14ac:dyDescent="0.25">
      <c r="A1074">
        <v>2143</v>
      </c>
      <c r="B1074" s="7">
        <v>9.5396399999999994E-5</v>
      </c>
    </row>
    <row r="1075" spans="1:2" x14ac:dyDescent="0.25">
      <c r="A1075">
        <v>2145</v>
      </c>
      <c r="B1075" s="7">
        <v>8.3418300000000001E-5</v>
      </c>
    </row>
    <row r="1076" spans="1:2" x14ac:dyDescent="0.25">
      <c r="A1076">
        <v>2147</v>
      </c>
      <c r="B1076" s="7">
        <v>1.0470400000000001E-4</v>
      </c>
    </row>
    <row r="1077" spans="1:2" x14ac:dyDescent="0.25">
      <c r="A1077">
        <v>2149</v>
      </c>
      <c r="B1077" s="7">
        <v>9.4480899999999999E-5</v>
      </c>
    </row>
    <row r="1078" spans="1:2" x14ac:dyDescent="0.25">
      <c r="A1078">
        <v>2151</v>
      </c>
      <c r="B1078" s="7">
        <v>1.03865E-4</v>
      </c>
    </row>
    <row r="1079" spans="1:2" x14ac:dyDescent="0.25">
      <c r="A1079">
        <v>2153</v>
      </c>
      <c r="B1079" s="7">
        <v>6.8769799999999993E-5</v>
      </c>
    </row>
    <row r="1080" spans="1:2" x14ac:dyDescent="0.25">
      <c r="A1080">
        <v>2155</v>
      </c>
      <c r="B1080" s="7">
        <v>1.01958E-4</v>
      </c>
    </row>
    <row r="1081" spans="1:2" x14ac:dyDescent="0.25">
      <c r="A1081">
        <v>2157</v>
      </c>
      <c r="B1081" s="7">
        <v>1.3026300000000001E-4</v>
      </c>
    </row>
    <row r="1082" spans="1:2" x14ac:dyDescent="0.25">
      <c r="A1082">
        <v>2159</v>
      </c>
      <c r="B1082" s="7">
        <v>6.0835299999999997E-5</v>
      </c>
    </row>
    <row r="1083" spans="1:2" x14ac:dyDescent="0.25">
      <c r="A1083">
        <v>2161</v>
      </c>
      <c r="B1083" s="7">
        <v>4.9848900000000003E-5</v>
      </c>
    </row>
    <row r="1084" spans="1:2" x14ac:dyDescent="0.25">
      <c r="A1084">
        <v>2163</v>
      </c>
      <c r="B1084" s="7">
        <v>8.3189399999999993E-5</v>
      </c>
    </row>
    <row r="1085" spans="1:2" x14ac:dyDescent="0.25">
      <c r="A1085">
        <v>2165</v>
      </c>
      <c r="B1085" s="7">
        <v>8.05191E-5</v>
      </c>
    </row>
    <row r="1086" spans="1:2" x14ac:dyDescent="0.25">
      <c r="A1086">
        <v>2167</v>
      </c>
      <c r="B1086" s="7">
        <v>8.9979600000000002E-5</v>
      </c>
    </row>
    <row r="1087" spans="1:2" x14ac:dyDescent="0.25">
      <c r="A1087">
        <v>2169</v>
      </c>
      <c r="B1087" s="7">
        <v>1.0760300000000001E-4</v>
      </c>
    </row>
    <row r="1088" spans="1:2" x14ac:dyDescent="0.25">
      <c r="A1088">
        <v>2171</v>
      </c>
      <c r="B1088" s="7">
        <v>1.2774499999999999E-4</v>
      </c>
    </row>
    <row r="1089" spans="1:2" x14ac:dyDescent="0.25">
      <c r="A1089">
        <v>2173</v>
      </c>
      <c r="B1089" s="7">
        <v>1.15233E-4</v>
      </c>
    </row>
    <row r="1090" spans="1:2" x14ac:dyDescent="0.25">
      <c r="A1090">
        <v>2175</v>
      </c>
      <c r="B1090" s="7">
        <v>7.4339300000000002E-5</v>
      </c>
    </row>
    <row r="1091" spans="1:2" x14ac:dyDescent="0.25">
      <c r="A1091">
        <v>2177</v>
      </c>
      <c r="B1091" s="7">
        <v>6.1064199999999997E-5</v>
      </c>
    </row>
    <row r="1092" spans="1:2" x14ac:dyDescent="0.25">
      <c r="A1092">
        <v>2179</v>
      </c>
      <c r="B1092" s="7">
        <v>6.7778000000000001E-5</v>
      </c>
    </row>
    <row r="1093" spans="1:2" x14ac:dyDescent="0.25">
      <c r="A1093">
        <v>2181</v>
      </c>
      <c r="B1093" s="7">
        <v>3.9244099999999999E-5</v>
      </c>
    </row>
    <row r="1094" spans="1:2" x14ac:dyDescent="0.25">
      <c r="A1094">
        <v>2183</v>
      </c>
      <c r="B1094" s="7">
        <v>7.4644500000000007E-5</v>
      </c>
    </row>
    <row r="1095" spans="1:2" x14ac:dyDescent="0.25">
      <c r="A1095">
        <v>2185</v>
      </c>
      <c r="B1095" s="7">
        <v>8.2502699999999999E-5</v>
      </c>
    </row>
    <row r="1096" spans="1:2" x14ac:dyDescent="0.25">
      <c r="A1096">
        <v>2187</v>
      </c>
      <c r="B1096" s="7">
        <v>5.5265800000000002E-5</v>
      </c>
    </row>
    <row r="1097" spans="1:2" x14ac:dyDescent="0.25">
      <c r="A1097">
        <v>2189</v>
      </c>
      <c r="B1097" s="7">
        <v>2.9783600000000001E-5</v>
      </c>
    </row>
    <row r="1098" spans="1:2" x14ac:dyDescent="0.25">
      <c r="A1098">
        <v>2191</v>
      </c>
      <c r="B1098" s="7">
        <v>2.0704699999999998E-5</v>
      </c>
    </row>
    <row r="1099" spans="1:2" x14ac:dyDescent="0.25">
      <c r="A1099">
        <v>2193</v>
      </c>
      <c r="B1099" s="7">
        <v>4.0617400000000002E-5</v>
      </c>
    </row>
    <row r="1100" spans="1:2" x14ac:dyDescent="0.25">
      <c r="A1100">
        <v>2195</v>
      </c>
      <c r="B1100" s="7">
        <v>7.9679900000000003E-5</v>
      </c>
    </row>
    <row r="1101" spans="1:2" x14ac:dyDescent="0.25">
      <c r="A1101">
        <v>2197</v>
      </c>
      <c r="B1101" s="7">
        <v>6.5946999999999997E-5</v>
      </c>
    </row>
    <row r="1102" spans="1:2" x14ac:dyDescent="0.25">
      <c r="A1102">
        <v>2199</v>
      </c>
      <c r="B1102" s="7">
        <v>5.8470200000000001E-5</v>
      </c>
    </row>
    <row r="1103" spans="1:2" x14ac:dyDescent="0.25">
      <c r="A1103">
        <v>2201</v>
      </c>
      <c r="B1103" s="7">
        <v>2.9096999999999999E-5</v>
      </c>
    </row>
    <row r="1104" spans="1:2" x14ac:dyDescent="0.25">
      <c r="A1104">
        <v>2203</v>
      </c>
      <c r="B1104" s="7">
        <v>4.1227699999999998E-5</v>
      </c>
    </row>
    <row r="1105" spans="1:2" x14ac:dyDescent="0.25">
      <c r="A1105">
        <v>2205</v>
      </c>
      <c r="B1105" s="7">
        <v>2.8791800000000001E-5</v>
      </c>
    </row>
    <row r="1106" spans="1:2" x14ac:dyDescent="0.25">
      <c r="A1106">
        <v>2207</v>
      </c>
      <c r="B1106" s="7">
        <v>1.5058900000000001E-5</v>
      </c>
    </row>
    <row r="1107" spans="1:2" x14ac:dyDescent="0.25">
      <c r="A1107">
        <v>2209</v>
      </c>
      <c r="B1107" s="7">
        <v>2.6121500000000001E-5</v>
      </c>
    </row>
    <row r="1108" spans="1:2" x14ac:dyDescent="0.25">
      <c r="A1108">
        <v>2211</v>
      </c>
      <c r="B1108" s="7">
        <v>2.4900800000000001E-5</v>
      </c>
    </row>
    <row r="1109" spans="1:2" x14ac:dyDescent="0.25">
      <c r="A1109">
        <v>2213</v>
      </c>
      <c r="B1109" s="7">
        <v>2.8562900000000001E-5</v>
      </c>
    </row>
    <row r="1110" spans="1:2" x14ac:dyDescent="0.25">
      <c r="A1110">
        <v>2215</v>
      </c>
      <c r="B1110" s="7">
        <v>1.33804E-5</v>
      </c>
    </row>
    <row r="1111" spans="1:2" x14ac:dyDescent="0.25">
      <c r="A1111">
        <v>2217</v>
      </c>
      <c r="B1111" s="7">
        <v>3.0088799999999999E-5</v>
      </c>
    </row>
    <row r="1112" spans="1:2" x14ac:dyDescent="0.25">
      <c r="A1112">
        <v>2219</v>
      </c>
      <c r="B1112" s="7">
        <v>3.7413000000000002E-5</v>
      </c>
    </row>
    <row r="1113" spans="1:2" x14ac:dyDescent="0.25">
      <c r="A1113">
        <v>2221</v>
      </c>
      <c r="B1113" s="7">
        <v>3.4895299999999998E-5</v>
      </c>
    </row>
    <row r="1114" spans="1:2" x14ac:dyDescent="0.25">
      <c r="A1114">
        <v>2223</v>
      </c>
      <c r="B1114" s="7">
        <v>3.4361299999999999E-5</v>
      </c>
    </row>
    <row r="1115" spans="1:2" x14ac:dyDescent="0.25">
      <c r="A1115">
        <v>2225</v>
      </c>
      <c r="B1115" s="7">
        <v>3.6650100000000003E-5</v>
      </c>
    </row>
    <row r="1116" spans="1:2" x14ac:dyDescent="0.25">
      <c r="A1116">
        <v>2227</v>
      </c>
      <c r="B1116" s="7">
        <v>4.7941600000000002E-5</v>
      </c>
    </row>
    <row r="1117" spans="1:2" x14ac:dyDescent="0.25">
      <c r="A1117">
        <v>2229</v>
      </c>
      <c r="B1117" s="7">
        <v>7.2355700000000003E-5</v>
      </c>
    </row>
    <row r="1118" spans="1:2" x14ac:dyDescent="0.25">
      <c r="A1118">
        <v>2231</v>
      </c>
      <c r="B1118" s="7">
        <v>7.0982400000000007E-5</v>
      </c>
    </row>
    <row r="1119" spans="1:2" x14ac:dyDescent="0.25">
      <c r="A1119">
        <v>2233</v>
      </c>
      <c r="B1119" s="7">
        <v>3.5734600000000002E-5</v>
      </c>
    </row>
    <row r="1120" spans="1:2" x14ac:dyDescent="0.25">
      <c r="A1120">
        <v>2235</v>
      </c>
      <c r="B1120" s="7">
        <v>7.1135000000000002E-5</v>
      </c>
    </row>
    <row r="1121" spans="1:2" x14ac:dyDescent="0.25">
      <c r="A1121">
        <v>2237</v>
      </c>
      <c r="B1121" s="7">
        <v>4.9162300000000002E-5</v>
      </c>
    </row>
    <row r="1122" spans="1:2" x14ac:dyDescent="0.25">
      <c r="A1122">
        <v>2239</v>
      </c>
      <c r="B1122" s="7">
        <v>7.1211199999999993E-5</v>
      </c>
    </row>
    <row r="1123" spans="1:2" x14ac:dyDescent="0.25">
      <c r="A1123">
        <v>2241</v>
      </c>
      <c r="B1123" s="7">
        <v>6.02249E-5</v>
      </c>
    </row>
    <row r="1124" spans="1:2" x14ac:dyDescent="0.25">
      <c r="A1124">
        <v>2243</v>
      </c>
      <c r="B1124" s="7">
        <v>3.84811E-5</v>
      </c>
    </row>
    <row r="1125" spans="1:2" x14ac:dyDescent="0.25">
      <c r="A1125">
        <v>2245</v>
      </c>
      <c r="B1125" s="7">
        <v>3.9167800000000001E-5</v>
      </c>
    </row>
    <row r="1126" spans="1:2" x14ac:dyDescent="0.25">
      <c r="A1126">
        <v>2247</v>
      </c>
      <c r="B1126" s="7">
        <v>5.2290300000000003E-5</v>
      </c>
    </row>
    <row r="1127" spans="1:2" x14ac:dyDescent="0.25">
      <c r="A1127">
        <v>2249</v>
      </c>
      <c r="B1127" s="7">
        <v>3.0394000000000001E-5</v>
      </c>
    </row>
    <row r="1128" spans="1:2" x14ac:dyDescent="0.25">
      <c r="A1128">
        <v>2251</v>
      </c>
      <c r="B1128" s="7">
        <v>3.8176000000000002E-5</v>
      </c>
    </row>
    <row r="1129" spans="1:2" x14ac:dyDescent="0.25">
      <c r="A1129">
        <v>2253</v>
      </c>
      <c r="B1129" s="7">
        <v>3.6192300000000002E-5</v>
      </c>
    </row>
    <row r="1130" spans="1:2" x14ac:dyDescent="0.25">
      <c r="A1130">
        <v>2255</v>
      </c>
      <c r="B1130" s="7">
        <v>7.2660800000000001E-5</v>
      </c>
    </row>
    <row r="1131" spans="1:2" x14ac:dyDescent="0.25">
      <c r="A1131">
        <v>2257</v>
      </c>
      <c r="B1131" s="7">
        <v>7.2584500000000003E-5</v>
      </c>
    </row>
    <row r="1132" spans="1:2" x14ac:dyDescent="0.25">
      <c r="A1132">
        <v>2259</v>
      </c>
      <c r="B1132" s="7">
        <v>7.8688099999999996E-5</v>
      </c>
    </row>
    <row r="1133" spans="1:2" x14ac:dyDescent="0.25">
      <c r="A1133">
        <v>2261</v>
      </c>
      <c r="B1133" s="7">
        <v>5.2061500000000003E-5</v>
      </c>
    </row>
    <row r="1134" spans="1:2" x14ac:dyDescent="0.25">
      <c r="A1134">
        <v>2263</v>
      </c>
      <c r="B1134" s="7">
        <v>4.5500200000000002E-5</v>
      </c>
    </row>
    <row r="1135" spans="1:2" x14ac:dyDescent="0.25">
      <c r="A1135">
        <v>2265</v>
      </c>
      <c r="B1135" s="7">
        <v>3.0546600000000003E-5</v>
      </c>
    </row>
    <row r="1136" spans="1:2" x14ac:dyDescent="0.25">
      <c r="A1136">
        <v>2267</v>
      </c>
      <c r="B1136" s="7">
        <v>3.45902E-5</v>
      </c>
    </row>
    <row r="1137" spans="1:2" x14ac:dyDescent="0.25">
      <c r="A1137">
        <v>2269</v>
      </c>
      <c r="B1137" s="7">
        <v>6.0987899999999999E-5</v>
      </c>
    </row>
    <row r="1138" spans="1:2" x14ac:dyDescent="0.25">
      <c r="A1138">
        <v>2271</v>
      </c>
      <c r="B1138" s="7">
        <v>5.8393899999999997E-5</v>
      </c>
    </row>
    <row r="1139" spans="1:2" x14ac:dyDescent="0.25">
      <c r="A1139">
        <v>2273</v>
      </c>
      <c r="B1139" s="7">
        <v>1.8720999999999999E-5</v>
      </c>
    </row>
    <row r="1140" spans="1:2" x14ac:dyDescent="0.25">
      <c r="A1140">
        <v>2275</v>
      </c>
      <c r="B1140" s="7">
        <v>1.5364100000000001E-5</v>
      </c>
    </row>
    <row r="1141" spans="1:2" x14ac:dyDescent="0.25">
      <c r="A1141">
        <v>2277</v>
      </c>
      <c r="B1141" s="7">
        <v>2.2993499999999999E-5</v>
      </c>
    </row>
    <row r="1142" spans="1:2" x14ac:dyDescent="0.25">
      <c r="A1142">
        <v>2279</v>
      </c>
      <c r="B1142" s="7">
        <v>1.6813700000000001E-5</v>
      </c>
    </row>
    <row r="1143" spans="1:2" x14ac:dyDescent="0.25">
      <c r="A1143">
        <v>2281</v>
      </c>
      <c r="B1143" s="7">
        <v>4.53033E-6</v>
      </c>
    </row>
    <row r="1144" spans="1:2" x14ac:dyDescent="0.25">
      <c r="A1144">
        <v>2283</v>
      </c>
      <c r="B1144" s="7">
        <v>2.5968900000000001E-5</v>
      </c>
    </row>
    <row r="1145" spans="1:2" x14ac:dyDescent="0.25">
      <c r="A1145">
        <v>2285</v>
      </c>
      <c r="B1145" s="7">
        <v>1.3227800000000001E-5</v>
      </c>
    </row>
    <row r="1146" spans="1:2" x14ac:dyDescent="0.25">
      <c r="A1146">
        <v>2287</v>
      </c>
      <c r="B1146" s="7">
        <v>1.0404999999999999E-5</v>
      </c>
    </row>
    <row r="1147" spans="1:2" x14ac:dyDescent="0.25">
      <c r="A1147">
        <v>2289</v>
      </c>
      <c r="B1147" s="7">
        <v>8.7232999999999996E-5</v>
      </c>
    </row>
    <row r="1148" spans="1:2" x14ac:dyDescent="0.25">
      <c r="A1148">
        <v>2291</v>
      </c>
      <c r="B1148" s="7">
        <v>5.9462000000000001E-5</v>
      </c>
    </row>
    <row r="1149" spans="1:2" x14ac:dyDescent="0.25">
      <c r="A1149">
        <v>2293</v>
      </c>
      <c r="B1149" s="7">
        <v>8.8911400000000004E-5</v>
      </c>
    </row>
    <row r="1150" spans="1:2" x14ac:dyDescent="0.25">
      <c r="A1150">
        <v>2295</v>
      </c>
      <c r="B1150" s="7">
        <v>4.7865299999999997E-5</v>
      </c>
    </row>
    <row r="1151" spans="1:2" x14ac:dyDescent="0.25">
      <c r="A1151">
        <v>2297</v>
      </c>
      <c r="B1151" s="7">
        <v>2.3527500000000001E-5</v>
      </c>
    </row>
    <row r="1152" spans="1:2" x14ac:dyDescent="0.25">
      <c r="A1152">
        <v>2299</v>
      </c>
      <c r="B1152" s="7">
        <v>3.3369399999999999E-5</v>
      </c>
    </row>
    <row r="1153" spans="1:2" x14ac:dyDescent="0.25">
      <c r="A1153">
        <v>2301</v>
      </c>
      <c r="B1153" s="7">
        <v>4.3211399999999998E-5</v>
      </c>
    </row>
    <row r="1154" spans="1:2" x14ac:dyDescent="0.25">
      <c r="A1154">
        <v>2303</v>
      </c>
      <c r="B1154" s="7">
        <v>2.5434899999999999E-5</v>
      </c>
    </row>
    <row r="1155" spans="1:2" x14ac:dyDescent="0.25">
      <c r="A1155">
        <v>2305</v>
      </c>
      <c r="B1155" s="7">
        <v>3.3903499999999998E-5</v>
      </c>
    </row>
    <row r="1156" spans="1:2" x14ac:dyDescent="0.25">
      <c r="A1156">
        <v>2307</v>
      </c>
      <c r="B1156" s="7">
        <v>5.8165000000000003E-5</v>
      </c>
    </row>
    <row r="1157" spans="1:2" x14ac:dyDescent="0.25">
      <c r="A1157">
        <v>2309</v>
      </c>
      <c r="B1157" s="7">
        <v>7.2355700000000003E-5</v>
      </c>
    </row>
    <row r="1158" spans="1:2" x14ac:dyDescent="0.25">
      <c r="A1158">
        <v>2311</v>
      </c>
      <c r="B1158" s="7">
        <v>1.03865E-4</v>
      </c>
    </row>
    <row r="1159" spans="1:2" x14ac:dyDescent="0.25">
      <c r="A1159">
        <v>2313</v>
      </c>
      <c r="B1159" s="7">
        <v>5.5036900000000002E-5</v>
      </c>
    </row>
    <row r="1160" spans="1:2" x14ac:dyDescent="0.25">
      <c r="A1160">
        <v>2315</v>
      </c>
      <c r="B1160" s="7">
        <v>6.4497400000000004E-5</v>
      </c>
    </row>
    <row r="1161" spans="1:2" x14ac:dyDescent="0.25">
      <c r="A1161">
        <v>2317</v>
      </c>
      <c r="B1161" s="7">
        <v>6.5565499999999994E-5</v>
      </c>
    </row>
    <row r="1162" spans="1:2" x14ac:dyDescent="0.25">
      <c r="A1162">
        <v>2319</v>
      </c>
      <c r="B1162" s="7">
        <v>6.9227599999999994E-5</v>
      </c>
    </row>
    <row r="1163" spans="1:2" x14ac:dyDescent="0.25">
      <c r="A1163">
        <v>2321</v>
      </c>
      <c r="B1163" s="7">
        <v>6.1521900000000005E-5</v>
      </c>
    </row>
    <row r="1164" spans="1:2" x14ac:dyDescent="0.25">
      <c r="A1164">
        <v>2323</v>
      </c>
      <c r="B1164" s="7">
        <v>5.9843399999999997E-5</v>
      </c>
    </row>
    <row r="1165" spans="1:2" x14ac:dyDescent="0.25">
      <c r="A1165">
        <v>2325</v>
      </c>
      <c r="B1165" s="7">
        <v>2.95547E-5</v>
      </c>
    </row>
    <row r="1166" spans="1:2" x14ac:dyDescent="0.25">
      <c r="A1166">
        <v>2327</v>
      </c>
      <c r="B1166" s="7">
        <v>2.93259E-5</v>
      </c>
    </row>
    <row r="1167" spans="1:2" x14ac:dyDescent="0.25">
      <c r="A1167">
        <v>2329</v>
      </c>
      <c r="B1167" s="7">
        <v>1.7805500000000001E-5</v>
      </c>
    </row>
    <row r="1168" spans="1:2" x14ac:dyDescent="0.25">
      <c r="A1168">
        <v>2331</v>
      </c>
      <c r="B1168" s="7">
        <v>1.08824E-4</v>
      </c>
    </row>
    <row r="1169" spans="1:2" x14ac:dyDescent="0.25">
      <c r="A1169">
        <v>2333</v>
      </c>
      <c r="B1169" s="7">
        <v>7.8688099999999996E-5</v>
      </c>
    </row>
    <row r="1170" spans="1:2" x14ac:dyDescent="0.25">
      <c r="A1170">
        <v>2335</v>
      </c>
      <c r="B1170" s="7">
        <v>6.7167699999999997E-5</v>
      </c>
    </row>
    <row r="1171" spans="1:2" x14ac:dyDescent="0.25">
      <c r="A1171">
        <v>2337</v>
      </c>
      <c r="B1171" s="7">
        <v>5.5418399999999998E-5</v>
      </c>
    </row>
    <row r="1172" spans="1:2" x14ac:dyDescent="0.25">
      <c r="A1172">
        <v>2339</v>
      </c>
      <c r="B1172" s="7">
        <v>5.53421E-5</v>
      </c>
    </row>
    <row r="1173" spans="1:2" x14ac:dyDescent="0.25">
      <c r="A1173">
        <v>2341</v>
      </c>
      <c r="B1173" s="7">
        <v>7.8153999999999997E-5</v>
      </c>
    </row>
    <row r="1174" spans="1:2" x14ac:dyDescent="0.25">
      <c r="A1174">
        <v>2343</v>
      </c>
      <c r="B1174" s="7">
        <v>7.9450999999999995E-5</v>
      </c>
    </row>
    <row r="1175" spans="1:2" x14ac:dyDescent="0.25">
      <c r="A1175">
        <v>2345</v>
      </c>
      <c r="B1175" s="7">
        <v>7.4110399999999994E-5</v>
      </c>
    </row>
    <row r="1176" spans="1:2" x14ac:dyDescent="0.25">
      <c r="A1176">
        <v>2347</v>
      </c>
      <c r="B1176" s="7">
        <v>5.8088699999999998E-5</v>
      </c>
    </row>
    <row r="1177" spans="1:2" x14ac:dyDescent="0.25">
      <c r="A1177">
        <v>2349</v>
      </c>
      <c r="B1177" s="7">
        <v>9.4557199999999997E-5</v>
      </c>
    </row>
    <row r="1178" spans="1:2" x14ac:dyDescent="0.25">
      <c r="A1178">
        <v>2351</v>
      </c>
      <c r="B1178" s="7">
        <v>9.6922299999999999E-5</v>
      </c>
    </row>
    <row r="1179" spans="1:2" x14ac:dyDescent="0.25">
      <c r="A1179">
        <v>2353</v>
      </c>
      <c r="B1179" s="7">
        <v>4.4432099999999998E-5</v>
      </c>
    </row>
    <row r="1180" spans="1:2" x14ac:dyDescent="0.25">
      <c r="A1180">
        <v>2355</v>
      </c>
      <c r="B1180" s="7">
        <v>8.4257499999999998E-5</v>
      </c>
    </row>
    <row r="1181" spans="1:2" x14ac:dyDescent="0.25">
      <c r="A1181">
        <v>2357</v>
      </c>
      <c r="B1181" s="7">
        <v>4.4737200000000003E-5</v>
      </c>
    </row>
    <row r="1182" spans="1:2" x14ac:dyDescent="0.25">
      <c r="A1182">
        <v>2359</v>
      </c>
      <c r="B1182" s="7">
        <v>4.7865299999999997E-5</v>
      </c>
    </row>
    <row r="1183" spans="1:2" x14ac:dyDescent="0.25">
      <c r="A1183">
        <v>2361</v>
      </c>
      <c r="B1183" s="7">
        <v>6.8846100000000005E-5</v>
      </c>
    </row>
    <row r="1184" spans="1:2" x14ac:dyDescent="0.25">
      <c r="A1184">
        <v>2363</v>
      </c>
      <c r="B1184" s="7">
        <v>7.4720800000000005E-5</v>
      </c>
    </row>
    <row r="1185" spans="1:2" x14ac:dyDescent="0.25">
      <c r="A1185">
        <v>2365</v>
      </c>
      <c r="B1185" s="7">
        <v>4.9314899999999998E-5</v>
      </c>
    </row>
    <row r="1186" spans="1:2" x14ac:dyDescent="0.25">
      <c r="A1186">
        <v>2367</v>
      </c>
      <c r="B1186" s="7">
        <v>5.7173199999999997E-5</v>
      </c>
    </row>
    <row r="1187" spans="1:2" x14ac:dyDescent="0.25">
      <c r="A1187">
        <v>2369</v>
      </c>
      <c r="B1187" s="7">
        <v>4.4126899999999999E-5</v>
      </c>
    </row>
    <row r="1188" spans="1:2" x14ac:dyDescent="0.25">
      <c r="A1188">
        <v>2371</v>
      </c>
      <c r="B1188" s="7">
        <v>2.2688300000000001E-5</v>
      </c>
    </row>
    <row r="1189" spans="1:2" x14ac:dyDescent="0.25">
      <c r="A1189">
        <v>2373</v>
      </c>
      <c r="B1189" s="7">
        <v>3.2911699999999999E-5</v>
      </c>
    </row>
    <row r="1190" spans="1:2" x14ac:dyDescent="0.25">
      <c r="A1190">
        <v>2375</v>
      </c>
      <c r="B1190" s="7">
        <v>3.01651E-5</v>
      </c>
    </row>
    <row r="1191" spans="1:2" x14ac:dyDescent="0.25">
      <c r="A1191">
        <v>2377</v>
      </c>
      <c r="B1191" s="7">
        <v>1.67374E-5</v>
      </c>
    </row>
    <row r="1192" spans="1:2" x14ac:dyDescent="0.25">
      <c r="A1192">
        <v>2379</v>
      </c>
      <c r="B1192" s="7">
        <v>2.9249599999999999E-5</v>
      </c>
    </row>
    <row r="1193" spans="1:2" x14ac:dyDescent="0.25">
      <c r="A1193">
        <v>2381</v>
      </c>
      <c r="B1193" s="7">
        <v>9.56574E-6</v>
      </c>
    </row>
    <row r="1194" spans="1:2" x14ac:dyDescent="0.25">
      <c r="A1194">
        <v>2383</v>
      </c>
      <c r="B1194" s="7">
        <v>6.24374E-5</v>
      </c>
    </row>
    <row r="1195" spans="1:2" x14ac:dyDescent="0.25">
      <c r="A1195">
        <v>2385</v>
      </c>
      <c r="B1195" s="7">
        <v>6.5565499999999994E-5</v>
      </c>
    </row>
    <row r="1196" spans="1:2" x14ac:dyDescent="0.25">
      <c r="A1196">
        <v>2387</v>
      </c>
      <c r="B1196" s="7">
        <v>1.6813700000000001E-5</v>
      </c>
    </row>
    <row r="1197" spans="1:2" x14ac:dyDescent="0.25">
      <c r="A1197">
        <v>2389</v>
      </c>
      <c r="B1197" s="7">
        <v>7.4339300000000002E-5</v>
      </c>
    </row>
    <row r="1198" spans="1:2" x14ac:dyDescent="0.25">
      <c r="A1198">
        <v>2391</v>
      </c>
      <c r="B1198" s="7">
        <v>5.8470200000000001E-5</v>
      </c>
    </row>
    <row r="1199" spans="1:2" x14ac:dyDescent="0.25">
      <c r="A1199">
        <v>2393</v>
      </c>
      <c r="B1199" s="7">
        <v>5.7401999999999997E-5</v>
      </c>
    </row>
    <row r="1200" spans="1:2" x14ac:dyDescent="0.25">
      <c r="A1200">
        <v>2395</v>
      </c>
      <c r="B1200" s="7">
        <v>5.1374800000000001E-5</v>
      </c>
    </row>
    <row r="1201" spans="1:2" x14ac:dyDescent="0.25">
      <c r="A1201">
        <v>2397</v>
      </c>
      <c r="B1201" s="7">
        <v>2.12387E-5</v>
      </c>
    </row>
    <row r="1202" spans="1:2" x14ac:dyDescent="0.25">
      <c r="A1202">
        <v>2399</v>
      </c>
      <c r="B1202" s="7">
        <v>2.0933499999999999E-5</v>
      </c>
    </row>
    <row r="1203" spans="1:2" x14ac:dyDescent="0.25">
      <c r="A1203">
        <v>2401</v>
      </c>
      <c r="B1203" s="7">
        <v>1.24649E-5</v>
      </c>
    </row>
    <row r="1204" spans="1:2" x14ac:dyDescent="0.25">
      <c r="A1204">
        <v>2403</v>
      </c>
      <c r="B1204" s="7">
        <v>2.89444E-5</v>
      </c>
    </row>
    <row r="1205" spans="1:2" x14ac:dyDescent="0.25">
      <c r="A1205">
        <v>2405</v>
      </c>
      <c r="B1205" s="7">
        <v>4.0083300000000003E-5</v>
      </c>
    </row>
    <row r="1206" spans="1:2" x14ac:dyDescent="0.25">
      <c r="A1206">
        <v>2407</v>
      </c>
      <c r="B1206" s="7">
        <v>4.9772599999999998E-5</v>
      </c>
    </row>
    <row r="1207" spans="1:2" x14ac:dyDescent="0.25">
      <c r="A1207">
        <v>2409</v>
      </c>
      <c r="B1207" s="7">
        <v>1.8492099999999999E-5</v>
      </c>
    </row>
    <row r="1208" spans="1:2" x14ac:dyDescent="0.25">
      <c r="A1208">
        <v>2411</v>
      </c>
      <c r="B1208" s="7">
        <v>3.97018E-5</v>
      </c>
    </row>
    <row r="1209" spans="1:2" x14ac:dyDescent="0.25">
      <c r="A1209">
        <v>2413</v>
      </c>
      <c r="B1209" s="7">
        <v>2.74948E-5</v>
      </c>
    </row>
    <row r="1210" spans="1:2" x14ac:dyDescent="0.25">
      <c r="A1210">
        <v>2415</v>
      </c>
      <c r="B1210" s="7">
        <v>5.90042E-5</v>
      </c>
    </row>
    <row r="1211" spans="1:2" x14ac:dyDescent="0.25">
      <c r="A1211">
        <v>2417</v>
      </c>
      <c r="B1211" s="7">
        <v>4.8780799999999999E-5</v>
      </c>
    </row>
    <row r="1212" spans="1:2" x14ac:dyDescent="0.25">
      <c r="A1212">
        <v>2419</v>
      </c>
      <c r="B1212" s="7">
        <v>7.1974199999999999E-5</v>
      </c>
    </row>
    <row r="1213" spans="1:2" x14ac:dyDescent="0.25">
      <c r="A1213">
        <v>2421</v>
      </c>
      <c r="B1213" s="7">
        <v>6.8235800000000002E-5</v>
      </c>
    </row>
    <row r="1214" spans="1:2" x14ac:dyDescent="0.25">
      <c r="A1214">
        <v>2423</v>
      </c>
      <c r="B1214" s="7">
        <v>3.6115999999999998E-5</v>
      </c>
    </row>
    <row r="1215" spans="1:2" x14ac:dyDescent="0.25">
      <c r="A1215">
        <v>2425</v>
      </c>
      <c r="B1215" s="7">
        <v>3.4132399999999999E-5</v>
      </c>
    </row>
    <row r="1216" spans="1:2" x14ac:dyDescent="0.25">
      <c r="A1216">
        <v>2427</v>
      </c>
      <c r="B1216" s="7">
        <v>5.90042E-5</v>
      </c>
    </row>
    <row r="1217" spans="1:2" x14ac:dyDescent="0.25">
      <c r="A1217">
        <v>2429</v>
      </c>
      <c r="B1217" s="7">
        <v>6.04538E-5</v>
      </c>
    </row>
    <row r="1218" spans="1:2" x14ac:dyDescent="0.25">
      <c r="A1218">
        <v>2431</v>
      </c>
      <c r="B1218" s="7">
        <v>4.1304000000000003E-5</v>
      </c>
    </row>
    <row r="1219" spans="1:2" x14ac:dyDescent="0.25">
      <c r="A1219">
        <v>2433</v>
      </c>
      <c r="B1219" s="7">
        <v>3.7107899999999998E-5</v>
      </c>
    </row>
    <row r="1220" spans="1:2" x14ac:dyDescent="0.25">
      <c r="A1220">
        <v>2435</v>
      </c>
      <c r="B1220" s="7">
        <v>4.23721E-5</v>
      </c>
    </row>
    <row r="1221" spans="1:2" x14ac:dyDescent="0.25">
      <c r="A1221">
        <v>2437</v>
      </c>
      <c r="B1221" s="7">
        <v>5.3282200000000003E-5</v>
      </c>
    </row>
    <row r="1222" spans="1:2" x14ac:dyDescent="0.25">
      <c r="A1222">
        <v>2439</v>
      </c>
      <c r="B1222" s="7">
        <v>6.5946999999999997E-5</v>
      </c>
    </row>
    <row r="1223" spans="1:2" x14ac:dyDescent="0.25">
      <c r="A1223">
        <v>2441</v>
      </c>
      <c r="B1223" s="7">
        <v>7.9222100000000002E-5</v>
      </c>
    </row>
    <row r="1224" spans="1:2" x14ac:dyDescent="0.25">
      <c r="A1224">
        <v>2443</v>
      </c>
      <c r="B1224" s="7">
        <v>7.9832499999999998E-5</v>
      </c>
    </row>
    <row r="1225" spans="1:2" x14ac:dyDescent="0.25">
      <c r="A1225">
        <v>2445</v>
      </c>
      <c r="B1225" s="7">
        <v>7.5483700000000004E-5</v>
      </c>
    </row>
    <row r="1226" spans="1:2" x14ac:dyDescent="0.25">
      <c r="A1226">
        <v>2447</v>
      </c>
      <c r="B1226" s="7">
        <v>3.0699199999999999E-5</v>
      </c>
    </row>
    <row r="1227" spans="1:2" x14ac:dyDescent="0.25">
      <c r="A1227">
        <v>2449</v>
      </c>
      <c r="B1227" s="7">
        <v>3.6955300000000002E-5</v>
      </c>
    </row>
    <row r="1228" spans="1:2" x14ac:dyDescent="0.25">
      <c r="A1228">
        <v>2451</v>
      </c>
      <c r="B1228" s="7">
        <v>2.46719E-5</v>
      </c>
    </row>
    <row r="1229" spans="1:2" x14ac:dyDescent="0.25">
      <c r="A1229">
        <v>2453</v>
      </c>
      <c r="B1229" s="7">
        <v>6.4802599999999995E-5</v>
      </c>
    </row>
    <row r="1230" spans="1:2" x14ac:dyDescent="0.25">
      <c r="A1230">
        <v>2455</v>
      </c>
      <c r="B1230" s="7">
        <v>5.7173199999999997E-5</v>
      </c>
    </row>
    <row r="1231" spans="1:2" x14ac:dyDescent="0.25">
      <c r="A1231">
        <v>2457</v>
      </c>
      <c r="B1231" s="7">
        <v>4.9391200000000002E-5</v>
      </c>
    </row>
    <row r="1232" spans="1:2" x14ac:dyDescent="0.25">
      <c r="A1232">
        <v>2459</v>
      </c>
      <c r="B1232" s="7">
        <v>4.70261E-5</v>
      </c>
    </row>
    <row r="1233" spans="1:2" x14ac:dyDescent="0.25">
      <c r="A1233">
        <v>2461</v>
      </c>
      <c r="B1233" s="7">
        <v>6.2208599999999999E-5</v>
      </c>
    </row>
    <row r="1234" spans="1:2" x14ac:dyDescent="0.25">
      <c r="A1234">
        <v>2463</v>
      </c>
      <c r="B1234" s="7">
        <v>7.4568199999999995E-5</v>
      </c>
    </row>
    <row r="1235" spans="1:2" x14ac:dyDescent="0.25">
      <c r="A1235">
        <v>2465</v>
      </c>
      <c r="B1235" s="7">
        <v>5.8088699999999998E-5</v>
      </c>
    </row>
    <row r="1236" spans="1:2" x14ac:dyDescent="0.25">
      <c r="A1236">
        <v>2467</v>
      </c>
      <c r="B1236" s="7">
        <v>4.4050600000000001E-5</v>
      </c>
    </row>
    <row r="1237" spans="1:2" x14ac:dyDescent="0.25">
      <c r="A1237">
        <v>2469</v>
      </c>
      <c r="B1237" s="7">
        <v>2.7265899999999999E-5</v>
      </c>
    </row>
    <row r="1238" spans="1:2" x14ac:dyDescent="0.25">
      <c r="A1238">
        <v>2471</v>
      </c>
      <c r="B1238" s="7">
        <v>3.4513900000000002E-5</v>
      </c>
    </row>
    <row r="1239" spans="1:2" x14ac:dyDescent="0.25">
      <c r="A1239">
        <v>2473</v>
      </c>
      <c r="B1239" s="7">
        <v>2.5587499999999999E-5</v>
      </c>
    </row>
    <row r="1240" spans="1:2" x14ac:dyDescent="0.25">
      <c r="A1240">
        <v>2475</v>
      </c>
      <c r="B1240" s="7">
        <v>2.7036999999999999E-5</v>
      </c>
    </row>
    <row r="1241" spans="1:2" x14ac:dyDescent="0.25">
      <c r="A1241">
        <v>2477</v>
      </c>
      <c r="B1241" s="7">
        <v>5.3205899999999998E-5</v>
      </c>
    </row>
    <row r="1242" spans="1:2" x14ac:dyDescent="0.25">
      <c r="A1242">
        <v>2479</v>
      </c>
      <c r="B1242" s="7">
        <v>6.5641800000000006E-5</v>
      </c>
    </row>
    <row r="1243" spans="1:2" x14ac:dyDescent="0.25">
      <c r="A1243">
        <v>2481</v>
      </c>
      <c r="B1243" s="7">
        <v>5.8927900000000002E-5</v>
      </c>
    </row>
    <row r="1244" spans="1:2" x14ac:dyDescent="0.25">
      <c r="A1244">
        <v>2483</v>
      </c>
      <c r="B1244" s="7">
        <v>8.17398E-5</v>
      </c>
    </row>
    <row r="1245" spans="1:2" x14ac:dyDescent="0.25">
      <c r="A1245">
        <v>2485</v>
      </c>
      <c r="B1245" s="7">
        <v>5.9385700000000003E-5</v>
      </c>
    </row>
    <row r="1246" spans="1:2" x14ac:dyDescent="0.25">
      <c r="A1246">
        <v>2487</v>
      </c>
      <c r="B1246" s="7">
        <v>6.3276700000000004E-5</v>
      </c>
    </row>
    <row r="1247" spans="1:2" x14ac:dyDescent="0.25">
      <c r="A1247">
        <v>2489</v>
      </c>
      <c r="B1247" s="7">
        <v>4.7407500000000003E-5</v>
      </c>
    </row>
    <row r="1248" spans="1:2" x14ac:dyDescent="0.25">
      <c r="A1248">
        <v>2491</v>
      </c>
      <c r="B1248" s="7">
        <v>7.6475499999999996E-5</v>
      </c>
    </row>
    <row r="1249" spans="1:2" x14ac:dyDescent="0.25">
      <c r="A1249">
        <v>2493</v>
      </c>
      <c r="B1249" s="7">
        <v>5.31296E-5</v>
      </c>
    </row>
    <row r="1250" spans="1:2" x14ac:dyDescent="0.25">
      <c r="A1250">
        <v>2495</v>
      </c>
      <c r="B1250" s="7">
        <v>2.8791800000000001E-5</v>
      </c>
    </row>
    <row r="1251" spans="1:2" x14ac:dyDescent="0.25">
      <c r="A1251">
        <v>2497</v>
      </c>
      <c r="B1251" s="7">
        <v>5.1145900000000001E-5</v>
      </c>
    </row>
    <row r="1252" spans="1:2" x14ac:dyDescent="0.25">
      <c r="A1252">
        <v>2499</v>
      </c>
      <c r="B1252" s="7">
        <v>5.6486500000000002E-5</v>
      </c>
    </row>
    <row r="1253" spans="1:2" x14ac:dyDescent="0.25">
      <c r="A1253">
        <v>2501</v>
      </c>
      <c r="B1253" s="7">
        <v>1.9483900000000002E-5</v>
      </c>
    </row>
    <row r="1254" spans="1:2" x14ac:dyDescent="0.25">
      <c r="A1254">
        <v>2503</v>
      </c>
      <c r="B1254" s="7">
        <v>2.2688300000000001E-5</v>
      </c>
    </row>
    <row r="1255" spans="1:2" x14ac:dyDescent="0.25">
      <c r="A1255">
        <v>2505</v>
      </c>
      <c r="B1255" s="7">
        <v>5.2169799999999996E-6</v>
      </c>
    </row>
    <row r="1256" spans="1:2" x14ac:dyDescent="0.25">
      <c r="A1256">
        <v>2507</v>
      </c>
      <c r="B1256" s="7">
        <v>1.65085E-5</v>
      </c>
    </row>
    <row r="1257" spans="1:2" x14ac:dyDescent="0.25">
      <c r="A1257">
        <v>2509</v>
      </c>
      <c r="B1257" s="7">
        <v>1.8263200000000002E-5</v>
      </c>
    </row>
    <row r="1258" spans="1:2" x14ac:dyDescent="0.25">
      <c r="A1258">
        <v>2511</v>
      </c>
      <c r="B1258" s="7">
        <v>-2.3361200000000001E-6</v>
      </c>
    </row>
    <row r="1259" spans="1:2" x14ac:dyDescent="0.25">
      <c r="A1259">
        <v>2513</v>
      </c>
      <c r="B1259" s="7">
        <v>4.8355100000000004E-6</v>
      </c>
    </row>
    <row r="1260" spans="1:2" x14ac:dyDescent="0.25">
      <c r="A1260">
        <v>2515</v>
      </c>
      <c r="B1260" s="7">
        <v>4.7636399999999997E-5</v>
      </c>
    </row>
    <row r="1261" spans="1:2" x14ac:dyDescent="0.25">
      <c r="A1261">
        <v>2517</v>
      </c>
      <c r="B1261" s="7">
        <v>3.6115999999999998E-5</v>
      </c>
    </row>
    <row r="1262" spans="1:2" x14ac:dyDescent="0.25">
      <c r="A1262">
        <v>2519</v>
      </c>
      <c r="B1262" s="7">
        <v>3.7641900000000003E-5</v>
      </c>
    </row>
    <row r="1263" spans="1:2" x14ac:dyDescent="0.25">
      <c r="A1263">
        <v>2521</v>
      </c>
      <c r="B1263" s="7">
        <v>3.3445699999999997E-5</v>
      </c>
    </row>
    <row r="1264" spans="1:2" x14ac:dyDescent="0.25">
      <c r="A1264">
        <v>2523</v>
      </c>
      <c r="B1264" s="7">
        <v>6.0562100000000004E-6</v>
      </c>
    </row>
    <row r="1265" spans="1:2" x14ac:dyDescent="0.25">
      <c r="A1265">
        <v>2525</v>
      </c>
      <c r="B1265" s="7">
        <v>3.1614700000000001E-5</v>
      </c>
    </row>
    <row r="1266" spans="1:2" x14ac:dyDescent="0.25">
      <c r="A1266">
        <v>2527</v>
      </c>
      <c r="B1266" s="7">
        <v>1.28464E-5</v>
      </c>
    </row>
    <row r="1267" spans="1:2" x14ac:dyDescent="0.25">
      <c r="A1267">
        <v>2529</v>
      </c>
      <c r="B1267" s="7">
        <v>2.2612E-5</v>
      </c>
    </row>
    <row r="1268" spans="1:2" x14ac:dyDescent="0.25">
      <c r="A1268">
        <v>2531</v>
      </c>
      <c r="B1268" s="7">
        <v>2.0933499999999999E-5</v>
      </c>
    </row>
    <row r="1269" spans="1:2" x14ac:dyDescent="0.25">
      <c r="A1269">
        <v>2533</v>
      </c>
      <c r="B1269" s="7">
        <v>-3.0227700000000001E-6</v>
      </c>
    </row>
    <row r="1270" spans="1:2" x14ac:dyDescent="0.25">
      <c r="A1270">
        <v>2535</v>
      </c>
      <c r="B1270" s="7">
        <v>1.0099799999999999E-5</v>
      </c>
    </row>
    <row r="1271" spans="1:2" x14ac:dyDescent="0.25">
      <c r="A1271">
        <v>2537</v>
      </c>
      <c r="B1271" s="7">
        <v>2.3069800000000001E-5</v>
      </c>
    </row>
    <row r="1272" spans="1:2" x14ac:dyDescent="0.25">
      <c r="A1272">
        <v>2539</v>
      </c>
      <c r="B1272" s="7">
        <v>8.8790900000000004E-6</v>
      </c>
    </row>
    <row r="1273" spans="1:2" x14ac:dyDescent="0.25">
      <c r="A1273">
        <v>2541</v>
      </c>
      <c r="B1273" s="7">
        <v>3.3064300000000001E-5</v>
      </c>
    </row>
    <row r="1274" spans="1:2" x14ac:dyDescent="0.25">
      <c r="A1274">
        <v>2543</v>
      </c>
      <c r="B1274" s="7">
        <v>5.2061500000000003E-5</v>
      </c>
    </row>
    <row r="1275" spans="1:2" x14ac:dyDescent="0.25">
      <c r="A1275">
        <v>2545</v>
      </c>
      <c r="B1275" s="7">
        <v>3.8328599999999998E-5</v>
      </c>
    </row>
    <row r="1276" spans="1:2" x14ac:dyDescent="0.25">
      <c r="A1276">
        <v>2547</v>
      </c>
      <c r="B1276" s="7">
        <v>4.9314899999999998E-5</v>
      </c>
    </row>
    <row r="1277" spans="1:2" x14ac:dyDescent="0.25">
      <c r="A1277">
        <v>2549</v>
      </c>
      <c r="B1277" s="7">
        <v>4.2448399999999998E-5</v>
      </c>
    </row>
    <row r="1278" spans="1:2" x14ac:dyDescent="0.25">
      <c r="A1278">
        <v>2551</v>
      </c>
      <c r="B1278" s="7">
        <v>5.3358500000000001E-5</v>
      </c>
    </row>
    <row r="1279" spans="1:2" x14ac:dyDescent="0.25">
      <c r="A1279">
        <v>2553</v>
      </c>
      <c r="B1279" s="7">
        <v>3.7641900000000003E-5</v>
      </c>
    </row>
    <row r="1280" spans="1:2" x14ac:dyDescent="0.25">
      <c r="A1280">
        <v>2555</v>
      </c>
      <c r="B1280" s="7">
        <v>3.1233199999999998E-5</v>
      </c>
    </row>
    <row r="1281" spans="1:2" x14ac:dyDescent="0.25">
      <c r="A1281">
        <v>2557</v>
      </c>
      <c r="B1281" s="7">
        <v>1.2007100000000001E-5</v>
      </c>
    </row>
    <row r="1282" spans="1:2" x14ac:dyDescent="0.25">
      <c r="A1282">
        <v>2559</v>
      </c>
      <c r="B1282" s="7">
        <v>2.9783600000000001E-5</v>
      </c>
    </row>
    <row r="1283" spans="1:2" x14ac:dyDescent="0.25">
      <c r="A1283">
        <v>2561</v>
      </c>
      <c r="B1283" s="7">
        <v>1.85684E-5</v>
      </c>
    </row>
    <row r="1284" spans="1:2" x14ac:dyDescent="0.25">
      <c r="A1284">
        <v>2563</v>
      </c>
      <c r="B1284" s="7">
        <v>4.2295800000000003E-5</v>
      </c>
    </row>
    <row r="1285" spans="1:2" x14ac:dyDescent="0.25">
      <c r="A1285">
        <v>2565</v>
      </c>
      <c r="B1285" s="7">
        <v>1.27701E-5</v>
      </c>
    </row>
    <row r="1286" spans="1:2" x14ac:dyDescent="0.25">
      <c r="A1286">
        <v>2567</v>
      </c>
      <c r="B1286" s="7">
        <v>3.7336699999999998E-5</v>
      </c>
    </row>
    <row r="1287" spans="1:2" x14ac:dyDescent="0.25">
      <c r="A1287">
        <v>2569</v>
      </c>
      <c r="B1287" s="7">
        <v>4.3014500000000001E-6</v>
      </c>
    </row>
    <row r="1288" spans="1:2" x14ac:dyDescent="0.25">
      <c r="A1288">
        <v>2571</v>
      </c>
      <c r="B1288" s="7">
        <v>1.42197E-5</v>
      </c>
    </row>
    <row r="1289" spans="1:2" x14ac:dyDescent="0.25">
      <c r="A1289">
        <v>2573</v>
      </c>
      <c r="B1289" s="7">
        <v>3.0241400000000002E-5</v>
      </c>
    </row>
    <row r="1290" spans="1:2" x14ac:dyDescent="0.25">
      <c r="A1290">
        <v>2575</v>
      </c>
      <c r="B1290" s="7">
        <v>7.5788899999999995E-5</v>
      </c>
    </row>
    <row r="1291" spans="1:2" x14ac:dyDescent="0.25">
      <c r="A1291">
        <v>2577</v>
      </c>
      <c r="B1291" s="7">
        <v>5.7401999999999997E-5</v>
      </c>
    </row>
    <row r="1292" spans="1:2" x14ac:dyDescent="0.25">
      <c r="A1292">
        <v>2579</v>
      </c>
      <c r="B1292" s="7">
        <v>3.1309500000000002E-5</v>
      </c>
    </row>
    <row r="1293" spans="1:2" x14ac:dyDescent="0.25">
      <c r="A1293">
        <v>2581</v>
      </c>
      <c r="B1293" s="7">
        <v>4.0235899999999999E-5</v>
      </c>
    </row>
    <row r="1294" spans="1:2" x14ac:dyDescent="0.25">
      <c r="A1294">
        <v>2583</v>
      </c>
      <c r="B1294" s="7">
        <v>6.5336600000000001E-5</v>
      </c>
    </row>
    <row r="1295" spans="1:2" x14ac:dyDescent="0.25">
      <c r="A1295">
        <v>2585</v>
      </c>
      <c r="B1295" s="7">
        <v>4.1761799999999997E-5</v>
      </c>
    </row>
    <row r="1296" spans="1:2" x14ac:dyDescent="0.25">
      <c r="A1296">
        <v>2587</v>
      </c>
      <c r="B1296" s="7">
        <v>1.97891E-5</v>
      </c>
    </row>
    <row r="1297" spans="1:2" x14ac:dyDescent="0.25">
      <c r="A1297">
        <v>2589</v>
      </c>
      <c r="B1297" s="7">
        <v>2.3298600000000001E-5</v>
      </c>
    </row>
    <row r="1298" spans="1:2" x14ac:dyDescent="0.25">
      <c r="A1298">
        <v>2591</v>
      </c>
      <c r="B1298" s="7">
        <v>4.5194999999999997E-5</v>
      </c>
    </row>
    <row r="1299" spans="1:2" x14ac:dyDescent="0.25">
      <c r="A1299">
        <v>2593</v>
      </c>
      <c r="B1299" s="7">
        <v>2.24594E-5</v>
      </c>
    </row>
    <row r="1300" spans="1:2" x14ac:dyDescent="0.25">
      <c r="A1300">
        <v>2595</v>
      </c>
      <c r="B1300" s="7">
        <v>3.0317699999999999E-5</v>
      </c>
    </row>
    <row r="1301" spans="1:2" x14ac:dyDescent="0.25">
      <c r="A1301">
        <v>2597</v>
      </c>
      <c r="B1301" s="7">
        <v>1.5513500000000001E-4</v>
      </c>
    </row>
    <row r="1302" spans="1:2" x14ac:dyDescent="0.25">
      <c r="A1302">
        <v>2599</v>
      </c>
      <c r="B1302" s="7">
        <v>9.6006800000000004E-5</v>
      </c>
    </row>
    <row r="1303" spans="1:2" x14ac:dyDescent="0.25">
      <c r="A1303">
        <v>2601</v>
      </c>
      <c r="B1303" s="7">
        <v>6.5565499999999994E-5</v>
      </c>
    </row>
    <row r="1304" spans="1:2" x14ac:dyDescent="0.25">
      <c r="A1304">
        <v>2603</v>
      </c>
      <c r="B1304" s="7">
        <v>9.1886900000000003E-5</v>
      </c>
    </row>
    <row r="1305" spans="1:2" x14ac:dyDescent="0.25">
      <c r="A1305">
        <v>2605</v>
      </c>
      <c r="B1305" s="7">
        <v>7.8382900000000005E-5</v>
      </c>
    </row>
    <row r="1306" spans="1:2" x14ac:dyDescent="0.25">
      <c r="A1306">
        <v>2607</v>
      </c>
      <c r="B1306" s="7">
        <v>3.6955300000000002E-5</v>
      </c>
    </row>
    <row r="1307" spans="1:2" x14ac:dyDescent="0.25">
      <c r="A1307">
        <v>2609</v>
      </c>
      <c r="B1307" s="7">
        <v>3.2682799999999998E-5</v>
      </c>
    </row>
    <row r="1308" spans="1:2" x14ac:dyDescent="0.25">
      <c r="A1308">
        <v>2611</v>
      </c>
      <c r="B1308" s="7">
        <v>3.7718200000000001E-5</v>
      </c>
    </row>
    <row r="1309" spans="1:2" x14ac:dyDescent="0.25">
      <c r="A1309">
        <v>2613</v>
      </c>
      <c r="B1309" s="7">
        <v>3.26065E-5</v>
      </c>
    </row>
    <row r="1310" spans="1:2" x14ac:dyDescent="0.25">
      <c r="A1310">
        <v>2615</v>
      </c>
      <c r="B1310" s="7">
        <v>-1.14914E-5</v>
      </c>
    </row>
    <row r="1311" spans="1:2" x14ac:dyDescent="0.25">
      <c r="A1311">
        <v>2617</v>
      </c>
      <c r="B1311" s="7">
        <v>1.21597E-5</v>
      </c>
    </row>
    <row r="1312" spans="1:2" x14ac:dyDescent="0.25">
      <c r="A1312">
        <v>2619</v>
      </c>
      <c r="B1312" s="7">
        <v>1.79581E-5</v>
      </c>
    </row>
    <row r="1313" spans="1:2" x14ac:dyDescent="0.25">
      <c r="A1313">
        <v>2621</v>
      </c>
      <c r="B1313" s="7">
        <v>2.3374899999999999E-5</v>
      </c>
    </row>
    <row r="1314" spans="1:2" x14ac:dyDescent="0.25">
      <c r="A1314">
        <v>2623</v>
      </c>
      <c r="B1314" s="7">
        <v>4.7407500000000003E-5</v>
      </c>
    </row>
    <row r="1315" spans="1:2" x14ac:dyDescent="0.25">
      <c r="A1315">
        <v>2625</v>
      </c>
      <c r="B1315" s="7">
        <v>1.57455E-5</v>
      </c>
    </row>
    <row r="1316" spans="1:2" x14ac:dyDescent="0.25">
      <c r="A1316">
        <v>2627</v>
      </c>
      <c r="B1316" s="7">
        <v>3.6192300000000002E-5</v>
      </c>
    </row>
    <row r="1317" spans="1:2" x14ac:dyDescent="0.25">
      <c r="A1317">
        <v>2629</v>
      </c>
      <c r="B1317" s="7">
        <v>8.57391E-6</v>
      </c>
    </row>
    <row r="1318" spans="1:2" x14ac:dyDescent="0.25">
      <c r="A1318">
        <v>2631</v>
      </c>
      <c r="B1318" s="7">
        <v>5.5036900000000002E-5</v>
      </c>
    </row>
    <row r="1319" spans="1:2" x14ac:dyDescent="0.25">
      <c r="A1319">
        <v>2633</v>
      </c>
      <c r="B1319" s="7">
        <v>6.3200400000000006E-5</v>
      </c>
    </row>
    <row r="1320" spans="1:2" x14ac:dyDescent="0.25">
      <c r="A1320">
        <v>2635</v>
      </c>
      <c r="B1320" s="7">
        <v>3.5505700000000001E-5</v>
      </c>
    </row>
    <row r="1321" spans="1:2" x14ac:dyDescent="0.25">
      <c r="A1321">
        <v>2637</v>
      </c>
      <c r="B1321" s="7">
        <v>8.8027999999999998E-6</v>
      </c>
    </row>
    <row r="1322" spans="1:2" x14ac:dyDescent="0.25">
      <c r="A1322">
        <v>2639</v>
      </c>
      <c r="B1322" s="7">
        <v>1.9483900000000002E-5</v>
      </c>
    </row>
    <row r="1323" spans="1:2" x14ac:dyDescent="0.25">
      <c r="A1323">
        <v>2641</v>
      </c>
      <c r="B1323" s="7">
        <v>1.483E-5</v>
      </c>
    </row>
    <row r="1324" spans="1:2" x14ac:dyDescent="0.25">
      <c r="A1324">
        <v>2643</v>
      </c>
      <c r="B1324" s="7">
        <v>2.0323199999999999E-5</v>
      </c>
    </row>
    <row r="1325" spans="1:2" x14ac:dyDescent="0.25">
      <c r="A1325">
        <v>2645</v>
      </c>
      <c r="B1325" s="7">
        <v>2.2917200000000001E-5</v>
      </c>
    </row>
    <row r="1326" spans="1:2" x14ac:dyDescent="0.25">
      <c r="A1326">
        <v>2647</v>
      </c>
      <c r="B1326" s="7">
        <v>1.5058900000000001E-5</v>
      </c>
    </row>
    <row r="1327" spans="1:2" x14ac:dyDescent="0.25">
      <c r="A1327">
        <v>2649</v>
      </c>
      <c r="B1327" s="7">
        <v>-3.6331200000000001E-6</v>
      </c>
    </row>
    <row r="1328" spans="1:2" x14ac:dyDescent="0.25">
      <c r="A1328">
        <v>2651</v>
      </c>
      <c r="B1328" s="7">
        <v>4.0846300000000002E-5</v>
      </c>
    </row>
    <row r="1329" spans="1:2" x14ac:dyDescent="0.25">
      <c r="A1329">
        <v>2653</v>
      </c>
      <c r="B1329" s="7">
        <v>2.0018E-5</v>
      </c>
    </row>
    <row r="1330" spans="1:2" x14ac:dyDescent="0.25">
      <c r="A1330">
        <v>2655</v>
      </c>
      <c r="B1330" s="7">
        <v>2.40616E-5</v>
      </c>
    </row>
    <row r="1331" spans="1:2" x14ac:dyDescent="0.25">
      <c r="A1331">
        <v>2657</v>
      </c>
      <c r="B1331" s="7">
        <v>1.0528599999999999E-7</v>
      </c>
    </row>
    <row r="1332" spans="1:2" x14ac:dyDescent="0.25">
      <c r="A1332">
        <v>2659</v>
      </c>
      <c r="B1332" s="7">
        <v>1.5440399999999999E-5</v>
      </c>
    </row>
    <row r="1333" spans="1:2" x14ac:dyDescent="0.25">
      <c r="A1333">
        <v>2661</v>
      </c>
      <c r="B1333" s="7">
        <v>1.06339E-5</v>
      </c>
    </row>
    <row r="1334" spans="1:2" x14ac:dyDescent="0.25">
      <c r="A1334">
        <v>2663</v>
      </c>
      <c r="B1334" s="7">
        <v>2.1849100000000001E-5</v>
      </c>
    </row>
    <row r="1335" spans="1:2" x14ac:dyDescent="0.25">
      <c r="A1335">
        <v>2665</v>
      </c>
      <c r="B1335" s="7">
        <v>1.1396800000000001E-5</v>
      </c>
    </row>
    <row r="1336" spans="1:2" x14ac:dyDescent="0.25">
      <c r="A1336">
        <v>2667</v>
      </c>
      <c r="B1336" s="7">
        <v>2.2993499999999999E-5</v>
      </c>
    </row>
    <row r="1337" spans="1:2" x14ac:dyDescent="0.25">
      <c r="A1337">
        <v>2669</v>
      </c>
      <c r="B1337" s="7">
        <v>4.2219499999999998E-5</v>
      </c>
    </row>
    <row r="1338" spans="1:2" x14ac:dyDescent="0.25">
      <c r="A1338">
        <v>2671</v>
      </c>
      <c r="B1338" s="7">
        <v>6.5718100000000004E-5</v>
      </c>
    </row>
    <row r="1339" spans="1:2" x14ac:dyDescent="0.25">
      <c r="A1339">
        <v>2673</v>
      </c>
      <c r="B1339" s="7">
        <v>3.23776E-5</v>
      </c>
    </row>
    <row r="1340" spans="1:2" x14ac:dyDescent="0.25">
      <c r="A1340">
        <v>2675</v>
      </c>
      <c r="B1340" s="7">
        <v>2.8868099999999999E-5</v>
      </c>
    </row>
    <row r="1341" spans="1:2" x14ac:dyDescent="0.25">
      <c r="A1341">
        <v>2677</v>
      </c>
      <c r="B1341" s="7">
        <v>1.85684E-5</v>
      </c>
    </row>
    <row r="1342" spans="1:2" x14ac:dyDescent="0.25">
      <c r="A1342">
        <v>2679</v>
      </c>
      <c r="B1342" s="7">
        <v>1.7042500000000002E-5</v>
      </c>
    </row>
    <row r="1343" spans="1:2" x14ac:dyDescent="0.25">
      <c r="A1343">
        <v>2681</v>
      </c>
      <c r="B1343" s="7">
        <v>9.2605599999999996E-6</v>
      </c>
    </row>
    <row r="1344" spans="1:2" x14ac:dyDescent="0.25">
      <c r="A1344">
        <v>2683</v>
      </c>
      <c r="B1344" s="7">
        <v>8.1924400000000008E-6</v>
      </c>
    </row>
    <row r="1345" spans="1:2" x14ac:dyDescent="0.25">
      <c r="A1345">
        <v>2685</v>
      </c>
      <c r="B1345" s="7">
        <v>5.3511100000000003E-5</v>
      </c>
    </row>
    <row r="1346" spans="1:2" x14ac:dyDescent="0.25">
      <c r="A1346">
        <v>2687</v>
      </c>
      <c r="B1346" s="7">
        <v>3.1919899999999999E-5</v>
      </c>
    </row>
    <row r="1347" spans="1:2" x14ac:dyDescent="0.25">
      <c r="A1347">
        <v>2689</v>
      </c>
      <c r="B1347" s="7">
        <v>6.2666299999999993E-5</v>
      </c>
    </row>
    <row r="1348" spans="1:2" x14ac:dyDescent="0.25">
      <c r="A1348">
        <v>2691</v>
      </c>
      <c r="B1348" s="7">
        <v>2.7189600000000001E-5</v>
      </c>
    </row>
    <row r="1349" spans="1:2" x14ac:dyDescent="0.25">
      <c r="A1349">
        <v>2693</v>
      </c>
      <c r="B1349" s="7">
        <v>5.4197699999999998E-5</v>
      </c>
    </row>
    <row r="1350" spans="1:2" x14ac:dyDescent="0.25">
      <c r="A1350">
        <v>2695</v>
      </c>
      <c r="B1350" s="7">
        <v>5.4731799999999997E-5</v>
      </c>
    </row>
    <row r="1351" spans="1:2" x14ac:dyDescent="0.25">
      <c r="A1351">
        <v>2697</v>
      </c>
      <c r="B1351" s="7">
        <v>2.9402200000000001E-5</v>
      </c>
    </row>
    <row r="1352" spans="1:2" x14ac:dyDescent="0.25">
      <c r="A1352">
        <v>2699</v>
      </c>
      <c r="B1352" s="7">
        <v>3.2759100000000003E-5</v>
      </c>
    </row>
    <row r="1353" spans="1:2" x14ac:dyDescent="0.25">
      <c r="A1353">
        <v>2701</v>
      </c>
      <c r="B1353" s="7">
        <v>3.2988000000000003E-5</v>
      </c>
    </row>
    <row r="1354" spans="1:2" x14ac:dyDescent="0.25">
      <c r="A1354">
        <v>2703</v>
      </c>
      <c r="B1354" s="7">
        <v>2.89444E-5</v>
      </c>
    </row>
    <row r="1355" spans="1:2" x14ac:dyDescent="0.25">
      <c r="A1355">
        <v>2705</v>
      </c>
      <c r="B1355" s="7">
        <v>3.2988000000000003E-5</v>
      </c>
    </row>
    <row r="1356" spans="1:2" x14ac:dyDescent="0.25">
      <c r="A1356">
        <v>2707</v>
      </c>
      <c r="B1356" s="7">
        <v>6.5031399999999995E-5</v>
      </c>
    </row>
    <row r="1357" spans="1:2" x14ac:dyDescent="0.25">
      <c r="A1357">
        <v>2709</v>
      </c>
      <c r="B1357" s="7">
        <v>1.73477E-5</v>
      </c>
    </row>
    <row r="1358" spans="1:2" x14ac:dyDescent="0.25">
      <c r="A1358">
        <v>2711</v>
      </c>
      <c r="B1358" s="7">
        <v>7.5058000000000002E-6</v>
      </c>
    </row>
    <row r="1359" spans="1:2" x14ac:dyDescent="0.25">
      <c r="A1359">
        <v>2713</v>
      </c>
      <c r="B1359" s="7">
        <v>-1.26801E-6</v>
      </c>
    </row>
    <row r="1360" spans="1:2" x14ac:dyDescent="0.25">
      <c r="A1360">
        <v>2715</v>
      </c>
      <c r="B1360" s="7">
        <v>1.0939E-5</v>
      </c>
    </row>
    <row r="1361" spans="1:2" x14ac:dyDescent="0.25">
      <c r="A1361">
        <v>2717</v>
      </c>
      <c r="B1361" s="7">
        <v>1.5974400000000001E-5</v>
      </c>
    </row>
    <row r="1362" spans="1:2" x14ac:dyDescent="0.25">
      <c r="A1362">
        <v>2719</v>
      </c>
      <c r="B1362" s="7">
        <v>2.44431E-5</v>
      </c>
    </row>
    <row r="1363" spans="1:2" x14ac:dyDescent="0.25">
      <c r="A1363">
        <v>2721</v>
      </c>
      <c r="B1363" s="7">
        <v>3.3522000000000002E-5</v>
      </c>
    </row>
    <row r="1364" spans="1:2" x14ac:dyDescent="0.25">
      <c r="A1364">
        <v>2723</v>
      </c>
      <c r="B1364" s="7">
        <v>5.5571E-5</v>
      </c>
    </row>
    <row r="1365" spans="1:2" x14ac:dyDescent="0.25">
      <c r="A1365">
        <v>2725</v>
      </c>
      <c r="B1365" s="7">
        <v>2.9173300000000001E-5</v>
      </c>
    </row>
    <row r="1366" spans="1:2" x14ac:dyDescent="0.25">
      <c r="A1366">
        <v>2727</v>
      </c>
      <c r="B1366" s="7">
        <v>2.6350400000000001E-5</v>
      </c>
    </row>
    <row r="1367" spans="1:2" x14ac:dyDescent="0.25">
      <c r="A1367">
        <v>2729</v>
      </c>
      <c r="B1367" s="7">
        <v>1.6127E-5</v>
      </c>
    </row>
    <row r="1368" spans="1:2" x14ac:dyDescent="0.25">
      <c r="A1368">
        <v>2731</v>
      </c>
      <c r="B1368" s="7">
        <v>1.5593000000000001E-5</v>
      </c>
    </row>
    <row r="1369" spans="1:2" x14ac:dyDescent="0.25">
      <c r="A1369">
        <v>2733</v>
      </c>
      <c r="B1369" s="7">
        <v>5.7401999999999997E-5</v>
      </c>
    </row>
    <row r="1370" spans="1:2" x14ac:dyDescent="0.25">
      <c r="A1370">
        <v>2735</v>
      </c>
      <c r="B1370" s="7">
        <v>4.9848900000000003E-5</v>
      </c>
    </row>
    <row r="1371" spans="1:2" x14ac:dyDescent="0.25">
      <c r="A1371">
        <v>2737</v>
      </c>
      <c r="B1371" s="7">
        <v>2.3146099999999999E-5</v>
      </c>
    </row>
    <row r="1372" spans="1:2" x14ac:dyDescent="0.25">
      <c r="A1372">
        <v>2739</v>
      </c>
      <c r="B1372" s="7">
        <v>5.1985199999999998E-5</v>
      </c>
    </row>
    <row r="1373" spans="1:2" x14ac:dyDescent="0.25">
      <c r="A1373">
        <v>2741</v>
      </c>
      <c r="B1373" s="7">
        <v>5.1451099999999999E-5</v>
      </c>
    </row>
    <row r="1374" spans="1:2" x14ac:dyDescent="0.25">
      <c r="A1374">
        <v>2743</v>
      </c>
      <c r="B1374" s="7">
        <v>3.3293200000000002E-5</v>
      </c>
    </row>
    <row r="1375" spans="1:2" x14ac:dyDescent="0.25">
      <c r="A1375">
        <v>2745</v>
      </c>
      <c r="B1375" s="7">
        <v>2.1162399999999999E-5</v>
      </c>
    </row>
    <row r="1376" spans="1:2" x14ac:dyDescent="0.25">
      <c r="A1376">
        <v>2747</v>
      </c>
      <c r="B1376" s="7">
        <v>1.1702000000000001E-5</v>
      </c>
    </row>
    <row r="1377" spans="1:2" x14ac:dyDescent="0.25">
      <c r="A1377">
        <v>2749</v>
      </c>
      <c r="B1377" s="7">
        <v>1.0710099999999999E-5</v>
      </c>
    </row>
    <row r="1378" spans="1:2" x14ac:dyDescent="0.25">
      <c r="A1378">
        <v>2751</v>
      </c>
      <c r="B1378" s="7">
        <v>1.3533000000000001E-5</v>
      </c>
    </row>
    <row r="1379" spans="1:2" x14ac:dyDescent="0.25">
      <c r="A1379">
        <v>2753</v>
      </c>
      <c r="B1379" s="7">
        <v>5.9799199999999998E-6</v>
      </c>
    </row>
    <row r="1380" spans="1:2" x14ac:dyDescent="0.25">
      <c r="A1380">
        <v>2755</v>
      </c>
      <c r="B1380" s="7">
        <v>-1.78238E-5</v>
      </c>
    </row>
    <row r="1381" spans="1:2" x14ac:dyDescent="0.25">
      <c r="A1381">
        <v>2757</v>
      </c>
      <c r="B1381" s="7">
        <v>4.09225E-5</v>
      </c>
    </row>
    <row r="1382" spans="1:2" x14ac:dyDescent="0.25">
      <c r="A1382">
        <v>2759</v>
      </c>
      <c r="B1382" s="7">
        <v>4.6415699999999997E-5</v>
      </c>
    </row>
    <row r="1383" spans="1:2" x14ac:dyDescent="0.25">
      <c r="A1383">
        <v>2761</v>
      </c>
      <c r="B1383" s="7">
        <v>2.1162399999999999E-5</v>
      </c>
    </row>
    <row r="1384" spans="1:2" x14ac:dyDescent="0.25">
      <c r="A1384">
        <v>2763</v>
      </c>
      <c r="B1384" s="7">
        <v>3.6726400000000001E-5</v>
      </c>
    </row>
    <row r="1385" spans="1:2" x14ac:dyDescent="0.25">
      <c r="A1385">
        <v>2765</v>
      </c>
      <c r="B1385" s="7">
        <v>1.1320499999999999E-5</v>
      </c>
    </row>
    <row r="1386" spans="1:2" x14ac:dyDescent="0.25">
      <c r="A1386">
        <v>2767</v>
      </c>
      <c r="B1386" s="7">
        <v>3.4361299999999999E-5</v>
      </c>
    </row>
    <row r="1387" spans="1:2" x14ac:dyDescent="0.25">
      <c r="A1387">
        <v>2769</v>
      </c>
      <c r="B1387" s="7">
        <v>3.7184100000000002E-5</v>
      </c>
    </row>
    <row r="1388" spans="1:2" x14ac:dyDescent="0.25">
      <c r="A1388">
        <v>2771</v>
      </c>
      <c r="B1388" s="7">
        <v>4.6066299999999996E-6</v>
      </c>
    </row>
    <row r="1389" spans="1:2" x14ac:dyDescent="0.25">
      <c r="A1389">
        <v>2773</v>
      </c>
      <c r="B1389" s="7">
        <v>5.4458600000000004E-6</v>
      </c>
    </row>
    <row r="1390" spans="1:2" x14ac:dyDescent="0.25">
      <c r="A1390">
        <v>2775</v>
      </c>
      <c r="B1390" s="7">
        <v>4.4126899999999999E-5</v>
      </c>
    </row>
    <row r="1391" spans="1:2" x14ac:dyDescent="0.25">
      <c r="A1391">
        <v>2777</v>
      </c>
      <c r="B1391" s="7">
        <v>2.6045199999999999E-5</v>
      </c>
    </row>
    <row r="1392" spans="1:2" x14ac:dyDescent="0.25">
      <c r="A1392">
        <v>2779</v>
      </c>
      <c r="B1392" s="7">
        <v>2.9249599999999999E-5</v>
      </c>
    </row>
    <row r="1393" spans="1:2" x14ac:dyDescent="0.25">
      <c r="A1393">
        <v>2781</v>
      </c>
      <c r="B1393" s="7">
        <v>2.7876299999999999E-5</v>
      </c>
    </row>
    <row r="1394" spans="1:2" x14ac:dyDescent="0.25">
      <c r="A1394">
        <v>2783</v>
      </c>
      <c r="B1394" s="7">
        <v>1.4677399999999999E-5</v>
      </c>
    </row>
    <row r="1395" spans="1:2" x14ac:dyDescent="0.25">
      <c r="A1395">
        <v>2785</v>
      </c>
      <c r="B1395" s="7">
        <v>1.2235999999999999E-5</v>
      </c>
    </row>
    <row r="1396" spans="1:2" x14ac:dyDescent="0.25">
      <c r="A1396">
        <v>2787</v>
      </c>
      <c r="B1396" s="7">
        <v>3.9962799999999996E-6</v>
      </c>
    </row>
    <row r="1397" spans="1:2" x14ac:dyDescent="0.25">
      <c r="A1397">
        <v>2789</v>
      </c>
      <c r="B1397" s="7">
        <v>2.5511200000000001E-5</v>
      </c>
    </row>
    <row r="1398" spans="1:2" x14ac:dyDescent="0.25">
      <c r="A1398">
        <v>2791</v>
      </c>
      <c r="B1398" s="7">
        <v>8.2687400000000004E-6</v>
      </c>
    </row>
    <row r="1399" spans="1:2" x14ac:dyDescent="0.25">
      <c r="A1399">
        <v>2793</v>
      </c>
      <c r="B1399" s="7">
        <v>2.0628400000000001E-5</v>
      </c>
    </row>
    <row r="1400" spans="1:2" x14ac:dyDescent="0.25">
      <c r="A1400">
        <v>2795</v>
      </c>
      <c r="B1400" s="7">
        <v>1.3456699999999999E-5</v>
      </c>
    </row>
    <row r="1401" spans="1:2" x14ac:dyDescent="0.25">
      <c r="A1401">
        <v>2797</v>
      </c>
      <c r="B1401" s="7">
        <v>1.0208100000000001E-6</v>
      </c>
    </row>
    <row r="1402" spans="1:2" x14ac:dyDescent="0.25">
      <c r="A1402">
        <v>2799</v>
      </c>
      <c r="B1402" s="7">
        <v>9.8709099999999997E-6</v>
      </c>
    </row>
    <row r="1403" spans="1:2" x14ac:dyDescent="0.25">
      <c r="A1403">
        <v>2801</v>
      </c>
      <c r="B1403" s="7">
        <v>4.70261E-5</v>
      </c>
    </row>
    <row r="1404" spans="1:2" x14ac:dyDescent="0.25">
      <c r="A1404">
        <v>2803</v>
      </c>
      <c r="B1404" s="7">
        <v>1.7195100000000001E-5</v>
      </c>
    </row>
    <row r="1405" spans="1:2" x14ac:dyDescent="0.25">
      <c r="A1405">
        <v>2805</v>
      </c>
      <c r="B1405" s="7">
        <v>4.4966100000000003E-5</v>
      </c>
    </row>
    <row r="1406" spans="1:2" x14ac:dyDescent="0.25">
      <c r="A1406">
        <v>2807</v>
      </c>
      <c r="B1406" s="7">
        <v>2.8028899999999999E-5</v>
      </c>
    </row>
    <row r="1407" spans="1:2" x14ac:dyDescent="0.25">
      <c r="A1407">
        <v>2809</v>
      </c>
      <c r="B1407" s="7">
        <v>1.45248E-5</v>
      </c>
    </row>
    <row r="1408" spans="1:2" x14ac:dyDescent="0.25">
      <c r="A1408">
        <v>2811</v>
      </c>
      <c r="B1408" s="7">
        <v>9.2605599999999996E-6</v>
      </c>
    </row>
    <row r="1409" spans="1:2" x14ac:dyDescent="0.25">
      <c r="A1409">
        <v>2813</v>
      </c>
      <c r="B1409" s="7">
        <v>1.63559E-5</v>
      </c>
    </row>
    <row r="1410" spans="1:2" x14ac:dyDescent="0.25">
      <c r="A1410">
        <v>2815</v>
      </c>
      <c r="B1410" s="7">
        <v>4.4279500000000002E-5</v>
      </c>
    </row>
    <row r="1411" spans="1:2" x14ac:dyDescent="0.25">
      <c r="A1411">
        <v>2817</v>
      </c>
      <c r="B1411" s="7">
        <v>1.6584800000000001E-5</v>
      </c>
    </row>
    <row r="1412" spans="1:2" x14ac:dyDescent="0.25">
      <c r="A1412">
        <v>2819</v>
      </c>
      <c r="B1412" s="7">
        <v>6.5031399999999995E-5</v>
      </c>
    </row>
    <row r="1413" spans="1:2" x14ac:dyDescent="0.25">
      <c r="A1413">
        <v>2821</v>
      </c>
      <c r="B1413" s="7">
        <v>4.0159600000000001E-5</v>
      </c>
    </row>
    <row r="1414" spans="1:2" x14ac:dyDescent="0.25">
      <c r="A1414">
        <v>2823</v>
      </c>
      <c r="B1414" s="7">
        <v>3.9015199999999999E-5</v>
      </c>
    </row>
    <row r="1415" spans="1:2" x14ac:dyDescent="0.25">
      <c r="A1415">
        <v>2825</v>
      </c>
      <c r="B1415" s="7">
        <v>3.9625600000000002E-5</v>
      </c>
    </row>
    <row r="1416" spans="1:2" x14ac:dyDescent="0.25">
      <c r="A1416">
        <v>2827</v>
      </c>
      <c r="B1416" s="7">
        <v>1.2541199999999999E-5</v>
      </c>
    </row>
    <row r="1417" spans="1:2" x14ac:dyDescent="0.25">
      <c r="A1417">
        <v>2829</v>
      </c>
      <c r="B1417" s="7">
        <v>4.4508400000000002E-5</v>
      </c>
    </row>
    <row r="1418" spans="1:2" x14ac:dyDescent="0.25">
      <c r="A1418">
        <v>2831</v>
      </c>
      <c r="B1418" s="7">
        <v>4.1990699999999998E-5</v>
      </c>
    </row>
    <row r="1419" spans="1:2" x14ac:dyDescent="0.25">
      <c r="A1419">
        <v>2833</v>
      </c>
      <c r="B1419" s="7">
        <v>2.4137900000000001E-5</v>
      </c>
    </row>
    <row r="1420" spans="1:2" x14ac:dyDescent="0.25">
      <c r="A1420">
        <v>2835</v>
      </c>
      <c r="B1420" s="7">
        <v>4.48135E-5</v>
      </c>
    </row>
    <row r="1421" spans="1:2" x14ac:dyDescent="0.25">
      <c r="A1421">
        <v>2837</v>
      </c>
      <c r="B1421" s="7">
        <v>2.7036999999999999E-5</v>
      </c>
    </row>
    <row r="1422" spans="1:2" x14ac:dyDescent="0.25">
      <c r="A1422">
        <v>2839</v>
      </c>
      <c r="B1422" s="7">
        <v>9.1079699999999995E-6</v>
      </c>
    </row>
    <row r="1423" spans="1:2" x14ac:dyDescent="0.25">
      <c r="A1423">
        <v>2841</v>
      </c>
      <c r="B1423" s="7">
        <v>2.20016E-5</v>
      </c>
    </row>
    <row r="1424" spans="1:2" x14ac:dyDescent="0.25">
      <c r="A1424">
        <v>2843</v>
      </c>
      <c r="B1424" s="7">
        <v>-9.1262799999999996E-6</v>
      </c>
    </row>
    <row r="1425" spans="1:2" x14ac:dyDescent="0.25">
      <c r="A1425">
        <v>2845</v>
      </c>
      <c r="B1425" s="7">
        <v>-1.79764E-5</v>
      </c>
    </row>
    <row r="1426" spans="1:2" x14ac:dyDescent="0.25">
      <c r="A1426">
        <v>2847</v>
      </c>
      <c r="B1426" s="7">
        <v>2.6655599999999999E-5</v>
      </c>
    </row>
    <row r="1427" spans="1:2" x14ac:dyDescent="0.25">
      <c r="A1427">
        <v>2849</v>
      </c>
      <c r="B1427" s="7">
        <v>3.3674599999999998E-5</v>
      </c>
    </row>
    <row r="1428" spans="1:2" x14ac:dyDescent="0.25">
      <c r="A1428">
        <v>2851</v>
      </c>
      <c r="B1428" s="7">
        <v>2.5358600000000001E-5</v>
      </c>
    </row>
    <row r="1429" spans="1:2" x14ac:dyDescent="0.25">
      <c r="A1429">
        <v>2853</v>
      </c>
      <c r="B1429" s="7">
        <v>1.21597E-5</v>
      </c>
    </row>
    <row r="1430" spans="1:2" x14ac:dyDescent="0.25">
      <c r="A1430">
        <v>2855</v>
      </c>
      <c r="B1430" s="7">
        <v>-1.75949E-5</v>
      </c>
    </row>
    <row r="1431" spans="1:2" x14ac:dyDescent="0.25">
      <c r="A1431">
        <v>2857</v>
      </c>
      <c r="B1431" s="7">
        <v>1.52878E-5</v>
      </c>
    </row>
    <row r="1432" spans="1:2" x14ac:dyDescent="0.25">
      <c r="A1432">
        <v>2859</v>
      </c>
      <c r="B1432" s="7">
        <v>1.4143400000000001E-5</v>
      </c>
    </row>
    <row r="1433" spans="1:2" x14ac:dyDescent="0.25">
      <c r="A1433">
        <v>2861</v>
      </c>
      <c r="B1433" s="7">
        <v>7.8109699999999999E-6</v>
      </c>
    </row>
    <row r="1434" spans="1:2" x14ac:dyDescent="0.25">
      <c r="A1434">
        <v>2863</v>
      </c>
      <c r="B1434" s="7">
        <v>3.8176000000000002E-5</v>
      </c>
    </row>
    <row r="1435" spans="1:2" x14ac:dyDescent="0.25">
      <c r="A1435">
        <v>2865</v>
      </c>
      <c r="B1435" s="7">
        <v>9.4894400000000004E-6</v>
      </c>
    </row>
    <row r="1436" spans="1:2" x14ac:dyDescent="0.25">
      <c r="A1436">
        <v>2867</v>
      </c>
      <c r="B1436" s="7">
        <v>2.87155E-5</v>
      </c>
    </row>
    <row r="1437" spans="1:2" x14ac:dyDescent="0.25">
      <c r="A1437">
        <v>2869</v>
      </c>
      <c r="B1437" s="7">
        <v>1.00235E-5</v>
      </c>
    </row>
    <row r="1438" spans="1:2" x14ac:dyDescent="0.25">
      <c r="A1438">
        <v>2871</v>
      </c>
      <c r="B1438" s="7">
        <v>1.4296E-5</v>
      </c>
    </row>
    <row r="1439" spans="1:2" x14ac:dyDescent="0.25">
      <c r="A1439">
        <v>2873</v>
      </c>
      <c r="B1439" s="7">
        <v>3.13858E-5</v>
      </c>
    </row>
    <row r="1440" spans="1:2" x14ac:dyDescent="0.25">
      <c r="A1440">
        <v>2875</v>
      </c>
      <c r="B1440" s="7">
        <v>2.4824499999999999E-5</v>
      </c>
    </row>
    <row r="1441" spans="1:2" x14ac:dyDescent="0.25">
      <c r="A1441">
        <v>2877</v>
      </c>
      <c r="B1441" s="7">
        <v>1.1396800000000001E-5</v>
      </c>
    </row>
    <row r="1442" spans="1:2" x14ac:dyDescent="0.25">
      <c r="A1442">
        <v>2879</v>
      </c>
      <c r="B1442" s="7">
        <v>2.4824499999999999E-5</v>
      </c>
    </row>
    <row r="1443" spans="1:2" x14ac:dyDescent="0.25">
      <c r="A1443">
        <v>2881</v>
      </c>
      <c r="B1443" s="7">
        <v>5.3434799999999999E-5</v>
      </c>
    </row>
    <row r="1444" spans="1:2" x14ac:dyDescent="0.25">
      <c r="A1444">
        <v>2883</v>
      </c>
      <c r="B1444" s="7">
        <v>3.97018E-5</v>
      </c>
    </row>
    <row r="1445" spans="1:2" x14ac:dyDescent="0.25">
      <c r="A1445">
        <v>2885</v>
      </c>
      <c r="B1445" s="7">
        <v>5.0001499999999999E-5</v>
      </c>
    </row>
    <row r="1446" spans="1:2" x14ac:dyDescent="0.25">
      <c r="A1446">
        <v>2887</v>
      </c>
      <c r="B1446" s="7">
        <v>5.7173199999999997E-5</v>
      </c>
    </row>
    <row r="1447" spans="1:2" x14ac:dyDescent="0.25">
      <c r="A1447">
        <v>2889</v>
      </c>
      <c r="B1447" s="7">
        <v>-2.565E-6</v>
      </c>
    </row>
    <row r="1448" spans="1:2" x14ac:dyDescent="0.25">
      <c r="A1448">
        <v>2891</v>
      </c>
      <c r="B1448" s="7">
        <v>2.3985299999999999E-5</v>
      </c>
    </row>
    <row r="1449" spans="1:2" x14ac:dyDescent="0.25">
      <c r="A1449">
        <v>2893</v>
      </c>
      <c r="B1449" s="7">
        <v>2.99362E-5</v>
      </c>
    </row>
    <row r="1450" spans="1:2" x14ac:dyDescent="0.25">
      <c r="A1450">
        <v>2895</v>
      </c>
      <c r="B1450" s="7">
        <v>3.4622200000000002E-6</v>
      </c>
    </row>
    <row r="1451" spans="1:2" x14ac:dyDescent="0.25">
      <c r="A1451">
        <v>2897</v>
      </c>
      <c r="B1451" s="7">
        <v>-1.1338800000000001E-5</v>
      </c>
    </row>
    <row r="1452" spans="1:2" x14ac:dyDescent="0.25">
      <c r="A1452">
        <v>2899</v>
      </c>
      <c r="B1452" s="7">
        <v>2.07809E-5</v>
      </c>
    </row>
    <row r="1453" spans="1:2" x14ac:dyDescent="0.25">
      <c r="A1453">
        <v>2901</v>
      </c>
      <c r="B1453" s="7">
        <v>2.4704000000000001E-6</v>
      </c>
    </row>
    <row r="1454" spans="1:2" x14ac:dyDescent="0.25">
      <c r="A1454">
        <v>2903</v>
      </c>
      <c r="B1454" s="7">
        <v>-6.9137600000000004E-6</v>
      </c>
    </row>
    <row r="1455" spans="1:2" x14ac:dyDescent="0.25">
      <c r="A1455">
        <v>2905</v>
      </c>
      <c r="B1455" s="7">
        <v>8.4213300000000006E-6</v>
      </c>
    </row>
    <row r="1456" spans="1:2" x14ac:dyDescent="0.25">
      <c r="A1456">
        <v>2907</v>
      </c>
      <c r="B1456" s="7">
        <v>1.5898099999999999E-5</v>
      </c>
    </row>
    <row r="1457" spans="1:2" x14ac:dyDescent="0.25">
      <c r="A1457">
        <v>2909</v>
      </c>
      <c r="B1457" s="7">
        <v>3.5734600000000002E-5</v>
      </c>
    </row>
    <row r="1458" spans="1:2" x14ac:dyDescent="0.25">
      <c r="A1458">
        <v>2911</v>
      </c>
      <c r="B1458" s="7">
        <v>2.10098E-5</v>
      </c>
    </row>
    <row r="1459" spans="1:2" x14ac:dyDescent="0.25">
      <c r="A1459">
        <v>2913</v>
      </c>
      <c r="B1459" s="7">
        <v>8.2687400000000004E-6</v>
      </c>
    </row>
    <row r="1460" spans="1:2" x14ac:dyDescent="0.25">
      <c r="A1460">
        <v>2915</v>
      </c>
      <c r="B1460" s="7">
        <v>1.12442E-5</v>
      </c>
    </row>
    <row r="1461" spans="1:2" x14ac:dyDescent="0.25">
      <c r="A1461">
        <v>2917</v>
      </c>
      <c r="B1461" s="7">
        <v>-3.17535E-6</v>
      </c>
    </row>
    <row r="1462" spans="1:2" x14ac:dyDescent="0.25">
      <c r="A1462">
        <v>2919</v>
      </c>
      <c r="B1462" s="7">
        <v>1.4143400000000001E-5</v>
      </c>
    </row>
    <row r="1463" spans="1:2" x14ac:dyDescent="0.25">
      <c r="A1463">
        <v>2921</v>
      </c>
      <c r="B1463" s="7">
        <v>1.1091600000000001E-5</v>
      </c>
    </row>
    <row r="1464" spans="1:2" x14ac:dyDescent="0.25">
      <c r="A1464">
        <v>2923</v>
      </c>
      <c r="B1464" s="7">
        <v>-1.27121E-5</v>
      </c>
    </row>
    <row r="1465" spans="1:2" x14ac:dyDescent="0.25">
      <c r="A1465">
        <v>2925</v>
      </c>
      <c r="B1465" s="7">
        <v>1.6050699999999999E-5</v>
      </c>
    </row>
    <row r="1466" spans="1:2" x14ac:dyDescent="0.25">
      <c r="A1466">
        <v>2927</v>
      </c>
      <c r="B1466" s="7">
        <v>1.0710099999999999E-5</v>
      </c>
    </row>
    <row r="1467" spans="1:2" x14ac:dyDescent="0.25">
      <c r="A1467">
        <v>2929</v>
      </c>
      <c r="B1467" s="7">
        <v>3.0470299999999999E-5</v>
      </c>
    </row>
    <row r="1468" spans="1:2" x14ac:dyDescent="0.25">
      <c r="A1468">
        <v>2931</v>
      </c>
      <c r="B1468" s="7">
        <v>1.1930799999999999E-5</v>
      </c>
    </row>
    <row r="1469" spans="1:2" x14ac:dyDescent="0.25">
      <c r="A1469">
        <v>2933</v>
      </c>
      <c r="B1469" s="7">
        <v>2.6350400000000001E-5</v>
      </c>
    </row>
    <row r="1470" spans="1:2" x14ac:dyDescent="0.25">
      <c r="A1470">
        <v>2935</v>
      </c>
      <c r="B1470" s="7">
        <v>4.1227699999999998E-5</v>
      </c>
    </row>
    <row r="1471" spans="1:2" x14ac:dyDescent="0.25">
      <c r="A1471">
        <v>2937</v>
      </c>
      <c r="B1471" s="7">
        <v>5.1832600000000002E-5</v>
      </c>
    </row>
    <row r="1472" spans="1:2" x14ac:dyDescent="0.25">
      <c r="A1472">
        <v>2939</v>
      </c>
      <c r="B1472" s="7">
        <v>1.6279599999999999E-5</v>
      </c>
    </row>
    <row r="1473" spans="1:2" x14ac:dyDescent="0.25">
      <c r="A1473">
        <v>2941</v>
      </c>
      <c r="B1473" s="7">
        <v>2.3374899999999999E-5</v>
      </c>
    </row>
    <row r="1474" spans="1:2" x14ac:dyDescent="0.25">
      <c r="A1474">
        <v>2943</v>
      </c>
      <c r="B1474" s="7">
        <v>2.32224E-5</v>
      </c>
    </row>
    <row r="1475" spans="1:2" x14ac:dyDescent="0.25">
      <c r="A1475">
        <v>2945</v>
      </c>
      <c r="B1475" s="7">
        <v>1.33041E-5</v>
      </c>
    </row>
    <row r="1476" spans="1:2" x14ac:dyDescent="0.25">
      <c r="A1476">
        <v>2947</v>
      </c>
      <c r="B1476" s="7">
        <v>2.0018E-5</v>
      </c>
    </row>
    <row r="1477" spans="1:2" x14ac:dyDescent="0.25">
      <c r="A1477">
        <v>2949</v>
      </c>
      <c r="B1477" s="7">
        <v>2.5740100000000001E-5</v>
      </c>
    </row>
    <row r="1478" spans="1:2" x14ac:dyDescent="0.25">
      <c r="A1478">
        <v>2951</v>
      </c>
      <c r="B1478" s="7">
        <v>-9.9655199999999994E-6</v>
      </c>
    </row>
    <row r="1479" spans="1:2" x14ac:dyDescent="0.25">
      <c r="A1479">
        <v>2953</v>
      </c>
      <c r="B1479" s="7">
        <v>1.6889999999999999E-5</v>
      </c>
    </row>
    <row r="1480" spans="1:2" x14ac:dyDescent="0.25">
      <c r="A1480">
        <v>2955</v>
      </c>
      <c r="B1480" s="7">
        <v>5.0643900000000003E-6</v>
      </c>
    </row>
    <row r="1481" spans="1:2" x14ac:dyDescent="0.25">
      <c r="A1481">
        <v>2957</v>
      </c>
      <c r="B1481" s="7">
        <v>1.17783E-5</v>
      </c>
    </row>
    <row r="1482" spans="1:2" x14ac:dyDescent="0.25">
      <c r="A1482">
        <v>2959</v>
      </c>
      <c r="B1482" s="7">
        <v>1.39145E-5</v>
      </c>
    </row>
    <row r="1483" spans="1:2" x14ac:dyDescent="0.25">
      <c r="A1483">
        <v>2961</v>
      </c>
      <c r="B1483" s="7">
        <v>1.9255100000000001E-5</v>
      </c>
    </row>
    <row r="1484" spans="1:2" x14ac:dyDescent="0.25">
      <c r="A1484">
        <v>2963</v>
      </c>
      <c r="B1484" s="7">
        <v>2.16202E-5</v>
      </c>
    </row>
    <row r="1485" spans="1:2" x14ac:dyDescent="0.25">
      <c r="A1485">
        <v>2965</v>
      </c>
      <c r="B1485" s="7">
        <v>7.6583900000000004E-6</v>
      </c>
    </row>
    <row r="1486" spans="1:2" x14ac:dyDescent="0.25">
      <c r="A1486">
        <v>2967</v>
      </c>
      <c r="B1486" s="7">
        <v>3.7794499999999999E-5</v>
      </c>
    </row>
    <row r="1487" spans="1:2" x14ac:dyDescent="0.25">
      <c r="A1487">
        <v>2969</v>
      </c>
      <c r="B1487" s="7">
        <v>1.43723E-5</v>
      </c>
    </row>
    <row r="1488" spans="1:2" x14ac:dyDescent="0.25">
      <c r="A1488">
        <v>2971</v>
      </c>
      <c r="B1488" s="7">
        <v>6.3934299999999998E-7</v>
      </c>
    </row>
    <row r="1489" spans="1:2" x14ac:dyDescent="0.25">
      <c r="A1489">
        <v>2973</v>
      </c>
      <c r="B1489" s="7">
        <v>-2.03095E-6</v>
      </c>
    </row>
    <row r="1490" spans="1:2" x14ac:dyDescent="0.25">
      <c r="A1490">
        <v>2975</v>
      </c>
      <c r="B1490" s="7">
        <v>-2.565E-6</v>
      </c>
    </row>
    <row r="1491" spans="1:2" x14ac:dyDescent="0.25">
      <c r="A1491">
        <v>2977</v>
      </c>
      <c r="B1491" s="7">
        <v>4.6829200000000002E-6</v>
      </c>
    </row>
    <row r="1492" spans="1:2" x14ac:dyDescent="0.25">
      <c r="A1492">
        <v>2979</v>
      </c>
      <c r="B1492" s="7">
        <v>-1.19171E-6</v>
      </c>
    </row>
    <row r="1493" spans="1:2" x14ac:dyDescent="0.25">
      <c r="A1493">
        <v>2981</v>
      </c>
      <c r="B1493" s="7">
        <v>1.1702000000000001E-5</v>
      </c>
    </row>
    <row r="1494" spans="1:2" x14ac:dyDescent="0.25">
      <c r="A1494">
        <v>2983</v>
      </c>
      <c r="B1494" s="7">
        <v>1.7500299999999999E-5</v>
      </c>
    </row>
    <row r="1495" spans="1:2" x14ac:dyDescent="0.25">
      <c r="A1495">
        <v>2985</v>
      </c>
      <c r="B1495" s="7">
        <v>1.31516E-5</v>
      </c>
    </row>
    <row r="1496" spans="1:2" x14ac:dyDescent="0.25">
      <c r="A1496">
        <v>2987</v>
      </c>
      <c r="B1496" s="7">
        <v>1.2617500000000001E-5</v>
      </c>
    </row>
    <row r="1497" spans="1:2" x14ac:dyDescent="0.25">
      <c r="A1497">
        <v>2989</v>
      </c>
      <c r="B1497" s="7">
        <v>8.0398599999999996E-6</v>
      </c>
    </row>
    <row r="1498" spans="1:2" x14ac:dyDescent="0.25">
      <c r="A1498">
        <v>2991</v>
      </c>
      <c r="B1498" s="7">
        <v>1.02524E-5</v>
      </c>
    </row>
    <row r="1499" spans="1:2" x14ac:dyDescent="0.25">
      <c r="A1499">
        <v>2993</v>
      </c>
      <c r="B1499" s="7">
        <v>3.0317699999999999E-5</v>
      </c>
    </row>
    <row r="1500" spans="1:2" x14ac:dyDescent="0.25">
      <c r="A1500">
        <v>2995</v>
      </c>
      <c r="B1500" s="7">
        <v>-4.9301100000000003E-6</v>
      </c>
    </row>
    <row r="1501" spans="1:2" x14ac:dyDescent="0.25">
      <c r="A1501">
        <v>2997</v>
      </c>
      <c r="B1501" s="7">
        <v>-3.7094099999999999E-6</v>
      </c>
    </row>
    <row r="1502" spans="1:2" x14ac:dyDescent="0.25">
      <c r="A1502">
        <v>2999</v>
      </c>
      <c r="B1502" s="7">
        <v>8.4976199999999995E-6</v>
      </c>
    </row>
    <row r="1503" spans="1:2" x14ac:dyDescent="0.25">
      <c r="A1503">
        <v>3001</v>
      </c>
      <c r="B1503" s="7">
        <v>2.20016E-5</v>
      </c>
    </row>
    <row r="1504" spans="1:2" x14ac:dyDescent="0.25">
      <c r="A1504">
        <v>3003</v>
      </c>
      <c r="B1504" s="7">
        <v>2.87155E-5</v>
      </c>
    </row>
    <row r="1505" spans="1:2" x14ac:dyDescent="0.25">
      <c r="A1505">
        <v>3005</v>
      </c>
      <c r="B1505" s="7">
        <v>2.34512E-5</v>
      </c>
    </row>
    <row r="1506" spans="1:2" x14ac:dyDescent="0.25">
      <c r="A1506">
        <v>3007</v>
      </c>
      <c r="B1506" s="7">
        <v>2.40616E-5</v>
      </c>
    </row>
    <row r="1507" spans="1:2" x14ac:dyDescent="0.25">
      <c r="A1507">
        <v>3009</v>
      </c>
      <c r="B1507" s="7">
        <v>7.35321E-6</v>
      </c>
    </row>
    <row r="1508" spans="1:2" x14ac:dyDescent="0.25">
      <c r="A1508">
        <v>3011</v>
      </c>
      <c r="B1508" s="7">
        <v>-4.7301899999999997E-8</v>
      </c>
    </row>
    <row r="1509" spans="1:2" x14ac:dyDescent="0.25">
      <c r="A1509">
        <v>3013</v>
      </c>
      <c r="B1509" s="7">
        <v>-1.9426E-5</v>
      </c>
    </row>
    <row r="1510" spans="1:2" x14ac:dyDescent="0.25">
      <c r="A1510">
        <v>3015</v>
      </c>
      <c r="B1510" s="7">
        <v>-4.77753E-6</v>
      </c>
    </row>
    <row r="1511" spans="1:2" x14ac:dyDescent="0.25">
      <c r="A1511">
        <v>3017</v>
      </c>
      <c r="B1511" s="7">
        <v>-5.0064099999999999E-6</v>
      </c>
    </row>
    <row r="1512" spans="1:2" x14ac:dyDescent="0.25">
      <c r="A1512">
        <v>3019</v>
      </c>
      <c r="B1512" s="7">
        <v>-6.3797000000000001E-6</v>
      </c>
    </row>
    <row r="1513" spans="1:2" x14ac:dyDescent="0.25">
      <c r="A1513">
        <v>3021</v>
      </c>
      <c r="B1513" s="7">
        <v>-4.3960599999999999E-6</v>
      </c>
    </row>
    <row r="1514" spans="1:2" x14ac:dyDescent="0.25">
      <c r="A1514">
        <v>3023</v>
      </c>
      <c r="B1514" s="7">
        <v>1.85684E-5</v>
      </c>
    </row>
    <row r="1515" spans="1:2" x14ac:dyDescent="0.25">
      <c r="A1515">
        <v>3025</v>
      </c>
      <c r="B1515" s="7">
        <v>1.8492099999999999E-5</v>
      </c>
    </row>
    <row r="1516" spans="1:2" x14ac:dyDescent="0.25">
      <c r="A1516">
        <v>3027</v>
      </c>
      <c r="B1516" s="7">
        <v>1.3227800000000001E-5</v>
      </c>
    </row>
    <row r="1517" spans="1:2" x14ac:dyDescent="0.25">
      <c r="A1517">
        <v>3029</v>
      </c>
      <c r="B1517" s="7">
        <v>1.33041E-5</v>
      </c>
    </row>
    <row r="1518" spans="1:2" x14ac:dyDescent="0.25">
      <c r="A1518">
        <v>3031</v>
      </c>
      <c r="B1518" s="7">
        <v>4.2219499999999998E-5</v>
      </c>
    </row>
    <row r="1519" spans="1:2" x14ac:dyDescent="0.25">
      <c r="A1519">
        <v>3033</v>
      </c>
      <c r="B1519" s="7">
        <v>1.5669299999999999E-5</v>
      </c>
    </row>
    <row r="1520" spans="1:2" x14ac:dyDescent="0.25">
      <c r="A1520">
        <v>3035</v>
      </c>
      <c r="B1520" s="7">
        <v>5.6747400000000003E-6</v>
      </c>
    </row>
    <row r="1521" spans="1:2" x14ac:dyDescent="0.25">
      <c r="A1521">
        <v>3037</v>
      </c>
      <c r="B1521" s="7">
        <v>1.30753E-5</v>
      </c>
    </row>
    <row r="1522" spans="1:2" x14ac:dyDescent="0.25">
      <c r="A1522">
        <v>3039</v>
      </c>
      <c r="B1522" s="7">
        <v>1.5440399999999999E-5</v>
      </c>
    </row>
    <row r="1523" spans="1:2" x14ac:dyDescent="0.25">
      <c r="A1523">
        <v>3041</v>
      </c>
      <c r="B1523" s="7">
        <v>-2.7175900000000002E-6</v>
      </c>
    </row>
    <row r="1524" spans="1:2" x14ac:dyDescent="0.25">
      <c r="A1524">
        <v>3043</v>
      </c>
      <c r="B1524" s="7">
        <v>-1.4772E-5</v>
      </c>
    </row>
    <row r="1525" spans="1:2" x14ac:dyDescent="0.25">
      <c r="A1525">
        <v>3045</v>
      </c>
      <c r="B1525" s="7">
        <v>-6.3034100000000004E-6</v>
      </c>
    </row>
    <row r="1526" spans="1:2" x14ac:dyDescent="0.25">
      <c r="A1526">
        <v>3047</v>
      </c>
      <c r="B1526" s="7">
        <v>-9.5077500000000006E-6</v>
      </c>
    </row>
    <row r="1527" spans="1:2" x14ac:dyDescent="0.25">
      <c r="A1527">
        <v>3049</v>
      </c>
      <c r="B1527" s="7">
        <v>-4.7302399999999997E-8</v>
      </c>
    </row>
    <row r="1528" spans="1:2" x14ac:dyDescent="0.25">
      <c r="A1528">
        <v>3051</v>
      </c>
      <c r="B1528" s="7">
        <v>-3.17535E-6</v>
      </c>
    </row>
    <row r="1529" spans="1:2" x14ac:dyDescent="0.25">
      <c r="A1529">
        <v>3053</v>
      </c>
      <c r="B1529" s="7">
        <v>-1.05759E-5</v>
      </c>
    </row>
    <row r="1530" spans="1:2" x14ac:dyDescent="0.25">
      <c r="A1530">
        <v>3055</v>
      </c>
      <c r="B1530" s="7">
        <v>3.3416799999999998E-7</v>
      </c>
    </row>
    <row r="1531" spans="1:2" x14ac:dyDescent="0.25">
      <c r="A1531">
        <v>3057</v>
      </c>
      <c r="B1531" s="7">
        <v>-1.7257700000000001E-6</v>
      </c>
    </row>
    <row r="1532" spans="1:2" x14ac:dyDescent="0.25">
      <c r="A1532">
        <v>3059</v>
      </c>
      <c r="B1532" s="7">
        <v>6.13251E-6</v>
      </c>
    </row>
    <row r="1533" spans="1:2" x14ac:dyDescent="0.25">
      <c r="A1533">
        <v>3061</v>
      </c>
      <c r="B1533" s="7">
        <v>-3.8619999999999996E-6</v>
      </c>
    </row>
    <row r="1534" spans="1:2" x14ac:dyDescent="0.25">
      <c r="A1534">
        <v>3063</v>
      </c>
      <c r="B1534" s="7">
        <v>1.2999E-5</v>
      </c>
    </row>
    <row r="1535" spans="1:2" x14ac:dyDescent="0.25">
      <c r="A1535">
        <v>3065</v>
      </c>
      <c r="B1535" s="7">
        <v>1.0786400000000001E-5</v>
      </c>
    </row>
    <row r="1536" spans="1:2" x14ac:dyDescent="0.25">
      <c r="A1536">
        <v>3067</v>
      </c>
      <c r="B1536" s="7">
        <v>8.57391E-6</v>
      </c>
    </row>
    <row r="1537" spans="1:2" x14ac:dyDescent="0.25">
      <c r="A1537">
        <v>3069</v>
      </c>
      <c r="B1537" s="7">
        <v>-1.0423300000000001E-5</v>
      </c>
    </row>
    <row r="1538" spans="1:2" x14ac:dyDescent="0.25">
      <c r="A1538">
        <v>3071</v>
      </c>
      <c r="B1538" s="7">
        <v>5.1406899999999999E-6</v>
      </c>
    </row>
    <row r="1539" spans="1:2" x14ac:dyDescent="0.25">
      <c r="A1539">
        <v>3073</v>
      </c>
      <c r="B1539" s="7">
        <v>-9.6603400000000008E-6</v>
      </c>
    </row>
    <row r="1540" spans="1:2" x14ac:dyDescent="0.25">
      <c r="A1540">
        <v>3075</v>
      </c>
      <c r="B1540" s="7">
        <v>9.3368500000000002E-6</v>
      </c>
    </row>
    <row r="1541" spans="1:2" x14ac:dyDescent="0.25">
      <c r="A1541">
        <v>3077</v>
      </c>
      <c r="B1541" s="7">
        <v>-3.7857099999999999E-6</v>
      </c>
    </row>
    <row r="1542" spans="1:2" x14ac:dyDescent="0.25">
      <c r="A1542">
        <v>3079</v>
      </c>
      <c r="B1542" s="7">
        <v>-3.26248E-5</v>
      </c>
    </row>
    <row r="1543" spans="1:2" x14ac:dyDescent="0.25">
      <c r="A1543">
        <v>3081</v>
      </c>
      <c r="B1543" s="7">
        <v>1.5974400000000001E-5</v>
      </c>
    </row>
    <row r="1544" spans="1:2" x14ac:dyDescent="0.25">
      <c r="A1544">
        <v>3083</v>
      </c>
      <c r="B1544" s="7">
        <v>-2.5987200000000001E-5</v>
      </c>
    </row>
    <row r="1545" spans="1:2" x14ac:dyDescent="0.25">
      <c r="A1545">
        <v>3085</v>
      </c>
      <c r="B1545" s="7">
        <v>6.2284800000000004E-5</v>
      </c>
    </row>
    <row r="1546" spans="1:2" x14ac:dyDescent="0.25">
      <c r="A1546">
        <v>3087</v>
      </c>
      <c r="B1546" s="7">
        <v>8.8987700000000002E-5</v>
      </c>
    </row>
    <row r="1547" spans="1:2" x14ac:dyDescent="0.25">
      <c r="A1547">
        <v>3089</v>
      </c>
      <c r="B1547" s="7">
        <v>3.9396700000000002E-5</v>
      </c>
    </row>
    <row r="1548" spans="1:2" x14ac:dyDescent="0.25">
      <c r="A1548">
        <v>3091</v>
      </c>
      <c r="B1548" s="7">
        <v>3.2301300000000002E-5</v>
      </c>
    </row>
    <row r="1549" spans="1:2" x14ac:dyDescent="0.25">
      <c r="A1549">
        <v>3093</v>
      </c>
      <c r="B1549" s="7">
        <v>1.7042500000000002E-5</v>
      </c>
    </row>
    <row r="1550" spans="1:2" x14ac:dyDescent="0.25">
      <c r="A1550">
        <v>3095</v>
      </c>
      <c r="B1550" s="7">
        <v>2.2764599999999999E-5</v>
      </c>
    </row>
    <row r="1551" spans="1:2" x14ac:dyDescent="0.25">
      <c r="A1551">
        <v>3097</v>
      </c>
      <c r="B1551" s="7">
        <v>-1.38565E-5</v>
      </c>
    </row>
    <row r="1552" spans="1:2" x14ac:dyDescent="0.25">
      <c r="A1552">
        <v>3099</v>
      </c>
      <c r="B1552" s="7">
        <v>-4.7012300000000004E-6</v>
      </c>
    </row>
    <row r="1553" spans="1:2" x14ac:dyDescent="0.25">
      <c r="A1553">
        <v>3101</v>
      </c>
      <c r="B1553" s="7">
        <v>3.1309500000000002E-5</v>
      </c>
    </row>
    <row r="1554" spans="1:2" x14ac:dyDescent="0.25">
      <c r="A1554">
        <v>3103</v>
      </c>
      <c r="B1554" s="7">
        <v>2.34512E-5</v>
      </c>
    </row>
    <row r="1555" spans="1:2" x14ac:dyDescent="0.25">
      <c r="A1555">
        <v>3105</v>
      </c>
      <c r="B1555" s="7">
        <v>8.6822499999999995E-7</v>
      </c>
    </row>
    <row r="1556" spans="1:2" x14ac:dyDescent="0.25">
      <c r="A1556">
        <v>3107</v>
      </c>
      <c r="B1556" s="7">
        <v>3.4513900000000002E-5</v>
      </c>
    </row>
    <row r="1557" spans="1:2" x14ac:dyDescent="0.25">
      <c r="A1557">
        <v>3109</v>
      </c>
      <c r="B1557" s="7">
        <v>1.12791E-4</v>
      </c>
    </row>
    <row r="1558" spans="1:2" x14ac:dyDescent="0.25">
      <c r="A1558">
        <v>3111</v>
      </c>
      <c r="B1558" s="7">
        <v>1.05315E-4</v>
      </c>
    </row>
    <row r="1559" spans="1:2" x14ac:dyDescent="0.25">
      <c r="A1559">
        <v>3113</v>
      </c>
      <c r="B1559" s="7">
        <v>6.2818900000000003E-5</v>
      </c>
    </row>
    <row r="1560" spans="1:2" x14ac:dyDescent="0.25">
      <c r="A1560">
        <v>3115</v>
      </c>
      <c r="B1560" s="7">
        <v>5.7478300000000002E-5</v>
      </c>
    </row>
    <row r="1561" spans="1:2" x14ac:dyDescent="0.25">
      <c r="A1561">
        <v>3117</v>
      </c>
      <c r="B1561" s="7">
        <v>5.0230399999999999E-5</v>
      </c>
    </row>
    <row r="1562" spans="1:2" x14ac:dyDescent="0.25">
      <c r="A1562">
        <v>3119</v>
      </c>
      <c r="B1562" s="7">
        <v>2.9020700000000002E-5</v>
      </c>
    </row>
    <row r="1563" spans="1:2" x14ac:dyDescent="0.25">
      <c r="A1563">
        <v>3121</v>
      </c>
      <c r="B1563" s="7">
        <v>8.8790900000000004E-6</v>
      </c>
    </row>
    <row r="1564" spans="1:2" x14ac:dyDescent="0.25">
      <c r="A1564">
        <v>3123</v>
      </c>
      <c r="B1564" s="7">
        <v>1.8415800000000001E-5</v>
      </c>
    </row>
    <row r="1565" spans="1:2" x14ac:dyDescent="0.25">
      <c r="A1565">
        <v>3125</v>
      </c>
      <c r="B1565" s="7">
        <v>1.1930799999999999E-5</v>
      </c>
    </row>
    <row r="1566" spans="1:2" x14ac:dyDescent="0.25">
      <c r="A1566">
        <v>3127</v>
      </c>
      <c r="B1566" s="7">
        <v>-2.4124099999999998E-6</v>
      </c>
    </row>
    <row r="1567" spans="1:2" x14ac:dyDescent="0.25">
      <c r="A1567">
        <v>3129</v>
      </c>
      <c r="B1567" s="7">
        <v>2.4214199999999999E-5</v>
      </c>
    </row>
    <row r="1568" spans="1:2" x14ac:dyDescent="0.25">
      <c r="A1568">
        <v>3131</v>
      </c>
      <c r="B1568" s="7">
        <v>4.8675499999999997E-7</v>
      </c>
    </row>
    <row r="1569" spans="1:2" x14ac:dyDescent="0.25">
      <c r="A1569">
        <v>3133</v>
      </c>
      <c r="B1569" s="7">
        <v>-8.4396400000000007E-6</v>
      </c>
    </row>
    <row r="1570" spans="1:2" x14ac:dyDescent="0.25">
      <c r="A1570">
        <v>3135</v>
      </c>
      <c r="B1570" s="7">
        <v>-5.1590000000000001E-6</v>
      </c>
    </row>
    <row r="1571" spans="1:2" x14ac:dyDescent="0.25">
      <c r="A1571">
        <v>3137</v>
      </c>
      <c r="B1571" s="7">
        <v>-7.3715200000000002E-6</v>
      </c>
    </row>
    <row r="1572" spans="1:2" x14ac:dyDescent="0.25">
      <c r="A1572">
        <v>3139</v>
      </c>
      <c r="B1572" s="7">
        <v>2.2917200000000001E-5</v>
      </c>
    </row>
    <row r="1573" spans="1:2" x14ac:dyDescent="0.25">
      <c r="A1573">
        <v>3141</v>
      </c>
      <c r="B1573" s="7">
        <v>1.4143400000000001E-5</v>
      </c>
    </row>
    <row r="1574" spans="1:2" x14ac:dyDescent="0.25">
      <c r="A1574">
        <v>3143</v>
      </c>
      <c r="B1574" s="7">
        <v>2.9783600000000001E-5</v>
      </c>
    </row>
    <row r="1575" spans="1:2" x14ac:dyDescent="0.25">
      <c r="A1575">
        <v>3145</v>
      </c>
      <c r="B1575" s="7">
        <v>3.9473E-5</v>
      </c>
    </row>
    <row r="1576" spans="1:2" x14ac:dyDescent="0.25">
      <c r="A1576">
        <v>3147</v>
      </c>
      <c r="B1576" s="7">
        <v>4.35928E-5</v>
      </c>
    </row>
    <row r="1577" spans="1:2" x14ac:dyDescent="0.25">
      <c r="A1577">
        <v>3149</v>
      </c>
      <c r="B1577" s="7">
        <v>6.9456500000000002E-5</v>
      </c>
    </row>
    <row r="1578" spans="1:2" x14ac:dyDescent="0.25">
      <c r="A1578">
        <v>3151</v>
      </c>
      <c r="B1578" s="7">
        <v>4.1075100000000003E-5</v>
      </c>
    </row>
    <row r="1579" spans="1:2" x14ac:dyDescent="0.25">
      <c r="A1579">
        <v>3153</v>
      </c>
      <c r="B1579" s="7">
        <v>3.6955300000000002E-5</v>
      </c>
    </row>
    <row r="1580" spans="1:2" x14ac:dyDescent="0.25">
      <c r="A1580">
        <v>3155</v>
      </c>
      <c r="B1580" s="7">
        <v>4.9085999999999997E-5</v>
      </c>
    </row>
    <row r="1581" spans="1:2" x14ac:dyDescent="0.25">
      <c r="A1581">
        <v>3157</v>
      </c>
      <c r="B1581" s="7">
        <v>5.1603700000000002E-5</v>
      </c>
    </row>
    <row r="1582" spans="1:2" x14ac:dyDescent="0.25">
      <c r="A1582">
        <v>3159</v>
      </c>
      <c r="B1582" s="7">
        <v>1.21597E-5</v>
      </c>
    </row>
    <row r="1583" spans="1:2" x14ac:dyDescent="0.25">
      <c r="A1583">
        <v>3161</v>
      </c>
      <c r="B1583" s="7">
        <v>3.0927999999999999E-5</v>
      </c>
    </row>
    <row r="1584" spans="1:2" x14ac:dyDescent="0.25">
      <c r="A1584">
        <v>3163</v>
      </c>
      <c r="B1584" s="7">
        <v>1.17783E-5</v>
      </c>
    </row>
    <row r="1585" spans="1:2" x14ac:dyDescent="0.25">
      <c r="A1585">
        <v>3165</v>
      </c>
      <c r="B1585" s="7">
        <v>3.35983E-5</v>
      </c>
    </row>
    <row r="1586" spans="1:2" x14ac:dyDescent="0.25">
      <c r="A1586">
        <v>3167</v>
      </c>
      <c r="B1586" s="7">
        <v>5.5265800000000002E-5</v>
      </c>
    </row>
    <row r="1587" spans="1:2" x14ac:dyDescent="0.25">
      <c r="A1587">
        <v>3169</v>
      </c>
      <c r="B1587" s="7">
        <v>2.8639199999999998E-5</v>
      </c>
    </row>
    <row r="1588" spans="1:2" x14ac:dyDescent="0.25">
      <c r="A1588">
        <v>3171</v>
      </c>
      <c r="B1588" s="7">
        <v>3.3522000000000002E-5</v>
      </c>
    </row>
    <row r="1589" spans="1:2" x14ac:dyDescent="0.25">
      <c r="A1589">
        <v>3173</v>
      </c>
      <c r="B1589" s="7">
        <v>7.1058700000000005E-5</v>
      </c>
    </row>
    <row r="1590" spans="1:2" x14ac:dyDescent="0.25">
      <c r="A1590">
        <v>3175</v>
      </c>
      <c r="B1590" s="7">
        <v>5.8088699999999998E-5</v>
      </c>
    </row>
    <row r="1591" spans="1:2" x14ac:dyDescent="0.25">
      <c r="A1591">
        <v>3177</v>
      </c>
      <c r="B1591" s="7">
        <v>4.2601000000000001E-5</v>
      </c>
    </row>
    <row r="1592" spans="1:2" x14ac:dyDescent="0.25">
      <c r="A1592">
        <v>3179</v>
      </c>
      <c r="B1592" s="7">
        <v>2.7189600000000001E-5</v>
      </c>
    </row>
    <row r="1593" spans="1:2" x14ac:dyDescent="0.25">
      <c r="A1593">
        <v>3181</v>
      </c>
      <c r="B1593" s="7">
        <v>2.4977099999999998E-5</v>
      </c>
    </row>
    <row r="1594" spans="1:2" x14ac:dyDescent="0.25">
      <c r="A1594">
        <v>3183</v>
      </c>
      <c r="B1594" s="7">
        <v>-2.7618399999999998E-7</v>
      </c>
    </row>
    <row r="1595" spans="1:2" x14ac:dyDescent="0.25">
      <c r="A1595">
        <v>3185</v>
      </c>
      <c r="B1595" s="7">
        <v>2.10098E-5</v>
      </c>
    </row>
    <row r="1596" spans="1:2" x14ac:dyDescent="0.25">
      <c r="A1596">
        <v>3187</v>
      </c>
      <c r="B1596" s="7">
        <v>1.2541199999999999E-5</v>
      </c>
    </row>
    <row r="1597" spans="1:2" x14ac:dyDescent="0.25">
      <c r="A1597">
        <v>3189</v>
      </c>
      <c r="B1597" s="7">
        <v>-4.0908800000000004E-6</v>
      </c>
    </row>
    <row r="1598" spans="1:2" x14ac:dyDescent="0.25">
      <c r="A1598">
        <v>3191</v>
      </c>
      <c r="B1598" s="7">
        <v>6.6665700000000003E-6</v>
      </c>
    </row>
    <row r="1599" spans="1:2" x14ac:dyDescent="0.25">
      <c r="A1599">
        <v>3193</v>
      </c>
      <c r="B1599" s="7">
        <v>1.0208100000000001E-6</v>
      </c>
    </row>
    <row r="1600" spans="1:2" x14ac:dyDescent="0.25">
      <c r="A1600">
        <v>3195</v>
      </c>
      <c r="B1600" s="7">
        <v>-4.4723499999999996E-6</v>
      </c>
    </row>
    <row r="1601" spans="1:2" x14ac:dyDescent="0.25">
      <c r="A1601">
        <v>3197</v>
      </c>
      <c r="B1601" s="7">
        <v>7.6583900000000004E-6</v>
      </c>
    </row>
    <row r="1602" spans="1:2" x14ac:dyDescent="0.25">
      <c r="A1602">
        <v>3199</v>
      </c>
      <c r="B1602" s="7">
        <v>-5.9219400000000003E-6</v>
      </c>
    </row>
    <row r="1603" spans="1:2" x14ac:dyDescent="0.25">
      <c r="A1603">
        <v>3201</v>
      </c>
      <c r="B1603" s="7">
        <v>-5.7693500000000001E-6</v>
      </c>
    </row>
    <row r="1604" spans="1:2" x14ac:dyDescent="0.25">
      <c r="A1604">
        <v>3203</v>
      </c>
      <c r="B1604" s="7">
        <v>-7.9818700000000002E-6</v>
      </c>
    </row>
    <row r="1605" spans="1:2" x14ac:dyDescent="0.25">
      <c r="A1605">
        <v>3205</v>
      </c>
      <c r="B1605" s="7">
        <v>-1.2941E-5</v>
      </c>
    </row>
    <row r="1606" spans="1:2" x14ac:dyDescent="0.25">
      <c r="A1606">
        <v>3207</v>
      </c>
      <c r="B1606" s="7">
        <v>-4.16718E-6</v>
      </c>
    </row>
    <row r="1607" spans="1:2" x14ac:dyDescent="0.25">
      <c r="A1607">
        <v>3209</v>
      </c>
      <c r="B1607" s="7">
        <v>2.1925399999999998E-5</v>
      </c>
    </row>
    <row r="1608" spans="1:2" x14ac:dyDescent="0.25">
      <c r="A1608">
        <v>3211</v>
      </c>
      <c r="B1608" s="7">
        <v>3.2072500000000002E-5</v>
      </c>
    </row>
    <row r="1609" spans="1:2" x14ac:dyDescent="0.25">
      <c r="A1609">
        <v>3213</v>
      </c>
      <c r="B1609" s="7">
        <v>2.46719E-5</v>
      </c>
    </row>
    <row r="1610" spans="1:2" x14ac:dyDescent="0.25">
      <c r="A1610">
        <v>3215</v>
      </c>
      <c r="B1610" s="7">
        <v>2.2993499999999999E-5</v>
      </c>
    </row>
    <row r="1611" spans="1:2" x14ac:dyDescent="0.25">
      <c r="A1611">
        <v>3217</v>
      </c>
      <c r="B1611" s="7">
        <v>2.07809E-5</v>
      </c>
    </row>
    <row r="1612" spans="1:2" x14ac:dyDescent="0.25">
      <c r="A1612">
        <v>3219</v>
      </c>
      <c r="B1612" s="7">
        <v>-5.9219400000000003E-6</v>
      </c>
    </row>
    <row r="1613" spans="1:2" x14ac:dyDescent="0.25">
      <c r="A1613">
        <v>3221</v>
      </c>
      <c r="B1613" s="7">
        <v>1.6432200000000002E-5</v>
      </c>
    </row>
    <row r="1614" spans="1:2" x14ac:dyDescent="0.25">
      <c r="A1614">
        <v>3223</v>
      </c>
      <c r="B1614" s="7">
        <v>3.1233199999999998E-5</v>
      </c>
    </row>
    <row r="1615" spans="1:2" x14ac:dyDescent="0.25">
      <c r="A1615">
        <v>3225</v>
      </c>
      <c r="B1615" s="7">
        <v>3.1767300000000003E-5</v>
      </c>
    </row>
    <row r="1616" spans="1:2" x14ac:dyDescent="0.25">
      <c r="A1616">
        <v>3227</v>
      </c>
      <c r="B1616" s="7">
        <v>2.7036999999999999E-5</v>
      </c>
    </row>
    <row r="1617" spans="1:2" x14ac:dyDescent="0.25">
      <c r="A1617">
        <v>3229</v>
      </c>
      <c r="B1617" s="7">
        <v>2.2154199999999999E-5</v>
      </c>
    </row>
    <row r="1618" spans="1:2" x14ac:dyDescent="0.25">
      <c r="A1618">
        <v>3231</v>
      </c>
      <c r="B1618" s="7">
        <v>2.7755700000000002E-6</v>
      </c>
    </row>
    <row r="1619" spans="1:2" x14ac:dyDescent="0.25">
      <c r="A1619">
        <v>3233</v>
      </c>
      <c r="B1619" s="7">
        <v>-1.57639E-5</v>
      </c>
    </row>
    <row r="1620" spans="1:2" x14ac:dyDescent="0.25">
      <c r="A1620">
        <v>3235</v>
      </c>
      <c r="B1620" s="7">
        <v>-3.5568200000000001E-6</v>
      </c>
    </row>
    <row r="1621" spans="1:2" x14ac:dyDescent="0.25">
      <c r="A1621">
        <v>3237</v>
      </c>
      <c r="B1621" s="7">
        <v>1.8492099999999999E-5</v>
      </c>
    </row>
    <row r="1622" spans="1:2" x14ac:dyDescent="0.25">
      <c r="A1622">
        <v>3239</v>
      </c>
      <c r="B1622" s="7">
        <v>1.8720999999999999E-5</v>
      </c>
    </row>
    <row r="1623" spans="1:2" x14ac:dyDescent="0.25">
      <c r="A1623">
        <v>3241</v>
      </c>
      <c r="B1623" s="7">
        <v>8.0398599999999996E-6</v>
      </c>
    </row>
    <row r="1624" spans="1:2" x14ac:dyDescent="0.25">
      <c r="A1624">
        <v>3243</v>
      </c>
      <c r="B1624" s="7">
        <v>1.4296E-5</v>
      </c>
    </row>
    <row r="1625" spans="1:2" x14ac:dyDescent="0.25">
      <c r="A1625">
        <v>3245</v>
      </c>
      <c r="B1625" s="7">
        <v>5.2169799999999996E-6</v>
      </c>
    </row>
    <row r="1626" spans="1:2" x14ac:dyDescent="0.25">
      <c r="A1626">
        <v>3247</v>
      </c>
      <c r="B1626" s="7">
        <v>-2.565E-6</v>
      </c>
    </row>
    <row r="1627" spans="1:2" x14ac:dyDescent="0.25">
      <c r="A1627">
        <v>3249</v>
      </c>
      <c r="B1627" s="7">
        <v>3.2224999999999997E-5</v>
      </c>
    </row>
    <row r="1628" spans="1:2" x14ac:dyDescent="0.25">
      <c r="A1628">
        <v>3251</v>
      </c>
      <c r="B1628" s="7">
        <v>2.1652200000000002E-6</v>
      </c>
    </row>
    <row r="1629" spans="1:2" x14ac:dyDescent="0.25">
      <c r="A1629">
        <v>3253</v>
      </c>
      <c r="B1629" s="7">
        <v>1.24649E-5</v>
      </c>
    </row>
    <row r="1630" spans="1:2" x14ac:dyDescent="0.25">
      <c r="A1630">
        <v>3255</v>
      </c>
      <c r="B1630" s="7">
        <v>2.3178099999999999E-6</v>
      </c>
    </row>
    <row r="1631" spans="1:2" x14ac:dyDescent="0.25">
      <c r="A1631">
        <v>3257</v>
      </c>
      <c r="B1631" s="7">
        <v>-4.28772E-7</v>
      </c>
    </row>
    <row r="1632" spans="1:2" x14ac:dyDescent="0.25">
      <c r="A1632">
        <v>3259</v>
      </c>
      <c r="B1632" s="7">
        <v>3.1570399999999998E-6</v>
      </c>
    </row>
    <row r="1633" spans="1:2" x14ac:dyDescent="0.25">
      <c r="A1633">
        <v>3261</v>
      </c>
      <c r="B1633" s="7">
        <v>5.6304900000000003E-7</v>
      </c>
    </row>
    <row r="1634" spans="1:2" x14ac:dyDescent="0.25">
      <c r="A1634">
        <v>3263</v>
      </c>
      <c r="B1634" s="7">
        <v>2.58926E-5</v>
      </c>
    </row>
    <row r="1635" spans="1:2" x14ac:dyDescent="0.25">
      <c r="A1635">
        <v>3265</v>
      </c>
      <c r="B1635" s="7">
        <v>4.9925200000000001E-5</v>
      </c>
    </row>
    <row r="1636" spans="1:2" x14ac:dyDescent="0.25">
      <c r="A1636">
        <v>3267</v>
      </c>
      <c r="B1636" s="7">
        <v>5.2169799999999996E-6</v>
      </c>
    </row>
    <row r="1637" spans="1:2" x14ac:dyDescent="0.25">
      <c r="A1637">
        <v>3269</v>
      </c>
      <c r="B1637" s="7">
        <v>3.0044599999999999E-6</v>
      </c>
    </row>
    <row r="1638" spans="1:2" x14ac:dyDescent="0.25">
      <c r="A1638">
        <v>3271</v>
      </c>
      <c r="B1638" s="7">
        <v>2.2077900000000001E-5</v>
      </c>
    </row>
    <row r="1639" spans="1:2" x14ac:dyDescent="0.25">
      <c r="A1639">
        <v>3273</v>
      </c>
      <c r="B1639" s="7">
        <v>7.8872699999999994E-6</v>
      </c>
    </row>
    <row r="1640" spans="1:2" x14ac:dyDescent="0.25">
      <c r="A1640">
        <v>3275</v>
      </c>
      <c r="B1640" s="7">
        <v>2.12387E-5</v>
      </c>
    </row>
    <row r="1641" spans="1:2" x14ac:dyDescent="0.25">
      <c r="A1641">
        <v>3277</v>
      </c>
      <c r="B1641" s="7">
        <v>8.4976199999999995E-6</v>
      </c>
    </row>
    <row r="1642" spans="1:2" x14ac:dyDescent="0.25">
      <c r="A1642">
        <v>3279</v>
      </c>
      <c r="B1642" s="7">
        <v>-1.32462E-5</v>
      </c>
    </row>
    <row r="1643" spans="1:2" x14ac:dyDescent="0.25">
      <c r="A1643">
        <v>3281</v>
      </c>
      <c r="B1643" s="7">
        <v>-7.1426400000000003E-6</v>
      </c>
    </row>
    <row r="1644" spans="1:2" x14ac:dyDescent="0.25">
      <c r="A1644">
        <v>3283</v>
      </c>
      <c r="B1644" s="7">
        <v>2.34512E-5</v>
      </c>
    </row>
    <row r="1645" spans="1:2" x14ac:dyDescent="0.25">
      <c r="A1645">
        <v>3285</v>
      </c>
      <c r="B1645" s="7">
        <v>1.0481300000000001E-5</v>
      </c>
    </row>
    <row r="1646" spans="1:2" x14ac:dyDescent="0.25">
      <c r="A1646">
        <v>3287</v>
      </c>
      <c r="B1646" s="7">
        <v>2.77237E-5</v>
      </c>
    </row>
    <row r="1647" spans="1:2" x14ac:dyDescent="0.25">
      <c r="A1647">
        <v>3289</v>
      </c>
      <c r="B1647" s="7">
        <v>7.2769200000000003E-6</v>
      </c>
    </row>
    <row r="1648" spans="1:2" x14ac:dyDescent="0.25">
      <c r="A1648">
        <v>3291</v>
      </c>
      <c r="B1648" s="7">
        <v>3.11569E-5</v>
      </c>
    </row>
    <row r="1649" spans="1:2" x14ac:dyDescent="0.25">
      <c r="A1649">
        <v>3293</v>
      </c>
      <c r="B1649" s="7">
        <v>1.73477E-5</v>
      </c>
    </row>
    <row r="1650" spans="1:2" x14ac:dyDescent="0.25">
      <c r="A1650">
        <v>3295</v>
      </c>
      <c r="B1650" s="7">
        <v>7.7346799999999993E-6</v>
      </c>
    </row>
    <row r="1651" spans="1:2" x14ac:dyDescent="0.25">
      <c r="A1651">
        <v>3297</v>
      </c>
      <c r="B1651" s="7">
        <v>-1.49689E-6</v>
      </c>
    </row>
    <row r="1652" spans="1:2" x14ac:dyDescent="0.25">
      <c r="A1652">
        <v>3299</v>
      </c>
      <c r="B1652" s="7">
        <v>1.3761899999999999E-5</v>
      </c>
    </row>
    <row r="1653" spans="1:2" x14ac:dyDescent="0.25">
      <c r="A1653">
        <v>3301</v>
      </c>
      <c r="B1653" s="7">
        <v>8.9553799999999993E-6</v>
      </c>
    </row>
    <row r="1654" spans="1:2" x14ac:dyDescent="0.25">
      <c r="A1654">
        <v>3303</v>
      </c>
      <c r="B1654" s="7">
        <v>9.5657299999999993E-6</v>
      </c>
    </row>
    <row r="1655" spans="1:2" x14ac:dyDescent="0.25">
      <c r="A1655">
        <v>3305</v>
      </c>
      <c r="B1655" s="7">
        <v>3.7674000000000001E-6</v>
      </c>
    </row>
    <row r="1656" spans="1:2" x14ac:dyDescent="0.25">
      <c r="A1656">
        <v>3307</v>
      </c>
      <c r="B1656" s="7">
        <v>1.0528599999999999E-7</v>
      </c>
    </row>
    <row r="1657" spans="1:2" x14ac:dyDescent="0.25">
      <c r="A1657">
        <v>3309</v>
      </c>
      <c r="B1657" s="7">
        <v>-4.2434699999999997E-6</v>
      </c>
    </row>
    <row r="1658" spans="1:2" x14ac:dyDescent="0.25">
      <c r="A1658">
        <v>3311</v>
      </c>
      <c r="B1658" s="7">
        <v>1.5669299999999999E-5</v>
      </c>
    </row>
    <row r="1659" spans="1:2" x14ac:dyDescent="0.25">
      <c r="A1659">
        <v>3313</v>
      </c>
      <c r="B1659" s="7">
        <v>1.08627E-5</v>
      </c>
    </row>
    <row r="1660" spans="1:2" x14ac:dyDescent="0.25">
      <c r="A1660">
        <v>3315</v>
      </c>
      <c r="B1660" s="7">
        <v>1.20834E-5</v>
      </c>
    </row>
    <row r="1661" spans="1:2" x14ac:dyDescent="0.25">
      <c r="A1661">
        <v>3317</v>
      </c>
      <c r="B1661" s="7">
        <v>1.31516E-5</v>
      </c>
    </row>
    <row r="1662" spans="1:2" x14ac:dyDescent="0.25">
      <c r="A1662">
        <v>3319</v>
      </c>
      <c r="B1662" s="7">
        <v>6.2851000000000002E-6</v>
      </c>
    </row>
    <row r="1663" spans="1:2" x14ac:dyDescent="0.25">
      <c r="A1663">
        <v>3321</v>
      </c>
      <c r="B1663" s="7">
        <v>4.3014500000000001E-6</v>
      </c>
    </row>
    <row r="1664" spans="1:2" x14ac:dyDescent="0.25">
      <c r="A1664">
        <v>3323</v>
      </c>
      <c r="B1664" s="7">
        <v>1.6203300000000001E-5</v>
      </c>
    </row>
    <row r="1665" spans="1:2" x14ac:dyDescent="0.25">
      <c r="A1665">
        <v>3325</v>
      </c>
      <c r="B1665" s="7">
        <v>-1.8281600000000001E-5</v>
      </c>
    </row>
    <row r="1666" spans="1:2" x14ac:dyDescent="0.25">
      <c r="A1666">
        <v>3327</v>
      </c>
      <c r="B1666" s="7">
        <v>1.39145E-5</v>
      </c>
    </row>
    <row r="1667" spans="1:2" x14ac:dyDescent="0.25">
      <c r="A1667">
        <v>3329</v>
      </c>
      <c r="B1667" s="7">
        <v>-7.4478199999999998E-6</v>
      </c>
    </row>
    <row r="1668" spans="1:2" x14ac:dyDescent="0.25">
      <c r="A1668">
        <v>3331</v>
      </c>
      <c r="B1668" s="7">
        <v>2.1314999999999998E-5</v>
      </c>
    </row>
    <row r="1669" spans="1:2" x14ac:dyDescent="0.25">
      <c r="A1669">
        <v>3333</v>
      </c>
      <c r="B1669" s="7">
        <v>6.8191499999999998E-6</v>
      </c>
    </row>
    <row r="1670" spans="1:2" x14ac:dyDescent="0.25">
      <c r="A1670">
        <v>3335</v>
      </c>
      <c r="B1670" s="7">
        <v>-4.5486500000000001E-6</v>
      </c>
    </row>
    <row r="1671" spans="1:2" x14ac:dyDescent="0.25">
      <c r="A1671">
        <v>3337</v>
      </c>
      <c r="B1671" s="7">
        <v>3.34167E-7</v>
      </c>
    </row>
    <row r="1672" spans="1:2" x14ac:dyDescent="0.25">
      <c r="A1672">
        <v>3339</v>
      </c>
      <c r="B1672" s="7">
        <v>5.4458600000000004E-6</v>
      </c>
    </row>
    <row r="1673" spans="1:2" x14ac:dyDescent="0.25">
      <c r="A1673">
        <v>3341</v>
      </c>
      <c r="B1673" s="7">
        <v>-6.2271099999999999E-6</v>
      </c>
    </row>
    <row r="1674" spans="1:2" x14ac:dyDescent="0.25">
      <c r="A1674">
        <v>3343</v>
      </c>
      <c r="B1674" s="7">
        <v>2.3941000000000001E-6</v>
      </c>
    </row>
    <row r="1675" spans="1:2" x14ac:dyDescent="0.25">
      <c r="A1675">
        <v>3345</v>
      </c>
      <c r="B1675" s="7">
        <v>1.5974400000000001E-5</v>
      </c>
    </row>
    <row r="1676" spans="1:2" x14ac:dyDescent="0.25">
      <c r="A1676">
        <v>3347</v>
      </c>
      <c r="B1676" s="7">
        <v>8.1161500000000002E-6</v>
      </c>
    </row>
    <row r="1677" spans="1:2" x14ac:dyDescent="0.25">
      <c r="A1677">
        <v>3349</v>
      </c>
      <c r="B1677" s="7">
        <v>-3.8619999999999996E-6</v>
      </c>
    </row>
    <row r="1678" spans="1:2" x14ac:dyDescent="0.25">
      <c r="A1678">
        <v>3351</v>
      </c>
      <c r="B1678" s="7">
        <v>-1.02707E-5</v>
      </c>
    </row>
    <row r="1679" spans="1:2" x14ac:dyDescent="0.25">
      <c r="A1679">
        <v>3353</v>
      </c>
      <c r="B1679" s="7">
        <v>2.7876299999999999E-5</v>
      </c>
    </row>
    <row r="1680" spans="1:2" x14ac:dyDescent="0.25">
      <c r="A1680">
        <v>3355</v>
      </c>
      <c r="B1680" s="7">
        <v>1.49063E-5</v>
      </c>
    </row>
    <row r="1681" spans="1:2" x14ac:dyDescent="0.25">
      <c r="A1681">
        <v>3357</v>
      </c>
      <c r="B1681" s="7">
        <v>-1.4314299999999999E-5</v>
      </c>
    </row>
    <row r="1682" spans="1:2" x14ac:dyDescent="0.25">
      <c r="A1682">
        <v>3359</v>
      </c>
      <c r="B1682" s="7">
        <v>1.1396800000000001E-5</v>
      </c>
    </row>
    <row r="1683" spans="1:2" x14ac:dyDescent="0.25">
      <c r="A1683">
        <v>3361</v>
      </c>
      <c r="B1683" s="7">
        <v>5.6304900000000003E-7</v>
      </c>
    </row>
    <row r="1684" spans="1:2" x14ac:dyDescent="0.25">
      <c r="A1684">
        <v>3363</v>
      </c>
      <c r="B1684" s="7">
        <v>8.6822499999999995E-7</v>
      </c>
    </row>
    <row r="1685" spans="1:2" x14ac:dyDescent="0.25">
      <c r="A1685">
        <v>3365</v>
      </c>
      <c r="B1685" s="7">
        <v>4.8675499999999997E-7</v>
      </c>
    </row>
    <row r="1686" spans="1:2" x14ac:dyDescent="0.25">
      <c r="A1686">
        <v>3367</v>
      </c>
      <c r="B1686" s="7">
        <v>-3.25165E-6</v>
      </c>
    </row>
    <row r="1687" spans="1:2" x14ac:dyDescent="0.25">
      <c r="A1687">
        <v>3369</v>
      </c>
      <c r="B1687" s="7">
        <v>7.2769200000000003E-6</v>
      </c>
    </row>
    <row r="1688" spans="1:2" x14ac:dyDescent="0.25">
      <c r="A1688">
        <v>3371</v>
      </c>
      <c r="B1688" s="7">
        <v>-8.4396400000000007E-6</v>
      </c>
    </row>
    <row r="1689" spans="1:2" x14ac:dyDescent="0.25">
      <c r="A1689">
        <v>3373</v>
      </c>
      <c r="B1689" s="7">
        <v>-1.0652199999999999E-5</v>
      </c>
    </row>
    <row r="1690" spans="1:2" x14ac:dyDescent="0.25">
      <c r="A1690">
        <v>3375</v>
      </c>
      <c r="B1690" s="7">
        <v>2.5466899999999998E-6</v>
      </c>
    </row>
    <row r="1691" spans="1:2" x14ac:dyDescent="0.25">
      <c r="A1691">
        <v>3377</v>
      </c>
      <c r="B1691" s="7">
        <v>7.2006199999999998E-6</v>
      </c>
    </row>
    <row r="1692" spans="1:2" x14ac:dyDescent="0.25">
      <c r="A1692">
        <v>3379</v>
      </c>
      <c r="B1692" s="7">
        <v>2.13913E-5</v>
      </c>
    </row>
    <row r="1693" spans="1:2" x14ac:dyDescent="0.25">
      <c r="A1693">
        <v>3381</v>
      </c>
      <c r="B1693" s="7">
        <v>2.3527500000000001E-5</v>
      </c>
    </row>
    <row r="1694" spans="1:2" x14ac:dyDescent="0.25">
      <c r="A1694">
        <v>3383</v>
      </c>
      <c r="B1694" s="7">
        <v>3.3750900000000002E-5</v>
      </c>
    </row>
    <row r="1695" spans="1:2" x14ac:dyDescent="0.25">
      <c r="A1695">
        <v>3385</v>
      </c>
      <c r="B1695" s="7">
        <v>3.0241400000000002E-5</v>
      </c>
    </row>
    <row r="1696" spans="1:2" x14ac:dyDescent="0.25">
      <c r="A1696">
        <v>3387</v>
      </c>
      <c r="B1696" s="7">
        <v>6.3613899999999999E-6</v>
      </c>
    </row>
    <row r="1697" spans="1:2" x14ac:dyDescent="0.25">
      <c r="A1697">
        <v>3389</v>
      </c>
      <c r="B1697" s="7">
        <v>3.38593E-6</v>
      </c>
    </row>
    <row r="1698" spans="1:2" x14ac:dyDescent="0.25">
      <c r="A1698">
        <v>3391</v>
      </c>
      <c r="B1698" s="7">
        <v>4.6066299999999996E-6</v>
      </c>
    </row>
    <row r="1699" spans="1:2" x14ac:dyDescent="0.25">
      <c r="A1699">
        <v>3393</v>
      </c>
      <c r="B1699" s="7">
        <v>3.4622200000000002E-6</v>
      </c>
    </row>
    <row r="1700" spans="1:2" x14ac:dyDescent="0.25">
      <c r="A1700">
        <v>3395</v>
      </c>
      <c r="B1700" s="7">
        <v>1.55167E-5</v>
      </c>
    </row>
    <row r="1701" spans="1:2" x14ac:dyDescent="0.25">
      <c r="A1701">
        <v>3397</v>
      </c>
      <c r="B1701" s="7">
        <v>-7.9818700000000002E-6</v>
      </c>
    </row>
    <row r="1702" spans="1:2" x14ac:dyDescent="0.25">
      <c r="A1702">
        <v>3399</v>
      </c>
      <c r="B1702" s="7">
        <v>5.9036300000000001E-6</v>
      </c>
    </row>
    <row r="1703" spans="1:2" x14ac:dyDescent="0.25">
      <c r="A1703">
        <v>3401</v>
      </c>
      <c r="B1703" s="7">
        <v>4.8675499999999997E-7</v>
      </c>
    </row>
    <row r="1704" spans="1:2" x14ac:dyDescent="0.25">
      <c r="A1704">
        <v>3403</v>
      </c>
      <c r="B1704" s="7">
        <v>9.2605599999999996E-6</v>
      </c>
    </row>
    <row r="1705" spans="1:2" x14ac:dyDescent="0.25">
      <c r="A1705">
        <v>3405</v>
      </c>
      <c r="B1705" s="7">
        <v>6.9717399999999999E-6</v>
      </c>
    </row>
    <row r="1706" spans="1:2" x14ac:dyDescent="0.25">
      <c r="A1706">
        <v>3407</v>
      </c>
      <c r="B1706" s="7">
        <v>1.21597E-5</v>
      </c>
    </row>
    <row r="1707" spans="1:2" x14ac:dyDescent="0.25">
      <c r="A1707">
        <v>3409</v>
      </c>
      <c r="B1707" s="7">
        <v>-1.95465E-6</v>
      </c>
    </row>
    <row r="1708" spans="1:2" x14ac:dyDescent="0.25">
      <c r="A1708">
        <v>3411</v>
      </c>
      <c r="B1708" s="7">
        <v>1.63559E-5</v>
      </c>
    </row>
    <row r="1709" spans="1:2" x14ac:dyDescent="0.25">
      <c r="A1709">
        <v>3413</v>
      </c>
      <c r="B1709" s="7">
        <v>1.43723E-5</v>
      </c>
    </row>
    <row r="1710" spans="1:2" x14ac:dyDescent="0.25">
      <c r="A1710">
        <v>3415</v>
      </c>
      <c r="B1710" s="7">
        <v>-6.60858E-6</v>
      </c>
    </row>
    <row r="1711" spans="1:2" x14ac:dyDescent="0.25">
      <c r="A1711">
        <v>3417</v>
      </c>
      <c r="B1711" s="7">
        <v>5.6747400000000003E-6</v>
      </c>
    </row>
    <row r="1712" spans="1:2" x14ac:dyDescent="0.25">
      <c r="A1712">
        <v>3419</v>
      </c>
      <c r="B1712" s="7">
        <v>-1.4772E-5</v>
      </c>
    </row>
    <row r="1713" spans="1:2" x14ac:dyDescent="0.25">
      <c r="A1713">
        <v>3421</v>
      </c>
      <c r="B1713" s="7">
        <v>1.02524E-5</v>
      </c>
    </row>
    <row r="1714" spans="1:2" x14ac:dyDescent="0.25">
      <c r="A1714">
        <v>3423</v>
      </c>
      <c r="B1714" s="7">
        <v>-1.6494799999999999E-6</v>
      </c>
    </row>
    <row r="1715" spans="1:2" x14ac:dyDescent="0.25">
      <c r="A1715">
        <v>3425</v>
      </c>
      <c r="B1715" s="7">
        <v>2.1467600000000001E-5</v>
      </c>
    </row>
    <row r="1716" spans="1:2" x14ac:dyDescent="0.25">
      <c r="A1716">
        <v>3427</v>
      </c>
      <c r="B1716" s="7">
        <v>1.8157999999999999E-7</v>
      </c>
    </row>
    <row r="1717" spans="1:2" x14ac:dyDescent="0.25">
      <c r="A1717">
        <v>3429</v>
      </c>
      <c r="B1717" s="7">
        <v>-1.0423300000000001E-5</v>
      </c>
    </row>
    <row r="1718" spans="1:2" x14ac:dyDescent="0.25">
      <c r="A1718">
        <v>3431</v>
      </c>
      <c r="B1718" s="7">
        <v>-9.5840500000000002E-6</v>
      </c>
    </row>
    <row r="1719" spans="1:2" x14ac:dyDescent="0.25">
      <c r="A1719">
        <v>3433</v>
      </c>
      <c r="B1719" s="7">
        <v>6.9717399999999999E-6</v>
      </c>
    </row>
    <row r="1720" spans="1:2" x14ac:dyDescent="0.25">
      <c r="A1720">
        <v>3435</v>
      </c>
      <c r="B1720" s="7">
        <v>3.3293200000000002E-5</v>
      </c>
    </row>
    <row r="1721" spans="1:2" x14ac:dyDescent="0.25">
      <c r="A1721">
        <v>3437</v>
      </c>
      <c r="B1721" s="7">
        <v>2.7876299999999999E-5</v>
      </c>
    </row>
    <row r="1722" spans="1:2" x14ac:dyDescent="0.25">
      <c r="A1722">
        <v>3439</v>
      </c>
      <c r="B1722" s="7">
        <v>1.30753E-5</v>
      </c>
    </row>
    <row r="1723" spans="1:2" x14ac:dyDescent="0.25">
      <c r="A1723">
        <v>3441</v>
      </c>
      <c r="B1723" s="7">
        <v>2.6960800000000001E-5</v>
      </c>
    </row>
    <row r="1724" spans="1:2" x14ac:dyDescent="0.25">
      <c r="A1724">
        <v>3443</v>
      </c>
      <c r="B1724" s="7">
        <v>3.8404800000000002E-5</v>
      </c>
    </row>
    <row r="1725" spans="1:2" x14ac:dyDescent="0.25">
      <c r="A1725">
        <v>3445</v>
      </c>
      <c r="B1725" s="7">
        <v>2.9707299999999999E-5</v>
      </c>
    </row>
    <row r="1726" spans="1:2" x14ac:dyDescent="0.25">
      <c r="A1726">
        <v>3447</v>
      </c>
      <c r="B1726" s="7">
        <v>1.7652899999999998E-5</v>
      </c>
    </row>
    <row r="1727" spans="1:2" x14ac:dyDescent="0.25">
      <c r="A1727">
        <v>3449</v>
      </c>
      <c r="B1727" s="7">
        <v>-9.6603400000000008E-6</v>
      </c>
    </row>
    <row r="1728" spans="1:2" x14ac:dyDescent="0.25">
      <c r="A1728">
        <v>3451</v>
      </c>
      <c r="B1728" s="7">
        <v>-8.9736899999999995E-6</v>
      </c>
    </row>
    <row r="1729" spans="1:2" x14ac:dyDescent="0.25">
      <c r="A1729">
        <v>3453</v>
      </c>
      <c r="B1729" s="7">
        <v>-3.5568200000000001E-6</v>
      </c>
    </row>
    <row r="1730" spans="1:2" x14ac:dyDescent="0.25">
      <c r="A1730">
        <v>3455</v>
      </c>
      <c r="B1730" s="7">
        <v>-1.5731799999999999E-6</v>
      </c>
    </row>
    <row r="1731" spans="1:2" x14ac:dyDescent="0.25">
      <c r="A1731">
        <v>3457</v>
      </c>
      <c r="B1731" s="7">
        <v>1.30753E-5</v>
      </c>
    </row>
    <row r="1732" spans="1:2" x14ac:dyDescent="0.25">
      <c r="A1732">
        <v>3459</v>
      </c>
      <c r="B1732" s="7">
        <v>-5.8456399999999998E-6</v>
      </c>
    </row>
    <row r="1733" spans="1:2" x14ac:dyDescent="0.25">
      <c r="A1733">
        <v>3461</v>
      </c>
      <c r="B1733" s="7">
        <v>-9.2025799999999992E-6</v>
      </c>
    </row>
    <row r="1734" spans="1:2" x14ac:dyDescent="0.25">
      <c r="A1734">
        <v>3463</v>
      </c>
      <c r="B1734" s="7">
        <v>-1.44669E-5</v>
      </c>
    </row>
    <row r="1735" spans="1:2" x14ac:dyDescent="0.25">
      <c r="A1735">
        <v>3465</v>
      </c>
      <c r="B1735" s="7">
        <v>1.47858E-6</v>
      </c>
    </row>
    <row r="1736" spans="1:2" x14ac:dyDescent="0.25">
      <c r="A1736">
        <v>3467</v>
      </c>
      <c r="B1736" s="7">
        <v>-9.2788699999999998E-6</v>
      </c>
    </row>
    <row r="1737" spans="1:2" x14ac:dyDescent="0.25">
      <c r="A1737">
        <v>3469</v>
      </c>
      <c r="B1737" s="7">
        <v>4.9118000000000001E-6</v>
      </c>
    </row>
    <row r="1738" spans="1:2" x14ac:dyDescent="0.25">
      <c r="A1738">
        <v>3471</v>
      </c>
      <c r="B1738" s="7">
        <v>1.4296E-5</v>
      </c>
    </row>
    <row r="1739" spans="1:2" x14ac:dyDescent="0.25">
      <c r="A1739">
        <v>3473</v>
      </c>
      <c r="B1739" s="7">
        <v>-2.18674E-5</v>
      </c>
    </row>
    <row r="1740" spans="1:2" x14ac:dyDescent="0.25">
      <c r="A1740">
        <v>3475</v>
      </c>
      <c r="B1740" s="7">
        <v>6.2087999999999997E-6</v>
      </c>
    </row>
    <row r="1741" spans="1:2" x14ac:dyDescent="0.25">
      <c r="A1741">
        <v>3477</v>
      </c>
      <c r="B1741" s="7">
        <v>6.8191499999999998E-6</v>
      </c>
    </row>
    <row r="1742" spans="1:2" x14ac:dyDescent="0.25">
      <c r="A1742">
        <v>3479</v>
      </c>
      <c r="B1742" s="7">
        <v>9.2605599999999996E-6</v>
      </c>
    </row>
    <row r="1743" spans="1:2" x14ac:dyDescent="0.25">
      <c r="A1743">
        <v>3481</v>
      </c>
      <c r="B1743" s="7">
        <v>-8.4396400000000007E-6</v>
      </c>
    </row>
    <row r="1744" spans="1:2" x14ac:dyDescent="0.25">
      <c r="A1744">
        <v>3483</v>
      </c>
      <c r="B1744" s="7">
        <v>-5.1590000000000001E-6</v>
      </c>
    </row>
    <row r="1745" spans="1:2" x14ac:dyDescent="0.25">
      <c r="A1745">
        <v>3485</v>
      </c>
      <c r="B1745" s="7">
        <v>1.31516E-5</v>
      </c>
    </row>
    <row r="1746" spans="1:2" x14ac:dyDescent="0.25">
      <c r="A1746">
        <v>3487</v>
      </c>
      <c r="B1746" s="7">
        <v>2.9281599999999999E-6</v>
      </c>
    </row>
    <row r="1747" spans="1:2" x14ac:dyDescent="0.25">
      <c r="A1747">
        <v>3489</v>
      </c>
      <c r="B1747" s="7">
        <v>-2.4124099999999998E-6</v>
      </c>
    </row>
    <row r="1748" spans="1:2" x14ac:dyDescent="0.25">
      <c r="A1748">
        <v>3491</v>
      </c>
      <c r="B1748" s="7">
        <v>1.31516E-5</v>
      </c>
    </row>
    <row r="1749" spans="1:2" x14ac:dyDescent="0.25">
      <c r="A1749">
        <v>3493</v>
      </c>
      <c r="B1749" s="7">
        <v>1.77292E-5</v>
      </c>
    </row>
    <row r="1750" spans="1:2" x14ac:dyDescent="0.25">
      <c r="A1750">
        <v>3495</v>
      </c>
      <c r="B1750" s="7">
        <v>1.0971099999999999E-6</v>
      </c>
    </row>
    <row r="1751" spans="1:2" x14ac:dyDescent="0.25">
      <c r="A1751">
        <v>3497</v>
      </c>
      <c r="B1751" s="7">
        <v>-6.4559899999999998E-6</v>
      </c>
    </row>
    <row r="1752" spans="1:2" x14ac:dyDescent="0.25">
      <c r="A1752">
        <v>3499</v>
      </c>
      <c r="B1752" s="7">
        <v>-1.8663000000000001E-5</v>
      </c>
    </row>
    <row r="1753" spans="1:2" x14ac:dyDescent="0.25">
      <c r="A1753">
        <v>3501</v>
      </c>
      <c r="B1753" s="7">
        <v>4.6829200000000002E-6</v>
      </c>
    </row>
    <row r="1754" spans="1:2" x14ac:dyDescent="0.25">
      <c r="A1754">
        <v>3503</v>
      </c>
      <c r="B1754" s="7">
        <v>1.08627E-5</v>
      </c>
    </row>
    <row r="1755" spans="1:2" x14ac:dyDescent="0.25">
      <c r="A1755">
        <v>3505</v>
      </c>
      <c r="B1755" s="7">
        <v>1.42197E-5</v>
      </c>
    </row>
    <row r="1756" spans="1:2" x14ac:dyDescent="0.25">
      <c r="A1756">
        <v>3507</v>
      </c>
      <c r="B1756" s="7">
        <v>1.12442E-5</v>
      </c>
    </row>
    <row r="1757" spans="1:2" x14ac:dyDescent="0.25">
      <c r="A1757">
        <v>3509</v>
      </c>
      <c r="B1757" s="7">
        <v>-6.3797000000000001E-6</v>
      </c>
    </row>
    <row r="1758" spans="1:2" x14ac:dyDescent="0.25">
      <c r="A1758">
        <v>3511</v>
      </c>
      <c r="B1758" s="7">
        <v>5.5984499999999997E-6</v>
      </c>
    </row>
    <row r="1759" spans="1:2" x14ac:dyDescent="0.25">
      <c r="A1759">
        <v>3513</v>
      </c>
      <c r="B1759" s="7">
        <v>1.39145E-5</v>
      </c>
    </row>
    <row r="1760" spans="1:2" x14ac:dyDescent="0.25">
      <c r="A1760">
        <v>3515</v>
      </c>
      <c r="B1760" s="7">
        <v>1.5440399999999999E-5</v>
      </c>
    </row>
    <row r="1761" spans="1:2" x14ac:dyDescent="0.25">
      <c r="A1761">
        <v>3517</v>
      </c>
      <c r="B1761" s="7">
        <v>-9.3551600000000004E-6</v>
      </c>
    </row>
    <row r="1762" spans="1:2" x14ac:dyDescent="0.25">
      <c r="A1762">
        <v>3519</v>
      </c>
      <c r="B1762" s="7">
        <v>-7.21893E-6</v>
      </c>
    </row>
    <row r="1763" spans="1:2" x14ac:dyDescent="0.25">
      <c r="A1763">
        <v>3521</v>
      </c>
      <c r="B1763" s="7">
        <v>-1.17966E-5</v>
      </c>
    </row>
    <row r="1764" spans="1:2" x14ac:dyDescent="0.25">
      <c r="A1764">
        <v>3523</v>
      </c>
      <c r="B1764" s="7">
        <v>6.5139800000000001E-6</v>
      </c>
    </row>
    <row r="1765" spans="1:2" x14ac:dyDescent="0.25">
      <c r="A1765">
        <v>3525</v>
      </c>
      <c r="B1765" s="7">
        <v>1.06339E-5</v>
      </c>
    </row>
    <row r="1766" spans="1:2" x14ac:dyDescent="0.25">
      <c r="A1766">
        <v>3527</v>
      </c>
      <c r="B1766" s="7">
        <v>-4.28772E-7</v>
      </c>
    </row>
    <row r="1767" spans="1:2" x14ac:dyDescent="0.25">
      <c r="A1767">
        <v>3529</v>
      </c>
      <c r="B1767" s="7">
        <v>7.0480299999999997E-6</v>
      </c>
    </row>
    <row r="1768" spans="1:2" x14ac:dyDescent="0.25">
      <c r="A1768">
        <v>3531</v>
      </c>
      <c r="B1768" s="7">
        <v>5.1406899999999999E-6</v>
      </c>
    </row>
    <row r="1769" spans="1:2" x14ac:dyDescent="0.25">
      <c r="A1769">
        <v>3533</v>
      </c>
      <c r="B1769" s="7">
        <v>-2.7175900000000002E-6</v>
      </c>
    </row>
    <row r="1770" spans="1:2" x14ac:dyDescent="0.25">
      <c r="A1770">
        <v>3535</v>
      </c>
      <c r="B1770" s="7">
        <v>1.9636500000000001E-5</v>
      </c>
    </row>
    <row r="1771" spans="1:2" x14ac:dyDescent="0.25">
      <c r="A1771">
        <v>3537</v>
      </c>
      <c r="B1771" s="7">
        <v>8.6822499999999995E-7</v>
      </c>
    </row>
    <row r="1772" spans="1:2" x14ac:dyDescent="0.25">
      <c r="A1772">
        <v>3539</v>
      </c>
      <c r="B1772" s="7">
        <v>1.0939E-5</v>
      </c>
    </row>
    <row r="1773" spans="1:2" x14ac:dyDescent="0.25">
      <c r="A1773">
        <v>3541</v>
      </c>
      <c r="B1773" s="7">
        <v>-7.3394800000000003E-7</v>
      </c>
    </row>
    <row r="1774" spans="1:2" x14ac:dyDescent="0.25">
      <c r="A1774">
        <v>3543</v>
      </c>
      <c r="B1774" s="7">
        <v>1.5821800000000002E-5</v>
      </c>
    </row>
    <row r="1775" spans="1:2" x14ac:dyDescent="0.25">
      <c r="A1775">
        <v>3545</v>
      </c>
      <c r="B1775" s="7">
        <v>2.4900800000000001E-5</v>
      </c>
    </row>
    <row r="1776" spans="1:2" x14ac:dyDescent="0.25">
      <c r="A1776">
        <v>3547</v>
      </c>
      <c r="B1776" s="7">
        <v>1.2235999999999999E-5</v>
      </c>
    </row>
    <row r="1777" spans="1:2" x14ac:dyDescent="0.25">
      <c r="A1777">
        <v>3549</v>
      </c>
      <c r="B1777" s="7">
        <v>2.7755700000000002E-6</v>
      </c>
    </row>
    <row r="1778" spans="1:2" x14ac:dyDescent="0.25">
      <c r="A1778">
        <v>3551</v>
      </c>
      <c r="B1778" s="7">
        <v>-1.87836E-6</v>
      </c>
    </row>
    <row r="1779" spans="1:2" x14ac:dyDescent="0.25">
      <c r="A1779">
        <v>3553</v>
      </c>
      <c r="B1779" s="7">
        <v>1.69662E-5</v>
      </c>
    </row>
    <row r="1780" spans="1:2" x14ac:dyDescent="0.25">
      <c r="A1780">
        <v>3555</v>
      </c>
      <c r="B1780" s="7">
        <v>1.8873599999999998E-5</v>
      </c>
    </row>
    <row r="1781" spans="1:2" x14ac:dyDescent="0.25">
      <c r="A1781">
        <v>3557</v>
      </c>
      <c r="B1781" s="7">
        <v>-3.9382900000000002E-6</v>
      </c>
    </row>
    <row r="1782" spans="1:2" x14ac:dyDescent="0.25">
      <c r="A1782">
        <v>3559</v>
      </c>
      <c r="B1782" s="7">
        <v>1.12442E-5</v>
      </c>
    </row>
    <row r="1783" spans="1:2" x14ac:dyDescent="0.25">
      <c r="A1783">
        <v>3561</v>
      </c>
      <c r="B1783" s="7">
        <v>-1.5687599999999999E-5</v>
      </c>
    </row>
    <row r="1784" spans="1:2" x14ac:dyDescent="0.25">
      <c r="A1784">
        <v>3563</v>
      </c>
      <c r="B1784" s="7">
        <v>9.0316800000000006E-6</v>
      </c>
    </row>
    <row r="1785" spans="1:2" x14ac:dyDescent="0.25">
      <c r="A1785">
        <v>3565</v>
      </c>
      <c r="B1785" s="7">
        <v>-1.38565E-5</v>
      </c>
    </row>
    <row r="1786" spans="1:2" x14ac:dyDescent="0.25">
      <c r="A1786">
        <v>3567</v>
      </c>
      <c r="B1786" s="7">
        <v>-6.3797000000000001E-6</v>
      </c>
    </row>
    <row r="1787" spans="1:2" x14ac:dyDescent="0.25">
      <c r="A1787">
        <v>3569</v>
      </c>
      <c r="B1787" s="7">
        <v>1.2235999999999999E-5</v>
      </c>
    </row>
    <row r="1788" spans="1:2" x14ac:dyDescent="0.25">
      <c r="A1788">
        <v>3571</v>
      </c>
      <c r="B1788" s="7">
        <v>-2.565E-6</v>
      </c>
    </row>
    <row r="1789" spans="1:2" x14ac:dyDescent="0.25">
      <c r="A1789">
        <v>3573</v>
      </c>
      <c r="B1789" s="7">
        <v>1.2999E-5</v>
      </c>
    </row>
    <row r="1790" spans="1:2" x14ac:dyDescent="0.25">
      <c r="A1790">
        <v>3575</v>
      </c>
      <c r="B1790" s="7">
        <v>-1.27121E-5</v>
      </c>
    </row>
    <row r="1791" spans="1:2" x14ac:dyDescent="0.25">
      <c r="A1791">
        <v>3577</v>
      </c>
      <c r="B1791" s="7">
        <v>-5.3115800000000004E-6</v>
      </c>
    </row>
    <row r="1792" spans="1:2" x14ac:dyDescent="0.25">
      <c r="A1792">
        <v>3579</v>
      </c>
      <c r="B1792" s="7">
        <v>1.3456699999999999E-5</v>
      </c>
    </row>
    <row r="1793" spans="1:2" x14ac:dyDescent="0.25">
      <c r="A1793">
        <v>3581</v>
      </c>
      <c r="B1793" s="7">
        <v>3.0317699999999999E-5</v>
      </c>
    </row>
    <row r="1794" spans="1:2" x14ac:dyDescent="0.25">
      <c r="A1794">
        <v>3583</v>
      </c>
      <c r="B1794" s="7">
        <v>2.3909000000000001E-5</v>
      </c>
    </row>
    <row r="1795" spans="1:2" x14ac:dyDescent="0.25">
      <c r="A1795">
        <v>3585</v>
      </c>
      <c r="B1795" s="7">
        <v>2.99362E-5</v>
      </c>
    </row>
    <row r="1796" spans="1:2" x14ac:dyDescent="0.25">
      <c r="A1796">
        <v>3587</v>
      </c>
      <c r="B1796" s="7">
        <v>1.4143400000000001E-5</v>
      </c>
    </row>
    <row r="1797" spans="1:2" x14ac:dyDescent="0.25">
      <c r="A1797">
        <v>3589</v>
      </c>
      <c r="B1797" s="7">
        <v>1.9331399999999999E-5</v>
      </c>
    </row>
    <row r="1798" spans="1:2" x14ac:dyDescent="0.25">
      <c r="A1798">
        <v>3591</v>
      </c>
      <c r="B1798" s="7">
        <v>7.2769200000000003E-6</v>
      </c>
    </row>
    <row r="1799" spans="1:2" x14ac:dyDescent="0.25">
      <c r="A1799">
        <v>3593</v>
      </c>
      <c r="B1799" s="7">
        <v>-1.05759E-5</v>
      </c>
    </row>
    <row r="1800" spans="1:2" x14ac:dyDescent="0.25">
      <c r="A1800">
        <v>3595</v>
      </c>
      <c r="B1800" s="7">
        <v>5.2169799999999996E-6</v>
      </c>
    </row>
    <row r="1801" spans="1:2" x14ac:dyDescent="0.25">
      <c r="A1801">
        <v>3597</v>
      </c>
      <c r="B1801" s="7">
        <v>-1.9731100000000002E-5</v>
      </c>
    </row>
    <row r="1802" spans="1:2" x14ac:dyDescent="0.25">
      <c r="A1802">
        <v>3599</v>
      </c>
      <c r="B1802" s="7">
        <v>-2.06467E-5</v>
      </c>
    </row>
    <row r="1803" spans="1:2" x14ac:dyDescent="0.25">
      <c r="A1803">
        <v>3601</v>
      </c>
      <c r="B1803" s="7">
        <v>-9.1262799999999996E-6</v>
      </c>
    </row>
    <row r="1804" spans="1:2" x14ac:dyDescent="0.25">
      <c r="A1804">
        <v>3603</v>
      </c>
      <c r="B1804" s="7">
        <v>1.3533000000000001E-5</v>
      </c>
    </row>
    <row r="1805" spans="1:2" x14ac:dyDescent="0.25">
      <c r="A1805">
        <v>3605</v>
      </c>
      <c r="B1805" s="7">
        <v>2.4704000000000001E-6</v>
      </c>
    </row>
    <row r="1806" spans="1:2" x14ac:dyDescent="0.25">
      <c r="A1806">
        <v>3607</v>
      </c>
      <c r="B1806" s="7">
        <v>-1.36276E-5</v>
      </c>
    </row>
    <row r="1807" spans="1:2" x14ac:dyDescent="0.25">
      <c r="A1807">
        <v>3609</v>
      </c>
      <c r="B1807" s="7">
        <v>6.5902699999999998E-6</v>
      </c>
    </row>
    <row r="1808" spans="1:2" x14ac:dyDescent="0.25">
      <c r="A1808">
        <v>3611</v>
      </c>
      <c r="B1808" s="7">
        <v>1.49063E-5</v>
      </c>
    </row>
    <row r="1809" spans="1:2" x14ac:dyDescent="0.25">
      <c r="A1809">
        <v>3613</v>
      </c>
      <c r="B1809" s="7">
        <v>1.32599E-6</v>
      </c>
    </row>
    <row r="1810" spans="1:2" x14ac:dyDescent="0.25">
      <c r="A1810">
        <v>3615</v>
      </c>
      <c r="B1810" s="7">
        <v>6.5902699999999998E-6</v>
      </c>
    </row>
    <row r="1811" spans="1:2" x14ac:dyDescent="0.25">
      <c r="A1811">
        <v>3617</v>
      </c>
      <c r="B1811" s="7">
        <v>-1.75949E-5</v>
      </c>
    </row>
    <row r="1812" spans="1:2" x14ac:dyDescent="0.25">
      <c r="A1812">
        <v>3619</v>
      </c>
      <c r="B1812" s="7">
        <v>8.57391E-6</v>
      </c>
    </row>
    <row r="1813" spans="1:2" x14ac:dyDescent="0.25">
      <c r="A1813">
        <v>3621</v>
      </c>
      <c r="B1813" s="7">
        <v>3.38593E-6</v>
      </c>
    </row>
    <row r="1814" spans="1:2" x14ac:dyDescent="0.25">
      <c r="A1814">
        <v>3623</v>
      </c>
      <c r="B1814" s="7">
        <v>1.8339499999999999E-5</v>
      </c>
    </row>
    <row r="1815" spans="1:2" x14ac:dyDescent="0.25">
      <c r="A1815">
        <v>3625</v>
      </c>
      <c r="B1815" s="7">
        <v>2.9402200000000001E-5</v>
      </c>
    </row>
    <row r="1816" spans="1:2" x14ac:dyDescent="0.25">
      <c r="A1816">
        <v>3627</v>
      </c>
      <c r="B1816" s="7">
        <v>3.61481E-6</v>
      </c>
    </row>
    <row r="1817" spans="1:2" x14ac:dyDescent="0.25">
      <c r="A1817">
        <v>3629</v>
      </c>
      <c r="B1817" s="7">
        <v>7.4294999999999998E-6</v>
      </c>
    </row>
    <row r="1818" spans="1:2" x14ac:dyDescent="0.25">
      <c r="A1818">
        <v>3631</v>
      </c>
      <c r="B1818" s="7">
        <v>-1.0957299999999999E-5</v>
      </c>
    </row>
    <row r="1819" spans="1:2" x14ac:dyDescent="0.25">
      <c r="A1819">
        <v>3633</v>
      </c>
      <c r="B1819" s="7">
        <v>1.6432200000000002E-5</v>
      </c>
    </row>
    <row r="1820" spans="1:2" x14ac:dyDescent="0.25">
      <c r="A1820">
        <v>3635</v>
      </c>
      <c r="B1820" s="7">
        <v>1.6203300000000001E-5</v>
      </c>
    </row>
    <row r="1821" spans="1:2" x14ac:dyDescent="0.25">
      <c r="A1821">
        <v>3637</v>
      </c>
      <c r="B1821" s="7">
        <v>1.8263200000000002E-5</v>
      </c>
    </row>
    <row r="1822" spans="1:2" x14ac:dyDescent="0.25">
      <c r="A1822">
        <v>3639</v>
      </c>
      <c r="B1822" s="7">
        <v>1.42197E-5</v>
      </c>
    </row>
    <row r="1823" spans="1:2" x14ac:dyDescent="0.25">
      <c r="A1823">
        <v>3641</v>
      </c>
      <c r="B1823" s="7">
        <v>5.3695699999999998E-6</v>
      </c>
    </row>
    <row r="1824" spans="1:2" x14ac:dyDescent="0.25">
      <c r="A1824">
        <v>3643</v>
      </c>
      <c r="B1824" s="7">
        <v>1.5364100000000001E-5</v>
      </c>
    </row>
    <row r="1825" spans="1:2" x14ac:dyDescent="0.25">
      <c r="A1825">
        <v>3645</v>
      </c>
      <c r="B1825" s="7">
        <v>9.3368500000000002E-6</v>
      </c>
    </row>
    <row r="1826" spans="1:2" x14ac:dyDescent="0.25">
      <c r="A1826">
        <v>3647</v>
      </c>
      <c r="B1826" s="7">
        <v>-3.0227700000000001E-6</v>
      </c>
    </row>
    <row r="1827" spans="1:2" x14ac:dyDescent="0.25">
      <c r="A1827">
        <v>3649</v>
      </c>
      <c r="B1827" s="7">
        <v>9.7946200000000008E-6</v>
      </c>
    </row>
    <row r="1828" spans="1:2" x14ac:dyDescent="0.25">
      <c r="A1828">
        <v>3651</v>
      </c>
      <c r="B1828" s="7">
        <v>5.9799199999999998E-6</v>
      </c>
    </row>
    <row r="1829" spans="1:2" x14ac:dyDescent="0.25">
      <c r="A1829">
        <v>3653</v>
      </c>
      <c r="B1829" s="7">
        <v>-1.20255E-5</v>
      </c>
    </row>
    <row r="1830" spans="1:2" x14ac:dyDescent="0.25">
      <c r="A1830">
        <v>3655</v>
      </c>
      <c r="B1830" s="7">
        <v>-5.0506599999999995E-7</v>
      </c>
    </row>
    <row r="1831" spans="1:2" x14ac:dyDescent="0.25">
      <c r="A1831">
        <v>3657</v>
      </c>
      <c r="B1831" s="7">
        <v>2.07809E-5</v>
      </c>
    </row>
    <row r="1832" spans="1:2" x14ac:dyDescent="0.25">
      <c r="A1832">
        <v>3659</v>
      </c>
      <c r="B1832" s="7">
        <v>-1.7289700000000002E-5</v>
      </c>
    </row>
    <row r="1833" spans="1:2" x14ac:dyDescent="0.25">
      <c r="A1833">
        <v>3661</v>
      </c>
      <c r="B1833" s="7">
        <v>3.1919899999999999E-5</v>
      </c>
    </row>
    <row r="1834" spans="1:2" x14ac:dyDescent="0.25">
      <c r="A1834">
        <v>3663</v>
      </c>
      <c r="B1834" s="7">
        <v>4.4279500000000002E-5</v>
      </c>
    </row>
    <row r="1835" spans="1:2" x14ac:dyDescent="0.25">
      <c r="A1835">
        <v>3665</v>
      </c>
      <c r="B1835" s="7">
        <v>1.2541199999999999E-5</v>
      </c>
    </row>
    <row r="1836" spans="1:2" x14ac:dyDescent="0.25">
      <c r="A1836">
        <v>3667</v>
      </c>
      <c r="B1836" s="7">
        <v>1.39908E-5</v>
      </c>
    </row>
    <row r="1837" spans="1:2" x14ac:dyDescent="0.25">
      <c r="A1837">
        <v>3669</v>
      </c>
      <c r="B1837" s="7">
        <v>5.9799199999999998E-6</v>
      </c>
    </row>
    <row r="1838" spans="1:2" x14ac:dyDescent="0.25">
      <c r="A1838">
        <v>3671</v>
      </c>
      <c r="B1838" s="7">
        <v>1.1930799999999999E-5</v>
      </c>
    </row>
    <row r="1839" spans="1:2" x14ac:dyDescent="0.25">
      <c r="A1839">
        <v>3673</v>
      </c>
      <c r="B1839" s="7">
        <v>2.69928E-6</v>
      </c>
    </row>
    <row r="1840" spans="1:2" x14ac:dyDescent="0.25">
      <c r="A1840">
        <v>3675</v>
      </c>
      <c r="B1840" s="7">
        <v>-1.9502300000000001E-5</v>
      </c>
    </row>
    <row r="1841" spans="1:2" x14ac:dyDescent="0.25">
      <c r="A1841">
        <v>3677</v>
      </c>
      <c r="B1841" s="7">
        <v>-1.6297899999999999E-5</v>
      </c>
    </row>
    <row r="1842" spans="1:2" x14ac:dyDescent="0.25">
      <c r="A1842">
        <v>3679</v>
      </c>
      <c r="B1842" s="7">
        <v>-1.2483199999999999E-5</v>
      </c>
    </row>
    <row r="1843" spans="1:2" x14ac:dyDescent="0.25">
      <c r="A1843">
        <v>3681</v>
      </c>
      <c r="B1843" s="7">
        <v>1.32599E-6</v>
      </c>
    </row>
    <row r="1844" spans="1:2" x14ac:dyDescent="0.25">
      <c r="A1844">
        <v>3683</v>
      </c>
      <c r="B1844" s="7">
        <v>2.6229899999999999E-6</v>
      </c>
    </row>
    <row r="1845" spans="1:2" x14ac:dyDescent="0.25">
      <c r="A1845">
        <v>3685</v>
      </c>
      <c r="B1845" s="7">
        <v>6.8191499999999998E-6</v>
      </c>
    </row>
    <row r="1846" spans="1:2" x14ac:dyDescent="0.25">
      <c r="A1846">
        <v>3687</v>
      </c>
      <c r="B1846" s="7">
        <v>7.0480299999999997E-6</v>
      </c>
    </row>
    <row r="1847" spans="1:2" x14ac:dyDescent="0.25">
      <c r="A1847">
        <v>3689</v>
      </c>
      <c r="B1847" s="7">
        <v>-3.0227700000000001E-6</v>
      </c>
    </row>
    <row r="1848" spans="1:2" x14ac:dyDescent="0.25">
      <c r="A1848">
        <v>3691</v>
      </c>
      <c r="B1848" s="7">
        <v>2.4704000000000001E-6</v>
      </c>
    </row>
    <row r="1849" spans="1:2" x14ac:dyDescent="0.25">
      <c r="A1849">
        <v>3693</v>
      </c>
      <c r="B1849" s="7">
        <v>-1.2359599999999999E-7</v>
      </c>
    </row>
    <row r="1850" spans="1:2" x14ac:dyDescent="0.25">
      <c r="A1850">
        <v>3695</v>
      </c>
      <c r="B1850" s="7">
        <v>-6.4559899999999998E-6</v>
      </c>
    </row>
    <row r="1851" spans="1:2" x14ac:dyDescent="0.25">
      <c r="A1851">
        <v>3697</v>
      </c>
      <c r="B1851" s="7">
        <v>-5.6930499999999996E-6</v>
      </c>
    </row>
    <row r="1852" spans="1:2" x14ac:dyDescent="0.25">
      <c r="A1852">
        <v>3699</v>
      </c>
      <c r="B1852" s="7">
        <v>8.6822499999999995E-7</v>
      </c>
    </row>
    <row r="1853" spans="1:2" x14ac:dyDescent="0.25">
      <c r="A1853">
        <v>3701</v>
      </c>
      <c r="B1853" s="7">
        <v>-1.0652199999999999E-5</v>
      </c>
    </row>
    <row r="1854" spans="1:2" x14ac:dyDescent="0.25">
      <c r="A1854">
        <v>3703</v>
      </c>
      <c r="B1854" s="7">
        <v>-5.9219400000000003E-6</v>
      </c>
    </row>
    <row r="1855" spans="1:2" x14ac:dyDescent="0.25">
      <c r="A1855">
        <v>3705</v>
      </c>
      <c r="B1855" s="7">
        <v>1.33041E-5</v>
      </c>
    </row>
    <row r="1856" spans="1:2" x14ac:dyDescent="0.25">
      <c r="A1856">
        <v>3707</v>
      </c>
      <c r="B1856" s="7">
        <v>-2.1072400000000002E-6</v>
      </c>
    </row>
    <row r="1857" spans="1:2" x14ac:dyDescent="0.25">
      <c r="A1857">
        <v>3709</v>
      </c>
      <c r="B1857" s="7">
        <v>-1.9989E-7</v>
      </c>
    </row>
    <row r="1858" spans="1:2" x14ac:dyDescent="0.25">
      <c r="A1858">
        <v>3711</v>
      </c>
      <c r="B1858" s="7">
        <v>-5.99823E-6</v>
      </c>
    </row>
    <row r="1859" spans="1:2" x14ac:dyDescent="0.25">
      <c r="A1859">
        <v>3713</v>
      </c>
      <c r="B1859" s="7">
        <v>8.9553799999999993E-6</v>
      </c>
    </row>
    <row r="1860" spans="1:2" x14ac:dyDescent="0.25">
      <c r="A1860">
        <v>3715</v>
      </c>
      <c r="B1860" s="7">
        <v>1.28464E-5</v>
      </c>
    </row>
    <row r="1861" spans="1:2" x14ac:dyDescent="0.25">
      <c r="A1861">
        <v>3717</v>
      </c>
      <c r="B1861" s="7">
        <v>1.8339499999999999E-5</v>
      </c>
    </row>
    <row r="1862" spans="1:2" x14ac:dyDescent="0.25">
      <c r="A1862">
        <v>3719</v>
      </c>
      <c r="B1862" s="7">
        <v>7.8872699999999994E-6</v>
      </c>
    </row>
    <row r="1863" spans="1:2" x14ac:dyDescent="0.25">
      <c r="A1863">
        <v>3721</v>
      </c>
      <c r="B1863" s="7">
        <v>2.0094299999999998E-5</v>
      </c>
    </row>
    <row r="1864" spans="1:2" x14ac:dyDescent="0.25">
      <c r="A1864">
        <v>3723</v>
      </c>
      <c r="B1864" s="7">
        <v>-9.8129299999999992E-6</v>
      </c>
    </row>
    <row r="1865" spans="1:2" x14ac:dyDescent="0.25">
      <c r="A1865">
        <v>3725</v>
      </c>
      <c r="B1865" s="7">
        <v>1.2999E-5</v>
      </c>
    </row>
    <row r="1866" spans="1:2" x14ac:dyDescent="0.25">
      <c r="A1866">
        <v>3727</v>
      </c>
      <c r="B1866" s="7">
        <v>4.8675499999999997E-7</v>
      </c>
    </row>
    <row r="1867" spans="1:2" x14ac:dyDescent="0.25">
      <c r="A1867">
        <v>3729</v>
      </c>
      <c r="B1867" s="7">
        <v>4.1046100000000001E-7</v>
      </c>
    </row>
    <row r="1868" spans="1:2" x14ac:dyDescent="0.25">
      <c r="A1868">
        <v>3731</v>
      </c>
      <c r="B1868" s="7">
        <v>-6.4559899999999998E-6</v>
      </c>
    </row>
    <row r="1869" spans="1:2" x14ac:dyDescent="0.25">
      <c r="A1869">
        <v>3733</v>
      </c>
      <c r="B1869" s="7">
        <v>2.08893E-6</v>
      </c>
    </row>
    <row r="1870" spans="1:2" x14ac:dyDescent="0.25">
      <c r="A1870">
        <v>3735</v>
      </c>
      <c r="B1870" s="7">
        <v>-3.5247799999999999E-7</v>
      </c>
    </row>
    <row r="1871" spans="1:2" x14ac:dyDescent="0.25">
      <c r="A1871">
        <v>3737</v>
      </c>
      <c r="B1871" s="7">
        <v>1.00235E-5</v>
      </c>
    </row>
    <row r="1872" spans="1:2" x14ac:dyDescent="0.25">
      <c r="A1872">
        <v>3739</v>
      </c>
      <c r="B1872" s="7">
        <v>-9.1262799999999996E-6</v>
      </c>
    </row>
    <row r="1873" spans="1:2" x14ac:dyDescent="0.25">
      <c r="A1873">
        <v>3741</v>
      </c>
      <c r="B1873" s="7">
        <v>1.5548699999999999E-6</v>
      </c>
    </row>
    <row r="1874" spans="1:2" x14ac:dyDescent="0.25">
      <c r="A1874">
        <v>3743</v>
      </c>
      <c r="B1874" s="7">
        <v>3.3416799999999998E-7</v>
      </c>
    </row>
    <row r="1875" spans="1:2" x14ac:dyDescent="0.25">
      <c r="A1875">
        <v>3745</v>
      </c>
      <c r="B1875" s="7">
        <v>-1.0391200000000001E-6</v>
      </c>
    </row>
    <row r="1876" spans="1:2" x14ac:dyDescent="0.25">
      <c r="A1876">
        <v>3747</v>
      </c>
      <c r="B1876" s="7">
        <v>2.0552099999999999E-5</v>
      </c>
    </row>
    <row r="1877" spans="1:2" x14ac:dyDescent="0.25">
      <c r="A1877">
        <v>3749</v>
      </c>
      <c r="B1877" s="7">
        <v>5.2169799999999996E-6</v>
      </c>
    </row>
    <row r="1878" spans="1:2" x14ac:dyDescent="0.25">
      <c r="A1878">
        <v>3751</v>
      </c>
      <c r="B1878" s="7">
        <v>-6.1508200000000002E-6</v>
      </c>
    </row>
    <row r="1879" spans="1:2" x14ac:dyDescent="0.25">
      <c r="A1879">
        <v>3753</v>
      </c>
      <c r="B1879" s="7">
        <v>2.2415200000000002E-6</v>
      </c>
    </row>
    <row r="1880" spans="1:2" x14ac:dyDescent="0.25">
      <c r="A1880">
        <v>3755</v>
      </c>
      <c r="B1880" s="7">
        <v>6.9717399999999999E-6</v>
      </c>
    </row>
    <row r="1881" spans="1:2" x14ac:dyDescent="0.25">
      <c r="A1881">
        <v>3757</v>
      </c>
      <c r="B1881" s="7">
        <v>-6.7611700000000002E-6</v>
      </c>
    </row>
    <row r="1882" spans="1:2" x14ac:dyDescent="0.25">
      <c r="A1882">
        <v>3759</v>
      </c>
      <c r="B1882" s="7">
        <v>-8.3633399999999994E-6</v>
      </c>
    </row>
    <row r="1883" spans="1:2" x14ac:dyDescent="0.25">
      <c r="A1883">
        <v>3761</v>
      </c>
      <c r="B1883" s="7">
        <v>-3.4042400000000002E-6</v>
      </c>
    </row>
    <row r="1884" spans="1:2" x14ac:dyDescent="0.25">
      <c r="A1884">
        <v>3763</v>
      </c>
      <c r="B1884" s="7">
        <v>1.17783E-5</v>
      </c>
    </row>
    <row r="1885" spans="1:2" x14ac:dyDescent="0.25">
      <c r="A1885">
        <v>3765</v>
      </c>
      <c r="B1885" s="7">
        <v>4.1488599999999999E-6</v>
      </c>
    </row>
    <row r="1886" spans="1:2" x14ac:dyDescent="0.25">
      <c r="A1886">
        <v>3767</v>
      </c>
      <c r="B1886" s="7">
        <v>4.9880999999999997E-6</v>
      </c>
    </row>
    <row r="1887" spans="1:2" x14ac:dyDescent="0.25">
      <c r="A1887">
        <v>3769</v>
      </c>
      <c r="B1887" s="7">
        <v>1.4143400000000001E-5</v>
      </c>
    </row>
    <row r="1888" spans="1:2" x14ac:dyDescent="0.25">
      <c r="A1888">
        <v>3771</v>
      </c>
      <c r="B1888" s="7">
        <v>-1.9959999999999999E-5</v>
      </c>
    </row>
    <row r="1889" spans="1:2" x14ac:dyDescent="0.25">
      <c r="A1889">
        <v>3773</v>
      </c>
      <c r="B1889" s="7">
        <v>-1.0041799999999999E-5</v>
      </c>
    </row>
    <row r="1890" spans="1:2" x14ac:dyDescent="0.25">
      <c r="A1890">
        <v>3775</v>
      </c>
      <c r="B1890" s="7">
        <v>-8.5922200000000002E-6</v>
      </c>
    </row>
    <row r="1891" spans="1:2" x14ac:dyDescent="0.25">
      <c r="A1891">
        <v>3777</v>
      </c>
      <c r="B1891" s="7">
        <v>3.9962799999999996E-6</v>
      </c>
    </row>
    <row r="1892" spans="1:2" x14ac:dyDescent="0.25">
      <c r="A1892">
        <v>3779</v>
      </c>
      <c r="B1892" s="7">
        <v>-3.7094099999999999E-6</v>
      </c>
    </row>
    <row r="1893" spans="1:2" x14ac:dyDescent="0.25">
      <c r="A1893">
        <v>3781</v>
      </c>
      <c r="B1893" s="7">
        <v>7.0480299999999997E-6</v>
      </c>
    </row>
    <row r="1894" spans="1:2" x14ac:dyDescent="0.25">
      <c r="A1894">
        <v>3783</v>
      </c>
      <c r="B1894" s="7">
        <v>4.9118000000000001E-6</v>
      </c>
    </row>
    <row r="1895" spans="1:2" x14ac:dyDescent="0.25">
      <c r="A1895">
        <v>3785</v>
      </c>
      <c r="B1895" s="7">
        <v>-4.6249399999999998E-6</v>
      </c>
    </row>
    <row r="1896" spans="1:2" x14ac:dyDescent="0.25">
      <c r="A1896">
        <v>3787</v>
      </c>
      <c r="B1896" s="7">
        <v>2.5787400000000002E-7</v>
      </c>
    </row>
    <row r="1897" spans="1:2" x14ac:dyDescent="0.25">
      <c r="A1897">
        <v>3789</v>
      </c>
      <c r="B1897" s="7">
        <v>-9.43146E-6</v>
      </c>
    </row>
    <row r="1898" spans="1:2" x14ac:dyDescent="0.25">
      <c r="A1898">
        <v>3791</v>
      </c>
      <c r="B1898" s="7">
        <v>-5.6167599999999999E-6</v>
      </c>
    </row>
    <row r="1899" spans="1:2" x14ac:dyDescent="0.25">
      <c r="A1899">
        <v>3793</v>
      </c>
      <c r="B1899" s="7">
        <v>-1.9883700000000001E-5</v>
      </c>
    </row>
    <row r="1900" spans="1:2" x14ac:dyDescent="0.25">
      <c r="A1900">
        <v>3795</v>
      </c>
      <c r="B1900" s="7">
        <v>9.1842700000000008E-6</v>
      </c>
    </row>
    <row r="1901" spans="1:2" x14ac:dyDescent="0.25">
      <c r="A1901">
        <v>3797</v>
      </c>
      <c r="B1901" s="7">
        <v>3.8436900000000003E-6</v>
      </c>
    </row>
    <row r="1902" spans="1:2" x14ac:dyDescent="0.25">
      <c r="A1902">
        <v>3799</v>
      </c>
      <c r="B1902" s="7">
        <v>-2.1257E-5</v>
      </c>
    </row>
    <row r="1903" spans="1:2" x14ac:dyDescent="0.25">
      <c r="A1903">
        <v>3801</v>
      </c>
      <c r="B1903" s="7">
        <v>9.1079699999999995E-6</v>
      </c>
    </row>
    <row r="1904" spans="1:2" x14ac:dyDescent="0.25">
      <c r="A1904">
        <v>3803</v>
      </c>
      <c r="B1904" s="7">
        <v>-1.48483E-5</v>
      </c>
    </row>
    <row r="1905" spans="1:2" x14ac:dyDescent="0.25">
      <c r="A1905">
        <v>3805</v>
      </c>
      <c r="B1905" s="7">
        <v>1.5974400000000001E-5</v>
      </c>
    </row>
    <row r="1906" spans="1:2" x14ac:dyDescent="0.25">
      <c r="A1906">
        <v>3807</v>
      </c>
      <c r="B1906" s="7">
        <v>1.40228E-6</v>
      </c>
    </row>
    <row r="1907" spans="1:2" x14ac:dyDescent="0.25">
      <c r="A1907">
        <v>3809</v>
      </c>
      <c r="B1907" s="7">
        <v>-5.0064099999999999E-6</v>
      </c>
    </row>
    <row r="1908" spans="1:2" x14ac:dyDescent="0.25">
      <c r="A1908">
        <v>3811</v>
      </c>
      <c r="B1908" s="7">
        <v>-2.2019999999999999E-5</v>
      </c>
    </row>
    <row r="1909" spans="1:2" x14ac:dyDescent="0.25">
      <c r="A1909">
        <v>3813</v>
      </c>
      <c r="B1909" s="7">
        <v>3.6911000000000001E-6</v>
      </c>
    </row>
    <row r="1910" spans="1:2" x14ac:dyDescent="0.25">
      <c r="A1910">
        <v>3815</v>
      </c>
      <c r="B1910" s="7">
        <v>1.42197E-5</v>
      </c>
    </row>
    <row r="1911" spans="1:2" x14ac:dyDescent="0.25">
      <c r="A1911">
        <v>3817</v>
      </c>
      <c r="B1911" s="7">
        <v>-1.6832000000000001E-5</v>
      </c>
    </row>
    <row r="1912" spans="1:2" x14ac:dyDescent="0.25">
      <c r="A1912">
        <v>3819</v>
      </c>
      <c r="B1912" s="7">
        <v>1.42197E-5</v>
      </c>
    </row>
    <row r="1913" spans="1:2" x14ac:dyDescent="0.25">
      <c r="A1913">
        <v>3821</v>
      </c>
      <c r="B1913" s="7">
        <v>-7.9818700000000002E-6</v>
      </c>
    </row>
    <row r="1914" spans="1:2" x14ac:dyDescent="0.25">
      <c r="A1914">
        <v>3823</v>
      </c>
      <c r="B1914" s="7">
        <v>1.2235999999999999E-5</v>
      </c>
    </row>
    <row r="1915" spans="1:2" x14ac:dyDescent="0.25">
      <c r="A1915">
        <v>3825</v>
      </c>
      <c r="B1915" s="7">
        <v>9.9472000000000002E-6</v>
      </c>
    </row>
    <row r="1916" spans="1:2" x14ac:dyDescent="0.25">
      <c r="A1916">
        <v>3827</v>
      </c>
      <c r="B1916" s="7">
        <v>7.8109699999999999E-6</v>
      </c>
    </row>
    <row r="1917" spans="1:2" x14ac:dyDescent="0.25">
      <c r="A1917">
        <v>3829</v>
      </c>
      <c r="B1917" s="7">
        <v>-1.26358E-5</v>
      </c>
    </row>
    <row r="1918" spans="1:2" x14ac:dyDescent="0.25">
      <c r="A1918">
        <v>3831</v>
      </c>
      <c r="B1918" s="7">
        <v>-1.87836E-6</v>
      </c>
    </row>
    <row r="1919" spans="1:2" x14ac:dyDescent="0.25">
      <c r="A1919">
        <v>3833</v>
      </c>
      <c r="B1919" s="7">
        <v>1.30753E-5</v>
      </c>
    </row>
    <row r="1920" spans="1:2" x14ac:dyDescent="0.25">
      <c r="A1920">
        <v>3835</v>
      </c>
      <c r="B1920" s="7">
        <v>-2.6413E-6</v>
      </c>
    </row>
    <row r="1921" spans="1:2" x14ac:dyDescent="0.25">
      <c r="A1921">
        <v>3837</v>
      </c>
      <c r="B1921" s="7">
        <v>-3.1098900000000001E-5</v>
      </c>
    </row>
    <row r="1922" spans="1:2" x14ac:dyDescent="0.25">
      <c r="A1922">
        <v>3839</v>
      </c>
      <c r="B1922" s="7">
        <v>1.5548699999999999E-6</v>
      </c>
    </row>
    <row r="1923" spans="1:2" x14ac:dyDescent="0.25">
      <c r="A1923">
        <v>3841</v>
      </c>
      <c r="B1923" s="7">
        <v>7.1563700000000004E-7</v>
      </c>
    </row>
    <row r="1924" spans="1:2" x14ac:dyDescent="0.25">
      <c r="A1924">
        <v>3843</v>
      </c>
      <c r="B1924" s="7">
        <v>7.35321E-6</v>
      </c>
    </row>
    <row r="1925" spans="1:2" x14ac:dyDescent="0.25">
      <c r="A1925">
        <v>3845</v>
      </c>
      <c r="B1925" s="7">
        <v>6.2087999999999997E-6</v>
      </c>
    </row>
    <row r="1926" spans="1:2" x14ac:dyDescent="0.25">
      <c r="A1926">
        <v>3847</v>
      </c>
      <c r="B1926" s="7">
        <v>1.9407700000000001E-5</v>
      </c>
    </row>
    <row r="1927" spans="1:2" x14ac:dyDescent="0.25">
      <c r="A1927">
        <v>3849</v>
      </c>
      <c r="B1927" s="7">
        <v>2.5466899999999998E-6</v>
      </c>
    </row>
    <row r="1928" spans="1:2" x14ac:dyDescent="0.25">
      <c r="A1928">
        <v>3851</v>
      </c>
      <c r="B1928" s="7">
        <v>8.4976199999999995E-6</v>
      </c>
    </row>
    <row r="1929" spans="1:2" x14ac:dyDescent="0.25">
      <c r="A1929">
        <v>3853</v>
      </c>
      <c r="B1929" s="7">
        <v>7.8872699999999994E-6</v>
      </c>
    </row>
    <row r="1930" spans="1:2" x14ac:dyDescent="0.25">
      <c r="A1930">
        <v>3855</v>
      </c>
      <c r="B1930" s="7">
        <v>-4.9301100000000003E-6</v>
      </c>
    </row>
    <row r="1931" spans="1:2" x14ac:dyDescent="0.25">
      <c r="A1931">
        <v>3857</v>
      </c>
      <c r="B1931" s="7">
        <v>3.30963E-6</v>
      </c>
    </row>
    <row r="1932" spans="1:2" x14ac:dyDescent="0.25">
      <c r="A1932">
        <v>3859</v>
      </c>
      <c r="B1932" s="7">
        <v>6.6665700000000003E-6</v>
      </c>
    </row>
    <row r="1933" spans="1:2" x14ac:dyDescent="0.25">
      <c r="A1933">
        <v>3861</v>
      </c>
      <c r="B1933" s="7">
        <v>1.8644700000000001E-5</v>
      </c>
    </row>
    <row r="1934" spans="1:2" x14ac:dyDescent="0.25">
      <c r="A1934">
        <v>3863</v>
      </c>
      <c r="B1934" s="7">
        <v>1.7195100000000001E-5</v>
      </c>
    </row>
    <row r="1935" spans="1:2" x14ac:dyDescent="0.25">
      <c r="A1935">
        <v>3865</v>
      </c>
      <c r="B1935" s="7">
        <v>-1.5229799999999999E-5</v>
      </c>
    </row>
    <row r="1936" spans="1:2" x14ac:dyDescent="0.25">
      <c r="A1936">
        <v>3867</v>
      </c>
      <c r="B1936" s="7">
        <v>6.8191499999999998E-6</v>
      </c>
    </row>
    <row r="1937" spans="1:2" x14ac:dyDescent="0.25">
      <c r="A1937">
        <v>3869</v>
      </c>
      <c r="B1937" s="7">
        <v>9.4451900000000002E-7</v>
      </c>
    </row>
    <row r="1938" spans="1:2" x14ac:dyDescent="0.25">
      <c r="A1938">
        <v>3871</v>
      </c>
      <c r="B1938" s="7">
        <v>9.4894400000000004E-6</v>
      </c>
    </row>
    <row r="1939" spans="1:2" x14ac:dyDescent="0.25">
      <c r="A1939">
        <v>3873</v>
      </c>
      <c r="B1939" s="7">
        <v>-8.6685199999999998E-6</v>
      </c>
    </row>
    <row r="1940" spans="1:2" x14ac:dyDescent="0.25">
      <c r="A1940">
        <v>3875</v>
      </c>
      <c r="B1940" s="7">
        <v>-7.8292900000000007E-6</v>
      </c>
    </row>
    <row r="1941" spans="1:2" x14ac:dyDescent="0.25">
      <c r="A1941">
        <v>3877</v>
      </c>
      <c r="B1941" s="7">
        <v>2.6229899999999999E-6</v>
      </c>
    </row>
    <row r="1942" spans="1:2" x14ac:dyDescent="0.25">
      <c r="A1942">
        <v>3879</v>
      </c>
      <c r="B1942" s="7">
        <v>-1.8739299999999999E-5</v>
      </c>
    </row>
    <row r="1943" spans="1:2" x14ac:dyDescent="0.25">
      <c r="A1943">
        <v>3881</v>
      </c>
      <c r="B1943" s="7">
        <v>7.0480299999999997E-6</v>
      </c>
    </row>
    <row r="1944" spans="1:2" x14ac:dyDescent="0.25">
      <c r="A1944">
        <v>3883</v>
      </c>
      <c r="B1944" s="7">
        <v>-1.6832000000000001E-5</v>
      </c>
    </row>
    <row r="1945" spans="1:2" x14ac:dyDescent="0.25">
      <c r="A1945">
        <v>3885</v>
      </c>
      <c r="B1945" s="7">
        <v>-2.53006E-5</v>
      </c>
    </row>
    <row r="1946" spans="1:2" x14ac:dyDescent="0.25">
      <c r="A1946">
        <v>3887</v>
      </c>
      <c r="B1946" s="7">
        <v>4.2251600000000004E-6</v>
      </c>
    </row>
    <row r="1947" spans="1:2" x14ac:dyDescent="0.25">
      <c r="A1947">
        <v>3889</v>
      </c>
      <c r="B1947" s="7">
        <v>-4.9301100000000003E-6</v>
      </c>
    </row>
    <row r="1948" spans="1:2" x14ac:dyDescent="0.25">
      <c r="A1948">
        <v>3891</v>
      </c>
      <c r="B1948" s="7">
        <v>1.6279599999999999E-5</v>
      </c>
    </row>
    <row r="1949" spans="1:2" x14ac:dyDescent="0.25">
      <c r="A1949">
        <v>3893</v>
      </c>
      <c r="B1949" s="7">
        <v>3.7674000000000001E-6</v>
      </c>
    </row>
    <row r="1950" spans="1:2" x14ac:dyDescent="0.25">
      <c r="A1950">
        <v>3895</v>
      </c>
      <c r="B1950" s="7">
        <v>-1.9989E-7</v>
      </c>
    </row>
    <row r="1951" spans="1:2" x14ac:dyDescent="0.25">
      <c r="A1951">
        <v>3897</v>
      </c>
      <c r="B1951" s="7">
        <v>1.02524E-5</v>
      </c>
    </row>
    <row r="1952" spans="1:2" x14ac:dyDescent="0.25">
      <c r="A1952">
        <v>3899</v>
      </c>
      <c r="B1952" s="7">
        <v>-1.1033600000000001E-5</v>
      </c>
    </row>
    <row r="1953" spans="1:2" x14ac:dyDescent="0.25">
      <c r="A1953">
        <v>3901</v>
      </c>
      <c r="B1953" s="7">
        <v>-2.1835299999999999E-6</v>
      </c>
    </row>
    <row r="1954" spans="1:2" x14ac:dyDescent="0.25">
      <c r="A1954">
        <v>3903</v>
      </c>
      <c r="B1954" s="7">
        <v>-2.3361200000000001E-6</v>
      </c>
    </row>
    <row r="1955" spans="1:2" x14ac:dyDescent="0.25">
      <c r="A1955">
        <v>3905</v>
      </c>
      <c r="B1955" s="7">
        <v>-3.5568200000000001E-6</v>
      </c>
    </row>
    <row r="1956" spans="1:2" x14ac:dyDescent="0.25">
      <c r="A1956">
        <v>3907</v>
      </c>
      <c r="B1956" s="7">
        <v>-1.0391200000000001E-6</v>
      </c>
    </row>
    <row r="1957" spans="1:2" x14ac:dyDescent="0.25">
      <c r="A1957">
        <v>3909</v>
      </c>
      <c r="B1957" s="7">
        <v>2.08893E-6</v>
      </c>
    </row>
    <row r="1958" spans="1:2" x14ac:dyDescent="0.25">
      <c r="A1958">
        <v>3911</v>
      </c>
      <c r="B1958" s="7">
        <v>-9.5840500000000002E-6</v>
      </c>
    </row>
    <row r="1959" spans="1:2" x14ac:dyDescent="0.25">
      <c r="A1959">
        <v>3913</v>
      </c>
      <c r="B1959" s="7">
        <v>-1.9989E-7</v>
      </c>
    </row>
    <row r="1960" spans="1:2" x14ac:dyDescent="0.25">
      <c r="A1960">
        <v>3915</v>
      </c>
      <c r="B1960" s="7">
        <v>1.79581E-5</v>
      </c>
    </row>
    <row r="1961" spans="1:2" x14ac:dyDescent="0.25">
      <c r="A1961">
        <v>3917</v>
      </c>
      <c r="B1961" s="7">
        <v>6.4376799999999997E-6</v>
      </c>
    </row>
    <row r="1962" spans="1:2" x14ac:dyDescent="0.25">
      <c r="A1962">
        <v>3919</v>
      </c>
      <c r="B1962" s="7">
        <v>-1.7257700000000001E-6</v>
      </c>
    </row>
    <row r="1963" spans="1:2" x14ac:dyDescent="0.25">
      <c r="A1963">
        <v>3921</v>
      </c>
      <c r="B1963" s="7">
        <v>1.26938E-5</v>
      </c>
    </row>
    <row r="1964" spans="1:2" x14ac:dyDescent="0.25">
      <c r="A1964">
        <v>3923</v>
      </c>
      <c r="B1964" s="7">
        <v>-1.3703899999999999E-5</v>
      </c>
    </row>
    <row r="1965" spans="1:2" x14ac:dyDescent="0.25">
      <c r="A1965">
        <v>3925</v>
      </c>
      <c r="B1965" s="7">
        <v>1.1734000000000001E-6</v>
      </c>
    </row>
    <row r="1966" spans="1:2" x14ac:dyDescent="0.25">
      <c r="A1966">
        <v>3927</v>
      </c>
      <c r="B1966" s="7">
        <v>-1.95465E-6</v>
      </c>
    </row>
    <row r="1967" spans="1:2" x14ac:dyDescent="0.25">
      <c r="A1967">
        <v>3929</v>
      </c>
      <c r="B1967" s="7">
        <v>-6.1508200000000002E-6</v>
      </c>
    </row>
    <row r="1968" spans="1:2" x14ac:dyDescent="0.25">
      <c r="A1968">
        <v>3931</v>
      </c>
      <c r="B1968" s="7">
        <v>-5.0064099999999999E-6</v>
      </c>
    </row>
    <row r="1969" spans="1:2" x14ac:dyDescent="0.25">
      <c r="A1969">
        <v>3933</v>
      </c>
      <c r="B1969" s="7">
        <v>-1.8891900000000001E-5</v>
      </c>
    </row>
    <row r="1970" spans="1:2" x14ac:dyDescent="0.25">
      <c r="A1970">
        <v>3935</v>
      </c>
      <c r="B1970" s="7">
        <v>-1.5229799999999999E-5</v>
      </c>
    </row>
    <row r="1971" spans="1:2" x14ac:dyDescent="0.25">
      <c r="A1971">
        <v>3937</v>
      </c>
      <c r="B1971" s="7">
        <v>-5.0064099999999999E-6</v>
      </c>
    </row>
    <row r="1972" spans="1:2" x14ac:dyDescent="0.25">
      <c r="A1972">
        <v>3939</v>
      </c>
      <c r="B1972" s="7">
        <v>1.2922700000000001E-5</v>
      </c>
    </row>
    <row r="1973" spans="1:2" x14ac:dyDescent="0.25">
      <c r="A1973">
        <v>3941</v>
      </c>
      <c r="B1973" s="7">
        <v>-4.6249399999999998E-6</v>
      </c>
    </row>
    <row r="1974" spans="1:2" x14ac:dyDescent="0.25">
      <c r="A1974">
        <v>3943</v>
      </c>
      <c r="B1974" s="7">
        <v>-1.2254300000000001E-5</v>
      </c>
    </row>
    <row r="1975" spans="1:2" x14ac:dyDescent="0.25">
      <c r="A1975">
        <v>3945</v>
      </c>
      <c r="B1975" s="7">
        <v>2.3178099999999999E-6</v>
      </c>
    </row>
    <row r="1976" spans="1:2" x14ac:dyDescent="0.25">
      <c r="A1976">
        <v>3947</v>
      </c>
      <c r="B1976" s="7">
        <v>4.3777499999999997E-6</v>
      </c>
    </row>
    <row r="1977" spans="1:2" x14ac:dyDescent="0.25">
      <c r="A1977">
        <v>3949</v>
      </c>
      <c r="B1977" s="7">
        <v>-4.3197600000000003E-6</v>
      </c>
    </row>
    <row r="1978" spans="1:2" x14ac:dyDescent="0.25">
      <c r="A1978">
        <v>3951</v>
      </c>
      <c r="B1978" s="7">
        <v>2.8518700000000002E-6</v>
      </c>
    </row>
    <row r="1979" spans="1:2" x14ac:dyDescent="0.25">
      <c r="A1979">
        <v>3953</v>
      </c>
      <c r="B1979" s="7">
        <v>9.7183199999999995E-6</v>
      </c>
    </row>
    <row r="1980" spans="1:2" x14ac:dyDescent="0.25">
      <c r="A1980">
        <v>3955</v>
      </c>
      <c r="B1980" s="7">
        <v>2.22305E-5</v>
      </c>
    </row>
    <row r="1981" spans="1:2" x14ac:dyDescent="0.25">
      <c r="A1981">
        <v>3957</v>
      </c>
      <c r="B1981" s="7">
        <v>6.5902699999999998E-6</v>
      </c>
    </row>
    <row r="1982" spans="1:2" x14ac:dyDescent="0.25">
      <c r="A1982">
        <v>3959</v>
      </c>
      <c r="B1982" s="7">
        <v>-2.0570399999999999E-5</v>
      </c>
    </row>
    <row r="1983" spans="1:2" x14ac:dyDescent="0.25">
      <c r="A1983">
        <v>3961</v>
      </c>
      <c r="B1983" s="7">
        <v>1.7881799999999999E-5</v>
      </c>
    </row>
    <row r="1984" spans="1:2" x14ac:dyDescent="0.25">
      <c r="A1984">
        <v>3963</v>
      </c>
      <c r="B1984" s="7">
        <v>-1.7671200000000001E-5</v>
      </c>
    </row>
    <row r="1985" spans="1:2" x14ac:dyDescent="0.25">
      <c r="A1985">
        <v>3965</v>
      </c>
      <c r="B1985" s="7">
        <v>-1.0118100000000001E-5</v>
      </c>
    </row>
    <row r="1986" spans="1:2" x14ac:dyDescent="0.25">
      <c r="A1986">
        <v>3967</v>
      </c>
      <c r="B1986" s="7">
        <v>2.1162399999999999E-5</v>
      </c>
    </row>
    <row r="1987" spans="1:2" x14ac:dyDescent="0.25">
      <c r="A1987">
        <v>3969</v>
      </c>
      <c r="B1987" s="7">
        <v>-1.44669E-5</v>
      </c>
    </row>
    <row r="1988" spans="1:2" x14ac:dyDescent="0.25">
      <c r="A1988">
        <v>3971</v>
      </c>
      <c r="B1988" s="7">
        <v>-1.7671200000000001E-5</v>
      </c>
    </row>
    <row r="1989" spans="1:2" x14ac:dyDescent="0.25">
      <c r="A1989">
        <v>3973</v>
      </c>
      <c r="B1989" s="7">
        <v>1.8600500000000001E-6</v>
      </c>
    </row>
    <row r="1990" spans="1:2" x14ac:dyDescent="0.25">
      <c r="A1990">
        <v>3975</v>
      </c>
      <c r="B1990" s="7">
        <v>-2.0309400000000002E-6</v>
      </c>
    </row>
    <row r="1991" spans="1:2" x14ac:dyDescent="0.25">
      <c r="A1991">
        <v>3977</v>
      </c>
      <c r="B1991" s="7">
        <v>2.1652200000000002E-6</v>
      </c>
    </row>
    <row r="1992" spans="1:2" x14ac:dyDescent="0.25">
      <c r="A1992">
        <v>3979</v>
      </c>
      <c r="B1992" s="7">
        <v>-2.2019999999999999E-5</v>
      </c>
    </row>
    <row r="1993" spans="1:2" x14ac:dyDescent="0.25">
      <c r="A1993">
        <v>3981</v>
      </c>
      <c r="B1993" s="7">
        <v>1.30753E-5</v>
      </c>
    </row>
    <row r="1994" spans="1:2" x14ac:dyDescent="0.25">
      <c r="A1994">
        <v>3983</v>
      </c>
      <c r="B1994" s="7">
        <v>1.5440399999999999E-5</v>
      </c>
    </row>
    <row r="1995" spans="1:2" x14ac:dyDescent="0.25">
      <c r="A1995">
        <v>3985</v>
      </c>
      <c r="B1995" s="7">
        <v>6.3934299999999998E-7</v>
      </c>
    </row>
    <row r="1996" spans="1:2" x14ac:dyDescent="0.25">
      <c r="A1996">
        <v>3987</v>
      </c>
      <c r="B1996" s="7">
        <v>2.6503E-5</v>
      </c>
    </row>
    <row r="1997" spans="1:2" x14ac:dyDescent="0.25">
      <c r="A1997">
        <v>3989</v>
      </c>
      <c r="B1997" s="7">
        <v>4.9880999999999997E-6</v>
      </c>
    </row>
    <row r="1998" spans="1:2" x14ac:dyDescent="0.25">
      <c r="A1998">
        <v>3991</v>
      </c>
      <c r="B1998" s="7">
        <v>-2.6413E-6</v>
      </c>
    </row>
    <row r="1999" spans="1:2" x14ac:dyDescent="0.25">
      <c r="A1999">
        <v>3993</v>
      </c>
      <c r="B1999" s="7">
        <v>4.7592199999999998E-6</v>
      </c>
    </row>
    <row r="2000" spans="1:2" x14ac:dyDescent="0.25">
      <c r="A2000">
        <v>3995</v>
      </c>
      <c r="B2000" s="7">
        <v>2.3941000000000001E-6</v>
      </c>
    </row>
    <row r="2001" spans="1:2" x14ac:dyDescent="0.25">
      <c r="A2001">
        <v>3997</v>
      </c>
      <c r="B2001" s="7">
        <v>-1.3443E-6</v>
      </c>
    </row>
    <row r="2002" spans="1:2" x14ac:dyDescent="0.25">
      <c r="A2002">
        <v>3999</v>
      </c>
      <c r="B2002" s="7">
        <v>6.4376799999999997E-6</v>
      </c>
    </row>
    <row r="2003" spans="1:2" x14ac:dyDescent="0.25">
      <c r="A2003">
        <v>4001</v>
      </c>
      <c r="B2003" s="7">
        <v>-4.0908800000000004E-6</v>
      </c>
    </row>
    <row r="2004" spans="1:2" x14ac:dyDescent="0.25">
      <c r="A2004">
        <v>4003</v>
      </c>
      <c r="B2004" s="7">
        <v>1.2617500000000001E-5</v>
      </c>
    </row>
    <row r="2005" spans="1:2" x14ac:dyDescent="0.25">
      <c r="A2005">
        <v>4005</v>
      </c>
      <c r="B2005" s="7">
        <v>1.00235E-5</v>
      </c>
    </row>
    <row r="2006" spans="1:2" x14ac:dyDescent="0.25">
      <c r="A2006">
        <v>4007</v>
      </c>
      <c r="B2006" s="7">
        <v>5.3358500000000001E-5</v>
      </c>
    </row>
    <row r="2007" spans="1:2" x14ac:dyDescent="0.25">
      <c r="A2007">
        <v>4009</v>
      </c>
      <c r="B2007" s="7">
        <v>2.0475800000000001E-5</v>
      </c>
    </row>
    <row r="2008" spans="1:2" x14ac:dyDescent="0.25">
      <c r="A2008">
        <v>4011</v>
      </c>
      <c r="B2008" s="7">
        <v>3.4819E-5</v>
      </c>
    </row>
    <row r="2009" spans="1:2" x14ac:dyDescent="0.25">
      <c r="A2009">
        <v>4013</v>
      </c>
      <c r="B2009" s="7">
        <v>1.3533000000000001E-5</v>
      </c>
    </row>
    <row r="2010" spans="1:2" x14ac:dyDescent="0.25">
      <c r="A2010">
        <v>4015</v>
      </c>
      <c r="B2010" s="7">
        <v>9.9472099999999992E-6</v>
      </c>
    </row>
    <row r="2011" spans="1:2" x14ac:dyDescent="0.25">
      <c r="A2011">
        <v>4017</v>
      </c>
      <c r="B2011" s="7">
        <v>7.8109699999999999E-6</v>
      </c>
    </row>
    <row r="2012" spans="1:2" x14ac:dyDescent="0.25">
      <c r="A2012">
        <v>4019</v>
      </c>
      <c r="B2012" s="7">
        <v>4.1046100000000001E-7</v>
      </c>
    </row>
    <row r="2013" spans="1:2" x14ac:dyDescent="0.25">
      <c r="A2013">
        <v>4021</v>
      </c>
      <c r="B2013" s="7">
        <v>1.8339499999999999E-5</v>
      </c>
    </row>
    <row r="2014" spans="1:2" x14ac:dyDescent="0.25">
      <c r="A2014">
        <v>4023</v>
      </c>
      <c r="B2014" s="7">
        <v>6.8954500000000002E-6</v>
      </c>
    </row>
    <row r="2015" spans="1:2" x14ac:dyDescent="0.25">
      <c r="A2015">
        <v>4025</v>
      </c>
      <c r="B2015" s="7">
        <v>2.5787400000000002E-7</v>
      </c>
    </row>
    <row r="2016" spans="1:2" x14ac:dyDescent="0.25">
      <c r="A2016">
        <v>4027</v>
      </c>
      <c r="B2016" s="7">
        <v>-4.7302100000000001E-8</v>
      </c>
    </row>
    <row r="2017" spans="1:2" x14ac:dyDescent="0.25">
      <c r="A2017">
        <v>4029</v>
      </c>
      <c r="B2017" s="7">
        <v>1.6813700000000001E-5</v>
      </c>
    </row>
    <row r="2018" spans="1:2" x14ac:dyDescent="0.25">
      <c r="A2018">
        <v>4031</v>
      </c>
      <c r="B2018" s="7">
        <v>2.7647399999999999E-5</v>
      </c>
    </row>
    <row r="2019" spans="1:2" x14ac:dyDescent="0.25">
      <c r="A2019">
        <v>4033</v>
      </c>
      <c r="B2019" s="7">
        <v>1.06339E-5</v>
      </c>
    </row>
    <row r="2020" spans="1:2" x14ac:dyDescent="0.25">
      <c r="A2020">
        <v>4035</v>
      </c>
      <c r="B2020" s="7">
        <v>-6.6848799999999996E-6</v>
      </c>
    </row>
    <row r="2021" spans="1:2" x14ac:dyDescent="0.25">
      <c r="A2021">
        <v>4037</v>
      </c>
      <c r="B2021" s="7">
        <v>1.55167E-5</v>
      </c>
    </row>
    <row r="2022" spans="1:2" x14ac:dyDescent="0.25">
      <c r="A2022">
        <v>4039</v>
      </c>
      <c r="B2022" s="7">
        <v>-9.2788699999999998E-6</v>
      </c>
    </row>
    <row r="2023" spans="1:2" x14ac:dyDescent="0.25">
      <c r="A2023">
        <v>4041</v>
      </c>
      <c r="B2023" s="7">
        <v>5.52216E-6</v>
      </c>
    </row>
    <row r="2024" spans="1:2" x14ac:dyDescent="0.25">
      <c r="A2024">
        <v>4043</v>
      </c>
      <c r="B2024" s="7">
        <v>1.63559E-5</v>
      </c>
    </row>
    <row r="2025" spans="1:2" x14ac:dyDescent="0.25">
      <c r="A2025">
        <v>4045</v>
      </c>
      <c r="B2025" s="7">
        <v>9.8709099999999997E-6</v>
      </c>
    </row>
    <row r="2026" spans="1:2" x14ac:dyDescent="0.25">
      <c r="A2026">
        <v>4047</v>
      </c>
      <c r="B2026" s="7">
        <v>-1.9807399999999999E-5</v>
      </c>
    </row>
    <row r="2027" spans="1:2" x14ac:dyDescent="0.25">
      <c r="A2027">
        <v>4049</v>
      </c>
      <c r="B2027" s="7">
        <v>-5.9219400000000003E-6</v>
      </c>
    </row>
    <row r="2028" spans="1:2" x14ac:dyDescent="0.25">
      <c r="A2028">
        <v>4051</v>
      </c>
      <c r="B2028" s="7">
        <v>-1.66031E-5</v>
      </c>
    </row>
    <row r="2029" spans="1:2" x14ac:dyDescent="0.25">
      <c r="A2029">
        <v>4053</v>
      </c>
      <c r="B2029" s="7">
        <v>-1.2254300000000001E-5</v>
      </c>
    </row>
    <row r="2030" spans="1:2" x14ac:dyDescent="0.25">
      <c r="A2030">
        <v>4055</v>
      </c>
      <c r="B2030" s="7">
        <v>-1.3443E-6</v>
      </c>
    </row>
    <row r="2031" spans="1:2" x14ac:dyDescent="0.25">
      <c r="A2031">
        <v>4057</v>
      </c>
      <c r="B2031" s="7">
        <v>-1.9989E-7</v>
      </c>
    </row>
    <row r="2032" spans="1:2" x14ac:dyDescent="0.25">
      <c r="A2032">
        <v>4059</v>
      </c>
      <c r="B2032" s="7">
        <v>7.2006199999999998E-6</v>
      </c>
    </row>
    <row r="2033" spans="1:2" x14ac:dyDescent="0.25">
      <c r="A2033">
        <v>4061</v>
      </c>
      <c r="B2033" s="7">
        <v>-1.6450500000000001E-5</v>
      </c>
    </row>
    <row r="2034" spans="1:2" x14ac:dyDescent="0.25">
      <c r="A2034">
        <v>4063</v>
      </c>
      <c r="B2034" s="7">
        <v>1.18546E-5</v>
      </c>
    </row>
    <row r="2035" spans="1:2" x14ac:dyDescent="0.25">
      <c r="A2035">
        <v>4065</v>
      </c>
      <c r="B2035" s="7">
        <v>8.1161500000000002E-6</v>
      </c>
    </row>
    <row r="2036" spans="1:2" x14ac:dyDescent="0.25">
      <c r="A2036">
        <v>4067</v>
      </c>
      <c r="B2036" s="7">
        <v>1.5898099999999999E-5</v>
      </c>
    </row>
    <row r="2037" spans="1:2" x14ac:dyDescent="0.25">
      <c r="A2037">
        <v>4069</v>
      </c>
      <c r="B2037" s="7">
        <v>2.9096999999999999E-5</v>
      </c>
    </row>
    <row r="2038" spans="1:2" x14ac:dyDescent="0.25">
      <c r="A2038">
        <v>4071</v>
      </c>
      <c r="B2038" s="7">
        <v>-8.1024199999999998E-7</v>
      </c>
    </row>
    <row r="2039" spans="1:2" x14ac:dyDescent="0.25">
      <c r="A2039">
        <v>4073</v>
      </c>
      <c r="B2039" s="7">
        <v>8.0398599999999996E-6</v>
      </c>
    </row>
    <row r="2040" spans="1:2" x14ac:dyDescent="0.25">
      <c r="A2040">
        <v>4075</v>
      </c>
      <c r="B2040" s="7">
        <v>-1.63742E-5</v>
      </c>
    </row>
    <row r="2041" spans="1:2" x14ac:dyDescent="0.25">
      <c r="A2041">
        <v>4077</v>
      </c>
      <c r="B2041" s="7">
        <v>-8.5922299999999992E-6</v>
      </c>
    </row>
    <row r="2042" spans="1:2" x14ac:dyDescent="0.25">
      <c r="A2042">
        <v>4079</v>
      </c>
      <c r="B2042" s="7">
        <v>1.14731E-5</v>
      </c>
    </row>
    <row r="2043" spans="1:2" x14ac:dyDescent="0.25">
      <c r="A2043">
        <v>4081</v>
      </c>
      <c r="B2043" s="7">
        <v>-3.25165E-6</v>
      </c>
    </row>
    <row r="2044" spans="1:2" x14ac:dyDescent="0.25">
      <c r="A2044">
        <v>4083</v>
      </c>
      <c r="B2044" s="7">
        <v>-4.7302399999999997E-8</v>
      </c>
    </row>
    <row r="2045" spans="1:2" x14ac:dyDescent="0.25">
      <c r="A2045">
        <v>4085</v>
      </c>
      <c r="B2045" s="7">
        <v>-6.3797000000000001E-6</v>
      </c>
    </row>
    <row r="2046" spans="1:2" x14ac:dyDescent="0.25">
      <c r="A2046">
        <v>4087</v>
      </c>
      <c r="B2046" s="7">
        <v>1.27701E-5</v>
      </c>
    </row>
    <row r="2047" spans="1:2" x14ac:dyDescent="0.25">
      <c r="A2047">
        <v>4089</v>
      </c>
      <c r="B2047" s="7">
        <v>-1.5000900000000001E-5</v>
      </c>
    </row>
    <row r="2048" spans="1:2" x14ac:dyDescent="0.25">
      <c r="A2048">
        <v>4091</v>
      </c>
      <c r="B2048" s="7">
        <v>7.5058000000000002E-6</v>
      </c>
    </row>
    <row r="2049" spans="1:2" x14ac:dyDescent="0.25">
      <c r="A2049">
        <v>4093</v>
      </c>
      <c r="B2049" s="7">
        <v>4.1046199999999999E-7</v>
      </c>
    </row>
    <row r="2050" spans="1:2" x14ac:dyDescent="0.25">
      <c r="A2050">
        <v>4095</v>
      </c>
      <c r="B2050" s="7">
        <v>3.0807500000000001E-6</v>
      </c>
    </row>
    <row r="2051" spans="1:2" x14ac:dyDescent="0.25">
      <c r="A2051">
        <v>4097</v>
      </c>
      <c r="B2051" s="7">
        <v>1.39145E-5</v>
      </c>
    </row>
    <row r="2052" spans="1:2" x14ac:dyDescent="0.25">
      <c r="A2052">
        <v>4099</v>
      </c>
      <c r="B2052" s="7">
        <v>7.91931E-7</v>
      </c>
    </row>
    <row r="2053" spans="1:2" x14ac:dyDescent="0.25">
      <c r="A2053">
        <v>4101</v>
      </c>
      <c r="B2053" s="7">
        <v>6.4376799999999997E-6</v>
      </c>
    </row>
    <row r="2054" spans="1:2" x14ac:dyDescent="0.25">
      <c r="A2054">
        <v>4103</v>
      </c>
      <c r="B2054" s="7">
        <v>9.7946200000000008E-6</v>
      </c>
    </row>
    <row r="2055" spans="1:2" x14ac:dyDescent="0.25">
      <c r="A2055">
        <v>4105</v>
      </c>
      <c r="B2055" s="7">
        <v>1.08627E-5</v>
      </c>
    </row>
    <row r="2056" spans="1:2" x14ac:dyDescent="0.25">
      <c r="A2056">
        <v>4107</v>
      </c>
      <c r="B2056" s="7">
        <v>-1.80206E-6</v>
      </c>
    </row>
    <row r="2057" spans="1:2" x14ac:dyDescent="0.25">
      <c r="A2057">
        <v>4109</v>
      </c>
      <c r="B2057" s="7">
        <v>9.1079699999999995E-6</v>
      </c>
    </row>
    <row r="2058" spans="1:2" x14ac:dyDescent="0.25">
      <c r="A2058">
        <v>4111</v>
      </c>
      <c r="B2058" s="7">
        <v>2.5205999999999999E-5</v>
      </c>
    </row>
    <row r="2059" spans="1:2" x14ac:dyDescent="0.25">
      <c r="A2059">
        <v>4113</v>
      </c>
      <c r="B2059" s="7">
        <v>-2.3361200000000001E-6</v>
      </c>
    </row>
    <row r="2060" spans="1:2" x14ac:dyDescent="0.25">
      <c r="A2060">
        <v>4115</v>
      </c>
      <c r="B2060" s="7">
        <v>2.2383099999999999E-5</v>
      </c>
    </row>
    <row r="2061" spans="1:2" x14ac:dyDescent="0.25">
      <c r="A2061">
        <v>4117</v>
      </c>
      <c r="B2061" s="7">
        <v>1.45248E-5</v>
      </c>
    </row>
    <row r="2062" spans="1:2" x14ac:dyDescent="0.25">
      <c r="A2062">
        <v>4119</v>
      </c>
      <c r="B2062" s="7">
        <v>1.9363399999999998E-6</v>
      </c>
    </row>
    <row r="2063" spans="1:2" x14ac:dyDescent="0.25">
      <c r="A2063">
        <v>4121</v>
      </c>
      <c r="B2063" s="7">
        <v>-1.1033600000000001E-5</v>
      </c>
    </row>
    <row r="2064" spans="1:2" x14ac:dyDescent="0.25">
      <c r="A2064">
        <v>4123</v>
      </c>
      <c r="B2064" s="7">
        <v>7.1563700000000004E-7</v>
      </c>
    </row>
    <row r="2065" spans="1:2" x14ac:dyDescent="0.25">
      <c r="A2065">
        <v>4125</v>
      </c>
      <c r="B2065" s="7">
        <v>-5.5404700000000002E-6</v>
      </c>
    </row>
    <row r="2066" spans="1:2" x14ac:dyDescent="0.25">
      <c r="A2066">
        <v>4127</v>
      </c>
      <c r="B2066" s="7">
        <v>1.483E-5</v>
      </c>
    </row>
    <row r="2067" spans="1:2" x14ac:dyDescent="0.25">
      <c r="A2067">
        <v>4129</v>
      </c>
      <c r="B2067" s="7">
        <v>-7.9055799999999996E-6</v>
      </c>
    </row>
    <row r="2068" spans="1:2" x14ac:dyDescent="0.25">
      <c r="A2068">
        <v>4131</v>
      </c>
      <c r="B2068" s="7">
        <v>-5.1590000000000001E-6</v>
      </c>
    </row>
    <row r="2069" spans="1:2" x14ac:dyDescent="0.25">
      <c r="A2069">
        <v>4133</v>
      </c>
      <c r="B2069" s="7">
        <v>1.5898099999999999E-5</v>
      </c>
    </row>
    <row r="2070" spans="1:2" x14ac:dyDescent="0.25">
      <c r="A2070">
        <v>4135</v>
      </c>
      <c r="B2070" s="7">
        <v>4.9118000000000001E-6</v>
      </c>
    </row>
    <row r="2071" spans="1:2" x14ac:dyDescent="0.25">
      <c r="A2071">
        <v>4137</v>
      </c>
      <c r="B2071" s="7">
        <v>-2.08755E-5</v>
      </c>
    </row>
    <row r="2072" spans="1:2" x14ac:dyDescent="0.25">
      <c r="A2072">
        <v>4139</v>
      </c>
      <c r="B2072" s="7">
        <v>1.06339E-5</v>
      </c>
    </row>
    <row r="2073" spans="1:2" x14ac:dyDescent="0.25">
      <c r="A2073">
        <v>4141</v>
      </c>
      <c r="B2073" s="7">
        <v>3.6911000000000001E-6</v>
      </c>
    </row>
    <row r="2074" spans="1:2" x14ac:dyDescent="0.25">
      <c r="A2074">
        <v>4143</v>
      </c>
      <c r="B2074" s="7">
        <v>7.1243300000000001E-6</v>
      </c>
    </row>
    <row r="2075" spans="1:2" x14ac:dyDescent="0.25">
      <c r="A2075">
        <v>4145</v>
      </c>
      <c r="B2075" s="7">
        <v>1.0710099999999999E-5</v>
      </c>
    </row>
    <row r="2076" spans="1:2" x14ac:dyDescent="0.25">
      <c r="A2076">
        <v>4147</v>
      </c>
      <c r="B2076" s="7">
        <v>2.4137900000000001E-5</v>
      </c>
    </row>
    <row r="2077" spans="1:2" x14ac:dyDescent="0.25">
      <c r="A2077">
        <v>4149</v>
      </c>
      <c r="B2077" s="7">
        <v>7.2006199999999998E-6</v>
      </c>
    </row>
    <row r="2078" spans="1:2" x14ac:dyDescent="0.25">
      <c r="A2078">
        <v>4151</v>
      </c>
      <c r="B2078" s="7">
        <v>-6.3034100000000004E-6</v>
      </c>
    </row>
    <row r="2079" spans="1:2" x14ac:dyDescent="0.25">
      <c r="A2079">
        <v>4153</v>
      </c>
      <c r="B2079" s="7">
        <v>-2.1072400000000002E-6</v>
      </c>
    </row>
    <row r="2080" spans="1:2" x14ac:dyDescent="0.25">
      <c r="A2080">
        <v>4155</v>
      </c>
      <c r="B2080" s="7">
        <v>-1.95465E-6</v>
      </c>
    </row>
    <row r="2081" spans="1:2" x14ac:dyDescent="0.25">
      <c r="A2081">
        <v>4157</v>
      </c>
      <c r="B2081" s="7">
        <v>1.0710099999999999E-5</v>
      </c>
    </row>
    <row r="2082" spans="1:2" x14ac:dyDescent="0.25">
      <c r="A2082">
        <v>4159</v>
      </c>
      <c r="B2082" s="7">
        <v>-2.7618399999999998E-7</v>
      </c>
    </row>
    <row r="2083" spans="1:2" x14ac:dyDescent="0.25">
      <c r="A2083">
        <v>4161</v>
      </c>
      <c r="B2083" s="7">
        <v>7.8872699999999994E-6</v>
      </c>
    </row>
    <row r="2084" spans="1:2" x14ac:dyDescent="0.25">
      <c r="A2084">
        <v>4163</v>
      </c>
      <c r="B2084" s="7">
        <v>2.1652200000000002E-6</v>
      </c>
    </row>
    <row r="2085" spans="1:2" x14ac:dyDescent="0.25">
      <c r="A2085">
        <v>4165</v>
      </c>
      <c r="B2085" s="7">
        <v>-8.1344600000000004E-6</v>
      </c>
    </row>
    <row r="2086" spans="1:2" x14ac:dyDescent="0.25">
      <c r="A2086">
        <v>4167</v>
      </c>
      <c r="B2086" s="7">
        <v>7.1243300000000001E-6</v>
      </c>
    </row>
    <row r="2087" spans="1:2" x14ac:dyDescent="0.25">
      <c r="A2087">
        <v>4169</v>
      </c>
      <c r="B2087" s="7">
        <v>-1.5731799999999999E-6</v>
      </c>
    </row>
    <row r="2088" spans="1:2" x14ac:dyDescent="0.25">
      <c r="A2088">
        <v>4171</v>
      </c>
      <c r="B2088" s="7">
        <v>9.1079699999999995E-6</v>
      </c>
    </row>
    <row r="2089" spans="1:2" x14ac:dyDescent="0.25">
      <c r="A2089">
        <v>4173</v>
      </c>
      <c r="B2089" s="7">
        <v>1.8157999999999999E-7</v>
      </c>
    </row>
    <row r="2090" spans="1:2" x14ac:dyDescent="0.25">
      <c r="A2090">
        <v>4175</v>
      </c>
      <c r="B2090" s="7">
        <v>5.5984499999999997E-6</v>
      </c>
    </row>
    <row r="2091" spans="1:2" x14ac:dyDescent="0.25">
      <c r="A2091">
        <v>4177</v>
      </c>
      <c r="B2091" s="7">
        <v>7.2006199999999998E-6</v>
      </c>
    </row>
    <row r="2092" spans="1:2" x14ac:dyDescent="0.25">
      <c r="A2092">
        <v>4179</v>
      </c>
      <c r="B2092" s="7">
        <v>-7.6004000000000001E-6</v>
      </c>
    </row>
    <row r="2093" spans="1:2" x14ac:dyDescent="0.25">
      <c r="A2093">
        <v>4181</v>
      </c>
      <c r="B2093" s="7">
        <v>8.1161500000000002E-6</v>
      </c>
    </row>
    <row r="2094" spans="1:2" x14ac:dyDescent="0.25">
      <c r="A2094">
        <v>4183</v>
      </c>
      <c r="B2094" s="7">
        <v>-1.5229799999999999E-5</v>
      </c>
    </row>
    <row r="2095" spans="1:2" x14ac:dyDescent="0.25">
      <c r="A2095">
        <v>4185</v>
      </c>
      <c r="B2095" s="7">
        <v>1.06339E-5</v>
      </c>
    </row>
    <row r="2096" spans="1:2" x14ac:dyDescent="0.25">
      <c r="A2096">
        <v>4187</v>
      </c>
      <c r="B2096" s="7">
        <v>1.42197E-5</v>
      </c>
    </row>
    <row r="2097" spans="1:2" x14ac:dyDescent="0.25">
      <c r="A2097">
        <v>4189</v>
      </c>
      <c r="B2097" s="7">
        <v>1.40671E-5</v>
      </c>
    </row>
    <row r="2098" spans="1:2" x14ac:dyDescent="0.25">
      <c r="A2098">
        <v>4191</v>
      </c>
      <c r="B2098" s="7">
        <v>-8.5159299999999996E-6</v>
      </c>
    </row>
    <row r="2099" spans="1:2" x14ac:dyDescent="0.25">
      <c r="A2099">
        <v>4193</v>
      </c>
      <c r="B2099" s="7">
        <v>-6.3797000000000001E-6</v>
      </c>
    </row>
    <row r="2100" spans="1:2" x14ac:dyDescent="0.25">
      <c r="A2100">
        <v>4195</v>
      </c>
      <c r="B2100" s="7">
        <v>1.7424000000000001E-5</v>
      </c>
    </row>
    <row r="2101" spans="1:2" x14ac:dyDescent="0.25">
      <c r="A2101">
        <v>4197</v>
      </c>
      <c r="B2101" s="7">
        <v>-1.0391200000000001E-6</v>
      </c>
    </row>
    <row r="2102" spans="1:2" x14ac:dyDescent="0.25">
      <c r="A2102">
        <v>4199</v>
      </c>
      <c r="B2102" s="7">
        <v>-1.2864700000000001E-5</v>
      </c>
    </row>
    <row r="2103" spans="1:2" x14ac:dyDescent="0.25">
      <c r="A2103">
        <v>4201</v>
      </c>
      <c r="B2103" s="7">
        <v>-1.7137099999999999E-5</v>
      </c>
    </row>
    <row r="2104" spans="1:2" x14ac:dyDescent="0.25">
      <c r="A2104">
        <v>4203</v>
      </c>
      <c r="B2104" s="7">
        <v>-7.7529899999999994E-6</v>
      </c>
    </row>
    <row r="2105" spans="1:2" x14ac:dyDescent="0.25">
      <c r="A2105">
        <v>4205</v>
      </c>
      <c r="B2105" s="7">
        <v>-1.2788399999999999E-5</v>
      </c>
    </row>
    <row r="2106" spans="1:2" x14ac:dyDescent="0.25">
      <c r="A2106">
        <v>4207</v>
      </c>
      <c r="B2106" s="7">
        <v>-2.1835299999999999E-6</v>
      </c>
    </row>
    <row r="2107" spans="1:2" x14ac:dyDescent="0.25">
      <c r="A2107">
        <v>4209</v>
      </c>
      <c r="B2107" s="7">
        <v>4.8675499999999997E-7</v>
      </c>
    </row>
    <row r="2108" spans="1:2" x14ac:dyDescent="0.25">
      <c r="A2108">
        <v>4211</v>
      </c>
      <c r="B2108" s="7">
        <v>4.3014500000000001E-6</v>
      </c>
    </row>
    <row r="2109" spans="1:2" x14ac:dyDescent="0.25">
      <c r="A2109">
        <v>4213</v>
      </c>
      <c r="B2109" s="7">
        <v>-1.66031E-5</v>
      </c>
    </row>
    <row r="2110" spans="1:2" x14ac:dyDescent="0.25">
      <c r="A2110">
        <v>4215</v>
      </c>
      <c r="B2110" s="7">
        <v>1.0099799999999999E-5</v>
      </c>
    </row>
    <row r="2111" spans="1:2" x14ac:dyDescent="0.25">
      <c r="A2111">
        <v>4217</v>
      </c>
      <c r="B2111" s="7">
        <v>-1.3398699999999999E-5</v>
      </c>
    </row>
    <row r="2112" spans="1:2" x14ac:dyDescent="0.25">
      <c r="A2112">
        <v>4219</v>
      </c>
      <c r="B2112" s="7">
        <v>-2.3164400000000001E-5</v>
      </c>
    </row>
    <row r="2113" spans="1:2" x14ac:dyDescent="0.25">
      <c r="A2113">
        <v>4221</v>
      </c>
      <c r="B2113" s="7">
        <v>2.0094299999999998E-5</v>
      </c>
    </row>
    <row r="2114" spans="1:2" x14ac:dyDescent="0.25">
      <c r="A2114">
        <v>4223</v>
      </c>
      <c r="B2114" s="7">
        <v>-3.1022599999999997E-5</v>
      </c>
    </row>
    <row r="2115" spans="1:2" x14ac:dyDescent="0.25">
      <c r="A2115">
        <v>4225</v>
      </c>
      <c r="B2115" s="7">
        <v>-3.17535E-6</v>
      </c>
    </row>
    <row r="2116" spans="1:2" x14ac:dyDescent="0.25">
      <c r="A2116">
        <v>4227</v>
      </c>
      <c r="B2116" s="7">
        <v>-7.3394800000000003E-7</v>
      </c>
    </row>
    <row r="2117" spans="1:2" x14ac:dyDescent="0.25">
      <c r="A2117">
        <v>4229</v>
      </c>
      <c r="B2117" s="7">
        <v>4.4540400000000003E-6</v>
      </c>
    </row>
    <row r="2118" spans="1:2" x14ac:dyDescent="0.25">
      <c r="A2118">
        <v>4231</v>
      </c>
      <c r="B2118" s="7">
        <v>-5.6167599999999999E-6</v>
      </c>
    </row>
    <row r="2119" spans="1:2" x14ac:dyDescent="0.25">
      <c r="A2119">
        <v>4233</v>
      </c>
      <c r="B2119" s="7">
        <v>-5.0064099999999999E-6</v>
      </c>
    </row>
    <row r="2120" spans="1:2" x14ac:dyDescent="0.25">
      <c r="A2120">
        <v>4235</v>
      </c>
      <c r="B2120" s="7">
        <v>1.1930799999999999E-5</v>
      </c>
    </row>
    <row r="2121" spans="1:2" x14ac:dyDescent="0.25">
      <c r="A2121">
        <v>4237</v>
      </c>
      <c r="B2121" s="7">
        <v>-7.3394800000000003E-7</v>
      </c>
    </row>
    <row r="2122" spans="1:2" x14ac:dyDescent="0.25">
      <c r="A2122">
        <v>4239</v>
      </c>
      <c r="B2122" s="7">
        <v>6.3934299999999998E-7</v>
      </c>
    </row>
    <row r="2123" spans="1:2" x14ac:dyDescent="0.25">
      <c r="A2123">
        <v>4241</v>
      </c>
      <c r="B2123" s="7">
        <v>1.52878E-5</v>
      </c>
    </row>
    <row r="2124" spans="1:2" x14ac:dyDescent="0.25">
      <c r="A2124">
        <v>4243</v>
      </c>
      <c r="B2124" s="7">
        <v>8.3450299999999993E-6</v>
      </c>
    </row>
    <row r="2125" spans="1:2" x14ac:dyDescent="0.25">
      <c r="A2125">
        <v>4245</v>
      </c>
      <c r="B2125" s="7">
        <v>-4.2434699999999997E-6</v>
      </c>
    </row>
    <row r="2126" spans="1:2" x14ac:dyDescent="0.25">
      <c r="A2126">
        <v>4247</v>
      </c>
      <c r="B2126" s="7">
        <v>3.0807500000000001E-6</v>
      </c>
    </row>
    <row r="2127" spans="1:2" x14ac:dyDescent="0.25">
      <c r="A2127">
        <v>4249</v>
      </c>
      <c r="B2127" s="7">
        <v>-1.02707E-5</v>
      </c>
    </row>
    <row r="2128" spans="1:2" x14ac:dyDescent="0.25">
      <c r="A2128">
        <v>4251</v>
      </c>
      <c r="B2128" s="7">
        <v>8.3450299999999993E-6</v>
      </c>
    </row>
    <row r="2129" spans="1:2" x14ac:dyDescent="0.25">
      <c r="A2129">
        <v>4253</v>
      </c>
      <c r="B2129" s="7">
        <v>-7.6767000000000005E-6</v>
      </c>
    </row>
    <row r="2130" spans="1:2" x14ac:dyDescent="0.25">
      <c r="A2130">
        <v>4255</v>
      </c>
      <c r="B2130" s="7">
        <v>1.0939E-5</v>
      </c>
    </row>
    <row r="2131" spans="1:2" x14ac:dyDescent="0.25">
      <c r="A2131">
        <v>4257</v>
      </c>
      <c r="B2131" s="7">
        <v>-2.6413E-6</v>
      </c>
    </row>
    <row r="2132" spans="1:2" x14ac:dyDescent="0.25">
      <c r="A2132">
        <v>4259</v>
      </c>
      <c r="B2132" s="7">
        <v>7.35321E-6</v>
      </c>
    </row>
    <row r="2133" spans="1:2" x14ac:dyDescent="0.25">
      <c r="A2133">
        <v>4261</v>
      </c>
      <c r="B2133" s="7">
        <v>4.9880999999999997E-6</v>
      </c>
    </row>
    <row r="2134" spans="1:2" x14ac:dyDescent="0.25">
      <c r="A2134">
        <v>4263</v>
      </c>
      <c r="B2134" s="7">
        <v>-5.4641699999999997E-6</v>
      </c>
    </row>
    <row r="2135" spans="1:2" x14ac:dyDescent="0.25">
      <c r="A2135">
        <v>4265</v>
      </c>
      <c r="B2135" s="7">
        <v>-6.3034100000000004E-6</v>
      </c>
    </row>
    <row r="2136" spans="1:2" x14ac:dyDescent="0.25">
      <c r="A2136">
        <v>4267</v>
      </c>
      <c r="B2136" s="7">
        <v>-3.1938199999999999E-5</v>
      </c>
    </row>
    <row r="2137" spans="1:2" x14ac:dyDescent="0.25">
      <c r="A2137">
        <v>4269</v>
      </c>
      <c r="B2137" s="7">
        <v>8.1924400000000008E-6</v>
      </c>
    </row>
    <row r="2138" spans="1:2" x14ac:dyDescent="0.25">
      <c r="A2138">
        <v>4271</v>
      </c>
      <c r="B2138" s="7">
        <v>1.27701E-5</v>
      </c>
    </row>
    <row r="2139" spans="1:2" x14ac:dyDescent="0.25">
      <c r="A2139">
        <v>4273</v>
      </c>
      <c r="B2139" s="7">
        <v>2.69928E-6</v>
      </c>
    </row>
    <row r="2140" spans="1:2" x14ac:dyDescent="0.25">
      <c r="A2140">
        <v>4275</v>
      </c>
      <c r="B2140" s="7">
        <v>-5.1590000000000001E-6</v>
      </c>
    </row>
    <row r="2141" spans="1:2" x14ac:dyDescent="0.25">
      <c r="A2141">
        <v>4277</v>
      </c>
      <c r="B2141" s="7">
        <v>-7.9818700000000002E-6</v>
      </c>
    </row>
    <row r="2142" spans="1:2" x14ac:dyDescent="0.25">
      <c r="A2142">
        <v>4279</v>
      </c>
      <c r="B2142" s="7">
        <v>-7.6767000000000005E-6</v>
      </c>
    </row>
    <row r="2143" spans="1:2" x14ac:dyDescent="0.25">
      <c r="A2143">
        <v>4281</v>
      </c>
      <c r="B2143" s="7">
        <v>1.7837500000000001E-6</v>
      </c>
    </row>
    <row r="2144" spans="1:2" x14ac:dyDescent="0.25">
      <c r="A2144">
        <v>4283</v>
      </c>
      <c r="B2144" s="7">
        <v>-1.5731799999999999E-6</v>
      </c>
    </row>
    <row r="2145" spans="1:2" x14ac:dyDescent="0.25">
      <c r="A2145">
        <v>4285</v>
      </c>
      <c r="B2145" s="7">
        <v>1.05576E-5</v>
      </c>
    </row>
    <row r="2146" spans="1:2" x14ac:dyDescent="0.25">
      <c r="A2146">
        <v>4287</v>
      </c>
      <c r="B2146" s="7">
        <v>-5.0064099999999999E-6</v>
      </c>
    </row>
    <row r="2147" spans="1:2" x14ac:dyDescent="0.25">
      <c r="A2147">
        <v>4289</v>
      </c>
      <c r="B2147" s="7">
        <v>1.0208100000000001E-6</v>
      </c>
    </row>
    <row r="2148" spans="1:2" x14ac:dyDescent="0.25">
      <c r="A2148">
        <v>4291</v>
      </c>
      <c r="B2148" s="7">
        <v>3.0807500000000001E-6</v>
      </c>
    </row>
    <row r="2149" spans="1:2" x14ac:dyDescent="0.25">
      <c r="A2149">
        <v>4293</v>
      </c>
      <c r="B2149" s="7">
        <v>1.7881799999999999E-5</v>
      </c>
    </row>
    <row r="2150" spans="1:2" x14ac:dyDescent="0.25">
      <c r="A2150">
        <v>4295</v>
      </c>
      <c r="B2150" s="7">
        <v>-5.99823E-6</v>
      </c>
    </row>
    <row r="2151" spans="1:2" x14ac:dyDescent="0.25">
      <c r="A2151">
        <v>4297</v>
      </c>
      <c r="B2151" s="7">
        <v>6.6665700000000003E-6</v>
      </c>
    </row>
    <row r="2152" spans="1:2" x14ac:dyDescent="0.25">
      <c r="A2152">
        <v>4299</v>
      </c>
      <c r="B2152" s="7">
        <v>-5.0826999999999996E-6</v>
      </c>
    </row>
    <row r="2153" spans="1:2" x14ac:dyDescent="0.25">
      <c r="A2153">
        <v>4301</v>
      </c>
      <c r="B2153" s="7">
        <v>5.6747400000000003E-6</v>
      </c>
    </row>
    <row r="2154" spans="1:2" x14ac:dyDescent="0.25">
      <c r="A2154">
        <v>4303</v>
      </c>
      <c r="B2154" s="7">
        <v>-1.4205899999999999E-6</v>
      </c>
    </row>
    <row r="2155" spans="1:2" x14ac:dyDescent="0.25">
      <c r="A2155">
        <v>4305</v>
      </c>
      <c r="B2155" s="7">
        <v>1.0710099999999999E-5</v>
      </c>
    </row>
    <row r="2156" spans="1:2" x14ac:dyDescent="0.25">
      <c r="A2156">
        <v>4307</v>
      </c>
      <c r="B2156" s="7">
        <v>-7.6767000000000005E-6</v>
      </c>
    </row>
    <row r="2157" spans="1:2" x14ac:dyDescent="0.25">
      <c r="A2157">
        <v>4309</v>
      </c>
      <c r="B2157" s="7">
        <v>2.03995E-5</v>
      </c>
    </row>
    <row r="2158" spans="1:2" x14ac:dyDescent="0.25">
      <c r="A2158">
        <v>4311</v>
      </c>
      <c r="B2158" s="7">
        <v>-2.7938799999999999E-6</v>
      </c>
    </row>
    <row r="2159" spans="1:2" x14ac:dyDescent="0.25">
      <c r="A2159">
        <v>4313</v>
      </c>
      <c r="B2159" s="7">
        <v>-1.7442300000000001E-5</v>
      </c>
    </row>
    <row r="2160" spans="1:2" x14ac:dyDescent="0.25">
      <c r="A2160">
        <v>4315</v>
      </c>
      <c r="B2160" s="7">
        <v>-8.1024199999999998E-7</v>
      </c>
    </row>
    <row r="2161" spans="1:2" x14ac:dyDescent="0.25">
      <c r="A2161">
        <v>4317</v>
      </c>
      <c r="B2161" s="7">
        <v>-1.41617E-5</v>
      </c>
    </row>
    <row r="2162" spans="1:2" x14ac:dyDescent="0.25">
      <c r="A2162">
        <v>4319</v>
      </c>
      <c r="B2162" s="7">
        <v>-1.6494799999999999E-6</v>
      </c>
    </row>
    <row r="2163" spans="1:2" x14ac:dyDescent="0.25">
      <c r="A2163">
        <v>4321</v>
      </c>
      <c r="B2163" s="7">
        <v>-1.11099E-5</v>
      </c>
    </row>
    <row r="2164" spans="1:2" x14ac:dyDescent="0.25">
      <c r="A2164">
        <v>4323</v>
      </c>
      <c r="B2164" s="7">
        <v>2.0246900000000001E-5</v>
      </c>
    </row>
    <row r="2165" spans="1:2" x14ac:dyDescent="0.25">
      <c r="A2165">
        <v>4325</v>
      </c>
      <c r="B2165" s="7">
        <v>-3.25165E-6</v>
      </c>
    </row>
    <row r="2166" spans="1:2" x14ac:dyDescent="0.25">
      <c r="A2166">
        <v>4327</v>
      </c>
      <c r="B2166" s="7">
        <v>4.7592199999999998E-6</v>
      </c>
    </row>
    <row r="2167" spans="1:2" x14ac:dyDescent="0.25">
      <c r="A2167">
        <v>4329</v>
      </c>
      <c r="B2167" s="7">
        <v>-1.9426E-5</v>
      </c>
    </row>
    <row r="2168" spans="1:2" x14ac:dyDescent="0.25">
      <c r="A2168">
        <v>4331</v>
      </c>
      <c r="B2168" s="7">
        <v>-2.8428700000000001E-5</v>
      </c>
    </row>
    <row r="2169" spans="1:2" x14ac:dyDescent="0.25">
      <c r="A2169">
        <v>4333</v>
      </c>
      <c r="B2169" s="7">
        <v>1.9941699999999999E-5</v>
      </c>
    </row>
    <row r="2170" spans="1:2" x14ac:dyDescent="0.25">
      <c r="A2170">
        <v>4335</v>
      </c>
      <c r="B2170" s="7">
        <v>-3.7094099999999999E-6</v>
      </c>
    </row>
    <row r="2171" spans="1:2" x14ac:dyDescent="0.25">
      <c r="A2171">
        <v>4337</v>
      </c>
      <c r="B2171" s="7">
        <v>-1.1262499999999999E-5</v>
      </c>
    </row>
    <row r="2172" spans="1:2" x14ac:dyDescent="0.25">
      <c r="A2172">
        <v>4339</v>
      </c>
      <c r="B2172" s="7">
        <v>-9.6283000000000011E-7</v>
      </c>
    </row>
    <row r="2173" spans="1:2" x14ac:dyDescent="0.25">
      <c r="A2173">
        <v>4341</v>
      </c>
      <c r="B2173" s="7">
        <v>9.56574E-6</v>
      </c>
    </row>
    <row r="2174" spans="1:2" x14ac:dyDescent="0.25">
      <c r="A2174">
        <v>4343</v>
      </c>
      <c r="B2174" s="7">
        <v>1.0481300000000001E-5</v>
      </c>
    </row>
    <row r="2175" spans="1:2" x14ac:dyDescent="0.25">
      <c r="A2175">
        <v>4345</v>
      </c>
      <c r="B2175" s="7">
        <v>2.28409E-5</v>
      </c>
    </row>
    <row r="2176" spans="1:2" x14ac:dyDescent="0.25">
      <c r="A2176">
        <v>4347</v>
      </c>
      <c r="B2176" s="7">
        <v>-7.3394800000000003E-7</v>
      </c>
    </row>
    <row r="2177" spans="1:2" x14ac:dyDescent="0.25">
      <c r="A2177">
        <v>4349</v>
      </c>
      <c r="B2177" s="7">
        <v>1.21597E-5</v>
      </c>
    </row>
    <row r="2178" spans="1:2" x14ac:dyDescent="0.25">
      <c r="A2178">
        <v>4351</v>
      </c>
      <c r="B2178" s="7">
        <v>7.1563700000000004E-7</v>
      </c>
    </row>
    <row r="2179" spans="1:2" x14ac:dyDescent="0.25">
      <c r="A2179">
        <v>4353</v>
      </c>
      <c r="B2179" s="7">
        <v>1.1930799999999999E-5</v>
      </c>
    </row>
    <row r="2180" spans="1:2" x14ac:dyDescent="0.25">
      <c r="A2180">
        <v>4355</v>
      </c>
      <c r="B2180" s="7">
        <v>5.2169799999999996E-6</v>
      </c>
    </row>
    <row r="2181" spans="1:2" x14ac:dyDescent="0.25">
      <c r="A2181">
        <v>4357</v>
      </c>
      <c r="B2181" s="7">
        <v>7.7346799999999993E-6</v>
      </c>
    </row>
    <row r="2182" spans="1:2" x14ac:dyDescent="0.25">
      <c r="A2182">
        <v>4359</v>
      </c>
      <c r="B2182" s="7">
        <v>1.0710099999999999E-5</v>
      </c>
    </row>
    <row r="2183" spans="1:2" x14ac:dyDescent="0.25">
      <c r="A2183">
        <v>4361</v>
      </c>
      <c r="B2183" s="7">
        <v>-1.2359599999999999E-7</v>
      </c>
    </row>
    <row r="2184" spans="1:2" x14ac:dyDescent="0.25">
      <c r="A2184">
        <v>4363</v>
      </c>
      <c r="B2184" s="7">
        <v>4.0725700000000002E-6</v>
      </c>
    </row>
    <row r="2185" spans="1:2" x14ac:dyDescent="0.25">
      <c r="A2185">
        <v>4365</v>
      </c>
      <c r="B2185" s="7">
        <v>4.0725700000000002E-6</v>
      </c>
    </row>
    <row r="2186" spans="1:2" x14ac:dyDescent="0.25">
      <c r="A2186">
        <v>4367</v>
      </c>
      <c r="B2186" s="7">
        <v>1.26938E-5</v>
      </c>
    </row>
    <row r="2187" spans="1:2" x14ac:dyDescent="0.25">
      <c r="A2187">
        <v>4369</v>
      </c>
      <c r="B2187" s="7">
        <v>1.7118799999999999E-5</v>
      </c>
    </row>
    <row r="2188" spans="1:2" x14ac:dyDescent="0.25">
      <c r="A2188">
        <v>4371</v>
      </c>
      <c r="B2188" s="7">
        <v>2.38327E-5</v>
      </c>
    </row>
    <row r="2189" spans="1:2" x14ac:dyDescent="0.25">
      <c r="A2189">
        <v>4373</v>
      </c>
      <c r="B2189" s="7">
        <v>2.0552099999999999E-5</v>
      </c>
    </row>
    <row r="2190" spans="1:2" x14ac:dyDescent="0.25">
      <c r="A2190">
        <v>4375</v>
      </c>
      <c r="B2190" s="7">
        <v>1.0404999999999999E-5</v>
      </c>
    </row>
    <row r="2191" spans="1:2" x14ac:dyDescent="0.25">
      <c r="A2191">
        <v>4377</v>
      </c>
      <c r="B2191" s="7">
        <v>2.5466899999999998E-6</v>
      </c>
    </row>
    <row r="2192" spans="1:2" x14ac:dyDescent="0.25">
      <c r="A2192">
        <v>4379</v>
      </c>
      <c r="B2192" s="7">
        <v>-7.21893E-6</v>
      </c>
    </row>
    <row r="2193" spans="1:2" x14ac:dyDescent="0.25">
      <c r="A2193">
        <v>4381</v>
      </c>
      <c r="B2193" s="7">
        <v>-3.5247799999999999E-7</v>
      </c>
    </row>
    <row r="2194" spans="1:2" x14ac:dyDescent="0.25">
      <c r="A2194">
        <v>4383</v>
      </c>
      <c r="B2194" s="7">
        <v>3.9962799999999996E-6</v>
      </c>
    </row>
    <row r="2195" spans="1:2" x14ac:dyDescent="0.25">
      <c r="A2195">
        <v>4385</v>
      </c>
      <c r="B2195" s="7">
        <v>1.18546E-5</v>
      </c>
    </row>
    <row r="2196" spans="1:2" x14ac:dyDescent="0.25">
      <c r="A2196">
        <v>4387</v>
      </c>
      <c r="B2196" s="7">
        <v>-2.9464700000000001E-6</v>
      </c>
    </row>
    <row r="2197" spans="1:2" x14ac:dyDescent="0.25">
      <c r="A2197">
        <v>4389</v>
      </c>
      <c r="B2197" s="7">
        <v>9.4131499999999998E-6</v>
      </c>
    </row>
    <row r="2198" spans="1:2" x14ac:dyDescent="0.25">
      <c r="A2198">
        <v>4391</v>
      </c>
      <c r="B2198" s="7">
        <v>3.61481E-6</v>
      </c>
    </row>
    <row r="2199" spans="1:2" x14ac:dyDescent="0.25">
      <c r="A2199">
        <v>4393</v>
      </c>
      <c r="B2199" s="7">
        <v>-1.6526799999999999E-5</v>
      </c>
    </row>
    <row r="2200" spans="1:2" x14ac:dyDescent="0.25">
      <c r="A2200">
        <v>4395</v>
      </c>
      <c r="B2200" s="7">
        <v>-1.0957299999999999E-5</v>
      </c>
    </row>
    <row r="2201" spans="1:2" x14ac:dyDescent="0.25">
      <c r="A2201">
        <v>4397</v>
      </c>
      <c r="B2201" s="7">
        <v>-6.9137600000000004E-6</v>
      </c>
    </row>
    <row r="2202" spans="1:2" x14ac:dyDescent="0.25">
      <c r="A2202">
        <v>4399</v>
      </c>
      <c r="B2202" s="7">
        <v>1.1091600000000001E-5</v>
      </c>
    </row>
    <row r="2203" spans="1:2" x14ac:dyDescent="0.25">
      <c r="A2203">
        <v>4401</v>
      </c>
      <c r="B2203" s="7">
        <v>-1.87836E-6</v>
      </c>
    </row>
    <row r="2204" spans="1:2" x14ac:dyDescent="0.25">
      <c r="A2204">
        <v>4403</v>
      </c>
      <c r="B2204" s="7">
        <v>1.31516E-5</v>
      </c>
    </row>
    <row r="2205" spans="1:2" x14ac:dyDescent="0.25">
      <c r="A2205">
        <v>4405</v>
      </c>
      <c r="B2205" s="7">
        <v>7.8872699999999994E-6</v>
      </c>
    </row>
    <row r="2206" spans="1:2" x14ac:dyDescent="0.25">
      <c r="A2206">
        <v>4407</v>
      </c>
      <c r="B2206" s="7">
        <v>1.8187000000000001E-5</v>
      </c>
    </row>
    <row r="2207" spans="1:2" x14ac:dyDescent="0.25">
      <c r="A2207">
        <v>4409</v>
      </c>
      <c r="B2207" s="7">
        <v>1.8110699999999999E-5</v>
      </c>
    </row>
    <row r="2208" spans="1:2" x14ac:dyDescent="0.25">
      <c r="A2208">
        <v>4411</v>
      </c>
      <c r="B2208" s="7">
        <v>5.2932700000000002E-6</v>
      </c>
    </row>
    <row r="2209" spans="1:2" x14ac:dyDescent="0.25">
      <c r="A2209">
        <v>4413</v>
      </c>
      <c r="B2209" s="7">
        <v>-8.2870500000000006E-6</v>
      </c>
    </row>
    <row r="2210" spans="1:2" x14ac:dyDescent="0.25">
      <c r="A2210">
        <v>4415</v>
      </c>
      <c r="B2210" s="7">
        <v>-1.5731799999999999E-6</v>
      </c>
    </row>
    <row r="2211" spans="1:2" x14ac:dyDescent="0.25">
      <c r="A2211">
        <v>4417</v>
      </c>
      <c r="B2211" s="7">
        <v>5.3695699999999998E-6</v>
      </c>
    </row>
    <row r="2212" spans="1:2" x14ac:dyDescent="0.25">
      <c r="A2212">
        <v>4419</v>
      </c>
      <c r="B2212" s="7">
        <v>2.01263E-6</v>
      </c>
    </row>
    <row r="2213" spans="1:2" x14ac:dyDescent="0.25">
      <c r="A2213">
        <v>4421</v>
      </c>
      <c r="B2213" s="7">
        <v>1.0528599999999999E-7</v>
      </c>
    </row>
    <row r="2214" spans="1:2" x14ac:dyDescent="0.25">
      <c r="A2214">
        <v>4423</v>
      </c>
      <c r="B2214" s="7">
        <v>-1.1567699999999999E-5</v>
      </c>
    </row>
    <row r="2215" spans="1:2" x14ac:dyDescent="0.25">
      <c r="A2215">
        <v>4425</v>
      </c>
      <c r="B2215" s="7">
        <v>3.8436900000000003E-6</v>
      </c>
    </row>
    <row r="2216" spans="1:2" x14ac:dyDescent="0.25">
      <c r="A2216">
        <v>4427</v>
      </c>
      <c r="B2216" s="7">
        <v>-2.36984E-5</v>
      </c>
    </row>
    <row r="2217" spans="1:2" x14ac:dyDescent="0.25">
      <c r="A2217">
        <v>4429</v>
      </c>
      <c r="B2217" s="7">
        <v>-8.4396400000000007E-6</v>
      </c>
    </row>
    <row r="2218" spans="1:2" x14ac:dyDescent="0.25">
      <c r="A2218">
        <v>4431</v>
      </c>
      <c r="B2218" s="7">
        <v>-1.02707E-5</v>
      </c>
    </row>
    <row r="2219" spans="1:2" x14ac:dyDescent="0.25">
      <c r="A2219">
        <v>4433</v>
      </c>
      <c r="B2219" s="7">
        <v>-5.99823E-6</v>
      </c>
    </row>
    <row r="2220" spans="1:2" x14ac:dyDescent="0.25">
      <c r="A2220">
        <v>4435</v>
      </c>
      <c r="B2220" s="7">
        <v>1.7837500000000001E-6</v>
      </c>
    </row>
    <row r="2221" spans="1:2" x14ac:dyDescent="0.25">
      <c r="A2221">
        <v>4437</v>
      </c>
      <c r="B2221" s="7">
        <v>-8.82111E-6</v>
      </c>
    </row>
    <row r="2222" spans="1:2" x14ac:dyDescent="0.25">
      <c r="A2222">
        <v>4439</v>
      </c>
      <c r="B2222" s="7">
        <v>-1.66031E-5</v>
      </c>
    </row>
    <row r="2223" spans="1:2" x14ac:dyDescent="0.25">
      <c r="A2223">
        <v>4441</v>
      </c>
      <c r="B2223" s="7">
        <v>-1.35513E-5</v>
      </c>
    </row>
    <row r="2224" spans="1:2" x14ac:dyDescent="0.25">
      <c r="A2224">
        <v>4443</v>
      </c>
      <c r="B2224" s="7">
        <v>-2.7618399999999998E-7</v>
      </c>
    </row>
    <row r="2225" spans="1:2" x14ac:dyDescent="0.25">
      <c r="A2225">
        <v>4445</v>
      </c>
      <c r="B2225" s="7">
        <v>1.3227800000000001E-5</v>
      </c>
    </row>
    <row r="2226" spans="1:2" x14ac:dyDescent="0.25">
      <c r="A2226">
        <v>4447</v>
      </c>
      <c r="B2226" s="7">
        <v>1.8157999999999999E-7</v>
      </c>
    </row>
    <row r="2227" spans="1:2" x14ac:dyDescent="0.25">
      <c r="A2227">
        <v>4449</v>
      </c>
      <c r="B2227" s="7">
        <v>5.7510399999999999E-6</v>
      </c>
    </row>
    <row r="2228" spans="1:2" x14ac:dyDescent="0.25">
      <c r="A2228">
        <v>4451</v>
      </c>
      <c r="B2228" s="7">
        <v>5.9036300000000001E-6</v>
      </c>
    </row>
    <row r="2229" spans="1:2" x14ac:dyDescent="0.25">
      <c r="A2229">
        <v>4453</v>
      </c>
      <c r="B2229" s="7">
        <v>1.7500299999999999E-5</v>
      </c>
    </row>
    <row r="2230" spans="1:2" x14ac:dyDescent="0.25">
      <c r="A2230">
        <v>4455</v>
      </c>
      <c r="B2230" s="7">
        <v>6.8954500000000002E-6</v>
      </c>
    </row>
    <row r="2231" spans="1:2" x14ac:dyDescent="0.25">
      <c r="A2231">
        <v>4457</v>
      </c>
      <c r="B2231" s="7">
        <v>2.6229899999999999E-6</v>
      </c>
    </row>
    <row r="2232" spans="1:2" x14ac:dyDescent="0.25">
      <c r="A2232">
        <v>4459</v>
      </c>
      <c r="B2232" s="7">
        <v>3.1570399999999998E-6</v>
      </c>
    </row>
    <row r="2233" spans="1:2" x14ac:dyDescent="0.25">
      <c r="A2233">
        <v>4461</v>
      </c>
      <c r="B2233" s="7">
        <v>9.4451799999999999E-7</v>
      </c>
    </row>
    <row r="2234" spans="1:2" x14ac:dyDescent="0.25">
      <c r="A2234">
        <v>4463</v>
      </c>
      <c r="B2234" s="7">
        <v>1.8600500000000001E-6</v>
      </c>
    </row>
    <row r="2235" spans="1:2" x14ac:dyDescent="0.25">
      <c r="A2235">
        <v>4465</v>
      </c>
      <c r="B2235" s="7">
        <v>-3.9382900000000002E-6</v>
      </c>
    </row>
    <row r="2236" spans="1:2" x14ac:dyDescent="0.25">
      <c r="A2236">
        <v>4467</v>
      </c>
      <c r="B2236" s="7">
        <v>-4.3197600000000003E-6</v>
      </c>
    </row>
    <row r="2237" spans="1:2" x14ac:dyDescent="0.25">
      <c r="A2237">
        <v>4469</v>
      </c>
      <c r="B2237" s="7">
        <v>-3.7857099999999999E-6</v>
      </c>
    </row>
    <row r="2238" spans="1:2" x14ac:dyDescent="0.25">
      <c r="A2238">
        <v>4471</v>
      </c>
      <c r="B2238" s="7">
        <v>-4.4723499999999996E-6</v>
      </c>
    </row>
    <row r="2239" spans="1:2" x14ac:dyDescent="0.25">
      <c r="A2239">
        <v>4473</v>
      </c>
      <c r="B2239" s="7">
        <v>-7.2952299999999996E-6</v>
      </c>
    </row>
    <row r="2240" spans="1:2" x14ac:dyDescent="0.25">
      <c r="A2240">
        <v>4475</v>
      </c>
      <c r="B2240" s="7">
        <v>2.8991499999999999E-8</v>
      </c>
    </row>
    <row r="2241" spans="1:2" x14ac:dyDescent="0.25">
      <c r="A2241">
        <v>4477</v>
      </c>
      <c r="B2241" s="7">
        <v>-1.5229799999999999E-5</v>
      </c>
    </row>
    <row r="2242" spans="1:2" x14ac:dyDescent="0.25">
      <c r="A2242">
        <v>4479</v>
      </c>
      <c r="B2242" s="7">
        <v>-2.2598299999999999E-6</v>
      </c>
    </row>
    <row r="2243" spans="1:2" x14ac:dyDescent="0.25">
      <c r="A2243">
        <v>4481</v>
      </c>
      <c r="B2243" s="7">
        <v>2.0552099999999999E-5</v>
      </c>
    </row>
    <row r="2244" spans="1:2" x14ac:dyDescent="0.25">
      <c r="A2244">
        <v>4483</v>
      </c>
      <c r="B2244" s="7">
        <v>-2.02652E-5</v>
      </c>
    </row>
    <row r="2245" spans="1:2" x14ac:dyDescent="0.25">
      <c r="A2245">
        <v>4485</v>
      </c>
      <c r="B2245" s="7">
        <v>4.8675499999999997E-7</v>
      </c>
    </row>
    <row r="2246" spans="1:2" x14ac:dyDescent="0.25">
      <c r="A2246">
        <v>4487</v>
      </c>
      <c r="B2246" s="7">
        <v>4.6829200000000002E-6</v>
      </c>
    </row>
    <row r="2247" spans="1:2" x14ac:dyDescent="0.25">
      <c r="A2247">
        <v>4489</v>
      </c>
      <c r="B2247" s="7">
        <v>1.23886E-5</v>
      </c>
    </row>
    <row r="2248" spans="1:2" x14ac:dyDescent="0.25">
      <c r="A2248">
        <v>4491</v>
      </c>
      <c r="B2248" s="7">
        <v>9.7946200000000008E-6</v>
      </c>
    </row>
    <row r="2249" spans="1:2" x14ac:dyDescent="0.25">
      <c r="A2249">
        <v>4493</v>
      </c>
      <c r="B2249" s="7">
        <v>1.40228E-6</v>
      </c>
    </row>
    <row r="2250" spans="1:2" x14ac:dyDescent="0.25">
      <c r="A2250">
        <v>4495</v>
      </c>
      <c r="B2250" s="7">
        <v>-1.4205899999999999E-6</v>
      </c>
    </row>
    <row r="2251" spans="1:2" x14ac:dyDescent="0.25">
      <c r="A2251">
        <v>4497</v>
      </c>
      <c r="B2251" s="7">
        <v>-3.5568200000000001E-6</v>
      </c>
    </row>
    <row r="2252" spans="1:2" x14ac:dyDescent="0.25">
      <c r="A2252">
        <v>4499</v>
      </c>
      <c r="B2252" s="7">
        <v>1.15494E-5</v>
      </c>
    </row>
    <row r="2253" spans="1:2" x14ac:dyDescent="0.25">
      <c r="A2253">
        <v>4501</v>
      </c>
      <c r="B2253" s="7">
        <v>1.0971099999999999E-6</v>
      </c>
    </row>
    <row r="2254" spans="1:2" x14ac:dyDescent="0.25">
      <c r="A2254">
        <v>4503</v>
      </c>
      <c r="B2254" s="7">
        <v>-4.3960599999999999E-6</v>
      </c>
    </row>
    <row r="2255" spans="1:2" x14ac:dyDescent="0.25">
      <c r="A2255">
        <v>4505</v>
      </c>
      <c r="B2255" s="7">
        <v>-1.4695700000000001E-5</v>
      </c>
    </row>
    <row r="2256" spans="1:2" x14ac:dyDescent="0.25">
      <c r="A2256">
        <v>4507</v>
      </c>
      <c r="B2256" s="7">
        <v>8.6502099999999996E-6</v>
      </c>
    </row>
    <row r="2257" spans="1:2" x14ac:dyDescent="0.25">
      <c r="A2257">
        <v>4509</v>
      </c>
      <c r="B2257" s="7">
        <v>6.2087999999999997E-6</v>
      </c>
    </row>
    <row r="2258" spans="1:2" x14ac:dyDescent="0.25">
      <c r="A2258">
        <v>4511</v>
      </c>
      <c r="B2258" s="7">
        <v>-1.5534999999999999E-5</v>
      </c>
    </row>
    <row r="2259" spans="1:2" x14ac:dyDescent="0.25">
      <c r="A2259">
        <v>4513</v>
      </c>
      <c r="B2259" s="7">
        <v>-1.96548E-5</v>
      </c>
    </row>
    <row r="2260" spans="1:2" x14ac:dyDescent="0.25">
      <c r="A2260">
        <v>4515</v>
      </c>
      <c r="B2260" s="7">
        <v>-7.5241100000000004E-6</v>
      </c>
    </row>
    <row r="2261" spans="1:2" x14ac:dyDescent="0.25">
      <c r="A2261">
        <v>4517</v>
      </c>
      <c r="B2261" s="7">
        <v>-5.3115800000000004E-6</v>
      </c>
    </row>
    <row r="2262" spans="1:2" x14ac:dyDescent="0.25">
      <c r="A2262">
        <v>4519</v>
      </c>
      <c r="B2262" s="7">
        <v>9.7183199999999995E-6</v>
      </c>
    </row>
    <row r="2263" spans="1:2" x14ac:dyDescent="0.25">
      <c r="A2263">
        <v>4521</v>
      </c>
      <c r="B2263" s="7">
        <v>4.3777499999999997E-6</v>
      </c>
    </row>
    <row r="2264" spans="1:2" x14ac:dyDescent="0.25">
      <c r="A2264">
        <v>4523</v>
      </c>
      <c r="B2264" s="7">
        <v>-3.7857099999999999E-6</v>
      </c>
    </row>
    <row r="2265" spans="1:2" x14ac:dyDescent="0.25">
      <c r="A2265">
        <v>4525</v>
      </c>
      <c r="B2265" s="7">
        <v>-5.7693500000000001E-6</v>
      </c>
    </row>
    <row r="2266" spans="1:2" x14ac:dyDescent="0.25">
      <c r="A2266">
        <v>4527</v>
      </c>
      <c r="B2266" s="7">
        <v>3.2333399999999999E-6</v>
      </c>
    </row>
    <row r="2267" spans="1:2" x14ac:dyDescent="0.25">
      <c r="A2267">
        <v>4529</v>
      </c>
      <c r="B2267" s="7">
        <v>-4.2434699999999997E-6</v>
      </c>
    </row>
    <row r="2268" spans="1:2" x14ac:dyDescent="0.25">
      <c r="A2268">
        <v>4531</v>
      </c>
      <c r="B2268" s="7">
        <v>-1.7137099999999999E-5</v>
      </c>
    </row>
    <row r="2269" spans="1:2" x14ac:dyDescent="0.25">
      <c r="A2269">
        <v>4533</v>
      </c>
      <c r="B2269" s="7">
        <v>1.6432200000000002E-5</v>
      </c>
    </row>
    <row r="2270" spans="1:2" x14ac:dyDescent="0.25">
      <c r="A2270">
        <v>4535</v>
      </c>
      <c r="B2270" s="7">
        <v>1.63559E-5</v>
      </c>
    </row>
    <row r="2271" spans="1:2" x14ac:dyDescent="0.25">
      <c r="A2271">
        <v>4537</v>
      </c>
      <c r="B2271" s="7">
        <v>-3.25165E-6</v>
      </c>
    </row>
    <row r="2272" spans="1:2" x14ac:dyDescent="0.25">
      <c r="A2272">
        <v>4539</v>
      </c>
      <c r="B2272" s="7">
        <v>-6.2271099999999999E-6</v>
      </c>
    </row>
    <row r="2273" spans="1:2" x14ac:dyDescent="0.25">
      <c r="A2273">
        <v>4541</v>
      </c>
      <c r="B2273" s="7">
        <v>5.5984499999999997E-6</v>
      </c>
    </row>
    <row r="2274" spans="1:2" x14ac:dyDescent="0.25">
      <c r="A2274">
        <v>4543</v>
      </c>
      <c r="B2274" s="7">
        <v>3.61481E-6</v>
      </c>
    </row>
    <row r="2275" spans="1:2" x14ac:dyDescent="0.25">
      <c r="A2275">
        <v>4545</v>
      </c>
      <c r="B2275" s="7">
        <v>3.1004299999999997E-5</v>
      </c>
    </row>
    <row r="2276" spans="1:2" x14ac:dyDescent="0.25">
      <c r="A2276">
        <v>4547</v>
      </c>
      <c r="B2276" s="7">
        <v>2.20016E-5</v>
      </c>
    </row>
    <row r="2277" spans="1:2" x14ac:dyDescent="0.25">
      <c r="A2277">
        <v>4549</v>
      </c>
      <c r="B2277" s="7">
        <v>7.91931E-7</v>
      </c>
    </row>
    <row r="2278" spans="1:2" x14ac:dyDescent="0.25">
      <c r="A2278">
        <v>4551</v>
      </c>
      <c r="B2278" s="7">
        <v>-4.6249399999999998E-6</v>
      </c>
    </row>
    <row r="2279" spans="1:2" x14ac:dyDescent="0.25">
      <c r="A2279">
        <v>4553</v>
      </c>
      <c r="B2279" s="7">
        <v>-7.3394800000000003E-7</v>
      </c>
    </row>
    <row r="2280" spans="1:2" x14ac:dyDescent="0.25">
      <c r="A2280">
        <v>4555</v>
      </c>
      <c r="B2280" s="7">
        <v>5.7510399999999999E-6</v>
      </c>
    </row>
    <row r="2281" spans="1:2" x14ac:dyDescent="0.25">
      <c r="A2281">
        <v>4557</v>
      </c>
      <c r="B2281" s="7">
        <v>7.0480299999999997E-6</v>
      </c>
    </row>
    <row r="2282" spans="1:2" x14ac:dyDescent="0.25">
      <c r="A2282">
        <v>4559</v>
      </c>
      <c r="B2282" s="7">
        <v>1.85684E-5</v>
      </c>
    </row>
    <row r="2283" spans="1:2" x14ac:dyDescent="0.25">
      <c r="A2283">
        <v>4561</v>
      </c>
      <c r="B2283" s="7">
        <v>1.0176100000000001E-5</v>
      </c>
    </row>
    <row r="2284" spans="1:2" x14ac:dyDescent="0.25">
      <c r="A2284">
        <v>4563</v>
      </c>
      <c r="B2284" s="7">
        <v>-1.9349699999999999E-5</v>
      </c>
    </row>
    <row r="2285" spans="1:2" x14ac:dyDescent="0.25">
      <c r="A2285">
        <v>4565</v>
      </c>
      <c r="B2285" s="7">
        <v>-1.49689E-6</v>
      </c>
    </row>
    <row r="2286" spans="1:2" x14ac:dyDescent="0.25">
      <c r="A2286">
        <v>4567</v>
      </c>
      <c r="B2286" s="7">
        <v>-1.26358E-5</v>
      </c>
    </row>
    <row r="2287" spans="1:2" x14ac:dyDescent="0.25">
      <c r="A2287">
        <v>4569</v>
      </c>
      <c r="B2287" s="7">
        <v>1.0528500000000001E-7</v>
      </c>
    </row>
    <row r="2288" spans="1:2" x14ac:dyDescent="0.25">
      <c r="A2288">
        <v>4571</v>
      </c>
      <c r="B2288" s="7">
        <v>-1.19171E-6</v>
      </c>
    </row>
    <row r="2289" spans="1:2" x14ac:dyDescent="0.25">
      <c r="A2289">
        <v>4573</v>
      </c>
      <c r="B2289" s="7">
        <v>-8.82111E-6</v>
      </c>
    </row>
    <row r="2290" spans="1:2" x14ac:dyDescent="0.25">
      <c r="A2290">
        <v>4575</v>
      </c>
      <c r="B2290" s="7">
        <v>-2.7938799999999999E-6</v>
      </c>
    </row>
    <row r="2291" spans="1:2" x14ac:dyDescent="0.25">
      <c r="A2291">
        <v>4577</v>
      </c>
      <c r="B2291" s="7">
        <v>2.1543899999999999E-5</v>
      </c>
    </row>
    <row r="2292" spans="1:2" x14ac:dyDescent="0.25">
      <c r="A2292">
        <v>4579</v>
      </c>
      <c r="B2292" s="7">
        <v>1.3456699999999999E-5</v>
      </c>
    </row>
    <row r="2293" spans="1:2" x14ac:dyDescent="0.25">
      <c r="A2293">
        <v>4581</v>
      </c>
      <c r="B2293" s="7">
        <v>5.52216E-6</v>
      </c>
    </row>
    <row r="2294" spans="1:2" x14ac:dyDescent="0.25">
      <c r="A2294">
        <v>4583</v>
      </c>
      <c r="B2294" s="7">
        <v>-3.4042400000000002E-6</v>
      </c>
    </row>
    <row r="2295" spans="1:2" x14ac:dyDescent="0.25">
      <c r="A2295">
        <v>4585</v>
      </c>
      <c r="B2295" s="7">
        <v>5.6747400000000003E-6</v>
      </c>
    </row>
    <row r="2296" spans="1:2" x14ac:dyDescent="0.25">
      <c r="A2296">
        <v>4587</v>
      </c>
      <c r="B2296" s="7">
        <v>7.5820899999999999E-6</v>
      </c>
    </row>
    <row r="2297" spans="1:2" x14ac:dyDescent="0.25">
      <c r="A2297">
        <v>4589</v>
      </c>
      <c r="B2297" s="7">
        <v>1.2312300000000001E-5</v>
      </c>
    </row>
    <row r="2298" spans="1:2" x14ac:dyDescent="0.25">
      <c r="A2298">
        <v>4591</v>
      </c>
      <c r="B2298" s="7">
        <v>-8.1024199999999998E-7</v>
      </c>
    </row>
    <row r="2299" spans="1:2" x14ac:dyDescent="0.25">
      <c r="A2299">
        <v>4593</v>
      </c>
      <c r="B2299" s="7">
        <v>-1.26801E-6</v>
      </c>
    </row>
    <row r="2300" spans="1:2" x14ac:dyDescent="0.25">
      <c r="A2300">
        <v>4595</v>
      </c>
      <c r="B2300" s="7">
        <v>-1.66031E-5</v>
      </c>
    </row>
    <row r="2301" spans="1:2" x14ac:dyDescent="0.25">
      <c r="A2301">
        <v>4597</v>
      </c>
      <c r="B2301" s="7">
        <v>-1.5731799999999999E-6</v>
      </c>
    </row>
    <row r="2302" spans="1:2" x14ac:dyDescent="0.25">
      <c r="A2302">
        <v>4599</v>
      </c>
      <c r="B2302" s="7">
        <v>1.67374E-5</v>
      </c>
    </row>
    <row r="2303" spans="1:2" x14ac:dyDescent="0.25">
      <c r="A2303">
        <v>4601</v>
      </c>
      <c r="B2303" s="7">
        <v>-2.565E-6</v>
      </c>
    </row>
    <row r="2304" spans="1:2" x14ac:dyDescent="0.25">
      <c r="A2304">
        <v>4603</v>
      </c>
      <c r="B2304" s="7">
        <v>6.3613899999999999E-6</v>
      </c>
    </row>
    <row r="2305" spans="1:2" x14ac:dyDescent="0.25">
      <c r="A2305">
        <v>4605</v>
      </c>
      <c r="B2305" s="7">
        <v>3.2301300000000002E-5</v>
      </c>
    </row>
    <row r="2306" spans="1:2" x14ac:dyDescent="0.25">
      <c r="A2306">
        <v>4607</v>
      </c>
      <c r="B2306" s="7">
        <v>1.6311599999999999E-6</v>
      </c>
    </row>
    <row r="2307" spans="1:2" x14ac:dyDescent="0.25">
      <c r="A2307">
        <v>4609</v>
      </c>
      <c r="B2307" s="7">
        <v>1.7424000000000001E-5</v>
      </c>
    </row>
    <row r="2308" spans="1:2" x14ac:dyDescent="0.25">
      <c r="A2308">
        <v>4611</v>
      </c>
      <c r="B2308" s="7">
        <v>2.01263E-6</v>
      </c>
    </row>
    <row r="2309" spans="1:2" x14ac:dyDescent="0.25">
      <c r="A2309">
        <v>4613</v>
      </c>
      <c r="B2309" s="7">
        <v>2.40616E-5</v>
      </c>
    </row>
    <row r="2310" spans="1:2" x14ac:dyDescent="0.25">
      <c r="A2310">
        <v>4615</v>
      </c>
      <c r="B2310" s="7">
        <v>-6.9137600000000004E-6</v>
      </c>
    </row>
    <row r="2311" spans="1:2" x14ac:dyDescent="0.25">
      <c r="A2311">
        <v>4617</v>
      </c>
      <c r="B2311" s="7">
        <v>7.8872699999999994E-6</v>
      </c>
    </row>
    <row r="2312" spans="1:2" x14ac:dyDescent="0.25">
      <c r="A2312">
        <v>4619</v>
      </c>
      <c r="B2312" s="7">
        <v>-1.7257700000000001E-6</v>
      </c>
    </row>
    <row r="2313" spans="1:2" x14ac:dyDescent="0.25">
      <c r="A2313">
        <v>4621</v>
      </c>
      <c r="B2313" s="7">
        <v>-9.8892199999999998E-6</v>
      </c>
    </row>
    <row r="2314" spans="1:2" x14ac:dyDescent="0.25">
      <c r="A2314">
        <v>4623</v>
      </c>
      <c r="B2314" s="7">
        <v>7.1563700000000004E-7</v>
      </c>
    </row>
    <row r="2315" spans="1:2" x14ac:dyDescent="0.25">
      <c r="A2315">
        <v>4625</v>
      </c>
      <c r="B2315" s="7">
        <v>-7.6004000000000001E-6</v>
      </c>
    </row>
    <row r="2316" spans="1:2" x14ac:dyDescent="0.25">
      <c r="A2316">
        <v>4627</v>
      </c>
      <c r="B2316" s="7">
        <v>6.4376799999999997E-6</v>
      </c>
    </row>
    <row r="2317" spans="1:2" x14ac:dyDescent="0.25">
      <c r="A2317">
        <v>4629</v>
      </c>
      <c r="B2317" s="7">
        <v>2.3146099999999999E-5</v>
      </c>
    </row>
    <row r="2318" spans="1:2" x14ac:dyDescent="0.25">
      <c r="A2318">
        <v>4631</v>
      </c>
      <c r="B2318" s="7">
        <v>-1.05759E-5</v>
      </c>
    </row>
    <row r="2319" spans="1:2" x14ac:dyDescent="0.25">
      <c r="A2319">
        <v>4633</v>
      </c>
      <c r="B2319" s="7">
        <v>-4.9301100000000003E-6</v>
      </c>
    </row>
    <row r="2320" spans="1:2" x14ac:dyDescent="0.25">
      <c r="A2320">
        <v>4635</v>
      </c>
      <c r="B2320" s="7">
        <v>2.1652200000000002E-6</v>
      </c>
    </row>
    <row r="2321" spans="1:2" x14ac:dyDescent="0.25">
      <c r="A2321">
        <v>4637</v>
      </c>
      <c r="B2321" s="7">
        <v>-4.2434699999999997E-6</v>
      </c>
    </row>
    <row r="2322" spans="1:2" x14ac:dyDescent="0.25">
      <c r="A2322">
        <v>4639</v>
      </c>
      <c r="B2322" s="7">
        <v>9.56574E-6</v>
      </c>
    </row>
    <row r="2323" spans="1:2" x14ac:dyDescent="0.25">
      <c r="A2323">
        <v>4641</v>
      </c>
      <c r="B2323" s="7">
        <v>-9.3551600000000004E-6</v>
      </c>
    </row>
    <row r="2324" spans="1:2" x14ac:dyDescent="0.25">
      <c r="A2324">
        <v>4643</v>
      </c>
      <c r="B2324" s="7">
        <v>-1.01944E-5</v>
      </c>
    </row>
    <row r="2325" spans="1:2" x14ac:dyDescent="0.25">
      <c r="A2325">
        <v>4645</v>
      </c>
      <c r="B2325" s="7">
        <v>-8.2870500000000006E-6</v>
      </c>
    </row>
    <row r="2326" spans="1:2" x14ac:dyDescent="0.25">
      <c r="A2326">
        <v>4647</v>
      </c>
      <c r="B2326" s="7">
        <v>1.4753700000000001E-5</v>
      </c>
    </row>
    <row r="2327" spans="1:2" x14ac:dyDescent="0.25">
      <c r="A2327">
        <v>4649</v>
      </c>
      <c r="B2327" s="7">
        <v>-1.24069E-5</v>
      </c>
    </row>
    <row r="2328" spans="1:2" x14ac:dyDescent="0.25">
      <c r="A2328">
        <v>4651</v>
      </c>
      <c r="B2328" s="7">
        <v>-1.0118100000000001E-5</v>
      </c>
    </row>
    <row r="2329" spans="1:2" x14ac:dyDescent="0.25">
      <c r="A2329">
        <v>4653</v>
      </c>
      <c r="B2329" s="7">
        <v>1.1396800000000001E-5</v>
      </c>
    </row>
    <row r="2330" spans="1:2" x14ac:dyDescent="0.25">
      <c r="A2330">
        <v>4655</v>
      </c>
      <c r="B2330" s="7">
        <v>-3.7857099999999999E-6</v>
      </c>
    </row>
    <row r="2331" spans="1:2" x14ac:dyDescent="0.25">
      <c r="A2331">
        <v>4657</v>
      </c>
      <c r="B2331" s="7">
        <v>-3.17535E-6</v>
      </c>
    </row>
    <row r="2332" spans="1:2" x14ac:dyDescent="0.25">
      <c r="A2332">
        <v>4659</v>
      </c>
      <c r="B2332" s="7">
        <v>-1.32462E-5</v>
      </c>
    </row>
    <row r="2333" spans="1:2" x14ac:dyDescent="0.25">
      <c r="A2333">
        <v>4661</v>
      </c>
      <c r="B2333" s="7">
        <v>-5.4641699999999997E-6</v>
      </c>
    </row>
    <row r="2334" spans="1:2" x14ac:dyDescent="0.25">
      <c r="A2334">
        <v>4663</v>
      </c>
      <c r="B2334" s="7">
        <v>-2.3361200000000001E-6</v>
      </c>
    </row>
    <row r="2335" spans="1:2" x14ac:dyDescent="0.25">
      <c r="A2335">
        <v>4665</v>
      </c>
      <c r="B2335" s="7">
        <v>-1.9989E-7</v>
      </c>
    </row>
    <row r="2336" spans="1:2" x14ac:dyDescent="0.25">
      <c r="A2336">
        <v>4667</v>
      </c>
      <c r="B2336" s="7">
        <v>4.6066299999999996E-6</v>
      </c>
    </row>
    <row r="2337" spans="1:2" x14ac:dyDescent="0.25">
      <c r="A2337">
        <v>4669</v>
      </c>
      <c r="B2337" s="7">
        <v>6.74286E-6</v>
      </c>
    </row>
    <row r="2338" spans="1:2" x14ac:dyDescent="0.25">
      <c r="A2338">
        <v>4671</v>
      </c>
      <c r="B2338" s="7">
        <v>-8.4396400000000007E-6</v>
      </c>
    </row>
    <row r="2339" spans="1:2" x14ac:dyDescent="0.25">
      <c r="A2339">
        <v>4673</v>
      </c>
      <c r="B2339" s="7">
        <v>1.4677399999999999E-5</v>
      </c>
    </row>
    <row r="2340" spans="1:2" x14ac:dyDescent="0.25">
      <c r="A2340">
        <v>4675</v>
      </c>
      <c r="B2340" s="7">
        <v>4.3014500000000001E-6</v>
      </c>
    </row>
    <row r="2341" spans="1:2" x14ac:dyDescent="0.25">
      <c r="A2341">
        <v>4677</v>
      </c>
      <c r="B2341" s="7">
        <v>1.5898099999999999E-5</v>
      </c>
    </row>
    <row r="2342" spans="1:2" x14ac:dyDescent="0.25">
      <c r="A2342">
        <v>4679</v>
      </c>
      <c r="B2342" s="7">
        <v>1.85684E-5</v>
      </c>
    </row>
    <row r="2343" spans="1:2" x14ac:dyDescent="0.25">
      <c r="A2343">
        <v>4681</v>
      </c>
      <c r="B2343" s="7">
        <v>2.8518700000000002E-6</v>
      </c>
    </row>
    <row r="2344" spans="1:2" x14ac:dyDescent="0.25">
      <c r="A2344">
        <v>4683</v>
      </c>
      <c r="B2344" s="7">
        <v>-1.9989E-7</v>
      </c>
    </row>
    <row r="2345" spans="1:2" x14ac:dyDescent="0.25">
      <c r="A2345">
        <v>4685</v>
      </c>
      <c r="B2345" s="7">
        <v>9.7946200000000008E-6</v>
      </c>
    </row>
    <row r="2346" spans="1:2" x14ac:dyDescent="0.25">
      <c r="A2346">
        <v>4687</v>
      </c>
      <c r="B2346" s="7">
        <v>4.9880999999999997E-6</v>
      </c>
    </row>
    <row r="2347" spans="1:2" x14ac:dyDescent="0.25">
      <c r="A2347">
        <v>4689</v>
      </c>
      <c r="B2347" s="7">
        <v>-6.5322900000000003E-6</v>
      </c>
    </row>
    <row r="2348" spans="1:2" x14ac:dyDescent="0.25">
      <c r="A2348">
        <v>4691</v>
      </c>
      <c r="B2348" s="7">
        <v>-6.2271099999999999E-6</v>
      </c>
    </row>
    <row r="2349" spans="1:2" x14ac:dyDescent="0.25">
      <c r="A2349">
        <v>4693</v>
      </c>
      <c r="B2349" s="7">
        <v>-1.2941E-5</v>
      </c>
    </row>
    <row r="2350" spans="1:2" x14ac:dyDescent="0.25">
      <c r="A2350">
        <v>4695</v>
      </c>
      <c r="B2350" s="7">
        <v>-4.9301100000000003E-6</v>
      </c>
    </row>
    <row r="2351" spans="1:2" x14ac:dyDescent="0.25">
      <c r="A2351">
        <v>4697</v>
      </c>
      <c r="B2351" s="7">
        <v>-1.1033600000000001E-5</v>
      </c>
    </row>
    <row r="2352" spans="1:2" x14ac:dyDescent="0.25">
      <c r="A2352">
        <v>4699</v>
      </c>
      <c r="B2352" s="7">
        <v>-1.4314299999999999E-5</v>
      </c>
    </row>
    <row r="2353" spans="1:2" x14ac:dyDescent="0.25">
      <c r="A2353">
        <v>4701</v>
      </c>
      <c r="B2353" s="7">
        <v>9.4451900000000002E-7</v>
      </c>
    </row>
    <row r="2354" spans="1:2" x14ac:dyDescent="0.25">
      <c r="A2354">
        <v>4703</v>
      </c>
      <c r="B2354" s="7">
        <v>3.30963E-6</v>
      </c>
    </row>
    <row r="2355" spans="1:2" x14ac:dyDescent="0.25">
      <c r="A2355">
        <v>4705</v>
      </c>
      <c r="B2355" s="7">
        <v>-1.67557E-5</v>
      </c>
    </row>
    <row r="2356" spans="1:2" x14ac:dyDescent="0.25">
      <c r="A2356">
        <v>4707</v>
      </c>
      <c r="B2356" s="7">
        <v>-1.44669E-5</v>
      </c>
    </row>
    <row r="2357" spans="1:2" x14ac:dyDescent="0.25">
      <c r="A2357">
        <v>4709</v>
      </c>
      <c r="B2357" s="7">
        <v>-6.60858E-6</v>
      </c>
    </row>
    <row r="2358" spans="1:2" x14ac:dyDescent="0.25">
      <c r="A2358">
        <v>4711</v>
      </c>
      <c r="B2358" s="7">
        <v>2.5205999999999999E-5</v>
      </c>
    </row>
    <row r="2359" spans="1:2" x14ac:dyDescent="0.25">
      <c r="A2359">
        <v>4713</v>
      </c>
      <c r="B2359" s="7">
        <v>-6.6848799999999996E-6</v>
      </c>
    </row>
    <row r="2360" spans="1:2" x14ac:dyDescent="0.25">
      <c r="A2360">
        <v>4715</v>
      </c>
      <c r="B2360" s="7">
        <v>-1.1644000000000001E-5</v>
      </c>
    </row>
    <row r="2361" spans="1:2" x14ac:dyDescent="0.25">
      <c r="A2361">
        <v>4717</v>
      </c>
      <c r="B2361" s="7">
        <v>-6.4559899999999998E-6</v>
      </c>
    </row>
    <row r="2362" spans="1:2" x14ac:dyDescent="0.25">
      <c r="A2362">
        <v>4719</v>
      </c>
      <c r="B2362" s="7">
        <v>-1.2359599999999999E-7</v>
      </c>
    </row>
    <row r="2363" spans="1:2" x14ac:dyDescent="0.25">
      <c r="A2363">
        <v>4721</v>
      </c>
      <c r="B2363" s="7">
        <v>1.6432200000000002E-5</v>
      </c>
    </row>
    <row r="2364" spans="1:2" x14ac:dyDescent="0.25">
      <c r="A2364">
        <v>4723</v>
      </c>
      <c r="B2364" s="7">
        <v>2.3527500000000001E-5</v>
      </c>
    </row>
    <row r="2365" spans="1:2" x14ac:dyDescent="0.25">
      <c r="A2365">
        <v>4725</v>
      </c>
      <c r="B2365" s="7">
        <v>-2.565E-6</v>
      </c>
    </row>
    <row r="2366" spans="1:2" x14ac:dyDescent="0.25">
      <c r="A2366">
        <v>4727</v>
      </c>
      <c r="B2366" s="7">
        <v>8.8790900000000004E-6</v>
      </c>
    </row>
    <row r="2367" spans="1:2" x14ac:dyDescent="0.25">
      <c r="A2367">
        <v>4729</v>
      </c>
      <c r="B2367" s="7">
        <v>-3.4805299999999999E-6</v>
      </c>
    </row>
    <row r="2368" spans="1:2" x14ac:dyDescent="0.25">
      <c r="A2368">
        <v>4731</v>
      </c>
      <c r="B2368" s="7">
        <v>1.0404999999999999E-5</v>
      </c>
    </row>
    <row r="2369" spans="1:2" x14ac:dyDescent="0.25">
      <c r="A2369">
        <v>4733</v>
      </c>
      <c r="B2369" s="7">
        <v>-1.24069E-5</v>
      </c>
    </row>
    <row r="2370" spans="1:2" x14ac:dyDescent="0.25">
      <c r="A2370">
        <v>4735</v>
      </c>
      <c r="B2370" s="7">
        <v>-1.26801E-6</v>
      </c>
    </row>
    <row r="2371" spans="1:2" x14ac:dyDescent="0.25">
      <c r="A2371">
        <v>4737</v>
      </c>
      <c r="B2371" s="7">
        <v>-1.20255E-5</v>
      </c>
    </row>
    <row r="2372" spans="1:2" x14ac:dyDescent="0.25">
      <c r="A2372">
        <v>4739</v>
      </c>
      <c r="B2372" s="7">
        <v>1.5548699999999999E-6</v>
      </c>
    </row>
    <row r="2373" spans="1:2" x14ac:dyDescent="0.25">
      <c r="A2373">
        <v>4741</v>
      </c>
      <c r="B2373" s="7">
        <v>-9.9655199999999994E-6</v>
      </c>
    </row>
    <row r="2374" spans="1:2" x14ac:dyDescent="0.25">
      <c r="A2374">
        <v>4743</v>
      </c>
      <c r="B2374" s="7">
        <v>-8.8653600000000004E-7</v>
      </c>
    </row>
    <row r="2375" spans="1:2" x14ac:dyDescent="0.25">
      <c r="A2375">
        <v>4745</v>
      </c>
      <c r="B2375" s="7">
        <v>5.1406899999999999E-6</v>
      </c>
    </row>
    <row r="2376" spans="1:2" x14ac:dyDescent="0.25">
      <c r="A2376">
        <v>4747</v>
      </c>
      <c r="B2376" s="7">
        <v>-4.7012300000000004E-6</v>
      </c>
    </row>
    <row r="2377" spans="1:2" x14ac:dyDescent="0.25">
      <c r="A2377">
        <v>4749</v>
      </c>
      <c r="B2377" s="7">
        <v>3.6911000000000001E-6</v>
      </c>
    </row>
    <row r="2378" spans="1:2" x14ac:dyDescent="0.25">
      <c r="A2378">
        <v>4751</v>
      </c>
      <c r="B2378" s="7">
        <v>-9.7366299999999996E-6</v>
      </c>
    </row>
    <row r="2379" spans="1:2" x14ac:dyDescent="0.25">
      <c r="A2379">
        <v>4753</v>
      </c>
      <c r="B2379" s="7">
        <v>-7.7529899999999994E-6</v>
      </c>
    </row>
    <row r="2380" spans="1:2" x14ac:dyDescent="0.25">
      <c r="A2380">
        <v>4755</v>
      </c>
      <c r="B2380" s="7">
        <v>-7.2952299999999996E-6</v>
      </c>
    </row>
    <row r="2381" spans="1:2" x14ac:dyDescent="0.25">
      <c r="A2381">
        <v>4757</v>
      </c>
      <c r="B2381" s="7">
        <v>-4.2434699999999997E-6</v>
      </c>
    </row>
    <row r="2382" spans="1:2" x14ac:dyDescent="0.25">
      <c r="A2382">
        <v>4759</v>
      </c>
      <c r="B2382" s="7">
        <v>2.03995E-5</v>
      </c>
    </row>
    <row r="2383" spans="1:2" x14ac:dyDescent="0.25">
      <c r="A2383">
        <v>4761</v>
      </c>
      <c r="B2383" s="7">
        <v>1.6127E-5</v>
      </c>
    </row>
    <row r="2384" spans="1:2" x14ac:dyDescent="0.25">
      <c r="A2384">
        <v>4763</v>
      </c>
      <c r="B2384" s="7">
        <v>-7.4478199999999998E-6</v>
      </c>
    </row>
    <row r="2385" spans="1:2" x14ac:dyDescent="0.25">
      <c r="A2385">
        <v>4765</v>
      </c>
      <c r="B2385" s="7">
        <v>-8.2107499999999993E-6</v>
      </c>
    </row>
    <row r="2386" spans="1:2" x14ac:dyDescent="0.25">
      <c r="A2386">
        <v>4767</v>
      </c>
      <c r="B2386" s="7">
        <v>1.5974400000000001E-5</v>
      </c>
    </row>
    <row r="2387" spans="1:2" x14ac:dyDescent="0.25">
      <c r="A2387">
        <v>4769</v>
      </c>
      <c r="B2387" s="7">
        <v>8.8027999999999998E-6</v>
      </c>
    </row>
    <row r="2388" spans="1:2" x14ac:dyDescent="0.25">
      <c r="A2388">
        <v>4771</v>
      </c>
      <c r="B2388" s="7">
        <v>1.1320499999999999E-5</v>
      </c>
    </row>
    <row r="2389" spans="1:2" x14ac:dyDescent="0.25">
      <c r="A2389">
        <v>4773</v>
      </c>
      <c r="B2389" s="7">
        <v>3.8436900000000003E-6</v>
      </c>
    </row>
    <row r="2390" spans="1:2" x14ac:dyDescent="0.25">
      <c r="A2390">
        <v>4775</v>
      </c>
      <c r="B2390" s="7">
        <v>-4.77753E-6</v>
      </c>
    </row>
    <row r="2391" spans="1:2" x14ac:dyDescent="0.25">
      <c r="A2391">
        <v>4777</v>
      </c>
      <c r="B2391" s="7">
        <v>1.27701E-5</v>
      </c>
    </row>
    <row r="2392" spans="1:2" x14ac:dyDescent="0.25">
      <c r="A2392">
        <v>4779</v>
      </c>
      <c r="B2392" s="7">
        <v>1.89499E-5</v>
      </c>
    </row>
    <row r="2393" spans="1:2" x14ac:dyDescent="0.25">
      <c r="A2393">
        <v>4781</v>
      </c>
      <c r="B2393" s="7">
        <v>9.3368500000000002E-6</v>
      </c>
    </row>
    <row r="2394" spans="1:2" x14ac:dyDescent="0.25">
      <c r="A2394">
        <v>4783</v>
      </c>
      <c r="B2394" s="7">
        <v>3.1690999999999999E-5</v>
      </c>
    </row>
    <row r="2395" spans="1:2" x14ac:dyDescent="0.25">
      <c r="A2395">
        <v>4785</v>
      </c>
      <c r="B2395" s="7">
        <v>9.6420300000000006E-6</v>
      </c>
    </row>
    <row r="2396" spans="1:2" x14ac:dyDescent="0.25">
      <c r="A2396">
        <v>4787</v>
      </c>
      <c r="B2396" s="7">
        <v>7.1243300000000001E-6</v>
      </c>
    </row>
    <row r="2397" spans="1:2" x14ac:dyDescent="0.25">
      <c r="A2397">
        <v>4789</v>
      </c>
      <c r="B2397" s="7">
        <v>-7.5241100000000004E-6</v>
      </c>
    </row>
    <row r="2398" spans="1:2" x14ac:dyDescent="0.25">
      <c r="A2398">
        <v>4791</v>
      </c>
      <c r="B2398" s="7">
        <v>1.11679E-5</v>
      </c>
    </row>
    <row r="2399" spans="1:2" x14ac:dyDescent="0.25">
      <c r="A2399">
        <v>4793</v>
      </c>
      <c r="B2399" s="7">
        <v>-1.49689E-6</v>
      </c>
    </row>
    <row r="2400" spans="1:2" x14ac:dyDescent="0.25">
      <c r="A2400">
        <v>4795</v>
      </c>
      <c r="B2400" s="7">
        <v>-1.49689E-6</v>
      </c>
    </row>
    <row r="2401" spans="1:2" x14ac:dyDescent="0.25">
      <c r="A2401">
        <v>4797</v>
      </c>
      <c r="B2401" s="7">
        <v>-8.2870500000000006E-6</v>
      </c>
    </row>
    <row r="2402" spans="1:2" x14ac:dyDescent="0.25">
      <c r="A2402">
        <v>4799</v>
      </c>
      <c r="B2402" s="7">
        <v>-6.5765399999999997E-7</v>
      </c>
    </row>
    <row r="2403" spans="1:2" x14ac:dyDescent="0.25">
      <c r="A2403">
        <v>4801</v>
      </c>
      <c r="B2403" s="7">
        <v>1.0710099999999999E-5</v>
      </c>
    </row>
    <row r="2404" spans="1:2" x14ac:dyDescent="0.25">
      <c r="A2404">
        <v>4803</v>
      </c>
      <c r="B2404" s="7">
        <v>1.8157899999999999E-7</v>
      </c>
    </row>
    <row r="2405" spans="1:2" x14ac:dyDescent="0.25">
      <c r="A2405">
        <v>4805</v>
      </c>
      <c r="B2405" s="7">
        <v>2.50534E-5</v>
      </c>
    </row>
    <row r="2406" spans="1:2" x14ac:dyDescent="0.25">
      <c r="A2406">
        <v>4807</v>
      </c>
      <c r="B2406" s="7">
        <v>2.4595599999999999E-5</v>
      </c>
    </row>
    <row r="2407" spans="1:2" x14ac:dyDescent="0.25">
      <c r="A2407">
        <v>4809</v>
      </c>
      <c r="B2407" s="7">
        <v>1.30753E-5</v>
      </c>
    </row>
    <row r="2408" spans="1:2" x14ac:dyDescent="0.25">
      <c r="A2408">
        <v>4811</v>
      </c>
      <c r="B2408" s="7">
        <v>-1.2359599999999999E-7</v>
      </c>
    </row>
    <row r="2409" spans="1:2" x14ac:dyDescent="0.25">
      <c r="A2409">
        <v>4813</v>
      </c>
      <c r="B2409" s="7">
        <v>3.0044599999999999E-6</v>
      </c>
    </row>
    <row r="2410" spans="1:2" x14ac:dyDescent="0.25">
      <c r="A2410">
        <v>4815</v>
      </c>
      <c r="B2410" s="7">
        <v>2.0246900000000001E-5</v>
      </c>
    </row>
    <row r="2411" spans="1:2" x14ac:dyDescent="0.25">
      <c r="A2411">
        <v>4817</v>
      </c>
      <c r="B2411" s="7">
        <v>1.32599E-6</v>
      </c>
    </row>
    <row r="2412" spans="1:2" x14ac:dyDescent="0.25">
      <c r="A2412">
        <v>4819</v>
      </c>
      <c r="B2412" s="7">
        <v>-1.0391200000000001E-6</v>
      </c>
    </row>
    <row r="2413" spans="1:2" x14ac:dyDescent="0.25">
      <c r="A2413">
        <v>4821</v>
      </c>
      <c r="B2413" s="7">
        <v>5.52216E-6</v>
      </c>
    </row>
    <row r="2414" spans="1:2" x14ac:dyDescent="0.25">
      <c r="A2414">
        <v>4823</v>
      </c>
      <c r="B2414" s="7">
        <v>1.21597E-5</v>
      </c>
    </row>
    <row r="2415" spans="1:2" x14ac:dyDescent="0.25">
      <c r="A2415">
        <v>4825</v>
      </c>
      <c r="B2415" s="7">
        <v>2.2415200000000002E-6</v>
      </c>
    </row>
    <row r="2416" spans="1:2" x14ac:dyDescent="0.25">
      <c r="A2416">
        <v>4827</v>
      </c>
      <c r="B2416" s="7">
        <v>4.0725700000000002E-6</v>
      </c>
    </row>
    <row r="2417" spans="1:2" x14ac:dyDescent="0.25">
      <c r="A2417">
        <v>4829</v>
      </c>
      <c r="B2417" s="7">
        <v>6.2851000000000002E-6</v>
      </c>
    </row>
    <row r="2418" spans="1:2" x14ac:dyDescent="0.25">
      <c r="A2418">
        <v>4831</v>
      </c>
      <c r="B2418" s="7">
        <v>-3.0990599999999999E-6</v>
      </c>
    </row>
    <row r="2419" spans="1:2" x14ac:dyDescent="0.25">
      <c r="A2419">
        <v>4833</v>
      </c>
      <c r="B2419" s="7">
        <v>6.0562100000000004E-6</v>
      </c>
    </row>
    <row r="2420" spans="1:2" x14ac:dyDescent="0.25">
      <c r="A2420">
        <v>4835</v>
      </c>
      <c r="B2420" s="7">
        <v>8.6822499999999995E-7</v>
      </c>
    </row>
    <row r="2421" spans="1:2" x14ac:dyDescent="0.25">
      <c r="A2421">
        <v>4837</v>
      </c>
      <c r="B2421" s="7">
        <v>1.8492099999999999E-5</v>
      </c>
    </row>
    <row r="2422" spans="1:2" x14ac:dyDescent="0.25">
      <c r="A2422">
        <v>4839</v>
      </c>
      <c r="B2422" s="7">
        <v>6.4376799999999997E-6</v>
      </c>
    </row>
    <row r="2423" spans="1:2" x14ac:dyDescent="0.25">
      <c r="A2423">
        <v>4841</v>
      </c>
      <c r="B2423" s="7">
        <v>5.7510399999999999E-6</v>
      </c>
    </row>
    <row r="2424" spans="1:2" x14ac:dyDescent="0.25">
      <c r="A2424">
        <v>4843</v>
      </c>
      <c r="B2424" s="7">
        <v>1.6661099999999999E-5</v>
      </c>
    </row>
    <row r="2425" spans="1:2" x14ac:dyDescent="0.25">
      <c r="A2425">
        <v>4845</v>
      </c>
      <c r="B2425" s="7">
        <v>-1.44669E-5</v>
      </c>
    </row>
    <row r="2426" spans="1:2" x14ac:dyDescent="0.25">
      <c r="A2426">
        <v>4847</v>
      </c>
      <c r="B2426" s="7">
        <v>7.91931E-7</v>
      </c>
    </row>
    <row r="2427" spans="1:2" x14ac:dyDescent="0.25">
      <c r="A2427">
        <v>4849</v>
      </c>
      <c r="B2427" s="7">
        <v>-4.28772E-7</v>
      </c>
    </row>
    <row r="2428" spans="1:2" x14ac:dyDescent="0.25">
      <c r="A2428">
        <v>4851</v>
      </c>
      <c r="B2428" s="7">
        <v>3.4622200000000002E-6</v>
      </c>
    </row>
    <row r="2429" spans="1:2" x14ac:dyDescent="0.25">
      <c r="A2429">
        <v>4853</v>
      </c>
      <c r="B2429" s="7">
        <v>5.52216E-6</v>
      </c>
    </row>
    <row r="2430" spans="1:2" x14ac:dyDescent="0.25">
      <c r="A2430">
        <v>4855</v>
      </c>
      <c r="B2430" s="7">
        <v>1.75766E-5</v>
      </c>
    </row>
    <row r="2431" spans="1:2" x14ac:dyDescent="0.25">
      <c r="A2431">
        <v>4857</v>
      </c>
      <c r="B2431" s="7">
        <v>-2.4124099999999998E-6</v>
      </c>
    </row>
    <row r="2432" spans="1:2" x14ac:dyDescent="0.25">
      <c r="A2432">
        <v>4859</v>
      </c>
      <c r="B2432" s="7">
        <v>-6.2271099999999999E-6</v>
      </c>
    </row>
    <row r="2433" spans="1:2" x14ac:dyDescent="0.25">
      <c r="A2433">
        <v>4861</v>
      </c>
      <c r="B2433" s="7">
        <v>2.6655599999999999E-5</v>
      </c>
    </row>
    <row r="2434" spans="1:2" x14ac:dyDescent="0.25">
      <c r="A2434">
        <v>4863</v>
      </c>
      <c r="B2434" s="7">
        <v>6.3613899999999999E-6</v>
      </c>
    </row>
    <row r="2435" spans="1:2" x14ac:dyDescent="0.25">
      <c r="A2435">
        <v>4865</v>
      </c>
      <c r="B2435" s="7">
        <v>-1.7518599999999999E-5</v>
      </c>
    </row>
    <row r="2436" spans="1:2" x14ac:dyDescent="0.25">
      <c r="A2436">
        <v>4867</v>
      </c>
      <c r="B2436" s="7">
        <v>-1.0423300000000001E-5</v>
      </c>
    </row>
    <row r="2437" spans="1:2" x14ac:dyDescent="0.25">
      <c r="A2437">
        <v>4869</v>
      </c>
      <c r="B2437" s="7">
        <v>1.47858E-6</v>
      </c>
    </row>
    <row r="2438" spans="1:2" x14ac:dyDescent="0.25">
      <c r="A2438">
        <v>4871</v>
      </c>
      <c r="B2438" s="7">
        <v>1.9941699999999999E-5</v>
      </c>
    </row>
    <row r="2439" spans="1:2" x14ac:dyDescent="0.25">
      <c r="A2439">
        <v>4873</v>
      </c>
      <c r="B2439" s="7">
        <v>1.2497000000000001E-6</v>
      </c>
    </row>
    <row r="2440" spans="1:2" x14ac:dyDescent="0.25">
      <c r="A2440">
        <v>4875</v>
      </c>
      <c r="B2440" s="7">
        <v>2.0323199999999999E-5</v>
      </c>
    </row>
    <row r="2441" spans="1:2" x14ac:dyDescent="0.25">
      <c r="A2441">
        <v>4877</v>
      </c>
      <c r="B2441" s="7">
        <v>-1.6494799999999999E-6</v>
      </c>
    </row>
    <row r="2442" spans="1:2" x14ac:dyDescent="0.25">
      <c r="A2442">
        <v>4879</v>
      </c>
      <c r="B2442" s="7">
        <v>5.1406899999999999E-6</v>
      </c>
    </row>
    <row r="2443" spans="1:2" x14ac:dyDescent="0.25">
      <c r="A2443">
        <v>4881</v>
      </c>
      <c r="B2443" s="7">
        <v>-1.33224E-5</v>
      </c>
    </row>
    <row r="2444" spans="1:2" x14ac:dyDescent="0.25">
      <c r="A2444">
        <v>4883</v>
      </c>
      <c r="B2444" s="7">
        <v>1.47858E-6</v>
      </c>
    </row>
    <row r="2445" spans="1:2" x14ac:dyDescent="0.25">
      <c r="A2445">
        <v>4885</v>
      </c>
      <c r="B2445" s="7">
        <v>9.56574E-6</v>
      </c>
    </row>
    <row r="2446" spans="1:2" x14ac:dyDescent="0.25">
      <c r="A2446">
        <v>4887</v>
      </c>
      <c r="B2446" s="7">
        <v>-2.565E-6</v>
      </c>
    </row>
    <row r="2447" spans="1:2" x14ac:dyDescent="0.25">
      <c r="A2447">
        <v>4889</v>
      </c>
      <c r="B2447" s="7">
        <v>-3.7094099999999999E-6</v>
      </c>
    </row>
    <row r="2448" spans="1:2" x14ac:dyDescent="0.25">
      <c r="A2448">
        <v>4891</v>
      </c>
      <c r="B2448" s="7">
        <v>-2.2248799999999999E-5</v>
      </c>
    </row>
    <row r="2449" spans="1:2" x14ac:dyDescent="0.25">
      <c r="A2449">
        <v>4893</v>
      </c>
      <c r="B2449" s="7">
        <v>-5.6930499999999996E-6</v>
      </c>
    </row>
    <row r="2450" spans="1:2" x14ac:dyDescent="0.25">
      <c r="A2450">
        <v>4895</v>
      </c>
      <c r="B2450" s="7">
        <v>-4.28772E-7</v>
      </c>
    </row>
    <row r="2451" spans="1:2" x14ac:dyDescent="0.25">
      <c r="A2451">
        <v>4897</v>
      </c>
      <c r="B2451" s="7">
        <v>4.0725700000000002E-6</v>
      </c>
    </row>
    <row r="2452" spans="1:2" x14ac:dyDescent="0.25">
      <c r="A2452">
        <v>4899</v>
      </c>
      <c r="B2452" s="7">
        <v>-1.0118100000000001E-5</v>
      </c>
    </row>
    <row r="2453" spans="1:2" x14ac:dyDescent="0.25">
      <c r="A2453">
        <v>4901</v>
      </c>
      <c r="B2453" s="7">
        <v>1.47858E-6</v>
      </c>
    </row>
    <row r="2454" spans="1:2" x14ac:dyDescent="0.25">
      <c r="A2454">
        <v>4903</v>
      </c>
      <c r="B2454" s="7">
        <v>3.34167E-7</v>
      </c>
    </row>
    <row r="2455" spans="1:2" x14ac:dyDescent="0.25">
      <c r="A2455">
        <v>4905</v>
      </c>
      <c r="B2455" s="7">
        <v>-1.3169900000000001E-5</v>
      </c>
    </row>
    <row r="2456" spans="1:2" x14ac:dyDescent="0.25">
      <c r="A2456">
        <v>4907</v>
      </c>
      <c r="B2456" s="7">
        <v>6.8954500000000002E-6</v>
      </c>
    </row>
    <row r="2457" spans="1:2" x14ac:dyDescent="0.25">
      <c r="A2457">
        <v>4909</v>
      </c>
      <c r="B2457" s="7">
        <v>3.9962799999999996E-6</v>
      </c>
    </row>
    <row r="2458" spans="1:2" x14ac:dyDescent="0.25">
      <c r="A2458">
        <v>4911</v>
      </c>
      <c r="B2458" s="7">
        <v>-1.05759E-5</v>
      </c>
    </row>
    <row r="2459" spans="1:2" x14ac:dyDescent="0.25">
      <c r="A2459">
        <v>4913</v>
      </c>
      <c r="B2459" s="7">
        <v>-6.0745199999999997E-6</v>
      </c>
    </row>
    <row r="2460" spans="1:2" x14ac:dyDescent="0.25">
      <c r="A2460">
        <v>4915</v>
      </c>
      <c r="B2460" s="7">
        <v>-5.5404700000000002E-6</v>
      </c>
    </row>
    <row r="2461" spans="1:2" x14ac:dyDescent="0.25">
      <c r="A2461">
        <v>4917</v>
      </c>
      <c r="B2461" s="7">
        <v>-1.1872899999999999E-5</v>
      </c>
    </row>
    <row r="2462" spans="1:2" x14ac:dyDescent="0.25">
      <c r="A2462">
        <v>4919</v>
      </c>
      <c r="B2462" s="7">
        <v>-2.7618399999999998E-7</v>
      </c>
    </row>
    <row r="2463" spans="1:2" x14ac:dyDescent="0.25">
      <c r="A2463">
        <v>4921</v>
      </c>
      <c r="B2463" s="7">
        <v>1.39145E-5</v>
      </c>
    </row>
    <row r="2464" spans="1:2" x14ac:dyDescent="0.25">
      <c r="A2464">
        <v>4923</v>
      </c>
      <c r="B2464" s="7">
        <v>-5.3115800000000004E-6</v>
      </c>
    </row>
    <row r="2465" spans="1:2" x14ac:dyDescent="0.25">
      <c r="A2465">
        <v>4925</v>
      </c>
      <c r="B2465" s="7">
        <v>5.6486500000000002E-5</v>
      </c>
    </row>
    <row r="2466" spans="1:2" x14ac:dyDescent="0.25">
      <c r="A2466">
        <v>4927</v>
      </c>
      <c r="B2466" s="7">
        <v>4.0769999999999998E-5</v>
      </c>
    </row>
    <row r="2467" spans="1:2" x14ac:dyDescent="0.25">
      <c r="A2467">
        <v>4929</v>
      </c>
      <c r="B2467" s="7">
        <v>3.4513900000000002E-5</v>
      </c>
    </row>
    <row r="2468" spans="1:2" x14ac:dyDescent="0.25">
      <c r="A2468">
        <v>4931</v>
      </c>
      <c r="B2468" s="7">
        <v>5.8273299999999997E-6</v>
      </c>
    </row>
    <row r="2469" spans="1:2" x14ac:dyDescent="0.25">
      <c r="A2469">
        <v>4933</v>
      </c>
      <c r="B2469" s="7">
        <v>1.30753E-5</v>
      </c>
    </row>
    <row r="2470" spans="1:2" x14ac:dyDescent="0.25">
      <c r="A2470">
        <v>4935</v>
      </c>
      <c r="B2470" s="7">
        <v>1.11679E-5</v>
      </c>
    </row>
    <row r="2471" spans="1:2" x14ac:dyDescent="0.25">
      <c r="A2471">
        <v>4937</v>
      </c>
      <c r="B2471" s="7">
        <v>-8.1024199999999998E-7</v>
      </c>
    </row>
    <row r="2472" spans="1:2" x14ac:dyDescent="0.25">
      <c r="A2472">
        <v>4939</v>
      </c>
      <c r="B2472" s="7">
        <v>-3.5247799999999999E-7</v>
      </c>
    </row>
    <row r="2473" spans="1:2" x14ac:dyDescent="0.25">
      <c r="A2473">
        <v>4941</v>
      </c>
      <c r="B2473" s="7">
        <v>2.0933499999999999E-5</v>
      </c>
    </row>
    <row r="2474" spans="1:2" x14ac:dyDescent="0.25">
      <c r="A2474">
        <v>4943</v>
      </c>
      <c r="B2474" s="7">
        <v>2.1652200000000002E-6</v>
      </c>
    </row>
    <row r="2475" spans="1:2" x14ac:dyDescent="0.25">
      <c r="A2475">
        <v>4945</v>
      </c>
      <c r="B2475" s="7">
        <v>-1.2559500000000001E-5</v>
      </c>
    </row>
    <row r="2476" spans="1:2" x14ac:dyDescent="0.25">
      <c r="A2476">
        <v>4947</v>
      </c>
      <c r="B2476" s="7">
        <v>-1.11099E-5</v>
      </c>
    </row>
    <row r="2477" spans="1:2" x14ac:dyDescent="0.25">
      <c r="A2477">
        <v>4949</v>
      </c>
      <c r="B2477" s="7">
        <v>5.6304999999999995E-7</v>
      </c>
    </row>
    <row r="2478" spans="1:2" x14ac:dyDescent="0.25">
      <c r="A2478">
        <v>4951</v>
      </c>
      <c r="B2478" s="7">
        <v>-1.3475000000000001E-5</v>
      </c>
    </row>
    <row r="2479" spans="1:2" x14ac:dyDescent="0.25">
      <c r="A2479">
        <v>4953</v>
      </c>
      <c r="B2479" s="7">
        <v>7.1563700000000004E-7</v>
      </c>
    </row>
    <row r="2480" spans="1:2" x14ac:dyDescent="0.25">
      <c r="A2480">
        <v>4955</v>
      </c>
      <c r="B2480" s="7">
        <v>-1.0652199999999999E-5</v>
      </c>
    </row>
    <row r="2481" spans="1:2" x14ac:dyDescent="0.25">
      <c r="A2481">
        <v>4957</v>
      </c>
      <c r="B2481" s="7">
        <v>-7.5241100000000004E-6</v>
      </c>
    </row>
    <row r="2482" spans="1:2" x14ac:dyDescent="0.25">
      <c r="A2482">
        <v>4959</v>
      </c>
      <c r="B2482" s="7">
        <v>-1.2359599999999999E-7</v>
      </c>
    </row>
    <row r="2483" spans="1:2" x14ac:dyDescent="0.25">
      <c r="A2483">
        <v>4961</v>
      </c>
      <c r="B2483" s="7">
        <v>3.0807500000000001E-6</v>
      </c>
    </row>
    <row r="2484" spans="1:2" x14ac:dyDescent="0.25">
      <c r="A2484">
        <v>4963</v>
      </c>
      <c r="B2484" s="7">
        <v>-7.0663499999999997E-6</v>
      </c>
    </row>
    <row r="2485" spans="1:2" x14ac:dyDescent="0.25">
      <c r="A2485">
        <v>4965</v>
      </c>
      <c r="B2485" s="7">
        <v>8.6502099999999996E-6</v>
      </c>
    </row>
    <row r="2486" spans="1:2" x14ac:dyDescent="0.25">
      <c r="A2486">
        <v>4967</v>
      </c>
      <c r="B2486" s="7">
        <v>2.1652200000000002E-6</v>
      </c>
    </row>
    <row r="2487" spans="1:2" x14ac:dyDescent="0.25">
      <c r="A2487">
        <v>4969</v>
      </c>
      <c r="B2487" s="7">
        <v>1.1091600000000001E-5</v>
      </c>
    </row>
    <row r="2488" spans="1:2" x14ac:dyDescent="0.25">
      <c r="A2488">
        <v>4971</v>
      </c>
      <c r="B2488" s="7">
        <v>2.2993499999999999E-5</v>
      </c>
    </row>
    <row r="2489" spans="1:2" x14ac:dyDescent="0.25">
      <c r="A2489">
        <v>4973</v>
      </c>
      <c r="B2489" s="7">
        <v>-3.25165E-6</v>
      </c>
    </row>
    <row r="2490" spans="1:2" x14ac:dyDescent="0.25">
      <c r="A2490">
        <v>4975</v>
      </c>
      <c r="B2490" s="7">
        <v>4.3777499999999997E-6</v>
      </c>
    </row>
    <row r="2491" spans="1:2" x14ac:dyDescent="0.25">
      <c r="A2491">
        <v>4977</v>
      </c>
      <c r="B2491" s="7">
        <v>6.8954500000000002E-6</v>
      </c>
    </row>
    <row r="2492" spans="1:2" x14ac:dyDescent="0.25">
      <c r="A2492">
        <v>4979</v>
      </c>
      <c r="B2492" s="7">
        <v>-3.9382900000000002E-6</v>
      </c>
    </row>
    <row r="2493" spans="1:2" x14ac:dyDescent="0.25">
      <c r="A2493">
        <v>4981</v>
      </c>
      <c r="B2493" s="7">
        <v>9.5657299999999993E-6</v>
      </c>
    </row>
    <row r="2494" spans="1:2" x14ac:dyDescent="0.25">
      <c r="A2494">
        <v>4983</v>
      </c>
      <c r="B2494" s="7">
        <v>1.8873599999999998E-5</v>
      </c>
    </row>
    <row r="2495" spans="1:2" x14ac:dyDescent="0.25">
      <c r="A2495">
        <v>4985</v>
      </c>
      <c r="B2495" s="7">
        <v>1.08627E-5</v>
      </c>
    </row>
    <row r="2496" spans="1:2" x14ac:dyDescent="0.25">
      <c r="A2496">
        <v>4987</v>
      </c>
      <c r="B2496" s="7">
        <v>3.30963E-6</v>
      </c>
    </row>
    <row r="2497" spans="1:2" x14ac:dyDescent="0.25">
      <c r="A2497">
        <v>4989</v>
      </c>
      <c r="B2497" s="7">
        <v>2.1696500000000001E-5</v>
      </c>
    </row>
    <row r="2498" spans="1:2" x14ac:dyDescent="0.25">
      <c r="A2498">
        <v>4991</v>
      </c>
      <c r="B2498" s="7">
        <v>2.3178099999999999E-6</v>
      </c>
    </row>
    <row r="2499" spans="1:2" x14ac:dyDescent="0.25">
      <c r="A2499">
        <v>4993</v>
      </c>
      <c r="B2499" s="7">
        <v>1.1015299999999999E-5</v>
      </c>
    </row>
    <row r="2500" spans="1:2" x14ac:dyDescent="0.25">
      <c r="A2500">
        <v>4995</v>
      </c>
      <c r="B2500" s="7">
        <v>-1.9989E-7</v>
      </c>
    </row>
    <row r="2501" spans="1:2" x14ac:dyDescent="0.25">
      <c r="A2501">
        <v>4997</v>
      </c>
      <c r="B2501" s="7">
        <v>6.4376799999999997E-6</v>
      </c>
    </row>
    <row r="2502" spans="1:2" x14ac:dyDescent="0.25">
      <c r="A2502">
        <v>4999</v>
      </c>
      <c r="B2502" s="7">
        <v>-3.4805299999999999E-6</v>
      </c>
    </row>
    <row r="2503" spans="1:2" x14ac:dyDescent="0.25">
      <c r="A2503">
        <v>5001</v>
      </c>
      <c r="B2503" s="7">
        <v>1.17783E-5</v>
      </c>
    </row>
    <row r="2504" spans="1:2" x14ac:dyDescent="0.25">
      <c r="A2504">
        <v>5003</v>
      </c>
      <c r="B2504" s="7">
        <v>-9.6603400000000008E-6</v>
      </c>
    </row>
    <row r="2505" spans="1:2" x14ac:dyDescent="0.25">
      <c r="A2505">
        <v>5005</v>
      </c>
      <c r="B2505" s="7">
        <v>4.1488599999999999E-6</v>
      </c>
    </row>
    <row r="2506" spans="1:2" x14ac:dyDescent="0.25">
      <c r="A2506">
        <v>5007</v>
      </c>
      <c r="B2506" s="7">
        <v>3.5385099999999999E-6</v>
      </c>
    </row>
    <row r="2507" spans="1:2" x14ac:dyDescent="0.25">
      <c r="A2507">
        <v>5009</v>
      </c>
      <c r="B2507" s="7">
        <v>1.12442E-5</v>
      </c>
    </row>
    <row r="2508" spans="1:2" x14ac:dyDescent="0.25">
      <c r="A2508">
        <v>5011</v>
      </c>
      <c r="B2508" s="7">
        <v>9.4894400000000004E-6</v>
      </c>
    </row>
    <row r="2509" spans="1:2" x14ac:dyDescent="0.25">
      <c r="A2509">
        <v>5013</v>
      </c>
      <c r="B2509" s="7">
        <v>-1.44669E-5</v>
      </c>
    </row>
    <row r="2510" spans="1:2" x14ac:dyDescent="0.25">
      <c r="A2510">
        <v>5015</v>
      </c>
      <c r="B2510" s="7">
        <v>-4.9301100000000003E-6</v>
      </c>
    </row>
    <row r="2511" spans="1:2" x14ac:dyDescent="0.25">
      <c r="A2511">
        <v>5017</v>
      </c>
      <c r="B2511" s="7">
        <v>1.0786400000000001E-5</v>
      </c>
    </row>
    <row r="2512" spans="1:2" x14ac:dyDescent="0.25">
      <c r="A2512">
        <v>5019</v>
      </c>
      <c r="B2512" s="7">
        <v>-1.32462E-5</v>
      </c>
    </row>
    <row r="2513" spans="1:2" x14ac:dyDescent="0.25">
      <c r="A2513">
        <v>5021</v>
      </c>
      <c r="B2513" s="7">
        <v>-6.4559899999999998E-6</v>
      </c>
    </row>
    <row r="2514" spans="1:2" x14ac:dyDescent="0.25">
      <c r="A2514">
        <v>5023</v>
      </c>
      <c r="B2514" s="7">
        <v>1.2007100000000001E-5</v>
      </c>
    </row>
    <row r="2515" spans="1:2" x14ac:dyDescent="0.25">
      <c r="A2515">
        <v>5025</v>
      </c>
      <c r="B2515" s="7">
        <v>4.0083300000000003E-5</v>
      </c>
    </row>
    <row r="2516" spans="1:2" x14ac:dyDescent="0.25">
      <c r="A2516">
        <v>5027</v>
      </c>
      <c r="B2516" s="7">
        <v>1.85684E-5</v>
      </c>
    </row>
    <row r="2517" spans="1:2" x14ac:dyDescent="0.25">
      <c r="A2517">
        <v>5029</v>
      </c>
      <c r="B2517" s="7">
        <v>-8.4396400000000007E-6</v>
      </c>
    </row>
    <row r="2518" spans="1:2" x14ac:dyDescent="0.25">
      <c r="A2518">
        <v>5031</v>
      </c>
      <c r="B2518" s="7">
        <v>1.7074599999999999E-6</v>
      </c>
    </row>
    <row r="2519" spans="1:2" x14ac:dyDescent="0.25">
      <c r="A2519">
        <v>5033</v>
      </c>
      <c r="B2519" s="7">
        <v>-1.95465E-6</v>
      </c>
    </row>
    <row r="2520" spans="1:2" x14ac:dyDescent="0.25">
      <c r="A2520">
        <v>5035</v>
      </c>
      <c r="B2520" s="7">
        <v>9.2605599999999996E-6</v>
      </c>
    </row>
    <row r="2521" spans="1:2" x14ac:dyDescent="0.25">
      <c r="A2521">
        <v>5037</v>
      </c>
      <c r="B2521" s="7">
        <v>2.5968900000000001E-5</v>
      </c>
    </row>
    <row r="2522" spans="1:2" x14ac:dyDescent="0.25">
      <c r="A2522">
        <v>5039</v>
      </c>
      <c r="B2522" s="7">
        <v>1.0176100000000001E-5</v>
      </c>
    </row>
    <row r="2523" spans="1:2" x14ac:dyDescent="0.25">
      <c r="A2523">
        <v>5041</v>
      </c>
      <c r="B2523" s="7">
        <v>3.4622200000000002E-6</v>
      </c>
    </row>
    <row r="2524" spans="1:2" x14ac:dyDescent="0.25">
      <c r="A2524">
        <v>5043</v>
      </c>
      <c r="B2524" s="7">
        <v>1.5440399999999999E-5</v>
      </c>
    </row>
    <row r="2525" spans="1:2" x14ac:dyDescent="0.25">
      <c r="A2525">
        <v>5045</v>
      </c>
      <c r="B2525" s="7">
        <v>-7.9055799999999996E-6</v>
      </c>
    </row>
    <row r="2526" spans="1:2" x14ac:dyDescent="0.25">
      <c r="A2526">
        <v>5047</v>
      </c>
      <c r="B2526" s="7">
        <v>9.4894400000000004E-6</v>
      </c>
    </row>
    <row r="2527" spans="1:2" x14ac:dyDescent="0.25">
      <c r="A2527">
        <v>5049</v>
      </c>
      <c r="B2527" s="7">
        <v>-1.9883700000000001E-5</v>
      </c>
    </row>
    <row r="2528" spans="1:2" x14ac:dyDescent="0.25">
      <c r="A2528">
        <v>5051</v>
      </c>
      <c r="B2528" s="7">
        <v>-1.5306099999999999E-5</v>
      </c>
    </row>
    <row r="2529" spans="1:2" x14ac:dyDescent="0.25">
      <c r="A2529">
        <v>5053</v>
      </c>
      <c r="B2529" s="7">
        <v>-8.1024199999999998E-7</v>
      </c>
    </row>
    <row r="2530" spans="1:2" x14ac:dyDescent="0.25">
      <c r="A2530">
        <v>5055</v>
      </c>
      <c r="B2530" s="7">
        <v>-8.82111E-6</v>
      </c>
    </row>
    <row r="2531" spans="1:2" x14ac:dyDescent="0.25">
      <c r="A2531">
        <v>5057</v>
      </c>
      <c r="B2531" s="7">
        <v>-2.02652E-5</v>
      </c>
    </row>
    <row r="2532" spans="1:2" x14ac:dyDescent="0.25">
      <c r="A2532">
        <v>5059</v>
      </c>
      <c r="B2532" s="7">
        <v>-8.3633399999999994E-6</v>
      </c>
    </row>
    <row r="2533" spans="1:2" x14ac:dyDescent="0.25">
      <c r="A2533">
        <v>5061</v>
      </c>
      <c r="B2533" s="7">
        <v>-2.565E-6</v>
      </c>
    </row>
    <row r="2534" spans="1:2" x14ac:dyDescent="0.25">
      <c r="A2534">
        <v>5063</v>
      </c>
      <c r="B2534" s="7">
        <v>-2.7938799999999999E-6</v>
      </c>
    </row>
    <row r="2535" spans="1:2" x14ac:dyDescent="0.25">
      <c r="A2535">
        <v>5065</v>
      </c>
      <c r="B2535" s="7">
        <v>3.2333399999999999E-6</v>
      </c>
    </row>
    <row r="2536" spans="1:2" x14ac:dyDescent="0.25">
      <c r="A2536">
        <v>5067</v>
      </c>
      <c r="B2536" s="7">
        <v>1.7074599999999999E-6</v>
      </c>
    </row>
    <row r="2537" spans="1:2" x14ac:dyDescent="0.25">
      <c r="A2537">
        <v>5069</v>
      </c>
      <c r="B2537" s="7">
        <v>5.6747400000000003E-6</v>
      </c>
    </row>
    <row r="2538" spans="1:2" x14ac:dyDescent="0.25">
      <c r="A2538">
        <v>5071</v>
      </c>
      <c r="B2538" s="7">
        <v>-1.26801E-6</v>
      </c>
    </row>
    <row r="2539" spans="1:2" x14ac:dyDescent="0.25">
      <c r="A2539">
        <v>5073</v>
      </c>
      <c r="B2539" s="7">
        <v>1.28464E-5</v>
      </c>
    </row>
    <row r="2540" spans="1:2" x14ac:dyDescent="0.25">
      <c r="A2540">
        <v>5075</v>
      </c>
      <c r="B2540" s="7">
        <v>-1.0881E-5</v>
      </c>
    </row>
    <row r="2541" spans="1:2" x14ac:dyDescent="0.25">
      <c r="A2541">
        <v>5077</v>
      </c>
      <c r="B2541" s="7">
        <v>-4.0908800000000004E-6</v>
      </c>
    </row>
    <row r="2542" spans="1:2" x14ac:dyDescent="0.25">
      <c r="A2542">
        <v>5079</v>
      </c>
      <c r="B2542" s="7">
        <v>-4.9301100000000003E-6</v>
      </c>
    </row>
    <row r="2543" spans="1:2" x14ac:dyDescent="0.25">
      <c r="A2543">
        <v>5081</v>
      </c>
      <c r="B2543" s="7">
        <v>3.5385099999999999E-6</v>
      </c>
    </row>
    <row r="2544" spans="1:2" x14ac:dyDescent="0.25">
      <c r="A2544">
        <v>5083</v>
      </c>
      <c r="B2544" s="7">
        <v>1.95602E-5</v>
      </c>
    </row>
    <row r="2545" spans="1:2" x14ac:dyDescent="0.25">
      <c r="A2545">
        <v>5085</v>
      </c>
      <c r="B2545" s="7">
        <v>-1.48483E-5</v>
      </c>
    </row>
    <row r="2546" spans="1:2" x14ac:dyDescent="0.25">
      <c r="A2546">
        <v>5087</v>
      </c>
      <c r="B2546" s="7">
        <v>4.9880999999999997E-6</v>
      </c>
    </row>
    <row r="2547" spans="1:2" x14ac:dyDescent="0.25">
      <c r="A2547">
        <v>5089</v>
      </c>
      <c r="B2547" s="7">
        <v>8.4976199999999995E-6</v>
      </c>
    </row>
    <row r="2548" spans="1:2" x14ac:dyDescent="0.25">
      <c r="A2548">
        <v>5091</v>
      </c>
      <c r="B2548" s="7">
        <v>3.9549299999999998E-5</v>
      </c>
    </row>
    <row r="2549" spans="1:2" x14ac:dyDescent="0.25">
      <c r="A2549">
        <v>5093</v>
      </c>
      <c r="B2549" s="7">
        <v>7.8109699999999999E-6</v>
      </c>
    </row>
    <row r="2550" spans="1:2" x14ac:dyDescent="0.25">
      <c r="A2550">
        <v>5095</v>
      </c>
      <c r="B2550" s="7">
        <v>1.5898099999999999E-5</v>
      </c>
    </row>
    <row r="2551" spans="1:2" x14ac:dyDescent="0.25">
      <c r="A2551">
        <v>5097</v>
      </c>
      <c r="B2551" s="7">
        <v>2.13913E-5</v>
      </c>
    </row>
    <row r="2552" spans="1:2" x14ac:dyDescent="0.25">
      <c r="A2552">
        <v>5099</v>
      </c>
      <c r="B2552" s="7">
        <v>1.8600500000000001E-6</v>
      </c>
    </row>
    <row r="2553" spans="1:2" x14ac:dyDescent="0.25">
      <c r="A2553">
        <v>5101</v>
      </c>
      <c r="B2553" s="7">
        <v>1.9865400000000001E-5</v>
      </c>
    </row>
    <row r="2554" spans="1:2" x14ac:dyDescent="0.25">
      <c r="A2554">
        <v>5103</v>
      </c>
      <c r="B2554" s="7">
        <v>1.2235999999999999E-5</v>
      </c>
    </row>
    <row r="2555" spans="1:2" x14ac:dyDescent="0.25">
      <c r="A2555">
        <v>5105</v>
      </c>
      <c r="B2555" s="7">
        <v>-2.7618399999999998E-7</v>
      </c>
    </row>
    <row r="2556" spans="1:2" x14ac:dyDescent="0.25">
      <c r="A2556">
        <v>5107</v>
      </c>
      <c r="B2556" s="7">
        <v>-5.6930499999999996E-6</v>
      </c>
    </row>
    <row r="2557" spans="1:2" x14ac:dyDescent="0.25">
      <c r="A2557">
        <v>5109</v>
      </c>
      <c r="B2557" s="7">
        <v>3.1570399999999998E-6</v>
      </c>
    </row>
    <row r="2558" spans="1:2" x14ac:dyDescent="0.25">
      <c r="A2558">
        <v>5111</v>
      </c>
      <c r="B2558" s="7">
        <v>1.8720999999999999E-5</v>
      </c>
    </row>
    <row r="2559" spans="1:2" x14ac:dyDescent="0.25">
      <c r="A2559">
        <v>5113</v>
      </c>
      <c r="B2559" s="7">
        <v>-7.1426400000000003E-6</v>
      </c>
    </row>
    <row r="2560" spans="1:2" x14ac:dyDescent="0.25">
      <c r="A2560">
        <v>5115</v>
      </c>
      <c r="B2560" s="7">
        <v>-6.7611700000000002E-6</v>
      </c>
    </row>
    <row r="2561" spans="1:2" x14ac:dyDescent="0.25">
      <c r="A2561">
        <v>5117</v>
      </c>
      <c r="B2561" s="7">
        <v>-3.9382900000000002E-6</v>
      </c>
    </row>
    <row r="2562" spans="1:2" x14ac:dyDescent="0.25">
      <c r="A2562">
        <v>5119</v>
      </c>
      <c r="B2562" s="7">
        <v>1.8263200000000002E-5</v>
      </c>
    </row>
    <row r="2563" spans="1:2" x14ac:dyDescent="0.25">
      <c r="A2563">
        <v>5121</v>
      </c>
      <c r="B2563" s="7">
        <v>1.16257E-5</v>
      </c>
    </row>
    <row r="2564" spans="1:2" x14ac:dyDescent="0.25">
      <c r="A2564">
        <v>5123</v>
      </c>
      <c r="B2564" s="7">
        <v>-7.21893E-6</v>
      </c>
    </row>
    <row r="2565" spans="1:2" x14ac:dyDescent="0.25">
      <c r="A2565">
        <v>5125</v>
      </c>
      <c r="B2565" s="7">
        <v>-9.6283000000000011E-7</v>
      </c>
    </row>
    <row r="2566" spans="1:2" x14ac:dyDescent="0.25">
      <c r="A2566">
        <v>5127</v>
      </c>
      <c r="B2566" s="7">
        <v>6.5139800000000001E-6</v>
      </c>
    </row>
    <row r="2567" spans="1:2" x14ac:dyDescent="0.25">
      <c r="A2567">
        <v>5129</v>
      </c>
      <c r="B2567" s="7">
        <v>4.1488599999999999E-6</v>
      </c>
    </row>
    <row r="2568" spans="1:2" x14ac:dyDescent="0.25">
      <c r="A2568">
        <v>5131</v>
      </c>
      <c r="B2568" s="7">
        <v>-1.2177999999999999E-5</v>
      </c>
    </row>
    <row r="2569" spans="1:2" x14ac:dyDescent="0.25">
      <c r="A2569">
        <v>5133</v>
      </c>
      <c r="B2569" s="7">
        <v>-1.5458700000000002E-5</v>
      </c>
    </row>
    <row r="2570" spans="1:2" x14ac:dyDescent="0.25">
      <c r="A2570">
        <v>5135</v>
      </c>
      <c r="B2570" s="7">
        <v>-5.8456399999999998E-6</v>
      </c>
    </row>
    <row r="2571" spans="1:2" x14ac:dyDescent="0.25">
      <c r="A2571">
        <v>5137</v>
      </c>
      <c r="B2571" s="7">
        <v>3.0044599999999999E-6</v>
      </c>
    </row>
    <row r="2572" spans="1:2" x14ac:dyDescent="0.25">
      <c r="A2572">
        <v>5139</v>
      </c>
      <c r="B2572" s="7">
        <v>2.6731900000000001E-5</v>
      </c>
    </row>
    <row r="2573" spans="1:2" x14ac:dyDescent="0.25">
      <c r="A2573">
        <v>5141</v>
      </c>
      <c r="B2573" s="7">
        <v>-3.5568200000000001E-6</v>
      </c>
    </row>
    <row r="2574" spans="1:2" x14ac:dyDescent="0.25">
      <c r="A2574">
        <v>5143</v>
      </c>
      <c r="B2574" s="7">
        <v>4.2251600000000004E-6</v>
      </c>
    </row>
    <row r="2575" spans="1:2" x14ac:dyDescent="0.25">
      <c r="A2575">
        <v>5145</v>
      </c>
      <c r="B2575" s="7">
        <v>4.53033E-6</v>
      </c>
    </row>
    <row r="2576" spans="1:2" x14ac:dyDescent="0.25">
      <c r="A2576">
        <v>5147</v>
      </c>
      <c r="B2576" s="7">
        <v>-1.1872899999999999E-5</v>
      </c>
    </row>
    <row r="2577" spans="1:2" x14ac:dyDescent="0.25">
      <c r="A2577">
        <v>5149</v>
      </c>
      <c r="B2577" s="7">
        <v>-1.0346999999999999E-5</v>
      </c>
    </row>
    <row r="2578" spans="1:2" x14ac:dyDescent="0.25">
      <c r="A2578">
        <v>5151</v>
      </c>
      <c r="B2578" s="7">
        <v>1.3227800000000001E-5</v>
      </c>
    </row>
    <row r="2579" spans="1:2" x14ac:dyDescent="0.25">
      <c r="A2579">
        <v>5153</v>
      </c>
      <c r="B2579" s="7">
        <v>-4.7012300000000004E-6</v>
      </c>
    </row>
    <row r="2580" spans="1:2" x14ac:dyDescent="0.25">
      <c r="A2580">
        <v>5155</v>
      </c>
      <c r="B2580" s="7">
        <v>-3.3279400000000002E-6</v>
      </c>
    </row>
    <row r="2581" spans="1:2" x14ac:dyDescent="0.25">
      <c r="A2581">
        <v>5157</v>
      </c>
      <c r="B2581" s="7">
        <v>8.7265000000000002E-6</v>
      </c>
    </row>
    <row r="2582" spans="1:2" x14ac:dyDescent="0.25">
      <c r="A2582">
        <v>5159</v>
      </c>
      <c r="B2582" s="7">
        <v>8.0398599999999996E-6</v>
      </c>
    </row>
    <row r="2583" spans="1:2" x14ac:dyDescent="0.25">
      <c r="A2583">
        <v>5161</v>
      </c>
      <c r="B2583" s="7">
        <v>-8.8653600000000004E-7</v>
      </c>
    </row>
    <row r="2584" spans="1:2" x14ac:dyDescent="0.25">
      <c r="A2584">
        <v>5163</v>
      </c>
      <c r="B2584" s="7">
        <v>4.53033E-6</v>
      </c>
    </row>
    <row r="2585" spans="1:2" x14ac:dyDescent="0.25">
      <c r="A2585">
        <v>5165</v>
      </c>
      <c r="B2585" s="7">
        <v>4.1046100000000001E-7</v>
      </c>
    </row>
    <row r="2586" spans="1:2" x14ac:dyDescent="0.25">
      <c r="A2586">
        <v>5167</v>
      </c>
      <c r="B2586" s="7">
        <v>-1.3780200000000001E-5</v>
      </c>
    </row>
    <row r="2587" spans="1:2" x14ac:dyDescent="0.25">
      <c r="A2587">
        <v>5169</v>
      </c>
      <c r="B2587" s="7">
        <v>1.8263200000000002E-5</v>
      </c>
    </row>
    <row r="2588" spans="1:2" x14ac:dyDescent="0.25">
      <c r="A2588">
        <v>5171</v>
      </c>
      <c r="B2588" s="7">
        <v>1.97891E-5</v>
      </c>
    </row>
    <row r="2589" spans="1:2" x14ac:dyDescent="0.25">
      <c r="A2589">
        <v>5173</v>
      </c>
      <c r="B2589" s="7">
        <v>1.2541199999999999E-5</v>
      </c>
    </row>
    <row r="2590" spans="1:2" x14ac:dyDescent="0.25">
      <c r="A2590">
        <v>5175</v>
      </c>
      <c r="B2590" s="7">
        <v>6.13251E-6</v>
      </c>
    </row>
    <row r="2591" spans="1:2" x14ac:dyDescent="0.25">
      <c r="A2591">
        <v>5177</v>
      </c>
      <c r="B2591" s="7">
        <v>1.15494E-5</v>
      </c>
    </row>
    <row r="2592" spans="1:2" x14ac:dyDescent="0.25">
      <c r="A2592">
        <v>5179</v>
      </c>
      <c r="B2592" s="7">
        <v>7.5820899999999999E-6</v>
      </c>
    </row>
    <row r="2593" spans="1:2" x14ac:dyDescent="0.25">
      <c r="A2593">
        <v>5181</v>
      </c>
      <c r="B2593" s="7">
        <v>-3.5568200000000001E-6</v>
      </c>
    </row>
    <row r="2594" spans="1:2" x14ac:dyDescent="0.25">
      <c r="A2594">
        <v>5183</v>
      </c>
      <c r="B2594" s="7">
        <v>5.8273299999999997E-6</v>
      </c>
    </row>
    <row r="2595" spans="1:2" x14ac:dyDescent="0.25">
      <c r="A2595">
        <v>5185</v>
      </c>
      <c r="B2595" s="7">
        <v>-7.9055799999999996E-6</v>
      </c>
    </row>
    <row r="2596" spans="1:2" x14ac:dyDescent="0.25">
      <c r="A2596">
        <v>5187</v>
      </c>
      <c r="B2596" s="7">
        <v>9.3368500000000002E-6</v>
      </c>
    </row>
    <row r="2597" spans="1:2" x14ac:dyDescent="0.25">
      <c r="A2597">
        <v>5189</v>
      </c>
      <c r="B2597" s="7">
        <v>1.5548699999999999E-6</v>
      </c>
    </row>
    <row r="2598" spans="1:2" x14ac:dyDescent="0.25">
      <c r="A2598">
        <v>5191</v>
      </c>
      <c r="B2598" s="7">
        <v>1.2235999999999999E-5</v>
      </c>
    </row>
    <row r="2599" spans="1:2" x14ac:dyDescent="0.25">
      <c r="A2599">
        <v>5193</v>
      </c>
      <c r="B2599" s="7">
        <v>1.5593000000000001E-5</v>
      </c>
    </row>
    <row r="2600" spans="1:2" x14ac:dyDescent="0.25">
      <c r="A2600">
        <v>5195</v>
      </c>
      <c r="B2600" s="7">
        <v>-1.5458700000000002E-5</v>
      </c>
    </row>
    <row r="2601" spans="1:2" x14ac:dyDescent="0.25">
      <c r="A2601">
        <v>5197</v>
      </c>
      <c r="B2601" s="7">
        <v>-3.5568200000000001E-6</v>
      </c>
    </row>
    <row r="2602" spans="1:2" x14ac:dyDescent="0.25">
      <c r="A2602">
        <v>5199</v>
      </c>
      <c r="B2602" s="7">
        <v>2.2383099999999999E-5</v>
      </c>
    </row>
    <row r="2603" spans="1:2" x14ac:dyDescent="0.25">
      <c r="A2603">
        <v>5201</v>
      </c>
      <c r="B2603" s="7">
        <v>-3.5568200000000001E-6</v>
      </c>
    </row>
    <row r="2604" spans="1:2" x14ac:dyDescent="0.25">
      <c r="A2604">
        <v>5203</v>
      </c>
      <c r="B2604" s="7">
        <v>1.1320499999999999E-5</v>
      </c>
    </row>
    <row r="2605" spans="1:2" x14ac:dyDescent="0.25">
      <c r="A2605">
        <v>5205</v>
      </c>
      <c r="B2605" s="7">
        <v>6.0562100000000004E-6</v>
      </c>
    </row>
    <row r="2606" spans="1:2" x14ac:dyDescent="0.25">
      <c r="A2606">
        <v>5207</v>
      </c>
      <c r="B2606" s="7">
        <v>1.0786400000000001E-5</v>
      </c>
    </row>
    <row r="2607" spans="1:2" x14ac:dyDescent="0.25">
      <c r="A2607">
        <v>5209</v>
      </c>
      <c r="B2607" s="7">
        <v>-1.7060900000000001E-5</v>
      </c>
    </row>
    <row r="2608" spans="1:2" x14ac:dyDescent="0.25">
      <c r="A2608">
        <v>5211</v>
      </c>
      <c r="B2608" s="7">
        <v>-6.4559899999999998E-6</v>
      </c>
    </row>
    <row r="2609" spans="1:2" x14ac:dyDescent="0.25">
      <c r="A2609">
        <v>5213</v>
      </c>
      <c r="B2609" s="7">
        <v>-2.2554000000000001E-5</v>
      </c>
    </row>
    <row r="2610" spans="1:2" x14ac:dyDescent="0.25">
      <c r="A2610">
        <v>5215</v>
      </c>
      <c r="B2610" s="7">
        <v>-7.3394800000000003E-7</v>
      </c>
    </row>
    <row r="2611" spans="1:2" x14ac:dyDescent="0.25">
      <c r="A2611">
        <v>5217</v>
      </c>
      <c r="B2611" s="7">
        <v>3.9962799999999996E-6</v>
      </c>
    </row>
    <row r="2612" spans="1:2" x14ac:dyDescent="0.25">
      <c r="A2612">
        <v>5219</v>
      </c>
      <c r="B2612" s="7">
        <v>5.6304999999999995E-7</v>
      </c>
    </row>
    <row r="2613" spans="1:2" x14ac:dyDescent="0.25">
      <c r="A2613">
        <v>5221</v>
      </c>
      <c r="B2613" s="7">
        <v>1.43723E-5</v>
      </c>
    </row>
    <row r="2614" spans="1:2" x14ac:dyDescent="0.25">
      <c r="A2614">
        <v>5223</v>
      </c>
      <c r="B2614" s="7">
        <v>1.5364100000000001E-5</v>
      </c>
    </row>
    <row r="2615" spans="1:2" x14ac:dyDescent="0.25">
      <c r="A2615">
        <v>5225</v>
      </c>
      <c r="B2615" s="7">
        <v>7.35321E-6</v>
      </c>
    </row>
    <row r="2616" spans="1:2" x14ac:dyDescent="0.25">
      <c r="A2616">
        <v>5227</v>
      </c>
      <c r="B2616" s="7">
        <v>-2.9464700000000001E-6</v>
      </c>
    </row>
    <row r="2617" spans="1:2" x14ac:dyDescent="0.25">
      <c r="A2617">
        <v>5229</v>
      </c>
      <c r="B2617" s="7">
        <v>-1.1033600000000001E-5</v>
      </c>
    </row>
    <row r="2618" spans="1:2" x14ac:dyDescent="0.25">
      <c r="A2618">
        <v>5231</v>
      </c>
      <c r="B2618" s="7">
        <v>9.8709099999999997E-6</v>
      </c>
    </row>
    <row r="2619" spans="1:2" x14ac:dyDescent="0.25">
      <c r="A2619">
        <v>5233</v>
      </c>
      <c r="B2619" s="7">
        <v>1.30753E-5</v>
      </c>
    </row>
    <row r="2620" spans="1:2" x14ac:dyDescent="0.25">
      <c r="A2620">
        <v>5235</v>
      </c>
      <c r="B2620" s="7">
        <v>-1.2177999999999999E-5</v>
      </c>
    </row>
    <row r="2621" spans="1:2" x14ac:dyDescent="0.25">
      <c r="A2621">
        <v>5237</v>
      </c>
      <c r="B2621" s="7">
        <v>1.1320499999999999E-5</v>
      </c>
    </row>
    <row r="2622" spans="1:2" x14ac:dyDescent="0.25">
      <c r="A2622">
        <v>5239</v>
      </c>
      <c r="B2622" s="7">
        <v>-1.4772E-5</v>
      </c>
    </row>
    <row r="2623" spans="1:2" x14ac:dyDescent="0.25">
      <c r="A2623">
        <v>5241</v>
      </c>
      <c r="B2623" s="7">
        <v>-1.6221600000000001E-5</v>
      </c>
    </row>
    <row r="2624" spans="1:2" x14ac:dyDescent="0.25">
      <c r="A2624">
        <v>5243</v>
      </c>
      <c r="B2624" s="7">
        <v>2.8518700000000002E-6</v>
      </c>
    </row>
    <row r="2625" spans="1:2" x14ac:dyDescent="0.25">
      <c r="A2625">
        <v>5245</v>
      </c>
      <c r="B2625" s="7">
        <v>-1.49689E-6</v>
      </c>
    </row>
    <row r="2626" spans="1:2" x14ac:dyDescent="0.25">
      <c r="A2626">
        <v>5247</v>
      </c>
      <c r="B2626" s="7">
        <v>7.96356E-6</v>
      </c>
    </row>
    <row r="2627" spans="1:2" x14ac:dyDescent="0.25">
      <c r="A2627">
        <v>5249</v>
      </c>
      <c r="B2627" s="7">
        <v>-3.0990599999999999E-6</v>
      </c>
    </row>
    <row r="2628" spans="1:2" x14ac:dyDescent="0.25">
      <c r="A2628">
        <v>5251</v>
      </c>
      <c r="B2628" s="7">
        <v>-3.7094099999999999E-6</v>
      </c>
    </row>
    <row r="2629" spans="1:2" x14ac:dyDescent="0.25">
      <c r="A2629">
        <v>5253</v>
      </c>
      <c r="B2629" s="7">
        <v>-2.4887099999999998E-6</v>
      </c>
    </row>
    <row r="2630" spans="1:2" x14ac:dyDescent="0.25">
      <c r="A2630">
        <v>5255</v>
      </c>
      <c r="B2630" s="7">
        <v>-3.3279400000000002E-6</v>
      </c>
    </row>
    <row r="2631" spans="1:2" x14ac:dyDescent="0.25">
      <c r="A2631">
        <v>5257</v>
      </c>
      <c r="B2631" s="7">
        <v>-1.5229799999999999E-5</v>
      </c>
    </row>
    <row r="2632" spans="1:2" x14ac:dyDescent="0.25">
      <c r="A2632">
        <v>5259</v>
      </c>
      <c r="B2632" s="7">
        <v>-3.4042400000000002E-6</v>
      </c>
    </row>
    <row r="2633" spans="1:2" x14ac:dyDescent="0.25">
      <c r="A2633">
        <v>5261</v>
      </c>
      <c r="B2633" s="7">
        <v>3.7674000000000001E-6</v>
      </c>
    </row>
    <row r="2634" spans="1:2" x14ac:dyDescent="0.25">
      <c r="A2634">
        <v>5263</v>
      </c>
      <c r="B2634" s="7">
        <v>5.9799199999999998E-6</v>
      </c>
    </row>
    <row r="2635" spans="1:2" x14ac:dyDescent="0.25">
      <c r="A2635">
        <v>5265</v>
      </c>
      <c r="B2635" s="7">
        <v>-2.1072400000000002E-6</v>
      </c>
    </row>
    <row r="2636" spans="1:2" x14ac:dyDescent="0.25">
      <c r="A2636">
        <v>5267</v>
      </c>
      <c r="B2636" s="7">
        <v>5.2169799999999996E-6</v>
      </c>
    </row>
    <row r="2637" spans="1:2" x14ac:dyDescent="0.25">
      <c r="A2637">
        <v>5269</v>
      </c>
      <c r="B2637" s="7">
        <v>4.7592199999999998E-6</v>
      </c>
    </row>
    <row r="2638" spans="1:2" x14ac:dyDescent="0.25">
      <c r="A2638">
        <v>5271</v>
      </c>
      <c r="B2638" s="7">
        <v>-2.1835299999999999E-6</v>
      </c>
    </row>
    <row r="2639" spans="1:2" x14ac:dyDescent="0.25">
      <c r="A2639">
        <v>5273</v>
      </c>
      <c r="B2639" s="7">
        <v>3.2333399999999999E-6</v>
      </c>
    </row>
    <row r="2640" spans="1:2" x14ac:dyDescent="0.25">
      <c r="A2640">
        <v>5275</v>
      </c>
      <c r="B2640" s="7">
        <v>9.1842700000000008E-6</v>
      </c>
    </row>
    <row r="2641" spans="1:2" x14ac:dyDescent="0.25">
      <c r="A2641">
        <v>5277</v>
      </c>
      <c r="B2641" s="7">
        <v>4.9880999999999997E-6</v>
      </c>
    </row>
    <row r="2642" spans="1:2" x14ac:dyDescent="0.25">
      <c r="A2642">
        <v>5279</v>
      </c>
      <c r="B2642" s="7">
        <v>3.7674000000000001E-6</v>
      </c>
    </row>
    <row r="2643" spans="1:2" x14ac:dyDescent="0.25">
      <c r="A2643">
        <v>5281</v>
      </c>
      <c r="B2643" s="7">
        <v>-1.5611300000000001E-5</v>
      </c>
    </row>
    <row r="2644" spans="1:2" x14ac:dyDescent="0.25">
      <c r="A2644">
        <v>5283</v>
      </c>
      <c r="B2644" s="7">
        <v>-7.9818700000000002E-6</v>
      </c>
    </row>
    <row r="2645" spans="1:2" x14ac:dyDescent="0.25">
      <c r="A2645">
        <v>5285</v>
      </c>
      <c r="B2645" s="7">
        <v>1.05576E-5</v>
      </c>
    </row>
    <row r="2646" spans="1:2" x14ac:dyDescent="0.25">
      <c r="A2646">
        <v>5287</v>
      </c>
      <c r="B2646" s="7">
        <v>-3.7857099999999999E-6</v>
      </c>
    </row>
    <row r="2647" spans="1:2" x14ac:dyDescent="0.25">
      <c r="A2647">
        <v>5289</v>
      </c>
      <c r="B2647" s="7">
        <v>2.6229899999999999E-6</v>
      </c>
    </row>
    <row r="2648" spans="1:2" x14ac:dyDescent="0.25">
      <c r="A2648">
        <v>5291</v>
      </c>
      <c r="B2648" s="7">
        <v>-4.3197600000000003E-6</v>
      </c>
    </row>
    <row r="2649" spans="1:2" x14ac:dyDescent="0.25">
      <c r="A2649">
        <v>5293</v>
      </c>
      <c r="B2649" s="7">
        <v>-1.2359599999999999E-7</v>
      </c>
    </row>
    <row r="2650" spans="1:2" x14ac:dyDescent="0.25">
      <c r="A2650">
        <v>5295</v>
      </c>
      <c r="B2650" s="7">
        <v>1.23886E-5</v>
      </c>
    </row>
    <row r="2651" spans="1:2" x14ac:dyDescent="0.25">
      <c r="A2651">
        <v>5297</v>
      </c>
      <c r="B2651" s="7">
        <v>4.53033E-6</v>
      </c>
    </row>
    <row r="2652" spans="1:2" x14ac:dyDescent="0.25">
      <c r="A2652">
        <v>5299</v>
      </c>
      <c r="B2652" s="7">
        <v>7.1563700000000004E-7</v>
      </c>
    </row>
    <row r="2653" spans="1:2" x14ac:dyDescent="0.25">
      <c r="A2653">
        <v>5301</v>
      </c>
      <c r="B2653" s="7">
        <v>1.3533000000000001E-5</v>
      </c>
    </row>
    <row r="2654" spans="1:2" x14ac:dyDescent="0.25">
      <c r="A2654">
        <v>5303</v>
      </c>
      <c r="B2654" s="7">
        <v>-1.3093599999999999E-5</v>
      </c>
    </row>
    <row r="2655" spans="1:2" x14ac:dyDescent="0.25">
      <c r="A2655">
        <v>5305</v>
      </c>
      <c r="B2655" s="7">
        <v>4.1046100000000001E-7</v>
      </c>
    </row>
    <row r="2656" spans="1:2" x14ac:dyDescent="0.25">
      <c r="A2656">
        <v>5307</v>
      </c>
      <c r="B2656" s="7">
        <v>1.5669299999999999E-5</v>
      </c>
    </row>
    <row r="2657" spans="1:2" x14ac:dyDescent="0.25">
      <c r="A2657">
        <v>5309</v>
      </c>
      <c r="B2657" s="7">
        <v>-7.6767000000000005E-6</v>
      </c>
    </row>
    <row r="2658" spans="1:2" x14ac:dyDescent="0.25">
      <c r="A2658">
        <v>5311</v>
      </c>
      <c r="B2658" s="7">
        <v>-4.3197600000000003E-6</v>
      </c>
    </row>
    <row r="2659" spans="1:2" x14ac:dyDescent="0.25">
      <c r="A2659">
        <v>5313</v>
      </c>
      <c r="B2659" s="7">
        <v>-1.5731799999999999E-6</v>
      </c>
    </row>
    <row r="2660" spans="1:2" x14ac:dyDescent="0.25">
      <c r="A2660">
        <v>5315</v>
      </c>
      <c r="B2660" s="7">
        <v>-5.2352899999999998E-6</v>
      </c>
    </row>
    <row r="2661" spans="1:2" x14ac:dyDescent="0.25">
      <c r="A2661">
        <v>5317</v>
      </c>
      <c r="B2661" s="7">
        <v>1.5440399999999999E-5</v>
      </c>
    </row>
    <row r="2662" spans="1:2" x14ac:dyDescent="0.25">
      <c r="A2662">
        <v>5319</v>
      </c>
      <c r="B2662" s="7">
        <v>2.0552099999999999E-5</v>
      </c>
    </row>
    <row r="2663" spans="1:2" x14ac:dyDescent="0.25">
      <c r="A2663">
        <v>5321</v>
      </c>
      <c r="B2663" s="7">
        <v>8.6502099999999996E-6</v>
      </c>
    </row>
    <row r="2664" spans="1:2" x14ac:dyDescent="0.25">
      <c r="A2664">
        <v>5323</v>
      </c>
      <c r="B2664" s="7">
        <v>-3.0990599999999999E-6</v>
      </c>
    </row>
    <row r="2665" spans="1:2" x14ac:dyDescent="0.25">
      <c r="A2665">
        <v>5325</v>
      </c>
      <c r="B2665" s="7">
        <v>-3.5568200000000001E-6</v>
      </c>
    </row>
    <row r="2666" spans="1:2" x14ac:dyDescent="0.25">
      <c r="A2666">
        <v>5327</v>
      </c>
      <c r="B2666" s="7">
        <v>-1.80206E-6</v>
      </c>
    </row>
    <row r="2667" spans="1:2" x14ac:dyDescent="0.25">
      <c r="A2667">
        <v>5329</v>
      </c>
      <c r="B2667" s="7">
        <v>-2.3240699999999999E-5</v>
      </c>
    </row>
    <row r="2668" spans="1:2" x14ac:dyDescent="0.25">
      <c r="A2668">
        <v>5331</v>
      </c>
      <c r="B2668" s="7">
        <v>-3.0227700000000001E-6</v>
      </c>
    </row>
    <row r="2669" spans="1:2" x14ac:dyDescent="0.25">
      <c r="A2669">
        <v>5333</v>
      </c>
      <c r="B2669" s="7">
        <v>-1.5534999999999999E-5</v>
      </c>
    </row>
    <row r="2670" spans="1:2" x14ac:dyDescent="0.25">
      <c r="A2670">
        <v>5335</v>
      </c>
      <c r="B2670" s="7">
        <v>8.7265000000000002E-6</v>
      </c>
    </row>
    <row r="2671" spans="1:2" x14ac:dyDescent="0.25">
      <c r="A2671">
        <v>5337</v>
      </c>
      <c r="B2671" s="7">
        <v>9.1079699999999995E-6</v>
      </c>
    </row>
    <row r="2672" spans="1:2" x14ac:dyDescent="0.25">
      <c r="A2672">
        <v>5339</v>
      </c>
      <c r="B2672" s="7">
        <v>2.5787400000000002E-7</v>
      </c>
    </row>
    <row r="2673" spans="1:2" x14ac:dyDescent="0.25">
      <c r="A2673">
        <v>5341</v>
      </c>
      <c r="B2673" s="7">
        <v>-7.5241100000000004E-6</v>
      </c>
    </row>
    <row r="2674" spans="1:2" x14ac:dyDescent="0.25">
      <c r="A2674">
        <v>5343</v>
      </c>
      <c r="B2674" s="7">
        <v>1.6813700000000001E-5</v>
      </c>
    </row>
    <row r="2675" spans="1:2" x14ac:dyDescent="0.25">
      <c r="A2675">
        <v>5345</v>
      </c>
      <c r="B2675" s="7">
        <v>2.16202E-5</v>
      </c>
    </row>
    <row r="2676" spans="1:2" x14ac:dyDescent="0.25">
      <c r="A2676">
        <v>5347</v>
      </c>
      <c r="B2676" s="7">
        <v>1.7500299999999999E-5</v>
      </c>
    </row>
    <row r="2677" spans="1:2" x14ac:dyDescent="0.25">
      <c r="A2677">
        <v>5349</v>
      </c>
      <c r="B2677" s="7">
        <v>-1.2788399999999999E-5</v>
      </c>
    </row>
    <row r="2678" spans="1:2" x14ac:dyDescent="0.25">
      <c r="A2678">
        <v>5351</v>
      </c>
      <c r="B2678" s="7">
        <v>-1.80206E-6</v>
      </c>
    </row>
    <row r="2679" spans="1:2" x14ac:dyDescent="0.25">
      <c r="A2679">
        <v>5353</v>
      </c>
      <c r="B2679" s="7">
        <v>3.6911000000000001E-6</v>
      </c>
    </row>
    <row r="2680" spans="1:2" x14ac:dyDescent="0.25">
      <c r="A2680">
        <v>5355</v>
      </c>
      <c r="B2680" s="7">
        <v>-4.28772E-7</v>
      </c>
    </row>
    <row r="2681" spans="1:2" x14ac:dyDescent="0.25">
      <c r="A2681">
        <v>5357</v>
      </c>
      <c r="B2681" s="7">
        <v>6.3613899999999999E-6</v>
      </c>
    </row>
    <row r="2682" spans="1:2" x14ac:dyDescent="0.25">
      <c r="A2682">
        <v>5359</v>
      </c>
      <c r="B2682" s="7">
        <v>-1.4390600000000001E-5</v>
      </c>
    </row>
    <row r="2683" spans="1:2" x14ac:dyDescent="0.25">
      <c r="A2683">
        <v>5361</v>
      </c>
      <c r="B2683" s="7">
        <v>-1.6297899999999999E-5</v>
      </c>
    </row>
    <row r="2684" spans="1:2" x14ac:dyDescent="0.25">
      <c r="A2684">
        <v>5363</v>
      </c>
      <c r="B2684" s="7">
        <v>2.5466899999999998E-6</v>
      </c>
    </row>
    <row r="2685" spans="1:2" x14ac:dyDescent="0.25">
      <c r="A2685">
        <v>5365</v>
      </c>
      <c r="B2685" s="7">
        <v>-9.0499900000000007E-6</v>
      </c>
    </row>
    <row r="2686" spans="1:2" x14ac:dyDescent="0.25">
      <c r="A2686">
        <v>5367</v>
      </c>
      <c r="B2686" s="7">
        <v>2.57873E-7</v>
      </c>
    </row>
    <row r="2687" spans="1:2" x14ac:dyDescent="0.25">
      <c r="A2687">
        <v>5369</v>
      </c>
      <c r="B2687" s="7">
        <v>7.1563799999999997E-7</v>
      </c>
    </row>
    <row r="2688" spans="1:2" x14ac:dyDescent="0.25">
      <c r="A2688">
        <v>5371</v>
      </c>
      <c r="B2688" s="7">
        <v>-3.0227700000000001E-6</v>
      </c>
    </row>
    <row r="2689" spans="1:2" x14ac:dyDescent="0.25">
      <c r="A2689">
        <v>5373</v>
      </c>
      <c r="B2689" s="7">
        <v>2.4704000000000001E-6</v>
      </c>
    </row>
    <row r="2690" spans="1:2" x14ac:dyDescent="0.25">
      <c r="A2690">
        <v>5375</v>
      </c>
      <c r="B2690" s="7">
        <v>2.6229899999999999E-6</v>
      </c>
    </row>
    <row r="2691" spans="1:2" x14ac:dyDescent="0.25">
      <c r="A2691">
        <v>5377</v>
      </c>
      <c r="B2691" s="7">
        <v>7.1243300000000001E-6</v>
      </c>
    </row>
    <row r="2692" spans="1:2" x14ac:dyDescent="0.25">
      <c r="A2692">
        <v>5379</v>
      </c>
      <c r="B2692" s="7">
        <v>-1.48483E-5</v>
      </c>
    </row>
    <row r="2693" spans="1:2" x14ac:dyDescent="0.25">
      <c r="A2693">
        <v>5381</v>
      </c>
      <c r="B2693" s="7">
        <v>-7.3715200000000002E-6</v>
      </c>
    </row>
    <row r="2694" spans="1:2" x14ac:dyDescent="0.25">
      <c r="A2694">
        <v>5383</v>
      </c>
      <c r="B2694" s="7">
        <v>2.2154199999999999E-5</v>
      </c>
    </row>
    <row r="2695" spans="1:2" x14ac:dyDescent="0.25">
      <c r="A2695">
        <v>5385</v>
      </c>
      <c r="B2695" s="7">
        <v>2.4704000000000001E-6</v>
      </c>
    </row>
    <row r="2696" spans="1:2" x14ac:dyDescent="0.25">
      <c r="A2696">
        <v>5387</v>
      </c>
      <c r="B2696" s="7">
        <v>-6.3797000000000001E-6</v>
      </c>
    </row>
    <row r="2697" spans="1:2" x14ac:dyDescent="0.25">
      <c r="A2697">
        <v>5389</v>
      </c>
      <c r="B2697" s="7">
        <v>-8.1344600000000004E-6</v>
      </c>
    </row>
    <row r="2698" spans="1:2" x14ac:dyDescent="0.25">
      <c r="A2698">
        <v>5391</v>
      </c>
      <c r="B2698" s="7">
        <v>-1.5731799999999999E-6</v>
      </c>
    </row>
    <row r="2699" spans="1:2" x14ac:dyDescent="0.25">
      <c r="A2699">
        <v>5393</v>
      </c>
      <c r="B2699" s="7">
        <v>-7.4478199999999998E-6</v>
      </c>
    </row>
    <row r="2700" spans="1:2" x14ac:dyDescent="0.25">
      <c r="A2700">
        <v>5395</v>
      </c>
      <c r="B2700" s="7">
        <v>8.1161500000000002E-6</v>
      </c>
    </row>
    <row r="2701" spans="1:2" x14ac:dyDescent="0.25">
      <c r="A2701">
        <v>5397</v>
      </c>
      <c r="B2701" s="7">
        <v>2.44431E-5</v>
      </c>
    </row>
    <row r="2702" spans="1:2" x14ac:dyDescent="0.25">
      <c r="A2702">
        <v>5399</v>
      </c>
      <c r="B2702" s="7">
        <v>-5.0506599999999995E-7</v>
      </c>
    </row>
    <row r="2703" spans="1:2" x14ac:dyDescent="0.25">
      <c r="A2703">
        <v>5401</v>
      </c>
      <c r="B2703" s="7">
        <v>8.0398599999999996E-6</v>
      </c>
    </row>
    <row r="2704" spans="1:2" x14ac:dyDescent="0.25">
      <c r="A2704">
        <v>5403</v>
      </c>
      <c r="B2704" s="7">
        <v>-3.7094099999999999E-6</v>
      </c>
    </row>
    <row r="2705" spans="1:2" x14ac:dyDescent="0.25">
      <c r="A2705">
        <v>5405</v>
      </c>
      <c r="B2705" s="7">
        <v>-1.17966E-5</v>
      </c>
    </row>
    <row r="2706" spans="1:2" x14ac:dyDescent="0.25">
      <c r="A2706">
        <v>5407</v>
      </c>
      <c r="B2706" s="7">
        <v>1.36093E-5</v>
      </c>
    </row>
    <row r="2707" spans="1:2" x14ac:dyDescent="0.25">
      <c r="A2707">
        <v>5409</v>
      </c>
      <c r="B2707" s="7">
        <v>1.12442E-5</v>
      </c>
    </row>
    <row r="2708" spans="1:2" x14ac:dyDescent="0.25">
      <c r="A2708">
        <v>5411</v>
      </c>
      <c r="B2708" s="7">
        <v>-8.1024199999999998E-7</v>
      </c>
    </row>
    <row r="2709" spans="1:2" x14ac:dyDescent="0.25">
      <c r="A2709">
        <v>5413</v>
      </c>
      <c r="B2709" s="7">
        <v>-1.1262499999999999E-5</v>
      </c>
    </row>
    <row r="2710" spans="1:2" x14ac:dyDescent="0.25">
      <c r="A2710">
        <v>5415</v>
      </c>
      <c r="B2710" s="7">
        <v>7.1243300000000001E-6</v>
      </c>
    </row>
    <row r="2711" spans="1:2" x14ac:dyDescent="0.25">
      <c r="A2711">
        <v>5417</v>
      </c>
      <c r="B2711" s="7">
        <v>-4.6249399999999998E-6</v>
      </c>
    </row>
    <row r="2712" spans="1:2" x14ac:dyDescent="0.25">
      <c r="A2712">
        <v>5419</v>
      </c>
      <c r="B2712" s="7">
        <v>-2.0309400000000002E-6</v>
      </c>
    </row>
    <row r="2713" spans="1:2" x14ac:dyDescent="0.25">
      <c r="A2713">
        <v>5421</v>
      </c>
      <c r="B2713" s="7">
        <v>2.5129700000000001E-5</v>
      </c>
    </row>
    <row r="2714" spans="1:2" x14ac:dyDescent="0.25">
      <c r="A2714">
        <v>5423</v>
      </c>
      <c r="B2714" s="7">
        <v>1.8644700000000001E-5</v>
      </c>
    </row>
    <row r="2715" spans="1:2" x14ac:dyDescent="0.25">
      <c r="A2715">
        <v>5425</v>
      </c>
      <c r="B2715" s="7">
        <v>-6.5765399999999997E-7</v>
      </c>
    </row>
    <row r="2716" spans="1:2" x14ac:dyDescent="0.25">
      <c r="A2716">
        <v>5427</v>
      </c>
      <c r="B2716" s="7">
        <v>2.8518700000000002E-6</v>
      </c>
    </row>
    <row r="2717" spans="1:2" x14ac:dyDescent="0.25">
      <c r="A2717">
        <v>5429</v>
      </c>
      <c r="B2717" s="7">
        <v>9.3368500000000002E-6</v>
      </c>
    </row>
    <row r="2718" spans="1:2" x14ac:dyDescent="0.25">
      <c r="A2718">
        <v>5431</v>
      </c>
      <c r="B2718" s="7">
        <v>2.3941000000000001E-6</v>
      </c>
    </row>
    <row r="2719" spans="1:2" x14ac:dyDescent="0.25">
      <c r="A2719">
        <v>5433</v>
      </c>
      <c r="B2719" s="7">
        <v>2.08893E-6</v>
      </c>
    </row>
    <row r="2720" spans="1:2" x14ac:dyDescent="0.25">
      <c r="A2720">
        <v>5435</v>
      </c>
      <c r="B2720" s="7">
        <v>4.8355100000000004E-6</v>
      </c>
    </row>
    <row r="2721" spans="1:2" x14ac:dyDescent="0.25">
      <c r="A2721">
        <v>5437</v>
      </c>
      <c r="B2721" s="7">
        <v>1.2922700000000001E-5</v>
      </c>
    </row>
    <row r="2722" spans="1:2" x14ac:dyDescent="0.25">
      <c r="A2722">
        <v>5439</v>
      </c>
      <c r="B2722" s="7">
        <v>-1.1644000000000001E-5</v>
      </c>
    </row>
    <row r="2723" spans="1:2" x14ac:dyDescent="0.25">
      <c r="A2723">
        <v>5441</v>
      </c>
      <c r="B2723" s="7">
        <v>-2.1835299999999999E-6</v>
      </c>
    </row>
    <row r="2724" spans="1:2" x14ac:dyDescent="0.25">
      <c r="A2724">
        <v>5443</v>
      </c>
      <c r="B2724" s="7">
        <v>7.1243300000000001E-6</v>
      </c>
    </row>
    <row r="2725" spans="1:2" x14ac:dyDescent="0.25">
      <c r="A2725">
        <v>5445</v>
      </c>
      <c r="B2725" s="7">
        <v>7.4295099999999996E-6</v>
      </c>
    </row>
    <row r="2726" spans="1:2" x14ac:dyDescent="0.25">
      <c r="A2726">
        <v>5447</v>
      </c>
      <c r="B2726" s="7">
        <v>1.77292E-5</v>
      </c>
    </row>
    <row r="2727" spans="1:2" x14ac:dyDescent="0.25">
      <c r="A2727">
        <v>5449</v>
      </c>
      <c r="B2727" s="7">
        <v>2.8518700000000002E-6</v>
      </c>
    </row>
    <row r="2728" spans="1:2" x14ac:dyDescent="0.25">
      <c r="A2728">
        <v>5451</v>
      </c>
      <c r="B2728" s="7">
        <v>2.6229899999999999E-6</v>
      </c>
    </row>
    <row r="2729" spans="1:2" x14ac:dyDescent="0.25">
      <c r="A2729">
        <v>5453</v>
      </c>
      <c r="B2729" s="7">
        <v>-1.2559500000000001E-5</v>
      </c>
    </row>
    <row r="2730" spans="1:2" x14ac:dyDescent="0.25">
      <c r="A2730">
        <v>5455</v>
      </c>
      <c r="B2730" s="7">
        <v>-3.4042400000000002E-6</v>
      </c>
    </row>
    <row r="2731" spans="1:2" x14ac:dyDescent="0.25">
      <c r="A2731">
        <v>5457</v>
      </c>
      <c r="B2731" s="7">
        <v>-9.6283000000000011E-7</v>
      </c>
    </row>
    <row r="2732" spans="1:2" x14ac:dyDescent="0.25">
      <c r="A2732">
        <v>5459</v>
      </c>
      <c r="B2732" s="7">
        <v>4.6829200000000002E-6</v>
      </c>
    </row>
    <row r="2733" spans="1:2" x14ac:dyDescent="0.25">
      <c r="A2733">
        <v>5461</v>
      </c>
      <c r="B2733" s="7">
        <v>1.06339E-5</v>
      </c>
    </row>
    <row r="2734" spans="1:2" x14ac:dyDescent="0.25">
      <c r="A2734">
        <v>5463</v>
      </c>
      <c r="B2734" s="7">
        <v>-1.2788399999999999E-5</v>
      </c>
    </row>
    <row r="2735" spans="1:2" x14ac:dyDescent="0.25">
      <c r="A2735">
        <v>5465</v>
      </c>
      <c r="B2735" s="7">
        <v>-1.49689E-6</v>
      </c>
    </row>
    <row r="2736" spans="1:2" x14ac:dyDescent="0.25">
      <c r="A2736">
        <v>5467</v>
      </c>
      <c r="B2736" s="7">
        <v>-1.75949E-5</v>
      </c>
    </row>
    <row r="2737" spans="1:2" x14ac:dyDescent="0.25">
      <c r="A2737">
        <v>5469</v>
      </c>
      <c r="B2737" s="7">
        <v>-9.7366299999999996E-6</v>
      </c>
    </row>
    <row r="2738" spans="1:2" x14ac:dyDescent="0.25">
      <c r="A2738">
        <v>5471</v>
      </c>
      <c r="B2738" s="7">
        <v>1.8492099999999999E-5</v>
      </c>
    </row>
    <row r="2739" spans="1:2" x14ac:dyDescent="0.25">
      <c r="A2739">
        <v>5473</v>
      </c>
      <c r="B2739" s="7">
        <v>1.8157999999999999E-7</v>
      </c>
    </row>
    <row r="2740" spans="1:2" x14ac:dyDescent="0.25">
      <c r="A2740">
        <v>5475</v>
      </c>
      <c r="B2740" s="7">
        <v>2.20016E-5</v>
      </c>
    </row>
    <row r="2741" spans="1:2" x14ac:dyDescent="0.25">
      <c r="A2741">
        <v>5477</v>
      </c>
      <c r="B2741" s="7">
        <v>1.32599E-6</v>
      </c>
    </row>
    <row r="2742" spans="1:2" x14ac:dyDescent="0.25">
      <c r="A2742">
        <v>5479</v>
      </c>
      <c r="B2742" s="7">
        <v>3.4622200000000002E-6</v>
      </c>
    </row>
    <row r="2743" spans="1:2" x14ac:dyDescent="0.25">
      <c r="A2743">
        <v>5481</v>
      </c>
      <c r="B2743" s="7">
        <v>-7.0663499999999997E-6</v>
      </c>
    </row>
    <row r="2744" spans="1:2" x14ac:dyDescent="0.25">
      <c r="A2744">
        <v>5483</v>
      </c>
      <c r="B2744" s="7">
        <v>-8.9736899999999995E-6</v>
      </c>
    </row>
    <row r="2745" spans="1:2" x14ac:dyDescent="0.25">
      <c r="A2745">
        <v>5485</v>
      </c>
      <c r="B2745" s="7">
        <v>4.0725700000000002E-6</v>
      </c>
    </row>
    <row r="2746" spans="1:2" x14ac:dyDescent="0.25">
      <c r="A2746">
        <v>5487</v>
      </c>
      <c r="B2746" s="7">
        <v>-3.17535E-6</v>
      </c>
    </row>
    <row r="2747" spans="1:2" x14ac:dyDescent="0.25">
      <c r="A2747">
        <v>5489</v>
      </c>
      <c r="B2747" s="7">
        <v>-9.3551600000000004E-6</v>
      </c>
    </row>
    <row r="2748" spans="1:2" x14ac:dyDescent="0.25">
      <c r="A2748">
        <v>5491</v>
      </c>
      <c r="B2748" s="7">
        <v>-1.4314299999999999E-5</v>
      </c>
    </row>
    <row r="2749" spans="1:2" x14ac:dyDescent="0.25">
      <c r="A2749">
        <v>5493</v>
      </c>
      <c r="B2749" s="7">
        <v>7.0480299999999997E-6</v>
      </c>
    </row>
    <row r="2750" spans="1:2" x14ac:dyDescent="0.25">
      <c r="A2750">
        <v>5495</v>
      </c>
      <c r="B2750" s="7">
        <v>1.24969E-6</v>
      </c>
    </row>
    <row r="2751" spans="1:2" x14ac:dyDescent="0.25">
      <c r="A2751">
        <v>5497</v>
      </c>
      <c r="B2751" s="7">
        <v>1.7074599999999999E-6</v>
      </c>
    </row>
    <row r="2752" spans="1:2" x14ac:dyDescent="0.25">
      <c r="A2752">
        <v>5499</v>
      </c>
      <c r="B2752" s="7">
        <v>-4.28772E-7</v>
      </c>
    </row>
    <row r="2753" spans="1:2" x14ac:dyDescent="0.25">
      <c r="A2753">
        <v>5501</v>
      </c>
      <c r="B2753" s="7">
        <v>2.5466899999999998E-6</v>
      </c>
    </row>
    <row r="2754" spans="1:2" x14ac:dyDescent="0.25">
      <c r="A2754">
        <v>5503</v>
      </c>
      <c r="B2754" s="7">
        <v>6.74286E-6</v>
      </c>
    </row>
    <row r="2755" spans="1:2" x14ac:dyDescent="0.25">
      <c r="A2755">
        <v>5505</v>
      </c>
      <c r="B2755" s="7">
        <v>-1.2559500000000001E-5</v>
      </c>
    </row>
    <row r="2756" spans="1:2" x14ac:dyDescent="0.25">
      <c r="A2756">
        <v>5507</v>
      </c>
      <c r="B2756" s="7">
        <v>-1.8357899999999999E-5</v>
      </c>
    </row>
    <row r="2757" spans="1:2" x14ac:dyDescent="0.25">
      <c r="A2757">
        <v>5509</v>
      </c>
      <c r="B2757" s="7">
        <v>-1.2254300000000001E-5</v>
      </c>
    </row>
    <row r="2758" spans="1:2" x14ac:dyDescent="0.25">
      <c r="A2758">
        <v>5511</v>
      </c>
      <c r="B2758" s="7">
        <v>1.03287E-5</v>
      </c>
    </row>
    <row r="2759" spans="1:2" x14ac:dyDescent="0.25">
      <c r="A2759">
        <v>5513</v>
      </c>
      <c r="B2759" s="7">
        <v>1.79581E-5</v>
      </c>
    </row>
    <row r="2760" spans="1:2" x14ac:dyDescent="0.25">
      <c r="A2760">
        <v>5515</v>
      </c>
      <c r="B2760" s="7">
        <v>-3.6331200000000001E-6</v>
      </c>
    </row>
    <row r="2761" spans="1:2" x14ac:dyDescent="0.25">
      <c r="A2761">
        <v>5517</v>
      </c>
      <c r="B2761" s="7">
        <v>1.6661099999999999E-5</v>
      </c>
    </row>
    <row r="2762" spans="1:2" x14ac:dyDescent="0.25">
      <c r="A2762">
        <v>5519</v>
      </c>
      <c r="B2762" s="7">
        <v>5.52216E-6</v>
      </c>
    </row>
    <row r="2763" spans="1:2" x14ac:dyDescent="0.25">
      <c r="A2763">
        <v>5521</v>
      </c>
      <c r="B2763" s="7">
        <v>3.6911000000000001E-6</v>
      </c>
    </row>
    <row r="2764" spans="1:2" x14ac:dyDescent="0.25">
      <c r="A2764">
        <v>5523</v>
      </c>
      <c r="B2764" s="7">
        <v>5.7510399999999999E-6</v>
      </c>
    </row>
    <row r="2765" spans="1:2" x14ac:dyDescent="0.25">
      <c r="A2765">
        <v>5525</v>
      </c>
      <c r="B2765" s="7">
        <v>3.0044599999999999E-6</v>
      </c>
    </row>
    <row r="2766" spans="1:2" x14ac:dyDescent="0.25">
      <c r="A2766">
        <v>5527</v>
      </c>
      <c r="B2766" s="7">
        <v>1.20834E-5</v>
      </c>
    </row>
    <row r="2767" spans="1:2" x14ac:dyDescent="0.25">
      <c r="A2767">
        <v>5529</v>
      </c>
      <c r="B2767" s="7">
        <v>3.91998E-6</v>
      </c>
    </row>
    <row r="2768" spans="1:2" x14ac:dyDescent="0.25">
      <c r="A2768">
        <v>5531</v>
      </c>
      <c r="B2768" s="7">
        <v>5.4458600000000004E-6</v>
      </c>
    </row>
    <row r="2769" spans="1:2" x14ac:dyDescent="0.25">
      <c r="A2769">
        <v>5533</v>
      </c>
      <c r="B2769" s="7">
        <v>-5.3115800000000004E-6</v>
      </c>
    </row>
    <row r="2770" spans="1:2" x14ac:dyDescent="0.25">
      <c r="A2770">
        <v>5535</v>
      </c>
      <c r="B2770" s="7">
        <v>2.7800000000000001E-5</v>
      </c>
    </row>
    <row r="2771" spans="1:2" x14ac:dyDescent="0.25">
      <c r="A2771">
        <v>5537</v>
      </c>
      <c r="B2771" s="7">
        <v>-1.1154200000000001E-6</v>
      </c>
    </row>
    <row r="2772" spans="1:2" x14ac:dyDescent="0.25">
      <c r="A2772">
        <v>5539</v>
      </c>
      <c r="B2772" s="7">
        <v>-3.8619999999999996E-6</v>
      </c>
    </row>
    <row r="2773" spans="1:2" x14ac:dyDescent="0.25">
      <c r="A2773">
        <v>5541</v>
      </c>
      <c r="B2773" s="7">
        <v>1.5821800000000002E-5</v>
      </c>
    </row>
    <row r="2774" spans="1:2" x14ac:dyDescent="0.25">
      <c r="A2774">
        <v>5543</v>
      </c>
      <c r="B2774" s="7">
        <v>1.5898099999999999E-5</v>
      </c>
    </row>
    <row r="2775" spans="1:2" x14ac:dyDescent="0.25">
      <c r="A2775">
        <v>5545</v>
      </c>
      <c r="B2775" s="7">
        <v>1.7805500000000001E-5</v>
      </c>
    </row>
    <row r="2776" spans="1:2" x14ac:dyDescent="0.25">
      <c r="A2776">
        <v>5547</v>
      </c>
      <c r="B2776" s="7">
        <v>8.6502099999999996E-6</v>
      </c>
    </row>
    <row r="2777" spans="1:2" x14ac:dyDescent="0.25">
      <c r="A2777">
        <v>5549</v>
      </c>
      <c r="B2777" s="7">
        <v>9.6420300000000006E-6</v>
      </c>
    </row>
    <row r="2778" spans="1:2" x14ac:dyDescent="0.25">
      <c r="A2778">
        <v>5551</v>
      </c>
      <c r="B2778" s="7">
        <v>1.5821800000000002E-5</v>
      </c>
    </row>
    <row r="2779" spans="1:2" x14ac:dyDescent="0.25">
      <c r="A2779">
        <v>5553</v>
      </c>
      <c r="B2779" s="7">
        <v>3.0622900000000001E-5</v>
      </c>
    </row>
    <row r="2780" spans="1:2" x14ac:dyDescent="0.25">
      <c r="A2780">
        <v>5555</v>
      </c>
      <c r="B2780" s="7">
        <v>1.33804E-5</v>
      </c>
    </row>
    <row r="2781" spans="1:2" x14ac:dyDescent="0.25">
      <c r="A2781">
        <v>5557</v>
      </c>
      <c r="B2781" s="7">
        <v>2.74948E-5</v>
      </c>
    </row>
    <row r="2782" spans="1:2" x14ac:dyDescent="0.25">
      <c r="A2782">
        <v>5559</v>
      </c>
      <c r="B2782" s="7">
        <v>2.7647399999999999E-5</v>
      </c>
    </row>
    <row r="2783" spans="1:2" x14ac:dyDescent="0.25">
      <c r="A2783">
        <v>5561</v>
      </c>
      <c r="B2783" s="7">
        <v>-7.9818700000000002E-6</v>
      </c>
    </row>
    <row r="2784" spans="1:2" x14ac:dyDescent="0.25">
      <c r="A2784">
        <v>5563</v>
      </c>
      <c r="B2784" s="7">
        <v>3.5385099999999999E-6</v>
      </c>
    </row>
    <row r="2785" spans="1:2" x14ac:dyDescent="0.25">
      <c r="A2785">
        <v>5565</v>
      </c>
      <c r="B2785" s="7">
        <v>1.0939E-5</v>
      </c>
    </row>
    <row r="2786" spans="1:2" x14ac:dyDescent="0.25">
      <c r="A2786">
        <v>5567</v>
      </c>
      <c r="B2786" s="7">
        <v>5.9036300000000001E-6</v>
      </c>
    </row>
    <row r="2787" spans="1:2" x14ac:dyDescent="0.25">
      <c r="A2787">
        <v>5569</v>
      </c>
      <c r="B2787" s="7">
        <v>1.4753700000000001E-5</v>
      </c>
    </row>
    <row r="2788" spans="1:2" x14ac:dyDescent="0.25">
      <c r="A2788">
        <v>5571</v>
      </c>
      <c r="B2788" s="7">
        <v>-2.1104400000000001E-5</v>
      </c>
    </row>
    <row r="2789" spans="1:2" x14ac:dyDescent="0.25">
      <c r="A2789">
        <v>5573</v>
      </c>
      <c r="B2789" s="7">
        <v>9.6420300000000006E-6</v>
      </c>
    </row>
    <row r="2790" spans="1:2" x14ac:dyDescent="0.25">
      <c r="A2790">
        <v>5575</v>
      </c>
      <c r="B2790" s="7">
        <v>7.2769200000000003E-6</v>
      </c>
    </row>
    <row r="2791" spans="1:2" x14ac:dyDescent="0.25">
      <c r="A2791">
        <v>5577</v>
      </c>
      <c r="B2791" s="7">
        <v>1.0099799999999999E-5</v>
      </c>
    </row>
    <row r="2792" spans="1:2" x14ac:dyDescent="0.25">
      <c r="A2792">
        <v>5579</v>
      </c>
      <c r="B2792" s="7">
        <v>-4.8538199999999997E-6</v>
      </c>
    </row>
    <row r="2793" spans="1:2" x14ac:dyDescent="0.25">
      <c r="A2793">
        <v>5581</v>
      </c>
      <c r="B2793" s="7">
        <v>-2.7175900000000002E-6</v>
      </c>
    </row>
    <row r="2794" spans="1:2" x14ac:dyDescent="0.25">
      <c r="A2794">
        <v>5583</v>
      </c>
      <c r="B2794" s="7">
        <v>4.4540400000000003E-6</v>
      </c>
    </row>
    <row r="2795" spans="1:2" x14ac:dyDescent="0.25">
      <c r="A2795">
        <v>5585</v>
      </c>
      <c r="B2795" s="7">
        <v>9.0316800000000006E-6</v>
      </c>
    </row>
    <row r="2796" spans="1:2" x14ac:dyDescent="0.25">
      <c r="A2796">
        <v>5587</v>
      </c>
      <c r="B2796" s="7">
        <v>3.5385099999999999E-6</v>
      </c>
    </row>
    <row r="2797" spans="1:2" x14ac:dyDescent="0.25">
      <c r="A2797">
        <v>5589</v>
      </c>
      <c r="B2797" s="7">
        <v>1.9483900000000002E-5</v>
      </c>
    </row>
    <row r="2798" spans="1:2" x14ac:dyDescent="0.25">
      <c r="A2798">
        <v>5591</v>
      </c>
      <c r="B2798" s="7">
        <v>8.1924400000000008E-6</v>
      </c>
    </row>
    <row r="2799" spans="1:2" x14ac:dyDescent="0.25">
      <c r="A2799">
        <v>5593</v>
      </c>
      <c r="B2799" s="7">
        <v>-8.8653600000000004E-7</v>
      </c>
    </row>
    <row r="2800" spans="1:2" x14ac:dyDescent="0.25">
      <c r="A2800">
        <v>5595</v>
      </c>
      <c r="B2800" s="7">
        <v>-7.2952299999999996E-6</v>
      </c>
    </row>
    <row r="2801" spans="1:2" x14ac:dyDescent="0.25">
      <c r="A2801">
        <v>5597</v>
      </c>
      <c r="B2801" s="7">
        <v>-1.4314299999999999E-5</v>
      </c>
    </row>
    <row r="2802" spans="1:2" x14ac:dyDescent="0.25">
      <c r="A2802">
        <v>5599</v>
      </c>
      <c r="B2802" s="7">
        <v>-4.8538199999999997E-6</v>
      </c>
    </row>
    <row r="2803" spans="1:2" x14ac:dyDescent="0.25">
      <c r="A2803">
        <v>5601</v>
      </c>
      <c r="B2803" s="7">
        <v>-8.5159299999999996E-6</v>
      </c>
    </row>
    <row r="2804" spans="1:2" x14ac:dyDescent="0.25">
      <c r="A2804">
        <v>5603</v>
      </c>
      <c r="B2804" s="7">
        <v>9.7183199999999995E-6</v>
      </c>
    </row>
    <row r="2805" spans="1:2" x14ac:dyDescent="0.25">
      <c r="A2805">
        <v>5605</v>
      </c>
      <c r="B2805" s="7">
        <v>-8.1024199999999998E-7</v>
      </c>
    </row>
    <row r="2806" spans="1:2" x14ac:dyDescent="0.25">
      <c r="A2806">
        <v>5607</v>
      </c>
      <c r="B2806" s="7">
        <v>6.3613899999999999E-6</v>
      </c>
    </row>
    <row r="2807" spans="1:2" x14ac:dyDescent="0.25">
      <c r="A2807">
        <v>5609</v>
      </c>
      <c r="B2807" s="7">
        <v>1.40671E-5</v>
      </c>
    </row>
    <row r="2808" spans="1:2" x14ac:dyDescent="0.25">
      <c r="A2808">
        <v>5611</v>
      </c>
      <c r="B2808" s="7">
        <v>1.9331399999999999E-5</v>
      </c>
    </row>
    <row r="2809" spans="1:2" x14ac:dyDescent="0.25">
      <c r="A2809">
        <v>5613</v>
      </c>
      <c r="B2809" s="7">
        <v>1.7074599999999999E-6</v>
      </c>
    </row>
    <row r="2810" spans="1:2" x14ac:dyDescent="0.25">
      <c r="A2810">
        <v>5615</v>
      </c>
      <c r="B2810" s="7">
        <v>1.2541199999999999E-5</v>
      </c>
    </row>
    <row r="2811" spans="1:2" x14ac:dyDescent="0.25">
      <c r="A2811">
        <v>5617</v>
      </c>
      <c r="B2811" s="7">
        <v>-8.6685199999999998E-6</v>
      </c>
    </row>
    <row r="2812" spans="1:2" x14ac:dyDescent="0.25">
      <c r="A2812">
        <v>5619</v>
      </c>
      <c r="B2812" s="7">
        <v>1.1930799999999999E-5</v>
      </c>
    </row>
    <row r="2813" spans="1:2" x14ac:dyDescent="0.25">
      <c r="A2813">
        <v>5621</v>
      </c>
      <c r="B2813" s="7">
        <v>-5.38788E-6</v>
      </c>
    </row>
    <row r="2814" spans="1:2" x14ac:dyDescent="0.25">
      <c r="A2814">
        <v>5623</v>
      </c>
      <c r="B2814" s="7">
        <v>9.6420300000000006E-6</v>
      </c>
    </row>
    <row r="2815" spans="1:2" x14ac:dyDescent="0.25">
      <c r="A2815">
        <v>5625</v>
      </c>
      <c r="B2815" s="7">
        <v>-7.9818700000000002E-6</v>
      </c>
    </row>
    <row r="2816" spans="1:2" x14ac:dyDescent="0.25">
      <c r="A2816">
        <v>5627</v>
      </c>
      <c r="B2816" s="7">
        <v>1.27701E-5</v>
      </c>
    </row>
    <row r="2817" spans="1:2" x14ac:dyDescent="0.25">
      <c r="A2817">
        <v>5629</v>
      </c>
      <c r="B2817" s="7">
        <v>-1.7060900000000001E-5</v>
      </c>
    </row>
    <row r="2818" spans="1:2" x14ac:dyDescent="0.25">
      <c r="A2818">
        <v>5631</v>
      </c>
      <c r="B2818" s="7">
        <v>1.0404999999999999E-5</v>
      </c>
    </row>
    <row r="2819" spans="1:2" x14ac:dyDescent="0.25">
      <c r="A2819">
        <v>5633</v>
      </c>
      <c r="B2819" s="7">
        <v>2.7647399999999999E-5</v>
      </c>
    </row>
    <row r="2820" spans="1:2" x14ac:dyDescent="0.25">
      <c r="A2820">
        <v>5635</v>
      </c>
      <c r="B2820" s="7">
        <v>-4.9301100000000003E-6</v>
      </c>
    </row>
    <row r="2821" spans="1:2" x14ac:dyDescent="0.25">
      <c r="A2821">
        <v>5637</v>
      </c>
      <c r="B2821" s="7">
        <v>9.0316800000000006E-6</v>
      </c>
    </row>
    <row r="2822" spans="1:2" x14ac:dyDescent="0.25">
      <c r="A2822">
        <v>5639</v>
      </c>
      <c r="B2822" s="7">
        <v>-1.2254300000000001E-5</v>
      </c>
    </row>
    <row r="2823" spans="1:2" x14ac:dyDescent="0.25">
      <c r="A2823">
        <v>5641</v>
      </c>
      <c r="B2823" s="7">
        <v>3.30963E-6</v>
      </c>
    </row>
    <row r="2824" spans="1:2" x14ac:dyDescent="0.25">
      <c r="A2824">
        <v>5643</v>
      </c>
      <c r="B2824" s="7">
        <v>-1.6494799999999999E-6</v>
      </c>
    </row>
    <row r="2825" spans="1:2" x14ac:dyDescent="0.25">
      <c r="A2825">
        <v>5645</v>
      </c>
      <c r="B2825" s="7">
        <v>5.4458600000000004E-6</v>
      </c>
    </row>
    <row r="2826" spans="1:2" x14ac:dyDescent="0.25">
      <c r="A2826">
        <v>5647</v>
      </c>
      <c r="B2826" s="7">
        <v>-4.5486500000000001E-6</v>
      </c>
    </row>
    <row r="2827" spans="1:2" x14ac:dyDescent="0.25">
      <c r="A2827">
        <v>5649</v>
      </c>
      <c r="B2827" s="7">
        <v>-5.8136000000000001E-7</v>
      </c>
    </row>
    <row r="2828" spans="1:2" x14ac:dyDescent="0.25">
      <c r="A2828">
        <v>5651</v>
      </c>
      <c r="B2828" s="7">
        <v>-9.7366299999999996E-6</v>
      </c>
    </row>
    <row r="2829" spans="1:2" x14ac:dyDescent="0.25">
      <c r="A2829">
        <v>5653</v>
      </c>
      <c r="B2829" s="7">
        <v>-1.39328E-5</v>
      </c>
    </row>
    <row r="2830" spans="1:2" x14ac:dyDescent="0.25">
      <c r="A2830">
        <v>5655</v>
      </c>
      <c r="B2830" s="7">
        <v>1.0099799999999999E-5</v>
      </c>
    </row>
    <row r="2831" spans="1:2" x14ac:dyDescent="0.25">
      <c r="A2831">
        <v>5657</v>
      </c>
      <c r="B2831" s="7">
        <v>-3.6331200000000001E-6</v>
      </c>
    </row>
    <row r="2832" spans="1:2" x14ac:dyDescent="0.25">
      <c r="A2832">
        <v>5659</v>
      </c>
      <c r="B2832" s="7">
        <v>7.6583900000000004E-6</v>
      </c>
    </row>
    <row r="2833" spans="1:2" x14ac:dyDescent="0.25">
      <c r="A2833">
        <v>5661</v>
      </c>
      <c r="B2833" s="7">
        <v>1.51352E-5</v>
      </c>
    </row>
    <row r="2834" spans="1:2" x14ac:dyDescent="0.25">
      <c r="A2834">
        <v>5663</v>
      </c>
      <c r="B2834" s="7">
        <v>6.74286E-6</v>
      </c>
    </row>
    <row r="2835" spans="1:2" x14ac:dyDescent="0.25">
      <c r="A2835">
        <v>5665</v>
      </c>
      <c r="B2835" s="7">
        <v>2.8518700000000002E-6</v>
      </c>
    </row>
    <row r="2836" spans="1:2" x14ac:dyDescent="0.25">
      <c r="A2836">
        <v>5667</v>
      </c>
      <c r="B2836" s="7">
        <v>1.03287E-5</v>
      </c>
    </row>
    <row r="2837" spans="1:2" x14ac:dyDescent="0.25">
      <c r="A2837">
        <v>5669</v>
      </c>
      <c r="B2837" s="7">
        <v>2.34512E-5</v>
      </c>
    </row>
    <row r="2838" spans="1:2" x14ac:dyDescent="0.25">
      <c r="A2838">
        <v>5671</v>
      </c>
      <c r="B2838" s="7">
        <v>8.4213300000000006E-6</v>
      </c>
    </row>
    <row r="2839" spans="1:2" x14ac:dyDescent="0.25">
      <c r="A2839">
        <v>5673</v>
      </c>
      <c r="B2839" s="7">
        <v>-1.26801E-6</v>
      </c>
    </row>
    <row r="2840" spans="1:2" x14ac:dyDescent="0.25">
      <c r="A2840">
        <v>5675</v>
      </c>
      <c r="B2840" s="7">
        <v>-6.9137600000000004E-6</v>
      </c>
    </row>
    <row r="2841" spans="1:2" x14ac:dyDescent="0.25">
      <c r="A2841">
        <v>5677</v>
      </c>
      <c r="B2841" s="7">
        <v>-8.2870500000000006E-6</v>
      </c>
    </row>
    <row r="2842" spans="1:2" x14ac:dyDescent="0.25">
      <c r="A2842">
        <v>5679</v>
      </c>
      <c r="B2842" s="7">
        <v>1.11679E-5</v>
      </c>
    </row>
    <row r="2843" spans="1:2" x14ac:dyDescent="0.25">
      <c r="A2843">
        <v>5681</v>
      </c>
      <c r="B2843" s="7">
        <v>9.8709099999999997E-6</v>
      </c>
    </row>
    <row r="2844" spans="1:2" x14ac:dyDescent="0.25">
      <c r="A2844">
        <v>5683</v>
      </c>
      <c r="B2844" s="7">
        <v>-1.1033600000000001E-5</v>
      </c>
    </row>
    <row r="2845" spans="1:2" x14ac:dyDescent="0.25">
      <c r="A2845">
        <v>5685</v>
      </c>
      <c r="B2845" s="7">
        <v>7.4294999999999998E-6</v>
      </c>
    </row>
    <row r="2846" spans="1:2" x14ac:dyDescent="0.25">
      <c r="A2846">
        <v>5687</v>
      </c>
      <c r="B2846" s="7">
        <v>1.5821800000000002E-5</v>
      </c>
    </row>
    <row r="2847" spans="1:2" x14ac:dyDescent="0.25">
      <c r="A2847">
        <v>5689</v>
      </c>
      <c r="B2847" s="7">
        <v>-1.96548E-5</v>
      </c>
    </row>
    <row r="2848" spans="1:2" x14ac:dyDescent="0.25">
      <c r="A2848">
        <v>5691</v>
      </c>
      <c r="B2848" s="7">
        <v>1.0971099999999999E-6</v>
      </c>
    </row>
    <row r="2849" spans="1:2" x14ac:dyDescent="0.25">
      <c r="A2849">
        <v>5693</v>
      </c>
      <c r="B2849" s="7">
        <v>-1.8968199999999999E-5</v>
      </c>
    </row>
    <row r="2850" spans="1:2" x14ac:dyDescent="0.25">
      <c r="A2850">
        <v>5695</v>
      </c>
      <c r="B2850" s="7">
        <v>1.0208100000000001E-6</v>
      </c>
    </row>
    <row r="2851" spans="1:2" x14ac:dyDescent="0.25">
      <c r="A2851">
        <v>5697</v>
      </c>
      <c r="B2851" s="7">
        <v>1.2007100000000001E-5</v>
      </c>
    </row>
    <row r="2852" spans="1:2" x14ac:dyDescent="0.25">
      <c r="A2852">
        <v>5699</v>
      </c>
      <c r="B2852" s="7">
        <v>-1.5687599999999999E-5</v>
      </c>
    </row>
    <row r="2853" spans="1:2" x14ac:dyDescent="0.25">
      <c r="A2853">
        <v>5701</v>
      </c>
      <c r="B2853" s="7">
        <v>6.4376799999999997E-6</v>
      </c>
    </row>
    <row r="2854" spans="1:2" x14ac:dyDescent="0.25">
      <c r="A2854">
        <v>5703</v>
      </c>
      <c r="B2854" s="7">
        <v>-2.6413E-6</v>
      </c>
    </row>
    <row r="2855" spans="1:2" x14ac:dyDescent="0.25">
      <c r="A2855">
        <v>5705</v>
      </c>
      <c r="B2855" s="7">
        <v>1.6661099999999999E-5</v>
      </c>
    </row>
    <row r="2856" spans="1:2" x14ac:dyDescent="0.25">
      <c r="A2856">
        <v>5707</v>
      </c>
      <c r="B2856" s="7">
        <v>2.2688300000000001E-5</v>
      </c>
    </row>
    <row r="2857" spans="1:2" x14ac:dyDescent="0.25">
      <c r="A2857">
        <v>5709</v>
      </c>
      <c r="B2857" s="7">
        <v>2.0018E-5</v>
      </c>
    </row>
    <row r="2858" spans="1:2" x14ac:dyDescent="0.25">
      <c r="A2858">
        <v>5711</v>
      </c>
      <c r="B2858" s="7">
        <v>4.8355100000000004E-6</v>
      </c>
    </row>
    <row r="2859" spans="1:2" x14ac:dyDescent="0.25">
      <c r="A2859">
        <v>5713</v>
      </c>
      <c r="B2859" s="7">
        <v>-1.27121E-5</v>
      </c>
    </row>
    <row r="2860" spans="1:2" x14ac:dyDescent="0.25">
      <c r="A2860">
        <v>5715</v>
      </c>
      <c r="B2860" s="7">
        <v>5.2932700000000002E-6</v>
      </c>
    </row>
    <row r="2861" spans="1:2" x14ac:dyDescent="0.25">
      <c r="A2861">
        <v>5717</v>
      </c>
      <c r="B2861" s="7">
        <v>5.4458600000000004E-6</v>
      </c>
    </row>
    <row r="2862" spans="1:2" x14ac:dyDescent="0.25">
      <c r="A2862">
        <v>5719</v>
      </c>
      <c r="B2862" s="7">
        <v>-5.3115800000000004E-6</v>
      </c>
    </row>
    <row r="2863" spans="1:2" x14ac:dyDescent="0.25">
      <c r="A2863">
        <v>5721</v>
      </c>
      <c r="B2863" s="7">
        <v>1.33804E-5</v>
      </c>
    </row>
    <row r="2864" spans="1:2" x14ac:dyDescent="0.25">
      <c r="A2864">
        <v>5723</v>
      </c>
      <c r="B2864" s="7">
        <v>1.18546E-5</v>
      </c>
    </row>
    <row r="2865" spans="1:2" x14ac:dyDescent="0.25">
      <c r="A2865">
        <v>5725</v>
      </c>
      <c r="B2865" s="7">
        <v>7.91931E-7</v>
      </c>
    </row>
    <row r="2866" spans="1:2" x14ac:dyDescent="0.25">
      <c r="A2866">
        <v>5727</v>
      </c>
      <c r="B2866" s="7">
        <v>8.8790900000000004E-6</v>
      </c>
    </row>
    <row r="2867" spans="1:2" x14ac:dyDescent="0.25">
      <c r="A2867">
        <v>5729</v>
      </c>
      <c r="B2867" s="7">
        <v>2.4366799999999999E-5</v>
      </c>
    </row>
    <row r="2868" spans="1:2" x14ac:dyDescent="0.25">
      <c r="A2868">
        <v>5731</v>
      </c>
      <c r="B2868" s="7">
        <v>-1.32462E-5</v>
      </c>
    </row>
    <row r="2869" spans="1:2" x14ac:dyDescent="0.25">
      <c r="A2869">
        <v>5733</v>
      </c>
      <c r="B2869" s="7">
        <v>-1.0041799999999999E-5</v>
      </c>
    </row>
    <row r="2870" spans="1:2" x14ac:dyDescent="0.25">
      <c r="A2870">
        <v>5735</v>
      </c>
      <c r="B2870" s="7">
        <v>-2.1180699999999999E-5</v>
      </c>
    </row>
    <row r="2871" spans="1:2" x14ac:dyDescent="0.25">
      <c r="A2871">
        <v>5737</v>
      </c>
      <c r="B2871" s="7">
        <v>-1.5000900000000001E-5</v>
      </c>
    </row>
    <row r="2872" spans="1:2" x14ac:dyDescent="0.25">
      <c r="A2872">
        <v>5739</v>
      </c>
      <c r="B2872" s="7">
        <v>5.5984499999999997E-6</v>
      </c>
    </row>
    <row r="2873" spans="1:2" x14ac:dyDescent="0.25">
      <c r="A2873">
        <v>5741</v>
      </c>
      <c r="B2873" s="7">
        <v>8.4976199999999995E-6</v>
      </c>
    </row>
    <row r="2874" spans="1:2" x14ac:dyDescent="0.25">
      <c r="A2874">
        <v>5743</v>
      </c>
      <c r="B2874" s="7">
        <v>1.0481300000000001E-5</v>
      </c>
    </row>
    <row r="2875" spans="1:2" x14ac:dyDescent="0.25">
      <c r="A2875">
        <v>5745</v>
      </c>
      <c r="B2875" s="7">
        <v>1.43723E-5</v>
      </c>
    </row>
    <row r="2876" spans="1:2" x14ac:dyDescent="0.25">
      <c r="A2876">
        <v>5747</v>
      </c>
      <c r="B2876" s="7">
        <v>-1.2864700000000001E-5</v>
      </c>
    </row>
    <row r="2877" spans="1:2" x14ac:dyDescent="0.25">
      <c r="A2877">
        <v>5749</v>
      </c>
      <c r="B2877" s="7">
        <v>8.8790900000000004E-6</v>
      </c>
    </row>
    <row r="2878" spans="1:2" x14ac:dyDescent="0.25">
      <c r="A2878">
        <v>5751</v>
      </c>
      <c r="B2878" s="7">
        <v>2.2764599999999999E-5</v>
      </c>
    </row>
    <row r="2879" spans="1:2" x14ac:dyDescent="0.25">
      <c r="A2879">
        <v>5753</v>
      </c>
      <c r="B2879" s="7">
        <v>7.35321E-6</v>
      </c>
    </row>
    <row r="2880" spans="1:2" x14ac:dyDescent="0.25">
      <c r="A2880">
        <v>5755</v>
      </c>
      <c r="B2880" s="7">
        <v>3.5385099999999999E-6</v>
      </c>
    </row>
    <row r="2881" spans="1:2" x14ac:dyDescent="0.25">
      <c r="A2881">
        <v>5757</v>
      </c>
      <c r="B2881" s="7">
        <v>1.5440399999999999E-5</v>
      </c>
    </row>
    <row r="2882" spans="1:2" x14ac:dyDescent="0.25">
      <c r="A2882">
        <v>5759</v>
      </c>
      <c r="B2882" s="7">
        <v>-8.1024199999999998E-7</v>
      </c>
    </row>
    <row r="2883" spans="1:2" x14ac:dyDescent="0.25">
      <c r="A2883">
        <v>5761</v>
      </c>
      <c r="B2883" s="7">
        <v>-1.8357799999999999E-5</v>
      </c>
    </row>
    <row r="2884" spans="1:2" x14ac:dyDescent="0.25">
      <c r="A2884">
        <v>5763</v>
      </c>
      <c r="B2884" s="7">
        <v>-1.1033600000000001E-5</v>
      </c>
    </row>
    <row r="2885" spans="1:2" x14ac:dyDescent="0.25">
      <c r="A2885">
        <v>5765</v>
      </c>
      <c r="B2885" s="7">
        <v>-1.0881E-5</v>
      </c>
    </row>
    <row r="2886" spans="1:2" x14ac:dyDescent="0.25">
      <c r="A2886">
        <v>5767</v>
      </c>
      <c r="B2886" s="7">
        <v>1.8157999999999999E-7</v>
      </c>
    </row>
    <row r="2887" spans="1:2" x14ac:dyDescent="0.25">
      <c r="A2887">
        <v>5769</v>
      </c>
      <c r="B2887" s="7">
        <v>5.8273299999999997E-6</v>
      </c>
    </row>
    <row r="2888" spans="1:2" x14ac:dyDescent="0.25">
      <c r="A2888">
        <v>5771</v>
      </c>
      <c r="B2888" s="7">
        <v>7.1563700000000004E-7</v>
      </c>
    </row>
    <row r="2889" spans="1:2" x14ac:dyDescent="0.25">
      <c r="A2889">
        <v>5773</v>
      </c>
      <c r="B2889" s="7">
        <v>-4.28772E-7</v>
      </c>
    </row>
    <row r="2890" spans="1:2" x14ac:dyDescent="0.25">
      <c r="A2890">
        <v>5775</v>
      </c>
      <c r="B2890" s="7">
        <v>1.89499E-5</v>
      </c>
    </row>
    <row r="2891" spans="1:2" x14ac:dyDescent="0.25">
      <c r="A2891">
        <v>5777</v>
      </c>
      <c r="B2891" s="7">
        <v>8.1161500000000002E-6</v>
      </c>
    </row>
    <row r="2892" spans="1:2" x14ac:dyDescent="0.25">
      <c r="A2892">
        <v>5779</v>
      </c>
      <c r="B2892" s="7">
        <v>2.10098E-5</v>
      </c>
    </row>
    <row r="2893" spans="1:2" x14ac:dyDescent="0.25">
      <c r="A2893">
        <v>5781</v>
      </c>
      <c r="B2893" s="7">
        <v>9.7183199999999995E-6</v>
      </c>
    </row>
    <row r="2894" spans="1:2" x14ac:dyDescent="0.25">
      <c r="A2894">
        <v>5783</v>
      </c>
      <c r="B2894" s="7">
        <v>8.2687400000000004E-6</v>
      </c>
    </row>
    <row r="2895" spans="1:2" x14ac:dyDescent="0.25">
      <c r="A2895">
        <v>5785</v>
      </c>
      <c r="B2895" s="7">
        <v>9.56574E-6</v>
      </c>
    </row>
    <row r="2896" spans="1:2" x14ac:dyDescent="0.25">
      <c r="A2896">
        <v>5787</v>
      </c>
      <c r="B2896" s="7">
        <v>1.6432200000000002E-5</v>
      </c>
    </row>
    <row r="2897" spans="1:2" x14ac:dyDescent="0.25">
      <c r="A2897">
        <v>5789</v>
      </c>
      <c r="B2897" s="7">
        <v>1.9941699999999999E-5</v>
      </c>
    </row>
    <row r="2898" spans="1:2" x14ac:dyDescent="0.25">
      <c r="A2898">
        <v>5791</v>
      </c>
      <c r="B2898" s="7">
        <v>-1.2941E-5</v>
      </c>
    </row>
    <row r="2899" spans="1:2" x14ac:dyDescent="0.25">
      <c r="A2899">
        <v>5793</v>
      </c>
      <c r="B2899" s="7">
        <v>1.4143400000000001E-5</v>
      </c>
    </row>
    <row r="2900" spans="1:2" x14ac:dyDescent="0.25">
      <c r="A2900">
        <v>5795</v>
      </c>
      <c r="B2900" s="7">
        <v>5.1406899999999999E-6</v>
      </c>
    </row>
    <row r="2901" spans="1:2" x14ac:dyDescent="0.25">
      <c r="A2901">
        <v>5797</v>
      </c>
      <c r="B2901" s="7">
        <v>2.0094299999999998E-5</v>
      </c>
    </row>
    <row r="2902" spans="1:2" x14ac:dyDescent="0.25">
      <c r="A2902">
        <v>5799</v>
      </c>
      <c r="B2902" s="7">
        <v>1.7837500000000001E-6</v>
      </c>
    </row>
    <row r="2903" spans="1:2" x14ac:dyDescent="0.25">
      <c r="A2903">
        <v>5801</v>
      </c>
      <c r="B2903" s="7">
        <v>6.74286E-6</v>
      </c>
    </row>
    <row r="2904" spans="1:2" x14ac:dyDescent="0.25">
      <c r="A2904">
        <v>5803</v>
      </c>
      <c r="B2904" s="7">
        <v>-1.7137099999999999E-5</v>
      </c>
    </row>
    <row r="2905" spans="1:2" x14ac:dyDescent="0.25">
      <c r="A2905">
        <v>5805</v>
      </c>
      <c r="B2905" s="7">
        <v>1.8110699999999999E-5</v>
      </c>
    </row>
    <row r="2906" spans="1:2" x14ac:dyDescent="0.25">
      <c r="A2906">
        <v>5807</v>
      </c>
      <c r="B2906" s="7">
        <v>8.8027999999999998E-6</v>
      </c>
    </row>
    <row r="2907" spans="1:2" x14ac:dyDescent="0.25">
      <c r="A2907">
        <v>5809</v>
      </c>
      <c r="B2907" s="7">
        <v>-3.2014500000000003E-5</v>
      </c>
    </row>
    <row r="2908" spans="1:2" x14ac:dyDescent="0.25">
      <c r="A2908">
        <v>5811</v>
      </c>
      <c r="B2908" s="7">
        <v>-7.3394800000000003E-7</v>
      </c>
    </row>
    <row r="2909" spans="1:2" x14ac:dyDescent="0.25">
      <c r="A2909">
        <v>5813</v>
      </c>
      <c r="B2909" s="7">
        <v>-1.7137099999999999E-5</v>
      </c>
    </row>
    <row r="2910" spans="1:2" x14ac:dyDescent="0.25">
      <c r="A2910">
        <v>5815</v>
      </c>
      <c r="B2910" s="7">
        <v>3.0807500000000001E-6</v>
      </c>
    </row>
    <row r="2911" spans="1:2" x14ac:dyDescent="0.25">
      <c r="A2911">
        <v>5817</v>
      </c>
      <c r="B2911" s="7">
        <v>-1.0728500000000001E-5</v>
      </c>
    </row>
    <row r="2912" spans="1:2" x14ac:dyDescent="0.25">
      <c r="A2912">
        <v>5819</v>
      </c>
      <c r="B2912" s="7">
        <v>-1.84341E-5</v>
      </c>
    </row>
    <row r="2913" spans="1:2" x14ac:dyDescent="0.25">
      <c r="A2913">
        <v>5821</v>
      </c>
      <c r="B2913" s="7">
        <v>1.4753700000000001E-5</v>
      </c>
    </row>
    <row r="2914" spans="1:2" x14ac:dyDescent="0.25">
      <c r="A2914">
        <v>5823</v>
      </c>
      <c r="B2914" s="7">
        <v>-1.82053E-5</v>
      </c>
    </row>
    <row r="2915" spans="1:2" x14ac:dyDescent="0.25">
      <c r="A2915">
        <v>5825</v>
      </c>
      <c r="B2915" s="7">
        <v>1.5548699999999999E-6</v>
      </c>
    </row>
    <row r="2916" spans="1:2" x14ac:dyDescent="0.25">
      <c r="A2916">
        <v>5827</v>
      </c>
      <c r="B2916" s="7">
        <v>-9.2025799999999992E-6</v>
      </c>
    </row>
    <row r="2917" spans="1:2" x14ac:dyDescent="0.25">
      <c r="A2917">
        <v>5829</v>
      </c>
      <c r="B2917" s="7">
        <v>9.0316800000000006E-6</v>
      </c>
    </row>
    <row r="2918" spans="1:2" x14ac:dyDescent="0.25">
      <c r="A2918">
        <v>5831</v>
      </c>
      <c r="B2918" s="7">
        <v>1.0099799999999999E-5</v>
      </c>
    </row>
    <row r="2919" spans="1:2" x14ac:dyDescent="0.25">
      <c r="A2919">
        <v>5833</v>
      </c>
      <c r="B2919" s="7">
        <v>-2.2598299999999999E-6</v>
      </c>
    </row>
    <row r="2920" spans="1:2" x14ac:dyDescent="0.25">
      <c r="A2920">
        <v>5835</v>
      </c>
      <c r="B2920" s="7">
        <v>-7.9055799999999996E-6</v>
      </c>
    </row>
    <row r="2921" spans="1:2" x14ac:dyDescent="0.25">
      <c r="A2921">
        <v>5837</v>
      </c>
      <c r="B2921" s="7">
        <v>-1.4314299999999999E-5</v>
      </c>
    </row>
    <row r="2922" spans="1:2" x14ac:dyDescent="0.25">
      <c r="A2922">
        <v>5839</v>
      </c>
      <c r="B2922" s="7">
        <v>1.7271399999999999E-5</v>
      </c>
    </row>
    <row r="2923" spans="1:2" x14ac:dyDescent="0.25">
      <c r="A2923">
        <v>5841</v>
      </c>
      <c r="B2923" s="7">
        <v>6.13251E-6</v>
      </c>
    </row>
    <row r="2924" spans="1:2" x14ac:dyDescent="0.25">
      <c r="A2924">
        <v>5843</v>
      </c>
      <c r="B2924" s="7">
        <v>-8.1024199999999998E-7</v>
      </c>
    </row>
    <row r="2925" spans="1:2" x14ac:dyDescent="0.25">
      <c r="A2925">
        <v>5845</v>
      </c>
      <c r="B2925" s="7">
        <v>-9.3551600000000004E-6</v>
      </c>
    </row>
    <row r="2926" spans="1:2" x14ac:dyDescent="0.25">
      <c r="A2926">
        <v>5847</v>
      </c>
      <c r="B2926" s="7">
        <v>6.5139800000000001E-6</v>
      </c>
    </row>
    <row r="2927" spans="1:2" x14ac:dyDescent="0.25">
      <c r="A2927">
        <v>5849</v>
      </c>
      <c r="B2927" s="7">
        <v>3.6911000000000001E-6</v>
      </c>
    </row>
    <row r="2928" spans="1:2" x14ac:dyDescent="0.25">
      <c r="A2928">
        <v>5851</v>
      </c>
      <c r="B2928" s="7">
        <v>-4.5486500000000001E-6</v>
      </c>
    </row>
    <row r="2929" spans="1:2" x14ac:dyDescent="0.25">
      <c r="A2929">
        <v>5853</v>
      </c>
      <c r="B2929" s="7">
        <v>1.5548699999999999E-6</v>
      </c>
    </row>
    <row r="2930" spans="1:2" x14ac:dyDescent="0.25">
      <c r="A2930">
        <v>5855</v>
      </c>
      <c r="B2930" s="7">
        <v>2.0246900000000001E-5</v>
      </c>
    </row>
    <row r="2931" spans="1:2" x14ac:dyDescent="0.25">
      <c r="A2931">
        <v>5857</v>
      </c>
      <c r="B2931" s="7">
        <v>-2.1791099999999999E-5</v>
      </c>
    </row>
    <row r="2932" spans="1:2" x14ac:dyDescent="0.25">
      <c r="A2932">
        <v>5859</v>
      </c>
      <c r="B2932" s="7">
        <v>4.0725700000000002E-6</v>
      </c>
    </row>
    <row r="2933" spans="1:2" x14ac:dyDescent="0.25">
      <c r="A2933">
        <v>5861</v>
      </c>
      <c r="B2933" s="7">
        <v>3.1570399999999998E-6</v>
      </c>
    </row>
    <row r="2934" spans="1:2" x14ac:dyDescent="0.25">
      <c r="A2934">
        <v>5863</v>
      </c>
      <c r="B2934" s="7">
        <v>1.40671E-5</v>
      </c>
    </row>
    <row r="2935" spans="1:2" x14ac:dyDescent="0.25">
      <c r="A2935">
        <v>5865</v>
      </c>
      <c r="B2935" s="7">
        <v>-2.5987200000000001E-5</v>
      </c>
    </row>
    <row r="2936" spans="1:2" x14ac:dyDescent="0.25">
      <c r="A2936">
        <v>5867</v>
      </c>
      <c r="B2936" s="7">
        <v>-2.3850999999999999E-5</v>
      </c>
    </row>
    <row r="2937" spans="1:2" x14ac:dyDescent="0.25">
      <c r="A2937">
        <v>5869</v>
      </c>
      <c r="B2937" s="7">
        <v>8.4976199999999995E-6</v>
      </c>
    </row>
    <row r="2938" spans="1:2" x14ac:dyDescent="0.25">
      <c r="A2938">
        <v>5871</v>
      </c>
      <c r="B2938" s="7">
        <v>-4.8538199999999997E-6</v>
      </c>
    </row>
    <row r="2939" spans="1:2" x14ac:dyDescent="0.25">
      <c r="A2939">
        <v>5873</v>
      </c>
      <c r="B2939" s="7">
        <v>7.8109699999999999E-6</v>
      </c>
    </row>
    <row r="2940" spans="1:2" x14ac:dyDescent="0.25">
      <c r="A2940">
        <v>5875</v>
      </c>
      <c r="B2940" s="7">
        <v>-8.1024199999999998E-7</v>
      </c>
    </row>
    <row r="2941" spans="1:2" x14ac:dyDescent="0.25">
      <c r="A2941">
        <v>5877</v>
      </c>
      <c r="B2941" s="7">
        <v>-2.24777E-5</v>
      </c>
    </row>
    <row r="2942" spans="1:2" x14ac:dyDescent="0.25">
      <c r="A2942">
        <v>5879</v>
      </c>
      <c r="B2942" s="7">
        <v>2.9859899999999998E-5</v>
      </c>
    </row>
    <row r="2943" spans="1:2" x14ac:dyDescent="0.25">
      <c r="A2943">
        <v>5881</v>
      </c>
      <c r="B2943" s="7">
        <v>-1.6145299999999999E-5</v>
      </c>
    </row>
    <row r="2944" spans="1:2" x14ac:dyDescent="0.25">
      <c r="A2944">
        <v>5883</v>
      </c>
      <c r="B2944" s="7">
        <v>2.9281599999999999E-6</v>
      </c>
    </row>
    <row r="2945" spans="1:2" x14ac:dyDescent="0.25">
      <c r="A2945">
        <v>5885</v>
      </c>
      <c r="B2945" s="7">
        <v>-4.3960599999999999E-6</v>
      </c>
    </row>
    <row r="2946" spans="1:2" x14ac:dyDescent="0.25">
      <c r="A2946">
        <v>5887</v>
      </c>
      <c r="B2946" s="7">
        <v>-1.26358E-5</v>
      </c>
    </row>
    <row r="2947" spans="1:2" x14ac:dyDescent="0.25">
      <c r="A2947">
        <v>5889</v>
      </c>
      <c r="B2947" s="7">
        <v>-5.5404700000000002E-6</v>
      </c>
    </row>
    <row r="2948" spans="1:2" x14ac:dyDescent="0.25">
      <c r="A2948">
        <v>5891</v>
      </c>
      <c r="B2948" s="7">
        <v>6.5139800000000001E-6</v>
      </c>
    </row>
    <row r="2949" spans="1:2" x14ac:dyDescent="0.25">
      <c r="A2949">
        <v>5893</v>
      </c>
      <c r="B2949" s="7">
        <v>8.0398599999999996E-6</v>
      </c>
    </row>
    <row r="2950" spans="1:2" x14ac:dyDescent="0.25">
      <c r="A2950">
        <v>5895</v>
      </c>
      <c r="B2950" s="7">
        <v>-6.60858E-6</v>
      </c>
    </row>
    <row r="2951" spans="1:2" x14ac:dyDescent="0.25">
      <c r="A2951">
        <v>5897</v>
      </c>
      <c r="B2951" s="7">
        <v>-1.82053E-5</v>
      </c>
    </row>
    <row r="2952" spans="1:2" x14ac:dyDescent="0.25">
      <c r="A2952">
        <v>5899</v>
      </c>
      <c r="B2952" s="7">
        <v>3.5385099999999999E-6</v>
      </c>
    </row>
    <row r="2953" spans="1:2" x14ac:dyDescent="0.25">
      <c r="A2953">
        <v>5901</v>
      </c>
      <c r="B2953" s="7">
        <v>1.00235E-5</v>
      </c>
    </row>
    <row r="2954" spans="1:2" x14ac:dyDescent="0.25">
      <c r="A2954">
        <v>5903</v>
      </c>
      <c r="B2954" s="7">
        <v>-1.8510400000000002E-5</v>
      </c>
    </row>
    <row r="2955" spans="1:2" x14ac:dyDescent="0.25">
      <c r="A2955">
        <v>5905</v>
      </c>
      <c r="B2955" s="7">
        <v>-3.7857099999999999E-6</v>
      </c>
    </row>
    <row r="2956" spans="1:2" x14ac:dyDescent="0.25">
      <c r="A2956">
        <v>5907</v>
      </c>
      <c r="B2956" s="7">
        <v>-1.11099E-5</v>
      </c>
    </row>
    <row r="2957" spans="1:2" x14ac:dyDescent="0.25">
      <c r="A2957">
        <v>5909</v>
      </c>
      <c r="B2957" s="7">
        <v>-6.3034100000000004E-6</v>
      </c>
    </row>
    <row r="2958" spans="1:2" x14ac:dyDescent="0.25">
      <c r="A2958">
        <v>5911</v>
      </c>
      <c r="B2958" s="7">
        <v>2.5466899999999998E-6</v>
      </c>
    </row>
    <row r="2959" spans="1:2" x14ac:dyDescent="0.25">
      <c r="A2959">
        <v>5913</v>
      </c>
      <c r="B2959" s="7">
        <v>-4.28772E-7</v>
      </c>
    </row>
    <row r="2960" spans="1:2" x14ac:dyDescent="0.25">
      <c r="A2960">
        <v>5915</v>
      </c>
      <c r="B2960" s="7">
        <v>2.8991499999999999E-8</v>
      </c>
    </row>
    <row r="2961" spans="1:2" x14ac:dyDescent="0.25">
      <c r="A2961">
        <v>5917</v>
      </c>
      <c r="B2961" s="7">
        <v>-2.00363E-5</v>
      </c>
    </row>
    <row r="2962" spans="1:2" x14ac:dyDescent="0.25">
      <c r="A2962">
        <v>5919</v>
      </c>
      <c r="B2962" s="7">
        <v>-1.48483E-5</v>
      </c>
    </row>
    <row r="2963" spans="1:2" x14ac:dyDescent="0.25">
      <c r="A2963">
        <v>5921</v>
      </c>
      <c r="B2963" s="7">
        <v>3.34167E-7</v>
      </c>
    </row>
    <row r="2964" spans="1:2" x14ac:dyDescent="0.25">
      <c r="A2964">
        <v>5923</v>
      </c>
      <c r="B2964" s="7">
        <v>-1.1949200000000001E-5</v>
      </c>
    </row>
    <row r="2965" spans="1:2" x14ac:dyDescent="0.25">
      <c r="A2965">
        <v>5925</v>
      </c>
      <c r="B2965" s="7">
        <v>2.2383099999999999E-5</v>
      </c>
    </row>
    <row r="2966" spans="1:2" x14ac:dyDescent="0.25">
      <c r="A2966">
        <v>5927</v>
      </c>
      <c r="B2966" s="7">
        <v>-1.57639E-5</v>
      </c>
    </row>
    <row r="2967" spans="1:2" x14ac:dyDescent="0.25">
      <c r="A2967">
        <v>5929</v>
      </c>
      <c r="B2967" s="7">
        <v>-1.36276E-5</v>
      </c>
    </row>
    <row r="2968" spans="1:2" x14ac:dyDescent="0.25">
      <c r="A2968">
        <v>5931</v>
      </c>
      <c r="B2968" s="7">
        <v>9.4894400000000004E-6</v>
      </c>
    </row>
    <row r="2969" spans="1:2" x14ac:dyDescent="0.25">
      <c r="A2969">
        <v>5933</v>
      </c>
      <c r="B2969" s="7">
        <v>-2.2554000000000001E-5</v>
      </c>
    </row>
    <row r="2970" spans="1:2" x14ac:dyDescent="0.25">
      <c r="A2970">
        <v>5935</v>
      </c>
      <c r="B2970" s="7">
        <v>-4.5486500000000001E-6</v>
      </c>
    </row>
    <row r="2971" spans="1:2" x14ac:dyDescent="0.25">
      <c r="A2971">
        <v>5937</v>
      </c>
      <c r="B2971" s="7">
        <v>1.16257E-5</v>
      </c>
    </row>
    <row r="2972" spans="1:2" x14ac:dyDescent="0.25">
      <c r="A2972">
        <v>5939</v>
      </c>
      <c r="B2972" s="7">
        <v>-1.2359599999999999E-7</v>
      </c>
    </row>
    <row r="2973" spans="1:2" x14ac:dyDescent="0.25">
      <c r="A2973">
        <v>5941</v>
      </c>
      <c r="B2973" s="7">
        <v>-5.7693500000000001E-6</v>
      </c>
    </row>
    <row r="2974" spans="1:2" x14ac:dyDescent="0.25">
      <c r="A2974">
        <v>5943</v>
      </c>
      <c r="B2974" s="7">
        <v>-3.17535E-6</v>
      </c>
    </row>
    <row r="2975" spans="1:2" x14ac:dyDescent="0.25">
      <c r="A2975">
        <v>5945</v>
      </c>
      <c r="B2975" s="7">
        <v>-1.01944E-5</v>
      </c>
    </row>
    <row r="2976" spans="1:2" x14ac:dyDescent="0.25">
      <c r="A2976">
        <v>5947</v>
      </c>
      <c r="B2976" s="7">
        <v>2.2612E-5</v>
      </c>
    </row>
    <row r="2977" spans="1:2" x14ac:dyDescent="0.25">
      <c r="A2977">
        <v>5949</v>
      </c>
      <c r="B2977" s="7">
        <v>1.14731E-5</v>
      </c>
    </row>
    <row r="2978" spans="1:2" x14ac:dyDescent="0.25">
      <c r="A2978">
        <v>5951</v>
      </c>
      <c r="B2978" s="7">
        <v>1.0528500000000001E-7</v>
      </c>
    </row>
    <row r="2979" spans="1:2" x14ac:dyDescent="0.25">
      <c r="A2979">
        <v>5953</v>
      </c>
      <c r="B2979" s="7">
        <v>4.8675499999999997E-7</v>
      </c>
    </row>
    <row r="2980" spans="1:2" x14ac:dyDescent="0.25">
      <c r="A2980">
        <v>5955</v>
      </c>
      <c r="B2980" s="7">
        <v>3.30963E-6</v>
      </c>
    </row>
    <row r="2981" spans="1:2" x14ac:dyDescent="0.25">
      <c r="A2981">
        <v>5957</v>
      </c>
      <c r="B2981" s="7">
        <v>-1.24069E-5</v>
      </c>
    </row>
    <row r="2982" spans="1:2" x14ac:dyDescent="0.25">
      <c r="A2982">
        <v>5959</v>
      </c>
      <c r="B2982" s="7">
        <v>3.91998E-6</v>
      </c>
    </row>
    <row r="2983" spans="1:2" x14ac:dyDescent="0.25">
      <c r="A2983">
        <v>5961</v>
      </c>
      <c r="B2983" s="7">
        <v>-6.5765399999999997E-7</v>
      </c>
    </row>
    <row r="2984" spans="1:2" x14ac:dyDescent="0.25">
      <c r="A2984">
        <v>5963</v>
      </c>
      <c r="B2984" s="7">
        <v>-2.4887099999999998E-6</v>
      </c>
    </row>
    <row r="2985" spans="1:2" x14ac:dyDescent="0.25">
      <c r="A2985">
        <v>5965</v>
      </c>
      <c r="B2985" s="7">
        <v>-3.2701099999999998E-5</v>
      </c>
    </row>
    <row r="2986" spans="1:2" x14ac:dyDescent="0.25">
      <c r="A2986">
        <v>5967</v>
      </c>
      <c r="B2986" s="7">
        <v>3.30963E-6</v>
      </c>
    </row>
    <row r="2987" spans="1:2" x14ac:dyDescent="0.25">
      <c r="A2987">
        <v>5969</v>
      </c>
      <c r="B2987" s="7">
        <v>-2.3361200000000001E-6</v>
      </c>
    </row>
    <row r="2988" spans="1:2" x14ac:dyDescent="0.25">
      <c r="A2988">
        <v>5971</v>
      </c>
      <c r="B2988" s="7">
        <v>-6.3797000000000001E-6</v>
      </c>
    </row>
    <row r="2989" spans="1:2" x14ac:dyDescent="0.25">
      <c r="A2989">
        <v>5973</v>
      </c>
      <c r="B2989" s="7">
        <v>-1.53824E-5</v>
      </c>
    </row>
    <row r="2990" spans="1:2" x14ac:dyDescent="0.25">
      <c r="A2990">
        <v>5975</v>
      </c>
      <c r="B2990" s="7">
        <v>1.0176100000000001E-5</v>
      </c>
    </row>
    <row r="2991" spans="1:2" x14ac:dyDescent="0.25">
      <c r="A2991">
        <v>5977</v>
      </c>
      <c r="B2991" s="7">
        <v>9.4131499999999998E-6</v>
      </c>
    </row>
    <row r="2992" spans="1:2" x14ac:dyDescent="0.25">
      <c r="A2992">
        <v>5979</v>
      </c>
      <c r="B2992" s="7">
        <v>1.0099799999999999E-5</v>
      </c>
    </row>
    <row r="2993" spans="1:2" x14ac:dyDescent="0.25">
      <c r="A2993">
        <v>5981</v>
      </c>
      <c r="B2993" s="7">
        <v>9.6420300000000006E-6</v>
      </c>
    </row>
    <row r="2994" spans="1:2" x14ac:dyDescent="0.25">
      <c r="A2994">
        <v>5983</v>
      </c>
      <c r="B2994" s="7">
        <v>-5.4641699999999997E-6</v>
      </c>
    </row>
    <row r="2995" spans="1:2" x14ac:dyDescent="0.25">
      <c r="A2995">
        <v>5985</v>
      </c>
      <c r="B2995" s="7">
        <v>7.1563700000000004E-7</v>
      </c>
    </row>
    <row r="2996" spans="1:2" x14ac:dyDescent="0.25">
      <c r="A2996">
        <v>5987</v>
      </c>
      <c r="B2996" s="7">
        <v>-8.5159299999999996E-6</v>
      </c>
    </row>
    <row r="2997" spans="1:2" x14ac:dyDescent="0.25">
      <c r="A2997">
        <v>5989</v>
      </c>
      <c r="B2997" s="7">
        <v>-2.1835299999999999E-6</v>
      </c>
    </row>
    <row r="2998" spans="1:2" x14ac:dyDescent="0.25">
      <c r="A2998">
        <v>5991</v>
      </c>
      <c r="B2998" s="7">
        <v>1.39145E-5</v>
      </c>
    </row>
    <row r="2999" spans="1:2" x14ac:dyDescent="0.25">
      <c r="A2999">
        <v>5993</v>
      </c>
      <c r="B2999" s="7">
        <v>-7.5241100000000004E-6</v>
      </c>
    </row>
    <row r="3000" spans="1:2" x14ac:dyDescent="0.25">
      <c r="A3000">
        <v>5995</v>
      </c>
      <c r="B3000" s="7">
        <v>1.51352E-5</v>
      </c>
    </row>
    <row r="3001" spans="1:2" x14ac:dyDescent="0.25">
      <c r="A3001">
        <v>5997</v>
      </c>
      <c r="B3001" s="7">
        <v>-9.1262799999999996E-6</v>
      </c>
    </row>
    <row r="3002" spans="1:2" x14ac:dyDescent="0.25">
      <c r="A3002">
        <v>5999</v>
      </c>
      <c r="B3002" s="7">
        <v>-1.5687599999999999E-5</v>
      </c>
    </row>
    <row r="3003" spans="1:2" x14ac:dyDescent="0.25">
      <c r="A3003">
        <v>6001</v>
      </c>
      <c r="B3003" s="7">
        <v>-3.9382900000000002E-6</v>
      </c>
    </row>
    <row r="3004" spans="1:2" x14ac:dyDescent="0.25">
      <c r="A3004">
        <v>6003</v>
      </c>
      <c r="B3004" s="7">
        <v>4.53033E-6</v>
      </c>
    </row>
    <row r="3005" spans="1:2" x14ac:dyDescent="0.25">
      <c r="A3005">
        <v>6005</v>
      </c>
      <c r="B3005" s="7">
        <v>2.9096999999999999E-5</v>
      </c>
    </row>
    <row r="3006" spans="1:2" x14ac:dyDescent="0.25">
      <c r="A3006">
        <v>6007</v>
      </c>
      <c r="B3006" s="7">
        <v>-1.2941E-5</v>
      </c>
    </row>
    <row r="3007" spans="1:2" x14ac:dyDescent="0.25">
      <c r="A3007">
        <v>6009</v>
      </c>
      <c r="B3007" s="7">
        <v>-5.0506599999999995E-7</v>
      </c>
    </row>
    <row r="3008" spans="1:2" x14ac:dyDescent="0.25">
      <c r="A3008">
        <v>6011</v>
      </c>
      <c r="B3008" s="7">
        <v>4.3777499999999997E-6</v>
      </c>
    </row>
    <row r="3009" spans="1:2" x14ac:dyDescent="0.25">
      <c r="A3009">
        <v>6013</v>
      </c>
      <c r="B3009" s="7">
        <v>2.5358600000000001E-5</v>
      </c>
    </row>
    <row r="3010" spans="1:2" x14ac:dyDescent="0.25">
      <c r="A3010">
        <v>6015</v>
      </c>
      <c r="B3010" s="7">
        <v>1.43723E-5</v>
      </c>
    </row>
    <row r="3011" spans="1:2" x14ac:dyDescent="0.25">
      <c r="A3011">
        <v>6017</v>
      </c>
      <c r="B3011" s="7">
        <v>1.97891E-5</v>
      </c>
    </row>
    <row r="3012" spans="1:2" x14ac:dyDescent="0.25">
      <c r="A3012">
        <v>6019</v>
      </c>
      <c r="B3012" s="7">
        <v>1.9363399999999998E-6</v>
      </c>
    </row>
    <row r="3013" spans="1:2" x14ac:dyDescent="0.25">
      <c r="A3013">
        <v>6021</v>
      </c>
      <c r="B3013" s="7">
        <v>-6.3797000000000001E-6</v>
      </c>
    </row>
    <row r="3014" spans="1:2" x14ac:dyDescent="0.25">
      <c r="A3014">
        <v>6023</v>
      </c>
      <c r="B3014" s="7">
        <v>1.40671E-5</v>
      </c>
    </row>
    <row r="3015" spans="1:2" x14ac:dyDescent="0.25">
      <c r="A3015">
        <v>6025</v>
      </c>
      <c r="B3015" s="7">
        <v>-1.2864700000000001E-5</v>
      </c>
    </row>
    <row r="3016" spans="1:2" x14ac:dyDescent="0.25">
      <c r="A3016">
        <v>6027</v>
      </c>
      <c r="B3016" s="7">
        <v>-1.57639E-5</v>
      </c>
    </row>
    <row r="3017" spans="1:2" x14ac:dyDescent="0.25">
      <c r="A3017">
        <v>6029</v>
      </c>
      <c r="B3017" s="7">
        <v>-9.43146E-6</v>
      </c>
    </row>
    <row r="3018" spans="1:2" x14ac:dyDescent="0.25">
      <c r="A3018">
        <v>6031</v>
      </c>
      <c r="B3018" s="7">
        <v>-1.2359599999999999E-7</v>
      </c>
    </row>
    <row r="3019" spans="1:2" x14ac:dyDescent="0.25">
      <c r="A3019">
        <v>6033</v>
      </c>
      <c r="B3019" s="7">
        <v>-7.5241100000000004E-6</v>
      </c>
    </row>
    <row r="3020" spans="1:2" x14ac:dyDescent="0.25">
      <c r="A3020">
        <v>6035</v>
      </c>
      <c r="B3020" s="7">
        <v>-1.2864700000000001E-5</v>
      </c>
    </row>
    <row r="3021" spans="1:2" x14ac:dyDescent="0.25">
      <c r="A3021">
        <v>6037</v>
      </c>
      <c r="B3021" s="7">
        <v>-2.5834699999999998E-5</v>
      </c>
    </row>
    <row r="3022" spans="1:2" x14ac:dyDescent="0.25">
      <c r="A3022">
        <v>6039</v>
      </c>
      <c r="B3022" s="7">
        <v>-1.48483E-5</v>
      </c>
    </row>
    <row r="3023" spans="1:2" x14ac:dyDescent="0.25">
      <c r="A3023">
        <v>6041</v>
      </c>
      <c r="B3023" s="7">
        <v>-9.43146E-6</v>
      </c>
    </row>
    <row r="3024" spans="1:2" x14ac:dyDescent="0.25">
      <c r="A3024">
        <v>6043</v>
      </c>
      <c r="B3024" s="7">
        <v>-9.5077500000000006E-6</v>
      </c>
    </row>
    <row r="3025" spans="1:2" x14ac:dyDescent="0.25">
      <c r="A3025">
        <v>6045</v>
      </c>
      <c r="B3025" s="7">
        <v>-1.0957299999999999E-5</v>
      </c>
    </row>
    <row r="3026" spans="1:2" x14ac:dyDescent="0.25">
      <c r="A3026">
        <v>6047</v>
      </c>
      <c r="B3026" s="7">
        <v>1.483E-5</v>
      </c>
    </row>
    <row r="3027" spans="1:2" x14ac:dyDescent="0.25">
      <c r="A3027">
        <v>6049</v>
      </c>
      <c r="B3027" s="7">
        <v>3.5385099999999999E-6</v>
      </c>
    </row>
    <row r="3028" spans="1:2" x14ac:dyDescent="0.25">
      <c r="A3028">
        <v>6051</v>
      </c>
      <c r="B3028" s="7">
        <v>2.7755700000000002E-6</v>
      </c>
    </row>
    <row r="3029" spans="1:2" x14ac:dyDescent="0.25">
      <c r="A3029">
        <v>6053</v>
      </c>
      <c r="B3029" s="7">
        <v>1.8157899999999999E-7</v>
      </c>
    </row>
    <row r="3030" spans="1:2" x14ac:dyDescent="0.25">
      <c r="A3030">
        <v>6055</v>
      </c>
      <c r="B3030" s="7">
        <v>-1.4205899999999999E-6</v>
      </c>
    </row>
    <row r="3031" spans="1:2" x14ac:dyDescent="0.25">
      <c r="A3031">
        <v>6057</v>
      </c>
      <c r="B3031" s="7">
        <v>-2.3361200000000001E-6</v>
      </c>
    </row>
    <row r="3032" spans="1:2" x14ac:dyDescent="0.25">
      <c r="A3032">
        <v>6059</v>
      </c>
      <c r="B3032" s="7">
        <v>-8.5159299999999996E-6</v>
      </c>
    </row>
    <row r="3033" spans="1:2" x14ac:dyDescent="0.25">
      <c r="A3033">
        <v>6061</v>
      </c>
      <c r="B3033" s="7">
        <v>2.1543899999999999E-5</v>
      </c>
    </row>
    <row r="3034" spans="1:2" x14ac:dyDescent="0.25">
      <c r="A3034">
        <v>6063</v>
      </c>
      <c r="B3034" s="7">
        <v>1.6127E-5</v>
      </c>
    </row>
    <row r="3035" spans="1:2" x14ac:dyDescent="0.25">
      <c r="A3035">
        <v>6065</v>
      </c>
      <c r="B3035" s="7">
        <v>8.4976199999999995E-6</v>
      </c>
    </row>
    <row r="3036" spans="1:2" x14ac:dyDescent="0.25">
      <c r="A3036">
        <v>6067</v>
      </c>
      <c r="B3036" s="7">
        <v>1.73477E-5</v>
      </c>
    </row>
    <row r="3037" spans="1:2" x14ac:dyDescent="0.25">
      <c r="A3037">
        <v>6069</v>
      </c>
      <c r="B3037" s="7">
        <v>7.8109699999999999E-6</v>
      </c>
    </row>
    <row r="3038" spans="1:2" x14ac:dyDescent="0.25">
      <c r="A3038">
        <v>6071</v>
      </c>
      <c r="B3038" s="7">
        <v>2.8868099999999999E-5</v>
      </c>
    </row>
    <row r="3039" spans="1:2" x14ac:dyDescent="0.25">
      <c r="A3039">
        <v>6073</v>
      </c>
      <c r="B3039" s="7">
        <v>1.1320499999999999E-5</v>
      </c>
    </row>
    <row r="3040" spans="1:2" x14ac:dyDescent="0.25">
      <c r="A3040">
        <v>6075</v>
      </c>
      <c r="B3040" s="7">
        <v>-4.28772E-7</v>
      </c>
    </row>
    <row r="3041" spans="1:2" x14ac:dyDescent="0.25">
      <c r="A3041">
        <v>6077</v>
      </c>
      <c r="B3041" s="7">
        <v>8.4976199999999995E-6</v>
      </c>
    </row>
    <row r="3042" spans="1:2" x14ac:dyDescent="0.25">
      <c r="A3042">
        <v>6079</v>
      </c>
      <c r="B3042" s="7">
        <v>7.5820899999999999E-6</v>
      </c>
    </row>
    <row r="3043" spans="1:2" x14ac:dyDescent="0.25">
      <c r="A3043">
        <v>6081</v>
      </c>
      <c r="B3043" s="7">
        <v>-1.4772E-5</v>
      </c>
    </row>
    <row r="3044" spans="1:2" x14ac:dyDescent="0.25">
      <c r="A3044">
        <v>6083</v>
      </c>
      <c r="B3044" s="7">
        <v>-1.6069000000000001E-5</v>
      </c>
    </row>
    <row r="3045" spans="1:2" x14ac:dyDescent="0.25">
      <c r="A3045">
        <v>6085</v>
      </c>
      <c r="B3045" s="7">
        <v>1.1702000000000001E-5</v>
      </c>
    </row>
    <row r="3046" spans="1:2" x14ac:dyDescent="0.25">
      <c r="A3046">
        <v>6087</v>
      </c>
      <c r="B3046" s="7">
        <v>-1.66031E-5</v>
      </c>
    </row>
    <row r="3047" spans="1:2" x14ac:dyDescent="0.25">
      <c r="A3047">
        <v>6089</v>
      </c>
      <c r="B3047" s="7">
        <v>-2.1562200000000002E-5</v>
      </c>
    </row>
    <row r="3048" spans="1:2" x14ac:dyDescent="0.25">
      <c r="A3048">
        <v>6091</v>
      </c>
      <c r="B3048" s="7">
        <v>-8.1344600000000004E-6</v>
      </c>
    </row>
    <row r="3049" spans="1:2" x14ac:dyDescent="0.25">
      <c r="A3049">
        <v>6093</v>
      </c>
      <c r="B3049" s="7">
        <v>-2.00363E-5</v>
      </c>
    </row>
    <row r="3050" spans="1:2" x14ac:dyDescent="0.25">
      <c r="A3050">
        <v>6095</v>
      </c>
      <c r="B3050" s="7">
        <v>7.4295099999999996E-6</v>
      </c>
    </row>
    <row r="3051" spans="1:2" x14ac:dyDescent="0.25">
      <c r="A3051">
        <v>6097</v>
      </c>
      <c r="B3051" s="7">
        <v>2.01263E-6</v>
      </c>
    </row>
    <row r="3052" spans="1:2" x14ac:dyDescent="0.25">
      <c r="A3052">
        <v>6099</v>
      </c>
      <c r="B3052" s="7">
        <v>-4.8538199999999997E-6</v>
      </c>
    </row>
    <row r="3053" spans="1:2" x14ac:dyDescent="0.25">
      <c r="A3053">
        <v>6101</v>
      </c>
      <c r="B3053" s="7">
        <v>-1.17966E-5</v>
      </c>
    </row>
    <row r="3054" spans="1:2" x14ac:dyDescent="0.25">
      <c r="A3054">
        <v>6103</v>
      </c>
      <c r="B3054" s="7">
        <v>-9.6283000000000011E-7</v>
      </c>
    </row>
    <row r="3055" spans="1:2" x14ac:dyDescent="0.25">
      <c r="A3055">
        <v>6105</v>
      </c>
      <c r="B3055" s="7">
        <v>1.0528500000000001E-7</v>
      </c>
    </row>
    <row r="3056" spans="1:2" x14ac:dyDescent="0.25">
      <c r="A3056">
        <v>6107</v>
      </c>
      <c r="B3056" s="7">
        <v>-8.7448100000000004E-6</v>
      </c>
    </row>
    <row r="3057" spans="1:2" x14ac:dyDescent="0.25">
      <c r="A3057">
        <v>6109</v>
      </c>
      <c r="B3057" s="7">
        <v>2.0323199999999999E-5</v>
      </c>
    </row>
    <row r="3058" spans="1:2" x14ac:dyDescent="0.25">
      <c r="A3058">
        <v>6111</v>
      </c>
      <c r="B3058" s="7">
        <v>-1.32462E-5</v>
      </c>
    </row>
    <row r="3059" spans="1:2" x14ac:dyDescent="0.25">
      <c r="A3059">
        <v>6113</v>
      </c>
      <c r="B3059" s="7">
        <v>7.91931E-7</v>
      </c>
    </row>
    <row r="3060" spans="1:2" x14ac:dyDescent="0.25">
      <c r="A3060">
        <v>6115</v>
      </c>
      <c r="B3060" s="7">
        <v>-6.5765399999999997E-7</v>
      </c>
    </row>
    <row r="3061" spans="1:2" x14ac:dyDescent="0.25">
      <c r="A3061">
        <v>6117</v>
      </c>
      <c r="B3061" s="7">
        <v>-1.6908299999999999E-5</v>
      </c>
    </row>
    <row r="3062" spans="1:2" x14ac:dyDescent="0.25">
      <c r="A3062">
        <v>6119</v>
      </c>
      <c r="B3062" s="7">
        <v>7.35321E-6</v>
      </c>
    </row>
    <row r="3063" spans="1:2" x14ac:dyDescent="0.25">
      <c r="A3063">
        <v>6121</v>
      </c>
      <c r="B3063" s="7">
        <v>-9.2025799999999992E-6</v>
      </c>
    </row>
    <row r="3064" spans="1:2" x14ac:dyDescent="0.25">
      <c r="A3064">
        <v>6123</v>
      </c>
      <c r="B3064" s="7">
        <v>-5.8456399999999998E-6</v>
      </c>
    </row>
    <row r="3065" spans="1:2" x14ac:dyDescent="0.25">
      <c r="A3065">
        <v>6125</v>
      </c>
      <c r="B3065" s="7">
        <v>-1.1262499999999999E-5</v>
      </c>
    </row>
    <row r="3066" spans="1:2" x14ac:dyDescent="0.25">
      <c r="A3066">
        <v>6127</v>
      </c>
      <c r="B3066" s="7">
        <v>-1.39328E-5</v>
      </c>
    </row>
    <row r="3067" spans="1:2" x14ac:dyDescent="0.25">
      <c r="A3067">
        <v>6129</v>
      </c>
      <c r="B3067" s="7">
        <v>-5.8456399999999998E-6</v>
      </c>
    </row>
    <row r="3068" spans="1:2" x14ac:dyDescent="0.25">
      <c r="A3068">
        <v>6131</v>
      </c>
      <c r="B3068" s="7">
        <v>5.3695699999999998E-6</v>
      </c>
    </row>
    <row r="3069" spans="1:2" x14ac:dyDescent="0.25">
      <c r="A3069">
        <v>6133</v>
      </c>
      <c r="B3069" s="7">
        <v>-1.2359699999999999E-7</v>
      </c>
    </row>
    <row r="3070" spans="1:2" x14ac:dyDescent="0.25">
      <c r="A3070">
        <v>6135</v>
      </c>
      <c r="B3070" s="7">
        <v>-1.17203E-5</v>
      </c>
    </row>
    <row r="3071" spans="1:2" x14ac:dyDescent="0.25">
      <c r="A3071">
        <v>6137</v>
      </c>
      <c r="B3071" s="7">
        <v>2.0323199999999999E-5</v>
      </c>
    </row>
    <row r="3072" spans="1:2" x14ac:dyDescent="0.25">
      <c r="A3072">
        <v>6139</v>
      </c>
      <c r="B3072" s="7">
        <v>2.52823E-5</v>
      </c>
    </row>
    <row r="3073" spans="1:2" x14ac:dyDescent="0.25">
      <c r="A3073">
        <v>6141</v>
      </c>
      <c r="B3073" s="7">
        <v>2.20016E-5</v>
      </c>
    </row>
    <row r="3074" spans="1:2" x14ac:dyDescent="0.25">
      <c r="A3074">
        <v>6143</v>
      </c>
      <c r="B3074" s="7">
        <v>3.01651E-5</v>
      </c>
    </row>
    <row r="3075" spans="1:2" x14ac:dyDescent="0.25">
      <c r="A3075">
        <v>6145</v>
      </c>
      <c r="B3075" s="7">
        <v>1.36093E-5</v>
      </c>
    </row>
    <row r="3076" spans="1:2" x14ac:dyDescent="0.25">
      <c r="A3076">
        <v>6147</v>
      </c>
      <c r="B3076" s="7">
        <v>4.8675499999999997E-7</v>
      </c>
    </row>
    <row r="3077" spans="1:2" x14ac:dyDescent="0.25">
      <c r="A3077">
        <v>6149</v>
      </c>
      <c r="B3077" s="7">
        <v>1.4143400000000001E-5</v>
      </c>
    </row>
    <row r="3078" spans="1:2" x14ac:dyDescent="0.25">
      <c r="A3078">
        <v>6151</v>
      </c>
      <c r="B3078" s="7">
        <v>-7.2952299999999996E-6</v>
      </c>
    </row>
    <row r="3079" spans="1:2" x14ac:dyDescent="0.25">
      <c r="A3079">
        <v>6153</v>
      </c>
      <c r="B3079" s="7">
        <v>1.14731E-5</v>
      </c>
    </row>
    <row r="3080" spans="1:2" x14ac:dyDescent="0.25">
      <c r="A3080">
        <v>6155</v>
      </c>
      <c r="B3080" s="7">
        <v>1.12442E-5</v>
      </c>
    </row>
    <row r="3081" spans="1:2" x14ac:dyDescent="0.25">
      <c r="A3081">
        <v>6157</v>
      </c>
      <c r="B3081" s="7">
        <v>-6.6848799999999996E-6</v>
      </c>
    </row>
    <row r="3082" spans="1:2" x14ac:dyDescent="0.25">
      <c r="A3082">
        <v>6159</v>
      </c>
      <c r="B3082" s="7">
        <v>2.0475800000000001E-5</v>
      </c>
    </row>
    <row r="3083" spans="1:2" x14ac:dyDescent="0.25">
      <c r="A3083">
        <v>6161</v>
      </c>
      <c r="B3083" s="7">
        <v>-8.2870500000000006E-6</v>
      </c>
    </row>
    <row r="3084" spans="1:2" x14ac:dyDescent="0.25">
      <c r="A3084">
        <v>6163</v>
      </c>
      <c r="B3084" s="7">
        <v>2.0246900000000001E-5</v>
      </c>
    </row>
    <row r="3085" spans="1:2" x14ac:dyDescent="0.25">
      <c r="A3085">
        <v>6165</v>
      </c>
      <c r="B3085" s="7">
        <v>5.2169799999999996E-6</v>
      </c>
    </row>
    <row r="3086" spans="1:2" x14ac:dyDescent="0.25">
      <c r="A3086">
        <v>6167</v>
      </c>
      <c r="B3086" s="7">
        <v>6.2087999999999997E-6</v>
      </c>
    </row>
    <row r="3087" spans="1:2" x14ac:dyDescent="0.25">
      <c r="A3087">
        <v>6169</v>
      </c>
      <c r="B3087" s="7">
        <v>6.2851000000000002E-6</v>
      </c>
    </row>
    <row r="3088" spans="1:2" x14ac:dyDescent="0.25">
      <c r="A3088">
        <v>6171</v>
      </c>
      <c r="B3088" s="7">
        <v>1.14731E-5</v>
      </c>
    </row>
    <row r="3089" spans="1:2" x14ac:dyDescent="0.25">
      <c r="A3089">
        <v>6173</v>
      </c>
      <c r="B3089" s="7">
        <v>2.1652200000000002E-6</v>
      </c>
    </row>
    <row r="3090" spans="1:2" x14ac:dyDescent="0.25">
      <c r="A3090">
        <v>6175</v>
      </c>
      <c r="B3090" s="7">
        <v>-1.0391200000000001E-6</v>
      </c>
    </row>
    <row r="3091" spans="1:2" x14ac:dyDescent="0.25">
      <c r="A3091">
        <v>6177</v>
      </c>
      <c r="B3091" s="7">
        <v>2.2415200000000002E-6</v>
      </c>
    </row>
    <row r="3092" spans="1:2" x14ac:dyDescent="0.25">
      <c r="A3092">
        <v>6179</v>
      </c>
      <c r="B3092" s="7">
        <v>-4.3960599999999999E-6</v>
      </c>
    </row>
    <row r="3093" spans="1:2" x14ac:dyDescent="0.25">
      <c r="A3093">
        <v>6181</v>
      </c>
      <c r="B3093" s="7">
        <v>-1.01944E-5</v>
      </c>
    </row>
    <row r="3094" spans="1:2" x14ac:dyDescent="0.25">
      <c r="A3094">
        <v>6183</v>
      </c>
      <c r="B3094" s="7">
        <v>-2.8428700000000001E-5</v>
      </c>
    </row>
    <row r="3095" spans="1:2" x14ac:dyDescent="0.25">
      <c r="A3095">
        <v>6185</v>
      </c>
      <c r="B3095" s="7">
        <v>-1.51535E-5</v>
      </c>
    </row>
    <row r="3096" spans="1:2" x14ac:dyDescent="0.25">
      <c r="A3096">
        <v>6187</v>
      </c>
      <c r="B3096" s="7">
        <v>-1.7137099999999999E-5</v>
      </c>
    </row>
    <row r="3097" spans="1:2" x14ac:dyDescent="0.25">
      <c r="A3097">
        <v>6189</v>
      </c>
      <c r="B3097" s="7">
        <v>-3.5247799999999999E-7</v>
      </c>
    </row>
    <row r="3098" spans="1:2" x14ac:dyDescent="0.25">
      <c r="A3098">
        <v>6191</v>
      </c>
      <c r="B3098" s="7">
        <v>1.3533000000000001E-5</v>
      </c>
    </row>
    <row r="3099" spans="1:2" x14ac:dyDescent="0.25">
      <c r="A3099">
        <v>6193</v>
      </c>
      <c r="B3099" s="7">
        <v>1.6584800000000001E-5</v>
      </c>
    </row>
    <row r="3100" spans="1:2" x14ac:dyDescent="0.25">
      <c r="A3100">
        <v>6195</v>
      </c>
      <c r="B3100" s="7">
        <v>1.7837500000000001E-6</v>
      </c>
    </row>
    <row r="3101" spans="1:2" x14ac:dyDescent="0.25">
      <c r="A3101">
        <v>6197</v>
      </c>
      <c r="B3101" s="7">
        <v>-2.03095E-6</v>
      </c>
    </row>
    <row r="3102" spans="1:2" x14ac:dyDescent="0.25">
      <c r="A3102">
        <v>6199</v>
      </c>
      <c r="B3102" s="7">
        <v>-1.14151E-5</v>
      </c>
    </row>
    <row r="3103" spans="1:2" x14ac:dyDescent="0.25">
      <c r="A3103">
        <v>6201</v>
      </c>
      <c r="B3103" s="7">
        <v>4.9880999999999997E-6</v>
      </c>
    </row>
    <row r="3104" spans="1:2" x14ac:dyDescent="0.25">
      <c r="A3104">
        <v>6203</v>
      </c>
      <c r="B3104" s="7">
        <v>1.36093E-5</v>
      </c>
    </row>
    <row r="3105" spans="1:2" x14ac:dyDescent="0.25">
      <c r="A3105">
        <v>6205</v>
      </c>
      <c r="B3105" s="7">
        <v>1.46011E-5</v>
      </c>
    </row>
    <row r="3106" spans="1:2" x14ac:dyDescent="0.25">
      <c r="A3106">
        <v>6207</v>
      </c>
      <c r="B3106" s="7">
        <v>3.0807500000000001E-6</v>
      </c>
    </row>
    <row r="3107" spans="1:2" x14ac:dyDescent="0.25">
      <c r="A3107">
        <v>6209</v>
      </c>
      <c r="B3107" s="7">
        <v>1.31516E-5</v>
      </c>
    </row>
    <row r="3108" spans="1:2" x14ac:dyDescent="0.25">
      <c r="A3108">
        <v>6211</v>
      </c>
      <c r="B3108" s="7">
        <v>1.7500299999999999E-5</v>
      </c>
    </row>
    <row r="3109" spans="1:2" x14ac:dyDescent="0.25">
      <c r="A3109">
        <v>6213</v>
      </c>
      <c r="B3109" s="7">
        <v>1.9026200000000001E-5</v>
      </c>
    </row>
    <row r="3110" spans="1:2" x14ac:dyDescent="0.25">
      <c r="A3110">
        <v>6215</v>
      </c>
      <c r="B3110" s="7">
        <v>1.9102499999999999E-5</v>
      </c>
    </row>
    <row r="3111" spans="1:2" x14ac:dyDescent="0.25">
      <c r="A3111">
        <v>6217</v>
      </c>
      <c r="B3111" s="7">
        <v>4.7592199999999998E-6</v>
      </c>
    </row>
    <row r="3112" spans="1:2" x14ac:dyDescent="0.25">
      <c r="A3112">
        <v>6219</v>
      </c>
      <c r="B3112" s="7">
        <v>8.6822499999999995E-7</v>
      </c>
    </row>
    <row r="3113" spans="1:2" x14ac:dyDescent="0.25">
      <c r="A3113">
        <v>6221</v>
      </c>
      <c r="B3113" s="7">
        <v>1.0176100000000001E-5</v>
      </c>
    </row>
    <row r="3114" spans="1:2" x14ac:dyDescent="0.25">
      <c r="A3114">
        <v>6223</v>
      </c>
      <c r="B3114" s="7">
        <v>9.3368500000000002E-6</v>
      </c>
    </row>
    <row r="3115" spans="1:2" x14ac:dyDescent="0.25">
      <c r="A3115">
        <v>6225</v>
      </c>
      <c r="B3115" s="7">
        <v>-1.9731100000000002E-5</v>
      </c>
    </row>
    <row r="3116" spans="1:2" x14ac:dyDescent="0.25">
      <c r="A3116">
        <v>6227</v>
      </c>
      <c r="B3116" s="7">
        <v>-8.0581699999999998E-6</v>
      </c>
    </row>
    <row r="3117" spans="1:2" x14ac:dyDescent="0.25">
      <c r="A3117">
        <v>6229</v>
      </c>
      <c r="B3117" s="7">
        <v>5.0643900000000003E-6</v>
      </c>
    </row>
    <row r="3118" spans="1:2" x14ac:dyDescent="0.25">
      <c r="A3118">
        <v>6231</v>
      </c>
      <c r="B3118" s="7">
        <v>4.1046100000000001E-7</v>
      </c>
    </row>
    <row r="3119" spans="1:2" x14ac:dyDescent="0.25">
      <c r="A3119">
        <v>6233</v>
      </c>
      <c r="B3119" s="7">
        <v>1.4753700000000001E-5</v>
      </c>
    </row>
    <row r="3120" spans="1:2" x14ac:dyDescent="0.25">
      <c r="A3120">
        <v>6235</v>
      </c>
      <c r="B3120" s="7">
        <v>9.4451900000000002E-7</v>
      </c>
    </row>
    <row r="3121" spans="1:2" x14ac:dyDescent="0.25">
      <c r="A3121">
        <v>6237</v>
      </c>
      <c r="B3121" s="7">
        <v>-4.7012300000000004E-6</v>
      </c>
    </row>
    <row r="3122" spans="1:2" x14ac:dyDescent="0.25">
      <c r="A3122">
        <v>6239</v>
      </c>
      <c r="B3122" s="7">
        <v>-9.1262799999999996E-6</v>
      </c>
    </row>
    <row r="3123" spans="1:2" x14ac:dyDescent="0.25">
      <c r="A3123">
        <v>6241</v>
      </c>
      <c r="B3123" s="7">
        <v>4.4540400000000003E-6</v>
      </c>
    </row>
    <row r="3124" spans="1:2" x14ac:dyDescent="0.25">
      <c r="A3124">
        <v>6243</v>
      </c>
      <c r="B3124" s="7">
        <v>-4.4723499999999996E-6</v>
      </c>
    </row>
    <row r="3125" spans="1:2" x14ac:dyDescent="0.25">
      <c r="A3125">
        <v>6245</v>
      </c>
      <c r="B3125" s="7">
        <v>-4.16718E-6</v>
      </c>
    </row>
    <row r="3126" spans="1:2" x14ac:dyDescent="0.25">
      <c r="A3126">
        <v>6247</v>
      </c>
      <c r="B3126" s="7">
        <v>-8.8974000000000006E-6</v>
      </c>
    </row>
    <row r="3127" spans="1:2" x14ac:dyDescent="0.25">
      <c r="A3127">
        <v>6249</v>
      </c>
      <c r="B3127" s="7">
        <v>-4.7301899999999997E-8</v>
      </c>
    </row>
    <row r="3128" spans="1:2" x14ac:dyDescent="0.25">
      <c r="A3128">
        <v>6251</v>
      </c>
      <c r="B3128" s="7">
        <v>-8.0581699999999998E-6</v>
      </c>
    </row>
    <row r="3129" spans="1:2" x14ac:dyDescent="0.25">
      <c r="A3129">
        <v>6253</v>
      </c>
      <c r="B3129" s="7">
        <v>-1.7257700000000001E-6</v>
      </c>
    </row>
    <row r="3130" spans="1:2" x14ac:dyDescent="0.25">
      <c r="A3130">
        <v>6255</v>
      </c>
      <c r="B3130" s="7">
        <v>3.4622200000000002E-6</v>
      </c>
    </row>
    <row r="3131" spans="1:2" x14ac:dyDescent="0.25">
      <c r="A3131">
        <v>6257</v>
      </c>
      <c r="B3131" s="7">
        <v>8.4213300000000006E-6</v>
      </c>
    </row>
    <row r="3132" spans="1:2" x14ac:dyDescent="0.25">
      <c r="A3132">
        <v>6259</v>
      </c>
      <c r="B3132" s="7">
        <v>2.69928E-6</v>
      </c>
    </row>
    <row r="3133" spans="1:2" x14ac:dyDescent="0.25">
      <c r="A3133">
        <v>6261</v>
      </c>
      <c r="B3133" s="7">
        <v>-1.19171E-6</v>
      </c>
    </row>
    <row r="3134" spans="1:2" x14ac:dyDescent="0.25">
      <c r="A3134">
        <v>6263</v>
      </c>
      <c r="B3134" s="7">
        <v>7.2006199999999998E-6</v>
      </c>
    </row>
    <row r="3135" spans="1:2" x14ac:dyDescent="0.25">
      <c r="A3135">
        <v>6265</v>
      </c>
      <c r="B3135" s="7">
        <v>1.9483900000000002E-5</v>
      </c>
    </row>
    <row r="3136" spans="1:2" x14ac:dyDescent="0.25">
      <c r="A3136">
        <v>6267</v>
      </c>
      <c r="B3136" s="7">
        <v>-1.17966E-5</v>
      </c>
    </row>
    <row r="3137" spans="1:2" x14ac:dyDescent="0.25">
      <c r="A3137">
        <v>6269</v>
      </c>
      <c r="B3137" s="7">
        <v>1.28464E-5</v>
      </c>
    </row>
    <row r="3138" spans="1:2" x14ac:dyDescent="0.25">
      <c r="A3138">
        <v>6271</v>
      </c>
      <c r="B3138" s="7">
        <v>1.4296E-5</v>
      </c>
    </row>
    <row r="3139" spans="1:2" x14ac:dyDescent="0.25">
      <c r="A3139">
        <v>6273</v>
      </c>
      <c r="B3139" s="7">
        <v>-2.3361200000000001E-6</v>
      </c>
    </row>
    <row r="3140" spans="1:2" x14ac:dyDescent="0.25">
      <c r="A3140">
        <v>6275</v>
      </c>
      <c r="B3140" s="7">
        <v>1.40671E-5</v>
      </c>
    </row>
    <row r="3141" spans="1:2" x14ac:dyDescent="0.25">
      <c r="A3141">
        <v>6277</v>
      </c>
      <c r="B3141" s="7">
        <v>-5.7693500000000001E-6</v>
      </c>
    </row>
    <row r="3142" spans="1:2" x14ac:dyDescent="0.25">
      <c r="A3142">
        <v>6279</v>
      </c>
      <c r="B3142" s="7">
        <v>5.2932700000000002E-6</v>
      </c>
    </row>
    <row r="3143" spans="1:2" x14ac:dyDescent="0.25">
      <c r="A3143">
        <v>6281</v>
      </c>
      <c r="B3143" s="7">
        <v>-5.7693500000000001E-6</v>
      </c>
    </row>
    <row r="3144" spans="1:2" x14ac:dyDescent="0.25">
      <c r="A3144">
        <v>6283</v>
      </c>
      <c r="B3144" s="7">
        <v>-5.99823E-6</v>
      </c>
    </row>
    <row r="3145" spans="1:2" x14ac:dyDescent="0.25">
      <c r="A3145">
        <v>6285</v>
      </c>
      <c r="B3145" s="7">
        <v>9.9472000000000002E-6</v>
      </c>
    </row>
    <row r="3146" spans="1:2" x14ac:dyDescent="0.25">
      <c r="A3146">
        <v>6287</v>
      </c>
      <c r="B3146" s="7">
        <v>-4.0145899999999998E-6</v>
      </c>
    </row>
    <row r="3147" spans="1:2" x14ac:dyDescent="0.25">
      <c r="A3147">
        <v>6289</v>
      </c>
      <c r="B3147" s="7">
        <v>2.5466899999999998E-6</v>
      </c>
    </row>
    <row r="3148" spans="1:2" x14ac:dyDescent="0.25">
      <c r="A3148">
        <v>6291</v>
      </c>
      <c r="B3148" s="7">
        <v>2.7647399999999999E-5</v>
      </c>
    </row>
    <row r="3149" spans="1:2" x14ac:dyDescent="0.25">
      <c r="A3149">
        <v>6293</v>
      </c>
      <c r="B3149" s="7">
        <v>6.0562100000000004E-6</v>
      </c>
    </row>
    <row r="3150" spans="1:2" x14ac:dyDescent="0.25">
      <c r="A3150">
        <v>6295</v>
      </c>
      <c r="B3150" s="7">
        <v>3.2333399999999999E-6</v>
      </c>
    </row>
    <row r="3151" spans="1:2" x14ac:dyDescent="0.25">
      <c r="A3151">
        <v>6297</v>
      </c>
      <c r="B3151" s="7">
        <v>-5.99823E-6</v>
      </c>
    </row>
    <row r="3152" spans="1:2" x14ac:dyDescent="0.25">
      <c r="A3152">
        <v>6299</v>
      </c>
      <c r="B3152" s="7">
        <v>1.0176100000000001E-5</v>
      </c>
    </row>
    <row r="3153" spans="1:2" x14ac:dyDescent="0.25">
      <c r="A3153">
        <v>6301</v>
      </c>
      <c r="B3153" s="7">
        <v>-5.8456399999999998E-6</v>
      </c>
    </row>
    <row r="3154" spans="1:2" x14ac:dyDescent="0.25">
      <c r="A3154">
        <v>6303</v>
      </c>
      <c r="B3154" s="7">
        <v>-1.57639E-5</v>
      </c>
    </row>
    <row r="3155" spans="1:2" x14ac:dyDescent="0.25">
      <c r="A3155">
        <v>6305</v>
      </c>
      <c r="B3155" s="7">
        <v>4.5303399999999999E-6</v>
      </c>
    </row>
    <row r="3156" spans="1:2" x14ac:dyDescent="0.25">
      <c r="A3156">
        <v>6307</v>
      </c>
      <c r="B3156" s="7">
        <v>3.6911000000000001E-6</v>
      </c>
    </row>
    <row r="3157" spans="1:2" x14ac:dyDescent="0.25">
      <c r="A3157">
        <v>6309</v>
      </c>
      <c r="B3157" s="7">
        <v>-1.7518599999999999E-5</v>
      </c>
    </row>
    <row r="3158" spans="1:2" x14ac:dyDescent="0.25">
      <c r="A3158">
        <v>6311</v>
      </c>
      <c r="B3158" s="7">
        <v>-4.3197600000000003E-6</v>
      </c>
    </row>
    <row r="3159" spans="1:2" x14ac:dyDescent="0.25">
      <c r="A3159">
        <v>6313</v>
      </c>
      <c r="B3159" s="7">
        <v>-2.0723000000000001E-5</v>
      </c>
    </row>
    <row r="3160" spans="1:2" x14ac:dyDescent="0.25">
      <c r="A3160">
        <v>6315</v>
      </c>
      <c r="B3160" s="7">
        <v>1.7118799999999999E-5</v>
      </c>
    </row>
    <row r="3161" spans="1:2" x14ac:dyDescent="0.25">
      <c r="A3161">
        <v>6317</v>
      </c>
      <c r="B3161" s="7">
        <v>4.4540400000000003E-6</v>
      </c>
    </row>
    <row r="3162" spans="1:2" x14ac:dyDescent="0.25">
      <c r="A3162">
        <v>6319</v>
      </c>
      <c r="B3162" s="7">
        <v>6.2087999999999997E-6</v>
      </c>
    </row>
    <row r="3163" spans="1:2" x14ac:dyDescent="0.25">
      <c r="A3163">
        <v>6321</v>
      </c>
      <c r="B3163" s="7">
        <v>2.6731900000000001E-5</v>
      </c>
    </row>
    <row r="3164" spans="1:2" x14ac:dyDescent="0.25">
      <c r="A3164">
        <v>6323</v>
      </c>
      <c r="B3164" s="7">
        <v>2.5787400000000002E-7</v>
      </c>
    </row>
    <row r="3165" spans="1:2" x14ac:dyDescent="0.25">
      <c r="A3165">
        <v>6325</v>
      </c>
      <c r="B3165" s="7">
        <v>1.5669299999999999E-5</v>
      </c>
    </row>
    <row r="3166" spans="1:2" x14ac:dyDescent="0.25">
      <c r="A3166">
        <v>6327</v>
      </c>
      <c r="B3166" s="7">
        <v>2.1162399999999999E-5</v>
      </c>
    </row>
    <row r="3167" spans="1:2" x14ac:dyDescent="0.25">
      <c r="A3167">
        <v>6329</v>
      </c>
      <c r="B3167" s="7">
        <v>-2.5834699999999998E-5</v>
      </c>
    </row>
    <row r="3168" spans="1:2" x14ac:dyDescent="0.25">
      <c r="A3168">
        <v>6331</v>
      </c>
      <c r="B3168" s="7">
        <v>8.57391E-6</v>
      </c>
    </row>
    <row r="3169" spans="1:2" x14ac:dyDescent="0.25">
      <c r="A3169">
        <v>6333</v>
      </c>
      <c r="B3169" s="7">
        <v>-7.2952299999999996E-6</v>
      </c>
    </row>
    <row r="3170" spans="1:2" x14ac:dyDescent="0.25">
      <c r="A3170">
        <v>6335</v>
      </c>
      <c r="B3170" s="7">
        <v>-8.2870500000000006E-6</v>
      </c>
    </row>
    <row r="3171" spans="1:2" x14ac:dyDescent="0.25">
      <c r="A3171">
        <v>6337</v>
      </c>
      <c r="B3171" s="7">
        <v>-3.5676600000000003E-5</v>
      </c>
    </row>
    <row r="3172" spans="1:2" x14ac:dyDescent="0.25">
      <c r="A3172">
        <v>6339</v>
      </c>
      <c r="B3172" s="7">
        <v>-2.5148E-5</v>
      </c>
    </row>
    <row r="3173" spans="1:2" x14ac:dyDescent="0.25">
      <c r="A3173">
        <v>6341</v>
      </c>
      <c r="B3173" s="7">
        <v>-7.0663499999999997E-6</v>
      </c>
    </row>
    <row r="3174" spans="1:2" x14ac:dyDescent="0.25">
      <c r="A3174">
        <v>6343</v>
      </c>
      <c r="B3174" s="7">
        <v>1.27701E-5</v>
      </c>
    </row>
    <row r="3175" spans="1:2" x14ac:dyDescent="0.25">
      <c r="A3175">
        <v>6345</v>
      </c>
      <c r="B3175" s="7">
        <v>-3.5568200000000001E-6</v>
      </c>
    </row>
    <row r="3176" spans="1:2" x14ac:dyDescent="0.25">
      <c r="A3176">
        <v>6347</v>
      </c>
      <c r="B3176" s="7">
        <v>3.30963E-6</v>
      </c>
    </row>
    <row r="3177" spans="1:2" x14ac:dyDescent="0.25">
      <c r="A3177">
        <v>6349</v>
      </c>
      <c r="B3177" s="7">
        <v>-3.5568200000000001E-6</v>
      </c>
    </row>
    <row r="3178" spans="1:2" x14ac:dyDescent="0.25">
      <c r="A3178">
        <v>6351</v>
      </c>
      <c r="B3178" s="7">
        <v>-6.0745199999999997E-6</v>
      </c>
    </row>
    <row r="3179" spans="1:2" x14ac:dyDescent="0.25">
      <c r="A3179">
        <v>6353</v>
      </c>
      <c r="B3179" s="7">
        <v>-9.5077500000000006E-6</v>
      </c>
    </row>
    <row r="3180" spans="1:2" x14ac:dyDescent="0.25">
      <c r="A3180">
        <v>6355</v>
      </c>
      <c r="B3180" s="7">
        <v>2.2415200000000002E-6</v>
      </c>
    </row>
    <row r="3181" spans="1:2" x14ac:dyDescent="0.25">
      <c r="A3181">
        <v>6357</v>
      </c>
      <c r="B3181" s="7">
        <v>1.05287E-7</v>
      </c>
    </row>
    <row r="3182" spans="1:2" x14ac:dyDescent="0.25">
      <c r="A3182">
        <v>6359</v>
      </c>
      <c r="B3182" s="7">
        <v>4.2251600000000004E-6</v>
      </c>
    </row>
    <row r="3183" spans="1:2" x14ac:dyDescent="0.25">
      <c r="A3183">
        <v>6361</v>
      </c>
      <c r="B3183" s="7">
        <v>-1.9989E-7</v>
      </c>
    </row>
    <row r="3184" spans="1:2" x14ac:dyDescent="0.25">
      <c r="A3184">
        <v>6363</v>
      </c>
      <c r="B3184" s="7">
        <v>-7.2952299999999996E-6</v>
      </c>
    </row>
    <row r="3185" spans="1:2" x14ac:dyDescent="0.25">
      <c r="A3185">
        <v>6365</v>
      </c>
      <c r="B3185" s="7">
        <v>3.8436900000000003E-6</v>
      </c>
    </row>
    <row r="3186" spans="1:2" x14ac:dyDescent="0.25">
      <c r="A3186">
        <v>6367</v>
      </c>
      <c r="B3186" s="7">
        <v>1.17783E-5</v>
      </c>
    </row>
    <row r="3187" spans="1:2" x14ac:dyDescent="0.25">
      <c r="A3187">
        <v>6369</v>
      </c>
      <c r="B3187" s="7">
        <v>-1.9959999999999999E-5</v>
      </c>
    </row>
    <row r="3188" spans="1:2" x14ac:dyDescent="0.25">
      <c r="A3188">
        <v>6371</v>
      </c>
      <c r="B3188" s="7">
        <v>1.40671E-5</v>
      </c>
    </row>
    <row r="3189" spans="1:2" x14ac:dyDescent="0.25">
      <c r="A3189">
        <v>6373</v>
      </c>
      <c r="B3189" s="7">
        <v>1.5974400000000001E-5</v>
      </c>
    </row>
    <row r="3190" spans="1:2" x14ac:dyDescent="0.25">
      <c r="A3190">
        <v>6375</v>
      </c>
      <c r="B3190" s="7">
        <v>5.2932700000000002E-6</v>
      </c>
    </row>
    <row r="3191" spans="1:2" x14ac:dyDescent="0.25">
      <c r="A3191">
        <v>6377</v>
      </c>
      <c r="B3191" s="7">
        <v>-9.6603400000000008E-6</v>
      </c>
    </row>
    <row r="3192" spans="1:2" x14ac:dyDescent="0.25">
      <c r="A3192">
        <v>6379</v>
      </c>
      <c r="B3192" s="7">
        <v>-2.6413E-6</v>
      </c>
    </row>
    <row r="3193" spans="1:2" x14ac:dyDescent="0.25">
      <c r="A3193">
        <v>6381</v>
      </c>
      <c r="B3193" s="7">
        <v>-1.5731799999999999E-6</v>
      </c>
    </row>
    <row r="3194" spans="1:2" x14ac:dyDescent="0.25">
      <c r="A3194">
        <v>6383</v>
      </c>
      <c r="B3194" s="7">
        <v>-9.0499900000000007E-6</v>
      </c>
    </row>
    <row r="3195" spans="1:2" x14ac:dyDescent="0.25">
      <c r="A3195">
        <v>6385</v>
      </c>
      <c r="B3195" s="7">
        <v>2.01263E-6</v>
      </c>
    </row>
    <row r="3196" spans="1:2" x14ac:dyDescent="0.25">
      <c r="A3196">
        <v>6387</v>
      </c>
      <c r="B3196" s="7">
        <v>-2.0309400000000002E-6</v>
      </c>
    </row>
    <row r="3197" spans="1:2" x14ac:dyDescent="0.25">
      <c r="A3197">
        <v>6389</v>
      </c>
      <c r="B3197" s="7">
        <v>1.42197E-5</v>
      </c>
    </row>
    <row r="3198" spans="1:2" x14ac:dyDescent="0.25">
      <c r="A3198">
        <v>6391</v>
      </c>
      <c r="B3198" s="7">
        <v>-2.4887099999999998E-6</v>
      </c>
    </row>
    <row r="3199" spans="1:2" x14ac:dyDescent="0.25">
      <c r="A3199">
        <v>6393</v>
      </c>
      <c r="B3199" s="7">
        <v>-4.77753E-6</v>
      </c>
    </row>
    <row r="3200" spans="1:2" x14ac:dyDescent="0.25">
      <c r="A3200">
        <v>6395</v>
      </c>
      <c r="B3200" s="7">
        <v>-3.7857099999999999E-6</v>
      </c>
    </row>
    <row r="3201" spans="1:2" x14ac:dyDescent="0.25">
      <c r="A3201">
        <v>6397</v>
      </c>
      <c r="B3201" s="7">
        <v>-4.8538199999999997E-6</v>
      </c>
    </row>
    <row r="3202" spans="1:2" x14ac:dyDescent="0.25">
      <c r="A3202">
        <v>6399</v>
      </c>
      <c r="B3202" s="7">
        <v>1.26938E-5</v>
      </c>
    </row>
    <row r="3203" spans="1:2" x14ac:dyDescent="0.25">
      <c r="A3203">
        <v>6401</v>
      </c>
      <c r="B3203" s="7">
        <v>6.13251E-6</v>
      </c>
    </row>
    <row r="3204" spans="1:2" x14ac:dyDescent="0.25">
      <c r="A3204">
        <v>6403</v>
      </c>
      <c r="B3204" s="7">
        <v>1.0528599999999999E-7</v>
      </c>
    </row>
    <row r="3205" spans="1:2" x14ac:dyDescent="0.25">
      <c r="A3205">
        <v>6405</v>
      </c>
      <c r="B3205" s="7">
        <v>1.0176100000000001E-5</v>
      </c>
    </row>
    <row r="3206" spans="1:2" x14ac:dyDescent="0.25">
      <c r="A3206">
        <v>6407</v>
      </c>
      <c r="B3206" s="7">
        <v>-5.0064099999999999E-6</v>
      </c>
    </row>
    <row r="3207" spans="1:2" x14ac:dyDescent="0.25">
      <c r="A3207">
        <v>6409</v>
      </c>
      <c r="B3207" s="7">
        <v>-2.8701799999999999E-6</v>
      </c>
    </row>
    <row r="3208" spans="1:2" x14ac:dyDescent="0.25">
      <c r="A3208">
        <v>6411</v>
      </c>
      <c r="B3208" s="7">
        <v>2.2993499999999999E-5</v>
      </c>
    </row>
    <row r="3209" spans="1:2" x14ac:dyDescent="0.25">
      <c r="A3209">
        <v>6413</v>
      </c>
      <c r="B3209" s="7">
        <v>2.0246900000000001E-5</v>
      </c>
    </row>
    <row r="3210" spans="1:2" x14ac:dyDescent="0.25">
      <c r="A3210">
        <v>6415</v>
      </c>
      <c r="B3210" s="7">
        <v>1.0971099999999999E-6</v>
      </c>
    </row>
    <row r="3211" spans="1:2" x14ac:dyDescent="0.25">
      <c r="A3211">
        <v>6417</v>
      </c>
      <c r="B3211" s="7">
        <v>1.483E-5</v>
      </c>
    </row>
    <row r="3212" spans="1:2" x14ac:dyDescent="0.25">
      <c r="A3212">
        <v>6419</v>
      </c>
      <c r="B3212" s="7">
        <v>4.4540400000000003E-6</v>
      </c>
    </row>
    <row r="3213" spans="1:2" x14ac:dyDescent="0.25">
      <c r="A3213">
        <v>6421</v>
      </c>
      <c r="B3213" s="7">
        <v>1.2999E-5</v>
      </c>
    </row>
    <row r="3214" spans="1:2" x14ac:dyDescent="0.25">
      <c r="A3214">
        <v>6423</v>
      </c>
      <c r="B3214" s="7">
        <v>-2.8701799999999999E-6</v>
      </c>
    </row>
    <row r="3215" spans="1:2" x14ac:dyDescent="0.25">
      <c r="A3215">
        <v>6425</v>
      </c>
      <c r="B3215" s="7">
        <v>-2.3240699999999999E-5</v>
      </c>
    </row>
    <row r="3216" spans="1:2" x14ac:dyDescent="0.25">
      <c r="A3216">
        <v>6427</v>
      </c>
      <c r="B3216" s="7">
        <v>-1.51535E-5</v>
      </c>
    </row>
    <row r="3217" spans="1:2" x14ac:dyDescent="0.25">
      <c r="A3217">
        <v>6429</v>
      </c>
      <c r="B3217" s="7">
        <v>-7.9055799999999996E-6</v>
      </c>
    </row>
    <row r="3218" spans="1:2" x14ac:dyDescent="0.25">
      <c r="A3218">
        <v>6431</v>
      </c>
      <c r="B3218" s="7">
        <v>-8.2107499999999993E-6</v>
      </c>
    </row>
    <row r="3219" spans="1:2" x14ac:dyDescent="0.25">
      <c r="A3219">
        <v>6433</v>
      </c>
      <c r="B3219" s="7">
        <v>1.47858E-6</v>
      </c>
    </row>
    <row r="3220" spans="1:2" x14ac:dyDescent="0.25">
      <c r="A3220">
        <v>6435</v>
      </c>
      <c r="B3220" s="7">
        <v>-3.7094099999999999E-6</v>
      </c>
    </row>
    <row r="3221" spans="1:2" x14ac:dyDescent="0.25">
      <c r="A3221">
        <v>6437</v>
      </c>
      <c r="B3221" s="7">
        <v>-1.9273400000000001E-5</v>
      </c>
    </row>
    <row r="3222" spans="1:2" x14ac:dyDescent="0.25">
      <c r="A3222">
        <v>6439</v>
      </c>
      <c r="B3222" s="7">
        <v>-6.9900500000000001E-6</v>
      </c>
    </row>
    <row r="3223" spans="1:2" x14ac:dyDescent="0.25">
      <c r="A3223">
        <v>6441</v>
      </c>
      <c r="B3223" s="7">
        <v>4.1046100000000001E-7</v>
      </c>
    </row>
    <row r="3224" spans="1:2" x14ac:dyDescent="0.25">
      <c r="A3224">
        <v>6443</v>
      </c>
      <c r="B3224" s="7">
        <v>-5.4641699999999997E-6</v>
      </c>
    </row>
    <row r="3225" spans="1:2" x14ac:dyDescent="0.25">
      <c r="A3225">
        <v>6445</v>
      </c>
      <c r="B3225" s="7">
        <v>-5.3115800000000004E-6</v>
      </c>
    </row>
    <row r="3226" spans="1:2" x14ac:dyDescent="0.25">
      <c r="A3226">
        <v>6447</v>
      </c>
      <c r="B3226" s="7">
        <v>-4.7302399999999997E-8</v>
      </c>
    </row>
    <row r="3227" spans="1:2" x14ac:dyDescent="0.25">
      <c r="A3227">
        <v>6449</v>
      </c>
      <c r="B3227" s="7">
        <v>4.0725700000000002E-6</v>
      </c>
    </row>
    <row r="3228" spans="1:2" x14ac:dyDescent="0.25">
      <c r="A3228">
        <v>6451</v>
      </c>
      <c r="B3228" s="7">
        <v>2.7036999999999999E-5</v>
      </c>
    </row>
    <row r="3229" spans="1:2" x14ac:dyDescent="0.25">
      <c r="A3229">
        <v>6453</v>
      </c>
      <c r="B3229" s="7">
        <v>-2.2630299999999999E-5</v>
      </c>
    </row>
    <row r="3230" spans="1:2" x14ac:dyDescent="0.25">
      <c r="A3230">
        <v>6455</v>
      </c>
      <c r="B3230" s="7">
        <v>-3.0227700000000001E-6</v>
      </c>
    </row>
    <row r="3231" spans="1:2" x14ac:dyDescent="0.25">
      <c r="A3231">
        <v>6457</v>
      </c>
      <c r="B3231" s="7">
        <v>-1.2788399999999999E-5</v>
      </c>
    </row>
    <row r="3232" spans="1:2" x14ac:dyDescent="0.25">
      <c r="A3232">
        <v>6459</v>
      </c>
      <c r="B3232" s="7">
        <v>4.8355100000000004E-6</v>
      </c>
    </row>
    <row r="3233" spans="1:2" x14ac:dyDescent="0.25">
      <c r="A3233">
        <v>6461</v>
      </c>
      <c r="B3233" s="7">
        <v>-6.6848799999999996E-6</v>
      </c>
    </row>
    <row r="3234" spans="1:2" x14ac:dyDescent="0.25">
      <c r="A3234">
        <v>6463</v>
      </c>
      <c r="B3234" s="7">
        <v>-1.14914E-5</v>
      </c>
    </row>
    <row r="3235" spans="1:2" x14ac:dyDescent="0.25">
      <c r="A3235">
        <v>6465</v>
      </c>
      <c r="B3235" s="7">
        <v>1.40671E-5</v>
      </c>
    </row>
    <row r="3236" spans="1:2" x14ac:dyDescent="0.25">
      <c r="A3236">
        <v>6467</v>
      </c>
      <c r="B3236" s="7">
        <v>-1.14914E-5</v>
      </c>
    </row>
    <row r="3237" spans="1:2" x14ac:dyDescent="0.25">
      <c r="A3237">
        <v>6469</v>
      </c>
      <c r="B3237" s="7">
        <v>-4.3960599999999999E-6</v>
      </c>
    </row>
    <row r="3238" spans="1:2" x14ac:dyDescent="0.25">
      <c r="A3238">
        <v>6471</v>
      </c>
      <c r="B3238" s="7">
        <v>-3.4805299999999999E-6</v>
      </c>
    </row>
    <row r="3239" spans="1:2" x14ac:dyDescent="0.25">
      <c r="A3239">
        <v>6473</v>
      </c>
      <c r="B3239" s="7">
        <v>-1.49689E-6</v>
      </c>
    </row>
    <row r="3240" spans="1:2" x14ac:dyDescent="0.25">
      <c r="A3240">
        <v>6475</v>
      </c>
      <c r="B3240" s="7">
        <v>-1.2864700000000001E-5</v>
      </c>
    </row>
    <row r="3241" spans="1:2" x14ac:dyDescent="0.25">
      <c r="A3241">
        <v>6477</v>
      </c>
      <c r="B3241" s="7">
        <v>-2.36984E-5</v>
      </c>
    </row>
    <row r="3242" spans="1:2" x14ac:dyDescent="0.25">
      <c r="A3242">
        <v>6479</v>
      </c>
      <c r="B3242" s="7">
        <v>-1.5458700000000002E-5</v>
      </c>
    </row>
    <row r="3243" spans="1:2" x14ac:dyDescent="0.25">
      <c r="A3243">
        <v>6481</v>
      </c>
      <c r="B3243" s="7">
        <v>1.14731E-5</v>
      </c>
    </row>
    <row r="3244" spans="1:2" x14ac:dyDescent="0.25">
      <c r="A3244">
        <v>6483</v>
      </c>
      <c r="B3244" s="7">
        <v>5.9036300000000001E-6</v>
      </c>
    </row>
    <row r="3245" spans="1:2" x14ac:dyDescent="0.25">
      <c r="A3245">
        <v>6485</v>
      </c>
      <c r="B3245" s="7">
        <v>1.23886E-5</v>
      </c>
    </row>
    <row r="3246" spans="1:2" x14ac:dyDescent="0.25">
      <c r="A3246">
        <v>6487</v>
      </c>
      <c r="B3246" s="7">
        <v>2.2383099999999999E-5</v>
      </c>
    </row>
    <row r="3247" spans="1:2" x14ac:dyDescent="0.25">
      <c r="A3247">
        <v>6489</v>
      </c>
      <c r="B3247" s="7">
        <v>1.36856E-5</v>
      </c>
    </row>
    <row r="3248" spans="1:2" x14ac:dyDescent="0.25">
      <c r="A3248">
        <v>6491</v>
      </c>
      <c r="B3248" s="7">
        <v>3.0044599999999999E-6</v>
      </c>
    </row>
    <row r="3249" spans="1:2" x14ac:dyDescent="0.25">
      <c r="A3249">
        <v>6493</v>
      </c>
      <c r="B3249" s="7">
        <v>8.0398599999999996E-6</v>
      </c>
    </row>
    <row r="3250" spans="1:2" x14ac:dyDescent="0.25">
      <c r="A3250">
        <v>6495</v>
      </c>
      <c r="B3250" s="7">
        <v>6.5139800000000001E-6</v>
      </c>
    </row>
    <row r="3251" spans="1:2" x14ac:dyDescent="0.25">
      <c r="A3251">
        <v>6497</v>
      </c>
      <c r="B3251" s="7">
        <v>2.08893E-6</v>
      </c>
    </row>
    <row r="3252" spans="1:2" x14ac:dyDescent="0.25">
      <c r="A3252">
        <v>6499</v>
      </c>
      <c r="B3252" s="7">
        <v>1.21597E-5</v>
      </c>
    </row>
    <row r="3253" spans="1:2" x14ac:dyDescent="0.25">
      <c r="A3253">
        <v>6501</v>
      </c>
      <c r="B3253" s="7">
        <v>1.20834E-5</v>
      </c>
    </row>
    <row r="3254" spans="1:2" x14ac:dyDescent="0.25">
      <c r="A3254">
        <v>6503</v>
      </c>
      <c r="B3254" s="7">
        <v>1.8157999999999999E-7</v>
      </c>
    </row>
    <row r="3255" spans="1:2" x14ac:dyDescent="0.25">
      <c r="A3255">
        <v>6505</v>
      </c>
      <c r="B3255" s="7">
        <v>1.47858E-6</v>
      </c>
    </row>
    <row r="3256" spans="1:2" x14ac:dyDescent="0.25">
      <c r="A3256">
        <v>6507</v>
      </c>
      <c r="B3256" s="7">
        <v>1.6661099999999999E-5</v>
      </c>
    </row>
    <row r="3257" spans="1:2" x14ac:dyDescent="0.25">
      <c r="A3257">
        <v>6509</v>
      </c>
      <c r="B3257" s="7">
        <v>1.0786400000000001E-5</v>
      </c>
    </row>
    <row r="3258" spans="1:2" x14ac:dyDescent="0.25">
      <c r="A3258">
        <v>6511</v>
      </c>
      <c r="B3258" s="7">
        <v>2.3680100000000001E-5</v>
      </c>
    </row>
    <row r="3259" spans="1:2" x14ac:dyDescent="0.25">
      <c r="A3259">
        <v>6513</v>
      </c>
      <c r="B3259" s="7">
        <v>2.5816299999999999E-5</v>
      </c>
    </row>
    <row r="3260" spans="1:2" x14ac:dyDescent="0.25">
      <c r="A3260">
        <v>6515</v>
      </c>
      <c r="B3260" s="7">
        <v>2.1652200000000002E-6</v>
      </c>
    </row>
    <row r="3261" spans="1:2" x14ac:dyDescent="0.25">
      <c r="A3261">
        <v>6517</v>
      </c>
      <c r="B3261" s="7">
        <v>5.52216E-6</v>
      </c>
    </row>
    <row r="3262" spans="1:2" x14ac:dyDescent="0.25">
      <c r="A3262">
        <v>6519</v>
      </c>
      <c r="B3262" s="7">
        <v>7.8872699999999994E-6</v>
      </c>
    </row>
    <row r="3263" spans="1:2" x14ac:dyDescent="0.25">
      <c r="A3263">
        <v>6521</v>
      </c>
      <c r="B3263" s="7">
        <v>1.00235E-5</v>
      </c>
    </row>
    <row r="3264" spans="1:2" x14ac:dyDescent="0.25">
      <c r="A3264">
        <v>6523</v>
      </c>
      <c r="B3264" s="7">
        <v>-1.75949E-5</v>
      </c>
    </row>
    <row r="3265" spans="1:2" x14ac:dyDescent="0.25">
      <c r="A3265">
        <v>6525</v>
      </c>
      <c r="B3265" s="7">
        <v>-7.6004000000000001E-6</v>
      </c>
    </row>
    <row r="3266" spans="1:2" x14ac:dyDescent="0.25">
      <c r="A3266">
        <v>6527</v>
      </c>
      <c r="B3266" s="7">
        <v>-1.8510400000000002E-5</v>
      </c>
    </row>
    <row r="3267" spans="1:2" x14ac:dyDescent="0.25">
      <c r="A3267">
        <v>6529</v>
      </c>
      <c r="B3267" s="7">
        <v>1.85684E-5</v>
      </c>
    </row>
    <row r="3268" spans="1:2" x14ac:dyDescent="0.25">
      <c r="A3268">
        <v>6531</v>
      </c>
      <c r="B3268" s="7">
        <v>3.6421200000000003E-5</v>
      </c>
    </row>
    <row r="3269" spans="1:2" x14ac:dyDescent="0.25">
      <c r="A3269">
        <v>6533</v>
      </c>
      <c r="B3269" s="7">
        <v>2.5129700000000001E-5</v>
      </c>
    </row>
    <row r="3270" spans="1:2" x14ac:dyDescent="0.25">
      <c r="A3270">
        <v>6535</v>
      </c>
      <c r="B3270" s="7">
        <v>1.1091600000000001E-5</v>
      </c>
    </row>
    <row r="3271" spans="1:2" x14ac:dyDescent="0.25">
      <c r="A3271">
        <v>6537</v>
      </c>
      <c r="B3271" s="7">
        <v>1.7074599999999999E-6</v>
      </c>
    </row>
    <row r="3272" spans="1:2" x14ac:dyDescent="0.25">
      <c r="A3272">
        <v>6539</v>
      </c>
      <c r="B3272" s="7">
        <v>-2.0309400000000002E-6</v>
      </c>
    </row>
    <row r="3273" spans="1:2" x14ac:dyDescent="0.25">
      <c r="A3273">
        <v>6541</v>
      </c>
      <c r="B3273" s="7">
        <v>5.2169799999999996E-6</v>
      </c>
    </row>
    <row r="3274" spans="1:2" x14ac:dyDescent="0.25">
      <c r="A3274">
        <v>6543</v>
      </c>
      <c r="B3274" s="7">
        <v>-1.0652199999999999E-5</v>
      </c>
    </row>
    <row r="3275" spans="1:2" x14ac:dyDescent="0.25">
      <c r="A3275">
        <v>6545</v>
      </c>
      <c r="B3275" s="7">
        <v>7.5058000000000002E-6</v>
      </c>
    </row>
    <row r="3276" spans="1:2" x14ac:dyDescent="0.25">
      <c r="A3276">
        <v>6547</v>
      </c>
      <c r="B3276" s="7">
        <v>1.31516E-5</v>
      </c>
    </row>
    <row r="3277" spans="1:2" x14ac:dyDescent="0.25">
      <c r="A3277">
        <v>6549</v>
      </c>
      <c r="B3277" s="7">
        <v>-1.0346999999999999E-5</v>
      </c>
    </row>
    <row r="3278" spans="1:2" x14ac:dyDescent="0.25">
      <c r="A3278">
        <v>6551</v>
      </c>
      <c r="B3278" s="7">
        <v>4.3777499999999997E-6</v>
      </c>
    </row>
    <row r="3279" spans="1:2" x14ac:dyDescent="0.25">
      <c r="A3279">
        <v>6553</v>
      </c>
      <c r="B3279" s="7">
        <v>-1.8968199999999999E-5</v>
      </c>
    </row>
    <row r="3280" spans="1:2" x14ac:dyDescent="0.25">
      <c r="A3280">
        <v>6555</v>
      </c>
      <c r="B3280" s="7">
        <v>-2.4766500000000001E-5</v>
      </c>
    </row>
    <row r="3281" spans="1:2" x14ac:dyDescent="0.25">
      <c r="A3281">
        <v>6557</v>
      </c>
      <c r="B3281" s="7">
        <v>-1.4390600000000001E-5</v>
      </c>
    </row>
    <row r="3282" spans="1:2" x14ac:dyDescent="0.25">
      <c r="A3282">
        <v>6559</v>
      </c>
      <c r="B3282" s="7">
        <v>-3.3540300000000001E-5</v>
      </c>
    </row>
    <row r="3283" spans="1:2" x14ac:dyDescent="0.25">
      <c r="A3283">
        <v>6561</v>
      </c>
      <c r="B3283" s="7">
        <v>-1.2254300000000001E-5</v>
      </c>
    </row>
    <row r="3284" spans="1:2" x14ac:dyDescent="0.25">
      <c r="A3284">
        <v>6563</v>
      </c>
      <c r="B3284" s="7">
        <v>-7.9055799999999996E-6</v>
      </c>
    </row>
    <row r="3285" spans="1:2" x14ac:dyDescent="0.25">
      <c r="A3285">
        <v>6565</v>
      </c>
      <c r="B3285" s="7">
        <v>-1.99891E-7</v>
      </c>
    </row>
    <row r="3286" spans="1:2" x14ac:dyDescent="0.25">
      <c r="A3286">
        <v>6567</v>
      </c>
      <c r="B3286" s="7">
        <v>-1.80206E-6</v>
      </c>
    </row>
    <row r="3287" spans="1:2" x14ac:dyDescent="0.25">
      <c r="A3287">
        <v>6569</v>
      </c>
      <c r="B3287" s="7">
        <v>-1.5000900000000001E-5</v>
      </c>
    </row>
    <row r="3288" spans="1:2" x14ac:dyDescent="0.25">
      <c r="A3288">
        <v>6571</v>
      </c>
      <c r="B3288" s="7">
        <v>-1.9120800000000002E-5</v>
      </c>
    </row>
    <row r="3289" spans="1:2" x14ac:dyDescent="0.25">
      <c r="A3289">
        <v>6573</v>
      </c>
      <c r="B3289" s="7">
        <v>5.3695699999999998E-6</v>
      </c>
    </row>
    <row r="3290" spans="1:2" x14ac:dyDescent="0.25">
      <c r="A3290">
        <v>6575</v>
      </c>
      <c r="B3290" s="7">
        <v>7.7346799999999993E-6</v>
      </c>
    </row>
    <row r="3291" spans="1:2" x14ac:dyDescent="0.25">
      <c r="A3291">
        <v>6577</v>
      </c>
      <c r="B3291" s="7">
        <v>1.6050699999999999E-5</v>
      </c>
    </row>
    <row r="3292" spans="1:2" x14ac:dyDescent="0.25">
      <c r="A3292">
        <v>6579</v>
      </c>
      <c r="B3292" s="7">
        <v>1.0176100000000001E-5</v>
      </c>
    </row>
    <row r="3293" spans="1:2" x14ac:dyDescent="0.25">
      <c r="A3293">
        <v>6581</v>
      </c>
      <c r="B3293" s="7">
        <v>1.77292E-5</v>
      </c>
    </row>
    <row r="3294" spans="1:2" x14ac:dyDescent="0.25">
      <c r="A3294">
        <v>6583</v>
      </c>
      <c r="B3294" s="7">
        <v>-1.2941E-5</v>
      </c>
    </row>
    <row r="3295" spans="1:2" x14ac:dyDescent="0.25">
      <c r="A3295">
        <v>6585</v>
      </c>
      <c r="B3295" s="7">
        <v>-2.3361200000000001E-6</v>
      </c>
    </row>
    <row r="3296" spans="1:2" x14ac:dyDescent="0.25">
      <c r="A3296">
        <v>6587</v>
      </c>
      <c r="B3296" s="7">
        <v>-4.16718E-6</v>
      </c>
    </row>
    <row r="3297" spans="1:2" x14ac:dyDescent="0.25">
      <c r="A3297">
        <v>6589</v>
      </c>
      <c r="B3297" s="7">
        <v>-9.9655199999999994E-6</v>
      </c>
    </row>
    <row r="3298" spans="1:2" x14ac:dyDescent="0.25">
      <c r="A3298">
        <v>6591</v>
      </c>
      <c r="B3298" s="7">
        <v>-7.7529899999999994E-6</v>
      </c>
    </row>
    <row r="3299" spans="1:2" x14ac:dyDescent="0.25">
      <c r="A3299">
        <v>6593</v>
      </c>
      <c r="B3299" s="7">
        <v>9.4451799999999999E-7</v>
      </c>
    </row>
    <row r="3300" spans="1:2" x14ac:dyDescent="0.25">
      <c r="A3300">
        <v>6595</v>
      </c>
      <c r="B3300" s="7">
        <v>4.9118000000000001E-6</v>
      </c>
    </row>
    <row r="3301" spans="1:2" x14ac:dyDescent="0.25">
      <c r="A3301">
        <v>6597</v>
      </c>
      <c r="B3301" s="7">
        <v>-4.6249399999999998E-6</v>
      </c>
    </row>
    <row r="3302" spans="1:2" x14ac:dyDescent="0.25">
      <c r="A3302">
        <v>6599</v>
      </c>
      <c r="B3302" s="7">
        <v>-8.8653600000000004E-7</v>
      </c>
    </row>
    <row r="3303" spans="1:2" x14ac:dyDescent="0.25">
      <c r="A3303">
        <v>6601</v>
      </c>
      <c r="B3303" s="7">
        <v>-1.02707E-5</v>
      </c>
    </row>
    <row r="3304" spans="1:2" x14ac:dyDescent="0.25">
      <c r="A3304">
        <v>6603</v>
      </c>
      <c r="B3304" s="7">
        <v>-1.2359599999999999E-7</v>
      </c>
    </row>
    <row r="3305" spans="1:2" x14ac:dyDescent="0.25">
      <c r="A3305">
        <v>6605</v>
      </c>
      <c r="B3305" s="7">
        <v>4.6066299999999996E-6</v>
      </c>
    </row>
    <row r="3306" spans="1:2" x14ac:dyDescent="0.25">
      <c r="A3306">
        <v>6607</v>
      </c>
      <c r="B3306" s="7">
        <v>-6.0745199999999997E-6</v>
      </c>
    </row>
    <row r="3307" spans="1:2" x14ac:dyDescent="0.25">
      <c r="A3307">
        <v>6609</v>
      </c>
      <c r="B3307" s="7">
        <v>4.9118000000000001E-6</v>
      </c>
    </row>
    <row r="3308" spans="1:2" x14ac:dyDescent="0.25">
      <c r="A3308">
        <v>6611</v>
      </c>
      <c r="B3308" s="7">
        <v>4.3777499999999997E-6</v>
      </c>
    </row>
    <row r="3309" spans="1:2" x14ac:dyDescent="0.25">
      <c r="A3309">
        <v>6613</v>
      </c>
      <c r="B3309" s="7">
        <v>7.2769200000000003E-6</v>
      </c>
    </row>
    <row r="3310" spans="1:2" x14ac:dyDescent="0.25">
      <c r="A3310">
        <v>6615</v>
      </c>
      <c r="B3310" s="7">
        <v>4.0388500000000001E-5</v>
      </c>
    </row>
    <row r="3311" spans="1:2" x14ac:dyDescent="0.25">
      <c r="A3311">
        <v>6617</v>
      </c>
      <c r="B3311" s="7">
        <v>-2.4887099999999998E-6</v>
      </c>
    </row>
    <row r="3312" spans="1:2" x14ac:dyDescent="0.25">
      <c r="A3312">
        <v>6619</v>
      </c>
      <c r="B3312" s="7">
        <v>-5.0506599999999995E-7</v>
      </c>
    </row>
    <row r="3313" spans="1:2" x14ac:dyDescent="0.25">
      <c r="A3313">
        <v>6621</v>
      </c>
      <c r="B3313" s="7">
        <v>-8.6685199999999998E-6</v>
      </c>
    </row>
    <row r="3314" spans="1:2" x14ac:dyDescent="0.25">
      <c r="A3314">
        <v>6623</v>
      </c>
      <c r="B3314" s="7">
        <v>7.35321E-6</v>
      </c>
    </row>
    <row r="3315" spans="1:2" x14ac:dyDescent="0.25">
      <c r="A3315">
        <v>6625</v>
      </c>
      <c r="B3315" s="7">
        <v>1.16257E-5</v>
      </c>
    </row>
    <row r="3316" spans="1:2" x14ac:dyDescent="0.25">
      <c r="A3316">
        <v>6627</v>
      </c>
      <c r="B3316" s="7">
        <v>4.2251600000000004E-6</v>
      </c>
    </row>
    <row r="3317" spans="1:2" x14ac:dyDescent="0.25">
      <c r="A3317">
        <v>6629</v>
      </c>
      <c r="B3317" s="7">
        <v>1.21597E-5</v>
      </c>
    </row>
    <row r="3318" spans="1:2" x14ac:dyDescent="0.25">
      <c r="A3318">
        <v>6631</v>
      </c>
      <c r="B3318" s="7">
        <v>-2.4124099999999998E-6</v>
      </c>
    </row>
    <row r="3319" spans="1:2" x14ac:dyDescent="0.25">
      <c r="A3319">
        <v>6633</v>
      </c>
      <c r="B3319" s="7">
        <v>1.1015299999999999E-5</v>
      </c>
    </row>
    <row r="3320" spans="1:2" x14ac:dyDescent="0.25">
      <c r="A3320">
        <v>6635</v>
      </c>
      <c r="B3320" s="7">
        <v>-2.7938799999999999E-6</v>
      </c>
    </row>
    <row r="3321" spans="1:2" x14ac:dyDescent="0.25">
      <c r="A3321">
        <v>6637</v>
      </c>
      <c r="B3321" s="7">
        <v>-2.0723000000000001E-5</v>
      </c>
    </row>
    <row r="3322" spans="1:2" x14ac:dyDescent="0.25">
      <c r="A3322">
        <v>6639</v>
      </c>
      <c r="B3322" s="7">
        <v>-1.0041799999999999E-5</v>
      </c>
    </row>
    <row r="3323" spans="1:2" x14ac:dyDescent="0.25">
      <c r="A3323">
        <v>6641</v>
      </c>
      <c r="B3323" s="7">
        <v>-1.7747499999999999E-5</v>
      </c>
    </row>
    <row r="3324" spans="1:2" x14ac:dyDescent="0.25">
      <c r="A3324">
        <v>6643</v>
      </c>
      <c r="B3324" s="7">
        <v>1.42197E-5</v>
      </c>
    </row>
    <row r="3325" spans="1:2" x14ac:dyDescent="0.25">
      <c r="A3325">
        <v>6645</v>
      </c>
      <c r="B3325" s="7">
        <v>-2.1714800000000001E-5</v>
      </c>
    </row>
    <row r="3326" spans="1:2" x14ac:dyDescent="0.25">
      <c r="A3326">
        <v>6647</v>
      </c>
      <c r="B3326" s="7">
        <v>-3.7094099999999999E-6</v>
      </c>
    </row>
    <row r="3327" spans="1:2" x14ac:dyDescent="0.25">
      <c r="A3327">
        <v>6649</v>
      </c>
      <c r="B3327" s="7">
        <v>-2.3011799999999999E-5</v>
      </c>
    </row>
    <row r="3328" spans="1:2" x14ac:dyDescent="0.25">
      <c r="A3328">
        <v>6651</v>
      </c>
      <c r="B3328" s="7">
        <v>-7.8292900000000007E-6</v>
      </c>
    </row>
    <row r="3329" spans="1:2" x14ac:dyDescent="0.25">
      <c r="A3329">
        <v>6653</v>
      </c>
      <c r="B3329" s="7">
        <v>-2.4887099999999998E-6</v>
      </c>
    </row>
    <row r="3330" spans="1:2" x14ac:dyDescent="0.25">
      <c r="A3330">
        <v>6655</v>
      </c>
      <c r="B3330" s="7">
        <v>3.4622200000000002E-6</v>
      </c>
    </row>
    <row r="3331" spans="1:2" x14ac:dyDescent="0.25">
      <c r="A3331">
        <v>6657</v>
      </c>
      <c r="B3331" s="7">
        <v>2.6229899999999999E-6</v>
      </c>
    </row>
    <row r="3332" spans="1:2" x14ac:dyDescent="0.25">
      <c r="A3332">
        <v>6659</v>
      </c>
      <c r="B3332" s="7">
        <v>-2.7938799999999999E-6</v>
      </c>
    </row>
    <row r="3333" spans="1:2" x14ac:dyDescent="0.25">
      <c r="A3333">
        <v>6661</v>
      </c>
      <c r="B3333" s="7">
        <v>-1.4772E-5</v>
      </c>
    </row>
    <row r="3334" spans="1:2" x14ac:dyDescent="0.25">
      <c r="A3334">
        <v>6663</v>
      </c>
      <c r="B3334" s="7">
        <v>1.73477E-5</v>
      </c>
    </row>
    <row r="3335" spans="1:2" x14ac:dyDescent="0.25">
      <c r="A3335">
        <v>6665</v>
      </c>
      <c r="B3335" s="7">
        <v>-1.49689E-6</v>
      </c>
    </row>
    <row r="3336" spans="1:2" x14ac:dyDescent="0.25">
      <c r="A3336">
        <v>6667</v>
      </c>
      <c r="B3336" s="7">
        <v>-1.1033600000000001E-5</v>
      </c>
    </row>
    <row r="3337" spans="1:2" x14ac:dyDescent="0.25">
      <c r="A3337">
        <v>6669</v>
      </c>
      <c r="B3337" s="7">
        <v>-2.3361200000000001E-6</v>
      </c>
    </row>
    <row r="3338" spans="1:2" x14ac:dyDescent="0.25">
      <c r="A3338">
        <v>6671</v>
      </c>
      <c r="B3338" s="7">
        <v>-2.3361200000000001E-6</v>
      </c>
    </row>
    <row r="3339" spans="1:2" x14ac:dyDescent="0.25">
      <c r="A3339">
        <v>6673</v>
      </c>
      <c r="B3339" s="7">
        <v>-1.82053E-5</v>
      </c>
    </row>
    <row r="3340" spans="1:2" x14ac:dyDescent="0.25">
      <c r="A3340">
        <v>6675</v>
      </c>
      <c r="B3340" s="7">
        <v>1.2922700000000001E-5</v>
      </c>
    </row>
    <row r="3341" spans="1:2" x14ac:dyDescent="0.25">
      <c r="A3341">
        <v>6677</v>
      </c>
      <c r="B3341" s="7">
        <v>-6.9900500000000001E-6</v>
      </c>
    </row>
    <row r="3342" spans="1:2" x14ac:dyDescent="0.25">
      <c r="A3342">
        <v>6679</v>
      </c>
      <c r="B3342" s="7">
        <v>4.2251600000000004E-6</v>
      </c>
    </row>
    <row r="3343" spans="1:2" x14ac:dyDescent="0.25">
      <c r="A3343">
        <v>6681</v>
      </c>
      <c r="B3343" s="7">
        <v>1.39908E-5</v>
      </c>
    </row>
    <row r="3344" spans="1:2" x14ac:dyDescent="0.25">
      <c r="A3344">
        <v>6683</v>
      </c>
      <c r="B3344" s="7">
        <v>2.69928E-6</v>
      </c>
    </row>
    <row r="3345" spans="1:2" x14ac:dyDescent="0.25">
      <c r="A3345">
        <v>6685</v>
      </c>
      <c r="B3345" s="7">
        <v>-1.7137099999999999E-5</v>
      </c>
    </row>
    <row r="3346" spans="1:2" x14ac:dyDescent="0.25">
      <c r="A3346">
        <v>6687</v>
      </c>
      <c r="B3346" s="7">
        <v>1.4753700000000001E-5</v>
      </c>
    </row>
    <row r="3347" spans="1:2" x14ac:dyDescent="0.25">
      <c r="A3347">
        <v>6689</v>
      </c>
      <c r="B3347" s="7">
        <v>7.8109699999999999E-6</v>
      </c>
    </row>
    <row r="3348" spans="1:2" x14ac:dyDescent="0.25">
      <c r="A3348">
        <v>6691</v>
      </c>
      <c r="B3348" s="7">
        <v>-1.0652199999999999E-5</v>
      </c>
    </row>
    <row r="3349" spans="1:2" x14ac:dyDescent="0.25">
      <c r="A3349">
        <v>6693</v>
      </c>
      <c r="B3349" s="7">
        <v>1.8339499999999999E-5</v>
      </c>
    </row>
    <row r="3350" spans="1:2" x14ac:dyDescent="0.25">
      <c r="A3350">
        <v>6695</v>
      </c>
      <c r="B3350" s="7">
        <v>2.62741E-5</v>
      </c>
    </row>
    <row r="3351" spans="1:2" x14ac:dyDescent="0.25">
      <c r="A3351">
        <v>6697</v>
      </c>
      <c r="B3351" s="7">
        <v>1.75766E-5</v>
      </c>
    </row>
    <row r="3352" spans="1:2" x14ac:dyDescent="0.25">
      <c r="A3352">
        <v>6699</v>
      </c>
      <c r="B3352" s="7">
        <v>-1.0041799999999999E-5</v>
      </c>
    </row>
    <row r="3353" spans="1:2" x14ac:dyDescent="0.25">
      <c r="A3353">
        <v>6701</v>
      </c>
      <c r="B3353" s="7">
        <v>-1.8052700000000001E-5</v>
      </c>
    </row>
    <row r="3354" spans="1:2" x14ac:dyDescent="0.25">
      <c r="A3354">
        <v>6703</v>
      </c>
      <c r="B3354" s="7">
        <v>1.2617500000000001E-5</v>
      </c>
    </row>
    <row r="3355" spans="1:2" x14ac:dyDescent="0.25">
      <c r="A3355">
        <v>6705</v>
      </c>
      <c r="B3355" s="7">
        <v>1.6127E-5</v>
      </c>
    </row>
    <row r="3356" spans="1:2" x14ac:dyDescent="0.25">
      <c r="A3356">
        <v>6707</v>
      </c>
      <c r="B3356" s="7">
        <v>-4.7012300000000004E-6</v>
      </c>
    </row>
    <row r="3357" spans="1:2" x14ac:dyDescent="0.25">
      <c r="A3357">
        <v>6709</v>
      </c>
      <c r="B3357" s="7">
        <v>-3.9382900000000002E-6</v>
      </c>
    </row>
    <row r="3358" spans="1:2" x14ac:dyDescent="0.25">
      <c r="A3358">
        <v>6711</v>
      </c>
      <c r="B3358" s="7">
        <v>8.4213300000000006E-6</v>
      </c>
    </row>
    <row r="3359" spans="1:2" x14ac:dyDescent="0.25">
      <c r="A3359">
        <v>6713</v>
      </c>
      <c r="B3359" s="7">
        <v>2.9020700000000002E-5</v>
      </c>
    </row>
    <row r="3360" spans="1:2" x14ac:dyDescent="0.25">
      <c r="A3360">
        <v>6715</v>
      </c>
      <c r="B3360" s="7">
        <v>-2.9464700000000001E-6</v>
      </c>
    </row>
    <row r="3361" spans="1:2" x14ac:dyDescent="0.25">
      <c r="A3361">
        <v>6717</v>
      </c>
      <c r="B3361" s="7">
        <v>-5.8456399999999998E-6</v>
      </c>
    </row>
    <row r="3362" spans="1:2" x14ac:dyDescent="0.25">
      <c r="A3362">
        <v>6719</v>
      </c>
      <c r="B3362" s="7">
        <v>1.8263200000000002E-5</v>
      </c>
    </row>
    <row r="3363" spans="1:2" x14ac:dyDescent="0.25">
      <c r="A3363">
        <v>6721</v>
      </c>
      <c r="B3363" s="7">
        <v>-4.2434699999999997E-6</v>
      </c>
    </row>
    <row r="3364" spans="1:2" x14ac:dyDescent="0.25">
      <c r="A3364">
        <v>6723</v>
      </c>
      <c r="B3364" s="7">
        <v>-6.3797000000000001E-6</v>
      </c>
    </row>
    <row r="3365" spans="1:2" x14ac:dyDescent="0.25">
      <c r="A3365">
        <v>6725</v>
      </c>
      <c r="B3365" s="7">
        <v>-3.4805299999999999E-6</v>
      </c>
    </row>
    <row r="3366" spans="1:2" x14ac:dyDescent="0.25">
      <c r="A3366">
        <v>6727</v>
      </c>
      <c r="B3366" s="7">
        <v>-6.0745199999999997E-6</v>
      </c>
    </row>
    <row r="3367" spans="1:2" x14ac:dyDescent="0.25">
      <c r="A3367">
        <v>6729</v>
      </c>
      <c r="B3367" s="7">
        <v>3.1570399999999998E-6</v>
      </c>
    </row>
    <row r="3368" spans="1:2" x14ac:dyDescent="0.25">
      <c r="A3368">
        <v>6731</v>
      </c>
      <c r="B3368" s="7">
        <v>-7.6767000000000005E-6</v>
      </c>
    </row>
    <row r="3369" spans="1:2" x14ac:dyDescent="0.25">
      <c r="A3369">
        <v>6733</v>
      </c>
      <c r="B3369" s="7">
        <v>-3.7094099999999999E-6</v>
      </c>
    </row>
    <row r="3370" spans="1:2" x14ac:dyDescent="0.25">
      <c r="A3370">
        <v>6735</v>
      </c>
      <c r="B3370" s="7">
        <v>-2.30881E-5</v>
      </c>
    </row>
    <row r="3371" spans="1:2" x14ac:dyDescent="0.25">
      <c r="A3371">
        <v>6737</v>
      </c>
      <c r="B3371" s="7">
        <v>1.00235E-5</v>
      </c>
    </row>
    <row r="3372" spans="1:2" x14ac:dyDescent="0.25">
      <c r="A3372">
        <v>6739</v>
      </c>
      <c r="B3372" s="7">
        <v>1.7500299999999999E-5</v>
      </c>
    </row>
    <row r="3373" spans="1:2" x14ac:dyDescent="0.25">
      <c r="A3373">
        <v>6741</v>
      </c>
      <c r="B3373" s="7">
        <v>-1.19171E-6</v>
      </c>
    </row>
    <row r="3374" spans="1:2" x14ac:dyDescent="0.25">
      <c r="A3374">
        <v>6743</v>
      </c>
      <c r="B3374" s="7">
        <v>3.0807500000000001E-6</v>
      </c>
    </row>
    <row r="3375" spans="1:2" x14ac:dyDescent="0.25">
      <c r="A3375">
        <v>6745</v>
      </c>
      <c r="B3375" s="7">
        <v>6.6665700000000003E-6</v>
      </c>
    </row>
    <row r="3376" spans="1:2" x14ac:dyDescent="0.25">
      <c r="A3376">
        <v>6747</v>
      </c>
      <c r="B3376" s="7">
        <v>-3.3279400000000002E-6</v>
      </c>
    </row>
    <row r="3377" spans="1:2" x14ac:dyDescent="0.25">
      <c r="A3377">
        <v>6749</v>
      </c>
      <c r="B3377" s="7">
        <v>7.4294999999999998E-6</v>
      </c>
    </row>
    <row r="3378" spans="1:2" x14ac:dyDescent="0.25">
      <c r="A3378">
        <v>6751</v>
      </c>
      <c r="B3378" s="7">
        <v>-1.19171E-6</v>
      </c>
    </row>
    <row r="3379" spans="1:2" x14ac:dyDescent="0.25">
      <c r="A3379">
        <v>6753</v>
      </c>
      <c r="B3379" s="7">
        <v>-1.2559500000000001E-5</v>
      </c>
    </row>
    <row r="3380" spans="1:2" x14ac:dyDescent="0.25">
      <c r="A3380">
        <v>6755</v>
      </c>
      <c r="B3380" s="7">
        <v>-1.23306E-5</v>
      </c>
    </row>
    <row r="3381" spans="1:2" x14ac:dyDescent="0.25">
      <c r="A3381">
        <v>6757</v>
      </c>
      <c r="B3381" s="7">
        <v>5.2169799999999996E-6</v>
      </c>
    </row>
    <row r="3382" spans="1:2" x14ac:dyDescent="0.25">
      <c r="A3382">
        <v>6759</v>
      </c>
      <c r="B3382" s="7">
        <v>-1.4924599999999999E-5</v>
      </c>
    </row>
    <row r="3383" spans="1:2" x14ac:dyDescent="0.25">
      <c r="A3383">
        <v>6761</v>
      </c>
      <c r="B3383" s="7">
        <v>-1.4390600000000001E-5</v>
      </c>
    </row>
    <row r="3384" spans="1:2" x14ac:dyDescent="0.25">
      <c r="A3384">
        <v>6763</v>
      </c>
      <c r="B3384" s="7">
        <v>-5.4641699999999997E-6</v>
      </c>
    </row>
    <row r="3385" spans="1:2" x14ac:dyDescent="0.25">
      <c r="A3385">
        <v>6765</v>
      </c>
      <c r="B3385" s="7">
        <v>7.5820899999999999E-6</v>
      </c>
    </row>
    <row r="3386" spans="1:2" x14ac:dyDescent="0.25">
      <c r="A3386">
        <v>6767</v>
      </c>
      <c r="B3386" s="7">
        <v>1.52115E-5</v>
      </c>
    </row>
    <row r="3387" spans="1:2" x14ac:dyDescent="0.25">
      <c r="A3387">
        <v>6769</v>
      </c>
      <c r="B3387" s="7">
        <v>-1.95465E-6</v>
      </c>
    </row>
    <row r="3388" spans="1:2" x14ac:dyDescent="0.25">
      <c r="A3388">
        <v>6771</v>
      </c>
      <c r="B3388" s="7">
        <v>-4.9301100000000003E-6</v>
      </c>
    </row>
    <row r="3389" spans="1:2" x14ac:dyDescent="0.25">
      <c r="A3389">
        <v>6773</v>
      </c>
      <c r="B3389" s="7">
        <v>2.2993499999999999E-5</v>
      </c>
    </row>
    <row r="3390" spans="1:2" x14ac:dyDescent="0.25">
      <c r="A3390">
        <v>6775</v>
      </c>
      <c r="B3390" s="7">
        <v>9.4131499999999998E-6</v>
      </c>
    </row>
    <row r="3391" spans="1:2" x14ac:dyDescent="0.25">
      <c r="A3391">
        <v>6777</v>
      </c>
      <c r="B3391" s="7">
        <v>-1.51535E-5</v>
      </c>
    </row>
    <row r="3392" spans="1:2" x14ac:dyDescent="0.25">
      <c r="A3392">
        <v>6779</v>
      </c>
      <c r="B3392" s="7">
        <v>-6.2271099999999999E-6</v>
      </c>
    </row>
    <row r="3393" spans="1:2" x14ac:dyDescent="0.25">
      <c r="A3393">
        <v>6781</v>
      </c>
      <c r="B3393" s="7">
        <v>-9.5840500000000002E-6</v>
      </c>
    </row>
    <row r="3394" spans="1:2" x14ac:dyDescent="0.25">
      <c r="A3394">
        <v>6783</v>
      </c>
      <c r="B3394" s="7">
        <v>2.01263E-6</v>
      </c>
    </row>
    <row r="3395" spans="1:2" x14ac:dyDescent="0.25">
      <c r="A3395">
        <v>6785</v>
      </c>
      <c r="B3395" s="7">
        <v>3.2301300000000002E-5</v>
      </c>
    </row>
    <row r="3396" spans="1:2" x14ac:dyDescent="0.25">
      <c r="A3396">
        <v>6787</v>
      </c>
      <c r="B3396" s="7">
        <v>1.0404999999999999E-5</v>
      </c>
    </row>
    <row r="3397" spans="1:2" x14ac:dyDescent="0.25">
      <c r="A3397">
        <v>6789</v>
      </c>
      <c r="B3397" s="7">
        <v>2.1925399999999998E-5</v>
      </c>
    </row>
    <row r="3398" spans="1:2" x14ac:dyDescent="0.25">
      <c r="A3398">
        <v>6791</v>
      </c>
      <c r="B3398" s="7">
        <v>2.2917200000000001E-5</v>
      </c>
    </row>
    <row r="3399" spans="1:2" x14ac:dyDescent="0.25">
      <c r="A3399">
        <v>6793</v>
      </c>
      <c r="B3399" s="7">
        <v>3.61481E-6</v>
      </c>
    </row>
    <row r="3400" spans="1:2" x14ac:dyDescent="0.25">
      <c r="A3400">
        <v>6795</v>
      </c>
      <c r="B3400" s="7">
        <v>2.9281599999999999E-6</v>
      </c>
    </row>
    <row r="3401" spans="1:2" x14ac:dyDescent="0.25">
      <c r="A3401">
        <v>6797</v>
      </c>
      <c r="B3401" s="7">
        <v>-1.5731799999999999E-6</v>
      </c>
    </row>
    <row r="3402" spans="1:2" x14ac:dyDescent="0.25">
      <c r="A3402">
        <v>6799</v>
      </c>
      <c r="B3402" s="7">
        <v>2.2415200000000002E-6</v>
      </c>
    </row>
    <row r="3403" spans="1:2" x14ac:dyDescent="0.25">
      <c r="A3403">
        <v>6801</v>
      </c>
      <c r="B3403" s="7">
        <v>3.7674000000000001E-6</v>
      </c>
    </row>
    <row r="3404" spans="1:2" x14ac:dyDescent="0.25">
      <c r="A3404">
        <v>6803</v>
      </c>
      <c r="B3404" s="7">
        <v>1.7837500000000001E-6</v>
      </c>
    </row>
    <row r="3405" spans="1:2" x14ac:dyDescent="0.25">
      <c r="A3405">
        <v>6805</v>
      </c>
      <c r="B3405" s="7">
        <v>9.56574E-6</v>
      </c>
    </row>
    <row r="3406" spans="1:2" x14ac:dyDescent="0.25">
      <c r="A3406">
        <v>6807</v>
      </c>
      <c r="B3406" s="7">
        <v>-1.02707E-5</v>
      </c>
    </row>
    <row r="3407" spans="1:2" x14ac:dyDescent="0.25">
      <c r="A3407">
        <v>6809</v>
      </c>
      <c r="B3407" s="7">
        <v>-7.0663499999999997E-6</v>
      </c>
    </row>
    <row r="3408" spans="1:2" x14ac:dyDescent="0.25">
      <c r="A3408">
        <v>6811</v>
      </c>
      <c r="B3408" s="7">
        <v>-1.02707E-5</v>
      </c>
    </row>
    <row r="3409" spans="1:2" x14ac:dyDescent="0.25">
      <c r="A3409">
        <v>6813</v>
      </c>
      <c r="B3409" s="7">
        <v>1.5548699999999999E-6</v>
      </c>
    </row>
    <row r="3410" spans="1:2" x14ac:dyDescent="0.25">
      <c r="A3410">
        <v>6815</v>
      </c>
      <c r="B3410" s="7">
        <v>-1.11099E-5</v>
      </c>
    </row>
    <row r="3411" spans="1:2" x14ac:dyDescent="0.25">
      <c r="A3411">
        <v>6817</v>
      </c>
      <c r="B3411" s="7">
        <v>7.4294999999999998E-6</v>
      </c>
    </row>
    <row r="3412" spans="1:2" x14ac:dyDescent="0.25">
      <c r="A3412">
        <v>6819</v>
      </c>
      <c r="B3412" s="7">
        <v>1.16257E-5</v>
      </c>
    </row>
    <row r="3413" spans="1:2" x14ac:dyDescent="0.25">
      <c r="A3413">
        <v>6821</v>
      </c>
      <c r="B3413" s="7">
        <v>3.1570399999999998E-6</v>
      </c>
    </row>
    <row r="3414" spans="1:2" x14ac:dyDescent="0.25">
      <c r="A3414">
        <v>6823</v>
      </c>
      <c r="B3414" s="7">
        <v>-1.87836E-6</v>
      </c>
    </row>
    <row r="3415" spans="1:2" x14ac:dyDescent="0.25">
      <c r="A3415">
        <v>6825</v>
      </c>
      <c r="B3415" s="7">
        <v>-1.27121E-5</v>
      </c>
    </row>
    <row r="3416" spans="1:2" x14ac:dyDescent="0.25">
      <c r="A3416">
        <v>6827</v>
      </c>
      <c r="B3416" s="7">
        <v>-1.9349699999999999E-5</v>
      </c>
    </row>
    <row r="3417" spans="1:2" x14ac:dyDescent="0.25">
      <c r="A3417">
        <v>6829</v>
      </c>
      <c r="B3417" s="7">
        <v>-7.0663499999999997E-6</v>
      </c>
    </row>
    <row r="3418" spans="1:2" x14ac:dyDescent="0.25">
      <c r="A3418">
        <v>6831</v>
      </c>
      <c r="B3418" s="7">
        <v>7.2006199999999998E-6</v>
      </c>
    </row>
    <row r="3419" spans="1:2" x14ac:dyDescent="0.25">
      <c r="A3419">
        <v>6833</v>
      </c>
      <c r="B3419" s="7">
        <v>-5.0826999999999996E-6</v>
      </c>
    </row>
    <row r="3420" spans="1:2" x14ac:dyDescent="0.25">
      <c r="A3420">
        <v>6835</v>
      </c>
      <c r="B3420" s="7">
        <v>9.4131499999999998E-6</v>
      </c>
    </row>
    <row r="3421" spans="1:2" x14ac:dyDescent="0.25">
      <c r="A3421">
        <v>6837</v>
      </c>
      <c r="B3421" s="7">
        <v>6.0562100000000004E-6</v>
      </c>
    </row>
    <row r="3422" spans="1:2" x14ac:dyDescent="0.25">
      <c r="A3422">
        <v>6839</v>
      </c>
      <c r="B3422" s="7">
        <v>-2.1835299999999999E-6</v>
      </c>
    </row>
    <row r="3423" spans="1:2" x14ac:dyDescent="0.25">
      <c r="A3423">
        <v>6841</v>
      </c>
      <c r="B3423" s="7">
        <v>1.6813700000000001E-5</v>
      </c>
    </row>
    <row r="3424" spans="1:2" x14ac:dyDescent="0.25">
      <c r="A3424">
        <v>6843</v>
      </c>
      <c r="B3424" s="7">
        <v>4.1046100000000001E-7</v>
      </c>
    </row>
    <row r="3425" spans="1:2" x14ac:dyDescent="0.25">
      <c r="A3425">
        <v>6845</v>
      </c>
      <c r="B3425" s="7">
        <v>-9.8129299999999992E-6</v>
      </c>
    </row>
    <row r="3426" spans="1:2" x14ac:dyDescent="0.25">
      <c r="A3426">
        <v>6847</v>
      </c>
      <c r="B3426" s="7">
        <v>-1.4314299999999999E-5</v>
      </c>
    </row>
    <row r="3427" spans="1:2" x14ac:dyDescent="0.25">
      <c r="A3427">
        <v>6849</v>
      </c>
      <c r="B3427" s="7">
        <v>6.3934299999999998E-7</v>
      </c>
    </row>
    <row r="3428" spans="1:2" x14ac:dyDescent="0.25">
      <c r="A3428">
        <v>6851</v>
      </c>
      <c r="B3428" s="7">
        <v>4.6829200000000002E-6</v>
      </c>
    </row>
    <row r="3429" spans="1:2" x14ac:dyDescent="0.25">
      <c r="A3429">
        <v>6853</v>
      </c>
      <c r="B3429" s="7">
        <v>-6.60858E-6</v>
      </c>
    </row>
    <row r="3430" spans="1:2" x14ac:dyDescent="0.25">
      <c r="A3430">
        <v>6855</v>
      </c>
      <c r="B3430" s="7">
        <v>1.6311599999999999E-6</v>
      </c>
    </row>
    <row r="3431" spans="1:2" x14ac:dyDescent="0.25">
      <c r="A3431">
        <v>6857</v>
      </c>
      <c r="B3431" s="7">
        <v>3.38593E-6</v>
      </c>
    </row>
    <row r="3432" spans="1:2" x14ac:dyDescent="0.25">
      <c r="A3432">
        <v>6859</v>
      </c>
      <c r="B3432" s="7">
        <v>-1.3169900000000001E-5</v>
      </c>
    </row>
    <row r="3433" spans="1:2" x14ac:dyDescent="0.25">
      <c r="A3433">
        <v>6861</v>
      </c>
      <c r="B3433" s="7">
        <v>9.2605599999999996E-6</v>
      </c>
    </row>
    <row r="3434" spans="1:2" x14ac:dyDescent="0.25">
      <c r="A3434">
        <v>6863</v>
      </c>
      <c r="B3434" s="7">
        <v>1.26938E-5</v>
      </c>
    </row>
    <row r="3435" spans="1:2" x14ac:dyDescent="0.25">
      <c r="A3435">
        <v>6865</v>
      </c>
      <c r="B3435" s="7">
        <v>4.9118000000000001E-6</v>
      </c>
    </row>
    <row r="3436" spans="1:2" x14ac:dyDescent="0.25">
      <c r="A3436">
        <v>6867</v>
      </c>
      <c r="B3436" s="7">
        <v>1.0939E-5</v>
      </c>
    </row>
    <row r="3437" spans="1:2" x14ac:dyDescent="0.25">
      <c r="A3437">
        <v>6869</v>
      </c>
      <c r="B3437" s="7">
        <v>1.77292E-5</v>
      </c>
    </row>
    <row r="3438" spans="1:2" x14ac:dyDescent="0.25">
      <c r="A3438">
        <v>6871</v>
      </c>
      <c r="B3438" s="7">
        <v>-9.8129299999999992E-6</v>
      </c>
    </row>
    <row r="3439" spans="1:2" x14ac:dyDescent="0.25">
      <c r="A3439">
        <v>6873</v>
      </c>
      <c r="B3439" s="7">
        <v>-2.46902E-5</v>
      </c>
    </row>
    <row r="3440" spans="1:2" x14ac:dyDescent="0.25">
      <c r="A3440">
        <v>6875</v>
      </c>
      <c r="B3440" s="7">
        <v>3.6911000000000001E-6</v>
      </c>
    </row>
    <row r="3441" spans="1:2" x14ac:dyDescent="0.25">
      <c r="A3441">
        <v>6877</v>
      </c>
      <c r="B3441" s="7">
        <v>-8.7448100000000004E-6</v>
      </c>
    </row>
    <row r="3442" spans="1:2" x14ac:dyDescent="0.25">
      <c r="A3442">
        <v>6879</v>
      </c>
      <c r="B3442" s="7">
        <v>-1.0728500000000001E-5</v>
      </c>
    </row>
    <row r="3443" spans="1:2" x14ac:dyDescent="0.25">
      <c r="A3443">
        <v>6881</v>
      </c>
      <c r="B3443" s="7">
        <v>-1.95465E-6</v>
      </c>
    </row>
    <row r="3444" spans="1:2" x14ac:dyDescent="0.25">
      <c r="A3444">
        <v>6883</v>
      </c>
      <c r="B3444" s="7">
        <v>8.3450299999999993E-6</v>
      </c>
    </row>
    <row r="3445" spans="1:2" x14ac:dyDescent="0.25">
      <c r="A3445">
        <v>6885</v>
      </c>
      <c r="B3445" s="7">
        <v>1.7195100000000001E-5</v>
      </c>
    </row>
    <row r="3446" spans="1:2" x14ac:dyDescent="0.25">
      <c r="A3446">
        <v>6887</v>
      </c>
      <c r="B3446" s="7">
        <v>-5.6930499999999996E-6</v>
      </c>
    </row>
    <row r="3447" spans="1:2" x14ac:dyDescent="0.25">
      <c r="A3447">
        <v>6889</v>
      </c>
      <c r="B3447" s="7">
        <v>-3.8619999999999996E-6</v>
      </c>
    </row>
    <row r="3448" spans="1:2" x14ac:dyDescent="0.25">
      <c r="A3448">
        <v>6891</v>
      </c>
      <c r="B3448" s="7">
        <v>-4.16718E-6</v>
      </c>
    </row>
    <row r="3449" spans="1:2" x14ac:dyDescent="0.25">
      <c r="A3449">
        <v>6893</v>
      </c>
      <c r="B3449" s="7">
        <v>-9.6283000000000011E-7</v>
      </c>
    </row>
    <row r="3450" spans="1:2" x14ac:dyDescent="0.25">
      <c r="A3450">
        <v>6895</v>
      </c>
      <c r="B3450" s="7">
        <v>-2.7938799999999999E-6</v>
      </c>
    </row>
    <row r="3451" spans="1:2" x14ac:dyDescent="0.25">
      <c r="A3451">
        <v>6897</v>
      </c>
      <c r="B3451" s="7">
        <v>1.39908E-5</v>
      </c>
    </row>
    <row r="3452" spans="1:2" x14ac:dyDescent="0.25">
      <c r="A3452">
        <v>6899</v>
      </c>
      <c r="B3452" s="7">
        <v>4.3777499999999997E-6</v>
      </c>
    </row>
    <row r="3453" spans="1:2" x14ac:dyDescent="0.25">
      <c r="A3453">
        <v>6901</v>
      </c>
      <c r="B3453" s="7">
        <v>-4.8538199999999997E-6</v>
      </c>
    </row>
    <row r="3454" spans="1:2" x14ac:dyDescent="0.25">
      <c r="A3454">
        <v>6903</v>
      </c>
      <c r="B3454" s="7">
        <v>1.0404999999999999E-5</v>
      </c>
    </row>
    <row r="3455" spans="1:2" x14ac:dyDescent="0.25">
      <c r="A3455">
        <v>6905</v>
      </c>
      <c r="B3455" s="7">
        <v>-6.1508200000000002E-6</v>
      </c>
    </row>
    <row r="3456" spans="1:2" x14ac:dyDescent="0.25">
      <c r="A3456">
        <v>6907</v>
      </c>
      <c r="B3456" s="7">
        <v>2.4137900000000001E-5</v>
      </c>
    </row>
    <row r="3457" spans="1:2" x14ac:dyDescent="0.25">
      <c r="A3457">
        <v>6909</v>
      </c>
      <c r="B3457" s="7">
        <v>-2.7618399999999998E-7</v>
      </c>
    </row>
    <row r="3458" spans="1:2" x14ac:dyDescent="0.25">
      <c r="A3458">
        <v>6911</v>
      </c>
      <c r="B3458" s="7">
        <v>9.56574E-6</v>
      </c>
    </row>
    <row r="3459" spans="1:2" x14ac:dyDescent="0.25">
      <c r="A3459">
        <v>6913</v>
      </c>
      <c r="B3459" s="7">
        <v>-3.5568200000000001E-6</v>
      </c>
    </row>
    <row r="3460" spans="1:2" x14ac:dyDescent="0.25">
      <c r="A3460">
        <v>6915</v>
      </c>
      <c r="B3460" s="7">
        <v>1.5548699999999999E-6</v>
      </c>
    </row>
    <row r="3461" spans="1:2" x14ac:dyDescent="0.25">
      <c r="A3461">
        <v>6917</v>
      </c>
      <c r="B3461" s="7">
        <v>1.9102499999999999E-5</v>
      </c>
    </row>
    <row r="3462" spans="1:2" x14ac:dyDescent="0.25">
      <c r="A3462">
        <v>6919</v>
      </c>
      <c r="B3462" s="7">
        <v>-1.26358E-5</v>
      </c>
    </row>
    <row r="3463" spans="1:2" x14ac:dyDescent="0.25">
      <c r="A3463">
        <v>6921</v>
      </c>
      <c r="B3463" s="7">
        <v>-1.0041799999999999E-5</v>
      </c>
    </row>
    <row r="3464" spans="1:2" x14ac:dyDescent="0.25">
      <c r="A3464">
        <v>6923</v>
      </c>
      <c r="B3464" s="7">
        <v>-1.39328E-5</v>
      </c>
    </row>
    <row r="3465" spans="1:2" x14ac:dyDescent="0.25">
      <c r="A3465">
        <v>6925</v>
      </c>
      <c r="B3465" s="7">
        <v>-1.2864700000000001E-5</v>
      </c>
    </row>
    <row r="3466" spans="1:2" x14ac:dyDescent="0.25">
      <c r="A3466">
        <v>6927</v>
      </c>
      <c r="B3466" s="7">
        <v>-1.6526799999999999E-5</v>
      </c>
    </row>
    <row r="3467" spans="1:2" x14ac:dyDescent="0.25">
      <c r="A3467">
        <v>6929</v>
      </c>
      <c r="B3467" s="7">
        <v>-8.0581699999999998E-6</v>
      </c>
    </row>
    <row r="3468" spans="1:2" x14ac:dyDescent="0.25">
      <c r="A3468">
        <v>6931</v>
      </c>
      <c r="B3468" s="7">
        <v>1.0971099999999999E-6</v>
      </c>
    </row>
    <row r="3469" spans="1:2" x14ac:dyDescent="0.25">
      <c r="A3469">
        <v>6933</v>
      </c>
      <c r="B3469" s="7">
        <v>6.2851000000000002E-6</v>
      </c>
    </row>
    <row r="3470" spans="1:2" x14ac:dyDescent="0.25">
      <c r="A3470">
        <v>6935</v>
      </c>
      <c r="B3470" s="7">
        <v>-2.7938799999999999E-6</v>
      </c>
    </row>
    <row r="3471" spans="1:2" x14ac:dyDescent="0.25">
      <c r="A3471">
        <v>6937</v>
      </c>
      <c r="B3471" s="7">
        <v>-6.4559899999999998E-6</v>
      </c>
    </row>
    <row r="3472" spans="1:2" x14ac:dyDescent="0.25">
      <c r="A3472">
        <v>6939</v>
      </c>
      <c r="B3472" s="7">
        <v>-1.4619399999999999E-5</v>
      </c>
    </row>
    <row r="3473" spans="1:2" x14ac:dyDescent="0.25">
      <c r="A3473">
        <v>6941</v>
      </c>
      <c r="B3473" s="7">
        <v>4.8675499999999997E-7</v>
      </c>
    </row>
    <row r="3474" spans="1:2" x14ac:dyDescent="0.25">
      <c r="A3474">
        <v>6943</v>
      </c>
      <c r="B3474" s="7">
        <v>1.7271399999999999E-5</v>
      </c>
    </row>
    <row r="3475" spans="1:2" x14ac:dyDescent="0.25">
      <c r="A3475">
        <v>6945</v>
      </c>
      <c r="B3475" s="7">
        <v>-9.2025799999999992E-6</v>
      </c>
    </row>
    <row r="3476" spans="1:2" x14ac:dyDescent="0.25">
      <c r="A3476">
        <v>6947</v>
      </c>
      <c r="B3476" s="7">
        <v>-1.67557E-5</v>
      </c>
    </row>
    <row r="3477" spans="1:2" x14ac:dyDescent="0.25">
      <c r="A3477">
        <v>6949</v>
      </c>
      <c r="B3477" s="7">
        <v>-2.7618399999999998E-7</v>
      </c>
    </row>
    <row r="3478" spans="1:2" x14ac:dyDescent="0.25">
      <c r="A3478">
        <v>6951</v>
      </c>
      <c r="B3478" s="7">
        <v>-2.8701799999999999E-6</v>
      </c>
    </row>
    <row r="3479" spans="1:2" x14ac:dyDescent="0.25">
      <c r="A3479">
        <v>6953</v>
      </c>
      <c r="B3479" s="7">
        <v>1.49063E-5</v>
      </c>
    </row>
    <row r="3480" spans="1:2" x14ac:dyDescent="0.25">
      <c r="A3480">
        <v>6955</v>
      </c>
      <c r="B3480" s="7">
        <v>-4.16718E-6</v>
      </c>
    </row>
    <row r="3481" spans="1:2" x14ac:dyDescent="0.25">
      <c r="A3481">
        <v>6957</v>
      </c>
      <c r="B3481" s="7">
        <v>-1.84341E-5</v>
      </c>
    </row>
    <row r="3482" spans="1:2" x14ac:dyDescent="0.25">
      <c r="A3482">
        <v>6959</v>
      </c>
      <c r="B3482" s="7">
        <v>1.0939E-5</v>
      </c>
    </row>
    <row r="3483" spans="1:2" x14ac:dyDescent="0.25">
      <c r="A3483">
        <v>6961</v>
      </c>
      <c r="B3483" s="7">
        <v>7.8872699999999994E-6</v>
      </c>
    </row>
    <row r="3484" spans="1:2" x14ac:dyDescent="0.25">
      <c r="A3484">
        <v>6963</v>
      </c>
      <c r="B3484" s="7">
        <v>-2.7938799999999999E-6</v>
      </c>
    </row>
    <row r="3485" spans="1:2" x14ac:dyDescent="0.25">
      <c r="A3485">
        <v>6965</v>
      </c>
      <c r="B3485" s="7">
        <v>-8.8653600000000004E-7</v>
      </c>
    </row>
    <row r="3486" spans="1:2" x14ac:dyDescent="0.25">
      <c r="A3486">
        <v>6967</v>
      </c>
      <c r="B3486" s="7">
        <v>2.69928E-6</v>
      </c>
    </row>
    <row r="3487" spans="1:2" x14ac:dyDescent="0.25">
      <c r="A3487">
        <v>6969</v>
      </c>
      <c r="B3487" s="7">
        <v>2.0018E-5</v>
      </c>
    </row>
    <row r="3488" spans="1:2" x14ac:dyDescent="0.25">
      <c r="A3488">
        <v>6971</v>
      </c>
      <c r="B3488" s="7">
        <v>-1.2177999999999999E-5</v>
      </c>
    </row>
    <row r="3489" spans="1:2" x14ac:dyDescent="0.25">
      <c r="A3489">
        <v>6973</v>
      </c>
      <c r="B3489" s="7">
        <v>-5.1590000000000001E-6</v>
      </c>
    </row>
    <row r="3490" spans="1:2" x14ac:dyDescent="0.25">
      <c r="A3490">
        <v>6975</v>
      </c>
      <c r="B3490" s="7">
        <v>-4.6249399999999998E-6</v>
      </c>
    </row>
    <row r="3491" spans="1:2" x14ac:dyDescent="0.25">
      <c r="A3491">
        <v>6977</v>
      </c>
      <c r="B3491" s="7">
        <v>3.0807500000000001E-6</v>
      </c>
    </row>
    <row r="3492" spans="1:2" x14ac:dyDescent="0.25">
      <c r="A3492">
        <v>6979</v>
      </c>
      <c r="B3492" s="7">
        <v>6.2087999999999997E-6</v>
      </c>
    </row>
    <row r="3493" spans="1:2" x14ac:dyDescent="0.25">
      <c r="A3493">
        <v>6981</v>
      </c>
      <c r="B3493" s="7">
        <v>-3.0227700000000001E-6</v>
      </c>
    </row>
    <row r="3494" spans="1:2" x14ac:dyDescent="0.25">
      <c r="A3494">
        <v>6983</v>
      </c>
      <c r="B3494" s="7">
        <v>1.1702000000000001E-5</v>
      </c>
    </row>
    <row r="3495" spans="1:2" x14ac:dyDescent="0.25">
      <c r="A3495">
        <v>6985</v>
      </c>
      <c r="B3495" s="7">
        <v>-4.3960599999999999E-6</v>
      </c>
    </row>
    <row r="3496" spans="1:2" x14ac:dyDescent="0.25">
      <c r="A3496">
        <v>6987</v>
      </c>
      <c r="B3496" s="7">
        <v>1.69662E-5</v>
      </c>
    </row>
    <row r="3497" spans="1:2" x14ac:dyDescent="0.25">
      <c r="A3497">
        <v>6989</v>
      </c>
      <c r="B3497" s="7">
        <v>-8.1024199999999998E-7</v>
      </c>
    </row>
    <row r="3498" spans="1:2" x14ac:dyDescent="0.25">
      <c r="A3498">
        <v>6991</v>
      </c>
      <c r="B3498" s="7">
        <v>2.8518700000000002E-6</v>
      </c>
    </row>
    <row r="3499" spans="1:2" x14ac:dyDescent="0.25">
      <c r="A3499">
        <v>6993</v>
      </c>
      <c r="B3499" s="7">
        <v>7.96356E-6</v>
      </c>
    </row>
    <row r="3500" spans="1:2" x14ac:dyDescent="0.25">
      <c r="A3500">
        <v>6995</v>
      </c>
      <c r="B3500" s="7">
        <v>-1.14914E-5</v>
      </c>
    </row>
    <row r="3501" spans="1:2" x14ac:dyDescent="0.25">
      <c r="A3501">
        <v>6997</v>
      </c>
      <c r="B3501" s="7">
        <v>4.2251600000000004E-6</v>
      </c>
    </row>
    <row r="3502" spans="1:2" x14ac:dyDescent="0.25">
      <c r="A3502">
        <v>6999</v>
      </c>
      <c r="B3502" s="7">
        <v>9.4131499999999998E-6</v>
      </c>
    </row>
    <row r="3503" spans="1:2" x14ac:dyDescent="0.25">
      <c r="A3503">
        <v>7001</v>
      </c>
      <c r="B3503" s="7">
        <v>5.1406899999999999E-6</v>
      </c>
    </row>
    <row r="3504" spans="1:2" x14ac:dyDescent="0.25">
      <c r="A3504">
        <v>7003</v>
      </c>
      <c r="B3504" s="7">
        <v>-5.1590000000000001E-6</v>
      </c>
    </row>
    <row r="3505" spans="1:2" x14ac:dyDescent="0.25">
      <c r="A3505">
        <v>7005</v>
      </c>
      <c r="B3505" s="7">
        <v>-3.8619999999999996E-6</v>
      </c>
    </row>
    <row r="3506" spans="1:2" x14ac:dyDescent="0.25">
      <c r="A3506">
        <v>7007</v>
      </c>
      <c r="B3506" s="7">
        <v>1.7837500000000001E-6</v>
      </c>
    </row>
    <row r="3507" spans="1:2" x14ac:dyDescent="0.25">
      <c r="A3507">
        <v>7009</v>
      </c>
      <c r="B3507" s="7">
        <v>-6.0745199999999997E-6</v>
      </c>
    </row>
    <row r="3508" spans="1:2" x14ac:dyDescent="0.25">
      <c r="A3508">
        <v>7011</v>
      </c>
      <c r="B3508" s="7">
        <v>-2.6413E-6</v>
      </c>
    </row>
    <row r="3509" spans="1:2" x14ac:dyDescent="0.25">
      <c r="A3509">
        <v>7013</v>
      </c>
      <c r="B3509" s="7">
        <v>2.2535699999999998E-5</v>
      </c>
    </row>
    <row r="3510" spans="1:2" x14ac:dyDescent="0.25">
      <c r="A3510">
        <v>7015</v>
      </c>
      <c r="B3510" s="7">
        <v>-2.7618399999999998E-7</v>
      </c>
    </row>
    <row r="3511" spans="1:2" x14ac:dyDescent="0.25">
      <c r="A3511">
        <v>7017</v>
      </c>
      <c r="B3511" s="7">
        <v>1.2922700000000001E-5</v>
      </c>
    </row>
    <row r="3512" spans="1:2" x14ac:dyDescent="0.25">
      <c r="A3512">
        <v>7019</v>
      </c>
      <c r="B3512" s="7">
        <v>-5.0826999999999996E-6</v>
      </c>
    </row>
    <row r="3513" spans="1:2" x14ac:dyDescent="0.25">
      <c r="A3513">
        <v>7021</v>
      </c>
      <c r="B3513" s="7">
        <v>5.2169799999999996E-6</v>
      </c>
    </row>
    <row r="3514" spans="1:2" x14ac:dyDescent="0.25">
      <c r="A3514">
        <v>7023</v>
      </c>
      <c r="B3514" s="7">
        <v>1.5669299999999999E-5</v>
      </c>
    </row>
    <row r="3515" spans="1:2" x14ac:dyDescent="0.25">
      <c r="A3515">
        <v>7025</v>
      </c>
      <c r="B3515" s="7">
        <v>5.52216E-6</v>
      </c>
    </row>
    <row r="3516" spans="1:2" x14ac:dyDescent="0.25">
      <c r="A3516">
        <v>7027</v>
      </c>
      <c r="B3516" s="7">
        <v>-7.3394800000000003E-7</v>
      </c>
    </row>
    <row r="3517" spans="1:2" x14ac:dyDescent="0.25">
      <c r="A3517">
        <v>7029</v>
      </c>
      <c r="B3517" s="7">
        <v>-6.6848799999999996E-6</v>
      </c>
    </row>
    <row r="3518" spans="1:2" x14ac:dyDescent="0.25">
      <c r="A3518">
        <v>7031</v>
      </c>
      <c r="B3518" s="7">
        <v>2.4704000000000001E-6</v>
      </c>
    </row>
    <row r="3519" spans="1:2" x14ac:dyDescent="0.25">
      <c r="A3519">
        <v>7033</v>
      </c>
      <c r="B3519" s="7">
        <v>4.4540400000000003E-6</v>
      </c>
    </row>
    <row r="3520" spans="1:2" x14ac:dyDescent="0.25">
      <c r="A3520">
        <v>7035</v>
      </c>
      <c r="B3520" s="7">
        <v>1.8492099999999999E-5</v>
      </c>
    </row>
    <row r="3521" spans="1:2" x14ac:dyDescent="0.25">
      <c r="A3521">
        <v>7037</v>
      </c>
      <c r="B3521" s="7">
        <v>3.6911000000000001E-6</v>
      </c>
    </row>
    <row r="3522" spans="1:2" x14ac:dyDescent="0.25">
      <c r="A3522">
        <v>7039</v>
      </c>
      <c r="B3522" s="7">
        <v>6.4649999999999999E-5</v>
      </c>
    </row>
    <row r="3523" spans="1:2" x14ac:dyDescent="0.25">
      <c r="A3523">
        <v>7041</v>
      </c>
      <c r="B3523" s="7">
        <v>9.5549000000000003E-5</v>
      </c>
    </row>
    <row r="3524" spans="1:2" x14ac:dyDescent="0.25">
      <c r="A3524">
        <v>7043</v>
      </c>
      <c r="B3524" s="7">
        <v>4.7331199999999998E-5</v>
      </c>
    </row>
    <row r="3525" spans="1:2" x14ac:dyDescent="0.25">
      <c r="A3525">
        <v>7045</v>
      </c>
      <c r="B3525" s="7">
        <v>4.1990699999999998E-5</v>
      </c>
    </row>
    <row r="3526" spans="1:2" x14ac:dyDescent="0.25">
      <c r="A3526">
        <v>7047</v>
      </c>
      <c r="B3526" s="7">
        <v>2.7876299999999999E-5</v>
      </c>
    </row>
    <row r="3527" spans="1:2" x14ac:dyDescent="0.25">
      <c r="A3527">
        <v>7049</v>
      </c>
      <c r="B3527" s="7">
        <v>5.5984499999999997E-6</v>
      </c>
    </row>
    <row r="3528" spans="1:2" x14ac:dyDescent="0.25">
      <c r="A3528">
        <v>7051</v>
      </c>
      <c r="B3528" s="7">
        <v>3.0044599999999999E-6</v>
      </c>
    </row>
    <row r="3529" spans="1:2" x14ac:dyDescent="0.25">
      <c r="A3529">
        <v>7053</v>
      </c>
      <c r="B3529" s="7">
        <v>1.5974400000000001E-5</v>
      </c>
    </row>
    <row r="3530" spans="1:2" x14ac:dyDescent="0.25">
      <c r="A3530">
        <v>7055</v>
      </c>
      <c r="B3530" s="7">
        <v>3.5385099999999999E-6</v>
      </c>
    </row>
    <row r="3531" spans="1:2" x14ac:dyDescent="0.25">
      <c r="A3531">
        <v>7057</v>
      </c>
      <c r="B3531" s="7">
        <v>-1.5731799999999999E-6</v>
      </c>
    </row>
    <row r="3532" spans="1:2" x14ac:dyDescent="0.25">
      <c r="A3532">
        <v>7059</v>
      </c>
      <c r="B3532" s="7">
        <v>1.52115E-5</v>
      </c>
    </row>
    <row r="3533" spans="1:2" x14ac:dyDescent="0.25">
      <c r="A3533">
        <v>7061</v>
      </c>
      <c r="B3533" s="7">
        <v>1.11679E-5</v>
      </c>
    </row>
    <row r="3534" spans="1:2" x14ac:dyDescent="0.25">
      <c r="A3534">
        <v>7063</v>
      </c>
      <c r="B3534" s="7">
        <v>1.00235E-5</v>
      </c>
    </row>
    <row r="3535" spans="1:2" x14ac:dyDescent="0.25">
      <c r="A3535">
        <v>7065</v>
      </c>
      <c r="B3535" s="7">
        <v>-3.5568200000000001E-6</v>
      </c>
    </row>
    <row r="3536" spans="1:2" x14ac:dyDescent="0.25">
      <c r="A3536">
        <v>7067</v>
      </c>
      <c r="B3536" s="7">
        <v>-8.0581699999999998E-6</v>
      </c>
    </row>
    <row r="3537" spans="1:2" x14ac:dyDescent="0.25">
      <c r="A3537">
        <v>7069</v>
      </c>
      <c r="B3537" s="7">
        <v>-1.5731799999999999E-6</v>
      </c>
    </row>
    <row r="3538" spans="1:2" x14ac:dyDescent="0.25">
      <c r="A3538">
        <v>7071</v>
      </c>
      <c r="B3538" s="7">
        <v>2.16202E-5</v>
      </c>
    </row>
    <row r="3539" spans="1:2" x14ac:dyDescent="0.25">
      <c r="A3539">
        <v>7073</v>
      </c>
      <c r="B3539" s="7">
        <v>1.7042500000000002E-5</v>
      </c>
    </row>
    <row r="3540" spans="1:2" x14ac:dyDescent="0.25">
      <c r="A3540">
        <v>7075</v>
      </c>
      <c r="B3540" s="7">
        <v>9.3368500000000002E-6</v>
      </c>
    </row>
    <row r="3541" spans="1:2" x14ac:dyDescent="0.25">
      <c r="A3541">
        <v>7077</v>
      </c>
      <c r="B3541" s="7">
        <v>4.8355100000000004E-6</v>
      </c>
    </row>
    <row r="3542" spans="1:2" x14ac:dyDescent="0.25">
      <c r="A3542">
        <v>7079</v>
      </c>
      <c r="B3542" s="7">
        <v>3.2333399999999999E-6</v>
      </c>
    </row>
    <row r="3543" spans="1:2" x14ac:dyDescent="0.25">
      <c r="A3543">
        <v>7081</v>
      </c>
      <c r="B3543" s="7">
        <v>-5.1590000000000001E-6</v>
      </c>
    </row>
    <row r="3544" spans="1:2" x14ac:dyDescent="0.25">
      <c r="A3544">
        <v>7083</v>
      </c>
      <c r="B3544" s="7">
        <v>-3.25165E-6</v>
      </c>
    </row>
    <row r="3545" spans="1:2" x14ac:dyDescent="0.25">
      <c r="A3545">
        <v>7085</v>
      </c>
      <c r="B3545" s="7">
        <v>1.42197E-5</v>
      </c>
    </row>
    <row r="3546" spans="1:2" x14ac:dyDescent="0.25">
      <c r="A3546">
        <v>7087</v>
      </c>
      <c r="B3546" s="7">
        <v>1.77292E-5</v>
      </c>
    </row>
    <row r="3547" spans="1:2" x14ac:dyDescent="0.25">
      <c r="A3547">
        <v>7089</v>
      </c>
      <c r="B3547" s="7">
        <v>1.9483900000000002E-5</v>
      </c>
    </row>
    <row r="3548" spans="1:2" x14ac:dyDescent="0.25">
      <c r="A3548">
        <v>7091</v>
      </c>
      <c r="B3548" s="7">
        <v>-1.2483199999999999E-5</v>
      </c>
    </row>
    <row r="3549" spans="1:2" x14ac:dyDescent="0.25">
      <c r="A3549">
        <v>7093</v>
      </c>
      <c r="B3549" s="7">
        <v>2.8518700000000002E-6</v>
      </c>
    </row>
    <row r="3550" spans="1:2" x14ac:dyDescent="0.25">
      <c r="A3550">
        <v>7095</v>
      </c>
      <c r="B3550" s="7">
        <v>4.3014500000000001E-6</v>
      </c>
    </row>
    <row r="3551" spans="1:2" x14ac:dyDescent="0.25">
      <c r="A3551">
        <v>7097</v>
      </c>
      <c r="B3551" s="7">
        <v>1.9026200000000001E-5</v>
      </c>
    </row>
    <row r="3552" spans="1:2" x14ac:dyDescent="0.25">
      <c r="A3552">
        <v>7099</v>
      </c>
      <c r="B3552" s="7">
        <v>5.3695699999999998E-6</v>
      </c>
    </row>
    <row r="3553" spans="1:2" x14ac:dyDescent="0.25">
      <c r="A3553">
        <v>7101</v>
      </c>
      <c r="B3553" s="7">
        <v>-1.11862E-5</v>
      </c>
    </row>
    <row r="3554" spans="1:2" x14ac:dyDescent="0.25">
      <c r="A3554">
        <v>7103</v>
      </c>
      <c r="B3554" s="7">
        <v>-1.19171E-6</v>
      </c>
    </row>
    <row r="3555" spans="1:2" x14ac:dyDescent="0.25">
      <c r="A3555">
        <v>7105</v>
      </c>
      <c r="B3555" s="7">
        <v>-2.3361200000000001E-6</v>
      </c>
    </row>
    <row r="3556" spans="1:2" x14ac:dyDescent="0.25">
      <c r="A3556">
        <v>7107</v>
      </c>
      <c r="B3556" s="7">
        <v>1.2541199999999999E-5</v>
      </c>
    </row>
    <row r="3557" spans="1:2" x14ac:dyDescent="0.25">
      <c r="A3557">
        <v>7109</v>
      </c>
      <c r="B3557" s="7">
        <v>-5.9219400000000003E-6</v>
      </c>
    </row>
    <row r="3558" spans="1:2" x14ac:dyDescent="0.25">
      <c r="A3558">
        <v>7111</v>
      </c>
      <c r="B3558" s="7">
        <v>-1.17966E-5</v>
      </c>
    </row>
    <row r="3559" spans="1:2" x14ac:dyDescent="0.25">
      <c r="A3559">
        <v>7113</v>
      </c>
      <c r="B3559" s="7">
        <v>-1.5687599999999999E-5</v>
      </c>
    </row>
    <row r="3560" spans="1:2" x14ac:dyDescent="0.25">
      <c r="A3560">
        <v>7115</v>
      </c>
      <c r="B3560" s="7">
        <v>-2.8701799999999999E-6</v>
      </c>
    </row>
    <row r="3561" spans="1:2" x14ac:dyDescent="0.25">
      <c r="A3561">
        <v>7117</v>
      </c>
      <c r="B3561" s="7">
        <v>1.5593000000000001E-5</v>
      </c>
    </row>
    <row r="3562" spans="1:2" x14ac:dyDescent="0.25">
      <c r="A3562">
        <v>7119</v>
      </c>
      <c r="B3562" s="7">
        <v>-3.28537E-5</v>
      </c>
    </row>
    <row r="3563" spans="1:2" x14ac:dyDescent="0.25">
      <c r="A3563">
        <v>7121</v>
      </c>
      <c r="B3563" s="7">
        <v>-1.11099E-5</v>
      </c>
    </row>
    <row r="3564" spans="1:2" x14ac:dyDescent="0.25">
      <c r="A3564">
        <v>7123</v>
      </c>
      <c r="B3564" s="7">
        <v>6.0562100000000004E-6</v>
      </c>
    </row>
    <row r="3565" spans="1:2" x14ac:dyDescent="0.25">
      <c r="A3565">
        <v>7125</v>
      </c>
      <c r="B3565" s="7">
        <v>1.47858E-6</v>
      </c>
    </row>
    <row r="3566" spans="1:2" x14ac:dyDescent="0.25">
      <c r="A3566">
        <v>7127</v>
      </c>
      <c r="B3566" s="7">
        <v>-5.2352899999999998E-6</v>
      </c>
    </row>
    <row r="3567" spans="1:2" x14ac:dyDescent="0.25">
      <c r="A3567">
        <v>7129</v>
      </c>
      <c r="B3567" s="7">
        <v>9.4131499999999998E-6</v>
      </c>
    </row>
    <row r="3568" spans="1:2" x14ac:dyDescent="0.25">
      <c r="A3568">
        <v>7131</v>
      </c>
      <c r="B3568" s="7">
        <v>-2.2172500000000002E-5</v>
      </c>
    </row>
    <row r="3569" spans="1:2" x14ac:dyDescent="0.25">
      <c r="A3569">
        <v>7133</v>
      </c>
      <c r="B3569" s="7">
        <v>1.6661099999999999E-5</v>
      </c>
    </row>
    <row r="3570" spans="1:2" x14ac:dyDescent="0.25">
      <c r="A3570">
        <v>7135</v>
      </c>
      <c r="B3570" s="7">
        <v>-9.7366299999999996E-6</v>
      </c>
    </row>
    <row r="3571" spans="1:2" x14ac:dyDescent="0.25">
      <c r="A3571">
        <v>7137</v>
      </c>
      <c r="B3571" s="7">
        <v>-1.7060900000000001E-5</v>
      </c>
    </row>
    <row r="3572" spans="1:2" x14ac:dyDescent="0.25">
      <c r="A3572">
        <v>7139</v>
      </c>
      <c r="B3572" s="7">
        <v>7.91931E-7</v>
      </c>
    </row>
    <row r="3573" spans="1:2" x14ac:dyDescent="0.25">
      <c r="A3573">
        <v>7141</v>
      </c>
      <c r="B3573" s="7">
        <v>-6.5765399999999997E-7</v>
      </c>
    </row>
    <row r="3574" spans="1:2" x14ac:dyDescent="0.25">
      <c r="A3574">
        <v>7143</v>
      </c>
      <c r="B3574" s="7">
        <v>1.02524E-5</v>
      </c>
    </row>
    <row r="3575" spans="1:2" x14ac:dyDescent="0.25">
      <c r="A3575">
        <v>7145</v>
      </c>
      <c r="B3575" s="7">
        <v>-1.5458700000000002E-5</v>
      </c>
    </row>
    <row r="3576" spans="1:2" x14ac:dyDescent="0.25">
      <c r="A3576">
        <v>7147</v>
      </c>
      <c r="B3576" s="7">
        <v>-3.5247799999999999E-7</v>
      </c>
    </row>
    <row r="3577" spans="1:2" x14ac:dyDescent="0.25">
      <c r="A3577">
        <v>7149</v>
      </c>
      <c r="B3577" s="7">
        <v>-1.5000900000000001E-5</v>
      </c>
    </row>
    <row r="3578" spans="1:2" x14ac:dyDescent="0.25">
      <c r="A3578">
        <v>7151</v>
      </c>
      <c r="B3578" s="7">
        <v>6.2851000000000002E-6</v>
      </c>
    </row>
    <row r="3579" spans="1:2" x14ac:dyDescent="0.25">
      <c r="A3579">
        <v>7153</v>
      </c>
      <c r="B3579" s="7">
        <v>4.3014500000000001E-6</v>
      </c>
    </row>
    <row r="3580" spans="1:2" x14ac:dyDescent="0.25">
      <c r="A3580">
        <v>7155</v>
      </c>
      <c r="B3580" s="7">
        <v>-6.0745199999999997E-6</v>
      </c>
    </row>
    <row r="3581" spans="1:2" x14ac:dyDescent="0.25">
      <c r="A3581">
        <v>7157</v>
      </c>
      <c r="B3581" s="7">
        <v>1.03287E-5</v>
      </c>
    </row>
    <row r="3582" spans="1:2" x14ac:dyDescent="0.25">
      <c r="A3582">
        <v>7159</v>
      </c>
      <c r="B3582" s="7">
        <v>-1.27121E-5</v>
      </c>
    </row>
    <row r="3583" spans="1:2" x14ac:dyDescent="0.25">
      <c r="A3583">
        <v>7161</v>
      </c>
      <c r="B3583" s="7">
        <v>8.1924400000000008E-6</v>
      </c>
    </row>
    <row r="3584" spans="1:2" x14ac:dyDescent="0.25">
      <c r="A3584">
        <v>7163</v>
      </c>
      <c r="B3584" s="7">
        <v>8.4976199999999995E-6</v>
      </c>
    </row>
    <row r="3585" spans="1:2" x14ac:dyDescent="0.25">
      <c r="A3585">
        <v>7165</v>
      </c>
      <c r="B3585" s="7">
        <v>-9.5077500000000006E-6</v>
      </c>
    </row>
    <row r="3586" spans="1:2" x14ac:dyDescent="0.25">
      <c r="A3586">
        <v>7167</v>
      </c>
      <c r="B3586" s="7">
        <v>-1.5458700000000002E-5</v>
      </c>
    </row>
    <row r="3587" spans="1:2" x14ac:dyDescent="0.25">
      <c r="A3587">
        <v>7169</v>
      </c>
      <c r="B3587" s="7">
        <v>9.9472000000000002E-6</v>
      </c>
    </row>
    <row r="3588" spans="1:2" x14ac:dyDescent="0.25">
      <c r="A3588">
        <v>7171</v>
      </c>
      <c r="B3588" s="7">
        <v>1.9636500000000001E-5</v>
      </c>
    </row>
    <row r="3589" spans="1:2" x14ac:dyDescent="0.25">
      <c r="A3589">
        <v>7173</v>
      </c>
      <c r="B3589" s="7">
        <v>8.2687400000000004E-6</v>
      </c>
    </row>
    <row r="3590" spans="1:2" x14ac:dyDescent="0.25">
      <c r="A3590">
        <v>7175</v>
      </c>
      <c r="B3590" s="7">
        <v>6.8191499999999998E-6</v>
      </c>
    </row>
    <row r="3591" spans="1:2" x14ac:dyDescent="0.25">
      <c r="A3591">
        <v>7177</v>
      </c>
      <c r="B3591" s="7">
        <v>-1.0423300000000001E-5</v>
      </c>
    </row>
    <row r="3592" spans="1:2" x14ac:dyDescent="0.25">
      <c r="A3592">
        <v>7179</v>
      </c>
      <c r="B3592" s="7">
        <v>-1.7518599999999999E-5</v>
      </c>
    </row>
    <row r="3593" spans="1:2" x14ac:dyDescent="0.25">
      <c r="A3593">
        <v>7181</v>
      </c>
      <c r="B3593" s="7">
        <v>8.4213300000000006E-6</v>
      </c>
    </row>
    <row r="3594" spans="1:2" x14ac:dyDescent="0.25">
      <c r="A3594">
        <v>7183</v>
      </c>
      <c r="B3594" s="7">
        <v>4.9880999999999997E-6</v>
      </c>
    </row>
    <row r="3595" spans="1:2" x14ac:dyDescent="0.25">
      <c r="A3595">
        <v>7185</v>
      </c>
      <c r="B3595" s="7">
        <v>7.6583900000000004E-6</v>
      </c>
    </row>
    <row r="3596" spans="1:2" x14ac:dyDescent="0.25">
      <c r="A3596">
        <v>7187</v>
      </c>
      <c r="B3596" s="7">
        <v>1.6813700000000001E-5</v>
      </c>
    </row>
    <row r="3597" spans="1:2" x14ac:dyDescent="0.25">
      <c r="A3597">
        <v>7189</v>
      </c>
      <c r="B3597" s="7">
        <v>-2.4124099999999998E-6</v>
      </c>
    </row>
    <row r="3598" spans="1:2" x14ac:dyDescent="0.25">
      <c r="A3598">
        <v>7191</v>
      </c>
      <c r="B3598" s="7">
        <v>9.1842700000000008E-6</v>
      </c>
    </row>
    <row r="3599" spans="1:2" x14ac:dyDescent="0.25">
      <c r="A3599">
        <v>7193</v>
      </c>
      <c r="B3599" s="7">
        <v>8.8027999999999998E-6</v>
      </c>
    </row>
    <row r="3600" spans="1:2" x14ac:dyDescent="0.25">
      <c r="A3600">
        <v>7195</v>
      </c>
      <c r="B3600" s="7">
        <v>-2.7938799999999999E-6</v>
      </c>
    </row>
    <row r="3601" spans="1:2" x14ac:dyDescent="0.25">
      <c r="A3601">
        <v>7197</v>
      </c>
      <c r="B3601" s="7">
        <v>-2.7618399999999998E-7</v>
      </c>
    </row>
    <row r="3602" spans="1:2" x14ac:dyDescent="0.25">
      <c r="A3602">
        <v>7199</v>
      </c>
      <c r="B3602" s="7">
        <v>-8.4396400000000007E-6</v>
      </c>
    </row>
    <row r="3603" spans="1:2" x14ac:dyDescent="0.25">
      <c r="A3603">
        <v>7201</v>
      </c>
      <c r="B3603" s="7">
        <v>2.3941000000000001E-6</v>
      </c>
    </row>
    <row r="3604" spans="1:2" x14ac:dyDescent="0.25">
      <c r="A3604">
        <v>7203</v>
      </c>
      <c r="B3604" s="7">
        <v>-1.3475000000000001E-5</v>
      </c>
    </row>
    <row r="3605" spans="1:2" x14ac:dyDescent="0.25">
      <c r="A3605">
        <v>7205</v>
      </c>
      <c r="B3605" s="7">
        <v>-1.2359599999999999E-7</v>
      </c>
    </row>
    <row r="3606" spans="1:2" x14ac:dyDescent="0.25">
      <c r="A3606">
        <v>7207</v>
      </c>
      <c r="B3606" s="7">
        <v>3.91998E-6</v>
      </c>
    </row>
    <row r="3607" spans="1:2" x14ac:dyDescent="0.25">
      <c r="A3607">
        <v>7209</v>
      </c>
      <c r="B3607" s="7">
        <v>5.2932700000000002E-6</v>
      </c>
    </row>
    <row r="3608" spans="1:2" x14ac:dyDescent="0.25">
      <c r="A3608">
        <v>7211</v>
      </c>
      <c r="B3608" s="7">
        <v>4.3014500000000001E-6</v>
      </c>
    </row>
    <row r="3609" spans="1:2" x14ac:dyDescent="0.25">
      <c r="A3609">
        <v>7213</v>
      </c>
      <c r="B3609" s="7">
        <v>-2.3774700000000001E-5</v>
      </c>
    </row>
    <row r="3610" spans="1:2" x14ac:dyDescent="0.25">
      <c r="A3610">
        <v>7215</v>
      </c>
      <c r="B3610" s="7">
        <v>1.4753700000000001E-5</v>
      </c>
    </row>
    <row r="3611" spans="1:2" x14ac:dyDescent="0.25">
      <c r="A3611">
        <v>7217</v>
      </c>
      <c r="B3611" s="7">
        <v>9.7946200000000008E-6</v>
      </c>
    </row>
    <row r="3612" spans="1:2" x14ac:dyDescent="0.25">
      <c r="A3612">
        <v>7219</v>
      </c>
      <c r="B3612" s="7">
        <v>7.7346799999999993E-6</v>
      </c>
    </row>
    <row r="3613" spans="1:2" x14ac:dyDescent="0.25">
      <c r="A3613">
        <v>7221</v>
      </c>
      <c r="B3613" s="7">
        <v>-6.3034100000000004E-6</v>
      </c>
    </row>
    <row r="3614" spans="1:2" x14ac:dyDescent="0.25">
      <c r="A3614">
        <v>7223</v>
      </c>
      <c r="B3614" s="7">
        <v>-9.43146E-6</v>
      </c>
    </row>
    <row r="3615" spans="1:2" x14ac:dyDescent="0.25">
      <c r="A3615">
        <v>7225</v>
      </c>
      <c r="B3615" s="7">
        <v>3.4622200000000002E-6</v>
      </c>
    </row>
    <row r="3616" spans="1:2" x14ac:dyDescent="0.25">
      <c r="A3616">
        <v>7227</v>
      </c>
      <c r="B3616" s="7">
        <v>-2.03095E-6</v>
      </c>
    </row>
    <row r="3617" spans="1:2" x14ac:dyDescent="0.25">
      <c r="A3617">
        <v>7229</v>
      </c>
      <c r="B3617" s="7">
        <v>8.57391E-6</v>
      </c>
    </row>
    <row r="3618" spans="1:2" x14ac:dyDescent="0.25">
      <c r="A3618">
        <v>7231</v>
      </c>
      <c r="B3618" s="7">
        <v>-1.0391200000000001E-6</v>
      </c>
    </row>
    <row r="3619" spans="1:2" x14ac:dyDescent="0.25">
      <c r="A3619">
        <v>7233</v>
      </c>
      <c r="B3619" s="7">
        <v>-3.3279400000000002E-6</v>
      </c>
    </row>
    <row r="3620" spans="1:2" x14ac:dyDescent="0.25">
      <c r="A3620">
        <v>7235</v>
      </c>
      <c r="B3620" s="7">
        <v>-5.9219400000000003E-6</v>
      </c>
    </row>
    <row r="3621" spans="1:2" x14ac:dyDescent="0.25">
      <c r="A3621">
        <v>7237</v>
      </c>
      <c r="B3621" s="7">
        <v>-1.50772E-5</v>
      </c>
    </row>
    <row r="3622" spans="1:2" x14ac:dyDescent="0.25">
      <c r="A3622">
        <v>7239</v>
      </c>
      <c r="B3622" s="7">
        <v>1.24969E-6</v>
      </c>
    </row>
    <row r="3623" spans="1:2" x14ac:dyDescent="0.25">
      <c r="A3623">
        <v>7241</v>
      </c>
      <c r="B3623" s="7">
        <v>-4.9301100000000003E-6</v>
      </c>
    </row>
    <row r="3624" spans="1:2" x14ac:dyDescent="0.25">
      <c r="A3624">
        <v>7243</v>
      </c>
      <c r="B3624" s="7">
        <v>5.0643900000000003E-6</v>
      </c>
    </row>
    <row r="3625" spans="1:2" x14ac:dyDescent="0.25">
      <c r="A3625">
        <v>7245</v>
      </c>
      <c r="B3625" s="7">
        <v>-8.2107499999999993E-6</v>
      </c>
    </row>
    <row r="3626" spans="1:2" x14ac:dyDescent="0.25">
      <c r="A3626">
        <v>7247</v>
      </c>
      <c r="B3626" s="7">
        <v>-8.3633399999999994E-6</v>
      </c>
    </row>
    <row r="3627" spans="1:2" x14ac:dyDescent="0.25">
      <c r="A3627">
        <v>7249</v>
      </c>
      <c r="B3627" s="7">
        <v>6.9717399999999999E-6</v>
      </c>
    </row>
    <row r="3628" spans="1:2" x14ac:dyDescent="0.25">
      <c r="A3628">
        <v>7251</v>
      </c>
      <c r="B3628" s="7">
        <v>-1.5306099999999999E-5</v>
      </c>
    </row>
    <row r="3629" spans="1:2" x14ac:dyDescent="0.25">
      <c r="A3629">
        <v>7253</v>
      </c>
      <c r="B3629" s="7">
        <v>-4.8538199999999997E-6</v>
      </c>
    </row>
    <row r="3630" spans="1:2" x14ac:dyDescent="0.25">
      <c r="A3630">
        <v>7255</v>
      </c>
      <c r="B3630" s="7">
        <v>8.3450299999999993E-6</v>
      </c>
    </row>
    <row r="3631" spans="1:2" x14ac:dyDescent="0.25">
      <c r="A3631">
        <v>7257</v>
      </c>
      <c r="B3631" s="7">
        <v>-5.7693500000000001E-6</v>
      </c>
    </row>
    <row r="3632" spans="1:2" x14ac:dyDescent="0.25">
      <c r="A3632">
        <v>7259</v>
      </c>
      <c r="B3632" s="7">
        <v>-2.6826500000000001E-5</v>
      </c>
    </row>
    <row r="3633" spans="1:2" x14ac:dyDescent="0.25">
      <c r="A3633">
        <v>7261</v>
      </c>
      <c r="B3633" s="7">
        <v>-1.84341E-5</v>
      </c>
    </row>
    <row r="3634" spans="1:2" x14ac:dyDescent="0.25">
      <c r="A3634">
        <v>7263</v>
      </c>
      <c r="B3634" s="7">
        <v>-6.3034100000000004E-6</v>
      </c>
    </row>
    <row r="3635" spans="1:2" x14ac:dyDescent="0.25">
      <c r="A3635">
        <v>7265</v>
      </c>
      <c r="B3635" s="7">
        <v>-2.2096300000000001E-5</v>
      </c>
    </row>
    <row r="3636" spans="1:2" x14ac:dyDescent="0.25">
      <c r="A3636">
        <v>7267</v>
      </c>
      <c r="B3636" s="7">
        <v>1.6311599999999999E-6</v>
      </c>
    </row>
    <row r="3637" spans="1:2" x14ac:dyDescent="0.25">
      <c r="A3637">
        <v>7269</v>
      </c>
      <c r="B3637" s="7">
        <v>1.23886E-5</v>
      </c>
    </row>
    <row r="3638" spans="1:2" x14ac:dyDescent="0.25">
      <c r="A3638">
        <v>7271</v>
      </c>
      <c r="B3638" s="7">
        <v>-1.0957299999999999E-5</v>
      </c>
    </row>
    <row r="3639" spans="1:2" x14ac:dyDescent="0.25">
      <c r="A3639">
        <v>7273</v>
      </c>
      <c r="B3639" s="7">
        <v>-7.9818700000000002E-6</v>
      </c>
    </row>
    <row r="3640" spans="1:2" x14ac:dyDescent="0.25">
      <c r="A3640">
        <v>7275</v>
      </c>
      <c r="B3640" s="7">
        <v>-1.26358E-5</v>
      </c>
    </row>
    <row r="3641" spans="1:2" x14ac:dyDescent="0.25">
      <c r="A3641">
        <v>7277</v>
      </c>
      <c r="B3641" s="7">
        <v>-6.6848799999999996E-6</v>
      </c>
    </row>
    <row r="3642" spans="1:2" x14ac:dyDescent="0.25">
      <c r="A3642">
        <v>7279</v>
      </c>
      <c r="B3642" s="7">
        <v>-8.2870500000000006E-6</v>
      </c>
    </row>
    <row r="3643" spans="1:2" x14ac:dyDescent="0.25">
      <c r="A3643">
        <v>7281</v>
      </c>
      <c r="B3643" s="7">
        <v>9.9472099999999992E-6</v>
      </c>
    </row>
    <row r="3644" spans="1:2" x14ac:dyDescent="0.25">
      <c r="A3644">
        <v>7283</v>
      </c>
      <c r="B3644" s="7">
        <v>8.3450299999999993E-6</v>
      </c>
    </row>
    <row r="3645" spans="1:2" x14ac:dyDescent="0.25">
      <c r="A3645">
        <v>7285</v>
      </c>
      <c r="B3645" s="7">
        <v>2.1772799999999999E-5</v>
      </c>
    </row>
    <row r="3646" spans="1:2" x14ac:dyDescent="0.25">
      <c r="A3646">
        <v>7287</v>
      </c>
      <c r="B3646" s="7">
        <v>-9.6603400000000008E-6</v>
      </c>
    </row>
    <row r="3647" spans="1:2" x14ac:dyDescent="0.25">
      <c r="A3647">
        <v>7289</v>
      </c>
      <c r="B3647" s="7">
        <v>3.34167E-7</v>
      </c>
    </row>
    <row r="3648" spans="1:2" x14ac:dyDescent="0.25">
      <c r="A3648">
        <v>7291</v>
      </c>
      <c r="B3648" s="7">
        <v>3.1570399999999998E-6</v>
      </c>
    </row>
    <row r="3649" spans="1:2" x14ac:dyDescent="0.25">
      <c r="A3649">
        <v>7293</v>
      </c>
      <c r="B3649" s="7">
        <v>-8.7448100000000004E-6</v>
      </c>
    </row>
    <row r="3650" spans="1:2" x14ac:dyDescent="0.25">
      <c r="A3650">
        <v>7295</v>
      </c>
      <c r="B3650" s="7">
        <v>8.0398599999999996E-6</v>
      </c>
    </row>
    <row r="3651" spans="1:2" x14ac:dyDescent="0.25">
      <c r="A3651">
        <v>7297</v>
      </c>
      <c r="B3651" s="7">
        <v>1.7837500000000001E-6</v>
      </c>
    </row>
    <row r="3652" spans="1:2" x14ac:dyDescent="0.25">
      <c r="A3652">
        <v>7299</v>
      </c>
      <c r="B3652" s="7">
        <v>-1.2864700000000001E-5</v>
      </c>
    </row>
    <row r="3653" spans="1:2" x14ac:dyDescent="0.25">
      <c r="A3653">
        <v>7301</v>
      </c>
      <c r="B3653" s="7">
        <v>-1.11862E-5</v>
      </c>
    </row>
    <row r="3654" spans="1:2" x14ac:dyDescent="0.25">
      <c r="A3654">
        <v>7303</v>
      </c>
      <c r="B3654" s="7">
        <v>8.6822499999999995E-7</v>
      </c>
    </row>
    <row r="3655" spans="1:2" x14ac:dyDescent="0.25">
      <c r="A3655">
        <v>7305</v>
      </c>
      <c r="B3655" s="7">
        <v>-8.5159299999999996E-6</v>
      </c>
    </row>
    <row r="3656" spans="1:2" x14ac:dyDescent="0.25">
      <c r="A3656">
        <v>7307</v>
      </c>
      <c r="B3656" s="7">
        <v>2.5466899999999998E-6</v>
      </c>
    </row>
    <row r="3657" spans="1:2" x14ac:dyDescent="0.25">
      <c r="A3657">
        <v>7309</v>
      </c>
      <c r="B3657" s="7">
        <v>-1.9426E-5</v>
      </c>
    </row>
    <row r="3658" spans="1:2" x14ac:dyDescent="0.25">
      <c r="A3658">
        <v>7311</v>
      </c>
      <c r="B3658" s="7">
        <v>6.4376799999999997E-6</v>
      </c>
    </row>
    <row r="3659" spans="1:2" x14ac:dyDescent="0.25">
      <c r="A3659">
        <v>7313</v>
      </c>
      <c r="B3659" s="7">
        <v>5.6747400000000003E-6</v>
      </c>
    </row>
    <row r="3660" spans="1:2" x14ac:dyDescent="0.25">
      <c r="A3660">
        <v>7315</v>
      </c>
      <c r="B3660" s="7">
        <v>-1.95465E-6</v>
      </c>
    </row>
    <row r="3661" spans="1:2" x14ac:dyDescent="0.25">
      <c r="A3661">
        <v>7317</v>
      </c>
      <c r="B3661" s="7">
        <v>1.03287E-5</v>
      </c>
    </row>
    <row r="3662" spans="1:2" x14ac:dyDescent="0.25">
      <c r="A3662">
        <v>7319</v>
      </c>
      <c r="B3662" s="7">
        <v>5.9799199999999998E-6</v>
      </c>
    </row>
    <row r="3663" spans="1:2" x14ac:dyDescent="0.25">
      <c r="A3663">
        <v>7321</v>
      </c>
      <c r="B3663" s="7">
        <v>1.5440399999999999E-5</v>
      </c>
    </row>
    <row r="3664" spans="1:2" x14ac:dyDescent="0.25">
      <c r="A3664">
        <v>7323</v>
      </c>
      <c r="B3664" s="7">
        <v>-4.6249399999999998E-6</v>
      </c>
    </row>
    <row r="3665" spans="1:2" x14ac:dyDescent="0.25">
      <c r="A3665">
        <v>7325</v>
      </c>
      <c r="B3665" s="7">
        <v>-3.4805299999999999E-6</v>
      </c>
    </row>
    <row r="3666" spans="1:2" x14ac:dyDescent="0.25">
      <c r="A3666">
        <v>7327</v>
      </c>
      <c r="B3666" s="7">
        <v>4.1046100000000001E-7</v>
      </c>
    </row>
    <row r="3667" spans="1:2" x14ac:dyDescent="0.25">
      <c r="A3667">
        <v>7329</v>
      </c>
      <c r="B3667" s="7">
        <v>1.0176100000000001E-5</v>
      </c>
    </row>
    <row r="3668" spans="1:2" x14ac:dyDescent="0.25">
      <c r="A3668">
        <v>7331</v>
      </c>
      <c r="B3668" s="7">
        <v>-1.14914E-5</v>
      </c>
    </row>
    <row r="3669" spans="1:2" x14ac:dyDescent="0.25">
      <c r="A3669">
        <v>7333</v>
      </c>
      <c r="B3669" s="7">
        <v>2.9281599999999999E-6</v>
      </c>
    </row>
    <row r="3670" spans="1:2" x14ac:dyDescent="0.25">
      <c r="A3670">
        <v>7335</v>
      </c>
      <c r="B3670" s="7">
        <v>9.1079699999999995E-6</v>
      </c>
    </row>
    <row r="3671" spans="1:2" x14ac:dyDescent="0.25">
      <c r="A3671">
        <v>7337</v>
      </c>
      <c r="B3671" s="7">
        <v>-1.5731799999999999E-6</v>
      </c>
    </row>
    <row r="3672" spans="1:2" x14ac:dyDescent="0.25">
      <c r="A3672">
        <v>7339</v>
      </c>
      <c r="B3672" s="7">
        <v>1.55167E-5</v>
      </c>
    </row>
    <row r="3673" spans="1:2" x14ac:dyDescent="0.25">
      <c r="A3673">
        <v>7341</v>
      </c>
      <c r="B3673" s="7">
        <v>9.2605599999999996E-6</v>
      </c>
    </row>
    <row r="3674" spans="1:2" x14ac:dyDescent="0.25">
      <c r="A3674">
        <v>7343</v>
      </c>
      <c r="B3674" s="7">
        <v>-1.67557E-5</v>
      </c>
    </row>
    <row r="3675" spans="1:2" x14ac:dyDescent="0.25">
      <c r="A3675">
        <v>7345</v>
      </c>
      <c r="B3675" s="7">
        <v>8.57391E-6</v>
      </c>
    </row>
    <row r="3676" spans="1:2" x14ac:dyDescent="0.25">
      <c r="A3676">
        <v>7347</v>
      </c>
      <c r="B3676" s="7">
        <v>-8.1344600000000004E-6</v>
      </c>
    </row>
    <row r="3677" spans="1:2" x14ac:dyDescent="0.25">
      <c r="A3677">
        <v>7349</v>
      </c>
      <c r="B3677" s="7">
        <v>1.5364100000000001E-5</v>
      </c>
    </row>
    <row r="3678" spans="1:2" x14ac:dyDescent="0.25">
      <c r="A3678">
        <v>7351</v>
      </c>
      <c r="B3678" s="7">
        <v>2.03995E-5</v>
      </c>
    </row>
    <row r="3679" spans="1:2" x14ac:dyDescent="0.25">
      <c r="A3679">
        <v>7353</v>
      </c>
      <c r="B3679" s="7">
        <v>1.8492099999999999E-5</v>
      </c>
    </row>
    <row r="3680" spans="1:2" x14ac:dyDescent="0.25">
      <c r="A3680">
        <v>7355</v>
      </c>
      <c r="B3680" s="7">
        <v>6.8191499999999998E-6</v>
      </c>
    </row>
    <row r="3681" spans="1:2" x14ac:dyDescent="0.25">
      <c r="A3681">
        <v>7357</v>
      </c>
      <c r="B3681" s="7">
        <v>-5.0826999999999996E-6</v>
      </c>
    </row>
    <row r="3682" spans="1:2" x14ac:dyDescent="0.25">
      <c r="A3682">
        <v>7359</v>
      </c>
      <c r="B3682" s="7">
        <v>9.4894400000000004E-6</v>
      </c>
    </row>
    <row r="3683" spans="1:2" x14ac:dyDescent="0.25">
      <c r="A3683">
        <v>7361</v>
      </c>
      <c r="B3683" s="7">
        <v>2.0094299999999998E-5</v>
      </c>
    </row>
    <row r="3684" spans="1:2" x14ac:dyDescent="0.25">
      <c r="A3684">
        <v>7363</v>
      </c>
      <c r="B3684" s="7">
        <v>8.4213300000000006E-6</v>
      </c>
    </row>
    <row r="3685" spans="1:2" x14ac:dyDescent="0.25">
      <c r="A3685">
        <v>7365</v>
      </c>
      <c r="B3685" s="7">
        <v>-6.3797000000000001E-6</v>
      </c>
    </row>
    <row r="3686" spans="1:2" x14ac:dyDescent="0.25">
      <c r="A3686">
        <v>7367</v>
      </c>
      <c r="B3686" s="7">
        <v>-1.3443E-6</v>
      </c>
    </row>
    <row r="3687" spans="1:2" x14ac:dyDescent="0.25">
      <c r="A3687">
        <v>7369</v>
      </c>
      <c r="B3687" s="7">
        <v>4.0725700000000002E-6</v>
      </c>
    </row>
    <row r="3688" spans="1:2" x14ac:dyDescent="0.25">
      <c r="A3688">
        <v>7371</v>
      </c>
      <c r="B3688" s="7">
        <v>-4.77753E-6</v>
      </c>
    </row>
    <row r="3689" spans="1:2" x14ac:dyDescent="0.25">
      <c r="A3689">
        <v>7373</v>
      </c>
      <c r="B3689" s="7">
        <v>1.8600500000000001E-6</v>
      </c>
    </row>
    <row r="3690" spans="1:2" x14ac:dyDescent="0.25">
      <c r="A3690">
        <v>7375</v>
      </c>
      <c r="B3690" s="7">
        <v>2.46719E-5</v>
      </c>
    </row>
    <row r="3691" spans="1:2" x14ac:dyDescent="0.25">
      <c r="A3691">
        <v>7377</v>
      </c>
      <c r="B3691" s="7">
        <v>-1.04996E-5</v>
      </c>
    </row>
    <row r="3692" spans="1:2" x14ac:dyDescent="0.25">
      <c r="A3692">
        <v>7379</v>
      </c>
      <c r="B3692" s="7">
        <v>-1.14151E-5</v>
      </c>
    </row>
    <row r="3693" spans="1:2" x14ac:dyDescent="0.25">
      <c r="A3693">
        <v>7381</v>
      </c>
      <c r="B3693" s="7">
        <v>8.1924400000000008E-6</v>
      </c>
    </row>
    <row r="3694" spans="1:2" x14ac:dyDescent="0.25">
      <c r="A3694">
        <v>7383</v>
      </c>
      <c r="B3694" s="7">
        <v>-1.24069E-5</v>
      </c>
    </row>
    <row r="3695" spans="1:2" x14ac:dyDescent="0.25">
      <c r="A3695">
        <v>7385</v>
      </c>
      <c r="B3695" s="7">
        <v>3.5385099999999999E-6</v>
      </c>
    </row>
    <row r="3696" spans="1:2" x14ac:dyDescent="0.25">
      <c r="A3696">
        <v>7387</v>
      </c>
      <c r="B3696" s="7">
        <v>1.39145E-5</v>
      </c>
    </row>
    <row r="3697" spans="1:2" x14ac:dyDescent="0.25">
      <c r="A3697">
        <v>7389</v>
      </c>
      <c r="B3697" s="7">
        <v>-4.3197600000000003E-6</v>
      </c>
    </row>
    <row r="3698" spans="1:2" x14ac:dyDescent="0.25">
      <c r="A3698">
        <v>7391</v>
      </c>
      <c r="B3698" s="7">
        <v>6.4376799999999997E-6</v>
      </c>
    </row>
    <row r="3699" spans="1:2" x14ac:dyDescent="0.25">
      <c r="A3699">
        <v>7393</v>
      </c>
      <c r="B3699" s="7">
        <v>5.0643900000000003E-6</v>
      </c>
    </row>
    <row r="3700" spans="1:2" x14ac:dyDescent="0.25">
      <c r="A3700">
        <v>7395</v>
      </c>
      <c r="B3700" s="7">
        <v>2.08893E-6</v>
      </c>
    </row>
    <row r="3701" spans="1:2" x14ac:dyDescent="0.25">
      <c r="A3701">
        <v>7397</v>
      </c>
      <c r="B3701" s="7">
        <v>4.1488699999999998E-6</v>
      </c>
    </row>
    <row r="3702" spans="1:2" x14ac:dyDescent="0.25">
      <c r="A3702">
        <v>7399</v>
      </c>
      <c r="B3702" s="7">
        <v>6.3613899999999999E-6</v>
      </c>
    </row>
    <row r="3703" spans="1:2" x14ac:dyDescent="0.25">
      <c r="A3703">
        <v>7401</v>
      </c>
      <c r="B3703" s="7">
        <v>5.1406899999999999E-6</v>
      </c>
    </row>
    <row r="3704" spans="1:2" x14ac:dyDescent="0.25">
      <c r="A3704">
        <v>7403</v>
      </c>
      <c r="B3704" s="7">
        <v>6.6665700000000003E-6</v>
      </c>
    </row>
    <row r="3705" spans="1:2" x14ac:dyDescent="0.25">
      <c r="A3705">
        <v>7405</v>
      </c>
      <c r="B3705" s="7">
        <v>3.61481E-6</v>
      </c>
    </row>
    <row r="3706" spans="1:2" x14ac:dyDescent="0.25">
      <c r="A3706">
        <v>7407</v>
      </c>
      <c r="B3706" s="7">
        <v>9.4894400000000004E-6</v>
      </c>
    </row>
    <row r="3707" spans="1:2" x14ac:dyDescent="0.25">
      <c r="A3707">
        <v>7409</v>
      </c>
      <c r="B3707" s="7">
        <v>1.17783E-5</v>
      </c>
    </row>
    <row r="3708" spans="1:2" x14ac:dyDescent="0.25">
      <c r="A3708">
        <v>7411</v>
      </c>
      <c r="B3708" s="7">
        <v>-1.33224E-5</v>
      </c>
    </row>
    <row r="3709" spans="1:2" x14ac:dyDescent="0.25">
      <c r="A3709">
        <v>7413</v>
      </c>
      <c r="B3709" s="7">
        <v>5.6304900000000003E-7</v>
      </c>
    </row>
    <row r="3710" spans="1:2" x14ac:dyDescent="0.25">
      <c r="A3710">
        <v>7415</v>
      </c>
      <c r="B3710" s="7">
        <v>1.7881799999999999E-5</v>
      </c>
    </row>
    <row r="3711" spans="1:2" x14ac:dyDescent="0.25">
      <c r="A3711">
        <v>7417</v>
      </c>
      <c r="B3711" s="7">
        <v>4.1488699999999998E-6</v>
      </c>
    </row>
    <row r="3712" spans="1:2" x14ac:dyDescent="0.25">
      <c r="A3712">
        <v>7419</v>
      </c>
      <c r="B3712" s="7">
        <v>3.8436900000000003E-6</v>
      </c>
    </row>
    <row r="3713" spans="1:2" x14ac:dyDescent="0.25">
      <c r="A3713">
        <v>7421</v>
      </c>
      <c r="B3713" s="7">
        <v>9.6420300000000006E-6</v>
      </c>
    </row>
    <row r="3714" spans="1:2" x14ac:dyDescent="0.25">
      <c r="A3714">
        <v>7423</v>
      </c>
      <c r="B3714" s="7">
        <v>2.6229899999999999E-6</v>
      </c>
    </row>
    <row r="3715" spans="1:2" x14ac:dyDescent="0.25">
      <c r="A3715">
        <v>7425</v>
      </c>
      <c r="B3715" s="7">
        <v>3.5385099999999999E-6</v>
      </c>
    </row>
    <row r="3716" spans="1:2" x14ac:dyDescent="0.25">
      <c r="A3716">
        <v>7427</v>
      </c>
      <c r="B3716" s="7">
        <v>-8.3633399999999994E-6</v>
      </c>
    </row>
    <row r="3717" spans="1:2" x14ac:dyDescent="0.25">
      <c r="A3717">
        <v>7429</v>
      </c>
      <c r="B3717" s="7">
        <v>1.9102499999999999E-5</v>
      </c>
    </row>
    <row r="3718" spans="1:2" x14ac:dyDescent="0.25">
      <c r="A3718">
        <v>7431</v>
      </c>
      <c r="B3718" s="7">
        <v>-6.5765399999999997E-7</v>
      </c>
    </row>
    <row r="3719" spans="1:2" x14ac:dyDescent="0.25">
      <c r="A3719">
        <v>7433</v>
      </c>
      <c r="B3719" s="7">
        <v>2.1652200000000002E-6</v>
      </c>
    </row>
    <row r="3720" spans="1:2" x14ac:dyDescent="0.25">
      <c r="A3720">
        <v>7435</v>
      </c>
      <c r="B3720" s="7">
        <v>1.39908E-5</v>
      </c>
    </row>
    <row r="3721" spans="1:2" x14ac:dyDescent="0.25">
      <c r="A3721">
        <v>7437</v>
      </c>
      <c r="B3721" s="7">
        <v>-7.1426400000000003E-6</v>
      </c>
    </row>
    <row r="3722" spans="1:2" x14ac:dyDescent="0.25">
      <c r="A3722">
        <v>7439</v>
      </c>
      <c r="B3722" s="7">
        <v>5.1406899999999999E-6</v>
      </c>
    </row>
    <row r="3723" spans="1:2" x14ac:dyDescent="0.25">
      <c r="A3723">
        <v>7441</v>
      </c>
      <c r="B3723" s="7">
        <v>1.5593000000000001E-5</v>
      </c>
    </row>
    <row r="3724" spans="1:2" x14ac:dyDescent="0.25">
      <c r="A3724">
        <v>7443</v>
      </c>
      <c r="B3724" s="7">
        <v>1.52878E-5</v>
      </c>
    </row>
    <row r="3725" spans="1:2" x14ac:dyDescent="0.25">
      <c r="A3725">
        <v>7445</v>
      </c>
      <c r="B3725" s="7">
        <v>1.7042500000000002E-5</v>
      </c>
    </row>
    <row r="3726" spans="1:2" x14ac:dyDescent="0.25">
      <c r="A3726">
        <v>7447</v>
      </c>
      <c r="B3726" s="7">
        <v>-3.7094099999999999E-6</v>
      </c>
    </row>
    <row r="3727" spans="1:2" x14ac:dyDescent="0.25">
      <c r="A3727">
        <v>7449</v>
      </c>
      <c r="B3727" s="7">
        <v>1.12442E-5</v>
      </c>
    </row>
    <row r="3728" spans="1:2" x14ac:dyDescent="0.25">
      <c r="A3728">
        <v>7451</v>
      </c>
      <c r="B3728" s="7">
        <v>1.11679E-5</v>
      </c>
    </row>
    <row r="3729" spans="1:2" x14ac:dyDescent="0.25">
      <c r="A3729">
        <v>7453</v>
      </c>
      <c r="B3729" s="7">
        <v>-1.19171E-6</v>
      </c>
    </row>
    <row r="3730" spans="1:2" x14ac:dyDescent="0.25">
      <c r="A3730">
        <v>7455</v>
      </c>
      <c r="B3730" s="7">
        <v>-2.49191E-5</v>
      </c>
    </row>
    <row r="3731" spans="1:2" x14ac:dyDescent="0.25">
      <c r="A3731">
        <v>7457</v>
      </c>
      <c r="B3731" s="7">
        <v>-1.0346999999999999E-5</v>
      </c>
    </row>
    <row r="3732" spans="1:2" x14ac:dyDescent="0.25">
      <c r="A3732">
        <v>7459</v>
      </c>
      <c r="B3732" s="7">
        <v>-2.3361200000000001E-6</v>
      </c>
    </row>
    <row r="3733" spans="1:2" x14ac:dyDescent="0.25">
      <c r="A3733">
        <v>7461</v>
      </c>
      <c r="B3733" s="7">
        <v>1.9941699999999999E-5</v>
      </c>
    </row>
    <row r="3734" spans="1:2" x14ac:dyDescent="0.25">
      <c r="A3734">
        <v>7463</v>
      </c>
      <c r="B3734" s="7">
        <v>1.7500299999999999E-5</v>
      </c>
    </row>
    <row r="3735" spans="1:2" x14ac:dyDescent="0.25">
      <c r="A3735">
        <v>7465</v>
      </c>
      <c r="B3735" s="7">
        <v>9.9472099999999992E-6</v>
      </c>
    </row>
    <row r="3736" spans="1:2" x14ac:dyDescent="0.25">
      <c r="A3736">
        <v>7467</v>
      </c>
      <c r="B3736" s="7">
        <v>-3.7094099999999999E-6</v>
      </c>
    </row>
    <row r="3737" spans="1:2" x14ac:dyDescent="0.25">
      <c r="A3737">
        <v>7469</v>
      </c>
      <c r="B3737" s="7">
        <v>2.69928E-6</v>
      </c>
    </row>
    <row r="3738" spans="1:2" x14ac:dyDescent="0.25">
      <c r="A3738">
        <v>7471</v>
      </c>
      <c r="B3738" s="7">
        <v>6.0562100000000004E-6</v>
      </c>
    </row>
    <row r="3739" spans="1:2" x14ac:dyDescent="0.25">
      <c r="A3739">
        <v>7473</v>
      </c>
      <c r="B3739" s="7">
        <v>2.08893E-6</v>
      </c>
    </row>
    <row r="3740" spans="1:2" x14ac:dyDescent="0.25">
      <c r="A3740">
        <v>7475</v>
      </c>
      <c r="B3740" s="7">
        <v>-4.77753E-6</v>
      </c>
    </row>
    <row r="3741" spans="1:2" x14ac:dyDescent="0.25">
      <c r="A3741">
        <v>7477</v>
      </c>
      <c r="B3741" s="7">
        <v>9.0316800000000006E-6</v>
      </c>
    </row>
    <row r="3742" spans="1:2" x14ac:dyDescent="0.25">
      <c r="A3742">
        <v>7479</v>
      </c>
      <c r="B3742" s="7">
        <v>3.61481E-6</v>
      </c>
    </row>
    <row r="3743" spans="1:2" x14ac:dyDescent="0.25">
      <c r="A3743">
        <v>7481</v>
      </c>
      <c r="B3743" s="7">
        <v>1.1396800000000001E-5</v>
      </c>
    </row>
    <row r="3744" spans="1:2" x14ac:dyDescent="0.25">
      <c r="A3744">
        <v>7483</v>
      </c>
      <c r="B3744" s="7">
        <v>1.0481300000000001E-5</v>
      </c>
    </row>
    <row r="3745" spans="1:2" x14ac:dyDescent="0.25">
      <c r="A3745">
        <v>7485</v>
      </c>
      <c r="B3745" s="7">
        <v>8.0398599999999996E-6</v>
      </c>
    </row>
    <row r="3746" spans="1:2" x14ac:dyDescent="0.25">
      <c r="A3746">
        <v>7487</v>
      </c>
      <c r="B3746" s="7">
        <v>-4.2434699999999997E-6</v>
      </c>
    </row>
    <row r="3747" spans="1:2" x14ac:dyDescent="0.25">
      <c r="A3747">
        <v>7489</v>
      </c>
      <c r="B3747" s="7">
        <v>7.0480299999999997E-6</v>
      </c>
    </row>
    <row r="3748" spans="1:2" x14ac:dyDescent="0.25">
      <c r="A3748">
        <v>7491</v>
      </c>
      <c r="B3748" s="7">
        <v>-3.5247799999999999E-7</v>
      </c>
    </row>
    <row r="3749" spans="1:2" x14ac:dyDescent="0.25">
      <c r="A3749">
        <v>7493</v>
      </c>
      <c r="B3749" s="7">
        <v>1.1396800000000001E-5</v>
      </c>
    </row>
    <row r="3750" spans="1:2" x14ac:dyDescent="0.25">
      <c r="A3750">
        <v>7495</v>
      </c>
      <c r="B3750" s="7">
        <v>-8.8653600000000004E-7</v>
      </c>
    </row>
    <row r="3751" spans="1:2" x14ac:dyDescent="0.25">
      <c r="A3751">
        <v>7497</v>
      </c>
      <c r="B3751" s="7">
        <v>-1.26801E-6</v>
      </c>
    </row>
    <row r="3752" spans="1:2" x14ac:dyDescent="0.25">
      <c r="A3752">
        <v>7499</v>
      </c>
      <c r="B3752" s="7">
        <v>-1.6679400000000002E-5</v>
      </c>
    </row>
    <row r="3753" spans="1:2" x14ac:dyDescent="0.25">
      <c r="A3753">
        <v>7501</v>
      </c>
      <c r="B3753" s="7">
        <v>-6.9900500000000001E-6</v>
      </c>
    </row>
    <row r="3754" spans="1:2" x14ac:dyDescent="0.25">
      <c r="A3754">
        <v>7503</v>
      </c>
      <c r="B3754" s="7">
        <v>7.5820899999999999E-6</v>
      </c>
    </row>
    <row r="3755" spans="1:2" x14ac:dyDescent="0.25">
      <c r="A3755">
        <v>7505</v>
      </c>
      <c r="B3755" s="7">
        <v>1.8720999999999999E-5</v>
      </c>
    </row>
    <row r="3756" spans="1:2" x14ac:dyDescent="0.25">
      <c r="A3756">
        <v>7507</v>
      </c>
      <c r="B3756" s="7">
        <v>-4.7012300000000004E-6</v>
      </c>
    </row>
    <row r="3757" spans="1:2" x14ac:dyDescent="0.25">
      <c r="A3757">
        <v>7509</v>
      </c>
      <c r="B3757" s="7">
        <v>3.8436900000000003E-6</v>
      </c>
    </row>
    <row r="3758" spans="1:2" x14ac:dyDescent="0.25">
      <c r="A3758">
        <v>7511</v>
      </c>
      <c r="B3758" s="7">
        <v>-1.1567699999999999E-5</v>
      </c>
    </row>
    <row r="3759" spans="1:2" x14ac:dyDescent="0.25">
      <c r="A3759">
        <v>7513</v>
      </c>
      <c r="B3759" s="7">
        <v>-6.8374599999999999E-6</v>
      </c>
    </row>
    <row r="3760" spans="1:2" x14ac:dyDescent="0.25">
      <c r="A3760">
        <v>7515</v>
      </c>
      <c r="B3760" s="7">
        <v>1.1091600000000001E-5</v>
      </c>
    </row>
    <row r="3761" spans="1:2" x14ac:dyDescent="0.25">
      <c r="A3761">
        <v>7517</v>
      </c>
      <c r="B3761" s="7">
        <v>-1.2941E-5</v>
      </c>
    </row>
    <row r="3762" spans="1:2" x14ac:dyDescent="0.25">
      <c r="A3762">
        <v>7519</v>
      </c>
      <c r="B3762" s="7">
        <v>9.2605599999999996E-6</v>
      </c>
    </row>
    <row r="3763" spans="1:2" x14ac:dyDescent="0.25">
      <c r="A3763">
        <v>7521</v>
      </c>
      <c r="B3763" s="7">
        <v>-9.2788699999999998E-6</v>
      </c>
    </row>
    <row r="3764" spans="1:2" x14ac:dyDescent="0.25">
      <c r="A3764">
        <v>7523</v>
      </c>
      <c r="B3764" s="7">
        <v>-7.9818700000000002E-6</v>
      </c>
    </row>
    <row r="3765" spans="1:2" x14ac:dyDescent="0.25">
      <c r="A3765">
        <v>7525</v>
      </c>
      <c r="B3765" s="7">
        <v>1.9941699999999999E-5</v>
      </c>
    </row>
    <row r="3766" spans="1:2" x14ac:dyDescent="0.25">
      <c r="A3766">
        <v>7527</v>
      </c>
      <c r="B3766" s="7">
        <v>-1.6494799999999999E-6</v>
      </c>
    </row>
    <row r="3767" spans="1:2" x14ac:dyDescent="0.25">
      <c r="A3767">
        <v>7529</v>
      </c>
      <c r="B3767" s="7">
        <v>-6.3034100000000004E-6</v>
      </c>
    </row>
    <row r="3768" spans="1:2" x14ac:dyDescent="0.25">
      <c r="A3768">
        <v>7531</v>
      </c>
      <c r="B3768" s="7">
        <v>-1.4238E-5</v>
      </c>
    </row>
    <row r="3769" spans="1:2" x14ac:dyDescent="0.25">
      <c r="A3769">
        <v>7533</v>
      </c>
      <c r="B3769" s="7">
        <v>-2.2598299999999999E-6</v>
      </c>
    </row>
    <row r="3770" spans="1:2" x14ac:dyDescent="0.25">
      <c r="A3770">
        <v>7535</v>
      </c>
      <c r="B3770" s="7">
        <v>2.2917200000000001E-5</v>
      </c>
    </row>
    <row r="3771" spans="1:2" x14ac:dyDescent="0.25">
      <c r="A3771">
        <v>7537</v>
      </c>
      <c r="B3771" s="7">
        <v>3.8099699999999997E-5</v>
      </c>
    </row>
    <row r="3772" spans="1:2" x14ac:dyDescent="0.25">
      <c r="A3772">
        <v>7539</v>
      </c>
      <c r="B3772" s="7">
        <v>7.5820899999999999E-6</v>
      </c>
    </row>
    <row r="3773" spans="1:2" x14ac:dyDescent="0.25">
      <c r="A3773">
        <v>7541</v>
      </c>
      <c r="B3773" s="7">
        <v>2.1652200000000002E-6</v>
      </c>
    </row>
    <row r="3774" spans="1:2" x14ac:dyDescent="0.25">
      <c r="A3774">
        <v>7543</v>
      </c>
      <c r="B3774" s="7">
        <v>8.3450299999999993E-6</v>
      </c>
    </row>
    <row r="3775" spans="1:2" x14ac:dyDescent="0.25">
      <c r="A3775">
        <v>7545</v>
      </c>
      <c r="B3775" s="7">
        <v>3.0044599999999999E-6</v>
      </c>
    </row>
    <row r="3776" spans="1:2" x14ac:dyDescent="0.25">
      <c r="A3776">
        <v>7547</v>
      </c>
      <c r="B3776" s="7">
        <v>1.2312300000000001E-5</v>
      </c>
    </row>
    <row r="3777" spans="1:2" x14ac:dyDescent="0.25">
      <c r="A3777">
        <v>7549</v>
      </c>
      <c r="B3777" s="7">
        <v>-2.8701799999999999E-6</v>
      </c>
    </row>
    <row r="3778" spans="1:2" x14ac:dyDescent="0.25">
      <c r="A3778">
        <v>7551</v>
      </c>
      <c r="B3778" s="7">
        <v>-1.6679400000000002E-5</v>
      </c>
    </row>
    <row r="3779" spans="1:2" x14ac:dyDescent="0.25">
      <c r="A3779">
        <v>7553</v>
      </c>
      <c r="B3779" s="7">
        <v>4.0725700000000002E-6</v>
      </c>
    </row>
    <row r="3780" spans="1:2" x14ac:dyDescent="0.25">
      <c r="A3780">
        <v>7555</v>
      </c>
      <c r="B3780" s="7">
        <v>1.7118799999999999E-5</v>
      </c>
    </row>
    <row r="3781" spans="1:2" x14ac:dyDescent="0.25">
      <c r="A3781">
        <v>7557</v>
      </c>
      <c r="B3781" s="7">
        <v>4.8675499999999997E-7</v>
      </c>
    </row>
    <row r="3782" spans="1:2" x14ac:dyDescent="0.25">
      <c r="A3782">
        <v>7559</v>
      </c>
      <c r="B3782" s="7">
        <v>-1.8891900000000001E-5</v>
      </c>
    </row>
    <row r="3783" spans="1:2" x14ac:dyDescent="0.25">
      <c r="A3783">
        <v>7561</v>
      </c>
      <c r="B3783" s="7">
        <v>1.7074599999999999E-6</v>
      </c>
    </row>
    <row r="3784" spans="1:2" x14ac:dyDescent="0.25">
      <c r="A3784">
        <v>7563</v>
      </c>
      <c r="B3784" s="7">
        <v>-2.7175900000000002E-6</v>
      </c>
    </row>
    <row r="3785" spans="1:2" x14ac:dyDescent="0.25">
      <c r="A3785">
        <v>7565</v>
      </c>
      <c r="B3785" s="7">
        <v>-5.38788E-6</v>
      </c>
    </row>
    <row r="3786" spans="1:2" x14ac:dyDescent="0.25">
      <c r="A3786">
        <v>7567</v>
      </c>
      <c r="B3786" s="7">
        <v>-4.6249399999999998E-6</v>
      </c>
    </row>
    <row r="3787" spans="1:2" x14ac:dyDescent="0.25">
      <c r="A3787">
        <v>7569</v>
      </c>
      <c r="B3787" s="7">
        <v>-1.26358E-5</v>
      </c>
    </row>
    <row r="3788" spans="1:2" x14ac:dyDescent="0.25">
      <c r="A3788">
        <v>7571</v>
      </c>
      <c r="B3788" s="7">
        <v>-1.6494799999999999E-6</v>
      </c>
    </row>
    <row r="3789" spans="1:2" x14ac:dyDescent="0.25">
      <c r="A3789">
        <v>7573</v>
      </c>
      <c r="B3789" s="7">
        <v>1.17783E-5</v>
      </c>
    </row>
    <row r="3790" spans="1:2" x14ac:dyDescent="0.25">
      <c r="A3790">
        <v>7575</v>
      </c>
      <c r="B3790" s="7">
        <v>-3.4042400000000002E-6</v>
      </c>
    </row>
    <row r="3791" spans="1:2" x14ac:dyDescent="0.25">
      <c r="A3791">
        <v>7577</v>
      </c>
      <c r="B3791" s="7">
        <v>2.57873E-7</v>
      </c>
    </row>
    <row r="3792" spans="1:2" x14ac:dyDescent="0.25">
      <c r="A3792">
        <v>7579</v>
      </c>
      <c r="B3792" s="7">
        <v>8.7265000000000002E-6</v>
      </c>
    </row>
    <row r="3793" spans="1:2" x14ac:dyDescent="0.25">
      <c r="A3793">
        <v>7581</v>
      </c>
      <c r="B3793" s="7">
        <v>4.1046100000000001E-7</v>
      </c>
    </row>
    <row r="3794" spans="1:2" x14ac:dyDescent="0.25">
      <c r="A3794">
        <v>7583</v>
      </c>
      <c r="B3794" s="7">
        <v>1.52115E-5</v>
      </c>
    </row>
    <row r="3795" spans="1:2" x14ac:dyDescent="0.25">
      <c r="A3795">
        <v>7585</v>
      </c>
      <c r="B3795" s="7">
        <v>9.0316800000000006E-6</v>
      </c>
    </row>
    <row r="3796" spans="1:2" x14ac:dyDescent="0.25">
      <c r="A3796">
        <v>7587</v>
      </c>
      <c r="B3796" s="7">
        <v>-1.6494799999999999E-6</v>
      </c>
    </row>
    <row r="3797" spans="1:2" x14ac:dyDescent="0.25">
      <c r="A3797">
        <v>7589</v>
      </c>
      <c r="B3797" s="7">
        <v>1.9102499999999999E-5</v>
      </c>
    </row>
    <row r="3798" spans="1:2" x14ac:dyDescent="0.25">
      <c r="A3798">
        <v>7591</v>
      </c>
      <c r="B3798" s="7">
        <v>6.8954500000000002E-6</v>
      </c>
    </row>
    <row r="3799" spans="1:2" x14ac:dyDescent="0.25">
      <c r="A3799">
        <v>7593</v>
      </c>
      <c r="B3799" s="7">
        <v>6.3934299999999998E-7</v>
      </c>
    </row>
    <row r="3800" spans="1:2" x14ac:dyDescent="0.25">
      <c r="A3800">
        <v>7595</v>
      </c>
      <c r="B3800" s="7">
        <v>1.2922700000000001E-5</v>
      </c>
    </row>
    <row r="3801" spans="1:2" x14ac:dyDescent="0.25">
      <c r="A3801">
        <v>7597</v>
      </c>
      <c r="B3801" s="7">
        <v>1.8157999999999999E-7</v>
      </c>
    </row>
    <row r="3802" spans="1:2" x14ac:dyDescent="0.25">
      <c r="A3802">
        <v>7599</v>
      </c>
      <c r="B3802" s="7">
        <v>-2.7175900000000002E-6</v>
      </c>
    </row>
    <row r="3803" spans="1:2" x14ac:dyDescent="0.25">
      <c r="A3803">
        <v>7601</v>
      </c>
      <c r="B3803" s="7">
        <v>-1.48483E-5</v>
      </c>
    </row>
    <row r="3804" spans="1:2" x14ac:dyDescent="0.25">
      <c r="A3804">
        <v>7603</v>
      </c>
      <c r="B3804" s="7">
        <v>-4.4723499999999996E-6</v>
      </c>
    </row>
    <row r="3805" spans="1:2" x14ac:dyDescent="0.25">
      <c r="A3805">
        <v>7605</v>
      </c>
      <c r="B3805" s="7">
        <v>6.3613899999999999E-6</v>
      </c>
    </row>
    <row r="3806" spans="1:2" x14ac:dyDescent="0.25">
      <c r="A3806">
        <v>7607</v>
      </c>
      <c r="B3806" s="7">
        <v>1.14731E-5</v>
      </c>
    </row>
    <row r="3807" spans="1:2" x14ac:dyDescent="0.25">
      <c r="A3807">
        <v>7609</v>
      </c>
      <c r="B3807" s="7">
        <v>-6.7611700000000002E-6</v>
      </c>
    </row>
    <row r="3808" spans="1:2" x14ac:dyDescent="0.25">
      <c r="A3808">
        <v>7611</v>
      </c>
      <c r="B3808" s="7">
        <v>4.8675499999999997E-7</v>
      </c>
    </row>
    <row r="3809" spans="1:2" x14ac:dyDescent="0.25">
      <c r="A3809">
        <v>7613</v>
      </c>
      <c r="B3809" s="7">
        <v>1.8157999999999999E-7</v>
      </c>
    </row>
    <row r="3810" spans="1:2" x14ac:dyDescent="0.25">
      <c r="A3810">
        <v>7615</v>
      </c>
      <c r="B3810" s="7">
        <v>1.9026200000000001E-5</v>
      </c>
    </row>
    <row r="3811" spans="1:2" x14ac:dyDescent="0.25">
      <c r="A3811">
        <v>7617</v>
      </c>
      <c r="B3811" s="7">
        <v>5.6747400000000003E-6</v>
      </c>
    </row>
    <row r="3812" spans="1:2" x14ac:dyDescent="0.25">
      <c r="A3812">
        <v>7619</v>
      </c>
      <c r="B3812" s="7">
        <v>5.1406899999999999E-6</v>
      </c>
    </row>
    <row r="3813" spans="1:2" x14ac:dyDescent="0.25">
      <c r="A3813">
        <v>7621</v>
      </c>
      <c r="B3813" s="7">
        <v>2.3941000000000001E-6</v>
      </c>
    </row>
    <row r="3814" spans="1:2" x14ac:dyDescent="0.25">
      <c r="A3814">
        <v>7623</v>
      </c>
      <c r="B3814" s="7">
        <v>-4.7012300000000004E-6</v>
      </c>
    </row>
    <row r="3815" spans="1:2" x14ac:dyDescent="0.25">
      <c r="A3815">
        <v>7625</v>
      </c>
      <c r="B3815" s="7">
        <v>1.0528599999999999E-7</v>
      </c>
    </row>
    <row r="3816" spans="1:2" x14ac:dyDescent="0.25">
      <c r="A3816">
        <v>7627</v>
      </c>
      <c r="B3816" s="7">
        <v>4.3014500000000001E-6</v>
      </c>
    </row>
    <row r="3817" spans="1:2" x14ac:dyDescent="0.25">
      <c r="A3817">
        <v>7629</v>
      </c>
      <c r="B3817" s="7">
        <v>-6.5322900000000003E-6</v>
      </c>
    </row>
    <row r="3818" spans="1:2" x14ac:dyDescent="0.25">
      <c r="A3818">
        <v>7631</v>
      </c>
      <c r="B3818" s="7">
        <v>2.8518700000000002E-6</v>
      </c>
    </row>
    <row r="3819" spans="1:2" x14ac:dyDescent="0.25">
      <c r="A3819">
        <v>7633</v>
      </c>
      <c r="B3819" s="7">
        <v>6.8191499999999998E-6</v>
      </c>
    </row>
    <row r="3820" spans="1:2" x14ac:dyDescent="0.25">
      <c r="A3820">
        <v>7635</v>
      </c>
      <c r="B3820" s="7">
        <v>5.9799199999999998E-6</v>
      </c>
    </row>
    <row r="3821" spans="1:2" x14ac:dyDescent="0.25">
      <c r="A3821">
        <v>7637</v>
      </c>
      <c r="B3821" s="7">
        <v>1.17783E-5</v>
      </c>
    </row>
    <row r="3822" spans="1:2" x14ac:dyDescent="0.25">
      <c r="A3822">
        <v>7639</v>
      </c>
      <c r="B3822" s="7">
        <v>7.5058000000000002E-6</v>
      </c>
    </row>
    <row r="3823" spans="1:2" x14ac:dyDescent="0.25">
      <c r="A3823">
        <v>7641</v>
      </c>
      <c r="B3823" s="7">
        <v>1.24649E-5</v>
      </c>
    </row>
    <row r="3824" spans="1:2" x14ac:dyDescent="0.25">
      <c r="A3824">
        <v>7643</v>
      </c>
      <c r="B3824" s="7">
        <v>4.2251600000000004E-6</v>
      </c>
    </row>
    <row r="3825" spans="1:2" x14ac:dyDescent="0.25">
      <c r="A3825">
        <v>7645</v>
      </c>
      <c r="B3825" s="7">
        <v>2.1652200000000002E-6</v>
      </c>
    </row>
    <row r="3826" spans="1:2" x14ac:dyDescent="0.25">
      <c r="A3826">
        <v>7647</v>
      </c>
      <c r="B3826" s="7">
        <v>2.3941000000000001E-6</v>
      </c>
    </row>
    <row r="3827" spans="1:2" x14ac:dyDescent="0.25">
      <c r="A3827">
        <v>7649</v>
      </c>
      <c r="B3827" s="7">
        <v>1.16257E-5</v>
      </c>
    </row>
    <row r="3828" spans="1:2" x14ac:dyDescent="0.25">
      <c r="A3828">
        <v>7651</v>
      </c>
      <c r="B3828" s="7">
        <v>-5.4641699999999997E-6</v>
      </c>
    </row>
    <row r="3829" spans="1:2" x14ac:dyDescent="0.25">
      <c r="A3829">
        <v>7653</v>
      </c>
      <c r="B3829" s="7">
        <v>5.8273299999999997E-6</v>
      </c>
    </row>
    <row r="3830" spans="1:2" x14ac:dyDescent="0.25">
      <c r="A3830">
        <v>7655</v>
      </c>
      <c r="B3830" s="7">
        <v>-1.19171E-6</v>
      </c>
    </row>
    <row r="3831" spans="1:2" x14ac:dyDescent="0.25">
      <c r="A3831">
        <v>7657</v>
      </c>
      <c r="B3831" s="7">
        <v>1.9865400000000001E-5</v>
      </c>
    </row>
    <row r="3832" spans="1:2" x14ac:dyDescent="0.25">
      <c r="A3832">
        <v>7659</v>
      </c>
      <c r="B3832" s="7">
        <v>-2.9464700000000001E-6</v>
      </c>
    </row>
    <row r="3833" spans="1:2" x14ac:dyDescent="0.25">
      <c r="A3833">
        <v>7661</v>
      </c>
      <c r="B3833" s="7">
        <v>1.0528500000000001E-7</v>
      </c>
    </row>
    <row r="3834" spans="1:2" x14ac:dyDescent="0.25">
      <c r="A3834">
        <v>7663</v>
      </c>
      <c r="B3834" s="7">
        <v>1.0971099999999999E-6</v>
      </c>
    </row>
    <row r="3835" spans="1:2" x14ac:dyDescent="0.25">
      <c r="A3835">
        <v>7665</v>
      </c>
      <c r="B3835" s="7">
        <v>6.5902699999999998E-6</v>
      </c>
    </row>
    <row r="3836" spans="1:2" x14ac:dyDescent="0.25">
      <c r="A3836">
        <v>7667</v>
      </c>
      <c r="B3836" s="7">
        <v>1.8720999999999999E-5</v>
      </c>
    </row>
    <row r="3837" spans="1:2" x14ac:dyDescent="0.25">
      <c r="A3837">
        <v>7669</v>
      </c>
      <c r="B3837" s="7">
        <v>7.1563700000000004E-7</v>
      </c>
    </row>
    <row r="3838" spans="1:2" x14ac:dyDescent="0.25">
      <c r="A3838">
        <v>7671</v>
      </c>
      <c r="B3838" s="7">
        <v>2.5787400000000002E-7</v>
      </c>
    </row>
    <row r="3839" spans="1:2" x14ac:dyDescent="0.25">
      <c r="A3839">
        <v>7673</v>
      </c>
      <c r="B3839" s="7">
        <v>-2.6413E-6</v>
      </c>
    </row>
    <row r="3840" spans="1:2" x14ac:dyDescent="0.25">
      <c r="A3840">
        <v>7675</v>
      </c>
      <c r="B3840" s="7">
        <v>3.6911000000000001E-6</v>
      </c>
    </row>
    <row r="3841" spans="1:2" x14ac:dyDescent="0.25">
      <c r="A3841">
        <v>7677</v>
      </c>
      <c r="B3841" s="7">
        <v>2.8991999999999999E-8</v>
      </c>
    </row>
    <row r="3842" spans="1:2" x14ac:dyDescent="0.25">
      <c r="A3842">
        <v>7679</v>
      </c>
      <c r="B3842" s="7">
        <v>5.52216E-6</v>
      </c>
    </row>
    <row r="3843" spans="1:2" x14ac:dyDescent="0.25">
      <c r="A3843">
        <v>7681</v>
      </c>
      <c r="B3843" s="7">
        <v>4.1488599999999999E-6</v>
      </c>
    </row>
    <row r="3844" spans="1:2" x14ac:dyDescent="0.25">
      <c r="A3844">
        <v>7683</v>
      </c>
      <c r="B3844" s="7">
        <v>6.13251E-6</v>
      </c>
    </row>
    <row r="3845" spans="1:2" x14ac:dyDescent="0.25">
      <c r="A3845">
        <v>7685</v>
      </c>
      <c r="B3845" s="7">
        <v>7.0480299999999997E-6</v>
      </c>
    </row>
    <row r="3846" spans="1:2" x14ac:dyDescent="0.25">
      <c r="A3846">
        <v>7687</v>
      </c>
      <c r="B3846" s="7">
        <v>1.8492099999999999E-5</v>
      </c>
    </row>
    <row r="3847" spans="1:2" x14ac:dyDescent="0.25">
      <c r="A3847">
        <v>7689</v>
      </c>
      <c r="B3847" s="7">
        <v>-5.0506599999999995E-7</v>
      </c>
    </row>
    <row r="3848" spans="1:2" x14ac:dyDescent="0.25">
      <c r="A3848">
        <v>7691</v>
      </c>
      <c r="B3848" s="7">
        <v>1.1015299999999999E-5</v>
      </c>
    </row>
    <row r="3849" spans="1:2" x14ac:dyDescent="0.25">
      <c r="A3849">
        <v>7693</v>
      </c>
      <c r="B3849" s="7">
        <v>4.9118000000000001E-6</v>
      </c>
    </row>
    <row r="3850" spans="1:2" x14ac:dyDescent="0.25">
      <c r="A3850">
        <v>7695</v>
      </c>
      <c r="B3850" s="7">
        <v>-3.25165E-6</v>
      </c>
    </row>
    <row r="3851" spans="1:2" x14ac:dyDescent="0.25">
      <c r="A3851">
        <v>7697</v>
      </c>
      <c r="B3851" s="7">
        <v>-3.7857099999999999E-6</v>
      </c>
    </row>
    <row r="3852" spans="1:2" x14ac:dyDescent="0.25">
      <c r="A3852">
        <v>7699</v>
      </c>
      <c r="B3852" s="7">
        <v>9.1842700000000008E-6</v>
      </c>
    </row>
    <row r="3853" spans="1:2" x14ac:dyDescent="0.25">
      <c r="A3853">
        <v>7701</v>
      </c>
      <c r="B3853" s="7">
        <v>-1.49689E-6</v>
      </c>
    </row>
    <row r="3854" spans="1:2" x14ac:dyDescent="0.25">
      <c r="A3854">
        <v>7703</v>
      </c>
      <c r="B3854" s="7">
        <v>9.1842700000000008E-6</v>
      </c>
    </row>
    <row r="3855" spans="1:2" x14ac:dyDescent="0.25">
      <c r="A3855">
        <v>7705</v>
      </c>
      <c r="B3855" s="7">
        <v>-7.2952299999999996E-6</v>
      </c>
    </row>
    <row r="3856" spans="1:2" x14ac:dyDescent="0.25">
      <c r="A3856">
        <v>7707</v>
      </c>
      <c r="B3856" s="7">
        <v>-1.0391200000000001E-6</v>
      </c>
    </row>
    <row r="3857" spans="1:2" x14ac:dyDescent="0.25">
      <c r="A3857">
        <v>7709</v>
      </c>
      <c r="B3857" s="7">
        <v>-1.57639E-5</v>
      </c>
    </row>
    <row r="3858" spans="1:2" x14ac:dyDescent="0.25">
      <c r="A3858">
        <v>7711</v>
      </c>
      <c r="B3858" s="7">
        <v>-3.5568200000000001E-6</v>
      </c>
    </row>
    <row r="3859" spans="1:2" x14ac:dyDescent="0.25">
      <c r="A3859">
        <v>7713</v>
      </c>
      <c r="B3859" s="7">
        <v>1.2999E-5</v>
      </c>
    </row>
    <row r="3860" spans="1:2" x14ac:dyDescent="0.25">
      <c r="A3860">
        <v>7715</v>
      </c>
      <c r="B3860" s="7">
        <v>1.4677399999999999E-5</v>
      </c>
    </row>
    <row r="3861" spans="1:2" x14ac:dyDescent="0.25">
      <c r="A3861">
        <v>7717</v>
      </c>
      <c r="B3861" s="7">
        <v>2.69928E-6</v>
      </c>
    </row>
    <row r="3862" spans="1:2" x14ac:dyDescent="0.25">
      <c r="A3862">
        <v>7719</v>
      </c>
      <c r="B3862" s="7">
        <v>-6.0745199999999997E-6</v>
      </c>
    </row>
    <row r="3863" spans="1:2" x14ac:dyDescent="0.25">
      <c r="A3863">
        <v>7721</v>
      </c>
      <c r="B3863" s="7">
        <v>1.9102499999999999E-5</v>
      </c>
    </row>
    <row r="3864" spans="1:2" x14ac:dyDescent="0.25">
      <c r="A3864">
        <v>7723</v>
      </c>
      <c r="B3864" s="7">
        <v>1.63117E-6</v>
      </c>
    </row>
    <row r="3865" spans="1:2" x14ac:dyDescent="0.25">
      <c r="A3865">
        <v>7725</v>
      </c>
      <c r="B3865" s="7">
        <v>-1.0652199999999999E-5</v>
      </c>
    </row>
    <row r="3866" spans="1:2" x14ac:dyDescent="0.25">
      <c r="A3866">
        <v>7727</v>
      </c>
      <c r="B3866" s="7">
        <v>-2.4887099999999998E-6</v>
      </c>
    </row>
    <row r="3867" spans="1:2" x14ac:dyDescent="0.25">
      <c r="A3867">
        <v>7729</v>
      </c>
      <c r="B3867" s="7">
        <v>-1.17966E-5</v>
      </c>
    </row>
    <row r="3868" spans="1:2" x14ac:dyDescent="0.25">
      <c r="A3868">
        <v>7731</v>
      </c>
      <c r="B3868" s="7">
        <v>1.2922700000000001E-5</v>
      </c>
    </row>
    <row r="3869" spans="1:2" x14ac:dyDescent="0.25">
      <c r="A3869">
        <v>7733</v>
      </c>
      <c r="B3869" s="7">
        <v>1.0208100000000001E-6</v>
      </c>
    </row>
    <row r="3870" spans="1:2" x14ac:dyDescent="0.25">
      <c r="A3870">
        <v>7735</v>
      </c>
      <c r="B3870" s="7">
        <v>2.8991699999999999E-8</v>
      </c>
    </row>
    <row r="3871" spans="1:2" x14ac:dyDescent="0.25">
      <c r="A3871">
        <v>7737</v>
      </c>
      <c r="B3871" s="7">
        <v>2.4704000000000001E-6</v>
      </c>
    </row>
    <row r="3872" spans="1:2" x14ac:dyDescent="0.25">
      <c r="A3872">
        <v>7739</v>
      </c>
      <c r="B3872" s="7">
        <v>1.8157999999999999E-7</v>
      </c>
    </row>
    <row r="3873" spans="1:2" x14ac:dyDescent="0.25">
      <c r="A3873">
        <v>7741</v>
      </c>
      <c r="B3873" s="7">
        <v>-2.4232499999999999E-5</v>
      </c>
    </row>
    <row r="3874" spans="1:2" x14ac:dyDescent="0.25">
      <c r="A3874">
        <v>7743</v>
      </c>
      <c r="B3874" s="7">
        <v>-5.4641699999999997E-6</v>
      </c>
    </row>
    <row r="3875" spans="1:2" x14ac:dyDescent="0.25">
      <c r="A3875">
        <v>7745</v>
      </c>
      <c r="B3875" s="7">
        <v>-3.5568200000000001E-6</v>
      </c>
    </row>
    <row r="3876" spans="1:2" x14ac:dyDescent="0.25">
      <c r="A3876">
        <v>7747</v>
      </c>
      <c r="B3876" s="7">
        <v>-1.2559500000000001E-5</v>
      </c>
    </row>
    <row r="3877" spans="1:2" x14ac:dyDescent="0.25">
      <c r="A3877">
        <v>7749</v>
      </c>
      <c r="B3877" s="7">
        <v>4.3014500000000001E-6</v>
      </c>
    </row>
    <row r="3878" spans="1:2" x14ac:dyDescent="0.25">
      <c r="A3878">
        <v>7751</v>
      </c>
      <c r="B3878" s="7">
        <v>-2.6413E-6</v>
      </c>
    </row>
    <row r="3879" spans="1:2" x14ac:dyDescent="0.25">
      <c r="A3879">
        <v>7753</v>
      </c>
      <c r="B3879" s="7">
        <v>-1.04996E-5</v>
      </c>
    </row>
    <row r="3880" spans="1:2" x14ac:dyDescent="0.25">
      <c r="A3880">
        <v>7755</v>
      </c>
      <c r="B3880" s="7">
        <v>-5.99823E-6</v>
      </c>
    </row>
    <row r="3881" spans="1:2" x14ac:dyDescent="0.25">
      <c r="A3881">
        <v>7757</v>
      </c>
      <c r="B3881" s="7">
        <v>-5.3115800000000004E-6</v>
      </c>
    </row>
    <row r="3882" spans="1:2" x14ac:dyDescent="0.25">
      <c r="A3882">
        <v>7759</v>
      </c>
      <c r="B3882" s="7">
        <v>-4.7302399999999997E-8</v>
      </c>
    </row>
    <row r="3883" spans="1:2" x14ac:dyDescent="0.25">
      <c r="A3883">
        <v>7761</v>
      </c>
      <c r="B3883" s="7">
        <v>6.2087999999999997E-6</v>
      </c>
    </row>
    <row r="3884" spans="1:2" x14ac:dyDescent="0.25">
      <c r="A3884">
        <v>7763</v>
      </c>
      <c r="B3884" s="7">
        <v>-6.0745199999999997E-6</v>
      </c>
    </row>
    <row r="3885" spans="1:2" x14ac:dyDescent="0.25">
      <c r="A3885">
        <v>7765</v>
      </c>
      <c r="B3885" s="7">
        <v>-3.4042400000000002E-6</v>
      </c>
    </row>
    <row r="3886" spans="1:2" x14ac:dyDescent="0.25">
      <c r="A3886">
        <v>7767</v>
      </c>
      <c r="B3886" s="7">
        <v>-6.2271099999999999E-6</v>
      </c>
    </row>
    <row r="3887" spans="1:2" x14ac:dyDescent="0.25">
      <c r="A3887">
        <v>7769</v>
      </c>
      <c r="B3887" s="7">
        <v>-4.77753E-6</v>
      </c>
    </row>
    <row r="3888" spans="1:2" x14ac:dyDescent="0.25">
      <c r="A3888">
        <v>7771</v>
      </c>
      <c r="B3888" s="7">
        <v>6.74286E-6</v>
      </c>
    </row>
    <row r="3889" spans="1:2" x14ac:dyDescent="0.25">
      <c r="A3889">
        <v>7773</v>
      </c>
      <c r="B3889" s="7">
        <v>2.0704699999999998E-5</v>
      </c>
    </row>
    <row r="3890" spans="1:2" x14ac:dyDescent="0.25">
      <c r="A3890">
        <v>7775</v>
      </c>
      <c r="B3890" s="7">
        <v>1.4143400000000001E-5</v>
      </c>
    </row>
    <row r="3891" spans="1:2" x14ac:dyDescent="0.25">
      <c r="A3891">
        <v>7777</v>
      </c>
      <c r="B3891" s="7">
        <v>6.6665700000000003E-6</v>
      </c>
    </row>
    <row r="3892" spans="1:2" x14ac:dyDescent="0.25">
      <c r="A3892">
        <v>7779</v>
      </c>
      <c r="B3892" s="7">
        <v>3.4622200000000002E-6</v>
      </c>
    </row>
    <row r="3893" spans="1:2" x14ac:dyDescent="0.25">
      <c r="A3893">
        <v>7781</v>
      </c>
      <c r="B3893" s="7">
        <v>-1.6297899999999999E-5</v>
      </c>
    </row>
    <row r="3894" spans="1:2" x14ac:dyDescent="0.25">
      <c r="A3894">
        <v>7783</v>
      </c>
      <c r="B3894" s="7">
        <v>7.0480299999999997E-6</v>
      </c>
    </row>
    <row r="3895" spans="1:2" x14ac:dyDescent="0.25">
      <c r="A3895">
        <v>7785</v>
      </c>
      <c r="B3895" s="7">
        <v>1.26938E-5</v>
      </c>
    </row>
    <row r="3896" spans="1:2" x14ac:dyDescent="0.25">
      <c r="A3896">
        <v>7787</v>
      </c>
      <c r="B3896" s="7">
        <v>-1.26801E-6</v>
      </c>
    </row>
    <row r="3897" spans="1:2" x14ac:dyDescent="0.25">
      <c r="A3897">
        <v>7789</v>
      </c>
      <c r="B3897" s="7">
        <v>2.6229899999999999E-6</v>
      </c>
    </row>
    <row r="3898" spans="1:2" x14ac:dyDescent="0.25">
      <c r="A3898">
        <v>7791</v>
      </c>
      <c r="B3898" s="7">
        <v>-1.80206E-6</v>
      </c>
    </row>
    <row r="3899" spans="1:2" x14ac:dyDescent="0.25">
      <c r="A3899">
        <v>7793</v>
      </c>
      <c r="B3899" s="7">
        <v>1.5593000000000001E-5</v>
      </c>
    </row>
    <row r="3900" spans="1:2" x14ac:dyDescent="0.25">
      <c r="A3900">
        <v>7795</v>
      </c>
      <c r="B3900" s="7">
        <v>-4.5486500000000001E-6</v>
      </c>
    </row>
    <row r="3901" spans="1:2" x14ac:dyDescent="0.25">
      <c r="A3901">
        <v>7797</v>
      </c>
      <c r="B3901" s="7">
        <v>-4.0145899999999998E-6</v>
      </c>
    </row>
    <row r="3902" spans="1:2" x14ac:dyDescent="0.25">
      <c r="A3902">
        <v>7799</v>
      </c>
      <c r="B3902" s="7">
        <v>3.2333399999999999E-6</v>
      </c>
    </row>
    <row r="3903" spans="1:2" x14ac:dyDescent="0.25">
      <c r="A3903">
        <v>7801</v>
      </c>
      <c r="B3903" s="7">
        <v>1.6311599999999999E-6</v>
      </c>
    </row>
    <row r="3904" spans="1:2" x14ac:dyDescent="0.25">
      <c r="A3904">
        <v>7803</v>
      </c>
      <c r="B3904" s="7">
        <v>1.5593000000000001E-5</v>
      </c>
    </row>
    <row r="3905" spans="1:2" x14ac:dyDescent="0.25">
      <c r="A3905">
        <v>7805</v>
      </c>
      <c r="B3905" s="7">
        <v>1.0528599999999999E-7</v>
      </c>
    </row>
    <row r="3906" spans="1:2" x14ac:dyDescent="0.25">
      <c r="A3906">
        <v>7807</v>
      </c>
      <c r="B3906" s="7">
        <v>4.7560099999999999E-5</v>
      </c>
    </row>
    <row r="3907" spans="1:2" x14ac:dyDescent="0.25">
      <c r="A3907">
        <v>7809</v>
      </c>
      <c r="B3907" s="7">
        <v>3.2530200000000002E-5</v>
      </c>
    </row>
    <row r="3908" spans="1:2" x14ac:dyDescent="0.25">
      <c r="A3908">
        <v>7811</v>
      </c>
      <c r="B3908" s="7">
        <v>2.5205999999999999E-5</v>
      </c>
    </row>
    <row r="3909" spans="1:2" x14ac:dyDescent="0.25">
      <c r="A3909">
        <v>7813</v>
      </c>
      <c r="B3909" s="7">
        <v>9.56574E-6</v>
      </c>
    </row>
    <row r="3910" spans="1:2" x14ac:dyDescent="0.25">
      <c r="A3910">
        <v>7815</v>
      </c>
      <c r="B3910" s="7">
        <v>-5.2352899999999998E-6</v>
      </c>
    </row>
    <row r="3911" spans="1:2" x14ac:dyDescent="0.25">
      <c r="A3911">
        <v>7817</v>
      </c>
      <c r="B3911" s="7">
        <v>-1.1949200000000001E-5</v>
      </c>
    </row>
    <row r="3912" spans="1:2" x14ac:dyDescent="0.25">
      <c r="A3912">
        <v>7819</v>
      </c>
      <c r="B3912" s="7">
        <v>1.14731E-5</v>
      </c>
    </row>
    <row r="3913" spans="1:2" x14ac:dyDescent="0.25">
      <c r="A3913">
        <v>7821</v>
      </c>
      <c r="B3913" s="7">
        <v>4.7592199999999998E-6</v>
      </c>
    </row>
    <row r="3914" spans="1:2" x14ac:dyDescent="0.25">
      <c r="A3914">
        <v>7823</v>
      </c>
      <c r="B3914" s="7">
        <v>1.6584800000000001E-5</v>
      </c>
    </row>
    <row r="3915" spans="1:2" x14ac:dyDescent="0.25">
      <c r="A3915">
        <v>7825</v>
      </c>
      <c r="B3915" s="7">
        <v>6.0562100000000004E-6</v>
      </c>
    </row>
    <row r="3916" spans="1:2" x14ac:dyDescent="0.25">
      <c r="A3916">
        <v>7827</v>
      </c>
      <c r="B3916" s="7">
        <v>2.6229899999999999E-6</v>
      </c>
    </row>
    <row r="3917" spans="1:2" x14ac:dyDescent="0.25">
      <c r="A3917">
        <v>7829</v>
      </c>
      <c r="B3917" s="7">
        <v>1.4143400000000001E-5</v>
      </c>
    </row>
    <row r="3918" spans="1:2" x14ac:dyDescent="0.25">
      <c r="A3918">
        <v>7831</v>
      </c>
      <c r="B3918" s="7">
        <v>3.0044599999999999E-6</v>
      </c>
    </row>
    <row r="3919" spans="1:2" x14ac:dyDescent="0.25">
      <c r="A3919">
        <v>7833</v>
      </c>
      <c r="B3919" s="7">
        <v>2.07809E-5</v>
      </c>
    </row>
    <row r="3920" spans="1:2" x14ac:dyDescent="0.25">
      <c r="A3920">
        <v>7835</v>
      </c>
      <c r="B3920" s="7">
        <v>-1.72134E-5</v>
      </c>
    </row>
    <row r="3921" spans="1:2" x14ac:dyDescent="0.25">
      <c r="A3921">
        <v>7837</v>
      </c>
      <c r="B3921" s="7">
        <v>-5.1590000000000001E-6</v>
      </c>
    </row>
    <row r="3922" spans="1:2" x14ac:dyDescent="0.25">
      <c r="A3922">
        <v>7839</v>
      </c>
      <c r="B3922" s="7">
        <v>1.8339499999999999E-5</v>
      </c>
    </row>
    <row r="3923" spans="1:2" x14ac:dyDescent="0.25">
      <c r="A3923">
        <v>7841</v>
      </c>
      <c r="B3923" s="7">
        <v>1.7424000000000001E-5</v>
      </c>
    </row>
    <row r="3924" spans="1:2" x14ac:dyDescent="0.25">
      <c r="A3924">
        <v>7843</v>
      </c>
      <c r="B3924" s="7">
        <v>-4.77753E-6</v>
      </c>
    </row>
    <row r="3925" spans="1:2" x14ac:dyDescent="0.25">
      <c r="A3925">
        <v>7845</v>
      </c>
      <c r="B3925" s="7">
        <v>-2.4124099999999998E-6</v>
      </c>
    </row>
    <row r="3926" spans="1:2" x14ac:dyDescent="0.25">
      <c r="A3926">
        <v>7847</v>
      </c>
      <c r="B3926" s="7">
        <v>1.9483900000000002E-5</v>
      </c>
    </row>
    <row r="3927" spans="1:2" x14ac:dyDescent="0.25">
      <c r="A3927">
        <v>7849</v>
      </c>
      <c r="B3927" s="7">
        <v>2.57873E-7</v>
      </c>
    </row>
    <row r="3928" spans="1:2" x14ac:dyDescent="0.25">
      <c r="A3928">
        <v>7851</v>
      </c>
      <c r="B3928" s="7">
        <v>2.2415200000000002E-6</v>
      </c>
    </row>
    <row r="3929" spans="1:2" x14ac:dyDescent="0.25">
      <c r="A3929">
        <v>7853</v>
      </c>
      <c r="B3929" s="7">
        <v>-1.26358E-5</v>
      </c>
    </row>
    <row r="3930" spans="1:2" x14ac:dyDescent="0.25">
      <c r="A3930">
        <v>7855</v>
      </c>
      <c r="B3930" s="7">
        <v>-1.23306E-5</v>
      </c>
    </row>
    <row r="3931" spans="1:2" x14ac:dyDescent="0.25">
      <c r="A3931">
        <v>7857</v>
      </c>
      <c r="B3931" s="7">
        <v>1.3838200000000001E-5</v>
      </c>
    </row>
    <row r="3932" spans="1:2" x14ac:dyDescent="0.25">
      <c r="A3932">
        <v>7859</v>
      </c>
      <c r="B3932" s="7">
        <v>-2.3545800000000001E-5</v>
      </c>
    </row>
    <row r="3933" spans="1:2" x14ac:dyDescent="0.25">
      <c r="A3933">
        <v>7861</v>
      </c>
      <c r="B3933" s="7">
        <v>-1.79764E-5</v>
      </c>
    </row>
    <row r="3934" spans="1:2" x14ac:dyDescent="0.25">
      <c r="A3934">
        <v>7863</v>
      </c>
      <c r="B3934" s="7">
        <v>-1.1872899999999999E-5</v>
      </c>
    </row>
    <row r="3935" spans="1:2" x14ac:dyDescent="0.25">
      <c r="A3935">
        <v>7865</v>
      </c>
      <c r="B3935" s="7">
        <v>-8.3633399999999994E-6</v>
      </c>
    </row>
    <row r="3936" spans="1:2" x14ac:dyDescent="0.25">
      <c r="A3936">
        <v>7867</v>
      </c>
      <c r="B3936" s="7">
        <v>2.2415200000000002E-6</v>
      </c>
    </row>
    <row r="3937" spans="1:2" x14ac:dyDescent="0.25">
      <c r="A3937">
        <v>7869</v>
      </c>
      <c r="B3937" s="7">
        <v>-9.2788699999999998E-6</v>
      </c>
    </row>
    <row r="3938" spans="1:2" x14ac:dyDescent="0.25">
      <c r="A3938">
        <v>7871</v>
      </c>
      <c r="B3938" s="7">
        <v>2.4704000000000001E-6</v>
      </c>
    </row>
    <row r="3939" spans="1:2" x14ac:dyDescent="0.25">
      <c r="A3939">
        <v>7873</v>
      </c>
      <c r="B3939" s="7">
        <v>4.7592199999999998E-6</v>
      </c>
    </row>
    <row r="3940" spans="1:2" x14ac:dyDescent="0.25">
      <c r="A3940">
        <v>7875</v>
      </c>
      <c r="B3940" s="7">
        <v>-2.9464700000000001E-6</v>
      </c>
    </row>
    <row r="3941" spans="1:2" x14ac:dyDescent="0.25">
      <c r="A3941">
        <v>7877</v>
      </c>
      <c r="B3941" s="7">
        <v>1.11679E-5</v>
      </c>
    </row>
    <row r="3942" spans="1:2" x14ac:dyDescent="0.25">
      <c r="A3942">
        <v>7879</v>
      </c>
      <c r="B3942" s="7">
        <v>4.3014500000000001E-6</v>
      </c>
    </row>
    <row r="3943" spans="1:2" x14ac:dyDescent="0.25">
      <c r="A3943">
        <v>7881</v>
      </c>
      <c r="B3943" s="7">
        <v>-7.0663499999999997E-6</v>
      </c>
    </row>
    <row r="3944" spans="1:2" x14ac:dyDescent="0.25">
      <c r="A3944">
        <v>7883</v>
      </c>
      <c r="B3944" s="7">
        <v>-1.26358E-5</v>
      </c>
    </row>
    <row r="3945" spans="1:2" x14ac:dyDescent="0.25">
      <c r="A3945">
        <v>7885</v>
      </c>
      <c r="B3945" s="7">
        <v>-7.21893E-6</v>
      </c>
    </row>
    <row r="3946" spans="1:2" x14ac:dyDescent="0.25">
      <c r="A3946">
        <v>7887</v>
      </c>
      <c r="B3946" s="7">
        <v>-6.9900500000000001E-6</v>
      </c>
    </row>
    <row r="3947" spans="1:2" x14ac:dyDescent="0.25">
      <c r="A3947">
        <v>7889</v>
      </c>
      <c r="B3947" s="7">
        <v>-1.0118100000000001E-5</v>
      </c>
    </row>
    <row r="3948" spans="1:2" x14ac:dyDescent="0.25">
      <c r="A3948">
        <v>7891</v>
      </c>
      <c r="B3948" s="7">
        <v>-4.28772E-7</v>
      </c>
    </row>
    <row r="3949" spans="1:2" x14ac:dyDescent="0.25">
      <c r="A3949">
        <v>7893</v>
      </c>
      <c r="B3949" s="7">
        <v>-8.1344600000000004E-6</v>
      </c>
    </row>
    <row r="3950" spans="1:2" x14ac:dyDescent="0.25">
      <c r="A3950">
        <v>7895</v>
      </c>
      <c r="B3950" s="7">
        <v>9.9472099999999992E-6</v>
      </c>
    </row>
    <row r="3951" spans="1:2" x14ac:dyDescent="0.25">
      <c r="A3951">
        <v>7897</v>
      </c>
      <c r="B3951" s="7">
        <v>5.9036300000000001E-6</v>
      </c>
    </row>
    <row r="3952" spans="1:2" x14ac:dyDescent="0.25">
      <c r="A3952">
        <v>7899</v>
      </c>
      <c r="B3952" s="7">
        <v>1.1734000000000001E-6</v>
      </c>
    </row>
    <row r="3953" spans="1:2" x14ac:dyDescent="0.25">
      <c r="A3953">
        <v>7901</v>
      </c>
      <c r="B3953" s="7">
        <v>-2.6413E-6</v>
      </c>
    </row>
    <row r="3954" spans="1:2" x14ac:dyDescent="0.25">
      <c r="A3954">
        <v>7903</v>
      </c>
      <c r="B3954" s="7">
        <v>-1.3443E-6</v>
      </c>
    </row>
    <row r="3955" spans="1:2" x14ac:dyDescent="0.25">
      <c r="A3955">
        <v>7905</v>
      </c>
      <c r="B3955" s="7">
        <v>-6.6848799999999996E-6</v>
      </c>
    </row>
    <row r="3956" spans="1:2" x14ac:dyDescent="0.25">
      <c r="A3956">
        <v>7907</v>
      </c>
      <c r="B3956" s="7">
        <v>3.4622200000000002E-6</v>
      </c>
    </row>
    <row r="3957" spans="1:2" x14ac:dyDescent="0.25">
      <c r="A3957">
        <v>7909</v>
      </c>
      <c r="B3957" s="7">
        <v>-3.5568200000000001E-6</v>
      </c>
    </row>
    <row r="3958" spans="1:2" x14ac:dyDescent="0.25">
      <c r="A3958">
        <v>7911</v>
      </c>
      <c r="B3958" s="7">
        <v>2.7755700000000002E-6</v>
      </c>
    </row>
    <row r="3959" spans="1:2" x14ac:dyDescent="0.25">
      <c r="A3959">
        <v>7913</v>
      </c>
      <c r="B3959" s="7">
        <v>-2.1257E-5</v>
      </c>
    </row>
    <row r="3960" spans="1:2" x14ac:dyDescent="0.25">
      <c r="A3960">
        <v>7915</v>
      </c>
      <c r="B3960" s="7">
        <v>-8.8653600000000004E-7</v>
      </c>
    </row>
    <row r="3961" spans="1:2" x14ac:dyDescent="0.25">
      <c r="A3961">
        <v>7917</v>
      </c>
      <c r="B3961" s="7">
        <v>-3.17535E-6</v>
      </c>
    </row>
    <row r="3962" spans="1:2" x14ac:dyDescent="0.25">
      <c r="A3962">
        <v>7919</v>
      </c>
      <c r="B3962" s="7">
        <v>3.1570399999999998E-6</v>
      </c>
    </row>
    <row r="3963" spans="1:2" x14ac:dyDescent="0.25">
      <c r="A3963">
        <v>7921</v>
      </c>
      <c r="B3963" s="7">
        <v>1.89499E-5</v>
      </c>
    </row>
    <row r="3964" spans="1:2" x14ac:dyDescent="0.25">
      <c r="A3964">
        <v>7923</v>
      </c>
      <c r="B3964" s="7">
        <v>1.5669299999999999E-5</v>
      </c>
    </row>
    <row r="3965" spans="1:2" x14ac:dyDescent="0.25">
      <c r="A3965">
        <v>7925</v>
      </c>
      <c r="B3965" s="7">
        <v>-1.1154200000000001E-6</v>
      </c>
    </row>
    <row r="3966" spans="1:2" x14ac:dyDescent="0.25">
      <c r="A3966">
        <v>7927</v>
      </c>
      <c r="B3966" s="7">
        <v>2.16202E-5</v>
      </c>
    </row>
    <row r="3967" spans="1:2" x14ac:dyDescent="0.25">
      <c r="A3967">
        <v>7929</v>
      </c>
      <c r="B3967" s="7">
        <v>5.8273299999999997E-6</v>
      </c>
    </row>
    <row r="3968" spans="1:2" x14ac:dyDescent="0.25">
      <c r="A3968">
        <v>7931</v>
      </c>
      <c r="B3968" s="7">
        <v>7.8872699999999994E-6</v>
      </c>
    </row>
    <row r="3969" spans="1:2" x14ac:dyDescent="0.25">
      <c r="A3969">
        <v>7933</v>
      </c>
      <c r="B3969" s="7">
        <v>-1.44669E-5</v>
      </c>
    </row>
    <row r="3970" spans="1:2" x14ac:dyDescent="0.25">
      <c r="A3970">
        <v>7935</v>
      </c>
      <c r="B3970" s="7">
        <v>-1.9578599999999999E-5</v>
      </c>
    </row>
    <row r="3971" spans="1:2" x14ac:dyDescent="0.25">
      <c r="A3971">
        <v>7937</v>
      </c>
      <c r="B3971" s="7">
        <v>-5.6167599999999999E-6</v>
      </c>
    </row>
    <row r="3972" spans="1:2" x14ac:dyDescent="0.25">
      <c r="A3972">
        <v>7939</v>
      </c>
      <c r="B3972" s="7">
        <v>-3.7094099999999999E-6</v>
      </c>
    </row>
    <row r="3973" spans="1:2" x14ac:dyDescent="0.25">
      <c r="A3973">
        <v>7941</v>
      </c>
      <c r="B3973" s="7">
        <v>3.9962799999999996E-6</v>
      </c>
    </row>
    <row r="3974" spans="1:2" x14ac:dyDescent="0.25">
      <c r="A3974">
        <v>7943</v>
      </c>
      <c r="B3974" s="7">
        <v>2.3178099999999999E-6</v>
      </c>
    </row>
    <row r="3975" spans="1:2" x14ac:dyDescent="0.25">
      <c r="A3975">
        <v>7945</v>
      </c>
      <c r="B3975" s="7">
        <v>-9.43146E-6</v>
      </c>
    </row>
    <row r="3976" spans="1:2" x14ac:dyDescent="0.25">
      <c r="A3976">
        <v>7947</v>
      </c>
      <c r="B3976" s="7">
        <v>-2.7938799999999999E-6</v>
      </c>
    </row>
    <row r="3977" spans="1:2" x14ac:dyDescent="0.25">
      <c r="A3977">
        <v>7949</v>
      </c>
      <c r="B3977" s="7">
        <v>6.8191499999999998E-6</v>
      </c>
    </row>
    <row r="3978" spans="1:2" x14ac:dyDescent="0.25">
      <c r="A3978">
        <v>7951</v>
      </c>
      <c r="B3978" s="7">
        <v>-9.8892199999999998E-6</v>
      </c>
    </row>
    <row r="3979" spans="1:2" x14ac:dyDescent="0.25">
      <c r="A3979">
        <v>7953</v>
      </c>
      <c r="B3979" s="7">
        <v>-5.0506599999999995E-7</v>
      </c>
    </row>
    <row r="3980" spans="1:2" x14ac:dyDescent="0.25">
      <c r="A3980">
        <v>7955</v>
      </c>
      <c r="B3980" s="7">
        <v>-2.2598299999999999E-6</v>
      </c>
    </row>
    <row r="3981" spans="1:2" x14ac:dyDescent="0.25">
      <c r="A3981">
        <v>7957</v>
      </c>
      <c r="B3981" s="7">
        <v>-1.26801E-6</v>
      </c>
    </row>
    <row r="3982" spans="1:2" x14ac:dyDescent="0.25">
      <c r="A3982">
        <v>7959</v>
      </c>
      <c r="B3982" s="7">
        <v>-1.2359599999999999E-7</v>
      </c>
    </row>
    <row r="3983" spans="1:2" x14ac:dyDescent="0.25">
      <c r="A3983">
        <v>7961</v>
      </c>
      <c r="B3983" s="7">
        <v>8.1924400000000008E-6</v>
      </c>
    </row>
    <row r="3984" spans="1:2" x14ac:dyDescent="0.25">
      <c r="A3984">
        <v>7963</v>
      </c>
      <c r="B3984" s="7">
        <v>2.57873E-7</v>
      </c>
    </row>
    <row r="3985" spans="1:2" x14ac:dyDescent="0.25">
      <c r="A3985">
        <v>7965</v>
      </c>
      <c r="B3985" s="7">
        <v>-1.75949E-5</v>
      </c>
    </row>
    <row r="3986" spans="1:2" x14ac:dyDescent="0.25">
      <c r="A3986">
        <v>7967</v>
      </c>
      <c r="B3986" s="7">
        <v>1.63559E-5</v>
      </c>
    </row>
    <row r="3987" spans="1:2" x14ac:dyDescent="0.25">
      <c r="A3987">
        <v>7969</v>
      </c>
      <c r="B3987" s="7">
        <v>-1.95465E-6</v>
      </c>
    </row>
    <row r="3988" spans="1:2" x14ac:dyDescent="0.25">
      <c r="A3988">
        <v>7971</v>
      </c>
      <c r="B3988" s="7">
        <v>9.3368500000000002E-6</v>
      </c>
    </row>
    <row r="3989" spans="1:2" x14ac:dyDescent="0.25">
      <c r="A3989">
        <v>7973</v>
      </c>
      <c r="B3989" s="7">
        <v>1.67374E-5</v>
      </c>
    </row>
    <row r="3990" spans="1:2" x14ac:dyDescent="0.25">
      <c r="A3990">
        <v>7975</v>
      </c>
      <c r="B3990" s="7">
        <v>-2.565E-6</v>
      </c>
    </row>
    <row r="3991" spans="1:2" x14ac:dyDescent="0.25">
      <c r="A3991">
        <v>7977</v>
      </c>
      <c r="B3991" s="7">
        <v>-1.3475000000000001E-5</v>
      </c>
    </row>
    <row r="3992" spans="1:2" x14ac:dyDescent="0.25">
      <c r="A3992">
        <v>7979</v>
      </c>
      <c r="B3992" s="7">
        <v>-1.6145299999999999E-5</v>
      </c>
    </row>
    <row r="3993" spans="1:2" x14ac:dyDescent="0.25">
      <c r="A3993">
        <v>7981</v>
      </c>
      <c r="B3993" s="7">
        <v>1.7074599999999999E-6</v>
      </c>
    </row>
    <row r="3994" spans="1:2" x14ac:dyDescent="0.25">
      <c r="A3994">
        <v>7983</v>
      </c>
      <c r="B3994" s="7">
        <v>6.74286E-6</v>
      </c>
    </row>
    <row r="3995" spans="1:2" x14ac:dyDescent="0.25">
      <c r="A3995">
        <v>7985</v>
      </c>
      <c r="B3995" s="7">
        <v>-8.2870500000000006E-6</v>
      </c>
    </row>
    <row r="3996" spans="1:2" x14ac:dyDescent="0.25">
      <c r="A3996">
        <v>7987</v>
      </c>
      <c r="B3996" s="7">
        <v>3.9962799999999996E-6</v>
      </c>
    </row>
    <row r="3997" spans="1:2" x14ac:dyDescent="0.25">
      <c r="A3997">
        <v>7989</v>
      </c>
      <c r="B3997" s="7">
        <v>1.0786400000000001E-5</v>
      </c>
    </row>
    <row r="3998" spans="1:2" x14ac:dyDescent="0.25">
      <c r="A3998">
        <v>7991</v>
      </c>
      <c r="B3998" s="7">
        <v>4.0725700000000002E-6</v>
      </c>
    </row>
    <row r="3999" spans="1:2" x14ac:dyDescent="0.25">
      <c r="A3999">
        <v>7993</v>
      </c>
      <c r="B3999" s="7">
        <v>-1.7365999999999999E-5</v>
      </c>
    </row>
    <row r="4000" spans="1:2" x14ac:dyDescent="0.25">
      <c r="A4000">
        <v>7995</v>
      </c>
      <c r="B4000" s="7">
        <v>5.2169799999999996E-6</v>
      </c>
    </row>
    <row r="4001" spans="1:2" x14ac:dyDescent="0.25">
      <c r="A4001">
        <v>7997</v>
      </c>
      <c r="B4001" s="7">
        <v>-8.2107499999999993E-6</v>
      </c>
    </row>
    <row r="4002" spans="1:2" x14ac:dyDescent="0.25">
      <c r="A4002">
        <v>7999</v>
      </c>
      <c r="B4002" s="7">
        <v>-2.73605E-5</v>
      </c>
    </row>
  </sheetData>
  <mergeCells count="1">
    <mergeCell ref="A1:B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2D46D1-214B-4897-90FF-3BA8C2012ABF}">
  <dimension ref="A1:T31"/>
  <sheetViews>
    <sheetView workbookViewId="0">
      <selection activeCell="I19" sqref="I19"/>
    </sheetView>
  </sheetViews>
  <sheetFormatPr defaultRowHeight="15" x14ac:dyDescent="0.25"/>
  <cols>
    <col min="1" max="16384" width="9.140625" style="5"/>
  </cols>
  <sheetData>
    <row r="1" spans="1:20" x14ac:dyDescent="0.25">
      <c r="B1" s="14" t="s">
        <v>18</v>
      </c>
      <c r="C1" s="14"/>
      <c r="D1" s="14"/>
      <c r="E1" s="14"/>
      <c r="F1" s="14"/>
      <c r="G1" s="14"/>
      <c r="H1" s="14"/>
      <c r="I1" s="14"/>
      <c r="M1" s="14" t="s">
        <v>18</v>
      </c>
      <c r="N1" s="14"/>
      <c r="O1" s="14"/>
      <c r="P1" s="14"/>
      <c r="Q1" s="14"/>
      <c r="R1" s="14"/>
      <c r="S1" s="14"/>
      <c r="T1" s="14"/>
    </row>
    <row r="2" spans="1:20" x14ac:dyDescent="0.25">
      <c r="A2" s="3" t="s">
        <v>12</v>
      </c>
      <c r="B2" s="3">
        <v>0.74</v>
      </c>
      <c r="C2" s="3">
        <v>0.85</v>
      </c>
      <c r="D2" s="3">
        <v>2</v>
      </c>
      <c r="E2" s="3">
        <v>7.7</v>
      </c>
      <c r="F2" s="3">
        <v>15</v>
      </c>
      <c r="G2" s="3">
        <v>30</v>
      </c>
      <c r="H2" s="3">
        <v>74</v>
      </c>
      <c r="I2" s="3">
        <v>150</v>
      </c>
      <c r="L2" s="3" t="s">
        <v>12</v>
      </c>
      <c r="M2" s="3">
        <v>0.74</v>
      </c>
      <c r="N2" s="3">
        <v>0.85</v>
      </c>
      <c r="O2" s="3">
        <v>2</v>
      </c>
      <c r="P2" s="3">
        <v>7.7</v>
      </c>
      <c r="Q2" s="3">
        <v>15</v>
      </c>
      <c r="R2" s="3">
        <v>30</v>
      </c>
      <c r="S2" s="3">
        <v>74</v>
      </c>
      <c r="T2" s="3">
        <v>150</v>
      </c>
    </row>
    <row r="3" spans="1:20" x14ac:dyDescent="0.25">
      <c r="A3" s="5">
        <v>410</v>
      </c>
      <c r="B3" s="5">
        <v>0.55230125500000005</v>
      </c>
      <c r="C3" s="5">
        <v>0.81380753100000003</v>
      </c>
      <c r="D3" s="5">
        <v>1.937238494</v>
      </c>
      <c r="E3" s="5">
        <v>6.9712343099999998</v>
      </c>
      <c r="F3" s="5">
        <v>11.831706179999999</v>
      </c>
      <c r="G3" s="5">
        <v>13.1765238</v>
      </c>
      <c r="H3" s="5">
        <v>33.732407760000001</v>
      </c>
      <c r="I3" s="5">
        <v>49.433085499999997</v>
      </c>
      <c r="L3" s="5">
        <v>550</v>
      </c>
      <c r="M3" s="5">
        <v>1.4285714285714299</v>
      </c>
      <c r="N3" s="5">
        <v>1.6785714285714299</v>
      </c>
      <c r="O3" s="5">
        <v>2.3214285714285698</v>
      </c>
      <c r="P3" s="5">
        <v>1.3883928571428601</v>
      </c>
      <c r="Q3" s="5">
        <v>2.9151785714285698</v>
      </c>
      <c r="R3" s="5">
        <v>3.4151785714285698</v>
      </c>
      <c r="S3" s="5">
        <v>4.1875</v>
      </c>
      <c r="T3" s="5">
        <v>6.71875</v>
      </c>
    </row>
    <row r="4" spans="1:20" x14ac:dyDescent="0.25">
      <c r="A4" s="5">
        <v>413</v>
      </c>
      <c r="B4" s="5">
        <v>0.68723849400000003</v>
      </c>
      <c r="C4" s="5">
        <v>0.99947698699999998</v>
      </c>
      <c r="D4" s="5">
        <v>2.6898535560000001</v>
      </c>
      <c r="E4" s="5">
        <v>9.9069037659999992</v>
      </c>
      <c r="F4" s="5">
        <v>16.965132499999999</v>
      </c>
      <c r="G4" s="5">
        <v>20.359041049999998</v>
      </c>
      <c r="H4" s="5">
        <v>52.549448460000001</v>
      </c>
      <c r="I4" s="5">
        <v>81.757667290000001</v>
      </c>
      <c r="L4" s="5">
        <v>555</v>
      </c>
      <c r="M4" s="5">
        <v>1.50446428571429</v>
      </c>
      <c r="N4" s="5">
        <v>1.33928571428571</v>
      </c>
      <c r="O4" s="5">
        <v>2.4464285714285698</v>
      </c>
      <c r="P4" s="5">
        <v>2.09375</v>
      </c>
      <c r="Q4" s="5">
        <v>4.2053571428571397</v>
      </c>
      <c r="R4" s="5">
        <v>4.46875</v>
      </c>
      <c r="S4" s="5">
        <v>7.2633928571428603</v>
      </c>
      <c r="T4" s="5">
        <v>6.8616071428571397</v>
      </c>
    </row>
    <row r="5" spans="1:20" x14ac:dyDescent="0.25">
      <c r="A5" s="5">
        <v>416</v>
      </c>
      <c r="B5" s="5">
        <v>1.222280335</v>
      </c>
      <c r="C5" s="5">
        <v>1.4680962339999999</v>
      </c>
      <c r="D5" s="5">
        <v>3.0366108789999999</v>
      </c>
      <c r="E5" s="5">
        <v>9.8357740590000002</v>
      </c>
      <c r="F5" s="5">
        <v>17.45606695</v>
      </c>
      <c r="G5" s="5">
        <v>22.750763320000001</v>
      </c>
      <c r="H5" s="5">
        <v>54.158425260000001</v>
      </c>
      <c r="I5" s="5">
        <v>86.823884759999999</v>
      </c>
      <c r="L5" s="5">
        <v>560</v>
      </c>
      <c r="M5" s="5">
        <v>2.2321428571428599</v>
      </c>
      <c r="N5" s="5">
        <v>1.8125</v>
      </c>
      <c r="O5" s="5">
        <v>1.66071428571429</v>
      </c>
      <c r="P5" s="5">
        <v>3.8616071428571401</v>
      </c>
      <c r="Q5" s="5">
        <v>3.87946428571429</v>
      </c>
      <c r="R5" s="5">
        <v>7.2321428571428603</v>
      </c>
      <c r="S5" s="5">
        <v>7.59375</v>
      </c>
      <c r="T5" s="5">
        <v>10.745535714285699</v>
      </c>
    </row>
    <row r="6" spans="1:20" x14ac:dyDescent="0.25">
      <c r="A6" s="5">
        <v>419</v>
      </c>
      <c r="B6" s="5">
        <v>1.1040794979999999</v>
      </c>
      <c r="C6" s="5">
        <v>1.293933054</v>
      </c>
      <c r="D6" s="5">
        <v>2.9482217570000002</v>
      </c>
      <c r="E6" s="5">
        <v>10.90585774</v>
      </c>
      <c r="F6" s="5">
        <v>19.774523479999999</v>
      </c>
      <c r="G6" s="5">
        <v>27.92208527</v>
      </c>
      <c r="H6" s="5">
        <v>62.154811719999998</v>
      </c>
      <c r="I6" s="5">
        <v>103.70353160000001</v>
      </c>
      <c r="L6" s="5">
        <v>565</v>
      </c>
      <c r="M6" s="5">
        <v>1.4821428571428601</v>
      </c>
      <c r="N6" s="5">
        <v>2.37946428571429</v>
      </c>
      <c r="O6" s="5">
        <v>3.91071428571429</v>
      </c>
      <c r="P6" s="5">
        <v>4.02678571428571</v>
      </c>
      <c r="Q6" s="5">
        <v>5.9553571428571397</v>
      </c>
      <c r="R6" s="5">
        <v>5.12946428571429</v>
      </c>
      <c r="S6" s="5">
        <v>10.3348214285714</v>
      </c>
      <c r="T6" s="5">
        <v>12.316964285714301</v>
      </c>
    </row>
    <row r="7" spans="1:20" x14ac:dyDescent="0.25">
      <c r="A7" s="5">
        <v>422</v>
      </c>
      <c r="B7" s="5">
        <v>0.53556485399999998</v>
      </c>
      <c r="C7" s="5">
        <v>0.85198744800000004</v>
      </c>
      <c r="D7" s="5">
        <v>2.351987448</v>
      </c>
      <c r="E7" s="5">
        <v>9.5978033469999993</v>
      </c>
      <c r="F7" s="5">
        <v>18.126917710000001</v>
      </c>
      <c r="G7" s="5">
        <v>27.909646049999999</v>
      </c>
      <c r="H7" s="5">
        <v>60.091289459999999</v>
      </c>
      <c r="I7" s="5">
        <v>102.536013</v>
      </c>
      <c r="L7" s="5">
        <v>570</v>
      </c>
      <c r="M7" s="5">
        <v>2.3928571428571401</v>
      </c>
      <c r="N7" s="5">
        <v>2.2321428571428599</v>
      </c>
      <c r="O7" s="5">
        <v>1.9776785714285701</v>
      </c>
      <c r="P7" s="5">
        <v>5.0223214285714297</v>
      </c>
      <c r="Q7" s="5">
        <v>6.47321428571429</v>
      </c>
      <c r="R7" s="5">
        <v>8.6473214285714306</v>
      </c>
      <c r="S7" s="5">
        <v>10.2589285714286</v>
      </c>
      <c r="T7" s="5">
        <v>15.0178571428571</v>
      </c>
    </row>
    <row r="8" spans="1:20" x14ac:dyDescent="0.25">
      <c r="A8" s="5">
        <v>425</v>
      </c>
      <c r="B8" s="5">
        <v>0.39644351500000002</v>
      </c>
      <c r="C8" s="5">
        <v>0.68043933099999998</v>
      </c>
      <c r="D8" s="5">
        <v>1.7374476990000001</v>
      </c>
      <c r="E8" s="5">
        <v>7.4456066950000004</v>
      </c>
      <c r="F8" s="5">
        <v>14.543468150000001</v>
      </c>
      <c r="G8" s="5">
        <v>23.18274341</v>
      </c>
      <c r="H8" s="5">
        <v>48.958729550000001</v>
      </c>
      <c r="I8" s="5">
        <v>85.823652420000002</v>
      </c>
      <c r="L8" s="5">
        <v>575</v>
      </c>
      <c r="M8" s="5">
        <v>1.75</v>
      </c>
      <c r="N8" s="5">
        <v>2.4196428571428599</v>
      </c>
      <c r="O8" s="5">
        <v>3.0223214285714302</v>
      </c>
      <c r="P8" s="5">
        <v>6.6473214285714297</v>
      </c>
      <c r="Q8" s="5">
        <v>8.5401785714285694</v>
      </c>
      <c r="R8" s="5">
        <v>10.6741071428571</v>
      </c>
      <c r="S8" s="5">
        <v>15.183035714285699</v>
      </c>
      <c r="T8" s="5">
        <v>18.678571428571399</v>
      </c>
    </row>
    <row r="9" spans="1:20" x14ac:dyDescent="0.25">
      <c r="A9" s="5">
        <v>428</v>
      </c>
      <c r="B9" s="5">
        <v>0.37290794999999999</v>
      </c>
      <c r="C9" s="5">
        <v>0.58002092100000002</v>
      </c>
      <c r="D9" s="5">
        <v>1.579497908</v>
      </c>
      <c r="E9" s="5">
        <v>6.7913179919999997</v>
      </c>
      <c r="F9" s="5">
        <v>12.869827989999999</v>
      </c>
      <c r="G9" s="5">
        <v>22.045685850000002</v>
      </c>
      <c r="H9" s="5">
        <v>44.933434769999998</v>
      </c>
      <c r="I9" s="5">
        <v>83.378252790000005</v>
      </c>
      <c r="L9" s="5">
        <v>580</v>
      </c>
      <c r="M9" s="5">
        <v>3.3973214285714302</v>
      </c>
      <c r="N9" s="5">
        <v>2.2723214285714302</v>
      </c>
      <c r="O9" s="5">
        <v>4.0178571428571397</v>
      </c>
      <c r="P9" s="5">
        <v>9.2008928571428594</v>
      </c>
      <c r="Q9" s="5">
        <v>11.6339285714286</v>
      </c>
      <c r="R9" s="5">
        <v>12.9553571428571</v>
      </c>
      <c r="S9" s="5">
        <v>18.125</v>
      </c>
      <c r="T9" s="5">
        <v>21.9553571428571</v>
      </c>
    </row>
    <row r="10" spans="1:20" x14ac:dyDescent="0.25">
      <c r="A10" s="5">
        <v>431</v>
      </c>
      <c r="B10" s="5">
        <v>0.304393305</v>
      </c>
      <c r="C10" s="5">
        <v>0.393828452</v>
      </c>
      <c r="D10" s="5">
        <v>1.1804393310000001</v>
      </c>
      <c r="E10" s="5">
        <v>5.3383891209999996</v>
      </c>
      <c r="F10" s="5">
        <v>10.773593679999999</v>
      </c>
      <c r="G10" s="5">
        <v>18.688227980000001</v>
      </c>
      <c r="H10" s="5">
        <v>37.482883229999999</v>
      </c>
      <c r="I10" s="5">
        <v>69.280901490000005</v>
      </c>
      <c r="L10" s="5">
        <v>585</v>
      </c>
      <c r="M10" s="5">
        <v>3.09821428571429</v>
      </c>
      <c r="N10" s="5">
        <v>2.49553571428571</v>
      </c>
      <c r="O10" s="5">
        <v>5.6696428571428603</v>
      </c>
      <c r="P10" s="5">
        <v>8.4866071428571406</v>
      </c>
      <c r="Q10" s="5">
        <v>10.6071428571429</v>
      </c>
      <c r="R10" s="5">
        <v>15.96875</v>
      </c>
      <c r="S10" s="5">
        <v>21.227678571428601</v>
      </c>
      <c r="T10" s="5">
        <v>25.285714285714299</v>
      </c>
    </row>
    <row r="11" spans="1:20" x14ac:dyDescent="0.25">
      <c r="A11" s="5">
        <v>434</v>
      </c>
      <c r="B11" s="5">
        <v>0.23901673600000001</v>
      </c>
      <c r="C11" s="5">
        <v>0.36663179899999998</v>
      </c>
      <c r="D11" s="5">
        <v>1.023535565</v>
      </c>
      <c r="E11" s="5">
        <v>5.1569037660000001</v>
      </c>
      <c r="F11" s="5">
        <v>10.14039981</v>
      </c>
      <c r="G11" s="5">
        <v>18.106411850000001</v>
      </c>
      <c r="H11" s="5">
        <v>35.58957779</v>
      </c>
      <c r="I11" s="5">
        <v>67.384990709999997</v>
      </c>
      <c r="L11" s="5">
        <v>590</v>
      </c>
      <c r="M11" s="5">
        <v>3.6383928571428599</v>
      </c>
      <c r="N11" s="5">
        <v>3.1741071428571401</v>
      </c>
      <c r="O11" s="5">
        <v>6.4375</v>
      </c>
      <c r="P11" s="5">
        <v>9.16071428571429</v>
      </c>
      <c r="Q11" s="5">
        <v>13.1785714285714</v>
      </c>
      <c r="R11" s="5">
        <v>19.616071428571399</v>
      </c>
      <c r="S11" s="5">
        <v>23.254464285714299</v>
      </c>
      <c r="T11" s="5">
        <v>30.879464285714299</v>
      </c>
    </row>
    <row r="12" spans="1:20" x14ac:dyDescent="0.25">
      <c r="A12" s="5">
        <v>437</v>
      </c>
      <c r="B12" s="5">
        <v>0.21914225900000001</v>
      </c>
      <c r="C12" s="5">
        <v>0.32740585799999999</v>
      </c>
      <c r="D12" s="5">
        <v>0.97489539700000005</v>
      </c>
      <c r="E12" s="5">
        <v>4.4346234310000003</v>
      </c>
      <c r="F12" s="5">
        <v>8.7033937699999999</v>
      </c>
      <c r="G12" s="5">
        <v>16.19755739</v>
      </c>
      <c r="H12" s="5">
        <v>32.473373909999999</v>
      </c>
      <c r="I12" s="5">
        <v>60.965381039999997</v>
      </c>
      <c r="L12" s="5">
        <v>595</v>
      </c>
      <c r="M12" s="5">
        <v>4.1383928571428603</v>
      </c>
      <c r="N12" s="5">
        <v>5.1785714285714297</v>
      </c>
      <c r="O12" s="5">
        <v>6.0223214285714297</v>
      </c>
      <c r="P12" s="5">
        <v>11.96875</v>
      </c>
      <c r="Q12" s="5">
        <v>14.6741071428571</v>
      </c>
      <c r="R12" s="5">
        <v>18.209821428571399</v>
      </c>
      <c r="S12" s="5">
        <v>27.071428571428601</v>
      </c>
      <c r="T12" s="5">
        <v>32.602678571428598</v>
      </c>
    </row>
    <row r="13" spans="1:20" x14ac:dyDescent="0.25">
      <c r="A13" s="5">
        <v>440</v>
      </c>
      <c r="B13" s="5">
        <v>0.212866109</v>
      </c>
      <c r="C13" s="5">
        <v>0.32269874500000001</v>
      </c>
      <c r="D13" s="5">
        <v>0.90219665299999996</v>
      </c>
      <c r="E13" s="5">
        <v>4.4194560669999996</v>
      </c>
      <c r="F13" s="5">
        <v>8.5360297539999994</v>
      </c>
      <c r="G13" s="5">
        <v>15.54280222</v>
      </c>
      <c r="H13" s="5">
        <v>29.994294409999998</v>
      </c>
      <c r="I13" s="5">
        <v>60.25209108</v>
      </c>
      <c r="L13" s="5">
        <v>600</v>
      </c>
      <c r="M13" s="5">
        <v>4.8839285714285703</v>
      </c>
      <c r="N13" s="5">
        <v>5.1741071428571397</v>
      </c>
      <c r="O13" s="5">
        <v>6.3214285714285703</v>
      </c>
      <c r="P13" s="5">
        <v>14.379464285714301</v>
      </c>
      <c r="Q13" s="5">
        <v>14.7366071428571</v>
      </c>
      <c r="R13" s="5">
        <v>24.504464285714299</v>
      </c>
      <c r="S13" s="5">
        <v>30.3125</v>
      </c>
      <c r="T13" s="5">
        <v>40.973214285714299</v>
      </c>
    </row>
    <row r="14" spans="1:20" x14ac:dyDescent="0.25">
      <c r="A14" s="5">
        <v>443</v>
      </c>
      <c r="B14" s="5">
        <v>0.19089958200000001</v>
      </c>
      <c r="C14" s="5">
        <v>0.24267782399999999</v>
      </c>
      <c r="D14" s="5">
        <v>0.81799163200000002</v>
      </c>
      <c r="E14" s="5">
        <v>3.9497907950000002</v>
      </c>
      <c r="F14" s="5">
        <v>7.9530450950000002</v>
      </c>
      <c r="G14" s="5">
        <v>15.345470990000001</v>
      </c>
      <c r="H14" s="5">
        <v>28.420502089999999</v>
      </c>
      <c r="I14" s="5">
        <v>57.811338290000002</v>
      </c>
      <c r="L14" s="5">
        <v>605</v>
      </c>
      <c r="M14" s="5">
        <v>5.06696428571429</v>
      </c>
      <c r="N14" s="5">
        <v>5.2366071428571397</v>
      </c>
      <c r="O14" s="5">
        <v>6.7410714285714297</v>
      </c>
      <c r="P14" s="5">
        <v>14.558035714285699</v>
      </c>
      <c r="Q14" s="5">
        <v>19.040178571428601</v>
      </c>
      <c r="R14" s="5">
        <v>26.647321428571399</v>
      </c>
      <c r="S14" s="5">
        <v>38.526785714285701</v>
      </c>
      <c r="T14" s="5">
        <v>44.78125</v>
      </c>
    </row>
    <row r="15" spans="1:20" x14ac:dyDescent="0.25">
      <c r="A15" s="5">
        <v>446</v>
      </c>
      <c r="B15" s="5">
        <v>0.14592050200000001</v>
      </c>
      <c r="C15" s="5">
        <v>0.263075314</v>
      </c>
      <c r="D15" s="5">
        <v>0.78242677800000004</v>
      </c>
      <c r="E15" s="5">
        <v>3.5601464439999999</v>
      </c>
      <c r="F15" s="5">
        <v>7.523012552</v>
      </c>
      <c r="G15" s="5">
        <v>14.4487165</v>
      </c>
      <c r="H15" s="5">
        <v>26.12875618</v>
      </c>
      <c r="I15" s="5">
        <v>52.645213750000003</v>
      </c>
      <c r="L15" s="5">
        <v>610</v>
      </c>
      <c r="M15" s="5">
        <v>5.5446428571428603</v>
      </c>
      <c r="N15" s="5">
        <v>3.99553571428571</v>
      </c>
      <c r="O15" s="5">
        <v>8.3660714285714306</v>
      </c>
      <c r="P15" s="5">
        <v>16.34375</v>
      </c>
      <c r="Q15" s="5">
        <v>22.116071428571399</v>
      </c>
      <c r="R15" s="5">
        <v>26.758928571428601</v>
      </c>
      <c r="S15" s="5">
        <v>40.794642857142897</v>
      </c>
      <c r="T15" s="5">
        <v>48.15625</v>
      </c>
    </row>
    <row r="16" spans="1:20" x14ac:dyDescent="0.25">
      <c r="A16" s="5">
        <v>449</v>
      </c>
      <c r="B16" s="5">
        <v>0.168933054</v>
      </c>
      <c r="C16" s="5">
        <v>0.27667364</v>
      </c>
      <c r="D16" s="5">
        <v>0.61767782400000004</v>
      </c>
      <c r="E16" s="5">
        <v>3.601464435</v>
      </c>
      <c r="F16" s="5">
        <v>7.0362622039999998</v>
      </c>
      <c r="G16" s="5">
        <v>13.79961552</v>
      </c>
      <c r="H16" s="5">
        <v>25.405097000000001</v>
      </c>
      <c r="I16" s="5">
        <v>51.661245350000002</v>
      </c>
      <c r="L16" s="5">
        <v>615</v>
      </c>
      <c r="M16" s="5">
        <v>5.2633928571428603</v>
      </c>
      <c r="N16" s="5">
        <v>5.9553571428571397</v>
      </c>
      <c r="O16" s="5">
        <v>9.7410714285714306</v>
      </c>
      <c r="P16" s="5">
        <v>16.0133928571429</v>
      </c>
      <c r="Q16" s="5">
        <v>24.9508928571429</v>
      </c>
      <c r="R16" s="5">
        <v>28.964285714285701</v>
      </c>
      <c r="S16" s="5">
        <v>42.491071428571402</v>
      </c>
      <c r="T16" s="5">
        <v>50.276785714285701</v>
      </c>
    </row>
    <row r="17" spans="12:20" x14ac:dyDescent="0.25">
      <c r="L17" s="5">
        <v>620</v>
      </c>
      <c r="M17" s="5">
        <v>5.125</v>
      </c>
      <c r="N17" s="5">
        <v>6.5714285714285703</v>
      </c>
      <c r="O17" s="5">
        <v>8.2008928571428594</v>
      </c>
      <c r="P17" s="5">
        <v>15.7276785714286</v>
      </c>
      <c r="Q17" s="5">
        <v>25.901785714285701</v>
      </c>
      <c r="R17" s="5">
        <v>30.40625</v>
      </c>
      <c r="S17" s="5">
        <v>41.745535714285701</v>
      </c>
      <c r="T17" s="5">
        <v>52.245535714285701</v>
      </c>
    </row>
    <row r="18" spans="12:20" x14ac:dyDescent="0.25">
      <c r="L18" s="5">
        <v>625</v>
      </c>
      <c r="M18" s="5">
        <v>5.0848214285714297</v>
      </c>
      <c r="N18" s="5">
        <v>5.43303571428571</v>
      </c>
      <c r="O18" s="5">
        <v>10.3660714285714</v>
      </c>
      <c r="P18" s="5">
        <v>20.0446428571429</v>
      </c>
      <c r="Q18" s="5">
        <v>25.1875</v>
      </c>
      <c r="R18" s="5">
        <v>34.892857142857103</v>
      </c>
      <c r="S18" s="5">
        <v>45.058035714285701</v>
      </c>
      <c r="T18" s="5">
        <v>52</v>
      </c>
    </row>
    <row r="19" spans="12:20" x14ac:dyDescent="0.25">
      <c r="L19" s="5">
        <v>630</v>
      </c>
      <c r="M19" s="5">
        <v>5.7366071428571397</v>
      </c>
      <c r="N19" s="5">
        <v>4.6785714285714297</v>
      </c>
      <c r="O19" s="5">
        <v>7.7366071428571397</v>
      </c>
      <c r="P19" s="5">
        <v>17.2321428571429</v>
      </c>
      <c r="Q19" s="5">
        <v>25.102678571428601</v>
      </c>
      <c r="R19" s="5">
        <v>29.196428571428601</v>
      </c>
      <c r="S19" s="5">
        <v>41.620535714285701</v>
      </c>
      <c r="T19" s="5">
        <v>52.857142857142897</v>
      </c>
    </row>
    <row r="20" spans="12:20" x14ac:dyDescent="0.25">
      <c r="L20" s="5">
        <v>635</v>
      </c>
      <c r="M20" s="5">
        <v>4.2589285714285703</v>
      </c>
      <c r="N20" s="5">
        <v>5.2008928571428603</v>
      </c>
      <c r="O20" s="5">
        <v>7.1160714285714297</v>
      </c>
      <c r="P20" s="5">
        <v>14.7723214285714</v>
      </c>
      <c r="Q20" s="5">
        <v>25.758928571428601</v>
      </c>
      <c r="R20" s="5">
        <v>28.6875</v>
      </c>
      <c r="S20" s="5">
        <v>37.160714285714299</v>
      </c>
      <c r="T20" s="5">
        <v>48.285714285714299</v>
      </c>
    </row>
    <row r="21" spans="12:20" x14ac:dyDescent="0.25">
      <c r="L21" s="5">
        <v>640</v>
      </c>
      <c r="M21" s="5">
        <v>4.71875</v>
      </c>
      <c r="N21" s="5">
        <v>4.87053571428571</v>
      </c>
      <c r="O21" s="5">
        <v>6.02678571428571</v>
      </c>
      <c r="P21" s="5">
        <v>13.375</v>
      </c>
      <c r="Q21" s="5">
        <v>19.696428571428601</v>
      </c>
      <c r="R21" s="5">
        <v>24.526785714285701</v>
      </c>
      <c r="S21" s="5">
        <v>34.763392857142897</v>
      </c>
      <c r="T21" s="5">
        <v>44.473214285714299</v>
      </c>
    </row>
    <row r="22" spans="12:20" x14ac:dyDescent="0.25">
      <c r="L22" s="5">
        <v>645</v>
      </c>
      <c r="M22" s="5">
        <v>4.49553571428571</v>
      </c>
      <c r="N22" s="5">
        <v>4.0446428571428603</v>
      </c>
      <c r="O22" s="5">
        <v>7.1026785714285703</v>
      </c>
      <c r="P22" s="5">
        <v>15.276785714285699</v>
      </c>
      <c r="Q22" s="5">
        <v>18.1875</v>
      </c>
      <c r="R22" s="5">
        <v>25.1383928571429</v>
      </c>
      <c r="S22" s="5">
        <v>32.678571428571402</v>
      </c>
      <c r="T22" s="5">
        <v>45.111607142857103</v>
      </c>
    </row>
    <row r="23" spans="12:20" x14ac:dyDescent="0.25">
      <c r="L23" s="5">
        <v>650</v>
      </c>
      <c r="M23" s="5">
        <v>2.8883928571428599</v>
      </c>
      <c r="N23" s="5">
        <v>3.15178571428571</v>
      </c>
      <c r="O23" s="5">
        <v>5.1651785714285703</v>
      </c>
      <c r="P23" s="5">
        <v>13.316964285714301</v>
      </c>
      <c r="Q23" s="5">
        <v>17.308035714285701</v>
      </c>
      <c r="R23" s="5">
        <v>20.522321428571399</v>
      </c>
      <c r="S23" s="5">
        <v>32.09375</v>
      </c>
      <c r="T23" s="5">
        <v>38.290178571428598</v>
      </c>
    </row>
    <row r="24" spans="12:20" x14ac:dyDescent="0.25">
      <c r="L24" s="5">
        <v>655</v>
      </c>
      <c r="M24" s="5">
        <v>2.7366071428571401</v>
      </c>
      <c r="N24" s="5">
        <v>3.1071428571428599</v>
      </c>
      <c r="O24" s="5">
        <v>6.0758928571428603</v>
      </c>
      <c r="P24" s="5">
        <v>13.0223214285714</v>
      </c>
      <c r="Q24" s="5">
        <v>14.816964285714301</v>
      </c>
      <c r="R24" s="5">
        <v>20.6696428571429</v>
      </c>
      <c r="S24" s="5">
        <v>29.28125</v>
      </c>
      <c r="T24" s="5">
        <v>35.147321428571402</v>
      </c>
    </row>
    <row r="25" spans="12:20" x14ac:dyDescent="0.25">
      <c r="L25" s="5">
        <v>660</v>
      </c>
      <c r="M25" s="5">
        <v>4.0178571428571397</v>
      </c>
      <c r="N25" s="5">
        <v>2.8125</v>
      </c>
      <c r="O25" s="5">
        <v>5.5178571428571397</v>
      </c>
      <c r="P25" s="5">
        <v>10.21875</v>
      </c>
      <c r="Q25" s="5">
        <v>13.9151785714286</v>
      </c>
      <c r="R25" s="5">
        <v>19.6741071428571</v>
      </c>
      <c r="S25" s="5">
        <v>24.7053571428571</v>
      </c>
      <c r="T25" s="5">
        <v>32.017857142857103</v>
      </c>
    </row>
    <row r="26" spans="12:20" x14ac:dyDescent="0.25">
      <c r="L26" s="5">
        <v>665</v>
      </c>
      <c r="M26" s="5">
        <v>2.37946428571429</v>
      </c>
      <c r="N26" s="5">
        <v>2.56696428571429</v>
      </c>
      <c r="O26" s="5">
        <v>5.3258928571428603</v>
      </c>
      <c r="P26" s="5">
        <v>8.4553571428571406</v>
      </c>
      <c r="Q26" s="5">
        <v>12.276785714285699</v>
      </c>
      <c r="R26" s="5">
        <v>14.901785714285699</v>
      </c>
      <c r="S26" s="5">
        <v>19.446428571428601</v>
      </c>
      <c r="T26" s="5">
        <v>29.3303571428571</v>
      </c>
    </row>
    <row r="27" spans="12:20" x14ac:dyDescent="0.25">
      <c r="L27" s="5">
        <v>670</v>
      </c>
      <c r="M27" s="5">
        <v>2.8125</v>
      </c>
      <c r="N27" s="5">
        <v>2.0714285714285698</v>
      </c>
      <c r="O27" s="5">
        <v>3.5491071428571401</v>
      </c>
      <c r="P27" s="5">
        <v>7.8571428571428603</v>
      </c>
      <c r="Q27" s="5">
        <v>11.035714285714301</v>
      </c>
      <c r="R27" s="5">
        <v>16.008928571428601</v>
      </c>
      <c r="S27" s="5">
        <v>21.964285714285701</v>
      </c>
      <c r="T27" s="5">
        <v>27.522321428571399</v>
      </c>
    </row>
    <row r="28" spans="12:20" x14ac:dyDescent="0.25">
      <c r="L28" s="5">
        <v>675</v>
      </c>
      <c r="M28" s="5">
        <v>2.58928571428571</v>
      </c>
      <c r="N28" s="5">
        <v>2.81696428571429</v>
      </c>
      <c r="O28" s="5">
        <v>4.2991071428571397</v>
      </c>
      <c r="P28" s="5">
        <v>8.66071428571429</v>
      </c>
      <c r="Q28" s="5">
        <v>10.0178571428571</v>
      </c>
      <c r="R28" s="5">
        <v>13.1383928571429</v>
      </c>
      <c r="S28" s="5">
        <v>17.8303571428571</v>
      </c>
      <c r="T28" s="5">
        <v>20.816964285714299</v>
      </c>
    </row>
    <row r="29" spans="12:20" x14ac:dyDescent="0.25">
      <c r="L29" s="5">
        <v>680</v>
      </c>
      <c r="M29" s="5">
        <v>2.1339285714285698</v>
      </c>
      <c r="N29" s="5">
        <v>2.56696428571429</v>
      </c>
      <c r="O29" s="5">
        <v>3.58928571428571</v>
      </c>
      <c r="P29" s="5">
        <v>5.28125</v>
      </c>
      <c r="Q29" s="5">
        <v>7.7410714285714297</v>
      </c>
      <c r="R29" s="5">
        <v>9.4866071428571406</v>
      </c>
      <c r="S29" s="5">
        <v>17.3883928571429</v>
      </c>
      <c r="T29" s="5">
        <v>23.8616071428571</v>
      </c>
    </row>
    <row r="30" spans="12:20" x14ac:dyDescent="0.25">
      <c r="L30" s="5">
        <v>685</v>
      </c>
      <c r="M30" s="5">
        <v>2.0401785714285698</v>
      </c>
      <c r="N30" s="5">
        <v>2.12946428571429</v>
      </c>
      <c r="O30" s="5">
        <v>2.59821428571429</v>
      </c>
      <c r="P30" s="5">
        <v>5.6160714285714297</v>
      </c>
      <c r="Q30" s="5">
        <v>6.1964285714285703</v>
      </c>
      <c r="R30" s="5">
        <v>9.02678571428571</v>
      </c>
      <c r="S30" s="5">
        <v>13.473214285714301</v>
      </c>
      <c r="T30" s="5">
        <v>17.379464285714299</v>
      </c>
    </row>
    <row r="31" spans="12:20" x14ac:dyDescent="0.25">
      <c r="L31" s="5">
        <v>690</v>
      </c>
      <c r="M31" s="5">
        <v>2.2991071428571401</v>
      </c>
      <c r="N31" s="5">
        <v>2.62053571428571</v>
      </c>
      <c r="O31" s="5">
        <v>3.1339285714285698</v>
      </c>
      <c r="P31" s="5">
        <v>4.5848214285714297</v>
      </c>
      <c r="Q31" s="5">
        <v>5.9866071428571397</v>
      </c>
      <c r="R31" s="5">
        <v>7.6383928571428603</v>
      </c>
      <c r="S31" s="5">
        <v>12.379464285714301</v>
      </c>
      <c r="T31" s="5">
        <v>14.8526785714286</v>
      </c>
    </row>
  </sheetData>
  <mergeCells count="2">
    <mergeCell ref="B1:I1"/>
    <mergeCell ref="M1:T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46E902-D452-4CAA-8124-E1C97F76A3C0}">
  <dimension ref="A1:C10"/>
  <sheetViews>
    <sheetView workbookViewId="0">
      <selection activeCell="B4" sqref="B4"/>
    </sheetView>
  </sheetViews>
  <sheetFormatPr defaultRowHeight="15" x14ac:dyDescent="0.25"/>
  <cols>
    <col min="1" max="1" width="15.7109375" style="5" customWidth="1"/>
    <col min="2" max="2" width="19.7109375" style="5" customWidth="1"/>
    <col min="3" max="3" width="17.28515625" style="5" customWidth="1"/>
    <col min="4" max="16384" width="9.140625" style="8"/>
  </cols>
  <sheetData>
    <row r="1" spans="1:3" x14ac:dyDescent="0.25">
      <c r="B1" s="14" t="s">
        <v>13</v>
      </c>
      <c r="C1" s="14"/>
    </row>
    <row r="2" spans="1:3" s="10" customFormat="1" x14ac:dyDescent="0.25">
      <c r="A2" s="3" t="s">
        <v>21</v>
      </c>
      <c r="B2" s="3" t="s">
        <v>19</v>
      </c>
      <c r="C2" s="3" t="s">
        <v>20</v>
      </c>
    </row>
    <row r="3" spans="1:3" x14ac:dyDescent="0.25">
      <c r="A3" s="5">
        <v>0.74</v>
      </c>
      <c r="B3" s="5">
        <v>0.53556485399999998</v>
      </c>
      <c r="C3" s="5">
        <v>5.0848214285714297</v>
      </c>
    </row>
    <row r="4" spans="1:3" x14ac:dyDescent="0.25">
      <c r="A4" s="5">
        <v>0.85</v>
      </c>
      <c r="B4" s="5">
        <v>0.85198744800000004</v>
      </c>
      <c r="C4" s="5">
        <v>5.43303571428571</v>
      </c>
    </row>
    <row r="5" spans="1:3" x14ac:dyDescent="0.25">
      <c r="A5" s="5">
        <v>2</v>
      </c>
      <c r="B5" s="5">
        <v>2.351987448</v>
      </c>
      <c r="C5" s="5">
        <v>10.3660714285714</v>
      </c>
    </row>
    <row r="6" spans="1:3" x14ac:dyDescent="0.25">
      <c r="A6" s="5">
        <v>7.7</v>
      </c>
      <c r="B6" s="5">
        <v>9.5978033469999993</v>
      </c>
      <c r="C6" s="5">
        <v>20.0446428571429</v>
      </c>
    </row>
    <row r="7" spans="1:3" x14ac:dyDescent="0.25">
      <c r="A7" s="5">
        <v>15</v>
      </c>
      <c r="B7" s="5">
        <v>18.126917710000001</v>
      </c>
      <c r="C7" s="5">
        <v>25.1875</v>
      </c>
    </row>
    <row r="8" spans="1:3" x14ac:dyDescent="0.25">
      <c r="A8" s="5">
        <v>30</v>
      </c>
      <c r="B8" s="5">
        <v>27.909646049999999</v>
      </c>
      <c r="C8" s="5">
        <v>34.892857142857103</v>
      </c>
    </row>
    <row r="9" spans="1:3" x14ac:dyDescent="0.25">
      <c r="A9" s="5">
        <v>74</v>
      </c>
      <c r="B9" s="5">
        <v>60.091289459999999</v>
      </c>
      <c r="C9" s="5">
        <v>45.058035714285701</v>
      </c>
    </row>
    <row r="10" spans="1:3" x14ac:dyDescent="0.25">
      <c r="A10" s="5">
        <v>150</v>
      </c>
      <c r="B10" s="5">
        <v>102.536013</v>
      </c>
      <c r="C10" s="5">
        <v>52.3</v>
      </c>
    </row>
  </sheetData>
  <mergeCells count="1">
    <mergeCell ref="B1:C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02239D-7848-40AF-8B81-BB6E352E1037}">
  <dimension ref="A1:B2081"/>
  <sheetViews>
    <sheetView workbookViewId="0">
      <selection activeCell="B6" sqref="B6"/>
    </sheetView>
  </sheetViews>
  <sheetFormatPr defaultRowHeight="15" x14ac:dyDescent="0.25"/>
  <cols>
    <col min="1" max="1" width="20.85546875" customWidth="1"/>
    <col min="2" max="2" width="20.42578125" customWidth="1"/>
  </cols>
  <sheetData>
    <row r="1" spans="1:2" s="1" customFormat="1" x14ac:dyDescent="0.25">
      <c r="A1" s="3" t="s">
        <v>22</v>
      </c>
      <c r="B1" s="3" t="s">
        <v>13</v>
      </c>
    </row>
    <row r="2" spans="1:2" x14ac:dyDescent="0.25">
      <c r="A2" s="5">
        <v>2000</v>
      </c>
      <c r="B2" s="5">
        <v>-0.17719746718503401</v>
      </c>
    </row>
    <row r="3" spans="1:2" x14ac:dyDescent="0.25">
      <c r="A3" s="5">
        <v>2001.25</v>
      </c>
      <c r="B3" s="5">
        <v>-0.17920339041179101</v>
      </c>
    </row>
    <row r="4" spans="1:2" x14ac:dyDescent="0.25">
      <c r="A4" s="5">
        <v>2002.5</v>
      </c>
      <c r="B4" s="5">
        <v>-0.18121746047548001</v>
      </c>
    </row>
    <row r="5" spans="1:2" x14ac:dyDescent="0.25">
      <c r="A5" s="5">
        <v>2003.75</v>
      </c>
      <c r="B5" s="5">
        <v>-0.18175128291879999</v>
      </c>
    </row>
    <row r="6" spans="1:2" x14ac:dyDescent="0.25">
      <c r="A6" s="5">
        <v>2005</v>
      </c>
      <c r="B6" s="5">
        <v>-0.18019082183139601</v>
      </c>
    </row>
    <row r="7" spans="1:2" x14ac:dyDescent="0.25">
      <c r="A7" s="5">
        <v>2006.25</v>
      </c>
      <c r="B7" s="5">
        <v>-0.177750518916033</v>
      </c>
    </row>
    <row r="8" spans="1:2" x14ac:dyDescent="0.25">
      <c r="A8" s="5">
        <v>2007.5</v>
      </c>
      <c r="B8" s="5">
        <v>-0.17582396796941599</v>
      </c>
    </row>
    <row r="9" spans="1:2" x14ac:dyDescent="0.25">
      <c r="A9" s="5">
        <v>2008.75</v>
      </c>
      <c r="B9" s="5">
        <v>-0.174601281425007</v>
      </c>
    </row>
    <row r="10" spans="1:2" x14ac:dyDescent="0.25">
      <c r="A10" s="5">
        <v>2010</v>
      </c>
      <c r="B10" s="5">
        <v>-0.17386328738066401</v>
      </c>
    </row>
    <row r="11" spans="1:2" x14ac:dyDescent="0.25">
      <c r="A11" s="5">
        <v>2011.25</v>
      </c>
      <c r="B11" s="5">
        <v>-0.174234072642867</v>
      </c>
    </row>
    <row r="12" spans="1:2" x14ac:dyDescent="0.25">
      <c r="A12" s="5">
        <v>2012.5</v>
      </c>
      <c r="B12" s="5">
        <v>-0.17676279236911799</v>
      </c>
    </row>
    <row r="13" spans="1:2" x14ac:dyDescent="0.25">
      <c r="A13" s="5">
        <v>2013.75</v>
      </c>
      <c r="B13" s="5">
        <v>-0.18106072942027801</v>
      </c>
    </row>
    <row r="14" spans="1:2" x14ac:dyDescent="0.25">
      <c r="A14" s="5">
        <v>2015</v>
      </c>
      <c r="B14" s="5">
        <v>-0.18484460792969901</v>
      </c>
    </row>
    <row r="15" spans="1:2" x14ac:dyDescent="0.25">
      <c r="A15" s="5">
        <v>2016.25</v>
      </c>
      <c r="B15" s="5">
        <v>-0.18588116590981399</v>
      </c>
    </row>
    <row r="16" spans="1:2" x14ac:dyDescent="0.25">
      <c r="A16" s="5">
        <v>2017.5</v>
      </c>
      <c r="B16" s="5">
        <v>-0.18373366659507201</v>
      </c>
    </row>
    <row r="17" spans="1:2" x14ac:dyDescent="0.25">
      <c r="A17" s="5">
        <v>2018.75</v>
      </c>
      <c r="B17" s="5">
        <v>-0.17985329870716699</v>
      </c>
    </row>
    <row r="18" spans="1:2" x14ac:dyDescent="0.25">
      <c r="A18" s="5">
        <v>2020</v>
      </c>
      <c r="B18" s="5">
        <v>-0.176567540521501</v>
      </c>
    </row>
    <row r="19" spans="1:2" x14ac:dyDescent="0.25">
      <c r="A19" s="5">
        <v>2021.25</v>
      </c>
      <c r="B19" s="5">
        <v>-0.17547295417753001</v>
      </c>
    </row>
    <row r="20" spans="1:2" x14ac:dyDescent="0.25">
      <c r="A20" s="5">
        <v>2022.5</v>
      </c>
      <c r="B20" s="5">
        <v>-0.17650720569654399</v>
      </c>
    </row>
    <row r="21" spans="1:2" x14ac:dyDescent="0.25">
      <c r="A21" s="5">
        <v>2023.75</v>
      </c>
      <c r="B21" s="5">
        <v>-0.178577150194906</v>
      </c>
    </row>
    <row r="22" spans="1:2" x14ac:dyDescent="0.25">
      <c r="A22" s="5">
        <v>2025</v>
      </c>
      <c r="B22" s="5">
        <v>-0.18085155951557699</v>
      </c>
    </row>
    <row r="23" spans="1:2" x14ac:dyDescent="0.25">
      <c r="A23" s="5">
        <v>2026.25</v>
      </c>
      <c r="B23" s="5">
        <v>-0.18321605141391001</v>
      </c>
    </row>
    <row r="24" spans="1:2" x14ac:dyDescent="0.25">
      <c r="A24" s="5">
        <v>2027.5</v>
      </c>
      <c r="B24" s="5">
        <v>-0.18521785562625201</v>
      </c>
    </row>
    <row r="25" spans="1:2" x14ac:dyDescent="0.25">
      <c r="A25" s="5">
        <v>2028.75</v>
      </c>
      <c r="B25" s="5">
        <v>-0.18561448079999501</v>
      </c>
    </row>
    <row r="26" spans="1:2" x14ac:dyDescent="0.25">
      <c r="A26" s="5">
        <v>2030</v>
      </c>
      <c r="B26" s="5">
        <v>-0.18418998132110601</v>
      </c>
    </row>
    <row r="27" spans="1:2" x14ac:dyDescent="0.25">
      <c r="A27" s="5">
        <v>2031.25</v>
      </c>
      <c r="B27" s="5">
        <v>-0.18243391790310901</v>
      </c>
    </row>
    <row r="28" spans="1:2" x14ac:dyDescent="0.25">
      <c r="A28" s="5">
        <v>2032.5</v>
      </c>
      <c r="B28" s="5">
        <v>-0.18131565926014401</v>
      </c>
    </row>
    <row r="29" spans="1:2" x14ac:dyDescent="0.25">
      <c r="A29" s="5">
        <v>2033.75</v>
      </c>
      <c r="B29" s="5">
        <v>-0.18042033485835399</v>
      </c>
    </row>
    <row r="30" spans="1:2" x14ac:dyDescent="0.25">
      <c r="A30" s="5">
        <v>2035</v>
      </c>
      <c r="B30" s="5">
        <v>-0.17934583821333899</v>
      </c>
    </row>
    <row r="31" spans="1:2" x14ac:dyDescent="0.25">
      <c r="A31" s="5">
        <v>2036.25</v>
      </c>
      <c r="B31" s="5">
        <v>-0.17777336559956899</v>
      </c>
    </row>
    <row r="32" spans="1:2" x14ac:dyDescent="0.25">
      <c r="A32" s="5">
        <v>2037.5</v>
      </c>
      <c r="B32" s="5">
        <v>-0.175464460998774</v>
      </c>
    </row>
    <row r="33" spans="1:2" x14ac:dyDescent="0.25">
      <c r="A33" s="5">
        <v>2038.75</v>
      </c>
      <c r="B33" s="5">
        <v>-0.17380109722143999</v>
      </c>
    </row>
    <row r="34" spans="1:2" x14ac:dyDescent="0.25">
      <c r="A34" s="5">
        <v>2040</v>
      </c>
      <c r="B34" s="5">
        <v>-0.17478034777450399</v>
      </c>
    </row>
    <row r="35" spans="1:2" x14ac:dyDescent="0.25">
      <c r="A35" s="5">
        <v>2041.25</v>
      </c>
      <c r="B35" s="5">
        <v>-0.17787227518856499</v>
      </c>
    </row>
    <row r="36" spans="1:2" x14ac:dyDescent="0.25">
      <c r="A36" s="5">
        <v>2042.5</v>
      </c>
      <c r="B36" s="5">
        <v>-0.180662717699306</v>
      </c>
    </row>
    <row r="37" spans="1:2" x14ac:dyDescent="0.25">
      <c r="A37" s="5">
        <v>2043.75</v>
      </c>
      <c r="B37" s="5">
        <v>-0.18209200500859901</v>
      </c>
    </row>
    <row r="38" spans="1:2" x14ac:dyDescent="0.25">
      <c r="A38" s="5">
        <v>2045</v>
      </c>
      <c r="B38" s="5">
        <v>-0.18272531875409201</v>
      </c>
    </row>
    <row r="39" spans="1:2" x14ac:dyDescent="0.25">
      <c r="A39" s="5">
        <v>2046.25</v>
      </c>
      <c r="B39" s="5">
        <v>-0.182844327378552</v>
      </c>
    </row>
    <row r="40" spans="1:2" x14ac:dyDescent="0.25">
      <c r="A40" s="5">
        <v>2047.5</v>
      </c>
      <c r="B40" s="5">
        <v>-0.18229289581649899</v>
      </c>
    </row>
    <row r="41" spans="1:2" x14ac:dyDescent="0.25">
      <c r="A41" s="5">
        <v>2048.75</v>
      </c>
      <c r="B41" s="5">
        <v>-0.181513094849652</v>
      </c>
    </row>
    <row r="42" spans="1:2" x14ac:dyDescent="0.25">
      <c r="A42" s="5">
        <v>2050</v>
      </c>
      <c r="B42" s="5">
        <v>-0.18100468290504099</v>
      </c>
    </row>
    <row r="43" spans="1:2" x14ac:dyDescent="0.25">
      <c r="A43" s="5">
        <v>2051.25</v>
      </c>
      <c r="B43" s="5">
        <v>-0.18054697774932699</v>
      </c>
    </row>
    <row r="44" spans="1:2" x14ac:dyDescent="0.25">
      <c r="A44" s="5">
        <v>2052.5</v>
      </c>
      <c r="B44" s="5">
        <v>-0.18030346467276101</v>
      </c>
    </row>
    <row r="45" spans="1:2" x14ac:dyDescent="0.25">
      <c r="A45" s="5">
        <v>2053.75</v>
      </c>
      <c r="B45" s="5">
        <v>-0.181113735691179</v>
      </c>
    </row>
    <row r="46" spans="1:2" x14ac:dyDescent="0.25">
      <c r="A46" s="5">
        <v>2055</v>
      </c>
      <c r="B46" s="5">
        <v>-0.182760119362501</v>
      </c>
    </row>
    <row r="47" spans="1:2" x14ac:dyDescent="0.25">
      <c r="A47" s="5">
        <v>2056.25</v>
      </c>
      <c r="B47" s="5">
        <v>-0.18375609476934199</v>
      </c>
    </row>
    <row r="48" spans="1:2" x14ac:dyDescent="0.25">
      <c r="A48" s="5">
        <v>2057.5</v>
      </c>
      <c r="B48" s="5">
        <v>-0.18318131741834801</v>
      </c>
    </row>
    <row r="49" spans="1:2" x14ac:dyDescent="0.25">
      <c r="A49" s="5">
        <v>2058.75</v>
      </c>
      <c r="B49" s="5">
        <v>-0.18155309857684199</v>
      </c>
    </row>
    <row r="50" spans="1:2" x14ac:dyDescent="0.25">
      <c r="A50" s="5">
        <v>2060</v>
      </c>
      <c r="B50" s="5">
        <v>-0.179924140893854</v>
      </c>
    </row>
    <row r="51" spans="1:2" x14ac:dyDescent="0.25">
      <c r="A51" s="5">
        <v>2061.25</v>
      </c>
      <c r="B51" s="5">
        <v>-0.17871787649346499</v>
      </c>
    </row>
    <row r="52" spans="1:2" x14ac:dyDescent="0.25">
      <c r="A52" s="5">
        <v>2062.5</v>
      </c>
      <c r="B52" s="5">
        <v>-0.17797767748707</v>
      </c>
    </row>
    <row r="53" spans="1:2" x14ac:dyDescent="0.25">
      <c r="A53" s="5">
        <v>2063.75</v>
      </c>
      <c r="B53" s="5">
        <v>-0.17868012937833599</v>
      </c>
    </row>
    <row r="54" spans="1:2" x14ac:dyDescent="0.25">
      <c r="A54" s="5">
        <v>2065</v>
      </c>
      <c r="B54" s="5">
        <v>-0.18252742221229701</v>
      </c>
    </row>
    <row r="55" spans="1:2" x14ac:dyDescent="0.25">
      <c r="A55" s="5">
        <v>2066.25</v>
      </c>
      <c r="B55" s="5">
        <v>-0.189570305566303</v>
      </c>
    </row>
    <row r="56" spans="1:2" x14ac:dyDescent="0.25">
      <c r="A56" s="5">
        <v>2067.5</v>
      </c>
      <c r="B56" s="5">
        <v>-0.19674215890117899</v>
      </c>
    </row>
    <row r="57" spans="1:2" x14ac:dyDescent="0.25">
      <c r="A57" s="5">
        <v>2068.75</v>
      </c>
      <c r="B57" s="5">
        <v>-0.20003696099738599</v>
      </c>
    </row>
    <row r="58" spans="1:2" x14ac:dyDescent="0.25">
      <c r="A58" s="5">
        <v>2070</v>
      </c>
      <c r="B58" s="5">
        <v>-0.19831006898893999</v>
      </c>
    </row>
    <row r="59" spans="1:2" x14ac:dyDescent="0.25">
      <c r="A59" s="5">
        <v>2071.25</v>
      </c>
      <c r="B59" s="5">
        <v>-0.19391724942252</v>
      </c>
    </row>
    <row r="60" spans="1:2" x14ac:dyDescent="0.25">
      <c r="A60" s="5">
        <v>2072.5</v>
      </c>
      <c r="B60" s="5">
        <v>-0.18974951503332699</v>
      </c>
    </row>
    <row r="61" spans="1:2" x14ac:dyDescent="0.25">
      <c r="A61" s="5">
        <v>2073.75</v>
      </c>
      <c r="B61" s="5">
        <v>-0.18699605062720401</v>
      </c>
    </row>
    <row r="62" spans="1:2" x14ac:dyDescent="0.25">
      <c r="A62" s="5">
        <v>2075</v>
      </c>
      <c r="B62" s="5">
        <v>-0.18558499854407301</v>
      </c>
    </row>
    <row r="63" spans="1:2" x14ac:dyDescent="0.25">
      <c r="A63" s="5">
        <v>2076.25</v>
      </c>
      <c r="B63" s="5">
        <v>-0.18530445387587</v>
      </c>
    </row>
    <row r="64" spans="1:2" x14ac:dyDescent="0.25">
      <c r="A64" s="5">
        <v>2077.5</v>
      </c>
      <c r="B64" s="5">
        <v>-0.18584975597914299</v>
      </c>
    </row>
    <row r="65" spans="1:2" x14ac:dyDescent="0.25">
      <c r="A65" s="5">
        <v>2078.75</v>
      </c>
      <c r="B65" s="5">
        <v>-0.18618886443437099</v>
      </c>
    </row>
    <row r="66" spans="1:2" x14ac:dyDescent="0.25">
      <c r="A66" s="5">
        <v>2080</v>
      </c>
      <c r="B66" s="5">
        <v>-0.185174884711159</v>
      </c>
    </row>
    <row r="67" spans="1:2" x14ac:dyDescent="0.25">
      <c r="A67" s="5">
        <v>2081.25</v>
      </c>
      <c r="B67" s="5">
        <v>-0.18329793276498099</v>
      </c>
    </row>
    <row r="68" spans="1:2" x14ac:dyDescent="0.25">
      <c r="A68" s="5">
        <v>2082.5</v>
      </c>
      <c r="B68" s="5">
        <v>-0.18219741847715301</v>
      </c>
    </row>
    <row r="69" spans="1:2" x14ac:dyDescent="0.25">
      <c r="A69" s="5">
        <v>2083.75</v>
      </c>
      <c r="B69" s="5">
        <v>-0.182192510203458</v>
      </c>
    </row>
    <row r="70" spans="1:2" x14ac:dyDescent="0.25">
      <c r="A70" s="5">
        <v>2085</v>
      </c>
      <c r="B70" s="5">
        <v>-0.18240020935190801</v>
      </c>
    </row>
    <row r="71" spans="1:2" x14ac:dyDescent="0.25">
      <c r="A71" s="5">
        <v>2086.25</v>
      </c>
      <c r="B71" s="5">
        <v>-0.18295431266306</v>
      </c>
    </row>
    <row r="72" spans="1:2" x14ac:dyDescent="0.25">
      <c r="A72" s="5">
        <v>2087.5</v>
      </c>
      <c r="B72" s="5">
        <v>-0.18488363517099099</v>
      </c>
    </row>
    <row r="73" spans="1:2" x14ac:dyDescent="0.25">
      <c r="A73" s="5">
        <v>2088.75</v>
      </c>
      <c r="B73" s="5">
        <v>-0.18812619937234601</v>
      </c>
    </row>
    <row r="74" spans="1:2" x14ac:dyDescent="0.25">
      <c r="A74" s="5">
        <v>2090</v>
      </c>
      <c r="B74" s="5">
        <v>-0.19107363449293199</v>
      </c>
    </row>
    <row r="75" spans="1:2" x14ac:dyDescent="0.25">
      <c r="A75" s="5">
        <v>2091.25</v>
      </c>
      <c r="B75" s="5">
        <v>-0.19182436219416599</v>
      </c>
    </row>
    <row r="76" spans="1:2" x14ac:dyDescent="0.25">
      <c r="A76" s="5">
        <v>2092.5</v>
      </c>
      <c r="B76" s="5">
        <v>-0.189474955009064</v>
      </c>
    </row>
    <row r="77" spans="1:2" x14ac:dyDescent="0.25">
      <c r="A77" s="5">
        <v>2093.75</v>
      </c>
      <c r="B77" s="5">
        <v>-0.18475220788968699</v>
      </c>
    </row>
    <row r="78" spans="1:2" x14ac:dyDescent="0.25">
      <c r="A78" s="5">
        <v>2095</v>
      </c>
      <c r="B78" s="5">
        <v>-0.17958718011505001</v>
      </c>
    </row>
    <row r="79" spans="1:2" x14ac:dyDescent="0.25">
      <c r="A79" s="5">
        <v>2096.25</v>
      </c>
      <c r="B79" s="5">
        <v>-0.17590201552375201</v>
      </c>
    </row>
    <row r="80" spans="1:2" x14ac:dyDescent="0.25">
      <c r="A80" s="5">
        <v>2097.5</v>
      </c>
      <c r="B80" s="5">
        <v>-0.17500637160846999</v>
      </c>
    </row>
    <row r="81" spans="1:2" x14ac:dyDescent="0.25">
      <c r="A81" s="5">
        <v>2098.75</v>
      </c>
      <c r="B81" s="5">
        <v>-0.17725603360449901</v>
      </c>
    </row>
    <row r="82" spans="1:2" x14ac:dyDescent="0.25">
      <c r="A82" s="5">
        <v>2100</v>
      </c>
      <c r="B82" s="5">
        <v>-0.181304513261421</v>
      </c>
    </row>
    <row r="83" spans="1:2" x14ac:dyDescent="0.25">
      <c r="A83" s="5">
        <v>2101.25</v>
      </c>
      <c r="B83" s="5">
        <v>-0.185148263111478</v>
      </c>
    </row>
    <row r="84" spans="1:2" x14ac:dyDescent="0.25">
      <c r="A84" s="5">
        <v>2102.5</v>
      </c>
      <c r="B84" s="5">
        <v>-0.18811147648957599</v>
      </c>
    </row>
    <row r="85" spans="1:2" x14ac:dyDescent="0.25">
      <c r="A85" s="5">
        <v>2103.75</v>
      </c>
      <c r="B85" s="5">
        <v>-0.189942440501181</v>
      </c>
    </row>
    <row r="86" spans="1:2" x14ac:dyDescent="0.25">
      <c r="A86" s="5">
        <v>2105</v>
      </c>
      <c r="B86" s="5">
        <v>-0.18976524080499099</v>
      </c>
    </row>
    <row r="87" spans="1:2" x14ac:dyDescent="0.25">
      <c r="A87" s="5">
        <v>2106.25</v>
      </c>
      <c r="B87" s="5">
        <v>-0.187940920627443</v>
      </c>
    </row>
    <row r="88" spans="1:2" x14ac:dyDescent="0.25">
      <c r="A88" s="5">
        <v>2107.5</v>
      </c>
      <c r="B88" s="5">
        <v>-0.186190269398503</v>
      </c>
    </row>
    <row r="89" spans="1:2" x14ac:dyDescent="0.25">
      <c r="A89" s="5">
        <v>2108.75</v>
      </c>
      <c r="B89" s="5">
        <v>-0.185143384063849</v>
      </c>
    </row>
    <row r="90" spans="1:2" x14ac:dyDescent="0.25">
      <c r="A90" s="5">
        <v>2110</v>
      </c>
      <c r="B90" s="5">
        <v>-0.18434577208245201</v>
      </c>
    </row>
    <row r="91" spans="1:2" x14ac:dyDescent="0.25">
      <c r="A91" s="5">
        <v>2111.25</v>
      </c>
      <c r="B91" s="5">
        <v>-0.183917256962741</v>
      </c>
    </row>
    <row r="92" spans="1:2" x14ac:dyDescent="0.25">
      <c r="A92" s="5">
        <v>2112.5</v>
      </c>
      <c r="B92" s="5">
        <v>-0.18430234740371801</v>
      </c>
    </row>
    <row r="93" spans="1:2" x14ac:dyDescent="0.25">
      <c r="A93" s="5">
        <v>2113.75</v>
      </c>
      <c r="B93" s="5">
        <v>-0.18527566199772999</v>
      </c>
    </row>
    <row r="94" spans="1:2" x14ac:dyDescent="0.25">
      <c r="A94" s="5">
        <v>2115</v>
      </c>
      <c r="B94" s="5">
        <v>-0.18619640357210299</v>
      </c>
    </row>
    <row r="95" spans="1:2" x14ac:dyDescent="0.25">
      <c r="A95" s="5">
        <v>2116.25</v>
      </c>
      <c r="B95" s="5">
        <v>-0.18672768527758299</v>
      </c>
    </row>
    <row r="96" spans="1:2" x14ac:dyDescent="0.25">
      <c r="A96" s="5">
        <v>2117.5</v>
      </c>
      <c r="B96" s="5">
        <v>-0.186903777031694</v>
      </c>
    </row>
    <row r="97" spans="1:2" x14ac:dyDescent="0.25">
      <c r="A97" s="5">
        <v>2118.75</v>
      </c>
      <c r="B97" s="5">
        <v>-0.187145852361573</v>
      </c>
    </row>
    <row r="98" spans="1:2" x14ac:dyDescent="0.25">
      <c r="A98" s="5">
        <v>2120</v>
      </c>
      <c r="B98" s="5">
        <v>-0.18818306443281499</v>
      </c>
    </row>
    <row r="99" spans="1:2" x14ac:dyDescent="0.25">
      <c r="A99" s="5">
        <v>2121.25</v>
      </c>
      <c r="B99" s="5">
        <v>-0.189847750397166</v>
      </c>
    </row>
    <row r="100" spans="1:2" x14ac:dyDescent="0.25">
      <c r="A100" s="5">
        <v>2122.5</v>
      </c>
      <c r="B100" s="5">
        <v>-0.19050777350203099</v>
      </c>
    </row>
    <row r="101" spans="1:2" x14ac:dyDescent="0.25">
      <c r="A101" s="5">
        <v>2123.75</v>
      </c>
      <c r="B101" s="5">
        <v>-0.18908981292624999</v>
      </c>
    </row>
    <row r="102" spans="1:2" x14ac:dyDescent="0.25">
      <c r="A102" s="5">
        <v>2125</v>
      </c>
      <c r="B102" s="5">
        <v>-0.186967720970279</v>
      </c>
    </row>
    <row r="103" spans="1:2" x14ac:dyDescent="0.25">
      <c r="A103" s="5">
        <v>2126.25</v>
      </c>
      <c r="B103" s="5">
        <v>-0.186496456287568</v>
      </c>
    </row>
    <row r="104" spans="1:2" x14ac:dyDescent="0.25">
      <c r="A104" s="5">
        <v>2127.5</v>
      </c>
      <c r="B104" s="5">
        <v>-0.188113386527402</v>
      </c>
    </row>
    <row r="105" spans="1:2" x14ac:dyDescent="0.25">
      <c r="A105" s="5">
        <v>2128.75</v>
      </c>
      <c r="B105" s="5">
        <v>-0.190193778515095</v>
      </c>
    </row>
    <row r="106" spans="1:2" x14ac:dyDescent="0.25">
      <c r="A106" s="5">
        <v>2130</v>
      </c>
      <c r="B106" s="5">
        <v>-0.19131910257856399</v>
      </c>
    </row>
    <row r="107" spans="1:2" x14ac:dyDescent="0.25">
      <c r="A107" s="5">
        <v>2131.25</v>
      </c>
      <c r="B107" s="5">
        <v>-0.19114240850903999</v>
      </c>
    </row>
    <row r="108" spans="1:2" x14ac:dyDescent="0.25">
      <c r="A108" s="5">
        <v>2132.5</v>
      </c>
      <c r="B108" s="5">
        <v>-0.18965822552563599</v>
      </c>
    </row>
    <row r="109" spans="1:2" x14ac:dyDescent="0.25">
      <c r="A109" s="5">
        <v>2133.75</v>
      </c>
      <c r="B109" s="5">
        <v>-0.18721745900693401</v>
      </c>
    </row>
    <row r="110" spans="1:2" x14ac:dyDescent="0.25">
      <c r="A110" s="5">
        <v>2135</v>
      </c>
      <c r="B110" s="5">
        <v>-0.18488949279417299</v>
      </c>
    </row>
    <row r="111" spans="1:2" x14ac:dyDescent="0.25">
      <c r="A111" s="5">
        <v>2136.25</v>
      </c>
      <c r="B111" s="5">
        <v>-0.18375807029660801</v>
      </c>
    </row>
    <row r="112" spans="1:2" x14ac:dyDescent="0.25">
      <c r="A112" s="5">
        <v>2137.5</v>
      </c>
      <c r="B112" s="5">
        <v>-0.18371349470689899</v>
      </c>
    </row>
    <row r="113" spans="1:2" x14ac:dyDescent="0.25">
      <c r="A113" s="5">
        <v>2138.75</v>
      </c>
      <c r="B113" s="5">
        <v>-0.183576377591817</v>
      </c>
    </row>
    <row r="114" spans="1:2" x14ac:dyDescent="0.25">
      <c r="A114" s="5">
        <v>2140</v>
      </c>
      <c r="B114" s="5">
        <v>-0.18275310797616801</v>
      </c>
    </row>
    <row r="115" spans="1:2" x14ac:dyDescent="0.25">
      <c r="A115" s="5">
        <v>2141.25</v>
      </c>
      <c r="B115" s="5">
        <v>-0.18183412287035</v>
      </c>
    </row>
    <row r="116" spans="1:2" x14ac:dyDescent="0.25">
      <c r="A116" s="5">
        <v>2142.5</v>
      </c>
      <c r="B116" s="5">
        <v>-0.18143733790493599</v>
      </c>
    </row>
    <row r="117" spans="1:2" x14ac:dyDescent="0.25">
      <c r="A117" s="5">
        <v>2143.75</v>
      </c>
      <c r="B117" s="5">
        <v>-0.18171406825422301</v>
      </c>
    </row>
    <row r="118" spans="1:2" x14ac:dyDescent="0.25">
      <c r="A118" s="5">
        <v>2145</v>
      </c>
      <c r="B118" s="5">
        <v>-0.182649022300029</v>
      </c>
    </row>
    <row r="119" spans="1:2" x14ac:dyDescent="0.25">
      <c r="A119" s="5">
        <v>2146.25</v>
      </c>
      <c r="B119" s="5">
        <v>-0.18390258024446701</v>
      </c>
    </row>
    <row r="120" spans="1:2" x14ac:dyDescent="0.25">
      <c r="A120" s="5">
        <v>2147.5</v>
      </c>
      <c r="B120" s="5">
        <v>-0.18510267275269099</v>
      </c>
    </row>
    <row r="121" spans="1:2" x14ac:dyDescent="0.25">
      <c r="A121" s="5">
        <v>2148.75</v>
      </c>
      <c r="B121" s="5">
        <v>-0.186524825979723</v>
      </c>
    </row>
    <row r="122" spans="1:2" x14ac:dyDescent="0.25">
      <c r="A122" s="5">
        <v>2150</v>
      </c>
      <c r="B122" s="5">
        <v>-0.188536512502469</v>
      </c>
    </row>
    <row r="123" spans="1:2" x14ac:dyDescent="0.25">
      <c r="A123" s="5">
        <v>2151.25</v>
      </c>
      <c r="B123" s="5">
        <v>-0.190548096463317</v>
      </c>
    </row>
    <row r="124" spans="1:2" x14ac:dyDescent="0.25">
      <c r="A124" s="5">
        <v>2152.5</v>
      </c>
      <c r="B124" s="5">
        <v>-0.191336942196358</v>
      </c>
    </row>
    <row r="125" spans="1:2" x14ac:dyDescent="0.25">
      <c r="A125" s="5">
        <v>2153.75</v>
      </c>
      <c r="B125" s="5">
        <v>-0.19022390698664801</v>
      </c>
    </row>
    <row r="126" spans="1:2" x14ac:dyDescent="0.25">
      <c r="A126" s="5">
        <v>2155</v>
      </c>
      <c r="B126" s="5">
        <v>-0.187585296930047</v>
      </c>
    </row>
    <row r="127" spans="1:2" x14ac:dyDescent="0.25">
      <c r="A127" s="5">
        <v>2156.25</v>
      </c>
      <c r="B127" s="5">
        <v>-0.18454159679822599</v>
      </c>
    </row>
    <row r="128" spans="1:2" x14ac:dyDescent="0.25">
      <c r="A128" s="5">
        <v>2157.5</v>
      </c>
      <c r="B128" s="5">
        <v>-0.18229611351271199</v>
      </c>
    </row>
    <row r="129" spans="1:2" x14ac:dyDescent="0.25">
      <c r="A129" s="5">
        <v>2158.75</v>
      </c>
      <c r="B129" s="5">
        <v>-0.18148922423133601</v>
      </c>
    </row>
    <row r="130" spans="1:2" x14ac:dyDescent="0.25">
      <c r="A130" s="5">
        <v>2160</v>
      </c>
      <c r="B130" s="5">
        <v>-0.1820820604451</v>
      </c>
    </row>
    <row r="131" spans="1:2" x14ac:dyDescent="0.25">
      <c r="A131" s="5">
        <v>2161.25</v>
      </c>
      <c r="B131" s="5">
        <v>-0.183892101852689</v>
      </c>
    </row>
    <row r="132" spans="1:2" x14ac:dyDescent="0.25">
      <c r="A132" s="5">
        <v>2162.5</v>
      </c>
      <c r="B132" s="5">
        <v>-0.186919817357557</v>
      </c>
    </row>
    <row r="133" spans="1:2" x14ac:dyDescent="0.25">
      <c r="A133" s="5">
        <v>2163.75</v>
      </c>
      <c r="B133" s="5">
        <v>-0.190590624260949</v>
      </c>
    </row>
    <row r="134" spans="1:2" x14ac:dyDescent="0.25">
      <c r="A134" s="5">
        <v>2165</v>
      </c>
      <c r="B134" s="5">
        <v>-0.192954873107374</v>
      </c>
    </row>
    <row r="135" spans="1:2" x14ac:dyDescent="0.25">
      <c r="A135" s="5">
        <v>2166.25</v>
      </c>
      <c r="B135" s="5">
        <v>-0.19184139079297899</v>
      </c>
    </row>
    <row r="136" spans="1:2" x14ac:dyDescent="0.25">
      <c r="A136" s="5">
        <v>2167.5</v>
      </c>
      <c r="B136" s="5">
        <v>-0.18738982462673401</v>
      </c>
    </row>
    <row r="137" spans="1:2" x14ac:dyDescent="0.25">
      <c r="A137" s="5">
        <v>2168.75</v>
      </c>
      <c r="B137" s="5">
        <v>-0.18289473491604399</v>
      </c>
    </row>
    <row r="138" spans="1:2" x14ac:dyDescent="0.25">
      <c r="A138" s="5">
        <v>2170</v>
      </c>
      <c r="B138" s="5">
        <v>-0.182076152885566</v>
      </c>
    </row>
    <row r="139" spans="1:2" x14ac:dyDescent="0.25">
      <c r="A139" s="5">
        <v>2171.25</v>
      </c>
      <c r="B139" s="5">
        <v>-0.18519830214208899</v>
      </c>
    </row>
    <row r="140" spans="1:2" x14ac:dyDescent="0.25">
      <c r="A140" s="5">
        <v>2172.5</v>
      </c>
      <c r="B140" s="5">
        <v>-0.18907279148115799</v>
      </c>
    </row>
    <row r="141" spans="1:2" x14ac:dyDescent="0.25">
      <c r="A141" s="5">
        <v>2173.75</v>
      </c>
      <c r="B141" s="5">
        <v>-0.19095955115626601</v>
      </c>
    </row>
    <row r="142" spans="1:2" x14ac:dyDescent="0.25">
      <c r="A142" s="5">
        <v>2175</v>
      </c>
      <c r="B142" s="5">
        <v>-0.19068933131056801</v>
      </c>
    </row>
    <row r="143" spans="1:2" x14ac:dyDescent="0.25">
      <c r="A143" s="5">
        <v>2176.25</v>
      </c>
      <c r="B143" s="5">
        <v>-0.18926331004477101</v>
      </c>
    </row>
    <row r="144" spans="1:2" x14ac:dyDescent="0.25">
      <c r="A144" s="5">
        <v>2177.5</v>
      </c>
      <c r="B144" s="5">
        <v>-0.18736174460500499</v>
      </c>
    </row>
    <row r="145" spans="1:2" x14ac:dyDescent="0.25">
      <c r="A145" s="5">
        <v>2178.75</v>
      </c>
      <c r="B145" s="5">
        <v>-0.185307335131802</v>
      </c>
    </row>
    <row r="146" spans="1:2" x14ac:dyDescent="0.25">
      <c r="A146" s="5">
        <v>2180</v>
      </c>
      <c r="B146" s="5">
        <v>-0.18350036992924301</v>
      </c>
    </row>
    <row r="147" spans="1:2" x14ac:dyDescent="0.25">
      <c r="A147" s="5">
        <v>2181.25</v>
      </c>
      <c r="B147" s="5">
        <v>-0.182253977056826</v>
      </c>
    </row>
    <row r="148" spans="1:2" x14ac:dyDescent="0.25">
      <c r="A148" s="5">
        <v>2182.5</v>
      </c>
      <c r="B148" s="5">
        <v>-0.18121897456585401</v>
      </c>
    </row>
    <row r="149" spans="1:2" x14ac:dyDescent="0.25">
      <c r="A149" s="5">
        <v>2183.75</v>
      </c>
      <c r="B149" s="5">
        <v>-0.18002286672708601</v>
      </c>
    </row>
    <row r="150" spans="1:2" x14ac:dyDescent="0.25">
      <c r="A150" s="5">
        <v>2185</v>
      </c>
      <c r="B150" s="5">
        <v>-0.179314121231437</v>
      </c>
    </row>
    <row r="151" spans="1:2" x14ac:dyDescent="0.25">
      <c r="A151" s="5">
        <v>2186.25</v>
      </c>
      <c r="B151" s="5">
        <v>-0.17971750746364701</v>
      </c>
    </row>
    <row r="152" spans="1:2" x14ac:dyDescent="0.25">
      <c r="A152" s="5">
        <v>2187.5</v>
      </c>
      <c r="B152" s="5">
        <v>-0.180512294941582</v>
      </c>
    </row>
    <row r="153" spans="1:2" x14ac:dyDescent="0.25">
      <c r="A153" s="5">
        <v>2188.75</v>
      </c>
      <c r="B153" s="5">
        <v>-0.18071579938987301</v>
      </c>
    </row>
    <row r="154" spans="1:2" x14ac:dyDescent="0.25">
      <c r="A154" s="5">
        <v>2190</v>
      </c>
      <c r="B154" s="5">
        <v>-0.18029419548693101</v>
      </c>
    </row>
    <row r="155" spans="1:2" x14ac:dyDescent="0.25">
      <c r="A155" s="5">
        <v>2191.25</v>
      </c>
      <c r="B155" s="5">
        <v>-0.17967058563372101</v>
      </c>
    </row>
    <row r="156" spans="1:2" x14ac:dyDescent="0.25">
      <c r="A156" s="5">
        <v>2192.5</v>
      </c>
      <c r="B156" s="5">
        <v>-0.1795584176376</v>
      </c>
    </row>
    <row r="157" spans="1:2" x14ac:dyDescent="0.25">
      <c r="A157" s="5">
        <v>2193.75</v>
      </c>
      <c r="B157" s="5">
        <v>-0.18110677427612201</v>
      </c>
    </row>
    <row r="158" spans="1:2" x14ac:dyDescent="0.25">
      <c r="A158" s="5">
        <v>2195</v>
      </c>
      <c r="B158" s="5">
        <v>-0.18450238671503</v>
      </c>
    </row>
    <row r="159" spans="1:2" x14ac:dyDescent="0.25">
      <c r="A159" s="5">
        <v>2196.25</v>
      </c>
      <c r="B159" s="5">
        <v>-0.18802888985956101</v>
      </c>
    </row>
    <row r="160" spans="1:2" x14ac:dyDescent="0.25">
      <c r="A160" s="5">
        <v>2197.5</v>
      </c>
      <c r="B160" s="5">
        <v>-0.189973982673837</v>
      </c>
    </row>
    <row r="161" spans="1:2" x14ac:dyDescent="0.25">
      <c r="A161" s="5">
        <v>2198.75</v>
      </c>
      <c r="B161" s="5">
        <v>-0.19058544953586501</v>
      </c>
    </row>
    <row r="162" spans="1:2" x14ac:dyDescent="0.25">
      <c r="A162" s="5">
        <v>2200</v>
      </c>
      <c r="B162" s="5">
        <v>-0.191040536889341</v>
      </c>
    </row>
    <row r="163" spans="1:2" x14ac:dyDescent="0.25">
      <c r="A163" s="5">
        <v>2201.25</v>
      </c>
      <c r="B163" s="5">
        <v>-0.19160439851111699</v>
      </c>
    </row>
    <row r="164" spans="1:2" x14ac:dyDescent="0.25">
      <c r="A164" s="5">
        <v>2202.5</v>
      </c>
      <c r="B164" s="5">
        <v>-0.191890296142083</v>
      </c>
    </row>
    <row r="165" spans="1:2" x14ac:dyDescent="0.25">
      <c r="A165" s="5">
        <v>2203.75</v>
      </c>
      <c r="B165" s="5">
        <v>-0.19206929244683099</v>
      </c>
    </row>
    <row r="166" spans="1:2" x14ac:dyDescent="0.25">
      <c r="A166" s="5">
        <v>2205</v>
      </c>
      <c r="B166" s="5">
        <v>-0.19272233495139501</v>
      </c>
    </row>
    <row r="167" spans="1:2" x14ac:dyDescent="0.25">
      <c r="A167" s="5">
        <v>2206.25</v>
      </c>
      <c r="B167" s="5">
        <v>-0.193629058590159</v>
      </c>
    </row>
    <row r="168" spans="1:2" x14ac:dyDescent="0.25">
      <c r="A168" s="5">
        <v>2207.5</v>
      </c>
      <c r="B168" s="5">
        <v>-0.19362173498375301</v>
      </c>
    </row>
    <row r="169" spans="1:2" x14ac:dyDescent="0.25">
      <c r="A169" s="5">
        <v>2208.75</v>
      </c>
      <c r="B169" s="5">
        <v>-0.19223070957814301</v>
      </c>
    </row>
    <row r="170" spans="1:2" x14ac:dyDescent="0.25">
      <c r="A170" s="5">
        <v>2210</v>
      </c>
      <c r="B170" s="5">
        <v>-0.19057750449865099</v>
      </c>
    </row>
    <row r="171" spans="1:2" x14ac:dyDescent="0.25">
      <c r="A171" s="5">
        <v>2211.25</v>
      </c>
      <c r="B171" s="5">
        <v>-0.189766523410799</v>
      </c>
    </row>
    <row r="172" spans="1:2" x14ac:dyDescent="0.25">
      <c r="A172" s="5">
        <v>2212.5</v>
      </c>
      <c r="B172" s="5">
        <v>-0.189647414442152</v>
      </c>
    </row>
    <row r="173" spans="1:2" x14ac:dyDescent="0.25">
      <c r="A173" s="5">
        <v>2213.75</v>
      </c>
      <c r="B173" s="5">
        <v>-0.18975377915776301</v>
      </c>
    </row>
    <row r="174" spans="1:2" x14ac:dyDescent="0.25">
      <c r="A174" s="5">
        <v>2215</v>
      </c>
      <c r="B174" s="5">
        <v>-0.189949308335781</v>
      </c>
    </row>
    <row r="175" spans="1:2" x14ac:dyDescent="0.25">
      <c r="A175" s="5">
        <v>2216.25</v>
      </c>
      <c r="B175" s="5">
        <v>-0.19004377176170201</v>
      </c>
    </row>
    <row r="176" spans="1:2" x14ac:dyDescent="0.25">
      <c r="A176" s="5">
        <v>2217.5</v>
      </c>
      <c r="B176" s="5">
        <v>-0.18969953889609301</v>
      </c>
    </row>
    <row r="177" spans="1:2" x14ac:dyDescent="0.25">
      <c r="A177" s="5">
        <v>2218.75</v>
      </c>
      <c r="B177" s="5">
        <v>-0.18855047915130899</v>
      </c>
    </row>
    <row r="178" spans="1:2" x14ac:dyDescent="0.25">
      <c r="A178" s="5">
        <v>2220</v>
      </c>
      <c r="B178" s="5">
        <v>-0.186753938102629</v>
      </c>
    </row>
    <row r="179" spans="1:2" x14ac:dyDescent="0.25">
      <c r="A179" s="5">
        <v>2221.25</v>
      </c>
      <c r="B179" s="5">
        <v>-0.18550178562872999</v>
      </c>
    </row>
    <row r="180" spans="1:2" x14ac:dyDescent="0.25">
      <c r="A180" s="5">
        <v>2222.5</v>
      </c>
      <c r="B180" s="5">
        <v>-0.18573052406427501</v>
      </c>
    </row>
    <row r="181" spans="1:2" x14ac:dyDescent="0.25">
      <c r="A181" s="5">
        <v>2223.75</v>
      </c>
      <c r="B181" s="5">
        <v>-0.186731332342606</v>
      </c>
    </row>
    <row r="182" spans="1:2" x14ac:dyDescent="0.25">
      <c r="A182" s="5">
        <v>2225</v>
      </c>
      <c r="B182" s="5">
        <v>-0.18731059240526499</v>
      </c>
    </row>
    <row r="183" spans="1:2" x14ac:dyDescent="0.25">
      <c r="A183" s="5">
        <v>2226.25</v>
      </c>
      <c r="B183" s="5">
        <v>-0.18732577619957699</v>
      </c>
    </row>
    <row r="184" spans="1:2" x14ac:dyDescent="0.25">
      <c r="A184" s="5">
        <v>2227.5</v>
      </c>
      <c r="B184" s="5">
        <v>-0.187166712654289</v>
      </c>
    </row>
    <row r="185" spans="1:2" x14ac:dyDescent="0.25">
      <c r="A185" s="5">
        <v>2228.75</v>
      </c>
      <c r="B185" s="5">
        <v>-0.186568057932891</v>
      </c>
    </row>
    <row r="186" spans="1:2" x14ac:dyDescent="0.25">
      <c r="A186" s="5">
        <v>2230</v>
      </c>
      <c r="B186" s="5">
        <v>-0.18455521194264299</v>
      </c>
    </row>
    <row r="187" spans="1:2" x14ac:dyDescent="0.25">
      <c r="A187" s="5">
        <v>2231.25</v>
      </c>
      <c r="B187" s="5">
        <v>-0.180913469119696</v>
      </c>
    </row>
    <row r="188" spans="1:2" x14ac:dyDescent="0.25">
      <c r="A188" s="5">
        <v>2232.5</v>
      </c>
      <c r="B188" s="5">
        <v>-0.17738415818894299</v>
      </c>
    </row>
    <row r="189" spans="1:2" x14ac:dyDescent="0.25">
      <c r="A189" s="5">
        <v>2233.75</v>
      </c>
      <c r="B189" s="5">
        <v>-0.175939027755521</v>
      </c>
    </row>
    <row r="190" spans="1:2" x14ac:dyDescent="0.25">
      <c r="A190" s="5">
        <v>2235</v>
      </c>
      <c r="B190" s="5">
        <v>-0.17622243676450999</v>
      </c>
    </row>
    <row r="191" spans="1:2" x14ac:dyDescent="0.25">
      <c r="A191" s="5">
        <v>2236.25</v>
      </c>
      <c r="B191" s="5">
        <v>-0.176584810012719</v>
      </c>
    </row>
    <row r="192" spans="1:2" x14ac:dyDescent="0.25">
      <c r="A192" s="5">
        <v>2237.5</v>
      </c>
      <c r="B192" s="5">
        <v>-0.17685651737265301</v>
      </c>
    </row>
    <row r="193" spans="1:2" x14ac:dyDescent="0.25">
      <c r="A193" s="5">
        <v>2238.75</v>
      </c>
      <c r="B193" s="5">
        <v>-0.177903845865512</v>
      </c>
    </row>
    <row r="194" spans="1:2" x14ac:dyDescent="0.25">
      <c r="A194" s="5">
        <v>2240</v>
      </c>
      <c r="B194" s="5">
        <v>-0.17929015367408299</v>
      </c>
    </row>
    <row r="195" spans="1:2" x14ac:dyDescent="0.25">
      <c r="A195" s="5">
        <v>2241.25</v>
      </c>
      <c r="B195" s="5">
        <v>-0.17983335604658399</v>
      </c>
    </row>
    <row r="196" spans="1:2" x14ac:dyDescent="0.25">
      <c r="A196" s="5">
        <v>2242.5</v>
      </c>
      <c r="B196" s="5">
        <v>-0.17991997266071799</v>
      </c>
    </row>
    <row r="197" spans="1:2" x14ac:dyDescent="0.25">
      <c r="A197" s="5">
        <v>2243.75</v>
      </c>
      <c r="B197" s="5">
        <v>-0.18089711028151201</v>
      </c>
    </row>
    <row r="198" spans="1:2" x14ac:dyDescent="0.25">
      <c r="A198" s="5">
        <v>2245</v>
      </c>
      <c r="B198" s="5">
        <v>-0.18291535576572601</v>
      </c>
    </row>
    <row r="199" spans="1:2" x14ac:dyDescent="0.25">
      <c r="A199" s="5">
        <v>2246.25</v>
      </c>
      <c r="B199" s="5">
        <v>-0.18537874415633299</v>
      </c>
    </row>
    <row r="200" spans="1:2" x14ac:dyDescent="0.25">
      <c r="A200" s="5">
        <v>2247.5</v>
      </c>
      <c r="B200" s="5">
        <v>-0.18803208646713801</v>
      </c>
    </row>
    <row r="201" spans="1:2" x14ac:dyDescent="0.25">
      <c r="A201" s="5">
        <v>2248.75</v>
      </c>
      <c r="B201" s="5">
        <v>-0.190048418642255</v>
      </c>
    </row>
    <row r="202" spans="1:2" x14ac:dyDescent="0.25">
      <c r="A202" s="5">
        <v>2250</v>
      </c>
      <c r="B202" s="5">
        <v>-0.189972382289125</v>
      </c>
    </row>
    <row r="203" spans="1:2" x14ac:dyDescent="0.25">
      <c r="A203" s="5">
        <v>2251.25</v>
      </c>
      <c r="B203" s="5">
        <v>-0.18747710040770499</v>
      </c>
    </row>
    <row r="204" spans="1:2" x14ac:dyDescent="0.25">
      <c r="A204" s="5">
        <v>2252.5</v>
      </c>
      <c r="B204" s="5">
        <v>-0.18387516906368501</v>
      </c>
    </row>
    <row r="205" spans="1:2" x14ac:dyDescent="0.25">
      <c r="A205" s="5">
        <v>2253.75</v>
      </c>
      <c r="B205" s="5">
        <v>-0.18126366360811499</v>
      </c>
    </row>
    <row r="206" spans="1:2" x14ac:dyDescent="0.25">
      <c r="A206" s="5">
        <v>2255</v>
      </c>
      <c r="B206" s="5">
        <v>-0.181540752504952</v>
      </c>
    </row>
    <row r="207" spans="1:2" x14ac:dyDescent="0.25">
      <c r="A207" s="5">
        <v>2256.25</v>
      </c>
      <c r="B207" s="5">
        <v>-0.184646061918465</v>
      </c>
    </row>
    <row r="208" spans="1:2" x14ac:dyDescent="0.25">
      <c r="A208" s="5">
        <v>2257.5</v>
      </c>
      <c r="B208" s="5">
        <v>-0.18774797635851401</v>
      </c>
    </row>
    <row r="209" spans="1:2" x14ac:dyDescent="0.25">
      <c r="A209" s="5">
        <v>2258.75</v>
      </c>
      <c r="B209" s="5">
        <v>-0.18779375159065201</v>
      </c>
    </row>
    <row r="210" spans="1:2" x14ac:dyDescent="0.25">
      <c r="A210" s="5">
        <v>2260</v>
      </c>
      <c r="B210" s="5">
        <v>-0.18469970943988301</v>
      </c>
    </row>
    <row r="211" spans="1:2" x14ac:dyDescent="0.25">
      <c r="A211" s="5">
        <v>2261.25</v>
      </c>
      <c r="B211" s="5">
        <v>-0.181049728894141</v>
      </c>
    </row>
    <row r="212" spans="1:2" x14ac:dyDescent="0.25">
      <c r="A212" s="5">
        <v>2262.5</v>
      </c>
      <c r="B212" s="5">
        <v>-0.178950784576591</v>
      </c>
    </row>
    <row r="213" spans="1:2" x14ac:dyDescent="0.25">
      <c r="A213" s="5">
        <v>2263.75</v>
      </c>
      <c r="B213" s="5">
        <v>-0.17818740811198999</v>
      </c>
    </row>
    <row r="214" spans="1:2" x14ac:dyDescent="0.25">
      <c r="A214" s="5">
        <v>2265</v>
      </c>
      <c r="B214" s="5">
        <v>-0.17777443485101699</v>
      </c>
    </row>
    <row r="215" spans="1:2" x14ac:dyDescent="0.25">
      <c r="A215" s="5">
        <v>2266.25</v>
      </c>
      <c r="B215" s="5">
        <v>-0.17812388046295399</v>
      </c>
    </row>
    <row r="216" spans="1:2" x14ac:dyDescent="0.25">
      <c r="A216" s="5">
        <v>2267.5</v>
      </c>
      <c r="B216" s="5">
        <v>-0.18045577519223999</v>
      </c>
    </row>
    <row r="217" spans="1:2" x14ac:dyDescent="0.25">
      <c r="A217" s="5">
        <v>2268.75</v>
      </c>
      <c r="B217" s="5">
        <v>-0.184682655270444</v>
      </c>
    </row>
    <row r="218" spans="1:2" x14ac:dyDescent="0.25">
      <c r="A218" s="5">
        <v>2270</v>
      </c>
      <c r="B218" s="5">
        <v>-0.18899550506030199</v>
      </c>
    </row>
    <row r="219" spans="1:2" x14ac:dyDescent="0.25">
      <c r="A219" s="5">
        <v>2271.25</v>
      </c>
      <c r="B219" s="5">
        <v>-0.19144677730510001</v>
      </c>
    </row>
    <row r="220" spans="1:2" x14ac:dyDescent="0.25">
      <c r="A220" s="5">
        <v>2272.5</v>
      </c>
      <c r="B220" s="5">
        <v>-0.19146870246622699</v>
      </c>
    </row>
    <row r="221" spans="1:2" x14ac:dyDescent="0.25">
      <c r="A221" s="5">
        <v>2273.75</v>
      </c>
      <c r="B221" s="5">
        <v>-0.18990075618494301</v>
      </c>
    </row>
    <row r="222" spans="1:2" x14ac:dyDescent="0.25">
      <c r="A222" s="5">
        <v>2275</v>
      </c>
      <c r="B222" s="5">
        <v>-0.18790152315050401</v>
      </c>
    </row>
    <row r="223" spans="1:2" x14ac:dyDescent="0.25">
      <c r="A223" s="5">
        <v>2276.25</v>
      </c>
      <c r="B223" s="5">
        <v>-0.18626542147831099</v>
      </c>
    </row>
    <row r="224" spans="1:2" x14ac:dyDescent="0.25">
      <c r="A224" s="5">
        <v>2277.5</v>
      </c>
      <c r="B224" s="5">
        <v>-0.185719297803007</v>
      </c>
    </row>
    <row r="225" spans="1:2" x14ac:dyDescent="0.25">
      <c r="A225" s="5">
        <v>2278.75</v>
      </c>
      <c r="B225" s="5">
        <v>-0.18681086709839301</v>
      </c>
    </row>
    <row r="226" spans="1:2" x14ac:dyDescent="0.25">
      <c r="A226" s="5">
        <v>2280</v>
      </c>
      <c r="B226" s="5">
        <v>-0.188861649297178</v>
      </c>
    </row>
    <row r="227" spans="1:2" x14ac:dyDescent="0.25">
      <c r="A227" s="5">
        <v>2281.25</v>
      </c>
      <c r="B227" s="5">
        <v>-0.19020556436153099</v>
      </c>
    </row>
    <row r="228" spans="1:2" x14ac:dyDescent="0.25">
      <c r="A228" s="5">
        <v>2282.5</v>
      </c>
      <c r="B228" s="5">
        <v>-0.19016165189095799</v>
      </c>
    </row>
    <row r="229" spans="1:2" x14ac:dyDescent="0.25">
      <c r="A229" s="5">
        <v>2283.75</v>
      </c>
      <c r="B229" s="5">
        <v>-0.189397788734641</v>
      </c>
    </row>
    <row r="230" spans="1:2" x14ac:dyDescent="0.25">
      <c r="A230" s="5">
        <v>2285</v>
      </c>
      <c r="B230" s="5">
        <v>-0.18820799316745301</v>
      </c>
    </row>
    <row r="231" spans="1:2" x14ac:dyDescent="0.25">
      <c r="A231" s="5">
        <v>2286.25</v>
      </c>
      <c r="B231" s="5">
        <v>-0.186221964115975</v>
      </c>
    </row>
    <row r="232" spans="1:2" x14ac:dyDescent="0.25">
      <c r="A232" s="5">
        <v>2287.5</v>
      </c>
      <c r="B232" s="5">
        <v>-0.18378417646745199</v>
      </c>
    </row>
    <row r="233" spans="1:2" x14ac:dyDescent="0.25">
      <c r="A233" s="5">
        <v>2288.75</v>
      </c>
      <c r="B233" s="5">
        <v>-0.18199108913540801</v>
      </c>
    </row>
    <row r="234" spans="1:2" x14ac:dyDescent="0.25">
      <c r="A234" s="5">
        <v>2290</v>
      </c>
      <c r="B234" s="5">
        <v>-0.18136907340958699</v>
      </c>
    </row>
    <row r="235" spans="1:2" x14ac:dyDescent="0.25">
      <c r="A235" s="5">
        <v>2291.25</v>
      </c>
      <c r="B235" s="5">
        <v>-0.181703574868152</v>
      </c>
    </row>
    <row r="236" spans="1:2" x14ac:dyDescent="0.25">
      <c r="A236" s="5">
        <v>2292.5</v>
      </c>
      <c r="B236" s="5">
        <v>-0.18268538962583999</v>
      </c>
    </row>
    <row r="237" spans="1:2" x14ac:dyDescent="0.25">
      <c r="A237" s="5">
        <v>2293.75</v>
      </c>
      <c r="B237" s="5">
        <v>-0.18364511868567199</v>
      </c>
    </row>
    <row r="238" spans="1:2" x14ac:dyDescent="0.25">
      <c r="A238" s="5">
        <v>2295</v>
      </c>
      <c r="B238" s="5">
        <v>-0.18385154386633101</v>
      </c>
    </row>
    <row r="239" spans="1:2" x14ac:dyDescent="0.25">
      <c r="A239" s="5">
        <v>2296.25</v>
      </c>
      <c r="B239" s="5">
        <v>-0.18368428152753</v>
      </c>
    </row>
    <row r="240" spans="1:2" x14ac:dyDescent="0.25">
      <c r="A240" s="5">
        <v>2297.5</v>
      </c>
      <c r="B240" s="5">
        <v>-0.18397147614159601</v>
      </c>
    </row>
    <row r="241" spans="1:2" x14ac:dyDescent="0.25">
      <c r="A241" s="5">
        <v>2298.75</v>
      </c>
      <c r="B241" s="5">
        <v>-0.184479219274363</v>
      </c>
    </row>
    <row r="242" spans="1:2" x14ac:dyDescent="0.25">
      <c r="A242" s="5">
        <v>2300</v>
      </c>
      <c r="B242" s="5">
        <v>-0.18411410607514</v>
      </c>
    </row>
    <row r="243" spans="1:2" x14ac:dyDescent="0.25">
      <c r="A243" s="5">
        <v>2301.25</v>
      </c>
      <c r="B243" s="5">
        <v>-0.182089611818083</v>
      </c>
    </row>
    <row r="244" spans="1:2" x14ac:dyDescent="0.25">
      <c r="A244" s="5">
        <v>2302.5</v>
      </c>
      <c r="B244" s="5">
        <v>-0.17918923161341799</v>
      </c>
    </row>
    <row r="245" spans="1:2" x14ac:dyDescent="0.25">
      <c r="A245" s="5">
        <v>2303.75</v>
      </c>
      <c r="B245" s="5">
        <v>-0.17784860148676701</v>
      </c>
    </row>
    <row r="246" spans="1:2" x14ac:dyDescent="0.25">
      <c r="A246" s="5">
        <v>2305</v>
      </c>
      <c r="B246" s="5">
        <v>-0.17958853474119699</v>
      </c>
    </row>
    <row r="247" spans="1:2" x14ac:dyDescent="0.25">
      <c r="A247" s="5">
        <v>2306.25</v>
      </c>
      <c r="B247" s="5">
        <v>-0.183017177140573</v>
      </c>
    </row>
    <row r="248" spans="1:2" x14ac:dyDescent="0.25">
      <c r="A248" s="5">
        <v>2307.5</v>
      </c>
      <c r="B248" s="5">
        <v>-0.18577742956695101</v>
      </c>
    </row>
    <row r="249" spans="1:2" x14ac:dyDescent="0.25">
      <c r="A249" s="5">
        <v>2308.75</v>
      </c>
      <c r="B249" s="5">
        <v>-0.18727805012604201</v>
      </c>
    </row>
    <row r="250" spans="1:2" x14ac:dyDescent="0.25">
      <c r="A250" s="5">
        <v>2310</v>
      </c>
      <c r="B250" s="5">
        <v>-0.188405997602968</v>
      </c>
    </row>
    <row r="251" spans="1:2" x14ac:dyDescent="0.25">
      <c r="A251" s="5">
        <v>2311.25</v>
      </c>
      <c r="B251" s="5">
        <v>-0.18984645802411301</v>
      </c>
    </row>
    <row r="252" spans="1:2" x14ac:dyDescent="0.25">
      <c r="A252" s="5">
        <v>2312.5</v>
      </c>
      <c r="B252" s="5">
        <v>-0.191570135985967</v>
      </c>
    </row>
    <row r="253" spans="1:2" x14ac:dyDescent="0.25">
      <c r="A253" s="5">
        <v>2313.75</v>
      </c>
      <c r="B253" s="5">
        <v>-0.19301291524898301</v>
      </c>
    </row>
    <row r="254" spans="1:2" x14ac:dyDescent="0.25">
      <c r="A254" s="5">
        <v>2315</v>
      </c>
      <c r="B254" s="5">
        <v>-0.193126584019046</v>
      </c>
    </row>
    <row r="255" spans="1:2" x14ac:dyDescent="0.25">
      <c r="A255" s="5">
        <v>2316.25</v>
      </c>
      <c r="B255" s="5">
        <v>-0.190977731754538</v>
      </c>
    </row>
    <row r="256" spans="1:2" x14ac:dyDescent="0.25">
      <c r="A256" s="5">
        <v>2317.5</v>
      </c>
      <c r="B256" s="5">
        <v>-0.18702111063757901</v>
      </c>
    </row>
    <row r="257" spans="1:2" x14ac:dyDescent="0.25">
      <c r="A257" s="5">
        <v>2318.75</v>
      </c>
      <c r="B257" s="5">
        <v>-0.183077782852342</v>
      </c>
    </row>
    <row r="258" spans="1:2" x14ac:dyDescent="0.25">
      <c r="A258" s="5">
        <v>2320</v>
      </c>
      <c r="B258" s="5">
        <v>-0.18032971330685499</v>
      </c>
    </row>
    <row r="259" spans="1:2" x14ac:dyDescent="0.25">
      <c r="A259" s="5">
        <v>2321.25</v>
      </c>
      <c r="B259" s="5">
        <v>-0.178769626969006</v>
      </c>
    </row>
    <row r="260" spans="1:2" x14ac:dyDescent="0.25">
      <c r="A260" s="5">
        <v>2322.5</v>
      </c>
      <c r="B260" s="5">
        <v>-0.17881563938572101</v>
      </c>
    </row>
    <row r="261" spans="1:2" x14ac:dyDescent="0.25">
      <c r="A261" s="5">
        <v>2323.75</v>
      </c>
      <c r="B261" s="5">
        <v>-0.180846621003002</v>
      </c>
    </row>
    <row r="262" spans="1:2" x14ac:dyDescent="0.25">
      <c r="A262" s="5">
        <v>2325</v>
      </c>
      <c r="B262" s="5">
        <v>-0.18387450060108701</v>
      </c>
    </row>
    <row r="263" spans="1:2" x14ac:dyDescent="0.25">
      <c r="A263" s="5">
        <v>2326.25</v>
      </c>
      <c r="B263" s="5">
        <v>-0.18703407803550401</v>
      </c>
    </row>
    <row r="264" spans="1:2" x14ac:dyDescent="0.25">
      <c r="A264" s="5">
        <v>2327.5</v>
      </c>
      <c r="B264" s="5">
        <v>-0.190056114748586</v>
      </c>
    </row>
    <row r="265" spans="1:2" x14ac:dyDescent="0.25">
      <c r="A265" s="5">
        <v>2328.75</v>
      </c>
      <c r="B265" s="5">
        <v>-0.191447678674012</v>
      </c>
    </row>
    <row r="266" spans="1:2" x14ac:dyDescent="0.25">
      <c r="A266" s="5">
        <v>2330</v>
      </c>
      <c r="B266" s="5">
        <v>-0.189654474589042</v>
      </c>
    </row>
    <row r="267" spans="1:2" x14ac:dyDescent="0.25">
      <c r="A267" s="5">
        <v>2331.25</v>
      </c>
      <c r="B267" s="5">
        <v>-0.18565833654720301</v>
      </c>
    </row>
    <row r="268" spans="1:2" x14ac:dyDescent="0.25">
      <c r="A268" s="5">
        <v>2332.5</v>
      </c>
      <c r="B268" s="5">
        <v>-0.181937642791308</v>
      </c>
    </row>
    <row r="269" spans="1:2" x14ac:dyDescent="0.25">
      <c r="A269" s="5">
        <v>2333.75</v>
      </c>
      <c r="B269" s="5">
        <v>-0.18003155308542801</v>
      </c>
    </row>
    <row r="270" spans="1:2" x14ac:dyDescent="0.25">
      <c r="A270" s="5">
        <v>2335</v>
      </c>
      <c r="B270" s="5">
        <v>-0.18017607617657599</v>
      </c>
    </row>
    <row r="271" spans="1:2" x14ac:dyDescent="0.25">
      <c r="A271" s="5">
        <v>2336.25</v>
      </c>
      <c r="B271" s="5">
        <v>-0.181957211811096</v>
      </c>
    </row>
    <row r="272" spans="1:2" x14ac:dyDescent="0.25">
      <c r="A272" s="5">
        <v>2337.5</v>
      </c>
      <c r="B272" s="5">
        <v>-0.18425517632858801</v>
      </c>
    </row>
    <row r="273" spans="1:2" x14ac:dyDescent="0.25">
      <c r="A273" s="5">
        <v>2338.75</v>
      </c>
      <c r="B273" s="5">
        <v>-0.18500175192020801</v>
      </c>
    </row>
    <row r="274" spans="1:2" x14ac:dyDescent="0.25">
      <c r="A274" s="5">
        <v>2340</v>
      </c>
      <c r="B274" s="5">
        <v>-0.18290657186298601</v>
      </c>
    </row>
    <row r="275" spans="1:2" x14ac:dyDescent="0.25">
      <c r="A275" s="5">
        <v>2341.25</v>
      </c>
      <c r="B275" s="5">
        <v>-0.18012148585985399</v>
      </c>
    </row>
    <row r="276" spans="1:2" x14ac:dyDescent="0.25">
      <c r="A276" s="5">
        <v>2342.5</v>
      </c>
      <c r="B276" s="5">
        <v>-0.180484651541337</v>
      </c>
    </row>
    <row r="277" spans="1:2" x14ac:dyDescent="0.25">
      <c r="A277" s="5">
        <v>2343.75</v>
      </c>
      <c r="B277" s="5">
        <v>-0.1840070328617</v>
      </c>
    </row>
    <row r="278" spans="1:2" x14ac:dyDescent="0.25">
      <c r="A278" s="5">
        <v>2345</v>
      </c>
      <c r="B278" s="5">
        <v>-0.186438075941987</v>
      </c>
    </row>
    <row r="279" spans="1:2" x14ac:dyDescent="0.25">
      <c r="A279" s="5">
        <v>2346.25</v>
      </c>
      <c r="B279" s="5">
        <v>-0.18521444126963599</v>
      </c>
    </row>
    <row r="280" spans="1:2" x14ac:dyDescent="0.25">
      <c r="A280" s="5">
        <v>2347.5</v>
      </c>
      <c r="B280" s="5">
        <v>-0.18222979647107401</v>
      </c>
    </row>
    <row r="281" spans="1:2" x14ac:dyDescent="0.25">
      <c r="A281" s="5">
        <v>2348.75</v>
      </c>
      <c r="B281" s="5">
        <v>-0.18016606784658501</v>
      </c>
    </row>
    <row r="282" spans="1:2" x14ac:dyDescent="0.25">
      <c r="A282" s="5">
        <v>2350</v>
      </c>
      <c r="B282" s="5">
        <v>-0.17953420515405</v>
      </c>
    </row>
    <row r="283" spans="1:2" x14ac:dyDescent="0.25">
      <c r="A283" s="5">
        <v>2351.25</v>
      </c>
      <c r="B283" s="5">
        <v>-0.17978728342568501</v>
      </c>
    </row>
    <row r="284" spans="1:2" x14ac:dyDescent="0.25">
      <c r="A284" s="5">
        <v>2352.5</v>
      </c>
      <c r="B284" s="5">
        <v>-0.180589631962357</v>
      </c>
    </row>
    <row r="285" spans="1:2" x14ac:dyDescent="0.25">
      <c r="A285" s="5">
        <v>2353.75</v>
      </c>
      <c r="B285" s="5">
        <v>-0.18145034321933101</v>
      </c>
    </row>
    <row r="286" spans="1:2" x14ac:dyDescent="0.25">
      <c r="A286" s="5">
        <v>2355</v>
      </c>
      <c r="B286" s="5">
        <v>-0.18168157463078399</v>
      </c>
    </row>
    <row r="287" spans="1:2" x14ac:dyDescent="0.25">
      <c r="A287" s="5">
        <v>2356.25</v>
      </c>
      <c r="B287" s="5">
        <v>-0.181069431058131</v>
      </c>
    </row>
    <row r="288" spans="1:2" x14ac:dyDescent="0.25">
      <c r="A288" s="5">
        <v>2357.5</v>
      </c>
      <c r="B288" s="5">
        <v>-0.18011701577343001</v>
      </c>
    </row>
    <row r="289" spans="1:2" x14ac:dyDescent="0.25">
      <c r="A289" s="5">
        <v>2358.75</v>
      </c>
      <c r="B289" s="5">
        <v>-0.179647337610368</v>
      </c>
    </row>
    <row r="290" spans="1:2" x14ac:dyDescent="0.25">
      <c r="A290" s="5">
        <v>2360</v>
      </c>
      <c r="B290" s="5">
        <v>-0.18022694086539601</v>
      </c>
    </row>
    <row r="291" spans="1:2" x14ac:dyDescent="0.25">
      <c r="A291" s="5">
        <v>2361.25</v>
      </c>
      <c r="B291" s="5">
        <v>-0.18198386604199199</v>
      </c>
    </row>
    <row r="292" spans="1:2" x14ac:dyDescent="0.25">
      <c r="A292" s="5">
        <v>2362.5</v>
      </c>
      <c r="B292" s="5">
        <v>-0.18482722133048801</v>
      </c>
    </row>
    <row r="293" spans="1:2" x14ac:dyDescent="0.25">
      <c r="A293" s="5">
        <v>2363.75</v>
      </c>
      <c r="B293" s="5">
        <v>-0.18833928808453501</v>
      </c>
    </row>
    <row r="294" spans="1:2" x14ac:dyDescent="0.25">
      <c r="A294" s="5">
        <v>2365</v>
      </c>
      <c r="B294" s="5">
        <v>-0.191427427012241</v>
      </c>
    </row>
    <row r="295" spans="1:2" x14ac:dyDescent="0.25">
      <c r="A295" s="5">
        <v>2366.25</v>
      </c>
      <c r="B295" s="5">
        <v>-0.19276015168288699</v>
      </c>
    </row>
    <row r="296" spans="1:2" x14ac:dyDescent="0.25">
      <c r="A296" s="5">
        <v>2367.5</v>
      </c>
      <c r="B296" s="5">
        <v>-0.19199596220860299</v>
      </c>
    </row>
    <row r="297" spans="1:2" x14ac:dyDescent="0.25">
      <c r="A297" s="5">
        <v>2368.75</v>
      </c>
      <c r="B297" s="5">
        <v>-0.190051193069667</v>
      </c>
    </row>
    <row r="298" spans="1:2" x14ac:dyDescent="0.25">
      <c r="A298" s="5">
        <v>2370</v>
      </c>
      <c r="B298" s="5">
        <v>-0.187502632115502</v>
      </c>
    </row>
    <row r="299" spans="1:2" x14ac:dyDescent="0.25">
      <c r="A299" s="5">
        <v>2371.25</v>
      </c>
      <c r="B299" s="5">
        <v>-0.183705042791553</v>
      </c>
    </row>
    <row r="300" spans="1:2" x14ac:dyDescent="0.25">
      <c r="A300" s="5">
        <v>2372.5</v>
      </c>
      <c r="B300" s="5">
        <v>-0.178650161164114</v>
      </c>
    </row>
    <row r="301" spans="1:2" x14ac:dyDescent="0.25">
      <c r="A301" s="5">
        <v>2373.75</v>
      </c>
      <c r="B301" s="5">
        <v>-0.17455989235313599</v>
      </c>
    </row>
    <row r="302" spans="1:2" x14ac:dyDescent="0.25">
      <c r="A302" s="5">
        <v>2375</v>
      </c>
      <c r="B302" s="5">
        <v>-0.17430419326992699</v>
      </c>
    </row>
    <row r="303" spans="1:2" x14ac:dyDescent="0.25">
      <c r="A303" s="5">
        <v>2376.25</v>
      </c>
      <c r="B303" s="5">
        <v>-0.178581033943919</v>
      </c>
    </row>
    <row r="304" spans="1:2" x14ac:dyDescent="0.25">
      <c r="A304" s="5">
        <v>2377.5</v>
      </c>
      <c r="B304" s="5">
        <v>-0.184931762126507</v>
      </c>
    </row>
    <row r="305" spans="1:2" x14ac:dyDescent="0.25">
      <c r="A305" s="5">
        <v>2378.75</v>
      </c>
      <c r="B305" s="5">
        <v>-0.18977257597143801</v>
      </c>
    </row>
    <row r="306" spans="1:2" x14ac:dyDescent="0.25">
      <c r="A306" s="5">
        <v>2380</v>
      </c>
      <c r="B306" s="5">
        <v>-0.19171038770000501</v>
      </c>
    </row>
    <row r="307" spans="1:2" x14ac:dyDescent="0.25">
      <c r="A307" s="5">
        <v>2381.25</v>
      </c>
      <c r="B307" s="5">
        <v>-0.19191314627532799</v>
      </c>
    </row>
    <row r="308" spans="1:2" x14ac:dyDescent="0.25">
      <c r="A308" s="5">
        <v>2382.5</v>
      </c>
      <c r="B308" s="5">
        <v>-0.19139342593844</v>
      </c>
    </row>
    <row r="309" spans="1:2" x14ac:dyDescent="0.25">
      <c r="A309" s="5">
        <v>2383.75</v>
      </c>
      <c r="B309" s="5">
        <v>-0.19005260789999701</v>
      </c>
    </row>
    <row r="310" spans="1:2" x14ac:dyDescent="0.25">
      <c r="A310" s="5">
        <v>2385</v>
      </c>
      <c r="B310" s="5">
        <v>-0.18826262549846401</v>
      </c>
    </row>
    <row r="311" spans="1:2" x14ac:dyDescent="0.25">
      <c r="A311" s="5">
        <v>2386.25</v>
      </c>
      <c r="B311" s="5">
        <v>-0.187305798230227</v>
      </c>
    </row>
    <row r="312" spans="1:2" x14ac:dyDescent="0.25">
      <c r="A312" s="5">
        <v>2387.5</v>
      </c>
      <c r="B312" s="5">
        <v>-0.18772291436907801</v>
      </c>
    </row>
    <row r="313" spans="1:2" x14ac:dyDescent="0.25">
      <c r="A313" s="5">
        <v>2388.75</v>
      </c>
      <c r="B313" s="5">
        <v>-0.188039050105726</v>
      </c>
    </row>
    <row r="314" spans="1:2" x14ac:dyDescent="0.25">
      <c r="A314" s="5">
        <v>2390</v>
      </c>
      <c r="B314" s="5">
        <v>-0.18636102465679899</v>
      </c>
    </row>
    <row r="315" spans="1:2" x14ac:dyDescent="0.25">
      <c r="A315" s="5">
        <v>2391.25</v>
      </c>
      <c r="B315" s="5">
        <v>-0.18339933674433301</v>
      </c>
    </row>
    <row r="316" spans="1:2" x14ac:dyDescent="0.25">
      <c r="A316" s="5">
        <v>2392.5</v>
      </c>
      <c r="B316" s="5">
        <v>-0.18196752954390799</v>
      </c>
    </row>
    <row r="317" spans="1:2" x14ac:dyDescent="0.25">
      <c r="A317" s="5">
        <v>2393.75</v>
      </c>
      <c r="B317" s="5">
        <v>-0.182929941033944</v>
      </c>
    </row>
    <row r="318" spans="1:2" x14ac:dyDescent="0.25">
      <c r="A318" s="5">
        <v>2395</v>
      </c>
      <c r="B318" s="5">
        <v>-0.18384583891602199</v>
      </c>
    </row>
    <row r="319" spans="1:2" x14ac:dyDescent="0.25">
      <c r="A319" s="5">
        <v>2396.25</v>
      </c>
      <c r="B319" s="5">
        <v>-0.18228993047378</v>
      </c>
    </row>
    <row r="320" spans="1:2" x14ac:dyDescent="0.25">
      <c r="A320" s="5">
        <v>2397.5</v>
      </c>
      <c r="B320" s="5">
        <v>-0.17870169491507101</v>
      </c>
    </row>
    <row r="321" spans="1:2" x14ac:dyDescent="0.25">
      <c r="A321" s="5">
        <v>2398.75</v>
      </c>
      <c r="B321" s="5">
        <v>-0.17548528590705201</v>
      </c>
    </row>
    <row r="322" spans="1:2" x14ac:dyDescent="0.25">
      <c r="A322" s="5">
        <v>2400</v>
      </c>
      <c r="B322" s="5">
        <v>-0.174591362144565</v>
      </c>
    </row>
    <row r="323" spans="1:2" x14ac:dyDescent="0.25">
      <c r="A323" s="5">
        <v>2401.25</v>
      </c>
      <c r="B323" s="5">
        <v>-0.176315978815546</v>
      </c>
    </row>
    <row r="324" spans="1:2" x14ac:dyDescent="0.25">
      <c r="A324" s="5">
        <v>2402.5</v>
      </c>
      <c r="B324" s="5">
        <v>-0.17969834773684901</v>
      </c>
    </row>
    <row r="325" spans="1:2" x14ac:dyDescent="0.25">
      <c r="A325" s="5">
        <v>2403.75</v>
      </c>
      <c r="B325" s="5">
        <v>-0.18341689010849199</v>
      </c>
    </row>
    <row r="326" spans="1:2" x14ac:dyDescent="0.25">
      <c r="A326" s="5">
        <v>2405</v>
      </c>
      <c r="B326" s="5">
        <v>-0.18618339918903101</v>
      </c>
    </row>
    <row r="327" spans="1:2" x14ac:dyDescent="0.25">
      <c r="A327" s="5">
        <v>2406.25</v>
      </c>
      <c r="B327" s="5">
        <v>-0.18728753649629701</v>
      </c>
    </row>
    <row r="328" spans="1:2" x14ac:dyDescent="0.25">
      <c r="A328" s="5">
        <v>2407.5</v>
      </c>
      <c r="B328" s="5">
        <v>-0.18755287639214699</v>
      </c>
    </row>
    <row r="329" spans="1:2" x14ac:dyDescent="0.25">
      <c r="A329" s="5">
        <v>2408.75</v>
      </c>
      <c r="B329" s="5">
        <v>-0.18855968423304201</v>
      </c>
    </row>
    <row r="330" spans="1:2" x14ac:dyDescent="0.25">
      <c r="A330" s="5">
        <v>2410</v>
      </c>
      <c r="B330" s="5">
        <v>-0.19034728819388</v>
      </c>
    </row>
    <row r="331" spans="1:2" x14ac:dyDescent="0.25">
      <c r="A331" s="5">
        <v>2411.25</v>
      </c>
      <c r="B331" s="5">
        <v>-0.191466904594563</v>
      </c>
    </row>
    <row r="332" spans="1:2" x14ac:dyDescent="0.25">
      <c r="A332" s="5">
        <v>2412.5</v>
      </c>
      <c r="B332" s="5">
        <v>-0.191285517136566</v>
      </c>
    </row>
    <row r="333" spans="1:2" x14ac:dyDescent="0.25">
      <c r="A333" s="5">
        <v>2413.75</v>
      </c>
      <c r="B333" s="5">
        <v>-0.19035668192664201</v>
      </c>
    </row>
    <row r="334" spans="1:2" x14ac:dyDescent="0.25">
      <c r="A334" s="5">
        <v>2415</v>
      </c>
      <c r="B334" s="5">
        <v>-0.188880715426058</v>
      </c>
    </row>
    <row r="335" spans="1:2" x14ac:dyDescent="0.25">
      <c r="A335" s="5">
        <v>2416.25</v>
      </c>
      <c r="B335" s="5">
        <v>-0.18679609512328199</v>
      </c>
    </row>
    <row r="336" spans="1:2" x14ac:dyDescent="0.25">
      <c r="A336" s="5">
        <v>2417.5</v>
      </c>
      <c r="B336" s="5">
        <v>-0.18517851225333301</v>
      </c>
    </row>
    <row r="337" spans="1:2" x14ac:dyDescent="0.25">
      <c r="A337" s="5">
        <v>2418.75</v>
      </c>
      <c r="B337" s="5">
        <v>-0.18546742796315799</v>
      </c>
    </row>
    <row r="338" spans="1:2" x14ac:dyDescent="0.25">
      <c r="A338" s="5">
        <v>2420</v>
      </c>
      <c r="B338" s="5">
        <v>-0.187291580688907</v>
      </c>
    </row>
    <row r="339" spans="1:2" x14ac:dyDescent="0.25">
      <c r="A339" s="5">
        <v>2421.25</v>
      </c>
      <c r="B339" s="5">
        <v>-0.188920345471706</v>
      </c>
    </row>
    <row r="340" spans="1:2" x14ac:dyDescent="0.25">
      <c r="A340" s="5">
        <v>2422.5</v>
      </c>
      <c r="B340" s="5">
        <v>-0.18946025727782401</v>
      </c>
    </row>
    <row r="341" spans="1:2" x14ac:dyDescent="0.25">
      <c r="A341" s="5">
        <v>2423.75</v>
      </c>
      <c r="B341" s="5">
        <v>-0.18922999314963801</v>
      </c>
    </row>
    <row r="342" spans="1:2" x14ac:dyDescent="0.25">
      <c r="A342" s="5">
        <v>2425</v>
      </c>
      <c r="B342" s="5">
        <v>-0.18884018138051001</v>
      </c>
    </row>
    <row r="343" spans="1:2" x14ac:dyDescent="0.25">
      <c r="A343" s="5">
        <v>2426.25</v>
      </c>
      <c r="B343" s="5">
        <v>-0.188610537658678</v>
      </c>
    </row>
    <row r="344" spans="1:2" x14ac:dyDescent="0.25">
      <c r="A344" s="5">
        <v>2427.5</v>
      </c>
      <c r="B344" s="5">
        <v>-0.18827250488684499</v>
      </c>
    </row>
    <row r="345" spans="1:2" x14ac:dyDescent="0.25">
      <c r="A345" s="5">
        <v>2428.75</v>
      </c>
      <c r="B345" s="5">
        <v>-0.187144307763083</v>
      </c>
    </row>
    <row r="346" spans="1:2" x14ac:dyDescent="0.25">
      <c r="A346" s="5">
        <v>2430</v>
      </c>
      <c r="B346" s="5">
        <v>-0.18466755205299701</v>
      </c>
    </row>
    <row r="347" spans="1:2" x14ac:dyDescent="0.25">
      <c r="A347" s="5">
        <v>2431.25</v>
      </c>
      <c r="B347" s="5">
        <v>-0.18094413312501301</v>
      </c>
    </row>
    <row r="348" spans="1:2" x14ac:dyDescent="0.25">
      <c r="A348" s="5">
        <v>2432.5</v>
      </c>
      <c r="B348" s="5">
        <v>-0.17719481089734501</v>
      </c>
    </row>
    <row r="349" spans="1:2" x14ac:dyDescent="0.25">
      <c r="A349" s="5">
        <v>2433.75</v>
      </c>
      <c r="B349" s="5">
        <v>-0.175232090067584</v>
      </c>
    </row>
    <row r="350" spans="1:2" x14ac:dyDescent="0.25">
      <c r="A350" s="5">
        <v>2435</v>
      </c>
      <c r="B350" s="5">
        <v>-0.17600092518841801</v>
      </c>
    </row>
    <row r="351" spans="1:2" x14ac:dyDescent="0.25">
      <c r="A351" s="5">
        <v>2436.25</v>
      </c>
      <c r="B351" s="5">
        <v>-0.17907605095533699</v>
      </c>
    </row>
    <row r="352" spans="1:2" x14ac:dyDescent="0.25">
      <c r="A352" s="5">
        <v>2437.5</v>
      </c>
      <c r="B352" s="5">
        <v>-0.18333817820530399</v>
      </c>
    </row>
    <row r="353" spans="1:2" x14ac:dyDescent="0.25">
      <c r="A353" s="5">
        <v>2438.75</v>
      </c>
      <c r="B353" s="5">
        <v>-0.18739972978946801</v>
      </c>
    </row>
    <row r="354" spans="1:2" x14ac:dyDescent="0.25">
      <c r="A354" s="5">
        <v>2440</v>
      </c>
      <c r="B354" s="5">
        <v>-0.189873272780096</v>
      </c>
    </row>
    <row r="355" spans="1:2" x14ac:dyDescent="0.25">
      <c r="A355" s="5">
        <v>2441.25</v>
      </c>
      <c r="B355" s="5">
        <v>-0.190033639618196</v>
      </c>
    </row>
    <row r="356" spans="1:2" x14ac:dyDescent="0.25">
      <c r="A356" s="5">
        <v>2442.5</v>
      </c>
      <c r="B356" s="5">
        <v>-0.188217915897258</v>
      </c>
    </row>
    <row r="357" spans="1:2" x14ac:dyDescent="0.25">
      <c r="A357" s="5">
        <v>2443.75</v>
      </c>
      <c r="B357" s="5">
        <v>-0.18568055990035601</v>
      </c>
    </row>
    <row r="358" spans="1:2" x14ac:dyDescent="0.25">
      <c r="A358" s="5">
        <v>2445</v>
      </c>
      <c r="B358" s="5">
        <v>-0.184108235221356</v>
      </c>
    </row>
    <row r="359" spans="1:2" x14ac:dyDescent="0.25">
      <c r="A359" s="5">
        <v>2446.25</v>
      </c>
      <c r="B359" s="5">
        <v>-0.18451337480219099</v>
      </c>
    </row>
    <row r="360" spans="1:2" x14ac:dyDescent="0.25">
      <c r="A360" s="5">
        <v>2447.5</v>
      </c>
      <c r="B360" s="5">
        <v>-0.186111421865644</v>
      </c>
    </row>
    <row r="361" spans="1:2" x14ac:dyDescent="0.25">
      <c r="A361" s="5">
        <v>2448.75</v>
      </c>
      <c r="B361" s="5">
        <v>-0.186888499179622</v>
      </c>
    </row>
    <row r="362" spans="1:2" x14ac:dyDescent="0.25">
      <c r="A362" s="5">
        <v>2450</v>
      </c>
      <c r="B362" s="5">
        <v>-0.18587291077128601</v>
      </c>
    </row>
    <row r="363" spans="1:2" x14ac:dyDescent="0.25">
      <c r="A363" s="5">
        <v>2451.25</v>
      </c>
      <c r="B363" s="5">
        <v>-0.18432053701835699</v>
      </c>
    </row>
    <row r="364" spans="1:2" x14ac:dyDescent="0.25">
      <c r="A364" s="5">
        <v>2452.5</v>
      </c>
      <c r="B364" s="5">
        <v>-0.18381420326186301</v>
      </c>
    </row>
    <row r="365" spans="1:2" x14ac:dyDescent="0.25">
      <c r="A365" s="5">
        <v>2453.75</v>
      </c>
      <c r="B365" s="5">
        <v>-0.18398140767821999</v>
      </c>
    </row>
    <row r="366" spans="1:2" x14ac:dyDescent="0.25">
      <c r="A366" s="5">
        <v>2455</v>
      </c>
      <c r="B366" s="5">
        <v>-0.183627340261592</v>
      </c>
    </row>
    <row r="367" spans="1:2" x14ac:dyDescent="0.25">
      <c r="A367" s="5">
        <v>2456.25</v>
      </c>
      <c r="B367" s="5">
        <v>-0.183204975782428</v>
      </c>
    </row>
    <row r="368" spans="1:2" x14ac:dyDescent="0.25">
      <c r="A368" s="5">
        <v>2457.5</v>
      </c>
      <c r="B368" s="5">
        <v>-0.184046511666384</v>
      </c>
    </row>
    <row r="369" spans="1:2" x14ac:dyDescent="0.25">
      <c r="A369" s="5">
        <v>2458.75</v>
      </c>
      <c r="B369" s="5">
        <v>-0.18581652015564001</v>
      </c>
    </row>
    <row r="370" spans="1:2" x14ac:dyDescent="0.25">
      <c r="A370" s="5">
        <v>2460</v>
      </c>
      <c r="B370" s="5">
        <v>-0.186731347290333</v>
      </c>
    </row>
    <row r="371" spans="1:2" x14ac:dyDescent="0.25">
      <c r="A371" s="5">
        <v>2461.25</v>
      </c>
      <c r="B371" s="5">
        <v>-0.185970883880509</v>
      </c>
    </row>
    <row r="372" spans="1:2" x14ac:dyDescent="0.25">
      <c r="A372" s="5">
        <v>2462.5</v>
      </c>
      <c r="B372" s="5">
        <v>-0.18457961039384799</v>
      </c>
    </row>
    <row r="373" spans="1:2" x14ac:dyDescent="0.25">
      <c r="A373" s="5">
        <v>2463.75</v>
      </c>
      <c r="B373" s="5">
        <v>-0.18418210326926801</v>
      </c>
    </row>
    <row r="374" spans="1:2" x14ac:dyDescent="0.25">
      <c r="A374" s="5">
        <v>2465</v>
      </c>
      <c r="B374" s="5">
        <v>-0.18511103176861099</v>
      </c>
    </row>
    <row r="375" spans="1:2" x14ac:dyDescent="0.25">
      <c r="A375" s="5">
        <v>2466.25</v>
      </c>
      <c r="B375" s="5">
        <v>-0.18566118296003001</v>
      </c>
    </row>
    <row r="376" spans="1:2" x14ac:dyDescent="0.25">
      <c r="A376" s="5">
        <v>2467.5</v>
      </c>
      <c r="B376" s="5">
        <v>-0.18397362880641599</v>
      </c>
    </row>
    <row r="377" spans="1:2" x14ac:dyDescent="0.25">
      <c r="A377" s="5">
        <v>2468.75</v>
      </c>
      <c r="B377" s="5">
        <v>-0.18068491065641901</v>
      </c>
    </row>
    <row r="378" spans="1:2" x14ac:dyDescent="0.25">
      <c r="A378" s="5">
        <v>2470</v>
      </c>
      <c r="B378" s="5">
        <v>-0.17827295216848099</v>
      </c>
    </row>
    <row r="379" spans="1:2" x14ac:dyDescent="0.25">
      <c r="A379" s="5">
        <v>2471.25</v>
      </c>
      <c r="B379" s="5">
        <v>-0.17791582756326499</v>
      </c>
    </row>
    <row r="380" spans="1:2" x14ac:dyDescent="0.25">
      <c r="A380" s="5">
        <v>2472.5</v>
      </c>
      <c r="B380" s="5">
        <v>-0.17837485806085199</v>
      </c>
    </row>
    <row r="381" spans="1:2" x14ac:dyDescent="0.25">
      <c r="A381" s="5">
        <v>2473.75</v>
      </c>
      <c r="B381" s="5">
        <v>-0.17785243034013501</v>
      </c>
    </row>
    <row r="382" spans="1:2" x14ac:dyDescent="0.25">
      <c r="A382" s="5">
        <v>2475</v>
      </c>
      <c r="B382" s="5">
        <v>-0.17598938844748799</v>
      </c>
    </row>
    <row r="383" spans="1:2" x14ac:dyDescent="0.25">
      <c r="A383" s="5">
        <v>2476.25</v>
      </c>
      <c r="B383" s="5">
        <v>-0.17390195409534501</v>
      </c>
    </row>
    <row r="384" spans="1:2" x14ac:dyDescent="0.25">
      <c r="A384" s="5">
        <v>2477.5</v>
      </c>
      <c r="B384" s="5">
        <v>-0.17282836470985799</v>
      </c>
    </row>
    <row r="385" spans="1:2" x14ac:dyDescent="0.25">
      <c r="A385" s="5">
        <v>2478.75</v>
      </c>
      <c r="B385" s="5">
        <v>-0.17301591993309601</v>
      </c>
    </row>
    <row r="386" spans="1:2" x14ac:dyDescent="0.25">
      <c r="A386" s="5">
        <v>2480</v>
      </c>
      <c r="B386" s="5">
        <v>-0.173713454423705</v>
      </c>
    </row>
    <row r="387" spans="1:2" x14ac:dyDescent="0.25">
      <c r="A387" s="5">
        <v>2481.25</v>
      </c>
      <c r="B387" s="5">
        <v>-0.17409779879380999</v>
      </c>
    </row>
    <row r="388" spans="1:2" x14ac:dyDescent="0.25">
      <c r="A388" s="5">
        <v>2482.5</v>
      </c>
      <c r="B388" s="5">
        <v>-0.17385884943068999</v>
      </c>
    </row>
    <row r="389" spans="1:2" x14ac:dyDescent="0.25">
      <c r="A389" s="5">
        <v>2483.75</v>
      </c>
      <c r="B389" s="5">
        <v>-0.17288226996897699</v>
      </c>
    </row>
    <row r="390" spans="1:2" x14ac:dyDescent="0.25">
      <c r="A390" s="5">
        <v>2485</v>
      </c>
      <c r="B390" s="5">
        <v>-0.17142418238217899</v>
      </c>
    </row>
    <row r="391" spans="1:2" x14ac:dyDescent="0.25">
      <c r="A391" s="5">
        <v>2486.25</v>
      </c>
      <c r="B391" s="5">
        <v>-0.170629869052209</v>
      </c>
    </row>
    <row r="392" spans="1:2" x14ac:dyDescent="0.25">
      <c r="A392" s="5">
        <v>2487.5</v>
      </c>
      <c r="B392" s="5">
        <v>-0.17160121548222401</v>
      </c>
    </row>
    <row r="393" spans="1:2" x14ac:dyDescent="0.25">
      <c r="A393" s="5">
        <v>2488.75</v>
      </c>
      <c r="B393" s="5">
        <v>-0.174306013877504</v>
      </c>
    </row>
    <row r="394" spans="1:2" x14ac:dyDescent="0.25">
      <c r="A394" s="5">
        <v>2490</v>
      </c>
      <c r="B394" s="5">
        <v>-0.17830351309385201</v>
      </c>
    </row>
    <row r="395" spans="1:2" x14ac:dyDescent="0.25">
      <c r="A395" s="5">
        <v>2491.25</v>
      </c>
      <c r="B395" s="5">
        <v>-0.18307574959471801</v>
      </c>
    </row>
    <row r="396" spans="1:2" x14ac:dyDescent="0.25">
      <c r="A396" s="5">
        <v>2492.5</v>
      </c>
      <c r="B396" s="5">
        <v>-0.18675290208193501</v>
      </c>
    </row>
    <row r="397" spans="1:2" x14ac:dyDescent="0.25">
      <c r="A397" s="5">
        <v>2493.75</v>
      </c>
      <c r="B397" s="5">
        <v>-0.186949072085554</v>
      </c>
    </row>
    <row r="398" spans="1:2" x14ac:dyDescent="0.25">
      <c r="A398" s="5">
        <v>2495</v>
      </c>
      <c r="B398" s="5">
        <v>-0.18406334044411801</v>
      </c>
    </row>
    <row r="399" spans="1:2" x14ac:dyDescent="0.25">
      <c r="A399" s="5">
        <v>2496.25</v>
      </c>
      <c r="B399" s="5">
        <v>-0.18132935111061699</v>
      </c>
    </row>
    <row r="400" spans="1:2" x14ac:dyDescent="0.25">
      <c r="A400" s="5">
        <v>2497.5</v>
      </c>
      <c r="B400" s="5">
        <v>-0.180796791386092</v>
      </c>
    </row>
    <row r="401" spans="1:2" x14ac:dyDescent="0.25">
      <c r="A401" s="5">
        <v>2498.75</v>
      </c>
      <c r="B401" s="5">
        <v>-0.18159539469634201</v>
      </c>
    </row>
    <row r="402" spans="1:2" x14ac:dyDescent="0.25">
      <c r="A402" s="5">
        <v>2500</v>
      </c>
      <c r="B402" s="5">
        <v>-0.18263654079637501</v>
      </c>
    </row>
    <row r="403" spans="1:2" x14ac:dyDescent="0.25">
      <c r="A403" s="5">
        <v>2501.25</v>
      </c>
      <c r="B403" s="5">
        <v>-0.18452979404828501</v>
      </c>
    </row>
    <row r="404" spans="1:2" x14ac:dyDescent="0.25">
      <c r="A404" s="5">
        <v>2502.5</v>
      </c>
      <c r="B404" s="5">
        <v>-0.18761355580063499</v>
      </c>
    </row>
    <row r="405" spans="1:2" x14ac:dyDescent="0.25">
      <c r="A405" s="5">
        <v>2503.75</v>
      </c>
      <c r="B405" s="5">
        <v>-0.19007197887403901</v>
      </c>
    </row>
    <row r="406" spans="1:2" x14ac:dyDescent="0.25">
      <c r="A406" s="5">
        <v>2505</v>
      </c>
      <c r="B406" s="5">
        <v>-0.18988344311947</v>
      </c>
    </row>
    <row r="407" spans="1:2" x14ac:dyDescent="0.25">
      <c r="A407" s="5">
        <v>2506.25</v>
      </c>
      <c r="B407" s="5">
        <v>-0.187699008797063</v>
      </c>
    </row>
    <row r="408" spans="1:2" x14ac:dyDescent="0.25">
      <c r="A408" s="5">
        <v>2507.5</v>
      </c>
      <c r="B408" s="5">
        <v>-0.18618230646825401</v>
      </c>
    </row>
    <row r="409" spans="1:2" x14ac:dyDescent="0.25">
      <c r="A409" s="5">
        <v>2508.75</v>
      </c>
      <c r="B409" s="5">
        <v>-0.186757411516737</v>
      </c>
    </row>
    <row r="410" spans="1:2" x14ac:dyDescent="0.25">
      <c r="A410" s="5">
        <v>2510</v>
      </c>
      <c r="B410" s="5">
        <v>-0.188308874168433</v>
      </c>
    </row>
    <row r="411" spans="1:2" x14ac:dyDescent="0.25">
      <c r="A411" s="5">
        <v>2511.25</v>
      </c>
      <c r="B411" s="5">
        <v>-0.18926924415864099</v>
      </c>
    </row>
    <row r="412" spans="1:2" x14ac:dyDescent="0.25">
      <c r="A412" s="5">
        <v>2512.5</v>
      </c>
      <c r="B412" s="5">
        <v>-0.18963219356955999</v>
      </c>
    </row>
    <row r="413" spans="1:2" x14ac:dyDescent="0.25">
      <c r="A413" s="5">
        <v>2513.75</v>
      </c>
      <c r="B413" s="5">
        <v>-0.190065340691945</v>
      </c>
    </row>
    <row r="414" spans="1:2" x14ac:dyDescent="0.25">
      <c r="A414" s="5">
        <v>2515</v>
      </c>
      <c r="B414" s="5">
        <v>-0.18990669565391699</v>
      </c>
    </row>
    <row r="415" spans="1:2" x14ac:dyDescent="0.25">
      <c r="A415" s="5">
        <v>2516.25</v>
      </c>
      <c r="B415" s="5">
        <v>-0.18735216928180301</v>
      </c>
    </row>
    <row r="416" spans="1:2" x14ac:dyDescent="0.25">
      <c r="A416" s="5">
        <v>2517.5</v>
      </c>
      <c r="B416" s="5">
        <v>-0.18204929913044901</v>
      </c>
    </row>
    <row r="417" spans="1:2" x14ac:dyDescent="0.25">
      <c r="A417" s="5">
        <v>2518.75</v>
      </c>
      <c r="B417" s="5">
        <v>-0.17647353815846101</v>
      </c>
    </row>
    <row r="418" spans="1:2" x14ac:dyDescent="0.25">
      <c r="A418" s="5">
        <v>2520</v>
      </c>
      <c r="B418" s="5">
        <v>-0.17347697453224101</v>
      </c>
    </row>
    <row r="419" spans="1:2" x14ac:dyDescent="0.25">
      <c r="A419" s="5">
        <v>2521.25</v>
      </c>
      <c r="B419" s="5">
        <v>-0.173194724268978</v>
      </c>
    </row>
    <row r="420" spans="1:2" x14ac:dyDescent="0.25">
      <c r="A420" s="5">
        <v>2522.5</v>
      </c>
      <c r="B420" s="5">
        <v>-0.173548237816431</v>
      </c>
    </row>
    <row r="421" spans="1:2" x14ac:dyDescent="0.25">
      <c r="A421" s="5">
        <v>2523.75</v>
      </c>
      <c r="B421" s="5">
        <v>-0.172986981266877</v>
      </c>
    </row>
    <row r="422" spans="1:2" x14ac:dyDescent="0.25">
      <c r="A422" s="5">
        <v>2525</v>
      </c>
      <c r="B422" s="5">
        <v>-0.17181128772208501</v>
      </c>
    </row>
    <row r="423" spans="1:2" x14ac:dyDescent="0.25">
      <c r="A423" s="5">
        <v>2526.25</v>
      </c>
      <c r="B423" s="5">
        <v>-0.17140279977466</v>
      </c>
    </row>
    <row r="424" spans="1:2" x14ac:dyDescent="0.25">
      <c r="A424" s="5">
        <v>2527.5</v>
      </c>
      <c r="B424" s="5">
        <v>-0.17284603948355701</v>
      </c>
    </row>
    <row r="425" spans="1:2" x14ac:dyDescent="0.25">
      <c r="A425" s="5">
        <v>2528.75</v>
      </c>
      <c r="B425" s="5">
        <v>-0.17611496980534899</v>
      </c>
    </row>
    <row r="426" spans="1:2" x14ac:dyDescent="0.25">
      <c r="A426" s="5">
        <v>2530</v>
      </c>
      <c r="B426" s="5">
        <v>-0.17993033113889401</v>
      </c>
    </row>
    <row r="427" spans="1:2" x14ac:dyDescent="0.25">
      <c r="A427" s="5">
        <v>2531.25</v>
      </c>
      <c r="B427" s="5">
        <v>-0.182256326411152</v>
      </c>
    </row>
    <row r="428" spans="1:2" x14ac:dyDescent="0.25">
      <c r="A428" s="5">
        <v>2532.5</v>
      </c>
      <c r="B428" s="5">
        <v>-0.18168816817924399</v>
      </c>
    </row>
    <row r="429" spans="1:2" x14ac:dyDescent="0.25">
      <c r="A429" s="5">
        <v>2533.75</v>
      </c>
      <c r="B429" s="5">
        <v>-0.17871438776492099</v>
      </c>
    </row>
    <row r="430" spans="1:2" x14ac:dyDescent="0.25">
      <c r="A430" s="5">
        <v>2535</v>
      </c>
      <c r="B430" s="5">
        <v>-0.17525335393729599</v>
      </c>
    </row>
    <row r="431" spans="1:2" x14ac:dyDescent="0.25">
      <c r="A431" s="5">
        <v>2536.25</v>
      </c>
      <c r="B431" s="5">
        <v>-0.17306945262826001</v>
      </c>
    </row>
    <row r="432" spans="1:2" x14ac:dyDescent="0.25">
      <c r="A432" s="5">
        <v>2537.5</v>
      </c>
      <c r="B432" s="5">
        <v>-0.172785226802807</v>
      </c>
    </row>
    <row r="433" spans="1:2" x14ac:dyDescent="0.25">
      <c r="A433" s="5">
        <v>2538.75</v>
      </c>
      <c r="B433" s="5">
        <v>-0.17380246841930799</v>
      </c>
    </row>
    <row r="434" spans="1:2" x14ac:dyDescent="0.25">
      <c r="A434" s="5">
        <v>2540</v>
      </c>
      <c r="B434" s="5">
        <v>-0.17504526598495401</v>
      </c>
    </row>
    <row r="435" spans="1:2" x14ac:dyDescent="0.25">
      <c r="A435" s="5">
        <v>2541.25</v>
      </c>
      <c r="B435" s="5">
        <v>-0.176180610631127</v>
      </c>
    </row>
    <row r="436" spans="1:2" x14ac:dyDescent="0.25">
      <c r="A436" s="5">
        <v>2542.5</v>
      </c>
      <c r="B436" s="5">
        <v>-0.177612615330145</v>
      </c>
    </row>
    <row r="437" spans="1:2" x14ac:dyDescent="0.25">
      <c r="A437" s="5">
        <v>2543.75</v>
      </c>
      <c r="B437" s="5">
        <v>-0.17920752550126101</v>
      </c>
    </row>
    <row r="438" spans="1:2" x14ac:dyDescent="0.25">
      <c r="A438" s="5">
        <v>2545</v>
      </c>
      <c r="B438" s="5">
        <v>-0.18030441351002099</v>
      </c>
    </row>
    <row r="439" spans="1:2" x14ac:dyDescent="0.25">
      <c r="A439" s="5">
        <v>2546.25</v>
      </c>
      <c r="B439" s="5">
        <v>-0.18094683050876501</v>
      </c>
    </row>
    <row r="440" spans="1:2" x14ac:dyDescent="0.25">
      <c r="A440" s="5">
        <v>2547.5</v>
      </c>
      <c r="B440" s="5">
        <v>-0.18175075254985101</v>
      </c>
    </row>
    <row r="441" spans="1:2" x14ac:dyDescent="0.25">
      <c r="A441" s="5">
        <v>2548.75</v>
      </c>
      <c r="B441" s="5">
        <v>-0.18288341308943901</v>
      </c>
    </row>
    <row r="442" spans="1:2" x14ac:dyDescent="0.25">
      <c r="A442" s="5">
        <v>2550</v>
      </c>
      <c r="B442" s="5">
        <v>-0.184087012091186</v>
      </c>
    </row>
    <row r="443" spans="1:2" x14ac:dyDescent="0.25">
      <c r="A443" s="5">
        <v>2551.25</v>
      </c>
      <c r="B443" s="5">
        <v>-0.18487209209706601</v>
      </c>
    </row>
    <row r="444" spans="1:2" x14ac:dyDescent="0.25">
      <c r="A444" s="5">
        <v>2552.5</v>
      </c>
      <c r="B444" s="5">
        <v>-0.18429940034402501</v>
      </c>
    </row>
    <row r="445" spans="1:2" x14ac:dyDescent="0.25">
      <c r="A445" s="5">
        <v>2553.75</v>
      </c>
      <c r="B445" s="5">
        <v>-0.18205642994144</v>
      </c>
    </row>
    <row r="446" spans="1:2" x14ac:dyDescent="0.25">
      <c r="A446" s="5">
        <v>2555</v>
      </c>
      <c r="B446" s="5">
        <v>-0.17983805324183799</v>
      </c>
    </row>
    <row r="447" spans="1:2" x14ac:dyDescent="0.25">
      <c r="A447" s="5">
        <v>2556.25</v>
      </c>
      <c r="B447" s="5">
        <v>-0.17967492367024501</v>
      </c>
    </row>
    <row r="448" spans="1:2" x14ac:dyDescent="0.25">
      <c r="A448" s="5">
        <v>2557.5</v>
      </c>
      <c r="B448" s="5">
        <v>-0.180956807383336</v>
      </c>
    </row>
    <row r="449" spans="1:2" x14ac:dyDescent="0.25">
      <c r="A449" s="5">
        <v>2558.75</v>
      </c>
      <c r="B449" s="5">
        <v>-0.18122401642613101</v>
      </c>
    </row>
    <row r="450" spans="1:2" x14ac:dyDescent="0.25">
      <c r="A450" s="5">
        <v>2560</v>
      </c>
      <c r="B450" s="5">
        <v>-0.17958646126790001</v>
      </c>
    </row>
    <row r="451" spans="1:2" x14ac:dyDescent="0.25">
      <c r="A451" s="5">
        <v>2561.25</v>
      </c>
      <c r="B451" s="5">
        <v>-0.17717699717031801</v>
      </c>
    </row>
    <row r="452" spans="1:2" x14ac:dyDescent="0.25">
      <c r="A452" s="5">
        <v>2562.5</v>
      </c>
      <c r="B452" s="5">
        <v>-0.17464391015237199</v>
      </c>
    </row>
    <row r="453" spans="1:2" x14ac:dyDescent="0.25">
      <c r="A453" s="5">
        <v>2563.75</v>
      </c>
      <c r="B453" s="5">
        <v>-0.171531421755208</v>
      </c>
    </row>
    <row r="454" spans="1:2" x14ac:dyDescent="0.25">
      <c r="A454" s="5">
        <v>2565</v>
      </c>
      <c r="B454" s="5">
        <v>-0.16819731593714099</v>
      </c>
    </row>
    <row r="455" spans="1:2" x14ac:dyDescent="0.25">
      <c r="A455" s="5">
        <v>2566.25</v>
      </c>
      <c r="B455" s="5">
        <v>-0.16660411119810301</v>
      </c>
    </row>
    <row r="456" spans="1:2" x14ac:dyDescent="0.25">
      <c r="A456" s="5">
        <v>2567.5</v>
      </c>
      <c r="B456" s="5">
        <v>-0.16861715575796599</v>
      </c>
    </row>
    <row r="457" spans="1:2" x14ac:dyDescent="0.25">
      <c r="A457" s="5">
        <v>2568.75</v>
      </c>
      <c r="B457" s="5">
        <v>-0.173751117533539</v>
      </c>
    </row>
    <row r="458" spans="1:2" x14ac:dyDescent="0.25">
      <c r="A458" s="5">
        <v>2570</v>
      </c>
      <c r="B458" s="5">
        <v>-0.17901597791933499</v>
      </c>
    </row>
    <row r="459" spans="1:2" x14ac:dyDescent="0.25">
      <c r="A459" s="5">
        <v>2571.25</v>
      </c>
      <c r="B459" s="5">
        <v>-0.181351167807588</v>
      </c>
    </row>
    <row r="460" spans="1:2" x14ac:dyDescent="0.25">
      <c r="A460" s="5">
        <v>2572.5</v>
      </c>
      <c r="B460" s="5">
        <v>-0.179741630837088</v>
      </c>
    </row>
    <row r="461" spans="1:2" x14ac:dyDescent="0.25">
      <c r="A461" s="5">
        <v>2573.75</v>
      </c>
      <c r="B461" s="5">
        <v>-0.17527498740237199</v>
      </c>
    </row>
    <row r="462" spans="1:2" x14ac:dyDescent="0.25">
      <c r="A462" s="5">
        <v>2575</v>
      </c>
      <c r="B462" s="5">
        <v>-0.17043491188669599</v>
      </c>
    </row>
    <row r="463" spans="1:2" x14ac:dyDescent="0.25">
      <c r="A463" s="5">
        <v>2576.25</v>
      </c>
      <c r="B463" s="5">
        <v>-0.167900309909601</v>
      </c>
    </row>
    <row r="464" spans="1:2" x14ac:dyDescent="0.25">
      <c r="A464" s="5">
        <v>2577.5</v>
      </c>
      <c r="B464" s="5">
        <v>-0.16890946713392599</v>
      </c>
    </row>
    <row r="465" spans="1:2" x14ac:dyDescent="0.25">
      <c r="A465" s="5">
        <v>2578.75</v>
      </c>
      <c r="B465" s="5">
        <v>-0.172861963190371</v>
      </c>
    </row>
    <row r="466" spans="1:2" x14ac:dyDescent="0.25">
      <c r="A466" s="5">
        <v>2580</v>
      </c>
      <c r="B466" s="5">
        <v>-0.178025095566409</v>
      </c>
    </row>
    <row r="467" spans="1:2" x14ac:dyDescent="0.25">
      <c r="A467" s="5">
        <v>2581.25</v>
      </c>
      <c r="B467" s="5">
        <v>-0.18190738583798499</v>
      </c>
    </row>
    <row r="468" spans="1:2" x14ac:dyDescent="0.25">
      <c r="A468" s="5">
        <v>2582.5</v>
      </c>
      <c r="B468" s="5">
        <v>-0.182205552258529</v>
      </c>
    </row>
    <row r="469" spans="1:2" x14ac:dyDescent="0.25">
      <c r="A469" s="5">
        <v>2583.75</v>
      </c>
      <c r="B469" s="5">
        <v>-0.178866430703783</v>
      </c>
    </row>
    <row r="470" spans="1:2" x14ac:dyDescent="0.25">
      <c r="A470" s="5">
        <v>2585</v>
      </c>
      <c r="B470" s="5">
        <v>-0.17452184525318401</v>
      </c>
    </row>
    <row r="471" spans="1:2" x14ac:dyDescent="0.25">
      <c r="A471" s="5">
        <v>2586.25</v>
      </c>
      <c r="B471" s="5">
        <v>-0.17206366861355499</v>
      </c>
    </row>
    <row r="472" spans="1:2" x14ac:dyDescent="0.25">
      <c r="A472" s="5">
        <v>2587.5</v>
      </c>
      <c r="B472" s="5">
        <v>-0.17247718597063799</v>
      </c>
    </row>
    <row r="473" spans="1:2" x14ac:dyDescent="0.25">
      <c r="A473" s="5">
        <v>2588.75</v>
      </c>
      <c r="B473" s="5">
        <v>-0.174962087144377</v>
      </c>
    </row>
    <row r="474" spans="1:2" x14ac:dyDescent="0.25">
      <c r="A474" s="5">
        <v>2590</v>
      </c>
      <c r="B474" s="5">
        <v>-0.177971763437381</v>
      </c>
    </row>
    <row r="475" spans="1:2" x14ac:dyDescent="0.25">
      <c r="A475" s="5">
        <v>2591.25</v>
      </c>
      <c r="B475" s="5">
        <v>-0.180101117014419</v>
      </c>
    </row>
    <row r="476" spans="1:2" x14ac:dyDescent="0.25">
      <c r="A476" s="5">
        <v>2592.5</v>
      </c>
      <c r="B476" s="5">
        <v>-0.18054825454019</v>
      </c>
    </row>
    <row r="477" spans="1:2" x14ac:dyDescent="0.25">
      <c r="A477" s="5">
        <v>2593.75</v>
      </c>
      <c r="B477" s="5">
        <v>-0.17904981318861199</v>
      </c>
    </row>
    <row r="478" spans="1:2" x14ac:dyDescent="0.25">
      <c r="A478" s="5">
        <v>2595</v>
      </c>
      <c r="B478" s="5">
        <v>-0.17608743700548099</v>
      </c>
    </row>
    <row r="479" spans="1:2" x14ac:dyDescent="0.25">
      <c r="A479" s="5">
        <v>2596.25</v>
      </c>
      <c r="B479" s="5">
        <v>-0.17321907171281101</v>
      </c>
    </row>
    <row r="480" spans="1:2" x14ac:dyDescent="0.25">
      <c r="A480" s="5">
        <v>2597.5</v>
      </c>
      <c r="B480" s="5">
        <v>-0.17224748182925401</v>
      </c>
    </row>
    <row r="481" spans="1:2" x14ac:dyDescent="0.25">
      <c r="A481" s="5">
        <v>2598.75</v>
      </c>
      <c r="B481" s="5">
        <v>-0.17350893868133399</v>
      </c>
    </row>
    <row r="482" spans="1:2" x14ac:dyDescent="0.25">
      <c r="A482" s="5">
        <v>2600</v>
      </c>
      <c r="B482" s="5">
        <v>-0.175173399387859</v>
      </c>
    </row>
    <row r="483" spans="1:2" x14ac:dyDescent="0.25">
      <c r="A483" s="5">
        <v>2601.25</v>
      </c>
      <c r="B483" s="5">
        <v>-0.17487888642936</v>
      </c>
    </row>
    <row r="484" spans="1:2" x14ac:dyDescent="0.25">
      <c r="A484" s="5">
        <v>2602.5</v>
      </c>
      <c r="B484" s="5">
        <v>-0.17253838057513299</v>
      </c>
    </row>
    <row r="485" spans="1:2" x14ac:dyDescent="0.25">
      <c r="A485" s="5">
        <v>2603.75</v>
      </c>
      <c r="B485" s="5">
        <v>-0.170973757479806</v>
      </c>
    </row>
    <row r="486" spans="1:2" x14ac:dyDescent="0.25">
      <c r="A486" s="5">
        <v>2605</v>
      </c>
      <c r="B486" s="5">
        <v>-0.17279767662985299</v>
      </c>
    </row>
    <row r="487" spans="1:2" x14ac:dyDescent="0.25">
      <c r="A487" s="5">
        <v>2606.25</v>
      </c>
      <c r="B487" s="5">
        <v>-0.17718841811292799</v>
      </c>
    </row>
    <row r="488" spans="1:2" x14ac:dyDescent="0.25">
      <c r="A488" s="5">
        <v>2607.5</v>
      </c>
      <c r="B488" s="5">
        <v>-0.181355782708852</v>
      </c>
    </row>
    <row r="489" spans="1:2" x14ac:dyDescent="0.25">
      <c r="A489" s="5">
        <v>2608.75</v>
      </c>
      <c r="B489" s="5">
        <v>-0.18418466895236599</v>
      </c>
    </row>
    <row r="490" spans="1:2" x14ac:dyDescent="0.25">
      <c r="A490" s="5">
        <v>2610</v>
      </c>
      <c r="B490" s="5">
        <v>-0.18590810431633101</v>
      </c>
    </row>
    <row r="491" spans="1:2" x14ac:dyDescent="0.25">
      <c r="A491" s="5">
        <v>2611.25</v>
      </c>
      <c r="B491" s="5">
        <v>-0.186002623883542</v>
      </c>
    </row>
    <row r="492" spans="1:2" x14ac:dyDescent="0.25">
      <c r="A492" s="5">
        <v>2612.5</v>
      </c>
      <c r="B492" s="5">
        <v>-0.18451907777925999</v>
      </c>
    </row>
    <row r="493" spans="1:2" x14ac:dyDescent="0.25">
      <c r="A493" s="5">
        <v>2613.75</v>
      </c>
      <c r="B493" s="5">
        <v>-0.18313230152707499</v>
      </c>
    </row>
    <row r="494" spans="1:2" x14ac:dyDescent="0.25">
      <c r="A494" s="5">
        <v>2615</v>
      </c>
      <c r="B494" s="5">
        <v>-0.182337695598835</v>
      </c>
    </row>
    <row r="495" spans="1:2" x14ac:dyDescent="0.25">
      <c r="A495" s="5">
        <v>2616.25</v>
      </c>
      <c r="B495" s="5">
        <v>-0.18071428834809899</v>
      </c>
    </row>
    <row r="496" spans="1:2" x14ac:dyDescent="0.25">
      <c r="A496" s="5">
        <v>2617.5</v>
      </c>
      <c r="B496" s="5">
        <v>-0.1786579102627</v>
      </c>
    </row>
    <row r="497" spans="1:2" x14ac:dyDescent="0.25">
      <c r="A497" s="5">
        <v>2618.75</v>
      </c>
      <c r="B497" s="5">
        <v>-0.179022165969945</v>
      </c>
    </row>
    <row r="498" spans="1:2" x14ac:dyDescent="0.25">
      <c r="A498" s="5">
        <v>2620</v>
      </c>
      <c r="B498" s="5">
        <v>-0.18244417099049301</v>
      </c>
    </row>
    <row r="499" spans="1:2" x14ac:dyDescent="0.25">
      <c r="A499" s="5">
        <v>2621.25</v>
      </c>
      <c r="B499" s="5">
        <v>-0.18550286625395501</v>
      </c>
    </row>
    <row r="500" spans="1:2" x14ac:dyDescent="0.25">
      <c r="A500" s="5">
        <v>2622.5</v>
      </c>
      <c r="B500" s="5">
        <v>-0.18512459027697301</v>
      </c>
    </row>
    <row r="501" spans="1:2" x14ac:dyDescent="0.25">
      <c r="A501" s="5">
        <v>2623.75</v>
      </c>
      <c r="B501" s="5">
        <v>-0.18205260395188799</v>
      </c>
    </row>
    <row r="502" spans="1:2" x14ac:dyDescent="0.25">
      <c r="A502" s="5">
        <v>2625</v>
      </c>
      <c r="B502" s="5">
        <v>-0.178570759587456</v>
      </c>
    </row>
    <row r="503" spans="1:2" x14ac:dyDescent="0.25">
      <c r="A503" s="5">
        <v>2626.25</v>
      </c>
      <c r="B503" s="5">
        <v>-0.175589414697606</v>
      </c>
    </row>
    <row r="504" spans="1:2" x14ac:dyDescent="0.25">
      <c r="A504" s="5">
        <v>2627.5</v>
      </c>
      <c r="B504" s="5">
        <v>-0.173389937420143</v>
      </c>
    </row>
    <row r="505" spans="1:2" x14ac:dyDescent="0.25">
      <c r="A505" s="5">
        <v>2628.75</v>
      </c>
      <c r="B505" s="5">
        <v>-0.17251426201546599</v>
      </c>
    </row>
    <row r="506" spans="1:2" x14ac:dyDescent="0.25">
      <c r="A506" s="5">
        <v>2630</v>
      </c>
      <c r="B506" s="5">
        <v>-0.17290439814096301</v>
      </c>
    </row>
    <row r="507" spans="1:2" x14ac:dyDescent="0.25">
      <c r="A507" s="5">
        <v>2631.25</v>
      </c>
      <c r="B507" s="5">
        <v>-0.17398897274397301</v>
      </c>
    </row>
    <row r="508" spans="1:2" x14ac:dyDescent="0.25">
      <c r="A508" s="5">
        <v>2632.5</v>
      </c>
      <c r="B508" s="5">
        <v>-0.175254387041787</v>
      </c>
    </row>
    <row r="509" spans="1:2" x14ac:dyDescent="0.25">
      <c r="A509" s="5">
        <v>2633.75</v>
      </c>
      <c r="B509" s="5">
        <v>-0.175861329154577</v>
      </c>
    </row>
    <row r="510" spans="1:2" x14ac:dyDescent="0.25">
      <c r="A510" s="5">
        <v>2635</v>
      </c>
      <c r="B510" s="5">
        <v>-0.17514552241773301</v>
      </c>
    </row>
    <row r="511" spans="1:2" x14ac:dyDescent="0.25">
      <c r="A511" s="5">
        <v>2636.25</v>
      </c>
      <c r="B511" s="5">
        <v>-0.17392826951691001</v>
      </c>
    </row>
    <row r="512" spans="1:2" x14ac:dyDescent="0.25">
      <c r="A512" s="5">
        <v>2637.5</v>
      </c>
      <c r="B512" s="5">
        <v>-0.17392046097666</v>
      </c>
    </row>
    <row r="513" spans="1:2" x14ac:dyDescent="0.25">
      <c r="A513" s="5">
        <v>2638.75</v>
      </c>
      <c r="B513" s="5">
        <v>-0.175432877882849</v>
      </c>
    </row>
    <row r="514" spans="1:2" x14ac:dyDescent="0.25">
      <c r="A514" s="5">
        <v>2640</v>
      </c>
      <c r="B514" s="5">
        <v>-0.17681917998124799</v>
      </c>
    </row>
    <row r="515" spans="1:2" x14ac:dyDescent="0.25">
      <c r="A515" s="5">
        <v>2641.25</v>
      </c>
      <c r="B515" s="5">
        <v>-0.17670574986259499</v>
      </c>
    </row>
    <row r="516" spans="1:2" x14ac:dyDescent="0.25">
      <c r="A516" s="5">
        <v>2642.5</v>
      </c>
      <c r="B516" s="5">
        <v>-0.17534202994429501</v>
      </c>
    </row>
    <row r="517" spans="1:2" x14ac:dyDescent="0.25">
      <c r="A517" s="5">
        <v>2643.75</v>
      </c>
      <c r="B517" s="5">
        <v>-0.17335099070915</v>
      </c>
    </row>
    <row r="518" spans="1:2" x14ac:dyDescent="0.25">
      <c r="A518" s="5">
        <v>2645</v>
      </c>
      <c r="B518" s="5">
        <v>-0.17118251117062799</v>
      </c>
    </row>
    <row r="519" spans="1:2" x14ac:dyDescent="0.25">
      <c r="A519" s="5">
        <v>2646.25</v>
      </c>
      <c r="B519" s="5">
        <v>-0.17001859947922601</v>
      </c>
    </row>
    <row r="520" spans="1:2" x14ac:dyDescent="0.25">
      <c r="A520" s="5">
        <v>2647.5</v>
      </c>
      <c r="B520" s="5">
        <v>-0.17140841881628099</v>
      </c>
    </row>
    <row r="521" spans="1:2" x14ac:dyDescent="0.25">
      <c r="A521" s="5">
        <v>2648.75</v>
      </c>
      <c r="B521" s="5">
        <v>-0.17577730469056399</v>
      </c>
    </row>
    <row r="522" spans="1:2" x14ac:dyDescent="0.25">
      <c r="A522" s="5">
        <v>2650</v>
      </c>
      <c r="B522" s="5">
        <v>-0.18161814879858901</v>
      </c>
    </row>
    <row r="523" spans="1:2" x14ac:dyDescent="0.25">
      <c r="A523" s="5">
        <v>2651.25</v>
      </c>
      <c r="B523" s="5">
        <v>-0.18612989649991499</v>
      </c>
    </row>
    <row r="524" spans="1:2" x14ac:dyDescent="0.25">
      <c r="A524" s="5">
        <v>2652.5</v>
      </c>
      <c r="B524" s="5">
        <v>-0.18739901863736999</v>
      </c>
    </row>
    <row r="525" spans="1:2" x14ac:dyDescent="0.25">
      <c r="A525" s="5">
        <v>2653.75</v>
      </c>
      <c r="B525" s="5">
        <v>-0.18604596789809899</v>
      </c>
    </row>
    <row r="526" spans="1:2" x14ac:dyDescent="0.25">
      <c r="A526" s="5">
        <v>2655</v>
      </c>
      <c r="B526" s="5">
        <v>-0.183930805994896</v>
      </c>
    </row>
    <row r="527" spans="1:2" x14ac:dyDescent="0.25">
      <c r="A527" s="5">
        <v>2656.25</v>
      </c>
      <c r="B527" s="5">
        <v>-0.18175824493518999</v>
      </c>
    </row>
    <row r="528" spans="1:2" x14ac:dyDescent="0.25">
      <c r="A528" s="5">
        <v>2657.5</v>
      </c>
      <c r="B528" s="5">
        <v>-0.179379919782514</v>
      </c>
    </row>
    <row r="529" spans="1:2" x14ac:dyDescent="0.25">
      <c r="A529" s="5">
        <v>2658.75</v>
      </c>
      <c r="B529" s="5">
        <v>-0.17781865491997501</v>
      </c>
    </row>
    <row r="530" spans="1:2" x14ac:dyDescent="0.25">
      <c r="A530" s="5">
        <v>2660</v>
      </c>
      <c r="B530" s="5">
        <v>-0.17858607085654499</v>
      </c>
    </row>
    <row r="531" spans="1:2" x14ac:dyDescent="0.25">
      <c r="A531" s="5">
        <v>2661.25</v>
      </c>
      <c r="B531" s="5">
        <v>-0.18119302361155901</v>
      </c>
    </row>
    <row r="532" spans="1:2" x14ac:dyDescent="0.25">
      <c r="A532" s="5">
        <v>2662.5</v>
      </c>
      <c r="B532" s="5">
        <v>-0.183785119105596</v>
      </c>
    </row>
    <row r="533" spans="1:2" x14ac:dyDescent="0.25">
      <c r="A533" s="5">
        <v>2663.75</v>
      </c>
      <c r="B533" s="5">
        <v>-0.18576513060834299</v>
      </c>
    </row>
    <row r="534" spans="1:2" x14ac:dyDescent="0.25">
      <c r="A534" s="5">
        <v>2665</v>
      </c>
      <c r="B534" s="5">
        <v>-0.18745662574074201</v>
      </c>
    </row>
    <row r="535" spans="1:2" x14ac:dyDescent="0.25">
      <c r="A535" s="5">
        <v>2666.25</v>
      </c>
      <c r="B535" s="5">
        <v>-0.18788577339146301</v>
      </c>
    </row>
    <row r="536" spans="1:2" x14ac:dyDescent="0.25">
      <c r="A536" s="5">
        <v>2667.5</v>
      </c>
      <c r="B536" s="5">
        <v>-0.185279916034779</v>
      </c>
    </row>
    <row r="537" spans="1:2" x14ac:dyDescent="0.25">
      <c r="A537" s="5">
        <v>2668.75</v>
      </c>
      <c r="B537" s="5">
        <v>-0.17981124441139401</v>
      </c>
    </row>
    <row r="538" spans="1:2" x14ac:dyDescent="0.25">
      <c r="A538" s="5">
        <v>2670</v>
      </c>
      <c r="B538" s="5">
        <v>-0.17404589068028101</v>
      </c>
    </row>
    <row r="539" spans="1:2" x14ac:dyDescent="0.25">
      <c r="A539" s="5">
        <v>2671.25</v>
      </c>
      <c r="B539" s="5">
        <v>-0.17022831115173201</v>
      </c>
    </row>
    <row r="540" spans="1:2" x14ac:dyDescent="0.25">
      <c r="A540" s="5">
        <v>2672.5</v>
      </c>
      <c r="B540" s="5">
        <v>-0.16869069106760401</v>
      </c>
    </row>
    <row r="541" spans="1:2" x14ac:dyDescent="0.25">
      <c r="A541" s="5">
        <v>2673.75</v>
      </c>
      <c r="B541" s="5">
        <v>-0.169079379952746</v>
      </c>
    </row>
    <row r="542" spans="1:2" x14ac:dyDescent="0.25">
      <c r="A542" s="5">
        <v>2675</v>
      </c>
      <c r="B542" s="5">
        <v>-0.17097950976458401</v>
      </c>
    </row>
    <row r="543" spans="1:2" x14ac:dyDescent="0.25">
      <c r="A543" s="5">
        <v>2676.25</v>
      </c>
      <c r="B543" s="5">
        <v>-0.17323326749610701</v>
      </c>
    </row>
    <row r="544" spans="1:2" x14ac:dyDescent="0.25">
      <c r="A544" s="5">
        <v>2677.5</v>
      </c>
      <c r="B544" s="5">
        <v>-0.17466461968142499</v>
      </c>
    </row>
    <row r="545" spans="1:2" x14ac:dyDescent="0.25">
      <c r="A545" s="5">
        <v>2678.75</v>
      </c>
      <c r="B545" s="5">
        <v>-0.17547869341797201</v>
      </c>
    </row>
    <row r="546" spans="1:2" x14ac:dyDescent="0.25">
      <c r="A546" s="5">
        <v>2680</v>
      </c>
      <c r="B546" s="5">
        <v>-0.17673266122001199</v>
      </c>
    </row>
    <row r="547" spans="1:2" x14ac:dyDescent="0.25">
      <c r="A547" s="5">
        <v>2681.25</v>
      </c>
      <c r="B547" s="5">
        <v>-0.17856255389633599</v>
      </c>
    </row>
    <row r="548" spans="1:2" x14ac:dyDescent="0.25">
      <c r="A548" s="5">
        <v>2682.5</v>
      </c>
      <c r="B548" s="5">
        <v>-0.17981988303945401</v>
      </c>
    </row>
    <row r="549" spans="1:2" x14ac:dyDescent="0.25">
      <c r="A549" s="5">
        <v>2683.75</v>
      </c>
      <c r="B549" s="5">
        <v>-0.17957407789072</v>
      </c>
    </row>
    <row r="550" spans="1:2" x14ac:dyDescent="0.25">
      <c r="A550" s="5">
        <v>2685</v>
      </c>
      <c r="B550" s="5">
        <v>-0.17801238239626399</v>
      </c>
    </row>
    <row r="551" spans="1:2" x14ac:dyDescent="0.25">
      <c r="A551" s="5">
        <v>2686.25</v>
      </c>
      <c r="B551" s="5">
        <v>-0.17574753922526701</v>
      </c>
    </row>
    <row r="552" spans="1:2" x14ac:dyDescent="0.25">
      <c r="A552" s="5">
        <v>2687.5</v>
      </c>
      <c r="B552" s="5">
        <v>-0.17335294418153399</v>
      </c>
    </row>
    <row r="553" spans="1:2" x14ac:dyDescent="0.25">
      <c r="A553" s="5">
        <v>2688.75</v>
      </c>
      <c r="B553" s="5">
        <v>-0.171295226621442</v>
      </c>
    </row>
    <row r="554" spans="1:2" x14ac:dyDescent="0.25">
      <c r="A554" s="5">
        <v>2690</v>
      </c>
      <c r="B554" s="5">
        <v>-0.16964045598870101</v>
      </c>
    </row>
    <row r="555" spans="1:2" x14ac:dyDescent="0.25">
      <c r="A555" s="5">
        <v>2691.25</v>
      </c>
      <c r="B555" s="5">
        <v>-0.16872291647596299</v>
      </c>
    </row>
    <row r="556" spans="1:2" x14ac:dyDescent="0.25">
      <c r="A556" s="5">
        <v>2692.5</v>
      </c>
      <c r="B556" s="5">
        <v>-0.16975464238785201</v>
      </c>
    </row>
    <row r="557" spans="1:2" x14ac:dyDescent="0.25">
      <c r="A557" s="5">
        <v>2693.75</v>
      </c>
      <c r="B557" s="5">
        <v>-0.17319728332804499</v>
      </c>
    </row>
    <row r="558" spans="1:2" x14ac:dyDescent="0.25">
      <c r="A558" s="5">
        <v>2695</v>
      </c>
      <c r="B558" s="5">
        <v>-0.17737289262004199</v>
      </c>
    </row>
    <row r="559" spans="1:2" x14ac:dyDescent="0.25">
      <c r="A559" s="5">
        <v>2696.25</v>
      </c>
      <c r="B559" s="5">
        <v>-0.179897723312024</v>
      </c>
    </row>
    <row r="560" spans="1:2" x14ac:dyDescent="0.25">
      <c r="A560" s="5">
        <v>2697.5</v>
      </c>
      <c r="B560" s="5">
        <v>-0.17948052805732001</v>
      </c>
    </row>
    <row r="561" spans="1:2" x14ac:dyDescent="0.25">
      <c r="A561" s="5">
        <v>2698.75</v>
      </c>
      <c r="B561" s="5">
        <v>-0.17645175615325601</v>
      </c>
    </row>
    <row r="562" spans="1:2" x14ac:dyDescent="0.25">
      <c r="A562" s="5">
        <v>2700</v>
      </c>
      <c r="B562" s="5">
        <v>-0.172882653516717</v>
      </c>
    </row>
    <row r="563" spans="1:2" x14ac:dyDescent="0.25">
      <c r="A563" s="5">
        <v>2701.25</v>
      </c>
      <c r="B563" s="5">
        <v>-0.171132972830674</v>
      </c>
    </row>
    <row r="564" spans="1:2" x14ac:dyDescent="0.25">
      <c r="A564" s="5">
        <v>2702.5</v>
      </c>
      <c r="B564" s="5">
        <v>-0.17140706307254699</v>
      </c>
    </row>
    <row r="565" spans="1:2" x14ac:dyDescent="0.25">
      <c r="A565" s="5">
        <v>2703.75</v>
      </c>
      <c r="B565" s="5">
        <v>-0.17218571393750601</v>
      </c>
    </row>
    <row r="566" spans="1:2" x14ac:dyDescent="0.25">
      <c r="A566" s="5">
        <v>2705</v>
      </c>
      <c r="B566" s="5">
        <v>-0.17270748072769501</v>
      </c>
    </row>
    <row r="567" spans="1:2" x14ac:dyDescent="0.25">
      <c r="A567" s="5">
        <v>2706.25</v>
      </c>
      <c r="B567" s="5">
        <v>-0.173406096221879</v>
      </c>
    </row>
    <row r="568" spans="1:2" x14ac:dyDescent="0.25">
      <c r="A568" s="5">
        <v>2707.5</v>
      </c>
      <c r="B568" s="5">
        <v>-0.17483710015076201</v>
      </c>
    </row>
    <row r="569" spans="1:2" x14ac:dyDescent="0.25">
      <c r="A569" s="5">
        <v>2708.75</v>
      </c>
      <c r="B569" s="5">
        <v>-0.17712691520573601</v>
      </c>
    </row>
    <row r="570" spans="1:2" x14ac:dyDescent="0.25">
      <c r="A570" s="5">
        <v>2710</v>
      </c>
      <c r="B570" s="5">
        <v>-0.179566755873384</v>
      </c>
    </row>
    <row r="571" spans="1:2" x14ac:dyDescent="0.25">
      <c r="A571" s="5">
        <v>2711.25</v>
      </c>
      <c r="B571" s="5">
        <v>-0.180643208883703</v>
      </c>
    </row>
    <row r="572" spans="1:2" x14ac:dyDescent="0.25">
      <c r="A572" s="5">
        <v>2712.5</v>
      </c>
      <c r="B572" s="5">
        <v>-0.179216636030469</v>
      </c>
    </row>
    <row r="573" spans="1:2" x14ac:dyDescent="0.25">
      <c r="A573" s="5">
        <v>2713.75</v>
      </c>
      <c r="B573" s="5">
        <v>-0.175725568790222</v>
      </c>
    </row>
    <row r="574" spans="1:2" x14ac:dyDescent="0.25">
      <c r="A574" s="5">
        <v>2715</v>
      </c>
      <c r="B574" s="5">
        <v>-0.171904312720289</v>
      </c>
    </row>
    <row r="575" spans="1:2" x14ac:dyDescent="0.25">
      <c r="A575" s="5">
        <v>2716.25</v>
      </c>
      <c r="B575" s="5">
        <v>-0.169336261675926</v>
      </c>
    </row>
    <row r="576" spans="1:2" x14ac:dyDescent="0.25">
      <c r="A576" s="5">
        <v>2717.5</v>
      </c>
      <c r="B576" s="5">
        <v>-0.16861439038766499</v>
      </c>
    </row>
    <row r="577" spans="1:2" x14ac:dyDescent="0.25">
      <c r="A577" s="5">
        <v>2718.75</v>
      </c>
      <c r="B577" s="5">
        <v>-0.169474489794811</v>
      </c>
    </row>
    <row r="578" spans="1:2" x14ac:dyDescent="0.25">
      <c r="A578" s="5">
        <v>2720</v>
      </c>
      <c r="B578" s="5">
        <v>-0.17101968156057401</v>
      </c>
    </row>
    <row r="579" spans="1:2" x14ac:dyDescent="0.25">
      <c r="A579" s="5">
        <v>2721.25</v>
      </c>
      <c r="B579" s="5">
        <v>-0.17229586611501899</v>
      </c>
    </row>
    <row r="580" spans="1:2" x14ac:dyDescent="0.25">
      <c r="A580" s="5">
        <v>2722.5</v>
      </c>
      <c r="B580" s="5">
        <v>-0.172888566402253</v>
      </c>
    </row>
    <row r="581" spans="1:2" x14ac:dyDescent="0.25">
      <c r="A581" s="5">
        <v>2723.75</v>
      </c>
      <c r="B581" s="5">
        <v>-0.17256207505124599</v>
      </c>
    </row>
    <row r="582" spans="1:2" x14ac:dyDescent="0.25">
      <c r="A582" s="5">
        <v>2725</v>
      </c>
      <c r="B582" s="5">
        <v>-0.171371777111199</v>
      </c>
    </row>
    <row r="583" spans="1:2" x14ac:dyDescent="0.25">
      <c r="A583" s="5">
        <v>2726.25</v>
      </c>
      <c r="B583" s="5">
        <v>-0.17062324191792899</v>
      </c>
    </row>
    <row r="584" spans="1:2" x14ac:dyDescent="0.25">
      <c r="A584" s="5">
        <v>2727.5</v>
      </c>
      <c r="B584" s="5">
        <v>-0.17158960325759801</v>
      </c>
    </row>
    <row r="585" spans="1:2" x14ac:dyDescent="0.25">
      <c r="A585" s="5">
        <v>2728.75</v>
      </c>
      <c r="B585" s="5">
        <v>-0.17295533870346799</v>
      </c>
    </row>
    <row r="586" spans="1:2" x14ac:dyDescent="0.25">
      <c r="A586" s="5">
        <v>2730</v>
      </c>
      <c r="B586" s="5">
        <v>-0.172307403280865</v>
      </c>
    </row>
    <row r="587" spans="1:2" x14ac:dyDescent="0.25">
      <c r="A587" s="5">
        <v>2731.25</v>
      </c>
      <c r="B587" s="5">
        <v>-0.17003445115406099</v>
      </c>
    </row>
    <row r="588" spans="1:2" x14ac:dyDescent="0.25">
      <c r="A588" s="5">
        <v>2732.5</v>
      </c>
      <c r="B588" s="5">
        <v>-0.16878496609279001</v>
      </c>
    </row>
    <row r="589" spans="1:2" x14ac:dyDescent="0.25">
      <c r="A589" s="5">
        <v>2733.75</v>
      </c>
      <c r="B589" s="5">
        <v>-0.16962345262872999</v>
      </c>
    </row>
    <row r="590" spans="1:2" x14ac:dyDescent="0.25">
      <c r="A590" s="5">
        <v>2735</v>
      </c>
      <c r="B590" s="5">
        <v>-0.17115463107475101</v>
      </c>
    </row>
    <row r="591" spans="1:2" x14ac:dyDescent="0.25">
      <c r="A591" s="5">
        <v>2736.25</v>
      </c>
      <c r="B591" s="5">
        <v>-0.17158541783574</v>
      </c>
    </row>
    <row r="592" spans="1:2" x14ac:dyDescent="0.25">
      <c r="A592" s="5">
        <v>2737.5</v>
      </c>
      <c r="B592" s="5">
        <v>-0.170373374107294</v>
      </c>
    </row>
    <row r="593" spans="1:2" x14ac:dyDescent="0.25">
      <c r="A593" s="5">
        <v>2738.75</v>
      </c>
      <c r="B593" s="5">
        <v>-0.168679510371294</v>
      </c>
    </row>
    <row r="594" spans="1:2" x14ac:dyDescent="0.25">
      <c r="A594" s="5">
        <v>2740</v>
      </c>
      <c r="B594" s="5">
        <v>-0.168232799367979</v>
      </c>
    </row>
    <row r="595" spans="1:2" x14ac:dyDescent="0.25">
      <c r="A595" s="5">
        <v>2741.25</v>
      </c>
      <c r="B595" s="5">
        <v>-0.16953535379725501</v>
      </c>
    </row>
    <row r="596" spans="1:2" x14ac:dyDescent="0.25">
      <c r="A596" s="5">
        <v>2742.5</v>
      </c>
      <c r="B596" s="5">
        <v>-0.171922930929577</v>
      </c>
    </row>
    <row r="597" spans="1:2" x14ac:dyDescent="0.25">
      <c r="A597" s="5">
        <v>2743.75</v>
      </c>
      <c r="B597" s="5">
        <v>-0.174603706243215</v>
      </c>
    </row>
    <row r="598" spans="1:2" x14ac:dyDescent="0.25">
      <c r="A598" s="5">
        <v>2745</v>
      </c>
      <c r="B598" s="5">
        <v>-0.17670296811847899</v>
      </c>
    </row>
    <row r="599" spans="1:2" x14ac:dyDescent="0.25">
      <c r="A599" s="5">
        <v>2746.25</v>
      </c>
      <c r="B599" s="5">
        <v>-0.17743312222883101</v>
      </c>
    </row>
    <row r="600" spans="1:2" x14ac:dyDescent="0.25">
      <c r="A600" s="5">
        <v>2747.5</v>
      </c>
      <c r="B600" s="5">
        <v>-0.176769436645554</v>
      </c>
    </row>
    <row r="601" spans="1:2" x14ac:dyDescent="0.25">
      <c r="A601" s="5">
        <v>2748.75</v>
      </c>
      <c r="B601" s="5">
        <v>-0.175359138584463</v>
      </c>
    </row>
    <row r="602" spans="1:2" x14ac:dyDescent="0.25">
      <c r="A602" s="5">
        <v>2750</v>
      </c>
      <c r="B602" s="5">
        <v>-0.174044685467379</v>
      </c>
    </row>
    <row r="603" spans="1:2" x14ac:dyDescent="0.25">
      <c r="A603" s="5">
        <v>2751.25</v>
      </c>
      <c r="B603" s="5">
        <v>-0.17373311974224601</v>
      </c>
    </row>
    <row r="604" spans="1:2" x14ac:dyDescent="0.25">
      <c r="A604" s="5">
        <v>2752.5</v>
      </c>
      <c r="B604" s="5">
        <v>-0.17497061847825501</v>
      </c>
    </row>
    <row r="605" spans="1:2" x14ac:dyDescent="0.25">
      <c r="A605" s="5">
        <v>2753.75</v>
      </c>
      <c r="B605" s="5">
        <v>-0.177259134303313</v>
      </c>
    </row>
    <row r="606" spans="1:2" x14ac:dyDescent="0.25">
      <c r="A606" s="5">
        <v>2755</v>
      </c>
      <c r="B606" s="5">
        <v>-0.179299623967381</v>
      </c>
    </row>
    <row r="607" spans="1:2" x14ac:dyDescent="0.25">
      <c r="A607" s="5">
        <v>2756.25</v>
      </c>
      <c r="B607" s="5">
        <v>-0.179928692767862</v>
      </c>
    </row>
    <row r="608" spans="1:2" x14ac:dyDescent="0.25">
      <c r="A608" s="5">
        <v>2757.5</v>
      </c>
      <c r="B608" s="5">
        <v>-0.178522396547487</v>
      </c>
    </row>
    <row r="609" spans="1:2" x14ac:dyDescent="0.25">
      <c r="A609" s="5">
        <v>2758.75</v>
      </c>
      <c r="B609" s="5">
        <v>-0.17530904140439801</v>
      </c>
    </row>
    <row r="610" spans="1:2" x14ac:dyDescent="0.25">
      <c r="A610" s="5">
        <v>2760</v>
      </c>
      <c r="B610" s="5">
        <v>-0.17200361458817501</v>
      </c>
    </row>
    <row r="611" spans="1:2" x14ac:dyDescent="0.25">
      <c r="A611" s="5">
        <v>2761.25</v>
      </c>
      <c r="B611" s="5">
        <v>-0.17112169571337299</v>
      </c>
    </row>
    <row r="612" spans="1:2" x14ac:dyDescent="0.25">
      <c r="A612" s="5">
        <v>2762.5</v>
      </c>
      <c r="B612" s="5">
        <v>-0.17356246486888299</v>
      </c>
    </row>
    <row r="613" spans="1:2" x14ac:dyDescent="0.25">
      <c r="A613" s="5">
        <v>2763.75</v>
      </c>
      <c r="B613" s="5">
        <v>-0.17719092410989101</v>
      </c>
    </row>
    <row r="614" spans="1:2" x14ac:dyDescent="0.25">
      <c r="A614" s="5">
        <v>2765</v>
      </c>
      <c r="B614" s="5">
        <v>-0.17859753693337599</v>
      </c>
    </row>
    <row r="615" spans="1:2" x14ac:dyDescent="0.25">
      <c r="A615" s="5">
        <v>2766.25</v>
      </c>
      <c r="B615" s="5">
        <v>-0.17644706830615201</v>
      </c>
    </row>
    <row r="616" spans="1:2" x14ac:dyDescent="0.25">
      <c r="A616" s="5">
        <v>2767.5</v>
      </c>
      <c r="B616" s="5">
        <v>-0.172615654190304</v>
      </c>
    </row>
    <row r="617" spans="1:2" x14ac:dyDescent="0.25">
      <c r="A617" s="5">
        <v>2768.75</v>
      </c>
      <c r="B617" s="5">
        <v>-0.169780461676419</v>
      </c>
    </row>
    <row r="618" spans="1:2" x14ac:dyDescent="0.25">
      <c r="A618" s="5">
        <v>2770</v>
      </c>
      <c r="B618" s="5">
        <v>-0.168675157247344</v>
      </c>
    </row>
    <row r="619" spans="1:2" x14ac:dyDescent="0.25">
      <c r="A619" s="5">
        <v>2771.25</v>
      </c>
      <c r="B619" s="5">
        <v>-0.168235206400277</v>
      </c>
    </row>
    <row r="620" spans="1:2" x14ac:dyDescent="0.25">
      <c r="A620" s="5">
        <v>2772.5</v>
      </c>
      <c r="B620" s="5">
        <v>-0.16758442852878899</v>
      </c>
    </row>
    <row r="621" spans="1:2" x14ac:dyDescent="0.25">
      <c r="A621" s="5">
        <v>2773.75</v>
      </c>
      <c r="B621" s="5">
        <v>-0.16724266625242301</v>
      </c>
    </row>
    <row r="622" spans="1:2" x14ac:dyDescent="0.25">
      <c r="A622" s="5">
        <v>2775</v>
      </c>
      <c r="B622" s="5">
        <v>-0.16849349664989899</v>
      </c>
    </row>
    <row r="623" spans="1:2" x14ac:dyDescent="0.25">
      <c r="A623" s="5">
        <v>2776.25</v>
      </c>
      <c r="B623" s="5">
        <v>-0.17122399124200499</v>
      </c>
    </row>
    <row r="624" spans="1:2" x14ac:dyDescent="0.25">
      <c r="A624" s="5">
        <v>2777.5</v>
      </c>
      <c r="B624" s="5">
        <v>-0.17272642733296401</v>
      </c>
    </row>
    <row r="625" spans="1:2" x14ac:dyDescent="0.25">
      <c r="A625" s="5">
        <v>2778.75</v>
      </c>
      <c r="B625" s="5">
        <v>-0.17030394821777001</v>
      </c>
    </row>
    <row r="626" spans="1:2" x14ac:dyDescent="0.25">
      <c r="A626" s="5">
        <v>2780</v>
      </c>
      <c r="B626" s="5">
        <v>-0.16514063770300699</v>
      </c>
    </row>
    <row r="627" spans="1:2" x14ac:dyDescent="0.25">
      <c r="A627" s="5">
        <v>2781.25</v>
      </c>
      <c r="B627" s="5">
        <v>-0.16157538474653799</v>
      </c>
    </row>
    <row r="628" spans="1:2" x14ac:dyDescent="0.25">
      <c r="A628" s="5">
        <v>2782.5</v>
      </c>
      <c r="B628" s="5">
        <v>-0.16243135497788899</v>
      </c>
    </row>
    <row r="629" spans="1:2" x14ac:dyDescent="0.25">
      <c r="A629" s="5">
        <v>2783.75</v>
      </c>
      <c r="B629" s="5">
        <v>-0.16676697236835</v>
      </c>
    </row>
    <row r="630" spans="1:2" x14ac:dyDescent="0.25">
      <c r="A630" s="5">
        <v>2785</v>
      </c>
      <c r="B630" s="5">
        <v>-0.17147563526523299</v>
      </c>
    </row>
    <row r="631" spans="1:2" x14ac:dyDescent="0.25">
      <c r="A631" s="5">
        <v>2786.25</v>
      </c>
      <c r="B631" s="5">
        <v>-0.17373661835445101</v>
      </c>
    </row>
    <row r="632" spans="1:2" x14ac:dyDescent="0.25">
      <c r="A632" s="5">
        <v>2787.5</v>
      </c>
      <c r="B632" s="5">
        <v>-0.173016686720075</v>
      </c>
    </row>
    <row r="633" spans="1:2" x14ac:dyDescent="0.25">
      <c r="A633" s="5">
        <v>2788.75</v>
      </c>
      <c r="B633" s="5">
        <v>-0.170914655586239</v>
      </c>
    </row>
    <row r="634" spans="1:2" x14ac:dyDescent="0.25">
      <c r="A634" s="5">
        <v>2790</v>
      </c>
      <c r="B634" s="5">
        <v>-0.168524799222359</v>
      </c>
    </row>
    <row r="635" spans="1:2" x14ac:dyDescent="0.25">
      <c r="A635" s="5">
        <v>2791.25</v>
      </c>
      <c r="B635" s="5">
        <v>-0.16553648942499399</v>
      </c>
    </row>
    <row r="636" spans="1:2" x14ac:dyDescent="0.25">
      <c r="A636" s="5">
        <v>2792.5</v>
      </c>
      <c r="B636" s="5">
        <v>-0.162311219191179</v>
      </c>
    </row>
    <row r="637" spans="1:2" x14ac:dyDescent="0.25">
      <c r="A637" s="5">
        <v>2793.75</v>
      </c>
      <c r="B637" s="5">
        <v>-0.160600159596652</v>
      </c>
    </row>
    <row r="638" spans="1:2" x14ac:dyDescent="0.25">
      <c r="A638" s="5">
        <v>2795</v>
      </c>
      <c r="B638" s="5">
        <v>-0.16116811380488799</v>
      </c>
    </row>
    <row r="639" spans="1:2" x14ac:dyDescent="0.25">
      <c r="A639" s="5">
        <v>2796.25</v>
      </c>
      <c r="B639" s="5">
        <v>-0.16222697444027301</v>
      </c>
    </row>
    <row r="640" spans="1:2" x14ac:dyDescent="0.25">
      <c r="A640" s="5">
        <v>2797.5</v>
      </c>
      <c r="B640" s="5">
        <v>-0.161754913802724</v>
      </c>
    </row>
    <row r="641" spans="1:2" x14ac:dyDescent="0.25">
      <c r="A641" s="5">
        <v>2798.75</v>
      </c>
      <c r="B641" s="5">
        <v>-0.16019665012718201</v>
      </c>
    </row>
    <row r="642" spans="1:2" x14ac:dyDescent="0.25">
      <c r="A642" s="5">
        <v>2800</v>
      </c>
      <c r="B642" s="5">
        <v>-0.15934076799312599</v>
      </c>
    </row>
    <row r="643" spans="1:2" x14ac:dyDescent="0.25">
      <c r="A643" s="5">
        <v>2801.25</v>
      </c>
      <c r="B643" s="5">
        <v>-0.15997611455968599</v>
      </c>
    </row>
    <row r="644" spans="1:2" x14ac:dyDescent="0.25">
      <c r="A644" s="5">
        <v>2802.5</v>
      </c>
      <c r="B644" s="5">
        <v>-0.16149292368209001</v>
      </c>
    </row>
    <row r="645" spans="1:2" x14ac:dyDescent="0.25">
      <c r="A645" s="5">
        <v>2803.75</v>
      </c>
      <c r="B645" s="5">
        <v>-0.16227720848983199</v>
      </c>
    </row>
    <row r="646" spans="1:2" x14ac:dyDescent="0.25">
      <c r="A646" s="5">
        <v>2805</v>
      </c>
      <c r="B646" s="5">
        <v>-0.16086874622851599</v>
      </c>
    </row>
    <row r="647" spans="1:2" x14ac:dyDescent="0.25">
      <c r="A647" s="5">
        <v>2806.25</v>
      </c>
      <c r="B647" s="5">
        <v>-0.158046844933415</v>
      </c>
    </row>
    <row r="648" spans="1:2" x14ac:dyDescent="0.25">
      <c r="A648" s="5">
        <v>2807.5</v>
      </c>
      <c r="B648" s="5">
        <v>-0.15660633339430199</v>
      </c>
    </row>
    <row r="649" spans="1:2" x14ac:dyDescent="0.25">
      <c r="A649" s="5">
        <v>2808.75</v>
      </c>
      <c r="B649" s="5">
        <v>-0.15806679938104901</v>
      </c>
    </row>
    <row r="650" spans="1:2" x14ac:dyDescent="0.25">
      <c r="A650" s="5">
        <v>2810</v>
      </c>
      <c r="B650" s="5">
        <v>-0.160922690690495</v>
      </c>
    </row>
    <row r="651" spans="1:2" x14ac:dyDescent="0.25">
      <c r="A651" s="5">
        <v>2811.25</v>
      </c>
      <c r="B651" s="5">
        <v>-0.16283899844274899</v>
      </c>
    </row>
    <row r="652" spans="1:2" x14ac:dyDescent="0.25">
      <c r="A652" s="5">
        <v>2812.5</v>
      </c>
      <c r="B652" s="5">
        <v>-0.16318749037454799</v>
      </c>
    </row>
    <row r="653" spans="1:2" x14ac:dyDescent="0.25">
      <c r="A653" s="5">
        <v>2813.75</v>
      </c>
      <c r="B653" s="5">
        <v>-0.16272331124637299</v>
      </c>
    </row>
    <row r="654" spans="1:2" x14ac:dyDescent="0.25">
      <c r="A654" s="5">
        <v>2815</v>
      </c>
      <c r="B654" s="5">
        <v>-0.162111742264824</v>
      </c>
    </row>
    <row r="655" spans="1:2" x14ac:dyDescent="0.25">
      <c r="A655" s="5">
        <v>2816.25</v>
      </c>
      <c r="B655" s="5">
        <v>-0.16175810706918101</v>
      </c>
    </row>
    <row r="656" spans="1:2" x14ac:dyDescent="0.25">
      <c r="A656" s="5">
        <v>2817.5</v>
      </c>
      <c r="B656" s="5">
        <v>-0.16223803633474701</v>
      </c>
    </row>
    <row r="657" spans="1:2" x14ac:dyDescent="0.25">
      <c r="A657" s="5">
        <v>2818.75</v>
      </c>
      <c r="B657" s="5">
        <v>-0.16388058324810101</v>
      </c>
    </row>
    <row r="658" spans="1:2" x14ac:dyDescent="0.25">
      <c r="A658" s="5">
        <v>2820</v>
      </c>
      <c r="B658" s="5">
        <v>-0.166220324783353</v>
      </c>
    </row>
    <row r="659" spans="1:2" x14ac:dyDescent="0.25">
      <c r="A659" s="5">
        <v>2821.25</v>
      </c>
      <c r="B659" s="5">
        <v>-0.168461492488859</v>
      </c>
    </row>
    <row r="660" spans="1:2" x14ac:dyDescent="0.25">
      <c r="A660" s="5">
        <v>2822.5</v>
      </c>
      <c r="B660" s="5">
        <v>-0.170070515241241</v>
      </c>
    </row>
    <row r="661" spans="1:2" x14ac:dyDescent="0.25">
      <c r="A661" s="5">
        <v>2823.75</v>
      </c>
      <c r="B661" s="5">
        <v>-0.17042279086890599</v>
      </c>
    </row>
    <row r="662" spans="1:2" x14ac:dyDescent="0.25">
      <c r="A662" s="5">
        <v>2825</v>
      </c>
      <c r="B662" s="5">
        <v>-0.16873017428442799</v>
      </c>
    </row>
    <row r="663" spans="1:2" x14ac:dyDescent="0.25">
      <c r="A663" s="5">
        <v>2826.25</v>
      </c>
      <c r="B663" s="5">
        <v>-0.16534350512083601</v>
      </c>
    </row>
    <row r="664" spans="1:2" x14ac:dyDescent="0.25">
      <c r="A664" s="5">
        <v>2827.5</v>
      </c>
      <c r="B664" s="5">
        <v>-0.162357291026274</v>
      </c>
    </row>
    <row r="665" spans="1:2" x14ac:dyDescent="0.25">
      <c r="A665" s="5">
        <v>2828.75</v>
      </c>
      <c r="B665" s="5">
        <v>-0.16155059525044599</v>
      </c>
    </row>
    <row r="666" spans="1:2" x14ac:dyDescent="0.25">
      <c r="A666" s="5">
        <v>2830</v>
      </c>
      <c r="B666" s="5">
        <v>-0.16216001515276701</v>
      </c>
    </row>
    <row r="667" spans="1:2" x14ac:dyDescent="0.25">
      <c r="A667" s="5">
        <v>2831.25</v>
      </c>
      <c r="B667" s="5">
        <v>-0.16202495405450501</v>
      </c>
    </row>
    <row r="668" spans="1:2" x14ac:dyDescent="0.25">
      <c r="A668" s="5">
        <v>2832.5</v>
      </c>
      <c r="B668" s="5">
        <v>-0.16069362324196801</v>
      </c>
    </row>
    <row r="669" spans="1:2" x14ac:dyDescent="0.25">
      <c r="A669" s="5">
        <v>2833.75</v>
      </c>
      <c r="B669" s="5">
        <v>-0.16000640350393999</v>
      </c>
    </row>
    <row r="670" spans="1:2" x14ac:dyDescent="0.25">
      <c r="A670" s="5">
        <v>2835</v>
      </c>
      <c r="B670" s="5">
        <v>-0.16132755439612101</v>
      </c>
    </row>
    <row r="671" spans="1:2" x14ac:dyDescent="0.25">
      <c r="A671" s="5">
        <v>2836.25</v>
      </c>
      <c r="B671" s="5">
        <v>-0.16340691568912</v>
      </c>
    </row>
    <row r="672" spans="1:2" x14ac:dyDescent="0.25">
      <c r="A672" s="5">
        <v>2837.5</v>
      </c>
      <c r="B672" s="5">
        <v>-0.163779685046757</v>
      </c>
    </row>
    <row r="673" spans="1:2" x14ac:dyDescent="0.25">
      <c r="A673" s="5">
        <v>2838.75</v>
      </c>
      <c r="B673" s="5">
        <v>-0.16138650305219901</v>
      </c>
    </row>
    <row r="674" spans="1:2" x14ac:dyDescent="0.25">
      <c r="A674" s="5">
        <v>2840</v>
      </c>
      <c r="B674" s="5">
        <v>-0.15721771542448601</v>
      </c>
    </row>
    <row r="675" spans="1:2" x14ac:dyDescent="0.25">
      <c r="A675" s="5">
        <v>2841.25</v>
      </c>
      <c r="B675" s="5">
        <v>-0.15369187208707399</v>
      </c>
    </row>
    <row r="676" spans="1:2" x14ac:dyDescent="0.25">
      <c r="A676" s="5">
        <v>2842.5</v>
      </c>
      <c r="B676" s="5">
        <v>-0.15362523166113501</v>
      </c>
    </row>
    <row r="677" spans="1:2" x14ac:dyDescent="0.25">
      <c r="A677" s="5">
        <v>2843.75</v>
      </c>
      <c r="B677" s="5">
        <v>-0.157837542303605</v>
      </c>
    </row>
    <row r="678" spans="1:2" x14ac:dyDescent="0.25">
      <c r="A678" s="5">
        <v>2845</v>
      </c>
      <c r="B678" s="5">
        <v>-0.16353450639289799</v>
      </c>
    </row>
    <row r="679" spans="1:2" x14ac:dyDescent="0.25">
      <c r="A679" s="5">
        <v>2846.25</v>
      </c>
      <c r="B679" s="5">
        <v>-0.166752278793138</v>
      </c>
    </row>
    <row r="680" spans="1:2" x14ac:dyDescent="0.25">
      <c r="A680" s="5">
        <v>2847.5</v>
      </c>
      <c r="B680" s="5">
        <v>-0.166250929562375</v>
      </c>
    </row>
    <row r="681" spans="1:2" x14ac:dyDescent="0.25">
      <c r="A681" s="5">
        <v>2848.75</v>
      </c>
      <c r="B681" s="5">
        <v>-0.16353415598859999</v>
      </c>
    </row>
    <row r="682" spans="1:2" x14ac:dyDescent="0.25">
      <c r="A682" s="5">
        <v>2850</v>
      </c>
      <c r="B682" s="5">
        <v>-0.15983219917979999</v>
      </c>
    </row>
    <row r="683" spans="1:2" x14ac:dyDescent="0.25">
      <c r="A683" s="5">
        <v>2851.25</v>
      </c>
      <c r="B683" s="5">
        <v>-0.155477945914026</v>
      </c>
    </row>
    <row r="684" spans="1:2" x14ac:dyDescent="0.25">
      <c r="A684" s="5">
        <v>2852.5</v>
      </c>
      <c r="B684" s="5">
        <v>-0.15184098130557699</v>
      </c>
    </row>
    <row r="685" spans="1:2" x14ac:dyDescent="0.25">
      <c r="A685" s="5">
        <v>2853.75</v>
      </c>
      <c r="B685" s="5">
        <v>-0.151089858490741</v>
      </c>
    </row>
    <row r="686" spans="1:2" x14ac:dyDescent="0.25">
      <c r="A686" s="5">
        <v>2855</v>
      </c>
      <c r="B686" s="5">
        <v>-0.15385383647517301</v>
      </c>
    </row>
    <row r="687" spans="1:2" x14ac:dyDescent="0.25">
      <c r="A687" s="5">
        <v>2856.25</v>
      </c>
      <c r="B687" s="5">
        <v>-0.15849347389303201</v>
      </c>
    </row>
    <row r="688" spans="1:2" x14ac:dyDescent="0.25">
      <c r="A688" s="5">
        <v>2857.5</v>
      </c>
      <c r="B688" s="5">
        <v>-0.16225721578812199</v>
      </c>
    </row>
    <row r="689" spans="1:2" x14ac:dyDescent="0.25">
      <c r="A689" s="5">
        <v>2858.75</v>
      </c>
      <c r="B689" s="5">
        <v>-0.163229313399643</v>
      </c>
    </row>
    <row r="690" spans="1:2" x14ac:dyDescent="0.25">
      <c r="A690" s="5">
        <v>2860</v>
      </c>
      <c r="B690" s="5">
        <v>-0.162062959372997</v>
      </c>
    </row>
    <row r="691" spans="1:2" x14ac:dyDescent="0.25">
      <c r="A691" s="5">
        <v>2861.25</v>
      </c>
      <c r="B691" s="5">
        <v>-0.16108140707365201</v>
      </c>
    </row>
    <row r="692" spans="1:2" x14ac:dyDescent="0.25">
      <c r="A692" s="5">
        <v>2862.5</v>
      </c>
      <c r="B692" s="5">
        <v>-0.16126227712375099</v>
      </c>
    </row>
    <row r="693" spans="1:2" x14ac:dyDescent="0.25">
      <c r="A693" s="5">
        <v>2863.75</v>
      </c>
      <c r="B693" s="5">
        <v>-0.16115417099790599</v>
      </c>
    </row>
    <row r="694" spans="1:2" x14ac:dyDescent="0.25">
      <c r="A694" s="5">
        <v>2865</v>
      </c>
      <c r="B694" s="5">
        <v>-0.158989639685024</v>
      </c>
    </row>
    <row r="695" spans="1:2" x14ac:dyDescent="0.25">
      <c r="A695" s="5">
        <v>2866.25</v>
      </c>
      <c r="B695" s="5">
        <v>-0.155202380608534</v>
      </c>
    </row>
    <row r="696" spans="1:2" x14ac:dyDescent="0.25">
      <c r="A696" s="5">
        <v>2867.5</v>
      </c>
      <c r="B696" s="5">
        <v>-0.152217095601372</v>
      </c>
    </row>
    <row r="697" spans="1:2" x14ac:dyDescent="0.25">
      <c r="A697" s="5">
        <v>2868.75</v>
      </c>
      <c r="B697" s="5">
        <v>-0.15167474479530901</v>
      </c>
    </row>
    <row r="698" spans="1:2" x14ac:dyDescent="0.25">
      <c r="A698" s="5">
        <v>2870</v>
      </c>
      <c r="B698" s="5">
        <v>-0.152941882691812</v>
      </c>
    </row>
    <row r="699" spans="1:2" x14ac:dyDescent="0.25">
      <c r="A699" s="5">
        <v>2871.25</v>
      </c>
      <c r="B699" s="5">
        <v>-0.15464983919518999</v>
      </c>
    </row>
    <row r="700" spans="1:2" x14ac:dyDescent="0.25">
      <c r="A700" s="5">
        <v>2872.5</v>
      </c>
      <c r="B700" s="5">
        <v>-0.156160257390002</v>
      </c>
    </row>
    <row r="701" spans="1:2" x14ac:dyDescent="0.25">
      <c r="A701" s="5">
        <v>2873.75</v>
      </c>
      <c r="B701" s="5">
        <v>-0.157089836086379</v>
      </c>
    </row>
    <row r="702" spans="1:2" x14ac:dyDescent="0.25">
      <c r="A702" s="5">
        <v>2875</v>
      </c>
      <c r="B702" s="5">
        <v>-0.15692462146980701</v>
      </c>
    </row>
    <row r="703" spans="1:2" x14ac:dyDescent="0.25">
      <c r="A703" s="5">
        <v>2876.25</v>
      </c>
      <c r="B703" s="5">
        <v>-0.15576551303965999</v>
      </c>
    </row>
    <row r="704" spans="1:2" x14ac:dyDescent="0.25">
      <c r="A704" s="5">
        <v>2877.5</v>
      </c>
      <c r="B704" s="5">
        <v>-0.15474952851654999</v>
      </c>
    </row>
    <row r="705" spans="1:2" x14ac:dyDescent="0.25">
      <c r="A705" s="5">
        <v>2878.75</v>
      </c>
      <c r="B705" s="5">
        <v>-0.155157240648987</v>
      </c>
    </row>
    <row r="706" spans="1:2" x14ac:dyDescent="0.25">
      <c r="A706" s="5">
        <v>2880</v>
      </c>
      <c r="B706" s="5">
        <v>-0.15680226502008701</v>
      </c>
    </row>
    <row r="707" spans="1:2" x14ac:dyDescent="0.25">
      <c r="A707" s="5">
        <v>2881.25</v>
      </c>
      <c r="B707" s="5">
        <v>-0.157812161825132</v>
      </c>
    </row>
    <row r="708" spans="1:2" x14ac:dyDescent="0.25">
      <c r="A708" s="5">
        <v>2882.5</v>
      </c>
      <c r="B708" s="5">
        <v>-0.156752396508819</v>
      </c>
    </row>
    <row r="709" spans="1:2" x14ac:dyDescent="0.25">
      <c r="A709" s="5">
        <v>2883.75</v>
      </c>
      <c r="B709" s="5">
        <v>-0.15401332712499399</v>
      </c>
    </row>
    <row r="710" spans="1:2" x14ac:dyDescent="0.25">
      <c r="A710" s="5">
        <v>2885</v>
      </c>
      <c r="B710" s="5">
        <v>-0.15078837173641699</v>
      </c>
    </row>
    <row r="711" spans="1:2" x14ac:dyDescent="0.25">
      <c r="A711" s="5">
        <v>2886.25</v>
      </c>
      <c r="B711" s="5">
        <v>-0.148283082235139</v>
      </c>
    </row>
    <row r="712" spans="1:2" x14ac:dyDescent="0.25">
      <c r="A712" s="5">
        <v>2887.5</v>
      </c>
      <c r="B712" s="5">
        <v>-0.14737693914212299</v>
      </c>
    </row>
    <row r="713" spans="1:2" x14ac:dyDescent="0.25">
      <c r="A713" s="5">
        <v>2888.75</v>
      </c>
      <c r="B713" s="5">
        <v>-0.14759388457750899</v>
      </c>
    </row>
    <row r="714" spans="1:2" x14ac:dyDescent="0.25">
      <c r="A714" s="5">
        <v>2890</v>
      </c>
      <c r="B714" s="5">
        <v>-0.14759080698131599</v>
      </c>
    </row>
    <row r="715" spans="1:2" x14ac:dyDescent="0.25">
      <c r="A715" s="5">
        <v>2891.25</v>
      </c>
      <c r="B715" s="5">
        <v>-0.14714961184654399</v>
      </c>
    </row>
    <row r="716" spans="1:2" x14ac:dyDescent="0.25">
      <c r="A716" s="5">
        <v>2892.5</v>
      </c>
      <c r="B716" s="5">
        <v>-0.147298871184466</v>
      </c>
    </row>
    <row r="717" spans="1:2" x14ac:dyDescent="0.25">
      <c r="A717" s="5">
        <v>2893.75</v>
      </c>
      <c r="B717" s="5">
        <v>-0.148664855927927</v>
      </c>
    </row>
    <row r="718" spans="1:2" x14ac:dyDescent="0.25">
      <c r="A718" s="5">
        <v>2895</v>
      </c>
      <c r="B718" s="5">
        <v>-0.150879290234298</v>
      </c>
    </row>
    <row r="719" spans="1:2" x14ac:dyDescent="0.25">
      <c r="A719" s="5">
        <v>2896.25</v>
      </c>
      <c r="B719" s="5">
        <v>-0.15337227833806499</v>
      </c>
    </row>
    <row r="720" spans="1:2" x14ac:dyDescent="0.25">
      <c r="A720" s="5">
        <v>2897.5</v>
      </c>
      <c r="B720" s="5">
        <v>-0.15577713520615399</v>
      </c>
    </row>
    <row r="721" spans="1:2" x14ac:dyDescent="0.25">
      <c r="A721" s="5">
        <v>2898.75</v>
      </c>
      <c r="B721" s="5">
        <v>-0.157556264445884</v>
      </c>
    </row>
    <row r="722" spans="1:2" x14ac:dyDescent="0.25">
      <c r="A722" s="5">
        <v>2900</v>
      </c>
      <c r="B722" s="5">
        <v>-0.15790798712405399</v>
      </c>
    </row>
    <row r="723" spans="1:2" x14ac:dyDescent="0.25">
      <c r="A723" s="5">
        <v>2901.25</v>
      </c>
      <c r="B723" s="5">
        <v>-0.15619401612202599</v>
      </c>
    </row>
    <row r="724" spans="1:2" x14ac:dyDescent="0.25">
      <c r="A724" s="5">
        <v>2902.5</v>
      </c>
      <c r="B724" s="5">
        <v>-0.15264344906318</v>
      </c>
    </row>
    <row r="725" spans="1:2" x14ac:dyDescent="0.25">
      <c r="A725" s="5">
        <v>2903.75</v>
      </c>
      <c r="B725" s="5">
        <v>-0.14896040308522099</v>
      </c>
    </row>
    <row r="726" spans="1:2" x14ac:dyDescent="0.25">
      <c r="A726" s="5">
        <v>2905</v>
      </c>
      <c r="B726" s="5">
        <v>-0.14750571787008099</v>
      </c>
    </row>
    <row r="727" spans="1:2" x14ac:dyDescent="0.25">
      <c r="A727" s="5">
        <v>2906.25</v>
      </c>
      <c r="B727" s="5">
        <v>-0.14912242623977401</v>
      </c>
    </row>
    <row r="728" spans="1:2" x14ac:dyDescent="0.25">
      <c r="A728" s="5">
        <v>2907.5</v>
      </c>
      <c r="B728" s="5">
        <v>-0.15219055861816699</v>
      </c>
    </row>
    <row r="729" spans="1:2" x14ac:dyDescent="0.25">
      <c r="A729" s="5">
        <v>2908.75</v>
      </c>
      <c r="B729" s="5">
        <v>-0.154031501209829</v>
      </c>
    </row>
    <row r="730" spans="1:2" x14ac:dyDescent="0.25">
      <c r="A730" s="5">
        <v>2910</v>
      </c>
      <c r="B730" s="5">
        <v>-0.15302667762152899</v>
      </c>
    </row>
    <row r="731" spans="1:2" x14ac:dyDescent="0.25">
      <c r="A731" s="5">
        <v>2911.25</v>
      </c>
      <c r="B731" s="5">
        <v>-0.14985102118225799</v>
      </c>
    </row>
    <row r="732" spans="1:2" x14ac:dyDescent="0.25">
      <c r="A732" s="5">
        <v>2912.5</v>
      </c>
      <c r="B732" s="5">
        <v>-0.14691174932522699</v>
      </c>
    </row>
    <row r="733" spans="1:2" x14ac:dyDescent="0.25">
      <c r="A733" s="5">
        <v>2913.75</v>
      </c>
      <c r="B733" s="5">
        <v>-0.14620423839660401</v>
      </c>
    </row>
    <row r="734" spans="1:2" x14ac:dyDescent="0.25">
      <c r="A734" s="5">
        <v>2915</v>
      </c>
      <c r="B734" s="5">
        <v>-0.14774988478166101</v>
      </c>
    </row>
    <row r="735" spans="1:2" x14ac:dyDescent="0.25">
      <c r="A735" s="5">
        <v>2916.25</v>
      </c>
      <c r="B735" s="5">
        <v>-0.149944817833602</v>
      </c>
    </row>
    <row r="736" spans="1:2" x14ac:dyDescent="0.25">
      <c r="A736" s="5">
        <v>2917.5</v>
      </c>
      <c r="B736" s="5">
        <v>-0.150929054582957</v>
      </c>
    </row>
    <row r="737" spans="1:2" x14ac:dyDescent="0.25">
      <c r="A737" s="5">
        <v>2918.75</v>
      </c>
      <c r="B737" s="5">
        <v>-0.150063210946973</v>
      </c>
    </row>
    <row r="738" spans="1:2" x14ac:dyDescent="0.25">
      <c r="A738" s="5">
        <v>2920</v>
      </c>
      <c r="B738" s="5">
        <v>-0.14834762752871</v>
      </c>
    </row>
    <row r="739" spans="1:2" x14ac:dyDescent="0.25">
      <c r="A739" s="5">
        <v>2921.25</v>
      </c>
      <c r="B739" s="5">
        <v>-0.14705263219075301</v>
      </c>
    </row>
    <row r="740" spans="1:2" x14ac:dyDescent="0.25">
      <c r="A740" s="5">
        <v>2922.5</v>
      </c>
      <c r="B740" s="5">
        <v>-0.14661841297056499</v>
      </c>
    </row>
    <row r="741" spans="1:2" x14ac:dyDescent="0.25">
      <c r="A741" s="5">
        <v>2923.75</v>
      </c>
      <c r="B741" s="5">
        <v>-0.147243321791757</v>
      </c>
    </row>
    <row r="742" spans="1:2" x14ac:dyDescent="0.25">
      <c r="A742" s="5">
        <v>2925</v>
      </c>
      <c r="B742" s="5">
        <v>-0.14913082698476501</v>
      </c>
    </row>
    <row r="743" spans="1:2" x14ac:dyDescent="0.25">
      <c r="A743" s="5">
        <v>2926.25</v>
      </c>
      <c r="B743" s="5">
        <v>-0.15125861652195499</v>
      </c>
    </row>
    <row r="744" spans="1:2" x14ac:dyDescent="0.25">
      <c r="A744" s="5">
        <v>2927.5</v>
      </c>
      <c r="B744" s="5">
        <v>-0.151230059791124</v>
      </c>
    </row>
    <row r="745" spans="1:2" x14ac:dyDescent="0.25">
      <c r="A745" s="5">
        <v>2928.75</v>
      </c>
      <c r="B745" s="5">
        <v>-0.14830246817437001</v>
      </c>
    </row>
    <row r="746" spans="1:2" x14ac:dyDescent="0.25">
      <c r="A746" s="5">
        <v>2930</v>
      </c>
      <c r="B746" s="5">
        <v>-0.14560052448650801</v>
      </c>
    </row>
    <row r="747" spans="1:2" x14ac:dyDescent="0.25">
      <c r="A747" s="5">
        <v>2931.25</v>
      </c>
      <c r="B747" s="5">
        <v>-0.146450621343683</v>
      </c>
    </row>
    <row r="748" spans="1:2" x14ac:dyDescent="0.25">
      <c r="A748" s="5">
        <v>2932.5</v>
      </c>
      <c r="B748" s="5">
        <v>-0.149867943587014</v>
      </c>
    </row>
    <row r="749" spans="1:2" x14ac:dyDescent="0.25">
      <c r="A749" s="5">
        <v>2933.75</v>
      </c>
      <c r="B749" s="5">
        <v>-0.15278377805370799</v>
      </c>
    </row>
    <row r="750" spans="1:2" x14ac:dyDescent="0.25">
      <c r="A750" s="5">
        <v>2935</v>
      </c>
      <c r="B750" s="5">
        <v>-0.15417970592971</v>
      </c>
    </row>
    <row r="751" spans="1:2" x14ac:dyDescent="0.25">
      <c r="A751" s="5">
        <v>2936.25</v>
      </c>
      <c r="B751" s="5">
        <v>-0.15413059411803301</v>
      </c>
    </row>
    <row r="752" spans="1:2" x14ac:dyDescent="0.25">
      <c r="A752" s="5">
        <v>2937.5</v>
      </c>
      <c r="B752" s="5">
        <v>-0.152214709855616</v>
      </c>
    </row>
    <row r="753" spans="1:2" x14ac:dyDescent="0.25">
      <c r="A753" s="5">
        <v>2938.75</v>
      </c>
      <c r="B753" s="5">
        <v>-0.14939447142532999</v>
      </c>
    </row>
    <row r="754" spans="1:2" x14ac:dyDescent="0.25">
      <c r="A754" s="5">
        <v>2940</v>
      </c>
      <c r="B754" s="5">
        <v>-0.148363045277074</v>
      </c>
    </row>
    <row r="755" spans="1:2" x14ac:dyDescent="0.25">
      <c r="A755" s="5">
        <v>2941.25</v>
      </c>
      <c r="B755" s="5">
        <v>-0.150290409574518</v>
      </c>
    </row>
    <row r="756" spans="1:2" x14ac:dyDescent="0.25">
      <c r="A756" s="5">
        <v>2942.5</v>
      </c>
      <c r="B756" s="5">
        <v>-0.15336675512953701</v>
      </c>
    </row>
    <row r="757" spans="1:2" x14ac:dyDescent="0.25">
      <c r="A757" s="5">
        <v>2943.75</v>
      </c>
      <c r="B757" s="5">
        <v>-0.15521966497763101</v>
      </c>
    </row>
    <row r="758" spans="1:2" x14ac:dyDescent="0.25">
      <c r="A758" s="5">
        <v>2945</v>
      </c>
      <c r="B758" s="5">
        <v>-0.15513933018664799</v>
      </c>
    </row>
    <row r="759" spans="1:2" x14ac:dyDescent="0.25">
      <c r="A759" s="5">
        <v>2946.25</v>
      </c>
      <c r="B759" s="5">
        <v>-0.15374141676002201</v>
      </c>
    </row>
    <row r="760" spans="1:2" x14ac:dyDescent="0.25">
      <c r="A760" s="5">
        <v>2947.5</v>
      </c>
      <c r="B760" s="5">
        <v>-0.151790430769324</v>
      </c>
    </row>
    <row r="761" spans="1:2" x14ac:dyDescent="0.25">
      <c r="A761" s="5">
        <v>2948.75</v>
      </c>
      <c r="B761" s="5">
        <v>-0.14967160322703399</v>
      </c>
    </row>
    <row r="762" spans="1:2" x14ac:dyDescent="0.25">
      <c r="A762" s="5">
        <v>2950</v>
      </c>
      <c r="B762" s="5">
        <v>-0.147315414465265</v>
      </c>
    </row>
    <row r="763" spans="1:2" x14ac:dyDescent="0.25">
      <c r="A763" s="5">
        <v>2951.25</v>
      </c>
      <c r="B763" s="5">
        <v>-0.144669628771953</v>
      </c>
    </row>
    <row r="764" spans="1:2" x14ac:dyDescent="0.25">
      <c r="A764" s="5">
        <v>2952.5</v>
      </c>
      <c r="B764" s="5">
        <v>-0.142430902889464</v>
      </c>
    </row>
    <row r="765" spans="1:2" x14ac:dyDescent="0.25">
      <c r="A765" s="5">
        <v>2953.75</v>
      </c>
      <c r="B765" s="5">
        <v>-0.14141865249257499</v>
      </c>
    </row>
    <row r="766" spans="1:2" x14ac:dyDescent="0.25">
      <c r="A766" s="5">
        <v>2955</v>
      </c>
      <c r="B766" s="5">
        <v>-0.14120996923884399</v>
      </c>
    </row>
    <row r="767" spans="1:2" x14ac:dyDescent="0.25">
      <c r="A767" s="5">
        <v>2956.25</v>
      </c>
      <c r="B767" s="5">
        <v>-0.14085378867457601</v>
      </c>
    </row>
    <row r="768" spans="1:2" x14ac:dyDescent="0.25">
      <c r="A768" s="5">
        <v>2957.5</v>
      </c>
      <c r="B768" s="5">
        <v>-0.140635179332458</v>
      </c>
    </row>
    <row r="769" spans="1:2" x14ac:dyDescent="0.25">
      <c r="A769" s="5">
        <v>2958.75</v>
      </c>
      <c r="B769" s="5">
        <v>-0.14156021425151299</v>
      </c>
    </row>
    <row r="770" spans="1:2" x14ac:dyDescent="0.25">
      <c r="A770" s="5">
        <v>2960</v>
      </c>
      <c r="B770" s="5">
        <v>-0.143638690258376</v>
      </c>
    </row>
    <row r="771" spans="1:2" x14ac:dyDescent="0.25">
      <c r="A771" s="5">
        <v>2961.25</v>
      </c>
      <c r="B771" s="5">
        <v>-0.14594982527778499</v>
      </c>
    </row>
    <row r="772" spans="1:2" x14ac:dyDescent="0.25">
      <c r="A772" s="5">
        <v>2962.5</v>
      </c>
      <c r="B772" s="5">
        <v>-0.14805544166592899</v>
      </c>
    </row>
    <row r="773" spans="1:2" x14ac:dyDescent="0.25">
      <c r="A773" s="5">
        <v>2963.75</v>
      </c>
      <c r="B773" s="5">
        <v>-0.15051596593111799</v>
      </c>
    </row>
    <row r="774" spans="1:2" x14ac:dyDescent="0.25">
      <c r="A774" s="5">
        <v>2965</v>
      </c>
      <c r="B774" s="5">
        <v>-0.153657696221489</v>
      </c>
    </row>
    <row r="775" spans="1:2" x14ac:dyDescent="0.25">
      <c r="A775" s="5">
        <v>2966.25</v>
      </c>
      <c r="B775" s="5">
        <v>-0.156086288415827</v>
      </c>
    </row>
    <row r="776" spans="1:2" x14ac:dyDescent="0.25">
      <c r="A776" s="5">
        <v>2967.5</v>
      </c>
      <c r="B776" s="5">
        <v>-0.15550248860381499</v>
      </c>
    </row>
    <row r="777" spans="1:2" x14ac:dyDescent="0.25">
      <c r="A777" s="5">
        <v>2968.75</v>
      </c>
      <c r="B777" s="5">
        <v>-0.15146424552076501</v>
      </c>
    </row>
    <row r="778" spans="1:2" x14ac:dyDescent="0.25">
      <c r="A778" s="5">
        <v>2970</v>
      </c>
      <c r="B778" s="5">
        <v>-0.14616490415646699</v>
      </c>
    </row>
    <row r="779" spans="1:2" x14ac:dyDescent="0.25">
      <c r="A779" s="5">
        <v>2971.25</v>
      </c>
      <c r="B779" s="5">
        <v>-0.14192072896403299</v>
      </c>
    </row>
    <row r="780" spans="1:2" x14ac:dyDescent="0.25">
      <c r="A780" s="5">
        <v>2972.5</v>
      </c>
      <c r="B780" s="5">
        <v>-0.139189166994765</v>
      </c>
    </row>
    <row r="781" spans="1:2" x14ac:dyDescent="0.25">
      <c r="A781" s="5">
        <v>2973.75</v>
      </c>
      <c r="B781" s="5">
        <v>-0.13746106725884599</v>
      </c>
    </row>
    <row r="782" spans="1:2" x14ac:dyDescent="0.25">
      <c r="A782" s="5">
        <v>2975</v>
      </c>
      <c r="B782" s="5">
        <v>-0.13650690069771401</v>
      </c>
    </row>
    <row r="783" spans="1:2" x14ac:dyDescent="0.25">
      <c r="A783" s="5">
        <v>2976.25</v>
      </c>
      <c r="B783" s="5">
        <v>-0.13595417494652801</v>
      </c>
    </row>
    <row r="784" spans="1:2" x14ac:dyDescent="0.25">
      <c r="A784" s="5">
        <v>2977.5</v>
      </c>
      <c r="B784" s="5">
        <v>-0.134971229493385</v>
      </c>
    </row>
    <row r="785" spans="1:2" x14ac:dyDescent="0.25">
      <c r="A785" s="5">
        <v>2978.75</v>
      </c>
      <c r="B785" s="5">
        <v>-0.13335563397849901</v>
      </c>
    </row>
    <row r="786" spans="1:2" x14ac:dyDescent="0.25">
      <c r="A786" s="5">
        <v>2980</v>
      </c>
      <c r="B786" s="5">
        <v>-0.13208805834874501</v>
      </c>
    </row>
    <row r="787" spans="1:2" x14ac:dyDescent="0.25">
      <c r="A787" s="5">
        <v>2981.25</v>
      </c>
      <c r="B787" s="5">
        <v>-0.13237619177089099</v>
      </c>
    </row>
    <row r="788" spans="1:2" x14ac:dyDescent="0.25">
      <c r="A788" s="5">
        <v>2982.5</v>
      </c>
      <c r="B788" s="5">
        <v>-0.13461833893088601</v>
      </c>
    </row>
    <row r="789" spans="1:2" x14ac:dyDescent="0.25">
      <c r="A789" s="5">
        <v>2983.75</v>
      </c>
      <c r="B789" s="5">
        <v>-0.13777292320155499</v>
      </c>
    </row>
    <row r="790" spans="1:2" x14ac:dyDescent="0.25">
      <c r="A790" s="5">
        <v>2985</v>
      </c>
      <c r="B790" s="5">
        <v>-0.13961277070920899</v>
      </c>
    </row>
    <row r="791" spans="1:2" x14ac:dyDescent="0.25">
      <c r="A791" s="5">
        <v>2986.25</v>
      </c>
      <c r="B791" s="5">
        <v>-0.138800867140526</v>
      </c>
    </row>
    <row r="792" spans="1:2" x14ac:dyDescent="0.25">
      <c r="A792" s="5">
        <v>2987.5</v>
      </c>
      <c r="B792" s="5">
        <v>-0.13666782986256301</v>
      </c>
    </row>
    <row r="793" spans="1:2" x14ac:dyDescent="0.25">
      <c r="A793" s="5">
        <v>2988.75</v>
      </c>
      <c r="B793" s="5">
        <v>-0.13589870995492701</v>
      </c>
    </row>
    <row r="794" spans="1:2" x14ac:dyDescent="0.25">
      <c r="A794" s="5">
        <v>2990</v>
      </c>
      <c r="B794" s="5">
        <v>-0.137737150635803</v>
      </c>
    </row>
    <row r="795" spans="1:2" x14ac:dyDescent="0.25">
      <c r="A795" s="5">
        <v>2991.25</v>
      </c>
      <c r="B795" s="5">
        <v>-0.141233399341581</v>
      </c>
    </row>
    <row r="796" spans="1:2" x14ac:dyDescent="0.25">
      <c r="A796" s="5">
        <v>2992.5</v>
      </c>
      <c r="B796" s="5">
        <v>-0.14473327664309199</v>
      </c>
    </row>
    <row r="797" spans="1:2" x14ac:dyDescent="0.25">
      <c r="A797" s="5">
        <v>2993.75</v>
      </c>
      <c r="B797" s="5">
        <v>-0.14698891656589699</v>
      </c>
    </row>
    <row r="798" spans="1:2" x14ac:dyDescent="0.25">
      <c r="A798" s="5">
        <v>2995</v>
      </c>
      <c r="B798" s="5">
        <v>-0.14713055837783001</v>
      </c>
    </row>
    <row r="799" spans="1:2" x14ac:dyDescent="0.25">
      <c r="A799" s="5">
        <v>2996.25</v>
      </c>
      <c r="B799" s="5">
        <v>-0.144864851841703</v>
      </c>
    </row>
    <row r="800" spans="1:2" x14ac:dyDescent="0.25">
      <c r="A800" s="5">
        <v>2997.5</v>
      </c>
      <c r="B800" s="5">
        <v>-0.14069171018782101</v>
      </c>
    </row>
    <row r="801" spans="1:2" x14ac:dyDescent="0.25">
      <c r="A801" s="5">
        <v>2998.75</v>
      </c>
      <c r="B801" s="5">
        <v>-0.13562352441949799</v>
      </c>
    </row>
    <row r="802" spans="1:2" x14ac:dyDescent="0.25">
      <c r="A802" s="5">
        <v>3000</v>
      </c>
      <c r="B802" s="5">
        <v>-0.13113139841007099</v>
      </c>
    </row>
    <row r="803" spans="1:2" x14ac:dyDescent="0.25">
      <c r="A803" s="5">
        <v>3001.25</v>
      </c>
      <c r="B803" s="5">
        <v>-0.12858386295847599</v>
      </c>
    </row>
    <row r="804" spans="1:2" x14ac:dyDescent="0.25">
      <c r="A804" s="5">
        <v>3002.5</v>
      </c>
      <c r="B804" s="5">
        <v>-0.12802747510722801</v>
      </c>
    </row>
    <row r="805" spans="1:2" x14ac:dyDescent="0.25">
      <c r="A805" s="5">
        <v>3003.75</v>
      </c>
      <c r="B805" s="5">
        <v>-0.128515258495463</v>
      </c>
    </row>
    <row r="806" spans="1:2" x14ac:dyDescent="0.25">
      <c r="A806" s="5">
        <v>3005</v>
      </c>
      <c r="B806" s="5">
        <v>-0.129338088730583</v>
      </c>
    </row>
    <row r="807" spans="1:2" x14ac:dyDescent="0.25">
      <c r="A807" s="5">
        <v>3006.25</v>
      </c>
      <c r="B807" s="5">
        <v>-0.12990972507977899</v>
      </c>
    </row>
    <row r="808" spans="1:2" x14ac:dyDescent="0.25">
      <c r="A808" s="5">
        <v>3007.5</v>
      </c>
      <c r="B808" s="5">
        <v>-0.12976208365289499</v>
      </c>
    </row>
    <row r="809" spans="1:2" x14ac:dyDescent="0.25">
      <c r="A809" s="5">
        <v>3008.75</v>
      </c>
      <c r="B809" s="5">
        <v>-0.129209998046281</v>
      </c>
    </row>
    <row r="810" spans="1:2" x14ac:dyDescent="0.25">
      <c r="A810" s="5">
        <v>3010</v>
      </c>
      <c r="B810" s="5">
        <v>-0.128637528634863</v>
      </c>
    </row>
    <row r="811" spans="1:2" x14ac:dyDescent="0.25">
      <c r="A811" s="5">
        <v>3011.25</v>
      </c>
      <c r="B811" s="5">
        <v>-0.127808942820411</v>
      </c>
    </row>
    <row r="812" spans="1:2" x14ac:dyDescent="0.25">
      <c r="A812" s="5">
        <v>3012.5</v>
      </c>
      <c r="B812" s="5">
        <v>-0.126808631781023</v>
      </c>
    </row>
    <row r="813" spans="1:2" x14ac:dyDescent="0.25">
      <c r="A813" s="5">
        <v>3013.75</v>
      </c>
      <c r="B813" s="5">
        <v>-0.126278348523192</v>
      </c>
    </row>
    <row r="814" spans="1:2" x14ac:dyDescent="0.25">
      <c r="A814" s="5">
        <v>3015</v>
      </c>
      <c r="B814" s="5">
        <v>-0.12657323858584299</v>
      </c>
    </row>
    <row r="815" spans="1:2" x14ac:dyDescent="0.25">
      <c r="A815" s="5">
        <v>3016.25</v>
      </c>
      <c r="B815" s="5">
        <v>-0.12748446125769999</v>
      </c>
    </row>
    <row r="816" spans="1:2" x14ac:dyDescent="0.25">
      <c r="A816" s="5">
        <v>3017.5</v>
      </c>
      <c r="B816" s="5">
        <v>-0.12806634162552699</v>
      </c>
    </row>
    <row r="817" spans="1:2" x14ac:dyDescent="0.25">
      <c r="A817" s="5">
        <v>3018.75</v>
      </c>
      <c r="B817" s="5">
        <v>-0.12696964872302499</v>
      </c>
    </row>
    <row r="818" spans="1:2" x14ac:dyDescent="0.25">
      <c r="A818" s="5">
        <v>3020</v>
      </c>
      <c r="B818" s="5">
        <v>-0.124035943672061</v>
      </c>
    </row>
    <row r="819" spans="1:2" x14ac:dyDescent="0.25">
      <c r="A819" s="5">
        <v>3021.25</v>
      </c>
      <c r="B819" s="5">
        <v>-0.12079785685637</v>
      </c>
    </row>
    <row r="820" spans="1:2" x14ac:dyDescent="0.25">
      <c r="A820" s="5">
        <v>3022.5</v>
      </c>
      <c r="B820" s="5">
        <v>-0.118631710502086</v>
      </c>
    </row>
    <row r="821" spans="1:2" x14ac:dyDescent="0.25">
      <c r="A821" s="5">
        <v>3023.75</v>
      </c>
      <c r="B821" s="5">
        <v>-0.117309294902952</v>
      </c>
    </row>
    <row r="822" spans="1:2" x14ac:dyDescent="0.25">
      <c r="A822" s="5">
        <v>3025</v>
      </c>
      <c r="B822" s="5">
        <v>-0.11589923351421</v>
      </c>
    </row>
    <row r="823" spans="1:2" x14ac:dyDescent="0.25">
      <c r="A823" s="5">
        <v>3026.25</v>
      </c>
      <c r="B823" s="5">
        <v>-0.114268993010046</v>
      </c>
    </row>
    <row r="824" spans="1:2" x14ac:dyDescent="0.25">
      <c r="A824" s="5">
        <v>3027.5</v>
      </c>
      <c r="B824" s="5">
        <v>-0.113120791548863</v>
      </c>
    </row>
    <row r="825" spans="1:2" x14ac:dyDescent="0.25">
      <c r="A825" s="5">
        <v>3028.75</v>
      </c>
      <c r="B825" s="5">
        <v>-0.112978821451543</v>
      </c>
    </row>
    <row r="826" spans="1:2" x14ac:dyDescent="0.25">
      <c r="A826" s="5">
        <v>3030</v>
      </c>
      <c r="B826" s="5">
        <v>-0.113576502323849</v>
      </c>
    </row>
    <row r="827" spans="1:2" x14ac:dyDescent="0.25">
      <c r="A827" s="5">
        <v>3031.25</v>
      </c>
      <c r="B827" s="5">
        <v>-0.114366928266827</v>
      </c>
    </row>
    <row r="828" spans="1:2" x14ac:dyDescent="0.25">
      <c r="A828" s="5">
        <v>3032.5</v>
      </c>
      <c r="B828" s="5">
        <v>-0.115348351793364</v>
      </c>
    </row>
    <row r="829" spans="1:2" x14ac:dyDescent="0.25">
      <c r="A829" s="5">
        <v>3033.75</v>
      </c>
      <c r="B829" s="5">
        <v>-0.11656195022514999</v>
      </c>
    </row>
    <row r="830" spans="1:2" x14ac:dyDescent="0.25">
      <c r="A830" s="5">
        <v>3035</v>
      </c>
      <c r="B830" s="5">
        <v>-0.116912413592218</v>
      </c>
    </row>
    <row r="831" spans="1:2" x14ac:dyDescent="0.25">
      <c r="A831" s="5">
        <v>3036.25</v>
      </c>
      <c r="B831" s="5">
        <v>-0.114998283295427</v>
      </c>
    </row>
    <row r="832" spans="1:2" x14ac:dyDescent="0.25">
      <c r="A832" s="5">
        <v>3037.5</v>
      </c>
      <c r="B832" s="5">
        <v>-0.111529679206433</v>
      </c>
    </row>
    <row r="833" spans="1:2" x14ac:dyDescent="0.25">
      <c r="A833" s="5">
        <v>3038.75</v>
      </c>
      <c r="B833" s="5">
        <v>-0.109265534789301</v>
      </c>
    </row>
    <row r="834" spans="1:2" x14ac:dyDescent="0.25">
      <c r="A834" s="5">
        <v>3040</v>
      </c>
      <c r="B834" s="5">
        <v>-0.10970045100548299</v>
      </c>
    </row>
    <row r="835" spans="1:2" x14ac:dyDescent="0.25">
      <c r="A835" s="5">
        <v>3041.25</v>
      </c>
      <c r="B835" s="5">
        <v>-0.11124104304472</v>
      </c>
    </row>
    <row r="836" spans="1:2" x14ac:dyDescent="0.25">
      <c r="A836" s="5">
        <v>3042.5</v>
      </c>
      <c r="B836" s="5">
        <v>-0.111287717428058</v>
      </c>
    </row>
    <row r="837" spans="1:2" x14ac:dyDescent="0.25">
      <c r="A837" s="5">
        <v>3043.75</v>
      </c>
      <c r="B837" s="5">
        <v>-0.108750591031276</v>
      </c>
    </row>
    <row r="838" spans="1:2" x14ac:dyDescent="0.25">
      <c r="A838" s="5">
        <v>3045</v>
      </c>
      <c r="B838" s="5">
        <v>-0.104167591023725</v>
      </c>
    </row>
    <row r="839" spans="1:2" x14ac:dyDescent="0.25">
      <c r="A839" s="5">
        <v>3046.25</v>
      </c>
      <c r="B839" s="5">
        <v>-9.8575259064091397E-2</v>
      </c>
    </row>
    <row r="840" spans="1:2" x14ac:dyDescent="0.25">
      <c r="A840" s="5">
        <v>3047.5</v>
      </c>
      <c r="B840" s="5">
        <v>-9.2794541839975903E-2</v>
      </c>
    </row>
    <row r="841" spans="1:2" x14ac:dyDescent="0.25">
      <c r="A841" s="5">
        <v>3048.75</v>
      </c>
      <c r="B841" s="5">
        <v>-8.7356132548302406E-2</v>
      </c>
    </row>
    <row r="842" spans="1:2" x14ac:dyDescent="0.25">
      <c r="A842" s="5">
        <v>3050</v>
      </c>
      <c r="B842" s="5">
        <v>-8.2691918301861705E-2</v>
      </c>
    </row>
    <row r="843" spans="1:2" x14ac:dyDescent="0.25">
      <c r="A843" s="5">
        <v>3051.25</v>
      </c>
      <c r="B843" s="5">
        <v>-7.9117744689574498E-2</v>
      </c>
    </row>
    <row r="844" spans="1:2" x14ac:dyDescent="0.25">
      <c r="A844" s="5">
        <v>3052.5</v>
      </c>
      <c r="B844" s="5">
        <v>-7.6377089176094204E-2</v>
      </c>
    </row>
    <row r="845" spans="1:2" x14ac:dyDescent="0.25">
      <c r="A845" s="5">
        <v>3053.75</v>
      </c>
      <c r="B845" s="5">
        <v>-7.3458940116688604E-2</v>
      </c>
    </row>
    <row r="846" spans="1:2" x14ac:dyDescent="0.25">
      <c r="A846" s="5">
        <v>3055</v>
      </c>
      <c r="B846" s="5">
        <v>-6.9410062342649306E-2</v>
      </c>
    </row>
    <row r="847" spans="1:2" x14ac:dyDescent="0.25">
      <c r="A847" s="5">
        <v>3056.25</v>
      </c>
      <c r="B847" s="5">
        <v>-6.4248863956891E-2</v>
      </c>
    </row>
    <row r="848" spans="1:2" x14ac:dyDescent="0.25">
      <c r="A848" s="5">
        <v>3057.5</v>
      </c>
      <c r="B848" s="5">
        <v>-5.8858881861669897E-2</v>
      </c>
    </row>
    <row r="849" spans="1:2" x14ac:dyDescent="0.25">
      <c r="A849" s="5">
        <v>3058.75</v>
      </c>
      <c r="B849" s="5">
        <v>-5.4350437846733303E-2</v>
      </c>
    </row>
    <row r="850" spans="1:2" x14ac:dyDescent="0.25">
      <c r="A850" s="5">
        <v>3060</v>
      </c>
      <c r="B850" s="5">
        <v>-5.1676336798118401E-2</v>
      </c>
    </row>
    <row r="851" spans="1:2" x14ac:dyDescent="0.25">
      <c r="A851" s="5">
        <v>3061.25</v>
      </c>
      <c r="B851" s="5">
        <v>-5.1164232898736402E-2</v>
      </c>
    </row>
    <row r="852" spans="1:2" x14ac:dyDescent="0.25">
      <c r="A852" s="5">
        <v>3062.5</v>
      </c>
      <c r="B852" s="5">
        <v>-5.1713854464469501E-2</v>
      </c>
    </row>
    <row r="853" spans="1:2" x14ac:dyDescent="0.25">
      <c r="A853" s="5">
        <v>3063.75</v>
      </c>
      <c r="B853" s="5">
        <v>-5.0854206079384297E-2</v>
      </c>
    </row>
    <row r="854" spans="1:2" x14ac:dyDescent="0.25">
      <c r="A854" s="5">
        <v>3065</v>
      </c>
      <c r="B854" s="5">
        <v>-4.6572340937564197E-2</v>
      </c>
    </row>
    <row r="855" spans="1:2" x14ac:dyDescent="0.25">
      <c r="A855" s="5">
        <v>3066.25</v>
      </c>
      <c r="B855" s="5">
        <v>-3.9163514785468603E-2</v>
      </c>
    </row>
    <row r="856" spans="1:2" x14ac:dyDescent="0.25">
      <c r="A856" s="5">
        <v>3067.5</v>
      </c>
      <c r="B856" s="5">
        <v>-3.0748177680652598E-2</v>
      </c>
    </row>
    <row r="857" spans="1:2" x14ac:dyDescent="0.25">
      <c r="A857" s="5">
        <v>3068.75</v>
      </c>
      <c r="B857" s="5">
        <v>-2.3164240084588499E-2</v>
      </c>
    </row>
    <row r="858" spans="1:2" x14ac:dyDescent="0.25">
      <c r="A858" s="5">
        <v>3070</v>
      </c>
      <c r="B858" s="5">
        <v>-1.6713657160289601E-2</v>
      </c>
    </row>
    <row r="859" spans="1:2" x14ac:dyDescent="0.25">
      <c r="A859" s="5">
        <v>3071.25</v>
      </c>
      <c r="B859" s="5">
        <v>-1.06758873444051E-2</v>
      </c>
    </row>
    <row r="860" spans="1:2" x14ac:dyDescent="0.25">
      <c r="A860" s="5">
        <v>3072.5</v>
      </c>
      <c r="B860" s="5">
        <v>-4.97360215522349E-3</v>
      </c>
    </row>
    <row r="861" spans="1:2" x14ac:dyDescent="0.25">
      <c r="A861" s="5">
        <v>3073.75</v>
      </c>
      <c r="B861" s="5">
        <v>-1.09221422462724E-3</v>
      </c>
    </row>
    <row r="862" spans="1:2" x14ac:dyDescent="0.25">
      <c r="A862" s="5">
        <v>3075</v>
      </c>
      <c r="B862" s="5">
        <v>-1.2580879847519101E-4</v>
      </c>
    </row>
    <row r="863" spans="1:2" x14ac:dyDescent="0.25">
      <c r="A863" s="5">
        <v>3076.25</v>
      </c>
      <c r="B863" s="5">
        <v>-4.3614647001959301E-4</v>
      </c>
    </row>
    <row r="864" spans="1:2" x14ac:dyDescent="0.25">
      <c r="A864" s="5">
        <v>3077.5</v>
      </c>
      <c r="B864" s="5">
        <v>3.0046052997931901E-4</v>
      </c>
    </row>
    <row r="865" spans="1:2" x14ac:dyDescent="0.25">
      <c r="A865" s="5">
        <v>3078.75</v>
      </c>
      <c r="B865" s="5">
        <v>1.2197199510410399E-3</v>
      </c>
    </row>
    <row r="866" spans="1:2" x14ac:dyDescent="0.25">
      <c r="A866" s="5">
        <v>3080</v>
      </c>
      <c r="B866" s="5">
        <v>-1.27563448040746E-3</v>
      </c>
    </row>
    <row r="867" spans="1:2" x14ac:dyDescent="0.25">
      <c r="A867" s="5">
        <v>3081.25</v>
      </c>
      <c r="B867" s="5">
        <v>-1.0405189421726401E-2</v>
      </c>
    </row>
    <row r="868" spans="1:2" x14ac:dyDescent="0.25">
      <c r="A868" s="5">
        <v>3082.5</v>
      </c>
      <c r="B868" s="5">
        <v>-2.8199449263047401E-2</v>
      </c>
    </row>
    <row r="869" spans="1:2" x14ac:dyDescent="0.25">
      <c r="A869" s="5">
        <v>3083.75</v>
      </c>
      <c r="B869" s="5">
        <v>-5.6080572388600598E-2</v>
      </c>
    </row>
    <row r="870" spans="1:2" x14ac:dyDescent="0.25">
      <c r="A870" s="5">
        <v>3085</v>
      </c>
      <c r="B870" s="5">
        <v>-9.4424082769546697E-2</v>
      </c>
    </row>
    <row r="871" spans="1:2" x14ac:dyDescent="0.25">
      <c r="A871" s="5">
        <v>3086.25</v>
      </c>
      <c r="B871" s="5">
        <v>-0.14184337067417799</v>
      </c>
    </row>
    <row r="872" spans="1:2" x14ac:dyDescent="0.25">
      <c r="A872" s="5">
        <v>3087.5</v>
      </c>
      <c r="B872" s="5">
        <v>-0.19486684355652001</v>
      </c>
    </row>
    <row r="873" spans="1:2" x14ac:dyDescent="0.25">
      <c r="A873" s="5">
        <v>3088.75</v>
      </c>
      <c r="B873" s="5">
        <v>-0.247866059158696</v>
      </c>
    </row>
    <row r="874" spans="1:2" x14ac:dyDescent="0.25">
      <c r="A874" s="5">
        <v>3090</v>
      </c>
      <c r="B874" s="5">
        <v>-0.29406971629359802</v>
      </c>
    </row>
    <row r="875" spans="1:2" x14ac:dyDescent="0.25">
      <c r="A875" s="5">
        <v>3091.25</v>
      </c>
      <c r="B875" s="5">
        <v>-0.32797002219595001</v>
      </c>
    </row>
    <row r="876" spans="1:2" x14ac:dyDescent="0.25">
      <c r="A876" s="5">
        <v>3092.5</v>
      </c>
      <c r="B876" s="5">
        <v>-0.347218101541512</v>
      </c>
    </row>
    <row r="877" spans="1:2" x14ac:dyDescent="0.25">
      <c r="A877" s="5">
        <v>3093.75</v>
      </c>
      <c r="B877" s="5">
        <v>-0.351998742419528</v>
      </c>
    </row>
    <row r="878" spans="1:2" x14ac:dyDescent="0.25">
      <c r="A878" s="5">
        <v>3095</v>
      </c>
      <c r="B878" s="5">
        <v>-0.34337481088005001</v>
      </c>
    </row>
    <row r="879" spans="1:2" x14ac:dyDescent="0.25">
      <c r="A879" s="5">
        <v>3096.25</v>
      </c>
      <c r="B879" s="5">
        <v>-0.32385132557246799</v>
      </c>
    </row>
    <row r="880" spans="1:2" x14ac:dyDescent="0.25">
      <c r="A880" s="5">
        <v>3097.5</v>
      </c>
      <c r="B880" s="5">
        <v>-0.29887412958196402</v>
      </c>
    </row>
    <row r="881" spans="1:2" x14ac:dyDescent="0.25">
      <c r="A881" s="5">
        <v>3098.75</v>
      </c>
      <c r="B881" s="5">
        <v>-0.27487857368541901</v>
      </c>
    </row>
    <row r="882" spans="1:2" x14ac:dyDescent="0.25">
      <c r="A882" s="5">
        <v>3100</v>
      </c>
      <c r="B882" s="5">
        <v>-0.25481125302030699</v>
      </c>
    </row>
    <row r="883" spans="1:2" x14ac:dyDescent="0.25">
      <c r="A883" s="5">
        <v>3101.25</v>
      </c>
      <c r="B883" s="5">
        <v>-0.23695299921673699</v>
      </c>
    </row>
    <row r="884" spans="1:2" x14ac:dyDescent="0.25">
      <c r="A884" s="5">
        <v>3102.5</v>
      </c>
      <c r="B884" s="5">
        <v>-0.21852031319867801</v>
      </c>
    </row>
    <row r="885" spans="1:2" x14ac:dyDescent="0.25">
      <c r="A885" s="5">
        <v>3103.75</v>
      </c>
      <c r="B885" s="5">
        <v>-0.19888887644046899</v>
      </c>
    </row>
    <row r="886" spans="1:2" x14ac:dyDescent="0.25">
      <c r="A886" s="5">
        <v>3105</v>
      </c>
      <c r="B886" s="5">
        <v>-0.179238060693024</v>
      </c>
    </row>
    <row r="887" spans="1:2" x14ac:dyDescent="0.25">
      <c r="A887" s="5">
        <v>3106.25</v>
      </c>
      <c r="B887" s="5">
        <v>-0.16122522412915699</v>
      </c>
    </row>
    <row r="888" spans="1:2" x14ac:dyDescent="0.25">
      <c r="A888" s="5">
        <v>3107.5</v>
      </c>
      <c r="B888" s="5">
        <v>-0.14626279599615399</v>
      </c>
    </row>
    <row r="889" spans="1:2" x14ac:dyDescent="0.25">
      <c r="A889" s="5">
        <v>3108.75</v>
      </c>
      <c r="B889" s="5">
        <v>-0.13454123789561001</v>
      </c>
    </row>
    <row r="890" spans="1:2" x14ac:dyDescent="0.25">
      <c r="A890" s="5">
        <v>3110</v>
      </c>
      <c r="B890" s="5">
        <v>-0.12489682623418</v>
      </c>
    </row>
    <row r="891" spans="1:2" x14ac:dyDescent="0.25">
      <c r="A891" s="5">
        <v>3111.25</v>
      </c>
      <c r="B891" s="5">
        <v>-0.115853117522784</v>
      </c>
    </row>
    <row r="892" spans="1:2" x14ac:dyDescent="0.25">
      <c r="A892" s="5">
        <v>3112.5</v>
      </c>
      <c r="B892" s="5">
        <v>-0.106134982046206</v>
      </c>
    </row>
    <row r="893" spans="1:2" x14ac:dyDescent="0.25">
      <c r="A893" s="5">
        <v>3113.75</v>
      </c>
      <c r="B893" s="5">
        <v>-9.52222019375768E-2</v>
      </c>
    </row>
    <row r="894" spans="1:2" x14ac:dyDescent="0.25">
      <c r="A894" s="5">
        <v>3115</v>
      </c>
      <c r="B894" s="5">
        <v>-8.4786309057381007E-2</v>
      </c>
    </row>
    <row r="895" spans="1:2" x14ac:dyDescent="0.25">
      <c r="A895" s="5">
        <v>3116.25</v>
      </c>
      <c r="B895" s="5">
        <v>-7.8458599472651297E-2</v>
      </c>
    </row>
    <row r="896" spans="1:2" x14ac:dyDescent="0.25">
      <c r="A896" s="5">
        <v>3117.5</v>
      </c>
      <c r="B896" s="5">
        <v>-7.8413887677015695E-2</v>
      </c>
    </row>
    <row r="897" spans="1:2" x14ac:dyDescent="0.25">
      <c r="A897" s="5">
        <v>3118.75</v>
      </c>
      <c r="B897" s="5">
        <v>-8.2588626036886104E-2</v>
      </c>
    </row>
    <row r="898" spans="1:2" x14ac:dyDescent="0.25">
      <c r="A898" s="5">
        <v>3120</v>
      </c>
      <c r="B898" s="5">
        <v>-8.6638974380912295E-2</v>
      </c>
    </row>
    <row r="899" spans="1:2" x14ac:dyDescent="0.25">
      <c r="A899" s="5">
        <v>3121.25</v>
      </c>
      <c r="B899" s="5">
        <v>-8.8402180344564804E-2</v>
      </c>
    </row>
    <row r="900" spans="1:2" x14ac:dyDescent="0.25">
      <c r="A900" s="5">
        <v>3122.5</v>
      </c>
      <c r="B900" s="5">
        <v>-8.95620452240109E-2</v>
      </c>
    </row>
    <row r="901" spans="1:2" x14ac:dyDescent="0.25">
      <c r="A901" s="5">
        <v>3123.75</v>
      </c>
      <c r="B901" s="5">
        <v>-9.3487464846111798E-2</v>
      </c>
    </row>
    <row r="902" spans="1:2" x14ac:dyDescent="0.25">
      <c r="A902" s="5">
        <v>3125</v>
      </c>
      <c r="B902" s="5">
        <v>-0.102031367900781</v>
      </c>
    </row>
    <row r="903" spans="1:2" x14ac:dyDescent="0.25">
      <c r="A903" s="5">
        <v>3126.25</v>
      </c>
      <c r="B903" s="5">
        <v>-0.113625542941736</v>
      </c>
    </row>
    <row r="904" spans="1:2" x14ac:dyDescent="0.25">
      <c r="A904" s="5">
        <v>3127.5</v>
      </c>
      <c r="B904" s="5">
        <v>-0.124096605624072</v>
      </c>
    </row>
    <row r="905" spans="1:2" x14ac:dyDescent="0.25">
      <c r="A905" s="5">
        <v>3128.75</v>
      </c>
      <c r="B905" s="5">
        <v>-0.13022217430407201</v>
      </c>
    </row>
    <row r="906" spans="1:2" x14ac:dyDescent="0.25">
      <c r="A906" s="5">
        <v>3130</v>
      </c>
      <c r="B906" s="5">
        <v>-0.13250772852916301</v>
      </c>
    </row>
    <row r="907" spans="1:2" x14ac:dyDescent="0.25">
      <c r="A907" s="5">
        <v>3131.25</v>
      </c>
      <c r="B907" s="5">
        <v>-0.13350220870342999</v>
      </c>
    </row>
    <row r="908" spans="1:2" x14ac:dyDescent="0.25">
      <c r="A908" s="5">
        <v>3132.5</v>
      </c>
      <c r="B908" s="5">
        <v>-0.13409717608010399</v>
      </c>
    </row>
    <row r="909" spans="1:2" x14ac:dyDescent="0.25">
      <c r="A909" s="5">
        <v>3133.75</v>
      </c>
      <c r="B909" s="5">
        <v>-0.133212385204388</v>
      </c>
    </row>
    <row r="910" spans="1:2" x14ac:dyDescent="0.25">
      <c r="A910" s="5">
        <v>3135</v>
      </c>
      <c r="B910" s="5">
        <v>-0.13058282440179</v>
      </c>
    </row>
    <row r="911" spans="1:2" x14ac:dyDescent="0.25">
      <c r="A911" s="5">
        <v>3136.25</v>
      </c>
      <c r="B911" s="5">
        <v>-0.12786411562701699</v>
      </c>
    </row>
    <row r="912" spans="1:2" x14ac:dyDescent="0.25">
      <c r="A912" s="5">
        <v>3137.5</v>
      </c>
      <c r="B912" s="5">
        <v>-0.12672652928158601</v>
      </c>
    </row>
    <row r="913" spans="1:2" x14ac:dyDescent="0.25">
      <c r="A913" s="5">
        <v>3138.75</v>
      </c>
      <c r="B913" s="5">
        <v>-0.12715047315578001</v>
      </c>
    </row>
    <row r="914" spans="1:2" x14ac:dyDescent="0.25">
      <c r="A914" s="5">
        <v>3140</v>
      </c>
      <c r="B914" s="5">
        <v>-0.1280087637424</v>
      </c>
    </row>
    <row r="915" spans="1:2" x14ac:dyDescent="0.25">
      <c r="A915" s="5">
        <v>3141.25</v>
      </c>
      <c r="B915" s="5">
        <v>-0.12852581166080199</v>
      </c>
    </row>
    <row r="916" spans="1:2" x14ac:dyDescent="0.25">
      <c r="A916" s="5">
        <v>3142.5</v>
      </c>
      <c r="B916" s="5">
        <v>-0.12940384163521201</v>
      </c>
    </row>
    <row r="917" spans="1:2" x14ac:dyDescent="0.25">
      <c r="A917" s="5">
        <v>3143.75</v>
      </c>
      <c r="B917" s="5">
        <v>-0.13343237511580799</v>
      </c>
    </row>
    <row r="918" spans="1:2" x14ac:dyDescent="0.25">
      <c r="A918" s="5">
        <v>3145</v>
      </c>
      <c r="B918" s="5">
        <v>-0.14373522473033501</v>
      </c>
    </row>
    <row r="919" spans="1:2" x14ac:dyDescent="0.25">
      <c r="A919" s="5">
        <v>3146.25</v>
      </c>
      <c r="B919" s="5">
        <v>-0.159928143396974</v>
      </c>
    </row>
    <row r="920" spans="1:2" x14ac:dyDescent="0.25">
      <c r="A920" s="5">
        <v>3147.5</v>
      </c>
      <c r="B920" s="5">
        <v>-0.177335614972981</v>
      </c>
    </row>
    <row r="921" spans="1:2" x14ac:dyDescent="0.25">
      <c r="A921" s="5">
        <v>3148.75</v>
      </c>
      <c r="B921" s="5">
        <v>-0.19107704756315799</v>
      </c>
    </row>
    <row r="922" spans="1:2" x14ac:dyDescent="0.25">
      <c r="A922" s="5">
        <v>3150</v>
      </c>
      <c r="B922" s="5">
        <v>-0.199574062007014</v>
      </c>
    </row>
    <row r="923" spans="1:2" x14ac:dyDescent="0.25">
      <c r="A923" s="5">
        <v>3151.25</v>
      </c>
      <c r="B923" s="5">
        <v>-0.20368443960323901</v>
      </c>
    </row>
    <row r="924" spans="1:2" x14ac:dyDescent="0.25">
      <c r="A924" s="5">
        <v>3152.5</v>
      </c>
      <c r="B924" s="5">
        <v>-0.204465648002224</v>
      </c>
    </row>
    <row r="925" spans="1:2" x14ac:dyDescent="0.25">
      <c r="A925" s="5">
        <v>3153.75</v>
      </c>
      <c r="B925" s="5">
        <v>-0.20308195092366099</v>
      </c>
    </row>
    <row r="926" spans="1:2" x14ac:dyDescent="0.25">
      <c r="A926" s="5">
        <v>3155</v>
      </c>
      <c r="B926" s="5">
        <v>-0.20150571898557201</v>
      </c>
    </row>
    <row r="927" spans="1:2" x14ac:dyDescent="0.25">
      <c r="A927" s="5">
        <v>3156.25</v>
      </c>
      <c r="B927" s="5">
        <v>-0.201123165414901</v>
      </c>
    </row>
    <row r="928" spans="1:2" x14ac:dyDescent="0.25">
      <c r="A928" s="5">
        <v>3157.5</v>
      </c>
      <c r="B928" s="5">
        <v>-0.200518912449479</v>
      </c>
    </row>
    <row r="929" spans="1:2" x14ac:dyDescent="0.25">
      <c r="A929" s="5">
        <v>3158.75</v>
      </c>
      <c r="B929" s="5">
        <v>-0.196664659795351</v>
      </c>
    </row>
    <row r="930" spans="1:2" x14ac:dyDescent="0.25">
      <c r="A930" s="5">
        <v>3160</v>
      </c>
      <c r="B930" s="5">
        <v>-0.189034597796854</v>
      </c>
    </row>
    <row r="931" spans="1:2" x14ac:dyDescent="0.25">
      <c r="A931" s="5">
        <v>3161.25</v>
      </c>
      <c r="B931" s="5">
        <v>-0.180549637204967</v>
      </c>
    </row>
    <row r="932" spans="1:2" x14ac:dyDescent="0.25">
      <c r="A932" s="5">
        <v>3162.5</v>
      </c>
      <c r="B932" s="5">
        <v>-0.17384478659369099</v>
      </c>
    </row>
    <row r="933" spans="1:2" x14ac:dyDescent="0.25">
      <c r="A933" s="5">
        <v>3163.75</v>
      </c>
      <c r="B933" s="5">
        <v>-0.168840778834419</v>
      </c>
    </row>
    <row r="934" spans="1:2" x14ac:dyDescent="0.25">
      <c r="A934" s="5">
        <v>3165</v>
      </c>
      <c r="B934" s="5">
        <v>-0.16421350540476901</v>
      </c>
    </row>
    <row r="935" spans="1:2" x14ac:dyDescent="0.25">
      <c r="A935" s="5">
        <v>3166.25</v>
      </c>
      <c r="B935" s="5">
        <v>-0.15913770585903</v>
      </c>
    </row>
    <row r="936" spans="1:2" x14ac:dyDescent="0.25">
      <c r="A936" s="5">
        <v>3167.5</v>
      </c>
      <c r="B936" s="5">
        <v>-0.15390710990759501</v>
      </c>
    </row>
    <row r="937" spans="1:2" x14ac:dyDescent="0.25">
      <c r="A937" s="5">
        <v>3168.75</v>
      </c>
      <c r="B937" s="5">
        <v>-0.15030781732639301</v>
      </c>
    </row>
    <row r="938" spans="1:2" x14ac:dyDescent="0.25">
      <c r="A938" s="5">
        <v>3170</v>
      </c>
      <c r="B938" s="5">
        <v>-0.150710057333345</v>
      </c>
    </row>
    <row r="939" spans="1:2" x14ac:dyDescent="0.25">
      <c r="A939" s="5">
        <v>3171.25</v>
      </c>
      <c r="B939" s="5">
        <v>-0.156149785203161</v>
      </c>
    </row>
    <row r="940" spans="1:2" x14ac:dyDescent="0.25">
      <c r="A940" s="5">
        <v>3172.5</v>
      </c>
      <c r="B940" s="5">
        <v>-0.166241610731231</v>
      </c>
    </row>
    <row r="941" spans="1:2" x14ac:dyDescent="0.25">
      <c r="A941" s="5">
        <v>3173.75</v>
      </c>
      <c r="B941" s="5">
        <v>-0.18145285628270399</v>
      </c>
    </row>
    <row r="942" spans="1:2" x14ac:dyDescent="0.25">
      <c r="A942" s="5">
        <v>3175</v>
      </c>
      <c r="B942" s="5">
        <v>-0.20378424559021399</v>
      </c>
    </row>
    <row r="943" spans="1:2" x14ac:dyDescent="0.25">
      <c r="A943" s="5">
        <v>3176.25</v>
      </c>
      <c r="B943" s="5">
        <v>-0.233378722093767</v>
      </c>
    </row>
    <row r="944" spans="1:2" x14ac:dyDescent="0.25">
      <c r="A944" s="5">
        <v>3177.5</v>
      </c>
      <c r="B944" s="5">
        <v>-0.26581811430514801</v>
      </c>
    </row>
    <row r="945" spans="1:2" x14ac:dyDescent="0.25">
      <c r="A945" s="5">
        <v>3178.75</v>
      </c>
      <c r="B945" s="5">
        <v>-0.29468693193048201</v>
      </c>
    </row>
    <row r="946" spans="1:2" x14ac:dyDescent="0.25">
      <c r="A946" s="5">
        <v>3180</v>
      </c>
      <c r="B946" s="5">
        <v>-0.31575049503590003</v>
      </c>
    </row>
    <row r="947" spans="1:2" x14ac:dyDescent="0.25">
      <c r="A947" s="5">
        <v>3181.25</v>
      </c>
      <c r="B947" s="5">
        <v>-0.327862071309937</v>
      </c>
    </row>
    <row r="948" spans="1:2" x14ac:dyDescent="0.25">
      <c r="A948" s="5">
        <v>3182.5</v>
      </c>
      <c r="B948" s="5">
        <v>-0.331375436706003</v>
      </c>
    </row>
    <row r="949" spans="1:2" x14ac:dyDescent="0.25">
      <c r="A949" s="5">
        <v>3183.75</v>
      </c>
      <c r="B949" s="5">
        <v>-0.327093231299659</v>
      </c>
    </row>
    <row r="950" spans="1:2" x14ac:dyDescent="0.25">
      <c r="A950" s="5">
        <v>3185</v>
      </c>
      <c r="B950" s="5">
        <v>-0.31650881606619802</v>
      </c>
    </row>
    <row r="951" spans="1:2" x14ac:dyDescent="0.25">
      <c r="A951" s="5">
        <v>3186.25</v>
      </c>
      <c r="B951" s="5">
        <v>-0.30152178107527999</v>
      </c>
    </row>
    <row r="952" spans="1:2" x14ac:dyDescent="0.25">
      <c r="A952" s="5">
        <v>3187.5</v>
      </c>
      <c r="B952" s="5">
        <v>-0.28312035100534599</v>
      </c>
    </row>
    <row r="953" spans="1:2" x14ac:dyDescent="0.25">
      <c r="A953" s="5">
        <v>3188.75</v>
      </c>
      <c r="B953" s="5">
        <v>-0.261270906240679</v>
      </c>
    </row>
    <row r="954" spans="1:2" x14ac:dyDescent="0.25">
      <c r="A954" s="5">
        <v>3190</v>
      </c>
      <c r="B954" s="5">
        <v>-0.236821863387013</v>
      </c>
    </row>
    <row r="955" spans="1:2" x14ac:dyDescent="0.25">
      <c r="A955" s="5">
        <v>3191.25</v>
      </c>
      <c r="B955" s="5">
        <v>-0.212998583982699</v>
      </c>
    </row>
    <row r="956" spans="1:2" x14ac:dyDescent="0.25">
      <c r="A956" s="5">
        <v>3192.5</v>
      </c>
      <c r="B956" s="5">
        <v>-0.19382360550807801</v>
      </c>
    </row>
    <row r="957" spans="1:2" x14ac:dyDescent="0.25">
      <c r="A957" s="5">
        <v>3193.75</v>
      </c>
      <c r="B957" s="5">
        <v>-0.180627226829529</v>
      </c>
    </row>
    <row r="958" spans="1:2" x14ac:dyDescent="0.25">
      <c r="A958" s="5">
        <v>3195</v>
      </c>
      <c r="B958" s="5">
        <v>-0.17111688004224601</v>
      </c>
    </row>
    <row r="959" spans="1:2" x14ac:dyDescent="0.25">
      <c r="A959" s="5">
        <v>3196.25</v>
      </c>
      <c r="B959" s="5">
        <v>-0.16211143379332499</v>
      </c>
    </row>
    <row r="960" spans="1:2" x14ac:dyDescent="0.25">
      <c r="A960" s="5">
        <v>3197.5</v>
      </c>
      <c r="B960" s="5">
        <v>-0.15233529884135399</v>
      </c>
    </row>
    <row r="961" spans="1:2" x14ac:dyDescent="0.25">
      <c r="A961" s="5">
        <v>3198.75</v>
      </c>
      <c r="B961" s="5">
        <v>-0.142848988831975</v>
      </c>
    </row>
    <row r="962" spans="1:2" x14ac:dyDescent="0.25">
      <c r="A962" s="5">
        <v>3200</v>
      </c>
      <c r="B962" s="5">
        <v>-0.13571545868762799</v>
      </c>
    </row>
    <row r="963" spans="1:2" x14ac:dyDescent="0.25">
      <c r="A963" s="5">
        <v>3201.25</v>
      </c>
      <c r="B963" s="5">
        <v>-0.13221829996909901</v>
      </c>
    </row>
    <row r="964" spans="1:2" x14ac:dyDescent="0.25">
      <c r="A964" s="5">
        <v>3202.5</v>
      </c>
      <c r="B964" s="5">
        <v>-0.13160425498499501</v>
      </c>
    </row>
    <row r="965" spans="1:2" x14ac:dyDescent="0.25">
      <c r="A965" s="5">
        <v>3203.75</v>
      </c>
      <c r="B965" s="5">
        <v>-0.13143320993403901</v>
      </c>
    </row>
    <row r="966" spans="1:2" x14ac:dyDescent="0.25">
      <c r="A966" s="5">
        <v>3205</v>
      </c>
      <c r="B966" s="5">
        <v>-0.129837019374827</v>
      </c>
    </row>
    <row r="967" spans="1:2" x14ac:dyDescent="0.25">
      <c r="A967" s="5">
        <v>3206.25</v>
      </c>
      <c r="B967" s="5">
        <v>-0.12711700574145701</v>
      </c>
    </row>
    <row r="968" spans="1:2" x14ac:dyDescent="0.25">
      <c r="A968" s="5">
        <v>3207.5</v>
      </c>
      <c r="B968" s="5">
        <v>-0.124660812987713</v>
      </c>
    </row>
    <row r="969" spans="1:2" x14ac:dyDescent="0.25">
      <c r="A969" s="5">
        <v>3208.75</v>
      </c>
      <c r="B969" s="5">
        <v>-0.123436188988853</v>
      </c>
    </row>
    <row r="970" spans="1:2" x14ac:dyDescent="0.25">
      <c r="A970" s="5">
        <v>3210</v>
      </c>
      <c r="B970" s="5">
        <v>-0.123844920779811</v>
      </c>
    </row>
    <row r="971" spans="1:2" x14ac:dyDescent="0.25">
      <c r="A971" s="5">
        <v>3211.25</v>
      </c>
      <c r="B971" s="5">
        <v>-0.12606185398181</v>
      </c>
    </row>
    <row r="972" spans="1:2" x14ac:dyDescent="0.25">
      <c r="A972" s="5">
        <v>3212.5</v>
      </c>
      <c r="B972" s="5">
        <v>-0.13057417476084099</v>
      </c>
    </row>
    <row r="973" spans="1:2" x14ac:dyDescent="0.25">
      <c r="A973" s="5">
        <v>3213.75</v>
      </c>
      <c r="B973" s="5">
        <v>-0.13823310462757901</v>
      </c>
    </row>
    <row r="974" spans="1:2" x14ac:dyDescent="0.25">
      <c r="A974" s="5">
        <v>3215</v>
      </c>
      <c r="B974" s="5">
        <v>-0.14893038492882599</v>
      </c>
    </row>
    <row r="975" spans="1:2" x14ac:dyDescent="0.25">
      <c r="A975" s="5">
        <v>3216.25</v>
      </c>
      <c r="B975" s="5">
        <v>-0.160712419834454</v>
      </c>
    </row>
    <row r="976" spans="1:2" x14ac:dyDescent="0.25">
      <c r="A976" s="5">
        <v>3217.5</v>
      </c>
      <c r="B976" s="5">
        <v>-0.171234130120138</v>
      </c>
    </row>
    <row r="977" spans="1:2" x14ac:dyDescent="0.25">
      <c r="A977" s="5">
        <v>3218.75</v>
      </c>
      <c r="B977" s="5">
        <v>-0.17987950126989699</v>
      </c>
    </row>
    <row r="978" spans="1:2" x14ac:dyDescent="0.25">
      <c r="A978" s="5">
        <v>3220</v>
      </c>
      <c r="B978" s="5">
        <v>-0.187503827566979</v>
      </c>
    </row>
    <row r="979" spans="1:2" x14ac:dyDescent="0.25">
      <c r="A979" s="5">
        <v>3221.25</v>
      </c>
      <c r="B979" s="5">
        <v>-0.194009489862947</v>
      </c>
    </row>
    <row r="980" spans="1:2" x14ac:dyDescent="0.25">
      <c r="A980" s="5">
        <v>3222.5</v>
      </c>
      <c r="B980" s="5">
        <v>-0.19748812960460799</v>
      </c>
    </row>
    <row r="981" spans="1:2" x14ac:dyDescent="0.25">
      <c r="A981" s="5">
        <v>3223.75</v>
      </c>
      <c r="B981" s="5">
        <v>-0.196809040341759</v>
      </c>
    </row>
    <row r="982" spans="1:2" x14ac:dyDescent="0.25">
      <c r="A982" s="5">
        <v>3225</v>
      </c>
      <c r="B982" s="5">
        <v>-0.19407888192217801</v>
      </c>
    </row>
    <row r="983" spans="1:2" x14ac:dyDescent="0.25">
      <c r="A983" s="5">
        <v>3226.25</v>
      </c>
      <c r="B983" s="5">
        <v>-0.193009473953862</v>
      </c>
    </row>
    <row r="984" spans="1:2" x14ac:dyDescent="0.25">
      <c r="A984" s="5">
        <v>3227.5</v>
      </c>
      <c r="B984" s="5">
        <v>-0.195404754410265</v>
      </c>
    </row>
    <row r="985" spans="1:2" x14ac:dyDescent="0.25">
      <c r="A985" s="5">
        <v>3228.75</v>
      </c>
      <c r="B985" s="5">
        <v>-0.200136068835855</v>
      </c>
    </row>
    <row r="986" spans="1:2" x14ac:dyDescent="0.25">
      <c r="A986" s="5">
        <v>3230</v>
      </c>
      <c r="B986" s="5">
        <v>-0.20467737432918501</v>
      </c>
    </row>
    <row r="987" spans="1:2" x14ac:dyDescent="0.25">
      <c r="A987" s="5">
        <v>3231.25</v>
      </c>
      <c r="B987" s="5">
        <v>-0.20744908124324901</v>
      </c>
    </row>
    <row r="988" spans="1:2" x14ac:dyDescent="0.25">
      <c r="A988" s="5">
        <v>3232.5</v>
      </c>
      <c r="B988" s="5">
        <v>-0.209260426176479</v>
      </c>
    </row>
    <row r="989" spans="1:2" x14ac:dyDescent="0.25">
      <c r="A989" s="5">
        <v>3233.75</v>
      </c>
      <c r="B989" s="5">
        <v>-0.21186780767748101</v>
      </c>
    </row>
    <row r="990" spans="1:2" x14ac:dyDescent="0.25">
      <c r="A990" s="5">
        <v>3235</v>
      </c>
      <c r="B990" s="5">
        <v>-0.21558441811357601</v>
      </c>
    </row>
    <row r="991" spans="1:2" x14ac:dyDescent="0.25">
      <c r="A991" s="5">
        <v>3236.25</v>
      </c>
      <c r="B991" s="5">
        <v>-0.21990993770887099</v>
      </c>
    </row>
    <row r="992" spans="1:2" x14ac:dyDescent="0.25">
      <c r="A992" s="5">
        <v>3237.5</v>
      </c>
      <c r="B992" s="5">
        <v>-0.22537456256104599</v>
      </c>
    </row>
    <row r="993" spans="1:2" x14ac:dyDescent="0.25">
      <c r="A993" s="5">
        <v>3238.75</v>
      </c>
      <c r="B993" s="5">
        <v>-0.232630848383997</v>
      </c>
    </row>
    <row r="994" spans="1:2" x14ac:dyDescent="0.25">
      <c r="A994" s="5">
        <v>3240</v>
      </c>
      <c r="B994" s="5">
        <v>-0.240903732384322</v>
      </c>
    </row>
    <row r="995" spans="1:2" x14ac:dyDescent="0.25">
      <c r="A995" s="5">
        <v>3241.25</v>
      </c>
      <c r="B995" s="5">
        <v>-0.24873241448658501</v>
      </c>
    </row>
    <row r="996" spans="1:2" x14ac:dyDescent="0.25">
      <c r="A996" s="5">
        <v>3242.5</v>
      </c>
      <c r="B996" s="5">
        <v>-0.25473485247348399</v>
      </c>
    </row>
    <row r="997" spans="1:2" x14ac:dyDescent="0.25">
      <c r="A997" s="5">
        <v>3243.75</v>
      </c>
      <c r="B997" s="5">
        <v>-0.257417001662543</v>
      </c>
    </row>
    <row r="998" spans="1:2" x14ac:dyDescent="0.25">
      <c r="A998" s="5">
        <v>3245</v>
      </c>
      <c r="B998" s="5">
        <v>-0.25615236438461603</v>
      </c>
    </row>
    <row r="999" spans="1:2" x14ac:dyDescent="0.25">
      <c r="A999" s="5">
        <v>3246.25</v>
      </c>
      <c r="B999" s="5">
        <v>-0.25238913079374498</v>
      </c>
    </row>
    <row r="1000" spans="1:2" x14ac:dyDescent="0.25">
      <c r="A1000" s="5">
        <v>3247.5</v>
      </c>
      <c r="B1000" s="5">
        <v>-0.24881602393579699</v>
      </c>
    </row>
    <row r="1001" spans="1:2" x14ac:dyDescent="0.25">
      <c r="A1001" s="5">
        <v>3248.75</v>
      </c>
      <c r="B1001" s="5">
        <v>-0.24724921867018601</v>
      </c>
    </row>
    <row r="1002" spans="1:2" x14ac:dyDescent="0.25">
      <c r="A1002" s="5">
        <v>3250</v>
      </c>
      <c r="B1002" s="5">
        <v>-0.247393747029128</v>
      </c>
    </row>
    <row r="1003" spans="1:2" x14ac:dyDescent="0.25">
      <c r="A1003" s="5">
        <v>3251.25</v>
      </c>
      <c r="B1003" s="5">
        <v>-0.247626232076436</v>
      </c>
    </row>
    <row r="1004" spans="1:2" x14ac:dyDescent="0.25">
      <c r="A1004" s="5">
        <v>3252.5</v>
      </c>
      <c r="B1004" s="5">
        <v>-0.24666910659288999</v>
      </c>
    </row>
    <row r="1005" spans="1:2" x14ac:dyDescent="0.25">
      <c r="A1005" s="5">
        <v>3253.75</v>
      </c>
      <c r="B1005" s="5">
        <v>-0.24396318256622199</v>
      </c>
    </row>
    <row r="1006" spans="1:2" x14ac:dyDescent="0.25">
      <c r="A1006" s="5">
        <v>3255</v>
      </c>
      <c r="B1006" s="5">
        <v>-0.23900263889809101</v>
      </c>
    </row>
    <row r="1007" spans="1:2" x14ac:dyDescent="0.25">
      <c r="A1007" s="5">
        <v>3256.25</v>
      </c>
      <c r="B1007" s="5">
        <v>-0.23152591032558101</v>
      </c>
    </row>
    <row r="1008" spans="1:2" x14ac:dyDescent="0.25">
      <c r="A1008" s="5">
        <v>3257.5</v>
      </c>
      <c r="B1008" s="5">
        <v>-0.22242028666078101</v>
      </c>
    </row>
    <row r="1009" spans="1:2" x14ac:dyDescent="0.25">
      <c r="A1009" s="5">
        <v>3258.75</v>
      </c>
      <c r="B1009" s="5">
        <v>-0.213764663063921</v>
      </c>
    </row>
    <row r="1010" spans="1:2" x14ac:dyDescent="0.25">
      <c r="A1010" s="5">
        <v>3260</v>
      </c>
      <c r="B1010" s="5">
        <v>-0.207611528068082</v>
      </c>
    </row>
    <row r="1011" spans="1:2" x14ac:dyDescent="0.25">
      <c r="A1011" s="5">
        <v>3261.25</v>
      </c>
      <c r="B1011" s="5">
        <v>-0.20475445031770501</v>
      </c>
    </row>
    <row r="1012" spans="1:2" x14ac:dyDescent="0.25">
      <c r="A1012" s="5">
        <v>3262.5</v>
      </c>
      <c r="B1012" s="5">
        <v>-0.205044050968718</v>
      </c>
    </row>
    <row r="1013" spans="1:2" x14ac:dyDescent="0.25">
      <c r="A1013" s="5">
        <v>3263.75</v>
      </c>
      <c r="B1013" s="5">
        <v>-0.20861186453257699</v>
      </c>
    </row>
    <row r="1014" spans="1:2" x14ac:dyDescent="0.25">
      <c r="A1014" s="5">
        <v>3265</v>
      </c>
      <c r="B1014" s="5">
        <v>-0.21605057641863801</v>
      </c>
    </row>
    <row r="1015" spans="1:2" x14ac:dyDescent="0.25">
      <c r="A1015" s="5">
        <v>3266.25</v>
      </c>
      <c r="B1015" s="5">
        <v>-0.22816136897890801</v>
      </c>
    </row>
    <row r="1016" spans="1:2" x14ac:dyDescent="0.25">
      <c r="A1016" s="5">
        <v>3267.5</v>
      </c>
      <c r="B1016" s="5">
        <v>-0.246077012649039</v>
      </c>
    </row>
    <row r="1017" spans="1:2" x14ac:dyDescent="0.25">
      <c r="A1017" s="5">
        <v>3268.75</v>
      </c>
      <c r="B1017" s="5">
        <v>-0.26982628922560298</v>
      </c>
    </row>
    <row r="1018" spans="1:2" x14ac:dyDescent="0.25">
      <c r="A1018" s="5">
        <v>3270</v>
      </c>
      <c r="B1018" s="5">
        <v>-0.29599671276519102</v>
      </c>
    </row>
    <row r="1019" spans="1:2" x14ac:dyDescent="0.25">
      <c r="A1019" s="5">
        <v>3271.25</v>
      </c>
      <c r="B1019" s="5">
        <v>-0.31883335616439601</v>
      </c>
    </row>
    <row r="1020" spans="1:2" x14ac:dyDescent="0.25">
      <c r="A1020" s="5">
        <v>3272.5</v>
      </c>
      <c r="B1020" s="5">
        <v>-0.334552718535997</v>
      </c>
    </row>
    <row r="1021" spans="1:2" x14ac:dyDescent="0.25">
      <c r="A1021" s="5">
        <v>3273.75</v>
      </c>
      <c r="B1021" s="5">
        <v>-0.34298821640550198</v>
      </c>
    </row>
    <row r="1022" spans="1:2" x14ac:dyDescent="0.25">
      <c r="A1022" s="5">
        <v>3275</v>
      </c>
      <c r="B1022" s="5">
        <v>-0.34492759092245301</v>
      </c>
    </row>
    <row r="1023" spans="1:2" x14ac:dyDescent="0.25">
      <c r="A1023" s="5">
        <v>3276.25</v>
      </c>
      <c r="B1023" s="5">
        <v>-0.34053403850994102</v>
      </c>
    </row>
    <row r="1024" spans="1:2" x14ac:dyDescent="0.25">
      <c r="A1024" s="5">
        <v>3277.5</v>
      </c>
      <c r="B1024" s="5">
        <v>-0.330996458430309</v>
      </c>
    </row>
    <row r="1025" spans="1:2" x14ac:dyDescent="0.25">
      <c r="A1025" s="5">
        <v>3278.75</v>
      </c>
      <c r="B1025" s="5">
        <v>-0.31886063465499298</v>
      </c>
    </row>
    <row r="1026" spans="1:2" x14ac:dyDescent="0.25">
      <c r="A1026" s="5">
        <v>3280</v>
      </c>
      <c r="B1026" s="5">
        <v>-0.30567930725519499</v>
      </c>
    </row>
    <row r="1027" spans="1:2" x14ac:dyDescent="0.25">
      <c r="A1027" s="5">
        <v>3281.25</v>
      </c>
      <c r="B1027" s="5">
        <v>-0.291206533077639</v>
      </c>
    </row>
    <row r="1028" spans="1:2" x14ac:dyDescent="0.25">
      <c r="A1028" s="5">
        <v>3282.5</v>
      </c>
      <c r="B1028" s="5">
        <v>-0.27530406282748998</v>
      </c>
    </row>
    <row r="1029" spans="1:2" x14ac:dyDescent="0.25">
      <c r="A1029" s="5">
        <v>3283.75</v>
      </c>
      <c r="B1029" s="5">
        <v>-0.25915433366317298</v>
      </c>
    </row>
    <row r="1030" spans="1:2" x14ac:dyDescent="0.25">
      <c r="A1030" s="5">
        <v>3285</v>
      </c>
      <c r="B1030" s="5">
        <v>-0.244302455207799</v>
      </c>
    </row>
    <row r="1031" spans="1:2" x14ac:dyDescent="0.25">
      <c r="A1031" s="5">
        <v>3286.25</v>
      </c>
      <c r="B1031" s="5">
        <v>-0.23184850735124199</v>
      </c>
    </row>
    <row r="1032" spans="1:2" x14ac:dyDescent="0.25">
      <c r="A1032" s="5">
        <v>3287.5</v>
      </c>
      <c r="B1032" s="5">
        <v>-0.22300633643753801</v>
      </c>
    </row>
    <row r="1033" spans="1:2" x14ac:dyDescent="0.25">
      <c r="A1033" s="5">
        <v>3288.75</v>
      </c>
      <c r="B1033" s="5">
        <v>-0.218605220154859</v>
      </c>
    </row>
    <row r="1034" spans="1:2" x14ac:dyDescent="0.25">
      <c r="A1034" s="5">
        <v>3290</v>
      </c>
      <c r="B1034" s="5">
        <v>-0.21702002016827501</v>
      </c>
    </row>
    <row r="1035" spans="1:2" x14ac:dyDescent="0.25">
      <c r="A1035" s="5">
        <v>3291.25</v>
      </c>
      <c r="B1035" s="5">
        <v>-0.21434673015028199</v>
      </c>
    </row>
    <row r="1036" spans="1:2" x14ac:dyDescent="0.25">
      <c r="A1036" s="5">
        <v>3292.5</v>
      </c>
      <c r="B1036" s="5">
        <v>-0.207658891467145</v>
      </c>
    </row>
    <row r="1037" spans="1:2" x14ac:dyDescent="0.25">
      <c r="A1037" s="5">
        <v>3293.75</v>
      </c>
      <c r="B1037" s="5">
        <v>-0.19736921750009101</v>
      </c>
    </row>
    <row r="1038" spans="1:2" x14ac:dyDescent="0.25">
      <c r="A1038" s="5">
        <v>3295</v>
      </c>
      <c r="B1038" s="5">
        <v>-0.18661405112361501</v>
      </c>
    </row>
    <row r="1039" spans="1:2" x14ac:dyDescent="0.25">
      <c r="A1039" s="5">
        <v>3296.25</v>
      </c>
      <c r="B1039" s="5">
        <v>-0.17885527345351901</v>
      </c>
    </row>
    <row r="1040" spans="1:2" x14ac:dyDescent="0.25">
      <c r="A1040" s="5">
        <v>3297.5</v>
      </c>
      <c r="B1040" s="5">
        <v>-0.175470236979891</v>
      </c>
    </row>
    <row r="1041" spans="1:2" x14ac:dyDescent="0.25">
      <c r="A1041" s="5">
        <v>3298.75</v>
      </c>
      <c r="B1041" s="5">
        <v>-0.17518865725724</v>
      </c>
    </row>
    <row r="1042" spans="1:2" x14ac:dyDescent="0.25">
      <c r="A1042" s="5">
        <v>3300</v>
      </c>
      <c r="B1042" s="5">
        <v>-0.176065271283733</v>
      </c>
    </row>
    <row r="1043" spans="1:2" x14ac:dyDescent="0.25">
      <c r="A1043" s="5">
        <v>3301.25</v>
      </c>
      <c r="B1043" s="5">
        <v>-0.17765354849398099</v>
      </c>
    </row>
    <row r="1044" spans="1:2" x14ac:dyDescent="0.25">
      <c r="A1044" s="5">
        <v>3302.5</v>
      </c>
      <c r="B1044" s="5">
        <v>-0.180298634542851</v>
      </c>
    </row>
    <row r="1045" spans="1:2" x14ac:dyDescent="0.25">
      <c r="A1045" s="5">
        <v>3303.75</v>
      </c>
      <c r="B1045" s="5">
        <v>-0.18310494496836299</v>
      </c>
    </row>
    <row r="1046" spans="1:2" x14ac:dyDescent="0.25">
      <c r="A1046" s="5">
        <v>3305</v>
      </c>
      <c r="B1046" s="5">
        <v>-0.18508865859475901</v>
      </c>
    </row>
    <row r="1047" spans="1:2" x14ac:dyDescent="0.25">
      <c r="A1047" s="5">
        <v>3306.25</v>
      </c>
      <c r="B1047" s="5">
        <v>-0.18804755690507599</v>
      </c>
    </row>
    <row r="1048" spans="1:2" x14ac:dyDescent="0.25">
      <c r="A1048" s="5">
        <v>3307.5</v>
      </c>
      <c r="B1048" s="5">
        <v>-0.19512769747525499</v>
      </c>
    </row>
    <row r="1049" spans="1:2" x14ac:dyDescent="0.25">
      <c r="A1049" s="5">
        <v>3308.75</v>
      </c>
      <c r="B1049" s="5">
        <v>-0.20608755048597199</v>
      </c>
    </row>
    <row r="1050" spans="1:2" x14ac:dyDescent="0.25">
      <c r="A1050" s="5">
        <v>3310</v>
      </c>
      <c r="B1050" s="5">
        <v>-0.216634581924882</v>
      </c>
    </row>
    <row r="1051" spans="1:2" x14ac:dyDescent="0.25">
      <c r="A1051" s="5">
        <v>3311.25</v>
      </c>
      <c r="B1051" s="5">
        <v>-0.223262574354885</v>
      </c>
    </row>
    <row r="1052" spans="1:2" x14ac:dyDescent="0.25">
      <c r="A1052" s="5">
        <v>3312.5</v>
      </c>
      <c r="B1052" s="5">
        <v>-0.22693335545482099</v>
      </c>
    </row>
    <row r="1053" spans="1:2" x14ac:dyDescent="0.25">
      <c r="A1053" s="5">
        <v>3313.75</v>
      </c>
      <c r="B1053" s="5">
        <v>-0.23081738930777601</v>
      </c>
    </row>
    <row r="1054" spans="1:2" x14ac:dyDescent="0.25">
      <c r="A1054" s="5">
        <v>3315</v>
      </c>
      <c r="B1054" s="5">
        <v>-0.23568673452246</v>
      </c>
    </row>
    <row r="1055" spans="1:2" x14ac:dyDescent="0.25">
      <c r="A1055" s="5">
        <v>3316.25</v>
      </c>
      <c r="B1055" s="5">
        <v>-0.239774133719038</v>
      </c>
    </row>
    <row r="1056" spans="1:2" x14ac:dyDescent="0.25">
      <c r="A1056" s="5">
        <v>3317.5</v>
      </c>
      <c r="B1056" s="5">
        <v>-0.24232531872694399</v>
      </c>
    </row>
    <row r="1057" spans="1:2" x14ac:dyDescent="0.25">
      <c r="A1057" s="5">
        <v>3318.75</v>
      </c>
      <c r="B1057" s="5">
        <v>-0.244008040358312</v>
      </c>
    </row>
    <row r="1058" spans="1:2" x14ac:dyDescent="0.25">
      <c r="A1058" s="5">
        <v>3320</v>
      </c>
      <c r="B1058" s="5">
        <v>-0.244626616837923</v>
      </c>
    </row>
    <row r="1059" spans="1:2" x14ac:dyDescent="0.25">
      <c r="A1059" s="5">
        <v>3321.25</v>
      </c>
      <c r="B1059" s="5">
        <v>-0.24400713234208499</v>
      </c>
    </row>
    <row r="1060" spans="1:2" x14ac:dyDescent="0.25">
      <c r="A1060" s="5">
        <v>3322.5</v>
      </c>
      <c r="B1060" s="5">
        <v>-0.244069701945409</v>
      </c>
    </row>
    <row r="1061" spans="1:2" x14ac:dyDescent="0.25">
      <c r="A1061" s="5">
        <v>3323.75</v>
      </c>
      <c r="B1061" s="5">
        <v>-0.24677802912774499</v>
      </c>
    </row>
    <row r="1062" spans="1:2" x14ac:dyDescent="0.25">
      <c r="A1062" s="5">
        <v>3325</v>
      </c>
      <c r="B1062" s="5">
        <v>-0.25101284756674402</v>
      </c>
    </row>
    <row r="1063" spans="1:2" x14ac:dyDescent="0.25">
      <c r="A1063" s="5">
        <v>3326.25</v>
      </c>
      <c r="B1063" s="5">
        <v>-0.25395344813587101</v>
      </c>
    </row>
    <row r="1064" spans="1:2" x14ac:dyDescent="0.25">
      <c r="A1064" s="5">
        <v>3327.5</v>
      </c>
      <c r="B1064" s="5">
        <v>-0.254508412157884</v>
      </c>
    </row>
    <row r="1065" spans="1:2" x14ac:dyDescent="0.25">
      <c r="A1065" s="5">
        <v>3328.75</v>
      </c>
      <c r="B1065" s="5">
        <v>-0.25342808441491799</v>
      </c>
    </row>
    <row r="1066" spans="1:2" x14ac:dyDescent="0.25">
      <c r="A1066" s="5">
        <v>3330</v>
      </c>
      <c r="B1066" s="5">
        <v>-0.25149418377550298</v>
      </c>
    </row>
    <row r="1067" spans="1:2" x14ac:dyDescent="0.25">
      <c r="A1067" s="5">
        <v>3331.25</v>
      </c>
      <c r="B1067" s="5">
        <v>-0.24949302131426501</v>
      </c>
    </row>
    <row r="1068" spans="1:2" x14ac:dyDescent="0.25">
      <c r="A1068" s="5">
        <v>3332.5</v>
      </c>
      <c r="B1068" s="5">
        <v>-0.24877268310519901</v>
      </c>
    </row>
    <row r="1069" spans="1:2" x14ac:dyDescent="0.25">
      <c r="A1069" s="5">
        <v>3333.75</v>
      </c>
      <c r="B1069" s="5">
        <v>-0.25048431553877898</v>
      </c>
    </row>
    <row r="1070" spans="1:2" x14ac:dyDescent="0.25">
      <c r="A1070" s="5">
        <v>3335</v>
      </c>
      <c r="B1070" s="5">
        <v>-0.25474687386304101</v>
      </c>
    </row>
    <row r="1071" spans="1:2" x14ac:dyDescent="0.25">
      <c r="A1071" s="5">
        <v>3336.25</v>
      </c>
      <c r="B1071" s="5">
        <v>-0.260926062596263</v>
      </c>
    </row>
    <row r="1072" spans="1:2" x14ac:dyDescent="0.25">
      <c r="A1072" s="5">
        <v>3337.5</v>
      </c>
      <c r="B1072" s="5">
        <v>-0.26815556254005102</v>
      </c>
    </row>
    <row r="1073" spans="1:2" x14ac:dyDescent="0.25">
      <c r="A1073" s="5">
        <v>3338.75</v>
      </c>
      <c r="B1073" s="5">
        <v>-0.27503079961170401</v>
      </c>
    </row>
    <row r="1074" spans="1:2" x14ac:dyDescent="0.25">
      <c r="A1074" s="5">
        <v>3340</v>
      </c>
      <c r="B1074" s="5">
        <v>-0.27960776630207002</v>
      </c>
    </row>
    <row r="1075" spans="1:2" x14ac:dyDescent="0.25">
      <c r="A1075" s="5">
        <v>3341.25</v>
      </c>
      <c r="B1075" s="5">
        <v>-0.28089191285544102</v>
      </c>
    </row>
    <row r="1076" spans="1:2" x14ac:dyDescent="0.25">
      <c r="A1076" s="5">
        <v>3342.5</v>
      </c>
      <c r="B1076" s="5">
        <v>-0.27966563766240099</v>
      </c>
    </row>
    <row r="1077" spans="1:2" x14ac:dyDescent="0.25">
      <c r="A1077" s="5">
        <v>3343.75</v>
      </c>
      <c r="B1077" s="5">
        <v>-0.277195648761699</v>
      </c>
    </row>
    <row r="1078" spans="1:2" x14ac:dyDescent="0.25">
      <c r="A1078" s="5">
        <v>3345</v>
      </c>
      <c r="B1078" s="5">
        <v>-0.27432568743242902</v>
      </c>
    </row>
    <row r="1079" spans="1:2" x14ac:dyDescent="0.25">
      <c r="A1079" s="5">
        <v>3346.25</v>
      </c>
      <c r="B1079" s="5">
        <v>-0.271849668060895</v>
      </c>
    </row>
    <row r="1080" spans="1:2" x14ac:dyDescent="0.25">
      <c r="A1080" s="5">
        <v>3347.5</v>
      </c>
      <c r="B1080" s="5">
        <v>-0.269989455898758</v>
      </c>
    </row>
    <row r="1081" spans="1:2" x14ac:dyDescent="0.25">
      <c r="A1081" s="5">
        <v>3348.75</v>
      </c>
      <c r="B1081" s="5">
        <v>-0.26752205385710098</v>
      </c>
    </row>
    <row r="1082" spans="1:2" x14ac:dyDescent="0.25">
      <c r="A1082" s="5">
        <v>3350</v>
      </c>
      <c r="B1082" s="5">
        <v>-0.26275208197184802</v>
      </c>
    </row>
    <row r="1083" spans="1:2" x14ac:dyDescent="0.25">
      <c r="A1083" s="5">
        <v>3351.25</v>
      </c>
      <c r="B1083" s="5">
        <v>-0.25534620968974198</v>
      </c>
    </row>
    <row r="1084" spans="1:2" x14ac:dyDescent="0.25">
      <c r="A1084" s="5">
        <v>3352.5</v>
      </c>
      <c r="B1084" s="5">
        <v>-0.24690224219812101</v>
      </c>
    </row>
    <row r="1085" spans="1:2" x14ac:dyDescent="0.25">
      <c r="A1085" s="5">
        <v>3353.75</v>
      </c>
      <c r="B1085" s="5">
        <v>-0.2397820551123</v>
      </c>
    </row>
    <row r="1086" spans="1:2" x14ac:dyDescent="0.25">
      <c r="A1086" s="5">
        <v>3355</v>
      </c>
      <c r="B1086" s="5">
        <v>-0.23534266805509099</v>
      </c>
    </row>
    <row r="1087" spans="1:2" x14ac:dyDescent="0.25">
      <c r="A1087" s="5">
        <v>3356.25</v>
      </c>
      <c r="B1087" s="5">
        <v>-0.23385279317735699</v>
      </c>
    </row>
    <row r="1088" spans="1:2" x14ac:dyDescent="0.25">
      <c r="A1088" s="5">
        <v>3357.5</v>
      </c>
      <c r="B1088" s="5">
        <v>-0.23606107868836301</v>
      </c>
    </row>
    <row r="1089" spans="1:2" x14ac:dyDescent="0.25">
      <c r="A1089" s="5">
        <v>3358.75</v>
      </c>
      <c r="B1089" s="5">
        <v>-0.24320500564645001</v>
      </c>
    </row>
    <row r="1090" spans="1:2" x14ac:dyDescent="0.25">
      <c r="A1090" s="5">
        <v>3360</v>
      </c>
      <c r="B1090" s="5">
        <v>-0.25519088571309101</v>
      </c>
    </row>
    <row r="1091" spans="1:2" x14ac:dyDescent="0.25">
      <c r="A1091" s="5">
        <v>3361.25</v>
      </c>
      <c r="B1091" s="5">
        <v>-0.27055053001386098</v>
      </c>
    </row>
    <row r="1092" spans="1:2" x14ac:dyDescent="0.25">
      <c r="A1092" s="5">
        <v>3362.5</v>
      </c>
      <c r="B1092" s="5">
        <v>-0.28846668018377403</v>
      </c>
    </row>
    <row r="1093" spans="1:2" x14ac:dyDescent="0.25">
      <c r="A1093" s="5">
        <v>3363.75</v>
      </c>
      <c r="B1093" s="5">
        <v>-0.30912332823499999</v>
      </c>
    </row>
    <row r="1094" spans="1:2" x14ac:dyDescent="0.25">
      <c r="A1094" s="5">
        <v>3365</v>
      </c>
      <c r="B1094" s="5">
        <v>-0.33168089922401101</v>
      </c>
    </row>
    <row r="1095" spans="1:2" x14ac:dyDescent="0.25">
      <c r="A1095" s="5">
        <v>3366.25</v>
      </c>
      <c r="B1095" s="5">
        <v>-0.35301594361662902</v>
      </c>
    </row>
    <row r="1096" spans="1:2" x14ac:dyDescent="0.25">
      <c r="A1096" s="5">
        <v>3367.5</v>
      </c>
      <c r="B1096" s="5">
        <v>-0.36889959612744899</v>
      </c>
    </row>
    <row r="1097" spans="1:2" x14ac:dyDescent="0.25">
      <c r="A1097" s="5">
        <v>3368.75</v>
      </c>
      <c r="B1097" s="5">
        <v>-0.37676269680960101</v>
      </c>
    </row>
    <row r="1098" spans="1:2" x14ac:dyDescent="0.25">
      <c r="A1098" s="5">
        <v>3370</v>
      </c>
      <c r="B1098" s="5">
        <v>-0.377713259781012</v>
      </c>
    </row>
    <row r="1099" spans="1:2" x14ac:dyDescent="0.25">
      <c r="A1099" s="5">
        <v>3371.25</v>
      </c>
      <c r="B1099" s="5">
        <v>-0.37495688020717399</v>
      </c>
    </row>
    <row r="1100" spans="1:2" x14ac:dyDescent="0.25">
      <c r="A1100" s="5">
        <v>3372.5</v>
      </c>
      <c r="B1100" s="5">
        <v>-0.37001399075379598</v>
      </c>
    </row>
    <row r="1101" spans="1:2" x14ac:dyDescent="0.25">
      <c r="A1101" s="5">
        <v>3373.75</v>
      </c>
      <c r="B1101" s="5">
        <v>-0.362178821192356</v>
      </c>
    </row>
    <row r="1102" spans="1:2" x14ac:dyDescent="0.25">
      <c r="A1102" s="5">
        <v>3375</v>
      </c>
      <c r="B1102" s="5">
        <v>-0.35146589201176498</v>
      </c>
    </row>
    <row r="1103" spans="1:2" x14ac:dyDescent="0.25">
      <c r="A1103" s="5">
        <v>3376.25</v>
      </c>
      <c r="B1103" s="5">
        <v>-0.33960245482739998</v>
      </c>
    </row>
    <row r="1104" spans="1:2" x14ac:dyDescent="0.25">
      <c r="A1104" s="5">
        <v>3377.5</v>
      </c>
      <c r="B1104" s="5">
        <v>-0.32805273171397897</v>
      </c>
    </row>
    <row r="1105" spans="1:2" x14ac:dyDescent="0.25">
      <c r="A1105" s="5">
        <v>3378.75</v>
      </c>
      <c r="B1105" s="5">
        <v>-0.31705166829051501</v>
      </c>
    </row>
    <row r="1106" spans="1:2" x14ac:dyDescent="0.25">
      <c r="A1106" s="5">
        <v>3380</v>
      </c>
      <c r="B1106" s="5">
        <v>-0.30681871582637499</v>
      </c>
    </row>
    <row r="1107" spans="1:2" x14ac:dyDescent="0.25">
      <c r="A1107" s="5">
        <v>3381.25</v>
      </c>
      <c r="B1107" s="5">
        <v>-0.29817034392617597</v>
      </c>
    </row>
    <row r="1108" spans="1:2" x14ac:dyDescent="0.25">
      <c r="A1108" s="5">
        <v>3382.5</v>
      </c>
      <c r="B1108" s="5">
        <v>-0.29102545662899498</v>
      </c>
    </row>
    <row r="1109" spans="1:2" x14ac:dyDescent="0.25">
      <c r="A1109" s="5">
        <v>3383.75</v>
      </c>
      <c r="B1109" s="5">
        <v>-0.28355287972954102</v>
      </c>
    </row>
    <row r="1110" spans="1:2" x14ac:dyDescent="0.25">
      <c r="A1110" s="5">
        <v>3385</v>
      </c>
      <c r="B1110" s="5">
        <v>-0.27421198540250802</v>
      </c>
    </row>
    <row r="1111" spans="1:2" x14ac:dyDescent="0.25">
      <c r="A1111" s="5">
        <v>3386.25</v>
      </c>
      <c r="B1111" s="5">
        <v>-0.26380783542408598</v>
      </c>
    </row>
    <row r="1112" spans="1:2" x14ac:dyDescent="0.25">
      <c r="A1112" s="5">
        <v>3387.5</v>
      </c>
      <c r="B1112" s="5">
        <v>-0.254701177874813</v>
      </c>
    </row>
    <row r="1113" spans="1:2" x14ac:dyDescent="0.25">
      <c r="A1113" s="5">
        <v>3388.75</v>
      </c>
      <c r="B1113" s="5">
        <v>-0.248590042383876</v>
      </c>
    </row>
    <row r="1114" spans="1:2" x14ac:dyDescent="0.25">
      <c r="A1114" s="5">
        <v>3390</v>
      </c>
      <c r="B1114" s="5">
        <v>-0.245094475062797</v>
      </c>
    </row>
    <row r="1115" spans="1:2" x14ac:dyDescent="0.25">
      <c r="A1115" s="5">
        <v>3391.25</v>
      </c>
      <c r="B1115" s="5">
        <v>-0.242146282398608</v>
      </c>
    </row>
    <row r="1116" spans="1:2" x14ac:dyDescent="0.25">
      <c r="A1116" s="5">
        <v>3392.5</v>
      </c>
      <c r="B1116" s="5">
        <v>-0.23784310190822</v>
      </c>
    </row>
    <row r="1117" spans="1:2" x14ac:dyDescent="0.25">
      <c r="A1117" s="5">
        <v>3393.75</v>
      </c>
      <c r="B1117" s="5">
        <v>-0.23193575961631699</v>
      </c>
    </row>
    <row r="1118" spans="1:2" x14ac:dyDescent="0.25">
      <c r="A1118" s="5">
        <v>3395</v>
      </c>
      <c r="B1118" s="5">
        <v>-0.225742858101148</v>
      </c>
    </row>
    <row r="1119" spans="1:2" x14ac:dyDescent="0.25">
      <c r="A1119" s="5">
        <v>3396.25</v>
      </c>
      <c r="B1119" s="5">
        <v>-0.22096038806484999</v>
      </c>
    </row>
    <row r="1120" spans="1:2" x14ac:dyDescent="0.25">
      <c r="A1120" s="5">
        <v>3397.5</v>
      </c>
      <c r="B1120" s="5">
        <v>-0.218626574974041</v>
      </c>
    </row>
    <row r="1121" spans="1:2" x14ac:dyDescent="0.25">
      <c r="A1121" s="5">
        <v>3398.75</v>
      </c>
      <c r="B1121" s="5">
        <v>-0.219006030051969</v>
      </c>
    </row>
    <row r="1122" spans="1:2" x14ac:dyDescent="0.25">
      <c r="A1122" s="5">
        <v>3400</v>
      </c>
      <c r="B1122" s="5">
        <v>-0.221637021261267</v>
      </c>
    </row>
    <row r="1123" spans="1:2" x14ac:dyDescent="0.25">
      <c r="A1123" s="5">
        <v>3401.25</v>
      </c>
      <c r="B1123" s="5">
        <v>-0.225319300562842</v>
      </c>
    </row>
    <row r="1124" spans="1:2" x14ac:dyDescent="0.25">
      <c r="A1124" s="5">
        <v>3402.5</v>
      </c>
      <c r="B1124" s="5">
        <v>-0.229046205291525</v>
      </c>
    </row>
    <row r="1125" spans="1:2" x14ac:dyDescent="0.25">
      <c r="A1125" s="5">
        <v>3403.75</v>
      </c>
      <c r="B1125" s="5">
        <v>-0.23293736056657499</v>
      </c>
    </row>
    <row r="1126" spans="1:2" x14ac:dyDescent="0.25">
      <c r="A1126" s="5">
        <v>3405</v>
      </c>
      <c r="B1126" s="5">
        <v>-0.23744422316667599</v>
      </c>
    </row>
    <row r="1127" spans="1:2" x14ac:dyDescent="0.25">
      <c r="A1127" s="5">
        <v>3406.25</v>
      </c>
      <c r="B1127" s="5">
        <v>-0.24220209651975899</v>
      </c>
    </row>
    <row r="1128" spans="1:2" x14ac:dyDescent="0.25">
      <c r="A1128" s="5">
        <v>3407.5</v>
      </c>
      <c r="B1128" s="5">
        <v>-0.24648199719376901</v>
      </c>
    </row>
    <row r="1129" spans="1:2" x14ac:dyDescent="0.25">
      <c r="A1129" s="5">
        <v>3408.75</v>
      </c>
      <c r="B1129" s="5">
        <v>-0.249852797377389</v>
      </c>
    </row>
    <row r="1130" spans="1:2" x14ac:dyDescent="0.25">
      <c r="A1130" s="5">
        <v>3410</v>
      </c>
      <c r="B1130" s="5">
        <v>-0.251878054114059</v>
      </c>
    </row>
    <row r="1131" spans="1:2" x14ac:dyDescent="0.25">
      <c r="A1131" s="5">
        <v>3411.25</v>
      </c>
      <c r="B1131" s="5">
        <v>-0.25241862992406799</v>
      </c>
    </row>
    <row r="1132" spans="1:2" x14ac:dyDescent="0.25">
      <c r="A1132" s="5">
        <v>3412.5</v>
      </c>
      <c r="B1132" s="5">
        <v>-0.25217749678413398</v>
      </c>
    </row>
    <row r="1133" spans="1:2" x14ac:dyDescent="0.25">
      <c r="A1133" s="5">
        <v>3413.75</v>
      </c>
      <c r="B1133" s="5">
        <v>-0.25192133761011098</v>
      </c>
    </row>
    <row r="1134" spans="1:2" x14ac:dyDescent="0.25">
      <c r="A1134" s="5">
        <v>3415</v>
      </c>
      <c r="B1134" s="5">
        <v>-0.251932073995704</v>
      </c>
    </row>
    <row r="1135" spans="1:2" x14ac:dyDescent="0.25">
      <c r="A1135" s="5">
        <v>3416.25</v>
      </c>
      <c r="B1135" s="5">
        <v>-0.25246058941702398</v>
      </c>
    </row>
    <row r="1136" spans="1:2" x14ac:dyDescent="0.25">
      <c r="A1136" s="5">
        <v>3417.5</v>
      </c>
      <c r="B1136" s="5">
        <v>-0.25342639993759802</v>
      </c>
    </row>
    <row r="1137" spans="1:2" x14ac:dyDescent="0.25">
      <c r="A1137" s="5">
        <v>3418.75</v>
      </c>
      <c r="B1137" s="5">
        <v>-0.25377435386762998</v>
      </c>
    </row>
    <row r="1138" spans="1:2" x14ac:dyDescent="0.25">
      <c r="A1138" s="5">
        <v>3420</v>
      </c>
      <c r="B1138" s="5">
        <v>-0.252294756245101</v>
      </c>
    </row>
    <row r="1139" spans="1:2" x14ac:dyDescent="0.25">
      <c r="A1139" s="5">
        <v>3421.25</v>
      </c>
      <c r="B1139" s="5">
        <v>-0.24924093957524701</v>
      </c>
    </row>
    <row r="1140" spans="1:2" x14ac:dyDescent="0.25">
      <c r="A1140" s="5">
        <v>3422.5</v>
      </c>
      <c r="B1140" s="5">
        <v>-0.24661235003732099</v>
      </c>
    </row>
    <row r="1141" spans="1:2" x14ac:dyDescent="0.25">
      <c r="A1141" s="5">
        <v>3423.75</v>
      </c>
      <c r="B1141" s="5">
        <v>-0.24663528557866801</v>
      </c>
    </row>
    <row r="1142" spans="1:2" x14ac:dyDescent="0.25">
      <c r="A1142" s="5">
        <v>3425</v>
      </c>
      <c r="B1142" s="5">
        <v>-0.24996226231451099</v>
      </c>
    </row>
    <row r="1143" spans="1:2" x14ac:dyDescent="0.25">
      <c r="A1143" s="5">
        <v>3426.25</v>
      </c>
      <c r="B1143" s="5">
        <v>-0.255172327411128</v>
      </c>
    </row>
    <row r="1144" spans="1:2" x14ac:dyDescent="0.25">
      <c r="A1144" s="5">
        <v>3427.5</v>
      </c>
      <c r="B1144" s="5">
        <v>-0.26016472816118003</v>
      </c>
    </row>
    <row r="1145" spans="1:2" x14ac:dyDescent="0.25">
      <c r="A1145" s="5">
        <v>3428.75</v>
      </c>
      <c r="B1145" s="5">
        <v>-0.264276657579467</v>
      </c>
    </row>
    <row r="1146" spans="1:2" x14ac:dyDescent="0.25">
      <c r="A1146" s="5">
        <v>3430</v>
      </c>
      <c r="B1146" s="5">
        <v>-0.26844613378634702</v>
      </c>
    </row>
    <row r="1147" spans="1:2" x14ac:dyDescent="0.25">
      <c r="A1147" s="5">
        <v>3431.25</v>
      </c>
      <c r="B1147" s="5">
        <v>-0.27320551555021699</v>
      </c>
    </row>
    <row r="1148" spans="1:2" x14ac:dyDescent="0.25">
      <c r="A1148" s="5">
        <v>3432.5</v>
      </c>
      <c r="B1148" s="5">
        <v>-0.27799624658073302</v>
      </c>
    </row>
    <row r="1149" spans="1:2" x14ac:dyDescent="0.25">
      <c r="A1149" s="5">
        <v>3433.75</v>
      </c>
      <c r="B1149" s="5">
        <v>-0.28267931155860399</v>
      </c>
    </row>
    <row r="1150" spans="1:2" x14ac:dyDescent="0.25">
      <c r="A1150" s="5">
        <v>3435</v>
      </c>
      <c r="B1150" s="5">
        <v>-0.28745617581298599</v>
      </c>
    </row>
    <row r="1151" spans="1:2" x14ac:dyDescent="0.25">
      <c r="A1151" s="5">
        <v>3436.25</v>
      </c>
      <c r="B1151" s="5">
        <v>-0.29072121660574302</v>
      </c>
    </row>
    <row r="1152" spans="1:2" x14ac:dyDescent="0.25">
      <c r="A1152" s="5">
        <v>3437.5</v>
      </c>
      <c r="B1152" s="5">
        <v>-0.28962574973702399</v>
      </c>
    </row>
    <row r="1153" spans="1:2" x14ac:dyDescent="0.25">
      <c r="A1153" s="5">
        <v>3438.75</v>
      </c>
      <c r="B1153" s="5">
        <v>-0.28405973723856698</v>
      </c>
    </row>
    <row r="1154" spans="1:2" x14ac:dyDescent="0.25">
      <c r="A1154" s="5">
        <v>3440</v>
      </c>
      <c r="B1154" s="5">
        <v>-0.27798966303234901</v>
      </c>
    </row>
    <row r="1155" spans="1:2" x14ac:dyDescent="0.25">
      <c r="A1155" s="5">
        <v>3441.25</v>
      </c>
      <c r="B1155" s="5">
        <v>-0.27506144786602799</v>
      </c>
    </row>
    <row r="1156" spans="1:2" x14ac:dyDescent="0.25">
      <c r="A1156" s="5">
        <v>3442.5</v>
      </c>
      <c r="B1156" s="5">
        <v>-0.27462926181615299</v>
      </c>
    </row>
    <row r="1157" spans="1:2" x14ac:dyDescent="0.25">
      <c r="A1157" s="5">
        <v>3443.75</v>
      </c>
      <c r="B1157" s="5">
        <v>-0.27476585088879801</v>
      </c>
    </row>
    <row r="1158" spans="1:2" x14ac:dyDescent="0.25">
      <c r="A1158" s="5">
        <v>3445</v>
      </c>
      <c r="B1158" s="5">
        <v>-0.27664908471051602</v>
      </c>
    </row>
    <row r="1159" spans="1:2" x14ac:dyDescent="0.25">
      <c r="A1159" s="5">
        <v>3446.25</v>
      </c>
      <c r="B1159" s="5">
        <v>-0.281330258509843</v>
      </c>
    </row>
    <row r="1160" spans="1:2" x14ac:dyDescent="0.25">
      <c r="A1160" s="5">
        <v>3447.5</v>
      </c>
      <c r="B1160" s="5">
        <v>-0.28522318487521298</v>
      </c>
    </row>
    <row r="1161" spans="1:2" x14ac:dyDescent="0.25">
      <c r="A1161" s="5">
        <v>3448.75</v>
      </c>
      <c r="B1161" s="5">
        <v>-0.28441606878768699</v>
      </c>
    </row>
    <row r="1162" spans="1:2" x14ac:dyDescent="0.25">
      <c r="A1162" s="5">
        <v>3450</v>
      </c>
      <c r="B1162" s="5">
        <v>-0.28035409617586998</v>
      </c>
    </row>
    <row r="1163" spans="1:2" x14ac:dyDescent="0.25">
      <c r="A1163" s="5">
        <v>3451.25</v>
      </c>
      <c r="B1163" s="5">
        <v>-0.27700784675544099</v>
      </c>
    </row>
    <row r="1164" spans="1:2" x14ac:dyDescent="0.25">
      <c r="A1164" s="5">
        <v>3452.5</v>
      </c>
      <c r="B1164" s="5">
        <v>-0.27598269224981797</v>
      </c>
    </row>
    <row r="1165" spans="1:2" x14ac:dyDescent="0.25">
      <c r="A1165" s="5">
        <v>3453.75</v>
      </c>
      <c r="B1165" s="5">
        <v>-0.277115625637816</v>
      </c>
    </row>
    <row r="1166" spans="1:2" x14ac:dyDescent="0.25">
      <c r="A1166" s="5">
        <v>3455</v>
      </c>
      <c r="B1166" s="5">
        <v>-0.28064641351811598</v>
      </c>
    </row>
    <row r="1167" spans="1:2" x14ac:dyDescent="0.25">
      <c r="A1167" s="5">
        <v>3456.25</v>
      </c>
      <c r="B1167" s="5">
        <v>-0.28703435031347901</v>
      </c>
    </row>
    <row r="1168" spans="1:2" x14ac:dyDescent="0.25">
      <c r="A1168" s="5">
        <v>3457.5</v>
      </c>
      <c r="B1168" s="5">
        <v>-0.29649950758903298</v>
      </c>
    </row>
    <row r="1169" spans="1:2" x14ac:dyDescent="0.25">
      <c r="A1169" s="5">
        <v>3458.75</v>
      </c>
      <c r="B1169" s="5">
        <v>-0.30947371707297899</v>
      </c>
    </row>
    <row r="1170" spans="1:2" x14ac:dyDescent="0.25">
      <c r="A1170" s="5">
        <v>3460</v>
      </c>
      <c r="B1170" s="5">
        <v>-0.32626128583797298</v>
      </c>
    </row>
    <row r="1171" spans="1:2" x14ac:dyDescent="0.25">
      <c r="A1171" s="5">
        <v>3461.25</v>
      </c>
      <c r="B1171" s="5">
        <v>-0.345739928429248</v>
      </c>
    </row>
    <row r="1172" spans="1:2" x14ac:dyDescent="0.25">
      <c r="A1172" s="5">
        <v>3462.5</v>
      </c>
      <c r="B1172" s="5">
        <v>-0.36530209791380902</v>
      </c>
    </row>
    <row r="1173" spans="1:2" x14ac:dyDescent="0.25">
      <c r="A1173" s="5">
        <v>3463.75</v>
      </c>
      <c r="B1173" s="5">
        <v>-0.38251820109435403</v>
      </c>
    </row>
    <row r="1174" spans="1:2" x14ac:dyDescent="0.25">
      <c r="A1174" s="5">
        <v>3465</v>
      </c>
      <c r="B1174" s="5">
        <v>-0.39625571083161099</v>
      </c>
    </row>
    <row r="1175" spans="1:2" x14ac:dyDescent="0.25">
      <c r="A1175" s="5">
        <v>3466.25</v>
      </c>
      <c r="B1175" s="5">
        <v>-0.406266017520102</v>
      </c>
    </row>
    <row r="1176" spans="1:2" x14ac:dyDescent="0.25">
      <c r="A1176" s="5">
        <v>3467.5</v>
      </c>
      <c r="B1176" s="5">
        <v>-0.41250974541762803</v>
      </c>
    </row>
    <row r="1177" spans="1:2" x14ac:dyDescent="0.25">
      <c r="A1177" s="5">
        <v>3468.75</v>
      </c>
      <c r="B1177" s="5">
        <v>-0.41495146368397401</v>
      </c>
    </row>
    <row r="1178" spans="1:2" x14ac:dyDescent="0.25">
      <c r="A1178" s="5">
        <v>3470</v>
      </c>
      <c r="B1178" s="5">
        <v>-0.41383384083164898</v>
      </c>
    </row>
    <row r="1179" spans="1:2" x14ac:dyDescent="0.25">
      <c r="A1179" s="5">
        <v>3471.25</v>
      </c>
      <c r="B1179" s="5">
        <v>-0.41018341688322801</v>
      </c>
    </row>
    <row r="1180" spans="1:2" x14ac:dyDescent="0.25">
      <c r="A1180" s="5">
        <v>3472.5</v>
      </c>
      <c r="B1180" s="5">
        <v>-0.40526010418543601</v>
      </c>
    </row>
    <row r="1181" spans="1:2" x14ac:dyDescent="0.25">
      <c r="A1181" s="5">
        <v>3473.75</v>
      </c>
      <c r="B1181" s="5">
        <v>-0.39919355886522701</v>
      </c>
    </row>
    <row r="1182" spans="1:2" x14ac:dyDescent="0.25">
      <c r="A1182" s="5">
        <v>3475</v>
      </c>
      <c r="B1182" s="5">
        <v>-0.39155555038596501</v>
      </c>
    </row>
    <row r="1183" spans="1:2" x14ac:dyDescent="0.25">
      <c r="A1183" s="5">
        <v>3476.25</v>
      </c>
      <c r="B1183" s="5">
        <v>-0.38339641955681097</v>
      </c>
    </row>
    <row r="1184" spans="1:2" x14ac:dyDescent="0.25">
      <c r="A1184" s="5">
        <v>3477.5</v>
      </c>
      <c r="B1184" s="5">
        <v>-0.37676078138174501</v>
      </c>
    </row>
    <row r="1185" spans="1:2" x14ac:dyDescent="0.25">
      <c r="A1185" s="5">
        <v>3478.75</v>
      </c>
      <c r="B1185" s="5">
        <v>-0.37204932402819402</v>
      </c>
    </row>
    <row r="1186" spans="1:2" x14ac:dyDescent="0.25">
      <c r="A1186" s="5">
        <v>3480</v>
      </c>
      <c r="B1186" s="5">
        <v>-0.36759433259721802</v>
      </c>
    </row>
    <row r="1187" spans="1:2" x14ac:dyDescent="0.25">
      <c r="A1187" s="5">
        <v>3481.25</v>
      </c>
      <c r="B1187" s="5">
        <v>-0.36180306090391201</v>
      </c>
    </row>
    <row r="1188" spans="1:2" x14ac:dyDescent="0.25">
      <c r="A1188" s="5">
        <v>3482.5</v>
      </c>
      <c r="B1188" s="5">
        <v>-0.35445881082559899</v>
      </c>
    </row>
    <row r="1189" spans="1:2" x14ac:dyDescent="0.25">
      <c r="A1189" s="5">
        <v>3483.75</v>
      </c>
      <c r="B1189" s="5">
        <v>-0.34621093105524797</v>
      </c>
    </row>
    <row r="1190" spans="1:2" x14ac:dyDescent="0.25">
      <c r="A1190" s="5">
        <v>3485</v>
      </c>
      <c r="B1190" s="5">
        <v>-0.33784698412055197</v>
      </c>
    </row>
    <row r="1191" spans="1:2" x14ac:dyDescent="0.25">
      <c r="A1191" s="5">
        <v>3486.25</v>
      </c>
      <c r="B1191" s="5">
        <v>-0.32999899162677998</v>
      </c>
    </row>
    <row r="1192" spans="1:2" x14ac:dyDescent="0.25">
      <c r="A1192" s="5">
        <v>3487.5</v>
      </c>
      <c r="B1192" s="5">
        <v>-0.32303192560211802</v>
      </c>
    </row>
    <row r="1193" spans="1:2" x14ac:dyDescent="0.25">
      <c r="A1193" s="5">
        <v>3488.75</v>
      </c>
      <c r="B1193" s="5">
        <v>-0.31718580215820102</v>
      </c>
    </row>
    <row r="1194" spans="1:2" x14ac:dyDescent="0.25">
      <c r="A1194" s="5">
        <v>3490</v>
      </c>
      <c r="B1194" s="5">
        <v>-0.31274180409382102</v>
      </c>
    </row>
    <row r="1195" spans="1:2" x14ac:dyDescent="0.25">
      <c r="A1195" s="5">
        <v>3491.25</v>
      </c>
      <c r="B1195" s="5">
        <v>-0.30964741650386701</v>
      </c>
    </row>
    <row r="1196" spans="1:2" x14ac:dyDescent="0.25">
      <c r="A1196" s="5">
        <v>3492.5</v>
      </c>
      <c r="B1196" s="5">
        <v>-0.30693743978627003</v>
      </c>
    </row>
    <row r="1197" spans="1:2" x14ac:dyDescent="0.25">
      <c r="A1197" s="5">
        <v>3493.75</v>
      </c>
      <c r="B1197" s="5">
        <v>-0.30313486570376003</v>
      </c>
    </row>
    <row r="1198" spans="1:2" x14ac:dyDescent="0.25">
      <c r="A1198" s="5">
        <v>3495</v>
      </c>
      <c r="B1198" s="5">
        <v>-0.297748646483524</v>
      </c>
    </row>
    <row r="1199" spans="1:2" x14ac:dyDescent="0.25">
      <c r="A1199" s="5">
        <v>3496.25</v>
      </c>
      <c r="B1199" s="5">
        <v>-0.29212527050403903</v>
      </c>
    </row>
    <row r="1200" spans="1:2" x14ac:dyDescent="0.25">
      <c r="A1200" s="5">
        <v>3497.5</v>
      </c>
      <c r="B1200" s="5">
        <v>-0.28837682604789699</v>
      </c>
    </row>
    <row r="1201" spans="1:2" x14ac:dyDescent="0.25">
      <c r="A1201" s="5">
        <v>3498.75</v>
      </c>
      <c r="B1201" s="5">
        <v>-0.28755423402180902</v>
      </c>
    </row>
    <row r="1202" spans="1:2" x14ac:dyDescent="0.25">
      <c r="A1202" s="5">
        <v>3500</v>
      </c>
      <c r="B1202" s="5">
        <v>-0.28893456409568902</v>
      </c>
    </row>
    <row r="1203" spans="1:2" x14ac:dyDescent="0.25">
      <c r="A1203" s="5">
        <v>3501.25</v>
      </c>
      <c r="B1203" s="5">
        <v>-0.29069914512801898</v>
      </c>
    </row>
    <row r="1204" spans="1:2" x14ac:dyDescent="0.25">
      <c r="A1204" s="5">
        <v>3502.5</v>
      </c>
      <c r="B1204" s="5">
        <v>-0.29128151739714703</v>
      </c>
    </row>
    <row r="1205" spans="1:2" x14ac:dyDescent="0.25">
      <c r="A1205" s="5">
        <v>3503.75</v>
      </c>
      <c r="B1205" s="5">
        <v>-0.290673062496353</v>
      </c>
    </row>
    <row r="1206" spans="1:2" x14ac:dyDescent="0.25">
      <c r="A1206" s="5">
        <v>3505</v>
      </c>
      <c r="B1206" s="5">
        <v>-0.29037324067321602</v>
      </c>
    </row>
    <row r="1207" spans="1:2" x14ac:dyDescent="0.25">
      <c r="A1207" s="5">
        <v>3506.25</v>
      </c>
      <c r="B1207" s="5">
        <v>-0.29133377837133601</v>
      </c>
    </row>
    <row r="1208" spans="1:2" x14ac:dyDescent="0.25">
      <c r="A1208" s="5">
        <v>3507.5</v>
      </c>
      <c r="B1208" s="5">
        <v>-0.29252421115525101</v>
      </c>
    </row>
    <row r="1209" spans="1:2" x14ac:dyDescent="0.25">
      <c r="A1209" s="5">
        <v>3508.75</v>
      </c>
      <c r="B1209" s="5">
        <v>-0.29242276419536201</v>
      </c>
    </row>
    <row r="1210" spans="1:2" x14ac:dyDescent="0.25">
      <c r="A1210" s="5">
        <v>3510</v>
      </c>
      <c r="B1210" s="5">
        <v>-0.29064640455180801</v>
      </c>
    </row>
    <row r="1211" spans="1:2" x14ac:dyDescent="0.25">
      <c r="A1211" s="5">
        <v>3511.25</v>
      </c>
      <c r="B1211" s="5">
        <v>-0.28753156221937398</v>
      </c>
    </row>
    <row r="1212" spans="1:2" x14ac:dyDescent="0.25">
      <c r="A1212" s="5">
        <v>3512.5</v>
      </c>
      <c r="B1212" s="5">
        <v>-0.28406952491495802</v>
      </c>
    </row>
    <row r="1213" spans="1:2" x14ac:dyDescent="0.25">
      <c r="A1213" s="5">
        <v>3513.75</v>
      </c>
      <c r="B1213" s="5">
        <v>-0.28207796979695599</v>
      </c>
    </row>
    <row r="1214" spans="1:2" x14ac:dyDescent="0.25">
      <c r="A1214" s="5">
        <v>3515</v>
      </c>
      <c r="B1214" s="5">
        <v>-0.28228161205770402</v>
      </c>
    </row>
    <row r="1215" spans="1:2" x14ac:dyDescent="0.25">
      <c r="A1215" s="5">
        <v>3516.25</v>
      </c>
      <c r="B1215" s="5">
        <v>-0.28298857416957601</v>
      </c>
    </row>
    <row r="1216" spans="1:2" x14ac:dyDescent="0.25">
      <c r="A1216" s="5">
        <v>3517.5</v>
      </c>
      <c r="B1216" s="5">
        <v>-0.28214939266908901</v>
      </c>
    </row>
    <row r="1217" spans="1:2" x14ac:dyDescent="0.25">
      <c r="A1217" s="5">
        <v>3518.75</v>
      </c>
      <c r="B1217" s="5">
        <v>-0.27950012914952799</v>
      </c>
    </row>
    <row r="1218" spans="1:2" x14ac:dyDescent="0.25">
      <c r="A1218" s="5">
        <v>3520</v>
      </c>
      <c r="B1218" s="5">
        <v>-0.27578265838092197</v>
      </c>
    </row>
    <row r="1219" spans="1:2" x14ac:dyDescent="0.25">
      <c r="A1219" s="5">
        <v>3521.25</v>
      </c>
      <c r="B1219" s="5">
        <v>-0.27138810617034298</v>
      </c>
    </row>
    <row r="1220" spans="1:2" x14ac:dyDescent="0.25">
      <c r="A1220" s="5">
        <v>3522.5</v>
      </c>
      <c r="B1220" s="5">
        <v>-0.26693831047741701</v>
      </c>
    </row>
    <row r="1221" spans="1:2" x14ac:dyDescent="0.25">
      <c r="A1221" s="5">
        <v>3523.75</v>
      </c>
      <c r="B1221" s="5">
        <v>-0.26404617373482298</v>
      </c>
    </row>
    <row r="1222" spans="1:2" x14ac:dyDescent="0.25">
      <c r="A1222" s="5">
        <v>3525</v>
      </c>
      <c r="B1222" s="5">
        <v>-0.26416710767662199</v>
      </c>
    </row>
    <row r="1223" spans="1:2" x14ac:dyDescent="0.25">
      <c r="A1223" s="5">
        <v>3526.25</v>
      </c>
      <c r="B1223" s="5">
        <v>-0.26711627806653299</v>
      </c>
    </row>
    <row r="1224" spans="1:2" x14ac:dyDescent="0.25">
      <c r="A1224" s="5">
        <v>3527.5</v>
      </c>
      <c r="B1224" s="5">
        <v>-0.27130563620012299</v>
      </c>
    </row>
    <row r="1225" spans="1:2" x14ac:dyDescent="0.25">
      <c r="A1225" s="5">
        <v>3528.75</v>
      </c>
      <c r="B1225" s="5">
        <v>-0.27511102715507202</v>
      </c>
    </row>
    <row r="1226" spans="1:2" x14ac:dyDescent="0.25">
      <c r="A1226" s="5">
        <v>3530</v>
      </c>
      <c r="B1226" s="5">
        <v>-0.27786994124762698</v>
      </c>
    </row>
    <row r="1227" spans="1:2" x14ac:dyDescent="0.25">
      <c r="A1227" s="5">
        <v>3531.25</v>
      </c>
      <c r="B1227" s="5">
        <v>-0.27981885885237701</v>
      </c>
    </row>
    <row r="1228" spans="1:2" x14ac:dyDescent="0.25">
      <c r="A1228" s="5">
        <v>3532.5</v>
      </c>
      <c r="B1228" s="5">
        <v>-0.28126202608691497</v>
      </c>
    </row>
    <row r="1229" spans="1:2" x14ac:dyDescent="0.25">
      <c r="A1229" s="5">
        <v>3533.75</v>
      </c>
      <c r="B1229" s="5">
        <v>-0.28198616178124197</v>
      </c>
    </row>
    <row r="1230" spans="1:2" x14ac:dyDescent="0.25">
      <c r="A1230" s="5">
        <v>3535</v>
      </c>
      <c r="B1230" s="5">
        <v>-0.28161610094248302</v>
      </c>
    </row>
    <row r="1231" spans="1:2" x14ac:dyDescent="0.25">
      <c r="A1231" s="5">
        <v>3536.25</v>
      </c>
      <c r="B1231" s="5">
        <v>-0.28040127680287702</v>
      </c>
    </row>
    <row r="1232" spans="1:2" x14ac:dyDescent="0.25">
      <c r="A1232" s="5">
        <v>3537.5</v>
      </c>
      <c r="B1232" s="5">
        <v>-0.27918110484606601</v>
      </c>
    </row>
    <row r="1233" spans="1:2" x14ac:dyDescent="0.25">
      <c r="A1233" s="5">
        <v>3538.75</v>
      </c>
      <c r="B1233" s="5">
        <v>-0.278393270628294</v>
      </c>
    </row>
    <row r="1234" spans="1:2" x14ac:dyDescent="0.25">
      <c r="A1234" s="5">
        <v>3540</v>
      </c>
      <c r="B1234" s="5">
        <v>-0.27777426931424998</v>
      </c>
    </row>
    <row r="1235" spans="1:2" x14ac:dyDescent="0.25">
      <c r="A1235" s="5">
        <v>3541.25</v>
      </c>
      <c r="B1235" s="5">
        <v>-0.27736953767016498</v>
      </c>
    </row>
    <row r="1236" spans="1:2" x14ac:dyDescent="0.25">
      <c r="A1236" s="5">
        <v>3542.5</v>
      </c>
      <c r="B1236" s="5">
        <v>-0.27770751136704303</v>
      </c>
    </row>
    <row r="1237" spans="1:2" x14ac:dyDescent="0.25">
      <c r="A1237" s="5">
        <v>3543.75</v>
      </c>
      <c r="B1237" s="5">
        <v>-0.27826978948433001</v>
      </c>
    </row>
    <row r="1238" spans="1:2" x14ac:dyDescent="0.25">
      <c r="A1238" s="5">
        <v>3545</v>
      </c>
      <c r="B1238" s="5">
        <v>-0.27740262085571898</v>
      </c>
    </row>
    <row r="1239" spans="1:2" x14ac:dyDescent="0.25">
      <c r="A1239" s="5">
        <v>3546.25</v>
      </c>
      <c r="B1239" s="5">
        <v>-0.27487434635986602</v>
      </c>
    </row>
    <row r="1240" spans="1:2" x14ac:dyDescent="0.25">
      <c r="A1240" s="5">
        <v>3547.5</v>
      </c>
      <c r="B1240" s="5">
        <v>-0.27254897092934699</v>
      </c>
    </row>
    <row r="1241" spans="1:2" x14ac:dyDescent="0.25">
      <c r="A1241" s="5">
        <v>3548.75</v>
      </c>
      <c r="B1241" s="5">
        <v>-0.27124397434527098</v>
      </c>
    </row>
    <row r="1242" spans="1:2" x14ac:dyDescent="0.25">
      <c r="A1242" s="5">
        <v>3550</v>
      </c>
      <c r="B1242" s="5">
        <v>-0.26934202393749701</v>
      </c>
    </row>
    <row r="1243" spans="1:2" x14ac:dyDescent="0.25">
      <c r="A1243" s="5">
        <v>3551.25</v>
      </c>
      <c r="B1243" s="5">
        <v>-0.265963225142332</v>
      </c>
    </row>
    <row r="1244" spans="1:2" x14ac:dyDescent="0.25">
      <c r="A1244" s="5">
        <v>3552.5</v>
      </c>
      <c r="B1244" s="5">
        <v>-0.26306611308827998</v>
      </c>
    </row>
    <row r="1245" spans="1:2" x14ac:dyDescent="0.25">
      <c r="A1245" s="5">
        <v>3553.75</v>
      </c>
      <c r="B1245" s="5">
        <v>-0.26312978921923802</v>
      </c>
    </row>
    <row r="1246" spans="1:2" x14ac:dyDescent="0.25">
      <c r="A1246" s="5">
        <v>3555</v>
      </c>
      <c r="B1246" s="5">
        <v>-0.266674988361774</v>
      </c>
    </row>
    <row r="1247" spans="1:2" x14ac:dyDescent="0.25">
      <c r="A1247" s="5">
        <v>3556.25</v>
      </c>
      <c r="B1247" s="5">
        <v>-0.27274418130982703</v>
      </c>
    </row>
    <row r="1248" spans="1:2" x14ac:dyDescent="0.25">
      <c r="A1248" s="5">
        <v>3557.5</v>
      </c>
      <c r="B1248" s="5">
        <v>-0.28077523961546802</v>
      </c>
    </row>
    <row r="1249" spans="1:2" x14ac:dyDescent="0.25">
      <c r="A1249" s="5">
        <v>3558.75</v>
      </c>
      <c r="B1249" s="5">
        <v>-0.291687802801607</v>
      </c>
    </row>
    <row r="1250" spans="1:2" x14ac:dyDescent="0.25">
      <c r="A1250" s="5">
        <v>3560</v>
      </c>
      <c r="B1250" s="5">
        <v>-0.30669132425682599</v>
      </c>
    </row>
    <row r="1251" spans="1:2" x14ac:dyDescent="0.25">
      <c r="A1251" s="5">
        <v>3561.25</v>
      </c>
      <c r="B1251" s="5">
        <v>-0.32493974386598001</v>
      </c>
    </row>
    <row r="1252" spans="1:2" x14ac:dyDescent="0.25">
      <c r="A1252" s="5">
        <v>3562.5</v>
      </c>
      <c r="B1252" s="5">
        <v>-0.34372319569229098</v>
      </c>
    </row>
    <row r="1253" spans="1:2" x14ac:dyDescent="0.25">
      <c r="A1253" s="5">
        <v>3563.75</v>
      </c>
      <c r="B1253" s="5">
        <v>-0.36082489136606499</v>
      </c>
    </row>
    <row r="1254" spans="1:2" x14ac:dyDescent="0.25">
      <c r="A1254" s="5">
        <v>3565</v>
      </c>
      <c r="B1254" s="5">
        <v>-0.375125117675634</v>
      </c>
    </row>
    <row r="1255" spans="1:2" x14ac:dyDescent="0.25">
      <c r="A1255" s="5">
        <v>3566.25</v>
      </c>
      <c r="B1255" s="5">
        <v>-0.38598738629953</v>
      </c>
    </row>
    <row r="1256" spans="1:2" x14ac:dyDescent="0.25">
      <c r="A1256" s="5">
        <v>3567.5</v>
      </c>
      <c r="B1256" s="5">
        <v>-0.39387992867268601</v>
      </c>
    </row>
    <row r="1257" spans="1:2" x14ac:dyDescent="0.25">
      <c r="A1257" s="5">
        <v>3568.75</v>
      </c>
      <c r="B1257" s="5">
        <v>-0.40032210243516603</v>
      </c>
    </row>
    <row r="1258" spans="1:2" x14ac:dyDescent="0.25">
      <c r="A1258" s="5">
        <v>3570</v>
      </c>
      <c r="B1258" s="5">
        <v>-0.40600315799238201</v>
      </c>
    </row>
    <row r="1259" spans="1:2" x14ac:dyDescent="0.25">
      <c r="A1259" s="5">
        <v>3571.25</v>
      </c>
      <c r="B1259" s="5">
        <v>-0.41024295739480299</v>
      </c>
    </row>
    <row r="1260" spans="1:2" x14ac:dyDescent="0.25">
      <c r="A1260" s="5">
        <v>3572.5</v>
      </c>
      <c r="B1260" s="5">
        <v>-0.41271337490179599</v>
      </c>
    </row>
    <row r="1261" spans="1:2" x14ac:dyDescent="0.25">
      <c r="A1261" s="5">
        <v>3573.75</v>
      </c>
      <c r="B1261" s="5">
        <v>-0.414370525511913</v>
      </c>
    </row>
    <row r="1262" spans="1:2" x14ac:dyDescent="0.25">
      <c r="A1262" s="5">
        <v>3575</v>
      </c>
      <c r="B1262" s="5">
        <v>-0.41633146433159701</v>
      </c>
    </row>
    <row r="1263" spans="1:2" x14ac:dyDescent="0.25">
      <c r="A1263" s="5">
        <v>3576.25</v>
      </c>
      <c r="B1263" s="5">
        <v>-0.418536845693598</v>
      </c>
    </row>
    <row r="1264" spans="1:2" x14ac:dyDescent="0.25">
      <c r="A1264" s="5">
        <v>3577.5</v>
      </c>
      <c r="B1264" s="5">
        <v>-0.41998153432505198</v>
      </c>
    </row>
    <row r="1265" spans="1:2" x14ac:dyDescent="0.25">
      <c r="A1265" s="5">
        <v>3578.75</v>
      </c>
      <c r="B1265" s="5">
        <v>-0.420214003795991</v>
      </c>
    </row>
    <row r="1266" spans="1:2" x14ac:dyDescent="0.25">
      <c r="A1266" s="5">
        <v>3580</v>
      </c>
      <c r="B1266" s="5">
        <v>-0.41999528417945797</v>
      </c>
    </row>
    <row r="1267" spans="1:2" x14ac:dyDescent="0.25">
      <c r="A1267" s="5">
        <v>3581.25</v>
      </c>
      <c r="B1267" s="5">
        <v>-0.42025446890038398</v>
      </c>
    </row>
    <row r="1268" spans="1:2" x14ac:dyDescent="0.25">
      <c r="A1268" s="5">
        <v>3582.5</v>
      </c>
      <c r="B1268" s="5">
        <v>-0.421267370943679</v>
      </c>
    </row>
    <row r="1269" spans="1:2" x14ac:dyDescent="0.25">
      <c r="A1269" s="5">
        <v>3583.75</v>
      </c>
      <c r="B1269" s="5">
        <v>-0.42286164142424199</v>
      </c>
    </row>
    <row r="1270" spans="1:2" x14ac:dyDescent="0.25">
      <c r="A1270" s="5">
        <v>3585</v>
      </c>
      <c r="B1270" s="5">
        <v>-0.424137138365768</v>
      </c>
    </row>
    <row r="1271" spans="1:2" x14ac:dyDescent="0.25">
      <c r="A1271" s="5">
        <v>3586.25</v>
      </c>
      <c r="B1271" s="5">
        <v>-0.42344007158535502</v>
      </c>
    </row>
    <row r="1272" spans="1:2" x14ac:dyDescent="0.25">
      <c r="A1272" s="5">
        <v>3587.5</v>
      </c>
      <c r="B1272" s="5">
        <v>-0.42013815041282199</v>
      </c>
    </row>
    <row r="1273" spans="1:2" x14ac:dyDescent="0.25">
      <c r="A1273" s="5">
        <v>3588.75</v>
      </c>
      <c r="B1273" s="5">
        <v>-0.41567552633932803</v>
      </c>
    </row>
    <row r="1274" spans="1:2" x14ac:dyDescent="0.25">
      <c r="A1274" s="5">
        <v>3590</v>
      </c>
      <c r="B1274" s="5">
        <v>-0.411833607364679</v>
      </c>
    </row>
    <row r="1275" spans="1:2" x14ac:dyDescent="0.25">
      <c r="A1275" s="5">
        <v>3591.25</v>
      </c>
      <c r="B1275" s="5">
        <v>-0.40905181599082402</v>
      </c>
    </row>
    <row r="1276" spans="1:2" x14ac:dyDescent="0.25">
      <c r="A1276" s="5">
        <v>3592.5</v>
      </c>
      <c r="B1276" s="5">
        <v>-0.40706149565521599</v>
      </c>
    </row>
    <row r="1277" spans="1:2" x14ac:dyDescent="0.25">
      <c r="A1277" s="5">
        <v>3593.75</v>
      </c>
      <c r="B1277" s="5">
        <v>-0.40588387500611101</v>
      </c>
    </row>
    <row r="1278" spans="1:2" x14ac:dyDescent="0.25">
      <c r="A1278" s="5">
        <v>3595</v>
      </c>
      <c r="B1278" s="5">
        <v>-0.40543948590639101</v>
      </c>
    </row>
    <row r="1279" spans="1:2" x14ac:dyDescent="0.25">
      <c r="A1279" s="5">
        <v>3596.25</v>
      </c>
      <c r="B1279" s="5">
        <v>-0.40513390930718701</v>
      </c>
    </row>
    <row r="1280" spans="1:2" x14ac:dyDescent="0.25">
      <c r="A1280" s="5">
        <v>3597.5</v>
      </c>
      <c r="B1280" s="5">
        <v>-0.40455407425761197</v>
      </c>
    </row>
    <row r="1281" spans="1:2" x14ac:dyDescent="0.25">
      <c r="A1281" s="5">
        <v>3598.75</v>
      </c>
      <c r="B1281" s="5">
        <v>-0.403786356333876</v>
      </c>
    </row>
    <row r="1282" spans="1:2" x14ac:dyDescent="0.25">
      <c r="A1282" s="5">
        <v>3600</v>
      </c>
      <c r="B1282" s="5">
        <v>-0.40274443259695503</v>
      </c>
    </row>
    <row r="1283" spans="1:2" x14ac:dyDescent="0.25">
      <c r="A1283" s="5">
        <v>3601.25</v>
      </c>
      <c r="B1283" s="5">
        <v>-0.40118376130703798</v>
      </c>
    </row>
    <row r="1284" spans="1:2" x14ac:dyDescent="0.25">
      <c r="A1284" s="5">
        <v>3602.5</v>
      </c>
      <c r="B1284" s="5">
        <v>-0.39931526262080302</v>
      </c>
    </row>
    <row r="1285" spans="1:2" x14ac:dyDescent="0.25">
      <c r="A1285" s="5">
        <v>3603.75</v>
      </c>
      <c r="B1285" s="5">
        <v>-0.39738524825079402</v>
      </c>
    </row>
    <row r="1286" spans="1:2" x14ac:dyDescent="0.25">
      <c r="A1286" s="5">
        <v>3605</v>
      </c>
      <c r="B1286" s="5">
        <v>-0.39529948354465899</v>
      </c>
    </row>
    <row r="1287" spans="1:2" x14ac:dyDescent="0.25">
      <c r="A1287" s="5">
        <v>3606.25</v>
      </c>
      <c r="B1287" s="5">
        <v>-0.39357103815418698</v>
      </c>
    </row>
    <row r="1288" spans="1:2" x14ac:dyDescent="0.25">
      <c r="A1288" s="5">
        <v>3607.5</v>
      </c>
      <c r="B1288" s="5">
        <v>-0.39318511278834201</v>
      </c>
    </row>
    <row r="1289" spans="1:2" x14ac:dyDescent="0.25">
      <c r="A1289" s="5">
        <v>3608.75</v>
      </c>
      <c r="B1289" s="5">
        <v>-0.39369772755308102</v>
      </c>
    </row>
    <row r="1290" spans="1:2" x14ac:dyDescent="0.25">
      <c r="A1290" s="5">
        <v>3610</v>
      </c>
      <c r="B1290" s="5">
        <v>-0.39349707590299698</v>
      </c>
    </row>
    <row r="1291" spans="1:2" x14ac:dyDescent="0.25">
      <c r="A1291" s="5">
        <v>3611.25</v>
      </c>
      <c r="B1291" s="5">
        <v>-0.39250660773832402</v>
      </c>
    </row>
    <row r="1292" spans="1:2" x14ac:dyDescent="0.25">
      <c r="A1292" s="5">
        <v>3612.5</v>
      </c>
      <c r="B1292" s="5">
        <v>-0.39226032660226301</v>
      </c>
    </row>
    <row r="1293" spans="1:2" x14ac:dyDescent="0.25">
      <c r="A1293" s="5">
        <v>3613.75</v>
      </c>
      <c r="B1293" s="5">
        <v>-0.392946908448357</v>
      </c>
    </row>
    <row r="1294" spans="1:2" x14ac:dyDescent="0.25">
      <c r="A1294" s="5">
        <v>3615</v>
      </c>
      <c r="B1294" s="5">
        <v>-0.39260110150789801</v>
      </c>
    </row>
    <row r="1295" spans="1:2" x14ac:dyDescent="0.25">
      <c r="A1295" s="5">
        <v>3616.25</v>
      </c>
      <c r="B1295" s="5">
        <v>-0.38948512640781702</v>
      </c>
    </row>
    <row r="1296" spans="1:2" x14ac:dyDescent="0.25">
      <c r="A1296" s="5">
        <v>3617.5</v>
      </c>
      <c r="B1296" s="5">
        <v>-0.38386020245379798</v>
      </c>
    </row>
    <row r="1297" spans="1:2" x14ac:dyDescent="0.25">
      <c r="A1297" s="5">
        <v>3618.75</v>
      </c>
      <c r="B1297" s="5">
        <v>-0.37756023858673898</v>
      </c>
    </row>
    <row r="1298" spans="1:2" x14ac:dyDescent="0.25">
      <c r="A1298" s="5">
        <v>3620</v>
      </c>
      <c r="B1298" s="5">
        <v>-0.37277716399403299</v>
      </c>
    </row>
    <row r="1299" spans="1:2" x14ac:dyDescent="0.25">
      <c r="A1299" s="5">
        <v>3621.25</v>
      </c>
      <c r="B1299" s="5">
        <v>-0.37098772099125199</v>
      </c>
    </row>
    <row r="1300" spans="1:2" x14ac:dyDescent="0.25">
      <c r="A1300" s="5">
        <v>3622.5</v>
      </c>
      <c r="B1300" s="5">
        <v>-0.37215273038018498</v>
      </c>
    </row>
    <row r="1301" spans="1:2" x14ac:dyDescent="0.25">
      <c r="A1301" s="5">
        <v>3623.75</v>
      </c>
      <c r="B1301" s="5">
        <v>-0.374794865952572</v>
      </c>
    </row>
    <row r="1302" spans="1:2" x14ac:dyDescent="0.25">
      <c r="A1302" s="5">
        <v>3625</v>
      </c>
      <c r="B1302" s="5">
        <v>-0.377095668826951</v>
      </c>
    </row>
    <row r="1303" spans="1:2" x14ac:dyDescent="0.25">
      <c r="A1303" s="5">
        <v>3626.25</v>
      </c>
      <c r="B1303" s="5">
        <v>-0.37801687407772999</v>
      </c>
    </row>
    <row r="1304" spans="1:2" x14ac:dyDescent="0.25">
      <c r="A1304" s="5">
        <v>3627.5</v>
      </c>
      <c r="B1304" s="5">
        <v>-0.37774131014593898</v>
      </c>
    </row>
    <row r="1305" spans="1:2" x14ac:dyDescent="0.25">
      <c r="A1305" s="5">
        <v>3628.75</v>
      </c>
      <c r="B1305" s="5">
        <v>-0.37721042604534899</v>
      </c>
    </row>
    <row r="1306" spans="1:2" x14ac:dyDescent="0.25">
      <c r="A1306" s="5">
        <v>3630</v>
      </c>
      <c r="B1306" s="5">
        <v>-0.377031583513599</v>
      </c>
    </row>
    <row r="1307" spans="1:2" x14ac:dyDescent="0.25">
      <c r="A1307" s="5">
        <v>3631.25</v>
      </c>
      <c r="B1307" s="5">
        <v>-0.37697405066574002</v>
      </c>
    </row>
    <row r="1308" spans="1:2" x14ac:dyDescent="0.25">
      <c r="A1308" s="5">
        <v>3632.5</v>
      </c>
      <c r="B1308" s="5">
        <v>-0.37647204003878898</v>
      </c>
    </row>
    <row r="1309" spans="1:2" x14ac:dyDescent="0.25">
      <c r="A1309" s="5">
        <v>3633.75</v>
      </c>
      <c r="B1309" s="5">
        <v>-0.37519629845628499</v>
      </c>
    </row>
    <row r="1310" spans="1:2" x14ac:dyDescent="0.25">
      <c r="A1310" s="5">
        <v>3635</v>
      </c>
      <c r="B1310" s="5">
        <v>-0.37330205462640198</v>
      </c>
    </row>
    <row r="1311" spans="1:2" x14ac:dyDescent="0.25">
      <c r="A1311" s="5">
        <v>3636.25</v>
      </c>
      <c r="B1311" s="5">
        <v>-0.37172901180456402</v>
      </c>
    </row>
    <row r="1312" spans="1:2" x14ac:dyDescent="0.25">
      <c r="A1312" s="5">
        <v>3637.5</v>
      </c>
      <c r="B1312" s="5">
        <v>-0.37192223482415998</v>
      </c>
    </row>
    <row r="1313" spans="1:2" x14ac:dyDescent="0.25">
      <c r="A1313" s="5">
        <v>3638.75</v>
      </c>
      <c r="B1313" s="5">
        <v>-0.37393433253164399</v>
      </c>
    </row>
    <row r="1314" spans="1:2" x14ac:dyDescent="0.25">
      <c r="A1314" s="5">
        <v>3640</v>
      </c>
      <c r="B1314" s="5">
        <v>-0.37527842656709298</v>
      </c>
    </row>
    <row r="1315" spans="1:2" x14ac:dyDescent="0.25">
      <c r="A1315" s="5">
        <v>3641.25</v>
      </c>
      <c r="B1315" s="5">
        <v>-0.373539897165028</v>
      </c>
    </row>
    <row r="1316" spans="1:2" x14ac:dyDescent="0.25">
      <c r="A1316" s="5">
        <v>3642.5</v>
      </c>
      <c r="B1316" s="5">
        <v>-0.36937502801883998</v>
      </c>
    </row>
    <row r="1317" spans="1:2" x14ac:dyDescent="0.25">
      <c r="A1317" s="5">
        <v>3643.75</v>
      </c>
      <c r="B1317" s="5">
        <v>-0.36566131257568502</v>
      </c>
    </row>
    <row r="1318" spans="1:2" x14ac:dyDescent="0.25">
      <c r="A1318" s="5">
        <v>3645</v>
      </c>
      <c r="B1318" s="5">
        <v>-0.36499246016028303</v>
      </c>
    </row>
    <row r="1319" spans="1:2" x14ac:dyDescent="0.25">
      <c r="A1319" s="5">
        <v>3646.25</v>
      </c>
      <c r="B1319" s="5">
        <v>-0.36803466327837697</v>
      </c>
    </row>
    <row r="1320" spans="1:2" x14ac:dyDescent="0.25">
      <c r="A1320" s="5">
        <v>3647.5</v>
      </c>
      <c r="B1320" s="5">
        <v>-0.372694332274841</v>
      </c>
    </row>
    <row r="1321" spans="1:2" x14ac:dyDescent="0.25">
      <c r="A1321" s="5">
        <v>3648.75</v>
      </c>
      <c r="B1321" s="5">
        <v>-0.375566185475327</v>
      </c>
    </row>
    <row r="1322" spans="1:2" x14ac:dyDescent="0.25">
      <c r="A1322" s="5">
        <v>3650</v>
      </c>
      <c r="B1322" s="5">
        <v>-0.37533832892077001</v>
      </c>
    </row>
    <row r="1323" spans="1:2" x14ac:dyDescent="0.25">
      <c r="A1323" s="5">
        <v>3651.25</v>
      </c>
      <c r="B1323" s="5">
        <v>-0.37364650020026602</v>
      </c>
    </row>
    <row r="1324" spans="1:2" x14ac:dyDescent="0.25">
      <c r="A1324" s="5">
        <v>3652.5</v>
      </c>
      <c r="B1324" s="5">
        <v>-0.37204847914981698</v>
      </c>
    </row>
    <row r="1325" spans="1:2" x14ac:dyDescent="0.25">
      <c r="A1325" s="5">
        <v>3653.75</v>
      </c>
      <c r="B1325" s="5">
        <v>-0.36997280304785801</v>
      </c>
    </row>
    <row r="1326" spans="1:2" x14ac:dyDescent="0.25">
      <c r="A1326" s="5">
        <v>3655</v>
      </c>
      <c r="B1326" s="5">
        <v>-0.36673220667289602</v>
      </c>
    </row>
    <row r="1327" spans="1:2" x14ac:dyDescent="0.25">
      <c r="A1327" s="5">
        <v>3656.25</v>
      </c>
      <c r="B1327" s="5">
        <v>-0.36382817539270002</v>
      </c>
    </row>
    <row r="1328" spans="1:2" x14ac:dyDescent="0.25">
      <c r="A1328" s="5">
        <v>3657.5</v>
      </c>
      <c r="B1328" s="5">
        <v>-0.36331548608141001</v>
      </c>
    </row>
    <row r="1329" spans="1:2" x14ac:dyDescent="0.25">
      <c r="A1329" s="5">
        <v>3658.75</v>
      </c>
      <c r="B1329" s="5">
        <v>-0.36487696701078698</v>
      </c>
    </row>
    <row r="1330" spans="1:2" x14ac:dyDescent="0.25">
      <c r="A1330" s="5">
        <v>3660</v>
      </c>
      <c r="B1330" s="5">
        <v>-0.36651916968985498</v>
      </c>
    </row>
    <row r="1331" spans="1:2" x14ac:dyDescent="0.25">
      <c r="A1331" s="5">
        <v>3661.25</v>
      </c>
      <c r="B1331" s="5">
        <v>-0.36731177891488198</v>
      </c>
    </row>
    <row r="1332" spans="1:2" x14ac:dyDescent="0.25">
      <c r="A1332" s="5">
        <v>3662.5</v>
      </c>
      <c r="B1332" s="5">
        <v>-0.36757959397509699</v>
      </c>
    </row>
    <row r="1333" spans="1:2" x14ac:dyDescent="0.25">
      <c r="A1333" s="5">
        <v>3663.75</v>
      </c>
      <c r="B1333" s="5">
        <v>-0.36736547739710701</v>
      </c>
    </row>
    <row r="1334" spans="1:2" x14ac:dyDescent="0.25">
      <c r="A1334" s="5">
        <v>3665</v>
      </c>
      <c r="B1334" s="5">
        <v>-0.36638327042455798</v>
      </c>
    </row>
    <row r="1335" spans="1:2" x14ac:dyDescent="0.25">
      <c r="A1335" s="5">
        <v>3666.25</v>
      </c>
      <c r="B1335" s="5">
        <v>-0.36466976224910502</v>
      </c>
    </row>
    <row r="1336" spans="1:2" x14ac:dyDescent="0.25">
      <c r="A1336" s="5">
        <v>3667.5</v>
      </c>
      <c r="B1336" s="5">
        <v>-0.36222228249534999</v>
      </c>
    </row>
    <row r="1337" spans="1:2" x14ac:dyDescent="0.25">
      <c r="A1337" s="5">
        <v>3668.75</v>
      </c>
      <c r="B1337" s="5">
        <v>-0.35892434130073497</v>
      </c>
    </row>
    <row r="1338" spans="1:2" x14ac:dyDescent="0.25">
      <c r="A1338" s="5">
        <v>3670</v>
      </c>
      <c r="B1338" s="5">
        <v>-0.35556167212198497</v>
      </c>
    </row>
    <row r="1339" spans="1:2" x14ac:dyDescent="0.25">
      <c r="A1339" s="5">
        <v>3671.25</v>
      </c>
      <c r="B1339" s="5">
        <v>-0.35386236607446298</v>
      </c>
    </row>
    <row r="1340" spans="1:2" x14ac:dyDescent="0.25">
      <c r="A1340" s="5">
        <v>3672.5</v>
      </c>
      <c r="B1340" s="5">
        <v>-0.354624974424951</v>
      </c>
    </row>
    <row r="1341" spans="1:2" x14ac:dyDescent="0.25">
      <c r="A1341" s="5">
        <v>3673.75</v>
      </c>
      <c r="B1341" s="5">
        <v>-0.35648816805915001</v>
      </c>
    </row>
    <row r="1342" spans="1:2" x14ac:dyDescent="0.25">
      <c r="A1342" s="5">
        <v>3675</v>
      </c>
      <c r="B1342" s="5">
        <v>-0.35734356658649602</v>
      </c>
    </row>
    <row r="1343" spans="1:2" x14ac:dyDescent="0.25">
      <c r="A1343" s="5">
        <v>3676.25</v>
      </c>
      <c r="B1343" s="5">
        <v>-0.356539147143485</v>
      </c>
    </row>
    <row r="1344" spans="1:2" x14ac:dyDescent="0.25">
      <c r="A1344" s="5">
        <v>3677.5</v>
      </c>
      <c r="B1344" s="5">
        <v>-0.355116340419045</v>
      </c>
    </row>
    <row r="1345" spans="1:2" x14ac:dyDescent="0.25">
      <c r="A1345" s="5">
        <v>3678.75</v>
      </c>
      <c r="B1345" s="5">
        <v>-0.35411456958390802</v>
      </c>
    </row>
    <row r="1346" spans="1:2" x14ac:dyDescent="0.25">
      <c r="A1346" s="5">
        <v>3680</v>
      </c>
      <c r="B1346" s="5">
        <v>-0.35331187531701302</v>
      </c>
    </row>
    <row r="1347" spans="1:2" x14ac:dyDescent="0.25">
      <c r="A1347" s="5">
        <v>3681.25</v>
      </c>
      <c r="B1347" s="5">
        <v>-0.35208439099369598</v>
      </c>
    </row>
    <row r="1348" spans="1:2" x14ac:dyDescent="0.25">
      <c r="A1348" s="5">
        <v>3682.5</v>
      </c>
      <c r="B1348" s="5">
        <v>-0.35079240344930401</v>
      </c>
    </row>
    <row r="1349" spans="1:2" x14ac:dyDescent="0.25">
      <c r="A1349" s="5">
        <v>3683.75</v>
      </c>
      <c r="B1349" s="5">
        <v>-0.35019620038219701</v>
      </c>
    </row>
    <row r="1350" spans="1:2" x14ac:dyDescent="0.25">
      <c r="A1350" s="5">
        <v>3685</v>
      </c>
      <c r="B1350" s="5">
        <v>-0.35009016675758198</v>
      </c>
    </row>
    <row r="1351" spans="1:2" x14ac:dyDescent="0.25">
      <c r="A1351" s="5">
        <v>3686.25</v>
      </c>
      <c r="B1351" s="5">
        <v>-0.34959858965594298</v>
      </c>
    </row>
    <row r="1352" spans="1:2" x14ac:dyDescent="0.25">
      <c r="A1352" s="5">
        <v>3687.5</v>
      </c>
      <c r="B1352" s="5">
        <v>-0.34826353885000599</v>
      </c>
    </row>
    <row r="1353" spans="1:2" x14ac:dyDescent="0.25">
      <c r="A1353" s="5">
        <v>3688.75</v>
      </c>
      <c r="B1353" s="5">
        <v>-0.34624759785947401</v>
      </c>
    </row>
    <row r="1354" spans="1:2" x14ac:dyDescent="0.25">
      <c r="A1354" s="5">
        <v>3690</v>
      </c>
      <c r="B1354" s="5">
        <v>-0.34408074998063998</v>
      </c>
    </row>
    <row r="1355" spans="1:2" x14ac:dyDescent="0.25">
      <c r="A1355" s="5">
        <v>3691.25</v>
      </c>
      <c r="B1355" s="5">
        <v>-0.34229028974077702</v>
      </c>
    </row>
    <row r="1356" spans="1:2" x14ac:dyDescent="0.25">
      <c r="A1356" s="5">
        <v>3692.5</v>
      </c>
      <c r="B1356" s="5">
        <v>-0.34073086876305803</v>
      </c>
    </row>
    <row r="1357" spans="1:2" x14ac:dyDescent="0.25">
      <c r="A1357" s="5">
        <v>3693.75</v>
      </c>
      <c r="B1357" s="5">
        <v>-0.33891832804074501</v>
      </c>
    </row>
    <row r="1358" spans="1:2" x14ac:dyDescent="0.25">
      <c r="A1358" s="5">
        <v>3695</v>
      </c>
      <c r="B1358" s="5">
        <v>-0.33762633503065398</v>
      </c>
    </row>
    <row r="1359" spans="1:2" x14ac:dyDescent="0.25">
      <c r="A1359" s="5">
        <v>3696.25</v>
      </c>
      <c r="B1359" s="5">
        <v>-0.33875762997195102</v>
      </c>
    </row>
    <row r="1360" spans="1:2" x14ac:dyDescent="0.25">
      <c r="A1360" s="5">
        <v>3697.5</v>
      </c>
      <c r="B1360" s="5">
        <v>-0.34260013219900398</v>
      </c>
    </row>
    <row r="1361" spans="1:2" x14ac:dyDescent="0.25">
      <c r="A1361" s="5">
        <v>3698.75</v>
      </c>
      <c r="B1361" s="5">
        <v>-0.34658671722863799</v>
      </c>
    </row>
    <row r="1362" spans="1:2" x14ac:dyDescent="0.25">
      <c r="A1362" s="5">
        <v>3700</v>
      </c>
      <c r="B1362" s="5">
        <v>-0.34794708951376402</v>
      </c>
    </row>
    <row r="1363" spans="1:2" x14ac:dyDescent="0.25">
      <c r="A1363" s="5">
        <v>3701.25</v>
      </c>
      <c r="B1363" s="5">
        <v>-0.34665582713787402</v>
      </c>
    </row>
    <row r="1364" spans="1:2" x14ac:dyDescent="0.25">
      <c r="A1364" s="5">
        <v>3702.5</v>
      </c>
      <c r="B1364" s="5">
        <v>-0.344920920941513</v>
      </c>
    </row>
    <row r="1365" spans="1:2" x14ac:dyDescent="0.25">
      <c r="A1365" s="5">
        <v>3703.75</v>
      </c>
      <c r="B1365" s="5">
        <v>-0.34454371438478099</v>
      </c>
    </row>
    <row r="1366" spans="1:2" x14ac:dyDescent="0.25">
      <c r="A1366" s="5">
        <v>3705</v>
      </c>
      <c r="B1366" s="5">
        <v>-0.34544332129298699</v>
      </c>
    </row>
    <row r="1367" spans="1:2" x14ac:dyDescent="0.25">
      <c r="A1367" s="5">
        <v>3706.25</v>
      </c>
      <c r="B1367" s="5">
        <v>-0.34616581701557197</v>
      </c>
    </row>
    <row r="1368" spans="1:2" x14ac:dyDescent="0.25">
      <c r="A1368" s="5">
        <v>3707.5</v>
      </c>
      <c r="B1368" s="5">
        <v>-0.34528878682758701</v>
      </c>
    </row>
    <row r="1369" spans="1:2" x14ac:dyDescent="0.25">
      <c r="A1369" s="5">
        <v>3708.75</v>
      </c>
      <c r="B1369" s="5">
        <v>-0.342591761471704</v>
      </c>
    </row>
    <row r="1370" spans="1:2" x14ac:dyDescent="0.25">
      <c r="A1370" s="5">
        <v>3710</v>
      </c>
      <c r="B1370" s="5">
        <v>-0.33913011663826198</v>
      </c>
    </row>
    <row r="1371" spans="1:2" x14ac:dyDescent="0.25">
      <c r="A1371" s="5">
        <v>3711.25</v>
      </c>
      <c r="B1371" s="5">
        <v>-0.33629769565304701</v>
      </c>
    </row>
    <row r="1372" spans="1:2" x14ac:dyDescent="0.25">
      <c r="A1372" s="5">
        <v>3712.5</v>
      </c>
      <c r="B1372" s="5">
        <v>-0.33483886370668198</v>
      </c>
    </row>
    <row r="1373" spans="1:2" x14ac:dyDescent="0.25">
      <c r="A1373" s="5">
        <v>3713.75</v>
      </c>
      <c r="B1373" s="5">
        <v>-0.33438802959281</v>
      </c>
    </row>
    <row r="1374" spans="1:2" x14ac:dyDescent="0.25">
      <c r="A1374" s="5">
        <v>3715</v>
      </c>
      <c r="B1374" s="5">
        <v>-0.33391190684051297</v>
      </c>
    </row>
    <row r="1375" spans="1:2" x14ac:dyDescent="0.25">
      <c r="A1375" s="5">
        <v>3716.25</v>
      </c>
      <c r="B1375" s="5">
        <v>-0.33303566867252798</v>
      </c>
    </row>
    <row r="1376" spans="1:2" x14ac:dyDescent="0.25">
      <c r="A1376" s="5">
        <v>3717.5</v>
      </c>
      <c r="B1376" s="5">
        <v>-0.33280974027584298</v>
      </c>
    </row>
    <row r="1377" spans="1:2" x14ac:dyDescent="0.25">
      <c r="A1377" s="5">
        <v>3718.75</v>
      </c>
      <c r="B1377" s="5">
        <v>-0.334619659994496</v>
      </c>
    </row>
    <row r="1378" spans="1:2" x14ac:dyDescent="0.25">
      <c r="A1378" s="5">
        <v>3720</v>
      </c>
      <c r="B1378" s="5">
        <v>-0.33841679717297701</v>
      </c>
    </row>
    <row r="1379" spans="1:2" x14ac:dyDescent="0.25">
      <c r="A1379" s="5">
        <v>3721.25</v>
      </c>
      <c r="B1379" s="5">
        <v>-0.342471765761729</v>
      </c>
    </row>
    <row r="1380" spans="1:2" x14ac:dyDescent="0.25">
      <c r="A1380" s="5">
        <v>3722.5</v>
      </c>
      <c r="B1380" s="5">
        <v>-0.34461299743270501</v>
      </c>
    </row>
    <row r="1381" spans="1:2" x14ac:dyDescent="0.25">
      <c r="A1381" s="5">
        <v>3723.75</v>
      </c>
      <c r="B1381" s="5">
        <v>-0.343520891526714</v>
      </c>
    </row>
    <row r="1382" spans="1:2" x14ac:dyDescent="0.25">
      <c r="A1382" s="5">
        <v>3725</v>
      </c>
      <c r="B1382" s="5">
        <v>-0.33975069437292399</v>
      </c>
    </row>
    <row r="1383" spans="1:2" x14ac:dyDescent="0.25">
      <c r="A1383" s="5">
        <v>3726.25</v>
      </c>
      <c r="B1383" s="5">
        <v>-0.33584359278902398</v>
      </c>
    </row>
    <row r="1384" spans="1:2" x14ac:dyDescent="0.25">
      <c r="A1384" s="5">
        <v>3727.5</v>
      </c>
      <c r="B1384" s="5">
        <v>-0.33435777907143299</v>
      </c>
    </row>
    <row r="1385" spans="1:2" x14ac:dyDescent="0.25">
      <c r="A1385" s="5">
        <v>3728.75</v>
      </c>
      <c r="B1385" s="5">
        <v>-0.33536491523264</v>
      </c>
    </row>
    <row r="1386" spans="1:2" x14ac:dyDescent="0.25">
      <c r="A1386" s="5">
        <v>3730</v>
      </c>
      <c r="B1386" s="5">
        <v>-0.336568836605875</v>
      </c>
    </row>
    <row r="1387" spans="1:2" x14ac:dyDescent="0.25">
      <c r="A1387" s="5">
        <v>3731.25</v>
      </c>
      <c r="B1387" s="5">
        <v>-0.33595410871785097</v>
      </c>
    </row>
    <row r="1388" spans="1:2" x14ac:dyDescent="0.25">
      <c r="A1388" s="5">
        <v>3732.5</v>
      </c>
      <c r="B1388" s="5">
        <v>-0.33360937159159199</v>
      </c>
    </row>
    <row r="1389" spans="1:2" x14ac:dyDescent="0.25">
      <c r="A1389" s="5">
        <v>3733.75</v>
      </c>
      <c r="B1389" s="5">
        <v>-0.33131603682413702</v>
      </c>
    </row>
    <row r="1390" spans="1:2" x14ac:dyDescent="0.25">
      <c r="A1390" s="5">
        <v>3735</v>
      </c>
      <c r="B1390" s="5">
        <v>-0.33143034612876399</v>
      </c>
    </row>
    <row r="1391" spans="1:2" x14ac:dyDescent="0.25">
      <c r="A1391" s="5">
        <v>3736.25</v>
      </c>
      <c r="B1391" s="5">
        <v>-0.33490945398807498</v>
      </c>
    </row>
    <row r="1392" spans="1:2" x14ac:dyDescent="0.25">
      <c r="A1392" s="5">
        <v>3737.5</v>
      </c>
      <c r="B1392" s="5">
        <v>-0.33900765113649001</v>
      </c>
    </row>
    <row r="1393" spans="1:2" x14ac:dyDescent="0.25">
      <c r="A1393" s="5">
        <v>3738.75</v>
      </c>
      <c r="B1393" s="5">
        <v>-0.33933011603658098</v>
      </c>
    </row>
    <row r="1394" spans="1:2" x14ac:dyDescent="0.25">
      <c r="A1394" s="5">
        <v>3740</v>
      </c>
      <c r="B1394" s="5">
        <v>-0.33538224216317802</v>
      </c>
    </row>
    <row r="1395" spans="1:2" x14ac:dyDescent="0.25">
      <c r="A1395" s="5">
        <v>3741.25</v>
      </c>
      <c r="B1395" s="5">
        <v>-0.33117123250267499</v>
      </c>
    </row>
    <row r="1396" spans="1:2" x14ac:dyDescent="0.25">
      <c r="A1396" s="5">
        <v>3742.5</v>
      </c>
      <c r="B1396" s="5">
        <v>-0.330034910707036</v>
      </c>
    </row>
    <row r="1397" spans="1:2" x14ac:dyDescent="0.25">
      <c r="A1397" s="5">
        <v>3743.75</v>
      </c>
      <c r="B1397" s="5">
        <v>-0.33173456914955801</v>
      </c>
    </row>
    <row r="1398" spans="1:2" x14ac:dyDescent="0.25">
      <c r="A1398" s="5">
        <v>3745</v>
      </c>
      <c r="B1398" s="5">
        <v>-0.33428159193717899</v>
      </c>
    </row>
    <row r="1399" spans="1:2" x14ac:dyDescent="0.25">
      <c r="A1399" s="5">
        <v>3746.25</v>
      </c>
      <c r="B1399" s="5">
        <v>-0.33601154087227803</v>
      </c>
    </row>
    <row r="1400" spans="1:2" x14ac:dyDescent="0.25">
      <c r="A1400" s="5">
        <v>3747.5</v>
      </c>
      <c r="B1400" s="5">
        <v>-0.33604998489026899</v>
      </c>
    </row>
    <row r="1401" spans="1:2" x14ac:dyDescent="0.25">
      <c r="A1401" s="5">
        <v>3748.75</v>
      </c>
      <c r="B1401" s="5">
        <v>-0.33482789659756201</v>
      </c>
    </row>
    <row r="1402" spans="1:2" x14ac:dyDescent="0.25">
      <c r="A1402" s="5">
        <v>3750</v>
      </c>
      <c r="B1402" s="5">
        <v>-0.33418986708857101</v>
      </c>
    </row>
    <row r="1403" spans="1:2" x14ac:dyDescent="0.25">
      <c r="A1403" s="5">
        <v>3751.25</v>
      </c>
      <c r="B1403" s="5">
        <v>-0.33557334673241701</v>
      </c>
    </row>
    <row r="1404" spans="1:2" x14ac:dyDescent="0.25">
      <c r="A1404" s="5">
        <v>3752.5</v>
      </c>
      <c r="B1404" s="5">
        <v>-0.33837295047706001</v>
      </c>
    </row>
    <row r="1405" spans="1:2" x14ac:dyDescent="0.25">
      <c r="A1405" s="5">
        <v>3753.75</v>
      </c>
      <c r="B1405" s="5">
        <v>-0.341071906662546</v>
      </c>
    </row>
    <row r="1406" spans="1:2" x14ac:dyDescent="0.25">
      <c r="A1406" s="5">
        <v>3755</v>
      </c>
      <c r="B1406" s="5">
        <v>-0.34287199952523201</v>
      </c>
    </row>
    <row r="1407" spans="1:2" x14ac:dyDescent="0.25">
      <c r="A1407" s="5">
        <v>3756.25</v>
      </c>
      <c r="B1407" s="5">
        <v>-0.34336597420042397</v>
      </c>
    </row>
    <row r="1408" spans="1:2" x14ac:dyDescent="0.25">
      <c r="A1408" s="5">
        <v>3757.5</v>
      </c>
      <c r="B1408" s="5">
        <v>-0.34218387859291399</v>
      </c>
    </row>
    <row r="1409" spans="1:2" x14ac:dyDescent="0.25">
      <c r="A1409" s="5">
        <v>3758.75</v>
      </c>
      <c r="B1409" s="5">
        <v>-0.33946680579683702</v>
      </c>
    </row>
    <row r="1410" spans="1:2" x14ac:dyDescent="0.25">
      <c r="A1410" s="5">
        <v>3760</v>
      </c>
      <c r="B1410" s="5">
        <v>-0.33573358441353801</v>
      </c>
    </row>
    <row r="1411" spans="1:2" x14ac:dyDescent="0.25">
      <c r="A1411" s="5">
        <v>3761.25</v>
      </c>
      <c r="B1411" s="5">
        <v>-0.33179033747292103</v>
      </c>
    </row>
    <row r="1412" spans="1:2" x14ac:dyDescent="0.25">
      <c r="A1412" s="5">
        <v>3762.5</v>
      </c>
      <c r="B1412" s="5">
        <v>-0.32867739736684598</v>
      </c>
    </row>
    <row r="1413" spans="1:2" x14ac:dyDescent="0.25">
      <c r="A1413" s="5">
        <v>3763.75</v>
      </c>
      <c r="B1413" s="5">
        <v>-0.326679012330715</v>
      </c>
    </row>
    <row r="1414" spans="1:2" x14ac:dyDescent="0.25">
      <c r="A1414" s="5">
        <v>3765</v>
      </c>
      <c r="B1414" s="5">
        <v>-0.32548729702248202</v>
      </c>
    </row>
    <row r="1415" spans="1:2" x14ac:dyDescent="0.25">
      <c r="A1415" s="5">
        <v>3766.25</v>
      </c>
      <c r="B1415" s="5">
        <v>-0.32560934262583002</v>
      </c>
    </row>
    <row r="1416" spans="1:2" x14ac:dyDescent="0.25">
      <c r="A1416" s="5">
        <v>3767.5</v>
      </c>
      <c r="B1416" s="5">
        <v>-0.32751032210071601</v>
      </c>
    </row>
    <row r="1417" spans="1:2" x14ac:dyDescent="0.25">
      <c r="A1417" s="5">
        <v>3768.75</v>
      </c>
      <c r="B1417" s="5">
        <v>-0.32996616336749901</v>
      </c>
    </row>
    <row r="1418" spans="1:2" x14ac:dyDescent="0.25">
      <c r="A1418" s="5">
        <v>3770</v>
      </c>
      <c r="B1418" s="5">
        <v>-0.33145235352567398</v>
      </c>
    </row>
    <row r="1419" spans="1:2" x14ac:dyDescent="0.25">
      <c r="A1419" s="5">
        <v>3771.25</v>
      </c>
      <c r="B1419" s="5">
        <v>-0.33194410669966601</v>
      </c>
    </row>
    <row r="1420" spans="1:2" x14ac:dyDescent="0.25">
      <c r="A1420" s="5">
        <v>3772.5</v>
      </c>
      <c r="B1420" s="5">
        <v>-0.33179956287494899</v>
      </c>
    </row>
    <row r="1421" spans="1:2" x14ac:dyDescent="0.25">
      <c r="A1421" s="5">
        <v>3773.75</v>
      </c>
      <c r="B1421" s="5">
        <v>-0.33061619584332202</v>
      </c>
    </row>
    <row r="1422" spans="1:2" x14ac:dyDescent="0.25">
      <c r="A1422" s="5">
        <v>3775</v>
      </c>
      <c r="B1422" s="5">
        <v>-0.32839791241567601</v>
      </c>
    </row>
    <row r="1423" spans="1:2" x14ac:dyDescent="0.25">
      <c r="A1423" s="5">
        <v>3776.25</v>
      </c>
      <c r="B1423" s="5">
        <v>-0.326217867969535</v>
      </c>
    </row>
    <row r="1424" spans="1:2" x14ac:dyDescent="0.25">
      <c r="A1424" s="5">
        <v>3777.5</v>
      </c>
      <c r="B1424" s="5">
        <v>-0.32499202493345403</v>
      </c>
    </row>
    <row r="1425" spans="1:2" x14ac:dyDescent="0.25">
      <c r="A1425" s="5">
        <v>3778.75</v>
      </c>
      <c r="B1425" s="5">
        <v>-0.32484545416664301</v>
      </c>
    </row>
    <row r="1426" spans="1:2" x14ac:dyDescent="0.25">
      <c r="A1426" s="5">
        <v>3780</v>
      </c>
      <c r="B1426" s="5">
        <v>-0.32563366487738699</v>
      </c>
    </row>
    <row r="1427" spans="1:2" x14ac:dyDescent="0.25">
      <c r="A1427" s="5">
        <v>3781.25</v>
      </c>
      <c r="B1427" s="5">
        <v>-0.32697173701017201</v>
      </c>
    </row>
    <row r="1428" spans="1:2" x14ac:dyDescent="0.25">
      <c r="A1428" s="5">
        <v>3782.5</v>
      </c>
      <c r="B1428" s="5">
        <v>-0.32814553328207702</v>
      </c>
    </row>
    <row r="1429" spans="1:2" x14ac:dyDescent="0.25">
      <c r="A1429" s="5">
        <v>3783.75</v>
      </c>
      <c r="B1429" s="5">
        <v>-0.32861586540238902</v>
      </c>
    </row>
    <row r="1430" spans="1:2" x14ac:dyDescent="0.25">
      <c r="A1430" s="5">
        <v>3785</v>
      </c>
      <c r="B1430" s="5">
        <v>-0.32822434986010202</v>
      </c>
    </row>
    <row r="1431" spans="1:2" x14ac:dyDescent="0.25">
      <c r="A1431" s="5">
        <v>3786.25</v>
      </c>
      <c r="B1431" s="5">
        <v>-0.32714221710339197</v>
      </c>
    </row>
    <row r="1432" spans="1:2" x14ac:dyDescent="0.25">
      <c r="A1432" s="5">
        <v>3787.5</v>
      </c>
      <c r="B1432" s="5">
        <v>-0.32600774079910499</v>
      </c>
    </row>
    <row r="1433" spans="1:2" x14ac:dyDescent="0.25">
      <c r="A1433" s="5">
        <v>3788.75</v>
      </c>
      <c r="B1433" s="5">
        <v>-0.32551901114056803</v>
      </c>
    </row>
    <row r="1434" spans="1:2" x14ac:dyDescent="0.25">
      <c r="A1434" s="5">
        <v>3790</v>
      </c>
      <c r="B1434" s="5">
        <v>-0.32571898728492699</v>
      </c>
    </row>
    <row r="1435" spans="1:2" x14ac:dyDescent="0.25">
      <c r="A1435" s="5">
        <v>3791.25</v>
      </c>
      <c r="B1435" s="5">
        <v>-0.326057037693681</v>
      </c>
    </row>
    <row r="1436" spans="1:2" x14ac:dyDescent="0.25">
      <c r="A1436" s="5">
        <v>3792.5</v>
      </c>
      <c r="B1436" s="5">
        <v>-0.32597777075134199</v>
      </c>
    </row>
    <row r="1437" spans="1:2" x14ac:dyDescent="0.25">
      <c r="A1437" s="5">
        <v>3793.75</v>
      </c>
      <c r="B1437" s="5">
        <v>-0.32522548267734203</v>
      </c>
    </row>
    <row r="1438" spans="1:2" x14ac:dyDescent="0.25">
      <c r="A1438" s="5">
        <v>3795</v>
      </c>
      <c r="B1438" s="5">
        <v>-0.32364748678519401</v>
      </c>
    </row>
    <row r="1439" spans="1:2" x14ac:dyDescent="0.25">
      <c r="A1439" s="5">
        <v>3796.25</v>
      </c>
      <c r="B1439" s="5">
        <v>-0.32095648837857899</v>
      </c>
    </row>
    <row r="1440" spans="1:2" x14ac:dyDescent="0.25">
      <c r="A1440" s="5">
        <v>3797.5</v>
      </c>
      <c r="B1440" s="5">
        <v>-0.31724062270368503</v>
      </c>
    </row>
    <row r="1441" spans="1:2" x14ac:dyDescent="0.25">
      <c r="A1441" s="5">
        <v>3798.75</v>
      </c>
      <c r="B1441" s="5">
        <v>-0.31369615390431099</v>
      </c>
    </row>
    <row r="1442" spans="1:2" x14ac:dyDescent="0.25">
      <c r="A1442" s="5">
        <v>3800</v>
      </c>
      <c r="B1442" s="5">
        <v>-0.31194122474989899</v>
      </c>
    </row>
    <row r="1443" spans="1:2" x14ac:dyDescent="0.25">
      <c r="A1443" s="5">
        <v>3801.25</v>
      </c>
      <c r="B1443" s="5">
        <v>-0.312384108203696</v>
      </c>
    </row>
    <row r="1444" spans="1:2" x14ac:dyDescent="0.25">
      <c r="A1444" s="5">
        <v>3802.5</v>
      </c>
      <c r="B1444" s="5">
        <v>-0.31405351476278198</v>
      </c>
    </row>
    <row r="1445" spans="1:2" x14ac:dyDescent="0.25">
      <c r="A1445" s="5">
        <v>3803.75</v>
      </c>
      <c r="B1445" s="5">
        <v>-0.31599997382145401</v>
      </c>
    </row>
    <row r="1446" spans="1:2" x14ac:dyDescent="0.25">
      <c r="A1446" s="5">
        <v>3805</v>
      </c>
      <c r="B1446" s="5">
        <v>-0.31802290233899799</v>
      </c>
    </row>
    <row r="1447" spans="1:2" x14ac:dyDescent="0.25">
      <c r="A1447" s="5">
        <v>3806.25</v>
      </c>
      <c r="B1447" s="5">
        <v>-0.320116235181922</v>
      </c>
    </row>
    <row r="1448" spans="1:2" x14ac:dyDescent="0.25">
      <c r="A1448" s="5">
        <v>3807.5</v>
      </c>
      <c r="B1448" s="5">
        <v>-0.321903533441946</v>
      </c>
    </row>
    <row r="1449" spans="1:2" x14ac:dyDescent="0.25">
      <c r="A1449" s="5">
        <v>3808.75</v>
      </c>
      <c r="B1449" s="5">
        <v>-0.322645767527865</v>
      </c>
    </row>
    <row r="1450" spans="1:2" x14ac:dyDescent="0.25">
      <c r="A1450" s="5">
        <v>3810</v>
      </c>
      <c r="B1450" s="5">
        <v>-0.32183589927735701</v>
      </c>
    </row>
    <row r="1451" spans="1:2" x14ac:dyDescent="0.25">
      <c r="A1451" s="5">
        <v>3811.25</v>
      </c>
      <c r="B1451" s="5">
        <v>-0.32017773136612998</v>
      </c>
    </row>
    <row r="1452" spans="1:2" x14ac:dyDescent="0.25">
      <c r="A1452" s="5">
        <v>3812.5</v>
      </c>
      <c r="B1452" s="5">
        <v>-0.31946679623797503</v>
      </c>
    </row>
    <row r="1453" spans="1:2" x14ac:dyDescent="0.25">
      <c r="A1453" s="5">
        <v>3813.75</v>
      </c>
      <c r="B1453" s="5">
        <v>-0.32082763114594898</v>
      </c>
    </row>
    <row r="1454" spans="1:2" x14ac:dyDescent="0.25">
      <c r="A1454" s="5">
        <v>3815</v>
      </c>
      <c r="B1454" s="5">
        <v>-0.32349084243760401</v>
      </c>
    </row>
    <row r="1455" spans="1:2" x14ac:dyDescent="0.25">
      <c r="A1455" s="5">
        <v>3816.25</v>
      </c>
      <c r="B1455" s="5">
        <v>-0.32526402875664601</v>
      </c>
    </row>
    <row r="1456" spans="1:2" x14ac:dyDescent="0.25">
      <c r="A1456" s="5">
        <v>3817.5</v>
      </c>
      <c r="B1456" s="5">
        <v>-0.323767161805881</v>
      </c>
    </row>
    <row r="1457" spans="1:2" x14ac:dyDescent="0.25">
      <c r="A1457" s="5">
        <v>3818.75</v>
      </c>
      <c r="B1457" s="5">
        <v>-0.31851101457723402</v>
      </c>
    </row>
    <row r="1458" spans="1:2" x14ac:dyDescent="0.25">
      <c r="A1458" s="5">
        <v>3820</v>
      </c>
      <c r="B1458" s="5">
        <v>-0.31275704781874097</v>
      </c>
    </row>
    <row r="1459" spans="1:2" x14ac:dyDescent="0.25">
      <c r="A1459" s="5">
        <v>3821.25</v>
      </c>
      <c r="B1459" s="5">
        <v>-0.31129634471726603</v>
      </c>
    </row>
    <row r="1460" spans="1:2" x14ac:dyDescent="0.25">
      <c r="A1460" s="5">
        <v>3822.5</v>
      </c>
      <c r="B1460" s="5">
        <v>-0.31498411845532198</v>
      </c>
    </row>
    <row r="1461" spans="1:2" x14ac:dyDescent="0.25">
      <c r="A1461" s="5">
        <v>3823.75</v>
      </c>
      <c r="B1461" s="5">
        <v>-0.31962785697542101</v>
      </c>
    </row>
    <row r="1462" spans="1:2" x14ac:dyDescent="0.25">
      <c r="A1462" s="5">
        <v>3825</v>
      </c>
      <c r="B1462" s="5">
        <v>-0.321304750349373</v>
      </c>
    </row>
    <row r="1463" spans="1:2" x14ac:dyDescent="0.25">
      <c r="A1463" s="5">
        <v>3826.25</v>
      </c>
      <c r="B1463" s="5">
        <v>-0.32026103668031303</v>
      </c>
    </row>
    <row r="1464" spans="1:2" x14ac:dyDescent="0.25">
      <c r="A1464" s="5">
        <v>3827.5</v>
      </c>
      <c r="B1464" s="5">
        <v>-0.31871019609971002</v>
      </c>
    </row>
    <row r="1465" spans="1:2" x14ac:dyDescent="0.25">
      <c r="A1465" s="5">
        <v>3828.75</v>
      </c>
      <c r="B1465" s="5">
        <v>-0.31738413418643202</v>
      </c>
    </row>
    <row r="1466" spans="1:2" x14ac:dyDescent="0.25">
      <c r="A1466" s="5">
        <v>3830</v>
      </c>
      <c r="B1466" s="5">
        <v>-0.31564348125830299</v>
      </c>
    </row>
    <row r="1467" spans="1:2" x14ac:dyDescent="0.25">
      <c r="A1467" s="5">
        <v>3831.25</v>
      </c>
      <c r="B1467" s="5">
        <v>-0.31336138798506002</v>
      </c>
    </row>
    <row r="1468" spans="1:2" x14ac:dyDescent="0.25">
      <c r="A1468" s="5">
        <v>3832.5</v>
      </c>
      <c r="B1468" s="5">
        <v>-0.31120009266305698</v>
      </c>
    </row>
    <row r="1469" spans="1:2" x14ac:dyDescent="0.25">
      <c r="A1469" s="5">
        <v>3833.75</v>
      </c>
      <c r="B1469" s="5">
        <v>-0.30977519945590798</v>
      </c>
    </row>
    <row r="1470" spans="1:2" x14ac:dyDescent="0.25">
      <c r="A1470" s="5">
        <v>3835</v>
      </c>
      <c r="B1470" s="5">
        <v>-0.30943571254028901</v>
      </c>
    </row>
    <row r="1471" spans="1:2" x14ac:dyDescent="0.25">
      <c r="A1471" s="5">
        <v>3836.25</v>
      </c>
      <c r="B1471" s="5">
        <v>-0.30997820078628102</v>
      </c>
    </row>
    <row r="1472" spans="1:2" x14ac:dyDescent="0.25">
      <c r="A1472" s="5">
        <v>3837.5</v>
      </c>
      <c r="B1472" s="5">
        <v>-0.31038090820074998</v>
      </c>
    </row>
    <row r="1473" spans="1:2" x14ac:dyDescent="0.25">
      <c r="A1473" s="5">
        <v>3838.75</v>
      </c>
      <c r="B1473" s="5">
        <v>-0.310056480130879</v>
      </c>
    </row>
    <row r="1474" spans="1:2" x14ac:dyDescent="0.25">
      <c r="A1474" s="5">
        <v>3840</v>
      </c>
      <c r="B1474" s="5">
        <v>-0.30976381418877302</v>
      </c>
    </row>
    <row r="1475" spans="1:2" x14ac:dyDescent="0.25">
      <c r="A1475" s="5">
        <v>3841.25</v>
      </c>
      <c r="B1475" s="5">
        <v>-0.310054782649968</v>
      </c>
    </row>
    <row r="1476" spans="1:2" x14ac:dyDescent="0.25">
      <c r="A1476" s="5">
        <v>3842.5</v>
      </c>
      <c r="B1476" s="5">
        <v>-0.310178552713478</v>
      </c>
    </row>
    <row r="1477" spans="1:2" x14ac:dyDescent="0.25">
      <c r="A1477" s="5">
        <v>3843.75</v>
      </c>
      <c r="B1477" s="5">
        <v>-0.309622236381983</v>
      </c>
    </row>
    <row r="1478" spans="1:2" x14ac:dyDescent="0.25">
      <c r="A1478" s="5">
        <v>3845</v>
      </c>
      <c r="B1478" s="5">
        <v>-0.30929379201261298</v>
      </c>
    </row>
    <row r="1479" spans="1:2" x14ac:dyDescent="0.25">
      <c r="A1479" s="5">
        <v>3846.25</v>
      </c>
      <c r="B1479" s="5">
        <v>-0.310185589501634</v>
      </c>
    </row>
    <row r="1480" spans="1:2" x14ac:dyDescent="0.25">
      <c r="A1480" s="5">
        <v>3847.5</v>
      </c>
      <c r="B1480" s="5">
        <v>-0.31175878694048198</v>
      </c>
    </row>
    <row r="1481" spans="1:2" x14ac:dyDescent="0.25">
      <c r="A1481" s="5">
        <v>3848.75</v>
      </c>
      <c r="B1481" s="5">
        <v>-0.312657867436064</v>
      </c>
    </row>
    <row r="1482" spans="1:2" x14ac:dyDescent="0.25">
      <c r="A1482" s="5">
        <v>3850</v>
      </c>
      <c r="B1482" s="5">
        <v>-0.31254071981529702</v>
      </c>
    </row>
    <row r="1483" spans="1:2" x14ac:dyDescent="0.25">
      <c r="A1483" s="5">
        <v>3851.25</v>
      </c>
      <c r="B1483" s="5">
        <v>-0.31197387573774898</v>
      </c>
    </row>
    <row r="1484" spans="1:2" x14ac:dyDescent="0.25">
      <c r="A1484" s="5">
        <v>3852.5</v>
      </c>
      <c r="B1484" s="5">
        <v>-0.311236062017269</v>
      </c>
    </row>
    <row r="1485" spans="1:2" x14ac:dyDescent="0.25">
      <c r="A1485" s="5">
        <v>3853.75</v>
      </c>
      <c r="B1485" s="5">
        <v>-0.31061063844827003</v>
      </c>
    </row>
    <row r="1486" spans="1:2" x14ac:dyDescent="0.25">
      <c r="A1486" s="5">
        <v>3855</v>
      </c>
      <c r="B1486" s="5">
        <v>-0.31066872575320298</v>
      </c>
    </row>
    <row r="1487" spans="1:2" x14ac:dyDescent="0.25">
      <c r="A1487" s="5">
        <v>3856.25</v>
      </c>
      <c r="B1487" s="5">
        <v>-0.31138320167665401</v>
      </c>
    </row>
    <row r="1488" spans="1:2" x14ac:dyDescent="0.25">
      <c r="A1488" s="5">
        <v>3857.5</v>
      </c>
      <c r="B1488" s="5">
        <v>-0.31227517037768798</v>
      </c>
    </row>
    <row r="1489" spans="1:2" x14ac:dyDescent="0.25">
      <c r="A1489" s="5">
        <v>3858.75</v>
      </c>
      <c r="B1489" s="5">
        <v>-0.313049745926401</v>
      </c>
    </row>
    <row r="1490" spans="1:2" x14ac:dyDescent="0.25">
      <c r="A1490" s="5">
        <v>3860</v>
      </c>
      <c r="B1490" s="5">
        <v>-0.31299034818657701</v>
      </c>
    </row>
    <row r="1491" spans="1:2" x14ac:dyDescent="0.25">
      <c r="A1491" s="5">
        <v>3861.25</v>
      </c>
      <c r="B1491" s="5">
        <v>-0.31122194596682701</v>
      </c>
    </row>
    <row r="1492" spans="1:2" x14ac:dyDescent="0.25">
      <c r="A1492" s="5">
        <v>3862.5</v>
      </c>
      <c r="B1492" s="5">
        <v>-0.30819561452372002</v>
      </c>
    </row>
    <row r="1493" spans="1:2" x14ac:dyDescent="0.25">
      <c r="A1493" s="5">
        <v>3863.75</v>
      </c>
      <c r="B1493" s="5">
        <v>-0.30511211951379702</v>
      </c>
    </row>
    <row r="1494" spans="1:2" x14ac:dyDescent="0.25">
      <c r="A1494" s="5">
        <v>3865</v>
      </c>
      <c r="B1494" s="5">
        <v>-0.302102836279664</v>
      </c>
    </row>
    <row r="1495" spans="1:2" x14ac:dyDescent="0.25">
      <c r="A1495" s="5">
        <v>3866.25</v>
      </c>
      <c r="B1495" s="5">
        <v>-0.29913201782619597</v>
      </c>
    </row>
    <row r="1496" spans="1:2" x14ac:dyDescent="0.25">
      <c r="A1496" s="5">
        <v>3867.5</v>
      </c>
      <c r="B1496" s="5">
        <v>-0.29797591111273503</v>
      </c>
    </row>
    <row r="1497" spans="1:2" x14ac:dyDescent="0.25">
      <c r="A1497" s="5">
        <v>3868.75</v>
      </c>
      <c r="B1497" s="5">
        <v>-0.30041853648144801</v>
      </c>
    </row>
    <row r="1498" spans="1:2" x14ac:dyDescent="0.25">
      <c r="A1498" s="5">
        <v>3870</v>
      </c>
      <c r="B1498" s="5">
        <v>-0.30505343880504399</v>
      </c>
    </row>
    <row r="1499" spans="1:2" x14ac:dyDescent="0.25">
      <c r="A1499" s="5">
        <v>3871.25</v>
      </c>
      <c r="B1499" s="5">
        <v>-0.30897297420306102</v>
      </c>
    </row>
    <row r="1500" spans="1:2" x14ac:dyDescent="0.25">
      <c r="A1500" s="5">
        <v>3872.5</v>
      </c>
      <c r="B1500" s="5">
        <v>-0.31155668549472498</v>
      </c>
    </row>
    <row r="1501" spans="1:2" x14ac:dyDescent="0.25">
      <c r="A1501" s="5">
        <v>3873.75</v>
      </c>
      <c r="B1501" s="5">
        <v>-0.31343327537179</v>
      </c>
    </row>
    <row r="1502" spans="1:2" x14ac:dyDescent="0.25">
      <c r="A1502" s="5">
        <v>3875</v>
      </c>
      <c r="B1502" s="5">
        <v>-0.313661006308394</v>
      </c>
    </row>
    <row r="1503" spans="1:2" x14ac:dyDescent="0.25">
      <c r="A1503" s="5">
        <v>3876.25</v>
      </c>
      <c r="B1503" s="5">
        <v>-0.31105878230300699</v>
      </c>
    </row>
    <row r="1504" spans="1:2" x14ac:dyDescent="0.25">
      <c r="A1504" s="5">
        <v>3877.5</v>
      </c>
      <c r="B1504" s="5">
        <v>-0.30645973037462698</v>
      </c>
    </row>
    <row r="1505" spans="1:2" x14ac:dyDescent="0.25">
      <c r="A1505" s="5">
        <v>3878.75</v>
      </c>
      <c r="B1505" s="5">
        <v>-0.30178797237458599</v>
      </c>
    </row>
    <row r="1506" spans="1:2" x14ac:dyDescent="0.25">
      <c r="A1506" s="5">
        <v>3880</v>
      </c>
      <c r="B1506" s="5">
        <v>-0.298396375094308</v>
      </c>
    </row>
    <row r="1507" spans="1:2" x14ac:dyDescent="0.25">
      <c r="A1507" s="5">
        <v>3881.25</v>
      </c>
      <c r="B1507" s="5">
        <v>-0.29700831664376898</v>
      </c>
    </row>
    <row r="1508" spans="1:2" x14ac:dyDescent="0.25">
      <c r="A1508" s="5">
        <v>3882.5</v>
      </c>
      <c r="B1508" s="5">
        <v>-0.29839166944147999</v>
      </c>
    </row>
    <row r="1509" spans="1:2" x14ac:dyDescent="0.25">
      <c r="A1509" s="5">
        <v>3883.75</v>
      </c>
      <c r="B1509" s="5">
        <v>-0.30313191548921198</v>
      </c>
    </row>
    <row r="1510" spans="1:2" x14ac:dyDescent="0.25">
      <c r="A1510" s="5">
        <v>3885</v>
      </c>
      <c r="B1510" s="5">
        <v>-0.30993136126780901</v>
      </c>
    </row>
    <row r="1511" spans="1:2" x14ac:dyDescent="0.25">
      <c r="A1511" s="5">
        <v>3886.25</v>
      </c>
      <c r="B1511" s="5">
        <v>-0.31490557536599201</v>
      </c>
    </row>
    <row r="1512" spans="1:2" x14ac:dyDescent="0.25">
      <c r="A1512" s="5">
        <v>3887.5</v>
      </c>
      <c r="B1512" s="5">
        <v>-0.31450227632303701</v>
      </c>
    </row>
    <row r="1513" spans="1:2" x14ac:dyDescent="0.25">
      <c r="A1513" s="5">
        <v>3888.75</v>
      </c>
      <c r="B1513" s="5">
        <v>-0.30921160345897097</v>
      </c>
    </row>
    <row r="1514" spans="1:2" x14ac:dyDescent="0.25">
      <c r="A1514" s="5">
        <v>3890</v>
      </c>
      <c r="B1514" s="5">
        <v>-0.30308878162759401</v>
      </c>
    </row>
    <row r="1515" spans="1:2" x14ac:dyDescent="0.25">
      <c r="A1515" s="5">
        <v>3891.25</v>
      </c>
      <c r="B1515" s="5">
        <v>-0.29986244398169198</v>
      </c>
    </row>
    <row r="1516" spans="1:2" x14ac:dyDescent="0.25">
      <c r="A1516" s="5">
        <v>3892.5</v>
      </c>
      <c r="B1516" s="5">
        <v>-0.30041375393629999</v>
      </c>
    </row>
    <row r="1517" spans="1:2" x14ac:dyDescent="0.25">
      <c r="A1517" s="5">
        <v>3893.75</v>
      </c>
      <c r="B1517" s="5">
        <v>-0.30332795570138799</v>
      </c>
    </row>
    <row r="1518" spans="1:2" x14ac:dyDescent="0.25">
      <c r="A1518" s="5">
        <v>3895</v>
      </c>
      <c r="B1518" s="5">
        <v>-0.30684450506814798</v>
      </c>
    </row>
    <row r="1519" spans="1:2" x14ac:dyDescent="0.25">
      <c r="A1519" s="5">
        <v>3896.25</v>
      </c>
      <c r="B1519" s="5">
        <v>-0.31013874665950403</v>
      </c>
    </row>
    <row r="1520" spans="1:2" x14ac:dyDescent="0.25">
      <c r="A1520" s="5">
        <v>3897.5</v>
      </c>
      <c r="B1520" s="5">
        <v>-0.31283486954634998</v>
      </c>
    </row>
    <row r="1521" spans="1:2" x14ac:dyDescent="0.25">
      <c r="A1521" s="5">
        <v>3898.75</v>
      </c>
      <c r="B1521" s="5">
        <v>-0.31412640254711699</v>
      </c>
    </row>
    <row r="1522" spans="1:2" x14ac:dyDescent="0.25">
      <c r="A1522" s="5">
        <v>3900</v>
      </c>
      <c r="B1522" s="5">
        <v>-0.31339780195848999</v>
      </c>
    </row>
    <row r="1523" spans="1:2" x14ac:dyDescent="0.25">
      <c r="A1523" s="5">
        <v>3901.25</v>
      </c>
      <c r="B1523" s="5">
        <v>-0.31099955594399897</v>
      </c>
    </row>
    <row r="1524" spans="1:2" x14ac:dyDescent="0.25">
      <c r="A1524" s="5">
        <v>3902.5</v>
      </c>
      <c r="B1524" s="5">
        <v>-0.307646842661779</v>
      </c>
    </row>
    <row r="1525" spans="1:2" x14ac:dyDescent="0.25">
      <c r="A1525" s="5">
        <v>3903.75</v>
      </c>
      <c r="B1525" s="5">
        <v>-0.30424235771642999</v>
      </c>
    </row>
    <row r="1526" spans="1:2" x14ac:dyDescent="0.25">
      <c r="A1526" s="5">
        <v>3905</v>
      </c>
      <c r="B1526" s="5">
        <v>-0.30249730853829498</v>
      </c>
    </row>
    <row r="1527" spans="1:2" x14ac:dyDescent="0.25">
      <c r="A1527" s="5">
        <v>3906.25</v>
      </c>
      <c r="B1527" s="5">
        <v>-0.303707979392493</v>
      </c>
    </row>
    <row r="1528" spans="1:2" x14ac:dyDescent="0.25">
      <c r="A1528" s="5">
        <v>3907.5</v>
      </c>
      <c r="B1528" s="5">
        <v>-0.306717958365334</v>
      </c>
    </row>
    <row r="1529" spans="1:2" x14ac:dyDescent="0.25">
      <c r="A1529" s="5">
        <v>3908.75</v>
      </c>
      <c r="B1529" s="5">
        <v>-0.30892949934932401</v>
      </c>
    </row>
    <row r="1530" spans="1:2" x14ac:dyDescent="0.25">
      <c r="A1530" s="5">
        <v>3910</v>
      </c>
      <c r="B1530" s="5">
        <v>-0.30906299458001701</v>
      </c>
    </row>
    <row r="1531" spans="1:2" x14ac:dyDescent="0.25">
      <c r="A1531" s="5">
        <v>3911.25</v>
      </c>
      <c r="B1531" s="5">
        <v>-0.30754902310436599</v>
      </c>
    </row>
    <row r="1532" spans="1:2" x14ac:dyDescent="0.25">
      <c r="A1532" s="5">
        <v>3912.5</v>
      </c>
      <c r="B1532" s="5">
        <v>-0.30505134786362798</v>
      </c>
    </row>
    <row r="1533" spans="1:2" x14ac:dyDescent="0.25">
      <c r="A1533" s="5">
        <v>3913.75</v>
      </c>
      <c r="B1533" s="5">
        <v>-0.30209250828484102</v>
      </c>
    </row>
    <row r="1534" spans="1:2" x14ac:dyDescent="0.25">
      <c r="A1534" s="5">
        <v>3915</v>
      </c>
      <c r="B1534" s="5">
        <v>-0.29979524844675298</v>
      </c>
    </row>
    <row r="1535" spans="1:2" x14ac:dyDescent="0.25">
      <c r="A1535" s="5">
        <v>3916.25</v>
      </c>
      <c r="B1535" s="5">
        <v>-0.29949727896601003</v>
      </c>
    </row>
    <row r="1536" spans="1:2" x14ac:dyDescent="0.25">
      <c r="A1536" s="5">
        <v>3917.5</v>
      </c>
      <c r="B1536" s="5">
        <v>-0.30111761632724698</v>
      </c>
    </row>
    <row r="1537" spans="1:2" x14ac:dyDescent="0.25">
      <c r="A1537" s="5">
        <v>3918.75</v>
      </c>
      <c r="B1537" s="5">
        <v>-0.30295250538038099</v>
      </c>
    </row>
    <row r="1538" spans="1:2" x14ac:dyDescent="0.25">
      <c r="A1538" s="5">
        <v>3920</v>
      </c>
      <c r="B1538" s="5">
        <v>-0.30353046315722199</v>
      </c>
    </row>
    <row r="1539" spans="1:2" x14ac:dyDescent="0.25">
      <c r="A1539" s="5">
        <v>3921.25</v>
      </c>
      <c r="B1539" s="5">
        <v>-0.30279055510181901</v>
      </c>
    </row>
    <row r="1540" spans="1:2" x14ac:dyDescent="0.25">
      <c r="A1540" s="5">
        <v>3922.5</v>
      </c>
      <c r="B1540" s="5">
        <v>-0.30139508259599102</v>
      </c>
    </row>
    <row r="1541" spans="1:2" x14ac:dyDescent="0.25">
      <c r="A1541" s="5">
        <v>3923.75</v>
      </c>
      <c r="B1541" s="5">
        <v>-0.30014800832723298</v>
      </c>
    </row>
    <row r="1542" spans="1:2" x14ac:dyDescent="0.25">
      <c r="A1542" s="5">
        <v>3925</v>
      </c>
      <c r="B1542" s="5">
        <v>-0.30022956953616797</v>
      </c>
    </row>
    <row r="1543" spans="1:2" x14ac:dyDescent="0.25">
      <c r="A1543" s="5">
        <v>3926.25</v>
      </c>
      <c r="B1543" s="5">
        <v>-0.302180263015907</v>
      </c>
    </row>
    <row r="1544" spans="1:2" x14ac:dyDescent="0.25">
      <c r="A1544" s="5">
        <v>3927.5</v>
      </c>
      <c r="B1544" s="5">
        <v>-0.30444438221747999</v>
      </c>
    </row>
    <row r="1545" spans="1:2" x14ac:dyDescent="0.25">
      <c r="A1545" s="5">
        <v>3928.75</v>
      </c>
      <c r="B1545" s="5">
        <v>-0.304980463802349</v>
      </c>
    </row>
    <row r="1546" spans="1:2" x14ac:dyDescent="0.25">
      <c r="A1546" s="5">
        <v>3930</v>
      </c>
      <c r="B1546" s="5">
        <v>-0.30389582561328998</v>
      </c>
    </row>
    <row r="1547" spans="1:2" x14ac:dyDescent="0.25">
      <c r="A1547" s="5">
        <v>3931.25</v>
      </c>
      <c r="B1547" s="5">
        <v>-0.30283127049915498</v>
      </c>
    </row>
    <row r="1548" spans="1:2" x14ac:dyDescent="0.25">
      <c r="A1548" s="5">
        <v>3932.5</v>
      </c>
      <c r="B1548" s="5">
        <v>-0.30280942744575401</v>
      </c>
    </row>
    <row r="1549" spans="1:2" x14ac:dyDescent="0.25">
      <c r="A1549" s="5">
        <v>3933.75</v>
      </c>
      <c r="B1549" s="5">
        <v>-0.303339999704622</v>
      </c>
    </row>
    <row r="1550" spans="1:2" x14ac:dyDescent="0.25">
      <c r="A1550" s="5">
        <v>3935</v>
      </c>
      <c r="B1550" s="5">
        <v>-0.302887922292575</v>
      </c>
    </row>
    <row r="1551" spans="1:2" x14ac:dyDescent="0.25">
      <c r="A1551" s="5">
        <v>3936.25</v>
      </c>
      <c r="B1551" s="5">
        <v>-0.30076397739467198</v>
      </c>
    </row>
    <row r="1552" spans="1:2" x14ac:dyDescent="0.25">
      <c r="A1552" s="5">
        <v>3937.5</v>
      </c>
      <c r="B1552" s="5">
        <v>-0.29841667912551201</v>
      </c>
    </row>
    <row r="1553" spans="1:2" x14ac:dyDescent="0.25">
      <c r="A1553" s="5">
        <v>3938.75</v>
      </c>
      <c r="B1553" s="5">
        <v>-0.297607069642982</v>
      </c>
    </row>
    <row r="1554" spans="1:2" x14ac:dyDescent="0.25">
      <c r="A1554" s="5">
        <v>3940</v>
      </c>
      <c r="B1554" s="5">
        <v>-0.29809324367088302</v>
      </c>
    </row>
    <row r="1555" spans="1:2" x14ac:dyDescent="0.25">
      <c r="A1555" s="5">
        <v>3941.25</v>
      </c>
      <c r="B1555" s="5">
        <v>-0.29864148599444901</v>
      </c>
    </row>
    <row r="1556" spans="1:2" x14ac:dyDescent="0.25">
      <c r="A1556" s="5">
        <v>3942.5</v>
      </c>
      <c r="B1556" s="5">
        <v>-0.29951972785056602</v>
      </c>
    </row>
    <row r="1557" spans="1:2" x14ac:dyDescent="0.25">
      <c r="A1557" s="5">
        <v>3943.75</v>
      </c>
      <c r="B1557" s="5">
        <v>-0.30208850487833799</v>
      </c>
    </row>
    <row r="1558" spans="1:2" x14ac:dyDescent="0.25">
      <c r="A1558" s="5">
        <v>3945</v>
      </c>
      <c r="B1558" s="5">
        <v>-0.30599313062266398</v>
      </c>
    </row>
    <row r="1559" spans="1:2" x14ac:dyDescent="0.25">
      <c r="A1559" s="5">
        <v>3946.25</v>
      </c>
      <c r="B1559" s="5">
        <v>-0.30876599577604802</v>
      </c>
    </row>
    <row r="1560" spans="1:2" x14ac:dyDescent="0.25">
      <c r="A1560" s="5">
        <v>3947.5</v>
      </c>
      <c r="B1560" s="5">
        <v>-0.308715546684107</v>
      </c>
    </row>
    <row r="1561" spans="1:2" x14ac:dyDescent="0.25">
      <c r="A1561" s="5">
        <v>3948.75</v>
      </c>
      <c r="B1561" s="5">
        <v>-0.30649227409157898</v>
      </c>
    </row>
    <row r="1562" spans="1:2" x14ac:dyDescent="0.25">
      <c r="A1562" s="5">
        <v>3950</v>
      </c>
      <c r="B1562" s="5">
        <v>-0.303625103348168</v>
      </c>
    </row>
    <row r="1563" spans="1:2" x14ac:dyDescent="0.25">
      <c r="A1563" s="5">
        <v>3951.25</v>
      </c>
      <c r="B1563" s="5">
        <v>-0.301202589884633</v>
      </c>
    </row>
    <row r="1564" spans="1:2" x14ac:dyDescent="0.25">
      <c r="A1564" s="5">
        <v>3952.5</v>
      </c>
      <c r="B1564" s="5">
        <v>-0.29985841204179497</v>
      </c>
    </row>
    <row r="1565" spans="1:2" x14ac:dyDescent="0.25">
      <c r="A1565" s="5">
        <v>3953.75</v>
      </c>
      <c r="B1565" s="5">
        <v>-0.29949298918363598</v>
      </c>
    </row>
    <row r="1566" spans="1:2" x14ac:dyDescent="0.25">
      <c r="A1566" s="5">
        <v>3955</v>
      </c>
      <c r="B1566" s="5">
        <v>-0.29917604240472401</v>
      </c>
    </row>
    <row r="1567" spans="1:2" x14ac:dyDescent="0.25">
      <c r="A1567" s="5">
        <v>3956.25</v>
      </c>
      <c r="B1567" s="5">
        <v>-0.29840137038263498</v>
      </c>
    </row>
    <row r="1568" spans="1:2" x14ac:dyDescent="0.25">
      <c r="A1568" s="5">
        <v>3957.5</v>
      </c>
      <c r="B1568" s="5">
        <v>-0.29772812517476299</v>
      </c>
    </row>
    <row r="1569" spans="1:2" x14ac:dyDescent="0.25">
      <c r="A1569" s="5">
        <v>3958.75</v>
      </c>
      <c r="B1569" s="5">
        <v>-0.29718659095233302</v>
      </c>
    </row>
    <row r="1570" spans="1:2" x14ac:dyDescent="0.25">
      <c r="A1570" s="5">
        <v>3960</v>
      </c>
      <c r="B1570" s="5">
        <v>-0.29560426053940297</v>
      </c>
    </row>
    <row r="1571" spans="1:2" x14ac:dyDescent="0.25">
      <c r="A1571" s="5">
        <v>3961.25</v>
      </c>
      <c r="B1571" s="5">
        <v>-0.29295367291779301</v>
      </c>
    </row>
    <row r="1572" spans="1:2" x14ac:dyDescent="0.25">
      <c r="A1572" s="5">
        <v>3962.5</v>
      </c>
      <c r="B1572" s="5">
        <v>-0.29147535734227897</v>
      </c>
    </row>
    <row r="1573" spans="1:2" x14ac:dyDescent="0.25">
      <c r="A1573" s="5">
        <v>3963.75</v>
      </c>
      <c r="B1573" s="5">
        <v>-0.29276766167604401</v>
      </c>
    </row>
    <row r="1574" spans="1:2" x14ac:dyDescent="0.25">
      <c r="A1574" s="5">
        <v>3965</v>
      </c>
      <c r="B1574" s="5">
        <v>-0.29546289974241502</v>
      </c>
    </row>
    <row r="1575" spans="1:2" x14ac:dyDescent="0.25">
      <c r="A1575" s="5">
        <v>3966.25</v>
      </c>
      <c r="B1575" s="5">
        <v>-0.29725233092904102</v>
      </c>
    </row>
    <row r="1576" spans="1:2" x14ac:dyDescent="0.25">
      <c r="A1576" s="5">
        <v>3967.5</v>
      </c>
      <c r="B1576" s="5">
        <v>-0.297776809684001</v>
      </c>
    </row>
    <row r="1577" spans="1:2" x14ac:dyDescent="0.25">
      <c r="A1577" s="5">
        <v>3968.75</v>
      </c>
      <c r="B1577" s="5">
        <v>-0.29828380960971101</v>
      </c>
    </row>
    <row r="1578" spans="1:2" x14ac:dyDescent="0.25">
      <c r="A1578" s="5">
        <v>3970</v>
      </c>
      <c r="B1578" s="5">
        <v>-0.299412779085105</v>
      </c>
    </row>
    <row r="1579" spans="1:2" x14ac:dyDescent="0.25">
      <c r="A1579" s="5">
        <v>3971.25</v>
      </c>
      <c r="B1579" s="5">
        <v>-0.30052452261443302</v>
      </c>
    </row>
    <row r="1580" spans="1:2" x14ac:dyDescent="0.25">
      <c r="A1580" s="5">
        <v>3972.5</v>
      </c>
      <c r="B1580" s="5">
        <v>-0.30097006673458998</v>
      </c>
    </row>
    <row r="1581" spans="1:2" x14ac:dyDescent="0.25">
      <c r="A1581" s="5">
        <v>3973.75</v>
      </c>
      <c r="B1581" s="5">
        <v>-0.300954435527092</v>
      </c>
    </row>
    <row r="1582" spans="1:2" x14ac:dyDescent="0.25">
      <c r="A1582" s="5">
        <v>3975</v>
      </c>
      <c r="B1582" s="5">
        <v>-0.30065176818170603</v>
      </c>
    </row>
    <row r="1583" spans="1:2" x14ac:dyDescent="0.25">
      <c r="A1583" s="5">
        <v>3976.25</v>
      </c>
      <c r="B1583" s="5">
        <v>-0.29926223168731703</v>
      </c>
    </row>
    <row r="1584" spans="1:2" x14ac:dyDescent="0.25">
      <c r="A1584" s="5">
        <v>3977.5</v>
      </c>
      <c r="B1584" s="5">
        <v>-0.29617826758767501</v>
      </c>
    </row>
    <row r="1585" spans="1:2" x14ac:dyDescent="0.25">
      <c r="A1585" s="5">
        <v>3978.75</v>
      </c>
      <c r="B1585" s="5">
        <v>-0.29263152305502399</v>
      </c>
    </row>
    <row r="1586" spans="1:2" x14ac:dyDescent="0.25">
      <c r="A1586" s="5">
        <v>3980</v>
      </c>
      <c r="B1586" s="5">
        <v>-0.29063602008973199</v>
      </c>
    </row>
    <row r="1587" spans="1:2" x14ac:dyDescent="0.25">
      <c r="A1587" s="5">
        <v>3981.25</v>
      </c>
      <c r="B1587" s="5">
        <v>-0.29077180111198703</v>
      </c>
    </row>
    <row r="1588" spans="1:2" x14ac:dyDescent="0.25">
      <c r="A1588" s="5">
        <v>3982.5</v>
      </c>
      <c r="B1588" s="5">
        <v>-0.29217629393097</v>
      </c>
    </row>
    <row r="1589" spans="1:2" x14ac:dyDescent="0.25">
      <c r="A1589" s="5">
        <v>3983.75</v>
      </c>
      <c r="B1589" s="5">
        <v>-0.29369716991204797</v>
      </c>
    </row>
    <row r="1590" spans="1:2" x14ac:dyDescent="0.25">
      <c r="A1590" s="5">
        <v>3985</v>
      </c>
      <c r="B1590" s="5">
        <v>-0.294541183463298</v>
      </c>
    </row>
    <row r="1591" spans="1:2" x14ac:dyDescent="0.25">
      <c r="A1591" s="5">
        <v>3986.25</v>
      </c>
      <c r="B1591" s="5">
        <v>-0.29508301921887298</v>
      </c>
    </row>
    <row r="1592" spans="1:2" x14ac:dyDescent="0.25">
      <c r="A1592" s="5">
        <v>3987.5</v>
      </c>
      <c r="B1592" s="5">
        <v>-0.29655407012905899</v>
      </c>
    </row>
    <row r="1593" spans="1:2" x14ac:dyDescent="0.25">
      <c r="A1593" s="5">
        <v>3988.75</v>
      </c>
      <c r="B1593" s="5">
        <v>-0.29881040848558799</v>
      </c>
    </row>
    <row r="1594" spans="1:2" x14ac:dyDescent="0.25">
      <c r="A1594" s="5">
        <v>3990</v>
      </c>
      <c r="B1594" s="5">
        <v>-0.29994587491964902</v>
      </c>
    </row>
    <row r="1595" spans="1:2" x14ac:dyDescent="0.25">
      <c r="A1595" s="5">
        <v>3991.25</v>
      </c>
      <c r="B1595" s="5">
        <v>-0.29893085841904399</v>
      </c>
    </row>
    <row r="1596" spans="1:2" x14ac:dyDescent="0.25">
      <c r="A1596" s="5">
        <v>3992.5</v>
      </c>
      <c r="B1596" s="5">
        <v>-0.29679935511085198</v>
      </c>
    </row>
    <row r="1597" spans="1:2" x14ac:dyDescent="0.25">
      <c r="A1597" s="5">
        <v>3993.75</v>
      </c>
      <c r="B1597" s="5">
        <v>-0.294960674952017</v>
      </c>
    </row>
    <row r="1598" spans="1:2" x14ac:dyDescent="0.25">
      <c r="A1598" s="5">
        <v>3995</v>
      </c>
      <c r="B1598" s="5">
        <v>-0.29385248479084097</v>
      </c>
    </row>
    <row r="1599" spans="1:2" x14ac:dyDescent="0.25">
      <c r="A1599" s="5">
        <v>3996.25</v>
      </c>
      <c r="B1599" s="5">
        <v>-0.29324947586865202</v>
      </c>
    </row>
    <row r="1600" spans="1:2" x14ac:dyDescent="0.25">
      <c r="A1600" s="5">
        <v>3997.5</v>
      </c>
      <c r="B1600" s="5">
        <v>-0.29288740552146902</v>
      </c>
    </row>
    <row r="1601" spans="1:2" x14ac:dyDescent="0.25">
      <c r="A1601" s="5">
        <v>3998.75</v>
      </c>
      <c r="B1601" s="5">
        <v>-0.29239002675167303</v>
      </c>
    </row>
    <row r="1602" spans="1:2" x14ac:dyDescent="0.25">
      <c r="A1602" s="5">
        <v>4000</v>
      </c>
      <c r="B1602" s="5">
        <v>-0.29111395256477401</v>
      </c>
    </row>
    <row r="1603" spans="1:2" x14ac:dyDescent="0.25">
      <c r="A1603" s="5">
        <v>4001.25</v>
      </c>
      <c r="B1603" s="5">
        <v>-0.28887478629476399</v>
      </c>
    </row>
    <row r="1604" spans="1:2" x14ac:dyDescent="0.25">
      <c r="A1604" s="5">
        <v>4002.5</v>
      </c>
      <c r="B1604" s="5">
        <v>-0.28651545256143401</v>
      </c>
    </row>
    <row r="1605" spans="1:2" x14ac:dyDescent="0.25">
      <c r="A1605" s="5">
        <v>4003.75</v>
      </c>
      <c r="B1605" s="5">
        <v>-0.28508095885044898</v>
      </c>
    </row>
    <row r="1606" spans="1:2" x14ac:dyDescent="0.25">
      <c r="A1606" s="5">
        <v>4005</v>
      </c>
      <c r="B1606" s="5">
        <v>-0.284880678280024</v>
      </c>
    </row>
    <row r="1607" spans="1:2" x14ac:dyDescent="0.25">
      <c r="A1607" s="5">
        <v>4006.25</v>
      </c>
      <c r="B1607" s="5">
        <v>-0.28593604831257802</v>
      </c>
    </row>
    <row r="1608" spans="1:2" x14ac:dyDescent="0.25">
      <c r="A1608" s="5">
        <v>4007.5</v>
      </c>
      <c r="B1608" s="5">
        <v>-0.28865853603347202</v>
      </c>
    </row>
    <row r="1609" spans="1:2" x14ac:dyDescent="0.25">
      <c r="A1609" s="5">
        <v>4008.75</v>
      </c>
      <c r="B1609" s="5">
        <v>-0.29295379739487498</v>
      </c>
    </row>
    <row r="1610" spans="1:2" x14ac:dyDescent="0.25">
      <c r="A1610" s="5">
        <v>4010</v>
      </c>
      <c r="B1610" s="5">
        <v>-0.29715649452991799</v>
      </c>
    </row>
    <row r="1611" spans="1:2" x14ac:dyDescent="0.25">
      <c r="A1611" s="5">
        <v>4011.25</v>
      </c>
      <c r="B1611" s="5">
        <v>-0.299318403017242</v>
      </c>
    </row>
    <row r="1612" spans="1:2" x14ac:dyDescent="0.25">
      <c r="A1612" s="5">
        <v>4012.5</v>
      </c>
      <c r="B1612" s="5">
        <v>-0.29926650213310502</v>
      </c>
    </row>
    <row r="1613" spans="1:2" x14ac:dyDescent="0.25">
      <c r="A1613" s="5">
        <v>4013.75</v>
      </c>
      <c r="B1613" s="5">
        <v>-0.29827428482240098</v>
      </c>
    </row>
    <row r="1614" spans="1:2" x14ac:dyDescent="0.25">
      <c r="A1614" s="5">
        <v>4015</v>
      </c>
      <c r="B1614" s="5">
        <v>-0.297311793791596</v>
      </c>
    </row>
    <row r="1615" spans="1:2" x14ac:dyDescent="0.25">
      <c r="A1615" s="5">
        <v>4016.25</v>
      </c>
      <c r="B1615" s="5">
        <v>-0.29674920858815301</v>
      </c>
    </row>
    <row r="1616" spans="1:2" x14ac:dyDescent="0.25">
      <c r="A1616" s="5">
        <v>4017.5</v>
      </c>
      <c r="B1616" s="5">
        <v>-0.29725555652403302</v>
      </c>
    </row>
    <row r="1617" spans="1:2" x14ac:dyDescent="0.25">
      <c r="A1617" s="5">
        <v>4018.75</v>
      </c>
      <c r="B1617" s="5">
        <v>-0.29958799532032598</v>
      </c>
    </row>
    <row r="1618" spans="1:2" x14ac:dyDescent="0.25">
      <c r="A1618" s="5">
        <v>4020</v>
      </c>
      <c r="B1618" s="5">
        <v>-0.30330368867726099</v>
      </c>
    </row>
    <row r="1619" spans="1:2" x14ac:dyDescent="0.25">
      <c r="A1619" s="5">
        <v>4021.25</v>
      </c>
      <c r="B1619" s="5">
        <v>-0.30669530932209499</v>
      </c>
    </row>
    <row r="1620" spans="1:2" x14ac:dyDescent="0.25">
      <c r="A1620" s="5">
        <v>4022.5</v>
      </c>
      <c r="B1620" s="5">
        <v>-0.30821041157469198</v>
      </c>
    </row>
    <row r="1621" spans="1:2" x14ac:dyDescent="0.25">
      <c r="A1621" s="5">
        <v>4023.75</v>
      </c>
      <c r="B1621" s="5">
        <v>-0.30748734954977403</v>
      </c>
    </row>
    <row r="1622" spans="1:2" x14ac:dyDescent="0.25">
      <c r="A1622" s="5">
        <v>4025</v>
      </c>
      <c r="B1622" s="5">
        <v>-0.30550574435619599</v>
      </c>
    </row>
    <row r="1623" spans="1:2" x14ac:dyDescent="0.25">
      <c r="A1623" s="5">
        <v>4026.25</v>
      </c>
      <c r="B1623" s="5">
        <v>-0.30397435602499201</v>
      </c>
    </row>
    <row r="1624" spans="1:2" x14ac:dyDescent="0.25">
      <c r="A1624" s="5">
        <v>4027.5</v>
      </c>
      <c r="B1624" s="5">
        <v>-0.30373945382307299</v>
      </c>
    </row>
    <row r="1625" spans="1:2" x14ac:dyDescent="0.25">
      <c r="A1625" s="5">
        <v>4028.75</v>
      </c>
      <c r="B1625" s="5">
        <v>-0.30368851571111</v>
      </c>
    </row>
    <row r="1626" spans="1:2" x14ac:dyDescent="0.25">
      <c r="A1626" s="5">
        <v>4030</v>
      </c>
      <c r="B1626" s="5">
        <v>-0.30186089192284299</v>
      </c>
    </row>
    <row r="1627" spans="1:2" x14ac:dyDescent="0.25">
      <c r="A1627" s="5">
        <v>4031.25</v>
      </c>
      <c r="B1627" s="5">
        <v>-0.29750345258507899</v>
      </c>
    </row>
    <row r="1628" spans="1:2" x14ac:dyDescent="0.25">
      <c r="A1628" s="5">
        <v>4032.5</v>
      </c>
      <c r="B1628" s="5">
        <v>-0.29153095579240501</v>
      </c>
    </row>
    <row r="1629" spans="1:2" x14ac:dyDescent="0.25">
      <c r="A1629" s="5">
        <v>4033.75</v>
      </c>
      <c r="B1629" s="5">
        <v>-0.28559548262855999</v>
      </c>
    </row>
    <row r="1630" spans="1:2" x14ac:dyDescent="0.25">
      <c r="A1630" s="5">
        <v>4035</v>
      </c>
      <c r="B1630" s="5">
        <v>-0.28184003310743699</v>
      </c>
    </row>
    <row r="1631" spans="1:2" x14ac:dyDescent="0.25">
      <c r="A1631" s="5">
        <v>4036.25</v>
      </c>
      <c r="B1631" s="5">
        <v>-0.282647414581152</v>
      </c>
    </row>
    <row r="1632" spans="1:2" x14ac:dyDescent="0.25">
      <c r="A1632" s="5">
        <v>4037.5</v>
      </c>
      <c r="B1632" s="5">
        <v>-0.28835988779319399</v>
      </c>
    </row>
    <row r="1633" spans="1:2" x14ac:dyDescent="0.25">
      <c r="A1633" s="5">
        <v>4038.75</v>
      </c>
      <c r="B1633" s="5">
        <v>-0.29553646341082601</v>
      </c>
    </row>
    <row r="1634" spans="1:2" x14ac:dyDescent="0.25">
      <c r="A1634" s="5">
        <v>4040</v>
      </c>
      <c r="B1634" s="5">
        <v>-0.29966221539070798</v>
      </c>
    </row>
    <row r="1635" spans="1:2" x14ac:dyDescent="0.25">
      <c r="A1635" s="5">
        <v>4041.25</v>
      </c>
      <c r="B1635" s="5">
        <v>-0.29922375680762298</v>
      </c>
    </row>
    <row r="1636" spans="1:2" x14ac:dyDescent="0.25">
      <c r="A1636" s="5">
        <v>4042.5</v>
      </c>
      <c r="B1636" s="5">
        <v>-0.29568475978448999</v>
      </c>
    </row>
    <row r="1637" spans="1:2" x14ac:dyDescent="0.25">
      <c r="A1637" s="5">
        <v>4043.75</v>
      </c>
      <c r="B1637" s="5">
        <v>-0.29128114467021099</v>
      </c>
    </row>
    <row r="1638" spans="1:2" x14ac:dyDescent="0.25">
      <c r="A1638" s="5">
        <v>4045</v>
      </c>
      <c r="B1638" s="5">
        <v>-0.28827296347008102</v>
      </c>
    </row>
    <row r="1639" spans="1:2" x14ac:dyDescent="0.25">
      <c r="A1639" s="5">
        <v>4046.25</v>
      </c>
      <c r="B1639" s="5">
        <v>-0.28797208889736797</v>
      </c>
    </row>
    <row r="1640" spans="1:2" x14ac:dyDescent="0.25">
      <c r="A1640" s="5">
        <v>4047.5</v>
      </c>
      <c r="B1640" s="5">
        <v>-0.28970107870991302</v>
      </c>
    </row>
    <row r="1641" spans="1:2" x14ac:dyDescent="0.25">
      <c r="A1641" s="5">
        <v>4048.75</v>
      </c>
      <c r="B1641" s="5">
        <v>-0.29217597086099001</v>
      </c>
    </row>
    <row r="1642" spans="1:2" x14ac:dyDescent="0.25">
      <c r="A1642" s="5">
        <v>4050</v>
      </c>
      <c r="B1642" s="5">
        <v>-0.29482012542430303</v>
      </c>
    </row>
    <row r="1643" spans="1:2" x14ac:dyDescent="0.25">
      <c r="A1643" s="5">
        <v>4051.25</v>
      </c>
      <c r="B1643" s="5">
        <v>-0.29719049243722101</v>
      </c>
    </row>
    <row r="1644" spans="1:2" x14ac:dyDescent="0.25">
      <c r="A1644" s="5">
        <v>4052.5</v>
      </c>
      <c r="B1644" s="5">
        <v>-0.29913692555855997</v>
      </c>
    </row>
    <row r="1645" spans="1:2" x14ac:dyDescent="0.25">
      <c r="A1645" s="5">
        <v>4053.75</v>
      </c>
      <c r="B1645" s="5">
        <v>-0.30104148493264798</v>
      </c>
    </row>
    <row r="1646" spans="1:2" x14ac:dyDescent="0.25">
      <c r="A1646" s="5">
        <v>4055</v>
      </c>
      <c r="B1646" s="5">
        <v>-0.302427379088476</v>
      </c>
    </row>
    <row r="1647" spans="1:2" x14ac:dyDescent="0.25">
      <c r="A1647" s="5">
        <v>4056.25</v>
      </c>
      <c r="B1647" s="5">
        <v>-0.30169987057452102</v>
      </c>
    </row>
    <row r="1648" spans="1:2" x14ac:dyDescent="0.25">
      <c r="A1648" s="5">
        <v>4057.5</v>
      </c>
      <c r="B1648" s="5">
        <v>-0.29814364245394198</v>
      </c>
    </row>
    <row r="1649" spans="1:2" x14ac:dyDescent="0.25">
      <c r="A1649" s="5">
        <v>4058.75</v>
      </c>
      <c r="B1649" s="5">
        <v>-0.29331474811187902</v>
      </c>
    </row>
    <row r="1650" spans="1:2" x14ac:dyDescent="0.25">
      <c r="A1650" s="5">
        <v>4060</v>
      </c>
      <c r="B1650" s="5">
        <v>-0.29001158728497101</v>
      </c>
    </row>
    <row r="1651" spans="1:2" x14ac:dyDescent="0.25">
      <c r="A1651" s="5">
        <v>4061.25</v>
      </c>
      <c r="B1651" s="5">
        <v>-0.28944357871659998</v>
      </c>
    </row>
    <row r="1652" spans="1:2" x14ac:dyDescent="0.25">
      <c r="A1652" s="5">
        <v>4062.5</v>
      </c>
      <c r="B1652" s="5">
        <v>-0.28956691211205898</v>
      </c>
    </row>
    <row r="1653" spans="1:2" x14ac:dyDescent="0.25">
      <c r="A1653" s="5">
        <v>4063.75</v>
      </c>
      <c r="B1653" s="5">
        <v>-0.28755105662275998</v>
      </c>
    </row>
    <row r="1654" spans="1:2" x14ac:dyDescent="0.25">
      <c r="A1654" s="5">
        <v>4065</v>
      </c>
      <c r="B1654" s="5">
        <v>-0.28366967982729002</v>
      </c>
    </row>
    <row r="1655" spans="1:2" x14ac:dyDescent="0.25">
      <c r="A1655" s="5">
        <v>4066.25</v>
      </c>
      <c r="B1655" s="5">
        <v>-0.28099246007041101</v>
      </c>
    </row>
    <row r="1656" spans="1:2" x14ac:dyDescent="0.25">
      <c r="A1656" s="5">
        <v>4067.5</v>
      </c>
      <c r="B1656" s="5">
        <v>-0.28153364275931397</v>
      </c>
    </row>
    <row r="1657" spans="1:2" x14ac:dyDescent="0.25">
      <c r="A1657" s="5">
        <v>4068.75</v>
      </c>
      <c r="B1657" s="5">
        <v>-0.28432427951484002</v>
      </c>
    </row>
    <row r="1658" spans="1:2" x14ac:dyDescent="0.25">
      <c r="A1658" s="5">
        <v>4070</v>
      </c>
      <c r="B1658" s="5">
        <v>-0.287210565974237</v>
      </c>
    </row>
    <row r="1659" spans="1:2" x14ac:dyDescent="0.25">
      <c r="A1659" s="5">
        <v>4071.25</v>
      </c>
      <c r="B1659" s="5">
        <v>-0.28926359637989701</v>
      </c>
    </row>
    <row r="1660" spans="1:2" x14ac:dyDescent="0.25">
      <c r="A1660" s="5">
        <v>4072.5</v>
      </c>
      <c r="B1660" s="5">
        <v>-0.290433262643637</v>
      </c>
    </row>
    <row r="1661" spans="1:2" x14ac:dyDescent="0.25">
      <c r="A1661" s="5">
        <v>4073.75</v>
      </c>
      <c r="B1661" s="5">
        <v>-0.29002997371135297</v>
      </c>
    </row>
    <row r="1662" spans="1:2" x14ac:dyDescent="0.25">
      <c r="A1662" s="5">
        <v>4075</v>
      </c>
      <c r="B1662" s="5">
        <v>-0.28804057829547702</v>
      </c>
    </row>
    <row r="1663" spans="1:2" x14ac:dyDescent="0.25">
      <c r="A1663" s="5">
        <v>4076.25</v>
      </c>
      <c r="B1663" s="5">
        <v>-0.28663733252324203</v>
      </c>
    </row>
    <row r="1664" spans="1:2" x14ac:dyDescent="0.25">
      <c r="A1664" s="5">
        <v>4077.5</v>
      </c>
      <c r="B1664" s="5">
        <v>-0.28747158090118302</v>
      </c>
    </row>
    <row r="1665" spans="1:2" x14ac:dyDescent="0.25">
      <c r="A1665" s="5">
        <v>4078.75</v>
      </c>
      <c r="B1665" s="5">
        <v>-0.28900398861733301</v>
      </c>
    </row>
    <row r="1666" spans="1:2" x14ac:dyDescent="0.25">
      <c r="A1666" s="5">
        <v>4080</v>
      </c>
      <c r="B1666" s="5">
        <v>-0.288742981280666</v>
      </c>
    </row>
    <row r="1667" spans="1:2" x14ac:dyDescent="0.25">
      <c r="A1667" s="5">
        <v>4081.25</v>
      </c>
      <c r="B1667" s="5">
        <v>-0.28695974421571002</v>
      </c>
    </row>
    <row r="1668" spans="1:2" x14ac:dyDescent="0.25">
      <c r="A1668" s="5">
        <v>4082.5</v>
      </c>
      <c r="B1668" s="5">
        <v>-0.28661835650564199</v>
      </c>
    </row>
    <row r="1669" spans="1:2" x14ac:dyDescent="0.25">
      <c r="A1669" s="5">
        <v>4083.75</v>
      </c>
      <c r="B1669" s="5">
        <v>-0.28936748963315001</v>
      </c>
    </row>
    <row r="1670" spans="1:2" x14ac:dyDescent="0.25">
      <c r="A1670" s="5">
        <v>4085</v>
      </c>
      <c r="B1670" s="5">
        <v>-0.29288301580236298</v>
      </c>
    </row>
    <row r="1671" spans="1:2" x14ac:dyDescent="0.25">
      <c r="A1671" s="5">
        <v>4086.25</v>
      </c>
      <c r="B1671" s="5">
        <v>-0.29398455420159703</v>
      </c>
    </row>
    <row r="1672" spans="1:2" x14ac:dyDescent="0.25">
      <c r="A1672" s="5">
        <v>4087.5</v>
      </c>
      <c r="B1672" s="5">
        <v>-0.29278661884018198</v>
      </c>
    </row>
    <row r="1673" spans="1:2" x14ac:dyDescent="0.25">
      <c r="A1673" s="5">
        <v>4088.75</v>
      </c>
      <c r="B1673" s="5">
        <v>-0.29098193354439</v>
      </c>
    </row>
    <row r="1674" spans="1:2" x14ac:dyDescent="0.25">
      <c r="A1674" s="5">
        <v>4090</v>
      </c>
      <c r="B1674" s="5">
        <v>-0.28841464266297401</v>
      </c>
    </row>
    <row r="1675" spans="1:2" x14ac:dyDescent="0.25">
      <c r="A1675" s="5">
        <v>4091.25</v>
      </c>
      <c r="B1675" s="5">
        <v>-0.28471132270642602</v>
      </c>
    </row>
    <row r="1676" spans="1:2" x14ac:dyDescent="0.25">
      <c r="A1676" s="5">
        <v>4092.5</v>
      </c>
      <c r="B1676" s="5">
        <v>-0.28167716857860797</v>
      </c>
    </row>
    <row r="1677" spans="1:2" x14ac:dyDescent="0.25">
      <c r="A1677" s="5">
        <v>4093.75</v>
      </c>
      <c r="B1677" s="5">
        <v>-0.28102092510089299</v>
      </c>
    </row>
    <row r="1678" spans="1:2" x14ac:dyDescent="0.25">
      <c r="A1678" s="5">
        <v>4095</v>
      </c>
      <c r="B1678" s="5">
        <v>-0.28198734599281999</v>
      </c>
    </row>
    <row r="1679" spans="1:2" x14ac:dyDescent="0.25">
      <c r="A1679" s="5">
        <v>4096.25</v>
      </c>
      <c r="B1679" s="5">
        <v>-0.28315933712292501</v>
      </c>
    </row>
    <row r="1680" spans="1:2" x14ac:dyDescent="0.25">
      <c r="A1680" s="5">
        <v>4097.5</v>
      </c>
      <c r="B1680" s="5">
        <v>-0.28439839543425499</v>
      </c>
    </row>
    <row r="1681" spans="1:2" x14ac:dyDescent="0.25">
      <c r="A1681" s="5">
        <v>4098.75</v>
      </c>
      <c r="B1681" s="5">
        <v>-0.28595931432209898</v>
      </c>
    </row>
    <row r="1682" spans="1:2" x14ac:dyDescent="0.25">
      <c r="A1682" s="5">
        <v>4100</v>
      </c>
      <c r="B1682" s="5">
        <v>-0.28776591960340703</v>
      </c>
    </row>
    <row r="1683" spans="1:2" x14ac:dyDescent="0.25">
      <c r="A1683" s="5">
        <v>4101.25</v>
      </c>
      <c r="B1683" s="5">
        <v>-0.28993600542307801</v>
      </c>
    </row>
    <row r="1684" spans="1:2" x14ac:dyDescent="0.25">
      <c r="A1684" s="5">
        <v>4102.5</v>
      </c>
      <c r="B1684" s="5">
        <v>-0.29227929149055898</v>
      </c>
    </row>
    <row r="1685" spans="1:2" x14ac:dyDescent="0.25">
      <c r="A1685" s="5">
        <v>4103.75</v>
      </c>
      <c r="B1685" s="5">
        <v>-0.29367424952215498</v>
      </c>
    </row>
    <row r="1686" spans="1:2" x14ac:dyDescent="0.25">
      <c r="A1686" s="5">
        <v>4105</v>
      </c>
      <c r="B1686" s="5">
        <v>-0.29337272313423501</v>
      </c>
    </row>
    <row r="1687" spans="1:2" x14ac:dyDescent="0.25">
      <c r="A1687" s="5">
        <v>4106.25</v>
      </c>
      <c r="B1687" s="5">
        <v>-0.29222573149600101</v>
      </c>
    </row>
    <row r="1688" spans="1:2" x14ac:dyDescent="0.25">
      <c r="A1688" s="5">
        <v>4107.5</v>
      </c>
      <c r="B1688" s="5">
        <v>-0.29184395858319501</v>
      </c>
    </row>
    <row r="1689" spans="1:2" x14ac:dyDescent="0.25">
      <c r="A1689" s="5">
        <v>4108.75</v>
      </c>
      <c r="B1689" s="5">
        <v>-0.29304917742847503</v>
      </c>
    </row>
    <row r="1690" spans="1:2" x14ac:dyDescent="0.25">
      <c r="A1690" s="5">
        <v>4110</v>
      </c>
      <c r="B1690" s="5">
        <v>-0.29518051376217003</v>
      </c>
    </row>
    <row r="1691" spans="1:2" x14ac:dyDescent="0.25">
      <c r="A1691" s="5">
        <v>4111.25</v>
      </c>
      <c r="B1691" s="5">
        <v>-0.29673844735952998</v>
      </c>
    </row>
    <row r="1692" spans="1:2" x14ac:dyDescent="0.25">
      <c r="A1692" s="5">
        <v>4112.5</v>
      </c>
      <c r="B1692" s="5">
        <v>-0.29669093920383599</v>
      </c>
    </row>
    <row r="1693" spans="1:2" x14ac:dyDescent="0.25">
      <c r="A1693" s="5">
        <v>4113.75</v>
      </c>
      <c r="B1693" s="5">
        <v>-0.29479698206996502</v>
      </c>
    </row>
    <row r="1694" spans="1:2" x14ac:dyDescent="0.25">
      <c r="A1694" s="5">
        <v>4115</v>
      </c>
      <c r="B1694" s="5">
        <v>-0.29126756063778902</v>
      </c>
    </row>
    <row r="1695" spans="1:2" x14ac:dyDescent="0.25">
      <c r="A1695" s="5">
        <v>4116.25</v>
      </c>
      <c r="B1695" s="5">
        <v>-0.287258771300549</v>
      </c>
    </row>
    <row r="1696" spans="1:2" x14ac:dyDescent="0.25">
      <c r="A1696" s="5">
        <v>4117.5</v>
      </c>
      <c r="B1696" s="5">
        <v>-0.284854511014419</v>
      </c>
    </row>
    <row r="1697" spans="1:2" x14ac:dyDescent="0.25">
      <c r="A1697" s="5">
        <v>4118.75</v>
      </c>
      <c r="B1697" s="5">
        <v>-0.28523857843247202</v>
      </c>
    </row>
    <row r="1698" spans="1:2" x14ac:dyDescent="0.25">
      <c r="A1698" s="5">
        <v>4120</v>
      </c>
      <c r="B1698" s="5">
        <v>-0.28774270090507298</v>
      </c>
    </row>
    <row r="1699" spans="1:2" x14ac:dyDescent="0.25">
      <c r="A1699" s="5">
        <v>4121.25</v>
      </c>
      <c r="B1699" s="5">
        <v>-0.29112087810644899</v>
      </c>
    </row>
    <row r="1700" spans="1:2" x14ac:dyDescent="0.25">
      <c r="A1700" s="5">
        <v>4122.5</v>
      </c>
      <c r="B1700" s="5">
        <v>-0.29428899119375301</v>
      </c>
    </row>
    <row r="1701" spans="1:2" x14ac:dyDescent="0.25">
      <c r="A1701" s="5">
        <v>4123.75</v>
      </c>
      <c r="B1701" s="5">
        <v>-0.29628251803223998</v>
      </c>
    </row>
    <row r="1702" spans="1:2" x14ac:dyDescent="0.25">
      <c r="A1702" s="5">
        <v>4125</v>
      </c>
      <c r="B1702" s="5">
        <v>-0.29732935066567701</v>
      </c>
    </row>
    <row r="1703" spans="1:2" x14ac:dyDescent="0.25">
      <c r="A1703" s="5">
        <v>4126.25</v>
      </c>
      <c r="B1703" s="5">
        <v>-0.298941704165191</v>
      </c>
    </row>
    <row r="1704" spans="1:2" x14ac:dyDescent="0.25">
      <c r="A1704" s="5">
        <v>4127.5</v>
      </c>
      <c r="B1704" s="5">
        <v>-0.30145647226599998</v>
      </c>
    </row>
    <row r="1705" spans="1:2" x14ac:dyDescent="0.25">
      <c r="A1705" s="5">
        <v>4128.75</v>
      </c>
      <c r="B1705" s="5">
        <v>-0.30282042275648602</v>
      </c>
    </row>
    <row r="1706" spans="1:2" x14ac:dyDescent="0.25">
      <c r="A1706" s="5">
        <v>4130</v>
      </c>
      <c r="B1706" s="5">
        <v>-0.30103441219544003</v>
      </c>
    </row>
    <row r="1707" spans="1:2" x14ac:dyDescent="0.25">
      <c r="A1707" s="5">
        <v>4131.25</v>
      </c>
      <c r="B1707" s="5">
        <v>-0.29681381244445199</v>
      </c>
    </row>
    <row r="1708" spans="1:2" x14ac:dyDescent="0.25">
      <c r="A1708" s="5">
        <v>4132.5</v>
      </c>
      <c r="B1708" s="5">
        <v>-0.292730673897313</v>
      </c>
    </row>
    <row r="1709" spans="1:2" x14ac:dyDescent="0.25">
      <c r="A1709" s="5">
        <v>4133.75</v>
      </c>
      <c r="B1709" s="5">
        <v>-0.29036137243383597</v>
      </c>
    </row>
    <row r="1710" spans="1:2" x14ac:dyDescent="0.25">
      <c r="A1710" s="5">
        <v>4135</v>
      </c>
      <c r="B1710" s="5">
        <v>-0.28947869191179099</v>
      </c>
    </row>
    <row r="1711" spans="1:2" x14ac:dyDescent="0.25">
      <c r="A1711" s="5">
        <v>4136.25</v>
      </c>
      <c r="B1711" s="5">
        <v>-0.28936667412053801</v>
      </c>
    </row>
    <row r="1712" spans="1:2" x14ac:dyDescent="0.25">
      <c r="A1712" s="5">
        <v>4137.5</v>
      </c>
      <c r="B1712" s="5">
        <v>-0.28948224215418999</v>
      </c>
    </row>
    <row r="1713" spans="1:2" x14ac:dyDescent="0.25">
      <c r="A1713" s="5">
        <v>4138.75</v>
      </c>
      <c r="B1713" s="5">
        <v>-0.28943270581075897</v>
      </c>
    </row>
    <row r="1714" spans="1:2" x14ac:dyDescent="0.25">
      <c r="A1714" s="5">
        <v>4140</v>
      </c>
      <c r="B1714" s="5">
        <v>-0.28962222331319898</v>
      </c>
    </row>
    <row r="1715" spans="1:2" x14ac:dyDescent="0.25">
      <c r="A1715" s="5">
        <v>4141.25</v>
      </c>
      <c r="B1715" s="5">
        <v>-0.29132379589136698</v>
      </c>
    </row>
    <row r="1716" spans="1:2" x14ac:dyDescent="0.25">
      <c r="A1716" s="5">
        <v>4142.5</v>
      </c>
      <c r="B1716" s="5">
        <v>-0.29471585982246301</v>
      </c>
    </row>
    <row r="1717" spans="1:2" x14ac:dyDescent="0.25">
      <c r="A1717" s="5">
        <v>4143.75</v>
      </c>
      <c r="B1717" s="5">
        <v>-0.29753469724091702</v>
      </c>
    </row>
    <row r="1718" spans="1:2" x14ac:dyDescent="0.25">
      <c r="A1718" s="5">
        <v>4145</v>
      </c>
      <c r="B1718" s="5">
        <v>-0.29759761568857401</v>
      </c>
    </row>
    <row r="1719" spans="1:2" x14ac:dyDescent="0.25">
      <c r="A1719" s="5">
        <v>4146.25</v>
      </c>
      <c r="B1719" s="5">
        <v>-0.29590414615813598</v>
      </c>
    </row>
    <row r="1720" spans="1:2" x14ac:dyDescent="0.25">
      <c r="A1720" s="5">
        <v>4147.5</v>
      </c>
      <c r="B1720" s="5">
        <v>-0.29509857251541699</v>
      </c>
    </row>
    <row r="1721" spans="1:2" x14ac:dyDescent="0.25">
      <c r="A1721" s="5">
        <v>4148.75</v>
      </c>
      <c r="B1721" s="5">
        <v>-0.29592875255038997</v>
      </c>
    </row>
    <row r="1722" spans="1:2" x14ac:dyDescent="0.25">
      <c r="A1722" s="5">
        <v>4150</v>
      </c>
      <c r="B1722" s="5">
        <v>-0.29721734849154002</v>
      </c>
    </row>
    <row r="1723" spans="1:2" x14ac:dyDescent="0.25">
      <c r="A1723" s="5">
        <v>4151.25</v>
      </c>
      <c r="B1723" s="5">
        <v>-0.29816083333571403</v>
      </c>
    </row>
    <row r="1724" spans="1:2" x14ac:dyDescent="0.25">
      <c r="A1724" s="5">
        <v>4152.5</v>
      </c>
      <c r="B1724" s="5">
        <v>-0.29881338037084798</v>
      </c>
    </row>
    <row r="1725" spans="1:2" x14ac:dyDescent="0.25">
      <c r="A1725" s="5">
        <v>4153.75</v>
      </c>
      <c r="B1725" s="5">
        <v>-0.29879887731513</v>
      </c>
    </row>
    <row r="1726" spans="1:2" x14ac:dyDescent="0.25">
      <c r="A1726" s="5">
        <v>4155</v>
      </c>
      <c r="B1726" s="5">
        <v>-0.29720560719142702</v>
      </c>
    </row>
    <row r="1727" spans="1:2" x14ac:dyDescent="0.25">
      <c r="A1727" s="5">
        <v>4156.25</v>
      </c>
      <c r="B1727" s="5">
        <v>-0.29421710692695302</v>
      </c>
    </row>
    <row r="1728" spans="1:2" x14ac:dyDescent="0.25">
      <c r="A1728" s="5">
        <v>4157.5</v>
      </c>
      <c r="B1728" s="5">
        <v>-0.29153241885942399</v>
      </c>
    </row>
    <row r="1729" spans="1:2" x14ac:dyDescent="0.25">
      <c r="A1729" s="5">
        <v>4158.75</v>
      </c>
      <c r="B1729" s="5">
        <v>-0.29048862924100799</v>
      </c>
    </row>
    <row r="1730" spans="1:2" x14ac:dyDescent="0.25">
      <c r="A1730" s="5">
        <v>4160</v>
      </c>
      <c r="B1730" s="5">
        <v>-0.29092269223765499</v>
      </c>
    </row>
    <row r="1731" spans="1:2" x14ac:dyDescent="0.25">
      <c r="A1731" s="5">
        <v>4161.25</v>
      </c>
      <c r="B1731" s="5">
        <v>-0.29233412387548002</v>
      </c>
    </row>
    <row r="1732" spans="1:2" x14ac:dyDescent="0.25">
      <c r="A1732" s="5">
        <v>4162.5</v>
      </c>
      <c r="B1732" s="5">
        <v>-0.29496630002395302</v>
      </c>
    </row>
    <row r="1733" spans="1:2" x14ac:dyDescent="0.25">
      <c r="A1733" s="5">
        <v>4163.75</v>
      </c>
      <c r="B1733" s="5">
        <v>-0.29878595531918101</v>
      </c>
    </row>
    <row r="1734" spans="1:2" x14ac:dyDescent="0.25">
      <c r="A1734" s="5">
        <v>4165</v>
      </c>
      <c r="B1734" s="5">
        <v>-0.30200162605615299</v>
      </c>
    </row>
    <row r="1735" spans="1:2" x14ac:dyDescent="0.25">
      <c r="A1735" s="5">
        <v>4166.25</v>
      </c>
      <c r="B1735" s="5">
        <v>-0.30237243268638903</v>
      </c>
    </row>
    <row r="1736" spans="1:2" x14ac:dyDescent="0.25">
      <c r="A1736" s="5">
        <v>4167.5</v>
      </c>
      <c r="B1736" s="5">
        <v>-0.300201732339338</v>
      </c>
    </row>
    <row r="1737" spans="1:2" x14ac:dyDescent="0.25">
      <c r="A1737" s="5">
        <v>4168.75</v>
      </c>
      <c r="B1737" s="5">
        <v>-0.29783009393140703</v>
      </c>
    </row>
    <row r="1738" spans="1:2" x14ac:dyDescent="0.25">
      <c r="A1738" s="5">
        <v>4170</v>
      </c>
      <c r="B1738" s="5">
        <v>-0.295994253654499</v>
      </c>
    </row>
    <row r="1739" spans="1:2" x14ac:dyDescent="0.25">
      <c r="A1739" s="5">
        <v>4171.25</v>
      </c>
      <c r="B1739" s="5">
        <v>-0.293532722938107</v>
      </c>
    </row>
    <row r="1740" spans="1:2" x14ac:dyDescent="0.25">
      <c r="A1740" s="5">
        <v>4172.5</v>
      </c>
      <c r="B1740" s="5">
        <v>-0.29071342684328599</v>
      </c>
    </row>
    <row r="1741" spans="1:2" x14ac:dyDescent="0.25">
      <c r="A1741" s="5">
        <v>4173.75</v>
      </c>
      <c r="B1741" s="5">
        <v>-0.28963516489020602</v>
      </c>
    </row>
    <row r="1742" spans="1:2" x14ac:dyDescent="0.25">
      <c r="A1742" s="5">
        <v>4175</v>
      </c>
      <c r="B1742" s="5">
        <v>-0.29117107018828398</v>
      </c>
    </row>
    <row r="1743" spans="1:2" x14ac:dyDescent="0.25">
      <c r="A1743" s="5">
        <v>4176.25</v>
      </c>
      <c r="B1743" s="5">
        <v>-0.29388943912927101</v>
      </c>
    </row>
    <row r="1744" spans="1:2" x14ac:dyDescent="0.25">
      <c r="A1744" s="5">
        <v>4177.5</v>
      </c>
      <c r="B1744" s="5">
        <v>-0.29573829889996001</v>
      </c>
    </row>
    <row r="1745" spans="1:2" x14ac:dyDescent="0.25">
      <c r="A1745" s="5">
        <v>4178.75</v>
      </c>
      <c r="B1745" s="5">
        <v>-0.29560687504708799</v>
      </c>
    </row>
    <row r="1746" spans="1:2" x14ac:dyDescent="0.25">
      <c r="A1746" s="5">
        <v>4180</v>
      </c>
      <c r="B1746" s="5">
        <v>-0.29384821462444999</v>
      </c>
    </row>
    <row r="1747" spans="1:2" x14ac:dyDescent="0.25">
      <c r="A1747" s="5">
        <v>4181.25</v>
      </c>
      <c r="B1747" s="5">
        <v>-0.291828921821434</v>
      </c>
    </row>
    <row r="1748" spans="1:2" x14ac:dyDescent="0.25">
      <c r="A1748" s="5">
        <v>4182.5</v>
      </c>
      <c r="B1748" s="5">
        <v>-0.29117472618818302</v>
      </c>
    </row>
    <row r="1749" spans="1:2" x14ac:dyDescent="0.25">
      <c r="A1749" s="5">
        <v>4183.75</v>
      </c>
      <c r="B1749" s="5">
        <v>-0.293192872626241</v>
      </c>
    </row>
    <row r="1750" spans="1:2" x14ac:dyDescent="0.25">
      <c r="A1750" s="5">
        <v>4185</v>
      </c>
      <c r="B1750" s="5">
        <v>-0.29762293913518101</v>
      </c>
    </row>
    <row r="1751" spans="1:2" x14ac:dyDescent="0.25">
      <c r="A1751" s="5">
        <v>4186.25</v>
      </c>
      <c r="B1751" s="5">
        <v>-0.302233836927917</v>
      </c>
    </row>
    <row r="1752" spans="1:2" x14ac:dyDescent="0.25">
      <c r="A1752" s="5">
        <v>4187.5</v>
      </c>
      <c r="B1752" s="5">
        <v>-0.30506774754030602</v>
      </c>
    </row>
    <row r="1753" spans="1:2" x14ac:dyDescent="0.25">
      <c r="A1753" s="5">
        <v>4188.75</v>
      </c>
      <c r="B1753" s="5">
        <v>-0.30592023571371102</v>
      </c>
    </row>
    <row r="1754" spans="1:2" x14ac:dyDescent="0.25">
      <c r="A1754" s="5">
        <v>4190</v>
      </c>
      <c r="B1754" s="5">
        <v>-0.30491208073799497</v>
      </c>
    </row>
    <row r="1755" spans="1:2" x14ac:dyDescent="0.25">
      <c r="A1755" s="5">
        <v>4191.25</v>
      </c>
      <c r="B1755" s="5">
        <v>-0.30169569793506501</v>
      </c>
    </row>
    <row r="1756" spans="1:2" x14ac:dyDescent="0.25">
      <c r="A1756" s="5">
        <v>4192.5</v>
      </c>
      <c r="B1756" s="5">
        <v>-0.296630521811312</v>
      </c>
    </row>
    <row r="1757" spans="1:2" x14ac:dyDescent="0.25">
      <c r="A1757" s="5">
        <v>4193.75</v>
      </c>
      <c r="B1757" s="5">
        <v>-0.29145166593371002</v>
      </c>
    </row>
    <row r="1758" spans="1:2" x14ac:dyDescent="0.25">
      <c r="A1758" s="5">
        <v>4195</v>
      </c>
      <c r="B1758" s="5">
        <v>-0.28848861663136599</v>
      </c>
    </row>
    <row r="1759" spans="1:2" x14ac:dyDescent="0.25">
      <c r="A1759" s="5">
        <v>4196.25</v>
      </c>
      <c r="B1759" s="5">
        <v>-0.288921934529208</v>
      </c>
    </row>
    <row r="1760" spans="1:2" x14ac:dyDescent="0.25">
      <c r="A1760" s="5">
        <v>4197.5</v>
      </c>
      <c r="B1760" s="5">
        <v>-0.29145737932412902</v>
      </c>
    </row>
    <row r="1761" spans="1:2" x14ac:dyDescent="0.25">
      <c r="A1761" s="5">
        <v>4198.75</v>
      </c>
      <c r="B1761" s="5">
        <v>-0.29352388152619802</v>
      </c>
    </row>
    <row r="1762" spans="1:2" x14ac:dyDescent="0.25">
      <c r="A1762" s="5">
        <v>4200</v>
      </c>
      <c r="B1762" s="5">
        <v>-0.293988315592287</v>
      </c>
    </row>
    <row r="1763" spans="1:2" x14ac:dyDescent="0.25">
      <c r="A1763" s="5">
        <v>4201.25</v>
      </c>
      <c r="B1763" s="5">
        <v>-0.29393538263393598</v>
      </c>
    </row>
    <row r="1764" spans="1:2" x14ac:dyDescent="0.25">
      <c r="A1764" s="5">
        <v>4202.5</v>
      </c>
      <c r="B1764" s="5">
        <v>-0.294740789901698</v>
      </c>
    </row>
    <row r="1765" spans="1:2" x14ac:dyDescent="0.25">
      <c r="A1765" s="5">
        <v>4203.75</v>
      </c>
      <c r="B1765" s="5">
        <v>-0.29577394877560398</v>
      </c>
    </row>
    <row r="1766" spans="1:2" x14ac:dyDescent="0.25">
      <c r="A1766" s="5">
        <v>4205</v>
      </c>
      <c r="B1766" s="5">
        <v>-0.29479496437124902</v>
      </c>
    </row>
    <row r="1767" spans="1:2" x14ac:dyDescent="0.25">
      <c r="A1767" s="5">
        <v>4206.25</v>
      </c>
      <c r="B1767" s="5">
        <v>-0.291198492259718</v>
      </c>
    </row>
    <row r="1768" spans="1:2" x14ac:dyDescent="0.25">
      <c r="A1768" s="5">
        <v>4207.5</v>
      </c>
      <c r="B1768" s="5">
        <v>-0.28712912924820599</v>
      </c>
    </row>
    <row r="1769" spans="1:2" x14ac:dyDescent="0.25">
      <c r="A1769" s="5">
        <v>4208.75</v>
      </c>
      <c r="B1769" s="5">
        <v>-0.28429379792651199</v>
      </c>
    </row>
    <row r="1770" spans="1:2" x14ac:dyDescent="0.25">
      <c r="A1770" s="5">
        <v>4210</v>
      </c>
      <c r="B1770" s="5">
        <v>-0.282347156258766</v>
      </c>
    </row>
    <row r="1771" spans="1:2" x14ac:dyDescent="0.25">
      <c r="A1771" s="5">
        <v>4211.25</v>
      </c>
      <c r="B1771" s="5">
        <v>-0.28150294618098998</v>
      </c>
    </row>
    <row r="1772" spans="1:2" x14ac:dyDescent="0.25">
      <c r="A1772" s="5">
        <v>4212.5</v>
      </c>
      <c r="B1772" s="5">
        <v>-0.28339478890411601</v>
      </c>
    </row>
    <row r="1773" spans="1:2" x14ac:dyDescent="0.25">
      <c r="A1773" s="5">
        <v>4213.75</v>
      </c>
      <c r="B1773" s="5">
        <v>-0.28801851003663598</v>
      </c>
    </row>
    <row r="1774" spans="1:2" x14ac:dyDescent="0.25">
      <c r="A1774" s="5">
        <v>4215</v>
      </c>
      <c r="B1774" s="5">
        <v>-0.29271875583217499</v>
      </c>
    </row>
    <row r="1775" spans="1:2" x14ac:dyDescent="0.25">
      <c r="A1775" s="5">
        <v>4216.25</v>
      </c>
      <c r="B1775" s="5">
        <v>-0.29537824669969298</v>
      </c>
    </row>
    <row r="1776" spans="1:2" x14ac:dyDescent="0.25">
      <c r="A1776" s="5">
        <v>4217.5</v>
      </c>
      <c r="B1776" s="5">
        <v>-0.29621003686334002</v>
      </c>
    </row>
    <row r="1777" spans="1:2" x14ac:dyDescent="0.25">
      <c r="A1777" s="5">
        <v>4218.75</v>
      </c>
      <c r="B1777" s="5">
        <v>-0.29573971293284601</v>
      </c>
    </row>
    <row r="1778" spans="1:2" x14ac:dyDescent="0.25">
      <c r="A1778" s="5">
        <v>4220</v>
      </c>
      <c r="B1778" s="5">
        <v>-0.29360095320153101</v>
      </c>
    </row>
    <row r="1779" spans="1:2" x14ac:dyDescent="0.25">
      <c r="A1779" s="5">
        <v>4221.25</v>
      </c>
      <c r="B1779" s="5">
        <v>-0.28994475566432798</v>
      </c>
    </row>
    <row r="1780" spans="1:2" x14ac:dyDescent="0.25">
      <c r="A1780" s="5">
        <v>4222.5</v>
      </c>
      <c r="B1780" s="5">
        <v>-0.28594036127324202</v>
      </c>
    </row>
    <row r="1781" spans="1:2" x14ac:dyDescent="0.25">
      <c r="A1781" s="5">
        <v>4223.75</v>
      </c>
      <c r="B1781" s="5">
        <v>-0.28269543717033202</v>
      </c>
    </row>
    <row r="1782" spans="1:2" x14ac:dyDescent="0.25">
      <c r="A1782" s="5">
        <v>4225</v>
      </c>
      <c r="B1782" s="5">
        <v>-0.28107090190169398</v>
      </c>
    </row>
    <row r="1783" spans="1:2" x14ac:dyDescent="0.25">
      <c r="A1783" s="5">
        <v>4226.25</v>
      </c>
      <c r="B1783" s="5">
        <v>-0.28208200443186798</v>
      </c>
    </row>
    <row r="1784" spans="1:2" x14ac:dyDescent="0.25">
      <c r="A1784" s="5">
        <v>4227.5</v>
      </c>
      <c r="B1784" s="5">
        <v>-0.28583575276425099</v>
      </c>
    </row>
    <row r="1785" spans="1:2" x14ac:dyDescent="0.25">
      <c r="A1785" s="5">
        <v>4228.75</v>
      </c>
      <c r="B1785" s="5">
        <v>-0.29018371982383501</v>
      </c>
    </row>
    <row r="1786" spans="1:2" x14ac:dyDescent="0.25">
      <c r="A1786" s="5">
        <v>4230</v>
      </c>
      <c r="B1786" s="5">
        <v>-0.292451733670896</v>
      </c>
    </row>
    <row r="1787" spans="1:2" x14ac:dyDescent="0.25">
      <c r="A1787" s="5">
        <v>4231.25</v>
      </c>
      <c r="B1787" s="5">
        <v>-0.29282905920408703</v>
      </c>
    </row>
    <row r="1788" spans="1:2" x14ac:dyDescent="0.25">
      <c r="A1788" s="5">
        <v>4232.5</v>
      </c>
      <c r="B1788" s="5">
        <v>-0.29386152006336502</v>
      </c>
    </row>
    <row r="1789" spans="1:2" x14ac:dyDescent="0.25">
      <c r="A1789" s="5">
        <v>4233.75</v>
      </c>
      <c r="B1789" s="5">
        <v>-0.29654974812874602</v>
      </c>
    </row>
    <row r="1790" spans="1:2" x14ac:dyDescent="0.25">
      <c r="A1790" s="5">
        <v>4235</v>
      </c>
      <c r="B1790" s="5">
        <v>-0.29927399001317101</v>
      </c>
    </row>
    <row r="1791" spans="1:2" x14ac:dyDescent="0.25">
      <c r="A1791" s="5">
        <v>4236.25</v>
      </c>
      <c r="B1791" s="5">
        <v>-0.30051895299693598</v>
      </c>
    </row>
    <row r="1792" spans="1:2" x14ac:dyDescent="0.25">
      <c r="A1792" s="5">
        <v>4237.5</v>
      </c>
      <c r="B1792" s="5">
        <v>-0.30059578015934701</v>
      </c>
    </row>
    <row r="1793" spans="1:2" x14ac:dyDescent="0.25">
      <c r="A1793" s="5">
        <v>4238.75</v>
      </c>
      <c r="B1793" s="5">
        <v>-0.30021576541476003</v>
      </c>
    </row>
    <row r="1794" spans="1:2" x14ac:dyDescent="0.25">
      <c r="A1794" s="5">
        <v>4240</v>
      </c>
      <c r="B1794" s="5">
        <v>-0.29893445293419102</v>
      </c>
    </row>
    <row r="1795" spans="1:2" x14ac:dyDescent="0.25">
      <c r="A1795" s="5">
        <v>4241.25</v>
      </c>
      <c r="B1795" s="5">
        <v>-0.29629382892744599</v>
      </c>
    </row>
    <row r="1796" spans="1:2" x14ac:dyDescent="0.25">
      <c r="A1796" s="5">
        <v>4242.5</v>
      </c>
      <c r="B1796" s="5">
        <v>-0.29338656866457302</v>
      </c>
    </row>
    <row r="1797" spans="1:2" x14ac:dyDescent="0.25">
      <c r="A1797" s="5">
        <v>4243.75</v>
      </c>
      <c r="B1797" s="5">
        <v>-0.29164922863128601</v>
      </c>
    </row>
    <row r="1798" spans="1:2" x14ac:dyDescent="0.25">
      <c r="A1798" s="5">
        <v>4245</v>
      </c>
      <c r="B1798" s="5">
        <v>-0.29116938882507398</v>
      </c>
    </row>
    <row r="1799" spans="1:2" x14ac:dyDescent="0.25">
      <c r="A1799" s="5">
        <v>4246.25</v>
      </c>
      <c r="B1799" s="5">
        <v>-0.29152295117382898</v>
      </c>
    </row>
    <row r="1800" spans="1:2" x14ac:dyDescent="0.25">
      <c r="A1800" s="5">
        <v>4247.5</v>
      </c>
      <c r="B1800" s="5">
        <v>-0.292824830446625</v>
      </c>
    </row>
    <row r="1801" spans="1:2" x14ac:dyDescent="0.25">
      <c r="A1801" s="5">
        <v>4248.75</v>
      </c>
      <c r="B1801" s="5">
        <v>-0.294731954776216</v>
      </c>
    </row>
    <row r="1802" spans="1:2" x14ac:dyDescent="0.25">
      <c r="A1802" s="5">
        <v>4250</v>
      </c>
      <c r="B1802" s="5">
        <v>-0.29568954890710297</v>
      </c>
    </row>
    <row r="1803" spans="1:2" x14ac:dyDescent="0.25">
      <c r="A1803" s="5">
        <v>4251.25</v>
      </c>
      <c r="B1803" s="5">
        <v>-0.29433842957951101</v>
      </c>
    </row>
    <row r="1804" spans="1:2" x14ac:dyDescent="0.25">
      <c r="A1804" s="5">
        <v>4252.5</v>
      </c>
      <c r="B1804" s="5">
        <v>-0.29106875946745298</v>
      </c>
    </row>
    <row r="1805" spans="1:2" x14ac:dyDescent="0.25">
      <c r="A1805" s="5">
        <v>4253.75</v>
      </c>
      <c r="B1805" s="5">
        <v>-0.287345723633189</v>
      </c>
    </row>
    <row r="1806" spans="1:2" x14ac:dyDescent="0.25">
      <c r="A1806" s="5">
        <v>4255</v>
      </c>
      <c r="B1806" s="5">
        <v>-0.284075072221458</v>
      </c>
    </row>
    <row r="1807" spans="1:2" x14ac:dyDescent="0.25">
      <c r="A1807" s="5">
        <v>4256.25</v>
      </c>
      <c r="B1807" s="5">
        <v>-0.28156443872721898</v>
      </c>
    </row>
    <row r="1808" spans="1:2" x14ac:dyDescent="0.25">
      <c r="A1808" s="5">
        <v>4257.5</v>
      </c>
      <c r="B1808" s="5">
        <v>-0.28042755208443898</v>
      </c>
    </row>
    <row r="1809" spans="1:2" x14ac:dyDescent="0.25">
      <c r="A1809" s="5">
        <v>4258.75</v>
      </c>
      <c r="B1809" s="5">
        <v>-0.28128128256648799</v>
      </c>
    </row>
    <row r="1810" spans="1:2" x14ac:dyDescent="0.25">
      <c r="A1810" s="5">
        <v>4260</v>
      </c>
      <c r="B1810" s="5">
        <v>-0.28381929633323999</v>
      </c>
    </row>
    <row r="1811" spans="1:2" x14ac:dyDescent="0.25">
      <c r="A1811" s="5">
        <v>4261.25</v>
      </c>
      <c r="B1811" s="5">
        <v>-0.28720191205502499</v>
      </c>
    </row>
    <row r="1812" spans="1:2" x14ac:dyDescent="0.25">
      <c r="A1812" s="5">
        <v>4262.5</v>
      </c>
      <c r="B1812" s="5">
        <v>-0.29110483546392102</v>
      </c>
    </row>
    <row r="1813" spans="1:2" x14ac:dyDescent="0.25">
      <c r="A1813" s="5">
        <v>4263.75</v>
      </c>
      <c r="B1813" s="5">
        <v>-0.29545951828477002</v>
      </c>
    </row>
    <row r="1814" spans="1:2" x14ac:dyDescent="0.25">
      <c r="A1814" s="5">
        <v>4265</v>
      </c>
      <c r="B1814" s="5">
        <v>-0.299588047811994</v>
      </c>
    </row>
    <row r="1815" spans="1:2" x14ac:dyDescent="0.25">
      <c r="A1815" s="5">
        <v>4266.25</v>
      </c>
      <c r="B1815" s="5">
        <v>-0.30253433288889903</v>
      </c>
    </row>
    <row r="1816" spans="1:2" x14ac:dyDescent="0.25">
      <c r="A1816" s="5">
        <v>4267.5</v>
      </c>
      <c r="B1816" s="5">
        <v>-0.30369439512141999</v>
      </c>
    </row>
    <row r="1817" spans="1:2" x14ac:dyDescent="0.25">
      <c r="A1817" s="5">
        <v>4268.75</v>
      </c>
      <c r="B1817" s="5">
        <v>-0.302523274801206</v>
      </c>
    </row>
    <row r="1818" spans="1:2" x14ac:dyDescent="0.25">
      <c r="A1818" s="5">
        <v>4270</v>
      </c>
      <c r="B1818" s="5">
        <v>-0.298885562591022</v>
      </c>
    </row>
    <row r="1819" spans="1:2" x14ac:dyDescent="0.25">
      <c r="A1819" s="5">
        <v>4271.25</v>
      </c>
      <c r="B1819" s="5">
        <v>-0.29427128906827399</v>
      </c>
    </row>
    <row r="1820" spans="1:2" x14ac:dyDescent="0.25">
      <c r="A1820" s="5">
        <v>4272.5</v>
      </c>
      <c r="B1820" s="5">
        <v>-0.29089015254867301</v>
      </c>
    </row>
    <row r="1821" spans="1:2" x14ac:dyDescent="0.25">
      <c r="A1821" s="5">
        <v>4273.75</v>
      </c>
      <c r="B1821" s="5">
        <v>-0.28911510835750998</v>
      </c>
    </row>
    <row r="1822" spans="1:2" x14ac:dyDescent="0.25">
      <c r="A1822" s="5">
        <v>4275</v>
      </c>
      <c r="B1822" s="5">
        <v>-0.28758406223496402</v>
      </c>
    </row>
    <row r="1823" spans="1:2" x14ac:dyDescent="0.25">
      <c r="A1823" s="5">
        <v>4276.25</v>
      </c>
      <c r="B1823" s="5">
        <v>-0.28584701077197699</v>
      </c>
    </row>
    <row r="1824" spans="1:2" x14ac:dyDescent="0.25">
      <c r="A1824" s="5">
        <v>4277.5</v>
      </c>
      <c r="B1824" s="5">
        <v>-0.28523722410900498</v>
      </c>
    </row>
    <row r="1825" spans="1:2" x14ac:dyDescent="0.25">
      <c r="A1825" s="5">
        <v>4278.75</v>
      </c>
      <c r="B1825" s="5">
        <v>-0.286873346677748</v>
      </c>
    </row>
    <row r="1826" spans="1:2" x14ac:dyDescent="0.25">
      <c r="A1826" s="5">
        <v>4280</v>
      </c>
      <c r="B1826" s="5">
        <v>-0.28976910513010801</v>
      </c>
    </row>
    <row r="1827" spans="1:2" x14ac:dyDescent="0.25">
      <c r="A1827" s="5">
        <v>4281.25</v>
      </c>
      <c r="B1827" s="5">
        <v>-0.29157023989828301</v>
      </c>
    </row>
    <row r="1828" spans="1:2" x14ac:dyDescent="0.25">
      <c r="A1828" s="5">
        <v>4282.5</v>
      </c>
      <c r="B1828" s="5">
        <v>-0.291280482657021</v>
      </c>
    </row>
    <row r="1829" spans="1:2" x14ac:dyDescent="0.25">
      <c r="A1829" s="5">
        <v>4283.75</v>
      </c>
      <c r="B1829" s="5">
        <v>-0.29062518425635098</v>
      </c>
    </row>
    <row r="1830" spans="1:2" x14ac:dyDescent="0.25">
      <c r="A1830" s="5">
        <v>4285</v>
      </c>
      <c r="B1830" s="5">
        <v>-0.29184893711353699</v>
      </c>
    </row>
    <row r="1831" spans="1:2" x14ac:dyDescent="0.25">
      <c r="A1831" s="5">
        <v>4286.25</v>
      </c>
      <c r="B1831" s="5">
        <v>-0.29477136197383502</v>
      </c>
    </row>
    <row r="1832" spans="1:2" x14ac:dyDescent="0.25">
      <c r="A1832" s="5">
        <v>4287.5</v>
      </c>
      <c r="B1832" s="5">
        <v>-0.29723005533451202</v>
      </c>
    </row>
    <row r="1833" spans="1:2" x14ac:dyDescent="0.25">
      <c r="A1833" s="5">
        <v>4288.75</v>
      </c>
      <c r="B1833" s="5">
        <v>-0.29779937065322898</v>
      </c>
    </row>
    <row r="1834" spans="1:2" x14ac:dyDescent="0.25">
      <c r="A1834" s="5">
        <v>4290</v>
      </c>
      <c r="B1834" s="5">
        <v>-0.29690019213012397</v>
      </c>
    </row>
    <row r="1835" spans="1:2" x14ac:dyDescent="0.25">
      <c r="A1835" s="5">
        <v>4291.25</v>
      </c>
      <c r="B1835" s="5">
        <v>-0.29559185663238202</v>
      </c>
    </row>
    <row r="1836" spans="1:2" x14ac:dyDescent="0.25">
      <c r="A1836" s="5">
        <v>4292.5</v>
      </c>
      <c r="B1836" s="5">
        <v>-0.29411116691189798</v>
      </c>
    </row>
    <row r="1837" spans="1:2" x14ac:dyDescent="0.25">
      <c r="A1837" s="5">
        <v>4293.75</v>
      </c>
      <c r="B1837" s="5">
        <v>-0.29191619456978501</v>
      </c>
    </row>
    <row r="1838" spans="1:2" x14ac:dyDescent="0.25">
      <c r="A1838" s="5">
        <v>4295</v>
      </c>
      <c r="B1838" s="5">
        <v>-0.28897169737611</v>
      </c>
    </row>
    <row r="1839" spans="1:2" x14ac:dyDescent="0.25">
      <c r="A1839" s="5">
        <v>4296.25</v>
      </c>
      <c r="B1839" s="5">
        <v>-0.28637359658023298</v>
      </c>
    </row>
    <row r="1840" spans="1:2" x14ac:dyDescent="0.25">
      <c r="A1840" s="5">
        <v>4297.5</v>
      </c>
      <c r="B1840" s="5">
        <v>-0.28550557548296601</v>
      </c>
    </row>
    <row r="1841" spans="1:2" x14ac:dyDescent="0.25">
      <c r="A1841" s="5">
        <v>4298.75</v>
      </c>
      <c r="B1841" s="5">
        <v>-0.286839948524721</v>
      </c>
    </row>
    <row r="1842" spans="1:2" x14ac:dyDescent="0.25">
      <c r="A1842" s="5">
        <v>4300</v>
      </c>
      <c r="B1842" s="5">
        <v>-0.289244598947698</v>
      </c>
    </row>
    <row r="1843" spans="1:2" x14ac:dyDescent="0.25">
      <c r="A1843" s="5">
        <v>4301.25</v>
      </c>
      <c r="B1843" s="5">
        <v>-0.29030077152419798</v>
      </c>
    </row>
    <row r="1844" spans="1:2" x14ac:dyDescent="0.25">
      <c r="A1844" s="5">
        <v>4302.5</v>
      </c>
      <c r="B1844" s="5">
        <v>-0.28839923768537101</v>
      </c>
    </row>
    <row r="1845" spans="1:2" x14ac:dyDescent="0.25">
      <c r="A1845" s="5">
        <v>4303.75</v>
      </c>
      <c r="B1845" s="5">
        <v>-0.28477804858121097</v>
      </c>
    </row>
    <row r="1846" spans="1:2" x14ac:dyDescent="0.25">
      <c r="A1846" s="5">
        <v>4305</v>
      </c>
      <c r="B1846" s="5">
        <v>-0.28212215531384599</v>
      </c>
    </row>
    <row r="1847" spans="1:2" x14ac:dyDescent="0.25">
      <c r="A1847" s="5">
        <v>4306.25</v>
      </c>
      <c r="B1847" s="5">
        <v>-0.28168130701524202</v>
      </c>
    </row>
    <row r="1848" spans="1:2" x14ac:dyDescent="0.25">
      <c r="A1848" s="5">
        <v>4307.5</v>
      </c>
      <c r="B1848" s="5">
        <v>-0.28357051726197802</v>
      </c>
    </row>
    <row r="1849" spans="1:2" x14ac:dyDescent="0.25">
      <c r="A1849" s="5">
        <v>4308.75</v>
      </c>
      <c r="B1849" s="5">
        <v>-0.28839306138106602</v>
      </c>
    </row>
    <row r="1850" spans="1:2" x14ac:dyDescent="0.25">
      <c r="A1850" s="5">
        <v>4310</v>
      </c>
      <c r="B1850" s="5">
        <v>-0.29581185247516301</v>
      </c>
    </row>
    <row r="1851" spans="1:2" x14ac:dyDescent="0.25">
      <c r="A1851" s="5">
        <v>4311.25</v>
      </c>
      <c r="B1851" s="5">
        <v>-0.302611997205531</v>
      </c>
    </row>
    <row r="1852" spans="1:2" x14ac:dyDescent="0.25">
      <c r="A1852" s="5">
        <v>4312.5</v>
      </c>
      <c r="B1852" s="5">
        <v>-0.30516491258749701</v>
      </c>
    </row>
    <row r="1853" spans="1:2" x14ac:dyDescent="0.25">
      <c r="A1853" s="5">
        <v>4313.75</v>
      </c>
      <c r="B1853" s="5">
        <v>-0.30371780397254</v>
      </c>
    </row>
    <row r="1854" spans="1:2" x14ac:dyDescent="0.25">
      <c r="A1854" s="5">
        <v>4315</v>
      </c>
      <c r="B1854" s="5">
        <v>-0.30196504938066898</v>
      </c>
    </row>
    <row r="1855" spans="1:2" x14ac:dyDescent="0.25">
      <c r="A1855" s="5">
        <v>4316.25</v>
      </c>
      <c r="B1855" s="5">
        <v>-0.30237977344077099</v>
      </c>
    </row>
    <row r="1856" spans="1:2" x14ac:dyDescent="0.25">
      <c r="A1856" s="5">
        <v>4317.5</v>
      </c>
      <c r="B1856" s="5">
        <v>-0.30383385748136799</v>
      </c>
    </row>
    <row r="1857" spans="1:2" x14ac:dyDescent="0.25">
      <c r="A1857" s="5">
        <v>4318.75</v>
      </c>
      <c r="B1857" s="5">
        <v>-0.30389168947585898</v>
      </c>
    </row>
    <row r="1858" spans="1:2" x14ac:dyDescent="0.25">
      <c r="A1858" s="5">
        <v>4320</v>
      </c>
      <c r="B1858" s="5">
        <v>-0.301774649898289</v>
      </c>
    </row>
    <row r="1859" spans="1:2" x14ac:dyDescent="0.25">
      <c r="A1859" s="5">
        <v>4321.25</v>
      </c>
      <c r="B1859" s="5">
        <v>-0.29843674245639701</v>
      </c>
    </row>
    <row r="1860" spans="1:2" x14ac:dyDescent="0.25">
      <c r="A1860" s="5">
        <v>4322.5</v>
      </c>
      <c r="B1860" s="5">
        <v>-0.29527956705424002</v>
      </c>
    </row>
    <row r="1861" spans="1:2" x14ac:dyDescent="0.25">
      <c r="A1861" s="5">
        <v>4323.75</v>
      </c>
      <c r="B1861" s="5">
        <v>-0.29383938264218201</v>
      </c>
    </row>
    <row r="1862" spans="1:2" x14ac:dyDescent="0.25">
      <c r="A1862" s="5">
        <v>4325</v>
      </c>
      <c r="B1862" s="5">
        <v>-0.29483953182934802</v>
      </c>
    </row>
    <row r="1863" spans="1:2" x14ac:dyDescent="0.25">
      <c r="A1863" s="5">
        <v>4326.25</v>
      </c>
      <c r="B1863" s="5">
        <v>-0.29657761371345298</v>
      </c>
    </row>
    <row r="1864" spans="1:2" x14ac:dyDescent="0.25">
      <c r="A1864" s="5">
        <v>4327.5</v>
      </c>
      <c r="B1864" s="5">
        <v>-0.29651759065454802</v>
      </c>
    </row>
    <row r="1865" spans="1:2" x14ac:dyDescent="0.25">
      <c r="A1865" s="5">
        <v>4328.75</v>
      </c>
      <c r="B1865" s="5">
        <v>-0.29453598975087503</v>
      </c>
    </row>
    <row r="1866" spans="1:2" x14ac:dyDescent="0.25">
      <c r="A1866" s="5">
        <v>4330</v>
      </c>
      <c r="B1866" s="5">
        <v>-0.29232703298912399</v>
      </c>
    </row>
    <row r="1867" spans="1:2" x14ac:dyDescent="0.25">
      <c r="A1867" s="5">
        <v>4331.25</v>
      </c>
      <c r="B1867" s="5">
        <v>-0.29092982468428102</v>
      </c>
    </row>
    <row r="1868" spans="1:2" x14ac:dyDescent="0.25">
      <c r="A1868" s="5">
        <v>4332.5</v>
      </c>
      <c r="B1868" s="5">
        <v>-0.29075829799403402</v>
      </c>
    </row>
    <row r="1869" spans="1:2" x14ac:dyDescent="0.25">
      <c r="A1869" s="5">
        <v>4333.75</v>
      </c>
      <c r="B1869" s="5">
        <v>-0.29207244720309999</v>
      </c>
    </row>
    <row r="1870" spans="1:2" x14ac:dyDescent="0.25">
      <c r="A1870" s="5">
        <v>4335</v>
      </c>
      <c r="B1870" s="5">
        <v>-0.29413917090278102</v>
      </c>
    </row>
    <row r="1871" spans="1:2" x14ac:dyDescent="0.25">
      <c r="A1871" s="5">
        <v>4336.25</v>
      </c>
      <c r="B1871" s="5">
        <v>-0.29537487456691502</v>
      </c>
    </row>
    <row r="1872" spans="1:2" x14ac:dyDescent="0.25">
      <c r="A1872" s="5">
        <v>4337.5</v>
      </c>
      <c r="B1872" s="5">
        <v>-0.29488092359970303</v>
      </c>
    </row>
    <row r="1873" spans="1:2" x14ac:dyDescent="0.25">
      <c r="A1873" s="5">
        <v>4338.75</v>
      </c>
      <c r="B1873" s="5">
        <v>-0.29334434964694101</v>
      </c>
    </row>
    <row r="1874" spans="1:2" x14ac:dyDescent="0.25">
      <c r="A1874" s="5">
        <v>4340</v>
      </c>
      <c r="B1874" s="5">
        <v>-0.29239689683890902</v>
      </c>
    </row>
    <row r="1875" spans="1:2" x14ac:dyDescent="0.25">
      <c r="A1875" s="5">
        <v>4341.25</v>
      </c>
      <c r="B1875" s="5">
        <v>-0.29318183125578801</v>
      </c>
    </row>
    <row r="1876" spans="1:2" x14ac:dyDescent="0.25">
      <c r="A1876" s="5">
        <v>4342.5</v>
      </c>
      <c r="B1876" s="5">
        <v>-0.295499856839888</v>
      </c>
    </row>
    <row r="1877" spans="1:2" x14ac:dyDescent="0.25">
      <c r="A1877" s="5">
        <v>4343.75</v>
      </c>
      <c r="B1877" s="5">
        <v>-0.29835538340848899</v>
      </c>
    </row>
    <row r="1878" spans="1:2" x14ac:dyDescent="0.25">
      <c r="A1878" s="5">
        <v>4345</v>
      </c>
      <c r="B1878" s="5">
        <v>-0.30101562793133801</v>
      </c>
    </row>
    <row r="1879" spans="1:2" x14ac:dyDescent="0.25">
      <c r="A1879" s="5">
        <v>4346.25</v>
      </c>
      <c r="B1879" s="5">
        <v>-0.30316468480159497</v>
      </c>
    </row>
    <row r="1880" spans="1:2" x14ac:dyDescent="0.25">
      <c r="A1880" s="5">
        <v>4347.5</v>
      </c>
      <c r="B1880" s="5">
        <v>-0.30469761587446598</v>
      </c>
    </row>
    <row r="1881" spans="1:2" x14ac:dyDescent="0.25">
      <c r="A1881" s="5">
        <v>4348.75</v>
      </c>
      <c r="B1881" s="5">
        <v>-0.30585640909266698</v>
      </c>
    </row>
    <row r="1882" spans="1:2" x14ac:dyDescent="0.25">
      <c r="A1882" s="5">
        <v>4350</v>
      </c>
      <c r="B1882" s="5">
        <v>-0.30662964785005897</v>
      </c>
    </row>
    <row r="1883" spans="1:2" x14ac:dyDescent="0.25">
      <c r="A1883" s="5">
        <v>4351.25</v>
      </c>
      <c r="B1883" s="5">
        <v>-0.30617217582184802</v>
      </c>
    </row>
    <row r="1884" spans="1:2" x14ac:dyDescent="0.25">
      <c r="A1884" s="5">
        <v>4352.5</v>
      </c>
      <c r="B1884" s="5">
        <v>-0.30420052619883797</v>
      </c>
    </row>
    <row r="1885" spans="1:2" x14ac:dyDescent="0.25">
      <c r="A1885" s="5">
        <v>4353.75</v>
      </c>
      <c r="B1885" s="5">
        <v>-0.30212296064710198</v>
      </c>
    </row>
    <row r="1886" spans="1:2" x14ac:dyDescent="0.25">
      <c r="A1886" s="5">
        <v>4355</v>
      </c>
      <c r="B1886" s="5">
        <v>-0.301395205943845</v>
      </c>
    </row>
    <row r="1887" spans="1:2" x14ac:dyDescent="0.25">
      <c r="A1887" s="5">
        <v>4356.25</v>
      </c>
      <c r="B1887" s="5">
        <v>-0.30209699522238198</v>
      </c>
    </row>
    <row r="1888" spans="1:2" x14ac:dyDescent="0.25">
      <c r="A1888" s="5">
        <v>4357.5</v>
      </c>
      <c r="B1888" s="5">
        <v>-0.30376522347796697</v>
      </c>
    </row>
    <row r="1889" spans="1:2" x14ac:dyDescent="0.25">
      <c r="A1889" s="5">
        <v>4358.75</v>
      </c>
      <c r="B1889" s="5">
        <v>-0.305699094233569</v>
      </c>
    </row>
    <row r="1890" spans="1:2" x14ac:dyDescent="0.25">
      <c r="A1890" s="5">
        <v>4360</v>
      </c>
      <c r="B1890" s="5">
        <v>-0.30642278698505798</v>
      </c>
    </row>
    <row r="1891" spans="1:2" x14ac:dyDescent="0.25">
      <c r="A1891" s="5">
        <v>4361.25</v>
      </c>
      <c r="B1891" s="5">
        <v>-0.30457071808632502</v>
      </c>
    </row>
    <row r="1892" spans="1:2" x14ac:dyDescent="0.25">
      <c r="A1892" s="5">
        <v>4362.5</v>
      </c>
      <c r="B1892" s="5">
        <v>-0.30015710599254802</v>
      </c>
    </row>
    <row r="1893" spans="1:2" x14ac:dyDescent="0.25">
      <c r="A1893" s="5">
        <v>4363.75</v>
      </c>
      <c r="B1893" s="5">
        <v>-0.29476628268021199</v>
      </c>
    </row>
    <row r="1894" spans="1:2" x14ac:dyDescent="0.25">
      <c r="A1894" s="5">
        <v>4365</v>
      </c>
      <c r="B1894" s="5">
        <v>-0.291071328707039</v>
      </c>
    </row>
    <row r="1895" spans="1:2" x14ac:dyDescent="0.25">
      <c r="A1895" s="5">
        <v>4366.25</v>
      </c>
      <c r="B1895" s="5">
        <v>-0.291051883104956</v>
      </c>
    </row>
    <row r="1896" spans="1:2" x14ac:dyDescent="0.25">
      <c r="A1896" s="5">
        <v>4367.5</v>
      </c>
      <c r="B1896" s="5">
        <v>-0.293910017848248</v>
      </c>
    </row>
    <row r="1897" spans="1:2" x14ac:dyDescent="0.25">
      <c r="A1897" s="5">
        <v>4368.75</v>
      </c>
      <c r="B1897" s="5">
        <v>-0.29727684510289698</v>
      </c>
    </row>
    <row r="1898" spans="1:2" x14ac:dyDescent="0.25">
      <c r="A1898" s="5">
        <v>4370</v>
      </c>
      <c r="B1898" s="5">
        <v>-0.30025691844057301</v>
      </c>
    </row>
    <row r="1899" spans="1:2" x14ac:dyDescent="0.25">
      <c r="A1899" s="5">
        <v>4371.25</v>
      </c>
      <c r="B1899" s="5">
        <v>-0.302980472065974</v>
      </c>
    </row>
    <row r="1900" spans="1:2" x14ac:dyDescent="0.25">
      <c r="A1900" s="5">
        <v>4372.5</v>
      </c>
      <c r="B1900" s="5">
        <v>-0.30435214400640698</v>
      </c>
    </row>
    <row r="1901" spans="1:2" x14ac:dyDescent="0.25">
      <c r="A1901" s="5">
        <v>4373.75</v>
      </c>
      <c r="B1901" s="5">
        <v>-0.30307207729783803</v>
      </c>
    </row>
    <row r="1902" spans="1:2" x14ac:dyDescent="0.25">
      <c r="A1902" s="5">
        <v>4375</v>
      </c>
      <c r="B1902" s="5">
        <v>-0.29962881501996902</v>
      </c>
    </row>
    <row r="1903" spans="1:2" x14ac:dyDescent="0.25">
      <c r="A1903" s="5">
        <v>4376.25</v>
      </c>
      <c r="B1903" s="5">
        <v>-0.29569758193683798</v>
      </c>
    </row>
    <row r="1904" spans="1:2" x14ac:dyDescent="0.25">
      <c r="A1904" s="5">
        <v>4377.5</v>
      </c>
      <c r="B1904" s="5">
        <v>-0.29294761432102001</v>
      </c>
    </row>
    <row r="1905" spans="1:2" x14ac:dyDescent="0.25">
      <c r="A1905" s="5">
        <v>4378.75</v>
      </c>
      <c r="B1905" s="5">
        <v>-0.29245049491873898</v>
      </c>
    </row>
    <row r="1906" spans="1:2" x14ac:dyDescent="0.25">
      <c r="A1906" s="5">
        <v>4380</v>
      </c>
      <c r="B1906" s="5">
        <v>-0.29395359972841101</v>
      </c>
    </row>
    <row r="1907" spans="1:2" x14ac:dyDescent="0.25">
      <c r="A1907" s="5">
        <v>4381.25</v>
      </c>
      <c r="B1907" s="5">
        <v>-0.29612999169621601</v>
      </c>
    </row>
    <row r="1908" spans="1:2" x14ac:dyDescent="0.25">
      <c r="A1908" s="5">
        <v>4382.5</v>
      </c>
      <c r="B1908" s="5">
        <v>-0.29787871156586299</v>
      </c>
    </row>
    <row r="1909" spans="1:2" x14ac:dyDescent="0.25">
      <c r="A1909" s="5">
        <v>4383.75</v>
      </c>
      <c r="B1909" s="5">
        <v>-0.29892755737528198</v>
      </c>
    </row>
    <row r="1910" spans="1:2" x14ac:dyDescent="0.25">
      <c r="A1910" s="5">
        <v>4385</v>
      </c>
      <c r="B1910" s="5">
        <v>-0.29927490899572201</v>
      </c>
    </row>
    <row r="1911" spans="1:2" x14ac:dyDescent="0.25">
      <c r="A1911" s="5">
        <v>4386.25</v>
      </c>
      <c r="B1911" s="5">
        <v>-0.29833893500035602</v>
      </c>
    </row>
    <row r="1912" spans="1:2" x14ac:dyDescent="0.25">
      <c r="A1912" s="5">
        <v>4387.5</v>
      </c>
      <c r="B1912" s="5">
        <v>-0.29533569841878499</v>
      </c>
    </row>
    <row r="1913" spans="1:2" x14ac:dyDescent="0.25">
      <c r="A1913" s="5">
        <v>4388.75</v>
      </c>
      <c r="B1913" s="5">
        <v>-0.29111855007940901</v>
      </c>
    </row>
    <row r="1914" spans="1:2" x14ac:dyDescent="0.25">
      <c r="A1914" s="5">
        <v>4390</v>
      </c>
      <c r="B1914" s="5">
        <v>-0.28847526684985503</v>
      </c>
    </row>
    <row r="1915" spans="1:2" x14ac:dyDescent="0.25">
      <c r="A1915" s="5">
        <v>4391.25</v>
      </c>
      <c r="B1915" s="5">
        <v>-0.28921659896150198</v>
      </c>
    </row>
    <row r="1916" spans="1:2" x14ac:dyDescent="0.25">
      <c r="A1916" s="5">
        <v>4392.5</v>
      </c>
      <c r="B1916" s="5">
        <v>-0.291805053810822</v>
      </c>
    </row>
    <row r="1917" spans="1:2" x14ac:dyDescent="0.25">
      <c r="A1917" s="5">
        <v>4393.75</v>
      </c>
      <c r="B1917" s="5">
        <v>-0.29336606911965601</v>
      </c>
    </row>
    <row r="1918" spans="1:2" x14ac:dyDescent="0.25">
      <c r="A1918" s="5">
        <v>4395</v>
      </c>
      <c r="B1918" s="5">
        <v>-0.29334454572526703</v>
      </c>
    </row>
    <row r="1919" spans="1:2" x14ac:dyDescent="0.25">
      <c r="A1919" s="5">
        <v>4396.25</v>
      </c>
      <c r="B1919" s="5">
        <v>-0.29321768545196403</v>
      </c>
    </row>
    <row r="1920" spans="1:2" x14ac:dyDescent="0.25">
      <c r="A1920" s="5">
        <v>4397.5</v>
      </c>
      <c r="B1920" s="5">
        <v>-0.29338878393173201</v>
      </c>
    </row>
    <row r="1921" spans="1:2" x14ac:dyDescent="0.25">
      <c r="A1921" s="5">
        <v>4398.75</v>
      </c>
      <c r="B1921" s="5">
        <v>-0.29296749897184798</v>
      </c>
    </row>
    <row r="1922" spans="1:2" x14ac:dyDescent="0.25">
      <c r="A1922" s="5">
        <v>4400</v>
      </c>
      <c r="B1922" s="5">
        <v>-0.29197275803307998</v>
      </c>
    </row>
    <row r="1923" spans="1:2" x14ac:dyDescent="0.25">
      <c r="A1923" s="5">
        <v>4401.25</v>
      </c>
      <c r="B1923" s="5">
        <v>-0.29157722893869498</v>
      </c>
    </row>
    <row r="1924" spans="1:2" x14ac:dyDescent="0.25">
      <c r="A1924" s="5">
        <v>4402.5</v>
      </c>
      <c r="B1924" s="5">
        <v>-0.29261687618563897</v>
      </c>
    </row>
    <row r="1925" spans="1:2" x14ac:dyDescent="0.25">
      <c r="A1925" s="5">
        <v>4403.75</v>
      </c>
      <c r="B1925" s="5">
        <v>-0.29457393550546801</v>
      </c>
    </row>
    <row r="1926" spans="1:2" x14ac:dyDescent="0.25">
      <c r="A1926" s="5">
        <v>4405</v>
      </c>
      <c r="B1926" s="5">
        <v>-0.29577165910741299</v>
      </c>
    </row>
    <row r="1927" spans="1:2" x14ac:dyDescent="0.25">
      <c r="A1927" s="5">
        <v>4406.25</v>
      </c>
      <c r="B1927" s="5">
        <v>-0.29501534972805499</v>
      </c>
    </row>
    <row r="1928" spans="1:2" x14ac:dyDescent="0.25">
      <c r="A1928" s="5">
        <v>4407.5</v>
      </c>
      <c r="B1928" s="5">
        <v>-0.29294996106764298</v>
      </c>
    </row>
    <row r="1929" spans="1:2" x14ac:dyDescent="0.25">
      <c r="A1929" s="5">
        <v>4408.75</v>
      </c>
      <c r="B1929" s="5">
        <v>-0.29135044921422398</v>
      </c>
    </row>
    <row r="1930" spans="1:2" x14ac:dyDescent="0.25">
      <c r="A1930" s="5">
        <v>4410</v>
      </c>
      <c r="B1930" s="5">
        <v>-0.29153480800450798</v>
      </c>
    </row>
    <row r="1931" spans="1:2" x14ac:dyDescent="0.25">
      <c r="A1931" s="5">
        <v>4411.25</v>
      </c>
      <c r="B1931" s="5">
        <v>-0.29328816524939599</v>
      </c>
    </row>
    <row r="1932" spans="1:2" x14ac:dyDescent="0.25">
      <c r="A1932" s="5">
        <v>4412.5</v>
      </c>
      <c r="B1932" s="5">
        <v>-0.29492891098489099</v>
      </c>
    </row>
    <row r="1933" spans="1:2" x14ac:dyDescent="0.25">
      <c r="A1933" s="5">
        <v>4413.75</v>
      </c>
      <c r="B1933" s="5">
        <v>-0.29504177615744998</v>
      </c>
    </row>
    <row r="1934" spans="1:2" x14ac:dyDescent="0.25">
      <c r="A1934" s="5">
        <v>4415</v>
      </c>
      <c r="B1934" s="5">
        <v>-0.29414413609774798</v>
      </c>
    </row>
    <row r="1935" spans="1:2" x14ac:dyDescent="0.25">
      <c r="A1935" s="5">
        <v>4416.25</v>
      </c>
      <c r="B1935" s="5">
        <v>-0.293861014599679</v>
      </c>
    </row>
    <row r="1936" spans="1:2" x14ac:dyDescent="0.25">
      <c r="A1936" s="5">
        <v>4417.5</v>
      </c>
      <c r="B1936" s="5">
        <v>-0.29456179970875401</v>
      </c>
    </row>
    <row r="1937" spans="1:2" x14ac:dyDescent="0.25">
      <c r="A1937" s="5">
        <v>4418.75</v>
      </c>
      <c r="B1937" s="5">
        <v>-0.29478580761933698</v>
      </c>
    </row>
    <row r="1938" spans="1:2" x14ac:dyDescent="0.25">
      <c r="A1938" s="5">
        <v>4420</v>
      </c>
      <c r="B1938" s="5">
        <v>-0.29353025025920898</v>
      </c>
    </row>
    <row r="1939" spans="1:2" x14ac:dyDescent="0.25">
      <c r="A1939" s="5">
        <v>4421.25</v>
      </c>
      <c r="B1939" s="5">
        <v>-0.29212960345321298</v>
      </c>
    </row>
    <row r="1940" spans="1:2" x14ac:dyDescent="0.25">
      <c r="A1940" s="5">
        <v>4422.5</v>
      </c>
      <c r="B1940" s="5">
        <v>-0.29256735346279999</v>
      </c>
    </row>
    <row r="1941" spans="1:2" x14ac:dyDescent="0.25">
      <c r="A1941" s="5">
        <v>4423.75</v>
      </c>
      <c r="B1941" s="5">
        <v>-0.294631437945645</v>
      </c>
    </row>
    <row r="1942" spans="1:2" x14ac:dyDescent="0.25">
      <c r="A1942" s="5">
        <v>4425</v>
      </c>
      <c r="B1942" s="5">
        <v>-0.296171625074931</v>
      </c>
    </row>
    <row r="1943" spans="1:2" x14ac:dyDescent="0.25">
      <c r="A1943" s="5">
        <v>4426.25</v>
      </c>
      <c r="B1943" s="5">
        <v>-0.29574336833320602</v>
      </c>
    </row>
    <row r="1944" spans="1:2" x14ac:dyDescent="0.25">
      <c r="A1944" s="5">
        <v>4427.5</v>
      </c>
      <c r="B1944" s="5">
        <v>-0.29401238536811403</v>
      </c>
    </row>
    <row r="1945" spans="1:2" x14ac:dyDescent="0.25">
      <c r="A1945" s="5">
        <v>4428.75</v>
      </c>
      <c r="B1945" s="5">
        <v>-0.292552385554882</v>
      </c>
    </row>
    <row r="1946" spans="1:2" x14ac:dyDescent="0.25">
      <c r="A1946" s="5">
        <v>4430</v>
      </c>
      <c r="B1946" s="5">
        <v>-0.29168587453314099</v>
      </c>
    </row>
    <row r="1947" spans="1:2" x14ac:dyDescent="0.25">
      <c r="A1947" s="5">
        <v>4431.25</v>
      </c>
      <c r="B1947" s="5">
        <v>-0.29028055720264101</v>
      </c>
    </row>
    <row r="1948" spans="1:2" x14ac:dyDescent="0.25">
      <c r="A1948" s="5">
        <v>4432.5</v>
      </c>
      <c r="B1948" s="5">
        <v>-0.288001688552322</v>
      </c>
    </row>
    <row r="1949" spans="1:2" x14ac:dyDescent="0.25">
      <c r="A1949" s="5">
        <v>4433.75</v>
      </c>
      <c r="B1949" s="5">
        <v>-0.28674543659435597</v>
      </c>
    </row>
    <row r="1950" spans="1:2" x14ac:dyDescent="0.25">
      <c r="A1950" s="5">
        <v>4435</v>
      </c>
      <c r="B1950" s="5">
        <v>-0.28874347202363398</v>
      </c>
    </row>
    <row r="1951" spans="1:2" x14ac:dyDescent="0.25">
      <c r="A1951" s="5">
        <v>4436.25</v>
      </c>
      <c r="B1951" s="5">
        <v>-0.29356854508514502</v>
      </c>
    </row>
    <row r="1952" spans="1:2" x14ac:dyDescent="0.25">
      <c r="A1952" s="5">
        <v>4437.5</v>
      </c>
      <c r="B1952" s="5">
        <v>-0.298315348458709</v>
      </c>
    </row>
    <row r="1953" spans="1:2" x14ac:dyDescent="0.25">
      <c r="A1953" s="5">
        <v>4438.75</v>
      </c>
      <c r="B1953" s="5">
        <v>-0.30067617602180702</v>
      </c>
    </row>
    <row r="1954" spans="1:2" x14ac:dyDescent="0.25">
      <c r="A1954" s="5">
        <v>4440</v>
      </c>
      <c r="B1954" s="5">
        <v>-0.30035875345347501</v>
      </c>
    </row>
    <row r="1955" spans="1:2" x14ac:dyDescent="0.25">
      <c r="A1955" s="5">
        <v>4441.25</v>
      </c>
      <c r="B1955" s="5">
        <v>-0.29798093594727099</v>
      </c>
    </row>
    <row r="1956" spans="1:2" x14ac:dyDescent="0.25">
      <c r="A1956" s="5">
        <v>4442.5</v>
      </c>
      <c r="B1956" s="5">
        <v>-0.29451750422595102</v>
      </c>
    </row>
    <row r="1957" spans="1:2" x14ac:dyDescent="0.25">
      <c r="A1957" s="5">
        <v>4443.75</v>
      </c>
      <c r="B1957" s="5">
        <v>-0.29150623586610902</v>
      </c>
    </row>
    <row r="1958" spans="1:2" x14ac:dyDescent="0.25">
      <c r="A1958" s="5">
        <v>4445</v>
      </c>
      <c r="B1958" s="5">
        <v>-0.29023779346025502</v>
      </c>
    </row>
    <row r="1959" spans="1:2" x14ac:dyDescent="0.25">
      <c r="A1959" s="5">
        <v>4446.25</v>
      </c>
      <c r="B1959" s="5">
        <v>-0.29076910601579598</v>
      </c>
    </row>
    <row r="1960" spans="1:2" x14ac:dyDescent="0.25">
      <c r="A1960" s="5">
        <v>4447.5</v>
      </c>
      <c r="B1960" s="5">
        <v>-0.29235147282597601</v>
      </c>
    </row>
    <row r="1961" spans="1:2" x14ac:dyDescent="0.25">
      <c r="A1961" s="5">
        <v>4448.75</v>
      </c>
      <c r="B1961" s="5">
        <v>-0.294225287419977</v>
      </c>
    </row>
    <row r="1962" spans="1:2" x14ac:dyDescent="0.25">
      <c r="A1962" s="5">
        <v>4450</v>
      </c>
      <c r="B1962" s="5">
        <v>-0.29553739835973802</v>
      </c>
    </row>
    <row r="1963" spans="1:2" x14ac:dyDescent="0.25">
      <c r="A1963" s="5">
        <v>4451.25</v>
      </c>
      <c r="B1963" s="5">
        <v>-0.29566339586162899</v>
      </c>
    </row>
    <row r="1964" spans="1:2" x14ac:dyDescent="0.25">
      <c r="A1964" s="5">
        <v>4452.5</v>
      </c>
      <c r="B1964" s="5">
        <v>-0.29509116125991602</v>
      </c>
    </row>
    <row r="1965" spans="1:2" x14ac:dyDescent="0.25">
      <c r="A1965" s="5">
        <v>4453.75</v>
      </c>
      <c r="B1965" s="5">
        <v>-0.29500273901503499</v>
      </c>
    </row>
    <row r="1966" spans="1:2" x14ac:dyDescent="0.25">
      <c r="A1966" s="5">
        <v>4455</v>
      </c>
      <c r="B1966" s="5">
        <v>-0.29612945494009202</v>
      </c>
    </row>
    <row r="1967" spans="1:2" x14ac:dyDescent="0.25">
      <c r="A1967" s="5">
        <v>4456.25</v>
      </c>
      <c r="B1967" s="5">
        <v>-0.29834183946368298</v>
      </c>
    </row>
    <row r="1968" spans="1:2" x14ac:dyDescent="0.25">
      <c r="A1968" s="5">
        <v>4457.5</v>
      </c>
      <c r="B1968" s="5">
        <v>-0.30068178005749402</v>
      </c>
    </row>
    <row r="1969" spans="1:2" x14ac:dyDescent="0.25">
      <c r="A1969" s="5">
        <v>4458.75</v>
      </c>
      <c r="B1969" s="5">
        <v>-0.30196407305193101</v>
      </c>
    </row>
    <row r="1970" spans="1:2" x14ac:dyDescent="0.25">
      <c r="A1970" s="5">
        <v>4460</v>
      </c>
      <c r="B1970" s="5">
        <v>-0.30173535502981402</v>
      </c>
    </row>
    <row r="1971" spans="1:2" x14ac:dyDescent="0.25">
      <c r="A1971" s="5">
        <v>4461.25</v>
      </c>
      <c r="B1971" s="5">
        <v>-0.30053882572101398</v>
      </c>
    </row>
    <row r="1972" spans="1:2" x14ac:dyDescent="0.25">
      <c r="A1972" s="5">
        <v>4462.5</v>
      </c>
      <c r="B1972" s="5">
        <v>-0.29955529088038002</v>
      </c>
    </row>
    <row r="1973" spans="1:2" x14ac:dyDescent="0.25">
      <c r="A1973" s="5">
        <v>4463.75</v>
      </c>
      <c r="B1973" s="5">
        <v>-0.29959191183443201</v>
      </c>
    </row>
    <row r="1974" spans="1:2" x14ac:dyDescent="0.25">
      <c r="A1974" s="5">
        <v>4465</v>
      </c>
      <c r="B1974" s="5">
        <v>-0.29979703294229698</v>
      </c>
    </row>
    <row r="1975" spans="1:2" x14ac:dyDescent="0.25">
      <c r="A1975" s="5">
        <v>4466.25</v>
      </c>
      <c r="B1975" s="5">
        <v>-0.29849166648345998</v>
      </c>
    </row>
    <row r="1976" spans="1:2" x14ac:dyDescent="0.25">
      <c r="A1976" s="5">
        <v>4467.5</v>
      </c>
      <c r="B1976" s="5">
        <v>-0.29602380440919701</v>
      </c>
    </row>
    <row r="1977" spans="1:2" x14ac:dyDescent="0.25">
      <c r="A1977" s="5">
        <v>4468.75</v>
      </c>
      <c r="B1977" s="5">
        <v>-0.29508839747868498</v>
      </c>
    </row>
    <row r="1978" spans="1:2" x14ac:dyDescent="0.25">
      <c r="A1978" s="5">
        <v>4470</v>
      </c>
      <c r="B1978" s="5">
        <v>-0.29703483731718699</v>
      </c>
    </row>
    <row r="1979" spans="1:2" x14ac:dyDescent="0.25">
      <c r="A1979" s="5">
        <v>4471.25</v>
      </c>
      <c r="B1979" s="5">
        <v>-0.299717756098835</v>
      </c>
    </row>
    <row r="1980" spans="1:2" x14ac:dyDescent="0.25">
      <c r="A1980" s="5">
        <v>4472.5</v>
      </c>
      <c r="B1980" s="5">
        <v>-0.30049665473634402</v>
      </c>
    </row>
    <row r="1981" spans="1:2" x14ac:dyDescent="0.25">
      <c r="A1981" s="5">
        <v>4473.75</v>
      </c>
      <c r="B1981" s="5">
        <v>-0.299279138585553</v>
      </c>
    </row>
    <row r="1982" spans="1:2" x14ac:dyDescent="0.25">
      <c r="A1982" s="5">
        <v>4475</v>
      </c>
      <c r="B1982" s="5">
        <v>-0.29699268215918001</v>
      </c>
    </row>
    <row r="1983" spans="1:2" x14ac:dyDescent="0.25">
      <c r="A1983" s="5">
        <v>4476.25</v>
      </c>
      <c r="B1983" s="5">
        <v>-0.29349454972543798</v>
      </c>
    </row>
    <row r="1984" spans="1:2" x14ac:dyDescent="0.25">
      <c r="A1984" s="5">
        <v>4477.5</v>
      </c>
      <c r="B1984" s="5">
        <v>-0.28895561408717202</v>
      </c>
    </row>
    <row r="1985" spans="1:2" x14ac:dyDescent="0.25">
      <c r="A1985" s="5">
        <v>4478.75</v>
      </c>
      <c r="B1985" s="5">
        <v>-0.28550849252496802</v>
      </c>
    </row>
    <row r="1986" spans="1:2" x14ac:dyDescent="0.25">
      <c r="A1986" s="5">
        <v>4480</v>
      </c>
      <c r="B1986" s="5">
        <v>-0.28584702573716603</v>
      </c>
    </row>
    <row r="1987" spans="1:2" x14ac:dyDescent="0.25">
      <c r="A1987" s="5">
        <v>4481.25</v>
      </c>
      <c r="B1987" s="5">
        <v>-0.29052069341414599</v>
      </c>
    </row>
    <row r="1988" spans="1:2" x14ac:dyDescent="0.25">
      <c r="A1988" s="5">
        <v>4482.5</v>
      </c>
      <c r="B1988" s="5">
        <v>-0.29678003506851403</v>
      </c>
    </row>
    <row r="1989" spans="1:2" x14ac:dyDescent="0.25">
      <c r="A1989" s="5">
        <v>4483.75</v>
      </c>
      <c r="B1989" s="5">
        <v>-0.300484170165146</v>
      </c>
    </row>
    <row r="1990" spans="1:2" x14ac:dyDescent="0.25">
      <c r="A1990" s="5">
        <v>4485</v>
      </c>
      <c r="B1990" s="5">
        <v>-0.29986476525082301</v>
      </c>
    </row>
    <row r="1991" spans="1:2" x14ac:dyDescent="0.25">
      <c r="A1991" s="5">
        <v>4486.25</v>
      </c>
      <c r="B1991" s="5">
        <v>-0.29674058547825499</v>
      </c>
    </row>
    <row r="1992" spans="1:2" x14ac:dyDescent="0.25">
      <c r="A1992" s="5">
        <v>4487.5</v>
      </c>
      <c r="B1992" s="5">
        <v>-0.29386202572495701</v>
      </c>
    </row>
    <row r="1993" spans="1:2" x14ac:dyDescent="0.25">
      <c r="A1993" s="5">
        <v>4488.75</v>
      </c>
      <c r="B1993" s="5">
        <v>-0.29249449939234201</v>
      </c>
    </row>
    <row r="1994" spans="1:2" x14ac:dyDescent="0.25">
      <c r="A1994" s="5">
        <v>4490</v>
      </c>
      <c r="B1994" s="5">
        <v>-0.29255647216341502</v>
      </c>
    </row>
    <row r="1995" spans="1:2" x14ac:dyDescent="0.25">
      <c r="A1995" s="5">
        <v>4491.25</v>
      </c>
      <c r="B1995" s="5">
        <v>-0.29347454229719</v>
      </c>
    </row>
    <row r="1996" spans="1:2" x14ac:dyDescent="0.25">
      <c r="A1996" s="5">
        <v>4492.5</v>
      </c>
      <c r="B1996" s="5">
        <v>-0.29444613870582498</v>
      </c>
    </row>
    <row r="1997" spans="1:2" x14ac:dyDescent="0.25">
      <c r="A1997" s="5">
        <v>4493.75</v>
      </c>
      <c r="B1997" s="5">
        <v>-0.29496650187065798</v>
      </c>
    </row>
    <row r="1998" spans="1:2" x14ac:dyDescent="0.25">
      <c r="A1998" s="5">
        <v>4495</v>
      </c>
      <c r="B1998" s="5">
        <v>-0.29562811223440799</v>
      </c>
    </row>
    <row r="1999" spans="1:2" x14ac:dyDescent="0.25">
      <c r="A1999" s="5">
        <v>4496.25</v>
      </c>
      <c r="B1999" s="5">
        <v>-0.29719961676746598</v>
      </c>
    </row>
    <row r="2000" spans="1:2" x14ac:dyDescent="0.25">
      <c r="A2000" s="5">
        <v>4497.5</v>
      </c>
      <c r="B2000" s="5">
        <v>-0.29858696220908298</v>
      </c>
    </row>
    <row r="2001" spans="1:2" x14ac:dyDescent="0.25">
      <c r="A2001" s="5">
        <v>4498.75</v>
      </c>
      <c r="B2001" s="5">
        <v>-0.297580194228794</v>
      </c>
    </row>
    <row r="2002" spans="1:2" x14ac:dyDescent="0.25">
      <c r="A2002" s="5">
        <v>4500</v>
      </c>
      <c r="B2002" s="5">
        <v>-0.29402756632771299</v>
      </c>
    </row>
    <row r="2003" spans="1:2" x14ac:dyDescent="0.25">
      <c r="A2003" s="5">
        <v>4501.25</v>
      </c>
      <c r="B2003" s="5">
        <v>-0.290323176753009</v>
      </c>
    </row>
    <row r="2004" spans="1:2" x14ac:dyDescent="0.25">
      <c r="A2004" s="5">
        <v>4502.5</v>
      </c>
      <c r="B2004" s="5">
        <v>-0.28848322855192199</v>
      </c>
    </row>
    <row r="2005" spans="1:2" x14ac:dyDescent="0.25">
      <c r="A2005" s="5">
        <v>4503.75</v>
      </c>
      <c r="B2005" s="5">
        <v>-0.28858572554890999</v>
      </c>
    </row>
    <row r="2006" spans="1:2" x14ac:dyDescent="0.25">
      <c r="A2006" s="5">
        <v>4505</v>
      </c>
      <c r="B2006" s="5">
        <v>-0.29006756158196401</v>
      </c>
    </row>
    <row r="2007" spans="1:2" x14ac:dyDescent="0.25">
      <c r="A2007" s="5">
        <v>4506.25</v>
      </c>
      <c r="B2007" s="5">
        <v>-0.29239595090621201</v>
      </c>
    </row>
    <row r="2008" spans="1:2" x14ac:dyDescent="0.25">
      <c r="A2008" s="5">
        <v>4507.5</v>
      </c>
      <c r="B2008" s="5">
        <v>-0.29443380885059001</v>
      </c>
    </row>
    <row r="2009" spans="1:2" x14ac:dyDescent="0.25">
      <c r="A2009" s="5">
        <v>4508.75</v>
      </c>
      <c r="B2009" s="5">
        <v>-0.295143573737005</v>
      </c>
    </row>
    <row r="2010" spans="1:2" x14ac:dyDescent="0.25">
      <c r="A2010" s="5">
        <v>4510</v>
      </c>
      <c r="B2010" s="5">
        <v>-0.294943617243553</v>
      </c>
    </row>
    <row r="2011" spans="1:2" x14ac:dyDescent="0.25">
      <c r="A2011" s="5">
        <v>4511.25</v>
      </c>
      <c r="B2011" s="5">
        <v>-0.29537287861458</v>
      </c>
    </row>
    <row r="2012" spans="1:2" x14ac:dyDescent="0.25">
      <c r="A2012" s="5">
        <v>4512.5</v>
      </c>
      <c r="B2012" s="5">
        <v>-0.297398555889959</v>
      </c>
    </row>
    <row r="2013" spans="1:2" x14ac:dyDescent="0.25">
      <c r="A2013" s="5">
        <v>4513.75</v>
      </c>
      <c r="B2013" s="5">
        <v>-0.30004083570675</v>
      </c>
    </row>
    <row r="2014" spans="1:2" x14ac:dyDescent="0.25">
      <c r="A2014" s="5">
        <v>4515</v>
      </c>
      <c r="B2014" s="5">
        <v>-0.30128290514112399</v>
      </c>
    </row>
    <row r="2015" spans="1:2" x14ac:dyDescent="0.25">
      <c r="A2015" s="5">
        <v>4516.25</v>
      </c>
      <c r="B2015" s="5">
        <v>-0.30079414540086902</v>
      </c>
    </row>
    <row r="2016" spans="1:2" x14ac:dyDescent="0.25">
      <c r="A2016" s="5">
        <v>4517.5</v>
      </c>
      <c r="B2016" s="5">
        <v>-0.30049060239689401</v>
      </c>
    </row>
    <row r="2017" spans="1:2" x14ac:dyDescent="0.25">
      <c r="A2017" s="5">
        <v>4518.75</v>
      </c>
      <c r="B2017" s="5">
        <v>-0.30198673613485899</v>
      </c>
    </row>
    <row r="2018" spans="1:2" x14ac:dyDescent="0.25">
      <c r="A2018" s="5">
        <v>4520</v>
      </c>
      <c r="B2018" s="5">
        <v>-0.30459495511604501</v>
      </c>
    </row>
    <row r="2019" spans="1:2" x14ac:dyDescent="0.25">
      <c r="A2019" s="5">
        <v>4521.25</v>
      </c>
      <c r="B2019" s="5">
        <v>-0.30604386422783098</v>
      </c>
    </row>
    <row r="2020" spans="1:2" x14ac:dyDescent="0.25">
      <c r="A2020" s="5">
        <v>4522.5</v>
      </c>
      <c r="B2020" s="5">
        <v>-0.30453709894209202</v>
      </c>
    </row>
    <row r="2021" spans="1:2" x14ac:dyDescent="0.25">
      <c r="A2021" s="5">
        <v>4523.75</v>
      </c>
      <c r="B2021" s="5">
        <v>-0.30010119949583902</v>
      </c>
    </row>
    <row r="2022" spans="1:2" x14ac:dyDescent="0.25">
      <c r="A2022" s="5">
        <v>4525</v>
      </c>
      <c r="B2022" s="5">
        <v>-0.29461226733401402</v>
      </c>
    </row>
    <row r="2023" spans="1:2" x14ac:dyDescent="0.25">
      <c r="A2023" s="5">
        <v>4526.25</v>
      </c>
      <c r="B2023" s="5">
        <v>-0.29054996109916797</v>
      </c>
    </row>
    <row r="2024" spans="1:2" x14ac:dyDescent="0.25">
      <c r="A2024" s="5">
        <v>4527.5</v>
      </c>
      <c r="B2024" s="5">
        <v>-0.28932150065084</v>
      </c>
    </row>
    <row r="2025" spans="1:2" x14ac:dyDescent="0.25">
      <c r="A2025" s="5">
        <v>4528.75</v>
      </c>
      <c r="B2025" s="5">
        <v>-0.29109095201711199</v>
      </c>
    </row>
    <row r="2026" spans="1:2" x14ac:dyDescent="0.25">
      <c r="A2026" s="5">
        <v>4530</v>
      </c>
      <c r="B2026" s="5">
        <v>-0.295245208963752</v>
      </c>
    </row>
    <row r="2027" spans="1:2" x14ac:dyDescent="0.25">
      <c r="A2027" s="5">
        <v>4531.25</v>
      </c>
      <c r="B2027" s="5">
        <v>-0.29941457480890699</v>
      </c>
    </row>
    <row r="2028" spans="1:2" x14ac:dyDescent="0.25">
      <c r="A2028" s="5">
        <v>4532.5</v>
      </c>
      <c r="B2028" s="5">
        <v>-0.30020160610438301</v>
      </c>
    </row>
    <row r="2029" spans="1:2" x14ac:dyDescent="0.25">
      <c r="A2029" s="5">
        <v>4533.75</v>
      </c>
      <c r="B2029" s="5">
        <v>-0.29722288692719301</v>
      </c>
    </row>
    <row r="2030" spans="1:2" x14ac:dyDescent="0.25">
      <c r="A2030" s="5">
        <v>4535</v>
      </c>
      <c r="B2030" s="5">
        <v>-0.29387640056665998</v>
      </c>
    </row>
    <row r="2031" spans="1:2" x14ac:dyDescent="0.25">
      <c r="A2031" s="5">
        <v>4536.25</v>
      </c>
      <c r="B2031" s="5">
        <v>-0.292684790870408</v>
      </c>
    </row>
    <row r="2032" spans="1:2" x14ac:dyDescent="0.25">
      <c r="A2032" s="5">
        <v>4537.5</v>
      </c>
      <c r="B2032" s="5">
        <v>-0.292637938837288</v>
      </c>
    </row>
    <row r="2033" spans="1:2" x14ac:dyDescent="0.25">
      <c r="A2033" s="5">
        <v>4538.75</v>
      </c>
      <c r="B2033" s="5">
        <v>-0.29148185984813602</v>
      </c>
    </row>
    <row r="2034" spans="1:2" x14ac:dyDescent="0.25">
      <c r="A2034" s="5">
        <v>4540</v>
      </c>
      <c r="B2034" s="5">
        <v>-0.28849322050227799</v>
      </c>
    </row>
    <row r="2035" spans="1:2" x14ac:dyDescent="0.25">
      <c r="A2035" s="5">
        <v>4541.25</v>
      </c>
      <c r="B2035" s="5">
        <v>-0.28515935465693498</v>
      </c>
    </row>
    <row r="2036" spans="1:2" x14ac:dyDescent="0.25">
      <c r="A2036" s="5">
        <v>4542.5</v>
      </c>
      <c r="B2036" s="5">
        <v>-0.28384099956019798</v>
      </c>
    </row>
    <row r="2037" spans="1:2" x14ac:dyDescent="0.25">
      <c r="A2037" s="5">
        <v>4543.75</v>
      </c>
      <c r="B2037" s="5">
        <v>-0.28534744664793799</v>
      </c>
    </row>
    <row r="2038" spans="1:2" x14ac:dyDescent="0.25">
      <c r="A2038" s="5">
        <v>4545</v>
      </c>
      <c r="B2038" s="5">
        <v>-0.28816798675106797</v>
      </c>
    </row>
    <row r="2039" spans="1:2" x14ac:dyDescent="0.25">
      <c r="A2039" s="5">
        <v>4546.25</v>
      </c>
      <c r="B2039" s="5">
        <v>-0.29052709308452901</v>
      </c>
    </row>
    <row r="2040" spans="1:2" x14ac:dyDescent="0.25">
      <c r="A2040" s="5">
        <v>4547.5</v>
      </c>
      <c r="B2040" s="5">
        <v>-0.29255395281361402</v>
      </c>
    </row>
    <row r="2041" spans="1:2" x14ac:dyDescent="0.25">
      <c r="A2041" s="5">
        <v>4548.75</v>
      </c>
      <c r="B2041" s="5">
        <v>-0.295594715926563</v>
      </c>
    </row>
    <row r="2042" spans="1:2" x14ac:dyDescent="0.25">
      <c r="A2042" s="5">
        <v>4550</v>
      </c>
      <c r="B2042" s="5">
        <v>-0.29938172454712902</v>
      </c>
    </row>
    <row r="2043" spans="1:2" x14ac:dyDescent="0.25">
      <c r="A2043" s="5">
        <v>4551.25</v>
      </c>
      <c r="B2043" s="5">
        <v>-0.301427417685045</v>
      </c>
    </row>
    <row r="2044" spans="1:2" x14ac:dyDescent="0.25">
      <c r="A2044" s="5">
        <v>4552.5</v>
      </c>
      <c r="B2044" s="5">
        <v>-0.30019183359690899</v>
      </c>
    </row>
    <row r="2045" spans="1:2" x14ac:dyDescent="0.25">
      <c r="A2045" s="5">
        <v>4553.75</v>
      </c>
      <c r="B2045" s="5">
        <v>-0.29720121721620701</v>
      </c>
    </row>
    <row r="2046" spans="1:2" x14ac:dyDescent="0.25">
      <c r="A2046" s="5">
        <v>4555</v>
      </c>
      <c r="B2046" s="5">
        <v>-0.29503727707197003</v>
      </c>
    </row>
    <row r="2047" spans="1:2" x14ac:dyDescent="0.25">
      <c r="A2047" s="5">
        <v>4556.25</v>
      </c>
      <c r="B2047" s="5">
        <v>-0.29458471562829802</v>
      </c>
    </row>
    <row r="2048" spans="1:2" x14ac:dyDescent="0.25">
      <c r="A2048" s="5">
        <v>4557.5</v>
      </c>
      <c r="B2048" s="5">
        <v>-0.29506091297371301</v>
      </c>
    </row>
    <row r="2049" spans="1:2" x14ac:dyDescent="0.25">
      <c r="A2049" s="5">
        <v>4558.75</v>
      </c>
      <c r="B2049" s="5">
        <v>-0.29584374638507099</v>
      </c>
    </row>
    <row r="2050" spans="1:2" x14ac:dyDescent="0.25">
      <c r="A2050" s="5">
        <v>4560</v>
      </c>
      <c r="B2050" s="5">
        <v>-0.296851210680325</v>
      </c>
    </row>
    <row r="2051" spans="1:2" x14ac:dyDescent="0.25">
      <c r="A2051" s="5">
        <v>4561.25</v>
      </c>
      <c r="B2051" s="5">
        <v>-0.29729517994565002</v>
      </c>
    </row>
    <row r="2052" spans="1:2" x14ac:dyDescent="0.25">
      <c r="A2052" s="5">
        <v>4562.5</v>
      </c>
      <c r="B2052" s="5">
        <v>-0.29617215967155103</v>
      </c>
    </row>
    <row r="2053" spans="1:2" x14ac:dyDescent="0.25">
      <c r="A2053" s="5">
        <v>4563.75</v>
      </c>
      <c r="B2053" s="5">
        <v>-0.29443277890677599</v>
      </c>
    </row>
    <row r="2054" spans="1:2" x14ac:dyDescent="0.25">
      <c r="A2054" s="5">
        <v>4565</v>
      </c>
      <c r="B2054" s="5">
        <v>-0.294586827547755</v>
      </c>
    </row>
    <row r="2055" spans="1:2" x14ac:dyDescent="0.25">
      <c r="A2055" s="5">
        <v>4566.25</v>
      </c>
      <c r="B2055" s="5">
        <v>-0.297697676875396</v>
      </c>
    </row>
    <row r="2056" spans="1:2" x14ac:dyDescent="0.25">
      <c r="A2056" s="5">
        <v>4567.5</v>
      </c>
      <c r="B2056" s="5">
        <v>-0.30232944238232501</v>
      </c>
    </row>
    <row r="2057" spans="1:2" x14ac:dyDescent="0.25">
      <c r="A2057" s="5">
        <v>4568.75</v>
      </c>
      <c r="B2057" s="5">
        <v>-0.30635450538247799</v>
      </c>
    </row>
    <row r="2058" spans="1:2" x14ac:dyDescent="0.25">
      <c r="A2058" s="5">
        <v>4570</v>
      </c>
      <c r="B2058" s="5">
        <v>-0.30847214133245898</v>
      </c>
    </row>
    <row r="2059" spans="1:2" x14ac:dyDescent="0.25">
      <c r="A2059" s="5">
        <v>4571.25</v>
      </c>
      <c r="B2059" s="5">
        <v>-0.308265014115022</v>
      </c>
    </row>
    <row r="2060" spans="1:2" x14ac:dyDescent="0.25">
      <c r="A2060" s="5">
        <v>4572.5</v>
      </c>
      <c r="B2060" s="5">
        <v>-0.30599102501873898</v>
      </c>
    </row>
    <row r="2061" spans="1:2" x14ac:dyDescent="0.25">
      <c r="A2061" s="5">
        <v>4573.75</v>
      </c>
      <c r="B2061" s="5">
        <v>-0.30274542321567399</v>
      </c>
    </row>
    <row r="2062" spans="1:2" x14ac:dyDescent="0.25">
      <c r="A2062" s="5">
        <v>4575</v>
      </c>
      <c r="B2062" s="5">
        <v>-0.30012705987319299</v>
      </c>
    </row>
    <row r="2063" spans="1:2" x14ac:dyDescent="0.25">
      <c r="A2063" s="5">
        <v>4576.25</v>
      </c>
      <c r="B2063" s="5">
        <v>-0.298505223012762</v>
      </c>
    </row>
    <row r="2064" spans="1:2" x14ac:dyDescent="0.25">
      <c r="A2064" s="5">
        <v>4577.5</v>
      </c>
      <c r="B2064" s="5">
        <v>-0.296303438843461</v>
      </c>
    </row>
    <row r="2065" spans="1:2" x14ac:dyDescent="0.25">
      <c r="A2065" s="5">
        <v>4578.75</v>
      </c>
      <c r="B2065" s="5">
        <v>-0.29275893942685799</v>
      </c>
    </row>
    <row r="2066" spans="1:2" x14ac:dyDescent="0.25">
      <c r="A2066" s="5">
        <v>4580</v>
      </c>
      <c r="B2066" s="5">
        <v>-0.28968081794446299</v>
      </c>
    </row>
    <row r="2067" spans="1:2" x14ac:dyDescent="0.25">
      <c r="A2067" s="5">
        <v>4581.25</v>
      </c>
      <c r="B2067" s="5">
        <v>-0.28849456000607498</v>
      </c>
    </row>
    <row r="2068" spans="1:2" x14ac:dyDescent="0.25">
      <c r="A2068" s="5">
        <v>4582.5</v>
      </c>
      <c r="B2068" s="5">
        <v>-0.28837649887427702</v>
      </c>
    </row>
    <row r="2069" spans="1:2" x14ac:dyDescent="0.25">
      <c r="A2069" s="5">
        <v>4583.75</v>
      </c>
      <c r="B2069" s="5">
        <v>-0.28880267065251197</v>
      </c>
    </row>
    <row r="2070" spans="1:2" x14ac:dyDescent="0.25">
      <c r="A2070" s="5">
        <v>4585</v>
      </c>
      <c r="B2070" s="5">
        <v>-0.29050156506709801</v>
      </c>
    </row>
    <row r="2071" spans="1:2" x14ac:dyDescent="0.25">
      <c r="A2071" s="5">
        <v>4586.25</v>
      </c>
      <c r="B2071" s="5">
        <v>-0.29313126144697899</v>
      </c>
    </row>
    <row r="2072" spans="1:2" x14ac:dyDescent="0.25">
      <c r="A2072" s="5">
        <v>4587.5</v>
      </c>
      <c r="B2072" s="5">
        <v>-0.29501825164770701</v>
      </c>
    </row>
    <row r="2073" spans="1:2" x14ac:dyDescent="0.25">
      <c r="A2073" s="5">
        <v>4588.75</v>
      </c>
      <c r="B2073" s="5">
        <v>-0.29534566149232</v>
      </c>
    </row>
    <row r="2074" spans="1:2" x14ac:dyDescent="0.25">
      <c r="A2074" s="5">
        <v>4590</v>
      </c>
      <c r="B2074" s="5">
        <v>-0.29508680767409401</v>
      </c>
    </row>
    <row r="2075" spans="1:2" x14ac:dyDescent="0.25">
      <c r="A2075" s="5">
        <v>4591.25</v>
      </c>
      <c r="B2075" s="5">
        <v>-0.29596097270964999</v>
      </c>
    </row>
    <row r="2076" spans="1:2" x14ac:dyDescent="0.25">
      <c r="A2076" s="5">
        <v>4592.5</v>
      </c>
      <c r="B2076" s="5">
        <v>-0.29840360331709198</v>
      </c>
    </row>
    <row r="2077" spans="1:2" x14ac:dyDescent="0.25">
      <c r="A2077" s="5">
        <v>4593.75</v>
      </c>
      <c r="B2077" s="5">
        <v>-0.30070628685186901</v>
      </c>
    </row>
    <row r="2078" spans="1:2" x14ac:dyDescent="0.25">
      <c r="A2078" s="5">
        <v>4595</v>
      </c>
      <c r="B2078" s="5">
        <v>-0.30112093539476598</v>
      </c>
    </row>
    <row r="2079" spans="1:2" x14ac:dyDescent="0.25">
      <c r="A2079" s="5">
        <v>4596.25</v>
      </c>
      <c r="B2079" s="5">
        <v>-0.30007401540543499</v>
      </c>
    </row>
    <row r="2080" spans="1:2" x14ac:dyDescent="0.25">
      <c r="A2080" s="5">
        <v>4597.5</v>
      </c>
      <c r="B2080" s="5">
        <v>-0.29915060867187698</v>
      </c>
    </row>
    <row r="2081" spans="1:2" x14ac:dyDescent="0.25">
      <c r="A2081" s="5">
        <v>4598.75</v>
      </c>
      <c r="B2081" s="5">
        <v>-0.29910894592391601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8DCDD6-A90E-492F-999D-B18411AE5BFD}">
  <dimension ref="A1:D114"/>
  <sheetViews>
    <sheetView workbookViewId="0">
      <selection activeCell="L28" sqref="L28:L29"/>
    </sheetView>
  </sheetViews>
  <sheetFormatPr defaultRowHeight="15" x14ac:dyDescent="0.25"/>
  <cols>
    <col min="1" max="1" width="27.5703125" style="5" customWidth="1"/>
    <col min="2" max="2" width="16.7109375" style="5" customWidth="1"/>
    <col min="3" max="3" width="20.42578125" style="5" customWidth="1"/>
    <col min="4" max="4" width="19.5703125" style="5" customWidth="1"/>
    <col min="5" max="16384" width="9.140625" style="5"/>
  </cols>
  <sheetData>
    <row r="1" spans="1:4" x14ac:dyDescent="0.25">
      <c r="B1" s="14" t="s">
        <v>28</v>
      </c>
      <c r="C1" s="14"/>
      <c r="D1" s="14"/>
    </row>
    <row r="2" spans="1:4" x14ac:dyDescent="0.25">
      <c r="A2" s="3" t="s">
        <v>24</v>
      </c>
      <c r="B2" s="3" t="s">
        <v>25</v>
      </c>
      <c r="C2" s="3" t="s">
        <v>26</v>
      </c>
      <c r="D2" s="3" t="s">
        <v>27</v>
      </c>
    </row>
    <row r="3" spans="1:4" x14ac:dyDescent="0.25">
      <c r="A3" s="5">
        <v>70.000429999999994</v>
      </c>
      <c r="B3" s="5">
        <v>-3.4528599999999998</v>
      </c>
      <c r="C3" s="5">
        <v>-3.7208199999999998</v>
      </c>
      <c r="D3" s="5">
        <v>-3.70105</v>
      </c>
    </row>
    <row r="4" spans="1:4" x14ac:dyDescent="0.25">
      <c r="A4" s="5">
        <v>65.000479999999996</v>
      </c>
      <c r="B4" s="5">
        <v>-3.18567</v>
      </c>
      <c r="C4" s="5">
        <v>-3.45153</v>
      </c>
      <c r="D4" s="5">
        <v>-3.4321799999999998</v>
      </c>
    </row>
    <row r="5" spans="1:4" x14ac:dyDescent="0.25">
      <c r="A5" s="5">
        <v>60.00038</v>
      </c>
      <c r="B5" s="5">
        <v>-2.9188999999999998</v>
      </c>
      <c r="C5" s="5">
        <v>-3.1832799999999999</v>
      </c>
      <c r="D5" s="5">
        <v>-3.1644899999999998</v>
      </c>
    </row>
    <row r="6" spans="1:4" x14ac:dyDescent="0.25">
      <c r="A6" s="5">
        <v>55.000349999999997</v>
      </c>
      <c r="B6" s="5">
        <v>-2.6563400000000001</v>
      </c>
      <c r="C6" s="5">
        <v>-2.9129700000000001</v>
      </c>
      <c r="D6" s="5">
        <v>-2.8983400000000001</v>
      </c>
    </row>
    <row r="7" spans="1:4" x14ac:dyDescent="0.25">
      <c r="A7" s="5">
        <v>50.000390000000003</v>
      </c>
      <c r="B7" s="5">
        <v>-2.3909199999999999</v>
      </c>
      <c r="C7" s="5">
        <v>-2.6468799999999999</v>
      </c>
      <c r="D7" s="5">
        <v>-2.6360700000000001</v>
      </c>
    </row>
    <row r="8" spans="1:4" x14ac:dyDescent="0.25">
      <c r="A8" s="5">
        <v>45.00018</v>
      </c>
      <c r="B8" s="5">
        <v>-2.12819</v>
      </c>
      <c r="C8" s="5">
        <v>-2.3806699999999998</v>
      </c>
      <c r="D8" s="5">
        <v>-2.3651300000000002</v>
      </c>
    </row>
    <row r="9" spans="1:4" x14ac:dyDescent="0.25">
      <c r="A9" s="5">
        <v>40.00029</v>
      </c>
      <c r="B9" s="5">
        <v>-1.86304</v>
      </c>
      <c r="C9" s="5">
        <v>-2.1114700000000002</v>
      </c>
      <c r="D9" s="5">
        <v>-2.1004999999999998</v>
      </c>
    </row>
    <row r="10" spans="1:4" x14ac:dyDescent="0.25">
      <c r="A10" s="5">
        <v>35.000439999999998</v>
      </c>
      <c r="B10" s="5">
        <v>-1.60287</v>
      </c>
      <c r="C10" s="5">
        <v>-1.8370500000000001</v>
      </c>
      <c r="D10" s="5">
        <v>-1.8336600000000001</v>
      </c>
    </row>
    <row r="11" spans="1:4" x14ac:dyDescent="0.25">
      <c r="A11" s="5">
        <v>30.00019</v>
      </c>
      <c r="B11" s="5">
        <v>-1.34572</v>
      </c>
      <c r="C11" s="5">
        <v>-1.5718399999999999</v>
      </c>
      <c r="D11" s="5">
        <v>-1.57284</v>
      </c>
    </row>
    <row r="12" spans="1:4" x14ac:dyDescent="0.25">
      <c r="A12" s="5">
        <v>25.000250000000001</v>
      </c>
      <c r="B12" s="5">
        <v>-1.09049</v>
      </c>
      <c r="C12" s="5">
        <v>-1.3043800000000001</v>
      </c>
      <c r="D12" s="5">
        <v>-1.30474</v>
      </c>
    </row>
    <row r="13" spans="1:4" x14ac:dyDescent="0.25">
      <c r="A13" s="5">
        <v>20.000170000000001</v>
      </c>
      <c r="B13" s="5">
        <v>-0.84204999999999997</v>
      </c>
      <c r="C13" s="5">
        <v>-1.0462499999999999</v>
      </c>
      <c r="D13" s="5">
        <v>-1.0462499999999999</v>
      </c>
    </row>
    <row r="14" spans="1:4" x14ac:dyDescent="0.25">
      <c r="A14" s="5">
        <v>15.000489999999999</v>
      </c>
      <c r="B14" s="5">
        <v>-0.59458</v>
      </c>
      <c r="C14" s="5">
        <v>-0.77361999999999997</v>
      </c>
      <c r="D14" s="5">
        <v>-0.77690999999999999</v>
      </c>
    </row>
    <row r="15" spans="1:4" x14ac:dyDescent="0.25">
      <c r="A15" s="5">
        <v>10.00034</v>
      </c>
      <c r="B15" s="5">
        <v>-0.35569000000000001</v>
      </c>
      <c r="C15" s="5">
        <v>-0.50982000000000005</v>
      </c>
      <c r="D15" s="5">
        <v>-0.50670999999999999</v>
      </c>
    </row>
    <row r="16" spans="1:4" x14ac:dyDescent="0.25">
      <c r="A16" s="5">
        <v>5.0003799999999998</v>
      </c>
      <c r="B16" s="5">
        <v>-0.13247999999999999</v>
      </c>
      <c r="C16" s="5">
        <v>-0.24185000000000001</v>
      </c>
      <c r="D16" s="5">
        <v>-0.24617</v>
      </c>
    </row>
    <row r="17" spans="1:4" x14ac:dyDescent="0.25">
      <c r="A17" s="5">
        <v>4.5004499999999998</v>
      </c>
      <c r="B17" s="5">
        <v>-0.11297</v>
      </c>
      <c r="C17" s="5">
        <v>-0.21431</v>
      </c>
      <c r="D17" s="5">
        <v>-0.21975</v>
      </c>
    </row>
    <row r="18" spans="1:4" x14ac:dyDescent="0.25">
      <c r="A18" s="5">
        <v>4.0004</v>
      </c>
      <c r="B18" s="5">
        <v>-9.2450000000000004E-2</v>
      </c>
      <c r="C18" s="5">
        <v>-0.19176000000000001</v>
      </c>
      <c r="D18" s="5">
        <v>-0.19369</v>
      </c>
    </row>
    <row r="19" spans="1:4" x14ac:dyDescent="0.25">
      <c r="A19" s="5">
        <v>3.5003099999999998</v>
      </c>
      <c r="B19" s="5">
        <v>-7.2529999999999997E-2</v>
      </c>
      <c r="C19" s="5">
        <v>-0.16294</v>
      </c>
      <c r="D19" s="5">
        <v>-0.16636999999999999</v>
      </c>
    </row>
    <row r="20" spans="1:4" x14ac:dyDescent="0.25">
      <c r="A20" s="5">
        <v>3.0002300000000002</v>
      </c>
      <c r="B20" s="5">
        <v>-5.3120000000000001E-2</v>
      </c>
      <c r="C20" s="5">
        <v>-0.13591</v>
      </c>
      <c r="D20" s="5">
        <v>-0.14047000000000001</v>
      </c>
    </row>
    <row r="21" spans="1:4" x14ac:dyDescent="0.25">
      <c r="A21" s="5">
        <v>2.50041</v>
      </c>
      <c r="B21" s="5">
        <v>-3.4320000000000003E-2</v>
      </c>
      <c r="C21" s="5">
        <v>-0.10951</v>
      </c>
      <c r="D21" s="5">
        <v>-0.11416999999999999</v>
      </c>
    </row>
    <row r="22" spans="1:4" x14ac:dyDescent="0.25">
      <c r="A22" s="5">
        <v>2.0003299999999999</v>
      </c>
      <c r="B22" s="5">
        <v>-1.6310000000000002E-2</v>
      </c>
      <c r="C22" s="5">
        <v>-8.3809999999999996E-2</v>
      </c>
      <c r="D22" s="5">
        <v>-8.8760000000000006E-2</v>
      </c>
    </row>
    <row r="23" spans="1:4" x14ac:dyDescent="0.25">
      <c r="A23" s="5">
        <v>1.5003899999999999</v>
      </c>
      <c r="B23" s="9">
        <v>8.1528799999999995E-4</v>
      </c>
      <c r="C23" s="5">
        <v>-5.8279999999999998E-2</v>
      </c>
      <c r="D23" s="5">
        <v>-6.1839999999999999E-2</v>
      </c>
    </row>
    <row r="24" spans="1:4" x14ac:dyDescent="0.25">
      <c r="A24" s="5">
        <v>1.0004599999999999</v>
      </c>
      <c r="B24" s="5">
        <v>1.4930000000000001E-2</v>
      </c>
      <c r="C24" s="5">
        <v>-3.354E-2</v>
      </c>
      <c r="D24" s="5">
        <v>-3.8449999999999998E-2</v>
      </c>
    </row>
    <row r="25" spans="1:4" x14ac:dyDescent="0.25">
      <c r="A25" s="5">
        <v>0.50036000000000003</v>
      </c>
      <c r="B25" s="5">
        <v>2.691E-2</v>
      </c>
      <c r="C25" s="5">
        <v>-1.001E-2</v>
      </c>
      <c r="D25" s="5">
        <v>-1.491E-2</v>
      </c>
    </row>
    <row r="26" spans="1:4" x14ac:dyDescent="0.25">
      <c r="A26" s="9">
        <v>-8.4736300000000004E-5</v>
      </c>
      <c r="B26" s="9">
        <v>-6.8009400000000001E-4</v>
      </c>
      <c r="C26" s="5">
        <v>1.2239999999999999E-2</v>
      </c>
      <c r="D26" s="5">
        <v>1.0370000000000001E-2</v>
      </c>
    </row>
    <row r="27" spans="1:4" x14ac:dyDescent="0.25">
      <c r="A27" s="5">
        <v>-0.49958999999999998</v>
      </c>
      <c r="B27" s="9">
        <v>2.5332499999999999E-4</v>
      </c>
      <c r="C27" s="5">
        <v>2.895E-2</v>
      </c>
      <c r="D27" s="5">
        <v>2.8080000000000001E-2</v>
      </c>
    </row>
    <row r="28" spans="1:4" x14ac:dyDescent="0.25">
      <c r="A28" s="5">
        <v>-0.99951000000000001</v>
      </c>
      <c r="B28" s="5">
        <v>6.5599999999999999E-3</v>
      </c>
      <c r="C28" s="5">
        <v>5.042E-2</v>
      </c>
      <c r="D28" s="5">
        <v>5.1069999999999997E-2</v>
      </c>
    </row>
    <row r="29" spans="1:4" x14ac:dyDescent="0.25">
      <c r="A29" s="5">
        <v>-1.4998199999999999</v>
      </c>
      <c r="B29" s="5">
        <v>1.8749999999999999E-2</v>
      </c>
      <c r="C29" s="5">
        <v>7.5560000000000002E-2</v>
      </c>
      <c r="D29" s="5">
        <v>7.5920000000000001E-2</v>
      </c>
    </row>
    <row r="30" spans="1:4" x14ac:dyDescent="0.25">
      <c r="A30" s="5">
        <v>-1.99997</v>
      </c>
      <c r="B30" s="5">
        <v>3.746E-2</v>
      </c>
      <c r="C30" s="5">
        <v>0.1008</v>
      </c>
      <c r="D30" s="5">
        <v>0.1002</v>
      </c>
    </row>
    <row r="31" spans="1:4" x14ac:dyDescent="0.25">
      <c r="A31" s="5">
        <v>-2.5000800000000001</v>
      </c>
      <c r="B31" s="5">
        <v>5.3359999999999998E-2</v>
      </c>
      <c r="C31" s="5">
        <v>0.12617999999999999</v>
      </c>
      <c r="D31" s="5">
        <v>0.12617999999999999</v>
      </c>
    </row>
    <row r="32" spans="1:4" x14ac:dyDescent="0.25">
      <c r="A32" s="5">
        <v>-3.00034</v>
      </c>
      <c r="B32" s="5">
        <v>7.3880000000000001E-2</v>
      </c>
      <c r="C32" s="5">
        <v>0.1525</v>
      </c>
      <c r="D32" s="5">
        <v>0.15075</v>
      </c>
    </row>
    <row r="33" spans="1:4" x14ac:dyDescent="0.25">
      <c r="A33" s="5">
        <v>-3.5003000000000002</v>
      </c>
      <c r="B33" s="5">
        <v>9.3109999999999998E-2</v>
      </c>
      <c r="C33" s="5">
        <v>0.17888000000000001</v>
      </c>
      <c r="D33" s="5">
        <v>0.17843000000000001</v>
      </c>
    </row>
    <row r="34" spans="1:4" x14ac:dyDescent="0.25">
      <c r="A34" s="5">
        <v>-4.0002899999999997</v>
      </c>
      <c r="B34" s="5">
        <v>0.1162</v>
      </c>
      <c r="C34" s="5">
        <v>0.20515</v>
      </c>
      <c r="D34" s="5">
        <v>0.20469000000000001</v>
      </c>
    </row>
    <row r="35" spans="1:4" x14ac:dyDescent="0.25">
      <c r="A35" s="5">
        <v>-4.5002800000000001</v>
      </c>
      <c r="B35" s="5">
        <v>0.13449</v>
      </c>
      <c r="C35" s="5">
        <v>0.23158999999999999</v>
      </c>
      <c r="D35" s="5">
        <v>0.23094000000000001</v>
      </c>
    </row>
    <row r="36" spans="1:4" x14ac:dyDescent="0.25">
      <c r="A36" s="5">
        <v>-5.0002300000000002</v>
      </c>
      <c r="B36" s="5">
        <v>0.15490000000000001</v>
      </c>
      <c r="C36" s="5">
        <v>0.25753999999999999</v>
      </c>
      <c r="D36" s="5">
        <v>0.25667000000000001</v>
      </c>
    </row>
    <row r="37" spans="1:4" x14ac:dyDescent="0.25">
      <c r="A37" s="5">
        <v>-10.000489999999999</v>
      </c>
      <c r="B37" s="5">
        <v>0.37823000000000001</v>
      </c>
      <c r="C37" s="5">
        <v>0.52075000000000005</v>
      </c>
      <c r="D37" s="5">
        <v>0.52117999999999998</v>
      </c>
    </row>
    <row r="38" spans="1:4" x14ac:dyDescent="0.25">
      <c r="A38" s="5">
        <v>-15.00041</v>
      </c>
      <c r="B38" s="5">
        <v>0.61333000000000004</v>
      </c>
      <c r="C38" s="5">
        <v>0.78366000000000002</v>
      </c>
      <c r="D38" s="5">
        <v>0.78547</v>
      </c>
    </row>
    <row r="39" spans="1:4" x14ac:dyDescent="0.25">
      <c r="A39" s="5">
        <v>-20.000250000000001</v>
      </c>
      <c r="B39" s="5">
        <v>0.84680999999999995</v>
      </c>
      <c r="C39" s="5">
        <v>1.04756</v>
      </c>
      <c r="D39" s="5">
        <v>1.0506800000000001</v>
      </c>
    </row>
    <row r="40" spans="1:4" x14ac:dyDescent="0.25">
      <c r="A40" s="5">
        <v>-25.000309999999999</v>
      </c>
      <c r="B40" s="5">
        <v>1.1037999999999999</v>
      </c>
      <c r="C40" s="5">
        <v>1.3135600000000001</v>
      </c>
      <c r="D40" s="5">
        <v>1.3111299999999999</v>
      </c>
    </row>
    <row r="41" spans="1:4" x14ac:dyDescent="0.25">
      <c r="A41" s="5">
        <v>-30.000430000000001</v>
      </c>
      <c r="B41" s="5">
        <v>1.3585400000000001</v>
      </c>
      <c r="C41" s="5">
        <v>1.57992</v>
      </c>
      <c r="D41" s="5">
        <v>1.57921</v>
      </c>
    </row>
    <row r="42" spans="1:4" x14ac:dyDescent="0.25">
      <c r="A42" s="5">
        <v>-35.000430000000001</v>
      </c>
      <c r="B42" s="5">
        <v>1.6173999999999999</v>
      </c>
      <c r="C42" s="5">
        <v>1.84758</v>
      </c>
      <c r="D42" s="5">
        <v>1.8421099999999999</v>
      </c>
    </row>
    <row r="43" spans="1:4" x14ac:dyDescent="0.25">
      <c r="A43" s="5">
        <v>-40.000129999999999</v>
      </c>
      <c r="B43" s="5">
        <v>1.8751</v>
      </c>
      <c r="C43" s="5">
        <v>2.11015</v>
      </c>
      <c r="D43" s="5">
        <v>2.1089099999999998</v>
      </c>
    </row>
    <row r="44" spans="1:4" x14ac:dyDescent="0.25">
      <c r="A44" s="5">
        <v>-45.000230000000002</v>
      </c>
      <c r="B44" s="5">
        <v>2.1341899999999998</v>
      </c>
      <c r="C44" s="5">
        <v>2.3828299999999998</v>
      </c>
      <c r="D44" s="5">
        <v>2.3740199999999998</v>
      </c>
    </row>
    <row r="45" spans="1:4" x14ac:dyDescent="0.25">
      <c r="A45" s="5">
        <v>-50.000329999999998</v>
      </c>
      <c r="B45" s="5">
        <v>2.3963700000000001</v>
      </c>
      <c r="C45" s="5">
        <v>2.6496200000000001</v>
      </c>
      <c r="D45" s="5">
        <v>2.6394099999999998</v>
      </c>
    </row>
    <row r="46" spans="1:4" x14ac:dyDescent="0.25">
      <c r="A46" s="5">
        <v>-55.000349999999997</v>
      </c>
      <c r="B46" s="5">
        <v>2.65761</v>
      </c>
      <c r="C46" s="5">
        <v>2.9151099999999999</v>
      </c>
      <c r="D46" s="5">
        <v>2.9048500000000002</v>
      </c>
    </row>
    <row r="47" spans="1:4" x14ac:dyDescent="0.25">
      <c r="A47" s="5">
        <v>-60.000360000000001</v>
      </c>
      <c r="B47" s="5">
        <v>2.92184</v>
      </c>
      <c r="C47" s="5">
        <v>3.1829000000000001</v>
      </c>
      <c r="D47" s="5">
        <v>3.1695899999999999</v>
      </c>
    </row>
    <row r="48" spans="1:4" x14ac:dyDescent="0.25">
      <c r="A48" s="5">
        <v>-65.000410000000002</v>
      </c>
      <c r="B48" s="5">
        <v>3.1848999999999998</v>
      </c>
      <c r="C48" s="5">
        <v>3.4500199999999999</v>
      </c>
      <c r="D48" s="5">
        <v>3.4350299999999998</v>
      </c>
    </row>
    <row r="49" spans="1:4" x14ac:dyDescent="0.25">
      <c r="A49" s="5">
        <v>-70.000360000000001</v>
      </c>
      <c r="B49" s="5">
        <v>3.4491100000000001</v>
      </c>
      <c r="C49" s="5">
        <v>3.71834</v>
      </c>
      <c r="D49" s="5">
        <v>3.69977</v>
      </c>
    </row>
    <row r="50" spans="1:4" x14ac:dyDescent="0.25">
      <c r="A50" s="5">
        <v>-65.000399999999999</v>
      </c>
      <c r="B50" s="5">
        <v>3.1820900000000001</v>
      </c>
      <c r="C50" s="5">
        <v>3.4480499999999998</v>
      </c>
      <c r="D50" s="5">
        <v>3.4340700000000002</v>
      </c>
    </row>
    <row r="51" spans="1:4" x14ac:dyDescent="0.25">
      <c r="A51" s="5">
        <v>-60.000340000000001</v>
      </c>
      <c r="B51" s="5">
        <v>2.91709</v>
      </c>
      <c r="C51" s="5">
        <v>3.17903</v>
      </c>
      <c r="D51" s="5">
        <v>3.1676700000000002</v>
      </c>
    </row>
    <row r="52" spans="1:4" x14ac:dyDescent="0.25">
      <c r="A52" s="5">
        <v>-55.000320000000002</v>
      </c>
      <c r="B52" s="5">
        <v>2.65293</v>
      </c>
      <c r="C52" s="5">
        <v>2.9123100000000002</v>
      </c>
      <c r="D52" s="5">
        <v>2.9018000000000002</v>
      </c>
    </row>
    <row r="53" spans="1:4" x14ac:dyDescent="0.25">
      <c r="A53" s="5">
        <v>-50.0002</v>
      </c>
      <c r="B53" s="5">
        <v>2.3889200000000002</v>
      </c>
      <c r="C53" s="5">
        <v>2.6044100000000001</v>
      </c>
      <c r="D53" s="5">
        <v>2.6349399999999998</v>
      </c>
    </row>
    <row r="54" spans="1:4" x14ac:dyDescent="0.25">
      <c r="A54" s="5">
        <v>-45.000309999999999</v>
      </c>
      <c r="B54" s="5">
        <v>2.1244700000000001</v>
      </c>
      <c r="C54" s="5">
        <v>2.3751600000000002</v>
      </c>
      <c r="D54" s="5">
        <v>2.37032</v>
      </c>
    </row>
    <row r="55" spans="1:4" x14ac:dyDescent="0.25">
      <c r="A55" s="5">
        <v>-40.000300000000003</v>
      </c>
      <c r="B55" s="5">
        <v>1.8604700000000001</v>
      </c>
      <c r="C55" s="5">
        <v>2.1074999999999999</v>
      </c>
      <c r="D55" s="5">
        <v>2.1105</v>
      </c>
    </row>
    <row r="56" spans="1:4" x14ac:dyDescent="0.25">
      <c r="A56" s="5">
        <v>-35.000109999999999</v>
      </c>
      <c r="B56" s="5">
        <v>1.6061099999999999</v>
      </c>
      <c r="C56" s="5">
        <v>1.84073</v>
      </c>
      <c r="D56" s="5">
        <v>1.8394699999999999</v>
      </c>
    </row>
    <row r="57" spans="1:4" x14ac:dyDescent="0.25">
      <c r="A57" s="5">
        <v>-30.000440000000001</v>
      </c>
      <c r="B57" s="5">
        <v>1.3464700000000001</v>
      </c>
      <c r="C57" s="5">
        <v>1.57379</v>
      </c>
      <c r="D57" s="5">
        <v>1.5749200000000001</v>
      </c>
    </row>
    <row r="58" spans="1:4" x14ac:dyDescent="0.25">
      <c r="A58" s="5">
        <v>-25.000350000000001</v>
      </c>
      <c r="B58" s="5">
        <v>1.0905100000000001</v>
      </c>
      <c r="C58" s="5">
        <v>1.3095399999999999</v>
      </c>
      <c r="D58" s="5">
        <v>1.30972</v>
      </c>
    </row>
    <row r="59" spans="1:4" x14ac:dyDescent="0.25">
      <c r="A59" s="5">
        <v>-20.000240000000002</v>
      </c>
      <c r="B59" s="5">
        <v>0.84011999999999998</v>
      </c>
      <c r="C59" s="5">
        <v>1.0349200000000001</v>
      </c>
      <c r="D59" s="5">
        <v>1.0586199999999999</v>
      </c>
    </row>
    <row r="60" spans="1:4" x14ac:dyDescent="0.25">
      <c r="A60" s="5">
        <v>-15.000489999999999</v>
      </c>
      <c r="B60" s="5">
        <v>0.59319</v>
      </c>
      <c r="C60" s="5">
        <v>0.77239000000000002</v>
      </c>
      <c r="D60" s="5">
        <v>0.77908999999999995</v>
      </c>
    </row>
    <row r="61" spans="1:4" x14ac:dyDescent="0.25">
      <c r="A61" s="5">
        <v>-10.00027</v>
      </c>
      <c r="B61" s="5">
        <v>0.35370000000000001</v>
      </c>
      <c r="C61" s="5">
        <v>0.50588</v>
      </c>
      <c r="D61" s="5">
        <v>0.51112999999999997</v>
      </c>
    </row>
    <row r="62" spans="1:4" x14ac:dyDescent="0.25">
      <c r="A62" s="5">
        <v>-5.0001800000000003</v>
      </c>
      <c r="B62" s="5">
        <v>0.13441</v>
      </c>
      <c r="C62" s="5">
        <v>0.24331</v>
      </c>
      <c r="D62" s="5">
        <v>0.25036000000000003</v>
      </c>
    </row>
    <row r="63" spans="1:4" x14ac:dyDescent="0.25">
      <c r="A63" s="5">
        <v>-4.5002700000000004</v>
      </c>
      <c r="B63" s="5">
        <v>0.11172</v>
      </c>
      <c r="C63" s="5">
        <v>0.21251999999999999</v>
      </c>
      <c r="D63" s="5">
        <v>0.22322</v>
      </c>
    </row>
    <row r="64" spans="1:4" x14ac:dyDescent="0.25">
      <c r="A64" s="5">
        <v>-4.0004200000000001</v>
      </c>
      <c r="B64" s="5">
        <v>9.4210000000000002E-2</v>
      </c>
      <c r="C64" s="5">
        <v>0.18933</v>
      </c>
      <c r="D64" s="5">
        <v>0.19744</v>
      </c>
    </row>
    <row r="65" spans="1:4" x14ac:dyDescent="0.25">
      <c r="A65" s="5">
        <v>-3.5004300000000002</v>
      </c>
      <c r="B65" s="5">
        <v>7.0239999999999997E-2</v>
      </c>
      <c r="C65" s="5">
        <v>0.16012000000000001</v>
      </c>
      <c r="D65" s="5">
        <v>0.17014000000000001</v>
      </c>
    </row>
    <row r="66" spans="1:4" x14ac:dyDescent="0.25">
      <c r="A66" s="5">
        <v>-3.0003199999999999</v>
      </c>
      <c r="B66" s="5">
        <v>5.2139999999999999E-2</v>
      </c>
      <c r="C66" s="5">
        <v>0.13400000000000001</v>
      </c>
      <c r="D66" s="5">
        <v>0.14418</v>
      </c>
    </row>
    <row r="67" spans="1:4" x14ac:dyDescent="0.25">
      <c r="A67" s="5">
        <v>-2.5003700000000002</v>
      </c>
      <c r="B67" s="5">
        <v>3.2390000000000002E-2</v>
      </c>
      <c r="C67" s="5">
        <v>0.10791000000000001</v>
      </c>
      <c r="D67" s="5">
        <v>0.11815000000000001</v>
      </c>
    </row>
    <row r="68" spans="1:4" x14ac:dyDescent="0.25">
      <c r="A68" s="5">
        <v>-2.0003899999999999</v>
      </c>
      <c r="B68" s="5">
        <v>1.519E-2</v>
      </c>
      <c r="C68" s="5">
        <v>8.1909999999999997E-2</v>
      </c>
      <c r="D68" s="5">
        <v>9.2280000000000001E-2</v>
      </c>
    </row>
    <row r="69" spans="1:4" x14ac:dyDescent="0.25">
      <c r="A69" s="5">
        <v>-1.5004</v>
      </c>
      <c r="B69" s="5">
        <v>-1.2800000000000001E-3</v>
      </c>
      <c r="C69" s="5">
        <v>5.6590000000000001E-2</v>
      </c>
      <c r="D69" s="5">
        <v>6.6640000000000005E-2</v>
      </c>
    </row>
    <row r="70" spans="1:4" x14ac:dyDescent="0.25">
      <c r="A70" s="5">
        <v>-1.00044</v>
      </c>
      <c r="B70" s="5">
        <v>-1.6400000000000001E-2</v>
      </c>
      <c r="C70" s="5">
        <v>3.0079999999999999E-2</v>
      </c>
      <c r="D70" s="5">
        <v>4.2279999999999998E-2</v>
      </c>
    </row>
    <row r="71" spans="1:4" x14ac:dyDescent="0.25">
      <c r="A71" s="5">
        <v>-0.50019000000000002</v>
      </c>
      <c r="B71" s="5">
        <v>-2.6429999999999999E-2</v>
      </c>
      <c r="C71" s="5">
        <v>8.0099999999999998E-3</v>
      </c>
      <c r="D71" s="5">
        <v>1.7610000000000001E-2</v>
      </c>
    </row>
    <row r="72" spans="1:4" x14ac:dyDescent="0.25">
      <c r="A72" s="9">
        <v>-3.2684000000000001E-4</v>
      </c>
      <c r="B72" s="5">
        <v>-5.4900000000000001E-3</v>
      </c>
      <c r="C72" s="5">
        <v>-1.325E-2</v>
      </c>
      <c r="D72" s="5">
        <v>-5.11E-3</v>
      </c>
    </row>
    <row r="73" spans="1:4" x14ac:dyDescent="0.25">
      <c r="A73" s="5">
        <v>0.50007000000000001</v>
      </c>
      <c r="B73" s="5">
        <v>-9.6299999999999997E-3</v>
      </c>
      <c r="C73" s="5">
        <v>-3.3279999999999997E-2</v>
      </c>
      <c r="D73" s="5">
        <v>-2.4719999999999999E-2</v>
      </c>
    </row>
    <row r="74" spans="1:4" x14ac:dyDescent="0.25">
      <c r="A74" s="5">
        <v>0.99958999999999998</v>
      </c>
      <c r="B74" s="5">
        <v>-1.745E-2</v>
      </c>
      <c r="C74" s="5">
        <v>-5.5620000000000003E-2</v>
      </c>
      <c r="D74" s="5">
        <v>-4.5069999999999999E-2</v>
      </c>
    </row>
    <row r="75" spans="1:4" x14ac:dyDescent="0.25">
      <c r="A75" s="5">
        <v>1.4997199999999999</v>
      </c>
      <c r="B75" s="5">
        <v>-3.2009999999999997E-2</v>
      </c>
      <c r="C75" s="5">
        <v>-8.1269999999999995E-2</v>
      </c>
      <c r="D75" s="5">
        <v>-6.9769999999999999E-2</v>
      </c>
    </row>
    <row r="76" spans="1:4" x14ac:dyDescent="0.25">
      <c r="A76" s="5">
        <v>2.0002</v>
      </c>
      <c r="B76" s="5">
        <v>-4.913E-2</v>
      </c>
      <c r="C76" s="5">
        <v>-0.10594000000000001</v>
      </c>
      <c r="D76" s="5">
        <v>-9.3920000000000003E-2</v>
      </c>
    </row>
    <row r="77" spans="1:4" x14ac:dyDescent="0.25">
      <c r="A77" s="5">
        <v>2.50013</v>
      </c>
      <c r="B77" s="5">
        <v>-6.7979999999999999E-2</v>
      </c>
      <c r="C77" s="5">
        <v>-0.13192999999999999</v>
      </c>
      <c r="D77" s="5">
        <v>-0.11849999999999999</v>
      </c>
    </row>
    <row r="78" spans="1:4" x14ac:dyDescent="0.25">
      <c r="A78" s="5">
        <v>3.00027</v>
      </c>
      <c r="B78" s="5">
        <v>-8.6499999999999994E-2</v>
      </c>
      <c r="C78" s="5">
        <v>-0.15805</v>
      </c>
      <c r="D78" s="5">
        <v>-0.14316999999999999</v>
      </c>
    </row>
    <row r="79" spans="1:4" x14ac:dyDescent="0.25">
      <c r="A79" s="5">
        <v>3.5001899999999999</v>
      </c>
      <c r="B79" s="5">
        <v>-0.10680000000000001</v>
      </c>
      <c r="C79" s="5">
        <v>-0.18421999999999999</v>
      </c>
      <c r="D79" s="5">
        <v>-0.16922000000000001</v>
      </c>
    </row>
    <row r="80" spans="1:4" x14ac:dyDescent="0.25">
      <c r="A80" s="5">
        <v>4.0003099999999998</v>
      </c>
      <c r="B80" s="5">
        <v>-0.12739</v>
      </c>
      <c r="C80" s="5">
        <v>-0.21071000000000001</v>
      </c>
      <c r="D80" s="5">
        <v>-0.19513</v>
      </c>
    </row>
    <row r="81" spans="1:4" x14ac:dyDescent="0.25">
      <c r="A81" s="5">
        <v>4.5003799999999998</v>
      </c>
      <c r="B81" s="5">
        <v>-0.14804999999999999</v>
      </c>
      <c r="C81" s="5">
        <v>-0.23712</v>
      </c>
      <c r="D81" s="5">
        <v>-0.22097</v>
      </c>
    </row>
    <row r="82" spans="1:4" x14ac:dyDescent="0.25">
      <c r="A82" s="5">
        <v>5.00021</v>
      </c>
      <c r="B82" s="5">
        <v>-0.16875000000000001</v>
      </c>
      <c r="C82" s="5">
        <v>-0.26277</v>
      </c>
      <c r="D82" s="5">
        <v>-0.24676000000000001</v>
      </c>
    </row>
    <row r="83" spans="1:4" x14ac:dyDescent="0.25">
      <c r="A83" s="5">
        <v>10.00042</v>
      </c>
      <c r="B83" s="5">
        <v>-0.39256000000000002</v>
      </c>
      <c r="C83" s="5">
        <v>-0.52554999999999996</v>
      </c>
      <c r="D83" s="5">
        <v>-0.51134000000000002</v>
      </c>
    </row>
    <row r="84" spans="1:4" x14ac:dyDescent="0.25">
      <c r="A84" s="5">
        <v>15.000389999999999</v>
      </c>
      <c r="B84" s="5">
        <v>-0.62531999999999999</v>
      </c>
      <c r="C84" s="5">
        <v>-0.79096</v>
      </c>
      <c r="D84" s="5">
        <v>-0.77600999999999998</v>
      </c>
    </row>
    <row r="85" spans="1:4" x14ac:dyDescent="0.25">
      <c r="A85" s="5">
        <v>20.000150000000001</v>
      </c>
      <c r="B85" s="5">
        <v>-0.86441000000000001</v>
      </c>
      <c r="C85" s="5">
        <v>-1.0459099999999999</v>
      </c>
      <c r="D85" s="5">
        <v>-1.0414699999999999</v>
      </c>
    </row>
    <row r="86" spans="1:4" x14ac:dyDescent="0.25">
      <c r="A86" s="5">
        <v>25.000309999999999</v>
      </c>
      <c r="B86" s="5">
        <v>-1.1151800000000001</v>
      </c>
      <c r="C86" s="5">
        <v>-1.31962</v>
      </c>
      <c r="D86" s="5">
        <v>-1.3061700000000001</v>
      </c>
    </row>
    <row r="87" spans="1:4" x14ac:dyDescent="0.25">
      <c r="A87" s="5">
        <v>30.000430000000001</v>
      </c>
      <c r="B87" s="5">
        <v>-1.3630800000000001</v>
      </c>
      <c r="C87" s="5">
        <v>-1.58622</v>
      </c>
      <c r="D87" s="5">
        <v>-1.5712600000000001</v>
      </c>
    </row>
    <row r="88" spans="1:4" x14ac:dyDescent="0.25">
      <c r="A88" s="5">
        <v>35.000210000000003</v>
      </c>
      <c r="B88" s="5">
        <v>-1.62364</v>
      </c>
      <c r="C88" s="5">
        <v>-1.8530800000000001</v>
      </c>
      <c r="D88" s="5">
        <v>-1.8337699999999999</v>
      </c>
    </row>
    <row r="89" spans="1:4" x14ac:dyDescent="0.25">
      <c r="A89" s="5">
        <v>40.000450000000001</v>
      </c>
      <c r="B89" s="5">
        <v>-1.8813800000000001</v>
      </c>
      <c r="C89" s="5">
        <v>-2.1193200000000001</v>
      </c>
      <c r="D89" s="5">
        <v>-2.1013000000000002</v>
      </c>
    </row>
    <row r="90" spans="1:4" x14ac:dyDescent="0.25">
      <c r="A90" s="5">
        <v>45.0002</v>
      </c>
      <c r="B90" s="5">
        <v>-2.1373199999999999</v>
      </c>
      <c r="C90" s="5">
        <v>-2.3847100000000001</v>
      </c>
      <c r="D90" s="5">
        <v>-2.3675000000000002</v>
      </c>
    </row>
    <row r="91" spans="1:4" x14ac:dyDescent="0.25">
      <c r="A91" s="5">
        <v>50.000349999999997</v>
      </c>
      <c r="B91" s="5">
        <v>-2.4048799999999999</v>
      </c>
      <c r="C91" s="5">
        <v>-2.6536599999999999</v>
      </c>
      <c r="D91" s="5">
        <v>-2.6305399999999999</v>
      </c>
    </row>
    <row r="92" spans="1:4" x14ac:dyDescent="0.25">
      <c r="A92" s="5">
        <v>55.000349999999997</v>
      </c>
      <c r="B92" s="5">
        <v>-2.6579199999999998</v>
      </c>
      <c r="C92" s="5">
        <v>-2.9214099999999998</v>
      </c>
      <c r="D92" s="5">
        <v>-2.89358</v>
      </c>
    </row>
    <row r="93" spans="1:4" x14ac:dyDescent="0.25">
      <c r="A93" s="5">
        <v>60.000489999999999</v>
      </c>
      <c r="B93" s="5">
        <v>-2.9241000000000001</v>
      </c>
      <c r="C93" s="5">
        <v>-3.18818</v>
      </c>
      <c r="D93" s="5">
        <v>-3.1614399999999998</v>
      </c>
    </row>
    <row r="94" spans="1:4" x14ac:dyDescent="0.25">
      <c r="A94" s="5">
        <v>65.000360000000001</v>
      </c>
      <c r="B94" s="5">
        <v>-3.18988</v>
      </c>
      <c r="C94" s="5">
        <v>-3.45994</v>
      </c>
      <c r="D94" s="5">
        <v>-3.4270100000000001</v>
      </c>
    </row>
    <row r="95" spans="1:4" x14ac:dyDescent="0.25">
      <c r="A95" s="5">
        <v>70.000429999999994</v>
      </c>
      <c r="B95" s="5">
        <v>-3.45201</v>
      </c>
      <c r="C95" s="5">
        <v>-3.7259500000000001</v>
      </c>
      <c r="D95" s="5">
        <v>-3.7013799999999999</v>
      </c>
    </row>
    <row r="96" spans="1:4" x14ac:dyDescent="0.25">
      <c r="C96" s="5" t="s">
        <v>23</v>
      </c>
      <c r="D96" s="5" t="s">
        <v>23</v>
      </c>
    </row>
    <row r="97" spans="3:3" x14ac:dyDescent="0.25">
      <c r="C97" s="5" t="s">
        <v>23</v>
      </c>
    </row>
    <row r="98" spans="3:3" x14ac:dyDescent="0.25">
      <c r="C98" s="5" t="s">
        <v>23</v>
      </c>
    </row>
    <row r="99" spans="3:3" x14ac:dyDescent="0.25">
      <c r="C99" s="5" t="s">
        <v>23</v>
      </c>
    </row>
    <row r="100" spans="3:3" x14ac:dyDescent="0.25">
      <c r="C100" s="5" t="s">
        <v>23</v>
      </c>
    </row>
    <row r="101" spans="3:3" x14ac:dyDescent="0.25">
      <c r="C101" s="5" t="s">
        <v>23</v>
      </c>
    </row>
    <row r="102" spans="3:3" x14ac:dyDescent="0.25">
      <c r="C102" s="5" t="s">
        <v>23</v>
      </c>
    </row>
    <row r="103" spans="3:3" x14ac:dyDescent="0.25">
      <c r="C103" s="5" t="s">
        <v>23</v>
      </c>
    </row>
    <row r="104" spans="3:3" x14ac:dyDescent="0.25">
      <c r="C104" s="5" t="s">
        <v>23</v>
      </c>
    </row>
    <row r="105" spans="3:3" x14ac:dyDescent="0.25">
      <c r="C105" s="5" t="s">
        <v>23</v>
      </c>
    </row>
    <row r="106" spans="3:3" x14ac:dyDescent="0.25">
      <c r="C106" s="5" t="s">
        <v>23</v>
      </c>
    </row>
    <row r="107" spans="3:3" x14ac:dyDescent="0.25">
      <c r="C107" s="5" t="s">
        <v>23</v>
      </c>
    </row>
    <row r="108" spans="3:3" x14ac:dyDescent="0.25">
      <c r="C108" s="5" t="s">
        <v>23</v>
      </c>
    </row>
    <row r="109" spans="3:3" x14ac:dyDescent="0.25">
      <c r="C109" s="5" t="s">
        <v>23</v>
      </c>
    </row>
    <row r="110" spans="3:3" x14ac:dyDescent="0.25">
      <c r="C110" s="5" t="s">
        <v>23</v>
      </c>
    </row>
    <row r="111" spans="3:3" x14ac:dyDescent="0.25">
      <c r="C111" s="5" t="s">
        <v>23</v>
      </c>
    </row>
    <row r="112" spans="3:3" x14ac:dyDescent="0.25">
      <c r="C112" s="5" t="s">
        <v>23</v>
      </c>
    </row>
    <row r="113" spans="3:3" x14ac:dyDescent="0.25">
      <c r="C113" s="5" t="s">
        <v>23</v>
      </c>
    </row>
    <row r="114" spans="3:3" x14ac:dyDescent="0.25">
      <c r="C114" s="5" t="s">
        <v>23</v>
      </c>
    </row>
  </sheetData>
  <mergeCells count="1">
    <mergeCell ref="B1:D1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B40798-8B5C-49C4-AF95-1070592C64EC}">
  <dimension ref="A1:H114"/>
  <sheetViews>
    <sheetView workbookViewId="0">
      <selection sqref="A1:D1048576"/>
    </sheetView>
  </sheetViews>
  <sheetFormatPr defaultRowHeight="15" x14ac:dyDescent="0.25"/>
  <cols>
    <col min="1" max="1" width="30.140625" style="5" customWidth="1"/>
    <col min="2" max="2" width="18.5703125" style="5" customWidth="1"/>
    <col min="3" max="3" width="19.140625" style="5" customWidth="1"/>
    <col min="4" max="4" width="20.5703125" style="5" customWidth="1"/>
    <col min="5" max="5" width="9.140625" style="5"/>
    <col min="9" max="16384" width="9.140625" style="5"/>
  </cols>
  <sheetData>
    <row r="1" spans="1:4" x14ac:dyDescent="0.25">
      <c r="B1" s="14" t="s">
        <v>36</v>
      </c>
      <c r="C1" s="14"/>
      <c r="D1" s="14"/>
    </row>
    <row r="2" spans="1:4" x14ac:dyDescent="0.25">
      <c r="A2" s="3" t="s">
        <v>24</v>
      </c>
      <c r="B2" s="3" t="s">
        <v>25</v>
      </c>
      <c r="C2" s="3" t="s">
        <v>26</v>
      </c>
      <c r="D2" s="3" t="s">
        <v>27</v>
      </c>
    </row>
    <row r="3" spans="1:4" x14ac:dyDescent="0.25">
      <c r="A3" s="5">
        <v>70.000429999999994</v>
      </c>
      <c r="B3" s="5">
        <v>19.218509999999998</v>
      </c>
      <c r="C3" s="5">
        <v>1.8504799999999999</v>
      </c>
      <c r="D3" s="5">
        <v>0.77319000000000004</v>
      </c>
    </row>
    <row r="4" spans="1:4" x14ac:dyDescent="0.25">
      <c r="A4" s="5">
        <v>65.000479999999996</v>
      </c>
      <c r="B4" s="5">
        <v>19.68214</v>
      </c>
      <c r="C4" s="5">
        <v>2.0330499999999998</v>
      </c>
      <c r="D4" s="5">
        <v>1.12107</v>
      </c>
    </row>
    <row r="5" spans="1:4" x14ac:dyDescent="0.25">
      <c r="A5" s="5">
        <v>60.00038</v>
      </c>
      <c r="B5" s="5">
        <v>20.106290000000001</v>
      </c>
      <c r="C5" s="5">
        <v>2.1211199999999999</v>
      </c>
      <c r="D5" s="5">
        <v>1.36405</v>
      </c>
    </row>
    <row r="6" spans="1:4" x14ac:dyDescent="0.25">
      <c r="A6" s="5">
        <v>55.000349999999997</v>
      </c>
      <c r="B6" s="5">
        <v>20.156320000000001</v>
      </c>
      <c r="C6" s="5">
        <v>2.3943699999999999</v>
      </c>
      <c r="D6" s="5">
        <v>1.46923</v>
      </c>
    </row>
    <row r="7" spans="1:4" x14ac:dyDescent="0.25">
      <c r="A7" s="5">
        <v>50.000390000000003</v>
      </c>
      <c r="B7" s="5">
        <v>20.460460000000001</v>
      </c>
      <c r="C7" s="5">
        <v>2.2911800000000002</v>
      </c>
      <c r="D7" s="5">
        <v>1.2262</v>
      </c>
    </row>
    <row r="8" spans="1:4" x14ac:dyDescent="0.25">
      <c r="A8" s="5">
        <v>45.00018</v>
      </c>
      <c r="B8" s="5">
        <v>20.524719999999999</v>
      </c>
      <c r="C8" s="5">
        <v>2.1976499999999999</v>
      </c>
      <c r="D8" s="5">
        <v>1.7584299999999999</v>
      </c>
    </row>
    <row r="9" spans="1:4" x14ac:dyDescent="0.25">
      <c r="A9" s="5">
        <v>40.00029</v>
      </c>
      <c r="B9" s="5">
        <v>20.805789999999998</v>
      </c>
      <c r="C9" s="5">
        <v>2.3709199999999999</v>
      </c>
      <c r="D9" s="5">
        <v>1.7264999999999999</v>
      </c>
    </row>
    <row r="10" spans="1:4" x14ac:dyDescent="0.25">
      <c r="A10" s="5">
        <v>35.000439999999998</v>
      </c>
      <c r="B10" s="5">
        <v>20.642759999999999</v>
      </c>
      <c r="C10" s="5">
        <v>3.0122200000000001</v>
      </c>
      <c r="D10" s="5">
        <v>1.89347</v>
      </c>
    </row>
    <row r="11" spans="1:4" x14ac:dyDescent="0.25">
      <c r="A11" s="5">
        <v>30.00019</v>
      </c>
      <c r="B11" s="5">
        <v>20.208130000000001</v>
      </c>
      <c r="C11" s="5">
        <v>2.8295300000000001</v>
      </c>
      <c r="D11" s="5">
        <v>1.5225900000000001</v>
      </c>
    </row>
    <row r="12" spans="1:4" x14ac:dyDescent="0.25">
      <c r="A12" s="5">
        <v>25.000250000000001</v>
      </c>
      <c r="B12" s="5">
        <v>19.60275</v>
      </c>
      <c r="C12" s="5">
        <v>2.8476499999999998</v>
      </c>
      <c r="D12" s="5">
        <v>1.80114</v>
      </c>
    </row>
    <row r="13" spans="1:4" x14ac:dyDescent="0.25">
      <c r="A13" s="5">
        <v>20.000170000000001</v>
      </c>
      <c r="B13" s="5">
        <v>18.391500000000001</v>
      </c>
      <c r="C13" s="5">
        <v>2.03369</v>
      </c>
      <c r="D13" s="5">
        <v>1.22143</v>
      </c>
    </row>
    <row r="14" spans="1:4" x14ac:dyDescent="0.25">
      <c r="A14" s="5">
        <v>15.000489999999999</v>
      </c>
      <c r="B14" s="5">
        <v>17.09526</v>
      </c>
      <c r="C14" s="5">
        <v>2.5138799999999999</v>
      </c>
      <c r="D14" s="5">
        <v>1.6108499999999999</v>
      </c>
    </row>
    <row r="15" spans="1:4" x14ac:dyDescent="0.25">
      <c r="A15" s="5">
        <v>10.00034</v>
      </c>
      <c r="B15" s="5">
        <v>15.03046</v>
      </c>
      <c r="C15" s="5">
        <v>2.2056200000000001</v>
      </c>
      <c r="D15" s="5">
        <v>2.0767000000000002</v>
      </c>
    </row>
    <row r="16" spans="1:4" x14ac:dyDescent="0.25">
      <c r="A16" s="5">
        <v>5.0003799999999998</v>
      </c>
      <c r="B16" s="5">
        <v>11.566409999999999</v>
      </c>
      <c r="C16" s="5">
        <v>2.26993</v>
      </c>
      <c r="D16" s="5">
        <v>1.68099</v>
      </c>
    </row>
    <row r="17" spans="1:4" x14ac:dyDescent="0.25">
      <c r="A17" s="5">
        <v>4.5004499999999998</v>
      </c>
      <c r="B17" s="5">
        <v>10.96917</v>
      </c>
      <c r="C17" s="5">
        <v>2.34165</v>
      </c>
      <c r="D17" s="5">
        <v>1.6736599999999999</v>
      </c>
    </row>
    <row r="18" spans="1:4" x14ac:dyDescent="0.25">
      <c r="A18" s="5">
        <v>4.0004</v>
      </c>
      <c r="B18" s="5">
        <v>10.46241</v>
      </c>
      <c r="C18" s="5">
        <v>1.9693499999999999</v>
      </c>
      <c r="D18" s="5">
        <v>1.6352800000000001</v>
      </c>
    </row>
    <row r="19" spans="1:4" x14ac:dyDescent="0.25">
      <c r="A19" s="5">
        <v>3.5003099999999998</v>
      </c>
      <c r="B19" s="5">
        <v>9.9007199999999997</v>
      </c>
      <c r="C19" s="5">
        <v>2.1573899999999999</v>
      </c>
      <c r="D19" s="5">
        <v>1.7083699999999999</v>
      </c>
    </row>
    <row r="20" spans="1:4" x14ac:dyDescent="0.25">
      <c r="A20" s="5">
        <v>3.0002300000000002</v>
      </c>
      <c r="B20" s="5">
        <v>9.2941299999999991</v>
      </c>
      <c r="C20" s="5">
        <v>2.1835200000000001</v>
      </c>
      <c r="D20" s="5">
        <v>1.6548499999999999</v>
      </c>
    </row>
    <row r="21" spans="1:4" x14ac:dyDescent="0.25">
      <c r="A21" s="5">
        <v>2.50041</v>
      </c>
      <c r="B21" s="5">
        <v>8.6346799999999995</v>
      </c>
      <c r="C21" s="5">
        <v>2.1551399999999998</v>
      </c>
      <c r="D21" s="5">
        <v>1.6375200000000001</v>
      </c>
    </row>
    <row r="22" spans="1:4" x14ac:dyDescent="0.25">
      <c r="A22" s="5">
        <v>2.0003299999999999</v>
      </c>
      <c r="B22" s="5">
        <v>7.9029499999999997</v>
      </c>
      <c r="C22" s="5">
        <v>2.0625100000000001</v>
      </c>
      <c r="D22" s="5">
        <v>1.5398099999999999</v>
      </c>
    </row>
    <row r="23" spans="1:4" x14ac:dyDescent="0.25">
      <c r="A23" s="5">
        <v>1.5003899999999999</v>
      </c>
      <c r="B23" s="5">
        <v>7.0926299999999998</v>
      </c>
      <c r="C23" s="5">
        <v>1.9560900000000001</v>
      </c>
      <c r="D23" s="5">
        <v>1.57836</v>
      </c>
    </row>
    <row r="24" spans="1:4" x14ac:dyDescent="0.25">
      <c r="A24" s="5">
        <v>1.0004599999999999</v>
      </c>
      <c r="B24" s="5">
        <v>6.0137900000000002</v>
      </c>
      <c r="C24" s="5">
        <v>1.77861</v>
      </c>
      <c r="D24" s="5">
        <v>1.29962</v>
      </c>
    </row>
    <row r="25" spans="1:4" x14ac:dyDescent="0.25">
      <c r="A25" s="5">
        <v>0.50036000000000003</v>
      </c>
      <c r="B25" s="5">
        <v>4.7439999999999998</v>
      </c>
      <c r="C25" s="5">
        <v>1.4924900000000001</v>
      </c>
      <c r="D25" s="5">
        <v>1.03512</v>
      </c>
    </row>
    <row r="26" spans="1:4" x14ac:dyDescent="0.25">
      <c r="A26" s="9">
        <v>-8.4736300000000004E-5</v>
      </c>
      <c r="B26" s="5">
        <v>-6.1120000000000001E-2</v>
      </c>
      <c r="C26" s="5">
        <v>1.0935600000000001</v>
      </c>
      <c r="D26" s="5">
        <v>0.92783000000000004</v>
      </c>
    </row>
    <row r="27" spans="1:4" x14ac:dyDescent="0.25">
      <c r="A27" s="5">
        <v>-0.49958999999999998</v>
      </c>
      <c r="B27" s="5">
        <v>-2.3148200000000001</v>
      </c>
      <c r="C27" s="5">
        <v>0.20000999999999999</v>
      </c>
      <c r="D27" s="5">
        <v>0.13963999999999999</v>
      </c>
    </row>
    <row r="28" spans="1:4" x14ac:dyDescent="0.25">
      <c r="A28" s="5">
        <v>-0.99951000000000001</v>
      </c>
      <c r="B28" s="5">
        <v>-4.0910099999999998</v>
      </c>
      <c r="C28" s="5">
        <v>-0.26926</v>
      </c>
      <c r="D28" s="5">
        <v>-0.17086999999999999</v>
      </c>
    </row>
    <row r="29" spans="1:4" x14ac:dyDescent="0.25">
      <c r="A29" s="5">
        <v>-1.4998199999999999</v>
      </c>
      <c r="B29" s="5">
        <v>-5.3431699999999998</v>
      </c>
      <c r="C29" s="5">
        <v>-0.41105000000000003</v>
      </c>
      <c r="D29" s="5">
        <v>-0.31762000000000001</v>
      </c>
    </row>
    <row r="30" spans="1:4" x14ac:dyDescent="0.25">
      <c r="A30" s="5">
        <v>-1.99997</v>
      </c>
      <c r="B30" s="5">
        <v>-6.0123899999999999</v>
      </c>
      <c r="C30" s="5">
        <v>-0.54479999999999995</v>
      </c>
      <c r="D30" s="5">
        <v>-0.51715</v>
      </c>
    </row>
    <row r="31" spans="1:4" x14ac:dyDescent="0.25">
      <c r="A31" s="5">
        <v>-2.5000800000000001</v>
      </c>
      <c r="B31" s="5">
        <v>-6.93323</v>
      </c>
      <c r="C31" s="5">
        <v>-0.66632000000000002</v>
      </c>
      <c r="D31" s="5">
        <v>-0.56442999999999999</v>
      </c>
    </row>
    <row r="32" spans="1:4" x14ac:dyDescent="0.25">
      <c r="A32" s="5">
        <v>-3.00034</v>
      </c>
      <c r="B32" s="5">
        <v>-7.4415300000000002</v>
      </c>
      <c r="C32" s="5">
        <v>-0.70293000000000005</v>
      </c>
      <c r="D32" s="5">
        <v>-0.73731999999999998</v>
      </c>
    </row>
    <row r="33" spans="1:4" x14ac:dyDescent="0.25">
      <c r="A33" s="5">
        <v>-3.5003000000000002</v>
      </c>
      <c r="B33" s="5">
        <v>-8.0629399999999993</v>
      </c>
      <c r="C33" s="5">
        <v>-0.73321999999999998</v>
      </c>
      <c r="D33" s="5">
        <v>-0.63199000000000005</v>
      </c>
    </row>
    <row r="34" spans="1:4" x14ac:dyDescent="0.25">
      <c r="A34" s="5">
        <v>-4.0002899999999997</v>
      </c>
      <c r="B34" s="5">
        <v>-8.3409499999999994</v>
      </c>
      <c r="C34" s="5">
        <v>-0.77412999999999998</v>
      </c>
      <c r="D34" s="5">
        <v>-0.65281</v>
      </c>
    </row>
    <row r="35" spans="1:4" x14ac:dyDescent="0.25">
      <c r="A35" s="5">
        <v>-4.5002800000000001</v>
      </c>
      <c r="B35" s="5">
        <v>-9.0473199999999991</v>
      </c>
      <c r="C35" s="5">
        <v>-0.79866000000000004</v>
      </c>
      <c r="D35" s="5">
        <v>-0.67513000000000001</v>
      </c>
    </row>
    <row r="36" spans="1:4" x14ac:dyDescent="0.25">
      <c r="A36" s="5">
        <v>-5.0002300000000002</v>
      </c>
      <c r="B36" s="5">
        <v>-9.56447</v>
      </c>
      <c r="C36" s="5">
        <v>-0.86885999999999997</v>
      </c>
      <c r="D36" s="5">
        <v>-0.74346000000000001</v>
      </c>
    </row>
    <row r="37" spans="1:4" x14ac:dyDescent="0.25">
      <c r="A37" s="5">
        <v>-10.000489999999999</v>
      </c>
      <c r="B37" s="5">
        <v>-13.018980000000001</v>
      </c>
      <c r="C37" s="5">
        <v>-1.22879</v>
      </c>
      <c r="D37" s="5">
        <v>-0.78456000000000004</v>
      </c>
    </row>
    <row r="38" spans="1:4" x14ac:dyDescent="0.25">
      <c r="A38" s="5">
        <v>-15.00041</v>
      </c>
      <c r="B38" s="5">
        <v>-15.420579999999999</v>
      </c>
      <c r="C38" s="5">
        <v>-1.61652</v>
      </c>
      <c r="D38" s="5">
        <v>-0.84675</v>
      </c>
    </row>
    <row r="39" spans="1:4" x14ac:dyDescent="0.25">
      <c r="A39" s="5">
        <v>-20.000250000000001</v>
      </c>
      <c r="B39" s="5">
        <v>-17.966919999999998</v>
      </c>
      <c r="C39" s="5">
        <v>-1.91649</v>
      </c>
      <c r="D39" s="5">
        <v>-0.82682999999999995</v>
      </c>
    </row>
    <row r="40" spans="1:4" x14ac:dyDescent="0.25">
      <c r="A40" s="5">
        <v>-25.000309999999999</v>
      </c>
      <c r="B40" s="5">
        <v>-18.415289999999999</v>
      </c>
      <c r="C40" s="5">
        <v>-2.0280399999999998</v>
      </c>
      <c r="D40" s="5">
        <v>-1.2301299999999999</v>
      </c>
    </row>
    <row r="41" spans="1:4" x14ac:dyDescent="0.25">
      <c r="A41" s="5">
        <v>-30.000430000000001</v>
      </c>
      <c r="B41" s="5">
        <v>-19.064129999999999</v>
      </c>
      <c r="C41" s="5">
        <v>-2.1082000000000001</v>
      </c>
      <c r="D41" s="5">
        <v>-0.95325000000000004</v>
      </c>
    </row>
    <row r="42" spans="1:4" x14ac:dyDescent="0.25">
      <c r="A42" s="5">
        <v>-35.000430000000001</v>
      </c>
      <c r="B42" s="5">
        <v>-19.344940000000001</v>
      </c>
      <c r="C42" s="5">
        <v>-2.0718999999999999</v>
      </c>
      <c r="D42" s="5">
        <v>-1.13832</v>
      </c>
    </row>
    <row r="43" spans="1:4" x14ac:dyDescent="0.25">
      <c r="A43" s="5">
        <v>-40.000129999999999</v>
      </c>
      <c r="B43" s="5">
        <v>-19.728429999999999</v>
      </c>
      <c r="C43" s="5">
        <v>-2.4897200000000002</v>
      </c>
      <c r="D43" s="5">
        <v>-0.97584000000000004</v>
      </c>
    </row>
    <row r="44" spans="1:4" x14ac:dyDescent="0.25">
      <c r="A44" s="5">
        <v>-45.000230000000002</v>
      </c>
      <c r="B44" s="5">
        <v>-19.98874</v>
      </c>
      <c r="C44" s="5">
        <v>-2.0057900000000002</v>
      </c>
      <c r="D44" s="5">
        <v>-0.96589999999999998</v>
      </c>
    </row>
    <row r="45" spans="1:4" x14ac:dyDescent="0.25">
      <c r="A45" s="5">
        <v>-50.000329999999998</v>
      </c>
      <c r="B45" s="5">
        <v>-19.973749999999999</v>
      </c>
      <c r="C45" s="5">
        <v>-2.04576</v>
      </c>
      <c r="D45" s="5">
        <v>-0.92769999999999997</v>
      </c>
    </row>
    <row r="46" spans="1:4" x14ac:dyDescent="0.25">
      <c r="A46" s="5">
        <v>-55.000349999999997</v>
      </c>
      <c r="B46" s="5">
        <v>-20.04251</v>
      </c>
      <c r="C46" s="5">
        <v>-2.20417</v>
      </c>
      <c r="D46" s="5">
        <v>-0.88646000000000003</v>
      </c>
    </row>
    <row r="47" spans="1:4" x14ac:dyDescent="0.25">
      <c r="A47" s="5">
        <v>-60.000360000000001</v>
      </c>
      <c r="B47" s="5">
        <v>-19.844180000000001</v>
      </c>
      <c r="C47" s="5">
        <v>-2.1547000000000001</v>
      </c>
      <c r="D47" s="5">
        <v>-0.90825</v>
      </c>
    </row>
    <row r="48" spans="1:4" x14ac:dyDescent="0.25">
      <c r="A48" s="5">
        <v>-65.000410000000002</v>
      </c>
      <c r="B48" s="5">
        <v>-19.750489999999999</v>
      </c>
      <c r="C48" s="5">
        <v>-2.1678199999999999</v>
      </c>
      <c r="D48" s="5">
        <v>-0.86697000000000002</v>
      </c>
    </row>
    <row r="49" spans="1:4" x14ac:dyDescent="0.25">
      <c r="A49" s="5">
        <v>-70.000360000000001</v>
      </c>
      <c r="B49" s="5">
        <v>-19.552679999999999</v>
      </c>
      <c r="C49" s="5">
        <v>-2.0723099999999999</v>
      </c>
      <c r="D49" s="5">
        <v>-0.88819000000000004</v>
      </c>
    </row>
    <row r="50" spans="1:4" x14ac:dyDescent="0.25">
      <c r="A50" s="5">
        <v>-65.000399999999999</v>
      </c>
      <c r="B50" s="5">
        <v>-20.0014</v>
      </c>
      <c r="C50" s="5">
        <v>-2.3427600000000002</v>
      </c>
      <c r="D50" s="5">
        <v>-0.95328000000000002</v>
      </c>
    </row>
    <row r="51" spans="1:4" x14ac:dyDescent="0.25">
      <c r="A51" s="5">
        <v>-60.000340000000001</v>
      </c>
      <c r="B51" s="5">
        <v>-20.268160000000002</v>
      </c>
      <c r="C51" s="5">
        <v>-2.5010400000000002</v>
      </c>
      <c r="D51" s="5">
        <v>-1.08009</v>
      </c>
    </row>
    <row r="52" spans="1:4" x14ac:dyDescent="0.25">
      <c r="A52" s="5">
        <v>-55.000320000000002</v>
      </c>
      <c r="B52" s="5">
        <v>-20.459769999999999</v>
      </c>
      <c r="C52" s="5">
        <v>-2.45296</v>
      </c>
      <c r="D52" s="5">
        <v>-1.15917</v>
      </c>
    </row>
    <row r="53" spans="1:4" x14ac:dyDescent="0.25">
      <c r="A53" s="5">
        <v>-50.0002</v>
      </c>
      <c r="B53" s="5">
        <v>-20.638490000000001</v>
      </c>
      <c r="C53" s="5">
        <v>-6.0829500000000003</v>
      </c>
      <c r="D53" s="5">
        <v>-1.3267899999999999</v>
      </c>
    </row>
    <row r="54" spans="1:4" x14ac:dyDescent="0.25">
      <c r="A54" s="5">
        <v>-45.000309999999999</v>
      </c>
      <c r="B54" s="5">
        <v>-20.857559999999999</v>
      </c>
      <c r="C54" s="5">
        <v>-2.6899600000000001</v>
      </c>
      <c r="D54" s="5">
        <v>-1.29453</v>
      </c>
    </row>
    <row r="55" spans="1:4" x14ac:dyDescent="0.25">
      <c r="A55" s="5">
        <v>-40.000300000000003</v>
      </c>
      <c r="B55" s="5">
        <v>-21.03492</v>
      </c>
      <c r="C55" s="5">
        <v>-2.7265799999999998</v>
      </c>
      <c r="D55" s="5">
        <v>-0.83535999999999999</v>
      </c>
    </row>
    <row r="56" spans="1:4" x14ac:dyDescent="0.25">
      <c r="A56" s="5">
        <v>-35.000109999999999</v>
      </c>
      <c r="B56" s="5">
        <v>-20.35209</v>
      </c>
      <c r="C56" s="5">
        <v>-2.6836700000000002</v>
      </c>
      <c r="D56" s="5">
        <v>-1.37432</v>
      </c>
    </row>
    <row r="57" spans="1:4" x14ac:dyDescent="0.25">
      <c r="A57" s="5">
        <v>-30.000440000000001</v>
      </c>
      <c r="B57" s="5">
        <v>-20.142299999999999</v>
      </c>
      <c r="C57" s="5">
        <v>-2.6559499999999998</v>
      </c>
      <c r="D57" s="5">
        <v>-1.3377300000000001</v>
      </c>
    </row>
    <row r="58" spans="1:4" x14ac:dyDescent="0.25">
      <c r="A58" s="5">
        <v>-25.000350000000001</v>
      </c>
      <c r="B58" s="5">
        <v>-19.60135</v>
      </c>
      <c r="C58" s="5">
        <v>-2.3874900000000001</v>
      </c>
      <c r="D58" s="5">
        <v>-1.3567</v>
      </c>
    </row>
    <row r="59" spans="1:4" x14ac:dyDescent="0.25">
      <c r="A59" s="5">
        <v>-20.000240000000002</v>
      </c>
      <c r="B59" s="5">
        <v>-18.563690000000001</v>
      </c>
      <c r="C59" s="5">
        <v>-3.0449099999999998</v>
      </c>
      <c r="D59" s="5">
        <v>-0.11695</v>
      </c>
    </row>
    <row r="60" spans="1:4" x14ac:dyDescent="0.25">
      <c r="A60" s="5">
        <v>-15.000489999999999</v>
      </c>
      <c r="B60" s="5">
        <v>-17.21931</v>
      </c>
      <c r="C60" s="5">
        <v>-2.62426</v>
      </c>
      <c r="D60" s="5">
        <v>-1.41655</v>
      </c>
    </row>
    <row r="61" spans="1:4" x14ac:dyDescent="0.25">
      <c r="A61" s="5">
        <v>-10.00027</v>
      </c>
      <c r="B61" s="5">
        <v>-15.208159999999999</v>
      </c>
      <c r="C61" s="5">
        <v>-2.55715</v>
      </c>
      <c r="D61" s="5">
        <v>-1.68211</v>
      </c>
    </row>
    <row r="62" spans="1:4" x14ac:dyDescent="0.25">
      <c r="A62" s="5">
        <v>-5.0001800000000003</v>
      </c>
      <c r="B62" s="5">
        <v>-11.3931</v>
      </c>
      <c r="C62" s="5">
        <v>-2.1391300000000002</v>
      </c>
      <c r="D62" s="5">
        <v>-1.30762</v>
      </c>
    </row>
    <row r="63" spans="1:4" x14ac:dyDescent="0.25">
      <c r="A63" s="5">
        <v>-4.5002700000000004</v>
      </c>
      <c r="B63" s="5">
        <v>-11.080249999999999</v>
      </c>
      <c r="C63" s="5">
        <v>-2.5018099999999999</v>
      </c>
      <c r="D63" s="5">
        <v>-1.3629800000000001</v>
      </c>
    </row>
    <row r="64" spans="1:4" x14ac:dyDescent="0.25">
      <c r="A64" s="5">
        <v>-4.0004200000000001</v>
      </c>
      <c r="B64" s="5">
        <v>-10.305099999999999</v>
      </c>
      <c r="C64" s="5">
        <v>-2.1862499999999998</v>
      </c>
      <c r="D64" s="5">
        <v>-1.29952</v>
      </c>
    </row>
    <row r="65" spans="1:4" x14ac:dyDescent="0.25">
      <c r="A65" s="5">
        <v>-3.5004300000000002</v>
      </c>
      <c r="B65" s="5">
        <v>-10.10636</v>
      </c>
      <c r="C65" s="5">
        <v>-2.4091</v>
      </c>
      <c r="D65" s="5">
        <v>-1.3722300000000001</v>
      </c>
    </row>
    <row r="66" spans="1:4" x14ac:dyDescent="0.25">
      <c r="A66" s="5">
        <v>-3.0003199999999999</v>
      </c>
      <c r="B66" s="5">
        <v>-9.3819800000000004</v>
      </c>
      <c r="C66" s="5">
        <v>-2.3543500000000002</v>
      </c>
      <c r="D66" s="5">
        <v>-1.3242799999999999</v>
      </c>
    </row>
    <row r="67" spans="1:4" x14ac:dyDescent="0.25">
      <c r="A67" s="5">
        <v>-2.5003700000000002</v>
      </c>
      <c r="B67" s="5">
        <v>-8.8068100000000005</v>
      </c>
      <c r="C67" s="5">
        <v>-2.2972299999999999</v>
      </c>
      <c r="D67" s="5">
        <v>-1.2820199999999999</v>
      </c>
    </row>
    <row r="68" spans="1:4" x14ac:dyDescent="0.25">
      <c r="A68" s="5">
        <v>-2.0003899999999999</v>
      </c>
      <c r="B68" s="5">
        <v>-8.0033799999999999</v>
      </c>
      <c r="C68" s="5">
        <v>-2.23265</v>
      </c>
      <c r="D68" s="5">
        <v>-1.2265900000000001</v>
      </c>
    </row>
    <row r="69" spans="1:4" x14ac:dyDescent="0.25">
      <c r="A69" s="5">
        <v>-1.5004</v>
      </c>
      <c r="B69" s="5">
        <v>-7.1339399999999999</v>
      </c>
      <c r="C69" s="5">
        <v>-2.1074700000000002</v>
      </c>
      <c r="D69" s="5">
        <v>-1.1492199999999999</v>
      </c>
    </row>
    <row r="70" spans="1:4" x14ac:dyDescent="0.25">
      <c r="A70" s="5">
        <v>-1.00044</v>
      </c>
      <c r="B70" s="5">
        <v>-6.1453300000000004</v>
      </c>
      <c r="C70" s="5">
        <v>-2.08847</v>
      </c>
      <c r="D70" s="5">
        <v>-0.95811000000000002</v>
      </c>
    </row>
    <row r="71" spans="1:4" x14ac:dyDescent="0.25">
      <c r="A71" s="5">
        <v>-0.50019000000000002</v>
      </c>
      <c r="B71" s="5">
        <v>-4.7004099999999998</v>
      </c>
      <c r="C71" s="5">
        <v>-1.6734800000000001</v>
      </c>
      <c r="D71" s="5">
        <v>-0.79427000000000003</v>
      </c>
    </row>
    <row r="72" spans="1:4" x14ac:dyDescent="0.25">
      <c r="A72" s="9">
        <v>-3.2684000000000001E-4</v>
      </c>
      <c r="B72" s="5">
        <v>-0.49204999999999999</v>
      </c>
      <c r="C72" s="5">
        <v>-1.18415</v>
      </c>
      <c r="D72" s="5">
        <v>-0.45779999999999998</v>
      </c>
    </row>
    <row r="73" spans="1:4" x14ac:dyDescent="0.25">
      <c r="A73" s="5">
        <v>0.50007000000000001</v>
      </c>
      <c r="B73" s="5">
        <v>1.4801200000000001</v>
      </c>
      <c r="C73" s="5">
        <v>-0.58606000000000003</v>
      </c>
      <c r="D73" s="5">
        <v>0.15870999999999999</v>
      </c>
    </row>
    <row r="74" spans="1:4" x14ac:dyDescent="0.25">
      <c r="A74" s="5">
        <v>0.99958999999999998</v>
      </c>
      <c r="B74" s="5">
        <v>3.1184500000000002</v>
      </c>
      <c r="C74" s="5">
        <v>-0.19536000000000001</v>
      </c>
      <c r="D74" s="5">
        <v>0.70633000000000001</v>
      </c>
    </row>
    <row r="75" spans="1:4" x14ac:dyDescent="0.25">
      <c r="A75" s="5">
        <v>1.4997199999999999</v>
      </c>
      <c r="B75" s="5">
        <v>4.1591100000000001</v>
      </c>
      <c r="C75" s="5">
        <v>-9.9449999999999997E-2</v>
      </c>
      <c r="D75" s="5">
        <v>0.86792999999999998</v>
      </c>
    </row>
    <row r="76" spans="1:4" x14ac:dyDescent="0.25">
      <c r="A76" s="5">
        <v>2.0002</v>
      </c>
      <c r="B76" s="5">
        <v>4.9720899999999997</v>
      </c>
      <c r="C76" s="5">
        <v>8.5949999999999999E-2</v>
      </c>
      <c r="D76" s="5">
        <v>1.07857</v>
      </c>
    </row>
    <row r="77" spans="1:4" x14ac:dyDescent="0.25">
      <c r="A77" s="5">
        <v>2.50013</v>
      </c>
      <c r="B77" s="5">
        <v>5.6276299999999999</v>
      </c>
      <c r="C77" s="5">
        <v>0.15401000000000001</v>
      </c>
      <c r="D77" s="5">
        <v>1.24949</v>
      </c>
    </row>
    <row r="78" spans="1:4" x14ac:dyDescent="0.25">
      <c r="A78" s="5">
        <v>3.00027</v>
      </c>
      <c r="B78" s="5">
        <v>6.3141999999999996</v>
      </c>
      <c r="C78" s="5">
        <v>0.20771999999999999</v>
      </c>
      <c r="D78" s="5">
        <v>1.41466</v>
      </c>
    </row>
    <row r="79" spans="1:4" x14ac:dyDescent="0.25">
      <c r="A79" s="5">
        <v>3.5001899999999999</v>
      </c>
      <c r="B79" s="5">
        <v>6.8405100000000001</v>
      </c>
      <c r="C79" s="5">
        <v>0.25568000000000002</v>
      </c>
      <c r="D79" s="5">
        <v>1.45286</v>
      </c>
    </row>
    <row r="80" spans="1:4" x14ac:dyDescent="0.25">
      <c r="A80" s="5">
        <v>4.0003099999999998</v>
      </c>
      <c r="B80" s="5">
        <v>7.3422799999999997</v>
      </c>
      <c r="C80" s="5">
        <v>0.27805999999999997</v>
      </c>
      <c r="D80" s="5">
        <v>1.5061599999999999</v>
      </c>
    </row>
    <row r="81" spans="1:4" x14ac:dyDescent="0.25">
      <c r="A81" s="5">
        <v>4.5003799999999998</v>
      </c>
      <c r="B81" s="5">
        <v>7.8368000000000002</v>
      </c>
      <c r="C81" s="5">
        <v>0.30528</v>
      </c>
      <c r="D81" s="5">
        <v>1.5652600000000001</v>
      </c>
    </row>
    <row r="82" spans="1:4" x14ac:dyDescent="0.25">
      <c r="A82" s="5">
        <v>5.00021</v>
      </c>
      <c r="B82" s="5">
        <v>8.3275500000000005</v>
      </c>
      <c r="C82" s="5">
        <v>0.40137</v>
      </c>
      <c r="D82" s="5">
        <v>1.62808</v>
      </c>
    </row>
    <row r="83" spans="1:4" x14ac:dyDescent="0.25">
      <c r="A83" s="5">
        <v>10.00042</v>
      </c>
      <c r="B83" s="5">
        <v>11.73915</v>
      </c>
      <c r="C83" s="5">
        <v>0.80032999999999999</v>
      </c>
      <c r="D83" s="5">
        <v>1.6630400000000001</v>
      </c>
    </row>
    <row r="84" spans="1:4" x14ac:dyDescent="0.25">
      <c r="A84" s="5">
        <v>15.000389999999999</v>
      </c>
      <c r="B84" s="5">
        <v>14.35026</v>
      </c>
      <c r="C84" s="5">
        <v>0.96580999999999995</v>
      </c>
      <c r="D84" s="5">
        <v>1.6907099999999999</v>
      </c>
    </row>
    <row r="85" spans="1:4" x14ac:dyDescent="0.25">
      <c r="A85" s="5">
        <v>20.000150000000001</v>
      </c>
      <c r="B85" s="5">
        <v>16.395060000000001</v>
      </c>
      <c r="C85" s="5">
        <v>2.06352</v>
      </c>
      <c r="D85" s="5">
        <v>1.6481600000000001</v>
      </c>
    </row>
    <row r="86" spans="1:4" x14ac:dyDescent="0.25">
      <c r="A86" s="5">
        <v>25.000309999999999</v>
      </c>
      <c r="B86" s="5">
        <v>17.398630000000001</v>
      </c>
      <c r="C86" s="5">
        <v>1.48743</v>
      </c>
      <c r="D86" s="5">
        <v>1.67344</v>
      </c>
    </row>
    <row r="87" spans="1:4" x14ac:dyDescent="0.25">
      <c r="A87" s="5">
        <v>30.000430000000001</v>
      </c>
      <c r="B87" s="5">
        <v>18.65879</v>
      </c>
      <c r="C87" s="5">
        <v>1.54596</v>
      </c>
      <c r="D87" s="5">
        <v>1.66282</v>
      </c>
    </row>
    <row r="88" spans="1:4" x14ac:dyDescent="0.25">
      <c r="A88" s="5">
        <v>35.000210000000003</v>
      </c>
      <c r="B88" s="5">
        <v>18.78735</v>
      </c>
      <c r="C88" s="5">
        <v>1.5807</v>
      </c>
      <c r="D88" s="5">
        <v>1.8841600000000001</v>
      </c>
    </row>
    <row r="89" spans="1:4" x14ac:dyDescent="0.25">
      <c r="A89" s="5">
        <v>40.000450000000001</v>
      </c>
      <c r="B89" s="5">
        <v>19.168600000000001</v>
      </c>
      <c r="C89" s="5">
        <v>1.6711800000000001</v>
      </c>
      <c r="D89" s="5">
        <v>1.6556500000000001</v>
      </c>
    </row>
    <row r="90" spans="1:4" x14ac:dyDescent="0.25">
      <c r="A90" s="5">
        <v>45.0002</v>
      </c>
      <c r="B90" s="5">
        <v>19.709029999999998</v>
      </c>
      <c r="C90" s="5">
        <v>1.83701</v>
      </c>
      <c r="D90" s="5">
        <v>1.5468999999999999</v>
      </c>
    </row>
    <row r="91" spans="1:4" x14ac:dyDescent="0.25">
      <c r="A91" s="5">
        <v>50.000349999999997</v>
      </c>
      <c r="B91" s="5">
        <v>19.214189999999999</v>
      </c>
      <c r="C91" s="5">
        <v>1.6853800000000001</v>
      </c>
      <c r="D91" s="5">
        <v>1.7198500000000001</v>
      </c>
    </row>
    <row r="92" spans="1:4" x14ac:dyDescent="0.25">
      <c r="A92" s="5">
        <v>55.000349999999997</v>
      </c>
      <c r="B92" s="5">
        <v>20.014759999999999</v>
      </c>
      <c r="C92" s="5">
        <v>1.64191</v>
      </c>
      <c r="D92" s="5">
        <v>1.89334</v>
      </c>
    </row>
    <row r="93" spans="1:4" x14ac:dyDescent="0.25">
      <c r="A93" s="5">
        <v>60.000489999999999</v>
      </c>
      <c r="B93" s="5">
        <v>19.642859999999999</v>
      </c>
      <c r="C93" s="5">
        <v>1.6842200000000001</v>
      </c>
      <c r="D93" s="5">
        <v>1.6365400000000001</v>
      </c>
    </row>
    <row r="94" spans="1:4" x14ac:dyDescent="0.25">
      <c r="A94" s="5">
        <v>65.000360000000001</v>
      </c>
      <c r="B94" s="5">
        <v>19.30547</v>
      </c>
      <c r="C94" s="5">
        <v>1.2815799999999999</v>
      </c>
      <c r="D94" s="5">
        <v>1.5830599999999999</v>
      </c>
    </row>
    <row r="95" spans="1:4" x14ac:dyDescent="0.25">
      <c r="A95" s="5">
        <v>70.000429999999994</v>
      </c>
      <c r="B95" s="5">
        <v>19.294740000000001</v>
      </c>
      <c r="C95" s="5">
        <v>1.39334</v>
      </c>
      <c r="D95" s="5">
        <v>0.74444999999999995</v>
      </c>
    </row>
    <row r="96" spans="1:4" x14ac:dyDescent="0.25">
      <c r="C96" s="5" t="s">
        <v>23</v>
      </c>
      <c r="D96" s="5" t="s">
        <v>23</v>
      </c>
    </row>
    <row r="97" spans="3:3" x14ac:dyDescent="0.25">
      <c r="C97" s="5" t="s">
        <v>23</v>
      </c>
    </row>
    <row r="98" spans="3:3" x14ac:dyDescent="0.25">
      <c r="C98" s="5" t="s">
        <v>23</v>
      </c>
    </row>
    <row r="99" spans="3:3" x14ac:dyDescent="0.25">
      <c r="C99" s="5" t="s">
        <v>23</v>
      </c>
    </row>
    <row r="100" spans="3:3" x14ac:dyDescent="0.25">
      <c r="C100" s="5" t="s">
        <v>23</v>
      </c>
    </row>
    <row r="101" spans="3:3" x14ac:dyDescent="0.25">
      <c r="C101" s="5" t="s">
        <v>23</v>
      </c>
    </row>
    <row r="102" spans="3:3" x14ac:dyDescent="0.25">
      <c r="C102" s="5" t="s">
        <v>23</v>
      </c>
    </row>
    <row r="103" spans="3:3" x14ac:dyDescent="0.25">
      <c r="C103" s="5" t="s">
        <v>23</v>
      </c>
    </row>
    <row r="104" spans="3:3" x14ac:dyDescent="0.25">
      <c r="C104" s="5" t="s">
        <v>23</v>
      </c>
    </row>
    <row r="105" spans="3:3" x14ac:dyDescent="0.25">
      <c r="C105" s="5" t="s">
        <v>23</v>
      </c>
    </row>
    <row r="106" spans="3:3" x14ac:dyDescent="0.25">
      <c r="C106" s="5" t="s">
        <v>23</v>
      </c>
    </row>
    <row r="107" spans="3:3" x14ac:dyDescent="0.25">
      <c r="C107" s="5" t="s">
        <v>23</v>
      </c>
    </row>
    <row r="108" spans="3:3" x14ac:dyDescent="0.25">
      <c r="C108" s="5" t="s">
        <v>23</v>
      </c>
    </row>
    <row r="109" spans="3:3" x14ac:dyDescent="0.25">
      <c r="C109" s="5" t="s">
        <v>23</v>
      </c>
    </row>
    <row r="110" spans="3:3" x14ac:dyDescent="0.25">
      <c r="C110" s="5" t="s">
        <v>23</v>
      </c>
    </row>
    <row r="111" spans="3:3" x14ac:dyDescent="0.25">
      <c r="C111" s="5" t="s">
        <v>23</v>
      </c>
    </row>
    <row r="112" spans="3:3" x14ac:dyDescent="0.25">
      <c r="C112" s="5" t="s">
        <v>23</v>
      </c>
    </row>
    <row r="113" spans="3:3" x14ac:dyDescent="0.25">
      <c r="C113" s="5" t="s">
        <v>23</v>
      </c>
    </row>
    <row r="114" spans="3:3" x14ac:dyDescent="0.25">
      <c r="C114" s="5" t="s">
        <v>23</v>
      </c>
    </row>
  </sheetData>
  <mergeCells count="1">
    <mergeCell ref="B1:D1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2C4C5C-BF41-48C9-983B-A26E47BBF411}">
  <dimension ref="A1:E936"/>
  <sheetViews>
    <sheetView workbookViewId="0">
      <selection activeCell="C6" sqref="C6"/>
    </sheetView>
  </sheetViews>
  <sheetFormatPr defaultRowHeight="15" x14ac:dyDescent="0.25"/>
  <cols>
    <col min="1" max="1" width="17.140625" style="5" customWidth="1"/>
    <col min="2" max="2" width="41.85546875" style="5" customWidth="1"/>
    <col min="3" max="3" width="9.140625" style="5"/>
    <col min="6" max="16384" width="9.140625" style="5"/>
  </cols>
  <sheetData>
    <row r="1" spans="1:2" s="3" customFormat="1" ht="14.25" x14ac:dyDescent="0.2">
      <c r="A1" s="3" t="s">
        <v>29</v>
      </c>
      <c r="B1" s="3" t="s">
        <v>37</v>
      </c>
    </row>
    <row r="2" spans="1:2" x14ac:dyDescent="0.25">
      <c r="A2" s="5">
        <v>2.4999400000000001</v>
      </c>
      <c r="B2" s="5">
        <v>11.205439999999999</v>
      </c>
    </row>
    <row r="3" spans="1:2" x14ac:dyDescent="0.25">
      <c r="A3" s="5">
        <v>2.5001600000000002</v>
      </c>
      <c r="B3" s="5">
        <v>11.205920000000001</v>
      </c>
    </row>
    <row r="4" spans="1:2" x14ac:dyDescent="0.25">
      <c r="A4" s="5">
        <v>2.5003799999999998</v>
      </c>
      <c r="B4" s="5">
        <v>11.2059</v>
      </c>
    </row>
    <row r="5" spans="1:2" x14ac:dyDescent="0.25">
      <c r="A5" s="5">
        <v>2.5003500000000001</v>
      </c>
      <c r="B5" s="5">
        <v>11.20604</v>
      </c>
    </row>
    <row r="6" spans="1:2" x14ac:dyDescent="0.25">
      <c r="A6" s="5">
        <v>2.5001500000000001</v>
      </c>
      <c r="B6" s="5">
        <v>11.207979999999999</v>
      </c>
    </row>
    <row r="7" spans="1:2" x14ac:dyDescent="0.25">
      <c r="A7" s="5">
        <v>2.5070700000000001</v>
      </c>
      <c r="B7" s="5">
        <v>11.206390000000001</v>
      </c>
    </row>
    <row r="8" spans="1:2" x14ac:dyDescent="0.25">
      <c r="A8" s="5">
        <v>2.7368000000000001</v>
      </c>
      <c r="B8" s="5">
        <v>11.059189999999999</v>
      </c>
    </row>
    <row r="9" spans="1:2" x14ac:dyDescent="0.25">
      <c r="A9" s="5">
        <v>3.1002100000000001</v>
      </c>
      <c r="B9" s="5">
        <v>10.95581</v>
      </c>
    </row>
    <row r="10" spans="1:2" x14ac:dyDescent="0.25">
      <c r="A10" s="5">
        <v>3.3699499999999998</v>
      </c>
      <c r="B10" s="5">
        <v>10.850910000000001</v>
      </c>
    </row>
    <row r="11" spans="1:2" x14ac:dyDescent="0.25">
      <c r="A11" s="5">
        <v>3.6311499999999999</v>
      </c>
      <c r="B11" s="5">
        <v>10.74274</v>
      </c>
    </row>
    <row r="12" spans="1:2" x14ac:dyDescent="0.25">
      <c r="A12" s="5">
        <v>3.89601</v>
      </c>
      <c r="B12" s="5">
        <v>10.63414</v>
      </c>
    </row>
    <row r="13" spans="1:2" x14ac:dyDescent="0.25">
      <c r="A13" s="5">
        <v>4.1745700000000001</v>
      </c>
      <c r="B13" s="5">
        <v>10.523239999999999</v>
      </c>
    </row>
    <row r="14" spans="1:2" x14ac:dyDescent="0.25">
      <c r="A14" s="5">
        <v>4.4615</v>
      </c>
      <c r="B14" s="5">
        <v>10.410489999999999</v>
      </c>
    </row>
    <row r="15" spans="1:2" x14ac:dyDescent="0.25">
      <c r="A15" s="5">
        <v>4.7513199999999998</v>
      </c>
      <c r="B15" s="5">
        <v>10.30054</v>
      </c>
    </row>
    <row r="16" spans="1:2" x14ac:dyDescent="0.25">
      <c r="A16" s="5">
        <v>5.0373900000000003</v>
      </c>
      <c r="B16" s="5">
        <v>10.18896</v>
      </c>
    </row>
    <row r="17" spans="1:2" x14ac:dyDescent="0.25">
      <c r="A17" s="5">
        <v>5.3196399999999997</v>
      </c>
      <c r="B17" s="5">
        <v>10.078480000000001</v>
      </c>
    </row>
    <row r="18" spans="1:2" x14ac:dyDescent="0.25">
      <c r="A18" s="5">
        <v>5.6019699999999997</v>
      </c>
      <c r="B18" s="5">
        <v>9.9672400000000003</v>
      </c>
    </row>
    <row r="19" spans="1:2" x14ac:dyDescent="0.25">
      <c r="A19" s="5">
        <v>5.88361</v>
      </c>
      <c r="B19" s="5">
        <v>9.8558400000000006</v>
      </c>
    </row>
    <row r="20" spans="1:2" x14ac:dyDescent="0.25">
      <c r="A20" s="5">
        <v>6.1707299999999998</v>
      </c>
      <c r="B20" s="5">
        <v>9.7468199999999996</v>
      </c>
    </row>
    <row r="21" spans="1:2" x14ac:dyDescent="0.25">
      <c r="A21" s="5">
        <v>6.4640000000000004</v>
      </c>
      <c r="B21" s="5">
        <v>9.6347799999999992</v>
      </c>
    </row>
    <row r="22" spans="1:2" x14ac:dyDescent="0.25">
      <c r="A22" s="5">
        <v>6.7573400000000001</v>
      </c>
      <c r="B22" s="5">
        <v>9.5230899999999998</v>
      </c>
    </row>
    <row r="23" spans="1:2" x14ac:dyDescent="0.25">
      <c r="A23" s="5">
        <v>7.0538400000000001</v>
      </c>
      <c r="B23" s="5">
        <v>9.4164399999999997</v>
      </c>
    </row>
    <row r="24" spans="1:2" x14ac:dyDescent="0.25">
      <c r="A24" s="5">
        <v>7.3487499999999999</v>
      </c>
      <c r="B24" s="5">
        <v>9.3127700000000004</v>
      </c>
    </row>
    <row r="25" spans="1:2" x14ac:dyDescent="0.25">
      <c r="A25" s="5">
        <v>7.6566200000000002</v>
      </c>
      <c r="B25" s="5">
        <v>9.2047500000000007</v>
      </c>
    </row>
    <row r="26" spans="1:2" x14ac:dyDescent="0.25">
      <c r="A26" s="5">
        <v>7.9463800000000004</v>
      </c>
      <c r="B26" s="5">
        <v>9.1020000000000003</v>
      </c>
    </row>
    <row r="27" spans="1:2" x14ac:dyDescent="0.25">
      <c r="A27" s="5">
        <v>8.2324099999999998</v>
      </c>
      <c r="B27" s="5">
        <v>9.0001999999999995</v>
      </c>
    </row>
    <row r="28" spans="1:2" x14ac:dyDescent="0.25">
      <c r="A28" s="5">
        <v>8.5311400000000006</v>
      </c>
      <c r="B28" s="5">
        <v>8.9020200000000003</v>
      </c>
    </row>
    <row r="29" spans="1:2" x14ac:dyDescent="0.25">
      <c r="A29" s="5">
        <v>8.8234300000000001</v>
      </c>
      <c r="B29" s="5">
        <v>8.8045299999999997</v>
      </c>
    </row>
    <row r="30" spans="1:2" x14ac:dyDescent="0.25">
      <c r="A30" s="5">
        <v>9.1060599999999994</v>
      </c>
      <c r="B30" s="5">
        <v>8.7077399999999994</v>
      </c>
    </row>
    <row r="31" spans="1:2" x14ac:dyDescent="0.25">
      <c r="A31" s="5">
        <v>9.4308499999999995</v>
      </c>
      <c r="B31" s="5">
        <v>8.6130899999999997</v>
      </c>
    </row>
    <row r="32" spans="1:2" x14ac:dyDescent="0.25">
      <c r="A32" s="5">
        <v>9.7145499999999991</v>
      </c>
      <c r="B32" s="5">
        <v>8.5195299999999996</v>
      </c>
    </row>
    <row r="33" spans="1:2" x14ac:dyDescent="0.25">
      <c r="A33" s="5">
        <v>10.02539</v>
      </c>
      <c r="B33" s="5">
        <v>8.4283300000000008</v>
      </c>
    </row>
    <row r="34" spans="1:2" x14ac:dyDescent="0.25">
      <c r="A34" s="5">
        <v>10.31568</v>
      </c>
      <c r="B34" s="5">
        <v>8.3378999999999994</v>
      </c>
    </row>
    <row r="35" spans="1:2" x14ac:dyDescent="0.25">
      <c r="A35" s="5">
        <v>10.61347</v>
      </c>
      <c r="B35" s="5">
        <v>8.2507400000000004</v>
      </c>
    </row>
    <row r="36" spans="1:2" x14ac:dyDescent="0.25">
      <c r="A36" s="5">
        <v>10.9262</v>
      </c>
      <c r="B36" s="5">
        <v>8.1637900000000005</v>
      </c>
    </row>
    <row r="37" spans="1:2" x14ac:dyDescent="0.25">
      <c r="A37" s="5">
        <v>11.22096</v>
      </c>
      <c r="B37" s="5">
        <v>8.0782000000000007</v>
      </c>
    </row>
    <row r="38" spans="1:2" x14ac:dyDescent="0.25">
      <c r="A38" s="5">
        <v>11.51934</v>
      </c>
      <c r="B38" s="5">
        <v>7.9961900000000004</v>
      </c>
    </row>
    <row r="39" spans="1:2" x14ac:dyDescent="0.25">
      <c r="A39" s="5">
        <v>11.8171</v>
      </c>
      <c r="B39" s="5">
        <v>7.9131999999999998</v>
      </c>
    </row>
    <row r="40" spans="1:2" x14ac:dyDescent="0.25">
      <c r="A40" s="5">
        <v>12.112489999999999</v>
      </c>
      <c r="B40" s="5">
        <v>7.8334299999999999</v>
      </c>
    </row>
    <row r="41" spans="1:2" x14ac:dyDescent="0.25">
      <c r="A41" s="5">
        <v>12.41146</v>
      </c>
      <c r="B41" s="5">
        <v>7.7558400000000001</v>
      </c>
    </row>
    <row r="42" spans="1:2" x14ac:dyDescent="0.25">
      <c r="A42" s="5">
        <v>12.720829999999999</v>
      </c>
      <c r="B42" s="5">
        <v>7.6784999999999997</v>
      </c>
    </row>
    <row r="43" spans="1:2" x14ac:dyDescent="0.25">
      <c r="A43" s="5">
        <v>13.01296</v>
      </c>
      <c r="B43" s="5">
        <v>7.6040599999999996</v>
      </c>
    </row>
    <row r="44" spans="1:2" x14ac:dyDescent="0.25">
      <c r="A44" s="5">
        <v>13.31263</v>
      </c>
      <c r="B44" s="5">
        <v>7.5320900000000002</v>
      </c>
    </row>
    <row r="45" spans="1:2" x14ac:dyDescent="0.25">
      <c r="A45" s="5">
        <v>13.62998</v>
      </c>
      <c r="B45" s="5">
        <v>7.4589100000000004</v>
      </c>
    </row>
    <row r="46" spans="1:2" x14ac:dyDescent="0.25">
      <c r="A46" s="5">
        <v>13.91818</v>
      </c>
      <c r="B46" s="5">
        <v>7.3895099999999996</v>
      </c>
    </row>
    <row r="47" spans="1:2" x14ac:dyDescent="0.25">
      <c r="A47" s="5">
        <v>14.22091</v>
      </c>
      <c r="B47" s="5">
        <v>7.3209499999999998</v>
      </c>
    </row>
    <row r="48" spans="1:2" x14ac:dyDescent="0.25">
      <c r="A48" s="5">
        <v>14.527229999999999</v>
      </c>
      <c r="B48" s="5">
        <v>7.2522000000000002</v>
      </c>
    </row>
    <row r="49" spans="1:2" x14ac:dyDescent="0.25">
      <c r="A49" s="5">
        <v>14.822380000000001</v>
      </c>
      <c r="B49" s="5">
        <v>7.1868400000000001</v>
      </c>
    </row>
    <row r="50" spans="1:2" x14ac:dyDescent="0.25">
      <c r="A50" s="5">
        <v>15.139760000000001</v>
      </c>
      <c r="B50" s="5">
        <v>7.1226399999999996</v>
      </c>
    </row>
    <row r="51" spans="1:2" x14ac:dyDescent="0.25">
      <c r="A51" s="5">
        <v>15.445069999999999</v>
      </c>
      <c r="B51" s="5">
        <v>7.0601700000000003</v>
      </c>
    </row>
    <row r="52" spans="1:2" x14ac:dyDescent="0.25">
      <c r="A52" s="5">
        <v>15.772019999999999</v>
      </c>
      <c r="B52" s="5">
        <v>6.9977</v>
      </c>
    </row>
    <row r="53" spans="1:2" x14ac:dyDescent="0.25">
      <c r="A53" s="5">
        <v>16.071940000000001</v>
      </c>
      <c r="B53" s="5">
        <v>6.9339000000000004</v>
      </c>
    </row>
    <row r="54" spans="1:2" x14ac:dyDescent="0.25">
      <c r="A54" s="5">
        <v>16.377960000000002</v>
      </c>
      <c r="B54" s="5">
        <v>6.8724499999999997</v>
      </c>
    </row>
    <row r="55" spans="1:2" x14ac:dyDescent="0.25">
      <c r="A55" s="5">
        <v>16.719619999999999</v>
      </c>
      <c r="B55" s="5">
        <v>6.8071099999999998</v>
      </c>
    </row>
    <row r="56" spans="1:2" x14ac:dyDescent="0.25">
      <c r="A56" s="5">
        <v>17.075340000000001</v>
      </c>
      <c r="B56" s="5">
        <v>6.7430700000000003</v>
      </c>
    </row>
    <row r="57" spans="1:2" x14ac:dyDescent="0.25">
      <c r="A57" s="5">
        <v>17.40926</v>
      </c>
      <c r="B57" s="5">
        <v>6.6833</v>
      </c>
    </row>
    <row r="58" spans="1:2" x14ac:dyDescent="0.25">
      <c r="A58" s="5">
        <v>17.73603</v>
      </c>
      <c r="B58" s="5">
        <v>6.6270100000000003</v>
      </c>
    </row>
    <row r="59" spans="1:2" x14ac:dyDescent="0.25">
      <c r="A59" s="5">
        <v>18.032360000000001</v>
      </c>
      <c r="B59" s="5">
        <v>6.5735999999999999</v>
      </c>
    </row>
    <row r="60" spans="1:2" x14ac:dyDescent="0.25">
      <c r="A60" s="5">
        <v>18.331019999999999</v>
      </c>
      <c r="B60" s="5">
        <v>6.5233400000000001</v>
      </c>
    </row>
    <row r="61" spans="1:2" x14ac:dyDescent="0.25">
      <c r="A61" s="5">
        <v>18.64528</v>
      </c>
      <c r="B61" s="5">
        <v>6.47525</v>
      </c>
    </row>
    <row r="62" spans="1:2" x14ac:dyDescent="0.25">
      <c r="A62" s="5">
        <v>18.96266</v>
      </c>
      <c r="B62" s="5">
        <v>6.4254499999999997</v>
      </c>
    </row>
    <row r="63" spans="1:2" x14ac:dyDescent="0.25">
      <c r="A63" s="5">
        <v>19.248670000000001</v>
      </c>
      <c r="B63" s="5">
        <v>6.3756899999999996</v>
      </c>
    </row>
    <row r="64" spans="1:2" x14ac:dyDescent="0.25">
      <c r="A64" s="5">
        <v>19.55809</v>
      </c>
      <c r="B64" s="5">
        <v>6.3270400000000002</v>
      </c>
    </row>
    <row r="65" spans="1:2" x14ac:dyDescent="0.25">
      <c r="A65" s="5">
        <v>19.84318</v>
      </c>
      <c r="B65" s="5">
        <v>6.2781399999999996</v>
      </c>
    </row>
    <row r="66" spans="1:2" x14ac:dyDescent="0.25">
      <c r="A66" s="5">
        <v>20.150950000000002</v>
      </c>
      <c r="B66" s="5">
        <v>6.2300599999999999</v>
      </c>
    </row>
    <row r="67" spans="1:2" x14ac:dyDescent="0.25">
      <c r="A67" s="5">
        <v>20.45618</v>
      </c>
      <c r="B67" s="5">
        <v>6.1820399999999998</v>
      </c>
    </row>
    <row r="68" spans="1:2" x14ac:dyDescent="0.25">
      <c r="A68" s="5">
        <v>20.745069999999998</v>
      </c>
      <c r="B68" s="5">
        <v>6.1363300000000001</v>
      </c>
    </row>
    <row r="69" spans="1:2" x14ac:dyDescent="0.25">
      <c r="A69" s="5">
        <v>21.091380000000001</v>
      </c>
      <c r="B69" s="5">
        <v>6.09185</v>
      </c>
    </row>
    <row r="70" spans="1:2" x14ac:dyDescent="0.25">
      <c r="A70" s="5">
        <v>22.78492</v>
      </c>
      <c r="B70" s="5">
        <v>5.8795000000000002</v>
      </c>
    </row>
    <row r="71" spans="1:2" x14ac:dyDescent="0.25">
      <c r="A71" s="5">
        <v>22.941220000000001</v>
      </c>
      <c r="B71" s="5">
        <v>5.8409599999999999</v>
      </c>
    </row>
    <row r="72" spans="1:2" x14ac:dyDescent="0.25">
      <c r="A72" s="5">
        <v>23.229189999999999</v>
      </c>
      <c r="B72" s="5">
        <v>5.80063</v>
      </c>
    </row>
    <row r="73" spans="1:2" x14ac:dyDescent="0.25">
      <c r="A73" s="5">
        <v>23.539840000000002</v>
      </c>
      <c r="B73" s="5">
        <v>5.7621200000000004</v>
      </c>
    </row>
    <row r="74" spans="1:2" x14ac:dyDescent="0.25">
      <c r="A74" s="5">
        <v>23.843699999999998</v>
      </c>
      <c r="B74" s="5">
        <v>5.7239899999999997</v>
      </c>
    </row>
    <row r="75" spans="1:2" x14ac:dyDescent="0.25">
      <c r="A75" s="5">
        <v>24.15446</v>
      </c>
      <c r="B75" s="5">
        <v>5.6866599999999998</v>
      </c>
    </row>
    <row r="76" spans="1:2" x14ac:dyDescent="0.25">
      <c r="A76" s="5">
        <v>24.465789999999998</v>
      </c>
      <c r="B76" s="5">
        <v>5.6497400000000004</v>
      </c>
    </row>
    <row r="77" spans="1:2" x14ac:dyDescent="0.25">
      <c r="A77" s="5">
        <v>24.79955</v>
      </c>
      <c r="B77" s="5">
        <v>5.6132600000000004</v>
      </c>
    </row>
    <row r="78" spans="1:2" x14ac:dyDescent="0.25">
      <c r="A78" s="5">
        <v>25.123670000000001</v>
      </c>
      <c r="B78" s="5">
        <v>5.5767800000000003</v>
      </c>
    </row>
    <row r="79" spans="1:2" x14ac:dyDescent="0.25">
      <c r="A79" s="5">
        <v>25.407509999999998</v>
      </c>
      <c r="B79" s="5">
        <v>5.5418799999999999</v>
      </c>
    </row>
    <row r="80" spans="1:2" x14ac:dyDescent="0.25">
      <c r="A80" s="5">
        <v>25.715420000000002</v>
      </c>
      <c r="B80" s="5">
        <v>5.5084</v>
      </c>
    </row>
    <row r="81" spans="1:2" x14ac:dyDescent="0.25">
      <c r="A81" s="5">
        <v>26.02599</v>
      </c>
      <c r="B81" s="5">
        <v>5.47281</v>
      </c>
    </row>
    <row r="82" spans="1:2" x14ac:dyDescent="0.25">
      <c r="A82" s="5">
        <v>26.324670000000001</v>
      </c>
      <c r="B82" s="5">
        <v>5.4398900000000001</v>
      </c>
    </row>
    <row r="83" spans="1:2" x14ac:dyDescent="0.25">
      <c r="A83" s="5">
        <v>26.632300000000001</v>
      </c>
      <c r="B83" s="5">
        <v>5.4071699999999998</v>
      </c>
    </row>
    <row r="84" spans="1:2" x14ac:dyDescent="0.25">
      <c r="A84" s="5">
        <v>26.9223</v>
      </c>
      <c r="B84" s="5">
        <v>5.3747199999999999</v>
      </c>
    </row>
    <row r="85" spans="1:2" x14ac:dyDescent="0.25">
      <c r="A85" s="5">
        <v>27.228429999999999</v>
      </c>
      <c r="B85" s="5">
        <v>5.3437000000000001</v>
      </c>
    </row>
    <row r="86" spans="1:2" x14ac:dyDescent="0.25">
      <c r="A86" s="5">
        <v>27.536809999999999</v>
      </c>
      <c r="B86" s="5">
        <v>5.3120500000000002</v>
      </c>
    </row>
    <row r="87" spans="1:2" x14ac:dyDescent="0.25">
      <c r="A87" s="5">
        <v>27.843330000000002</v>
      </c>
      <c r="B87" s="5">
        <v>5.2808599999999997</v>
      </c>
    </row>
    <row r="88" spans="1:2" x14ac:dyDescent="0.25">
      <c r="A88" s="5">
        <v>28.164200000000001</v>
      </c>
      <c r="B88" s="5">
        <v>5.2504799999999996</v>
      </c>
    </row>
    <row r="89" spans="1:2" x14ac:dyDescent="0.25">
      <c r="A89" s="5">
        <v>28.49793</v>
      </c>
      <c r="B89" s="5">
        <v>5.2203799999999996</v>
      </c>
    </row>
    <row r="90" spans="1:2" x14ac:dyDescent="0.25">
      <c r="A90" s="5">
        <v>28.771820000000002</v>
      </c>
      <c r="B90" s="5">
        <v>5.19109</v>
      </c>
    </row>
    <row r="91" spans="1:2" x14ac:dyDescent="0.25">
      <c r="A91" s="5">
        <v>29.071870000000001</v>
      </c>
      <c r="B91" s="5">
        <v>5.1633599999999999</v>
      </c>
    </row>
    <row r="92" spans="1:2" x14ac:dyDescent="0.25">
      <c r="A92" s="5">
        <v>29.389759999999999</v>
      </c>
      <c r="B92" s="5">
        <v>5.1320600000000001</v>
      </c>
    </row>
    <row r="93" spans="1:2" x14ac:dyDescent="0.25">
      <c r="A93" s="5">
        <v>29.691240000000001</v>
      </c>
      <c r="B93" s="5">
        <v>5.1055099999999998</v>
      </c>
    </row>
    <row r="94" spans="1:2" x14ac:dyDescent="0.25">
      <c r="A94" s="5">
        <v>29.99888</v>
      </c>
      <c r="B94" s="5">
        <v>5.0776300000000001</v>
      </c>
    </row>
    <row r="95" spans="1:2" x14ac:dyDescent="0.25">
      <c r="A95" s="5">
        <v>30.309249999999999</v>
      </c>
      <c r="B95" s="5">
        <v>5.04833</v>
      </c>
    </row>
    <row r="96" spans="1:2" x14ac:dyDescent="0.25">
      <c r="A96" s="5">
        <v>30.611249999999998</v>
      </c>
      <c r="B96" s="5">
        <v>5.0231300000000001</v>
      </c>
    </row>
    <row r="97" spans="1:2" x14ac:dyDescent="0.25">
      <c r="A97" s="5">
        <v>32.351109999999998</v>
      </c>
      <c r="B97" s="5">
        <v>4.8925400000000003</v>
      </c>
    </row>
    <row r="98" spans="1:2" x14ac:dyDescent="0.25">
      <c r="A98" s="5">
        <v>32.504710000000003</v>
      </c>
      <c r="B98" s="5">
        <v>4.8681900000000002</v>
      </c>
    </row>
    <row r="99" spans="1:2" x14ac:dyDescent="0.25">
      <c r="A99" s="5">
        <v>32.839919999999999</v>
      </c>
      <c r="B99" s="5">
        <v>4.8440700000000003</v>
      </c>
    </row>
    <row r="100" spans="1:2" x14ac:dyDescent="0.25">
      <c r="A100" s="5">
        <v>33.136409999999998</v>
      </c>
      <c r="B100" s="5">
        <v>4.8195100000000002</v>
      </c>
    </row>
    <row r="101" spans="1:2" x14ac:dyDescent="0.25">
      <c r="A101" s="5">
        <v>33.430799999999998</v>
      </c>
      <c r="B101" s="5">
        <v>4.7966600000000001</v>
      </c>
    </row>
    <row r="102" spans="1:2" x14ac:dyDescent="0.25">
      <c r="A102" s="5">
        <v>33.720329999999997</v>
      </c>
      <c r="B102" s="5">
        <v>4.7720599999999997</v>
      </c>
    </row>
    <row r="103" spans="1:2" x14ac:dyDescent="0.25">
      <c r="A103" s="5">
        <v>34.03633</v>
      </c>
      <c r="B103" s="5">
        <v>4.7498800000000001</v>
      </c>
    </row>
    <row r="104" spans="1:2" x14ac:dyDescent="0.25">
      <c r="A104" s="5">
        <v>34.357059999999997</v>
      </c>
      <c r="B104" s="5">
        <v>4.7272600000000002</v>
      </c>
    </row>
    <row r="105" spans="1:2" x14ac:dyDescent="0.25">
      <c r="A105" s="5">
        <v>34.65849</v>
      </c>
      <c r="B105" s="5">
        <v>4.70383</v>
      </c>
    </row>
    <row r="106" spans="1:2" x14ac:dyDescent="0.25">
      <c r="A106" s="5">
        <v>34.948569999999997</v>
      </c>
      <c r="B106" s="5">
        <v>4.6825400000000004</v>
      </c>
    </row>
    <row r="107" spans="1:2" x14ac:dyDescent="0.25">
      <c r="A107" s="5">
        <v>35.254660000000001</v>
      </c>
      <c r="B107" s="5">
        <v>4.6621600000000001</v>
      </c>
    </row>
    <row r="108" spans="1:2" x14ac:dyDescent="0.25">
      <c r="A108" s="5">
        <v>35.555219999999998</v>
      </c>
      <c r="B108" s="5">
        <v>4.6392199999999999</v>
      </c>
    </row>
    <row r="109" spans="1:2" x14ac:dyDescent="0.25">
      <c r="A109" s="5">
        <v>35.862209999999997</v>
      </c>
      <c r="B109" s="5">
        <v>4.6195599999999999</v>
      </c>
    </row>
    <row r="110" spans="1:2" x14ac:dyDescent="0.25">
      <c r="A110" s="5">
        <v>36.170670000000001</v>
      </c>
      <c r="B110" s="5">
        <v>4.5982900000000004</v>
      </c>
    </row>
    <row r="111" spans="1:2" x14ac:dyDescent="0.25">
      <c r="A111" s="5">
        <v>36.47889</v>
      </c>
      <c r="B111" s="5">
        <v>4.5782400000000001</v>
      </c>
    </row>
    <row r="112" spans="1:2" x14ac:dyDescent="0.25">
      <c r="A112" s="5">
        <v>36.800699999999999</v>
      </c>
      <c r="B112" s="5">
        <v>4.5604800000000001</v>
      </c>
    </row>
    <row r="113" spans="1:2" x14ac:dyDescent="0.25">
      <c r="A113" s="5">
        <v>37.099780000000003</v>
      </c>
      <c r="B113" s="5">
        <v>4.5396700000000001</v>
      </c>
    </row>
    <row r="114" spans="1:2" x14ac:dyDescent="0.25">
      <c r="A114" s="5">
        <v>37.41001</v>
      </c>
      <c r="B114" s="5">
        <v>4.5221400000000003</v>
      </c>
    </row>
    <row r="115" spans="1:2" x14ac:dyDescent="0.25">
      <c r="A115" s="5">
        <v>37.72157</v>
      </c>
      <c r="B115" s="5">
        <v>4.5052099999999999</v>
      </c>
    </row>
    <row r="116" spans="1:2" x14ac:dyDescent="0.25">
      <c r="A116" s="5">
        <v>38.02552</v>
      </c>
      <c r="B116" s="5">
        <v>4.4878</v>
      </c>
    </row>
    <row r="117" spans="1:2" x14ac:dyDescent="0.25">
      <c r="A117" s="5">
        <v>38.340069999999997</v>
      </c>
      <c r="B117" s="5">
        <v>4.4733299999999998</v>
      </c>
    </row>
    <row r="118" spans="1:2" x14ac:dyDescent="0.25">
      <c r="A118" s="5">
        <v>38.63805</v>
      </c>
      <c r="B118" s="5">
        <v>4.45695</v>
      </c>
    </row>
    <row r="119" spans="1:2" x14ac:dyDescent="0.25">
      <c r="A119" s="5">
        <v>38.951459999999997</v>
      </c>
      <c r="B119" s="5">
        <v>4.4434300000000002</v>
      </c>
    </row>
    <row r="120" spans="1:2" x14ac:dyDescent="0.25">
      <c r="A120" s="5">
        <v>39.265590000000003</v>
      </c>
      <c r="B120" s="5">
        <v>4.4317099999999998</v>
      </c>
    </row>
    <row r="121" spans="1:2" x14ac:dyDescent="0.25">
      <c r="A121" s="5">
        <v>39.576689999999999</v>
      </c>
      <c r="B121" s="5">
        <v>4.4193699999999998</v>
      </c>
    </row>
    <row r="122" spans="1:2" x14ac:dyDescent="0.25">
      <c r="A122" s="5">
        <v>39.889890000000001</v>
      </c>
      <c r="B122" s="5">
        <v>4.4111500000000001</v>
      </c>
    </row>
    <row r="123" spans="1:2" x14ac:dyDescent="0.25">
      <c r="A123" s="5">
        <v>40.200870000000002</v>
      </c>
      <c r="B123" s="5">
        <v>4.4033300000000004</v>
      </c>
    </row>
    <row r="124" spans="1:2" x14ac:dyDescent="0.25">
      <c r="A124" s="5">
        <v>40.524099999999997</v>
      </c>
      <c r="B124" s="5">
        <v>4.3978999999999999</v>
      </c>
    </row>
    <row r="125" spans="1:2" x14ac:dyDescent="0.25">
      <c r="A125" s="5">
        <v>40.82179</v>
      </c>
      <c r="B125" s="5">
        <v>4.3921400000000004</v>
      </c>
    </row>
    <row r="126" spans="1:2" x14ac:dyDescent="0.25">
      <c r="A126" s="5">
        <v>41.109969999999997</v>
      </c>
      <c r="B126" s="5">
        <v>4.3890799999999999</v>
      </c>
    </row>
    <row r="127" spans="1:2" x14ac:dyDescent="0.25">
      <c r="A127" s="5">
        <v>41.434350000000002</v>
      </c>
      <c r="B127" s="5">
        <v>4.3857799999999996</v>
      </c>
    </row>
    <row r="128" spans="1:2" x14ac:dyDescent="0.25">
      <c r="A128" s="5">
        <v>41.791240000000002</v>
      </c>
      <c r="B128" s="5">
        <v>4.3840300000000001</v>
      </c>
    </row>
    <row r="129" spans="1:2" x14ac:dyDescent="0.25">
      <c r="A129" s="5">
        <v>42.085279999999997</v>
      </c>
      <c r="B129" s="5">
        <v>4.3886700000000003</v>
      </c>
    </row>
    <row r="130" spans="1:2" x14ac:dyDescent="0.25">
      <c r="A130" s="5">
        <v>42.392470000000003</v>
      </c>
      <c r="B130" s="5">
        <v>4.3940200000000003</v>
      </c>
    </row>
    <row r="131" spans="1:2" x14ac:dyDescent="0.25">
      <c r="A131" s="5">
        <v>42.704259999999998</v>
      </c>
      <c r="B131" s="5">
        <v>4.40198</v>
      </c>
    </row>
    <row r="132" spans="1:2" x14ac:dyDescent="0.25">
      <c r="A132" s="5">
        <v>42.999569999999999</v>
      </c>
      <c r="B132" s="5">
        <v>4.40571</v>
      </c>
    </row>
    <row r="133" spans="1:2" x14ac:dyDescent="0.25">
      <c r="A133" s="5">
        <v>43.320439999999998</v>
      </c>
      <c r="B133" s="5">
        <v>4.4076300000000002</v>
      </c>
    </row>
    <row r="134" spans="1:2" x14ac:dyDescent="0.25">
      <c r="A134" s="5">
        <v>43.64029</v>
      </c>
      <c r="B134" s="5">
        <v>4.4065300000000001</v>
      </c>
    </row>
    <row r="135" spans="1:2" x14ac:dyDescent="0.25">
      <c r="A135" s="5">
        <v>43.943759999999997</v>
      </c>
      <c r="B135" s="5">
        <v>4.40801</v>
      </c>
    </row>
    <row r="136" spans="1:2" x14ac:dyDescent="0.25">
      <c r="A136" s="5">
        <v>44.255130000000001</v>
      </c>
      <c r="B136" s="5">
        <v>4.4107599999999998</v>
      </c>
    </row>
    <row r="137" spans="1:2" x14ac:dyDescent="0.25">
      <c r="A137" s="5">
        <v>44.56832</v>
      </c>
      <c r="B137" s="5">
        <v>4.4200900000000001</v>
      </c>
    </row>
    <row r="138" spans="1:2" x14ac:dyDescent="0.25">
      <c r="A138" s="5">
        <v>44.875860000000003</v>
      </c>
      <c r="B138" s="5">
        <v>4.4276900000000001</v>
      </c>
    </row>
    <row r="139" spans="1:2" x14ac:dyDescent="0.25">
      <c r="A139" s="5">
        <v>45.190260000000002</v>
      </c>
      <c r="B139" s="5">
        <v>4.4392699999999996</v>
      </c>
    </row>
    <row r="140" spans="1:2" x14ac:dyDescent="0.25">
      <c r="A140" s="5">
        <v>45.504350000000002</v>
      </c>
      <c r="B140" s="5">
        <v>4.45268</v>
      </c>
    </row>
    <row r="141" spans="1:2" x14ac:dyDescent="0.25">
      <c r="A141" s="5">
        <v>45.818269999999998</v>
      </c>
      <c r="B141" s="5">
        <v>4.4645999999999999</v>
      </c>
    </row>
    <row r="142" spans="1:2" x14ac:dyDescent="0.25">
      <c r="A142" s="5">
        <v>46.146239999999999</v>
      </c>
      <c r="B142" s="5">
        <v>4.4806999999999997</v>
      </c>
    </row>
    <row r="143" spans="1:2" x14ac:dyDescent="0.25">
      <c r="A143" s="5">
        <v>46.47034</v>
      </c>
      <c r="B143" s="5">
        <v>4.49824</v>
      </c>
    </row>
    <row r="144" spans="1:2" x14ac:dyDescent="0.25">
      <c r="A144" s="5">
        <v>46.765560000000001</v>
      </c>
      <c r="B144" s="5">
        <v>4.5192500000000004</v>
      </c>
    </row>
    <row r="145" spans="1:2" x14ac:dyDescent="0.25">
      <c r="A145" s="5">
        <v>47.055120000000002</v>
      </c>
      <c r="B145" s="5">
        <v>4.5445700000000002</v>
      </c>
    </row>
    <row r="146" spans="1:2" x14ac:dyDescent="0.25">
      <c r="A146" s="5">
        <v>47.366750000000003</v>
      </c>
      <c r="B146" s="5">
        <v>4.5739799999999997</v>
      </c>
    </row>
    <row r="147" spans="1:2" x14ac:dyDescent="0.25">
      <c r="A147" s="5">
        <v>47.695810000000002</v>
      </c>
      <c r="B147" s="5">
        <v>4.6038899999999998</v>
      </c>
    </row>
    <row r="148" spans="1:2" x14ac:dyDescent="0.25">
      <c r="A148" s="5">
        <v>48.009819999999998</v>
      </c>
      <c r="B148" s="5">
        <v>4.6235200000000001</v>
      </c>
    </row>
    <row r="149" spans="1:2" x14ac:dyDescent="0.25">
      <c r="A149" s="5">
        <v>48.31588</v>
      </c>
      <c r="B149" s="5">
        <v>4.62575</v>
      </c>
    </row>
    <row r="150" spans="1:2" x14ac:dyDescent="0.25">
      <c r="A150" s="5">
        <v>48.63476</v>
      </c>
      <c r="B150" s="5">
        <v>4.5827400000000003</v>
      </c>
    </row>
    <row r="151" spans="1:2" x14ac:dyDescent="0.25">
      <c r="A151" s="5">
        <v>48.949530000000003</v>
      </c>
      <c r="B151" s="5">
        <v>4.49498</v>
      </c>
    </row>
    <row r="152" spans="1:2" x14ac:dyDescent="0.25">
      <c r="A152" s="5">
        <v>49.258049999999997</v>
      </c>
      <c r="B152" s="5">
        <v>4.4230999999999998</v>
      </c>
    </row>
    <row r="153" spans="1:2" x14ac:dyDescent="0.25">
      <c r="A153" s="5">
        <v>49.582990000000002</v>
      </c>
      <c r="B153" s="5">
        <v>4.4010999999999996</v>
      </c>
    </row>
    <row r="154" spans="1:2" x14ac:dyDescent="0.25">
      <c r="A154" s="5">
        <v>49.893430000000002</v>
      </c>
      <c r="B154" s="5">
        <v>4.38028</v>
      </c>
    </row>
    <row r="155" spans="1:2" x14ac:dyDescent="0.25">
      <c r="A155" s="5">
        <v>50.205199999999998</v>
      </c>
      <c r="B155" s="5">
        <v>4.3390000000000004</v>
      </c>
    </row>
    <row r="156" spans="1:2" x14ac:dyDescent="0.25">
      <c r="A156" s="5">
        <v>50.518590000000003</v>
      </c>
      <c r="B156" s="5">
        <v>4.2768800000000002</v>
      </c>
    </row>
    <row r="157" spans="1:2" x14ac:dyDescent="0.25">
      <c r="A157" s="5">
        <v>50.820920000000001</v>
      </c>
      <c r="B157" s="5">
        <v>4.2023000000000001</v>
      </c>
    </row>
    <row r="158" spans="1:2" x14ac:dyDescent="0.25">
      <c r="A158" s="5">
        <v>51.150269999999999</v>
      </c>
      <c r="B158" s="5">
        <v>4.1275199999999996</v>
      </c>
    </row>
    <row r="159" spans="1:2" x14ac:dyDescent="0.25">
      <c r="A159" s="5">
        <v>51.449840000000002</v>
      </c>
      <c r="B159" s="5">
        <v>4.0649100000000002</v>
      </c>
    </row>
    <row r="160" spans="1:2" x14ac:dyDescent="0.25">
      <c r="A160" s="5">
        <v>51.767580000000002</v>
      </c>
      <c r="B160" s="5">
        <v>4.0142100000000003</v>
      </c>
    </row>
    <row r="161" spans="1:2" x14ac:dyDescent="0.25">
      <c r="A161" s="5">
        <v>52.079500000000003</v>
      </c>
      <c r="B161" s="5">
        <v>3.97471</v>
      </c>
    </row>
    <row r="162" spans="1:2" x14ac:dyDescent="0.25">
      <c r="A162" s="5">
        <v>52.391840000000002</v>
      </c>
      <c r="B162" s="5">
        <v>3.9416199999999999</v>
      </c>
    </row>
    <row r="163" spans="1:2" x14ac:dyDescent="0.25">
      <c r="A163" s="5">
        <v>52.748350000000002</v>
      </c>
      <c r="B163" s="5">
        <v>3.91303</v>
      </c>
    </row>
    <row r="164" spans="1:2" x14ac:dyDescent="0.25">
      <c r="A164" s="5">
        <v>53.06964</v>
      </c>
      <c r="B164" s="5">
        <v>3.8879700000000001</v>
      </c>
    </row>
    <row r="165" spans="1:2" x14ac:dyDescent="0.25">
      <c r="A165" s="5">
        <v>53.35622</v>
      </c>
      <c r="B165" s="5">
        <v>3.8684500000000002</v>
      </c>
    </row>
    <row r="166" spans="1:2" x14ac:dyDescent="0.25">
      <c r="A166" s="5">
        <v>53.657559999999997</v>
      </c>
      <c r="B166" s="5">
        <v>3.84788</v>
      </c>
    </row>
    <row r="167" spans="1:2" x14ac:dyDescent="0.25">
      <c r="A167" s="5">
        <v>53.976959999999998</v>
      </c>
      <c r="B167" s="5">
        <v>3.8309500000000001</v>
      </c>
    </row>
    <row r="168" spans="1:2" x14ac:dyDescent="0.25">
      <c r="A168" s="5">
        <v>54.292099999999998</v>
      </c>
      <c r="B168" s="5">
        <v>3.81515</v>
      </c>
    </row>
    <row r="169" spans="1:2" x14ac:dyDescent="0.25">
      <c r="A169" s="5">
        <v>54.599220000000003</v>
      </c>
      <c r="B169" s="5">
        <v>3.7987000000000002</v>
      </c>
    </row>
    <row r="170" spans="1:2" x14ac:dyDescent="0.25">
      <c r="A170" s="5">
        <v>54.913679999999999</v>
      </c>
      <c r="B170" s="5">
        <v>3.7856900000000002</v>
      </c>
    </row>
    <row r="171" spans="1:2" x14ac:dyDescent="0.25">
      <c r="A171" s="5">
        <v>55.233640000000001</v>
      </c>
      <c r="B171" s="5">
        <v>3.7722899999999999</v>
      </c>
    </row>
    <row r="172" spans="1:2" x14ac:dyDescent="0.25">
      <c r="A172" s="5">
        <v>55.550040000000003</v>
      </c>
      <c r="B172" s="5">
        <v>3.7595800000000001</v>
      </c>
    </row>
    <row r="173" spans="1:2" x14ac:dyDescent="0.25">
      <c r="A173" s="5">
        <v>55.889449999999997</v>
      </c>
      <c r="B173" s="5">
        <v>3.7490600000000001</v>
      </c>
    </row>
    <row r="174" spans="1:2" x14ac:dyDescent="0.25">
      <c r="A174" s="5">
        <v>56.228050000000003</v>
      </c>
      <c r="B174" s="5">
        <v>3.7376200000000002</v>
      </c>
    </row>
    <row r="175" spans="1:2" x14ac:dyDescent="0.25">
      <c r="A175" s="5">
        <v>56.53378</v>
      </c>
      <c r="B175" s="5">
        <v>3.7270099999999999</v>
      </c>
    </row>
    <row r="176" spans="1:2" x14ac:dyDescent="0.25">
      <c r="A176" s="5">
        <v>56.841180000000001</v>
      </c>
      <c r="B176" s="5">
        <v>3.71638</v>
      </c>
    </row>
    <row r="177" spans="1:2" x14ac:dyDescent="0.25">
      <c r="A177" s="5">
        <v>57.150739999999999</v>
      </c>
      <c r="B177" s="5">
        <v>3.7040000000000002</v>
      </c>
    </row>
    <row r="178" spans="1:2" x14ac:dyDescent="0.25">
      <c r="A178" s="5">
        <v>57.463360000000002</v>
      </c>
      <c r="B178" s="5">
        <v>3.6917399999999998</v>
      </c>
    </row>
    <row r="179" spans="1:2" x14ac:dyDescent="0.25">
      <c r="A179" s="5">
        <v>57.7849</v>
      </c>
      <c r="B179" s="5">
        <v>3.6792400000000001</v>
      </c>
    </row>
    <row r="180" spans="1:2" x14ac:dyDescent="0.25">
      <c r="A180" s="5">
        <v>58.095109999999998</v>
      </c>
      <c r="B180" s="5">
        <v>3.6661700000000002</v>
      </c>
    </row>
    <row r="181" spans="1:2" x14ac:dyDescent="0.25">
      <c r="A181" s="5">
        <v>58.397759999999998</v>
      </c>
      <c r="B181" s="5">
        <v>3.65191</v>
      </c>
    </row>
    <row r="182" spans="1:2" x14ac:dyDescent="0.25">
      <c r="A182" s="5">
        <v>58.710389999999997</v>
      </c>
      <c r="B182" s="5">
        <v>3.6403400000000001</v>
      </c>
    </row>
    <row r="183" spans="1:2" x14ac:dyDescent="0.25">
      <c r="A183" s="5">
        <v>59.024209999999997</v>
      </c>
      <c r="B183" s="5">
        <v>3.6264599999999998</v>
      </c>
    </row>
    <row r="184" spans="1:2" x14ac:dyDescent="0.25">
      <c r="A184" s="5">
        <v>59.338909999999998</v>
      </c>
      <c r="B184" s="5">
        <v>3.6149499999999999</v>
      </c>
    </row>
    <row r="185" spans="1:2" x14ac:dyDescent="0.25">
      <c r="A185" s="5">
        <v>59.640430000000002</v>
      </c>
      <c r="B185" s="5">
        <v>3.6005099999999999</v>
      </c>
    </row>
    <row r="186" spans="1:2" x14ac:dyDescent="0.25">
      <c r="A186" s="5">
        <v>59.956530000000001</v>
      </c>
      <c r="B186" s="5">
        <v>3.5879799999999999</v>
      </c>
    </row>
    <row r="187" spans="1:2" x14ac:dyDescent="0.25">
      <c r="A187" s="5">
        <v>60.271299999999997</v>
      </c>
      <c r="B187" s="5">
        <v>3.57538</v>
      </c>
    </row>
    <row r="188" spans="1:2" x14ac:dyDescent="0.25">
      <c r="A188" s="5">
        <v>60.586010000000002</v>
      </c>
      <c r="B188" s="5">
        <v>3.5630099999999998</v>
      </c>
    </row>
    <row r="189" spans="1:2" x14ac:dyDescent="0.25">
      <c r="A189" s="5">
        <v>60.943249999999999</v>
      </c>
      <c r="B189" s="5">
        <v>3.54956</v>
      </c>
    </row>
    <row r="190" spans="1:2" x14ac:dyDescent="0.25">
      <c r="A190" s="5">
        <v>61.28058</v>
      </c>
      <c r="B190" s="5">
        <v>3.5388600000000001</v>
      </c>
    </row>
    <row r="191" spans="1:2" x14ac:dyDescent="0.25">
      <c r="A191" s="5">
        <v>61.588290000000001</v>
      </c>
      <c r="B191" s="5">
        <v>3.5274999999999999</v>
      </c>
    </row>
    <row r="192" spans="1:2" x14ac:dyDescent="0.25">
      <c r="A192" s="5">
        <v>61.889969999999998</v>
      </c>
      <c r="B192" s="5">
        <v>3.5156000000000001</v>
      </c>
    </row>
    <row r="193" spans="1:2" x14ac:dyDescent="0.25">
      <c r="A193" s="5">
        <v>62.197180000000003</v>
      </c>
      <c r="B193" s="5">
        <v>3.5045199999999999</v>
      </c>
    </row>
    <row r="194" spans="1:2" x14ac:dyDescent="0.25">
      <c r="A194" s="5">
        <v>62.5107</v>
      </c>
      <c r="B194" s="5">
        <v>3.49288</v>
      </c>
    </row>
    <row r="195" spans="1:2" x14ac:dyDescent="0.25">
      <c r="A195" s="5">
        <v>62.824219999999997</v>
      </c>
      <c r="B195" s="5">
        <v>3.4811800000000002</v>
      </c>
    </row>
    <row r="196" spans="1:2" x14ac:dyDescent="0.25">
      <c r="A196" s="5">
        <v>63.139589999999998</v>
      </c>
      <c r="B196" s="5">
        <v>3.4720200000000001</v>
      </c>
    </row>
    <row r="197" spans="1:2" x14ac:dyDescent="0.25">
      <c r="A197" s="5">
        <v>63.437939999999998</v>
      </c>
      <c r="B197" s="5">
        <v>3.4603700000000002</v>
      </c>
    </row>
    <row r="198" spans="1:2" x14ac:dyDescent="0.25">
      <c r="A198" s="5">
        <v>63.753529999999998</v>
      </c>
      <c r="B198" s="5">
        <v>3.4505499999999998</v>
      </c>
    </row>
    <row r="199" spans="1:2" x14ac:dyDescent="0.25">
      <c r="A199" s="5">
        <v>64.072980000000001</v>
      </c>
      <c r="B199" s="5">
        <v>3.4418199999999999</v>
      </c>
    </row>
    <row r="200" spans="1:2" x14ac:dyDescent="0.25">
      <c r="A200" s="5">
        <v>64.393469999999994</v>
      </c>
      <c r="B200" s="5">
        <v>3.4300299999999999</v>
      </c>
    </row>
    <row r="201" spans="1:2" x14ac:dyDescent="0.25">
      <c r="A201" s="5">
        <v>64.722239999999999</v>
      </c>
      <c r="B201" s="5">
        <v>3.42048</v>
      </c>
    </row>
    <row r="202" spans="1:2" x14ac:dyDescent="0.25">
      <c r="A202" s="5">
        <v>65.063739999999996</v>
      </c>
      <c r="B202" s="5">
        <v>3.4116</v>
      </c>
    </row>
    <row r="203" spans="1:2" x14ac:dyDescent="0.25">
      <c r="A203" s="5">
        <v>65.375829999999993</v>
      </c>
      <c r="B203" s="5">
        <v>3.40191</v>
      </c>
    </row>
    <row r="204" spans="1:2" x14ac:dyDescent="0.25">
      <c r="A204" s="5">
        <v>65.69614</v>
      </c>
      <c r="B204" s="5">
        <v>3.3923000000000001</v>
      </c>
    </row>
    <row r="205" spans="1:2" x14ac:dyDescent="0.25">
      <c r="A205" s="5">
        <v>65.999039999999994</v>
      </c>
      <c r="B205" s="5">
        <v>3.3828800000000001</v>
      </c>
    </row>
    <row r="206" spans="1:2" x14ac:dyDescent="0.25">
      <c r="A206" s="5">
        <v>67.757769999999994</v>
      </c>
      <c r="B206" s="5">
        <v>3.3454000000000002</v>
      </c>
    </row>
    <row r="207" spans="1:2" x14ac:dyDescent="0.25">
      <c r="A207" s="5">
        <v>67.884910000000005</v>
      </c>
      <c r="B207" s="5">
        <v>3.33</v>
      </c>
    </row>
    <row r="208" spans="1:2" x14ac:dyDescent="0.25">
      <c r="A208" s="5">
        <v>68.184470000000005</v>
      </c>
      <c r="B208" s="5">
        <v>3.3217599999999998</v>
      </c>
    </row>
    <row r="209" spans="1:2" x14ac:dyDescent="0.25">
      <c r="A209" s="5">
        <v>68.514279999999999</v>
      </c>
      <c r="B209" s="5">
        <v>3.3141699999999998</v>
      </c>
    </row>
    <row r="210" spans="1:2" x14ac:dyDescent="0.25">
      <c r="A210" s="5">
        <v>68.831909999999993</v>
      </c>
      <c r="B210" s="5">
        <v>3.3052899999999998</v>
      </c>
    </row>
    <row r="211" spans="1:2" x14ac:dyDescent="0.25">
      <c r="A211" s="5">
        <v>69.165909999999997</v>
      </c>
      <c r="B211" s="5">
        <v>3.2963800000000001</v>
      </c>
    </row>
    <row r="212" spans="1:2" x14ac:dyDescent="0.25">
      <c r="A212" s="5">
        <v>69.486670000000004</v>
      </c>
      <c r="B212" s="5">
        <v>3.29027</v>
      </c>
    </row>
    <row r="213" spans="1:2" x14ac:dyDescent="0.25">
      <c r="A213" s="5">
        <v>69.798609999999996</v>
      </c>
      <c r="B213" s="5">
        <v>3.2808700000000002</v>
      </c>
    </row>
    <row r="214" spans="1:2" x14ac:dyDescent="0.25">
      <c r="A214" s="5">
        <v>70.114490000000004</v>
      </c>
      <c r="B214" s="5">
        <v>3.27399</v>
      </c>
    </row>
    <row r="215" spans="1:2" x14ac:dyDescent="0.25">
      <c r="A215" s="5">
        <v>70.424549999999996</v>
      </c>
      <c r="B215" s="5">
        <v>3.2665600000000001</v>
      </c>
    </row>
    <row r="216" spans="1:2" x14ac:dyDescent="0.25">
      <c r="A216" s="5">
        <v>70.742000000000004</v>
      </c>
      <c r="B216" s="5">
        <v>3.25867</v>
      </c>
    </row>
    <row r="217" spans="1:2" x14ac:dyDescent="0.25">
      <c r="A217" s="5">
        <v>71.059290000000004</v>
      </c>
      <c r="B217" s="5">
        <v>3.24946</v>
      </c>
    </row>
    <row r="218" spans="1:2" x14ac:dyDescent="0.25">
      <c r="A218" s="5">
        <v>71.377290000000002</v>
      </c>
      <c r="B218" s="5">
        <v>3.2445400000000002</v>
      </c>
    </row>
    <row r="219" spans="1:2" x14ac:dyDescent="0.25">
      <c r="A219" s="5">
        <v>71.693759999999997</v>
      </c>
      <c r="B219" s="5">
        <v>3.2394799999999999</v>
      </c>
    </row>
    <row r="220" spans="1:2" x14ac:dyDescent="0.25">
      <c r="A220" s="5">
        <v>72.009190000000004</v>
      </c>
      <c r="B220" s="5">
        <v>3.23028</v>
      </c>
    </row>
    <row r="221" spans="1:2" x14ac:dyDescent="0.25">
      <c r="A221" s="5">
        <v>72.327110000000005</v>
      </c>
      <c r="B221" s="5">
        <v>3.2226400000000002</v>
      </c>
    </row>
    <row r="222" spans="1:2" x14ac:dyDescent="0.25">
      <c r="A222" s="5">
        <v>72.651929999999993</v>
      </c>
      <c r="B222" s="5">
        <v>3.2150500000000002</v>
      </c>
    </row>
    <row r="223" spans="1:2" x14ac:dyDescent="0.25">
      <c r="A223" s="5">
        <v>72.977010000000007</v>
      </c>
      <c r="B223" s="5">
        <v>3.2089400000000001</v>
      </c>
    </row>
    <row r="224" spans="1:2" x14ac:dyDescent="0.25">
      <c r="A224" s="5">
        <v>73.292019999999994</v>
      </c>
      <c r="B224" s="5">
        <v>3.2028300000000001</v>
      </c>
    </row>
    <row r="225" spans="1:2" x14ac:dyDescent="0.25">
      <c r="A225" s="5">
        <v>73.605339999999998</v>
      </c>
      <c r="B225" s="5">
        <v>3.1950500000000002</v>
      </c>
    </row>
    <row r="226" spans="1:2" x14ac:dyDescent="0.25">
      <c r="A226" s="5">
        <v>73.942210000000003</v>
      </c>
      <c r="B226" s="5">
        <v>3.1884999999999999</v>
      </c>
    </row>
    <row r="227" spans="1:2" x14ac:dyDescent="0.25">
      <c r="A227" s="5">
        <v>74.265370000000004</v>
      </c>
      <c r="B227" s="5">
        <v>3.18086</v>
      </c>
    </row>
    <row r="228" spans="1:2" x14ac:dyDescent="0.25">
      <c r="A228" s="5">
        <v>74.574929999999995</v>
      </c>
      <c r="B228" s="5">
        <v>3.17482</v>
      </c>
    </row>
    <row r="229" spans="1:2" x14ac:dyDescent="0.25">
      <c r="A229" s="5">
        <v>74.884110000000007</v>
      </c>
      <c r="B229" s="5">
        <v>3.16886</v>
      </c>
    </row>
    <row r="230" spans="1:2" x14ac:dyDescent="0.25">
      <c r="A230" s="5">
        <v>75.195599999999999</v>
      </c>
      <c r="B230" s="5">
        <v>3.16065</v>
      </c>
    </row>
    <row r="231" spans="1:2" x14ac:dyDescent="0.25">
      <c r="A231" s="5">
        <v>75.512550000000005</v>
      </c>
      <c r="B231" s="5">
        <v>3.15638</v>
      </c>
    </row>
    <row r="232" spans="1:2" x14ac:dyDescent="0.25">
      <c r="A232" s="5">
        <v>75.829939999999993</v>
      </c>
      <c r="B232" s="5">
        <v>3.1481400000000002</v>
      </c>
    </row>
    <row r="233" spans="1:2" x14ac:dyDescent="0.25">
      <c r="A233" s="5">
        <v>76.14864</v>
      </c>
      <c r="B233" s="5">
        <v>3.1412</v>
      </c>
    </row>
    <row r="234" spans="1:2" x14ac:dyDescent="0.25">
      <c r="A234" s="5">
        <v>76.458870000000005</v>
      </c>
      <c r="B234" s="5">
        <v>3.1368100000000001</v>
      </c>
    </row>
    <row r="235" spans="1:2" x14ac:dyDescent="0.25">
      <c r="A235" s="5">
        <v>76.776929999999993</v>
      </c>
      <c r="B235" s="5">
        <v>3.1289699999999998</v>
      </c>
    </row>
    <row r="236" spans="1:2" x14ac:dyDescent="0.25">
      <c r="A236" s="5">
        <v>77.110460000000003</v>
      </c>
      <c r="B236" s="5">
        <v>3.1243699999999999</v>
      </c>
    </row>
    <row r="237" spans="1:2" x14ac:dyDescent="0.25">
      <c r="A237" s="5">
        <v>77.442570000000003</v>
      </c>
      <c r="B237" s="5">
        <v>3.1175700000000002</v>
      </c>
    </row>
    <row r="238" spans="1:2" x14ac:dyDescent="0.25">
      <c r="A238" s="5">
        <v>77.777839999999998</v>
      </c>
      <c r="B238" s="5">
        <v>3.1110199999999999</v>
      </c>
    </row>
    <row r="239" spans="1:2" x14ac:dyDescent="0.25">
      <c r="A239" s="5">
        <v>78.111660000000001</v>
      </c>
      <c r="B239" s="5">
        <v>3.1055000000000001</v>
      </c>
    </row>
    <row r="240" spans="1:2" x14ac:dyDescent="0.25">
      <c r="A240" s="5">
        <v>78.422409999999999</v>
      </c>
      <c r="B240" s="5">
        <v>3.0992299999999999</v>
      </c>
    </row>
    <row r="241" spans="1:2" x14ac:dyDescent="0.25">
      <c r="A241" s="5">
        <v>78.721350000000001</v>
      </c>
      <c r="B241" s="5">
        <v>3.0936499999999998</v>
      </c>
    </row>
    <row r="242" spans="1:2" x14ac:dyDescent="0.25">
      <c r="A242" s="5">
        <v>79.014520000000005</v>
      </c>
      <c r="B242" s="5">
        <v>3.08812</v>
      </c>
    </row>
    <row r="243" spans="1:2" x14ac:dyDescent="0.25">
      <c r="A243" s="5">
        <v>79.349760000000003</v>
      </c>
      <c r="B243" s="5">
        <v>3.0827900000000001</v>
      </c>
    </row>
    <row r="244" spans="1:2" x14ac:dyDescent="0.25">
      <c r="A244" s="5">
        <v>79.641360000000006</v>
      </c>
      <c r="B244" s="5">
        <v>3.0772200000000001</v>
      </c>
    </row>
    <row r="245" spans="1:2" x14ac:dyDescent="0.25">
      <c r="A245" s="5">
        <v>79.967359999999999</v>
      </c>
      <c r="B245" s="5">
        <v>3.0714700000000001</v>
      </c>
    </row>
    <row r="246" spans="1:2" x14ac:dyDescent="0.25">
      <c r="A246" s="5">
        <v>80.277289999999994</v>
      </c>
      <c r="B246" s="5">
        <v>3.0651999999999999</v>
      </c>
    </row>
    <row r="247" spans="1:2" x14ac:dyDescent="0.25">
      <c r="A247" s="5">
        <v>80.595029999999994</v>
      </c>
      <c r="B247" s="5">
        <v>3.05999</v>
      </c>
    </row>
    <row r="248" spans="1:2" x14ac:dyDescent="0.25">
      <c r="A248" s="5">
        <v>80.93159</v>
      </c>
      <c r="B248" s="5">
        <v>3.0548899999999999</v>
      </c>
    </row>
    <row r="249" spans="1:2" x14ac:dyDescent="0.25">
      <c r="A249" s="5">
        <v>81.252949999999998</v>
      </c>
      <c r="B249" s="5">
        <v>3.0499900000000002</v>
      </c>
    </row>
    <row r="250" spans="1:2" x14ac:dyDescent="0.25">
      <c r="A250" s="5">
        <v>81.570509999999999</v>
      </c>
      <c r="B250" s="5">
        <v>3.0425599999999999</v>
      </c>
    </row>
    <row r="251" spans="1:2" x14ac:dyDescent="0.25">
      <c r="A251" s="5">
        <v>81.887410000000003</v>
      </c>
      <c r="B251" s="5">
        <v>3.0400200000000002</v>
      </c>
    </row>
    <row r="252" spans="1:2" x14ac:dyDescent="0.25">
      <c r="A252" s="5">
        <v>82.221239999999995</v>
      </c>
      <c r="B252" s="5">
        <v>3.0344899999999999</v>
      </c>
    </row>
    <row r="253" spans="1:2" x14ac:dyDescent="0.25">
      <c r="A253" s="5">
        <v>82.545109999999994</v>
      </c>
      <c r="B253" s="5">
        <v>3.0291100000000002</v>
      </c>
    </row>
    <row r="254" spans="1:2" x14ac:dyDescent="0.25">
      <c r="A254" s="5">
        <v>82.839340000000007</v>
      </c>
      <c r="B254" s="5">
        <v>3.0236100000000001</v>
      </c>
    </row>
    <row r="255" spans="1:2" x14ac:dyDescent="0.25">
      <c r="A255" s="5">
        <v>83.166790000000006</v>
      </c>
      <c r="B255" s="5">
        <v>3.01851</v>
      </c>
    </row>
    <row r="256" spans="1:2" x14ac:dyDescent="0.25">
      <c r="A256" s="5">
        <v>83.488820000000004</v>
      </c>
      <c r="B256" s="5">
        <v>3.0138400000000001</v>
      </c>
    </row>
    <row r="257" spans="1:2" x14ac:dyDescent="0.25">
      <c r="A257" s="5">
        <v>83.815969999999993</v>
      </c>
      <c r="B257" s="5">
        <v>3.0105</v>
      </c>
    </row>
    <row r="258" spans="1:2" x14ac:dyDescent="0.25">
      <c r="A258" s="5">
        <v>84.119209999999995</v>
      </c>
      <c r="B258" s="5">
        <v>3.0032999999999999</v>
      </c>
    </row>
    <row r="259" spans="1:2" x14ac:dyDescent="0.25">
      <c r="A259" s="5">
        <v>84.467209999999994</v>
      </c>
      <c r="B259" s="5">
        <v>2.99891</v>
      </c>
    </row>
    <row r="260" spans="1:2" x14ac:dyDescent="0.25">
      <c r="A260" s="5">
        <v>84.768460000000005</v>
      </c>
      <c r="B260" s="5">
        <v>2.9931199999999998</v>
      </c>
    </row>
    <row r="261" spans="1:2" x14ac:dyDescent="0.25">
      <c r="A261" s="5">
        <v>85.112189999999998</v>
      </c>
      <c r="B261" s="5">
        <v>2.98868</v>
      </c>
    </row>
    <row r="262" spans="1:2" x14ac:dyDescent="0.25">
      <c r="A262" s="5">
        <v>85.474239999999995</v>
      </c>
      <c r="B262" s="5">
        <v>2.9836399999999998</v>
      </c>
    </row>
    <row r="263" spans="1:2" x14ac:dyDescent="0.25">
      <c r="A263" s="5">
        <v>87.304789999999997</v>
      </c>
      <c r="B263" s="5">
        <v>2.9584700000000002</v>
      </c>
    </row>
    <row r="264" spans="1:2" x14ac:dyDescent="0.25">
      <c r="A264" s="5">
        <v>88.264139999999998</v>
      </c>
      <c r="B264" s="5">
        <v>2.94557</v>
      </c>
    </row>
    <row r="265" spans="1:2" x14ac:dyDescent="0.25">
      <c r="A265" s="5">
        <v>88.414019999999994</v>
      </c>
      <c r="B265" s="5">
        <v>2.94095</v>
      </c>
    </row>
    <row r="266" spans="1:2" x14ac:dyDescent="0.25">
      <c r="A266" s="5">
        <v>88.729420000000005</v>
      </c>
      <c r="B266" s="5">
        <v>2.9357000000000002</v>
      </c>
    </row>
    <row r="267" spans="1:2" x14ac:dyDescent="0.25">
      <c r="A267" s="5">
        <v>89.947810000000004</v>
      </c>
      <c r="B267" s="5">
        <v>2.9218799999999998</v>
      </c>
    </row>
    <row r="268" spans="1:2" x14ac:dyDescent="0.25">
      <c r="A268" s="5">
        <v>90.076769999999996</v>
      </c>
      <c r="B268" s="5">
        <v>2.9185400000000001</v>
      </c>
    </row>
    <row r="269" spans="1:2" x14ac:dyDescent="0.25">
      <c r="A269" s="5">
        <v>91.232209999999995</v>
      </c>
      <c r="B269" s="5">
        <v>2.9044300000000001</v>
      </c>
    </row>
    <row r="270" spans="1:2" x14ac:dyDescent="0.25">
      <c r="A270" s="5">
        <v>91.370689999999996</v>
      </c>
      <c r="B270" s="5">
        <v>2.9003800000000002</v>
      </c>
    </row>
    <row r="271" spans="1:2" x14ac:dyDescent="0.25">
      <c r="A271" s="5">
        <v>92.53595</v>
      </c>
      <c r="B271" s="5">
        <v>2.8868200000000002</v>
      </c>
    </row>
    <row r="272" spans="1:2" x14ac:dyDescent="0.25">
      <c r="A272" s="5">
        <v>92.672200000000004</v>
      </c>
      <c r="B272" s="5">
        <v>2.8826200000000002</v>
      </c>
    </row>
    <row r="273" spans="1:2" x14ac:dyDescent="0.25">
      <c r="A273" s="5">
        <v>93.020889999999994</v>
      </c>
      <c r="B273" s="5">
        <v>2.8786900000000002</v>
      </c>
    </row>
    <row r="274" spans="1:2" x14ac:dyDescent="0.25">
      <c r="A274" s="5">
        <v>93.345380000000006</v>
      </c>
      <c r="B274" s="5">
        <v>2.8741699999999999</v>
      </c>
    </row>
    <row r="275" spans="1:2" x14ac:dyDescent="0.25">
      <c r="A275" s="5">
        <v>93.698409999999996</v>
      </c>
      <c r="B275" s="5">
        <v>2.8706</v>
      </c>
    </row>
    <row r="276" spans="1:2" x14ac:dyDescent="0.25">
      <c r="A276" s="5">
        <v>94.073120000000003</v>
      </c>
      <c r="B276" s="5">
        <v>2.8658700000000001</v>
      </c>
    </row>
    <row r="277" spans="1:2" x14ac:dyDescent="0.25">
      <c r="A277" s="5">
        <v>94.381420000000006</v>
      </c>
      <c r="B277" s="5">
        <v>2.8603700000000001</v>
      </c>
    </row>
    <row r="278" spans="1:2" x14ac:dyDescent="0.25">
      <c r="A278" s="5">
        <v>94.687659999999994</v>
      </c>
      <c r="B278" s="5">
        <v>2.8571</v>
      </c>
    </row>
    <row r="279" spans="1:2" x14ac:dyDescent="0.25">
      <c r="A279" s="5">
        <v>95.007109999999997</v>
      </c>
      <c r="B279" s="5">
        <v>2.85372</v>
      </c>
    </row>
    <row r="280" spans="1:2" x14ac:dyDescent="0.25">
      <c r="A280" s="5">
        <v>95.328749999999999</v>
      </c>
      <c r="B280" s="5">
        <v>2.84877</v>
      </c>
    </row>
    <row r="281" spans="1:2" x14ac:dyDescent="0.25">
      <c r="A281" s="5">
        <v>95.614429999999999</v>
      </c>
      <c r="B281" s="5">
        <v>2.8452999999999999</v>
      </c>
    </row>
    <row r="282" spans="1:2" x14ac:dyDescent="0.25">
      <c r="A282" s="5">
        <v>95.915959999999998</v>
      </c>
      <c r="B282" s="5">
        <v>2.8411499999999998</v>
      </c>
    </row>
    <row r="283" spans="1:2" x14ac:dyDescent="0.25">
      <c r="A283" s="5">
        <v>96.319739999999996</v>
      </c>
      <c r="B283" s="5">
        <v>2.8368500000000001</v>
      </c>
    </row>
    <row r="284" spans="1:2" x14ac:dyDescent="0.25">
      <c r="A284" s="5">
        <v>96.65016</v>
      </c>
      <c r="B284" s="5">
        <v>2.8340700000000001</v>
      </c>
    </row>
    <row r="285" spans="1:2" x14ac:dyDescent="0.25">
      <c r="A285" s="5">
        <v>96.980919999999998</v>
      </c>
      <c r="B285" s="5">
        <v>2.8279200000000002</v>
      </c>
    </row>
    <row r="286" spans="1:2" x14ac:dyDescent="0.25">
      <c r="A286" s="5">
        <v>97.293959999999998</v>
      </c>
      <c r="B286" s="5">
        <v>2.82497</v>
      </c>
    </row>
    <row r="287" spans="1:2" x14ac:dyDescent="0.25">
      <c r="A287" s="5">
        <v>97.62894</v>
      </c>
      <c r="B287" s="5">
        <v>2.8210199999999999</v>
      </c>
    </row>
    <row r="288" spans="1:2" x14ac:dyDescent="0.25">
      <c r="A288" s="5">
        <v>97.944829999999996</v>
      </c>
      <c r="B288" s="5">
        <v>2.8172700000000002</v>
      </c>
    </row>
    <row r="289" spans="1:2" x14ac:dyDescent="0.25">
      <c r="A289" s="5">
        <v>98.256399999999999</v>
      </c>
      <c r="B289" s="5">
        <v>2.8129900000000001</v>
      </c>
    </row>
    <row r="290" spans="1:2" x14ac:dyDescent="0.25">
      <c r="A290" s="5">
        <v>98.585790000000003</v>
      </c>
      <c r="B290" s="5">
        <v>2.8086500000000001</v>
      </c>
    </row>
    <row r="291" spans="1:2" x14ac:dyDescent="0.25">
      <c r="A291" s="5">
        <v>98.907859999999999</v>
      </c>
      <c r="B291" s="5">
        <v>2.8048799999999998</v>
      </c>
    </row>
    <row r="292" spans="1:2" x14ac:dyDescent="0.25">
      <c r="A292" s="5">
        <v>99.241699999999994</v>
      </c>
      <c r="B292" s="5">
        <v>2.8021400000000001</v>
      </c>
    </row>
    <row r="293" spans="1:2" x14ac:dyDescent="0.25">
      <c r="A293" s="5">
        <v>99.574380000000005</v>
      </c>
      <c r="B293" s="5">
        <v>2.7973400000000002</v>
      </c>
    </row>
    <row r="294" spans="1:2" x14ac:dyDescent="0.25">
      <c r="A294" s="5">
        <v>99.898709999999994</v>
      </c>
      <c r="B294" s="5">
        <v>2.7941199999999999</v>
      </c>
    </row>
    <row r="295" spans="1:2" x14ac:dyDescent="0.25">
      <c r="A295" s="5">
        <v>100.23918999999999</v>
      </c>
      <c r="B295" s="5">
        <v>2.7903500000000001</v>
      </c>
    </row>
    <row r="296" spans="1:2" x14ac:dyDescent="0.25">
      <c r="A296" s="5">
        <v>100.55776</v>
      </c>
      <c r="B296" s="5">
        <v>2.7863199999999999</v>
      </c>
    </row>
    <row r="297" spans="1:2" x14ac:dyDescent="0.25">
      <c r="A297" s="5">
        <v>100.88618</v>
      </c>
      <c r="B297" s="5">
        <v>2.7818399999999999</v>
      </c>
    </row>
    <row r="298" spans="1:2" x14ac:dyDescent="0.25">
      <c r="A298" s="5">
        <v>101.24122</v>
      </c>
      <c r="B298" s="5">
        <v>2.7799700000000001</v>
      </c>
    </row>
    <row r="299" spans="1:2" x14ac:dyDescent="0.25">
      <c r="A299" s="5">
        <v>101.56767000000001</v>
      </c>
      <c r="B299" s="5">
        <v>2.7748300000000001</v>
      </c>
    </row>
    <row r="300" spans="1:2" x14ac:dyDescent="0.25">
      <c r="A300" s="5">
        <v>101.88077</v>
      </c>
      <c r="B300" s="5">
        <v>2.7714799999999999</v>
      </c>
    </row>
    <row r="301" spans="1:2" x14ac:dyDescent="0.25">
      <c r="A301" s="5">
        <v>102.24375999999999</v>
      </c>
      <c r="B301" s="5">
        <v>2.76763</v>
      </c>
    </row>
    <row r="302" spans="1:2" x14ac:dyDescent="0.25">
      <c r="A302" s="5">
        <v>102.60550000000001</v>
      </c>
      <c r="B302" s="5">
        <v>2.7642699999999998</v>
      </c>
    </row>
    <row r="303" spans="1:2" x14ac:dyDescent="0.25">
      <c r="A303" s="5">
        <v>102.92274</v>
      </c>
      <c r="B303" s="5">
        <v>2.7609400000000002</v>
      </c>
    </row>
    <row r="304" spans="1:2" x14ac:dyDescent="0.25">
      <c r="A304" s="5">
        <v>103.22883</v>
      </c>
      <c r="B304" s="5">
        <v>2.7570000000000001</v>
      </c>
    </row>
    <row r="305" spans="1:2" x14ac:dyDescent="0.25">
      <c r="A305" s="5">
        <v>103.55273</v>
      </c>
      <c r="B305" s="5">
        <v>2.7528800000000002</v>
      </c>
    </row>
    <row r="306" spans="1:2" x14ac:dyDescent="0.25">
      <c r="A306" s="5">
        <v>103.87717000000001</v>
      </c>
      <c r="B306" s="5">
        <v>2.7498</v>
      </c>
    </row>
    <row r="307" spans="1:2" x14ac:dyDescent="0.25">
      <c r="A307" s="5">
        <v>104.18925</v>
      </c>
      <c r="B307" s="5">
        <v>2.7468300000000001</v>
      </c>
    </row>
    <row r="308" spans="1:2" x14ac:dyDescent="0.25">
      <c r="A308" s="5">
        <v>104.51484000000001</v>
      </c>
      <c r="B308" s="5">
        <v>2.7429600000000001</v>
      </c>
    </row>
    <row r="309" spans="1:2" x14ac:dyDescent="0.25">
      <c r="A309" s="5">
        <v>104.84394</v>
      </c>
      <c r="B309" s="5">
        <v>2.7402500000000001</v>
      </c>
    </row>
    <row r="310" spans="1:2" x14ac:dyDescent="0.25">
      <c r="A310" s="5">
        <v>105.17076</v>
      </c>
      <c r="B310" s="5">
        <v>2.7361599999999999</v>
      </c>
    </row>
    <row r="311" spans="1:2" x14ac:dyDescent="0.25">
      <c r="A311" s="5">
        <v>105.50778</v>
      </c>
      <c r="B311" s="5">
        <v>2.73251</v>
      </c>
    </row>
    <row r="312" spans="1:2" x14ac:dyDescent="0.25">
      <c r="A312" s="5">
        <v>105.82782</v>
      </c>
      <c r="B312" s="5">
        <v>2.72912</v>
      </c>
    </row>
    <row r="313" spans="1:2" x14ac:dyDescent="0.25">
      <c r="A313" s="5">
        <v>106.15599</v>
      </c>
      <c r="B313" s="5">
        <v>2.72601</v>
      </c>
    </row>
    <row r="314" spans="1:2" x14ac:dyDescent="0.25">
      <c r="A314" s="5">
        <v>106.48652</v>
      </c>
      <c r="B314" s="5">
        <v>2.7232799999999999</v>
      </c>
    </row>
    <row r="315" spans="1:2" x14ac:dyDescent="0.25">
      <c r="A315" s="5">
        <v>106.83083000000001</v>
      </c>
      <c r="B315" s="5">
        <v>2.7208899999999998</v>
      </c>
    </row>
    <row r="316" spans="1:2" x14ac:dyDescent="0.25">
      <c r="A316" s="5">
        <v>107.1521</v>
      </c>
      <c r="B316" s="5">
        <v>2.7159499999999999</v>
      </c>
    </row>
    <row r="317" spans="1:2" x14ac:dyDescent="0.25">
      <c r="A317" s="5">
        <v>107.49952</v>
      </c>
      <c r="B317" s="5">
        <v>2.7127699999999999</v>
      </c>
    </row>
    <row r="318" spans="1:2" x14ac:dyDescent="0.25">
      <c r="A318" s="5">
        <v>107.81439</v>
      </c>
      <c r="B318" s="5">
        <v>2.7104599999999999</v>
      </c>
    </row>
    <row r="319" spans="1:2" x14ac:dyDescent="0.25">
      <c r="A319" s="5">
        <v>108.17001</v>
      </c>
      <c r="B319" s="5">
        <v>2.7060499999999998</v>
      </c>
    </row>
    <row r="320" spans="1:2" x14ac:dyDescent="0.25">
      <c r="A320" s="5">
        <v>108.51228</v>
      </c>
      <c r="B320" s="5">
        <v>2.7036199999999999</v>
      </c>
    </row>
    <row r="321" spans="1:2" x14ac:dyDescent="0.25">
      <c r="A321" s="5">
        <v>108.82319</v>
      </c>
      <c r="B321" s="5">
        <v>2.7017099999999998</v>
      </c>
    </row>
    <row r="322" spans="1:2" x14ac:dyDescent="0.25">
      <c r="A322" s="5">
        <v>109.14960000000001</v>
      </c>
      <c r="B322" s="5">
        <v>2.6952600000000002</v>
      </c>
    </row>
    <row r="323" spans="1:2" x14ac:dyDescent="0.25">
      <c r="A323" s="5">
        <v>109.48171000000001</v>
      </c>
      <c r="B323" s="5">
        <v>2.6939199999999999</v>
      </c>
    </row>
    <row r="324" spans="1:2" x14ac:dyDescent="0.25">
      <c r="A324" s="5">
        <v>109.79788000000001</v>
      </c>
      <c r="B324" s="5">
        <v>2.6917</v>
      </c>
    </row>
    <row r="325" spans="1:2" x14ac:dyDescent="0.25">
      <c r="A325" s="5">
        <v>110.124</v>
      </c>
      <c r="B325" s="5">
        <v>2.68668</v>
      </c>
    </row>
    <row r="326" spans="1:2" x14ac:dyDescent="0.25">
      <c r="A326" s="5">
        <v>110.45368000000001</v>
      </c>
      <c r="B326" s="5">
        <v>2.6842199999999998</v>
      </c>
    </row>
    <row r="327" spans="1:2" x14ac:dyDescent="0.25">
      <c r="A327" s="5">
        <v>110.77539</v>
      </c>
      <c r="B327" s="5">
        <v>2.6806800000000002</v>
      </c>
    </row>
    <row r="328" spans="1:2" x14ac:dyDescent="0.25">
      <c r="A328" s="5">
        <v>111.10532000000001</v>
      </c>
      <c r="B328" s="5">
        <v>2.6772300000000002</v>
      </c>
    </row>
    <row r="329" spans="1:2" x14ac:dyDescent="0.25">
      <c r="A329" s="5">
        <v>111.43598</v>
      </c>
      <c r="B329" s="5">
        <v>2.67517</v>
      </c>
    </row>
    <row r="330" spans="1:2" x14ac:dyDescent="0.25">
      <c r="A330" s="5">
        <v>111.76673</v>
      </c>
      <c r="B330" s="5">
        <v>2.6713399999999998</v>
      </c>
    </row>
    <row r="331" spans="1:2" x14ac:dyDescent="0.25">
      <c r="A331" s="5">
        <v>112.09730999999999</v>
      </c>
      <c r="B331" s="5">
        <v>2.6681699999999999</v>
      </c>
    </row>
    <row r="332" spans="1:2" x14ac:dyDescent="0.25">
      <c r="A332" s="5">
        <v>112.42767000000001</v>
      </c>
      <c r="B332" s="5">
        <v>2.6656499999999999</v>
      </c>
    </row>
    <row r="333" spans="1:2" x14ac:dyDescent="0.25">
      <c r="A333" s="5">
        <v>112.75691</v>
      </c>
      <c r="B333" s="5">
        <v>2.6626300000000001</v>
      </c>
    </row>
    <row r="334" spans="1:2" x14ac:dyDescent="0.25">
      <c r="A334" s="5">
        <v>113.08627</v>
      </c>
      <c r="B334" s="5">
        <v>2.66004</v>
      </c>
    </row>
    <row r="335" spans="1:2" x14ac:dyDescent="0.25">
      <c r="A335" s="5">
        <v>113.41457</v>
      </c>
      <c r="B335" s="5">
        <v>2.65639</v>
      </c>
    </row>
    <row r="336" spans="1:2" x14ac:dyDescent="0.25">
      <c r="A336" s="5">
        <v>113.73263</v>
      </c>
      <c r="B336" s="5">
        <v>2.6533099999999998</v>
      </c>
    </row>
    <row r="337" spans="1:2" x14ac:dyDescent="0.25">
      <c r="A337" s="5">
        <v>114.06332</v>
      </c>
      <c r="B337" s="5">
        <v>2.6506500000000002</v>
      </c>
    </row>
    <row r="338" spans="1:2" x14ac:dyDescent="0.25">
      <c r="A338" s="5">
        <v>114.38701</v>
      </c>
      <c r="B338" s="5">
        <v>2.6479200000000001</v>
      </c>
    </row>
    <row r="339" spans="1:2" x14ac:dyDescent="0.25">
      <c r="A339" s="5">
        <v>114.71068</v>
      </c>
      <c r="B339" s="5">
        <v>2.64466</v>
      </c>
    </row>
    <row r="340" spans="1:2" x14ac:dyDescent="0.25">
      <c r="A340" s="5">
        <v>115.04797000000001</v>
      </c>
      <c r="B340" s="5">
        <v>2.6438700000000002</v>
      </c>
    </row>
    <row r="341" spans="1:2" x14ac:dyDescent="0.25">
      <c r="A341" s="5">
        <v>115.38127</v>
      </c>
      <c r="B341" s="5">
        <v>2.6389300000000002</v>
      </c>
    </row>
    <row r="342" spans="1:2" x14ac:dyDescent="0.25">
      <c r="A342" s="5">
        <v>115.71845999999999</v>
      </c>
      <c r="B342" s="5">
        <v>2.6365799999999999</v>
      </c>
    </row>
    <row r="343" spans="1:2" x14ac:dyDescent="0.25">
      <c r="A343" s="5">
        <v>116.05034000000001</v>
      </c>
      <c r="B343" s="5">
        <v>2.6354600000000001</v>
      </c>
    </row>
    <row r="344" spans="1:2" x14ac:dyDescent="0.25">
      <c r="A344" s="5">
        <v>116.38108</v>
      </c>
      <c r="B344" s="5">
        <v>2.6310199999999999</v>
      </c>
    </row>
    <row r="345" spans="1:2" x14ac:dyDescent="0.25">
      <c r="A345" s="5">
        <v>116.69739</v>
      </c>
      <c r="B345" s="5">
        <v>2.6280600000000001</v>
      </c>
    </row>
    <row r="346" spans="1:2" x14ac:dyDescent="0.25">
      <c r="A346" s="5">
        <v>117.02791999999999</v>
      </c>
      <c r="B346" s="5">
        <v>2.62595</v>
      </c>
    </row>
    <row r="347" spans="1:2" x14ac:dyDescent="0.25">
      <c r="A347" s="5">
        <v>117.37101</v>
      </c>
      <c r="B347" s="5">
        <v>2.62229</v>
      </c>
    </row>
    <row r="348" spans="1:2" x14ac:dyDescent="0.25">
      <c r="A348" s="5">
        <v>117.70192</v>
      </c>
      <c r="B348" s="5">
        <v>2.6207799999999999</v>
      </c>
    </row>
    <row r="349" spans="1:2" x14ac:dyDescent="0.25">
      <c r="A349" s="5">
        <v>118.0444</v>
      </c>
      <c r="B349" s="5">
        <v>2.6173299999999999</v>
      </c>
    </row>
    <row r="350" spans="1:2" x14ac:dyDescent="0.25">
      <c r="A350" s="5">
        <v>118.36864</v>
      </c>
      <c r="B350" s="5">
        <v>2.6137899999999998</v>
      </c>
    </row>
    <row r="351" spans="1:2" x14ac:dyDescent="0.25">
      <c r="A351" s="5">
        <v>118.71245999999999</v>
      </c>
      <c r="B351" s="5">
        <v>2.6125699999999998</v>
      </c>
    </row>
    <row r="352" spans="1:2" x14ac:dyDescent="0.25">
      <c r="A352" s="5">
        <v>119.05944</v>
      </c>
      <c r="B352" s="5">
        <v>2.6094300000000001</v>
      </c>
    </row>
    <row r="353" spans="1:2" x14ac:dyDescent="0.25">
      <c r="A353" s="5">
        <v>119.39506</v>
      </c>
      <c r="B353" s="5">
        <v>2.6064400000000001</v>
      </c>
    </row>
    <row r="354" spans="1:2" x14ac:dyDescent="0.25">
      <c r="A354" s="5">
        <v>119.71666999999999</v>
      </c>
      <c r="B354" s="5">
        <v>2.6051899999999999</v>
      </c>
    </row>
    <row r="355" spans="1:2" x14ac:dyDescent="0.25">
      <c r="A355" s="5">
        <v>120.04492</v>
      </c>
      <c r="B355" s="5">
        <v>2.6015199999999998</v>
      </c>
    </row>
    <row r="356" spans="1:2" x14ac:dyDescent="0.25">
      <c r="A356" s="5">
        <v>120.35778000000001</v>
      </c>
      <c r="B356" s="5">
        <v>2.5988099999999998</v>
      </c>
    </row>
    <row r="357" spans="1:2" x14ac:dyDescent="0.25">
      <c r="A357" s="5">
        <v>120.69995</v>
      </c>
      <c r="B357" s="5">
        <v>2.5970599999999999</v>
      </c>
    </row>
    <row r="358" spans="1:2" x14ac:dyDescent="0.25">
      <c r="A358" s="5">
        <v>121.0163</v>
      </c>
      <c r="B358" s="5">
        <v>2.5935800000000002</v>
      </c>
    </row>
    <row r="359" spans="1:2" x14ac:dyDescent="0.25">
      <c r="A359" s="5">
        <v>121.34312</v>
      </c>
      <c r="B359" s="5">
        <v>2.5904799999999999</v>
      </c>
    </row>
    <row r="360" spans="1:2" x14ac:dyDescent="0.25">
      <c r="A360" s="5">
        <v>121.66588</v>
      </c>
      <c r="B360" s="5">
        <v>2.5890900000000001</v>
      </c>
    </row>
    <row r="361" spans="1:2" x14ac:dyDescent="0.25">
      <c r="A361" s="5">
        <v>121.99312999999999</v>
      </c>
      <c r="B361" s="5">
        <v>2.5867499999999999</v>
      </c>
    </row>
    <row r="362" spans="1:2" x14ac:dyDescent="0.25">
      <c r="A362" s="5">
        <v>122.33796</v>
      </c>
      <c r="B362" s="5">
        <v>2.5837599999999998</v>
      </c>
    </row>
    <row r="363" spans="1:2" x14ac:dyDescent="0.25">
      <c r="A363" s="5">
        <v>122.66151000000001</v>
      </c>
      <c r="B363" s="5">
        <v>2.5813700000000002</v>
      </c>
    </row>
    <row r="364" spans="1:2" x14ac:dyDescent="0.25">
      <c r="A364" s="5">
        <v>122.98674</v>
      </c>
      <c r="B364" s="5">
        <v>2.5780699999999999</v>
      </c>
    </row>
    <row r="365" spans="1:2" x14ac:dyDescent="0.25">
      <c r="A365" s="5">
        <v>123.33848999999999</v>
      </c>
      <c r="B365" s="5">
        <v>2.57694</v>
      </c>
    </row>
    <row r="366" spans="1:2" x14ac:dyDescent="0.25">
      <c r="A366" s="5">
        <v>123.68801999999999</v>
      </c>
      <c r="B366" s="5">
        <v>2.5752899999999999</v>
      </c>
    </row>
    <row r="367" spans="1:2" x14ac:dyDescent="0.25">
      <c r="A367" s="5">
        <v>124.02262</v>
      </c>
      <c r="B367" s="5">
        <v>2.5700799999999999</v>
      </c>
    </row>
    <row r="368" spans="1:2" x14ac:dyDescent="0.25">
      <c r="A368" s="5">
        <v>124.36949</v>
      </c>
      <c r="B368" s="5">
        <v>2.56867</v>
      </c>
    </row>
    <row r="369" spans="1:2" x14ac:dyDescent="0.25">
      <c r="A369" s="5">
        <v>124.70573</v>
      </c>
      <c r="B369" s="5">
        <v>2.56697</v>
      </c>
    </row>
    <row r="370" spans="1:2" x14ac:dyDescent="0.25">
      <c r="A370" s="5">
        <v>125.01544</v>
      </c>
      <c r="B370" s="5">
        <v>2.5645199999999999</v>
      </c>
    </row>
    <row r="371" spans="1:2" x14ac:dyDescent="0.25">
      <c r="A371" s="5">
        <v>125.33799999999999</v>
      </c>
      <c r="B371" s="5">
        <v>2.56304</v>
      </c>
    </row>
    <row r="372" spans="1:2" x14ac:dyDescent="0.25">
      <c r="A372" s="5">
        <v>125.66547</v>
      </c>
      <c r="B372" s="5">
        <v>2.55884</v>
      </c>
    </row>
    <row r="373" spans="1:2" x14ac:dyDescent="0.25">
      <c r="A373" s="5">
        <v>125.99023</v>
      </c>
      <c r="B373" s="5">
        <v>2.5557699999999999</v>
      </c>
    </row>
    <row r="374" spans="1:2" x14ac:dyDescent="0.25">
      <c r="A374" s="5">
        <v>126.31867</v>
      </c>
      <c r="B374" s="5">
        <v>2.55457</v>
      </c>
    </row>
    <row r="375" spans="1:2" x14ac:dyDescent="0.25">
      <c r="A375" s="5">
        <v>126.64060000000001</v>
      </c>
      <c r="B375" s="5">
        <v>2.55233</v>
      </c>
    </row>
    <row r="376" spans="1:2" x14ac:dyDescent="0.25">
      <c r="A376" s="5">
        <v>126.96919</v>
      </c>
      <c r="B376" s="5">
        <v>2.5494400000000002</v>
      </c>
    </row>
    <row r="377" spans="1:2" x14ac:dyDescent="0.25">
      <c r="A377" s="5">
        <v>127.29893</v>
      </c>
      <c r="B377" s="5">
        <v>2.54819</v>
      </c>
    </row>
    <row r="378" spans="1:2" x14ac:dyDescent="0.25">
      <c r="A378" s="5">
        <v>129.14455000000001</v>
      </c>
      <c r="B378" s="5">
        <v>2.5366300000000002</v>
      </c>
    </row>
    <row r="379" spans="1:2" x14ac:dyDescent="0.25">
      <c r="A379" s="5">
        <v>129.31931</v>
      </c>
      <c r="B379" s="5">
        <v>2.5332599999999998</v>
      </c>
    </row>
    <row r="380" spans="1:2" x14ac:dyDescent="0.25">
      <c r="A380" s="5">
        <v>129.60514000000001</v>
      </c>
      <c r="B380" s="5">
        <v>2.5299299999999998</v>
      </c>
    </row>
    <row r="381" spans="1:2" x14ac:dyDescent="0.25">
      <c r="A381" s="5">
        <v>129.94208</v>
      </c>
      <c r="B381" s="5">
        <v>2.5299</v>
      </c>
    </row>
    <row r="382" spans="1:2" x14ac:dyDescent="0.25">
      <c r="A382" s="5">
        <v>130.27243000000001</v>
      </c>
      <c r="B382" s="5">
        <v>2.5270199999999998</v>
      </c>
    </row>
    <row r="383" spans="1:2" x14ac:dyDescent="0.25">
      <c r="A383" s="5">
        <v>130.59539000000001</v>
      </c>
      <c r="B383" s="5">
        <v>2.5251199999999998</v>
      </c>
    </row>
    <row r="384" spans="1:2" x14ac:dyDescent="0.25">
      <c r="A384" s="5">
        <v>130.92613</v>
      </c>
      <c r="B384" s="5">
        <v>2.5229200000000001</v>
      </c>
    </row>
    <row r="385" spans="1:2" x14ac:dyDescent="0.25">
      <c r="A385" s="5">
        <v>131.25720000000001</v>
      </c>
      <c r="B385" s="5">
        <v>2.5202900000000001</v>
      </c>
    </row>
    <row r="386" spans="1:2" x14ac:dyDescent="0.25">
      <c r="A386" s="5">
        <v>131.56901999999999</v>
      </c>
      <c r="B386" s="5">
        <v>2.5188199999999998</v>
      </c>
    </row>
    <row r="387" spans="1:2" x14ac:dyDescent="0.25">
      <c r="A387" s="5">
        <v>131.93809999999999</v>
      </c>
      <c r="B387" s="5">
        <v>2.5166200000000001</v>
      </c>
    </row>
    <row r="388" spans="1:2" x14ac:dyDescent="0.25">
      <c r="A388" s="5">
        <v>132.26521</v>
      </c>
      <c r="B388" s="5">
        <v>2.5139</v>
      </c>
    </row>
    <row r="389" spans="1:2" x14ac:dyDescent="0.25">
      <c r="A389" s="5">
        <v>132.60191</v>
      </c>
      <c r="B389" s="5">
        <v>2.5120800000000001</v>
      </c>
    </row>
    <row r="390" spans="1:2" x14ac:dyDescent="0.25">
      <c r="A390" s="5">
        <v>132.92014</v>
      </c>
      <c r="B390" s="5">
        <v>2.5098400000000001</v>
      </c>
    </row>
    <row r="391" spans="1:2" x14ac:dyDescent="0.25">
      <c r="A391" s="5">
        <v>133.25789</v>
      </c>
      <c r="B391" s="5">
        <v>2.5069699999999999</v>
      </c>
    </row>
    <row r="392" spans="1:2" x14ac:dyDescent="0.25">
      <c r="A392" s="5">
        <v>133.57166000000001</v>
      </c>
      <c r="B392" s="5">
        <v>2.5055700000000001</v>
      </c>
    </row>
    <row r="393" spans="1:2" x14ac:dyDescent="0.25">
      <c r="A393" s="5">
        <v>133.90187</v>
      </c>
      <c r="B393" s="5">
        <v>2.5033500000000002</v>
      </c>
    </row>
    <row r="394" spans="1:2" x14ac:dyDescent="0.25">
      <c r="A394" s="5">
        <v>134.23479</v>
      </c>
      <c r="B394" s="5">
        <v>2.5003099999999998</v>
      </c>
    </row>
    <row r="395" spans="1:2" x14ac:dyDescent="0.25">
      <c r="A395" s="5">
        <v>134.56603000000001</v>
      </c>
      <c r="B395" s="5">
        <v>2.49973</v>
      </c>
    </row>
    <row r="396" spans="1:2" x14ac:dyDescent="0.25">
      <c r="A396" s="5">
        <v>134.8896</v>
      </c>
      <c r="B396" s="5">
        <v>2.4975299999999998</v>
      </c>
    </row>
    <row r="397" spans="1:2" x14ac:dyDescent="0.25">
      <c r="A397" s="5">
        <v>135.22138000000001</v>
      </c>
      <c r="B397" s="5">
        <v>2.49478</v>
      </c>
    </row>
    <row r="398" spans="1:2" x14ac:dyDescent="0.25">
      <c r="A398" s="5">
        <v>135.55332000000001</v>
      </c>
      <c r="B398" s="5">
        <v>2.4942799999999998</v>
      </c>
    </row>
    <row r="399" spans="1:2" x14ac:dyDescent="0.25">
      <c r="A399" s="5">
        <v>135.88357999999999</v>
      </c>
      <c r="B399" s="5">
        <v>2.4909599999999998</v>
      </c>
    </row>
    <row r="400" spans="1:2" x14ac:dyDescent="0.25">
      <c r="A400" s="5">
        <v>136.21446</v>
      </c>
      <c r="B400" s="5">
        <v>2.48827</v>
      </c>
    </row>
    <row r="401" spans="1:2" x14ac:dyDescent="0.25">
      <c r="A401" s="5">
        <v>136.53565</v>
      </c>
      <c r="B401" s="5">
        <v>2.4880499999999999</v>
      </c>
    </row>
    <row r="402" spans="1:2" x14ac:dyDescent="0.25">
      <c r="A402" s="5">
        <v>136.86077</v>
      </c>
      <c r="B402" s="5">
        <v>2.4854699999999998</v>
      </c>
    </row>
    <row r="403" spans="1:2" x14ac:dyDescent="0.25">
      <c r="A403" s="5">
        <v>137.18944999999999</v>
      </c>
      <c r="B403" s="5">
        <v>2.4836499999999999</v>
      </c>
    </row>
    <row r="404" spans="1:2" x14ac:dyDescent="0.25">
      <c r="A404" s="5">
        <v>137.52324999999999</v>
      </c>
      <c r="B404" s="5">
        <v>2.4818600000000002</v>
      </c>
    </row>
    <row r="405" spans="1:2" x14ac:dyDescent="0.25">
      <c r="A405" s="5">
        <v>137.85594</v>
      </c>
      <c r="B405" s="5">
        <v>2.4798</v>
      </c>
    </row>
    <row r="406" spans="1:2" x14ac:dyDescent="0.25">
      <c r="A406" s="5">
        <v>138.19926000000001</v>
      </c>
      <c r="B406" s="5">
        <v>2.4779</v>
      </c>
    </row>
    <row r="407" spans="1:2" x14ac:dyDescent="0.25">
      <c r="A407" s="5">
        <v>138.54877999999999</v>
      </c>
      <c r="B407" s="5">
        <v>2.47573</v>
      </c>
    </row>
    <row r="408" spans="1:2" x14ac:dyDescent="0.25">
      <c r="A408" s="5">
        <v>138.86136999999999</v>
      </c>
      <c r="B408" s="5">
        <v>2.4726699999999999</v>
      </c>
    </row>
    <row r="409" spans="1:2" x14ac:dyDescent="0.25">
      <c r="A409" s="5">
        <v>139.19019</v>
      </c>
      <c r="B409" s="5">
        <v>2.4721099999999998</v>
      </c>
    </row>
    <row r="410" spans="1:2" x14ac:dyDescent="0.25">
      <c r="A410" s="5">
        <v>139.5215</v>
      </c>
      <c r="B410" s="5">
        <v>2.4696500000000001</v>
      </c>
    </row>
    <row r="411" spans="1:2" x14ac:dyDescent="0.25">
      <c r="A411" s="5">
        <v>139.83825999999999</v>
      </c>
      <c r="B411" s="5">
        <v>2.4679899999999999</v>
      </c>
    </row>
    <row r="412" spans="1:2" x14ac:dyDescent="0.25">
      <c r="A412" s="5">
        <v>140.17004</v>
      </c>
      <c r="B412" s="5">
        <v>2.4664199999999998</v>
      </c>
    </row>
    <row r="413" spans="1:2" x14ac:dyDescent="0.25">
      <c r="A413" s="5">
        <v>140.50216</v>
      </c>
      <c r="B413" s="5">
        <v>2.4635500000000001</v>
      </c>
    </row>
    <row r="414" spans="1:2" x14ac:dyDescent="0.25">
      <c r="A414" s="5">
        <v>140.84011000000001</v>
      </c>
      <c r="B414" s="5">
        <v>2.4611000000000001</v>
      </c>
    </row>
    <row r="415" spans="1:2" x14ac:dyDescent="0.25">
      <c r="A415" s="5">
        <v>141.17257000000001</v>
      </c>
      <c r="B415" s="5">
        <v>2.4601700000000002</v>
      </c>
    </row>
    <row r="416" spans="1:2" x14ac:dyDescent="0.25">
      <c r="A416" s="5">
        <v>141.5033</v>
      </c>
      <c r="B416" s="5">
        <v>2.4568099999999999</v>
      </c>
    </row>
    <row r="417" spans="1:2" x14ac:dyDescent="0.25">
      <c r="A417" s="5">
        <v>141.83542</v>
      </c>
      <c r="B417" s="5">
        <v>2.45573</v>
      </c>
    </row>
    <row r="418" spans="1:2" x14ac:dyDescent="0.25">
      <c r="A418" s="5">
        <v>142.12980999999999</v>
      </c>
      <c r="B418" s="5">
        <v>2.45444</v>
      </c>
    </row>
    <row r="419" spans="1:2" x14ac:dyDescent="0.25">
      <c r="A419" s="5">
        <v>142.49052</v>
      </c>
      <c r="B419" s="5">
        <v>2.4510000000000001</v>
      </c>
    </row>
    <row r="420" spans="1:2" x14ac:dyDescent="0.25">
      <c r="A420" s="5">
        <v>142.80761999999999</v>
      </c>
      <c r="B420" s="5">
        <v>2.4500700000000002</v>
      </c>
    </row>
    <row r="421" spans="1:2" x14ac:dyDescent="0.25">
      <c r="A421" s="5">
        <v>143.16933</v>
      </c>
      <c r="B421" s="5">
        <v>2.4489000000000001</v>
      </c>
    </row>
    <row r="422" spans="1:2" x14ac:dyDescent="0.25">
      <c r="A422" s="5">
        <v>143.51315</v>
      </c>
      <c r="B422" s="5">
        <v>2.4461599999999999</v>
      </c>
    </row>
    <row r="423" spans="1:2" x14ac:dyDescent="0.25">
      <c r="A423" s="5">
        <v>143.82769999999999</v>
      </c>
      <c r="B423" s="5">
        <v>2.4461599999999999</v>
      </c>
    </row>
    <row r="424" spans="1:2" x14ac:dyDescent="0.25">
      <c r="A424" s="5">
        <v>144.15161000000001</v>
      </c>
      <c r="B424" s="5">
        <v>2.4436100000000001</v>
      </c>
    </row>
    <row r="425" spans="1:2" x14ac:dyDescent="0.25">
      <c r="A425" s="5">
        <v>144.49037000000001</v>
      </c>
      <c r="B425" s="5">
        <v>2.4409800000000001</v>
      </c>
    </row>
    <row r="426" spans="1:2" x14ac:dyDescent="0.25">
      <c r="A426" s="5">
        <v>144.82033999999999</v>
      </c>
      <c r="B426" s="5">
        <v>2.4410599999999998</v>
      </c>
    </row>
    <row r="427" spans="1:2" x14ac:dyDescent="0.25">
      <c r="A427" s="5">
        <v>145.14309</v>
      </c>
      <c r="B427" s="5">
        <v>2.4372500000000001</v>
      </c>
    </row>
    <row r="428" spans="1:2" x14ac:dyDescent="0.25">
      <c r="A428" s="5">
        <v>145.47472999999999</v>
      </c>
      <c r="B428" s="5">
        <v>2.4358</v>
      </c>
    </row>
    <row r="429" spans="1:2" x14ac:dyDescent="0.25">
      <c r="A429" s="5">
        <v>145.80616000000001</v>
      </c>
      <c r="B429" s="5">
        <v>2.4353600000000002</v>
      </c>
    </row>
    <row r="430" spans="1:2" x14ac:dyDescent="0.25">
      <c r="A430" s="5">
        <v>146.12231</v>
      </c>
      <c r="B430" s="5">
        <v>2.4325600000000001</v>
      </c>
    </row>
    <row r="431" spans="1:2" x14ac:dyDescent="0.25">
      <c r="A431" s="5">
        <v>146.45396</v>
      </c>
      <c r="B431" s="5">
        <v>2.4303499999999998</v>
      </c>
    </row>
    <row r="432" spans="1:2" x14ac:dyDescent="0.25">
      <c r="A432" s="5">
        <v>146.7989</v>
      </c>
      <c r="B432" s="5">
        <v>2.4293499999999999</v>
      </c>
    </row>
    <row r="433" spans="1:2" x14ac:dyDescent="0.25">
      <c r="A433" s="5">
        <v>147.13060999999999</v>
      </c>
      <c r="B433" s="5">
        <v>2.4277299999999999</v>
      </c>
    </row>
    <row r="434" spans="1:2" x14ac:dyDescent="0.25">
      <c r="A434" s="5">
        <v>147.46065999999999</v>
      </c>
      <c r="B434" s="5">
        <v>2.4266100000000002</v>
      </c>
    </row>
    <row r="435" spans="1:2" x14ac:dyDescent="0.25">
      <c r="A435" s="5">
        <v>147.77807999999999</v>
      </c>
      <c r="B435" s="5">
        <v>2.4249399999999999</v>
      </c>
    </row>
    <row r="436" spans="1:2" x14ac:dyDescent="0.25">
      <c r="A436" s="5">
        <v>148.10874999999999</v>
      </c>
      <c r="B436" s="5">
        <v>2.42204</v>
      </c>
    </row>
    <row r="437" spans="1:2" x14ac:dyDescent="0.25">
      <c r="A437" s="5">
        <v>148.44193000000001</v>
      </c>
      <c r="B437" s="5">
        <v>2.42056</v>
      </c>
    </row>
    <row r="438" spans="1:2" x14ac:dyDescent="0.25">
      <c r="A438" s="5">
        <v>148.77334999999999</v>
      </c>
      <c r="B438" s="5">
        <v>2.41919</v>
      </c>
    </row>
    <row r="439" spans="1:2" x14ac:dyDescent="0.25">
      <c r="A439" s="5">
        <v>149.10803999999999</v>
      </c>
      <c r="B439" s="5">
        <v>2.4173200000000001</v>
      </c>
    </row>
    <row r="440" spans="1:2" x14ac:dyDescent="0.25">
      <c r="A440" s="5">
        <v>149.42263</v>
      </c>
      <c r="B440" s="5">
        <v>2.4165800000000002</v>
      </c>
    </row>
    <row r="441" spans="1:2" x14ac:dyDescent="0.25">
      <c r="A441" s="5">
        <v>149.75578999999999</v>
      </c>
      <c r="B441" s="5">
        <v>2.4140899999999998</v>
      </c>
    </row>
    <row r="442" spans="1:2" x14ac:dyDescent="0.25">
      <c r="A442" s="5">
        <v>150.09316000000001</v>
      </c>
      <c r="B442" s="5">
        <v>2.4118200000000001</v>
      </c>
    </row>
    <row r="443" spans="1:2" x14ac:dyDescent="0.25">
      <c r="A443" s="5">
        <v>150.41040000000001</v>
      </c>
      <c r="B443" s="5">
        <v>2.4110499999999999</v>
      </c>
    </row>
    <row r="444" spans="1:2" x14ac:dyDescent="0.25">
      <c r="A444" s="5">
        <v>150.74789999999999</v>
      </c>
      <c r="B444" s="5">
        <v>2.4090500000000001</v>
      </c>
    </row>
    <row r="445" spans="1:2" x14ac:dyDescent="0.25">
      <c r="A445" s="5">
        <v>151.08072000000001</v>
      </c>
      <c r="B445" s="5">
        <v>2.4075199999999999</v>
      </c>
    </row>
    <row r="446" spans="1:2" x14ac:dyDescent="0.25">
      <c r="A446" s="5">
        <v>151.41405</v>
      </c>
      <c r="B446" s="5">
        <v>2.4073699999999998</v>
      </c>
    </row>
    <row r="447" spans="1:2" x14ac:dyDescent="0.25">
      <c r="A447" s="5">
        <v>151.74688</v>
      </c>
      <c r="B447" s="5">
        <v>2.4039199999999998</v>
      </c>
    </row>
    <row r="448" spans="1:2" x14ac:dyDescent="0.25">
      <c r="A448" s="5">
        <v>152.06824</v>
      </c>
      <c r="B448" s="5">
        <v>2.4025699999999999</v>
      </c>
    </row>
    <row r="449" spans="1:2" x14ac:dyDescent="0.25">
      <c r="A449" s="5">
        <v>152.40259</v>
      </c>
      <c r="B449" s="5">
        <v>2.4005399999999999</v>
      </c>
    </row>
    <row r="450" spans="1:2" x14ac:dyDescent="0.25">
      <c r="A450" s="5">
        <v>152.73509000000001</v>
      </c>
      <c r="B450" s="5">
        <v>2.3984999999999999</v>
      </c>
    </row>
    <row r="451" spans="1:2" x14ac:dyDescent="0.25">
      <c r="A451" s="5">
        <v>153.08221</v>
      </c>
      <c r="B451" s="5">
        <v>2.39682</v>
      </c>
    </row>
    <row r="452" spans="1:2" x14ac:dyDescent="0.25">
      <c r="A452" s="5">
        <v>153.41383999999999</v>
      </c>
      <c r="B452" s="5">
        <v>2.39635</v>
      </c>
    </row>
    <row r="453" spans="1:2" x14ac:dyDescent="0.25">
      <c r="A453" s="5">
        <v>153.74494000000001</v>
      </c>
      <c r="B453" s="5">
        <v>2.3937200000000001</v>
      </c>
    </row>
    <row r="454" spans="1:2" x14ac:dyDescent="0.25">
      <c r="A454" s="5">
        <v>154.11407</v>
      </c>
      <c r="B454" s="5">
        <v>2.3938999999999999</v>
      </c>
    </row>
    <row r="455" spans="1:2" x14ac:dyDescent="0.25">
      <c r="A455" s="5">
        <v>154.42581000000001</v>
      </c>
      <c r="B455" s="5">
        <v>2.39235</v>
      </c>
    </row>
    <row r="456" spans="1:2" x14ac:dyDescent="0.25">
      <c r="A456" s="5">
        <v>154.75899999999999</v>
      </c>
      <c r="B456" s="5">
        <v>2.3895599999999999</v>
      </c>
    </row>
    <row r="457" spans="1:2" x14ac:dyDescent="0.25">
      <c r="A457" s="5">
        <v>155.08913999999999</v>
      </c>
      <c r="B457" s="5">
        <v>2.3884400000000001</v>
      </c>
    </row>
    <row r="458" spans="1:2" x14ac:dyDescent="0.25">
      <c r="A458" s="5">
        <v>155.41938999999999</v>
      </c>
      <c r="B458" s="5">
        <v>2.3858000000000001</v>
      </c>
    </row>
    <row r="459" spans="1:2" x14ac:dyDescent="0.25">
      <c r="A459" s="5">
        <v>155.75887</v>
      </c>
      <c r="B459" s="5">
        <v>2.3841000000000001</v>
      </c>
    </row>
    <row r="460" spans="1:2" x14ac:dyDescent="0.25">
      <c r="A460" s="5">
        <v>156.07812999999999</v>
      </c>
      <c r="B460" s="5">
        <v>2.38314</v>
      </c>
    </row>
    <row r="461" spans="1:2" x14ac:dyDescent="0.25">
      <c r="A461" s="5">
        <v>156.40049999999999</v>
      </c>
      <c r="B461" s="5">
        <v>2.3816899999999999</v>
      </c>
    </row>
    <row r="462" spans="1:2" x14ac:dyDescent="0.25">
      <c r="A462" s="5">
        <v>156.73259999999999</v>
      </c>
      <c r="B462" s="5">
        <v>2.38028</v>
      </c>
    </row>
    <row r="463" spans="1:2" x14ac:dyDescent="0.25">
      <c r="A463" s="5">
        <v>157.06805</v>
      </c>
      <c r="B463" s="5">
        <v>2.3809100000000001</v>
      </c>
    </row>
    <row r="464" spans="1:2" x14ac:dyDescent="0.25">
      <c r="A464" s="5">
        <v>157.39966999999999</v>
      </c>
      <c r="B464" s="5">
        <v>2.37792</v>
      </c>
    </row>
    <row r="465" spans="1:2" x14ac:dyDescent="0.25">
      <c r="A465" s="5">
        <v>157.71091000000001</v>
      </c>
      <c r="B465" s="5">
        <v>2.3774099999999998</v>
      </c>
    </row>
    <row r="466" spans="1:2" x14ac:dyDescent="0.25">
      <c r="A466" s="5">
        <v>158.04176000000001</v>
      </c>
      <c r="B466" s="5">
        <v>2.3756200000000001</v>
      </c>
    </row>
    <row r="467" spans="1:2" x14ac:dyDescent="0.25">
      <c r="A467" s="5">
        <v>158.38825</v>
      </c>
      <c r="B467" s="5">
        <v>2.3730199999999999</v>
      </c>
    </row>
    <row r="468" spans="1:2" x14ac:dyDescent="0.25">
      <c r="A468" s="5">
        <v>158.71979999999999</v>
      </c>
      <c r="B468" s="5">
        <v>2.3726500000000001</v>
      </c>
    </row>
    <row r="469" spans="1:2" x14ac:dyDescent="0.25">
      <c r="A469" s="5">
        <v>159.03878</v>
      </c>
      <c r="B469" s="5">
        <v>2.37086</v>
      </c>
    </row>
    <row r="470" spans="1:2" x14ac:dyDescent="0.25">
      <c r="A470" s="5">
        <v>159.3586</v>
      </c>
      <c r="B470" s="5">
        <v>2.3689399999999998</v>
      </c>
    </row>
    <row r="471" spans="1:2" x14ac:dyDescent="0.25">
      <c r="A471" s="5">
        <v>159.69195999999999</v>
      </c>
      <c r="B471" s="5">
        <v>2.3679700000000001</v>
      </c>
    </row>
    <row r="472" spans="1:2" x14ac:dyDescent="0.25">
      <c r="A472" s="5">
        <v>160.02502000000001</v>
      </c>
      <c r="B472" s="5">
        <v>2.36592</v>
      </c>
    </row>
    <row r="473" spans="1:2" x14ac:dyDescent="0.25">
      <c r="A473" s="5">
        <v>160.38218000000001</v>
      </c>
      <c r="B473" s="5">
        <v>2.3639100000000002</v>
      </c>
    </row>
    <row r="474" spans="1:2" x14ac:dyDescent="0.25">
      <c r="A474" s="5">
        <v>160.73681999999999</v>
      </c>
      <c r="B474" s="5">
        <v>2.3635199999999998</v>
      </c>
    </row>
    <row r="475" spans="1:2" x14ac:dyDescent="0.25">
      <c r="A475" s="5">
        <v>161.06549999999999</v>
      </c>
      <c r="B475" s="5">
        <v>2.36063</v>
      </c>
    </row>
    <row r="476" spans="1:2" x14ac:dyDescent="0.25">
      <c r="A476" s="5">
        <v>161.39388</v>
      </c>
      <c r="B476" s="5">
        <v>2.3597299999999999</v>
      </c>
    </row>
    <row r="477" spans="1:2" x14ac:dyDescent="0.25">
      <c r="A477" s="5">
        <v>161.72381999999999</v>
      </c>
      <c r="B477" s="5">
        <v>2.3576800000000002</v>
      </c>
    </row>
    <row r="478" spans="1:2" x14ac:dyDescent="0.25">
      <c r="A478" s="5">
        <v>162.06650999999999</v>
      </c>
      <c r="B478" s="5">
        <v>2.3557700000000001</v>
      </c>
    </row>
    <row r="479" spans="1:2" x14ac:dyDescent="0.25">
      <c r="A479" s="5">
        <v>162.39240000000001</v>
      </c>
      <c r="B479" s="5">
        <v>2.3553899999999999</v>
      </c>
    </row>
    <row r="480" spans="1:2" x14ac:dyDescent="0.25">
      <c r="A480" s="5">
        <v>162.71612999999999</v>
      </c>
      <c r="B480" s="5">
        <v>2.3533900000000001</v>
      </c>
    </row>
    <row r="481" spans="1:2" x14ac:dyDescent="0.25">
      <c r="A481" s="5">
        <v>163.06289000000001</v>
      </c>
      <c r="B481" s="5">
        <v>2.3519199999999998</v>
      </c>
    </row>
    <row r="482" spans="1:2" x14ac:dyDescent="0.25">
      <c r="A482" s="5">
        <v>163.43385000000001</v>
      </c>
      <c r="B482" s="5">
        <v>2.3517000000000001</v>
      </c>
    </row>
    <row r="483" spans="1:2" x14ac:dyDescent="0.25">
      <c r="A483" s="5">
        <v>163.78533999999999</v>
      </c>
      <c r="B483" s="5">
        <v>2.3503799999999999</v>
      </c>
    </row>
    <row r="484" spans="1:2" x14ac:dyDescent="0.25">
      <c r="A484" s="5">
        <v>164.09109000000001</v>
      </c>
      <c r="B484" s="5">
        <v>2.3493900000000001</v>
      </c>
    </row>
    <row r="485" spans="1:2" x14ac:dyDescent="0.25">
      <c r="A485" s="5">
        <v>164.43204</v>
      </c>
      <c r="B485" s="5">
        <v>2.34782</v>
      </c>
    </row>
    <row r="486" spans="1:2" x14ac:dyDescent="0.25">
      <c r="A486" s="5">
        <v>164.77749</v>
      </c>
      <c r="B486" s="5">
        <v>2.3447300000000002</v>
      </c>
    </row>
    <row r="487" spans="1:2" x14ac:dyDescent="0.25">
      <c r="A487" s="5">
        <v>165.11453</v>
      </c>
      <c r="B487" s="5">
        <v>2.3448500000000001</v>
      </c>
    </row>
    <row r="488" spans="1:2" x14ac:dyDescent="0.25">
      <c r="A488" s="5">
        <v>165.43105</v>
      </c>
      <c r="B488" s="5">
        <v>2.3445499999999999</v>
      </c>
    </row>
    <row r="489" spans="1:2" x14ac:dyDescent="0.25">
      <c r="A489" s="5">
        <v>165.75095999999999</v>
      </c>
      <c r="B489" s="5">
        <v>2.3421500000000002</v>
      </c>
    </row>
    <row r="490" spans="1:2" x14ac:dyDescent="0.25">
      <c r="A490" s="5">
        <v>166.05405999999999</v>
      </c>
      <c r="B490" s="5">
        <v>2.34151</v>
      </c>
    </row>
    <row r="491" spans="1:2" x14ac:dyDescent="0.25">
      <c r="A491" s="5">
        <v>166.37839</v>
      </c>
      <c r="B491" s="5">
        <v>2.34</v>
      </c>
    </row>
    <row r="492" spans="1:2" x14ac:dyDescent="0.25">
      <c r="A492" s="5">
        <v>166.72502</v>
      </c>
      <c r="B492" s="5">
        <v>2.3380100000000001</v>
      </c>
    </row>
    <row r="493" spans="1:2" x14ac:dyDescent="0.25">
      <c r="A493" s="5">
        <v>167.00917999999999</v>
      </c>
      <c r="B493" s="5">
        <v>2.3370299999999999</v>
      </c>
    </row>
    <row r="494" spans="1:2" x14ac:dyDescent="0.25">
      <c r="A494" s="5">
        <v>167.33496</v>
      </c>
      <c r="B494" s="5">
        <v>2.3354599999999999</v>
      </c>
    </row>
    <row r="495" spans="1:2" x14ac:dyDescent="0.25">
      <c r="A495" s="5">
        <v>167.73585</v>
      </c>
      <c r="B495" s="5">
        <v>2.3334899999999998</v>
      </c>
    </row>
    <row r="496" spans="1:2" x14ac:dyDescent="0.25">
      <c r="A496" s="5">
        <v>168.05228</v>
      </c>
      <c r="B496" s="5">
        <v>2.3333200000000001</v>
      </c>
    </row>
    <row r="497" spans="1:2" x14ac:dyDescent="0.25">
      <c r="A497" s="5">
        <v>168.37451999999999</v>
      </c>
      <c r="B497" s="5">
        <v>2.3319800000000002</v>
      </c>
    </row>
    <row r="498" spans="1:2" x14ac:dyDescent="0.25">
      <c r="A498" s="5">
        <v>168.71418</v>
      </c>
      <c r="B498" s="5">
        <v>2.3285800000000001</v>
      </c>
    </row>
    <row r="499" spans="1:2" x14ac:dyDescent="0.25">
      <c r="A499" s="5">
        <v>169.02124000000001</v>
      </c>
      <c r="B499" s="5">
        <v>2.3290999999999999</v>
      </c>
    </row>
    <row r="500" spans="1:2" x14ac:dyDescent="0.25">
      <c r="A500" s="5">
        <v>169.35975999999999</v>
      </c>
      <c r="B500" s="5">
        <v>2.3264300000000002</v>
      </c>
    </row>
    <row r="501" spans="1:2" x14ac:dyDescent="0.25">
      <c r="A501" s="5">
        <v>169.71517</v>
      </c>
      <c r="B501" s="5">
        <v>2.32558</v>
      </c>
    </row>
    <row r="502" spans="1:2" x14ac:dyDescent="0.25">
      <c r="A502" s="5">
        <v>170.03711999999999</v>
      </c>
      <c r="B502" s="5">
        <v>2.3252700000000002</v>
      </c>
    </row>
    <row r="503" spans="1:2" x14ac:dyDescent="0.25">
      <c r="A503" s="5">
        <v>170.34933000000001</v>
      </c>
      <c r="B503" s="5">
        <v>2.3237800000000002</v>
      </c>
    </row>
    <row r="504" spans="1:2" x14ac:dyDescent="0.25">
      <c r="A504" s="5">
        <v>170.67358999999999</v>
      </c>
      <c r="B504" s="5">
        <v>2.323</v>
      </c>
    </row>
    <row r="505" spans="1:2" x14ac:dyDescent="0.25">
      <c r="A505" s="5">
        <v>171.00156999999999</v>
      </c>
      <c r="B505" s="5">
        <v>2.3211300000000001</v>
      </c>
    </row>
    <row r="506" spans="1:2" x14ac:dyDescent="0.25">
      <c r="A506" s="5">
        <v>171.32175000000001</v>
      </c>
      <c r="B506" s="5">
        <v>2.31887</v>
      </c>
    </row>
    <row r="507" spans="1:2" x14ac:dyDescent="0.25">
      <c r="A507" s="5">
        <v>171.65083999999999</v>
      </c>
      <c r="B507" s="5">
        <v>2.3180299999999998</v>
      </c>
    </row>
    <row r="508" spans="1:2" x14ac:dyDescent="0.25">
      <c r="A508" s="5">
        <v>171.98067</v>
      </c>
      <c r="B508" s="5">
        <v>2.3174600000000001</v>
      </c>
    </row>
    <row r="509" spans="1:2" x14ac:dyDescent="0.25">
      <c r="A509" s="5">
        <v>172.31106</v>
      </c>
      <c r="B509" s="5">
        <v>2.3153000000000001</v>
      </c>
    </row>
    <row r="510" spans="1:2" x14ac:dyDescent="0.25">
      <c r="A510" s="5">
        <v>172.64136999999999</v>
      </c>
      <c r="B510" s="5">
        <v>2.3148599999999999</v>
      </c>
    </row>
    <row r="511" spans="1:2" x14ac:dyDescent="0.25">
      <c r="A511" s="5">
        <v>172.95580000000001</v>
      </c>
      <c r="B511" s="5">
        <v>2.3142999999999998</v>
      </c>
    </row>
    <row r="512" spans="1:2" x14ac:dyDescent="0.25">
      <c r="A512" s="5">
        <v>173.28403</v>
      </c>
      <c r="B512" s="5">
        <v>2.31169</v>
      </c>
    </row>
    <row r="513" spans="1:2" x14ac:dyDescent="0.25">
      <c r="A513" s="5">
        <v>173.62843000000001</v>
      </c>
      <c r="B513" s="5">
        <v>2.3114499999999998</v>
      </c>
    </row>
    <row r="514" spans="1:2" x14ac:dyDescent="0.25">
      <c r="A514" s="5">
        <v>173.95804999999999</v>
      </c>
      <c r="B514" s="5">
        <v>2.3093599999999999</v>
      </c>
    </row>
    <row r="515" spans="1:2" x14ac:dyDescent="0.25">
      <c r="A515" s="5">
        <v>174.28766999999999</v>
      </c>
      <c r="B515" s="5">
        <v>2.3081200000000002</v>
      </c>
    </row>
    <row r="516" spans="1:2" x14ac:dyDescent="0.25">
      <c r="A516" s="5">
        <v>174.60821999999999</v>
      </c>
      <c r="B516" s="5">
        <v>2.30803</v>
      </c>
    </row>
    <row r="517" spans="1:2" x14ac:dyDescent="0.25">
      <c r="A517" s="5">
        <v>174.93781000000001</v>
      </c>
      <c r="B517" s="5">
        <v>2.30559</v>
      </c>
    </row>
    <row r="518" spans="1:2" x14ac:dyDescent="0.25">
      <c r="A518" s="5">
        <v>175.25264999999999</v>
      </c>
      <c r="B518" s="5">
        <v>2.3039100000000001</v>
      </c>
    </row>
    <row r="519" spans="1:2" x14ac:dyDescent="0.25">
      <c r="A519" s="5">
        <v>175.57775000000001</v>
      </c>
      <c r="B519" s="5">
        <v>2.3029299999999999</v>
      </c>
    </row>
    <row r="520" spans="1:2" x14ac:dyDescent="0.25">
      <c r="A520" s="5">
        <v>175.91506999999999</v>
      </c>
      <c r="B520" s="5">
        <v>2.3009400000000002</v>
      </c>
    </row>
    <row r="521" spans="1:2" x14ac:dyDescent="0.25">
      <c r="A521" s="5">
        <v>176.26093</v>
      </c>
      <c r="B521" s="5">
        <v>2.3011400000000002</v>
      </c>
    </row>
    <row r="522" spans="1:2" x14ac:dyDescent="0.25">
      <c r="A522" s="5">
        <v>176.59083000000001</v>
      </c>
      <c r="B522" s="5">
        <v>2.2991799999999998</v>
      </c>
    </row>
    <row r="523" spans="1:2" x14ac:dyDescent="0.25">
      <c r="A523" s="5">
        <v>176.90339</v>
      </c>
      <c r="B523" s="5">
        <v>2.2982399999999998</v>
      </c>
    </row>
    <row r="524" spans="1:2" x14ac:dyDescent="0.25">
      <c r="A524" s="5">
        <v>177.25192999999999</v>
      </c>
      <c r="B524" s="5">
        <v>2.2969599999999999</v>
      </c>
    </row>
    <row r="525" spans="1:2" x14ac:dyDescent="0.25">
      <c r="A525" s="5">
        <v>177.55779000000001</v>
      </c>
      <c r="B525" s="5">
        <v>2.2957800000000002</v>
      </c>
    </row>
    <row r="526" spans="1:2" x14ac:dyDescent="0.25">
      <c r="A526" s="5">
        <v>177.91811000000001</v>
      </c>
      <c r="B526" s="5">
        <v>2.2948200000000001</v>
      </c>
    </row>
    <row r="527" spans="1:2" x14ac:dyDescent="0.25">
      <c r="A527" s="5">
        <v>178.24888999999999</v>
      </c>
      <c r="B527" s="5">
        <v>2.2945600000000002</v>
      </c>
    </row>
    <row r="528" spans="1:2" x14ac:dyDescent="0.25">
      <c r="A528" s="5">
        <v>178.57007999999999</v>
      </c>
      <c r="B528" s="5">
        <v>2.2920799999999999</v>
      </c>
    </row>
    <row r="529" spans="1:2" x14ac:dyDescent="0.25">
      <c r="A529" s="5">
        <v>178.90181999999999</v>
      </c>
      <c r="B529" s="5">
        <v>2.2906900000000001</v>
      </c>
    </row>
    <row r="530" spans="1:2" x14ac:dyDescent="0.25">
      <c r="A530" s="5">
        <v>179.23593</v>
      </c>
      <c r="B530" s="5">
        <v>2.2904200000000001</v>
      </c>
    </row>
    <row r="531" spans="1:2" x14ac:dyDescent="0.25">
      <c r="A531" s="5">
        <v>179.56782999999999</v>
      </c>
      <c r="B531" s="5">
        <v>2.2894299999999999</v>
      </c>
    </row>
    <row r="532" spans="1:2" x14ac:dyDescent="0.25">
      <c r="A532" s="5">
        <v>179.90414000000001</v>
      </c>
      <c r="B532" s="5">
        <v>2.2865799999999998</v>
      </c>
    </row>
    <row r="533" spans="1:2" x14ac:dyDescent="0.25">
      <c r="A533" s="5">
        <v>180.23226</v>
      </c>
      <c r="B533" s="5">
        <v>2.2865000000000002</v>
      </c>
    </row>
    <row r="534" spans="1:2" x14ac:dyDescent="0.25">
      <c r="A534" s="5">
        <v>180.57954000000001</v>
      </c>
      <c r="B534" s="5">
        <v>2.2847</v>
      </c>
    </row>
    <row r="535" spans="1:2" x14ac:dyDescent="0.25">
      <c r="A535" s="5">
        <v>180.9205</v>
      </c>
      <c r="B535" s="5">
        <v>2.2840400000000001</v>
      </c>
    </row>
    <row r="536" spans="1:2" x14ac:dyDescent="0.25">
      <c r="A536" s="5">
        <v>181.28002000000001</v>
      </c>
      <c r="B536" s="5">
        <v>2.2829899999999999</v>
      </c>
    </row>
    <row r="537" spans="1:2" x14ac:dyDescent="0.25">
      <c r="A537" s="5">
        <v>181.62343999999999</v>
      </c>
      <c r="B537" s="5">
        <v>2.2820399999999998</v>
      </c>
    </row>
    <row r="538" spans="1:2" x14ac:dyDescent="0.25">
      <c r="A538" s="5">
        <v>181.95263</v>
      </c>
      <c r="B538" s="5">
        <v>2.2819699999999998</v>
      </c>
    </row>
    <row r="539" spans="1:2" x14ac:dyDescent="0.25">
      <c r="A539" s="5">
        <v>182.27515</v>
      </c>
      <c r="B539" s="5">
        <v>2.2788900000000001</v>
      </c>
    </row>
    <row r="540" spans="1:2" x14ac:dyDescent="0.25">
      <c r="A540" s="5">
        <v>182.60629</v>
      </c>
      <c r="B540" s="5">
        <v>2.2774999999999999</v>
      </c>
    </row>
    <row r="541" spans="1:2" x14ac:dyDescent="0.25">
      <c r="A541" s="5">
        <v>182.92413999999999</v>
      </c>
      <c r="B541" s="5">
        <v>2.27691</v>
      </c>
    </row>
    <row r="542" spans="1:2" x14ac:dyDescent="0.25">
      <c r="A542" s="5">
        <v>183.24870000000001</v>
      </c>
      <c r="B542" s="5">
        <v>2.2753899999999998</v>
      </c>
    </row>
    <row r="543" spans="1:2" x14ac:dyDescent="0.25">
      <c r="A543" s="5">
        <v>183.58318</v>
      </c>
      <c r="B543" s="5">
        <v>2.2736000000000001</v>
      </c>
    </row>
    <row r="544" spans="1:2" x14ac:dyDescent="0.25">
      <c r="A544" s="5">
        <v>183.91362000000001</v>
      </c>
      <c r="B544" s="5">
        <v>2.2746</v>
      </c>
    </row>
    <row r="545" spans="1:2" x14ac:dyDescent="0.25">
      <c r="A545" s="5">
        <v>184.23936</v>
      </c>
      <c r="B545" s="5">
        <v>2.2728899999999999</v>
      </c>
    </row>
    <row r="546" spans="1:2" x14ac:dyDescent="0.25">
      <c r="A546" s="5">
        <v>184.56968000000001</v>
      </c>
      <c r="B546" s="5">
        <v>2.27162</v>
      </c>
    </row>
    <row r="547" spans="1:2" x14ac:dyDescent="0.25">
      <c r="A547" s="5">
        <v>184.90056000000001</v>
      </c>
      <c r="B547" s="5">
        <v>2.27067</v>
      </c>
    </row>
    <row r="548" spans="1:2" x14ac:dyDescent="0.25">
      <c r="A548" s="5">
        <v>185.21797000000001</v>
      </c>
      <c r="B548" s="5">
        <v>2.2692700000000001</v>
      </c>
    </row>
    <row r="549" spans="1:2" x14ac:dyDescent="0.25">
      <c r="A549" s="5">
        <v>185.53495000000001</v>
      </c>
      <c r="B549" s="5">
        <v>2.2670599999999999</v>
      </c>
    </row>
    <row r="550" spans="1:2" x14ac:dyDescent="0.25">
      <c r="A550" s="5">
        <v>185.89579000000001</v>
      </c>
      <c r="B550" s="5">
        <v>2.2667700000000002</v>
      </c>
    </row>
    <row r="551" spans="1:2" x14ac:dyDescent="0.25">
      <c r="A551" s="5">
        <v>186.24135999999999</v>
      </c>
      <c r="B551" s="5">
        <v>2.26661</v>
      </c>
    </row>
    <row r="552" spans="1:2" x14ac:dyDescent="0.25">
      <c r="A552" s="5">
        <v>186.56299999999999</v>
      </c>
      <c r="B552" s="5">
        <v>2.26512</v>
      </c>
    </row>
    <row r="553" spans="1:2" x14ac:dyDescent="0.25">
      <c r="A553" s="5">
        <v>186.86822000000001</v>
      </c>
      <c r="B553" s="5">
        <v>2.2640600000000002</v>
      </c>
    </row>
    <row r="554" spans="1:2" x14ac:dyDescent="0.25">
      <c r="A554" s="5">
        <v>187.19904</v>
      </c>
      <c r="B554" s="5">
        <v>2.2621799999999999</v>
      </c>
    </row>
    <row r="555" spans="1:2" x14ac:dyDescent="0.25">
      <c r="A555" s="5">
        <v>187.54594</v>
      </c>
      <c r="B555" s="5">
        <v>2.26118</v>
      </c>
    </row>
    <row r="556" spans="1:2" x14ac:dyDescent="0.25">
      <c r="A556" s="5">
        <v>187.87715</v>
      </c>
      <c r="B556" s="5">
        <v>2.26125</v>
      </c>
    </row>
    <row r="557" spans="1:2" x14ac:dyDescent="0.25">
      <c r="A557" s="5">
        <v>188.20340999999999</v>
      </c>
      <c r="B557" s="5">
        <v>2.2580200000000001</v>
      </c>
    </row>
    <row r="558" spans="1:2" x14ac:dyDescent="0.25">
      <c r="A558" s="5">
        <v>188.55151000000001</v>
      </c>
      <c r="B558" s="5">
        <v>2.2603</v>
      </c>
    </row>
    <row r="559" spans="1:2" x14ac:dyDescent="0.25">
      <c r="A559" s="5">
        <v>188.90156999999999</v>
      </c>
      <c r="B559" s="5">
        <v>2.2579600000000002</v>
      </c>
    </row>
    <row r="560" spans="1:2" x14ac:dyDescent="0.25">
      <c r="A560" s="5">
        <v>189.21385000000001</v>
      </c>
      <c r="B560" s="5">
        <v>2.2558500000000001</v>
      </c>
    </row>
    <row r="561" spans="1:2" x14ac:dyDescent="0.25">
      <c r="A561" s="5">
        <v>189.52862999999999</v>
      </c>
      <c r="B561" s="5">
        <v>2.25556</v>
      </c>
    </row>
    <row r="562" spans="1:2" x14ac:dyDescent="0.25">
      <c r="A562" s="5">
        <v>189.85914</v>
      </c>
      <c r="B562" s="5">
        <v>2.2539199999999999</v>
      </c>
    </row>
    <row r="563" spans="1:2" x14ac:dyDescent="0.25">
      <c r="A563" s="5">
        <v>190.19023000000001</v>
      </c>
      <c r="B563" s="5">
        <v>2.25278</v>
      </c>
    </row>
    <row r="564" spans="1:2" x14ac:dyDescent="0.25">
      <c r="A564" s="5">
        <v>190.52127999999999</v>
      </c>
      <c r="B564" s="5">
        <v>2.2536100000000001</v>
      </c>
    </row>
    <row r="565" spans="1:2" x14ac:dyDescent="0.25">
      <c r="A565" s="5">
        <v>190.85234</v>
      </c>
      <c r="B565" s="5">
        <v>2.25108</v>
      </c>
    </row>
    <row r="566" spans="1:2" x14ac:dyDescent="0.25">
      <c r="A566" s="5">
        <v>191.18361999999999</v>
      </c>
      <c r="B566" s="5">
        <v>2.2506300000000001</v>
      </c>
    </row>
    <row r="567" spans="1:2" x14ac:dyDescent="0.25">
      <c r="A567" s="5">
        <v>191.51855</v>
      </c>
      <c r="B567" s="5">
        <v>2.2500100000000001</v>
      </c>
    </row>
    <row r="568" spans="1:2" x14ac:dyDescent="0.25">
      <c r="A568" s="5">
        <v>191.85099</v>
      </c>
      <c r="B568" s="5">
        <v>2.24857</v>
      </c>
    </row>
    <row r="569" spans="1:2" x14ac:dyDescent="0.25">
      <c r="A569" s="5">
        <v>192.18075999999999</v>
      </c>
      <c r="B569" s="5">
        <v>2.24769</v>
      </c>
    </row>
    <row r="570" spans="1:2" x14ac:dyDescent="0.25">
      <c r="A570" s="5">
        <v>192.51202000000001</v>
      </c>
      <c r="B570" s="5">
        <v>2.2464499999999998</v>
      </c>
    </row>
    <row r="571" spans="1:2" x14ac:dyDescent="0.25">
      <c r="A571" s="5">
        <v>192.84119000000001</v>
      </c>
      <c r="B571" s="5">
        <v>2.2449699999999999</v>
      </c>
    </row>
    <row r="572" spans="1:2" x14ac:dyDescent="0.25">
      <c r="A572" s="5">
        <v>193.16246000000001</v>
      </c>
      <c r="B572" s="5">
        <v>2.2439800000000001</v>
      </c>
    </row>
    <row r="573" spans="1:2" x14ac:dyDescent="0.25">
      <c r="A573" s="5">
        <v>193.49224000000001</v>
      </c>
      <c r="B573" s="5">
        <v>2.2429000000000001</v>
      </c>
    </row>
    <row r="574" spans="1:2" x14ac:dyDescent="0.25">
      <c r="A574" s="5">
        <v>193.82587000000001</v>
      </c>
      <c r="B574" s="5">
        <v>2.2416900000000002</v>
      </c>
    </row>
    <row r="575" spans="1:2" x14ac:dyDescent="0.25">
      <c r="A575" s="5">
        <v>194.15339</v>
      </c>
      <c r="B575" s="5">
        <v>2.2417099999999999</v>
      </c>
    </row>
    <row r="576" spans="1:2" x14ac:dyDescent="0.25">
      <c r="A576" s="5">
        <v>194.48662999999999</v>
      </c>
      <c r="B576" s="5">
        <v>2.2395200000000002</v>
      </c>
    </row>
    <row r="577" spans="1:2" x14ac:dyDescent="0.25">
      <c r="A577" s="5">
        <v>194.80359000000001</v>
      </c>
      <c r="B577" s="5">
        <v>2.2392300000000001</v>
      </c>
    </row>
    <row r="578" spans="1:2" x14ac:dyDescent="0.25">
      <c r="A578" s="5">
        <v>195.13488000000001</v>
      </c>
      <c r="B578" s="5">
        <v>2.2395</v>
      </c>
    </row>
    <row r="579" spans="1:2" x14ac:dyDescent="0.25">
      <c r="A579" s="5">
        <v>195.48284000000001</v>
      </c>
      <c r="B579" s="5">
        <v>2.23672</v>
      </c>
    </row>
    <row r="580" spans="1:2" x14ac:dyDescent="0.25">
      <c r="A580" s="5">
        <v>195.81515999999999</v>
      </c>
      <c r="B580" s="5">
        <v>2.2362600000000001</v>
      </c>
    </row>
    <row r="581" spans="1:2" x14ac:dyDescent="0.25">
      <c r="A581" s="5">
        <v>196.14528999999999</v>
      </c>
      <c r="B581" s="5">
        <v>2.23542</v>
      </c>
    </row>
    <row r="582" spans="1:2" x14ac:dyDescent="0.25">
      <c r="A582" s="5">
        <v>196.46585999999999</v>
      </c>
      <c r="B582" s="5">
        <v>2.2332299999999998</v>
      </c>
    </row>
    <row r="583" spans="1:2" x14ac:dyDescent="0.25">
      <c r="A583" s="5">
        <v>196.79727</v>
      </c>
      <c r="B583" s="5">
        <v>2.23333</v>
      </c>
    </row>
    <row r="584" spans="1:2" x14ac:dyDescent="0.25">
      <c r="A584" s="5">
        <v>197.13184999999999</v>
      </c>
      <c r="B584" s="5">
        <v>2.2334700000000001</v>
      </c>
    </row>
    <row r="585" spans="1:2" x14ac:dyDescent="0.25">
      <c r="A585" s="5">
        <v>197.46457000000001</v>
      </c>
      <c r="B585" s="5">
        <v>2.23156</v>
      </c>
    </row>
    <row r="586" spans="1:2" x14ac:dyDescent="0.25">
      <c r="A586" s="5">
        <v>197.79893000000001</v>
      </c>
      <c r="B586" s="5">
        <v>2.2302499999999998</v>
      </c>
    </row>
    <row r="587" spans="1:2" x14ac:dyDescent="0.25">
      <c r="A587" s="5">
        <v>198.12613999999999</v>
      </c>
      <c r="B587" s="5">
        <v>2.2291799999999999</v>
      </c>
    </row>
    <row r="588" spans="1:2" x14ac:dyDescent="0.25">
      <c r="A588" s="5">
        <v>198.47883999999999</v>
      </c>
      <c r="B588" s="5">
        <v>2.2276099999999999</v>
      </c>
    </row>
    <row r="589" spans="1:2" x14ac:dyDescent="0.25">
      <c r="A589" s="5">
        <v>198.82758000000001</v>
      </c>
      <c r="B589" s="5">
        <v>2.2283599999999999</v>
      </c>
    </row>
    <row r="590" spans="1:2" x14ac:dyDescent="0.25">
      <c r="A590" s="5">
        <v>199.13947999999999</v>
      </c>
      <c r="B590" s="5">
        <v>2.2263899999999999</v>
      </c>
    </row>
    <row r="591" spans="1:2" x14ac:dyDescent="0.25">
      <c r="A591" s="5">
        <v>199.46923000000001</v>
      </c>
      <c r="B591" s="5">
        <v>2.22532</v>
      </c>
    </row>
    <row r="592" spans="1:2" x14ac:dyDescent="0.25">
      <c r="A592" s="5">
        <v>199.81021999999999</v>
      </c>
      <c r="B592" s="5">
        <v>2.2254299999999998</v>
      </c>
    </row>
    <row r="593" spans="1:2" x14ac:dyDescent="0.25">
      <c r="A593" s="5">
        <v>200.11761999999999</v>
      </c>
      <c r="B593" s="5">
        <v>2.22281</v>
      </c>
    </row>
    <row r="594" spans="1:2" x14ac:dyDescent="0.25">
      <c r="A594" s="5">
        <v>200.45918</v>
      </c>
      <c r="B594" s="5">
        <v>2.22261</v>
      </c>
    </row>
    <row r="595" spans="1:2" x14ac:dyDescent="0.25">
      <c r="A595" s="5">
        <v>200.80090000000001</v>
      </c>
      <c r="B595" s="5">
        <v>2.2231700000000001</v>
      </c>
    </row>
    <row r="596" spans="1:2" x14ac:dyDescent="0.25">
      <c r="A596" s="5">
        <v>201.12302</v>
      </c>
      <c r="B596" s="5">
        <v>2.22105</v>
      </c>
    </row>
    <row r="597" spans="1:2" x14ac:dyDescent="0.25">
      <c r="A597" s="5">
        <v>201.45105000000001</v>
      </c>
      <c r="B597" s="5">
        <v>2.2198699999999998</v>
      </c>
    </row>
    <row r="598" spans="1:2" x14ac:dyDescent="0.25">
      <c r="A598" s="5">
        <v>201.78099</v>
      </c>
      <c r="B598" s="5">
        <v>2.2197399999999998</v>
      </c>
    </row>
    <row r="599" spans="1:2" x14ac:dyDescent="0.25">
      <c r="A599" s="5">
        <v>202.10822999999999</v>
      </c>
      <c r="B599" s="5">
        <v>2.21827</v>
      </c>
    </row>
    <row r="600" spans="1:2" x14ac:dyDescent="0.25">
      <c r="A600" s="5">
        <v>202.4435</v>
      </c>
      <c r="B600" s="5">
        <v>2.2184200000000001</v>
      </c>
    </row>
    <row r="601" spans="1:2" x14ac:dyDescent="0.25">
      <c r="A601" s="5">
        <v>202.81047000000001</v>
      </c>
      <c r="B601" s="5">
        <v>2.21719</v>
      </c>
    </row>
    <row r="602" spans="1:2" x14ac:dyDescent="0.25">
      <c r="A602" s="5">
        <v>203.17250000000001</v>
      </c>
      <c r="B602" s="5">
        <v>2.2151800000000001</v>
      </c>
    </row>
    <row r="603" spans="1:2" x14ac:dyDescent="0.25">
      <c r="A603" s="5">
        <v>203.49545000000001</v>
      </c>
      <c r="B603" s="5">
        <v>2.2153</v>
      </c>
    </row>
    <row r="604" spans="1:2" x14ac:dyDescent="0.25">
      <c r="A604" s="5">
        <v>203.80708000000001</v>
      </c>
      <c r="B604" s="5">
        <v>2.21299</v>
      </c>
    </row>
    <row r="605" spans="1:2" x14ac:dyDescent="0.25">
      <c r="A605" s="5">
        <v>204.13323</v>
      </c>
      <c r="B605" s="5">
        <v>2.21177</v>
      </c>
    </row>
    <row r="606" spans="1:2" x14ac:dyDescent="0.25">
      <c r="A606" s="5">
        <v>204.46233000000001</v>
      </c>
      <c r="B606" s="5">
        <v>2.21271</v>
      </c>
    </row>
    <row r="607" spans="1:2" x14ac:dyDescent="0.25">
      <c r="A607" s="5">
        <v>204.76703000000001</v>
      </c>
      <c r="B607" s="5">
        <v>2.2110400000000001</v>
      </c>
    </row>
    <row r="608" spans="1:2" x14ac:dyDescent="0.25">
      <c r="A608" s="5">
        <v>205.09777</v>
      </c>
      <c r="B608" s="5">
        <v>2.2099099999999998</v>
      </c>
    </row>
    <row r="609" spans="1:2" x14ac:dyDescent="0.25">
      <c r="A609" s="5">
        <v>205.4436</v>
      </c>
      <c r="B609" s="5">
        <v>2.20974</v>
      </c>
    </row>
    <row r="610" spans="1:2" x14ac:dyDescent="0.25">
      <c r="A610" s="5">
        <v>205.77882</v>
      </c>
      <c r="B610" s="5">
        <v>2.20783</v>
      </c>
    </row>
    <row r="611" spans="1:2" x14ac:dyDescent="0.25">
      <c r="A611" s="5">
        <v>206.10104000000001</v>
      </c>
      <c r="B611" s="5">
        <v>2.2069200000000002</v>
      </c>
    </row>
    <row r="612" spans="1:2" x14ac:dyDescent="0.25">
      <c r="A612" s="5">
        <v>206.42944</v>
      </c>
      <c r="B612" s="5">
        <v>2.2069100000000001</v>
      </c>
    </row>
    <row r="613" spans="1:2" x14ac:dyDescent="0.25">
      <c r="A613" s="5">
        <v>206.76813000000001</v>
      </c>
      <c r="B613" s="5">
        <v>2.2052999999999998</v>
      </c>
    </row>
    <row r="614" spans="1:2" x14ac:dyDescent="0.25">
      <c r="A614" s="5">
        <v>207.09720999999999</v>
      </c>
      <c r="B614" s="5">
        <v>2.2058300000000002</v>
      </c>
    </row>
    <row r="615" spans="1:2" x14ac:dyDescent="0.25">
      <c r="A615" s="5">
        <v>207.41988000000001</v>
      </c>
      <c r="B615" s="5">
        <v>2.20513</v>
      </c>
    </row>
    <row r="616" spans="1:2" x14ac:dyDescent="0.25">
      <c r="A616" s="5">
        <v>207.76455999999999</v>
      </c>
      <c r="B616" s="5">
        <v>2.2031200000000002</v>
      </c>
    </row>
    <row r="617" spans="1:2" x14ac:dyDescent="0.25">
      <c r="A617" s="5">
        <v>208.08106000000001</v>
      </c>
      <c r="B617" s="5">
        <v>2.2036199999999999</v>
      </c>
    </row>
    <row r="618" spans="1:2" x14ac:dyDescent="0.25">
      <c r="A618" s="5">
        <v>208.41383999999999</v>
      </c>
      <c r="B618" s="5">
        <v>2.2010700000000001</v>
      </c>
    </row>
    <row r="619" spans="1:2" x14ac:dyDescent="0.25">
      <c r="A619" s="5">
        <v>208.73000999999999</v>
      </c>
      <c r="B619" s="5">
        <v>2.1993900000000002</v>
      </c>
    </row>
    <row r="620" spans="1:2" x14ac:dyDescent="0.25">
      <c r="A620" s="5">
        <v>209.06268</v>
      </c>
      <c r="B620" s="5">
        <v>2.2010999999999998</v>
      </c>
    </row>
    <row r="621" spans="1:2" x14ac:dyDescent="0.25">
      <c r="A621" s="5">
        <v>209.39618999999999</v>
      </c>
      <c r="B621" s="5">
        <v>2.19862</v>
      </c>
    </row>
    <row r="622" spans="1:2" x14ac:dyDescent="0.25">
      <c r="A622" s="5">
        <v>209.72565</v>
      </c>
      <c r="B622" s="5">
        <v>2.1980900000000001</v>
      </c>
    </row>
    <row r="623" spans="1:2" x14ac:dyDescent="0.25">
      <c r="A623" s="5">
        <v>210.07276999999999</v>
      </c>
      <c r="B623" s="5">
        <v>2.1976499999999999</v>
      </c>
    </row>
    <row r="624" spans="1:2" x14ac:dyDescent="0.25">
      <c r="A624" s="5">
        <v>210.40432999999999</v>
      </c>
      <c r="B624" s="5">
        <v>2.1964000000000001</v>
      </c>
    </row>
    <row r="625" spans="1:2" x14ac:dyDescent="0.25">
      <c r="A625" s="5">
        <v>210.72425000000001</v>
      </c>
      <c r="B625" s="5">
        <v>2.1950799999999999</v>
      </c>
    </row>
    <row r="626" spans="1:2" x14ac:dyDescent="0.25">
      <c r="A626" s="5">
        <v>211.04802000000001</v>
      </c>
      <c r="B626" s="5">
        <v>2.1949999999999998</v>
      </c>
    </row>
    <row r="627" spans="1:2" x14ac:dyDescent="0.25">
      <c r="A627" s="5">
        <v>211.38193000000001</v>
      </c>
      <c r="B627" s="5">
        <v>2.1938200000000001</v>
      </c>
    </row>
    <row r="628" spans="1:2" x14ac:dyDescent="0.25">
      <c r="A628" s="5">
        <v>211.7158</v>
      </c>
      <c r="B628" s="5">
        <v>2.19408</v>
      </c>
    </row>
    <row r="629" spans="1:2" x14ac:dyDescent="0.25">
      <c r="A629" s="5">
        <v>212.04993999999999</v>
      </c>
      <c r="B629" s="5">
        <v>2.1921400000000002</v>
      </c>
    </row>
    <row r="630" spans="1:2" x14ac:dyDescent="0.25">
      <c r="A630" s="5">
        <v>212.38377</v>
      </c>
      <c r="B630" s="5">
        <v>2.1916000000000002</v>
      </c>
    </row>
    <row r="631" spans="1:2" x14ac:dyDescent="0.25">
      <c r="A631" s="5">
        <v>212.70164</v>
      </c>
      <c r="B631" s="5">
        <v>2.1917</v>
      </c>
    </row>
    <row r="632" spans="1:2" x14ac:dyDescent="0.25">
      <c r="A632" s="5">
        <v>213.03417999999999</v>
      </c>
      <c r="B632" s="5">
        <v>2.1907000000000001</v>
      </c>
    </row>
    <row r="633" spans="1:2" x14ac:dyDescent="0.25">
      <c r="A633" s="5">
        <v>213.3793</v>
      </c>
      <c r="B633" s="5">
        <v>2.1876500000000001</v>
      </c>
    </row>
    <row r="634" spans="1:2" x14ac:dyDescent="0.25">
      <c r="A634" s="5">
        <v>213.71001999999999</v>
      </c>
      <c r="B634" s="5">
        <v>2.18845</v>
      </c>
    </row>
    <row r="635" spans="1:2" x14ac:dyDescent="0.25">
      <c r="A635" s="5">
        <v>214.05839</v>
      </c>
      <c r="B635" s="5">
        <v>2.1875800000000001</v>
      </c>
    </row>
    <row r="636" spans="1:2" x14ac:dyDescent="0.25">
      <c r="A636" s="5">
        <v>214.39474000000001</v>
      </c>
      <c r="B636" s="5">
        <v>2.18608</v>
      </c>
    </row>
    <row r="637" spans="1:2" x14ac:dyDescent="0.25">
      <c r="A637" s="5">
        <v>214.71532999999999</v>
      </c>
      <c r="B637" s="5">
        <v>2.1875100000000001</v>
      </c>
    </row>
    <row r="638" spans="1:2" x14ac:dyDescent="0.25">
      <c r="A638" s="5">
        <v>215.06908000000001</v>
      </c>
      <c r="B638" s="5">
        <v>2.1850499999999999</v>
      </c>
    </row>
    <row r="639" spans="1:2" x14ac:dyDescent="0.25">
      <c r="A639" s="5">
        <v>215.41476</v>
      </c>
      <c r="B639" s="5">
        <v>2.1853600000000002</v>
      </c>
    </row>
    <row r="640" spans="1:2" x14ac:dyDescent="0.25">
      <c r="A640" s="5">
        <v>215.73985999999999</v>
      </c>
      <c r="B640" s="5">
        <v>2.1846999999999999</v>
      </c>
    </row>
    <row r="641" spans="1:2" x14ac:dyDescent="0.25">
      <c r="A641" s="5">
        <v>216.06890999999999</v>
      </c>
      <c r="B641" s="5">
        <v>2.1827700000000001</v>
      </c>
    </row>
    <row r="642" spans="1:2" x14ac:dyDescent="0.25">
      <c r="A642" s="5">
        <v>216.39515</v>
      </c>
      <c r="B642" s="5">
        <v>2.1823899999999998</v>
      </c>
    </row>
    <row r="643" spans="1:2" x14ac:dyDescent="0.25">
      <c r="A643" s="5">
        <v>216.70918</v>
      </c>
      <c r="B643" s="5">
        <v>2.1813600000000002</v>
      </c>
    </row>
    <row r="644" spans="1:2" x14ac:dyDescent="0.25">
      <c r="A644" s="5">
        <v>217.03823</v>
      </c>
      <c r="B644" s="5">
        <v>2.1799900000000001</v>
      </c>
    </row>
    <row r="645" spans="1:2" x14ac:dyDescent="0.25">
      <c r="A645" s="5">
        <v>217.36829</v>
      </c>
      <c r="B645" s="5">
        <v>2.1803699999999999</v>
      </c>
    </row>
    <row r="646" spans="1:2" x14ac:dyDescent="0.25">
      <c r="A646" s="5">
        <v>217.71162000000001</v>
      </c>
      <c r="B646" s="5">
        <v>2.1792500000000001</v>
      </c>
    </row>
    <row r="647" spans="1:2" x14ac:dyDescent="0.25">
      <c r="A647" s="5">
        <v>218.05655999999999</v>
      </c>
      <c r="B647" s="5">
        <v>2.1784699999999999</v>
      </c>
    </row>
    <row r="648" spans="1:2" x14ac:dyDescent="0.25">
      <c r="A648" s="5">
        <v>218.38220000000001</v>
      </c>
      <c r="B648" s="5">
        <v>2.17821</v>
      </c>
    </row>
    <row r="649" spans="1:2" x14ac:dyDescent="0.25">
      <c r="A649" s="5">
        <v>218.71226999999999</v>
      </c>
      <c r="B649" s="5">
        <v>2.1770399999999999</v>
      </c>
    </row>
    <row r="650" spans="1:2" x14ac:dyDescent="0.25">
      <c r="A650" s="5">
        <v>219.04549</v>
      </c>
      <c r="B650" s="5">
        <v>2.1753300000000002</v>
      </c>
    </row>
    <row r="651" spans="1:2" x14ac:dyDescent="0.25">
      <c r="A651" s="5">
        <v>219.38946000000001</v>
      </c>
      <c r="B651" s="5">
        <v>2.1760999999999999</v>
      </c>
    </row>
    <row r="652" spans="1:2" x14ac:dyDescent="0.25">
      <c r="A652" s="5">
        <v>219.721</v>
      </c>
      <c r="B652" s="5">
        <v>2.17469</v>
      </c>
    </row>
    <row r="653" spans="1:2" x14ac:dyDescent="0.25">
      <c r="A653" s="5">
        <v>220.03336999999999</v>
      </c>
      <c r="B653" s="5">
        <v>2.1741600000000001</v>
      </c>
    </row>
    <row r="654" spans="1:2" x14ac:dyDescent="0.25">
      <c r="A654" s="5">
        <v>220.36254</v>
      </c>
      <c r="B654" s="5">
        <v>2.1749200000000002</v>
      </c>
    </row>
    <row r="655" spans="1:2" x14ac:dyDescent="0.25">
      <c r="A655" s="5">
        <v>220.69310999999999</v>
      </c>
      <c r="B655" s="5">
        <v>2.1725599999999998</v>
      </c>
    </row>
    <row r="656" spans="1:2" x14ac:dyDescent="0.25">
      <c r="A656" s="5">
        <v>221.02051</v>
      </c>
      <c r="B656" s="5">
        <v>2.1721200000000001</v>
      </c>
    </row>
    <row r="657" spans="1:2" x14ac:dyDescent="0.25">
      <c r="A657" s="5">
        <v>221.33416</v>
      </c>
      <c r="B657" s="5">
        <v>2.1717</v>
      </c>
    </row>
    <row r="658" spans="1:2" x14ac:dyDescent="0.25">
      <c r="A658" s="5">
        <v>221.66970000000001</v>
      </c>
      <c r="B658" s="5">
        <v>2.1701199999999998</v>
      </c>
    </row>
    <row r="659" spans="1:2" x14ac:dyDescent="0.25">
      <c r="A659" s="5">
        <v>221.99044000000001</v>
      </c>
      <c r="B659" s="5">
        <v>2.17048</v>
      </c>
    </row>
    <row r="660" spans="1:2" x14ac:dyDescent="0.25">
      <c r="A660" s="5">
        <v>222.32427999999999</v>
      </c>
      <c r="B660" s="5">
        <v>2.1693699999999998</v>
      </c>
    </row>
    <row r="661" spans="1:2" x14ac:dyDescent="0.25">
      <c r="A661" s="5">
        <v>222.64895999999999</v>
      </c>
      <c r="B661" s="5">
        <v>2.1682100000000002</v>
      </c>
    </row>
    <row r="662" spans="1:2" x14ac:dyDescent="0.25">
      <c r="A662" s="5">
        <v>222.98128</v>
      </c>
      <c r="B662" s="5">
        <v>2.16839</v>
      </c>
    </row>
    <row r="663" spans="1:2" x14ac:dyDescent="0.25">
      <c r="A663" s="5">
        <v>223.32979</v>
      </c>
      <c r="B663" s="5">
        <v>2.16656</v>
      </c>
    </row>
    <row r="664" spans="1:2" x14ac:dyDescent="0.25">
      <c r="A664" s="5">
        <v>223.67696000000001</v>
      </c>
      <c r="B664" s="5">
        <v>2.16629</v>
      </c>
    </row>
    <row r="665" spans="1:2" x14ac:dyDescent="0.25">
      <c r="A665" s="5">
        <v>224.02825999999999</v>
      </c>
      <c r="B665" s="5">
        <v>2.1662499999999998</v>
      </c>
    </row>
    <row r="666" spans="1:2" x14ac:dyDescent="0.25">
      <c r="A666" s="5">
        <v>224.36035000000001</v>
      </c>
      <c r="B666" s="5">
        <v>2.1650999999999998</v>
      </c>
    </row>
    <row r="667" spans="1:2" x14ac:dyDescent="0.25">
      <c r="A667" s="5">
        <v>224.67518000000001</v>
      </c>
      <c r="B667" s="5">
        <v>2.1637900000000001</v>
      </c>
    </row>
    <row r="668" spans="1:2" x14ac:dyDescent="0.25">
      <c r="A668" s="5">
        <v>225.00989999999999</v>
      </c>
      <c r="B668" s="5">
        <v>2.1644199999999998</v>
      </c>
    </row>
    <row r="669" spans="1:2" x14ac:dyDescent="0.25">
      <c r="A669" s="5">
        <v>225.32669000000001</v>
      </c>
      <c r="B669" s="5">
        <v>2.1627700000000001</v>
      </c>
    </row>
    <row r="670" spans="1:2" x14ac:dyDescent="0.25">
      <c r="A670" s="5">
        <v>225.66985</v>
      </c>
      <c r="B670" s="5">
        <v>2.16283</v>
      </c>
    </row>
    <row r="671" spans="1:2" x14ac:dyDescent="0.25">
      <c r="A671" s="5">
        <v>225.98475999999999</v>
      </c>
      <c r="B671" s="5">
        <v>2.1632600000000002</v>
      </c>
    </row>
    <row r="672" spans="1:2" x14ac:dyDescent="0.25">
      <c r="A672" s="5">
        <v>226.31326000000001</v>
      </c>
      <c r="B672" s="5">
        <v>2.1606800000000002</v>
      </c>
    </row>
    <row r="673" spans="1:2" x14ac:dyDescent="0.25">
      <c r="A673" s="5">
        <v>226.63718</v>
      </c>
      <c r="B673" s="5">
        <v>2.1606900000000002</v>
      </c>
    </row>
    <row r="674" spans="1:2" x14ac:dyDescent="0.25">
      <c r="A674" s="5">
        <v>226.96825000000001</v>
      </c>
      <c r="B674" s="5">
        <v>2.1600899999999998</v>
      </c>
    </row>
    <row r="675" spans="1:2" x14ac:dyDescent="0.25">
      <c r="A675" s="5">
        <v>227.31177</v>
      </c>
      <c r="B675" s="5">
        <v>2.15943</v>
      </c>
    </row>
    <row r="676" spans="1:2" x14ac:dyDescent="0.25">
      <c r="A676" s="5">
        <v>227.63191</v>
      </c>
      <c r="B676" s="5">
        <v>2.1600899999999998</v>
      </c>
    </row>
    <row r="677" spans="1:2" x14ac:dyDescent="0.25">
      <c r="A677" s="5">
        <v>227.97883999999999</v>
      </c>
      <c r="B677" s="5">
        <v>2.1589299999999998</v>
      </c>
    </row>
    <row r="678" spans="1:2" x14ac:dyDescent="0.25">
      <c r="A678" s="5">
        <v>228.33015</v>
      </c>
      <c r="B678" s="5">
        <v>2.15787</v>
      </c>
    </row>
    <row r="679" spans="1:2" x14ac:dyDescent="0.25">
      <c r="A679" s="5">
        <v>228.63246000000001</v>
      </c>
      <c r="B679" s="5">
        <v>2.1581199999999998</v>
      </c>
    </row>
    <row r="680" spans="1:2" x14ac:dyDescent="0.25">
      <c r="A680" s="5">
        <v>228.98428000000001</v>
      </c>
      <c r="B680" s="5">
        <v>2.1564700000000001</v>
      </c>
    </row>
    <row r="681" spans="1:2" x14ac:dyDescent="0.25">
      <c r="A681" s="5">
        <v>229.29221000000001</v>
      </c>
      <c r="B681" s="5">
        <v>2.1550500000000001</v>
      </c>
    </row>
    <row r="682" spans="1:2" x14ac:dyDescent="0.25">
      <c r="A682" s="5">
        <v>229.63083</v>
      </c>
      <c r="B682" s="5">
        <v>2.15604</v>
      </c>
    </row>
    <row r="683" spans="1:2" x14ac:dyDescent="0.25">
      <c r="A683" s="5">
        <v>229.96023</v>
      </c>
      <c r="B683" s="5">
        <v>2.1547000000000001</v>
      </c>
    </row>
    <row r="684" spans="1:2" x14ac:dyDescent="0.25">
      <c r="A684" s="5">
        <v>230.28287</v>
      </c>
      <c r="B684" s="5">
        <v>2.1540599999999999</v>
      </c>
    </row>
    <row r="685" spans="1:2" x14ac:dyDescent="0.25">
      <c r="A685" s="5">
        <v>230.61346</v>
      </c>
      <c r="B685" s="5">
        <v>2.1537799999999998</v>
      </c>
    </row>
    <row r="686" spans="1:2" x14ac:dyDescent="0.25">
      <c r="A686" s="5">
        <v>230.94317000000001</v>
      </c>
      <c r="B686" s="5">
        <v>2.1519200000000001</v>
      </c>
    </row>
    <row r="687" spans="1:2" x14ac:dyDescent="0.25">
      <c r="A687" s="5">
        <v>231.28404</v>
      </c>
      <c r="B687" s="5">
        <v>2.1525300000000001</v>
      </c>
    </row>
    <row r="688" spans="1:2" x14ac:dyDescent="0.25">
      <c r="A688" s="5">
        <v>231.60525999999999</v>
      </c>
      <c r="B688" s="5">
        <v>2.1522100000000002</v>
      </c>
    </row>
    <row r="689" spans="1:2" x14ac:dyDescent="0.25">
      <c r="A689" s="5">
        <v>231.94131999999999</v>
      </c>
      <c r="B689" s="5">
        <v>2.1506099999999999</v>
      </c>
    </row>
    <row r="690" spans="1:2" x14ac:dyDescent="0.25">
      <c r="A690" s="5">
        <v>232.26776000000001</v>
      </c>
      <c r="B690" s="5">
        <v>2.1518799999999998</v>
      </c>
    </row>
    <row r="691" spans="1:2" x14ac:dyDescent="0.25">
      <c r="A691" s="5">
        <v>232.58569</v>
      </c>
      <c r="B691" s="5">
        <v>2.1507100000000001</v>
      </c>
    </row>
    <row r="692" spans="1:2" x14ac:dyDescent="0.25">
      <c r="A692" s="5">
        <v>232.94291999999999</v>
      </c>
      <c r="B692" s="5">
        <v>2.1495199999999999</v>
      </c>
    </row>
    <row r="693" spans="1:2" x14ac:dyDescent="0.25">
      <c r="A693" s="5">
        <v>233.25143</v>
      </c>
      <c r="B693" s="5">
        <v>2.1495299999999999</v>
      </c>
    </row>
    <row r="694" spans="1:2" x14ac:dyDescent="0.25">
      <c r="A694" s="5">
        <v>233.58659</v>
      </c>
      <c r="B694" s="5">
        <v>2.14845</v>
      </c>
    </row>
    <row r="695" spans="1:2" x14ac:dyDescent="0.25">
      <c r="A695" s="5">
        <v>233.91702000000001</v>
      </c>
      <c r="B695" s="5">
        <v>2.1492100000000001</v>
      </c>
    </row>
    <row r="696" spans="1:2" x14ac:dyDescent="0.25">
      <c r="A696" s="5">
        <v>234.26929000000001</v>
      </c>
      <c r="B696" s="5">
        <v>2.1478199999999998</v>
      </c>
    </row>
    <row r="697" spans="1:2" x14ac:dyDescent="0.25">
      <c r="A697" s="5">
        <v>234.59464</v>
      </c>
      <c r="B697" s="5">
        <v>2.14608</v>
      </c>
    </row>
    <row r="698" spans="1:2" x14ac:dyDescent="0.25">
      <c r="A698" s="5">
        <v>234.94823</v>
      </c>
      <c r="B698" s="5">
        <v>2.1477900000000001</v>
      </c>
    </row>
    <row r="699" spans="1:2" x14ac:dyDescent="0.25">
      <c r="A699" s="5">
        <v>235.28781000000001</v>
      </c>
      <c r="B699" s="5">
        <v>2.1473200000000001</v>
      </c>
    </row>
    <row r="700" spans="1:2" x14ac:dyDescent="0.25">
      <c r="A700" s="5">
        <v>235.60767000000001</v>
      </c>
      <c r="B700" s="5">
        <v>2.1459600000000001</v>
      </c>
    </row>
    <row r="701" spans="1:2" x14ac:dyDescent="0.25">
      <c r="A701" s="5">
        <v>235.95254</v>
      </c>
      <c r="B701" s="5">
        <v>2.1450399999999998</v>
      </c>
    </row>
    <row r="702" spans="1:2" x14ac:dyDescent="0.25">
      <c r="A702" s="5">
        <v>236.30123</v>
      </c>
      <c r="B702" s="5">
        <v>2.1453000000000002</v>
      </c>
    </row>
    <row r="703" spans="1:2" x14ac:dyDescent="0.25">
      <c r="A703" s="5">
        <v>236.60799</v>
      </c>
      <c r="B703" s="5">
        <v>2.14439</v>
      </c>
    </row>
    <row r="704" spans="1:2" x14ac:dyDescent="0.25">
      <c r="A704" s="5">
        <v>236.95851999999999</v>
      </c>
      <c r="B704" s="5">
        <v>2.1445699999999999</v>
      </c>
    </row>
    <row r="705" spans="1:2" x14ac:dyDescent="0.25">
      <c r="A705" s="5">
        <v>237.27097000000001</v>
      </c>
      <c r="B705" s="5">
        <v>2.14283</v>
      </c>
    </row>
    <row r="706" spans="1:2" x14ac:dyDescent="0.25">
      <c r="A706" s="5">
        <v>237.59569999999999</v>
      </c>
      <c r="B706" s="5">
        <v>2.1438700000000002</v>
      </c>
    </row>
    <row r="707" spans="1:2" x14ac:dyDescent="0.25">
      <c r="A707" s="5">
        <v>237.93978999999999</v>
      </c>
      <c r="B707" s="5">
        <v>2.1430600000000002</v>
      </c>
    </row>
    <row r="708" spans="1:2" x14ac:dyDescent="0.25">
      <c r="A708" s="5">
        <v>238.24907999999999</v>
      </c>
      <c r="B708" s="5">
        <v>2.1417099999999998</v>
      </c>
    </row>
    <row r="709" spans="1:2" x14ac:dyDescent="0.25">
      <c r="A709" s="5">
        <v>238.55805000000001</v>
      </c>
      <c r="B709" s="5">
        <v>2.1419600000000001</v>
      </c>
    </row>
    <row r="710" spans="1:2" x14ac:dyDescent="0.25">
      <c r="A710" s="5">
        <v>238.91552999999999</v>
      </c>
      <c r="B710" s="5">
        <v>2.1419999999999999</v>
      </c>
    </row>
    <row r="711" spans="1:2" x14ac:dyDescent="0.25">
      <c r="A711" s="5">
        <v>239.24975000000001</v>
      </c>
      <c r="B711" s="5">
        <v>2.1397699999999999</v>
      </c>
    </row>
    <row r="712" spans="1:2" x14ac:dyDescent="0.25">
      <c r="A712" s="5">
        <v>239.57452000000001</v>
      </c>
      <c r="B712" s="5">
        <v>2.1390899999999999</v>
      </c>
    </row>
    <row r="713" spans="1:2" x14ac:dyDescent="0.25">
      <c r="A713" s="5">
        <v>239.91197</v>
      </c>
      <c r="B713" s="5">
        <v>2.1400199999999998</v>
      </c>
    </row>
    <row r="714" spans="1:2" x14ac:dyDescent="0.25">
      <c r="A714" s="5">
        <v>240.23276000000001</v>
      </c>
      <c r="B714" s="5">
        <v>2.1382400000000001</v>
      </c>
    </row>
    <row r="715" spans="1:2" x14ac:dyDescent="0.25">
      <c r="A715" s="5">
        <v>240.58440999999999</v>
      </c>
      <c r="B715" s="5">
        <v>2.1377000000000002</v>
      </c>
    </row>
    <row r="716" spans="1:2" x14ac:dyDescent="0.25">
      <c r="A716" s="5">
        <v>240.91101</v>
      </c>
      <c r="B716" s="5">
        <v>2.13734</v>
      </c>
    </row>
    <row r="717" spans="1:2" x14ac:dyDescent="0.25">
      <c r="A717" s="5">
        <v>241.23375999999999</v>
      </c>
      <c r="B717" s="5">
        <v>2.1368299999999998</v>
      </c>
    </row>
    <row r="718" spans="1:2" x14ac:dyDescent="0.25">
      <c r="A718" s="5">
        <v>241.57623000000001</v>
      </c>
      <c r="B718" s="5">
        <v>2.1355499999999998</v>
      </c>
    </row>
    <row r="719" spans="1:2" x14ac:dyDescent="0.25">
      <c r="A719" s="5">
        <v>241.90968000000001</v>
      </c>
      <c r="B719" s="5">
        <v>2.1361300000000001</v>
      </c>
    </row>
    <row r="720" spans="1:2" x14ac:dyDescent="0.25">
      <c r="A720" s="5">
        <v>242.24486999999999</v>
      </c>
      <c r="B720" s="5">
        <v>2.1353</v>
      </c>
    </row>
    <row r="721" spans="1:2" x14ac:dyDescent="0.25">
      <c r="A721" s="5">
        <v>242.60351</v>
      </c>
      <c r="B721" s="5">
        <v>2.1352500000000001</v>
      </c>
    </row>
    <row r="722" spans="1:2" x14ac:dyDescent="0.25">
      <c r="A722" s="5">
        <v>242.91935000000001</v>
      </c>
      <c r="B722" s="5">
        <v>2.1347800000000001</v>
      </c>
    </row>
    <row r="723" spans="1:2" x14ac:dyDescent="0.25">
      <c r="A723" s="5">
        <v>243.23150999999999</v>
      </c>
      <c r="B723" s="5">
        <v>2.1338900000000001</v>
      </c>
    </row>
    <row r="724" spans="1:2" x14ac:dyDescent="0.25">
      <c r="A724" s="5">
        <v>243.58757</v>
      </c>
      <c r="B724" s="5">
        <v>2.1346699999999998</v>
      </c>
    </row>
    <row r="725" spans="1:2" x14ac:dyDescent="0.25">
      <c r="A725" s="5">
        <v>243.90369000000001</v>
      </c>
      <c r="B725" s="5">
        <v>2.1327600000000002</v>
      </c>
    </row>
    <row r="726" spans="1:2" x14ac:dyDescent="0.25">
      <c r="A726" s="5">
        <v>244.22264000000001</v>
      </c>
      <c r="B726" s="5">
        <v>2.1321099999999999</v>
      </c>
    </row>
    <row r="727" spans="1:2" x14ac:dyDescent="0.25">
      <c r="A727" s="5">
        <v>244.55372</v>
      </c>
      <c r="B727" s="5">
        <v>2.1318600000000001</v>
      </c>
    </row>
    <row r="728" spans="1:2" x14ac:dyDescent="0.25">
      <c r="A728" s="5">
        <v>244.86711</v>
      </c>
      <c r="B728" s="5">
        <v>2.1299600000000001</v>
      </c>
    </row>
    <row r="729" spans="1:2" x14ac:dyDescent="0.25">
      <c r="A729" s="5">
        <v>245.19854000000001</v>
      </c>
      <c r="B729" s="5">
        <v>2.13049</v>
      </c>
    </row>
    <row r="730" spans="1:2" x14ac:dyDescent="0.25">
      <c r="A730" s="5">
        <v>245.52842999999999</v>
      </c>
      <c r="B730" s="5">
        <v>2.1307299999999998</v>
      </c>
    </row>
    <row r="731" spans="1:2" x14ac:dyDescent="0.25">
      <c r="A731" s="5">
        <v>245.87208000000001</v>
      </c>
      <c r="B731" s="5">
        <v>2.1284700000000001</v>
      </c>
    </row>
    <row r="732" spans="1:2" x14ac:dyDescent="0.25">
      <c r="A732" s="5">
        <v>246.15881999999999</v>
      </c>
      <c r="B732" s="5">
        <v>2.1288499999999999</v>
      </c>
    </row>
    <row r="733" spans="1:2" x14ac:dyDescent="0.25">
      <c r="A733" s="5">
        <v>246.48049</v>
      </c>
      <c r="B733" s="5">
        <v>2.1283099999999999</v>
      </c>
    </row>
    <row r="734" spans="1:2" x14ac:dyDescent="0.25">
      <c r="A734" s="5">
        <v>246.85381000000001</v>
      </c>
      <c r="B734" s="5">
        <v>2.1263200000000002</v>
      </c>
    </row>
    <row r="735" spans="1:2" x14ac:dyDescent="0.25">
      <c r="A735" s="5">
        <v>247.18647000000001</v>
      </c>
      <c r="B735" s="5">
        <v>2.1283500000000002</v>
      </c>
    </row>
    <row r="736" spans="1:2" x14ac:dyDescent="0.25">
      <c r="A736" s="5">
        <v>247.51275999999999</v>
      </c>
      <c r="B736" s="5">
        <v>2.12662</v>
      </c>
    </row>
    <row r="737" spans="1:2" x14ac:dyDescent="0.25">
      <c r="A737" s="5">
        <v>247.84647000000001</v>
      </c>
      <c r="B737" s="5">
        <v>2.1261299999999999</v>
      </c>
    </row>
    <row r="738" spans="1:2" x14ac:dyDescent="0.25">
      <c r="A738" s="5">
        <v>248.18020000000001</v>
      </c>
      <c r="B738" s="5">
        <v>2.1261800000000002</v>
      </c>
    </row>
    <row r="739" spans="1:2" x14ac:dyDescent="0.25">
      <c r="A739" s="5">
        <v>248.50665000000001</v>
      </c>
      <c r="B739" s="5">
        <v>2.12399</v>
      </c>
    </row>
    <row r="740" spans="1:2" x14ac:dyDescent="0.25">
      <c r="A740" s="5">
        <v>248.86427</v>
      </c>
      <c r="B740" s="5">
        <v>2.1250900000000001</v>
      </c>
    </row>
    <row r="741" spans="1:2" x14ac:dyDescent="0.25">
      <c r="A741" s="5">
        <v>249.16024999999999</v>
      </c>
      <c r="B741" s="5">
        <v>2.1245599999999998</v>
      </c>
    </row>
    <row r="742" spans="1:2" x14ac:dyDescent="0.25">
      <c r="A742" s="5">
        <v>249.49469999999999</v>
      </c>
      <c r="B742" s="5">
        <v>2.1223399999999999</v>
      </c>
    </row>
    <row r="743" spans="1:2" x14ac:dyDescent="0.25">
      <c r="A743" s="5">
        <v>249.82861</v>
      </c>
      <c r="B743" s="5">
        <v>2.1216300000000001</v>
      </c>
    </row>
    <row r="744" spans="1:2" x14ac:dyDescent="0.25">
      <c r="A744" s="5">
        <v>250.16093000000001</v>
      </c>
      <c r="B744" s="5">
        <v>2.1225200000000002</v>
      </c>
    </row>
    <row r="745" spans="1:2" x14ac:dyDescent="0.25">
      <c r="A745" s="5">
        <v>250.49525</v>
      </c>
      <c r="B745" s="5">
        <v>2.12168</v>
      </c>
    </row>
    <row r="746" spans="1:2" x14ac:dyDescent="0.25">
      <c r="A746" s="5">
        <v>250.81782999999999</v>
      </c>
      <c r="B746" s="5">
        <v>2.1206800000000001</v>
      </c>
    </row>
    <row r="747" spans="1:2" x14ac:dyDescent="0.25">
      <c r="A747" s="5">
        <v>251.15982</v>
      </c>
      <c r="B747" s="5">
        <v>2.1203599999999998</v>
      </c>
    </row>
    <row r="748" spans="1:2" x14ac:dyDescent="0.25">
      <c r="A748" s="5">
        <v>251.49409</v>
      </c>
      <c r="B748" s="5">
        <v>2.11937</v>
      </c>
    </row>
    <row r="749" spans="1:2" x14ac:dyDescent="0.25">
      <c r="A749" s="5">
        <v>251.82584</v>
      </c>
      <c r="B749" s="5">
        <v>2.1191</v>
      </c>
    </row>
    <row r="750" spans="1:2" x14ac:dyDescent="0.25">
      <c r="A750" s="5">
        <v>252.14279999999999</v>
      </c>
      <c r="B750" s="5">
        <v>2.1182300000000001</v>
      </c>
    </row>
    <row r="751" spans="1:2" x14ac:dyDescent="0.25">
      <c r="A751" s="5">
        <v>252.47208000000001</v>
      </c>
      <c r="B751" s="5">
        <v>2.1166499999999999</v>
      </c>
    </row>
    <row r="752" spans="1:2" x14ac:dyDescent="0.25">
      <c r="A752" s="5">
        <v>252.81202999999999</v>
      </c>
      <c r="B752" s="5">
        <v>2.1181800000000002</v>
      </c>
    </row>
    <row r="753" spans="1:2" x14ac:dyDescent="0.25">
      <c r="A753" s="5">
        <v>253.16395</v>
      </c>
      <c r="B753" s="5">
        <v>2.11693</v>
      </c>
    </row>
    <row r="754" spans="1:2" x14ac:dyDescent="0.25">
      <c r="A754" s="5">
        <v>253.48039</v>
      </c>
      <c r="B754" s="5">
        <v>2.1153300000000002</v>
      </c>
    </row>
    <row r="755" spans="1:2" x14ac:dyDescent="0.25">
      <c r="A755" s="5">
        <v>253.81753</v>
      </c>
      <c r="B755" s="5">
        <v>2.1160299999999999</v>
      </c>
    </row>
    <row r="756" spans="1:2" x14ac:dyDescent="0.25">
      <c r="A756" s="5">
        <v>254.12266</v>
      </c>
      <c r="B756" s="5">
        <v>2.11477</v>
      </c>
    </row>
    <row r="757" spans="1:2" x14ac:dyDescent="0.25">
      <c r="A757" s="5">
        <v>254.42850999999999</v>
      </c>
      <c r="B757" s="5">
        <v>2.1143999999999998</v>
      </c>
    </row>
    <row r="758" spans="1:2" x14ac:dyDescent="0.25">
      <c r="A758" s="5">
        <v>254.80724000000001</v>
      </c>
      <c r="B758" s="5">
        <v>2.1161099999999999</v>
      </c>
    </row>
    <row r="759" spans="1:2" x14ac:dyDescent="0.25">
      <c r="A759" s="5">
        <v>255.14010999999999</v>
      </c>
      <c r="B759" s="5">
        <v>2.1143200000000002</v>
      </c>
    </row>
    <row r="760" spans="1:2" x14ac:dyDescent="0.25">
      <c r="A760" s="5">
        <v>255.47194999999999</v>
      </c>
      <c r="B760" s="5">
        <v>2.11456</v>
      </c>
    </row>
    <row r="761" spans="1:2" x14ac:dyDescent="0.25">
      <c r="A761" s="5">
        <v>255.8073</v>
      </c>
      <c r="B761" s="5">
        <v>2.1137999999999999</v>
      </c>
    </row>
    <row r="762" spans="1:2" x14ac:dyDescent="0.25">
      <c r="A762" s="5">
        <v>256.13821000000002</v>
      </c>
      <c r="B762" s="5">
        <v>2.1129699999999998</v>
      </c>
    </row>
    <row r="763" spans="1:2" x14ac:dyDescent="0.25">
      <c r="A763" s="5">
        <v>256.47219999999999</v>
      </c>
      <c r="B763" s="5">
        <v>2.1148899999999999</v>
      </c>
    </row>
    <row r="764" spans="1:2" x14ac:dyDescent="0.25">
      <c r="A764" s="5">
        <v>256.80065999999999</v>
      </c>
      <c r="B764" s="5">
        <v>2.1141700000000001</v>
      </c>
    </row>
    <row r="765" spans="1:2" x14ac:dyDescent="0.25">
      <c r="A765" s="5">
        <v>257.11786999999998</v>
      </c>
      <c r="B765" s="5">
        <v>2.1127600000000002</v>
      </c>
    </row>
    <row r="766" spans="1:2" x14ac:dyDescent="0.25">
      <c r="A766" s="5">
        <v>257.45274000000001</v>
      </c>
      <c r="B766" s="5">
        <v>2.1132200000000001</v>
      </c>
    </row>
    <row r="767" spans="1:2" x14ac:dyDescent="0.25">
      <c r="A767" s="5">
        <v>257.80353000000002</v>
      </c>
      <c r="B767" s="5">
        <v>2.1097199999999998</v>
      </c>
    </row>
    <row r="768" spans="1:2" x14ac:dyDescent="0.25">
      <c r="A768" s="5">
        <v>258.14906000000002</v>
      </c>
      <c r="B768" s="5">
        <v>2.1084299999999998</v>
      </c>
    </row>
    <row r="769" spans="1:2" x14ac:dyDescent="0.25">
      <c r="A769" s="5">
        <v>258.48131000000001</v>
      </c>
      <c r="B769" s="5">
        <v>2.11049</v>
      </c>
    </row>
    <row r="770" spans="1:2" x14ac:dyDescent="0.25">
      <c r="A770" s="5">
        <v>258.80988000000002</v>
      </c>
      <c r="B770" s="5">
        <v>2.10846</v>
      </c>
    </row>
    <row r="771" spans="1:2" x14ac:dyDescent="0.25">
      <c r="A771" s="5">
        <v>259.14987000000002</v>
      </c>
      <c r="B771" s="5">
        <v>2.10737</v>
      </c>
    </row>
    <row r="772" spans="1:2" x14ac:dyDescent="0.25">
      <c r="A772" s="5">
        <v>259.47357</v>
      </c>
      <c r="B772" s="5">
        <v>2.10642</v>
      </c>
    </row>
    <row r="773" spans="1:2" x14ac:dyDescent="0.25">
      <c r="A773" s="5">
        <v>259.79892999999998</v>
      </c>
      <c r="B773" s="5">
        <v>2.1051299999999999</v>
      </c>
    </row>
    <row r="774" spans="1:2" x14ac:dyDescent="0.25">
      <c r="A774" s="5">
        <v>260.13117999999997</v>
      </c>
      <c r="B774" s="5">
        <v>2.1052300000000002</v>
      </c>
    </row>
    <row r="775" spans="1:2" x14ac:dyDescent="0.25">
      <c r="A775" s="5">
        <v>260.46415999999999</v>
      </c>
      <c r="B775" s="5">
        <v>2.1040399999999999</v>
      </c>
    </row>
    <row r="776" spans="1:2" x14ac:dyDescent="0.25">
      <c r="A776" s="5">
        <v>260.79687999999999</v>
      </c>
      <c r="B776" s="5">
        <v>2.1011500000000001</v>
      </c>
    </row>
    <row r="777" spans="1:2" x14ac:dyDescent="0.25">
      <c r="A777" s="5">
        <v>261.12826999999999</v>
      </c>
      <c r="B777" s="5">
        <v>2.1029100000000001</v>
      </c>
    </row>
    <row r="778" spans="1:2" x14ac:dyDescent="0.25">
      <c r="A778" s="5">
        <v>261.44452000000001</v>
      </c>
      <c r="B778" s="5">
        <v>2.1005699999999998</v>
      </c>
    </row>
    <row r="779" spans="1:2" x14ac:dyDescent="0.25">
      <c r="A779" s="5">
        <v>261.77602000000002</v>
      </c>
      <c r="B779" s="5">
        <v>2.10127</v>
      </c>
    </row>
    <row r="780" spans="1:2" x14ac:dyDescent="0.25">
      <c r="A780" s="5">
        <v>262.10575999999998</v>
      </c>
      <c r="B780" s="5">
        <v>2.1006900000000002</v>
      </c>
    </row>
    <row r="781" spans="1:2" x14ac:dyDescent="0.25">
      <c r="A781" s="5">
        <v>262.43535000000003</v>
      </c>
      <c r="B781" s="5">
        <v>2.0984699999999998</v>
      </c>
    </row>
    <row r="782" spans="1:2" x14ac:dyDescent="0.25">
      <c r="A782" s="5">
        <v>262.77229</v>
      </c>
      <c r="B782" s="5">
        <v>2.09918</v>
      </c>
    </row>
    <row r="783" spans="1:2" x14ac:dyDescent="0.25">
      <c r="A783" s="5">
        <v>263.09604000000002</v>
      </c>
      <c r="B783" s="5">
        <v>2.0997499999999998</v>
      </c>
    </row>
    <row r="784" spans="1:2" x14ac:dyDescent="0.25">
      <c r="A784" s="5">
        <v>263.43119999999999</v>
      </c>
      <c r="B784" s="5">
        <v>2.09782</v>
      </c>
    </row>
    <row r="785" spans="1:2" x14ac:dyDescent="0.25">
      <c r="A785" s="5">
        <v>263.76630999999998</v>
      </c>
      <c r="B785" s="5">
        <v>2.09842</v>
      </c>
    </row>
    <row r="786" spans="1:2" x14ac:dyDescent="0.25">
      <c r="A786" s="5">
        <v>264.11781000000002</v>
      </c>
      <c r="B786" s="5">
        <v>2.0976300000000001</v>
      </c>
    </row>
    <row r="787" spans="1:2" x14ac:dyDescent="0.25">
      <c r="A787" s="5">
        <v>264.46753000000001</v>
      </c>
      <c r="B787" s="5">
        <v>2.0958399999999999</v>
      </c>
    </row>
    <row r="788" spans="1:2" x14ac:dyDescent="0.25">
      <c r="A788" s="5">
        <v>264.79761000000002</v>
      </c>
      <c r="B788" s="5">
        <v>2.09538</v>
      </c>
    </row>
    <row r="789" spans="1:2" x14ac:dyDescent="0.25">
      <c r="A789" s="5">
        <v>265.12592999999998</v>
      </c>
      <c r="B789" s="5">
        <v>2.0957599999999998</v>
      </c>
    </row>
    <row r="790" spans="1:2" x14ac:dyDescent="0.25">
      <c r="A790" s="5">
        <v>265.42649999999998</v>
      </c>
      <c r="B790" s="5">
        <v>2.0952099999999998</v>
      </c>
    </row>
    <row r="791" spans="1:2" x14ac:dyDescent="0.25">
      <c r="A791" s="5">
        <v>265.77246000000002</v>
      </c>
      <c r="B791" s="5">
        <v>2.0955699999999999</v>
      </c>
    </row>
    <row r="792" spans="1:2" x14ac:dyDescent="0.25">
      <c r="A792" s="5">
        <v>266.10248999999999</v>
      </c>
      <c r="B792" s="5">
        <v>2.0951</v>
      </c>
    </row>
    <row r="793" spans="1:2" x14ac:dyDescent="0.25">
      <c r="A793" s="5">
        <v>266.44164000000001</v>
      </c>
      <c r="B793" s="5">
        <v>2.0937899999999998</v>
      </c>
    </row>
    <row r="794" spans="1:2" x14ac:dyDescent="0.25">
      <c r="A794" s="5">
        <v>266.76848999999999</v>
      </c>
      <c r="B794" s="5">
        <v>2.0939700000000001</v>
      </c>
    </row>
    <row r="795" spans="1:2" x14ac:dyDescent="0.25">
      <c r="A795" s="5">
        <v>267.11329999999998</v>
      </c>
      <c r="B795" s="5">
        <v>2.0933700000000002</v>
      </c>
    </row>
    <row r="796" spans="1:2" x14ac:dyDescent="0.25">
      <c r="A796" s="5">
        <v>267.42815000000002</v>
      </c>
      <c r="B796" s="5">
        <v>2.09259</v>
      </c>
    </row>
    <row r="797" spans="1:2" x14ac:dyDescent="0.25">
      <c r="A797" s="5">
        <v>267.76193000000001</v>
      </c>
      <c r="B797" s="5">
        <v>2.0927500000000001</v>
      </c>
    </row>
    <row r="798" spans="1:2" x14ac:dyDescent="0.25">
      <c r="A798" s="5">
        <v>268.09474</v>
      </c>
      <c r="B798" s="5">
        <v>2.0913900000000001</v>
      </c>
    </row>
    <row r="799" spans="1:2" x14ac:dyDescent="0.25">
      <c r="A799" s="5">
        <v>268.42737</v>
      </c>
      <c r="B799" s="5">
        <v>2.0901299999999998</v>
      </c>
    </row>
    <row r="800" spans="1:2" x14ac:dyDescent="0.25">
      <c r="A800" s="5">
        <v>268.74450999999999</v>
      </c>
      <c r="B800" s="5">
        <v>2.0906199999999999</v>
      </c>
    </row>
    <row r="801" spans="1:2" x14ac:dyDescent="0.25">
      <c r="A801" s="5">
        <v>269.07538</v>
      </c>
      <c r="B801" s="5">
        <v>2.0914799999999998</v>
      </c>
    </row>
    <row r="802" spans="1:2" x14ac:dyDescent="0.25">
      <c r="A802" s="5">
        <v>269.41007999999999</v>
      </c>
      <c r="B802" s="5">
        <v>2.0904699999999998</v>
      </c>
    </row>
    <row r="803" spans="1:2" x14ac:dyDescent="0.25">
      <c r="A803" s="5">
        <v>269.74205000000001</v>
      </c>
      <c r="B803" s="5">
        <v>2.0901200000000002</v>
      </c>
    </row>
    <row r="804" spans="1:2" x14ac:dyDescent="0.25">
      <c r="A804" s="5">
        <v>270.07648999999998</v>
      </c>
      <c r="B804" s="5">
        <v>2.0891700000000002</v>
      </c>
    </row>
    <row r="805" spans="1:2" x14ac:dyDescent="0.25">
      <c r="A805" s="5">
        <v>270.40875</v>
      </c>
      <c r="B805" s="5">
        <v>2.0901900000000002</v>
      </c>
    </row>
    <row r="806" spans="1:2" x14ac:dyDescent="0.25">
      <c r="A806" s="5">
        <v>270.74304000000001</v>
      </c>
      <c r="B806" s="5">
        <v>2.0878999999999999</v>
      </c>
    </row>
    <row r="807" spans="1:2" x14ac:dyDescent="0.25">
      <c r="A807" s="5">
        <v>271.07359000000002</v>
      </c>
      <c r="B807" s="5">
        <v>2.0878700000000001</v>
      </c>
    </row>
    <row r="808" spans="1:2" x14ac:dyDescent="0.25">
      <c r="A808" s="5">
        <v>271.40764999999999</v>
      </c>
      <c r="B808" s="5">
        <v>2.0890399999999998</v>
      </c>
    </row>
    <row r="809" spans="1:2" x14ac:dyDescent="0.25">
      <c r="A809" s="5">
        <v>271.73732000000001</v>
      </c>
      <c r="B809" s="5">
        <v>2.0880800000000002</v>
      </c>
    </row>
    <row r="810" spans="1:2" x14ac:dyDescent="0.25">
      <c r="A810" s="5">
        <v>272.05408999999997</v>
      </c>
      <c r="B810" s="5">
        <v>2.08663</v>
      </c>
    </row>
    <row r="811" spans="1:2" x14ac:dyDescent="0.25">
      <c r="A811" s="5">
        <v>272.38663000000003</v>
      </c>
      <c r="B811" s="5">
        <v>2.0867</v>
      </c>
    </row>
    <row r="812" spans="1:2" x14ac:dyDescent="0.25">
      <c r="A812" s="5">
        <v>272.73478999999998</v>
      </c>
      <c r="B812" s="5">
        <v>2.08588</v>
      </c>
    </row>
    <row r="813" spans="1:2" x14ac:dyDescent="0.25">
      <c r="A813" s="5">
        <v>273.05347999999998</v>
      </c>
      <c r="B813" s="5">
        <v>2.0858699999999999</v>
      </c>
    </row>
    <row r="814" spans="1:2" x14ac:dyDescent="0.25">
      <c r="A814" s="5">
        <v>273.38495</v>
      </c>
      <c r="B814" s="5">
        <v>2.08582</v>
      </c>
    </row>
    <row r="815" spans="1:2" x14ac:dyDescent="0.25">
      <c r="A815" s="5">
        <v>273.70308999999997</v>
      </c>
      <c r="B815" s="5">
        <v>2.08392</v>
      </c>
    </row>
    <row r="816" spans="1:2" x14ac:dyDescent="0.25">
      <c r="A816" s="5">
        <v>274.04367000000002</v>
      </c>
      <c r="B816" s="5">
        <v>2.0849799999999998</v>
      </c>
    </row>
    <row r="817" spans="1:2" x14ac:dyDescent="0.25">
      <c r="A817" s="5">
        <v>274.39690000000002</v>
      </c>
      <c r="B817" s="5">
        <v>2.0851099999999998</v>
      </c>
    </row>
    <row r="818" spans="1:2" x14ac:dyDescent="0.25">
      <c r="A818" s="5">
        <v>274.73554999999999</v>
      </c>
      <c r="B818" s="5">
        <v>2.08317</v>
      </c>
    </row>
    <row r="819" spans="1:2" x14ac:dyDescent="0.25">
      <c r="A819" s="5">
        <v>275.07375000000002</v>
      </c>
      <c r="B819" s="5">
        <v>2.0833599999999999</v>
      </c>
    </row>
    <row r="820" spans="1:2" x14ac:dyDescent="0.25">
      <c r="A820" s="5">
        <v>275.40449999999998</v>
      </c>
      <c r="B820" s="5">
        <v>2.0833300000000001</v>
      </c>
    </row>
    <row r="821" spans="1:2" x14ac:dyDescent="0.25">
      <c r="A821" s="5">
        <v>275.76688999999999</v>
      </c>
      <c r="B821" s="5">
        <v>2.0826799999999999</v>
      </c>
    </row>
    <row r="822" spans="1:2" x14ac:dyDescent="0.25">
      <c r="A822" s="5">
        <v>276.12581</v>
      </c>
      <c r="B822" s="5">
        <v>2.0844299999999998</v>
      </c>
    </row>
    <row r="823" spans="1:2" x14ac:dyDescent="0.25">
      <c r="A823" s="5">
        <v>276.48678999999998</v>
      </c>
      <c r="B823" s="5">
        <v>2.08256</v>
      </c>
    </row>
    <row r="824" spans="1:2" x14ac:dyDescent="0.25">
      <c r="A824" s="5">
        <v>276.78764000000001</v>
      </c>
      <c r="B824" s="5">
        <v>2.0809799999999998</v>
      </c>
    </row>
    <row r="825" spans="1:2" x14ac:dyDescent="0.25">
      <c r="A825" s="5">
        <v>277.10944000000001</v>
      </c>
      <c r="B825" s="5">
        <v>2.08209</v>
      </c>
    </row>
    <row r="826" spans="1:2" x14ac:dyDescent="0.25">
      <c r="A826" s="5">
        <v>277.43576000000002</v>
      </c>
      <c r="B826" s="5">
        <v>2.0823800000000001</v>
      </c>
    </row>
    <row r="827" spans="1:2" x14ac:dyDescent="0.25">
      <c r="A827" s="5">
        <v>277.77382999999998</v>
      </c>
      <c r="B827" s="5">
        <v>2.0816400000000002</v>
      </c>
    </row>
    <row r="828" spans="1:2" x14ac:dyDescent="0.25">
      <c r="A828" s="5">
        <v>278.11390999999998</v>
      </c>
      <c r="B828" s="5">
        <v>2.08121</v>
      </c>
    </row>
    <row r="829" spans="1:2" x14ac:dyDescent="0.25">
      <c r="A829" s="5">
        <v>278.43732</v>
      </c>
      <c r="B829" s="5">
        <v>2.0798199999999998</v>
      </c>
    </row>
    <row r="830" spans="1:2" x14ac:dyDescent="0.25">
      <c r="A830" s="5">
        <v>278.76474000000002</v>
      </c>
      <c r="B830" s="5">
        <v>2.0810900000000001</v>
      </c>
    </row>
    <row r="831" spans="1:2" x14ac:dyDescent="0.25">
      <c r="A831" s="5">
        <v>280.61484000000002</v>
      </c>
      <c r="B831" s="5">
        <v>2.07789</v>
      </c>
    </row>
    <row r="832" spans="1:2" x14ac:dyDescent="0.25">
      <c r="A832" s="5">
        <v>280.78953999999999</v>
      </c>
      <c r="B832" s="5">
        <v>2.0783499999999999</v>
      </c>
    </row>
    <row r="833" spans="1:2" x14ac:dyDescent="0.25">
      <c r="A833" s="5">
        <v>281.09467999999998</v>
      </c>
      <c r="B833" s="5">
        <v>2.0785</v>
      </c>
    </row>
    <row r="834" spans="1:2" x14ac:dyDescent="0.25">
      <c r="A834" s="5">
        <v>281.40919000000002</v>
      </c>
      <c r="B834" s="5">
        <v>2.0777999999999999</v>
      </c>
    </row>
    <row r="835" spans="1:2" x14ac:dyDescent="0.25">
      <c r="A835" s="5">
        <v>281.76197999999999</v>
      </c>
      <c r="B835" s="5">
        <v>2.07823</v>
      </c>
    </row>
    <row r="836" spans="1:2" x14ac:dyDescent="0.25">
      <c r="A836" s="5">
        <v>282.11374000000001</v>
      </c>
      <c r="B836" s="5">
        <v>2.0765099999999999</v>
      </c>
    </row>
    <row r="837" spans="1:2" x14ac:dyDescent="0.25">
      <c r="A837" s="5">
        <v>282.43428</v>
      </c>
      <c r="B837" s="5">
        <v>2.0756800000000002</v>
      </c>
    </row>
    <row r="838" spans="1:2" x14ac:dyDescent="0.25">
      <c r="A838" s="5">
        <v>282.76001000000002</v>
      </c>
      <c r="B838" s="5">
        <v>2.0751599999999999</v>
      </c>
    </row>
    <row r="839" spans="1:2" x14ac:dyDescent="0.25">
      <c r="A839" s="5">
        <v>283.08179999999999</v>
      </c>
      <c r="B839" s="5">
        <v>2.07653</v>
      </c>
    </row>
    <row r="840" spans="1:2" x14ac:dyDescent="0.25">
      <c r="A840" s="5">
        <v>283.40445999999997</v>
      </c>
      <c r="B840" s="5">
        <v>2.0764399999999998</v>
      </c>
    </row>
    <row r="841" spans="1:2" x14ac:dyDescent="0.25">
      <c r="A841" s="5">
        <v>283.72948000000002</v>
      </c>
      <c r="B841" s="5">
        <v>2.0756100000000002</v>
      </c>
    </row>
    <row r="842" spans="1:2" x14ac:dyDescent="0.25">
      <c r="A842" s="5">
        <v>284.05972000000003</v>
      </c>
      <c r="B842" s="5">
        <v>2.0750700000000002</v>
      </c>
    </row>
    <row r="843" spans="1:2" x14ac:dyDescent="0.25">
      <c r="A843" s="5">
        <v>284.38772999999998</v>
      </c>
      <c r="B843" s="5">
        <v>2.07464</v>
      </c>
    </row>
    <row r="844" spans="1:2" x14ac:dyDescent="0.25">
      <c r="A844" s="5">
        <v>284.70308999999997</v>
      </c>
      <c r="B844" s="5">
        <v>2.0739399999999999</v>
      </c>
    </row>
    <row r="845" spans="1:2" x14ac:dyDescent="0.25">
      <c r="A845" s="5">
        <v>285.02931000000001</v>
      </c>
      <c r="B845" s="5">
        <v>2.0732499999999998</v>
      </c>
    </row>
    <row r="846" spans="1:2" x14ac:dyDescent="0.25">
      <c r="A846" s="5">
        <v>285.36176</v>
      </c>
      <c r="B846" s="5">
        <v>2.07443</v>
      </c>
    </row>
    <row r="847" spans="1:2" x14ac:dyDescent="0.25">
      <c r="A847" s="5">
        <v>285.6678</v>
      </c>
      <c r="B847" s="5">
        <v>2.0739999999999998</v>
      </c>
    </row>
    <row r="848" spans="1:2" x14ac:dyDescent="0.25">
      <c r="A848" s="5">
        <v>286.00745999999998</v>
      </c>
      <c r="B848" s="5">
        <v>2.0730300000000002</v>
      </c>
    </row>
    <row r="849" spans="1:2" x14ac:dyDescent="0.25">
      <c r="A849" s="5">
        <v>286.33614999999998</v>
      </c>
      <c r="B849" s="5">
        <v>2.0722800000000001</v>
      </c>
    </row>
    <row r="850" spans="1:2" x14ac:dyDescent="0.25">
      <c r="A850" s="5">
        <v>286.67437999999999</v>
      </c>
      <c r="B850" s="5">
        <v>2.07219</v>
      </c>
    </row>
    <row r="851" spans="1:2" x14ac:dyDescent="0.25">
      <c r="A851" s="5">
        <v>287.00952000000001</v>
      </c>
      <c r="B851" s="5">
        <v>2.07281</v>
      </c>
    </row>
    <row r="852" spans="1:2" x14ac:dyDescent="0.25">
      <c r="A852" s="5">
        <v>287.34535</v>
      </c>
      <c r="B852" s="5">
        <v>2.0732300000000001</v>
      </c>
    </row>
    <row r="853" spans="1:2" x14ac:dyDescent="0.25">
      <c r="A853" s="5">
        <v>287.69594999999998</v>
      </c>
      <c r="B853" s="5">
        <v>2.07247</v>
      </c>
    </row>
    <row r="854" spans="1:2" x14ac:dyDescent="0.25">
      <c r="A854" s="5">
        <v>288.02587999999997</v>
      </c>
      <c r="B854" s="5">
        <v>2.0715699999999999</v>
      </c>
    </row>
    <row r="855" spans="1:2" x14ac:dyDescent="0.25">
      <c r="A855" s="5">
        <v>288.36763000000002</v>
      </c>
      <c r="B855" s="5">
        <v>2.07117</v>
      </c>
    </row>
    <row r="856" spans="1:2" x14ac:dyDescent="0.25">
      <c r="A856" s="5">
        <v>288.69666000000001</v>
      </c>
      <c r="B856" s="5">
        <v>2.0706500000000001</v>
      </c>
    </row>
    <row r="857" spans="1:2" x14ac:dyDescent="0.25">
      <c r="A857" s="5">
        <v>289.01753000000002</v>
      </c>
      <c r="B857" s="5">
        <v>2.0701499999999999</v>
      </c>
    </row>
    <row r="858" spans="1:2" x14ac:dyDescent="0.25">
      <c r="A858" s="5">
        <v>289.34424999999999</v>
      </c>
      <c r="B858" s="5">
        <v>2.07138</v>
      </c>
    </row>
    <row r="859" spans="1:2" x14ac:dyDescent="0.25">
      <c r="A859" s="5">
        <v>289.67227000000003</v>
      </c>
      <c r="B859" s="5">
        <v>2.0694300000000001</v>
      </c>
    </row>
    <row r="860" spans="1:2" x14ac:dyDescent="0.25">
      <c r="A860" s="5">
        <v>289.99689000000001</v>
      </c>
      <c r="B860" s="5">
        <v>2.0688499999999999</v>
      </c>
    </row>
    <row r="861" spans="1:2" x14ac:dyDescent="0.25">
      <c r="A861" s="5">
        <v>290.34885000000003</v>
      </c>
      <c r="B861" s="5">
        <v>2.06839</v>
      </c>
    </row>
    <row r="862" spans="1:2" x14ac:dyDescent="0.25">
      <c r="A862" s="5">
        <v>290.69682</v>
      </c>
      <c r="B862" s="5">
        <v>2.0674700000000001</v>
      </c>
    </row>
    <row r="863" spans="1:2" x14ac:dyDescent="0.25">
      <c r="A863" s="5">
        <v>291.02411999999998</v>
      </c>
      <c r="B863" s="5">
        <v>2.06901</v>
      </c>
    </row>
    <row r="864" spans="1:2" x14ac:dyDescent="0.25">
      <c r="A864" s="5">
        <v>291.35025000000002</v>
      </c>
      <c r="B864" s="5">
        <v>2.0677400000000001</v>
      </c>
    </row>
    <row r="865" spans="1:2" x14ac:dyDescent="0.25">
      <c r="A865" s="5">
        <v>291.67971999999997</v>
      </c>
      <c r="B865" s="5">
        <v>2.0667800000000001</v>
      </c>
    </row>
    <row r="866" spans="1:2" x14ac:dyDescent="0.25">
      <c r="A866" s="5">
        <v>292.00812999999999</v>
      </c>
      <c r="B866" s="5">
        <v>2.0669499999999998</v>
      </c>
    </row>
    <row r="867" spans="1:2" x14ac:dyDescent="0.25">
      <c r="A867" s="5">
        <v>292.33575000000002</v>
      </c>
      <c r="B867" s="5">
        <v>2.06677</v>
      </c>
    </row>
    <row r="868" spans="1:2" x14ac:dyDescent="0.25">
      <c r="A868" s="5">
        <v>292.65724</v>
      </c>
      <c r="B868" s="5">
        <v>2.0667300000000002</v>
      </c>
    </row>
    <row r="869" spans="1:2" x14ac:dyDescent="0.25">
      <c r="A869" s="5">
        <v>292.96343999999999</v>
      </c>
      <c r="B869" s="5">
        <v>2.06569</v>
      </c>
    </row>
    <row r="870" spans="1:2" x14ac:dyDescent="0.25">
      <c r="A870" s="5">
        <v>293.32220000000001</v>
      </c>
      <c r="B870" s="5">
        <v>2.0657299999999998</v>
      </c>
    </row>
    <row r="871" spans="1:2" x14ac:dyDescent="0.25">
      <c r="A871" s="5">
        <v>293.60723999999999</v>
      </c>
      <c r="B871" s="5">
        <v>2.06534</v>
      </c>
    </row>
    <row r="872" spans="1:2" x14ac:dyDescent="0.25">
      <c r="A872" s="5">
        <v>293.93941999999998</v>
      </c>
      <c r="B872" s="5">
        <v>2.0658400000000001</v>
      </c>
    </row>
    <row r="873" spans="1:2" x14ac:dyDescent="0.25">
      <c r="A873" s="5">
        <v>294.31232</v>
      </c>
      <c r="B873" s="5">
        <v>2.0630799999999998</v>
      </c>
    </row>
    <row r="874" spans="1:2" x14ac:dyDescent="0.25">
      <c r="A874" s="5">
        <v>294.64580999999998</v>
      </c>
      <c r="B874" s="5">
        <v>2.0638399999999999</v>
      </c>
    </row>
    <row r="875" spans="1:2" x14ac:dyDescent="0.25">
      <c r="A875" s="5">
        <v>294.96283</v>
      </c>
      <c r="B875" s="5">
        <v>2.0640700000000001</v>
      </c>
    </row>
    <row r="876" spans="1:2" x14ac:dyDescent="0.25">
      <c r="A876" s="5">
        <v>295.29390999999998</v>
      </c>
      <c r="B876" s="5">
        <v>2.06264</v>
      </c>
    </row>
    <row r="877" spans="1:2" x14ac:dyDescent="0.25">
      <c r="A877" s="5">
        <v>295.64049</v>
      </c>
      <c r="B877" s="5">
        <v>2.0631400000000002</v>
      </c>
    </row>
    <row r="878" spans="1:2" x14ac:dyDescent="0.25">
      <c r="A878" s="5">
        <v>295.97217999999998</v>
      </c>
      <c r="B878" s="5">
        <v>2.0636199999999998</v>
      </c>
    </row>
    <row r="879" spans="1:2" x14ac:dyDescent="0.25">
      <c r="A879" s="5">
        <v>296.29268999999999</v>
      </c>
      <c r="B879" s="5">
        <v>2.0626799999999998</v>
      </c>
    </row>
    <row r="880" spans="1:2" x14ac:dyDescent="0.25">
      <c r="A880" s="5">
        <v>296.61626000000001</v>
      </c>
      <c r="B880" s="5">
        <v>2.0640000000000001</v>
      </c>
    </row>
    <row r="881" spans="1:2" x14ac:dyDescent="0.25">
      <c r="A881" s="5">
        <v>296.93335000000002</v>
      </c>
      <c r="B881" s="5">
        <v>2.0616599999999998</v>
      </c>
    </row>
    <row r="882" spans="1:2" x14ac:dyDescent="0.25">
      <c r="A882" s="5">
        <v>297.24883</v>
      </c>
      <c r="B882" s="5">
        <v>2.0611199999999998</v>
      </c>
    </row>
    <row r="883" spans="1:2" x14ac:dyDescent="0.25">
      <c r="A883" s="5">
        <v>297.54529000000002</v>
      </c>
      <c r="B883" s="5">
        <v>2.0615800000000002</v>
      </c>
    </row>
    <row r="884" spans="1:2" x14ac:dyDescent="0.25">
      <c r="A884" s="5">
        <v>297.7876</v>
      </c>
      <c r="B884" s="5">
        <v>2.0615199999999998</v>
      </c>
    </row>
    <row r="885" spans="1:2" x14ac:dyDescent="0.25">
      <c r="A885" s="5">
        <v>297.99254000000002</v>
      </c>
      <c r="B885" s="5">
        <v>2.06189</v>
      </c>
    </row>
    <row r="886" spans="1:2" x14ac:dyDescent="0.25">
      <c r="A886" s="5">
        <v>298.16325000000001</v>
      </c>
      <c r="B886" s="5">
        <v>2.06284</v>
      </c>
    </row>
    <row r="887" spans="1:2" x14ac:dyDescent="0.25">
      <c r="A887" s="5">
        <v>298.33879000000002</v>
      </c>
      <c r="B887" s="5">
        <v>2.06148</v>
      </c>
    </row>
    <row r="888" spans="1:2" x14ac:dyDescent="0.25">
      <c r="A888" s="5">
        <v>298.48169000000001</v>
      </c>
      <c r="B888" s="5">
        <v>2.0615299999999999</v>
      </c>
    </row>
    <row r="889" spans="1:2" x14ac:dyDescent="0.25">
      <c r="A889" s="5">
        <v>298.61815000000001</v>
      </c>
      <c r="B889" s="5">
        <v>2.0628000000000002</v>
      </c>
    </row>
    <row r="890" spans="1:2" x14ac:dyDescent="0.25">
      <c r="A890" s="5">
        <v>298.73894000000001</v>
      </c>
      <c r="B890" s="5">
        <v>2.06216</v>
      </c>
    </row>
    <row r="891" spans="1:2" x14ac:dyDescent="0.25">
      <c r="A891" s="5">
        <v>298.85221999999999</v>
      </c>
      <c r="B891" s="5">
        <v>2.0627599999999999</v>
      </c>
    </row>
    <row r="892" spans="1:2" x14ac:dyDescent="0.25">
      <c r="A892" s="5">
        <v>298.94272000000001</v>
      </c>
      <c r="B892" s="5">
        <v>2.0615100000000002</v>
      </c>
    </row>
    <row r="893" spans="1:2" x14ac:dyDescent="0.25">
      <c r="A893" s="5">
        <v>299.03366</v>
      </c>
      <c r="B893" s="5">
        <v>2.0604800000000001</v>
      </c>
    </row>
    <row r="894" spans="1:2" x14ac:dyDescent="0.25">
      <c r="A894" s="5">
        <v>299.11928</v>
      </c>
      <c r="B894" s="5">
        <v>2.0619800000000001</v>
      </c>
    </row>
    <row r="895" spans="1:2" x14ac:dyDescent="0.25">
      <c r="A895" s="5">
        <v>299.19227999999998</v>
      </c>
      <c r="B895" s="5">
        <v>2.0609799999999998</v>
      </c>
    </row>
    <row r="896" spans="1:2" x14ac:dyDescent="0.25">
      <c r="A896" s="5">
        <v>299.25772000000001</v>
      </c>
      <c r="B896" s="5">
        <v>2.0611799999999998</v>
      </c>
    </row>
    <row r="897" spans="1:2" x14ac:dyDescent="0.25">
      <c r="A897" s="5">
        <v>299.31734999999998</v>
      </c>
      <c r="B897" s="5">
        <v>2.06209</v>
      </c>
    </row>
    <row r="898" spans="1:2" x14ac:dyDescent="0.25">
      <c r="A898" s="5">
        <v>299.37029999999999</v>
      </c>
      <c r="B898" s="5">
        <v>2.0614699999999999</v>
      </c>
    </row>
    <row r="899" spans="1:2" x14ac:dyDescent="0.25">
      <c r="A899" s="5">
        <v>299.41924999999998</v>
      </c>
      <c r="B899" s="5">
        <v>2.06115</v>
      </c>
    </row>
    <row r="900" spans="1:2" x14ac:dyDescent="0.25">
      <c r="A900" s="5">
        <v>299.46483000000001</v>
      </c>
      <c r="B900" s="5">
        <v>2.06121</v>
      </c>
    </row>
    <row r="901" spans="1:2" x14ac:dyDescent="0.25">
      <c r="A901" s="5">
        <v>299.50594999999998</v>
      </c>
      <c r="B901" s="5">
        <v>2.06</v>
      </c>
    </row>
    <row r="902" spans="1:2" x14ac:dyDescent="0.25">
      <c r="A902" s="5">
        <v>299.54320999999999</v>
      </c>
      <c r="B902" s="5">
        <v>2.0601600000000002</v>
      </c>
    </row>
    <row r="903" spans="1:2" x14ac:dyDescent="0.25">
      <c r="A903" s="5">
        <v>299.57682999999997</v>
      </c>
      <c r="B903" s="5">
        <v>2.06101</v>
      </c>
    </row>
    <row r="904" spans="1:2" x14ac:dyDescent="0.25">
      <c r="A904" s="5">
        <v>299.60867000000002</v>
      </c>
      <c r="B904" s="5">
        <v>2.0601500000000001</v>
      </c>
    </row>
    <row r="905" spans="1:2" x14ac:dyDescent="0.25">
      <c r="A905" s="5">
        <v>299.63797</v>
      </c>
      <c r="B905" s="5">
        <v>2.0607700000000002</v>
      </c>
    </row>
    <row r="906" spans="1:2" x14ac:dyDescent="0.25">
      <c r="A906" s="5">
        <v>299.66437999999999</v>
      </c>
      <c r="B906" s="5">
        <v>2.0615600000000001</v>
      </c>
    </row>
    <row r="907" spans="1:2" x14ac:dyDescent="0.25">
      <c r="A907" s="5">
        <v>299.68815999999998</v>
      </c>
      <c r="B907" s="5">
        <v>2.0597300000000001</v>
      </c>
    </row>
    <row r="908" spans="1:2" x14ac:dyDescent="0.25">
      <c r="A908" s="5">
        <v>299.70897000000002</v>
      </c>
      <c r="B908" s="5">
        <v>2.06149</v>
      </c>
    </row>
    <row r="909" spans="1:2" x14ac:dyDescent="0.25">
      <c r="A909" s="5">
        <v>299.72883999999999</v>
      </c>
      <c r="B909" s="5">
        <v>2.0602800000000001</v>
      </c>
    </row>
    <row r="910" spans="1:2" x14ac:dyDescent="0.25">
      <c r="A910" s="5">
        <v>299.74750999999998</v>
      </c>
      <c r="B910" s="5">
        <v>2.06027</v>
      </c>
    </row>
    <row r="911" spans="1:2" x14ac:dyDescent="0.25">
      <c r="A911" s="5">
        <v>299.76447999999999</v>
      </c>
      <c r="B911" s="5">
        <v>2.06067</v>
      </c>
    </row>
    <row r="912" spans="1:2" x14ac:dyDescent="0.25">
      <c r="A912" s="5">
        <v>299.78014000000002</v>
      </c>
      <c r="B912" s="5">
        <v>2.05992</v>
      </c>
    </row>
    <row r="913" spans="1:2" x14ac:dyDescent="0.25">
      <c r="A913" s="5">
        <v>299.79446000000002</v>
      </c>
      <c r="B913" s="5">
        <v>2.0598200000000002</v>
      </c>
    </row>
    <row r="914" spans="1:2" x14ac:dyDescent="0.25">
      <c r="A914" s="5">
        <v>299.80795000000001</v>
      </c>
      <c r="B914" s="5">
        <v>2.0609199999999999</v>
      </c>
    </row>
    <row r="915" spans="1:2" x14ac:dyDescent="0.25">
      <c r="A915" s="5">
        <v>299.81990000000002</v>
      </c>
      <c r="B915" s="5">
        <v>2.0588199999999999</v>
      </c>
    </row>
    <row r="916" spans="1:2" x14ac:dyDescent="0.25">
      <c r="A916" s="5">
        <v>299.83177000000001</v>
      </c>
      <c r="B916" s="5">
        <v>2.0596999999999999</v>
      </c>
    </row>
    <row r="917" spans="1:2" x14ac:dyDescent="0.25">
      <c r="A917" s="5">
        <v>299.84203000000002</v>
      </c>
      <c r="B917" s="5">
        <v>2.0607700000000002</v>
      </c>
    </row>
    <row r="918" spans="1:2" x14ac:dyDescent="0.25">
      <c r="A918" s="5">
        <v>299.85192999999998</v>
      </c>
      <c r="B918" s="5">
        <v>2.0590099999999998</v>
      </c>
    </row>
    <row r="919" spans="1:2" x14ac:dyDescent="0.25">
      <c r="A919" s="5">
        <v>299.86113</v>
      </c>
      <c r="B919" s="5">
        <v>2.0597699999999999</v>
      </c>
    </row>
    <row r="920" spans="1:2" x14ac:dyDescent="0.25">
      <c r="A920" s="5">
        <v>299.86998</v>
      </c>
      <c r="B920" s="5">
        <v>2.0603600000000002</v>
      </c>
    </row>
    <row r="921" spans="1:2" x14ac:dyDescent="0.25">
      <c r="A921" s="5">
        <v>299.87810000000002</v>
      </c>
      <c r="B921" s="5">
        <v>2.0589499999999998</v>
      </c>
    </row>
    <row r="922" spans="1:2" x14ac:dyDescent="0.25">
      <c r="A922" s="5">
        <v>299.88529999999997</v>
      </c>
      <c r="B922" s="5">
        <v>2.0598000000000001</v>
      </c>
    </row>
    <row r="923" spans="1:2" x14ac:dyDescent="0.25">
      <c r="A923" s="5">
        <v>299.89202999999998</v>
      </c>
      <c r="B923" s="5">
        <v>2.0596100000000002</v>
      </c>
    </row>
    <row r="924" spans="1:2" x14ac:dyDescent="0.25">
      <c r="A924" s="5">
        <v>299.89855999999997</v>
      </c>
      <c r="B924" s="5">
        <v>2.05945</v>
      </c>
    </row>
    <row r="925" spans="1:2" x14ac:dyDescent="0.25">
      <c r="A925" s="5">
        <v>299.90492</v>
      </c>
      <c r="B925" s="5">
        <v>2.0600299999999998</v>
      </c>
    </row>
    <row r="926" spans="1:2" x14ac:dyDescent="0.25">
      <c r="A926" s="5">
        <v>299.91091999999998</v>
      </c>
      <c r="B926" s="5">
        <v>2.0598999999999998</v>
      </c>
    </row>
    <row r="927" spans="1:2" x14ac:dyDescent="0.25">
      <c r="A927" s="5">
        <v>299.91620999999998</v>
      </c>
      <c r="B927" s="5">
        <v>2.0597400000000001</v>
      </c>
    </row>
    <row r="928" spans="1:2" x14ac:dyDescent="0.25">
      <c r="A928" s="5">
        <v>299.9212</v>
      </c>
      <c r="B928" s="5">
        <v>2.0608</v>
      </c>
    </row>
    <row r="929" spans="1:2" x14ac:dyDescent="0.25">
      <c r="A929" s="5">
        <v>299.92606999999998</v>
      </c>
      <c r="B929" s="5">
        <v>2.0587499999999999</v>
      </c>
    </row>
    <row r="930" spans="1:2" x14ac:dyDescent="0.25">
      <c r="A930" s="5">
        <v>299.93042000000003</v>
      </c>
      <c r="B930" s="5">
        <v>2.0603600000000002</v>
      </c>
    </row>
    <row r="931" spans="1:2" x14ac:dyDescent="0.25">
      <c r="A931" s="5">
        <v>299.93430000000001</v>
      </c>
      <c r="B931" s="5">
        <v>2.0601400000000001</v>
      </c>
    </row>
    <row r="932" spans="1:2" x14ac:dyDescent="0.25">
      <c r="A932" s="5">
        <v>299.93799999999999</v>
      </c>
      <c r="B932" s="5">
        <v>2.0596899999999998</v>
      </c>
    </row>
    <row r="933" spans="1:2" x14ac:dyDescent="0.25">
      <c r="A933" s="5">
        <v>299.94132999999999</v>
      </c>
      <c r="B933" s="5">
        <v>2.05945</v>
      </c>
    </row>
    <row r="934" spans="1:2" x14ac:dyDescent="0.25">
      <c r="A934" s="5">
        <v>299.94423</v>
      </c>
      <c r="B934" s="5">
        <v>2.0606399999999998</v>
      </c>
    </row>
    <row r="935" spans="1:2" x14ac:dyDescent="0.25">
      <c r="A935" s="5">
        <v>299.94770999999997</v>
      </c>
      <c r="B935" s="5">
        <v>2.0592999999999999</v>
      </c>
    </row>
    <row r="936" spans="1:2" x14ac:dyDescent="0.25">
      <c r="A936" s="5">
        <v>299.95146</v>
      </c>
      <c r="B936" s="5">
        <v>2.060319999999999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2783AA-E39A-4E0E-BDC4-410728EFFF40}">
  <dimension ref="A1:D33"/>
  <sheetViews>
    <sheetView workbookViewId="0">
      <selection activeCell="E16" sqref="E16"/>
    </sheetView>
  </sheetViews>
  <sheetFormatPr defaultRowHeight="15" x14ac:dyDescent="0.25"/>
  <cols>
    <col min="1" max="1" width="18.140625" style="6" customWidth="1"/>
    <col min="2" max="16384" width="9.140625" style="6"/>
  </cols>
  <sheetData>
    <row r="1" spans="1:4" s="4" customFormat="1" x14ac:dyDescent="0.25">
      <c r="A1" s="2" t="s">
        <v>3</v>
      </c>
      <c r="B1" s="2" t="s">
        <v>0</v>
      </c>
      <c r="C1" s="3" t="s">
        <v>1</v>
      </c>
      <c r="D1" s="3" t="s">
        <v>2</v>
      </c>
    </row>
    <row r="2" spans="1:4" x14ac:dyDescent="0.25">
      <c r="A2" s="5">
        <v>0.71</v>
      </c>
      <c r="B2" s="5">
        <f t="shared" ref="B2:B33" si="0">A2/100</f>
        <v>7.0999999999999995E-3</v>
      </c>
      <c r="C2" s="5">
        <v>90.21</v>
      </c>
      <c r="D2" s="5">
        <f>C2-90</f>
        <v>0.20999999999999375</v>
      </c>
    </row>
    <row r="3" spans="1:4" x14ac:dyDescent="0.25">
      <c r="A3" s="5">
        <v>0.74</v>
      </c>
      <c r="B3" s="5">
        <f t="shared" si="0"/>
        <v>7.4000000000000003E-3</v>
      </c>
      <c r="C3" s="5">
        <v>90.55</v>
      </c>
      <c r="D3" s="5">
        <f t="shared" ref="D3:D33" si="1">C3-90</f>
        <v>0.54999999999999716</v>
      </c>
    </row>
    <row r="4" spans="1:4" x14ac:dyDescent="0.25">
      <c r="A4" s="5">
        <v>0.79</v>
      </c>
      <c r="B4" s="5">
        <f t="shared" si="0"/>
        <v>7.9000000000000008E-3</v>
      </c>
      <c r="C4" s="5">
        <v>90.35</v>
      </c>
      <c r="D4" s="5">
        <f t="shared" si="1"/>
        <v>0.34999999999999432</v>
      </c>
    </row>
    <row r="5" spans="1:4" x14ac:dyDescent="0.25">
      <c r="A5" s="5">
        <v>1.02</v>
      </c>
      <c r="B5" s="5">
        <f t="shared" si="0"/>
        <v>1.0200000000000001E-2</v>
      </c>
      <c r="C5" s="5">
        <v>90.33</v>
      </c>
      <c r="D5" s="5">
        <f t="shared" si="1"/>
        <v>0.32999999999999829</v>
      </c>
    </row>
    <row r="6" spans="1:4" x14ac:dyDescent="0.25">
      <c r="A6" s="5">
        <v>1.1200000000000001</v>
      </c>
      <c r="B6" s="5">
        <f t="shared" si="0"/>
        <v>1.1200000000000002E-2</v>
      </c>
      <c r="C6" s="5">
        <v>90.51</v>
      </c>
      <c r="D6" s="5">
        <f t="shared" si="1"/>
        <v>0.51000000000000512</v>
      </c>
    </row>
    <row r="7" spans="1:4" x14ac:dyDescent="0.25">
      <c r="A7" s="5">
        <v>1.23</v>
      </c>
      <c r="B7" s="5">
        <f t="shared" si="0"/>
        <v>1.23E-2</v>
      </c>
      <c r="C7" s="5">
        <v>90.14</v>
      </c>
      <c r="D7" s="5">
        <f t="shared" si="1"/>
        <v>0.14000000000000057</v>
      </c>
    </row>
    <row r="8" spans="1:4" x14ac:dyDescent="0.25">
      <c r="A8" s="5">
        <v>1.35</v>
      </c>
      <c r="B8" s="5">
        <f t="shared" si="0"/>
        <v>1.3500000000000002E-2</v>
      </c>
      <c r="C8" s="5">
        <v>90.66</v>
      </c>
      <c r="D8" s="5">
        <f t="shared" si="1"/>
        <v>0.65999999999999659</v>
      </c>
    </row>
    <row r="9" spans="1:4" x14ac:dyDescent="0.25">
      <c r="A9" s="5">
        <v>1.39</v>
      </c>
      <c r="B9" s="5">
        <f t="shared" si="0"/>
        <v>1.3899999999999999E-2</v>
      </c>
      <c r="C9" s="5">
        <v>92.73</v>
      </c>
      <c r="D9" s="5">
        <f t="shared" si="1"/>
        <v>2.730000000000004</v>
      </c>
    </row>
    <row r="10" spans="1:4" x14ac:dyDescent="0.25">
      <c r="A10" s="5">
        <v>1.4</v>
      </c>
      <c r="B10" s="5">
        <f t="shared" si="0"/>
        <v>1.3999999999999999E-2</v>
      </c>
      <c r="C10" s="5">
        <v>92.86</v>
      </c>
      <c r="D10" s="5">
        <f t="shared" si="1"/>
        <v>2.8599999999999994</v>
      </c>
    </row>
    <row r="11" spans="1:4" x14ac:dyDescent="0.25">
      <c r="A11" s="5">
        <v>1.43</v>
      </c>
      <c r="B11" s="5">
        <f t="shared" si="0"/>
        <v>1.43E-2</v>
      </c>
      <c r="C11" s="5">
        <v>93.15</v>
      </c>
      <c r="D11" s="5">
        <f t="shared" si="1"/>
        <v>3.1500000000000057</v>
      </c>
    </row>
    <row r="12" spans="1:4" x14ac:dyDescent="0.25">
      <c r="A12" s="5">
        <v>1.69</v>
      </c>
      <c r="B12" s="5">
        <f t="shared" si="0"/>
        <v>1.6899999999999998E-2</v>
      </c>
      <c r="C12" s="5">
        <v>93.36</v>
      </c>
      <c r="D12" s="5">
        <f t="shared" si="1"/>
        <v>3.3599999999999994</v>
      </c>
    </row>
    <row r="13" spans="1:4" x14ac:dyDescent="0.25">
      <c r="A13" s="5">
        <v>1.71</v>
      </c>
      <c r="B13" s="5">
        <f t="shared" si="0"/>
        <v>1.7100000000000001E-2</v>
      </c>
      <c r="C13" s="5">
        <v>93.44</v>
      </c>
      <c r="D13" s="5">
        <f t="shared" si="1"/>
        <v>3.4399999999999977</v>
      </c>
    </row>
    <row r="14" spans="1:4" x14ac:dyDescent="0.25">
      <c r="A14" s="5">
        <v>1.78</v>
      </c>
      <c r="B14" s="5">
        <f t="shared" si="0"/>
        <v>1.78E-2</v>
      </c>
      <c r="C14" s="5">
        <v>93.56</v>
      </c>
      <c r="D14" s="5">
        <f t="shared" si="1"/>
        <v>3.5600000000000023</v>
      </c>
    </row>
    <row r="15" spans="1:4" x14ac:dyDescent="0.25">
      <c r="A15" s="5">
        <v>1.81</v>
      </c>
      <c r="B15" s="5">
        <f t="shared" si="0"/>
        <v>1.8100000000000002E-2</v>
      </c>
      <c r="C15" s="5">
        <v>93.73</v>
      </c>
      <c r="D15" s="5">
        <f t="shared" si="1"/>
        <v>3.730000000000004</v>
      </c>
    </row>
    <row r="16" spans="1:4" x14ac:dyDescent="0.25">
      <c r="A16" s="5">
        <v>1.82</v>
      </c>
      <c r="B16" s="5">
        <f t="shared" si="0"/>
        <v>1.8200000000000001E-2</v>
      </c>
      <c r="C16" s="5">
        <v>93.15</v>
      </c>
      <c r="D16" s="5">
        <f t="shared" si="1"/>
        <v>3.1500000000000057</v>
      </c>
    </row>
    <row r="17" spans="1:4" x14ac:dyDescent="0.25">
      <c r="A17" s="5">
        <v>1.91</v>
      </c>
      <c r="B17" s="5">
        <f t="shared" si="0"/>
        <v>1.9099999999999999E-2</v>
      </c>
      <c r="C17" s="5">
        <v>93.01</v>
      </c>
      <c r="D17" s="5">
        <f t="shared" si="1"/>
        <v>3.0100000000000051</v>
      </c>
    </row>
    <row r="18" spans="1:4" x14ac:dyDescent="0.25">
      <c r="A18" s="5">
        <v>2.0499999999999998</v>
      </c>
      <c r="B18" s="5">
        <f t="shared" si="0"/>
        <v>2.0499999999999997E-2</v>
      </c>
      <c r="C18" s="5">
        <v>93.44</v>
      </c>
      <c r="D18" s="5">
        <f t="shared" si="1"/>
        <v>3.4399999999999977</v>
      </c>
    </row>
    <row r="19" spans="1:4" x14ac:dyDescent="0.25">
      <c r="A19" s="5">
        <v>2.06</v>
      </c>
      <c r="B19" s="5">
        <f t="shared" si="0"/>
        <v>2.06E-2</v>
      </c>
      <c r="C19" s="5">
        <v>93.5</v>
      </c>
      <c r="D19" s="5">
        <f t="shared" si="1"/>
        <v>3.5</v>
      </c>
    </row>
    <row r="20" spans="1:4" x14ac:dyDescent="0.25">
      <c r="A20" s="5">
        <v>2.08</v>
      </c>
      <c r="B20" s="5">
        <f t="shared" si="0"/>
        <v>2.0799999999999999E-2</v>
      </c>
      <c r="C20" s="5">
        <v>94.12</v>
      </c>
      <c r="D20" s="5">
        <f t="shared" si="1"/>
        <v>4.1200000000000045</v>
      </c>
    </row>
    <row r="21" spans="1:4" x14ac:dyDescent="0.25">
      <c r="A21" s="5">
        <v>2.44</v>
      </c>
      <c r="B21" s="5">
        <f t="shared" si="0"/>
        <v>2.4399999999999998E-2</v>
      </c>
      <c r="C21" s="5">
        <v>94.24</v>
      </c>
      <c r="D21" s="5">
        <f t="shared" si="1"/>
        <v>4.2399999999999949</v>
      </c>
    </row>
    <row r="22" spans="1:4" x14ac:dyDescent="0.25">
      <c r="A22" s="5">
        <v>2.4700000000000002</v>
      </c>
      <c r="B22" s="5">
        <f t="shared" si="0"/>
        <v>2.4700000000000003E-2</v>
      </c>
      <c r="C22" s="5">
        <v>93.78</v>
      </c>
      <c r="D22" s="5">
        <f t="shared" si="1"/>
        <v>3.7800000000000011</v>
      </c>
    </row>
    <row r="23" spans="1:4" x14ac:dyDescent="0.25">
      <c r="A23" s="5">
        <v>3.75</v>
      </c>
      <c r="B23" s="5">
        <f t="shared" si="0"/>
        <v>3.7499999999999999E-2</v>
      </c>
      <c r="C23" s="5">
        <v>94.17</v>
      </c>
      <c r="D23" s="5">
        <f t="shared" si="1"/>
        <v>4.1700000000000017</v>
      </c>
    </row>
    <row r="24" spans="1:4" x14ac:dyDescent="0.25">
      <c r="A24" s="5">
        <v>3.78</v>
      </c>
      <c r="B24" s="5">
        <f t="shared" si="0"/>
        <v>3.78E-2</v>
      </c>
      <c r="C24" s="5">
        <v>94.57</v>
      </c>
      <c r="D24" s="5">
        <f t="shared" si="1"/>
        <v>4.5699999999999932</v>
      </c>
    </row>
    <row r="25" spans="1:4" x14ac:dyDescent="0.25">
      <c r="A25" s="5">
        <v>4.1399999999999997</v>
      </c>
      <c r="B25" s="5">
        <f t="shared" si="0"/>
        <v>4.1399999999999999E-2</v>
      </c>
      <c r="C25" s="5">
        <v>94.86</v>
      </c>
      <c r="D25" s="5">
        <f t="shared" si="1"/>
        <v>4.8599999999999994</v>
      </c>
    </row>
    <row r="26" spans="1:4" x14ac:dyDescent="0.25">
      <c r="A26" s="5">
        <v>4.51</v>
      </c>
      <c r="B26" s="5">
        <f t="shared" si="0"/>
        <v>4.5100000000000001E-2</v>
      </c>
      <c r="C26" s="5">
        <v>94.83</v>
      </c>
      <c r="D26" s="5">
        <f t="shared" si="1"/>
        <v>4.8299999999999983</v>
      </c>
    </row>
    <row r="27" spans="1:4" x14ac:dyDescent="0.25">
      <c r="A27" s="5">
        <v>4.51</v>
      </c>
      <c r="B27" s="5">
        <f t="shared" si="0"/>
        <v>4.5100000000000001E-2</v>
      </c>
      <c r="C27" s="5">
        <v>95.52</v>
      </c>
      <c r="D27" s="5">
        <f t="shared" si="1"/>
        <v>5.519999999999996</v>
      </c>
    </row>
    <row r="28" spans="1:4" x14ac:dyDescent="0.25">
      <c r="A28" s="5">
        <v>4.54</v>
      </c>
      <c r="B28" s="5">
        <f t="shared" si="0"/>
        <v>4.5400000000000003E-2</v>
      </c>
      <c r="C28" s="5">
        <v>95.65</v>
      </c>
      <c r="D28" s="5">
        <f t="shared" si="1"/>
        <v>5.6500000000000057</v>
      </c>
    </row>
    <row r="29" spans="1:4" x14ac:dyDescent="0.25">
      <c r="A29" s="5">
        <v>4.54</v>
      </c>
      <c r="B29" s="5">
        <f t="shared" si="0"/>
        <v>4.5400000000000003E-2</v>
      </c>
      <c r="C29" s="5">
        <v>94.97</v>
      </c>
      <c r="D29" s="5">
        <f t="shared" si="1"/>
        <v>4.9699999999999989</v>
      </c>
    </row>
    <row r="30" spans="1:4" x14ac:dyDescent="0.25">
      <c r="A30" s="5">
        <v>4.76</v>
      </c>
      <c r="B30" s="5">
        <f t="shared" si="0"/>
        <v>4.7599999999999996E-2</v>
      </c>
      <c r="C30" s="5">
        <v>95.21</v>
      </c>
      <c r="D30" s="5">
        <f t="shared" si="1"/>
        <v>5.2099999999999937</v>
      </c>
    </row>
    <row r="31" spans="1:4" x14ac:dyDescent="0.25">
      <c r="A31" s="5">
        <v>4.76</v>
      </c>
      <c r="B31" s="5">
        <f t="shared" si="0"/>
        <v>4.7599999999999996E-2</v>
      </c>
      <c r="C31" s="5">
        <v>95.29</v>
      </c>
      <c r="D31" s="5">
        <f t="shared" si="1"/>
        <v>5.2900000000000063</v>
      </c>
    </row>
    <row r="32" spans="1:4" x14ac:dyDescent="0.25">
      <c r="A32" s="5">
        <v>4.84</v>
      </c>
      <c r="B32" s="5">
        <f t="shared" si="0"/>
        <v>4.8399999999999999E-2</v>
      </c>
      <c r="C32" s="5">
        <v>94.91</v>
      </c>
      <c r="D32" s="5">
        <f t="shared" si="1"/>
        <v>4.9099999999999966</v>
      </c>
    </row>
    <row r="33" spans="1:4" x14ac:dyDescent="0.25">
      <c r="A33" s="5">
        <v>4.95</v>
      </c>
      <c r="B33" s="5">
        <f t="shared" si="0"/>
        <v>4.9500000000000002E-2</v>
      </c>
      <c r="C33" s="5">
        <v>95.72</v>
      </c>
      <c r="D33" s="5">
        <f t="shared" si="1"/>
        <v>5.7199999999999989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DE5E20-EEAD-4E50-A8A9-53869E8AC163}">
  <dimension ref="A1:J2200"/>
  <sheetViews>
    <sheetView workbookViewId="0">
      <selection sqref="A1:XFD1"/>
    </sheetView>
  </sheetViews>
  <sheetFormatPr defaultRowHeight="15" x14ac:dyDescent="0.25"/>
  <cols>
    <col min="1" max="1" width="19.140625" style="6" customWidth="1"/>
    <col min="2" max="2" width="16.7109375" style="6" customWidth="1"/>
    <col min="3" max="3" width="17.5703125" style="6" customWidth="1"/>
    <col min="4" max="4" width="16.5703125" style="6" customWidth="1"/>
  </cols>
  <sheetData>
    <row r="1" spans="1:4" s="1" customFormat="1" x14ac:dyDescent="0.25">
      <c r="A1" s="3" t="s">
        <v>4</v>
      </c>
      <c r="B1" s="3" t="s">
        <v>5</v>
      </c>
      <c r="C1" s="3" t="s">
        <v>6</v>
      </c>
      <c r="D1" s="3" t="s">
        <v>7</v>
      </c>
    </row>
    <row r="2" spans="1:4" x14ac:dyDescent="0.25">
      <c r="A2" s="5">
        <v>5</v>
      </c>
      <c r="B2" s="5">
        <v>9.0405405405405403</v>
      </c>
      <c r="C2" s="5">
        <v>2.2702702702702702</v>
      </c>
      <c r="D2" s="5">
        <v>5.0450450000000001E-2</v>
      </c>
    </row>
    <row r="3" spans="1:4" x14ac:dyDescent="0.25">
      <c r="A3" s="5">
        <v>5.0204727072268698</v>
      </c>
      <c r="B3" s="5">
        <v>8.6891891891891895</v>
      </c>
      <c r="C3" s="5">
        <v>1.8918918918918901</v>
      </c>
      <c r="D3" s="5">
        <v>4.6846846999999997E-2</v>
      </c>
    </row>
    <row r="4" spans="1:4" x14ac:dyDescent="0.25">
      <c r="A4" s="5">
        <v>5.0409454144537396</v>
      </c>
      <c r="B4" s="5">
        <v>8.4729729729729701</v>
      </c>
      <c r="C4" s="5">
        <v>2.48648648648649</v>
      </c>
      <c r="D4" s="5">
        <v>3.8738739000000001E-2</v>
      </c>
    </row>
    <row r="5" spans="1:4" x14ac:dyDescent="0.25">
      <c r="A5" s="5">
        <v>5.06141812168062</v>
      </c>
      <c r="B5" s="5">
        <v>7.1216216216216202</v>
      </c>
      <c r="C5" s="5">
        <v>2</v>
      </c>
      <c r="D5" s="5">
        <v>4.3243243000000001E-2</v>
      </c>
    </row>
    <row r="6" spans="1:4" x14ac:dyDescent="0.25">
      <c r="A6" s="5">
        <v>5.0818908289074898</v>
      </c>
      <c r="B6" s="5">
        <v>7.5135135135135096</v>
      </c>
      <c r="C6" s="5">
        <v>1.56756756756757</v>
      </c>
      <c r="D6" s="5">
        <v>4.3243243000000001E-2</v>
      </c>
    </row>
    <row r="7" spans="1:4" x14ac:dyDescent="0.25">
      <c r="A7" s="5">
        <v>5.1023635361343596</v>
      </c>
      <c r="B7" s="5">
        <v>7.5405405405405403</v>
      </c>
      <c r="C7" s="5">
        <v>1.56756756756757</v>
      </c>
      <c r="D7" s="5">
        <v>4.6846846999999997E-2</v>
      </c>
    </row>
    <row r="8" spans="1:4" x14ac:dyDescent="0.25">
      <c r="A8" s="5">
        <v>5.1228362433612302</v>
      </c>
      <c r="B8" s="5">
        <v>7.4054054054054097</v>
      </c>
      <c r="C8" s="5">
        <v>2.1621621621621601</v>
      </c>
      <c r="D8" s="5">
        <v>4.6846846999999997E-2</v>
      </c>
    </row>
    <row r="9" spans="1:4" x14ac:dyDescent="0.25">
      <c r="A9" s="5">
        <v>5.1433089505881098</v>
      </c>
      <c r="B9" s="5">
        <v>7.6621621621621596</v>
      </c>
      <c r="C9" s="5">
        <v>1.72972972972973</v>
      </c>
      <c r="D9" s="5">
        <v>3.7837837999999999E-2</v>
      </c>
    </row>
    <row r="10" spans="1:4" x14ac:dyDescent="0.25">
      <c r="A10" s="5">
        <v>5.1637816578149804</v>
      </c>
      <c r="B10" s="5">
        <v>7.2567567567567597</v>
      </c>
      <c r="C10" s="5">
        <v>1.9459459459459501</v>
      </c>
      <c r="D10" s="5">
        <v>4.2342341999999998E-2</v>
      </c>
    </row>
    <row r="11" spans="1:4" x14ac:dyDescent="0.25">
      <c r="A11" s="5">
        <v>5.1842543650418502</v>
      </c>
      <c r="B11" s="5">
        <v>6.9864864864864904</v>
      </c>
      <c r="C11" s="5">
        <v>1.72972972972973</v>
      </c>
      <c r="D11" s="5">
        <v>4.6846846999999997E-2</v>
      </c>
    </row>
    <row r="12" spans="1:4" x14ac:dyDescent="0.25">
      <c r="A12" s="5">
        <v>5.20472707226872</v>
      </c>
      <c r="B12" s="5">
        <v>8.4594594594594597</v>
      </c>
      <c r="C12" s="5">
        <v>1.6216216216216199</v>
      </c>
      <c r="D12" s="5">
        <v>3.5135134999999998E-2</v>
      </c>
    </row>
    <row r="13" spans="1:4" x14ac:dyDescent="0.25">
      <c r="A13" s="5">
        <v>5.2251997794956004</v>
      </c>
      <c r="B13" s="5">
        <v>7.8648648648648596</v>
      </c>
      <c r="C13" s="5">
        <v>2.2162162162162198</v>
      </c>
      <c r="D13" s="5">
        <v>3.5135134999999998E-2</v>
      </c>
    </row>
    <row r="14" spans="1:4" x14ac:dyDescent="0.25">
      <c r="A14" s="5">
        <v>5.2456724867224702</v>
      </c>
      <c r="B14" s="5">
        <v>7.4189189189189202</v>
      </c>
      <c r="C14" s="5">
        <v>2.2702702702702702</v>
      </c>
      <c r="D14" s="5">
        <v>4.5945946000000001E-2</v>
      </c>
    </row>
    <row r="15" spans="1:4" x14ac:dyDescent="0.25">
      <c r="A15" s="5">
        <v>5.26614519394934</v>
      </c>
      <c r="B15" s="5">
        <v>7.8108108108108096</v>
      </c>
      <c r="C15" s="5">
        <v>2.64864864864865</v>
      </c>
      <c r="D15" s="5">
        <v>3.6036036E-2</v>
      </c>
    </row>
    <row r="16" spans="1:4" x14ac:dyDescent="0.25">
      <c r="A16" s="5">
        <v>5.2866179011762098</v>
      </c>
      <c r="B16" s="5">
        <v>7.0945945945945903</v>
      </c>
      <c r="C16" s="5">
        <v>2.9189189189189202</v>
      </c>
      <c r="D16" s="5">
        <v>4.7747748E-2</v>
      </c>
    </row>
    <row r="17" spans="1:10" x14ac:dyDescent="0.25">
      <c r="A17" s="5">
        <v>5.3070906084030902</v>
      </c>
      <c r="B17" s="5">
        <v>7.6621621621621596</v>
      </c>
      <c r="C17" s="5">
        <v>2.9189189189189202</v>
      </c>
      <c r="D17" s="5">
        <v>4.2342341999999998E-2</v>
      </c>
      <c r="J17" t="s">
        <v>30</v>
      </c>
    </row>
    <row r="18" spans="1:10" x14ac:dyDescent="0.25">
      <c r="A18" s="5">
        <v>5.32756331562996</v>
      </c>
      <c r="B18" s="5">
        <v>7.6756756756756799</v>
      </c>
      <c r="C18" s="5">
        <v>2.5405405405405399</v>
      </c>
      <c r="D18" s="5">
        <v>3.8738739000000001E-2</v>
      </c>
    </row>
    <row r="19" spans="1:10" x14ac:dyDescent="0.25">
      <c r="A19" s="5">
        <v>5.3480360228568298</v>
      </c>
      <c r="B19" s="5">
        <v>7.8648648648648596</v>
      </c>
      <c r="C19" s="5">
        <v>2.5945945945945899</v>
      </c>
      <c r="D19" s="5">
        <v>3.3333333E-2</v>
      </c>
    </row>
    <row r="20" spans="1:10" x14ac:dyDescent="0.25">
      <c r="A20" s="5">
        <v>5.3685087300837004</v>
      </c>
      <c r="B20" s="5">
        <v>7.0810810810810798</v>
      </c>
      <c r="C20" s="5">
        <v>2.5945945945945899</v>
      </c>
      <c r="D20" s="5">
        <v>3.8738739000000001E-2</v>
      </c>
    </row>
    <row r="21" spans="1:10" x14ac:dyDescent="0.25">
      <c r="A21" s="5">
        <v>5.38898143731058</v>
      </c>
      <c r="B21" s="5">
        <v>6.7027027027027</v>
      </c>
      <c r="C21" s="5">
        <v>2.1621621621621601</v>
      </c>
      <c r="D21" s="5">
        <v>3.0630630999999998E-2</v>
      </c>
    </row>
    <row r="22" spans="1:10" x14ac:dyDescent="0.25">
      <c r="A22" s="5">
        <v>5.4094541445374498</v>
      </c>
      <c r="B22" s="5">
        <v>7.0405405405405403</v>
      </c>
      <c r="C22" s="5">
        <v>2.7567567567567601</v>
      </c>
      <c r="D22" s="5">
        <v>5.1351351000000003E-2</v>
      </c>
    </row>
    <row r="23" spans="1:10" x14ac:dyDescent="0.25">
      <c r="A23" s="5">
        <v>5.4299268517643204</v>
      </c>
      <c r="B23" s="5">
        <v>7.0135135135135096</v>
      </c>
      <c r="C23" s="5">
        <v>2.5405405405405399</v>
      </c>
      <c r="D23" s="5">
        <v>4.9549549999999998E-2</v>
      </c>
    </row>
    <row r="24" spans="1:10" x14ac:dyDescent="0.25">
      <c r="A24" s="5">
        <v>5.4503995589911902</v>
      </c>
      <c r="B24" s="5">
        <v>6.9324324324324298</v>
      </c>
      <c r="C24" s="5">
        <v>2.5945945945945899</v>
      </c>
      <c r="D24" s="5">
        <v>4.1441441000000002E-2</v>
      </c>
    </row>
    <row r="25" spans="1:10" x14ac:dyDescent="0.25">
      <c r="A25" s="5">
        <v>5.4708722662180698</v>
      </c>
      <c r="B25" s="5">
        <v>6.7297297297297298</v>
      </c>
      <c r="C25" s="5">
        <v>2.8108108108108101</v>
      </c>
      <c r="D25" s="5">
        <v>4.4144144000000003E-2</v>
      </c>
    </row>
    <row r="26" spans="1:10" x14ac:dyDescent="0.25">
      <c r="A26" s="5">
        <v>5.4913449734449404</v>
      </c>
      <c r="B26" s="5">
        <v>5.9459459459459501</v>
      </c>
      <c r="C26" s="5">
        <v>2.7027027027027</v>
      </c>
      <c r="D26" s="5">
        <v>4.1441441000000002E-2</v>
      </c>
    </row>
    <row r="27" spans="1:10" x14ac:dyDescent="0.25">
      <c r="A27" s="5">
        <v>5.5118176806718102</v>
      </c>
      <c r="B27" s="5">
        <v>6.2027027027027</v>
      </c>
      <c r="C27" s="5">
        <v>2.7567567567567601</v>
      </c>
      <c r="D27" s="5">
        <v>4.5945946000000001E-2</v>
      </c>
    </row>
    <row r="28" spans="1:10" x14ac:dyDescent="0.25">
      <c r="A28" s="5">
        <v>5.53229038789868</v>
      </c>
      <c r="B28" s="5">
        <v>7.0540540540540499</v>
      </c>
      <c r="C28" s="5">
        <v>1.56756756756757</v>
      </c>
      <c r="D28" s="5">
        <v>4.4144144000000003E-2</v>
      </c>
    </row>
    <row r="29" spans="1:10" x14ac:dyDescent="0.25">
      <c r="A29" s="5">
        <v>5.5527630951255604</v>
      </c>
      <c r="B29" s="5">
        <v>6.1621621621621596</v>
      </c>
      <c r="C29" s="5">
        <v>2.4324324324324298</v>
      </c>
      <c r="D29" s="5">
        <v>6.2162162E-2</v>
      </c>
    </row>
    <row r="30" spans="1:10" x14ac:dyDescent="0.25">
      <c r="A30" s="5">
        <v>5.5732358023524302</v>
      </c>
      <c r="B30" s="5">
        <v>7.2297297297297298</v>
      </c>
      <c r="C30" s="5">
        <v>1.78378378378378</v>
      </c>
      <c r="D30" s="5">
        <v>3.9639639999999997E-2</v>
      </c>
    </row>
    <row r="31" spans="1:10" x14ac:dyDescent="0.25">
      <c r="A31" s="5">
        <v>5.5937085095793</v>
      </c>
      <c r="B31" s="5">
        <v>6.1756756756756799</v>
      </c>
      <c r="C31" s="5">
        <v>2.64864864864865</v>
      </c>
      <c r="D31" s="5">
        <v>4.6846846999999997E-2</v>
      </c>
    </row>
    <row r="32" spans="1:10" x14ac:dyDescent="0.25">
      <c r="A32" s="5">
        <v>5.6141812168061698</v>
      </c>
      <c r="B32" s="5">
        <v>6.5135135135135096</v>
      </c>
      <c r="C32" s="5">
        <v>2.2702702702702702</v>
      </c>
      <c r="D32" s="5">
        <v>4.3243243000000001E-2</v>
      </c>
    </row>
    <row r="33" spans="1:4" x14ac:dyDescent="0.25">
      <c r="A33" s="5">
        <v>5.6346539240330502</v>
      </c>
      <c r="B33" s="5">
        <v>6.3378378378378404</v>
      </c>
      <c r="C33" s="5">
        <v>2.86486486486486</v>
      </c>
      <c r="D33" s="5">
        <v>4.3243243000000001E-2</v>
      </c>
    </row>
    <row r="34" spans="1:4" x14ac:dyDescent="0.25">
      <c r="A34" s="5">
        <v>5.65512663125992</v>
      </c>
      <c r="B34" s="5">
        <v>7.5540540540540499</v>
      </c>
      <c r="C34" s="5">
        <v>2.3783783783783798</v>
      </c>
      <c r="D34" s="5">
        <v>3.9639639999999997E-2</v>
      </c>
    </row>
    <row r="35" spans="1:4" x14ac:dyDescent="0.25">
      <c r="A35" s="5">
        <v>5.6755993384867898</v>
      </c>
      <c r="B35" s="5">
        <v>7.4324324324324298</v>
      </c>
      <c r="C35" s="5">
        <v>3.13513513513514</v>
      </c>
      <c r="D35" s="5">
        <v>3.8738739000000001E-2</v>
      </c>
    </row>
    <row r="36" spans="1:4" x14ac:dyDescent="0.25">
      <c r="A36" s="5">
        <v>5.6960720457136604</v>
      </c>
      <c r="B36" s="5">
        <v>7.5270270270270299</v>
      </c>
      <c r="C36" s="5">
        <v>3.13513513513514</v>
      </c>
      <c r="D36" s="5">
        <v>5.3153153000000002E-2</v>
      </c>
    </row>
    <row r="37" spans="1:4" x14ac:dyDescent="0.25">
      <c r="A37" s="5">
        <v>5.71654475294054</v>
      </c>
      <c r="B37" s="5">
        <v>7.3648648648648596</v>
      </c>
      <c r="C37" s="5">
        <v>4.2702702702702702</v>
      </c>
      <c r="D37" s="5">
        <v>2.9729729999999999E-2</v>
      </c>
    </row>
    <row r="38" spans="1:4" x14ac:dyDescent="0.25">
      <c r="A38" s="5">
        <v>5.7370174601674098</v>
      </c>
      <c r="B38" s="5">
        <v>8.1216216216216193</v>
      </c>
      <c r="C38" s="5">
        <v>4.8648648648648596</v>
      </c>
      <c r="D38" s="5">
        <v>3.3333333E-2</v>
      </c>
    </row>
    <row r="39" spans="1:4" x14ac:dyDescent="0.25">
      <c r="A39" s="5">
        <v>5.7574901673942804</v>
      </c>
      <c r="B39" s="5">
        <v>9.5405405405405403</v>
      </c>
      <c r="C39" s="5">
        <v>4.9189189189189202</v>
      </c>
      <c r="D39" s="5">
        <v>4.6846846999999997E-2</v>
      </c>
    </row>
    <row r="40" spans="1:4" x14ac:dyDescent="0.25">
      <c r="A40" s="5">
        <v>5.7779628746211502</v>
      </c>
      <c r="B40" s="5">
        <v>9.7297297297297298</v>
      </c>
      <c r="C40" s="5">
        <v>4.7027027027027</v>
      </c>
      <c r="D40" s="5">
        <v>3.7837837999999999E-2</v>
      </c>
    </row>
    <row r="41" spans="1:4" x14ac:dyDescent="0.25">
      <c r="A41" s="5">
        <v>5.7984355818480298</v>
      </c>
      <c r="B41" s="5">
        <v>10.6216216216216</v>
      </c>
      <c r="C41" s="5">
        <v>5.2972972972973</v>
      </c>
      <c r="D41" s="5">
        <v>3.2432431999999997E-2</v>
      </c>
    </row>
    <row r="42" spans="1:4" x14ac:dyDescent="0.25">
      <c r="A42" s="5">
        <v>5.8189082890749004</v>
      </c>
      <c r="B42" s="5">
        <v>11.6081081081081</v>
      </c>
      <c r="C42" s="5">
        <v>5.5675675675675702</v>
      </c>
      <c r="D42" s="5">
        <v>3.9639639999999997E-2</v>
      </c>
    </row>
    <row r="43" spans="1:4" x14ac:dyDescent="0.25">
      <c r="A43" s="5">
        <v>5.8393809963017702</v>
      </c>
      <c r="B43" s="5">
        <v>11.6216216216216</v>
      </c>
      <c r="C43" s="5">
        <v>5.35135135135135</v>
      </c>
      <c r="D43" s="5">
        <v>3.9639639999999997E-2</v>
      </c>
    </row>
    <row r="44" spans="1:4" x14ac:dyDescent="0.25">
      <c r="A44" s="5">
        <v>5.85985370352864</v>
      </c>
      <c r="B44" s="5">
        <v>14.9189189189189</v>
      </c>
      <c r="C44" s="5">
        <v>5.1351351351351404</v>
      </c>
      <c r="D44" s="5">
        <v>4.0540540999999999E-2</v>
      </c>
    </row>
    <row r="45" spans="1:4" x14ac:dyDescent="0.25">
      <c r="A45" s="5">
        <v>5.8803264107555204</v>
      </c>
      <c r="B45" s="5">
        <v>15.8243243243243</v>
      </c>
      <c r="C45" s="5">
        <v>5.2972972972973</v>
      </c>
      <c r="D45" s="5">
        <v>4.3243243000000001E-2</v>
      </c>
    </row>
    <row r="46" spans="1:4" x14ac:dyDescent="0.25">
      <c r="A46" s="5">
        <v>5.9007991179823902</v>
      </c>
      <c r="B46" s="5">
        <v>18.297297297297298</v>
      </c>
      <c r="C46" s="5">
        <v>5.2972972972973</v>
      </c>
      <c r="D46" s="5">
        <v>3.7837837999999999E-2</v>
      </c>
    </row>
    <row r="47" spans="1:4" x14ac:dyDescent="0.25">
      <c r="A47" s="5">
        <v>5.92127182520926</v>
      </c>
      <c r="B47" s="5">
        <v>19.3378378378378</v>
      </c>
      <c r="C47" s="5">
        <v>4.5405405405405403</v>
      </c>
      <c r="D47" s="5">
        <v>3.9639639999999997E-2</v>
      </c>
    </row>
    <row r="48" spans="1:4" x14ac:dyDescent="0.25">
      <c r="A48" s="5">
        <v>5.9417445324361298</v>
      </c>
      <c r="B48" s="5">
        <v>20.824324324324301</v>
      </c>
      <c r="C48" s="5">
        <v>3.0810810810810798</v>
      </c>
      <c r="D48" s="5">
        <v>3.6936937000000003E-2</v>
      </c>
    </row>
    <row r="49" spans="1:4" x14ac:dyDescent="0.25">
      <c r="A49" s="5">
        <v>5.9622172396630004</v>
      </c>
      <c r="B49" s="5">
        <v>23.027027027027</v>
      </c>
      <c r="C49" s="5">
        <v>3.4594594594594601</v>
      </c>
      <c r="D49" s="5">
        <v>4.5045044999999999E-2</v>
      </c>
    </row>
    <row r="50" spans="1:4" x14ac:dyDescent="0.25">
      <c r="A50" s="5">
        <v>5.98268994688988</v>
      </c>
      <c r="B50" s="5">
        <v>26.027027027027</v>
      </c>
      <c r="C50" s="5">
        <v>4.0540540540540499</v>
      </c>
      <c r="D50" s="5">
        <v>2.9729729999999999E-2</v>
      </c>
    </row>
    <row r="51" spans="1:4" x14ac:dyDescent="0.25">
      <c r="A51" s="5">
        <v>6.0031626541167498</v>
      </c>
      <c r="B51" s="5">
        <v>30.027027027027</v>
      </c>
      <c r="C51" s="5">
        <v>4.2162162162162202</v>
      </c>
      <c r="D51" s="5">
        <v>3.3333333E-2</v>
      </c>
    </row>
    <row r="52" spans="1:4" x14ac:dyDescent="0.25">
      <c r="A52" s="5">
        <v>6.0236353613436204</v>
      </c>
      <c r="B52" s="5">
        <v>29.959459459459499</v>
      </c>
      <c r="C52" s="5">
        <v>5.2432432432432403</v>
      </c>
      <c r="D52" s="5">
        <v>4.9549549999999998E-2</v>
      </c>
    </row>
    <row r="53" spans="1:4" x14ac:dyDescent="0.25">
      <c r="A53" s="5">
        <v>6.0441080685704902</v>
      </c>
      <c r="B53" s="5">
        <v>32.3783783783784</v>
      </c>
      <c r="C53" s="5">
        <v>5.0270270270270299</v>
      </c>
      <c r="D53" s="5">
        <v>4.4144144000000003E-2</v>
      </c>
    </row>
    <row r="54" spans="1:4" x14ac:dyDescent="0.25">
      <c r="A54" s="5">
        <v>6.0645807757973698</v>
      </c>
      <c r="B54" s="5">
        <v>35.270270270270302</v>
      </c>
      <c r="C54" s="5">
        <v>7.5675675675675702</v>
      </c>
      <c r="D54" s="5">
        <v>3.7837837999999999E-2</v>
      </c>
    </row>
    <row r="55" spans="1:4" x14ac:dyDescent="0.25">
      <c r="A55" s="5">
        <v>6.0850534830242404</v>
      </c>
      <c r="B55" s="5">
        <v>39.743243243243199</v>
      </c>
      <c r="C55" s="5">
        <v>8</v>
      </c>
      <c r="D55" s="5">
        <v>3.6936937000000003E-2</v>
      </c>
    </row>
    <row r="56" spans="1:4" x14ac:dyDescent="0.25">
      <c r="A56" s="5">
        <v>6.1055261902511102</v>
      </c>
      <c r="B56" s="5">
        <v>45.1891891891892</v>
      </c>
      <c r="C56" s="5">
        <v>9.6216216216216193</v>
      </c>
      <c r="D56" s="5">
        <v>3.4234234000000002E-2</v>
      </c>
    </row>
    <row r="57" spans="1:4" x14ac:dyDescent="0.25">
      <c r="A57" s="5">
        <v>6.12599889747798</v>
      </c>
      <c r="B57" s="5">
        <v>53.3783783783784</v>
      </c>
      <c r="C57" s="5">
        <v>11.6756756756757</v>
      </c>
      <c r="D57" s="5">
        <v>4.1441441000000002E-2</v>
      </c>
    </row>
    <row r="58" spans="1:4" x14ac:dyDescent="0.25">
      <c r="A58" s="5">
        <v>6.1464716047048604</v>
      </c>
      <c r="B58" s="5">
        <v>54.175675675675699</v>
      </c>
      <c r="C58" s="5">
        <v>14.3783783783784</v>
      </c>
      <c r="D58" s="5">
        <v>4.4144144000000003E-2</v>
      </c>
    </row>
    <row r="59" spans="1:4" x14ac:dyDescent="0.25">
      <c r="A59" s="5">
        <v>6.1669443119317302</v>
      </c>
      <c r="B59" s="5">
        <v>52.418918918918898</v>
      </c>
      <c r="C59" s="5">
        <v>17.351351351351401</v>
      </c>
      <c r="D59" s="5">
        <v>3.7837837999999999E-2</v>
      </c>
    </row>
    <row r="60" spans="1:4" x14ac:dyDescent="0.25">
      <c r="A60" s="5">
        <v>6.1874170191586</v>
      </c>
      <c r="B60" s="5">
        <v>55.486486486486498</v>
      </c>
      <c r="C60" s="5">
        <v>17.675675675675699</v>
      </c>
      <c r="D60" s="5">
        <v>3.3333333E-2</v>
      </c>
    </row>
    <row r="61" spans="1:4" x14ac:dyDescent="0.25">
      <c r="A61" s="5">
        <v>6.2078897263854698</v>
      </c>
      <c r="B61" s="5">
        <v>61.918918918918898</v>
      </c>
      <c r="C61" s="5">
        <v>17.135135135135101</v>
      </c>
      <c r="D61" s="5">
        <v>3.9639639999999997E-2</v>
      </c>
    </row>
    <row r="62" spans="1:4" x14ac:dyDescent="0.25">
      <c r="A62" s="5">
        <v>6.2283624336123502</v>
      </c>
      <c r="B62" s="5">
        <v>70.256756756756801</v>
      </c>
      <c r="C62" s="5">
        <v>23.243243243243199</v>
      </c>
      <c r="D62" s="5">
        <v>5.4054053999999997E-2</v>
      </c>
    </row>
    <row r="63" spans="1:4" x14ac:dyDescent="0.25">
      <c r="A63" s="5">
        <v>6.24883514083922</v>
      </c>
      <c r="B63" s="5">
        <v>70.270270270270302</v>
      </c>
      <c r="C63" s="5">
        <v>26.756756756756801</v>
      </c>
      <c r="D63" s="5">
        <v>4.3243243000000001E-2</v>
      </c>
    </row>
    <row r="64" spans="1:4" x14ac:dyDescent="0.25">
      <c r="A64" s="5">
        <v>6.2693078480660898</v>
      </c>
      <c r="B64" s="5">
        <v>82.986486486486498</v>
      </c>
      <c r="C64" s="5">
        <v>39.6216216216216</v>
      </c>
      <c r="D64" s="5">
        <v>4.9549549999999998E-2</v>
      </c>
    </row>
    <row r="65" spans="1:4" x14ac:dyDescent="0.25">
      <c r="A65" s="5">
        <v>6.2897805552929604</v>
      </c>
      <c r="B65" s="5">
        <v>89.743243243243199</v>
      </c>
      <c r="C65" s="5">
        <v>49.945945945945901</v>
      </c>
      <c r="D65" s="5">
        <v>3.7837837999999999E-2</v>
      </c>
    </row>
    <row r="66" spans="1:4" x14ac:dyDescent="0.25">
      <c r="A66" s="5">
        <v>6.31025326251984</v>
      </c>
      <c r="B66" s="5">
        <v>98.689189189189193</v>
      </c>
      <c r="C66" s="5">
        <v>61.837837837837803</v>
      </c>
      <c r="D66" s="5">
        <v>5.0450450000000001E-2</v>
      </c>
    </row>
    <row r="67" spans="1:4" x14ac:dyDescent="0.25">
      <c r="A67" s="5">
        <v>6.3307259697467098</v>
      </c>
      <c r="B67" s="5">
        <v>108.824324324324</v>
      </c>
      <c r="C67" s="5">
        <v>70.594594594594597</v>
      </c>
      <c r="D67" s="5">
        <v>4.4144144000000003E-2</v>
      </c>
    </row>
    <row r="68" spans="1:4" x14ac:dyDescent="0.25">
      <c r="A68" s="5">
        <v>6.3511986769735804</v>
      </c>
      <c r="B68" s="5">
        <v>133.90540540540499</v>
      </c>
      <c r="C68" s="5">
        <v>80.810810810810807</v>
      </c>
      <c r="D68" s="5">
        <v>4.8648649000000002E-2</v>
      </c>
    </row>
    <row r="69" spans="1:4" x14ac:dyDescent="0.25">
      <c r="A69" s="5">
        <v>6.3716713842004502</v>
      </c>
      <c r="B69" s="5">
        <v>148.41891891891899</v>
      </c>
      <c r="C69" s="5">
        <v>98.432432432432407</v>
      </c>
      <c r="D69" s="5">
        <v>3.7837837999999999E-2</v>
      </c>
    </row>
    <row r="70" spans="1:4" x14ac:dyDescent="0.25">
      <c r="A70" s="5">
        <v>6.3921440914273298</v>
      </c>
      <c r="B70" s="5">
        <v>166.63513513513499</v>
      </c>
      <c r="C70" s="5">
        <v>120.648648648649</v>
      </c>
      <c r="D70" s="5">
        <v>5.2252251999999999E-2</v>
      </c>
    </row>
    <row r="71" spans="1:4" x14ac:dyDescent="0.25">
      <c r="A71" s="5">
        <v>6.4126167986542004</v>
      </c>
      <c r="B71" s="5">
        <v>181.16216216216199</v>
      </c>
      <c r="C71" s="5">
        <v>151.29729729729701</v>
      </c>
      <c r="D71" s="5">
        <v>5.1351351000000003E-2</v>
      </c>
    </row>
    <row r="72" spans="1:4" x14ac:dyDescent="0.25">
      <c r="A72" s="5">
        <v>6.4330895058810702</v>
      </c>
      <c r="B72" s="5">
        <v>193.17567567567599</v>
      </c>
      <c r="C72" s="5">
        <v>191.67567567567599</v>
      </c>
      <c r="D72" s="5">
        <v>5.0450450000000001E-2</v>
      </c>
    </row>
    <row r="73" spans="1:4" x14ac:dyDescent="0.25">
      <c r="A73" s="5">
        <v>6.45356221310794</v>
      </c>
      <c r="B73" s="5">
        <v>167.40540540540499</v>
      </c>
      <c r="C73" s="5">
        <v>256.59459459459498</v>
      </c>
      <c r="D73" s="5">
        <v>5.4054053999999997E-2</v>
      </c>
    </row>
    <row r="74" spans="1:4" x14ac:dyDescent="0.25">
      <c r="A74" s="5">
        <v>6.4740349203348204</v>
      </c>
      <c r="B74" s="5">
        <v>155.37837837837799</v>
      </c>
      <c r="C74" s="5">
        <v>304.64864864864899</v>
      </c>
      <c r="D74" s="5">
        <v>5.1351351000000003E-2</v>
      </c>
    </row>
    <row r="75" spans="1:4" x14ac:dyDescent="0.25">
      <c r="A75" s="5">
        <v>6.4945076275616902</v>
      </c>
      <c r="B75" s="5">
        <v>132.70270270270299</v>
      </c>
      <c r="C75" s="5">
        <v>315.40540540540502</v>
      </c>
      <c r="D75" s="5">
        <v>5.4954955E-2</v>
      </c>
    </row>
    <row r="76" spans="1:4" x14ac:dyDescent="0.25">
      <c r="A76" s="5">
        <v>6.51498033478856</v>
      </c>
      <c r="B76" s="5">
        <v>115.878378378378</v>
      </c>
      <c r="C76" s="5">
        <v>319.51351351351298</v>
      </c>
      <c r="D76" s="5">
        <v>4.4144144000000003E-2</v>
      </c>
    </row>
    <row r="77" spans="1:4" x14ac:dyDescent="0.25">
      <c r="A77" s="5">
        <v>6.5354530420154298</v>
      </c>
      <c r="B77" s="5">
        <v>90.270270270270302</v>
      </c>
      <c r="C77" s="5">
        <v>319.83783783783798</v>
      </c>
      <c r="D77" s="5">
        <v>5.5855856000000002E-2</v>
      </c>
    </row>
    <row r="78" spans="1:4" x14ac:dyDescent="0.25">
      <c r="A78" s="5">
        <v>6.5559257492423102</v>
      </c>
      <c r="B78" s="5">
        <v>78.567567567567593</v>
      </c>
      <c r="C78" s="5">
        <v>284.86486486486501</v>
      </c>
      <c r="D78" s="5">
        <v>6.4864864999999994E-2</v>
      </c>
    </row>
    <row r="79" spans="1:4" x14ac:dyDescent="0.25">
      <c r="A79" s="5">
        <v>6.57639845646918</v>
      </c>
      <c r="B79" s="5">
        <v>70.081081081081095</v>
      </c>
      <c r="C79" s="5">
        <v>233.94594594594599</v>
      </c>
      <c r="D79" s="5">
        <v>5.9459458999999999E-2</v>
      </c>
    </row>
    <row r="80" spans="1:4" x14ac:dyDescent="0.25">
      <c r="A80" s="5">
        <v>6.5968711636960498</v>
      </c>
      <c r="B80" s="5">
        <v>69.608108108108098</v>
      </c>
      <c r="C80" s="5">
        <v>177.027027027027</v>
      </c>
      <c r="D80" s="5">
        <v>6.1261260999999997E-2</v>
      </c>
    </row>
    <row r="81" spans="1:4" x14ac:dyDescent="0.25">
      <c r="A81" s="5">
        <v>6.6173438709229204</v>
      </c>
      <c r="B81" s="5">
        <v>58.743243243243199</v>
      </c>
      <c r="C81" s="5">
        <v>125.891891891892</v>
      </c>
      <c r="D81" s="5">
        <v>6.8468468000000005E-2</v>
      </c>
    </row>
    <row r="82" spans="1:4" x14ac:dyDescent="0.25">
      <c r="A82" s="5">
        <v>6.6378165781498</v>
      </c>
      <c r="B82" s="5">
        <v>54.040540540540498</v>
      </c>
      <c r="C82" s="5">
        <v>92.540540540540505</v>
      </c>
      <c r="D82" s="5">
        <v>5.8558559000000003E-2</v>
      </c>
    </row>
    <row r="83" spans="1:4" x14ac:dyDescent="0.25">
      <c r="A83" s="5">
        <v>6.6582892853766698</v>
      </c>
      <c r="B83" s="5">
        <v>51.554054054054099</v>
      </c>
      <c r="C83" s="5">
        <v>57.351351351351397</v>
      </c>
      <c r="D83" s="5">
        <v>5.4054053999999997E-2</v>
      </c>
    </row>
    <row r="84" spans="1:4" x14ac:dyDescent="0.25">
      <c r="A84" s="5">
        <v>6.6787619926035404</v>
      </c>
      <c r="B84" s="5">
        <v>40.581081081081102</v>
      </c>
      <c r="C84" s="5">
        <v>40.648648648648603</v>
      </c>
      <c r="D84" s="5">
        <v>6.4864864999999994E-2</v>
      </c>
    </row>
    <row r="85" spans="1:4" x14ac:dyDescent="0.25">
      <c r="A85" s="5">
        <v>6.6992346998304102</v>
      </c>
      <c r="B85" s="5">
        <v>38.527027027027003</v>
      </c>
      <c r="C85" s="5">
        <v>26</v>
      </c>
      <c r="D85" s="5">
        <v>7.1171171000000005E-2</v>
      </c>
    </row>
    <row r="86" spans="1:4" x14ac:dyDescent="0.25">
      <c r="A86" s="5">
        <v>6.7197074070572897</v>
      </c>
      <c r="B86" s="5">
        <v>34.540540540540498</v>
      </c>
      <c r="C86" s="5">
        <v>16.918918918918902</v>
      </c>
      <c r="D86" s="5">
        <v>6.3963963999999998E-2</v>
      </c>
    </row>
    <row r="87" spans="1:4" x14ac:dyDescent="0.25">
      <c r="A87" s="5">
        <v>6.7401801142841604</v>
      </c>
      <c r="B87" s="5">
        <v>33.608108108108098</v>
      </c>
      <c r="C87" s="5">
        <v>11.027027027027</v>
      </c>
      <c r="D87" s="5">
        <v>7.1171171000000005E-2</v>
      </c>
    </row>
    <row r="88" spans="1:4" x14ac:dyDescent="0.25">
      <c r="A88" s="5">
        <v>6.7606528215110302</v>
      </c>
      <c r="B88" s="5">
        <v>27.729729729729701</v>
      </c>
      <c r="C88" s="5">
        <v>8.4864864864864895</v>
      </c>
      <c r="D88" s="5">
        <v>7.5675675999999997E-2</v>
      </c>
    </row>
    <row r="89" spans="1:4" x14ac:dyDescent="0.25">
      <c r="A89" s="5">
        <v>6.7811255287379</v>
      </c>
      <c r="B89" s="5">
        <v>23.8378378378378</v>
      </c>
      <c r="C89" s="5">
        <v>6.1621621621621596</v>
      </c>
      <c r="D89" s="5">
        <v>7.3873874000000006E-2</v>
      </c>
    </row>
    <row r="90" spans="1:4" x14ac:dyDescent="0.25">
      <c r="A90" s="5">
        <v>6.8015982359647804</v>
      </c>
      <c r="B90" s="5">
        <v>21.7837837837838</v>
      </c>
      <c r="C90" s="5">
        <v>6.3243243243243201</v>
      </c>
      <c r="D90" s="5">
        <v>7.3873874000000006E-2</v>
      </c>
    </row>
    <row r="91" spans="1:4" x14ac:dyDescent="0.25">
      <c r="A91" s="5">
        <v>6.8220709431916502</v>
      </c>
      <c r="B91" s="5">
        <v>20.959459459459499</v>
      </c>
      <c r="C91" s="5">
        <v>5.7297297297297298</v>
      </c>
      <c r="D91" s="5">
        <v>9.1891892000000003E-2</v>
      </c>
    </row>
    <row r="92" spans="1:4" x14ac:dyDescent="0.25">
      <c r="A92" s="5">
        <v>6.84254365041852</v>
      </c>
      <c r="B92" s="5">
        <v>18.3378378378378</v>
      </c>
      <c r="C92" s="5">
        <v>4.8108108108108096</v>
      </c>
      <c r="D92" s="5">
        <v>9.7297297000000005E-2</v>
      </c>
    </row>
    <row r="93" spans="1:4" x14ac:dyDescent="0.25">
      <c r="A93" s="5">
        <v>6.8630163576453898</v>
      </c>
      <c r="B93" s="5">
        <v>15.9189189189189</v>
      </c>
      <c r="C93" s="5">
        <v>5.2432432432432403</v>
      </c>
      <c r="D93" s="5">
        <v>0.10810810799999999</v>
      </c>
    </row>
    <row r="94" spans="1:4" x14ac:dyDescent="0.25">
      <c r="A94" s="5">
        <v>6.8834890648722604</v>
      </c>
      <c r="B94" s="5">
        <v>13.6891891891892</v>
      </c>
      <c r="C94" s="5">
        <v>5.4054054054054097</v>
      </c>
      <c r="D94" s="5">
        <v>0.12972972999999999</v>
      </c>
    </row>
    <row r="95" spans="1:4" x14ac:dyDescent="0.25">
      <c r="A95" s="5">
        <v>6.90396177209914</v>
      </c>
      <c r="B95" s="5">
        <v>12.8378378378378</v>
      </c>
      <c r="C95" s="5">
        <v>5.1891891891891904</v>
      </c>
      <c r="D95" s="5">
        <v>0.14594594599999999</v>
      </c>
    </row>
    <row r="96" spans="1:4" x14ac:dyDescent="0.25">
      <c r="A96" s="5">
        <v>6.9244344793260098</v>
      </c>
      <c r="B96" s="5">
        <v>11.972972972973</v>
      </c>
      <c r="C96" s="5">
        <v>5.5135135135135096</v>
      </c>
      <c r="D96" s="5">
        <v>0.17927927900000001</v>
      </c>
    </row>
    <row r="97" spans="1:4" x14ac:dyDescent="0.25">
      <c r="A97" s="5">
        <v>6.9449071865528804</v>
      </c>
      <c r="B97" s="5">
        <v>10.459459459459501</v>
      </c>
      <c r="C97" s="5">
        <v>6.2702702702702702</v>
      </c>
      <c r="D97" s="5">
        <v>0.24234234199999999</v>
      </c>
    </row>
    <row r="98" spans="1:4" x14ac:dyDescent="0.25">
      <c r="A98" s="5">
        <v>6.9653798937797502</v>
      </c>
      <c r="B98" s="5">
        <v>9.3243243243243192</v>
      </c>
      <c r="C98" s="5">
        <v>5.8918918918918903</v>
      </c>
      <c r="D98" s="5">
        <v>0.32252252300000001</v>
      </c>
    </row>
    <row r="99" spans="1:4" x14ac:dyDescent="0.25">
      <c r="A99" s="5">
        <v>6.9858526010066297</v>
      </c>
      <c r="B99" s="5">
        <v>7.9864864864864904</v>
      </c>
      <c r="C99" s="5">
        <v>5.8918918918918903</v>
      </c>
      <c r="D99" s="5">
        <v>0.49729729700000003</v>
      </c>
    </row>
    <row r="100" spans="1:4" x14ac:dyDescent="0.25">
      <c r="A100" s="5">
        <v>7.0063253082335004</v>
      </c>
      <c r="B100" s="5">
        <v>7.3108108108108096</v>
      </c>
      <c r="C100" s="5">
        <v>4.9189189189189202</v>
      </c>
      <c r="D100" s="5">
        <v>0.99099099099999999</v>
      </c>
    </row>
    <row r="101" spans="1:4" x14ac:dyDescent="0.25">
      <c r="A101" s="5">
        <v>7.0267980154603702</v>
      </c>
      <c r="B101" s="5">
        <v>6.7567567567567597</v>
      </c>
      <c r="C101" s="5">
        <v>4.3783783783783798</v>
      </c>
      <c r="D101" s="5">
        <v>1.8288288290000001</v>
      </c>
    </row>
    <row r="102" spans="1:4" x14ac:dyDescent="0.25">
      <c r="A102" s="5">
        <v>7.04727072268724</v>
      </c>
      <c r="B102" s="5">
        <v>6.5</v>
      </c>
      <c r="C102" s="5">
        <v>3.8918918918918899</v>
      </c>
      <c r="D102" s="5">
        <v>2.8153153149999999</v>
      </c>
    </row>
    <row r="103" spans="1:4" x14ac:dyDescent="0.25">
      <c r="A103" s="5">
        <v>7.0677434299141204</v>
      </c>
      <c r="B103" s="5">
        <v>6.0540540540540499</v>
      </c>
      <c r="C103" s="5">
        <v>3.35135135135135</v>
      </c>
      <c r="D103" s="5">
        <v>3</v>
      </c>
    </row>
    <row r="104" spans="1:4" x14ac:dyDescent="0.25">
      <c r="A104" s="5">
        <v>7.0882161371409902</v>
      </c>
      <c r="B104" s="5">
        <v>5.1081081081081097</v>
      </c>
      <c r="C104" s="5">
        <v>2.7567567567567601</v>
      </c>
      <c r="D104" s="5">
        <v>3.1891891889999999</v>
      </c>
    </row>
    <row r="105" spans="1:4" x14ac:dyDescent="0.25">
      <c r="A105" s="5">
        <v>7.10868884436786</v>
      </c>
      <c r="B105" s="5">
        <v>4.85135135135135</v>
      </c>
      <c r="C105" s="5">
        <v>2.86486486486486</v>
      </c>
      <c r="D105" s="5">
        <v>3.483333333</v>
      </c>
    </row>
    <row r="106" spans="1:4" x14ac:dyDescent="0.25">
      <c r="A106" s="5">
        <v>7.1291615515947298</v>
      </c>
      <c r="B106" s="5">
        <v>4.2837837837837798</v>
      </c>
      <c r="C106" s="5">
        <v>2.3783783783783798</v>
      </c>
      <c r="D106" s="5">
        <v>3.7819666669999998</v>
      </c>
    </row>
    <row r="107" spans="1:4" x14ac:dyDescent="0.25">
      <c r="A107" s="5">
        <v>7.1496342588216102</v>
      </c>
      <c r="B107" s="5">
        <v>4.5675675675675702</v>
      </c>
      <c r="C107" s="5">
        <v>2.1621621621621601</v>
      </c>
      <c r="D107" s="5">
        <v>3.3166666669999998</v>
      </c>
    </row>
    <row r="108" spans="1:4" x14ac:dyDescent="0.25">
      <c r="A108" s="5">
        <v>7.17010696604848</v>
      </c>
      <c r="B108" s="5">
        <v>4.0540540540540499</v>
      </c>
      <c r="C108" s="5">
        <v>2.1081081081081101</v>
      </c>
      <c r="D108" s="5">
        <v>3.131081081</v>
      </c>
    </row>
    <row r="109" spans="1:4" x14ac:dyDescent="0.25">
      <c r="A109" s="5">
        <v>7.1905796732753497</v>
      </c>
      <c r="B109" s="5">
        <v>3.8108108108108101</v>
      </c>
      <c r="C109" s="5">
        <v>1.8378378378378399</v>
      </c>
      <c r="D109" s="5">
        <v>2.5900900899999999</v>
      </c>
    </row>
    <row r="110" spans="1:4" x14ac:dyDescent="0.25">
      <c r="A110" s="5">
        <v>7.2110523805022204</v>
      </c>
      <c r="B110" s="5">
        <v>3.7837837837837802</v>
      </c>
      <c r="C110" s="5">
        <v>1.72972972972973</v>
      </c>
      <c r="D110" s="5">
        <v>2.3837837839999998</v>
      </c>
    </row>
    <row r="111" spans="1:4" x14ac:dyDescent="0.25">
      <c r="A111" s="5">
        <v>7.2315250877291</v>
      </c>
      <c r="B111" s="5">
        <v>3.6621621621621601</v>
      </c>
      <c r="C111" s="5">
        <v>2.1081081081081101</v>
      </c>
      <c r="D111" s="5">
        <v>1.6990990989999999</v>
      </c>
    </row>
    <row r="112" spans="1:4" x14ac:dyDescent="0.25">
      <c r="A112" s="5">
        <v>7.2519977949559697</v>
      </c>
      <c r="B112" s="5">
        <v>3.7837837837837802</v>
      </c>
      <c r="C112" s="5">
        <v>0.86486486486486502</v>
      </c>
      <c r="D112" s="5">
        <v>1.1540540539999999</v>
      </c>
    </row>
    <row r="113" spans="1:4" x14ac:dyDescent="0.25">
      <c r="A113" s="5">
        <v>7.2724705021828404</v>
      </c>
      <c r="B113" s="5">
        <v>3.2297297297297298</v>
      </c>
      <c r="C113" s="5">
        <v>1.6216216216216199</v>
      </c>
      <c r="D113" s="5">
        <v>0.67747747700000005</v>
      </c>
    </row>
    <row r="114" spans="1:4" x14ac:dyDescent="0.25">
      <c r="A114" s="5">
        <v>7.2929432094097102</v>
      </c>
      <c r="B114" s="5">
        <v>3.51351351351351</v>
      </c>
      <c r="C114" s="5">
        <v>2</v>
      </c>
      <c r="D114" s="5">
        <v>0.46846846800000003</v>
      </c>
    </row>
    <row r="115" spans="1:4" x14ac:dyDescent="0.25">
      <c r="A115" s="5">
        <v>7.3134159166365897</v>
      </c>
      <c r="B115" s="5">
        <v>3.1621621621621601</v>
      </c>
      <c r="C115" s="5">
        <v>1.9459459459459501</v>
      </c>
      <c r="D115" s="5">
        <v>0.33873873900000001</v>
      </c>
    </row>
    <row r="116" spans="1:4" x14ac:dyDescent="0.25">
      <c r="A116" s="5">
        <v>7.3338886238634604</v>
      </c>
      <c r="B116" s="5">
        <v>3.3243243243243201</v>
      </c>
      <c r="C116" s="5">
        <v>2.2162162162162198</v>
      </c>
      <c r="D116" s="5">
        <v>0.21621621599999999</v>
      </c>
    </row>
    <row r="117" spans="1:4" x14ac:dyDescent="0.25">
      <c r="A117" s="5">
        <v>7.3543613310903302</v>
      </c>
      <c r="B117" s="5">
        <v>3.0945945945945899</v>
      </c>
      <c r="C117" s="5">
        <v>2</v>
      </c>
      <c r="D117" s="5">
        <v>0.19549549499999999</v>
      </c>
    </row>
    <row r="118" spans="1:4" x14ac:dyDescent="0.25">
      <c r="A118" s="5">
        <v>7.3748340383172</v>
      </c>
      <c r="B118" s="5">
        <v>3.01351351351351</v>
      </c>
      <c r="C118" s="5">
        <v>2.1621621621621601</v>
      </c>
      <c r="D118" s="5">
        <v>0.178378378</v>
      </c>
    </row>
    <row r="119" spans="1:4" x14ac:dyDescent="0.25">
      <c r="A119" s="5">
        <v>7.3953067455440804</v>
      </c>
      <c r="B119" s="5">
        <v>3.3378378378378399</v>
      </c>
      <c r="C119" s="5">
        <v>2.3243243243243201</v>
      </c>
      <c r="D119" s="5">
        <v>0.151351351</v>
      </c>
    </row>
    <row r="120" spans="1:4" x14ac:dyDescent="0.25">
      <c r="A120" s="5">
        <v>7.4157794527709502</v>
      </c>
      <c r="B120" s="5">
        <v>3.0540540540540499</v>
      </c>
      <c r="C120" s="5">
        <v>1.6756756756756801</v>
      </c>
      <c r="D120" s="5">
        <v>0.13153153200000001</v>
      </c>
    </row>
    <row r="121" spans="1:4" x14ac:dyDescent="0.25">
      <c r="A121" s="5">
        <v>7.43625215999782</v>
      </c>
      <c r="B121" s="5">
        <v>2.8108108108108101</v>
      </c>
      <c r="C121" s="5">
        <v>1.6756756756756801</v>
      </c>
      <c r="D121" s="5">
        <v>0.101801802</v>
      </c>
    </row>
    <row r="122" spans="1:4" x14ac:dyDescent="0.25">
      <c r="A122" s="5">
        <v>7.4567248672246897</v>
      </c>
      <c r="B122" s="5">
        <v>2.7837837837837802</v>
      </c>
      <c r="C122" s="5">
        <v>1.35135135135135</v>
      </c>
      <c r="D122" s="5">
        <v>0.106306306</v>
      </c>
    </row>
    <row r="123" spans="1:4" x14ac:dyDescent="0.25">
      <c r="A123" s="5">
        <v>7.4771975744515702</v>
      </c>
      <c r="B123" s="5">
        <v>3.0270270270270299</v>
      </c>
      <c r="C123" s="5">
        <v>1.2432432432432401</v>
      </c>
      <c r="D123" s="5">
        <v>0.106306306</v>
      </c>
    </row>
    <row r="124" spans="1:4" x14ac:dyDescent="0.25">
      <c r="A124" s="5">
        <v>7.49767028167844</v>
      </c>
      <c r="B124" s="5">
        <v>2.8918918918918899</v>
      </c>
      <c r="C124" s="5">
        <v>0.97297297297297303</v>
      </c>
      <c r="D124" s="5">
        <v>8.2882883000000004E-2</v>
      </c>
    </row>
    <row r="125" spans="1:4" x14ac:dyDescent="0.25">
      <c r="A125" s="5">
        <v>7.5181429889053097</v>
      </c>
      <c r="B125" s="5">
        <v>2.6216216216216202</v>
      </c>
      <c r="C125" s="5">
        <v>0.86486486486486502</v>
      </c>
      <c r="D125" s="5">
        <v>8.7387386999999997E-2</v>
      </c>
    </row>
    <row r="126" spans="1:4" x14ac:dyDescent="0.25">
      <c r="A126" s="5">
        <v>7.5386156961321804</v>
      </c>
      <c r="B126" s="5">
        <v>2.63513513513514</v>
      </c>
      <c r="C126" s="5">
        <v>0.91891891891891897</v>
      </c>
      <c r="D126" s="5">
        <v>8.0180180000000004E-2</v>
      </c>
    </row>
    <row r="127" spans="1:4" x14ac:dyDescent="0.25">
      <c r="A127" s="5">
        <v>7.55908840335906</v>
      </c>
      <c r="B127" s="5">
        <v>2.4459459459459501</v>
      </c>
      <c r="C127" s="5">
        <v>0.81081081081081097</v>
      </c>
      <c r="D127" s="5">
        <v>8.9189189000000002E-2</v>
      </c>
    </row>
    <row r="128" spans="1:4" x14ac:dyDescent="0.25">
      <c r="A128" s="5">
        <v>7.5795611105859297</v>
      </c>
      <c r="B128" s="5">
        <v>2.4324324324324298</v>
      </c>
      <c r="C128" s="5">
        <v>0.97297297297297303</v>
      </c>
      <c r="D128" s="5">
        <v>8.0180180000000004E-2</v>
      </c>
    </row>
    <row r="129" spans="1:4" x14ac:dyDescent="0.25">
      <c r="A129" s="5">
        <v>7.6000338178128004</v>
      </c>
      <c r="B129" s="5">
        <v>2.3918918918918899</v>
      </c>
      <c r="C129" s="5">
        <v>1.4054054054054099</v>
      </c>
      <c r="D129" s="5">
        <v>7.2072072000000001E-2</v>
      </c>
    </row>
    <row r="130" spans="1:4" x14ac:dyDescent="0.25">
      <c r="A130" s="5">
        <v>7.6205065250396702</v>
      </c>
      <c r="B130" s="5">
        <v>2.5945945945945899</v>
      </c>
      <c r="C130" s="5">
        <v>1.1891891891891899</v>
      </c>
      <c r="D130" s="5">
        <v>6.6666666999999999E-2</v>
      </c>
    </row>
    <row r="131" spans="1:4" x14ac:dyDescent="0.25">
      <c r="A131" s="5">
        <v>7.6409792322665497</v>
      </c>
      <c r="B131" s="5">
        <v>2.35135135135135</v>
      </c>
      <c r="C131" s="5">
        <v>1.0270270270270301</v>
      </c>
      <c r="D131" s="5">
        <v>7.0270269999999996E-2</v>
      </c>
    </row>
    <row r="132" spans="1:4" x14ac:dyDescent="0.25">
      <c r="A132" s="5">
        <v>7.6614519394934204</v>
      </c>
      <c r="B132" s="5">
        <v>2.5405405405405399</v>
      </c>
      <c r="C132" s="5">
        <v>0.75675675675675702</v>
      </c>
      <c r="D132" s="5">
        <v>5.9459458999999999E-2</v>
      </c>
    </row>
    <row r="133" spans="1:4" x14ac:dyDescent="0.25">
      <c r="A133" s="5">
        <v>7.6819246467202902</v>
      </c>
      <c r="B133" s="5">
        <v>2.4054054054054101</v>
      </c>
      <c r="C133" s="5">
        <v>1.0270270270270301</v>
      </c>
      <c r="D133" s="5">
        <v>6.6666666999999999E-2</v>
      </c>
    </row>
    <row r="134" spans="1:4" x14ac:dyDescent="0.25">
      <c r="A134" s="5">
        <v>7.70239735394716</v>
      </c>
      <c r="B134" s="5">
        <v>2.0270270270270299</v>
      </c>
      <c r="C134" s="5">
        <v>1.0270270270270301</v>
      </c>
      <c r="D134" s="5">
        <v>6.5765766000000003E-2</v>
      </c>
    </row>
    <row r="135" spans="1:4" x14ac:dyDescent="0.25">
      <c r="A135" s="5">
        <v>7.7228700611740404</v>
      </c>
      <c r="B135" s="5">
        <v>2.14864864864865</v>
      </c>
      <c r="C135" s="5">
        <v>1.4594594594594601</v>
      </c>
      <c r="D135" s="5">
        <v>6.9369369E-2</v>
      </c>
    </row>
    <row r="136" spans="1:4" x14ac:dyDescent="0.25">
      <c r="A136" s="5">
        <v>7.7433427684009102</v>
      </c>
      <c r="B136" s="5">
        <v>2.0405405405405399</v>
      </c>
      <c r="C136" s="5">
        <v>1.2972972972973</v>
      </c>
      <c r="D136" s="5">
        <v>6.6666666999999999E-2</v>
      </c>
    </row>
    <row r="137" spans="1:4" x14ac:dyDescent="0.25">
      <c r="A137" s="5">
        <v>7.76381547562778</v>
      </c>
      <c r="B137" s="5">
        <v>2.5405405405405399</v>
      </c>
      <c r="C137" s="5">
        <v>0.64864864864864902</v>
      </c>
      <c r="D137" s="5">
        <v>6.0360360000000002E-2</v>
      </c>
    </row>
    <row r="138" spans="1:4" x14ac:dyDescent="0.25">
      <c r="A138" s="5">
        <v>7.7842881828546497</v>
      </c>
      <c r="B138" s="5">
        <v>1.9459459459459501</v>
      </c>
      <c r="C138" s="5">
        <v>1.4054054054054099</v>
      </c>
      <c r="D138" s="5">
        <v>5.9459458999999999E-2</v>
      </c>
    </row>
    <row r="139" spans="1:4" x14ac:dyDescent="0.25">
      <c r="A139" s="5">
        <v>7.8047608900815204</v>
      </c>
      <c r="B139" s="5">
        <v>2.4189189189189202</v>
      </c>
      <c r="C139" s="5">
        <v>1.35135135135135</v>
      </c>
      <c r="D139" s="5">
        <v>6.9369369E-2</v>
      </c>
    </row>
    <row r="140" spans="1:4" x14ac:dyDescent="0.25">
      <c r="A140" s="5">
        <v>7.8252335973084</v>
      </c>
      <c r="B140" s="5">
        <v>2.1891891891891899</v>
      </c>
      <c r="C140" s="5">
        <v>0.91891891891891897</v>
      </c>
      <c r="D140" s="5">
        <v>7.0270269999999996E-2</v>
      </c>
    </row>
    <row r="141" spans="1:4" x14ac:dyDescent="0.25">
      <c r="A141" s="5">
        <v>7.8457063045352697</v>
      </c>
      <c r="B141" s="5">
        <v>2.0810810810810798</v>
      </c>
      <c r="C141" s="5">
        <v>1.78378378378378</v>
      </c>
      <c r="D141" s="5">
        <v>5.9459458999999999E-2</v>
      </c>
    </row>
    <row r="142" spans="1:4" x14ac:dyDescent="0.25">
      <c r="A142" s="5">
        <v>7.8661790117621404</v>
      </c>
      <c r="B142" s="5">
        <v>1.9594594594594601</v>
      </c>
      <c r="C142" s="5">
        <v>1.08108108108108</v>
      </c>
      <c r="D142" s="5">
        <v>4.8648649000000002E-2</v>
      </c>
    </row>
    <row r="143" spans="1:4" x14ac:dyDescent="0.25">
      <c r="A143" s="5">
        <v>7.8866517189890102</v>
      </c>
      <c r="B143" s="5">
        <v>2.0675675675675702</v>
      </c>
      <c r="C143" s="5">
        <v>1.2972972972973</v>
      </c>
      <c r="D143" s="5">
        <v>7.3873874000000006E-2</v>
      </c>
    </row>
    <row r="144" spans="1:4" x14ac:dyDescent="0.25">
      <c r="A144" s="5">
        <v>7.9071244262158897</v>
      </c>
      <c r="B144" s="5">
        <v>2.0810810810810798</v>
      </c>
      <c r="C144" s="5">
        <v>0.86486486486486502</v>
      </c>
      <c r="D144" s="5">
        <v>5.7657658000000001E-2</v>
      </c>
    </row>
    <row r="145" spans="1:4" x14ac:dyDescent="0.25">
      <c r="A145" s="5">
        <v>7.9275971334427604</v>
      </c>
      <c r="B145" s="5">
        <v>2.0405405405405399</v>
      </c>
      <c r="C145" s="5">
        <v>0.75675675675675702</v>
      </c>
      <c r="D145" s="5">
        <v>5.6756756999999998E-2</v>
      </c>
    </row>
    <row r="146" spans="1:4" x14ac:dyDescent="0.25">
      <c r="A146" s="5">
        <v>7.9480698406696302</v>
      </c>
      <c r="B146" s="5">
        <v>2.0945945945945899</v>
      </c>
      <c r="C146" s="5">
        <v>0.75675675675675702</v>
      </c>
      <c r="D146" s="5">
        <v>6.2162162E-2</v>
      </c>
    </row>
    <row r="147" spans="1:4" x14ac:dyDescent="0.25">
      <c r="A147" s="5">
        <v>7.9685425478965</v>
      </c>
      <c r="B147" s="5">
        <v>2.4324324324324298</v>
      </c>
      <c r="C147" s="5">
        <v>1.13513513513514</v>
      </c>
      <c r="D147" s="5">
        <v>5.3153153000000002E-2</v>
      </c>
    </row>
    <row r="148" spans="1:4" x14ac:dyDescent="0.25">
      <c r="A148" s="5">
        <v>7.9890152551233804</v>
      </c>
      <c r="B148" s="5">
        <v>2.1621621621621601</v>
      </c>
      <c r="C148" s="5">
        <v>0.81081081081081097</v>
      </c>
      <c r="D148" s="5">
        <v>5.2252251999999999E-2</v>
      </c>
    </row>
    <row r="149" spans="1:4" x14ac:dyDescent="0.25">
      <c r="A149" s="5">
        <v>8.0094879623502493</v>
      </c>
      <c r="B149" s="5">
        <v>1.78378378378378</v>
      </c>
      <c r="C149" s="5">
        <v>0.70270270270270296</v>
      </c>
      <c r="D149" s="5">
        <v>5.5855856000000002E-2</v>
      </c>
    </row>
    <row r="150" spans="1:4" x14ac:dyDescent="0.25">
      <c r="A150" s="5">
        <v>8.02996066957712</v>
      </c>
      <c r="B150" s="5">
        <v>1.77027027027027</v>
      </c>
      <c r="C150" s="5">
        <v>0.97297297297297303</v>
      </c>
      <c r="D150" s="5">
        <v>4.8648649000000002E-2</v>
      </c>
    </row>
    <row r="151" spans="1:4" x14ac:dyDescent="0.25">
      <c r="A151" s="5">
        <v>8.0504333768039906</v>
      </c>
      <c r="B151" s="5">
        <v>1.7432432432432401</v>
      </c>
      <c r="C151" s="5">
        <v>0.97297297297297303</v>
      </c>
      <c r="D151" s="5">
        <v>4.4144144000000003E-2</v>
      </c>
    </row>
    <row r="152" spans="1:4" x14ac:dyDescent="0.25">
      <c r="A152" s="5">
        <v>8.0709060840308702</v>
      </c>
      <c r="B152" s="5">
        <v>1.6216216216216199</v>
      </c>
      <c r="C152" s="5">
        <v>0.91891891891891897</v>
      </c>
      <c r="D152" s="5">
        <v>3.7837837999999999E-2</v>
      </c>
    </row>
    <row r="153" spans="1:4" x14ac:dyDescent="0.25">
      <c r="A153" s="5">
        <v>8.0913787912577408</v>
      </c>
      <c r="B153" s="5">
        <v>1.8243243243243199</v>
      </c>
      <c r="C153" s="5">
        <v>0.48648648648648701</v>
      </c>
      <c r="D153" s="5">
        <v>3.4234234000000002E-2</v>
      </c>
    </row>
    <row r="154" spans="1:4" x14ac:dyDescent="0.25">
      <c r="A154" s="5">
        <v>8.1118514984846097</v>
      </c>
      <c r="B154" s="5">
        <v>1.7432432432432401</v>
      </c>
      <c r="C154" s="5">
        <v>0.64864864864864902</v>
      </c>
      <c r="D154" s="5">
        <v>5.0450450000000001E-2</v>
      </c>
    </row>
    <row r="155" spans="1:4" x14ac:dyDescent="0.25">
      <c r="A155" s="5">
        <v>8.1323242057114804</v>
      </c>
      <c r="B155" s="5">
        <v>1.7567567567567599</v>
      </c>
      <c r="C155" s="5">
        <v>1.08108108108108</v>
      </c>
      <c r="D155" s="5">
        <v>5.4054053999999997E-2</v>
      </c>
    </row>
    <row r="156" spans="1:4" x14ac:dyDescent="0.25">
      <c r="A156" s="5">
        <v>8.15279691293836</v>
      </c>
      <c r="B156" s="5">
        <v>1.58108108108108</v>
      </c>
      <c r="C156" s="5">
        <v>0.64864864864864902</v>
      </c>
      <c r="D156" s="5">
        <v>5.8558559000000003E-2</v>
      </c>
    </row>
    <row r="157" spans="1:4" x14ac:dyDescent="0.25">
      <c r="A157" s="5">
        <v>8.1732696201652306</v>
      </c>
      <c r="B157" s="5">
        <v>2.13513513513514</v>
      </c>
      <c r="C157" s="5">
        <v>0.54054054054054101</v>
      </c>
      <c r="D157" s="5">
        <v>5.1351351000000003E-2</v>
      </c>
    </row>
    <row r="158" spans="1:4" x14ac:dyDescent="0.25">
      <c r="A158" s="5">
        <v>8.1937423273920995</v>
      </c>
      <c r="B158" s="5">
        <v>1.93243243243243</v>
      </c>
      <c r="C158" s="5">
        <v>0.86486486486486502</v>
      </c>
      <c r="D158" s="5">
        <v>4.3243243000000001E-2</v>
      </c>
    </row>
    <row r="159" spans="1:4" x14ac:dyDescent="0.25">
      <c r="A159" s="5">
        <v>8.2142150346189702</v>
      </c>
      <c r="B159" s="5">
        <v>1.85135135135135</v>
      </c>
      <c r="C159" s="5">
        <v>0.91891891891891897</v>
      </c>
      <c r="D159" s="5">
        <v>4.5045044999999999E-2</v>
      </c>
    </row>
    <row r="160" spans="1:4" x14ac:dyDescent="0.25">
      <c r="A160" s="5">
        <v>8.2346877418458497</v>
      </c>
      <c r="B160" s="5">
        <v>1.9459459459459501</v>
      </c>
      <c r="C160" s="5">
        <v>0.70270270270270296</v>
      </c>
      <c r="D160" s="5">
        <v>4.9549549999999998E-2</v>
      </c>
    </row>
    <row r="161" spans="1:4" x14ac:dyDescent="0.25">
      <c r="A161" s="5">
        <v>8.2551604490727204</v>
      </c>
      <c r="B161" s="5">
        <v>1.6081081081081099</v>
      </c>
      <c r="C161" s="5">
        <v>0.54054054054054101</v>
      </c>
      <c r="D161" s="5">
        <v>4.7747748E-2</v>
      </c>
    </row>
    <row r="162" spans="1:4" x14ac:dyDescent="0.25">
      <c r="A162" s="5">
        <v>8.2756331562995893</v>
      </c>
      <c r="B162" s="5">
        <v>1.78378378378378</v>
      </c>
      <c r="C162" s="5">
        <v>1.1891891891891899</v>
      </c>
      <c r="D162" s="5">
        <v>3.3333333E-2</v>
      </c>
    </row>
    <row r="163" spans="1:4" x14ac:dyDescent="0.25">
      <c r="A163" s="5">
        <v>8.29610586352646</v>
      </c>
      <c r="B163" s="5">
        <v>1.8108108108108101</v>
      </c>
      <c r="C163" s="5">
        <v>0.75675675675675702</v>
      </c>
      <c r="D163" s="5">
        <v>4.2342341999999998E-2</v>
      </c>
    </row>
    <row r="164" spans="1:4" x14ac:dyDescent="0.25">
      <c r="A164" s="5">
        <v>8.3165785707533395</v>
      </c>
      <c r="B164" s="5">
        <v>1.6081081081081099</v>
      </c>
      <c r="C164" s="5">
        <v>0.86486486486486502</v>
      </c>
      <c r="D164" s="5">
        <v>4.2342341999999998E-2</v>
      </c>
    </row>
    <row r="165" spans="1:4" x14ac:dyDescent="0.25">
      <c r="A165" s="5">
        <v>8.3370512779802102</v>
      </c>
      <c r="B165" s="5">
        <v>1.6216216216216199</v>
      </c>
      <c r="C165" s="5">
        <v>0.70270270270270296</v>
      </c>
      <c r="D165" s="5">
        <v>3.9639639999999997E-2</v>
      </c>
    </row>
    <row r="166" spans="1:4" x14ac:dyDescent="0.25">
      <c r="A166" s="5">
        <v>8.3575239852070808</v>
      </c>
      <c r="B166" s="5">
        <v>1.6081081081081099</v>
      </c>
      <c r="C166" s="5">
        <v>0.64864864864864902</v>
      </c>
      <c r="D166" s="5">
        <v>3.9639639999999997E-2</v>
      </c>
    </row>
    <row r="167" spans="1:4" x14ac:dyDescent="0.25">
      <c r="A167" s="5">
        <v>8.3779966924339497</v>
      </c>
      <c r="B167" s="5">
        <v>1.4729729729729699</v>
      </c>
      <c r="C167" s="5">
        <v>0.81081081081081097</v>
      </c>
      <c r="D167" s="5">
        <v>4.7747748E-2</v>
      </c>
    </row>
    <row r="168" spans="1:4" x14ac:dyDescent="0.25">
      <c r="A168" s="5">
        <v>8.3984693996608293</v>
      </c>
      <c r="B168" s="5">
        <v>1.6756756756756801</v>
      </c>
      <c r="C168" s="5">
        <v>1.08108108108108</v>
      </c>
      <c r="D168" s="5">
        <v>4.2342341999999998E-2</v>
      </c>
    </row>
    <row r="169" spans="1:4" x14ac:dyDescent="0.25">
      <c r="A169" s="5">
        <v>8.4189421068876999</v>
      </c>
      <c r="B169" s="5">
        <v>1.4594594594594601</v>
      </c>
      <c r="C169" s="5">
        <v>0.81081081081081097</v>
      </c>
      <c r="D169" s="5">
        <v>3.3333333E-2</v>
      </c>
    </row>
    <row r="170" spans="1:4" x14ac:dyDescent="0.25">
      <c r="A170" s="5">
        <v>8.4394148141145706</v>
      </c>
      <c r="B170" s="5">
        <v>1.6621621621621601</v>
      </c>
      <c r="C170" s="5">
        <v>0.59459459459459496</v>
      </c>
      <c r="D170" s="5">
        <v>3.6036036E-2</v>
      </c>
    </row>
    <row r="171" spans="1:4" x14ac:dyDescent="0.25">
      <c r="A171" s="5">
        <v>8.4598875213414395</v>
      </c>
      <c r="B171" s="5">
        <v>1.5405405405405399</v>
      </c>
      <c r="C171" s="5">
        <v>0.81081081081081097</v>
      </c>
      <c r="D171" s="5">
        <v>4.0540540999999999E-2</v>
      </c>
    </row>
    <row r="172" spans="1:4" x14ac:dyDescent="0.25">
      <c r="A172" s="5">
        <v>8.4803602285683208</v>
      </c>
      <c r="B172" s="5">
        <v>1.6216216216216199</v>
      </c>
      <c r="C172" s="5">
        <v>0.81081081081081097</v>
      </c>
      <c r="D172" s="5">
        <v>2.9729729999999999E-2</v>
      </c>
    </row>
    <row r="173" spans="1:4" x14ac:dyDescent="0.25">
      <c r="A173" s="5">
        <v>8.5008329357951897</v>
      </c>
      <c r="B173" s="5">
        <v>1.77027027027027</v>
      </c>
      <c r="C173" s="5">
        <v>0.70270270270270296</v>
      </c>
      <c r="D173" s="5">
        <v>4.2342341999999998E-2</v>
      </c>
    </row>
    <row r="174" spans="1:4" x14ac:dyDescent="0.25">
      <c r="A174" s="5">
        <v>8.5213056430220604</v>
      </c>
      <c r="B174" s="5">
        <v>1.7432432432432401</v>
      </c>
      <c r="C174" s="5">
        <v>0.54054054054054101</v>
      </c>
      <c r="D174" s="5">
        <v>3.4234234000000002E-2</v>
      </c>
    </row>
    <row r="175" spans="1:4" x14ac:dyDescent="0.25">
      <c r="A175" s="5">
        <v>8.5417783502489293</v>
      </c>
      <c r="B175" s="5">
        <v>1.8108108108108101</v>
      </c>
      <c r="C175" s="5">
        <v>0.75675675675675702</v>
      </c>
      <c r="D175" s="5">
        <v>4.0540540999999999E-2</v>
      </c>
    </row>
    <row r="176" spans="1:4" x14ac:dyDescent="0.25">
      <c r="A176" s="5">
        <v>8.5622510574758106</v>
      </c>
      <c r="B176" s="5">
        <v>1.5270270270270301</v>
      </c>
      <c r="C176" s="5">
        <v>0.70270270270270296</v>
      </c>
      <c r="D176" s="5">
        <v>4.0540540999999999E-2</v>
      </c>
    </row>
    <row r="177" spans="1:4" x14ac:dyDescent="0.25">
      <c r="A177" s="5">
        <v>8.5827237647026795</v>
      </c>
      <c r="B177" s="5">
        <v>1.85135135135135</v>
      </c>
      <c r="C177" s="5">
        <v>0.70270270270270296</v>
      </c>
      <c r="D177" s="5">
        <v>4.8648649000000002E-2</v>
      </c>
    </row>
    <row r="178" spans="1:4" x14ac:dyDescent="0.25">
      <c r="A178" s="5">
        <v>8.6031964719295502</v>
      </c>
      <c r="B178" s="5">
        <v>1.5</v>
      </c>
      <c r="C178" s="5">
        <v>0.86486486486486502</v>
      </c>
      <c r="D178" s="5">
        <v>4.8648649000000002E-2</v>
      </c>
    </row>
    <row r="179" spans="1:4" x14ac:dyDescent="0.25">
      <c r="A179" s="5">
        <v>8.6236691791564208</v>
      </c>
      <c r="B179" s="5">
        <v>1.36486486486486</v>
      </c>
      <c r="C179" s="5">
        <v>0.70270270270270296</v>
      </c>
      <c r="D179" s="5">
        <v>3.8738739000000001E-2</v>
      </c>
    </row>
    <row r="180" spans="1:4" x14ac:dyDescent="0.25">
      <c r="A180" s="5">
        <v>8.6441418863833004</v>
      </c>
      <c r="B180" s="5">
        <v>1.4054054054054099</v>
      </c>
      <c r="C180" s="5">
        <v>1.0270270270270301</v>
      </c>
      <c r="D180" s="5">
        <v>4.8648649000000002E-2</v>
      </c>
    </row>
    <row r="181" spans="1:4" x14ac:dyDescent="0.25">
      <c r="A181" s="5">
        <v>8.6646145936101693</v>
      </c>
      <c r="B181" s="5">
        <v>1.5270270270270301</v>
      </c>
      <c r="C181" s="5">
        <v>0.70270270270270296</v>
      </c>
      <c r="D181" s="5">
        <v>5.0450450000000001E-2</v>
      </c>
    </row>
    <row r="182" spans="1:4" x14ac:dyDescent="0.25">
      <c r="A182" s="5">
        <v>8.6850873008370399</v>
      </c>
      <c r="B182" s="5">
        <v>1.4729729729729699</v>
      </c>
      <c r="C182" s="5">
        <v>0.86486486486486502</v>
      </c>
      <c r="D182" s="5">
        <v>4.7747748E-2</v>
      </c>
    </row>
    <row r="183" spans="1:4" x14ac:dyDescent="0.25">
      <c r="A183" s="5">
        <v>8.7055600080639106</v>
      </c>
      <c r="B183" s="5">
        <v>1.6756756756756801</v>
      </c>
      <c r="C183" s="5">
        <v>0.81081081081081097</v>
      </c>
      <c r="D183" s="5">
        <v>3.7837837999999999E-2</v>
      </c>
    </row>
    <row r="184" spans="1:4" x14ac:dyDescent="0.25">
      <c r="A184" s="5">
        <v>8.7260327152907795</v>
      </c>
      <c r="B184" s="5">
        <v>1.6081081081081099</v>
      </c>
      <c r="C184" s="5">
        <v>0.91891891891891897</v>
      </c>
      <c r="D184" s="5">
        <v>4.1441441000000002E-2</v>
      </c>
    </row>
    <row r="185" spans="1:4" x14ac:dyDescent="0.25">
      <c r="A185" s="5">
        <v>8.7465054225176608</v>
      </c>
      <c r="B185" s="5">
        <v>1.0945945945945901</v>
      </c>
      <c r="C185" s="5">
        <v>0.27027027027027001</v>
      </c>
      <c r="D185" s="5">
        <v>4.7747748E-2</v>
      </c>
    </row>
    <row r="186" spans="1:4" x14ac:dyDescent="0.25">
      <c r="A186" s="5">
        <v>8.7669781297445297</v>
      </c>
      <c r="B186" s="5">
        <v>1.58108108108108</v>
      </c>
      <c r="C186" s="5">
        <v>0.81081081081081097</v>
      </c>
      <c r="D186" s="5">
        <v>4.2342341999999998E-2</v>
      </c>
    </row>
    <row r="187" spans="1:4" x14ac:dyDescent="0.25">
      <c r="A187" s="5">
        <v>8.7874508369714004</v>
      </c>
      <c r="B187" s="5">
        <v>1.58108108108108</v>
      </c>
      <c r="C187" s="5">
        <v>1.1891891891891899</v>
      </c>
      <c r="D187" s="5">
        <v>4.5945946000000001E-2</v>
      </c>
    </row>
    <row r="188" spans="1:4" x14ac:dyDescent="0.25">
      <c r="A188" s="5">
        <v>8.8079235441982693</v>
      </c>
      <c r="B188" s="5">
        <v>1.5540540540540499</v>
      </c>
      <c r="C188" s="5">
        <v>0.32432432432432401</v>
      </c>
      <c r="D188" s="5">
        <v>3.3333333E-2</v>
      </c>
    </row>
    <row r="189" spans="1:4" x14ac:dyDescent="0.25">
      <c r="A189" s="5">
        <v>8.8283962514251506</v>
      </c>
      <c r="B189" s="5">
        <v>1.4729729729729699</v>
      </c>
      <c r="C189" s="5">
        <v>0.81081081081081097</v>
      </c>
      <c r="D189" s="5">
        <v>3.8738739000000001E-2</v>
      </c>
    </row>
    <row r="190" spans="1:4" x14ac:dyDescent="0.25">
      <c r="A190" s="5">
        <v>8.8488689586520195</v>
      </c>
      <c r="B190" s="5">
        <v>1.21621621621622</v>
      </c>
      <c r="C190" s="5">
        <v>0.81081081081081097</v>
      </c>
      <c r="D190" s="5">
        <v>4.4144144000000003E-2</v>
      </c>
    </row>
    <row r="191" spans="1:4" x14ac:dyDescent="0.25">
      <c r="A191" s="5">
        <v>8.8693416658788902</v>
      </c>
      <c r="B191" s="5">
        <v>1.4729729729729699</v>
      </c>
      <c r="C191" s="5">
        <v>0.81081081081081097</v>
      </c>
      <c r="D191" s="5">
        <v>3.0630630999999998E-2</v>
      </c>
    </row>
    <row r="192" spans="1:4" x14ac:dyDescent="0.25">
      <c r="A192" s="5">
        <v>8.8898143731057608</v>
      </c>
      <c r="B192" s="5">
        <v>1.4459459459459501</v>
      </c>
      <c r="C192" s="5">
        <v>0.48648648648648701</v>
      </c>
      <c r="D192" s="5">
        <v>4.0540540999999999E-2</v>
      </c>
    </row>
    <row r="193" spans="1:4" x14ac:dyDescent="0.25">
      <c r="A193" s="5">
        <v>8.9102870803326404</v>
      </c>
      <c r="B193" s="5">
        <v>1.5945945945945901</v>
      </c>
      <c r="C193" s="5">
        <v>0.75675675675675702</v>
      </c>
      <c r="D193" s="5">
        <v>4.5945946000000001E-2</v>
      </c>
    </row>
    <row r="194" spans="1:4" x14ac:dyDescent="0.25">
      <c r="A194" s="5">
        <v>8.9307597875595093</v>
      </c>
      <c r="B194" s="5">
        <v>1.5</v>
      </c>
      <c r="C194" s="5">
        <v>0.86486486486486502</v>
      </c>
      <c r="D194" s="5">
        <v>4.0540540999999999E-2</v>
      </c>
    </row>
    <row r="195" spans="1:4" x14ac:dyDescent="0.25">
      <c r="A195" s="5">
        <v>8.9512324947863799</v>
      </c>
      <c r="B195" s="5">
        <v>1.3783783783783801</v>
      </c>
      <c r="C195" s="5">
        <v>0.59459459459459496</v>
      </c>
      <c r="D195" s="5">
        <v>3.7837837999999999E-2</v>
      </c>
    </row>
    <row r="196" spans="1:4" x14ac:dyDescent="0.25">
      <c r="A196" s="5">
        <v>8.9717052020132506</v>
      </c>
      <c r="B196" s="5">
        <v>1.4459459459459501</v>
      </c>
      <c r="C196" s="5">
        <v>0.54054054054054101</v>
      </c>
      <c r="D196" s="5">
        <v>4.2342341999999998E-2</v>
      </c>
    </row>
    <row r="197" spans="1:4" x14ac:dyDescent="0.25">
      <c r="A197" s="5">
        <v>8.9921779092401302</v>
      </c>
      <c r="B197" s="5">
        <v>1.5945945945945901</v>
      </c>
      <c r="C197" s="5">
        <v>0.48648648648648701</v>
      </c>
      <c r="D197" s="5">
        <v>3.9639639999999997E-2</v>
      </c>
    </row>
    <row r="198" spans="1:4" x14ac:dyDescent="0.25">
      <c r="A198" s="5">
        <v>9.0126506164670008</v>
      </c>
      <c r="B198" s="5">
        <v>1.4729729729729699</v>
      </c>
      <c r="C198" s="5">
        <v>0.64864864864864902</v>
      </c>
      <c r="D198" s="5">
        <v>4.1441441000000002E-2</v>
      </c>
    </row>
    <row r="199" spans="1:4" x14ac:dyDescent="0.25">
      <c r="A199" s="5">
        <v>9.0331233236938697</v>
      </c>
      <c r="B199" s="5">
        <v>1.5540540540540499</v>
      </c>
      <c r="C199" s="5">
        <v>0.86486486486486502</v>
      </c>
      <c r="D199" s="5">
        <v>4.5945946000000001E-2</v>
      </c>
    </row>
    <row r="200" spans="1:4" x14ac:dyDescent="0.25">
      <c r="A200" s="5">
        <v>9.0535960309207404</v>
      </c>
      <c r="B200" s="5">
        <v>1.4594594594594601</v>
      </c>
      <c r="C200" s="5">
        <v>0.81081081081081097</v>
      </c>
      <c r="D200" s="5">
        <v>3.1531532000000001E-2</v>
      </c>
    </row>
    <row r="201" spans="1:4" x14ac:dyDescent="0.25">
      <c r="A201" s="5">
        <v>9.0740687381476199</v>
      </c>
      <c r="B201" s="5">
        <v>1.21621621621622</v>
      </c>
      <c r="C201" s="5">
        <v>0.86486486486486502</v>
      </c>
      <c r="D201" s="5">
        <v>3.4234234000000002E-2</v>
      </c>
    </row>
    <row r="202" spans="1:4" x14ac:dyDescent="0.25">
      <c r="A202" s="5">
        <v>9.0945414453744906</v>
      </c>
      <c r="B202" s="5">
        <v>1.43243243243243</v>
      </c>
      <c r="C202" s="5">
        <v>0.48648648648648701</v>
      </c>
      <c r="D202" s="5">
        <v>4.5945946000000001E-2</v>
      </c>
    </row>
    <row r="203" spans="1:4" x14ac:dyDescent="0.25">
      <c r="A203" s="5">
        <v>9.1150141526013595</v>
      </c>
      <c r="B203" s="5">
        <v>1.35135135135135</v>
      </c>
      <c r="C203" s="5">
        <v>0.43243243243243201</v>
      </c>
      <c r="D203" s="5">
        <v>4.4144144000000003E-2</v>
      </c>
    </row>
    <row r="204" spans="1:4" x14ac:dyDescent="0.25">
      <c r="A204" s="5">
        <v>9.1354868598282302</v>
      </c>
      <c r="B204" s="5">
        <v>1.5270270270270301</v>
      </c>
      <c r="C204" s="5">
        <v>0.64864864864864902</v>
      </c>
      <c r="D204" s="5">
        <v>4.8648649000000002E-2</v>
      </c>
    </row>
    <row r="205" spans="1:4" x14ac:dyDescent="0.25">
      <c r="A205" s="5">
        <v>9.1559595670551097</v>
      </c>
      <c r="B205" s="5">
        <v>1.5405405405405399</v>
      </c>
      <c r="C205" s="5">
        <v>1.08108108108108</v>
      </c>
      <c r="D205" s="5">
        <v>4.0540540999999999E-2</v>
      </c>
    </row>
    <row r="206" spans="1:4" x14ac:dyDescent="0.25">
      <c r="A206" s="5">
        <v>9.1764322742819804</v>
      </c>
      <c r="B206" s="5">
        <v>1.27027027027027</v>
      </c>
      <c r="C206" s="5">
        <v>0.64864864864864902</v>
      </c>
      <c r="D206" s="5">
        <v>3.6936937000000003E-2</v>
      </c>
    </row>
    <row r="207" spans="1:4" x14ac:dyDescent="0.25">
      <c r="A207" s="5">
        <v>9.1969049815088493</v>
      </c>
      <c r="B207" s="5">
        <v>1.48648648648649</v>
      </c>
      <c r="C207" s="5">
        <v>0.70270270270270296</v>
      </c>
      <c r="D207" s="5">
        <v>3.8738739000000001E-2</v>
      </c>
    </row>
    <row r="208" spans="1:4" x14ac:dyDescent="0.25">
      <c r="A208" s="5">
        <v>9.2173776887357199</v>
      </c>
      <c r="B208" s="5">
        <v>1.4459459459459501</v>
      </c>
      <c r="C208" s="5">
        <v>0.43243243243243201</v>
      </c>
      <c r="D208" s="5">
        <v>3.7837837999999999E-2</v>
      </c>
    </row>
    <row r="209" spans="1:4" x14ac:dyDescent="0.25">
      <c r="A209" s="5">
        <v>9.2378503959625995</v>
      </c>
      <c r="B209" s="5">
        <v>1.4054054054054099</v>
      </c>
      <c r="C209" s="5">
        <v>0.75675675675675702</v>
      </c>
      <c r="D209" s="5">
        <v>4.7747748E-2</v>
      </c>
    </row>
    <row r="210" spans="1:4" x14ac:dyDescent="0.25">
      <c r="A210" s="5">
        <v>9.2583231031894702</v>
      </c>
      <c r="B210" s="5">
        <v>1.4729729729729699</v>
      </c>
      <c r="C210" s="5">
        <v>0.43243243243243201</v>
      </c>
      <c r="D210" s="5">
        <v>3.8738739000000001E-2</v>
      </c>
    </row>
    <row r="211" spans="1:4" x14ac:dyDescent="0.25">
      <c r="A211" s="5">
        <v>9.2787958104163408</v>
      </c>
      <c r="B211" s="5">
        <v>1.3378378378378399</v>
      </c>
      <c r="C211" s="5">
        <v>0.54054054054054101</v>
      </c>
      <c r="D211" s="5">
        <v>3.6036036E-2</v>
      </c>
    </row>
    <row r="212" spans="1:4" x14ac:dyDescent="0.25">
      <c r="A212" s="5">
        <v>9.2992685176432097</v>
      </c>
      <c r="B212" s="5">
        <v>1.3108108108108101</v>
      </c>
      <c r="C212" s="5">
        <v>0.32432432432432401</v>
      </c>
      <c r="D212" s="5">
        <v>4.5045044999999999E-2</v>
      </c>
    </row>
    <row r="213" spans="1:4" x14ac:dyDescent="0.25">
      <c r="A213" s="5">
        <v>9.3197412248700893</v>
      </c>
      <c r="B213" s="5">
        <v>1.2567567567567599</v>
      </c>
      <c r="C213" s="5">
        <v>0.70270270270270296</v>
      </c>
      <c r="D213" s="5">
        <v>4.5045044999999999E-2</v>
      </c>
    </row>
    <row r="214" spans="1:4" x14ac:dyDescent="0.25">
      <c r="A214" s="5">
        <v>9.3402139320969599</v>
      </c>
      <c r="B214" s="5">
        <v>1.3918918918918901</v>
      </c>
      <c r="C214" s="5">
        <v>0.64864864864864902</v>
      </c>
      <c r="D214" s="5">
        <v>3.6036036E-2</v>
      </c>
    </row>
    <row r="215" spans="1:4" x14ac:dyDescent="0.25">
      <c r="A215" s="5">
        <v>9.3606866393238306</v>
      </c>
      <c r="B215" s="5">
        <v>1.2027027027027</v>
      </c>
      <c r="C215" s="5">
        <v>0.81081081081081097</v>
      </c>
      <c r="D215" s="5">
        <v>4.3243243000000001E-2</v>
      </c>
    </row>
    <row r="216" spans="1:4" x14ac:dyDescent="0.25">
      <c r="A216" s="5">
        <v>9.3811593465506995</v>
      </c>
      <c r="B216" s="5">
        <v>1.27027027027027</v>
      </c>
      <c r="C216" s="5">
        <v>0.81081081081081097</v>
      </c>
      <c r="D216" s="5">
        <v>4.4144144000000003E-2</v>
      </c>
    </row>
    <row r="217" spans="1:4" x14ac:dyDescent="0.25">
      <c r="A217" s="5">
        <v>9.4016320537775808</v>
      </c>
      <c r="B217" s="5">
        <v>1.22972972972973</v>
      </c>
      <c r="C217" s="5">
        <v>0.64864864864864902</v>
      </c>
      <c r="D217" s="5">
        <v>3.8738739000000001E-2</v>
      </c>
    </row>
    <row r="218" spans="1:4" x14ac:dyDescent="0.25">
      <c r="A218" s="5">
        <v>9.4221047610044497</v>
      </c>
      <c r="B218" s="5">
        <v>1.43243243243243</v>
      </c>
      <c r="C218" s="5">
        <v>0.70270270270270296</v>
      </c>
      <c r="D218" s="5">
        <v>4.1441441000000002E-2</v>
      </c>
    </row>
    <row r="219" spans="1:4" x14ac:dyDescent="0.25">
      <c r="A219" s="5">
        <v>9.4425774682313204</v>
      </c>
      <c r="B219" s="5">
        <v>1.3783783783783801</v>
      </c>
      <c r="C219" s="5">
        <v>0.64864864864864902</v>
      </c>
      <c r="D219" s="5">
        <v>4.6846846999999997E-2</v>
      </c>
    </row>
    <row r="220" spans="1:4" x14ac:dyDescent="0.25">
      <c r="A220" s="5">
        <v>9.4630501754581893</v>
      </c>
      <c r="B220" s="5">
        <v>1.4729729729729699</v>
      </c>
      <c r="C220" s="5">
        <v>0.43243243243243201</v>
      </c>
      <c r="D220" s="5">
        <v>4.8648649000000002E-2</v>
      </c>
    </row>
    <row r="221" spans="1:4" x14ac:dyDescent="0.25">
      <c r="A221" s="5">
        <v>9.4835228826850706</v>
      </c>
      <c r="B221" s="5">
        <v>1.1891891891891899</v>
      </c>
      <c r="C221" s="5">
        <v>1.0270270270270301</v>
      </c>
      <c r="D221" s="5">
        <v>5.9459458999999999E-2</v>
      </c>
    </row>
    <row r="222" spans="1:4" x14ac:dyDescent="0.25">
      <c r="A222" s="5">
        <v>9.5039955899119395</v>
      </c>
      <c r="B222" s="5">
        <v>1.35135135135135</v>
      </c>
      <c r="C222" s="5">
        <v>0.97297297297297303</v>
      </c>
      <c r="D222" s="5">
        <v>4.3243243000000001E-2</v>
      </c>
    </row>
    <row r="223" spans="1:4" x14ac:dyDescent="0.25">
      <c r="A223" s="5">
        <v>9.5244682971388102</v>
      </c>
      <c r="B223" s="5">
        <v>1.63513513513514</v>
      </c>
      <c r="C223" s="5">
        <v>0.59459459459459496</v>
      </c>
      <c r="D223" s="5">
        <v>3.7837837999999999E-2</v>
      </c>
    </row>
    <row r="224" spans="1:4" x14ac:dyDescent="0.25">
      <c r="A224" s="5">
        <v>9.5449410043656808</v>
      </c>
      <c r="B224" s="5">
        <v>1.4459459459459501</v>
      </c>
      <c r="C224" s="5">
        <v>0.54054054054054101</v>
      </c>
      <c r="D224" s="5">
        <v>5.0450450000000001E-2</v>
      </c>
    </row>
    <row r="225" spans="1:4" x14ac:dyDescent="0.25">
      <c r="A225" s="5">
        <v>9.5654137115925604</v>
      </c>
      <c r="B225" s="5">
        <v>1.1216216216216199</v>
      </c>
      <c r="C225" s="5">
        <v>0.81081081081081097</v>
      </c>
      <c r="D225" s="5">
        <v>4.6846846999999997E-2</v>
      </c>
    </row>
    <row r="226" spans="1:4" x14ac:dyDescent="0.25">
      <c r="A226" s="5">
        <v>9.5858864188194293</v>
      </c>
      <c r="B226" s="5">
        <v>1.48648648648649</v>
      </c>
      <c r="C226" s="5">
        <v>0.91891891891891897</v>
      </c>
      <c r="D226" s="5">
        <v>3.8738739000000001E-2</v>
      </c>
    </row>
    <row r="227" spans="1:4" x14ac:dyDescent="0.25">
      <c r="A227" s="5">
        <v>9.6063591260462999</v>
      </c>
      <c r="B227" s="5">
        <v>1.3378378378378399</v>
      </c>
      <c r="C227" s="5">
        <v>0.59459459459459496</v>
      </c>
      <c r="D227" s="5">
        <v>4.3243243000000001E-2</v>
      </c>
    </row>
    <row r="228" spans="1:4" x14ac:dyDescent="0.25">
      <c r="A228" s="5">
        <v>9.6268318332731706</v>
      </c>
      <c r="B228" s="5">
        <v>1.1891891891891899</v>
      </c>
      <c r="C228" s="5">
        <v>0.64864864864864902</v>
      </c>
      <c r="D228" s="5">
        <v>4.3243243000000001E-2</v>
      </c>
    </row>
    <row r="229" spans="1:4" x14ac:dyDescent="0.25">
      <c r="A229" s="5">
        <v>9.6473045405000395</v>
      </c>
      <c r="B229" s="5">
        <v>1.41891891891892</v>
      </c>
      <c r="C229" s="5">
        <v>0.59459459459459496</v>
      </c>
      <c r="D229" s="5">
        <v>4.6846846999999997E-2</v>
      </c>
    </row>
    <row r="230" spans="1:4" x14ac:dyDescent="0.25">
      <c r="A230" s="5">
        <v>9.6677772477269208</v>
      </c>
      <c r="B230" s="5">
        <v>1.3918918918918901</v>
      </c>
      <c r="C230" s="5">
        <v>0.59459459459459496</v>
      </c>
      <c r="D230" s="5">
        <v>4.6846846999999997E-2</v>
      </c>
    </row>
    <row r="231" spans="1:4" x14ac:dyDescent="0.25">
      <c r="A231" s="5">
        <v>9.6882499549537897</v>
      </c>
      <c r="B231" s="5">
        <v>1.22972972972973</v>
      </c>
      <c r="C231" s="5">
        <v>0.59459459459459496</v>
      </c>
      <c r="D231" s="5">
        <v>3.7837837999999999E-2</v>
      </c>
    </row>
    <row r="232" spans="1:4" x14ac:dyDescent="0.25">
      <c r="A232" s="5">
        <v>9.7087226621806604</v>
      </c>
      <c r="B232" s="5">
        <v>1.51351351351351</v>
      </c>
      <c r="C232" s="5">
        <v>0.43243243243243201</v>
      </c>
      <c r="D232" s="5">
        <v>4.2342341999999998E-2</v>
      </c>
    </row>
    <row r="233" spans="1:4" x14ac:dyDescent="0.25">
      <c r="A233" s="5">
        <v>9.7291953694075293</v>
      </c>
      <c r="B233" s="5">
        <v>1.3243243243243199</v>
      </c>
      <c r="C233" s="5">
        <v>0.37837837837837801</v>
      </c>
      <c r="D233" s="5">
        <v>4.6846846999999997E-2</v>
      </c>
    </row>
    <row r="234" spans="1:4" x14ac:dyDescent="0.25">
      <c r="A234" s="5">
        <v>9.7496680766344106</v>
      </c>
      <c r="B234" s="5">
        <v>1.3378378378378399</v>
      </c>
      <c r="C234" s="5">
        <v>0.81081081081081097</v>
      </c>
      <c r="D234" s="5">
        <v>3.5135134999999998E-2</v>
      </c>
    </row>
    <row r="235" spans="1:4" x14ac:dyDescent="0.25">
      <c r="A235" s="5">
        <v>9.7701407838612795</v>
      </c>
      <c r="B235" s="5">
        <v>1.3243243243243199</v>
      </c>
      <c r="C235" s="5">
        <v>0.91891891891891897</v>
      </c>
      <c r="D235" s="5">
        <v>3.5135134999999998E-2</v>
      </c>
    </row>
    <row r="236" spans="1:4" x14ac:dyDescent="0.25">
      <c r="A236" s="5">
        <v>9.7906134910881502</v>
      </c>
      <c r="B236" s="5">
        <v>1.35135135135135</v>
      </c>
      <c r="C236" s="5">
        <v>0.75675675675675702</v>
      </c>
      <c r="D236" s="5">
        <v>4.5945946000000001E-2</v>
      </c>
    </row>
    <row r="237" spans="1:4" x14ac:dyDescent="0.25">
      <c r="A237" s="5">
        <v>9.8110861983150208</v>
      </c>
      <c r="B237" s="5">
        <v>1.36486486486486</v>
      </c>
      <c r="C237" s="5">
        <v>0.64864864864864902</v>
      </c>
      <c r="D237" s="5">
        <v>3.6036036E-2</v>
      </c>
    </row>
    <row r="238" spans="1:4" x14ac:dyDescent="0.25">
      <c r="A238" s="5">
        <v>9.8315589055419004</v>
      </c>
      <c r="B238" s="5">
        <v>1.21621621621622</v>
      </c>
      <c r="C238" s="5">
        <v>0.37837837837837801</v>
      </c>
      <c r="D238" s="5">
        <v>4.7747748E-2</v>
      </c>
    </row>
    <row r="239" spans="1:4" x14ac:dyDescent="0.25">
      <c r="A239" s="5">
        <v>9.8520316127687693</v>
      </c>
      <c r="B239" s="5">
        <v>1.21621621621622</v>
      </c>
      <c r="C239" s="5">
        <v>0.75675675675675702</v>
      </c>
      <c r="D239" s="5">
        <v>4.2342341999999998E-2</v>
      </c>
    </row>
    <row r="240" spans="1:4" x14ac:dyDescent="0.25">
      <c r="A240" s="5">
        <v>9.8725043199956399</v>
      </c>
      <c r="B240" s="5">
        <v>1.28378378378378</v>
      </c>
      <c r="C240" s="5">
        <v>0.27027027027027001</v>
      </c>
      <c r="D240" s="5">
        <v>3.8738739000000001E-2</v>
      </c>
    </row>
    <row r="241" spans="1:4" x14ac:dyDescent="0.25">
      <c r="A241" s="5">
        <v>9.8929770272225106</v>
      </c>
      <c r="B241" s="5">
        <v>1.22972972972973</v>
      </c>
      <c r="C241" s="5">
        <v>0.54054054054054101</v>
      </c>
      <c r="D241" s="5">
        <v>3.3333333E-2</v>
      </c>
    </row>
    <row r="242" spans="1:4" x14ac:dyDescent="0.25">
      <c r="A242" s="5">
        <v>9.9134497344493901</v>
      </c>
      <c r="B242" s="5">
        <v>1.0945945945945901</v>
      </c>
      <c r="C242" s="5">
        <v>0.97297297297297303</v>
      </c>
      <c r="D242" s="5">
        <v>3.8738739000000001E-2</v>
      </c>
    </row>
    <row r="243" spans="1:4" x14ac:dyDescent="0.25">
      <c r="A243" s="5">
        <v>9.9339224416762608</v>
      </c>
      <c r="B243" s="5">
        <v>1.3918918918918901</v>
      </c>
      <c r="C243" s="5">
        <v>0.59459459459459496</v>
      </c>
      <c r="D243" s="5">
        <v>3.0630630999999998E-2</v>
      </c>
    </row>
    <row r="244" spans="1:4" x14ac:dyDescent="0.25">
      <c r="A244" s="5">
        <v>9.9543951489031297</v>
      </c>
      <c r="B244" s="5">
        <v>1.35135135135135</v>
      </c>
      <c r="C244" s="5">
        <v>0.91891891891891897</v>
      </c>
      <c r="D244" s="5">
        <v>5.1351351000000003E-2</v>
      </c>
    </row>
    <row r="245" spans="1:4" x14ac:dyDescent="0.25">
      <c r="A245" s="5">
        <v>9.9748678561300004</v>
      </c>
      <c r="B245" s="5">
        <v>1.0945945945945901</v>
      </c>
      <c r="C245" s="5">
        <v>0.59459459459459496</v>
      </c>
      <c r="D245" s="5">
        <v>4.9549549999999998E-2</v>
      </c>
    </row>
    <row r="246" spans="1:4" x14ac:dyDescent="0.25">
      <c r="A246" s="5">
        <v>9.9953405633568799</v>
      </c>
      <c r="B246" s="5">
        <v>1.28378378378378</v>
      </c>
      <c r="C246" s="5">
        <v>0.59459459459459496</v>
      </c>
      <c r="D246" s="5">
        <v>4.1441441000000002E-2</v>
      </c>
    </row>
    <row r="247" spans="1:4" x14ac:dyDescent="0.25">
      <c r="A247" s="5">
        <v>10.015813270583701</v>
      </c>
      <c r="B247" s="5">
        <v>1.2027027027027</v>
      </c>
      <c r="C247" s="5">
        <v>0.59459459459459496</v>
      </c>
      <c r="D247" s="5">
        <v>4.4144144000000003E-2</v>
      </c>
    </row>
    <row r="248" spans="1:4" x14ac:dyDescent="0.25">
      <c r="A248" s="5">
        <v>10.0362859778106</v>
      </c>
      <c r="B248" s="5">
        <v>1.27027027027027</v>
      </c>
      <c r="C248" s="5">
        <v>0.64864864864864902</v>
      </c>
      <c r="D248" s="5">
        <v>4.1441441000000002E-2</v>
      </c>
    </row>
    <row r="249" spans="1:4" x14ac:dyDescent="0.25">
      <c r="A249" s="5">
        <v>10.056758685037501</v>
      </c>
      <c r="B249" s="5">
        <v>1.3108108108108101</v>
      </c>
      <c r="C249" s="5">
        <v>0.43243243243243201</v>
      </c>
      <c r="D249" s="5">
        <v>4.5945946000000001E-2</v>
      </c>
    </row>
    <row r="250" spans="1:4" x14ac:dyDescent="0.25">
      <c r="A250" s="5">
        <v>10.0772313922644</v>
      </c>
      <c r="B250" s="5">
        <v>1.13513513513514</v>
      </c>
      <c r="C250" s="5">
        <v>0.37837837837837801</v>
      </c>
      <c r="D250" s="5">
        <v>4.4144144000000003E-2</v>
      </c>
    </row>
    <row r="251" spans="1:4" x14ac:dyDescent="0.25">
      <c r="A251" s="5">
        <v>10.0977040994912</v>
      </c>
      <c r="B251" s="5">
        <v>1.2027027027027</v>
      </c>
      <c r="C251" s="5">
        <v>0.48648648648648701</v>
      </c>
      <c r="D251" s="5">
        <v>6.2162162E-2</v>
      </c>
    </row>
    <row r="252" spans="1:4" x14ac:dyDescent="0.25">
      <c r="A252" s="5">
        <v>10.1181768067181</v>
      </c>
      <c r="B252" s="5">
        <v>1.3108108108108101</v>
      </c>
      <c r="C252" s="5">
        <v>0.75675675675675702</v>
      </c>
      <c r="D252" s="5">
        <v>3.9639639999999997E-2</v>
      </c>
    </row>
    <row r="253" spans="1:4" x14ac:dyDescent="0.25">
      <c r="A253" s="5">
        <v>10.138649513944999</v>
      </c>
      <c r="B253" s="5">
        <v>1.21621621621622</v>
      </c>
      <c r="C253" s="5">
        <v>1.0270270270270301</v>
      </c>
      <c r="D253" s="5">
        <v>4.6846846999999997E-2</v>
      </c>
    </row>
    <row r="254" spans="1:4" x14ac:dyDescent="0.25">
      <c r="A254" s="5">
        <v>10.1591222211719</v>
      </c>
      <c r="B254" s="5">
        <v>1.0945945945945901</v>
      </c>
      <c r="C254" s="5">
        <v>0.48648648648648701</v>
      </c>
      <c r="D254" s="5">
        <v>4.3243243000000001E-2</v>
      </c>
    </row>
    <row r="255" spans="1:4" x14ac:dyDescent="0.25">
      <c r="A255" s="5">
        <v>10.1795949283987</v>
      </c>
      <c r="B255" s="5">
        <v>1.4054054054054099</v>
      </c>
      <c r="C255" s="5">
        <v>0.43243243243243201</v>
      </c>
      <c r="D255" s="5">
        <v>4.3243243000000001E-2</v>
      </c>
    </row>
    <row r="256" spans="1:4" x14ac:dyDescent="0.25">
      <c r="A256" s="5">
        <v>10.200067635625601</v>
      </c>
      <c r="B256" s="5">
        <v>1.1891891891891899</v>
      </c>
      <c r="C256" s="5">
        <v>0.59459459459459496</v>
      </c>
      <c r="D256" s="5">
        <v>3.9639639999999997E-2</v>
      </c>
    </row>
    <row r="257" spans="1:4" x14ac:dyDescent="0.25">
      <c r="A257" s="5">
        <v>10.2205403428525</v>
      </c>
      <c r="B257" s="5">
        <v>1.4729729729729699</v>
      </c>
      <c r="C257" s="5">
        <v>0.48648648648648701</v>
      </c>
      <c r="D257" s="5">
        <v>3.8738739000000001E-2</v>
      </c>
    </row>
    <row r="258" spans="1:4" x14ac:dyDescent="0.25">
      <c r="A258" s="5">
        <v>10.2410130500793</v>
      </c>
      <c r="B258" s="5">
        <v>1.4729729729729699</v>
      </c>
      <c r="C258" s="5">
        <v>0.81081081081081097</v>
      </c>
      <c r="D258" s="5">
        <v>5.3153153000000002E-2</v>
      </c>
    </row>
    <row r="259" spans="1:4" x14ac:dyDescent="0.25">
      <c r="A259" s="5">
        <v>10.2614857573062</v>
      </c>
      <c r="B259" s="5">
        <v>1</v>
      </c>
      <c r="C259" s="5">
        <v>1.2972972972973</v>
      </c>
      <c r="D259" s="5">
        <v>2.9729729999999999E-2</v>
      </c>
    </row>
    <row r="260" spans="1:4" x14ac:dyDescent="0.25">
      <c r="A260" s="5">
        <v>10.281958464533099</v>
      </c>
      <c r="B260" s="5">
        <v>1.2567567567567599</v>
      </c>
      <c r="C260" s="5">
        <v>0.75675675675675702</v>
      </c>
      <c r="D260" s="5">
        <v>3.3333333E-2</v>
      </c>
    </row>
    <row r="261" spans="1:4" x14ac:dyDescent="0.25">
      <c r="A261" s="5">
        <v>10.30243117176</v>
      </c>
      <c r="B261" s="5">
        <v>1.06756756756757</v>
      </c>
      <c r="C261" s="5">
        <v>0.70270270270270296</v>
      </c>
      <c r="D261" s="5">
        <v>4.6846846999999997E-2</v>
      </c>
    </row>
    <row r="262" spans="1:4" x14ac:dyDescent="0.25">
      <c r="A262" s="5">
        <v>10.3229038789868</v>
      </c>
      <c r="B262" s="5">
        <v>1.0540540540540499</v>
      </c>
      <c r="C262" s="5">
        <v>1.0270270270270301</v>
      </c>
      <c r="D262" s="5">
        <v>3.7837837999999999E-2</v>
      </c>
    </row>
    <row r="263" spans="1:4" x14ac:dyDescent="0.25">
      <c r="A263" s="5">
        <v>10.343376586213701</v>
      </c>
      <c r="B263" s="5">
        <v>1.3918918918918901</v>
      </c>
      <c r="C263" s="5">
        <v>0.48648648648648701</v>
      </c>
      <c r="D263" s="5">
        <v>3.2432431999999997E-2</v>
      </c>
    </row>
    <row r="264" spans="1:4" x14ac:dyDescent="0.25">
      <c r="A264" s="5">
        <v>10.3638492934406</v>
      </c>
      <c r="B264" s="5">
        <v>1.27027027027027</v>
      </c>
      <c r="C264" s="5">
        <v>0.59459459459459496</v>
      </c>
      <c r="D264" s="5">
        <v>3.9639639999999997E-2</v>
      </c>
    </row>
    <row r="265" spans="1:4" x14ac:dyDescent="0.25">
      <c r="A265" s="5">
        <v>10.384322000667501</v>
      </c>
      <c r="B265" s="5">
        <v>1.3378378378378399</v>
      </c>
      <c r="C265" s="5">
        <v>0.75675675675675702</v>
      </c>
      <c r="D265" s="5">
        <v>3.9639639999999997E-2</v>
      </c>
    </row>
    <row r="266" spans="1:4" x14ac:dyDescent="0.25">
      <c r="A266" s="5">
        <v>10.4047947078943</v>
      </c>
      <c r="B266" s="5">
        <v>1</v>
      </c>
      <c r="C266" s="5">
        <v>0.43243243243243201</v>
      </c>
      <c r="D266" s="5">
        <v>4.0540540999999999E-2</v>
      </c>
    </row>
    <row r="267" spans="1:4" x14ac:dyDescent="0.25">
      <c r="A267" s="5">
        <v>10.425267415121199</v>
      </c>
      <c r="B267" s="5">
        <v>1.27027027027027</v>
      </c>
      <c r="C267" s="5">
        <v>0.70270270270270296</v>
      </c>
      <c r="D267" s="5">
        <v>2.9729729999999999E-2</v>
      </c>
    </row>
    <row r="268" spans="1:4" x14ac:dyDescent="0.25">
      <c r="A268" s="5">
        <v>10.4457401223481</v>
      </c>
      <c r="B268" s="5">
        <v>1.2972972972973</v>
      </c>
      <c r="C268" s="5">
        <v>0.70270270270270296</v>
      </c>
      <c r="D268" s="5">
        <v>3.9639639999999997E-2</v>
      </c>
    </row>
    <row r="269" spans="1:4" x14ac:dyDescent="0.25">
      <c r="A269" s="5">
        <v>10.4662128295749</v>
      </c>
      <c r="B269" s="5">
        <v>1.0270270270270301</v>
      </c>
      <c r="C269" s="5">
        <v>0.91891891891891897</v>
      </c>
      <c r="D269" s="5">
        <v>4.1441441000000002E-2</v>
      </c>
    </row>
    <row r="270" spans="1:4" x14ac:dyDescent="0.25">
      <c r="A270" s="5">
        <v>10.486685536801801</v>
      </c>
      <c r="B270" s="5">
        <v>1.1621621621621601</v>
      </c>
      <c r="C270" s="5">
        <v>0.48648648648648701</v>
      </c>
      <c r="D270" s="5">
        <v>3.6936937000000003E-2</v>
      </c>
    </row>
    <row r="271" spans="1:4" x14ac:dyDescent="0.25">
      <c r="A271" s="5">
        <v>10.5071582440287</v>
      </c>
      <c r="B271" s="5">
        <v>1.2972972972973</v>
      </c>
      <c r="C271" s="5">
        <v>0.70270270270270296</v>
      </c>
      <c r="D271" s="5">
        <v>2.9729729999999999E-2</v>
      </c>
    </row>
    <row r="272" spans="1:4" x14ac:dyDescent="0.25">
      <c r="A272" s="5">
        <v>10.527630951255601</v>
      </c>
      <c r="B272" s="5">
        <v>1.2027027027027</v>
      </c>
      <c r="C272" s="5">
        <v>0.43243243243243201</v>
      </c>
      <c r="D272" s="5">
        <v>5.0450450000000001E-2</v>
      </c>
    </row>
    <row r="273" spans="1:4" x14ac:dyDescent="0.25">
      <c r="A273" s="5">
        <v>10.5481036584824</v>
      </c>
      <c r="B273" s="5">
        <v>1.27027027027027</v>
      </c>
      <c r="C273" s="5">
        <v>0.64864864864864902</v>
      </c>
      <c r="D273" s="5">
        <v>4.6846846999999997E-2</v>
      </c>
    </row>
    <row r="274" spans="1:4" x14ac:dyDescent="0.25">
      <c r="A274" s="5">
        <v>10.568576365709299</v>
      </c>
      <c r="B274" s="5">
        <v>1.0945945945945901</v>
      </c>
      <c r="C274" s="5">
        <v>0.48648648648648701</v>
      </c>
      <c r="D274" s="5">
        <v>3.8738739000000001E-2</v>
      </c>
    </row>
    <row r="275" spans="1:4" x14ac:dyDescent="0.25">
      <c r="A275" s="5">
        <v>10.5890490729362</v>
      </c>
      <c r="B275" s="5">
        <v>1.06756756756757</v>
      </c>
      <c r="C275" s="5">
        <v>0.27027027027027001</v>
      </c>
      <c r="D275" s="5">
        <v>4.3243243000000001E-2</v>
      </c>
    </row>
    <row r="276" spans="1:4" x14ac:dyDescent="0.25">
      <c r="A276" s="5">
        <v>10.609521780163</v>
      </c>
      <c r="B276" s="5">
        <v>1.3783783783783801</v>
      </c>
      <c r="C276" s="5">
        <v>0.43243243243243201</v>
      </c>
      <c r="D276" s="5">
        <v>4.3243243000000001E-2</v>
      </c>
    </row>
    <row r="277" spans="1:4" x14ac:dyDescent="0.25">
      <c r="A277" s="5">
        <v>10.629994487389901</v>
      </c>
      <c r="B277" s="5">
        <v>1.1891891891891899</v>
      </c>
      <c r="C277" s="5">
        <v>0.75675675675675702</v>
      </c>
      <c r="D277" s="5">
        <v>4.6846846999999997E-2</v>
      </c>
    </row>
    <row r="278" spans="1:4" x14ac:dyDescent="0.25">
      <c r="A278" s="5">
        <v>10.6504671946168</v>
      </c>
      <c r="B278" s="5">
        <v>1.1891891891891899</v>
      </c>
      <c r="C278" s="5">
        <v>0.59459459459459496</v>
      </c>
      <c r="D278" s="5">
        <v>4.6846846999999997E-2</v>
      </c>
    </row>
    <row r="279" spans="1:4" x14ac:dyDescent="0.25">
      <c r="A279" s="5">
        <v>10.670939901843701</v>
      </c>
      <c r="B279" s="5">
        <v>1.2027027027027</v>
      </c>
      <c r="C279" s="5">
        <v>0.48648648648648701</v>
      </c>
      <c r="D279" s="5">
        <v>3.7837837999999999E-2</v>
      </c>
    </row>
    <row r="280" spans="1:4" x14ac:dyDescent="0.25">
      <c r="A280" s="5">
        <v>10.6914126090705</v>
      </c>
      <c r="B280" s="5">
        <v>1.1621621621621601</v>
      </c>
      <c r="C280" s="5">
        <v>0.70270270270270296</v>
      </c>
      <c r="D280" s="5">
        <v>4.2342341999999998E-2</v>
      </c>
    </row>
    <row r="281" spans="1:4" x14ac:dyDescent="0.25">
      <c r="A281" s="5">
        <v>10.711885316297399</v>
      </c>
      <c r="B281" s="5">
        <v>1.3108108108108101</v>
      </c>
      <c r="C281" s="5">
        <v>0.81081081081081097</v>
      </c>
      <c r="D281" s="5">
        <v>4.6846846999999997E-2</v>
      </c>
    </row>
    <row r="282" spans="1:4" x14ac:dyDescent="0.25">
      <c r="A282" s="5">
        <v>10.7323580235243</v>
      </c>
      <c r="B282" s="5">
        <v>1.1756756756756801</v>
      </c>
      <c r="C282" s="5">
        <v>1.0270270270270301</v>
      </c>
      <c r="D282" s="5">
        <v>3.5135134999999998E-2</v>
      </c>
    </row>
    <row r="283" spans="1:4" x14ac:dyDescent="0.25">
      <c r="A283" s="5">
        <v>10.752830730751199</v>
      </c>
      <c r="B283" s="5">
        <v>1.3108108108108101</v>
      </c>
      <c r="C283" s="5">
        <v>0.81081081081081097</v>
      </c>
      <c r="D283" s="5">
        <v>3.5135134999999998E-2</v>
      </c>
    </row>
    <row r="284" spans="1:4" x14ac:dyDescent="0.25">
      <c r="A284" s="5">
        <v>10.773303437978001</v>
      </c>
      <c r="B284" s="5">
        <v>1.3108108108108101</v>
      </c>
      <c r="C284" s="5">
        <v>0.59459459459459496</v>
      </c>
      <c r="D284" s="5">
        <v>4.5945946000000001E-2</v>
      </c>
    </row>
    <row r="285" spans="1:4" x14ac:dyDescent="0.25">
      <c r="A285" s="5">
        <v>10.7937761452049</v>
      </c>
      <c r="B285" s="5">
        <v>1.3243243243243199</v>
      </c>
      <c r="C285" s="5">
        <v>0.70270270270270296</v>
      </c>
      <c r="D285" s="5">
        <v>3.6036036E-2</v>
      </c>
    </row>
    <row r="286" spans="1:4" x14ac:dyDescent="0.25">
      <c r="A286" s="5">
        <v>10.814248852431801</v>
      </c>
      <c r="B286" s="5">
        <v>1.1756756756756801</v>
      </c>
      <c r="C286" s="5">
        <v>0.54054054054054101</v>
      </c>
      <c r="D286" s="5">
        <v>4.7747748E-2</v>
      </c>
    </row>
    <row r="287" spans="1:4" x14ac:dyDescent="0.25">
      <c r="A287" s="5">
        <v>10.8347215596586</v>
      </c>
      <c r="B287" s="5">
        <v>0.91891891891891897</v>
      </c>
      <c r="C287" s="5">
        <v>0.86486486486486502</v>
      </c>
      <c r="D287" s="5">
        <v>4.2342341999999998E-2</v>
      </c>
    </row>
    <row r="288" spans="1:4" x14ac:dyDescent="0.25">
      <c r="A288" s="5">
        <v>10.855194266885499</v>
      </c>
      <c r="B288" s="5">
        <v>1.22972972972973</v>
      </c>
      <c r="C288" s="5">
        <v>0.48648648648648701</v>
      </c>
      <c r="D288" s="5">
        <v>3.8738739000000001E-2</v>
      </c>
    </row>
    <row r="289" spans="1:4" x14ac:dyDescent="0.25">
      <c r="A289" s="5">
        <v>10.8756669741124</v>
      </c>
      <c r="B289" s="5">
        <v>1.2027027027027</v>
      </c>
      <c r="C289" s="5">
        <v>0.64864864864864902</v>
      </c>
      <c r="D289" s="5">
        <v>3.3333333E-2</v>
      </c>
    </row>
    <row r="290" spans="1:4" x14ac:dyDescent="0.25">
      <c r="A290" s="5">
        <v>10.896139681339299</v>
      </c>
      <c r="B290" s="5">
        <v>1.2567567567567599</v>
      </c>
      <c r="C290" s="5">
        <v>0.64864864864864902</v>
      </c>
      <c r="D290" s="5">
        <v>3.8738739000000001E-2</v>
      </c>
    </row>
    <row r="291" spans="1:4" x14ac:dyDescent="0.25">
      <c r="A291" s="5">
        <v>10.916612388566101</v>
      </c>
      <c r="B291" s="5">
        <v>1.2567567567567599</v>
      </c>
      <c r="C291" s="5">
        <v>0.48648648648648701</v>
      </c>
      <c r="D291" s="5">
        <v>3.0630630999999998E-2</v>
      </c>
    </row>
    <row r="292" spans="1:4" x14ac:dyDescent="0.25">
      <c r="A292" s="5">
        <v>10.937085095793</v>
      </c>
      <c r="B292" s="5">
        <v>1.22972972972973</v>
      </c>
      <c r="C292" s="5">
        <v>0.59459459459459496</v>
      </c>
      <c r="D292" s="5">
        <v>5.1351351000000003E-2</v>
      </c>
    </row>
    <row r="293" spans="1:4" x14ac:dyDescent="0.25">
      <c r="A293" s="5">
        <v>10.957557803019901</v>
      </c>
      <c r="B293" s="5">
        <v>1.0270270270270301</v>
      </c>
      <c r="C293" s="5">
        <v>0.21621621621621601</v>
      </c>
      <c r="D293" s="5">
        <v>4.9549549999999998E-2</v>
      </c>
    </row>
    <row r="294" spans="1:4" x14ac:dyDescent="0.25">
      <c r="A294" s="5">
        <v>10.9780305102468</v>
      </c>
      <c r="B294" s="5">
        <v>0.95945945945945899</v>
      </c>
      <c r="C294" s="5">
        <v>0.54054054054054101</v>
      </c>
      <c r="D294" s="5">
        <v>4.1441441000000002E-2</v>
      </c>
    </row>
    <row r="295" spans="1:4" x14ac:dyDescent="0.25">
      <c r="A295" s="5">
        <v>10.998503217473599</v>
      </c>
      <c r="B295" s="5">
        <v>1.2432432432432401</v>
      </c>
      <c r="C295" s="5">
        <v>0.59459459459459496</v>
      </c>
      <c r="D295" s="5">
        <v>4.4144144000000003E-2</v>
      </c>
    </row>
    <row r="296" spans="1:4" x14ac:dyDescent="0.25">
      <c r="A296" s="5">
        <v>11.0189759247005</v>
      </c>
      <c r="B296" s="5">
        <v>1.3378378378378399</v>
      </c>
      <c r="C296" s="5">
        <v>0.43243243243243201</v>
      </c>
      <c r="D296" s="5">
        <v>4.1441441000000002E-2</v>
      </c>
    </row>
    <row r="297" spans="1:4" x14ac:dyDescent="0.25">
      <c r="A297" s="5">
        <v>11.039448631927399</v>
      </c>
      <c r="B297" s="5">
        <v>1.2027027027027</v>
      </c>
      <c r="C297" s="5">
        <v>0.32432432432432401</v>
      </c>
      <c r="D297" s="5">
        <v>4.5945946000000001E-2</v>
      </c>
    </row>
    <row r="298" spans="1:4" x14ac:dyDescent="0.25">
      <c r="A298" s="5">
        <v>11.059921339154201</v>
      </c>
      <c r="B298" s="5">
        <v>1.1621621621621601</v>
      </c>
      <c r="C298" s="5">
        <v>0.27027027027027001</v>
      </c>
      <c r="D298" s="5">
        <v>4.4144144000000003E-2</v>
      </c>
    </row>
    <row r="299" spans="1:4" x14ac:dyDescent="0.25">
      <c r="A299" s="5">
        <v>11.0803940463811</v>
      </c>
      <c r="B299" s="5">
        <v>1.4054054054054099</v>
      </c>
      <c r="C299" s="5">
        <v>0.64864864864864902</v>
      </c>
      <c r="D299" s="5">
        <v>6.2162162E-2</v>
      </c>
    </row>
    <row r="300" spans="1:4" x14ac:dyDescent="0.25">
      <c r="A300" s="5">
        <v>11.100866753608001</v>
      </c>
      <c r="B300" s="5">
        <v>1.13513513513514</v>
      </c>
      <c r="C300" s="5">
        <v>0.75675675675675702</v>
      </c>
      <c r="D300" s="5">
        <v>3.9639639999999997E-2</v>
      </c>
    </row>
    <row r="301" spans="1:4" x14ac:dyDescent="0.25">
      <c r="A301" s="5">
        <v>11.1213394608349</v>
      </c>
      <c r="B301" s="5">
        <v>1.27027027027027</v>
      </c>
      <c r="C301" s="5">
        <v>0.59459459459459496</v>
      </c>
      <c r="D301" s="5">
        <v>4.6846846999999997E-2</v>
      </c>
    </row>
    <row r="302" spans="1:4" x14ac:dyDescent="0.25">
      <c r="A302" s="5">
        <v>11.141812168061699</v>
      </c>
      <c r="B302" s="5">
        <v>1.06756756756757</v>
      </c>
      <c r="C302" s="5">
        <v>0.64864864864864902</v>
      </c>
      <c r="D302" s="5">
        <v>4.3243243000000001E-2</v>
      </c>
    </row>
    <row r="303" spans="1:4" x14ac:dyDescent="0.25">
      <c r="A303" s="5">
        <v>11.1622848752886</v>
      </c>
      <c r="B303" s="5">
        <v>1.1081081081081099</v>
      </c>
      <c r="C303" s="5">
        <v>0.70270270270270296</v>
      </c>
      <c r="D303" s="5">
        <v>4.3243243000000001E-2</v>
      </c>
    </row>
    <row r="304" spans="1:4" x14ac:dyDescent="0.25">
      <c r="A304" s="5">
        <v>11.182757582515499</v>
      </c>
      <c r="B304" s="5">
        <v>1.3783783783783801</v>
      </c>
      <c r="C304" s="5">
        <v>0.32432432432432401</v>
      </c>
      <c r="D304" s="5">
        <v>3.9639639999999997E-2</v>
      </c>
    </row>
    <row r="305" spans="1:4" x14ac:dyDescent="0.25">
      <c r="A305" s="5">
        <v>11.2032302897424</v>
      </c>
      <c r="B305" s="5">
        <v>1.0945945945945901</v>
      </c>
      <c r="C305" s="5">
        <v>0.59459459459459496</v>
      </c>
      <c r="D305" s="5">
        <v>3.8738739000000001E-2</v>
      </c>
    </row>
    <row r="306" spans="1:4" x14ac:dyDescent="0.25">
      <c r="A306" s="5">
        <v>11.2237029969692</v>
      </c>
      <c r="B306" s="5">
        <v>0.95945945945945899</v>
      </c>
      <c r="C306" s="5">
        <v>0.54054054054054101</v>
      </c>
      <c r="D306" s="5">
        <v>5.3153153000000002E-2</v>
      </c>
    </row>
    <row r="307" spans="1:4" x14ac:dyDescent="0.25">
      <c r="A307" s="5">
        <v>11.244175704196101</v>
      </c>
      <c r="B307" s="5">
        <v>1.0270270270270301</v>
      </c>
      <c r="C307" s="5">
        <v>0.48648648648648701</v>
      </c>
      <c r="D307" s="5">
        <v>2.9729729999999999E-2</v>
      </c>
    </row>
    <row r="308" spans="1:4" x14ac:dyDescent="0.25">
      <c r="A308" s="5">
        <v>11.264648411423</v>
      </c>
      <c r="B308" s="5">
        <v>1.1621621621621601</v>
      </c>
      <c r="C308" s="5">
        <v>0.43243243243243201</v>
      </c>
      <c r="D308" s="5">
        <v>3.3333333E-2</v>
      </c>
    </row>
    <row r="309" spans="1:4" x14ac:dyDescent="0.25">
      <c r="A309" s="5">
        <v>11.285121118649799</v>
      </c>
      <c r="B309" s="5">
        <v>0.87837837837837796</v>
      </c>
      <c r="C309" s="5">
        <v>0.43243243243243201</v>
      </c>
      <c r="D309" s="5">
        <v>4.6846846999999997E-2</v>
      </c>
    </row>
    <row r="310" spans="1:4" x14ac:dyDescent="0.25">
      <c r="A310" s="5">
        <v>11.3055938258767</v>
      </c>
      <c r="B310" s="5">
        <v>1.22972972972973</v>
      </c>
      <c r="C310" s="5">
        <v>0.48648648648648701</v>
      </c>
      <c r="D310" s="5">
        <v>3.7837837999999999E-2</v>
      </c>
    </row>
    <row r="311" spans="1:4" x14ac:dyDescent="0.25">
      <c r="A311" s="5">
        <v>11.326066533103599</v>
      </c>
      <c r="B311" s="5">
        <v>1.1216216216216199</v>
      </c>
      <c r="C311" s="5">
        <v>0.27027027027027001</v>
      </c>
      <c r="D311" s="5">
        <v>3.2432431999999997E-2</v>
      </c>
    </row>
    <row r="312" spans="1:4" x14ac:dyDescent="0.25">
      <c r="A312" s="5">
        <v>11.3465392403305</v>
      </c>
      <c r="B312" s="5">
        <v>1.2972972972973</v>
      </c>
      <c r="C312" s="5">
        <v>0.27027027027027001</v>
      </c>
      <c r="D312" s="5">
        <v>3.9639639999999997E-2</v>
      </c>
    </row>
    <row r="313" spans="1:4" x14ac:dyDescent="0.25">
      <c r="A313" s="5">
        <v>11.3670119475573</v>
      </c>
      <c r="B313" s="5">
        <v>0.90540540540540504</v>
      </c>
      <c r="C313" s="5">
        <v>0.48648648648648701</v>
      </c>
      <c r="D313" s="5">
        <v>3.9639639999999997E-2</v>
      </c>
    </row>
    <row r="314" spans="1:4" x14ac:dyDescent="0.25">
      <c r="A314" s="5">
        <v>11.387484654784201</v>
      </c>
      <c r="B314" s="5">
        <v>1.14864864864865</v>
      </c>
      <c r="C314" s="5">
        <v>0.64864864864864902</v>
      </c>
      <c r="D314" s="5">
        <v>4.0540540999999999E-2</v>
      </c>
    </row>
    <row r="315" spans="1:4" x14ac:dyDescent="0.25">
      <c r="A315" s="5">
        <v>11.4079573620111</v>
      </c>
      <c r="B315" s="5">
        <v>1.2567567567567599</v>
      </c>
      <c r="C315" s="5">
        <v>0.75675675675675702</v>
      </c>
      <c r="D315" s="5">
        <v>2.9729729999999999E-2</v>
      </c>
    </row>
    <row r="316" spans="1:4" x14ac:dyDescent="0.25">
      <c r="A316" s="5">
        <v>11.4284300692379</v>
      </c>
      <c r="B316" s="5">
        <v>1.1756756756756801</v>
      </c>
      <c r="C316" s="5">
        <v>0.64864864864864902</v>
      </c>
      <c r="D316" s="5">
        <v>3.9639639999999997E-2</v>
      </c>
    </row>
    <row r="317" spans="1:4" x14ac:dyDescent="0.25">
      <c r="A317" s="5">
        <v>11.4489027764648</v>
      </c>
      <c r="B317" s="5">
        <v>0.891891891891892</v>
      </c>
      <c r="C317" s="5">
        <v>0.70270270270270296</v>
      </c>
      <c r="D317" s="5">
        <v>4.1441441000000002E-2</v>
      </c>
    </row>
    <row r="318" spans="1:4" x14ac:dyDescent="0.25">
      <c r="A318" s="5">
        <v>11.469375483691699</v>
      </c>
      <c r="B318" s="5">
        <v>1.48648648648649</v>
      </c>
      <c r="C318" s="5">
        <v>0.37837837837837801</v>
      </c>
      <c r="D318" s="5">
        <v>3.6936937000000003E-2</v>
      </c>
    </row>
    <row r="319" spans="1:4" x14ac:dyDescent="0.25">
      <c r="A319" s="5">
        <v>11.4898481909186</v>
      </c>
      <c r="B319" s="5">
        <v>1.5</v>
      </c>
      <c r="C319" s="5">
        <v>0.54054054054054101</v>
      </c>
      <c r="D319" s="5">
        <v>2.9729729999999999E-2</v>
      </c>
    </row>
    <row r="320" spans="1:4" x14ac:dyDescent="0.25">
      <c r="A320" s="5">
        <v>11.5103208981454</v>
      </c>
      <c r="B320" s="5">
        <v>1.27027027027027</v>
      </c>
      <c r="C320" s="5">
        <v>0.64864864864864902</v>
      </c>
      <c r="D320" s="5">
        <v>5.0450450000000001E-2</v>
      </c>
    </row>
    <row r="321" spans="1:4" x14ac:dyDescent="0.25">
      <c r="A321" s="5">
        <v>11.530793605372301</v>
      </c>
      <c r="B321" s="5">
        <v>1.1621621621621601</v>
      </c>
      <c r="C321" s="5">
        <v>0.43243243243243201</v>
      </c>
      <c r="D321" s="5">
        <v>4.6846846999999997E-2</v>
      </c>
    </row>
    <row r="322" spans="1:4" x14ac:dyDescent="0.25">
      <c r="A322" s="5">
        <v>11.5512663125992</v>
      </c>
      <c r="B322" s="5">
        <v>1.28378378378378</v>
      </c>
      <c r="C322" s="5">
        <v>0.43243243243243201</v>
      </c>
      <c r="D322" s="5">
        <v>3.8738739000000001E-2</v>
      </c>
    </row>
    <row r="323" spans="1:4" x14ac:dyDescent="0.25">
      <c r="A323" s="5">
        <v>11.571739019826101</v>
      </c>
      <c r="B323" s="5">
        <v>1.6621621621621601</v>
      </c>
      <c r="C323" s="5">
        <v>0.54054054054054101</v>
      </c>
      <c r="D323" s="5">
        <v>4.3243243000000001E-2</v>
      </c>
    </row>
    <row r="324" spans="1:4" x14ac:dyDescent="0.25">
      <c r="A324" s="5">
        <v>11.5922117270529</v>
      </c>
      <c r="B324" s="5">
        <v>1.3918918918918901</v>
      </c>
      <c r="C324" s="5">
        <v>0.32432432432432401</v>
      </c>
      <c r="D324" s="5">
        <v>4.3243243000000001E-2</v>
      </c>
    </row>
    <row r="325" spans="1:4" x14ac:dyDescent="0.25">
      <c r="A325" s="5">
        <v>11.612684434279799</v>
      </c>
      <c r="B325" s="5">
        <v>1.3378378378378399</v>
      </c>
      <c r="C325" s="5">
        <v>0.70270270270270296</v>
      </c>
      <c r="D325" s="5">
        <v>4.6846846999999997E-2</v>
      </c>
    </row>
    <row r="326" spans="1:4" x14ac:dyDescent="0.25">
      <c r="A326" s="5">
        <v>11.6331571415067</v>
      </c>
      <c r="B326" s="5">
        <v>1.43243243243243</v>
      </c>
      <c r="C326" s="5">
        <v>0.64864864864864902</v>
      </c>
      <c r="D326" s="5">
        <v>4.6846846999999997E-2</v>
      </c>
    </row>
    <row r="327" spans="1:4" x14ac:dyDescent="0.25">
      <c r="A327" s="5">
        <v>11.6536298487335</v>
      </c>
      <c r="B327" s="5">
        <v>1.4594594594594601</v>
      </c>
      <c r="C327" s="5">
        <v>0.64864864864864902</v>
      </c>
      <c r="D327" s="5">
        <v>3.7837837999999999E-2</v>
      </c>
    </row>
    <row r="328" spans="1:4" x14ac:dyDescent="0.25">
      <c r="A328" s="5">
        <v>11.674102555960401</v>
      </c>
      <c r="B328" s="5">
        <v>1.4459459459459501</v>
      </c>
      <c r="C328" s="5">
        <v>0.54054054054054101</v>
      </c>
      <c r="D328" s="5">
        <v>4.2342341999999998E-2</v>
      </c>
    </row>
    <row r="329" spans="1:4" x14ac:dyDescent="0.25">
      <c r="A329" s="5">
        <v>11.6945752631873</v>
      </c>
      <c r="B329" s="5">
        <v>1.3378378378378399</v>
      </c>
      <c r="C329" s="5">
        <v>0.54054054054054101</v>
      </c>
      <c r="D329" s="5">
        <v>4.6846846999999997E-2</v>
      </c>
    </row>
    <row r="330" spans="1:4" x14ac:dyDescent="0.25">
      <c r="A330" s="5">
        <v>11.715047970414201</v>
      </c>
      <c r="B330" s="5">
        <v>1.43243243243243</v>
      </c>
      <c r="C330" s="5">
        <v>0.59459459459459496</v>
      </c>
      <c r="D330" s="5">
        <v>3.5135134999999998E-2</v>
      </c>
    </row>
    <row r="331" spans="1:4" x14ac:dyDescent="0.25">
      <c r="A331" s="5">
        <v>11.735520677641</v>
      </c>
      <c r="B331" s="5">
        <v>1.4729729729729699</v>
      </c>
      <c r="C331" s="5">
        <v>0.70270270270270296</v>
      </c>
      <c r="D331" s="5">
        <v>3.5135134999999998E-2</v>
      </c>
    </row>
    <row r="332" spans="1:4" x14ac:dyDescent="0.25">
      <c r="A332" s="5">
        <v>11.755993384867899</v>
      </c>
      <c r="B332" s="5">
        <v>1.3108108108108101</v>
      </c>
      <c r="C332" s="5">
        <v>0.70270270270270296</v>
      </c>
      <c r="D332" s="5">
        <v>4.5945946000000001E-2</v>
      </c>
    </row>
    <row r="333" spans="1:4" x14ac:dyDescent="0.25">
      <c r="A333" s="5">
        <v>11.7764660920948</v>
      </c>
      <c r="B333" s="5">
        <v>1.1621621621621601</v>
      </c>
      <c r="C333" s="5">
        <v>0.37837837837837801</v>
      </c>
      <c r="D333" s="5">
        <v>3.6036036E-2</v>
      </c>
    </row>
    <row r="334" spans="1:4" x14ac:dyDescent="0.25">
      <c r="A334" s="5">
        <v>11.796938799321699</v>
      </c>
      <c r="B334" s="5">
        <v>1.27027027027027</v>
      </c>
      <c r="C334" s="5">
        <v>0.32432432432432401</v>
      </c>
      <c r="D334" s="5">
        <v>4.7747748E-2</v>
      </c>
    </row>
    <row r="335" spans="1:4" x14ac:dyDescent="0.25">
      <c r="A335" s="5">
        <v>11.817411506548501</v>
      </c>
      <c r="B335" s="5">
        <v>1.3378378378378399</v>
      </c>
      <c r="C335" s="5">
        <v>0.48648648648648701</v>
      </c>
      <c r="D335" s="5">
        <v>4.2342341999999998E-2</v>
      </c>
    </row>
    <row r="336" spans="1:4" x14ac:dyDescent="0.25">
      <c r="A336" s="5">
        <v>11.8378842137754</v>
      </c>
      <c r="B336" s="5">
        <v>1.1081081081081099</v>
      </c>
      <c r="C336" s="5">
        <v>0.75675675675675702</v>
      </c>
      <c r="D336" s="5">
        <v>3.8738739000000001E-2</v>
      </c>
    </row>
    <row r="337" spans="1:4" x14ac:dyDescent="0.25">
      <c r="A337" s="5">
        <v>11.858356921002301</v>
      </c>
      <c r="B337" s="5">
        <v>1.2027027027027</v>
      </c>
      <c r="C337" s="5">
        <v>0.32432432432432401</v>
      </c>
      <c r="D337" s="5">
        <v>3.3333333E-2</v>
      </c>
    </row>
    <row r="338" spans="1:4" x14ac:dyDescent="0.25">
      <c r="A338" s="5">
        <v>11.8788296282291</v>
      </c>
      <c r="B338" s="5">
        <v>1.4594594594594601</v>
      </c>
      <c r="C338" s="5">
        <v>0.43243243243243201</v>
      </c>
      <c r="D338" s="5">
        <v>3.8738739000000001E-2</v>
      </c>
    </row>
    <row r="339" spans="1:4" x14ac:dyDescent="0.25">
      <c r="A339" s="5">
        <v>11.899302335455999</v>
      </c>
      <c r="B339" s="5">
        <v>1.48648648648649</v>
      </c>
      <c r="C339" s="5">
        <v>0.37837837837837801</v>
      </c>
      <c r="D339" s="5">
        <v>3.0630630999999998E-2</v>
      </c>
    </row>
    <row r="340" spans="1:4" x14ac:dyDescent="0.25">
      <c r="A340" s="5">
        <v>11.9197750426829</v>
      </c>
      <c r="B340" s="5">
        <v>1.0945945945945901</v>
      </c>
      <c r="C340" s="5">
        <v>0.54054054054054101</v>
      </c>
      <c r="D340" s="5">
        <v>5.1351351000000003E-2</v>
      </c>
    </row>
    <row r="341" spans="1:4" x14ac:dyDescent="0.25">
      <c r="A341" s="5">
        <v>11.940247749909799</v>
      </c>
      <c r="B341" s="5">
        <v>1.21621621621622</v>
      </c>
      <c r="C341" s="5">
        <v>0.75675675675675702</v>
      </c>
      <c r="D341" s="5">
        <v>4.9549549999999998E-2</v>
      </c>
    </row>
    <row r="342" spans="1:4" x14ac:dyDescent="0.25">
      <c r="A342" s="5">
        <v>11.960720457136601</v>
      </c>
      <c r="B342" s="5">
        <v>1.3918918918918901</v>
      </c>
      <c r="C342" s="5">
        <v>0.75675675675675702</v>
      </c>
      <c r="D342" s="5">
        <v>4.1441441000000002E-2</v>
      </c>
    </row>
    <row r="343" spans="1:4" x14ac:dyDescent="0.25">
      <c r="A343" s="5">
        <v>11.9811931643635</v>
      </c>
      <c r="B343" s="5">
        <v>1.1756756756756801</v>
      </c>
      <c r="C343" s="5">
        <v>0.70270270270270296</v>
      </c>
      <c r="D343" s="5">
        <v>4.4144144000000003E-2</v>
      </c>
    </row>
    <row r="344" spans="1:4" x14ac:dyDescent="0.25">
      <c r="A344" s="5">
        <v>12.001665871590401</v>
      </c>
      <c r="B344" s="5">
        <v>1.2567567567567599</v>
      </c>
      <c r="C344" s="5">
        <v>0.64864864864864902</v>
      </c>
      <c r="D344" s="5">
        <v>4.1441441000000002E-2</v>
      </c>
    </row>
    <row r="345" spans="1:4" x14ac:dyDescent="0.25">
      <c r="A345" s="5">
        <v>12.0221385788172</v>
      </c>
      <c r="B345" s="5">
        <v>1.3378378378378399</v>
      </c>
      <c r="C345" s="5">
        <v>0.75675675675675702</v>
      </c>
      <c r="D345" s="5">
        <v>4.5945946000000001E-2</v>
      </c>
    </row>
    <row r="346" spans="1:4" x14ac:dyDescent="0.25">
      <c r="A346" s="5">
        <v>12.042611286044099</v>
      </c>
      <c r="B346" s="5">
        <v>1.3918918918918901</v>
      </c>
      <c r="C346" s="5">
        <v>0.54054054054054101</v>
      </c>
      <c r="D346" s="5">
        <v>4.4144144000000003E-2</v>
      </c>
    </row>
    <row r="347" spans="1:4" x14ac:dyDescent="0.25">
      <c r="A347" s="5">
        <v>12.063083993271</v>
      </c>
      <c r="B347" s="5">
        <v>1.35135135135135</v>
      </c>
      <c r="C347" s="5">
        <v>0.86486486486486502</v>
      </c>
      <c r="D347" s="5">
        <v>6.2162162E-2</v>
      </c>
    </row>
    <row r="348" spans="1:4" x14ac:dyDescent="0.25">
      <c r="A348" s="5">
        <v>12.083556700497899</v>
      </c>
      <c r="B348" s="5">
        <v>1.4054054054054099</v>
      </c>
      <c r="C348" s="5">
        <v>0.59459459459459496</v>
      </c>
      <c r="D348" s="5">
        <v>3.9639639999999997E-2</v>
      </c>
    </row>
    <row r="349" spans="1:4" x14ac:dyDescent="0.25">
      <c r="A349" s="5">
        <v>12.104029407724701</v>
      </c>
      <c r="B349" s="5">
        <v>1.2432432432432401</v>
      </c>
      <c r="C349" s="5">
        <v>0.75675675675675702</v>
      </c>
      <c r="D349" s="5">
        <v>4.6846846999999997E-2</v>
      </c>
    </row>
    <row r="350" spans="1:4" x14ac:dyDescent="0.25">
      <c r="A350" s="5">
        <v>12.1245021149516</v>
      </c>
      <c r="B350" s="5">
        <v>1.3783783783783801</v>
      </c>
      <c r="C350" s="5">
        <v>0.59459459459459496</v>
      </c>
      <c r="D350" s="5">
        <v>4.3243243000000001E-2</v>
      </c>
    </row>
    <row r="351" spans="1:4" x14ac:dyDescent="0.25">
      <c r="A351" s="5">
        <v>12.144974822178501</v>
      </c>
      <c r="B351" s="5">
        <v>1.4729729729729699</v>
      </c>
      <c r="C351" s="5">
        <v>0.48648648648648701</v>
      </c>
      <c r="D351" s="5">
        <v>4.3243243000000001E-2</v>
      </c>
    </row>
    <row r="352" spans="1:4" x14ac:dyDescent="0.25">
      <c r="A352" s="5">
        <v>12.1654475294054</v>
      </c>
      <c r="B352" s="5">
        <v>1.2567567567567599</v>
      </c>
      <c r="C352" s="5">
        <v>0.97297297297297303</v>
      </c>
      <c r="D352" s="5">
        <v>3.9639639999999997E-2</v>
      </c>
    </row>
    <row r="353" spans="1:4" x14ac:dyDescent="0.25">
      <c r="A353" s="5">
        <v>12.185920236632199</v>
      </c>
      <c r="B353" s="5">
        <v>1.35135135135135</v>
      </c>
      <c r="C353" s="5">
        <v>0.86486486486486502</v>
      </c>
      <c r="D353" s="5">
        <v>3.8738739000000001E-2</v>
      </c>
    </row>
    <row r="354" spans="1:4" x14ac:dyDescent="0.25">
      <c r="A354" s="5">
        <v>12.2063929438591</v>
      </c>
      <c r="B354" s="5">
        <v>1.43243243243243</v>
      </c>
      <c r="C354" s="5">
        <v>0.54054054054054101</v>
      </c>
      <c r="D354" s="5">
        <v>5.3153153000000002E-2</v>
      </c>
    </row>
    <row r="355" spans="1:4" x14ac:dyDescent="0.25">
      <c r="A355" s="5">
        <v>12.226865651085999</v>
      </c>
      <c r="B355" s="5">
        <v>1.72972972972973</v>
      </c>
      <c r="C355" s="5">
        <v>0.86486486486486502</v>
      </c>
      <c r="D355" s="5">
        <v>2.9729729999999999E-2</v>
      </c>
    </row>
    <row r="356" spans="1:4" x14ac:dyDescent="0.25">
      <c r="A356" s="5">
        <v>12.247338358312801</v>
      </c>
      <c r="B356" s="5">
        <v>1.5540540540540499</v>
      </c>
      <c r="C356" s="5">
        <v>1.2432432432432401</v>
      </c>
      <c r="D356" s="5">
        <v>3.3333333E-2</v>
      </c>
    </row>
    <row r="357" spans="1:4" x14ac:dyDescent="0.25">
      <c r="A357" s="5">
        <v>12.2678110655397</v>
      </c>
      <c r="B357" s="5">
        <v>1.5270270270270301</v>
      </c>
      <c r="C357" s="5">
        <v>0.70270270270270296</v>
      </c>
      <c r="D357" s="5">
        <v>4.6846846999999997E-2</v>
      </c>
    </row>
    <row r="358" spans="1:4" x14ac:dyDescent="0.25">
      <c r="A358" s="5">
        <v>12.288283772766601</v>
      </c>
      <c r="B358" s="5">
        <v>1.5405405405405399</v>
      </c>
      <c r="C358" s="5">
        <v>0.86486486486486502</v>
      </c>
      <c r="D358" s="5">
        <v>3.7837837999999999E-2</v>
      </c>
    </row>
    <row r="359" spans="1:4" x14ac:dyDescent="0.25">
      <c r="A359" s="5">
        <v>12.3087564799935</v>
      </c>
      <c r="B359" s="5">
        <v>1.5405405405405399</v>
      </c>
      <c r="C359" s="5">
        <v>0.97297297297297303</v>
      </c>
      <c r="D359" s="5">
        <v>3.2432431999999997E-2</v>
      </c>
    </row>
    <row r="360" spans="1:4" x14ac:dyDescent="0.25">
      <c r="A360" s="5">
        <v>12.329229187220299</v>
      </c>
      <c r="B360" s="5">
        <v>1.9594594594594601</v>
      </c>
      <c r="C360" s="5">
        <v>0.86486486486486502</v>
      </c>
      <c r="D360" s="5">
        <v>3.9639639999999997E-2</v>
      </c>
    </row>
    <row r="361" spans="1:4" x14ac:dyDescent="0.25">
      <c r="A361" s="5">
        <v>12.3497018944472</v>
      </c>
      <c r="B361" s="5">
        <v>2.0270270270270299</v>
      </c>
      <c r="C361" s="5">
        <v>0.59459459459459496</v>
      </c>
      <c r="D361" s="5">
        <v>3.9639639999999997E-2</v>
      </c>
    </row>
    <row r="362" spans="1:4" x14ac:dyDescent="0.25">
      <c r="A362" s="5">
        <v>12.370174601674099</v>
      </c>
      <c r="B362" s="5">
        <v>2.5540540540540499</v>
      </c>
      <c r="C362" s="5">
        <v>0.91891891891891897</v>
      </c>
      <c r="D362" s="5">
        <v>4.0540540999999999E-2</v>
      </c>
    </row>
    <row r="363" spans="1:4" x14ac:dyDescent="0.25">
      <c r="A363" s="5">
        <v>12.390647308901</v>
      </c>
      <c r="B363" s="5">
        <v>2.2162162162162198</v>
      </c>
      <c r="C363" s="5">
        <v>0.75675675675675702</v>
      </c>
      <c r="D363" s="5">
        <v>2.9729729999999999E-2</v>
      </c>
    </row>
    <row r="364" spans="1:4" x14ac:dyDescent="0.25">
      <c r="A364" s="5">
        <v>12.4111200161278</v>
      </c>
      <c r="B364" s="5">
        <v>2.2702702702702702</v>
      </c>
      <c r="C364" s="5">
        <v>0.59459459459459496</v>
      </c>
      <c r="D364" s="5">
        <v>3.9639639999999997E-2</v>
      </c>
    </row>
    <row r="365" spans="1:4" x14ac:dyDescent="0.25">
      <c r="A365" s="5">
        <v>12.431592723354701</v>
      </c>
      <c r="B365" s="5">
        <v>2.5270270270270299</v>
      </c>
      <c r="C365" s="5">
        <v>0.91891891891891897</v>
      </c>
      <c r="D365" s="5">
        <v>4.1441441000000002E-2</v>
      </c>
    </row>
    <row r="366" spans="1:4" x14ac:dyDescent="0.25">
      <c r="A366" s="5">
        <v>12.4520654305816</v>
      </c>
      <c r="B366" s="5">
        <v>2.7837837837837802</v>
      </c>
      <c r="C366" s="5">
        <v>0.86486486486486502</v>
      </c>
      <c r="D366" s="5">
        <v>3.6936937000000003E-2</v>
      </c>
    </row>
    <row r="367" spans="1:4" x14ac:dyDescent="0.25">
      <c r="A367" s="5">
        <v>12.472538137808399</v>
      </c>
      <c r="B367" s="5">
        <v>2.9324324324324298</v>
      </c>
      <c r="C367" s="5">
        <v>0.64864864864864902</v>
      </c>
      <c r="D367" s="5">
        <v>2.9729729999999999E-2</v>
      </c>
    </row>
    <row r="368" spans="1:4" x14ac:dyDescent="0.25">
      <c r="A368" s="5">
        <v>12.4930108450353</v>
      </c>
      <c r="B368" s="5">
        <v>3.0540540540540499</v>
      </c>
      <c r="C368" s="5">
        <v>1.35135135135135</v>
      </c>
      <c r="D368" s="5">
        <v>5.0450450000000001E-2</v>
      </c>
    </row>
    <row r="369" spans="1:4" x14ac:dyDescent="0.25">
      <c r="A369" s="5">
        <v>12.513483552262199</v>
      </c>
      <c r="B369" s="5">
        <v>3.1621621621621601</v>
      </c>
      <c r="C369" s="5">
        <v>0.91891891891891897</v>
      </c>
      <c r="D369" s="5">
        <v>4.6846846999999997E-2</v>
      </c>
    </row>
    <row r="370" spans="1:4" x14ac:dyDescent="0.25">
      <c r="A370" s="5">
        <v>12.5339562594891</v>
      </c>
      <c r="B370" s="5">
        <v>3.8918918918918899</v>
      </c>
      <c r="C370" s="5">
        <v>0.81081081081081097</v>
      </c>
      <c r="D370" s="5">
        <v>3.8738739000000001E-2</v>
      </c>
    </row>
    <row r="371" spans="1:4" x14ac:dyDescent="0.25">
      <c r="A371" s="5">
        <v>12.5544289667159</v>
      </c>
      <c r="B371" s="5">
        <v>3.5945945945945899</v>
      </c>
      <c r="C371" s="5">
        <v>1.6756756756756801</v>
      </c>
      <c r="D371" s="5">
        <v>4.3243243000000001E-2</v>
      </c>
    </row>
    <row r="372" spans="1:4" x14ac:dyDescent="0.25">
      <c r="A372" s="5">
        <v>12.574901673942801</v>
      </c>
      <c r="B372" s="5">
        <v>4.5405405405405403</v>
      </c>
      <c r="C372" s="5">
        <v>0.97297297297297303</v>
      </c>
      <c r="D372" s="5">
        <v>4.3243243000000001E-2</v>
      </c>
    </row>
    <row r="373" spans="1:4" x14ac:dyDescent="0.25">
      <c r="A373" s="5">
        <v>12.5953743811697</v>
      </c>
      <c r="B373" s="5">
        <v>4.14864864864865</v>
      </c>
      <c r="C373" s="5">
        <v>1.4594594594594601</v>
      </c>
      <c r="D373" s="5">
        <v>4.6846846999999997E-2</v>
      </c>
    </row>
    <row r="374" spans="1:4" x14ac:dyDescent="0.25">
      <c r="A374" s="5">
        <v>12.615847088396499</v>
      </c>
      <c r="B374" s="5">
        <v>4</v>
      </c>
      <c r="C374" s="5">
        <v>1.1891891891891899</v>
      </c>
      <c r="D374" s="5">
        <v>4.6846846999999997E-2</v>
      </c>
    </row>
    <row r="375" spans="1:4" x14ac:dyDescent="0.25">
      <c r="A375" s="5">
        <v>12.6363197956234</v>
      </c>
      <c r="B375" s="5">
        <v>4.5810810810810798</v>
      </c>
      <c r="C375" s="5">
        <v>2.5405405405405399</v>
      </c>
      <c r="D375" s="5">
        <v>3.7837837999999999E-2</v>
      </c>
    </row>
    <row r="376" spans="1:4" x14ac:dyDescent="0.25">
      <c r="A376" s="5">
        <v>12.656792502850299</v>
      </c>
      <c r="B376" s="5">
        <v>5.3648648648648596</v>
      </c>
      <c r="C376" s="5">
        <v>2.3783783783783798</v>
      </c>
      <c r="D376" s="5">
        <v>4.2342341999999998E-2</v>
      </c>
    </row>
    <row r="377" spans="1:4" x14ac:dyDescent="0.25">
      <c r="A377" s="5">
        <v>12.6772652100772</v>
      </c>
      <c r="B377" s="5">
        <v>6.0270270270270299</v>
      </c>
      <c r="C377" s="5">
        <v>2.8108108108108101</v>
      </c>
      <c r="D377" s="5">
        <v>4.6846846999999997E-2</v>
      </c>
    </row>
    <row r="378" spans="1:4" x14ac:dyDescent="0.25">
      <c r="A378" s="5">
        <v>12.697737917304</v>
      </c>
      <c r="B378" s="5">
        <v>6.4189189189189202</v>
      </c>
      <c r="C378" s="5">
        <v>4.3783783783783798</v>
      </c>
      <c r="D378" s="5">
        <v>3.5135134999999998E-2</v>
      </c>
    </row>
    <row r="379" spans="1:4" x14ac:dyDescent="0.25">
      <c r="A379" s="5">
        <v>12.718210624530901</v>
      </c>
      <c r="B379" s="5">
        <v>6.9324324324324298</v>
      </c>
      <c r="C379" s="5">
        <v>3.7297297297297298</v>
      </c>
      <c r="D379" s="5">
        <v>3.5135134999999998E-2</v>
      </c>
    </row>
    <row r="380" spans="1:4" x14ac:dyDescent="0.25">
      <c r="A380" s="5">
        <v>12.7386833317578</v>
      </c>
      <c r="B380" s="5">
        <v>7.64864864864865</v>
      </c>
      <c r="C380" s="5">
        <v>6.7027027027027</v>
      </c>
      <c r="D380" s="5">
        <v>4.5945946000000001E-2</v>
      </c>
    </row>
    <row r="381" spans="1:4" x14ac:dyDescent="0.25">
      <c r="A381" s="5">
        <v>12.759156038984701</v>
      </c>
      <c r="B381" s="5">
        <v>8.7297297297297298</v>
      </c>
      <c r="C381" s="5">
        <v>6.5405405405405403</v>
      </c>
      <c r="D381" s="5">
        <v>3.6036036E-2</v>
      </c>
    </row>
    <row r="382" spans="1:4" x14ac:dyDescent="0.25">
      <c r="A382" s="5">
        <v>12.7796287462115</v>
      </c>
      <c r="B382" s="5">
        <v>10.8648648648649</v>
      </c>
      <c r="C382" s="5">
        <v>9.9459459459459492</v>
      </c>
      <c r="D382" s="5">
        <v>4.7747748E-2</v>
      </c>
    </row>
    <row r="383" spans="1:4" x14ac:dyDescent="0.25">
      <c r="A383" s="5">
        <v>12.800101453438399</v>
      </c>
      <c r="B383" s="5">
        <v>11.743243243243199</v>
      </c>
      <c r="C383" s="5">
        <v>12.4324324324324</v>
      </c>
      <c r="D383" s="5">
        <v>4.2342341999999998E-2</v>
      </c>
    </row>
    <row r="384" spans="1:4" x14ac:dyDescent="0.25">
      <c r="A384" s="5">
        <v>12.8205741606653</v>
      </c>
      <c r="B384" s="5">
        <v>13.3648648648649</v>
      </c>
      <c r="C384" s="5">
        <v>15.1351351351351</v>
      </c>
      <c r="D384" s="5">
        <v>3.8738739000000001E-2</v>
      </c>
    </row>
    <row r="385" spans="1:4" x14ac:dyDescent="0.25">
      <c r="A385" s="5">
        <v>12.8410468678921</v>
      </c>
      <c r="B385" s="5">
        <v>13.2297297297297</v>
      </c>
      <c r="C385" s="5">
        <v>21.729729729729701</v>
      </c>
      <c r="D385" s="5">
        <v>3.3333333E-2</v>
      </c>
    </row>
    <row r="386" spans="1:4" x14ac:dyDescent="0.25">
      <c r="A386" s="5">
        <v>12.861519575119001</v>
      </c>
      <c r="B386" s="5">
        <v>13.8648648648649</v>
      </c>
      <c r="C386" s="5">
        <v>22.324324324324301</v>
      </c>
      <c r="D386" s="5">
        <v>3.8738739000000001E-2</v>
      </c>
    </row>
    <row r="387" spans="1:4" x14ac:dyDescent="0.25">
      <c r="A387" s="5">
        <v>12.8819922823459</v>
      </c>
      <c r="B387" s="5">
        <v>13.554054054054101</v>
      </c>
      <c r="C387" s="5">
        <v>20.108108108108102</v>
      </c>
      <c r="D387" s="5">
        <v>3.0630630999999998E-2</v>
      </c>
    </row>
    <row r="388" spans="1:4" x14ac:dyDescent="0.25">
      <c r="A388" s="5">
        <v>12.902464989572801</v>
      </c>
      <c r="B388" s="5">
        <v>13.1891891891892</v>
      </c>
      <c r="C388" s="5">
        <v>17.7837837837838</v>
      </c>
      <c r="D388" s="5">
        <v>5.1351351000000003E-2</v>
      </c>
    </row>
    <row r="389" spans="1:4" x14ac:dyDescent="0.25">
      <c r="A389" s="5">
        <v>12.9229376967996</v>
      </c>
      <c r="B389" s="5">
        <v>13.040540540540499</v>
      </c>
      <c r="C389" s="5">
        <v>17.6216216216216</v>
      </c>
      <c r="D389" s="5">
        <v>4.9549549999999998E-2</v>
      </c>
    </row>
    <row r="390" spans="1:4" x14ac:dyDescent="0.25">
      <c r="A390" s="5">
        <v>12.943410404026499</v>
      </c>
      <c r="B390" s="5">
        <v>12.0945945945946</v>
      </c>
      <c r="C390" s="5">
        <v>20.3783783783784</v>
      </c>
      <c r="D390" s="5">
        <v>4.1441441000000002E-2</v>
      </c>
    </row>
    <row r="391" spans="1:4" x14ac:dyDescent="0.25">
      <c r="A391" s="5">
        <v>12.9638831112534</v>
      </c>
      <c r="B391" s="5">
        <v>9.9324324324324298</v>
      </c>
      <c r="C391" s="5">
        <v>19.6216216216216</v>
      </c>
      <c r="D391" s="5">
        <v>4.4144144000000003E-2</v>
      </c>
    </row>
    <row r="392" spans="1:4" x14ac:dyDescent="0.25">
      <c r="A392" s="5">
        <v>12.984355818480299</v>
      </c>
      <c r="B392" s="5">
        <v>8.9324324324324298</v>
      </c>
      <c r="C392" s="5">
        <v>19.135135135135101</v>
      </c>
      <c r="D392" s="5">
        <v>4.1441441000000002E-2</v>
      </c>
    </row>
    <row r="393" spans="1:4" x14ac:dyDescent="0.25">
      <c r="A393" s="5">
        <v>13.004828525707101</v>
      </c>
      <c r="B393" s="5">
        <v>8.9054054054054106</v>
      </c>
      <c r="C393" s="5">
        <v>19.675675675675699</v>
      </c>
      <c r="D393" s="5">
        <v>4.5945946000000001E-2</v>
      </c>
    </row>
    <row r="394" spans="1:4" x14ac:dyDescent="0.25">
      <c r="A394" s="5">
        <v>13.025301232934</v>
      </c>
      <c r="B394" s="5">
        <v>7.3918918918918903</v>
      </c>
      <c r="C394" s="5">
        <v>16.1621621621622</v>
      </c>
      <c r="D394" s="5">
        <v>4.4144144000000003E-2</v>
      </c>
    </row>
    <row r="395" spans="1:4" x14ac:dyDescent="0.25">
      <c r="A395" s="5">
        <v>13.045773940160901</v>
      </c>
      <c r="B395" s="5">
        <v>6.7567567567567597</v>
      </c>
      <c r="C395" s="5">
        <v>13.0810810810811</v>
      </c>
      <c r="D395" s="5">
        <v>6.2162162E-2</v>
      </c>
    </row>
    <row r="396" spans="1:4" x14ac:dyDescent="0.25">
      <c r="A396" s="5">
        <v>13.0662466473877</v>
      </c>
      <c r="B396" s="5">
        <v>6.2297297297297298</v>
      </c>
      <c r="C396" s="5">
        <v>11.243243243243199</v>
      </c>
      <c r="D396" s="5">
        <v>3.9639639999999997E-2</v>
      </c>
    </row>
    <row r="397" spans="1:4" x14ac:dyDescent="0.25">
      <c r="A397" s="5">
        <v>13.086719354614599</v>
      </c>
      <c r="B397" s="5">
        <v>4.7702702702702702</v>
      </c>
      <c r="C397" s="5">
        <v>6.8108108108108096</v>
      </c>
      <c r="D397" s="5">
        <v>4.6846846999999997E-2</v>
      </c>
    </row>
    <row r="398" spans="1:4" x14ac:dyDescent="0.25">
      <c r="A398" s="5">
        <v>13.1071920618415</v>
      </c>
      <c r="B398" s="5">
        <v>4.64864864864865</v>
      </c>
      <c r="C398" s="5">
        <v>7.7837837837837798</v>
      </c>
      <c r="D398" s="5">
        <v>4.3243243000000001E-2</v>
      </c>
    </row>
    <row r="399" spans="1:4" x14ac:dyDescent="0.25">
      <c r="A399" s="5">
        <v>13.127664769068399</v>
      </c>
      <c r="B399" s="5">
        <v>3.9189189189189202</v>
      </c>
      <c r="C399" s="5">
        <v>5.4594594594594597</v>
      </c>
      <c r="D399" s="5">
        <v>4.3243243000000001E-2</v>
      </c>
    </row>
    <row r="400" spans="1:4" x14ac:dyDescent="0.25">
      <c r="A400" s="5">
        <v>13.148137476295201</v>
      </c>
      <c r="B400" s="5">
        <v>3.9594594594594601</v>
      </c>
      <c r="C400" s="5">
        <v>4.4324324324324298</v>
      </c>
      <c r="D400" s="5">
        <v>3.9639639999999997E-2</v>
      </c>
    </row>
    <row r="401" spans="1:4" x14ac:dyDescent="0.25">
      <c r="A401" s="5">
        <v>13.1686101835221</v>
      </c>
      <c r="B401" s="5">
        <v>3.5540540540540499</v>
      </c>
      <c r="C401" s="5">
        <v>3.9459459459459501</v>
      </c>
      <c r="D401" s="5">
        <v>3.8738739000000001E-2</v>
      </c>
    </row>
    <row r="402" spans="1:4" x14ac:dyDescent="0.25">
      <c r="A402" s="5">
        <v>13.189082890749001</v>
      </c>
      <c r="B402" s="5">
        <v>3.1081081081081101</v>
      </c>
      <c r="C402" s="5">
        <v>2.5405405405405399</v>
      </c>
      <c r="D402" s="5">
        <v>5.3153153000000002E-2</v>
      </c>
    </row>
    <row r="403" spans="1:4" x14ac:dyDescent="0.25">
      <c r="A403" s="5">
        <v>13.2095555979759</v>
      </c>
      <c r="B403" s="5">
        <v>2.8378378378378399</v>
      </c>
      <c r="C403" s="5">
        <v>2.3783783783783798</v>
      </c>
      <c r="D403" s="5">
        <v>2.9729729999999999E-2</v>
      </c>
    </row>
    <row r="404" spans="1:4" x14ac:dyDescent="0.25">
      <c r="A404" s="5">
        <v>13.230028305202699</v>
      </c>
      <c r="B404" s="5">
        <v>2.9189189189189202</v>
      </c>
      <c r="C404" s="5">
        <v>2.3243243243243201</v>
      </c>
      <c r="D404" s="5">
        <v>3.3333333E-2</v>
      </c>
    </row>
    <row r="405" spans="1:4" x14ac:dyDescent="0.25">
      <c r="A405" s="5">
        <v>13.2505010124296</v>
      </c>
      <c r="B405" s="5">
        <v>2.7162162162162198</v>
      </c>
      <c r="C405" s="5">
        <v>1.6216216216216199</v>
      </c>
      <c r="D405" s="5">
        <v>5.0450450000000001E-2</v>
      </c>
    </row>
    <row r="406" spans="1:4" x14ac:dyDescent="0.25">
      <c r="A406" s="5">
        <v>13.270973719656499</v>
      </c>
      <c r="B406" s="5">
        <v>2.5</v>
      </c>
      <c r="C406" s="5">
        <v>0.91891891891891897</v>
      </c>
      <c r="D406" s="5">
        <v>4.6846846999999997E-2</v>
      </c>
    </row>
    <row r="407" spans="1:4" x14ac:dyDescent="0.25">
      <c r="A407" s="5">
        <v>13.291446426883301</v>
      </c>
      <c r="B407" s="5">
        <v>2.36486486486486</v>
      </c>
      <c r="C407" s="5">
        <v>0.86486486486486502</v>
      </c>
      <c r="D407" s="5">
        <v>3.8738739000000001E-2</v>
      </c>
    </row>
    <row r="408" spans="1:4" x14ac:dyDescent="0.25">
      <c r="A408" s="5">
        <v>13.3119191341102</v>
      </c>
      <c r="B408" s="5">
        <v>2.1891891891891899</v>
      </c>
      <c r="C408" s="5">
        <v>1.51351351351351</v>
      </c>
      <c r="D408" s="5">
        <v>4.3243243000000001E-2</v>
      </c>
    </row>
    <row r="409" spans="1:4" x14ac:dyDescent="0.25">
      <c r="A409" s="5">
        <v>13.332391841337101</v>
      </c>
      <c r="B409" s="5">
        <v>2.14864864864865</v>
      </c>
      <c r="C409" s="5">
        <v>1.2972972972973</v>
      </c>
      <c r="D409" s="5">
        <v>4.3243243000000001E-2</v>
      </c>
    </row>
    <row r="410" spans="1:4" x14ac:dyDescent="0.25">
      <c r="A410" s="5">
        <v>13.352864548564</v>
      </c>
      <c r="B410" s="5">
        <v>1.9459459459459501</v>
      </c>
      <c r="C410" s="5">
        <v>1.08108108108108</v>
      </c>
      <c r="D410" s="5">
        <v>4.6846846999999997E-2</v>
      </c>
    </row>
    <row r="411" spans="1:4" x14ac:dyDescent="0.25">
      <c r="A411" s="5">
        <v>13.373337255790799</v>
      </c>
      <c r="B411" s="5">
        <v>1.7432432432432401</v>
      </c>
      <c r="C411" s="5">
        <v>1.08108108108108</v>
      </c>
      <c r="D411" s="5">
        <v>4.6846846999999997E-2</v>
      </c>
    </row>
    <row r="412" spans="1:4" x14ac:dyDescent="0.25">
      <c r="A412" s="5">
        <v>13.3938099630177</v>
      </c>
      <c r="B412" s="5">
        <v>1.6891891891891899</v>
      </c>
      <c r="C412" s="5">
        <v>0.97297297297297303</v>
      </c>
      <c r="D412" s="5">
        <v>3.7837837999999999E-2</v>
      </c>
    </row>
    <row r="413" spans="1:4" x14ac:dyDescent="0.25">
      <c r="A413" s="5">
        <v>13.414282670244599</v>
      </c>
      <c r="B413" s="5">
        <v>1.8783783783783801</v>
      </c>
      <c r="C413" s="5">
        <v>0.70270270270270296</v>
      </c>
      <c r="D413" s="5">
        <v>4.2342341999999998E-2</v>
      </c>
    </row>
    <row r="414" spans="1:4" x14ac:dyDescent="0.25">
      <c r="A414" s="5">
        <v>13.434755377471401</v>
      </c>
      <c r="B414" s="5">
        <v>1.48648648648649</v>
      </c>
      <c r="C414" s="5">
        <v>0.86486486486486502</v>
      </c>
      <c r="D414" s="5">
        <v>4.6846846999999997E-2</v>
      </c>
    </row>
    <row r="415" spans="1:4" x14ac:dyDescent="0.25">
      <c r="A415" s="5">
        <v>13.4552280846983</v>
      </c>
      <c r="B415" s="5">
        <v>1.2027027027027</v>
      </c>
      <c r="C415" s="5">
        <v>1.2432432432432401</v>
      </c>
      <c r="D415" s="5">
        <v>3.5135134999999998E-2</v>
      </c>
    </row>
    <row r="416" spans="1:4" x14ac:dyDescent="0.25">
      <c r="A416" s="5">
        <v>13.475700791925201</v>
      </c>
      <c r="B416" s="5">
        <v>1.3783783783783801</v>
      </c>
      <c r="C416" s="5">
        <v>0.70270270270270296</v>
      </c>
      <c r="D416" s="5">
        <v>3.5135134999999998E-2</v>
      </c>
    </row>
    <row r="417" spans="1:4" x14ac:dyDescent="0.25">
      <c r="A417" s="5">
        <v>13.4961734991521</v>
      </c>
      <c r="B417" s="5">
        <v>1.2432432432432401</v>
      </c>
      <c r="C417" s="5">
        <v>0.86486486486486502</v>
      </c>
      <c r="D417" s="5">
        <v>4.5945946000000001E-2</v>
      </c>
    </row>
    <row r="418" spans="1:4" x14ac:dyDescent="0.25">
      <c r="A418" s="5">
        <v>13.516646206378899</v>
      </c>
      <c r="B418" s="5">
        <v>1.3783783783783801</v>
      </c>
      <c r="C418" s="5">
        <v>0.91891891891891897</v>
      </c>
      <c r="D418" s="5">
        <v>3.6036036E-2</v>
      </c>
    </row>
    <row r="419" spans="1:4" x14ac:dyDescent="0.25">
      <c r="A419" s="5">
        <v>13.5371189136058</v>
      </c>
      <c r="B419" s="5">
        <v>1.3783783783783801</v>
      </c>
      <c r="C419" s="5">
        <v>0.54054054054054101</v>
      </c>
      <c r="D419" s="5">
        <v>4.7747748E-2</v>
      </c>
    </row>
    <row r="420" spans="1:4" x14ac:dyDescent="0.25">
      <c r="A420" s="5">
        <v>13.557591620832699</v>
      </c>
      <c r="B420" s="5">
        <v>1.1216216216216199</v>
      </c>
      <c r="C420" s="5">
        <v>0.75675675675675702</v>
      </c>
      <c r="D420" s="5">
        <v>4.2342341999999998E-2</v>
      </c>
    </row>
    <row r="421" spans="1:4" x14ac:dyDescent="0.25">
      <c r="A421" s="5">
        <v>13.5780643280596</v>
      </c>
      <c r="B421" s="5">
        <v>1.01351351351351</v>
      </c>
      <c r="C421" s="5">
        <v>0.64864864864864902</v>
      </c>
      <c r="D421" s="5">
        <v>3.8738739000000001E-2</v>
      </c>
    </row>
    <row r="422" spans="1:4" x14ac:dyDescent="0.25">
      <c r="A422" s="5">
        <v>13.5985370352864</v>
      </c>
      <c r="B422" s="5">
        <v>0.93243243243243201</v>
      </c>
      <c r="C422" s="5">
        <v>0.75675675675675702</v>
      </c>
      <c r="D422" s="5">
        <v>3.3333333E-2</v>
      </c>
    </row>
    <row r="423" spans="1:4" x14ac:dyDescent="0.25">
      <c r="A423" s="5">
        <v>13.619009742513301</v>
      </c>
      <c r="B423" s="5">
        <v>1.4729729729729699</v>
      </c>
      <c r="C423" s="5">
        <v>0.48648648648648701</v>
      </c>
      <c r="D423" s="5">
        <v>3.8738739000000001E-2</v>
      </c>
    </row>
    <row r="424" spans="1:4" x14ac:dyDescent="0.25">
      <c r="A424" s="5">
        <v>13.6394824497402</v>
      </c>
      <c r="B424" s="5">
        <v>1.0405405405405399</v>
      </c>
      <c r="C424" s="5">
        <v>0.91891891891891897</v>
      </c>
      <c r="D424" s="5">
        <v>3.0630630999999998E-2</v>
      </c>
    </row>
    <row r="425" spans="1:4" x14ac:dyDescent="0.25">
      <c r="A425" s="5">
        <v>13.659955156966999</v>
      </c>
      <c r="B425" s="5">
        <v>1.01351351351351</v>
      </c>
      <c r="C425" s="5">
        <v>0.64864864864864902</v>
      </c>
      <c r="D425" s="5">
        <v>5.1351351000000003E-2</v>
      </c>
    </row>
    <row r="426" spans="1:4" x14ac:dyDescent="0.25">
      <c r="A426" s="5">
        <v>13.6804278641939</v>
      </c>
      <c r="B426" s="5">
        <v>1.08108108108108</v>
      </c>
      <c r="C426" s="5">
        <v>0.70270270270270296</v>
      </c>
      <c r="D426" s="5">
        <v>4.9549549999999998E-2</v>
      </c>
    </row>
    <row r="427" spans="1:4" x14ac:dyDescent="0.25">
      <c r="A427" s="5">
        <v>13.700900571420799</v>
      </c>
      <c r="B427" s="5">
        <v>1.08108108108108</v>
      </c>
      <c r="C427" s="5">
        <v>0.59459459459459496</v>
      </c>
      <c r="D427" s="5">
        <v>4.1441441000000002E-2</v>
      </c>
    </row>
    <row r="428" spans="1:4" x14ac:dyDescent="0.25">
      <c r="A428" s="5">
        <v>13.7213732786477</v>
      </c>
      <c r="B428" s="5">
        <v>0.95945945945945899</v>
      </c>
      <c r="C428" s="5">
        <v>0.75675675675675702</v>
      </c>
      <c r="D428" s="5">
        <v>4.4144144000000003E-2</v>
      </c>
    </row>
    <row r="429" spans="1:4" x14ac:dyDescent="0.25">
      <c r="A429" s="5">
        <v>13.7418459858745</v>
      </c>
      <c r="B429" s="5">
        <v>1.14864864864865</v>
      </c>
      <c r="C429" s="5">
        <v>0.48648648648648701</v>
      </c>
      <c r="D429" s="5">
        <v>4.1441441000000002E-2</v>
      </c>
    </row>
    <row r="430" spans="1:4" x14ac:dyDescent="0.25">
      <c r="A430" s="5">
        <v>13.762318693101401</v>
      </c>
      <c r="B430" s="5">
        <v>0.98648648648648696</v>
      </c>
      <c r="C430" s="5">
        <v>0.48648648648648701</v>
      </c>
      <c r="D430" s="5">
        <v>4.5945946000000001E-2</v>
      </c>
    </row>
    <row r="431" spans="1:4" x14ac:dyDescent="0.25">
      <c r="A431" s="5">
        <v>13.7827914003283</v>
      </c>
      <c r="B431" s="5">
        <v>0.90540540540540504</v>
      </c>
      <c r="C431" s="5">
        <v>0.70270270270270296</v>
      </c>
      <c r="D431" s="5">
        <v>4.4144144000000003E-2</v>
      </c>
    </row>
    <row r="432" spans="1:4" x14ac:dyDescent="0.25">
      <c r="A432" s="5">
        <v>13.803264107555201</v>
      </c>
      <c r="B432" s="5">
        <v>1.0405405405405399</v>
      </c>
      <c r="C432" s="5">
        <v>0.27027027027027001</v>
      </c>
      <c r="D432" s="5">
        <v>6.2162162E-2</v>
      </c>
    </row>
    <row r="433" spans="1:4" x14ac:dyDescent="0.25">
      <c r="A433" s="5">
        <v>13.823736814782</v>
      </c>
      <c r="B433" s="5">
        <v>1.0270270270270301</v>
      </c>
      <c r="C433" s="5">
        <v>0.54054054054054101</v>
      </c>
      <c r="D433" s="5">
        <v>3.9639639999999997E-2</v>
      </c>
    </row>
    <row r="434" spans="1:4" x14ac:dyDescent="0.25">
      <c r="A434" s="5">
        <v>13.844209522008899</v>
      </c>
      <c r="B434" s="5">
        <v>1.1081081081081099</v>
      </c>
      <c r="C434" s="5">
        <v>0.59459459459459496</v>
      </c>
      <c r="D434" s="5">
        <v>4.6846846999999997E-2</v>
      </c>
    </row>
    <row r="435" spans="1:4" x14ac:dyDescent="0.25">
      <c r="A435" s="5">
        <v>13.8646822292358</v>
      </c>
      <c r="B435" s="5">
        <v>0.94594594594594605</v>
      </c>
      <c r="C435" s="5">
        <v>0.54054054054054101</v>
      </c>
      <c r="D435" s="5">
        <v>4.3243243000000001E-2</v>
      </c>
    </row>
    <row r="436" spans="1:4" x14ac:dyDescent="0.25">
      <c r="A436" s="5">
        <v>13.8851549364626</v>
      </c>
      <c r="B436" s="5">
        <v>1</v>
      </c>
      <c r="C436" s="5">
        <v>0.48648648648648701</v>
      </c>
      <c r="D436" s="5">
        <v>4.3243243000000001E-2</v>
      </c>
    </row>
    <row r="437" spans="1:4" x14ac:dyDescent="0.25">
      <c r="A437" s="5">
        <v>13.905627643689501</v>
      </c>
      <c r="B437" s="5">
        <v>0.86486486486486502</v>
      </c>
      <c r="C437" s="5">
        <v>0.54054054054054101</v>
      </c>
      <c r="D437" s="5">
        <v>3.9639639999999997E-2</v>
      </c>
    </row>
    <row r="438" spans="1:4" x14ac:dyDescent="0.25">
      <c r="A438" s="5">
        <v>13.9261003509164</v>
      </c>
      <c r="B438" s="5">
        <v>1.14864864864865</v>
      </c>
      <c r="C438" s="5">
        <v>0.37837837837837801</v>
      </c>
      <c r="D438" s="5">
        <v>3.8738739000000001E-2</v>
      </c>
    </row>
    <row r="439" spans="1:4" x14ac:dyDescent="0.25">
      <c r="A439" s="5">
        <v>13.946573058143301</v>
      </c>
      <c r="B439" s="5">
        <v>0.98648648648648696</v>
      </c>
      <c r="C439" s="5">
        <v>0.91891891891891897</v>
      </c>
      <c r="D439" s="5">
        <v>5.3153153000000002E-2</v>
      </c>
    </row>
    <row r="440" spans="1:4" x14ac:dyDescent="0.25">
      <c r="A440" s="5">
        <v>13.9670457653701</v>
      </c>
      <c r="B440" s="5">
        <v>0.87837837837837796</v>
      </c>
      <c r="C440" s="5">
        <v>0.70270270270270296</v>
      </c>
      <c r="D440" s="5">
        <v>2.9729729999999999E-2</v>
      </c>
    </row>
    <row r="441" spans="1:4" x14ac:dyDescent="0.25">
      <c r="A441" s="5">
        <v>13.987518472596999</v>
      </c>
      <c r="B441" s="5">
        <v>0.97297297297297303</v>
      </c>
      <c r="C441" s="5">
        <v>0.64864864864864902</v>
      </c>
      <c r="D441" s="5">
        <v>3.3333333E-2</v>
      </c>
    </row>
    <row r="442" spans="1:4" x14ac:dyDescent="0.25">
      <c r="A442" s="5">
        <v>14.0079911798239</v>
      </c>
      <c r="B442" s="5">
        <v>0.87837837837837796</v>
      </c>
      <c r="C442" s="5">
        <v>0.37837837837837801</v>
      </c>
      <c r="D442" s="5">
        <v>4.6846846999999997E-2</v>
      </c>
    </row>
    <row r="443" spans="1:4" x14ac:dyDescent="0.25">
      <c r="A443" s="5">
        <v>14.0284638870507</v>
      </c>
      <c r="B443" s="5">
        <v>1.2567567567567599</v>
      </c>
      <c r="C443" s="5">
        <v>0.81081081081081097</v>
      </c>
      <c r="D443" s="5">
        <v>3.7837837999999999E-2</v>
      </c>
    </row>
    <row r="444" spans="1:4" x14ac:dyDescent="0.25">
      <c r="A444" s="5">
        <v>14.048936594277601</v>
      </c>
      <c r="B444" s="5">
        <v>1.0270270270270301</v>
      </c>
      <c r="C444" s="5">
        <v>0.70270270270270296</v>
      </c>
      <c r="D444" s="5">
        <v>3.2432431999999997E-2</v>
      </c>
    </row>
    <row r="445" spans="1:4" x14ac:dyDescent="0.25">
      <c r="A445" s="5">
        <v>14.0694093015045</v>
      </c>
      <c r="B445" s="5">
        <v>1.0270270270270301</v>
      </c>
      <c r="C445" s="5">
        <v>0.54054054054054101</v>
      </c>
      <c r="D445" s="5">
        <v>3.9639639999999997E-2</v>
      </c>
    </row>
    <row r="446" spans="1:4" x14ac:dyDescent="0.25">
      <c r="A446" s="5">
        <v>14.089882008731401</v>
      </c>
      <c r="B446" s="5">
        <v>1</v>
      </c>
      <c r="C446" s="5">
        <v>0.162162162162162</v>
      </c>
      <c r="D446" s="5">
        <v>3.9639639999999997E-2</v>
      </c>
    </row>
    <row r="447" spans="1:4" x14ac:dyDescent="0.25">
      <c r="A447" s="5">
        <v>14.1103547159582</v>
      </c>
      <c r="B447" s="5">
        <v>0.83783783783783805</v>
      </c>
      <c r="C447" s="5">
        <v>0.64864864864864902</v>
      </c>
      <c r="D447" s="5">
        <v>4.0540540999999999E-2</v>
      </c>
    </row>
    <row r="448" spans="1:4" x14ac:dyDescent="0.25">
      <c r="A448" s="5">
        <v>14.130827423185099</v>
      </c>
      <c r="B448" s="5">
        <v>1.1756756756756801</v>
      </c>
      <c r="C448" s="5">
        <v>0.86486486486486502</v>
      </c>
      <c r="D448" s="5">
        <v>2.9729729999999999E-2</v>
      </c>
    </row>
    <row r="449" spans="1:4" x14ac:dyDescent="0.25">
      <c r="A449" s="5">
        <v>14.151300130412</v>
      </c>
      <c r="B449" s="5">
        <v>0.82432432432432401</v>
      </c>
      <c r="C449" s="5">
        <v>0.37837837837837801</v>
      </c>
      <c r="D449" s="5">
        <v>3.9639639999999997E-2</v>
      </c>
    </row>
    <row r="450" spans="1:4" x14ac:dyDescent="0.25">
      <c r="A450" s="5">
        <v>14.171772837638899</v>
      </c>
      <c r="B450" s="5">
        <v>0.74324324324324298</v>
      </c>
      <c r="C450" s="5">
        <v>0.37837837837837801</v>
      </c>
      <c r="D450" s="5">
        <v>4.1441441000000002E-2</v>
      </c>
    </row>
    <row r="451" spans="1:4" x14ac:dyDescent="0.25">
      <c r="A451" s="5">
        <v>14.192245544865701</v>
      </c>
      <c r="B451" s="5">
        <v>0.91891891891891897</v>
      </c>
      <c r="C451" s="5">
        <v>0.48648648648648701</v>
      </c>
      <c r="D451" s="5">
        <v>3.6936937000000003E-2</v>
      </c>
    </row>
    <row r="452" spans="1:4" x14ac:dyDescent="0.25">
      <c r="A452" s="5">
        <v>14.2127182520926</v>
      </c>
      <c r="B452" s="5">
        <v>1.1891891891891899</v>
      </c>
      <c r="C452" s="5">
        <v>0.21621621621621601</v>
      </c>
      <c r="D452" s="5">
        <v>2.9729729999999999E-2</v>
      </c>
    </row>
    <row r="453" spans="1:4" x14ac:dyDescent="0.25">
      <c r="A453" s="5">
        <v>14.233190959319501</v>
      </c>
      <c r="B453" s="5">
        <v>0.87837837837837796</v>
      </c>
      <c r="C453" s="5">
        <v>0.48648648648648701</v>
      </c>
      <c r="D453" s="5">
        <v>0.14504504500000001</v>
      </c>
    </row>
    <row r="454" spans="1:4" x14ac:dyDescent="0.25">
      <c r="A454" s="5">
        <v>14.2536636665463</v>
      </c>
      <c r="B454" s="5">
        <v>1.0405405405405399</v>
      </c>
      <c r="C454" s="5">
        <v>0.43243243243243201</v>
      </c>
      <c r="D454" s="5">
        <v>0.167567568</v>
      </c>
    </row>
    <row r="455" spans="1:4" x14ac:dyDescent="0.25">
      <c r="A455" s="5">
        <v>14.274136373773199</v>
      </c>
      <c r="B455" s="5">
        <v>1.0540540540540499</v>
      </c>
      <c r="C455" s="5">
        <v>0.59459459459459496</v>
      </c>
      <c r="D455" s="5">
        <v>0.17027027</v>
      </c>
    </row>
    <row r="456" spans="1:4" x14ac:dyDescent="0.25">
      <c r="A456" s="5">
        <v>14.2946090810001</v>
      </c>
      <c r="B456" s="5">
        <v>0.86486486486486502</v>
      </c>
      <c r="C456" s="5">
        <v>0.48648648648648701</v>
      </c>
      <c r="D456" s="5">
        <v>0.164864865</v>
      </c>
    </row>
    <row r="457" spans="1:4" x14ac:dyDescent="0.25">
      <c r="A457" s="5">
        <v>14.315081788226999</v>
      </c>
      <c r="B457" s="5">
        <v>1.0405405405405399</v>
      </c>
      <c r="C457" s="5">
        <v>0.64864864864864902</v>
      </c>
      <c r="D457" s="5">
        <v>0.12882882900000001</v>
      </c>
    </row>
    <row r="458" spans="1:4" x14ac:dyDescent="0.25">
      <c r="A458" s="5">
        <v>14.335554495453801</v>
      </c>
      <c r="B458" s="5">
        <v>1.0270270270270301</v>
      </c>
      <c r="C458" s="5">
        <v>0.21621621621621601</v>
      </c>
      <c r="D458" s="5">
        <v>0.13513513499999999</v>
      </c>
    </row>
    <row r="459" spans="1:4" x14ac:dyDescent="0.25">
      <c r="A459" s="5">
        <v>14.3560272026807</v>
      </c>
      <c r="B459" s="5">
        <v>0.86486486486486502</v>
      </c>
      <c r="C459" s="5">
        <v>0.54054054054054101</v>
      </c>
      <c r="D459" s="5">
        <v>0.110810811</v>
      </c>
    </row>
    <row r="460" spans="1:4" x14ac:dyDescent="0.25">
      <c r="A460" s="5">
        <v>14.376499909907601</v>
      </c>
      <c r="B460" s="5">
        <v>0.85135135135135098</v>
      </c>
      <c r="C460" s="5">
        <v>0.64864864864864902</v>
      </c>
      <c r="D460" s="5">
        <v>0.12612612600000001</v>
      </c>
    </row>
    <row r="461" spans="1:4" x14ac:dyDescent="0.25">
      <c r="A461" s="5">
        <v>14.3969726171345</v>
      </c>
      <c r="B461" s="5">
        <v>0.85135135135135098</v>
      </c>
      <c r="C461" s="5">
        <v>0.32432432432432401</v>
      </c>
      <c r="D461" s="5">
        <v>0.10990991</v>
      </c>
    </row>
    <row r="462" spans="1:4" x14ac:dyDescent="0.25">
      <c r="A462" s="5">
        <v>14.417445324361299</v>
      </c>
      <c r="B462" s="5">
        <v>0.62162162162162204</v>
      </c>
      <c r="C462" s="5">
        <v>0.43243243243243201</v>
      </c>
      <c r="D462" s="5">
        <v>5.0450450000000001E-2</v>
      </c>
    </row>
    <row r="463" spans="1:4" x14ac:dyDescent="0.25">
      <c r="A463" s="5">
        <v>14.4379180315882</v>
      </c>
      <c r="B463" s="5">
        <v>0.87837837837837796</v>
      </c>
      <c r="C463" s="5">
        <v>0.37837837837837801</v>
      </c>
      <c r="D463" s="5">
        <v>4.6846846999999997E-2</v>
      </c>
    </row>
    <row r="464" spans="1:4" x14ac:dyDescent="0.25">
      <c r="A464" s="5">
        <v>14.458390738815099</v>
      </c>
      <c r="B464" s="5">
        <v>0.91891891891891897</v>
      </c>
      <c r="C464" s="5">
        <v>0.48648648648648701</v>
      </c>
      <c r="D464" s="5">
        <v>3.8738739000000001E-2</v>
      </c>
    </row>
    <row r="465" spans="1:4" x14ac:dyDescent="0.25">
      <c r="A465" s="5">
        <v>14.478863446041901</v>
      </c>
      <c r="B465" s="5">
        <v>0.79729729729729704</v>
      </c>
      <c r="C465" s="5">
        <v>0.59459459459459496</v>
      </c>
      <c r="D465" s="5">
        <v>4.3243243000000001E-2</v>
      </c>
    </row>
    <row r="466" spans="1:4" x14ac:dyDescent="0.25">
      <c r="A466" s="5">
        <v>14.4993361532688</v>
      </c>
      <c r="B466" s="5">
        <v>0.74324324324324298</v>
      </c>
      <c r="C466" s="5">
        <v>0.59459459459459496</v>
      </c>
      <c r="D466" s="5">
        <v>4.3243243000000001E-2</v>
      </c>
    </row>
    <row r="467" spans="1:4" x14ac:dyDescent="0.25">
      <c r="A467" s="5">
        <v>14.519808860495701</v>
      </c>
      <c r="B467" s="5">
        <v>0.91891891891891897</v>
      </c>
      <c r="C467" s="5">
        <v>0.37837837837837801</v>
      </c>
      <c r="D467" s="5">
        <v>4.6846846999999997E-2</v>
      </c>
    </row>
    <row r="468" spans="1:4" x14ac:dyDescent="0.25">
      <c r="A468" s="5">
        <v>14.5402815677226</v>
      </c>
      <c r="B468" s="5">
        <v>0.63513513513513498</v>
      </c>
      <c r="C468" s="5">
        <v>0.48648648648648701</v>
      </c>
      <c r="D468" s="5">
        <v>4.6846846999999997E-2</v>
      </c>
    </row>
    <row r="469" spans="1:4" x14ac:dyDescent="0.25">
      <c r="A469" s="5">
        <v>14.560754274949399</v>
      </c>
      <c r="B469" s="5">
        <v>0.79729729729729704</v>
      </c>
      <c r="C469" s="5">
        <v>0.32432432432432401</v>
      </c>
      <c r="D469" s="5">
        <v>3.7837837999999999E-2</v>
      </c>
    </row>
    <row r="470" spans="1:4" x14ac:dyDescent="0.25">
      <c r="A470" s="5">
        <v>14.5812269821763</v>
      </c>
      <c r="B470" s="5">
        <v>1</v>
      </c>
      <c r="C470" s="5">
        <v>0.43243243243243201</v>
      </c>
      <c r="D470" s="5">
        <v>4.2342341999999998E-2</v>
      </c>
    </row>
    <row r="471" spans="1:4" x14ac:dyDescent="0.25">
      <c r="A471" s="5">
        <v>14.601699689403199</v>
      </c>
      <c r="B471" s="5">
        <v>0.82432432432432401</v>
      </c>
      <c r="C471" s="5">
        <v>0.27027027027027001</v>
      </c>
      <c r="D471" s="5">
        <v>4.6846846999999997E-2</v>
      </c>
    </row>
    <row r="472" spans="1:4" x14ac:dyDescent="0.25">
      <c r="A472" s="5">
        <v>14.622172396630001</v>
      </c>
      <c r="B472" s="5">
        <v>1</v>
      </c>
      <c r="C472" s="5">
        <v>0.27027027027027001</v>
      </c>
      <c r="D472" s="5">
        <v>3.5135134999999998E-2</v>
      </c>
    </row>
    <row r="473" spans="1:4" x14ac:dyDescent="0.25">
      <c r="A473" s="5">
        <v>14.6426451038569</v>
      </c>
      <c r="B473" s="5">
        <v>0.75675675675675702</v>
      </c>
      <c r="C473" s="5">
        <v>0.43243243243243201</v>
      </c>
      <c r="D473" s="5">
        <v>3.5135134999999998E-2</v>
      </c>
    </row>
    <row r="474" spans="1:4" x14ac:dyDescent="0.25">
      <c r="A474" s="5">
        <v>14.663117811083801</v>
      </c>
      <c r="B474" s="5">
        <v>0.891891891891892</v>
      </c>
      <c r="C474" s="5">
        <v>0.43243243243243201</v>
      </c>
      <c r="D474" s="5">
        <v>4.5945946000000001E-2</v>
      </c>
    </row>
    <row r="475" spans="1:4" x14ac:dyDescent="0.25">
      <c r="A475" s="5">
        <v>14.6835905183107</v>
      </c>
      <c r="B475" s="5">
        <v>0.891891891891892</v>
      </c>
      <c r="C475" s="5">
        <v>0.48648648648648701</v>
      </c>
      <c r="D475" s="5">
        <v>3.6036036E-2</v>
      </c>
    </row>
    <row r="476" spans="1:4" x14ac:dyDescent="0.25">
      <c r="A476" s="5">
        <v>14.704063225537499</v>
      </c>
      <c r="B476" s="5">
        <v>0.83783783783783805</v>
      </c>
      <c r="C476" s="5">
        <v>0.32432432432432401</v>
      </c>
      <c r="D476" s="5">
        <v>4.7747748E-2</v>
      </c>
    </row>
    <row r="477" spans="1:4" x14ac:dyDescent="0.25">
      <c r="A477" s="5">
        <v>14.7245359327644</v>
      </c>
      <c r="B477" s="5">
        <v>0.78378378378378399</v>
      </c>
      <c r="C477" s="5">
        <v>0.27027027027027001</v>
      </c>
      <c r="D477" s="5">
        <v>4.2342341999999998E-2</v>
      </c>
    </row>
    <row r="478" spans="1:4" x14ac:dyDescent="0.25">
      <c r="A478" s="5">
        <v>14.745008639991299</v>
      </c>
      <c r="B478" s="5">
        <v>0.81081081081081097</v>
      </c>
      <c r="C478" s="5">
        <v>0.32432432432432401</v>
      </c>
      <c r="D478" s="5">
        <v>3.8738739000000001E-2</v>
      </c>
    </row>
    <row r="479" spans="1:4" x14ac:dyDescent="0.25">
      <c r="A479" s="5">
        <v>14.7654813472182</v>
      </c>
      <c r="B479" s="5">
        <v>1.01351351351351</v>
      </c>
      <c r="C479" s="5">
        <v>0.32432432432432401</v>
      </c>
      <c r="D479" s="5">
        <v>3.3333333E-2</v>
      </c>
    </row>
    <row r="480" spans="1:4" x14ac:dyDescent="0.25">
      <c r="A480" s="5">
        <v>14.785954054445</v>
      </c>
      <c r="B480" s="5">
        <v>0.74324324324324298</v>
      </c>
      <c r="C480" s="5">
        <v>0.27027027027027001</v>
      </c>
      <c r="D480" s="5">
        <v>3.8738739000000001E-2</v>
      </c>
    </row>
    <row r="481" spans="1:4" x14ac:dyDescent="0.25">
      <c r="A481" s="5">
        <v>14.806426761671901</v>
      </c>
      <c r="B481" s="5">
        <v>0.77027027027026995</v>
      </c>
      <c r="C481" s="5">
        <v>0.59459459459459496</v>
      </c>
      <c r="D481" s="5">
        <v>3.0630630999999998E-2</v>
      </c>
    </row>
    <row r="482" spans="1:4" x14ac:dyDescent="0.25">
      <c r="A482" s="5">
        <v>14.8268994688988</v>
      </c>
      <c r="B482" s="5">
        <v>0.86486486486486502</v>
      </c>
      <c r="C482" s="5">
        <v>0.37837837837837801</v>
      </c>
      <c r="D482" s="5">
        <v>5.1351351000000003E-2</v>
      </c>
    </row>
    <row r="483" spans="1:4" x14ac:dyDescent="0.25">
      <c r="A483" s="5">
        <v>14.847372176125599</v>
      </c>
      <c r="B483" s="5">
        <v>0.79729729729729704</v>
      </c>
      <c r="C483" s="5">
        <v>0.54054054054054101</v>
      </c>
      <c r="D483" s="5">
        <v>4.9549549999999998E-2</v>
      </c>
    </row>
    <row r="484" spans="1:4" x14ac:dyDescent="0.25">
      <c r="A484" s="5">
        <v>14.8678448833525</v>
      </c>
      <c r="B484" s="5">
        <v>0.63513513513513498</v>
      </c>
      <c r="C484" s="5">
        <v>0.43243243243243201</v>
      </c>
      <c r="D484" s="5">
        <v>4.1441441000000002E-2</v>
      </c>
    </row>
    <row r="485" spans="1:4" x14ac:dyDescent="0.25">
      <c r="A485" s="5">
        <v>14.888317590579399</v>
      </c>
      <c r="B485" s="5">
        <v>0.71621621621621601</v>
      </c>
      <c r="C485" s="5">
        <v>0.54054054054054101</v>
      </c>
      <c r="D485" s="5">
        <v>4.4144144000000003E-2</v>
      </c>
    </row>
    <row r="486" spans="1:4" x14ac:dyDescent="0.25">
      <c r="A486" s="5">
        <v>14.9087902978063</v>
      </c>
      <c r="B486" s="5">
        <v>0.79729729729729704</v>
      </c>
      <c r="C486" s="5">
        <v>0.37837837837837801</v>
      </c>
      <c r="D486" s="5">
        <v>4.1441441000000002E-2</v>
      </c>
    </row>
    <row r="487" spans="1:4" x14ac:dyDescent="0.25">
      <c r="A487" s="5">
        <v>14.9292630050331</v>
      </c>
      <c r="B487" s="5">
        <v>1</v>
      </c>
      <c r="C487" s="5">
        <v>0.37837837837837801</v>
      </c>
      <c r="D487" s="5">
        <v>4.5945946000000001E-2</v>
      </c>
    </row>
    <row r="488" spans="1:4" x14ac:dyDescent="0.25">
      <c r="A488" s="5">
        <v>14.949735712260001</v>
      </c>
      <c r="B488" s="5">
        <v>0.77027027027026995</v>
      </c>
      <c r="C488" s="5">
        <v>0.32432432432432401</v>
      </c>
      <c r="D488" s="5">
        <v>4.4144144000000003E-2</v>
      </c>
    </row>
    <row r="489" spans="1:4" x14ac:dyDescent="0.25">
      <c r="A489" s="5">
        <v>14.9702084194869</v>
      </c>
      <c r="B489" s="5">
        <v>0.83783783783783805</v>
      </c>
      <c r="C489" s="5">
        <v>0.97297297297297303</v>
      </c>
      <c r="D489" s="5">
        <v>6.2162162E-2</v>
      </c>
    </row>
    <row r="490" spans="1:4" x14ac:dyDescent="0.25">
      <c r="A490" s="5">
        <v>14.990681126713801</v>
      </c>
      <c r="B490" s="5">
        <v>1.0270270270270301</v>
      </c>
      <c r="C490" s="5">
        <v>0.37837837837837801</v>
      </c>
      <c r="D490" s="5">
        <v>3.9639639999999997E-2</v>
      </c>
    </row>
    <row r="491" spans="1:4" x14ac:dyDescent="0.25">
      <c r="A491" s="5">
        <v>15.0111538339406</v>
      </c>
      <c r="B491" s="5">
        <v>0.79729729729729704</v>
      </c>
      <c r="C491" s="5">
        <v>0.27027027027027001</v>
      </c>
      <c r="D491" s="5">
        <v>4.6846846999999997E-2</v>
      </c>
    </row>
    <row r="492" spans="1:4" x14ac:dyDescent="0.25">
      <c r="A492" s="5">
        <v>15.031626541167499</v>
      </c>
      <c r="B492" s="5">
        <v>0.87837837837837796</v>
      </c>
      <c r="C492" s="5">
        <v>0.43243243243243201</v>
      </c>
      <c r="D492" s="5">
        <v>4.3243243000000001E-2</v>
      </c>
    </row>
    <row r="493" spans="1:4" x14ac:dyDescent="0.25">
      <c r="A493" s="5">
        <v>15.0520992483944</v>
      </c>
      <c r="B493" s="5">
        <v>0.74324324324324298</v>
      </c>
      <c r="C493" s="5">
        <v>5.4054054054054099E-2</v>
      </c>
      <c r="D493" s="5">
        <v>4.3243243000000001E-2</v>
      </c>
    </row>
    <row r="494" spans="1:4" x14ac:dyDescent="0.25">
      <c r="A494" s="5">
        <v>15.0725719556212</v>
      </c>
      <c r="B494" s="5">
        <v>0.891891891891892</v>
      </c>
      <c r="C494" s="5">
        <v>0.75675675675675702</v>
      </c>
      <c r="D494" s="5">
        <v>3.9639639999999997E-2</v>
      </c>
    </row>
    <row r="495" spans="1:4" x14ac:dyDescent="0.25">
      <c r="A495" s="5">
        <v>15.093044662848101</v>
      </c>
      <c r="B495" s="5">
        <v>0.81081081081081097</v>
      </c>
      <c r="C495" s="5">
        <v>0.54054054054054101</v>
      </c>
      <c r="D495" s="5">
        <v>3.8738739000000001E-2</v>
      </c>
    </row>
    <row r="496" spans="1:4" x14ac:dyDescent="0.25">
      <c r="A496" s="5">
        <v>15.113517370075</v>
      </c>
      <c r="B496" s="5">
        <v>0.82432432432432401</v>
      </c>
      <c r="C496" s="5">
        <v>0.64864864864864902</v>
      </c>
      <c r="D496" s="5">
        <v>5.3153153000000002E-2</v>
      </c>
    </row>
    <row r="497" spans="1:4" x14ac:dyDescent="0.25">
      <c r="A497" s="5">
        <v>15.133990077301901</v>
      </c>
      <c r="B497" s="5">
        <v>0.85135135135135098</v>
      </c>
      <c r="C497" s="5">
        <v>0.21621621621621601</v>
      </c>
      <c r="D497" s="5">
        <v>2.9729729999999999E-2</v>
      </c>
    </row>
    <row r="498" spans="1:4" x14ac:dyDescent="0.25">
      <c r="A498" s="5">
        <v>15.1544627845287</v>
      </c>
      <c r="B498" s="5">
        <v>0.891891891891892</v>
      </c>
      <c r="C498" s="5">
        <v>0.59459459459459496</v>
      </c>
      <c r="D498" s="5">
        <v>3.3333333E-2</v>
      </c>
    </row>
    <row r="499" spans="1:4" x14ac:dyDescent="0.25">
      <c r="A499" s="5">
        <v>15.174935491755599</v>
      </c>
      <c r="B499" s="5">
        <v>0.77027027027026995</v>
      </c>
      <c r="C499" s="5">
        <v>0.27027027027027001</v>
      </c>
      <c r="D499" s="5">
        <v>4.6846846999999997E-2</v>
      </c>
    </row>
    <row r="500" spans="1:4" x14ac:dyDescent="0.25">
      <c r="A500" s="5">
        <v>15.1954081989825</v>
      </c>
      <c r="B500" s="5">
        <v>0.70270270270270296</v>
      </c>
      <c r="C500" s="5">
        <v>0.37837837837837801</v>
      </c>
      <c r="D500" s="5">
        <v>3.7837837999999999E-2</v>
      </c>
    </row>
    <row r="501" spans="1:4" x14ac:dyDescent="0.25">
      <c r="A501" s="5">
        <v>15.2158809062093</v>
      </c>
      <c r="B501" s="5">
        <v>0.74324324324324298</v>
      </c>
      <c r="C501" s="5">
        <v>0.27027027027027001</v>
      </c>
      <c r="D501" s="5">
        <v>3.2432431999999997E-2</v>
      </c>
    </row>
    <row r="502" spans="1:4" x14ac:dyDescent="0.25">
      <c r="A502" s="5">
        <v>15.236353613436201</v>
      </c>
      <c r="B502" s="5">
        <v>1.01351351351351</v>
      </c>
      <c r="C502" s="5">
        <v>0.54054054054054101</v>
      </c>
      <c r="D502" s="5">
        <v>3.9639639999999997E-2</v>
      </c>
    </row>
    <row r="503" spans="1:4" x14ac:dyDescent="0.25">
      <c r="A503" s="5">
        <v>15.2568263206631</v>
      </c>
      <c r="B503" s="5">
        <v>0.98648648648648696</v>
      </c>
      <c r="C503" s="5">
        <v>0.54054054054054101</v>
      </c>
      <c r="D503" s="5">
        <v>3.9639639999999997E-2</v>
      </c>
    </row>
    <row r="504" spans="1:4" x14ac:dyDescent="0.25">
      <c r="A504" s="5">
        <v>15.277299027890001</v>
      </c>
      <c r="B504" s="5">
        <v>0.70270270270270296</v>
      </c>
      <c r="C504" s="5">
        <v>0.37837837837837801</v>
      </c>
      <c r="D504" s="5">
        <v>4.0540540999999999E-2</v>
      </c>
    </row>
    <row r="505" spans="1:4" x14ac:dyDescent="0.25">
      <c r="A505" s="5">
        <v>15.2977717351168</v>
      </c>
      <c r="B505" s="5">
        <v>0.93243243243243201</v>
      </c>
      <c r="C505" s="5">
        <v>0.32432432432432401</v>
      </c>
      <c r="D505" s="5">
        <v>2.9729729999999999E-2</v>
      </c>
    </row>
    <row r="506" spans="1:4" x14ac:dyDescent="0.25">
      <c r="A506" s="5">
        <v>15.318244442343699</v>
      </c>
      <c r="B506" s="5">
        <v>0.63513513513513498</v>
      </c>
      <c r="C506" s="5">
        <v>0.27027027027027001</v>
      </c>
      <c r="D506" s="5">
        <v>3.9639639999999997E-2</v>
      </c>
    </row>
    <row r="507" spans="1:4" x14ac:dyDescent="0.25">
      <c r="A507" s="5">
        <v>15.3387171495706</v>
      </c>
      <c r="B507" s="5">
        <v>0.67567567567567599</v>
      </c>
      <c r="C507" s="5">
        <v>0.59459459459459496</v>
      </c>
      <c r="D507" s="5">
        <v>4.1441441000000002E-2</v>
      </c>
    </row>
    <row r="508" spans="1:4" x14ac:dyDescent="0.25">
      <c r="A508" s="5">
        <v>15.359189856797499</v>
      </c>
      <c r="B508" s="5">
        <v>0.90540540540540504</v>
      </c>
      <c r="C508" s="5">
        <v>0.43243243243243201</v>
      </c>
      <c r="D508" s="5">
        <v>3.6936937000000003E-2</v>
      </c>
    </row>
    <row r="509" spans="1:4" x14ac:dyDescent="0.25">
      <c r="A509" s="5">
        <v>15.379662564024301</v>
      </c>
      <c r="B509" s="5">
        <v>0.79729729729729704</v>
      </c>
      <c r="C509" s="5">
        <v>0.32432432432432401</v>
      </c>
      <c r="D509" s="5">
        <v>2.9729729999999999E-2</v>
      </c>
    </row>
    <row r="510" spans="1:4" x14ac:dyDescent="0.25">
      <c r="A510" s="5">
        <v>15.4001352712512</v>
      </c>
      <c r="B510" s="5">
        <v>0.81081081081081097</v>
      </c>
      <c r="C510" s="5">
        <v>0.32432432432432401</v>
      </c>
      <c r="D510" s="5">
        <v>5.0450450000000001E-2</v>
      </c>
    </row>
    <row r="511" spans="1:4" x14ac:dyDescent="0.25">
      <c r="A511" s="5">
        <v>15.420607978478101</v>
      </c>
      <c r="B511" s="5">
        <v>0.75675675675675702</v>
      </c>
      <c r="C511" s="5">
        <v>0.32432432432432401</v>
      </c>
      <c r="D511" s="5">
        <v>4.6846846999999997E-2</v>
      </c>
    </row>
    <row r="512" spans="1:4" x14ac:dyDescent="0.25">
      <c r="A512" s="5">
        <v>15.4410806857049</v>
      </c>
      <c r="B512" s="5">
        <v>0.71621621621621601</v>
      </c>
      <c r="C512" s="5">
        <v>0.48648648648648701</v>
      </c>
      <c r="D512" s="5">
        <v>3.8738739000000001E-2</v>
      </c>
    </row>
    <row r="513" spans="1:4" x14ac:dyDescent="0.25">
      <c r="A513" s="5">
        <v>15.461553392931799</v>
      </c>
      <c r="B513" s="5">
        <v>0.79729729729729704</v>
      </c>
      <c r="C513" s="5">
        <v>0.21621621621621601</v>
      </c>
      <c r="D513" s="5">
        <v>4.3243243000000001E-2</v>
      </c>
    </row>
    <row r="514" spans="1:4" x14ac:dyDescent="0.25">
      <c r="A514" s="5">
        <v>15.4820261001587</v>
      </c>
      <c r="B514" s="5">
        <v>1.0945945945945901</v>
      </c>
      <c r="C514" s="5">
        <v>0.43243243243243201</v>
      </c>
      <c r="D514" s="5">
        <v>4.3243243000000001E-2</v>
      </c>
    </row>
    <row r="515" spans="1:4" x14ac:dyDescent="0.25">
      <c r="A515" s="5">
        <v>15.502498807385599</v>
      </c>
      <c r="B515" s="5">
        <v>0.83783783783783805</v>
      </c>
      <c r="C515" s="5">
        <v>0.59459459459459496</v>
      </c>
      <c r="D515" s="5">
        <v>4.6846846999999997E-2</v>
      </c>
    </row>
    <row r="516" spans="1:4" x14ac:dyDescent="0.25">
      <c r="A516" s="5">
        <v>15.522971514612401</v>
      </c>
      <c r="B516" s="5">
        <v>0.87837837837837796</v>
      </c>
      <c r="C516" s="5">
        <v>0.43243243243243201</v>
      </c>
      <c r="D516" s="5">
        <v>4.6846846999999997E-2</v>
      </c>
    </row>
    <row r="517" spans="1:4" x14ac:dyDescent="0.25">
      <c r="A517" s="5">
        <v>15.5434442218393</v>
      </c>
      <c r="B517" s="5">
        <v>0.90540540540540504</v>
      </c>
      <c r="C517" s="5">
        <v>0.32432432432432401</v>
      </c>
      <c r="D517" s="5">
        <v>3.7837837999999999E-2</v>
      </c>
    </row>
    <row r="518" spans="1:4" x14ac:dyDescent="0.25">
      <c r="A518" s="5">
        <v>15.563916929066201</v>
      </c>
      <c r="B518" s="5">
        <v>0.71621621621621601</v>
      </c>
      <c r="C518" s="5">
        <v>0.48648648648648701</v>
      </c>
      <c r="D518" s="5">
        <v>4.2342341999999998E-2</v>
      </c>
    </row>
    <row r="519" spans="1:4" x14ac:dyDescent="0.25">
      <c r="A519" s="5">
        <v>15.5843896362931</v>
      </c>
      <c r="B519" s="5">
        <v>0.72972972972973005</v>
      </c>
      <c r="C519" s="5">
        <v>0.64864864864864902</v>
      </c>
      <c r="D519" s="5">
        <v>4.6846846999999997E-2</v>
      </c>
    </row>
    <row r="520" spans="1:4" x14ac:dyDescent="0.25">
      <c r="A520" s="5">
        <v>15.604862343519899</v>
      </c>
      <c r="B520" s="5">
        <v>0.90540540540540504</v>
      </c>
      <c r="C520" s="5">
        <v>0.37837837837837801</v>
      </c>
      <c r="D520" s="5">
        <v>3.5135134999999998E-2</v>
      </c>
    </row>
    <row r="521" spans="1:4" x14ac:dyDescent="0.25">
      <c r="A521" s="5">
        <v>15.6253350507468</v>
      </c>
      <c r="B521" s="5">
        <v>0.63513513513513498</v>
      </c>
      <c r="C521" s="5">
        <v>0.37837837837837801</v>
      </c>
      <c r="D521" s="5">
        <v>3.5135134999999998E-2</v>
      </c>
    </row>
    <row r="522" spans="1:4" x14ac:dyDescent="0.25">
      <c r="A522" s="5">
        <v>15.645807757973699</v>
      </c>
      <c r="B522" s="5">
        <v>0.70270270270270296</v>
      </c>
      <c r="C522" s="5">
        <v>0.48648648648648701</v>
      </c>
      <c r="D522" s="5">
        <v>4.5945946000000001E-2</v>
      </c>
    </row>
    <row r="523" spans="1:4" x14ac:dyDescent="0.25">
      <c r="A523" s="5">
        <v>15.666280465200501</v>
      </c>
      <c r="B523" s="5">
        <v>0.82432432432432401</v>
      </c>
      <c r="C523" s="5">
        <v>0.37837837837837801</v>
      </c>
      <c r="D523" s="5">
        <v>3.6036036E-2</v>
      </c>
    </row>
    <row r="524" spans="1:4" x14ac:dyDescent="0.25">
      <c r="A524" s="5">
        <v>15.6867531724274</v>
      </c>
      <c r="B524" s="5">
        <v>0.64864864864864902</v>
      </c>
      <c r="C524" s="5">
        <v>0.162162162162162</v>
      </c>
      <c r="D524" s="5">
        <v>4.7747748E-2</v>
      </c>
    </row>
    <row r="525" spans="1:4" x14ac:dyDescent="0.25">
      <c r="A525" s="5">
        <v>15.707225879654301</v>
      </c>
      <c r="B525" s="5">
        <v>0.66216216216216195</v>
      </c>
      <c r="C525" s="5">
        <v>0.37837837837837801</v>
      </c>
      <c r="D525" s="5">
        <v>4.2342341999999998E-2</v>
      </c>
    </row>
    <row r="526" spans="1:4" x14ac:dyDescent="0.25">
      <c r="A526" s="5">
        <v>15.7276985868812</v>
      </c>
      <c r="B526" s="5">
        <v>0.82432432432432401</v>
      </c>
      <c r="C526" s="5">
        <v>0.32432432432432401</v>
      </c>
      <c r="D526" s="5">
        <v>3.8738739000000001E-2</v>
      </c>
    </row>
    <row r="527" spans="1:4" x14ac:dyDescent="0.25">
      <c r="A527" s="5">
        <v>15.748171294107999</v>
      </c>
      <c r="B527" s="5">
        <v>0.67567567567567599</v>
      </c>
      <c r="C527" s="5">
        <v>0.43243243243243201</v>
      </c>
      <c r="D527" s="5">
        <v>3.3333333E-2</v>
      </c>
    </row>
    <row r="528" spans="1:4" x14ac:dyDescent="0.25">
      <c r="A528" s="5">
        <v>15.7686440013349</v>
      </c>
      <c r="B528" s="5">
        <v>0.68918918918918903</v>
      </c>
      <c r="C528" s="5">
        <v>0.43243243243243201</v>
      </c>
      <c r="D528" s="5">
        <v>3.8738739000000001E-2</v>
      </c>
    </row>
    <row r="529" spans="1:4" x14ac:dyDescent="0.25">
      <c r="A529" s="5">
        <v>15.789116708561799</v>
      </c>
      <c r="B529" s="5">
        <v>0.59459459459459496</v>
      </c>
      <c r="C529" s="5">
        <v>0.21621621621621601</v>
      </c>
      <c r="D529" s="5">
        <v>3.0630630999999998E-2</v>
      </c>
    </row>
    <row r="530" spans="1:4" x14ac:dyDescent="0.25">
      <c r="A530" s="5">
        <v>15.8095894157887</v>
      </c>
      <c r="B530" s="5">
        <v>0.98648648648648696</v>
      </c>
      <c r="C530" s="5">
        <v>0.37837837837837801</v>
      </c>
      <c r="D530" s="5">
        <v>5.1351351000000003E-2</v>
      </c>
    </row>
    <row r="531" spans="1:4" x14ac:dyDescent="0.25">
      <c r="A531" s="5">
        <v>15.8300621230155</v>
      </c>
      <c r="B531" s="5">
        <v>0.77027027027026995</v>
      </c>
      <c r="C531" s="5">
        <v>0.48648648648648701</v>
      </c>
      <c r="D531" s="5">
        <v>4.9549549999999998E-2</v>
      </c>
    </row>
    <row r="532" spans="1:4" x14ac:dyDescent="0.25">
      <c r="A532" s="5">
        <v>15.850534830242401</v>
      </c>
      <c r="B532" s="5">
        <v>0.81081081081081097</v>
      </c>
      <c r="C532" s="5">
        <v>0.32432432432432401</v>
      </c>
      <c r="D532" s="5">
        <v>4.1441441000000002E-2</v>
      </c>
    </row>
    <row r="533" spans="1:4" x14ac:dyDescent="0.25">
      <c r="A533" s="5">
        <v>15.8710075374693</v>
      </c>
      <c r="B533" s="5">
        <v>0.71621621621621601</v>
      </c>
      <c r="C533" s="5">
        <v>0.162162162162162</v>
      </c>
      <c r="D533" s="5">
        <v>4.4144144000000003E-2</v>
      </c>
    </row>
    <row r="534" spans="1:4" x14ac:dyDescent="0.25">
      <c r="A534" s="5">
        <v>15.891480244696099</v>
      </c>
      <c r="B534" s="5">
        <v>0.72972972972973005</v>
      </c>
      <c r="C534" s="5">
        <v>0.21621621621621601</v>
      </c>
      <c r="D534" s="5">
        <v>4.1441441000000002E-2</v>
      </c>
    </row>
    <row r="535" spans="1:4" x14ac:dyDescent="0.25">
      <c r="A535" s="5">
        <v>15.911952951923</v>
      </c>
      <c r="B535" s="5">
        <v>0.81081081081081097</v>
      </c>
      <c r="C535" s="5">
        <v>0.27027027027027001</v>
      </c>
      <c r="D535" s="5">
        <v>4.5945946000000001E-2</v>
      </c>
    </row>
    <row r="536" spans="1:4" x14ac:dyDescent="0.25">
      <c r="A536" s="5">
        <v>15.932425659149899</v>
      </c>
      <c r="B536" s="5">
        <v>0.86486486486486502</v>
      </c>
      <c r="C536" s="5">
        <v>0.27027027027027001</v>
      </c>
      <c r="D536" s="5">
        <v>4.4144144000000003E-2</v>
      </c>
    </row>
    <row r="537" spans="1:4" x14ac:dyDescent="0.25">
      <c r="A537" s="5">
        <v>15.9528983663768</v>
      </c>
      <c r="B537" s="5">
        <v>0.82432432432432401</v>
      </c>
      <c r="C537" s="5">
        <v>0.37837837837837801</v>
      </c>
      <c r="D537" s="5">
        <v>6.2162162E-2</v>
      </c>
    </row>
    <row r="538" spans="1:4" x14ac:dyDescent="0.25">
      <c r="A538" s="5">
        <v>15.9733710736036</v>
      </c>
      <c r="B538" s="5">
        <v>0.45945945945945899</v>
      </c>
      <c r="C538" s="5">
        <v>0.108108108108108</v>
      </c>
      <c r="D538" s="5">
        <v>3.9639639999999997E-2</v>
      </c>
    </row>
    <row r="539" spans="1:4" x14ac:dyDescent="0.25">
      <c r="A539" s="5">
        <v>15.993843780830501</v>
      </c>
      <c r="B539" s="5">
        <v>0.68918918918918903</v>
      </c>
      <c r="C539" s="5">
        <v>0.37837837837837801</v>
      </c>
      <c r="D539" s="5">
        <v>4.6846846999999997E-2</v>
      </c>
    </row>
    <row r="540" spans="1:4" x14ac:dyDescent="0.25">
      <c r="A540" s="5">
        <v>16.0143164880574</v>
      </c>
      <c r="B540" s="5">
        <v>0.86486486486486502</v>
      </c>
      <c r="C540" s="5">
        <v>0.64864864864864902</v>
      </c>
      <c r="D540" s="5">
        <v>4.3243243000000001E-2</v>
      </c>
    </row>
    <row r="541" spans="1:4" x14ac:dyDescent="0.25">
      <c r="A541" s="5">
        <v>16.034789195284201</v>
      </c>
      <c r="B541" s="5">
        <v>0.70270270270270296</v>
      </c>
      <c r="C541" s="5">
        <v>0.48648648648648701</v>
      </c>
      <c r="D541" s="5">
        <v>4.3243243000000001E-2</v>
      </c>
    </row>
    <row r="542" spans="1:4" x14ac:dyDescent="0.25">
      <c r="A542" s="5">
        <v>16.055261902511099</v>
      </c>
      <c r="B542" s="5">
        <v>0.67567567567567599</v>
      </c>
      <c r="C542" s="5">
        <v>0.32432432432432401</v>
      </c>
      <c r="D542" s="5">
        <v>3.9639639999999997E-2</v>
      </c>
    </row>
    <row r="543" spans="1:4" x14ac:dyDescent="0.25">
      <c r="A543" s="5">
        <v>16.075734609737999</v>
      </c>
      <c r="B543" s="5">
        <v>0.70270270270270296</v>
      </c>
      <c r="C543" s="5">
        <v>0.37837837837837801</v>
      </c>
      <c r="D543" s="5">
        <v>3.8738739000000001E-2</v>
      </c>
    </row>
    <row r="544" spans="1:4" x14ac:dyDescent="0.25">
      <c r="A544" s="5">
        <v>16.0962073169649</v>
      </c>
      <c r="B544" s="5">
        <v>0.70270270270270296</v>
      </c>
      <c r="C544" s="5">
        <v>0.32432432432432401</v>
      </c>
      <c r="D544" s="5">
        <v>5.3153153000000002E-2</v>
      </c>
    </row>
    <row r="545" spans="1:4" x14ac:dyDescent="0.25">
      <c r="A545" s="5">
        <v>16.116680024191702</v>
      </c>
      <c r="B545" s="5">
        <v>0.77027027027026995</v>
      </c>
      <c r="C545" s="5">
        <v>0.32432432432432401</v>
      </c>
      <c r="D545" s="5">
        <v>2.9729729999999999E-2</v>
      </c>
    </row>
    <row r="546" spans="1:4" x14ac:dyDescent="0.25">
      <c r="A546" s="5">
        <v>16.137152731418599</v>
      </c>
      <c r="B546" s="5">
        <v>0.87837837837837796</v>
      </c>
      <c r="C546" s="5">
        <v>0.48648648648648701</v>
      </c>
      <c r="D546" s="5">
        <v>3.3333333E-2</v>
      </c>
    </row>
    <row r="547" spans="1:4" x14ac:dyDescent="0.25">
      <c r="A547" s="5">
        <v>16.1576254386455</v>
      </c>
      <c r="B547" s="5">
        <v>0.58108108108108103</v>
      </c>
      <c r="C547" s="5">
        <v>0.54054054054054101</v>
      </c>
      <c r="D547" s="5">
        <v>4.6846846999999997E-2</v>
      </c>
    </row>
    <row r="548" spans="1:4" x14ac:dyDescent="0.25">
      <c r="A548" s="5">
        <v>16.178098145872401</v>
      </c>
      <c r="B548" s="5">
        <v>0.94594594594594605</v>
      </c>
      <c r="C548" s="5">
        <v>0.59459459459459496</v>
      </c>
      <c r="D548" s="5">
        <v>3.7837837999999999E-2</v>
      </c>
    </row>
    <row r="549" spans="1:4" x14ac:dyDescent="0.25">
      <c r="A549" s="5">
        <v>16.198570853099199</v>
      </c>
      <c r="B549" s="5">
        <v>0.59459459459459496</v>
      </c>
      <c r="C549" s="5">
        <v>0.37837837837837801</v>
      </c>
      <c r="D549" s="5">
        <v>3.2432431999999997E-2</v>
      </c>
    </row>
    <row r="550" spans="1:4" x14ac:dyDescent="0.25">
      <c r="A550" s="5">
        <v>16.219043560326099</v>
      </c>
      <c r="B550" s="5">
        <v>0.75675675675675702</v>
      </c>
      <c r="C550" s="5">
        <v>0.64864864864864902</v>
      </c>
      <c r="D550" s="5">
        <v>3.9639639999999997E-2</v>
      </c>
    </row>
    <row r="551" spans="1:4" x14ac:dyDescent="0.25">
      <c r="A551" s="5">
        <v>16.239516267553</v>
      </c>
      <c r="B551" s="5">
        <v>0.68918918918918903</v>
      </c>
      <c r="C551" s="5">
        <v>0.54054054054054101</v>
      </c>
      <c r="D551" s="5">
        <v>3.9639639999999997E-2</v>
      </c>
    </row>
    <row r="552" spans="1:4" x14ac:dyDescent="0.25">
      <c r="A552" s="5">
        <v>16.259988974779802</v>
      </c>
      <c r="B552" s="5">
        <v>0.79729729729729704</v>
      </c>
      <c r="C552" s="5">
        <v>0.37837837837837801</v>
      </c>
      <c r="D552" s="5">
        <v>4.0540540999999999E-2</v>
      </c>
    </row>
    <row r="553" spans="1:4" x14ac:dyDescent="0.25">
      <c r="A553" s="5">
        <v>16.280461682006699</v>
      </c>
      <c r="B553" s="5">
        <v>0.78378378378378399</v>
      </c>
      <c r="C553" s="5">
        <v>0.32432432432432401</v>
      </c>
      <c r="D553" s="5">
        <v>2.9729729999999999E-2</v>
      </c>
    </row>
    <row r="554" spans="1:4" x14ac:dyDescent="0.25">
      <c r="A554" s="5">
        <v>16.3009343892336</v>
      </c>
      <c r="B554" s="5">
        <v>0.67567567567567599</v>
      </c>
      <c r="C554" s="5">
        <v>0.86486486486486502</v>
      </c>
      <c r="D554" s="5">
        <v>3.9639639999999997E-2</v>
      </c>
    </row>
    <row r="555" spans="1:4" x14ac:dyDescent="0.25">
      <c r="A555" s="5">
        <v>16.321407096460501</v>
      </c>
      <c r="B555" s="5">
        <v>0.94594594594594605</v>
      </c>
      <c r="C555" s="5">
        <v>0.21621621621621601</v>
      </c>
      <c r="D555" s="5">
        <v>4.1441441000000002E-2</v>
      </c>
    </row>
    <row r="556" spans="1:4" x14ac:dyDescent="0.25">
      <c r="A556" s="5">
        <v>16.341879803687299</v>
      </c>
      <c r="B556" s="5">
        <v>0.74324324324324298</v>
      </c>
      <c r="C556" s="5">
        <v>0.32432432432432401</v>
      </c>
      <c r="D556" s="5">
        <v>3.6936937000000003E-2</v>
      </c>
    </row>
    <row r="557" spans="1:4" x14ac:dyDescent="0.25">
      <c r="A557" s="5">
        <v>16.362352510914199</v>
      </c>
      <c r="B557" s="5">
        <v>0.62162162162162204</v>
      </c>
      <c r="C557" s="5">
        <v>0.64864864864864902</v>
      </c>
      <c r="D557" s="5">
        <v>2.9729729999999999E-2</v>
      </c>
    </row>
    <row r="558" spans="1:4" x14ac:dyDescent="0.25">
      <c r="A558" s="5">
        <v>16.3828252181411</v>
      </c>
      <c r="B558" s="5">
        <v>0.71621621621621601</v>
      </c>
      <c r="C558" s="5">
        <v>0.21621621621621601</v>
      </c>
      <c r="D558" s="5">
        <v>5.0450450000000001E-2</v>
      </c>
    </row>
    <row r="559" spans="1:4" x14ac:dyDescent="0.25">
      <c r="A559" s="5">
        <v>16.403297925368001</v>
      </c>
      <c r="B559" s="5">
        <v>0.72972972972973005</v>
      </c>
      <c r="C559" s="5">
        <v>0.37837837837837801</v>
      </c>
      <c r="D559" s="5">
        <v>4.6846846999999997E-2</v>
      </c>
    </row>
    <row r="560" spans="1:4" x14ac:dyDescent="0.25">
      <c r="A560" s="5">
        <v>16.423770632594799</v>
      </c>
      <c r="B560" s="5">
        <v>0.66216216216216195</v>
      </c>
      <c r="C560" s="5">
        <v>0.27027027027027001</v>
      </c>
      <c r="D560" s="5">
        <v>3.8738739000000001E-2</v>
      </c>
    </row>
    <row r="561" spans="1:4" x14ac:dyDescent="0.25">
      <c r="A561" s="5">
        <v>16.4442433398217</v>
      </c>
      <c r="B561" s="5">
        <v>0.72972972972973005</v>
      </c>
      <c r="C561" s="5">
        <v>0.48648648648648701</v>
      </c>
      <c r="D561" s="5">
        <v>4.3243243000000001E-2</v>
      </c>
    </row>
    <row r="562" spans="1:4" x14ac:dyDescent="0.25">
      <c r="A562" s="5">
        <v>16.464716047048601</v>
      </c>
      <c r="B562" s="5">
        <v>0.64864864864864902</v>
      </c>
      <c r="C562" s="5">
        <v>0.32432432432432401</v>
      </c>
      <c r="D562" s="5">
        <v>4.3243243000000001E-2</v>
      </c>
    </row>
    <row r="563" spans="1:4" x14ac:dyDescent="0.25">
      <c r="A563" s="5">
        <v>16.485188754275399</v>
      </c>
      <c r="B563" s="5">
        <v>0.85135135135135098</v>
      </c>
      <c r="C563" s="5">
        <v>0.27027027027027001</v>
      </c>
      <c r="D563" s="5">
        <v>4.6846846999999997E-2</v>
      </c>
    </row>
    <row r="564" spans="1:4" x14ac:dyDescent="0.25">
      <c r="A564" s="5">
        <v>16.505661461502299</v>
      </c>
      <c r="B564" s="5">
        <v>0.70270270270270296</v>
      </c>
      <c r="C564" s="5">
        <v>0.43243243243243201</v>
      </c>
      <c r="D564" s="5">
        <v>4.6846846999999997E-2</v>
      </c>
    </row>
    <row r="565" spans="1:4" x14ac:dyDescent="0.25">
      <c r="A565" s="5">
        <v>16.5261341687292</v>
      </c>
      <c r="B565" s="5">
        <v>0.70270270270270296</v>
      </c>
      <c r="C565" s="5">
        <v>0.54054054054054101</v>
      </c>
      <c r="D565" s="5">
        <v>3.7837837999999999E-2</v>
      </c>
    </row>
    <row r="566" spans="1:4" x14ac:dyDescent="0.25">
      <c r="A566" s="5">
        <v>16.546606875956101</v>
      </c>
      <c r="B566" s="5">
        <v>0.78378378378378399</v>
      </c>
      <c r="C566" s="5">
        <v>0.32432432432432401</v>
      </c>
      <c r="D566" s="5">
        <v>4.2342341999999998E-2</v>
      </c>
    </row>
    <row r="567" spans="1:4" x14ac:dyDescent="0.25">
      <c r="A567" s="5">
        <v>16.567079583182899</v>
      </c>
      <c r="B567" s="5">
        <v>0.74324324324324298</v>
      </c>
      <c r="C567" s="5">
        <v>0.48648648648648701</v>
      </c>
      <c r="D567" s="5">
        <v>4.6846846999999997E-2</v>
      </c>
    </row>
    <row r="568" spans="1:4" x14ac:dyDescent="0.25">
      <c r="A568" s="5">
        <v>16.5875522904098</v>
      </c>
      <c r="B568" s="5">
        <v>0.78378378378378399</v>
      </c>
      <c r="C568" s="5">
        <v>0.37837837837837801</v>
      </c>
      <c r="D568" s="5">
        <v>3.5135134999999998E-2</v>
      </c>
    </row>
    <row r="569" spans="1:4" x14ac:dyDescent="0.25">
      <c r="A569" s="5">
        <v>16.608024997636701</v>
      </c>
      <c r="B569" s="5">
        <v>0.85135135135135098</v>
      </c>
      <c r="C569" s="5">
        <v>0.37837837837837801</v>
      </c>
      <c r="D569" s="5">
        <v>3.5135134999999998E-2</v>
      </c>
    </row>
    <row r="570" spans="1:4" x14ac:dyDescent="0.25">
      <c r="A570" s="5">
        <v>16.628497704863499</v>
      </c>
      <c r="B570" s="5">
        <v>0.77027027027026995</v>
      </c>
      <c r="C570" s="5">
        <v>0.75675675675675702</v>
      </c>
      <c r="D570" s="5">
        <v>4.5945946000000001E-2</v>
      </c>
    </row>
    <row r="571" spans="1:4" x14ac:dyDescent="0.25">
      <c r="A571" s="5">
        <v>16.648970412090399</v>
      </c>
      <c r="B571" s="5">
        <v>0.70270270270270296</v>
      </c>
      <c r="C571" s="5">
        <v>0.48648648648648701</v>
      </c>
      <c r="D571" s="5">
        <v>3.6036036E-2</v>
      </c>
    </row>
    <row r="572" spans="1:4" x14ac:dyDescent="0.25">
      <c r="A572" s="5">
        <v>16.6694431193173</v>
      </c>
      <c r="B572" s="5">
        <v>0.70270270270270296</v>
      </c>
      <c r="C572" s="5">
        <v>0.48648648648648701</v>
      </c>
      <c r="D572" s="5">
        <v>4.7747748E-2</v>
      </c>
    </row>
    <row r="573" spans="1:4" x14ac:dyDescent="0.25">
      <c r="A573" s="5">
        <v>16.689915826544201</v>
      </c>
      <c r="B573" s="5">
        <v>0.71621621621621601</v>
      </c>
      <c r="C573" s="5">
        <v>0.43243243243243201</v>
      </c>
      <c r="D573" s="5">
        <v>4.2342341999999998E-2</v>
      </c>
    </row>
    <row r="574" spans="1:4" x14ac:dyDescent="0.25">
      <c r="A574" s="5">
        <v>16.710388533770999</v>
      </c>
      <c r="B574" s="5">
        <v>0.78378378378378399</v>
      </c>
      <c r="C574" s="5">
        <v>0.21621621621621601</v>
      </c>
      <c r="D574" s="5">
        <v>3.8738739000000001E-2</v>
      </c>
    </row>
    <row r="575" spans="1:4" x14ac:dyDescent="0.25">
      <c r="A575" s="5">
        <v>16.7308612409979</v>
      </c>
      <c r="B575" s="5">
        <v>0.62162162162162204</v>
      </c>
      <c r="C575" s="5">
        <v>0.32432432432432401</v>
      </c>
      <c r="D575" s="5">
        <v>3.3333333E-2</v>
      </c>
    </row>
    <row r="576" spans="1:4" x14ac:dyDescent="0.25">
      <c r="A576" s="5">
        <v>16.751333948224801</v>
      </c>
      <c r="B576" s="5">
        <v>0.64864864864864902</v>
      </c>
      <c r="C576" s="5">
        <v>0.48648648648648701</v>
      </c>
      <c r="D576" s="5">
        <v>3.8738739000000001E-2</v>
      </c>
    </row>
    <row r="577" spans="1:4" x14ac:dyDescent="0.25">
      <c r="A577" s="5">
        <v>16.771806655451702</v>
      </c>
      <c r="B577" s="5">
        <v>0.71621621621621601</v>
      </c>
      <c r="C577" s="5">
        <v>0.37837837837837801</v>
      </c>
      <c r="D577" s="5">
        <v>3.0630630999999998E-2</v>
      </c>
    </row>
    <row r="578" spans="1:4" x14ac:dyDescent="0.25">
      <c r="A578" s="5">
        <v>16.792279362678499</v>
      </c>
      <c r="B578" s="5">
        <v>0.66216216216216195</v>
      </c>
      <c r="C578" s="5">
        <v>0.37837837837837801</v>
      </c>
      <c r="D578" s="5">
        <v>5.1351351000000003E-2</v>
      </c>
    </row>
    <row r="579" spans="1:4" x14ac:dyDescent="0.25">
      <c r="A579" s="5">
        <v>16.8127520699054</v>
      </c>
      <c r="B579" s="5">
        <v>0.77027027027026995</v>
      </c>
      <c r="C579" s="5">
        <v>0.37837837837837801</v>
      </c>
      <c r="D579" s="5">
        <v>4.9549549999999998E-2</v>
      </c>
    </row>
    <row r="580" spans="1:4" x14ac:dyDescent="0.25">
      <c r="A580" s="5">
        <v>16.833224777132301</v>
      </c>
      <c r="B580" s="5">
        <v>0.72972972972973005</v>
      </c>
      <c r="C580" s="5">
        <v>0.108108108108108</v>
      </c>
      <c r="D580" s="5">
        <v>4.1441441000000002E-2</v>
      </c>
    </row>
    <row r="581" spans="1:4" x14ac:dyDescent="0.25">
      <c r="A581" s="5">
        <v>16.853697484359099</v>
      </c>
      <c r="B581" s="5">
        <v>0.72972972972973005</v>
      </c>
      <c r="C581" s="5">
        <v>0.32432432432432401</v>
      </c>
      <c r="D581" s="5">
        <v>4.4144144000000003E-2</v>
      </c>
    </row>
    <row r="582" spans="1:4" x14ac:dyDescent="0.25">
      <c r="A582" s="5">
        <v>16.874170191586</v>
      </c>
      <c r="B582" s="5">
        <v>0.64864864864864902</v>
      </c>
      <c r="C582" s="5">
        <v>0.162162162162162</v>
      </c>
      <c r="D582" s="5">
        <v>4.1441441000000002E-2</v>
      </c>
    </row>
    <row r="583" spans="1:4" x14ac:dyDescent="0.25">
      <c r="A583" s="5">
        <v>16.894642898812901</v>
      </c>
      <c r="B583" s="5">
        <v>0.71621621621621601</v>
      </c>
      <c r="C583" s="5">
        <v>0.37837837837837801</v>
      </c>
      <c r="D583" s="5">
        <v>4.5945946000000001E-2</v>
      </c>
    </row>
    <row r="584" spans="1:4" x14ac:dyDescent="0.25">
      <c r="A584" s="5">
        <v>16.915115606039802</v>
      </c>
      <c r="B584" s="5">
        <v>0.70270270270270296</v>
      </c>
      <c r="C584" s="5">
        <v>0.32432432432432401</v>
      </c>
      <c r="D584" s="5">
        <v>4.4144144000000003E-2</v>
      </c>
    </row>
    <row r="585" spans="1:4" x14ac:dyDescent="0.25">
      <c r="A585" s="5">
        <v>16.935588313266599</v>
      </c>
      <c r="B585" s="5">
        <v>0.77027027027026995</v>
      </c>
      <c r="C585" s="5">
        <v>0.32432432432432401</v>
      </c>
      <c r="D585" s="5">
        <v>6.2162162E-2</v>
      </c>
    </row>
    <row r="586" spans="1:4" x14ac:dyDescent="0.25">
      <c r="A586" s="5">
        <v>16.9560610204935</v>
      </c>
      <c r="B586" s="5">
        <v>0.63513513513513498</v>
      </c>
      <c r="C586" s="5">
        <v>0.75675675675675702</v>
      </c>
      <c r="D586" s="5">
        <v>3.9639639999999997E-2</v>
      </c>
    </row>
    <row r="587" spans="1:4" x14ac:dyDescent="0.25">
      <c r="A587" s="5">
        <v>16.976533727720401</v>
      </c>
      <c r="B587" s="5">
        <v>0.71621621621621601</v>
      </c>
      <c r="C587" s="5">
        <v>0.162162162162162</v>
      </c>
      <c r="D587" s="5">
        <v>4.6846846999999997E-2</v>
      </c>
    </row>
    <row r="588" spans="1:4" x14ac:dyDescent="0.25">
      <c r="A588" s="5">
        <v>16.997006434947298</v>
      </c>
      <c r="B588" s="5">
        <v>0.64864864864864902</v>
      </c>
      <c r="C588" s="5">
        <v>0.27027027027027001</v>
      </c>
      <c r="D588" s="5">
        <v>4.3243243000000001E-2</v>
      </c>
    </row>
    <row r="589" spans="1:4" x14ac:dyDescent="0.25">
      <c r="A589" s="5">
        <v>17.0174791421741</v>
      </c>
      <c r="B589" s="5">
        <v>0.75675675675675702</v>
      </c>
      <c r="C589" s="5">
        <v>0.162162162162162</v>
      </c>
      <c r="D589" s="5">
        <v>4.3243243000000001E-2</v>
      </c>
    </row>
    <row r="590" spans="1:4" x14ac:dyDescent="0.25">
      <c r="A590" s="5">
        <v>17.037951849401001</v>
      </c>
      <c r="B590" s="5">
        <v>0.66216216216216195</v>
      </c>
      <c r="C590" s="5">
        <v>0.37837837837837801</v>
      </c>
      <c r="D590" s="5">
        <v>3.9639639999999997E-2</v>
      </c>
    </row>
    <row r="591" spans="1:4" x14ac:dyDescent="0.25">
      <c r="A591" s="5">
        <v>17.058424556627902</v>
      </c>
      <c r="B591" s="5">
        <v>0.59459459459459496</v>
      </c>
      <c r="C591" s="5">
        <v>0.43243243243243201</v>
      </c>
      <c r="D591" s="5">
        <v>3.8738739000000001E-2</v>
      </c>
    </row>
    <row r="592" spans="1:4" x14ac:dyDescent="0.25">
      <c r="A592" s="5">
        <v>17.078897263854699</v>
      </c>
      <c r="B592" s="5">
        <v>0.67567567567567599</v>
      </c>
      <c r="C592" s="5">
        <v>0.32432432432432401</v>
      </c>
      <c r="D592" s="5">
        <v>5.3153153000000002E-2</v>
      </c>
    </row>
    <row r="593" spans="1:4" x14ac:dyDescent="0.25">
      <c r="A593" s="5">
        <v>17.0993699710816</v>
      </c>
      <c r="B593" s="5">
        <v>0.78378378378378399</v>
      </c>
      <c r="C593" s="5">
        <v>0.32432432432432401</v>
      </c>
      <c r="D593" s="5">
        <v>2.9729729999999999E-2</v>
      </c>
    </row>
    <row r="594" spans="1:4" x14ac:dyDescent="0.25">
      <c r="A594" s="5">
        <v>17.119842678308501</v>
      </c>
      <c r="B594" s="5">
        <v>0.79729729729729704</v>
      </c>
      <c r="C594" s="5">
        <v>0.27027027027027001</v>
      </c>
      <c r="D594" s="5">
        <v>3.3333333E-2</v>
      </c>
    </row>
    <row r="595" spans="1:4" x14ac:dyDescent="0.25">
      <c r="A595" s="5">
        <v>17.140315385535398</v>
      </c>
      <c r="B595" s="5">
        <v>0.81081081081081097</v>
      </c>
      <c r="C595" s="5">
        <v>0.162162162162162</v>
      </c>
      <c r="D595" s="5">
        <v>4.6846846999999997E-2</v>
      </c>
    </row>
    <row r="596" spans="1:4" x14ac:dyDescent="0.25">
      <c r="A596" s="5">
        <v>17.1607880927622</v>
      </c>
      <c r="B596" s="5">
        <v>0.74324324324324298</v>
      </c>
      <c r="C596" s="5">
        <v>0.27027027027027001</v>
      </c>
      <c r="D596" s="5">
        <v>3.7837837999999999E-2</v>
      </c>
    </row>
    <row r="597" spans="1:4" x14ac:dyDescent="0.25">
      <c r="A597" s="5">
        <v>17.181260799989101</v>
      </c>
      <c r="B597" s="5">
        <v>0.66216216216216195</v>
      </c>
      <c r="C597" s="5">
        <v>0.32432432432432401</v>
      </c>
      <c r="D597" s="5">
        <v>3.2432431999999997E-2</v>
      </c>
    </row>
    <row r="598" spans="1:4" x14ac:dyDescent="0.25">
      <c r="A598" s="5">
        <v>17.201733507216002</v>
      </c>
      <c r="B598" s="5">
        <v>0.54054054054054101</v>
      </c>
      <c r="C598" s="5">
        <v>0.32432432432432401</v>
      </c>
      <c r="D598" s="5">
        <v>3.9639639999999997E-2</v>
      </c>
    </row>
    <row r="599" spans="1:4" x14ac:dyDescent="0.25">
      <c r="A599" s="5">
        <v>17.222206214442799</v>
      </c>
      <c r="B599" s="5">
        <v>0.72972972972973005</v>
      </c>
      <c r="C599" s="5">
        <v>0.27027027027027001</v>
      </c>
      <c r="D599" s="5">
        <v>3.9639639999999997E-2</v>
      </c>
    </row>
    <row r="600" spans="1:4" x14ac:dyDescent="0.25">
      <c r="A600" s="5">
        <v>17.2426789216697</v>
      </c>
      <c r="B600" s="5">
        <v>0.59459459459459496</v>
      </c>
      <c r="C600" s="5">
        <v>0.43243243243243201</v>
      </c>
      <c r="D600" s="5">
        <v>4.0540540999999999E-2</v>
      </c>
    </row>
    <row r="601" spans="1:4" x14ac:dyDescent="0.25">
      <c r="A601" s="5">
        <v>17.263151628896601</v>
      </c>
      <c r="B601" s="5">
        <v>0.67567567567567599</v>
      </c>
      <c r="C601" s="5">
        <v>0.43243243243243201</v>
      </c>
      <c r="D601" s="5">
        <v>2.9729729999999999E-2</v>
      </c>
    </row>
    <row r="602" spans="1:4" x14ac:dyDescent="0.25">
      <c r="A602" s="5">
        <v>17.283624336123498</v>
      </c>
      <c r="B602" s="5">
        <v>0.59459459459459496</v>
      </c>
      <c r="C602" s="5">
        <v>0.43243243243243201</v>
      </c>
      <c r="D602" s="5">
        <v>3.9639639999999997E-2</v>
      </c>
    </row>
    <row r="603" spans="1:4" x14ac:dyDescent="0.25">
      <c r="A603" s="5">
        <v>17.3040970433503</v>
      </c>
      <c r="B603" s="5">
        <v>0.77027027027026995</v>
      </c>
      <c r="C603" s="5">
        <v>0.54054054054054101</v>
      </c>
      <c r="D603" s="5">
        <v>4.1441441000000002E-2</v>
      </c>
    </row>
    <row r="604" spans="1:4" x14ac:dyDescent="0.25">
      <c r="A604" s="5">
        <v>17.324569750577201</v>
      </c>
      <c r="B604" s="5">
        <v>0.75675675675675702</v>
      </c>
      <c r="C604" s="5">
        <v>0.32432432432432401</v>
      </c>
      <c r="D604" s="5">
        <v>3.6936937000000003E-2</v>
      </c>
    </row>
    <row r="605" spans="1:4" x14ac:dyDescent="0.25">
      <c r="A605" s="5">
        <v>17.345042457804102</v>
      </c>
      <c r="B605" s="5">
        <v>0.68918918918918903</v>
      </c>
      <c r="C605" s="5">
        <v>0.48648648648648701</v>
      </c>
      <c r="D605" s="5">
        <v>2.9729729999999999E-2</v>
      </c>
    </row>
    <row r="606" spans="1:4" x14ac:dyDescent="0.25">
      <c r="A606" s="5">
        <v>17.365515165030999</v>
      </c>
      <c r="B606" s="5">
        <v>0.66216216216216195</v>
      </c>
      <c r="C606" s="5">
        <v>0.27027027027027001</v>
      </c>
      <c r="D606" s="5">
        <v>5.0450450000000001E-2</v>
      </c>
    </row>
    <row r="607" spans="1:4" x14ac:dyDescent="0.25">
      <c r="A607" s="5">
        <v>17.3859878722578</v>
      </c>
      <c r="B607" s="5">
        <v>0.78378378378378399</v>
      </c>
      <c r="C607" s="5">
        <v>0.43243243243243201</v>
      </c>
      <c r="D607" s="5">
        <v>4.6846846999999997E-2</v>
      </c>
    </row>
    <row r="608" spans="1:4" x14ac:dyDescent="0.25">
      <c r="A608" s="5">
        <v>17.406460579484701</v>
      </c>
      <c r="B608" s="5">
        <v>0.59459459459459496</v>
      </c>
      <c r="C608" s="5">
        <v>0.32432432432432401</v>
      </c>
      <c r="D608" s="5">
        <v>3.8738739000000001E-2</v>
      </c>
    </row>
    <row r="609" spans="1:4" x14ac:dyDescent="0.25">
      <c r="A609" s="5">
        <v>17.426933286711598</v>
      </c>
      <c r="B609" s="5">
        <v>0.70270270270270296</v>
      </c>
      <c r="C609" s="5">
        <v>0.54054054054054101</v>
      </c>
      <c r="D609" s="5">
        <v>4.3243243000000001E-2</v>
      </c>
    </row>
    <row r="610" spans="1:4" x14ac:dyDescent="0.25">
      <c r="A610" s="5">
        <v>17.4474059939384</v>
      </c>
      <c r="B610" s="5">
        <v>0.68918918918918903</v>
      </c>
      <c r="C610" s="5">
        <v>0.162162162162162</v>
      </c>
      <c r="D610" s="5">
        <v>4.3243243000000001E-2</v>
      </c>
    </row>
    <row r="611" spans="1:4" x14ac:dyDescent="0.25">
      <c r="A611" s="5">
        <v>17.467878701165301</v>
      </c>
      <c r="B611" s="5">
        <v>0.64864864864864902</v>
      </c>
      <c r="C611" s="5">
        <v>0.43243243243243201</v>
      </c>
      <c r="D611" s="5">
        <v>4.6846846999999997E-2</v>
      </c>
    </row>
    <row r="612" spans="1:4" x14ac:dyDescent="0.25">
      <c r="A612" s="5">
        <v>17.488351408392202</v>
      </c>
      <c r="B612" s="5">
        <v>0.68918918918918903</v>
      </c>
      <c r="C612" s="5">
        <v>0.21621621621621601</v>
      </c>
      <c r="D612" s="5">
        <v>4.6846846999999997E-2</v>
      </c>
    </row>
    <row r="613" spans="1:4" x14ac:dyDescent="0.25">
      <c r="A613" s="5">
        <v>17.508824115619099</v>
      </c>
      <c r="B613" s="5">
        <v>0.63513513513513498</v>
      </c>
      <c r="C613" s="5">
        <v>0.54054054054054101</v>
      </c>
      <c r="D613" s="5">
        <v>3.7837837999999999E-2</v>
      </c>
    </row>
    <row r="614" spans="1:4" x14ac:dyDescent="0.25">
      <c r="A614" s="5">
        <v>17.5292968228459</v>
      </c>
      <c r="B614" s="5">
        <v>0.77027027027026995</v>
      </c>
      <c r="C614" s="5">
        <v>0.32432432432432401</v>
      </c>
      <c r="D614" s="5">
        <v>4.2342341999999998E-2</v>
      </c>
    </row>
    <row r="615" spans="1:4" x14ac:dyDescent="0.25">
      <c r="A615" s="5">
        <v>17.549769530072801</v>
      </c>
      <c r="B615" s="5">
        <v>0.72972972972973005</v>
      </c>
      <c r="C615" s="5">
        <v>0.54054054054054101</v>
      </c>
      <c r="D615" s="5">
        <v>4.6846846999999997E-2</v>
      </c>
    </row>
    <row r="616" spans="1:4" x14ac:dyDescent="0.25">
      <c r="A616" s="5">
        <v>17.570242237299698</v>
      </c>
      <c r="B616" s="5">
        <v>0.74324324324324298</v>
      </c>
      <c r="C616" s="5">
        <v>5.4054054054054099E-2</v>
      </c>
      <c r="D616" s="5">
        <v>3.5135134999999998E-2</v>
      </c>
    </row>
    <row r="617" spans="1:4" x14ac:dyDescent="0.25">
      <c r="A617" s="5">
        <v>17.590714944526599</v>
      </c>
      <c r="B617" s="5">
        <v>0.58108108108108103</v>
      </c>
      <c r="C617" s="5">
        <v>0.43243243243243201</v>
      </c>
      <c r="D617" s="5">
        <v>3.5135134999999998E-2</v>
      </c>
    </row>
    <row r="618" spans="1:4" x14ac:dyDescent="0.25">
      <c r="A618" s="5">
        <v>17.611187651753401</v>
      </c>
      <c r="B618" s="5">
        <v>0.59459459459459496</v>
      </c>
      <c r="C618" s="5">
        <v>0.70270270270270296</v>
      </c>
      <c r="D618" s="5">
        <v>4.5945946000000001E-2</v>
      </c>
    </row>
    <row r="619" spans="1:4" x14ac:dyDescent="0.25">
      <c r="A619" s="5">
        <v>17.631660358980302</v>
      </c>
      <c r="B619" s="5">
        <v>0.63513513513513498</v>
      </c>
      <c r="C619" s="5">
        <v>0.43243243243243201</v>
      </c>
      <c r="D619" s="5">
        <v>3.6036036E-2</v>
      </c>
    </row>
    <row r="620" spans="1:4" x14ac:dyDescent="0.25">
      <c r="A620" s="5">
        <v>17.652133066207199</v>
      </c>
      <c r="B620" s="5">
        <v>0.70270270270270296</v>
      </c>
      <c r="C620" s="5">
        <v>0.59459459459459496</v>
      </c>
      <c r="D620" s="5">
        <v>4.7747748E-2</v>
      </c>
    </row>
    <row r="621" spans="1:4" x14ac:dyDescent="0.25">
      <c r="A621" s="5">
        <v>17.672605773434</v>
      </c>
      <c r="B621" s="5">
        <v>0.71621621621621601</v>
      </c>
      <c r="C621" s="5">
        <v>0.70270270270270296</v>
      </c>
      <c r="D621" s="5">
        <v>4.2342341999999998E-2</v>
      </c>
    </row>
    <row r="622" spans="1:4" x14ac:dyDescent="0.25">
      <c r="A622" s="5">
        <v>17.693078480660901</v>
      </c>
      <c r="B622" s="5">
        <v>0.59459459459459496</v>
      </c>
      <c r="C622" s="5">
        <v>0.54054054054054101</v>
      </c>
      <c r="D622" s="5">
        <v>3.8738739000000001E-2</v>
      </c>
    </row>
    <row r="623" spans="1:4" x14ac:dyDescent="0.25">
      <c r="A623" s="5">
        <v>17.713551187887798</v>
      </c>
      <c r="B623" s="5">
        <v>0.64864864864864902</v>
      </c>
      <c r="C623" s="5">
        <v>0.43243243243243201</v>
      </c>
      <c r="D623" s="5">
        <v>3.3333333E-2</v>
      </c>
    </row>
    <row r="624" spans="1:4" x14ac:dyDescent="0.25">
      <c r="A624" s="5">
        <v>17.734023895114699</v>
      </c>
      <c r="B624" s="5">
        <v>0.67567567567567599</v>
      </c>
      <c r="C624" s="5">
        <v>0.48648648648648701</v>
      </c>
      <c r="D624" s="5">
        <v>6.3963963999999998E-2</v>
      </c>
    </row>
    <row r="625" spans="1:4" x14ac:dyDescent="0.25">
      <c r="A625" s="5">
        <v>17.754496602341501</v>
      </c>
      <c r="B625" s="5">
        <v>0.62162162162162204</v>
      </c>
      <c r="C625" s="5">
        <v>0.54054054054054101</v>
      </c>
      <c r="D625" s="5">
        <v>6.3963963999999998E-2</v>
      </c>
    </row>
    <row r="626" spans="1:4" x14ac:dyDescent="0.25">
      <c r="A626" s="5">
        <v>17.774969309568402</v>
      </c>
      <c r="B626" s="5">
        <v>0.608108108108108</v>
      </c>
      <c r="C626" s="5">
        <v>0.43243243243243201</v>
      </c>
      <c r="D626" s="5">
        <v>7.4774775000000002E-2</v>
      </c>
    </row>
    <row r="627" spans="1:4" x14ac:dyDescent="0.25">
      <c r="A627" s="5">
        <v>17.795442016795299</v>
      </c>
      <c r="B627" s="5">
        <v>0.62162162162162204</v>
      </c>
      <c r="C627" s="5">
        <v>0.32432432432432401</v>
      </c>
      <c r="D627" s="5">
        <v>7.2972972999999997E-2</v>
      </c>
    </row>
    <row r="628" spans="1:4" x14ac:dyDescent="0.25">
      <c r="A628" s="5">
        <v>17.8159147240222</v>
      </c>
      <c r="B628" s="5">
        <v>0.70270270270270296</v>
      </c>
      <c r="C628" s="5">
        <v>0.32432432432432401</v>
      </c>
      <c r="D628" s="5">
        <v>0.101801802</v>
      </c>
    </row>
    <row r="629" spans="1:4" x14ac:dyDescent="0.25">
      <c r="A629" s="5">
        <v>17.836387431249001</v>
      </c>
      <c r="B629" s="5">
        <v>0.64864864864864902</v>
      </c>
      <c r="C629" s="5">
        <v>0.32432432432432401</v>
      </c>
      <c r="D629" s="5">
        <v>9.6396395999999995E-2</v>
      </c>
    </row>
    <row r="630" spans="1:4" x14ac:dyDescent="0.25">
      <c r="A630" s="5">
        <v>17.856860138475898</v>
      </c>
      <c r="B630" s="5">
        <v>0.77027027027026995</v>
      </c>
      <c r="C630" s="5">
        <v>0.59459459459459496</v>
      </c>
      <c r="D630" s="5">
        <v>9.0090089999999998E-2</v>
      </c>
    </row>
    <row r="631" spans="1:4" x14ac:dyDescent="0.25">
      <c r="A631" s="5">
        <v>17.877332845702799</v>
      </c>
      <c r="B631" s="5">
        <v>0.51351351351351304</v>
      </c>
      <c r="C631" s="5">
        <v>0.32432432432432401</v>
      </c>
      <c r="D631" s="5">
        <v>9.0990990999999993E-2</v>
      </c>
    </row>
    <row r="632" spans="1:4" x14ac:dyDescent="0.25">
      <c r="A632" s="5">
        <v>17.897805552929601</v>
      </c>
      <c r="B632" s="5">
        <v>0.608108108108108</v>
      </c>
      <c r="C632" s="5">
        <v>0.37837837837837801</v>
      </c>
      <c r="D632" s="5">
        <v>8.3783784E-2</v>
      </c>
    </row>
    <row r="633" spans="1:4" x14ac:dyDescent="0.25">
      <c r="A633" s="5">
        <v>17.918278260156502</v>
      </c>
      <c r="B633" s="5">
        <v>0.55405405405405395</v>
      </c>
      <c r="C633" s="5">
        <v>0.48648648648648701</v>
      </c>
      <c r="D633" s="5">
        <v>8.1081080999999999E-2</v>
      </c>
    </row>
    <row r="634" spans="1:4" x14ac:dyDescent="0.25">
      <c r="A634" s="5">
        <v>17.938750967383399</v>
      </c>
      <c r="B634" s="5">
        <v>0.79729729729729704</v>
      </c>
      <c r="C634" s="5">
        <v>0.54054054054054101</v>
      </c>
      <c r="D634" s="5">
        <v>8.1981981999999995E-2</v>
      </c>
    </row>
    <row r="635" spans="1:4" x14ac:dyDescent="0.25">
      <c r="A635" s="5">
        <v>17.9592236746103</v>
      </c>
      <c r="B635" s="5">
        <v>0.5</v>
      </c>
      <c r="C635" s="5">
        <v>0.32432432432432401</v>
      </c>
      <c r="D635" s="5">
        <v>8.1081080999999999E-2</v>
      </c>
    </row>
    <row r="636" spans="1:4" x14ac:dyDescent="0.25">
      <c r="A636" s="5">
        <v>17.979696381837101</v>
      </c>
      <c r="B636" s="5">
        <v>0.83783783783783805</v>
      </c>
      <c r="C636" s="5">
        <v>0.43243243243243201</v>
      </c>
      <c r="D636" s="5">
        <v>7.2072072000000001E-2</v>
      </c>
    </row>
    <row r="637" spans="1:4" x14ac:dyDescent="0.25">
      <c r="A637" s="5">
        <v>18.000169089063998</v>
      </c>
      <c r="B637" s="5">
        <v>0.51351351351351304</v>
      </c>
      <c r="C637" s="5">
        <v>0.48648648648648701</v>
      </c>
      <c r="D637" s="5">
        <v>6.9369369E-2</v>
      </c>
    </row>
    <row r="638" spans="1:4" x14ac:dyDescent="0.25">
      <c r="A638" s="5">
        <v>18.020641796290899</v>
      </c>
      <c r="B638" s="5">
        <v>0.62162162162162204</v>
      </c>
      <c r="C638" s="5">
        <v>0.54054054054054101</v>
      </c>
      <c r="D638" s="5">
        <v>7.0270269999999996E-2</v>
      </c>
    </row>
    <row r="639" spans="1:4" x14ac:dyDescent="0.25">
      <c r="A639" s="5">
        <v>18.041114503517701</v>
      </c>
      <c r="B639" s="5">
        <v>0.82432432432432401</v>
      </c>
      <c r="C639" s="5">
        <v>0.32432432432432401</v>
      </c>
      <c r="D639" s="5">
        <v>6.3063063000000003E-2</v>
      </c>
    </row>
    <row r="640" spans="1:4" x14ac:dyDescent="0.25">
      <c r="A640" s="5">
        <v>18.061587210744602</v>
      </c>
      <c r="B640" s="5">
        <v>0.63513513513513498</v>
      </c>
      <c r="C640" s="5">
        <v>0.48648648648648701</v>
      </c>
      <c r="D640" s="5">
        <v>6.0360360000000002E-2</v>
      </c>
    </row>
    <row r="641" spans="1:4" x14ac:dyDescent="0.25">
      <c r="A641" s="5">
        <v>18.082059917971499</v>
      </c>
      <c r="B641" s="5">
        <v>0.45945945945945899</v>
      </c>
      <c r="C641" s="5">
        <v>0.59459459459459496</v>
      </c>
      <c r="D641" s="5">
        <v>5.4054053999999997E-2</v>
      </c>
    </row>
    <row r="642" spans="1:4" x14ac:dyDescent="0.25">
      <c r="A642" s="5">
        <v>18.1025326251984</v>
      </c>
      <c r="B642" s="5">
        <v>0.91891891891891897</v>
      </c>
      <c r="C642" s="5">
        <v>0.43243243243243201</v>
      </c>
      <c r="D642" s="5">
        <v>6.3963963999999998E-2</v>
      </c>
    </row>
    <row r="643" spans="1:4" x14ac:dyDescent="0.25">
      <c r="A643" s="5">
        <v>18.123005332425201</v>
      </c>
      <c r="B643" s="5">
        <v>0.74324324324324298</v>
      </c>
      <c r="C643" s="5">
        <v>0.43243243243243201</v>
      </c>
      <c r="D643" s="5">
        <v>4.9549549999999998E-2</v>
      </c>
    </row>
    <row r="644" spans="1:4" x14ac:dyDescent="0.25">
      <c r="A644" s="5">
        <v>18.143478039652098</v>
      </c>
      <c r="B644" s="5">
        <v>0.63513513513513498</v>
      </c>
      <c r="C644" s="5">
        <v>0.37837837837837801</v>
      </c>
      <c r="D644" s="5">
        <v>5.5855856000000002E-2</v>
      </c>
    </row>
    <row r="645" spans="1:4" x14ac:dyDescent="0.25">
      <c r="A645" s="5">
        <v>18.163950746878999</v>
      </c>
      <c r="B645" s="5">
        <v>0.63513513513513498</v>
      </c>
      <c r="C645" s="5">
        <v>0.54054054054054101</v>
      </c>
      <c r="D645" s="5">
        <v>5.8558559000000003E-2</v>
      </c>
    </row>
    <row r="646" spans="1:4" x14ac:dyDescent="0.25">
      <c r="A646" s="5">
        <v>18.1844234541059</v>
      </c>
      <c r="B646" s="5">
        <v>0.56756756756756799</v>
      </c>
      <c r="C646" s="5">
        <v>0.54054054054054101</v>
      </c>
      <c r="D646" s="5">
        <v>4.8648649000000002E-2</v>
      </c>
    </row>
    <row r="647" spans="1:4" x14ac:dyDescent="0.25">
      <c r="A647" s="5">
        <v>18.204896161332702</v>
      </c>
      <c r="B647" s="5">
        <v>0.66216216216216195</v>
      </c>
      <c r="C647" s="5">
        <v>0.37837837837837801</v>
      </c>
      <c r="D647" s="5">
        <v>5.0450450000000001E-2</v>
      </c>
    </row>
    <row r="648" spans="1:4" x14ac:dyDescent="0.25">
      <c r="A648" s="5">
        <v>18.225368868559599</v>
      </c>
      <c r="B648" s="5">
        <v>0.47297297297297303</v>
      </c>
      <c r="C648" s="5">
        <v>0.37837837837837801</v>
      </c>
      <c r="D648" s="5">
        <v>5.9459458999999999E-2</v>
      </c>
    </row>
    <row r="649" spans="1:4" x14ac:dyDescent="0.25">
      <c r="A649" s="5">
        <v>18.2458415757865</v>
      </c>
      <c r="B649" s="5">
        <v>0.72972972972973005</v>
      </c>
      <c r="C649" s="5">
        <v>0.81081081081081097</v>
      </c>
      <c r="D649" s="5">
        <v>5.7657658000000001E-2</v>
      </c>
    </row>
    <row r="650" spans="1:4" x14ac:dyDescent="0.25">
      <c r="A650" s="5">
        <v>18.266314283013301</v>
      </c>
      <c r="B650" s="5">
        <v>0.58108108108108103</v>
      </c>
      <c r="C650" s="5">
        <v>0.48648648648648701</v>
      </c>
      <c r="D650" s="5">
        <v>4.9549549999999998E-2</v>
      </c>
    </row>
    <row r="651" spans="1:4" x14ac:dyDescent="0.25">
      <c r="A651" s="5">
        <v>18.286786990240198</v>
      </c>
      <c r="B651" s="5">
        <v>0.54054054054054101</v>
      </c>
      <c r="C651" s="5">
        <v>0.27027027027027001</v>
      </c>
      <c r="D651" s="5">
        <v>5.8558559000000003E-2</v>
      </c>
    </row>
    <row r="652" spans="1:4" x14ac:dyDescent="0.25">
      <c r="A652" s="5">
        <v>18.307259697467099</v>
      </c>
      <c r="B652" s="5">
        <v>0.83783783783783805</v>
      </c>
      <c r="C652" s="5">
        <v>0.162162162162162</v>
      </c>
      <c r="D652" s="5">
        <v>6.0360360000000002E-2</v>
      </c>
    </row>
    <row r="653" spans="1:4" x14ac:dyDescent="0.25">
      <c r="A653" s="5">
        <v>18.327732404694</v>
      </c>
      <c r="B653" s="5">
        <v>0.78378378378378399</v>
      </c>
      <c r="C653" s="5">
        <v>0.27027027027027001</v>
      </c>
      <c r="D653" s="5">
        <v>5.2252251999999999E-2</v>
      </c>
    </row>
    <row r="654" spans="1:4" x14ac:dyDescent="0.25">
      <c r="A654" s="5">
        <v>18.348205111920802</v>
      </c>
      <c r="B654" s="5">
        <v>0.74324324324324298</v>
      </c>
      <c r="C654" s="5">
        <v>0.32432432432432401</v>
      </c>
      <c r="D654" s="5">
        <v>6.2162162E-2</v>
      </c>
    </row>
    <row r="655" spans="1:4" x14ac:dyDescent="0.25">
      <c r="A655" s="5">
        <v>18.368677819147699</v>
      </c>
      <c r="B655" s="5">
        <v>0.98648648648648696</v>
      </c>
      <c r="C655" s="5">
        <v>0.48648648648648701</v>
      </c>
      <c r="D655" s="5">
        <v>5.6756756999999998E-2</v>
      </c>
    </row>
    <row r="656" spans="1:4" x14ac:dyDescent="0.25">
      <c r="A656" s="5">
        <v>18.3891505263746</v>
      </c>
      <c r="B656" s="5">
        <v>0.72972972972973005</v>
      </c>
      <c r="C656" s="5">
        <v>0.37837837837837801</v>
      </c>
      <c r="D656" s="5">
        <v>4.4144144000000003E-2</v>
      </c>
    </row>
    <row r="657" spans="1:4" x14ac:dyDescent="0.25">
      <c r="A657" s="5">
        <v>18.409623233601501</v>
      </c>
      <c r="B657" s="5">
        <v>0.70270270270270296</v>
      </c>
      <c r="C657" s="5">
        <v>0.43243243243243201</v>
      </c>
      <c r="D657" s="5">
        <v>5.2252251999999999E-2</v>
      </c>
    </row>
    <row r="658" spans="1:4" x14ac:dyDescent="0.25">
      <c r="A658" s="5">
        <v>18.430095940828298</v>
      </c>
      <c r="B658" s="5">
        <v>0.82432432432432401</v>
      </c>
      <c r="C658" s="5">
        <v>0.162162162162162</v>
      </c>
      <c r="D658" s="5">
        <v>5.2252251999999999E-2</v>
      </c>
    </row>
    <row r="659" spans="1:4" x14ac:dyDescent="0.25">
      <c r="A659" s="5">
        <v>18.450568648055199</v>
      </c>
      <c r="B659" s="5">
        <v>0.52702702702702697</v>
      </c>
      <c r="C659" s="5">
        <v>0.64864864864864902</v>
      </c>
      <c r="D659" s="5">
        <v>6.2162162E-2</v>
      </c>
    </row>
    <row r="660" spans="1:4" x14ac:dyDescent="0.25">
      <c r="A660" s="5">
        <v>18.4710413552821</v>
      </c>
      <c r="B660" s="5">
        <v>0.85135135135135098</v>
      </c>
      <c r="C660" s="5">
        <v>0.37837837837837801</v>
      </c>
      <c r="D660" s="5">
        <v>6.1261260999999997E-2</v>
      </c>
    </row>
    <row r="661" spans="1:4" x14ac:dyDescent="0.25">
      <c r="A661" s="5">
        <v>18.491514062508902</v>
      </c>
      <c r="B661" s="5">
        <v>0.87837837837837796</v>
      </c>
      <c r="C661" s="5">
        <v>0.48648648648648701</v>
      </c>
      <c r="D661" s="5">
        <v>6.4864864999999994E-2</v>
      </c>
    </row>
    <row r="662" spans="1:4" x14ac:dyDescent="0.25">
      <c r="A662" s="5">
        <v>18.511986769735799</v>
      </c>
      <c r="B662" s="5">
        <v>0.82432432432432401</v>
      </c>
      <c r="C662" s="5">
        <v>0.43243243243243201</v>
      </c>
      <c r="D662" s="5">
        <v>5.9459458999999999E-2</v>
      </c>
    </row>
    <row r="663" spans="1:4" x14ac:dyDescent="0.25">
      <c r="A663" s="5">
        <v>18.5324594769627</v>
      </c>
      <c r="B663" s="5">
        <v>0.71621621621621601</v>
      </c>
      <c r="C663" s="5">
        <v>0.21621621621621601</v>
      </c>
      <c r="D663" s="5">
        <v>5.4954955E-2</v>
      </c>
    </row>
    <row r="664" spans="1:4" x14ac:dyDescent="0.25">
      <c r="A664" s="5">
        <v>18.552932184189601</v>
      </c>
      <c r="B664" s="5">
        <v>0.67567567567567599</v>
      </c>
      <c r="C664" s="5">
        <v>0.48648648648648701</v>
      </c>
      <c r="D664" s="5">
        <v>6.8468468000000005E-2</v>
      </c>
    </row>
    <row r="665" spans="1:4" x14ac:dyDescent="0.25">
      <c r="A665" s="5">
        <v>18.573404891416398</v>
      </c>
      <c r="B665" s="5">
        <v>0.67567567567567599</v>
      </c>
      <c r="C665" s="5">
        <v>0.59459459459459496</v>
      </c>
      <c r="D665" s="5">
        <v>5.6756756999999998E-2</v>
      </c>
    </row>
    <row r="666" spans="1:4" x14ac:dyDescent="0.25">
      <c r="A666" s="5">
        <v>18.593877598643299</v>
      </c>
      <c r="B666" s="5">
        <v>0.79729729729729704</v>
      </c>
      <c r="C666" s="5">
        <v>0.32432432432432401</v>
      </c>
      <c r="D666" s="5">
        <v>6.7567567999999995E-2</v>
      </c>
    </row>
    <row r="667" spans="1:4" x14ac:dyDescent="0.25">
      <c r="A667" s="5">
        <v>18.6143503058702</v>
      </c>
      <c r="B667" s="5">
        <v>0.62162162162162204</v>
      </c>
      <c r="C667" s="5">
        <v>0.86486486486486502</v>
      </c>
      <c r="D667" s="5">
        <v>5.6756756999999998E-2</v>
      </c>
    </row>
    <row r="668" spans="1:4" x14ac:dyDescent="0.25">
      <c r="A668" s="5">
        <v>18.634823013097002</v>
      </c>
      <c r="B668" s="5">
        <v>0.71621621621621601</v>
      </c>
      <c r="C668" s="5">
        <v>0.37837837837837801</v>
      </c>
      <c r="D668" s="5">
        <v>6.1261260999999997E-2</v>
      </c>
    </row>
    <row r="669" spans="1:4" x14ac:dyDescent="0.25">
      <c r="A669" s="5">
        <v>18.655295720323899</v>
      </c>
      <c r="B669" s="5">
        <v>0.86486486486486502</v>
      </c>
      <c r="C669" s="5">
        <v>0.37837837837837801</v>
      </c>
      <c r="D669" s="5">
        <v>5.3153153000000002E-2</v>
      </c>
    </row>
    <row r="670" spans="1:4" x14ac:dyDescent="0.25">
      <c r="A670" s="5">
        <v>18.6757684275508</v>
      </c>
      <c r="B670" s="5">
        <v>0.77027027027026995</v>
      </c>
      <c r="C670" s="5">
        <v>0.54054054054054101</v>
      </c>
      <c r="D670" s="5">
        <v>5.4954955E-2</v>
      </c>
    </row>
    <row r="671" spans="1:4" x14ac:dyDescent="0.25">
      <c r="A671" s="5">
        <v>18.696241134777701</v>
      </c>
      <c r="B671" s="5">
        <v>0.97297297297297303</v>
      </c>
      <c r="C671" s="5">
        <v>0.48648648648648701</v>
      </c>
      <c r="D671" s="5">
        <v>6.0360360000000002E-2</v>
      </c>
    </row>
    <row r="672" spans="1:4" x14ac:dyDescent="0.25">
      <c r="A672" s="5">
        <v>18.716713842004499</v>
      </c>
      <c r="B672" s="5">
        <v>0.83783783783783805</v>
      </c>
      <c r="C672" s="5">
        <v>0.75675675675675702</v>
      </c>
      <c r="D672" s="5">
        <v>4.9549549999999998E-2</v>
      </c>
    </row>
    <row r="673" spans="1:4" x14ac:dyDescent="0.25">
      <c r="A673" s="5">
        <v>18.737186549231399</v>
      </c>
      <c r="B673" s="5">
        <v>0.90540540540540504</v>
      </c>
      <c r="C673" s="5">
        <v>0.21621621621621601</v>
      </c>
      <c r="D673" s="5">
        <v>5.6756756999999998E-2</v>
      </c>
    </row>
    <row r="674" spans="1:4" x14ac:dyDescent="0.25">
      <c r="A674" s="5">
        <v>18.7576592564583</v>
      </c>
      <c r="B674" s="5">
        <v>0.98648648648648696</v>
      </c>
      <c r="C674" s="5">
        <v>0.54054054054054101</v>
      </c>
      <c r="D674" s="5">
        <v>4.1441441000000002E-2</v>
      </c>
    </row>
    <row r="675" spans="1:4" x14ac:dyDescent="0.25">
      <c r="A675" s="5">
        <v>18.778131963685201</v>
      </c>
      <c r="B675" s="5">
        <v>1.14864864864865</v>
      </c>
      <c r="C675" s="5">
        <v>1.0270270270270301</v>
      </c>
      <c r="D675" s="5">
        <v>5.4954955E-2</v>
      </c>
    </row>
    <row r="676" spans="1:4" x14ac:dyDescent="0.25">
      <c r="A676" s="5">
        <v>18.798604670911999</v>
      </c>
      <c r="B676" s="5">
        <v>1.0945945945945901</v>
      </c>
      <c r="C676" s="5">
        <v>0.48648648648648701</v>
      </c>
      <c r="D676" s="5">
        <v>6.7567567999999995E-2</v>
      </c>
    </row>
    <row r="677" spans="1:4" x14ac:dyDescent="0.25">
      <c r="A677" s="5">
        <v>18.8190773781389</v>
      </c>
      <c r="B677" s="5">
        <v>1.13513513513514</v>
      </c>
      <c r="C677" s="5">
        <v>0.70270270270270296</v>
      </c>
      <c r="D677" s="5">
        <v>5.1351351000000003E-2</v>
      </c>
    </row>
    <row r="678" spans="1:4" x14ac:dyDescent="0.25">
      <c r="A678" s="5">
        <v>18.839550085365801</v>
      </c>
      <c r="B678" s="5">
        <v>1.3378378378378399</v>
      </c>
      <c r="C678" s="5">
        <v>0.91891891891891897</v>
      </c>
      <c r="D678" s="5">
        <v>4.6846846999999997E-2</v>
      </c>
    </row>
    <row r="679" spans="1:4" x14ac:dyDescent="0.25">
      <c r="A679" s="5">
        <v>18.860022792592599</v>
      </c>
      <c r="B679" s="5">
        <v>1.0945945945945901</v>
      </c>
      <c r="C679" s="5">
        <v>0.86486486486486502</v>
      </c>
      <c r="D679" s="5">
        <v>5.6756756999999998E-2</v>
      </c>
    </row>
    <row r="680" spans="1:4" x14ac:dyDescent="0.25">
      <c r="A680" s="5">
        <v>18.880495499819499</v>
      </c>
      <c r="B680" s="5">
        <v>1.4459459459459501</v>
      </c>
      <c r="C680" s="5">
        <v>0.70270270270270296</v>
      </c>
      <c r="D680" s="5">
        <v>5.3153153000000002E-2</v>
      </c>
    </row>
    <row r="681" spans="1:4" x14ac:dyDescent="0.25">
      <c r="A681" s="5">
        <v>18.9009682070464</v>
      </c>
      <c r="B681" s="5">
        <v>1.5945945945945901</v>
      </c>
      <c r="C681" s="5">
        <v>1.0270270270270301</v>
      </c>
      <c r="D681" s="5">
        <v>4.5045044999999999E-2</v>
      </c>
    </row>
    <row r="682" spans="1:4" x14ac:dyDescent="0.25">
      <c r="A682" s="5">
        <v>18.921440914273301</v>
      </c>
      <c r="B682" s="5">
        <v>1.71621621621622</v>
      </c>
      <c r="C682" s="5">
        <v>1.0270270270270301</v>
      </c>
      <c r="D682" s="5">
        <v>4.5945946000000001E-2</v>
      </c>
    </row>
    <row r="683" spans="1:4" x14ac:dyDescent="0.25">
      <c r="A683" s="5">
        <v>18.941913621500099</v>
      </c>
      <c r="B683" s="5">
        <v>1.6216216216216199</v>
      </c>
      <c r="C683" s="5">
        <v>1.13513513513514</v>
      </c>
      <c r="D683" s="5">
        <v>6.0360360000000002E-2</v>
      </c>
    </row>
    <row r="684" spans="1:4" x14ac:dyDescent="0.25">
      <c r="A684" s="5">
        <v>18.962386328727</v>
      </c>
      <c r="B684" s="5">
        <v>2.01351351351351</v>
      </c>
      <c r="C684" s="5">
        <v>1.0270270270270301</v>
      </c>
      <c r="D684" s="5">
        <v>6.1261260999999997E-2</v>
      </c>
    </row>
    <row r="685" spans="1:4" x14ac:dyDescent="0.25">
      <c r="A685" s="5">
        <v>18.982859035953901</v>
      </c>
      <c r="B685" s="5">
        <v>2.1621621621621601</v>
      </c>
      <c r="C685" s="5">
        <v>1.1891891891891899</v>
      </c>
      <c r="D685" s="5">
        <v>4.5945946000000001E-2</v>
      </c>
    </row>
    <row r="686" spans="1:4" x14ac:dyDescent="0.25">
      <c r="A686" s="5">
        <v>19.003331743180802</v>
      </c>
      <c r="B686" s="5">
        <v>2.2567567567567601</v>
      </c>
      <c r="C686" s="5">
        <v>1.4054054054054099</v>
      </c>
      <c r="D686" s="5">
        <v>4.8648649000000002E-2</v>
      </c>
    </row>
    <row r="687" spans="1:4" x14ac:dyDescent="0.25">
      <c r="A687" s="5">
        <v>19.023804450407599</v>
      </c>
      <c r="B687" s="5">
        <v>2.1891891891891899</v>
      </c>
      <c r="C687" s="5">
        <v>1.35135135135135</v>
      </c>
      <c r="D687" s="5">
        <v>6.1261260999999997E-2</v>
      </c>
    </row>
    <row r="688" spans="1:4" x14ac:dyDescent="0.25">
      <c r="A688" s="5">
        <v>19.0442771576345</v>
      </c>
      <c r="B688" s="5">
        <v>2.6756756756756799</v>
      </c>
      <c r="C688" s="5">
        <v>1.13513513513514</v>
      </c>
      <c r="D688" s="5">
        <v>4.7747748E-2</v>
      </c>
    </row>
    <row r="689" spans="1:4" x14ac:dyDescent="0.25">
      <c r="A689" s="5">
        <v>19.064749864861401</v>
      </c>
      <c r="B689" s="5">
        <v>2.6216216216216202</v>
      </c>
      <c r="C689" s="5">
        <v>1.35135135135135</v>
      </c>
      <c r="D689" s="5">
        <v>5.5855856000000002E-2</v>
      </c>
    </row>
    <row r="690" spans="1:4" x14ac:dyDescent="0.25">
      <c r="A690" s="5">
        <v>19.085222572088199</v>
      </c>
      <c r="B690" s="5">
        <v>2.8918918918918899</v>
      </c>
      <c r="C690" s="5">
        <v>2</v>
      </c>
      <c r="D690" s="5">
        <v>5.8558559000000003E-2</v>
      </c>
    </row>
    <row r="691" spans="1:4" x14ac:dyDescent="0.25">
      <c r="A691" s="5">
        <v>19.1056952793151</v>
      </c>
      <c r="B691" s="5">
        <v>3.3783783783783798</v>
      </c>
      <c r="C691" s="5">
        <v>2.1621621621621601</v>
      </c>
      <c r="D691" s="5">
        <v>6.0360360000000002E-2</v>
      </c>
    </row>
    <row r="692" spans="1:4" x14ac:dyDescent="0.25">
      <c r="A692" s="5">
        <v>19.126167986542001</v>
      </c>
      <c r="B692" s="5">
        <v>3.7432432432432399</v>
      </c>
      <c r="C692" s="5">
        <v>2</v>
      </c>
      <c r="D692" s="5">
        <v>5.0450450000000001E-2</v>
      </c>
    </row>
    <row r="693" spans="1:4" x14ac:dyDescent="0.25">
      <c r="A693" s="5">
        <v>19.146640693768902</v>
      </c>
      <c r="B693" s="5">
        <v>3.9054054054054101</v>
      </c>
      <c r="C693" s="5">
        <v>2.48648648648649</v>
      </c>
      <c r="D693" s="5">
        <v>4.3243243000000001E-2</v>
      </c>
    </row>
    <row r="694" spans="1:4" x14ac:dyDescent="0.25">
      <c r="A694" s="5">
        <v>19.167113400995699</v>
      </c>
      <c r="B694" s="5">
        <v>3.85135135135135</v>
      </c>
      <c r="C694" s="5">
        <v>2.8108108108108101</v>
      </c>
      <c r="D694" s="5">
        <v>4.6846846999999997E-2</v>
      </c>
    </row>
    <row r="695" spans="1:4" x14ac:dyDescent="0.25">
      <c r="A695" s="5">
        <v>19.1875861082226</v>
      </c>
      <c r="B695" s="5">
        <v>4.5270270270270299</v>
      </c>
      <c r="C695" s="5">
        <v>3.2432432432432399</v>
      </c>
      <c r="D695" s="5">
        <v>6.3063063000000003E-2</v>
      </c>
    </row>
    <row r="696" spans="1:4" x14ac:dyDescent="0.25">
      <c r="A696" s="5">
        <v>19.208058815449501</v>
      </c>
      <c r="B696" s="5">
        <v>5.1756756756756799</v>
      </c>
      <c r="C696" s="5">
        <v>3.8918918918918899</v>
      </c>
      <c r="D696" s="5">
        <v>4.9549549999999998E-2</v>
      </c>
    </row>
    <row r="697" spans="1:4" x14ac:dyDescent="0.25">
      <c r="A697" s="5">
        <v>19.228531522676299</v>
      </c>
      <c r="B697" s="5">
        <v>5.5</v>
      </c>
      <c r="C697" s="5">
        <v>5.7297297297297298</v>
      </c>
      <c r="D697" s="5">
        <v>5.1351351000000003E-2</v>
      </c>
    </row>
    <row r="698" spans="1:4" x14ac:dyDescent="0.25">
      <c r="A698" s="5">
        <v>19.2490042299032</v>
      </c>
      <c r="B698" s="5">
        <v>6.7972972972973</v>
      </c>
      <c r="C698" s="5">
        <v>8.3243243243243192</v>
      </c>
      <c r="D698" s="5">
        <v>4.5945946000000001E-2</v>
      </c>
    </row>
    <row r="699" spans="1:4" x14ac:dyDescent="0.25">
      <c r="A699" s="5">
        <v>19.269476937130101</v>
      </c>
      <c r="B699" s="5">
        <v>7.2702702702702702</v>
      </c>
      <c r="C699" s="5">
        <v>10.2162162162162</v>
      </c>
      <c r="D699" s="5">
        <v>5.4954955E-2</v>
      </c>
    </row>
    <row r="700" spans="1:4" x14ac:dyDescent="0.25">
      <c r="A700" s="5">
        <v>19.289949644357002</v>
      </c>
      <c r="B700" s="5">
        <v>7.8378378378378404</v>
      </c>
      <c r="C700" s="5">
        <v>11.7297297297297</v>
      </c>
      <c r="D700" s="5">
        <v>4.9549549999999998E-2</v>
      </c>
    </row>
    <row r="701" spans="1:4" x14ac:dyDescent="0.25">
      <c r="A701" s="5">
        <v>19.310422351583799</v>
      </c>
      <c r="B701" s="5">
        <v>7.9189189189189202</v>
      </c>
      <c r="C701" s="5">
        <v>15.6216216216216</v>
      </c>
      <c r="D701" s="5">
        <v>5.2252251999999999E-2</v>
      </c>
    </row>
    <row r="702" spans="1:4" x14ac:dyDescent="0.25">
      <c r="A702" s="5">
        <v>19.3308950588107</v>
      </c>
      <c r="B702" s="5">
        <v>9.1351351351351404</v>
      </c>
      <c r="C702" s="5">
        <v>16.918918918918902</v>
      </c>
      <c r="D702" s="5">
        <v>5.4954955E-2</v>
      </c>
    </row>
    <row r="703" spans="1:4" x14ac:dyDescent="0.25">
      <c r="A703" s="5">
        <v>19.351367766037601</v>
      </c>
      <c r="B703" s="5">
        <v>9.7162162162162193</v>
      </c>
      <c r="C703" s="5">
        <v>17.027027027027</v>
      </c>
      <c r="D703" s="5">
        <v>5.4954955E-2</v>
      </c>
    </row>
    <row r="704" spans="1:4" x14ac:dyDescent="0.25">
      <c r="A704" s="5">
        <v>19.371840473264498</v>
      </c>
      <c r="B704" s="5">
        <v>9.4459459459459492</v>
      </c>
      <c r="C704" s="5">
        <v>19.027027027027</v>
      </c>
      <c r="D704" s="5">
        <v>6.3963963999999998E-2</v>
      </c>
    </row>
    <row r="705" spans="1:4" x14ac:dyDescent="0.25">
      <c r="A705" s="5">
        <v>19.3923131804913</v>
      </c>
      <c r="B705" s="5">
        <v>8.9324324324324298</v>
      </c>
      <c r="C705" s="5">
        <v>17.297297297297298</v>
      </c>
      <c r="D705" s="5">
        <v>4.9549549999999998E-2</v>
      </c>
    </row>
    <row r="706" spans="1:4" x14ac:dyDescent="0.25">
      <c r="A706" s="5">
        <v>19.412785887718201</v>
      </c>
      <c r="B706" s="5">
        <v>8.5810810810810807</v>
      </c>
      <c r="C706" s="5">
        <v>18.1621621621622</v>
      </c>
      <c r="D706" s="5">
        <v>4.4144144000000003E-2</v>
      </c>
    </row>
    <row r="707" spans="1:4" x14ac:dyDescent="0.25">
      <c r="A707" s="5">
        <v>19.433258594945102</v>
      </c>
      <c r="B707" s="5">
        <v>7.7567567567567597</v>
      </c>
      <c r="C707" s="5">
        <v>15.7837837837838</v>
      </c>
      <c r="D707" s="5">
        <v>3.5135134999999998E-2</v>
      </c>
    </row>
    <row r="708" spans="1:4" x14ac:dyDescent="0.25">
      <c r="A708" s="5">
        <v>19.453731302171899</v>
      </c>
      <c r="B708" s="5">
        <v>7.5540540540540499</v>
      </c>
      <c r="C708" s="5">
        <v>13.459459459459501</v>
      </c>
      <c r="D708" s="5">
        <v>4.0540540999999999E-2</v>
      </c>
    </row>
    <row r="709" spans="1:4" x14ac:dyDescent="0.25">
      <c r="A709" s="5">
        <v>19.4742040093988</v>
      </c>
      <c r="B709" s="5">
        <v>6.4459459459459501</v>
      </c>
      <c r="C709" s="5">
        <v>12.4324324324324</v>
      </c>
      <c r="D709" s="5">
        <v>5.0450450000000001E-2</v>
      </c>
    </row>
    <row r="710" spans="1:4" x14ac:dyDescent="0.25">
      <c r="A710" s="5">
        <v>19.494676716625701</v>
      </c>
      <c r="B710" s="5">
        <v>5.6351351351351404</v>
      </c>
      <c r="C710" s="5">
        <v>11.2972972972973</v>
      </c>
      <c r="D710" s="5">
        <v>4.0540540999999999E-2</v>
      </c>
    </row>
    <row r="711" spans="1:4" x14ac:dyDescent="0.25">
      <c r="A711" s="5">
        <v>19.515149423852598</v>
      </c>
      <c r="B711" s="5">
        <v>4.5540540540540499</v>
      </c>
      <c r="C711" s="5">
        <v>8.7027027027027</v>
      </c>
      <c r="D711" s="5">
        <v>5.0450450000000001E-2</v>
      </c>
    </row>
    <row r="712" spans="1:4" x14ac:dyDescent="0.25">
      <c r="A712" s="5">
        <v>19.5356221310794</v>
      </c>
      <c r="B712" s="5">
        <v>4.5</v>
      </c>
      <c r="C712" s="5">
        <v>6.9729729729729701</v>
      </c>
      <c r="D712" s="5">
        <v>4.7747748E-2</v>
      </c>
    </row>
    <row r="713" spans="1:4" x14ac:dyDescent="0.25">
      <c r="A713" s="5">
        <v>19.556094838306301</v>
      </c>
      <c r="B713" s="5">
        <v>3.9189189189189202</v>
      </c>
      <c r="C713" s="5">
        <v>5.9459459459459501</v>
      </c>
      <c r="D713" s="5">
        <v>4.9549549999999998E-2</v>
      </c>
    </row>
    <row r="714" spans="1:4" x14ac:dyDescent="0.25">
      <c r="A714" s="5">
        <v>19.576567545533202</v>
      </c>
      <c r="B714" s="5">
        <v>3.4324324324324298</v>
      </c>
      <c r="C714" s="5">
        <v>4.7567567567567597</v>
      </c>
      <c r="D714" s="5">
        <v>4.2342341999999998E-2</v>
      </c>
    </row>
    <row r="715" spans="1:4" x14ac:dyDescent="0.25">
      <c r="A715" s="5">
        <v>19.597040252760099</v>
      </c>
      <c r="B715" s="5">
        <v>3.3378378378378399</v>
      </c>
      <c r="C715" s="5">
        <v>4.1081081081081097</v>
      </c>
      <c r="D715" s="5">
        <v>4.5045044999999999E-2</v>
      </c>
    </row>
    <row r="716" spans="1:4" x14ac:dyDescent="0.25">
      <c r="A716" s="5">
        <v>19.6175129599869</v>
      </c>
      <c r="B716" s="5">
        <v>2.7567567567567601</v>
      </c>
      <c r="C716" s="5">
        <v>3.51351351351351</v>
      </c>
      <c r="D716" s="5">
        <v>5.4954955E-2</v>
      </c>
    </row>
    <row r="717" spans="1:4" x14ac:dyDescent="0.25">
      <c r="A717" s="5">
        <v>19.637985667213801</v>
      </c>
      <c r="B717" s="5">
        <v>2.7567567567567601</v>
      </c>
      <c r="C717" s="5">
        <v>2.2702702702702702</v>
      </c>
      <c r="D717" s="5">
        <v>5.4054053999999997E-2</v>
      </c>
    </row>
    <row r="718" spans="1:4" x14ac:dyDescent="0.25">
      <c r="A718" s="5">
        <v>19.658458374440698</v>
      </c>
      <c r="B718" s="5">
        <v>2.4324324324324298</v>
      </c>
      <c r="C718" s="5">
        <v>2.3783783783783798</v>
      </c>
      <c r="D718" s="5">
        <v>5.5855856000000002E-2</v>
      </c>
    </row>
    <row r="719" spans="1:4" x14ac:dyDescent="0.25">
      <c r="A719" s="5">
        <v>19.6789310816675</v>
      </c>
      <c r="B719" s="5">
        <v>2.0540540540540499</v>
      </c>
      <c r="C719" s="5">
        <v>1.2972972972973</v>
      </c>
      <c r="D719" s="5">
        <v>5.7657658000000001E-2</v>
      </c>
    </row>
    <row r="720" spans="1:4" x14ac:dyDescent="0.25">
      <c r="A720" s="5">
        <v>19.699403788894401</v>
      </c>
      <c r="B720" s="5">
        <v>2.0270270270270299</v>
      </c>
      <c r="C720" s="5">
        <v>1.9459459459459501</v>
      </c>
      <c r="D720" s="5">
        <v>4.5045044999999999E-2</v>
      </c>
    </row>
    <row r="721" spans="1:4" x14ac:dyDescent="0.25">
      <c r="A721" s="5">
        <v>19.719876496121302</v>
      </c>
      <c r="B721" s="5">
        <v>1.78378378378378</v>
      </c>
      <c r="C721" s="5">
        <v>1.0270270270270301</v>
      </c>
      <c r="D721" s="5">
        <v>5.1351351000000003E-2</v>
      </c>
    </row>
    <row r="722" spans="1:4" x14ac:dyDescent="0.25">
      <c r="A722" s="5">
        <v>19.740349203348199</v>
      </c>
      <c r="B722" s="5">
        <v>1.7567567567567599</v>
      </c>
      <c r="C722" s="5">
        <v>0.64864864864864902</v>
      </c>
      <c r="D722" s="5">
        <v>6.3963963999999998E-2</v>
      </c>
    </row>
    <row r="723" spans="1:4" x14ac:dyDescent="0.25">
      <c r="A723" s="5">
        <v>19.760821910575</v>
      </c>
      <c r="B723" s="5">
        <v>1.5405405405405399</v>
      </c>
      <c r="C723" s="5">
        <v>1.1891891891891899</v>
      </c>
      <c r="D723" s="5">
        <v>5.4954955E-2</v>
      </c>
    </row>
    <row r="724" spans="1:4" x14ac:dyDescent="0.25">
      <c r="A724" s="5">
        <v>19.781294617801901</v>
      </c>
      <c r="B724" s="5">
        <v>1.3243243243243199</v>
      </c>
      <c r="C724" s="5">
        <v>0.91891891891891897</v>
      </c>
      <c r="D724" s="5">
        <v>4.5945946000000001E-2</v>
      </c>
    </row>
    <row r="725" spans="1:4" x14ac:dyDescent="0.25">
      <c r="A725" s="5">
        <v>19.801767325028798</v>
      </c>
      <c r="B725" s="5">
        <v>1.1756756756756801</v>
      </c>
      <c r="C725" s="5">
        <v>0.64864864864864902</v>
      </c>
      <c r="D725" s="5">
        <v>4.5045044999999999E-2</v>
      </c>
    </row>
    <row r="726" spans="1:4" x14ac:dyDescent="0.25">
      <c r="A726" s="5">
        <v>19.822240032255699</v>
      </c>
      <c r="B726" s="5">
        <v>1.1216216216216199</v>
      </c>
      <c r="C726" s="5">
        <v>0.70270270270270296</v>
      </c>
      <c r="D726" s="5">
        <v>4.4144144000000003E-2</v>
      </c>
    </row>
    <row r="727" spans="1:4" x14ac:dyDescent="0.25">
      <c r="A727" s="5">
        <v>19.842712739482501</v>
      </c>
      <c r="B727" s="5">
        <v>1.27027027027027</v>
      </c>
      <c r="C727" s="5">
        <v>0.81081081081081097</v>
      </c>
      <c r="D727" s="5">
        <v>5.0450450000000001E-2</v>
      </c>
    </row>
    <row r="728" spans="1:4" x14ac:dyDescent="0.25">
      <c r="A728" s="5">
        <v>19.863185446709402</v>
      </c>
      <c r="B728" s="5">
        <v>1.01351351351351</v>
      </c>
      <c r="C728" s="5">
        <v>0.43243243243243201</v>
      </c>
      <c r="D728" s="5">
        <v>4.3243243000000001E-2</v>
      </c>
    </row>
    <row r="729" spans="1:4" x14ac:dyDescent="0.25">
      <c r="A729" s="5">
        <v>19.883658153936299</v>
      </c>
      <c r="B729" s="5">
        <v>1.08108108108108</v>
      </c>
      <c r="C729" s="5">
        <v>0.75675675675675702</v>
      </c>
      <c r="D729" s="5">
        <v>4.5045044999999999E-2</v>
      </c>
    </row>
    <row r="730" spans="1:4" x14ac:dyDescent="0.25">
      <c r="A730" s="5">
        <v>19.9041308611631</v>
      </c>
      <c r="B730" s="5">
        <v>0.95945945945945899</v>
      </c>
      <c r="C730" s="5">
        <v>0.75675675675675702</v>
      </c>
      <c r="D730" s="5">
        <v>4.7747748E-2</v>
      </c>
    </row>
    <row r="731" spans="1:4" x14ac:dyDescent="0.25">
      <c r="A731" s="5">
        <v>19.924603568390001</v>
      </c>
      <c r="B731" s="5">
        <v>1.01351351351351</v>
      </c>
      <c r="C731" s="5">
        <v>1.0270270270270301</v>
      </c>
      <c r="D731" s="5">
        <v>4.3243243000000001E-2</v>
      </c>
    </row>
    <row r="732" spans="1:4" x14ac:dyDescent="0.25">
      <c r="A732" s="5">
        <v>19.945076275616898</v>
      </c>
      <c r="B732" s="5">
        <v>0.98648648648648696</v>
      </c>
      <c r="C732" s="5">
        <v>0.86486486486486502</v>
      </c>
      <c r="D732" s="5">
        <v>3.2432431999999997E-2</v>
      </c>
    </row>
    <row r="733" spans="1:4" x14ac:dyDescent="0.25">
      <c r="A733" s="5">
        <v>19.965548982843799</v>
      </c>
      <c r="B733" s="5">
        <v>0.93243243243243201</v>
      </c>
      <c r="C733" s="5">
        <v>0.59459459459459496</v>
      </c>
      <c r="D733" s="5">
        <v>5.3153153000000002E-2</v>
      </c>
    </row>
    <row r="734" spans="1:4" x14ac:dyDescent="0.25">
      <c r="A734" s="5">
        <v>19.986021690070601</v>
      </c>
      <c r="B734" s="5">
        <v>0.86486486486486502</v>
      </c>
      <c r="C734" s="5">
        <v>0.59459459459459496</v>
      </c>
      <c r="D734" s="5">
        <v>3.6036036E-2</v>
      </c>
    </row>
    <row r="735" spans="1:4" x14ac:dyDescent="0.25">
      <c r="A735" s="5">
        <v>20.006494397297502</v>
      </c>
      <c r="B735" s="5">
        <v>0.70270270270270296</v>
      </c>
      <c r="C735" s="5">
        <v>0.43243243243243201</v>
      </c>
      <c r="D735" s="5">
        <v>4.9549549999999998E-2</v>
      </c>
    </row>
    <row r="736" spans="1:4" x14ac:dyDescent="0.25">
      <c r="A736" s="5">
        <v>20.026967104524399</v>
      </c>
      <c r="B736" s="5">
        <v>0.79729729729729704</v>
      </c>
      <c r="C736" s="5">
        <v>0.81081081081081097</v>
      </c>
      <c r="D736" s="5">
        <v>3.4234234000000002E-2</v>
      </c>
    </row>
    <row r="737" spans="1:4" x14ac:dyDescent="0.25">
      <c r="A737" s="5">
        <v>20.0474398117512</v>
      </c>
      <c r="B737" s="5">
        <v>0.78378378378378399</v>
      </c>
      <c r="C737" s="5">
        <v>0.21621621621621601</v>
      </c>
      <c r="D737" s="5">
        <v>3.5135134999999998E-2</v>
      </c>
    </row>
    <row r="738" spans="1:4" x14ac:dyDescent="0.25">
      <c r="A738" s="5">
        <v>20.067912518978101</v>
      </c>
      <c r="B738" s="5">
        <v>0.71621621621621601</v>
      </c>
      <c r="C738" s="5">
        <v>0.37837837837837801</v>
      </c>
      <c r="D738" s="5">
        <v>3.5135134999999998E-2</v>
      </c>
    </row>
    <row r="739" spans="1:4" x14ac:dyDescent="0.25">
      <c r="A739" s="5">
        <v>20.088385226204998</v>
      </c>
      <c r="B739" s="5">
        <v>0.91891891891891897</v>
      </c>
      <c r="C739" s="5">
        <v>0.70270270270270296</v>
      </c>
      <c r="D739" s="5">
        <v>3.8738739000000001E-2</v>
      </c>
    </row>
    <row r="740" spans="1:4" x14ac:dyDescent="0.25">
      <c r="A740" s="5">
        <v>20.108857933431899</v>
      </c>
      <c r="B740" s="5">
        <v>0.64864864864864902</v>
      </c>
      <c r="C740" s="5">
        <v>0.48648648648648701</v>
      </c>
      <c r="D740" s="5">
        <v>4.3243243000000001E-2</v>
      </c>
    </row>
    <row r="741" spans="1:4" x14ac:dyDescent="0.25">
      <c r="A741" s="5">
        <v>20.129330640658701</v>
      </c>
      <c r="B741" s="5">
        <v>0.74324324324324298</v>
      </c>
      <c r="C741" s="5">
        <v>0.54054054054054101</v>
      </c>
      <c r="D741" s="5">
        <v>4.3243243000000001E-2</v>
      </c>
    </row>
    <row r="742" spans="1:4" x14ac:dyDescent="0.25">
      <c r="A742" s="5">
        <v>20.149803347885602</v>
      </c>
      <c r="B742" s="5">
        <v>0.87837837837837796</v>
      </c>
      <c r="C742" s="5">
        <v>0.27027027027027001</v>
      </c>
      <c r="D742" s="5">
        <v>4.3243243000000001E-2</v>
      </c>
    </row>
    <row r="743" spans="1:4" x14ac:dyDescent="0.25">
      <c r="A743" s="5">
        <v>20.170276055112499</v>
      </c>
      <c r="B743" s="5">
        <v>0.63513513513513498</v>
      </c>
      <c r="C743" s="5">
        <v>0.43243243243243201</v>
      </c>
      <c r="D743" s="5">
        <v>3.6036036E-2</v>
      </c>
    </row>
    <row r="744" spans="1:4" x14ac:dyDescent="0.25">
      <c r="A744" s="5">
        <v>20.1907487623394</v>
      </c>
      <c r="B744" s="5">
        <v>0.67567567567567599</v>
      </c>
      <c r="C744" s="5">
        <v>0.37837837837837801</v>
      </c>
      <c r="D744" s="5">
        <v>5.1351351000000003E-2</v>
      </c>
    </row>
    <row r="745" spans="1:4" x14ac:dyDescent="0.25">
      <c r="A745" s="5">
        <v>20.211221469566201</v>
      </c>
      <c r="B745" s="5">
        <v>0.43243243243243201</v>
      </c>
      <c r="C745" s="5">
        <v>0.54054054054054101</v>
      </c>
      <c r="D745" s="5">
        <v>4.5045044999999999E-2</v>
      </c>
    </row>
    <row r="746" spans="1:4" x14ac:dyDescent="0.25">
      <c r="A746" s="5">
        <v>20.231694176793098</v>
      </c>
      <c r="B746" s="5">
        <v>0.48648648648648701</v>
      </c>
      <c r="C746" s="5">
        <v>0.27027027027027001</v>
      </c>
      <c r="D746" s="5">
        <v>5.1351351000000003E-2</v>
      </c>
    </row>
    <row r="747" spans="1:4" x14ac:dyDescent="0.25">
      <c r="A747" s="5">
        <v>20.252166884019999</v>
      </c>
      <c r="B747" s="5">
        <v>0.79729729729729704</v>
      </c>
      <c r="C747" s="5">
        <v>0.37837837837837801</v>
      </c>
      <c r="D747" s="5">
        <v>4.0540540999999999E-2</v>
      </c>
    </row>
    <row r="748" spans="1:4" x14ac:dyDescent="0.25">
      <c r="A748" s="5">
        <v>20.272639591246801</v>
      </c>
      <c r="B748" s="5">
        <v>0.87837837837837796</v>
      </c>
      <c r="C748" s="5">
        <v>0.162162162162162</v>
      </c>
      <c r="D748" s="5">
        <v>4.3243243000000001E-2</v>
      </c>
    </row>
    <row r="749" spans="1:4" x14ac:dyDescent="0.25">
      <c r="A749" s="5">
        <v>20.293112298473702</v>
      </c>
      <c r="B749" s="5">
        <v>0.52702702702702697</v>
      </c>
      <c r="C749" s="5">
        <v>0.59459459459459496</v>
      </c>
      <c r="D749" s="5">
        <v>5.1351351000000003E-2</v>
      </c>
    </row>
    <row r="750" spans="1:4" x14ac:dyDescent="0.25">
      <c r="A750" s="5">
        <v>20.313585005700599</v>
      </c>
      <c r="B750" s="5">
        <v>0.43243243243243201</v>
      </c>
      <c r="C750" s="5">
        <v>0.48648648648648701</v>
      </c>
      <c r="D750" s="5">
        <v>4.3243243000000001E-2</v>
      </c>
    </row>
    <row r="751" spans="1:4" x14ac:dyDescent="0.25">
      <c r="A751" s="5">
        <v>20.3340577129275</v>
      </c>
      <c r="B751" s="5">
        <v>0.55405405405405395</v>
      </c>
      <c r="C751" s="5">
        <v>0.37837837837837801</v>
      </c>
      <c r="D751" s="5">
        <v>4.2342341999999998E-2</v>
      </c>
    </row>
    <row r="752" spans="1:4" x14ac:dyDescent="0.25">
      <c r="A752" s="5">
        <v>20.354530420154301</v>
      </c>
      <c r="B752" s="5">
        <v>0.70270270270270296</v>
      </c>
      <c r="C752" s="5">
        <v>0.43243243243243201</v>
      </c>
      <c r="D752" s="5">
        <v>3.3333333E-2</v>
      </c>
    </row>
    <row r="753" spans="1:4" x14ac:dyDescent="0.25">
      <c r="A753" s="5">
        <v>20.375003127381198</v>
      </c>
      <c r="B753" s="5">
        <v>0.55405405405405395</v>
      </c>
      <c r="C753" s="5">
        <v>0.27027027027027001</v>
      </c>
      <c r="D753" s="5">
        <v>3.6936937000000003E-2</v>
      </c>
    </row>
    <row r="754" spans="1:4" x14ac:dyDescent="0.25">
      <c r="A754" s="5">
        <v>20.395475834608099</v>
      </c>
      <c r="B754" s="5">
        <v>0.608108108108108</v>
      </c>
      <c r="C754" s="5">
        <v>0.54054054054054101</v>
      </c>
      <c r="D754" s="5">
        <v>4.2342341999999998E-2</v>
      </c>
    </row>
    <row r="755" spans="1:4" x14ac:dyDescent="0.25">
      <c r="A755" s="5">
        <v>20.415948541835</v>
      </c>
      <c r="B755" s="5">
        <v>0.68918918918918903</v>
      </c>
      <c r="C755" s="5">
        <v>0.162162162162162</v>
      </c>
      <c r="D755" s="5">
        <v>4.5045044999999999E-2</v>
      </c>
    </row>
    <row r="756" spans="1:4" x14ac:dyDescent="0.25">
      <c r="A756" s="5">
        <v>20.436421249061802</v>
      </c>
      <c r="B756" s="5">
        <v>0.77027027027026995</v>
      </c>
      <c r="C756" s="5">
        <v>0.32432432432432401</v>
      </c>
      <c r="D756" s="5">
        <v>4.5045044999999999E-2</v>
      </c>
    </row>
    <row r="757" spans="1:4" x14ac:dyDescent="0.25">
      <c r="A757" s="5">
        <v>20.456893956288699</v>
      </c>
      <c r="B757" s="5">
        <v>0.48648648648648701</v>
      </c>
      <c r="C757" s="5">
        <v>0.48648648648648701</v>
      </c>
      <c r="D757" s="5">
        <v>4.6846846999999997E-2</v>
      </c>
    </row>
    <row r="758" spans="1:4" x14ac:dyDescent="0.25">
      <c r="A758" s="5">
        <v>20.4773666635156</v>
      </c>
      <c r="B758" s="5">
        <v>0.67567567567567599</v>
      </c>
      <c r="C758" s="5">
        <v>0.32432432432432401</v>
      </c>
      <c r="D758" s="5">
        <v>5.2252251999999999E-2</v>
      </c>
    </row>
    <row r="759" spans="1:4" x14ac:dyDescent="0.25">
      <c r="A759" s="5">
        <v>20.497839370742401</v>
      </c>
      <c r="B759" s="5">
        <v>0.59459459459459496</v>
      </c>
      <c r="C759" s="5">
        <v>0.21621621621621601</v>
      </c>
      <c r="D759" s="5">
        <v>4.6846846999999997E-2</v>
      </c>
    </row>
    <row r="760" spans="1:4" x14ac:dyDescent="0.25">
      <c r="A760" s="5">
        <v>20.518312077969298</v>
      </c>
      <c r="B760" s="5">
        <v>0.75675675675675702</v>
      </c>
      <c r="C760" s="5">
        <v>0.70270270270270296</v>
      </c>
      <c r="D760" s="5">
        <v>4.5045044999999999E-2</v>
      </c>
    </row>
    <row r="761" spans="1:4" x14ac:dyDescent="0.25">
      <c r="A761" s="5">
        <v>20.538784785196199</v>
      </c>
      <c r="B761" s="5">
        <v>0.71621621621621601</v>
      </c>
      <c r="C761" s="5">
        <v>0.27027027027027001</v>
      </c>
      <c r="D761" s="5">
        <v>5.1351351000000003E-2</v>
      </c>
    </row>
    <row r="762" spans="1:4" x14ac:dyDescent="0.25">
      <c r="A762" s="5">
        <v>20.5592574924231</v>
      </c>
      <c r="B762" s="5">
        <v>0.48648648648648701</v>
      </c>
      <c r="C762" s="5">
        <v>0.37837837837837801</v>
      </c>
      <c r="D762" s="5">
        <v>4.3243243000000001E-2</v>
      </c>
    </row>
    <row r="763" spans="1:4" x14ac:dyDescent="0.25">
      <c r="A763" s="5">
        <v>20.579730199649902</v>
      </c>
      <c r="B763" s="5">
        <v>0.54054054054054101</v>
      </c>
      <c r="C763" s="5">
        <v>0.27027027027027001</v>
      </c>
      <c r="D763" s="5">
        <v>3.4234234000000002E-2</v>
      </c>
    </row>
    <row r="764" spans="1:4" x14ac:dyDescent="0.25">
      <c r="A764" s="5">
        <v>20.600202906876799</v>
      </c>
      <c r="B764" s="5">
        <v>0.58108108108108103</v>
      </c>
      <c r="C764" s="5">
        <v>0.27027027027027001</v>
      </c>
      <c r="D764" s="5">
        <v>4.9549549999999998E-2</v>
      </c>
    </row>
    <row r="765" spans="1:4" x14ac:dyDescent="0.25">
      <c r="A765" s="5">
        <v>20.6206756141037</v>
      </c>
      <c r="B765" s="5">
        <v>0.59459459459459496</v>
      </c>
      <c r="C765" s="5">
        <v>0.43243243243243201</v>
      </c>
      <c r="D765" s="5">
        <v>4.5045044999999999E-2</v>
      </c>
    </row>
    <row r="766" spans="1:4" x14ac:dyDescent="0.25">
      <c r="A766" s="5">
        <v>20.641148321330501</v>
      </c>
      <c r="B766" s="5">
        <v>0.608108108108108</v>
      </c>
      <c r="C766" s="5">
        <v>0.48648648648648701</v>
      </c>
      <c r="D766" s="5">
        <v>4.0540540999999999E-2</v>
      </c>
    </row>
    <row r="767" spans="1:4" x14ac:dyDescent="0.25">
      <c r="A767" s="5">
        <v>20.661621028557398</v>
      </c>
      <c r="B767" s="5">
        <v>0.59459459459459496</v>
      </c>
      <c r="C767" s="5">
        <v>0.21621621621621601</v>
      </c>
      <c r="D767" s="5">
        <v>3.9639639999999997E-2</v>
      </c>
    </row>
    <row r="768" spans="1:4" x14ac:dyDescent="0.25">
      <c r="A768" s="5">
        <v>20.682093735784299</v>
      </c>
      <c r="B768" s="5">
        <v>0.81081081081081097</v>
      </c>
      <c r="C768" s="5">
        <v>0.37837837837837801</v>
      </c>
      <c r="D768" s="5">
        <v>5.7657658000000001E-2</v>
      </c>
    </row>
    <row r="769" spans="1:4" x14ac:dyDescent="0.25">
      <c r="A769" s="5">
        <v>20.7025664430112</v>
      </c>
      <c r="B769" s="5">
        <v>0.5</v>
      </c>
      <c r="C769" s="5">
        <v>0.162162162162162</v>
      </c>
      <c r="D769" s="5">
        <v>5.1351351000000003E-2</v>
      </c>
    </row>
    <row r="770" spans="1:4" x14ac:dyDescent="0.25">
      <c r="A770" s="5">
        <v>20.723039150238002</v>
      </c>
      <c r="B770" s="5">
        <v>0.67567567567567599</v>
      </c>
      <c r="C770" s="5">
        <v>0.59459459459459496</v>
      </c>
      <c r="D770" s="5">
        <v>3.8738739000000001E-2</v>
      </c>
    </row>
    <row r="771" spans="1:4" x14ac:dyDescent="0.25">
      <c r="A771" s="5">
        <v>20.743511857464899</v>
      </c>
      <c r="B771" s="5">
        <v>0.56756756756756799</v>
      </c>
      <c r="C771" s="5">
        <v>0.43243243243243201</v>
      </c>
      <c r="D771" s="5">
        <v>3.7837837999999999E-2</v>
      </c>
    </row>
    <row r="772" spans="1:4" x14ac:dyDescent="0.25">
      <c r="A772" s="5">
        <v>20.7639845646918</v>
      </c>
      <c r="B772" s="5">
        <v>0.59459459459459496</v>
      </c>
      <c r="C772" s="5">
        <v>0.37837837837837801</v>
      </c>
      <c r="D772" s="5">
        <v>4.5945946000000001E-2</v>
      </c>
    </row>
    <row r="773" spans="1:4" x14ac:dyDescent="0.25">
      <c r="A773" s="5">
        <v>20.784457271918701</v>
      </c>
      <c r="B773" s="5">
        <v>0.68918918918918903</v>
      </c>
      <c r="C773" s="5">
        <v>0.32432432432432401</v>
      </c>
      <c r="D773" s="5">
        <v>4.0540540999999999E-2</v>
      </c>
    </row>
    <row r="774" spans="1:4" x14ac:dyDescent="0.25">
      <c r="A774" s="5">
        <v>20.804929979145498</v>
      </c>
      <c r="B774" s="5">
        <v>0.62162162162162204</v>
      </c>
      <c r="C774" s="5">
        <v>0.48648648648648701</v>
      </c>
      <c r="D774" s="5">
        <v>4.5945946000000001E-2</v>
      </c>
    </row>
    <row r="775" spans="1:4" x14ac:dyDescent="0.25">
      <c r="A775" s="5">
        <v>20.825402686372399</v>
      </c>
      <c r="B775" s="5">
        <v>0.41891891891891903</v>
      </c>
      <c r="C775" s="5">
        <v>0.54054054054054101</v>
      </c>
      <c r="D775" s="5">
        <v>4.2342341999999998E-2</v>
      </c>
    </row>
    <row r="776" spans="1:4" x14ac:dyDescent="0.25">
      <c r="A776" s="5">
        <v>20.8458753935993</v>
      </c>
      <c r="B776" s="5">
        <v>0.59459459459459496</v>
      </c>
      <c r="C776" s="5">
        <v>0.59459459459459496</v>
      </c>
      <c r="D776" s="5">
        <v>5.3153153000000002E-2</v>
      </c>
    </row>
    <row r="777" spans="1:4" x14ac:dyDescent="0.25">
      <c r="A777" s="5">
        <v>20.866348100826102</v>
      </c>
      <c r="B777" s="5">
        <v>0.56756756756756799</v>
      </c>
      <c r="C777" s="5">
        <v>0.43243243243243201</v>
      </c>
      <c r="D777" s="5">
        <v>3.9639639999999997E-2</v>
      </c>
    </row>
    <row r="778" spans="1:4" x14ac:dyDescent="0.25">
      <c r="A778" s="5">
        <v>20.886820808052999</v>
      </c>
      <c r="B778" s="5">
        <v>0.54054054054054101</v>
      </c>
      <c r="C778" s="5">
        <v>0.48648648648648701</v>
      </c>
      <c r="D778" s="5">
        <v>4.6846846999999997E-2</v>
      </c>
    </row>
    <row r="779" spans="1:4" x14ac:dyDescent="0.25">
      <c r="A779" s="5">
        <v>20.9072935152799</v>
      </c>
      <c r="B779" s="5">
        <v>0.5</v>
      </c>
      <c r="C779" s="5">
        <v>0.162162162162162</v>
      </c>
      <c r="D779" s="5">
        <v>5.9459458999999999E-2</v>
      </c>
    </row>
    <row r="780" spans="1:4" x14ac:dyDescent="0.25">
      <c r="A780" s="5">
        <v>20.927766222506801</v>
      </c>
      <c r="B780" s="5">
        <v>0.37837837837837801</v>
      </c>
      <c r="C780" s="5">
        <v>0.27027027027027001</v>
      </c>
      <c r="D780" s="5">
        <v>4.5045044999999999E-2</v>
      </c>
    </row>
    <row r="781" spans="1:4" x14ac:dyDescent="0.25">
      <c r="A781" s="5">
        <v>20.948238929733598</v>
      </c>
      <c r="B781" s="5">
        <v>0.47297297297297303</v>
      </c>
      <c r="C781" s="5">
        <v>0.48648648648648701</v>
      </c>
      <c r="D781" s="5">
        <v>6.4864864999999994E-2</v>
      </c>
    </row>
    <row r="782" spans="1:4" x14ac:dyDescent="0.25">
      <c r="A782" s="5">
        <v>20.968711636960499</v>
      </c>
      <c r="B782" s="5">
        <v>0.59459459459459496</v>
      </c>
      <c r="C782" s="5">
        <v>0.162162162162162</v>
      </c>
      <c r="D782" s="5">
        <v>6.2162162E-2</v>
      </c>
    </row>
    <row r="783" spans="1:4" x14ac:dyDescent="0.25">
      <c r="A783" s="5">
        <v>20.9891843441874</v>
      </c>
      <c r="B783" s="5">
        <v>0.48648648648648701</v>
      </c>
      <c r="C783" s="5">
        <v>0.32432432432432401</v>
      </c>
      <c r="D783" s="5">
        <v>6.1261260999999997E-2</v>
      </c>
    </row>
    <row r="784" spans="1:4" x14ac:dyDescent="0.25">
      <c r="A784" s="5">
        <v>21.009657051414301</v>
      </c>
      <c r="B784" s="5">
        <v>0.5</v>
      </c>
      <c r="C784" s="5">
        <v>0.27027027027027001</v>
      </c>
      <c r="D784" s="5">
        <v>5.2252251999999999E-2</v>
      </c>
    </row>
    <row r="785" spans="1:4" x14ac:dyDescent="0.25">
      <c r="A785" s="5">
        <v>21.030129758641099</v>
      </c>
      <c r="B785" s="5">
        <v>0.55405405405405395</v>
      </c>
      <c r="C785" s="5">
        <v>0.48648648648648701</v>
      </c>
      <c r="D785" s="5">
        <v>4.8648649000000002E-2</v>
      </c>
    </row>
    <row r="786" spans="1:4" x14ac:dyDescent="0.25">
      <c r="A786" s="5">
        <v>21.050602465868</v>
      </c>
      <c r="B786" s="5">
        <v>0.43243243243243201</v>
      </c>
      <c r="C786" s="5">
        <v>0.43243243243243201</v>
      </c>
      <c r="D786" s="5">
        <v>5.3153153000000002E-2</v>
      </c>
    </row>
    <row r="787" spans="1:4" x14ac:dyDescent="0.25">
      <c r="A787" s="5">
        <v>21.071075173094901</v>
      </c>
      <c r="B787" s="5">
        <v>0.58108108108108103</v>
      </c>
      <c r="C787" s="5">
        <v>0.32432432432432401</v>
      </c>
      <c r="D787" s="5">
        <v>5.4054053999999997E-2</v>
      </c>
    </row>
    <row r="788" spans="1:4" x14ac:dyDescent="0.25">
      <c r="A788" s="5">
        <v>21.091547880321698</v>
      </c>
      <c r="B788" s="5">
        <v>0.40540540540540498</v>
      </c>
      <c r="C788" s="5">
        <v>0.27027027027027001</v>
      </c>
      <c r="D788" s="5">
        <v>5.1351351000000003E-2</v>
      </c>
    </row>
    <row r="789" spans="1:4" x14ac:dyDescent="0.25">
      <c r="A789" s="5">
        <v>21.112020587548599</v>
      </c>
      <c r="B789" s="5">
        <v>0.5</v>
      </c>
      <c r="C789" s="5">
        <v>0.59459459459459496</v>
      </c>
      <c r="D789" s="5">
        <v>4.5045044999999999E-2</v>
      </c>
    </row>
    <row r="790" spans="1:4" x14ac:dyDescent="0.25">
      <c r="A790" s="5">
        <v>21.1324932947755</v>
      </c>
      <c r="B790" s="5">
        <v>0.48648648648648701</v>
      </c>
      <c r="C790" s="5">
        <v>0.32432432432432401</v>
      </c>
      <c r="D790" s="5">
        <v>3.8738739000000001E-2</v>
      </c>
    </row>
    <row r="791" spans="1:4" x14ac:dyDescent="0.25">
      <c r="A791" s="5">
        <v>21.152966002002401</v>
      </c>
      <c r="B791" s="5">
        <v>0.62162162162162204</v>
      </c>
      <c r="C791" s="5">
        <v>0.43243243243243201</v>
      </c>
      <c r="D791" s="5">
        <v>4.0540540999999999E-2</v>
      </c>
    </row>
    <row r="792" spans="1:4" x14ac:dyDescent="0.25">
      <c r="A792" s="5">
        <v>21.173438709229199</v>
      </c>
      <c r="B792" s="5">
        <v>0.56756756756756799</v>
      </c>
      <c r="C792" s="5">
        <v>0.162162162162162</v>
      </c>
      <c r="D792" s="5">
        <v>4.6846846999999997E-2</v>
      </c>
    </row>
    <row r="793" spans="1:4" x14ac:dyDescent="0.25">
      <c r="A793" s="5">
        <v>21.1939114164561</v>
      </c>
      <c r="B793" s="5">
        <v>0.54054054054054101</v>
      </c>
      <c r="C793" s="5">
        <v>0.32432432432432401</v>
      </c>
      <c r="D793" s="5">
        <v>5.3153153000000002E-2</v>
      </c>
    </row>
    <row r="794" spans="1:4" x14ac:dyDescent="0.25">
      <c r="A794" s="5">
        <v>21.214384123683001</v>
      </c>
      <c r="B794" s="5">
        <v>0.608108108108108</v>
      </c>
      <c r="C794" s="5">
        <v>0.27027027027027001</v>
      </c>
      <c r="D794" s="5">
        <v>4.1441441000000002E-2</v>
      </c>
    </row>
    <row r="795" spans="1:4" x14ac:dyDescent="0.25">
      <c r="A795" s="5">
        <v>21.234856830909798</v>
      </c>
      <c r="B795" s="5">
        <v>0.608108108108108</v>
      </c>
      <c r="C795" s="5">
        <v>0.27027027027027001</v>
      </c>
      <c r="D795" s="5">
        <v>4.9549549999999998E-2</v>
      </c>
    </row>
    <row r="796" spans="1:4" x14ac:dyDescent="0.25">
      <c r="A796" s="5">
        <v>21.255329538136699</v>
      </c>
      <c r="B796" s="5">
        <v>0.52702702702702697</v>
      </c>
      <c r="C796" s="5">
        <v>0.54054054054054101</v>
      </c>
      <c r="D796" s="5">
        <v>4.6846846999999997E-2</v>
      </c>
    </row>
    <row r="797" spans="1:4" x14ac:dyDescent="0.25">
      <c r="A797" s="5">
        <v>21.2758022453636</v>
      </c>
      <c r="B797" s="5">
        <v>0.55405405405405395</v>
      </c>
      <c r="C797" s="5">
        <v>0.27027027027027001</v>
      </c>
      <c r="D797" s="5">
        <v>5.0450450000000001E-2</v>
      </c>
    </row>
    <row r="798" spans="1:4" x14ac:dyDescent="0.25">
      <c r="A798" s="5">
        <v>21.296274952590501</v>
      </c>
      <c r="B798" s="5">
        <v>0.63513513513513498</v>
      </c>
      <c r="C798" s="5">
        <v>0.59459459459459496</v>
      </c>
      <c r="D798" s="5">
        <v>4.7747748E-2</v>
      </c>
    </row>
    <row r="799" spans="1:4" x14ac:dyDescent="0.25">
      <c r="A799" s="5">
        <v>21.316747659817299</v>
      </c>
      <c r="B799" s="5">
        <v>0.51351351351351304</v>
      </c>
      <c r="C799" s="5">
        <v>0.64864864864864902</v>
      </c>
      <c r="D799" s="5">
        <v>5.8558559000000003E-2</v>
      </c>
    </row>
    <row r="800" spans="1:4" x14ac:dyDescent="0.25">
      <c r="A800" s="5">
        <v>21.3372203670442</v>
      </c>
      <c r="B800" s="5">
        <v>0.66216216216216195</v>
      </c>
      <c r="C800" s="5">
        <v>0.37837837837837801</v>
      </c>
      <c r="D800" s="5">
        <v>5.0450450000000001E-2</v>
      </c>
    </row>
    <row r="801" spans="1:4" x14ac:dyDescent="0.25">
      <c r="A801" s="5">
        <v>21.357693074271101</v>
      </c>
      <c r="B801" s="5">
        <v>0.56756756756756799</v>
      </c>
      <c r="C801" s="5">
        <v>0.21621621621621601</v>
      </c>
      <c r="D801" s="5">
        <v>5.7657658000000001E-2</v>
      </c>
    </row>
    <row r="802" spans="1:4" x14ac:dyDescent="0.25">
      <c r="A802" s="5">
        <v>21.378165781498002</v>
      </c>
      <c r="B802" s="5">
        <v>0.608108108108108</v>
      </c>
      <c r="C802" s="5">
        <v>0.32432432432432401</v>
      </c>
      <c r="D802" s="5">
        <v>7.1171171000000005E-2</v>
      </c>
    </row>
    <row r="803" spans="1:4" x14ac:dyDescent="0.25">
      <c r="A803" s="5">
        <v>21.398638488724799</v>
      </c>
      <c r="B803" s="5">
        <v>0.67567567567567599</v>
      </c>
      <c r="C803" s="5">
        <v>0.64864864864864902</v>
      </c>
      <c r="D803" s="5">
        <v>0.10540540499999999</v>
      </c>
    </row>
    <row r="804" spans="1:4" x14ac:dyDescent="0.25">
      <c r="A804" s="5">
        <v>21.4191111959517</v>
      </c>
      <c r="B804" s="5">
        <v>0.5</v>
      </c>
      <c r="C804" s="5">
        <v>0.48648648648648701</v>
      </c>
      <c r="D804" s="5">
        <v>0.15315315299999999</v>
      </c>
    </row>
    <row r="805" spans="1:4" x14ac:dyDescent="0.25">
      <c r="A805" s="5">
        <v>21.439583903178601</v>
      </c>
      <c r="B805" s="5">
        <v>0.43243243243243201</v>
      </c>
      <c r="C805" s="5">
        <v>0.21621621621621601</v>
      </c>
      <c r="D805" s="5">
        <v>0.178378378</v>
      </c>
    </row>
    <row r="806" spans="1:4" x14ac:dyDescent="0.25">
      <c r="A806" s="5">
        <v>21.460056610405399</v>
      </c>
      <c r="B806" s="5">
        <v>0.51351351351351304</v>
      </c>
      <c r="C806" s="5">
        <v>0.162162162162162</v>
      </c>
      <c r="D806" s="5">
        <v>0.201801802</v>
      </c>
    </row>
    <row r="807" spans="1:4" x14ac:dyDescent="0.25">
      <c r="A807" s="5">
        <v>21.4805293176323</v>
      </c>
      <c r="B807" s="5">
        <v>0.56756756756756799</v>
      </c>
      <c r="C807" s="5">
        <v>0.162162162162162</v>
      </c>
      <c r="D807" s="5">
        <v>0.19189189200000001</v>
      </c>
    </row>
    <row r="808" spans="1:4" x14ac:dyDescent="0.25">
      <c r="A808" s="5">
        <v>21.501002024859201</v>
      </c>
      <c r="B808" s="5">
        <v>0.337837837837838</v>
      </c>
      <c r="C808" s="5">
        <v>0.48648648648648701</v>
      </c>
      <c r="D808" s="5">
        <v>0.222522523</v>
      </c>
    </row>
    <row r="809" spans="1:4" x14ac:dyDescent="0.25">
      <c r="A809" s="5">
        <v>21.521474732086102</v>
      </c>
      <c r="B809" s="5">
        <v>0.48648648648648701</v>
      </c>
      <c r="C809" s="5">
        <v>0.21621621621621601</v>
      </c>
      <c r="D809" s="5">
        <v>0.185585586</v>
      </c>
    </row>
    <row r="810" spans="1:4" x14ac:dyDescent="0.25">
      <c r="A810" s="5">
        <v>21.541947439312899</v>
      </c>
      <c r="B810" s="5">
        <v>0.37837837837837801</v>
      </c>
      <c r="C810" s="5">
        <v>0.37837837837837801</v>
      </c>
      <c r="D810" s="5">
        <v>0.17117117100000001</v>
      </c>
    </row>
    <row r="811" spans="1:4" x14ac:dyDescent="0.25">
      <c r="A811" s="5">
        <v>21.5624201465398</v>
      </c>
      <c r="B811" s="5">
        <v>0.54054054054054101</v>
      </c>
      <c r="C811" s="5">
        <v>0.162162162162162</v>
      </c>
      <c r="D811" s="5">
        <v>0.13243243199999999</v>
      </c>
    </row>
    <row r="812" spans="1:4" x14ac:dyDescent="0.25">
      <c r="A812" s="5">
        <v>21.582892853766701</v>
      </c>
      <c r="B812" s="5">
        <v>0.445945945945946</v>
      </c>
      <c r="C812" s="5">
        <v>0.32432432432432401</v>
      </c>
      <c r="D812" s="5">
        <v>9.0990990999999993E-2</v>
      </c>
    </row>
    <row r="813" spans="1:4" x14ac:dyDescent="0.25">
      <c r="A813" s="5">
        <v>21.603365560993598</v>
      </c>
      <c r="B813" s="5">
        <v>0.58108108108108103</v>
      </c>
      <c r="C813" s="5">
        <v>0.162162162162162</v>
      </c>
      <c r="D813" s="5">
        <v>9.9099098999999996E-2</v>
      </c>
    </row>
    <row r="814" spans="1:4" x14ac:dyDescent="0.25">
      <c r="A814" s="5">
        <v>21.6238382682204</v>
      </c>
      <c r="B814" s="5">
        <v>0.36486486486486502</v>
      </c>
      <c r="C814" s="5">
        <v>0.54054054054054101</v>
      </c>
      <c r="D814" s="5">
        <v>7.2072072000000001E-2</v>
      </c>
    </row>
    <row r="815" spans="1:4" x14ac:dyDescent="0.25">
      <c r="A815" s="5">
        <v>21.644310975447301</v>
      </c>
      <c r="B815" s="5">
        <v>0.43243243243243201</v>
      </c>
      <c r="C815" s="5">
        <v>0.37837837837837801</v>
      </c>
      <c r="D815" s="5">
        <v>5.4054053999999997E-2</v>
      </c>
    </row>
    <row r="816" spans="1:4" x14ac:dyDescent="0.25">
      <c r="A816" s="5">
        <v>21.664783682674202</v>
      </c>
      <c r="B816" s="5">
        <v>0.52702702702702697</v>
      </c>
      <c r="C816" s="5">
        <v>0.21621621621621601</v>
      </c>
      <c r="D816" s="5">
        <v>4.9549549999999998E-2</v>
      </c>
    </row>
    <row r="817" spans="1:4" x14ac:dyDescent="0.25">
      <c r="A817" s="5">
        <v>21.685256389900999</v>
      </c>
      <c r="B817" s="5">
        <v>0.5</v>
      </c>
      <c r="C817" s="5">
        <v>0.48648648648648701</v>
      </c>
      <c r="D817" s="5">
        <v>4.7747748E-2</v>
      </c>
    </row>
    <row r="818" spans="1:4" x14ac:dyDescent="0.25">
      <c r="A818" s="5">
        <v>21.7057290971279</v>
      </c>
      <c r="B818" s="5">
        <v>0.40540540540540498</v>
      </c>
      <c r="C818" s="5">
        <v>0.37837837837837801</v>
      </c>
      <c r="D818" s="5">
        <v>3.9639639999999997E-2</v>
      </c>
    </row>
    <row r="819" spans="1:4" x14ac:dyDescent="0.25">
      <c r="A819" s="5">
        <v>21.726201804354801</v>
      </c>
      <c r="B819" s="5">
        <v>0.58108108108108103</v>
      </c>
      <c r="C819" s="5">
        <v>0.21621621621621601</v>
      </c>
      <c r="D819" s="5">
        <v>4.6846846999999997E-2</v>
      </c>
    </row>
    <row r="820" spans="1:4" x14ac:dyDescent="0.25">
      <c r="A820" s="5">
        <v>21.746674511581698</v>
      </c>
      <c r="B820" s="5">
        <v>0.36486486486486502</v>
      </c>
      <c r="C820" s="5">
        <v>0.37837837837837801</v>
      </c>
      <c r="D820" s="5">
        <v>4.4144144000000003E-2</v>
      </c>
    </row>
    <row r="821" spans="1:4" x14ac:dyDescent="0.25">
      <c r="A821" s="5">
        <v>21.7671472188085</v>
      </c>
      <c r="B821" s="5">
        <v>0.41891891891891903</v>
      </c>
      <c r="C821" s="5">
        <v>0.27027027027027001</v>
      </c>
      <c r="D821" s="5">
        <v>4.0540540999999999E-2</v>
      </c>
    </row>
    <row r="822" spans="1:4" x14ac:dyDescent="0.25">
      <c r="A822" s="5">
        <v>21.787619926035401</v>
      </c>
      <c r="B822" s="5">
        <v>0.41891891891891903</v>
      </c>
      <c r="C822" s="5">
        <v>5.4054054054054099E-2</v>
      </c>
      <c r="D822" s="5">
        <v>3.9639639999999997E-2</v>
      </c>
    </row>
    <row r="823" spans="1:4" x14ac:dyDescent="0.25">
      <c r="A823" s="5">
        <v>21.808092633262302</v>
      </c>
      <c r="B823" s="5">
        <v>0.37837837837837801</v>
      </c>
      <c r="C823" s="5">
        <v>0.43243243243243201</v>
      </c>
      <c r="D823" s="5">
        <v>5.3153153000000002E-2</v>
      </c>
    </row>
    <row r="824" spans="1:4" x14ac:dyDescent="0.25">
      <c r="A824" s="5">
        <v>21.828565340489099</v>
      </c>
      <c r="B824" s="5">
        <v>0.47297297297297303</v>
      </c>
      <c r="C824" s="5">
        <v>0.37837837837837801</v>
      </c>
      <c r="D824" s="5">
        <v>3.6936937000000003E-2</v>
      </c>
    </row>
    <row r="825" spans="1:4" x14ac:dyDescent="0.25">
      <c r="A825" s="5">
        <v>21.849038047716</v>
      </c>
      <c r="B825" s="5">
        <v>0.51351351351351304</v>
      </c>
      <c r="C825" s="5">
        <v>0.162162162162162</v>
      </c>
      <c r="D825" s="5">
        <v>3.5135134999999998E-2</v>
      </c>
    </row>
    <row r="826" spans="1:4" x14ac:dyDescent="0.25">
      <c r="A826" s="5">
        <v>21.869510754942901</v>
      </c>
      <c r="B826" s="5">
        <v>0.445945945945946</v>
      </c>
      <c r="C826" s="5">
        <v>0.43243243243243201</v>
      </c>
      <c r="D826" s="5">
        <v>4.3243243000000001E-2</v>
      </c>
    </row>
    <row r="827" spans="1:4" x14ac:dyDescent="0.25">
      <c r="A827" s="5">
        <v>21.889983462169798</v>
      </c>
      <c r="B827" s="5">
        <v>0.445945945945946</v>
      </c>
      <c r="C827" s="5">
        <v>0.48648648648648701</v>
      </c>
      <c r="D827" s="5">
        <v>3.2432431999999997E-2</v>
      </c>
    </row>
    <row r="828" spans="1:4" x14ac:dyDescent="0.25">
      <c r="A828" s="5">
        <v>21.9104561693966</v>
      </c>
      <c r="B828" s="5">
        <v>0.35135135135135098</v>
      </c>
      <c r="C828" s="5">
        <v>0.48648648648648701</v>
      </c>
      <c r="D828" s="5">
        <v>4.3243243000000001E-2</v>
      </c>
    </row>
    <row r="829" spans="1:4" x14ac:dyDescent="0.25">
      <c r="A829" s="5">
        <v>21.930928876623501</v>
      </c>
      <c r="B829" s="5">
        <v>0.54054054054054101</v>
      </c>
      <c r="C829" s="5">
        <v>0.27027027027027001</v>
      </c>
      <c r="D829" s="5">
        <v>3.5135134999999998E-2</v>
      </c>
    </row>
    <row r="830" spans="1:4" x14ac:dyDescent="0.25">
      <c r="A830" s="5">
        <v>21.951401583850402</v>
      </c>
      <c r="B830" s="5">
        <v>0.40540540540540498</v>
      </c>
      <c r="C830" s="5">
        <v>0.21621621621621601</v>
      </c>
      <c r="D830" s="5">
        <v>5.6756756999999998E-2</v>
      </c>
    </row>
    <row r="831" spans="1:4" x14ac:dyDescent="0.25">
      <c r="A831" s="5">
        <v>21.971874291077299</v>
      </c>
      <c r="B831" s="5">
        <v>0.445945945945946</v>
      </c>
      <c r="C831" s="5">
        <v>0.108108108108108</v>
      </c>
      <c r="D831" s="5">
        <v>4.5045044999999999E-2</v>
      </c>
    </row>
    <row r="832" spans="1:4" x14ac:dyDescent="0.25">
      <c r="A832" s="5">
        <v>21.9923469983041</v>
      </c>
      <c r="B832" s="5">
        <v>0.47297297297297303</v>
      </c>
      <c r="C832" s="5">
        <v>0.37837837837837801</v>
      </c>
      <c r="D832" s="5">
        <v>3.4234234000000002E-2</v>
      </c>
    </row>
    <row r="833" spans="1:4" x14ac:dyDescent="0.25">
      <c r="A833" s="5">
        <v>22.012819705531001</v>
      </c>
      <c r="B833" s="5">
        <v>0.337837837837838</v>
      </c>
      <c r="C833" s="5">
        <v>0.162162162162162</v>
      </c>
      <c r="D833" s="5">
        <v>4.2342341999999998E-2</v>
      </c>
    </row>
    <row r="834" spans="1:4" x14ac:dyDescent="0.25">
      <c r="A834" s="5">
        <v>22.033292412757898</v>
      </c>
      <c r="B834" s="5">
        <v>0.52702702702702697</v>
      </c>
      <c r="C834" s="5">
        <v>0.27027027027027001</v>
      </c>
      <c r="D834" s="5">
        <v>2.8828829E-2</v>
      </c>
    </row>
    <row r="835" spans="1:4" x14ac:dyDescent="0.25">
      <c r="A835" s="5">
        <v>22.0537651199847</v>
      </c>
      <c r="B835" s="5">
        <v>0.45945945945945899</v>
      </c>
      <c r="C835" s="5">
        <v>0.108108108108108</v>
      </c>
      <c r="D835" s="5">
        <v>3.6936937000000003E-2</v>
      </c>
    </row>
    <row r="836" spans="1:4" x14ac:dyDescent="0.25">
      <c r="A836" s="5">
        <v>22.074237827211601</v>
      </c>
      <c r="B836" s="5">
        <v>0.37837837837837801</v>
      </c>
      <c r="C836" s="5">
        <v>0.27027027027027001</v>
      </c>
      <c r="D836" s="5">
        <v>5.0450450000000001E-2</v>
      </c>
    </row>
    <row r="837" spans="1:4" x14ac:dyDescent="0.25">
      <c r="A837" s="5">
        <v>22.094710534438502</v>
      </c>
      <c r="B837" s="5">
        <v>0.35135135135135098</v>
      </c>
      <c r="C837" s="5">
        <v>0.21621621621621601</v>
      </c>
      <c r="D837" s="5">
        <v>5.0450450000000001E-2</v>
      </c>
    </row>
    <row r="838" spans="1:4" x14ac:dyDescent="0.25">
      <c r="A838" s="5">
        <v>22.115183241665399</v>
      </c>
      <c r="B838" s="5">
        <v>0.37837837837837801</v>
      </c>
      <c r="C838" s="5">
        <v>0.27027027027027001</v>
      </c>
      <c r="D838" s="5">
        <v>3.5135134999999998E-2</v>
      </c>
    </row>
    <row r="839" spans="1:4" x14ac:dyDescent="0.25">
      <c r="A839" s="5">
        <v>22.1356559488922</v>
      </c>
      <c r="B839" s="5">
        <v>0.66216216216216195</v>
      </c>
      <c r="C839" s="5">
        <v>0.43243243243243201</v>
      </c>
      <c r="D839" s="5">
        <v>4.0540540999999999E-2</v>
      </c>
    </row>
    <row r="840" spans="1:4" x14ac:dyDescent="0.25">
      <c r="A840" s="5">
        <v>22.156128656119101</v>
      </c>
      <c r="B840" s="5">
        <v>0.47297297297297303</v>
      </c>
      <c r="C840" s="5">
        <v>0.37837837837837801</v>
      </c>
      <c r="D840" s="5">
        <v>4.5945946000000001E-2</v>
      </c>
    </row>
    <row r="841" spans="1:4" x14ac:dyDescent="0.25">
      <c r="A841" s="5">
        <v>22.176601363345998</v>
      </c>
      <c r="B841" s="5">
        <v>0.36486486486486502</v>
      </c>
      <c r="C841" s="5">
        <v>0.37837837837837801</v>
      </c>
      <c r="D841" s="5">
        <v>3.9639639999999997E-2</v>
      </c>
    </row>
    <row r="842" spans="1:4" x14ac:dyDescent="0.25">
      <c r="A842" s="5">
        <v>22.197074070572899</v>
      </c>
      <c r="B842" s="5">
        <v>0.54054054054054101</v>
      </c>
      <c r="C842" s="5">
        <v>0.162162162162162</v>
      </c>
      <c r="D842" s="5">
        <v>4.5045044999999999E-2</v>
      </c>
    </row>
    <row r="843" spans="1:4" x14ac:dyDescent="0.25">
      <c r="A843" s="5">
        <v>22.217546777799701</v>
      </c>
      <c r="B843" s="5">
        <v>0.43243243243243201</v>
      </c>
      <c r="C843" s="5">
        <v>0.37837837837837801</v>
      </c>
      <c r="D843" s="5">
        <v>3.9639639999999997E-2</v>
      </c>
    </row>
    <row r="844" spans="1:4" x14ac:dyDescent="0.25">
      <c r="A844" s="5">
        <v>22.238019485026602</v>
      </c>
      <c r="B844" s="5">
        <v>0.5</v>
      </c>
      <c r="C844" s="5">
        <v>0.108108108108108</v>
      </c>
      <c r="D844" s="5">
        <v>4.1441441000000002E-2</v>
      </c>
    </row>
    <row r="845" spans="1:4" x14ac:dyDescent="0.25">
      <c r="A845" s="5">
        <v>22.258492192253499</v>
      </c>
      <c r="B845" s="5">
        <v>0.48648648648648701</v>
      </c>
      <c r="C845" s="5">
        <v>0.27027027027027001</v>
      </c>
      <c r="D845" s="5">
        <v>4.6846846999999997E-2</v>
      </c>
    </row>
    <row r="846" spans="1:4" x14ac:dyDescent="0.25">
      <c r="A846" s="5">
        <v>22.2789648994803</v>
      </c>
      <c r="B846" s="5">
        <v>0.48648648648648701</v>
      </c>
      <c r="C846" s="5">
        <v>0.162162162162162</v>
      </c>
      <c r="D846" s="5">
        <v>4.5945946000000001E-2</v>
      </c>
    </row>
    <row r="847" spans="1:4" x14ac:dyDescent="0.25">
      <c r="A847" s="5">
        <v>22.299437606707201</v>
      </c>
      <c r="B847" s="5">
        <v>0.47297297297297303</v>
      </c>
      <c r="C847" s="5">
        <v>0.37837837837837801</v>
      </c>
      <c r="D847" s="5">
        <v>4.6846846999999997E-2</v>
      </c>
    </row>
    <row r="848" spans="1:4" x14ac:dyDescent="0.25">
      <c r="A848" s="5">
        <v>22.319910313934098</v>
      </c>
      <c r="B848" s="5">
        <v>0.445945945945946</v>
      </c>
      <c r="C848" s="5">
        <v>0.32432432432432401</v>
      </c>
      <c r="D848" s="5">
        <v>3.6036036E-2</v>
      </c>
    </row>
    <row r="849" spans="1:4" x14ac:dyDescent="0.25">
      <c r="A849" s="5">
        <v>22.340383021160999</v>
      </c>
      <c r="B849" s="5">
        <v>0.40540540540540498</v>
      </c>
      <c r="C849" s="5">
        <v>0.162162162162162</v>
      </c>
      <c r="D849" s="5">
        <v>4.9549549999999998E-2</v>
      </c>
    </row>
    <row r="850" spans="1:4" x14ac:dyDescent="0.25">
      <c r="A850" s="5">
        <v>22.360855728387801</v>
      </c>
      <c r="B850" s="5">
        <v>0.45945945945945899</v>
      </c>
      <c r="C850" s="5">
        <v>0.54054054054054101</v>
      </c>
      <c r="D850" s="5">
        <v>3.7837837999999999E-2</v>
      </c>
    </row>
    <row r="851" spans="1:4" x14ac:dyDescent="0.25">
      <c r="A851" s="5">
        <v>22.381328435614702</v>
      </c>
      <c r="B851" s="5">
        <v>0.43243243243243201</v>
      </c>
      <c r="C851" s="5">
        <v>0.27027027027027001</v>
      </c>
      <c r="D851" s="5">
        <v>4.1441441000000002E-2</v>
      </c>
    </row>
    <row r="852" spans="1:4" x14ac:dyDescent="0.25">
      <c r="A852" s="5">
        <v>22.401801142841599</v>
      </c>
      <c r="B852" s="5">
        <v>0.445945945945946</v>
      </c>
      <c r="C852" s="5">
        <v>0.27027027027027001</v>
      </c>
      <c r="D852" s="5">
        <v>4.7747748E-2</v>
      </c>
    </row>
    <row r="853" spans="1:4" x14ac:dyDescent="0.25">
      <c r="A853" s="5">
        <v>22.4222738500685</v>
      </c>
      <c r="B853" s="5">
        <v>0.48648648648648701</v>
      </c>
      <c r="C853" s="5">
        <v>0.162162162162162</v>
      </c>
      <c r="D853" s="5">
        <v>4.5945946000000001E-2</v>
      </c>
    </row>
    <row r="854" spans="1:4" x14ac:dyDescent="0.25">
      <c r="A854" s="5">
        <v>22.442746557295301</v>
      </c>
      <c r="B854" s="5">
        <v>0.43243243243243201</v>
      </c>
      <c r="C854" s="5">
        <v>0.21621621621621601</v>
      </c>
      <c r="D854" s="5">
        <v>3.6936937000000003E-2</v>
      </c>
    </row>
    <row r="855" spans="1:4" x14ac:dyDescent="0.25">
      <c r="A855" s="5">
        <v>22.463219264522198</v>
      </c>
      <c r="B855" s="5">
        <v>0.445945945945946</v>
      </c>
      <c r="C855" s="5">
        <v>0.21621621621621601</v>
      </c>
      <c r="D855" s="5">
        <v>3.4234234000000002E-2</v>
      </c>
    </row>
    <row r="856" spans="1:4" x14ac:dyDescent="0.25">
      <c r="A856" s="5">
        <v>22.483691971749099</v>
      </c>
      <c r="B856" s="5">
        <v>0.37837837837837801</v>
      </c>
      <c r="C856" s="5">
        <v>0.27027027027027001</v>
      </c>
      <c r="D856" s="5">
        <v>4.6846846999999997E-2</v>
      </c>
    </row>
    <row r="857" spans="1:4" x14ac:dyDescent="0.25">
      <c r="A857" s="5">
        <v>22.504164678975901</v>
      </c>
      <c r="B857" s="5">
        <v>0.56756756756756799</v>
      </c>
      <c r="C857" s="5">
        <v>0.21621621621621601</v>
      </c>
      <c r="D857" s="5">
        <v>4.0540540999999999E-2</v>
      </c>
    </row>
    <row r="858" spans="1:4" x14ac:dyDescent="0.25">
      <c r="A858" s="5">
        <v>22.524637386202802</v>
      </c>
      <c r="B858" s="5">
        <v>0.48648648648648701</v>
      </c>
      <c r="C858" s="5">
        <v>0.43243243243243201</v>
      </c>
      <c r="D858" s="5">
        <v>4.2342341999999998E-2</v>
      </c>
    </row>
    <row r="859" spans="1:4" x14ac:dyDescent="0.25">
      <c r="A859" s="5">
        <v>22.545110093429699</v>
      </c>
      <c r="B859" s="5">
        <v>0.40540540540540498</v>
      </c>
      <c r="C859" s="5">
        <v>0.32432432432432401</v>
      </c>
      <c r="D859" s="5">
        <v>4.5945946000000001E-2</v>
      </c>
    </row>
    <row r="860" spans="1:4" x14ac:dyDescent="0.25">
      <c r="A860" s="5">
        <v>22.5655828006566</v>
      </c>
      <c r="B860" s="5">
        <v>0.445945945945946</v>
      </c>
      <c r="C860" s="5">
        <v>0.27027027027027001</v>
      </c>
      <c r="D860" s="5">
        <v>4.5045044999999999E-2</v>
      </c>
    </row>
    <row r="861" spans="1:4" x14ac:dyDescent="0.25">
      <c r="A861" s="5">
        <v>22.586055507883401</v>
      </c>
      <c r="B861" s="5">
        <v>0.48648648648648701</v>
      </c>
      <c r="C861" s="5">
        <v>0.59459459459459496</v>
      </c>
      <c r="D861" s="5">
        <v>5.4054053999999997E-2</v>
      </c>
    </row>
    <row r="862" spans="1:4" x14ac:dyDescent="0.25">
      <c r="A862" s="5">
        <v>22.606528215110298</v>
      </c>
      <c r="B862" s="5">
        <v>0.40540540540540498</v>
      </c>
      <c r="C862" s="5">
        <v>0.27027027027027001</v>
      </c>
      <c r="D862" s="5">
        <v>3.3333333E-2</v>
      </c>
    </row>
    <row r="863" spans="1:4" x14ac:dyDescent="0.25">
      <c r="A863" s="5">
        <v>22.627000922337199</v>
      </c>
      <c r="B863" s="5">
        <v>0.45945945945945899</v>
      </c>
      <c r="C863" s="5">
        <v>0.48648648648648701</v>
      </c>
      <c r="D863" s="5">
        <v>4.4144144000000003E-2</v>
      </c>
    </row>
    <row r="864" spans="1:4" x14ac:dyDescent="0.25">
      <c r="A864" s="5">
        <v>22.647473629564001</v>
      </c>
      <c r="B864" s="5">
        <v>0.52702702702702697</v>
      </c>
      <c r="C864" s="5">
        <v>0.43243243243243201</v>
      </c>
      <c r="D864" s="5">
        <v>4.5945946000000001E-2</v>
      </c>
    </row>
    <row r="865" spans="1:4" x14ac:dyDescent="0.25">
      <c r="A865" s="5">
        <v>22.667946336790902</v>
      </c>
      <c r="B865" s="5">
        <v>0.70270270270270296</v>
      </c>
      <c r="C865" s="5">
        <v>0.37837837837837801</v>
      </c>
      <c r="D865" s="5">
        <v>4.4144144000000003E-2</v>
      </c>
    </row>
    <row r="866" spans="1:4" x14ac:dyDescent="0.25">
      <c r="A866" s="5">
        <v>22.688419044017799</v>
      </c>
      <c r="B866" s="5">
        <v>0.51351351351351304</v>
      </c>
      <c r="C866" s="5">
        <v>0.21621621621621601</v>
      </c>
      <c r="D866" s="5">
        <v>5.1351351000000003E-2</v>
      </c>
    </row>
    <row r="867" spans="1:4" x14ac:dyDescent="0.25">
      <c r="A867" s="5">
        <v>22.7088917512447</v>
      </c>
      <c r="B867" s="5">
        <v>0.41891891891891903</v>
      </c>
      <c r="C867" s="5">
        <v>0.162162162162162</v>
      </c>
      <c r="D867" s="5">
        <v>5.0450450000000001E-2</v>
      </c>
    </row>
    <row r="868" spans="1:4" x14ac:dyDescent="0.25">
      <c r="A868" s="5">
        <v>22.729364458471501</v>
      </c>
      <c r="B868" s="5">
        <v>0.51351351351351304</v>
      </c>
      <c r="C868" s="5">
        <v>0.37837837837837801</v>
      </c>
      <c r="D868" s="5">
        <v>3.7837837999999999E-2</v>
      </c>
    </row>
    <row r="869" spans="1:4" x14ac:dyDescent="0.25">
      <c r="A869" s="5">
        <v>22.749837165698398</v>
      </c>
      <c r="B869" s="5">
        <v>0.45945945945945899</v>
      </c>
      <c r="C869" s="5">
        <v>0.48648648648648701</v>
      </c>
      <c r="D869" s="5">
        <v>5.4954955E-2</v>
      </c>
    </row>
    <row r="870" spans="1:4" x14ac:dyDescent="0.25">
      <c r="A870" s="5">
        <v>22.770309872925299</v>
      </c>
      <c r="B870" s="5">
        <v>0.51351351351351304</v>
      </c>
      <c r="C870" s="5">
        <v>5.4054054054054099E-2</v>
      </c>
      <c r="D870" s="5">
        <v>4.7747748E-2</v>
      </c>
    </row>
    <row r="871" spans="1:4" x14ac:dyDescent="0.25">
      <c r="A871" s="5">
        <v>22.7907825801522</v>
      </c>
      <c r="B871" s="5">
        <v>0.40540540540540498</v>
      </c>
      <c r="C871" s="5">
        <v>0.27027027027027001</v>
      </c>
      <c r="D871" s="5">
        <v>4.5045044999999999E-2</v>
      </c>
    </row>
    <row r="872" spans="1:4" x14ac:dyDescent="0.25">
      <c r="A872" s="5">
        <v>22.811255287379002</v>
      </c>
      <c r="B872" s="5">
        <v>0.445945945945946</v>
      </c>
      <c r="C872" s="5">
        <v>0.27027027027027001</v>
      </c>
      <c r="D872" s="5">
        <v>5.9459458999999999E-2</v>
      </c>
    </row>
    <row r="873" spans="1:4" x14ac:dyDescent="0.25">
      <c r="A873" s="5">
        <v>22.831727994605899</v>
      </c>
      <c r="B873" s="5">
        <v>0.56756756756756799</v>
      </c>
      <c r="C873" s="5">
        <v>0.37837837837837801</v>
      </c>
      <c r="D873" s="5">
        <v>4.1441441000000002E-2</v>
      </c>
    </row>
    <row r="874" spans="1:4" x14ac:dyDescent="0.25">
      <c r="A874" s="5">
        <v>22.8522007018328</v>
      </c>
      <c r="B874" s="5">
        <v>0.47297297297297303</v>
      </c>
      <c r="C874" s="5">
        <v>0.43243243243243201</v>
      </c>
      <c r="D874" s="5">
        <v>5.7657658000000001E-2</v>
      </c>
    </row>
    <row r="875" spans="1:4" x14ac:dyDescent="0.25">
      <c r="A875" s="5">
        <v>22.872673409059601</v>
      </c>
      <c r="B875" s="5">
        <v>0.63513513513513498</v>
      </c>
      <c r="C875" s="5">
        <v>0.37837837837837801</v>
      </c>
      <c r="D875" s="5">
        <v>3.7837837999999999E-2</v>
      </c>
    </row>
    <row r="876" spans="1:4" x14ac:dyDescent="0.25">
      <c r="A876" s="5">
        <v>22.893146116286498</v>
      </c>
      <c r="B876" s="5">
        <v>0.5</v>
      </c>
      <c r="C876" s="5">
        <v>0.37837837837837801</v>
      </c>
      <c r="D876" s="5">
        <v>3.9639639999999997E-2</v>
      </c>
    </row>
    <row r="877" spans="1:4" x14ac:dyDescent="0.25">
      <c r="A877" s="5">
        <v>22.913618823513399</v>
      </c>
      <c r="B877" s="5">
        <v>0.56756756756756799</v>
      </c>
      <c r="C877" s="5">
        <v>0.27027027027027001</v>
      </c>
      <c r="D877" s="5">
        <v>4.9549549999999998E-2</v>
      </c>
    </row>
    <row r="878" spans="1:4" x14ac:dyDescent="0.25">
      <c r="A878" s="5">
        <v>22.9340915307403</v>
      </c>
      <c r="B878" s="5">
        <v>0.56756756756756799</v>
      </c>
      <c r="C878" s="5">
        <v>0.21621621621621601</v>
      </c>
      <c r="D878" s="5">
        <v>3.5135134999999998E-2</v>
      </c>
    </row>
    <row r="879" spans="1:4" x14ac:dyDescent="0.25">
      <c r="A879" s="5">
        <v>22.954564237967102</v>
      </c>
      <c r="B879" s="5">
        <v>0.40540540540540498</v>
      </c>
      <c r="C879" s="5">
        <v>0.108108108108108</v>
      </c>
      <c r="D879" s="5">
        <v>3.4234234000000002E-2</v>
      </c>
    </row>
    <row r="880" spans="1:4" x14ac:dyDescent="0.25">
      <c r="A880" s="5">
        <v>22.975036945193999</v>
      </c>
      <c r="B880" s="5">
        <v>0.74324324324324298</v>
      </c>
      <c r="C880" s="5">
        <v>0.21621621621621601</v>
      </c>
      <c r="D880" s="5">
        <v>4.3243243000000001E-2</v>
      </c>
    </row>
    <row r="881" spans="1:4" x14ac:dyDescent="0.25">
      <c r="A881" s="5">
        <v>22.9955096524209</v>
      </c>
      <c r="B881" s="5">
        <v>0.52702702702702697</v>
      </c>
      <c r="C881" s="5">
        <v>0.27027027027027001</v>
      </c>
      <c r="D881" s="5">
        <v>4.9549549999999998E-2</v>
      </c>
    </row>
    <row r="882" spans="1:4" x14ac:dyDescent="0.25">
      <c r="A882" s="5">
        <v>23.015982359647801</v>
      </c>
      <c r="B882" s="5">
        <v>0.48648648648648701</v>
      </c>
      <c r="C882" s="5">
        <v>0.37837837837837801</v>
      </c>
      <c r="D882" s="5">
        <v>3.2432431999999997E-2</v>
      </c>
    </row>
    <row r="883" spans="1:4" x14ac:dyDescent="0.25">
      <c r="A883" s="5">
        <v>23.036455066874598</v>
      </c>
      <c r="B883" s="5">
        <v>0.41891891891891903</v>
      </c>
      <c r="C883" s="5">
        <v>0.64864864864864902</v>
      </c>
      <c r="D883" s="5">
        <v>5.3153153000000002E-2</v>
      </c>
    </row>
    <row r="884" spans="1:4" x14ac:dyDescent="0.25">
      <c r="A884" s="5">
        <v>23.056927774101499</v>
      </c>
      <c r="B884" s="5">
        <v>0.43243243243243201</v>
      </c>
      <c r="C884" s="5">
        <v>0.27027027027027001</v>
      </c>
      <c r="D884" s="5">
        <v>3.6036036E-2</v>
      </c>
    </row>
    <row r="885" spans="1:4" x14ac:dyDescent="0.25">
      <c r="A885" s="5">
        <v>23.0774004813284</v>
      </c>
      <c r="B885" s="5">
        <v>0.32432432432432401</v>
      </c>
      <c r="C885" s="5">
        <v>0.21621621621621601</v>
      </c>
      <c r="D885" s="5">
        <v>3.8738739000000001E-2</v>
      </c>
    </row>
    <row r="886" spans="1:4" x14ac:dyDescent="0.25">
      <c r="A886" s="5">
        <v>23.097873188555202</v>
      </c>
      <c r="B886" s="5">
        <v>0.608108108108108</v>
      </c>
      <c r="C886" s="5">
        <v>0.21621621621621601</v>
      </c>
      <c r="D886" s="5">
        <v>4.5045044999999999E-2</v>
      </c>
    </row>
    <row r="887" spans="1:4" x14ac:dyDescent="0.25">
      <c r="A887" s="5">
        <v>23.118345895782099</v>
      </c>
      <c r="B887" s="5">
        <v>0.62162162162162204</v>
      </c>
      <c r="C887" s="5">
        <v>0.59459459459459496</v>
      </c>
      <c r="D887" s="5">
        <v>4.6846846999999997E-2</v>
      </c>
    </row>
    <row r="888" spans="1:4" x14ac:dyDescent="0.25">
      <c r="A888" s="5">
        <v>23.138818603009</v>
      </c>
      <c r="B888" s="5">
        <v>0.52702702702702697</v>
      </c>
      <c r="C888" s="5">
        <v>0.162162162162162</v>
      </c>
      <c r="D888" s="5">
        <v>4.5945946000000001E-2</v>
      </c>
    </row>
    <row r="889" spans="1:4" x14ac:dyDescent="0.25">
      <c r="A889" s="5">
        <v>23.159291310235901</v>
      </c>
      <c r="B889" s="5">
        <v>0.66216216216216195</v>
      </c>
      <c r="C889" s="5">
        <v>0.27027027027027001</v>
      </c>
      <c r="D889" s="5">
        <v>5.3153153000000002E-2</v>
      </c>
    </row>
    <row r="890" spans="1:4" x14ac:dyDescent="0.25">
      <c r="A890" s="5">
        <v>23.179764017462698</v>
      </c>
      <c r="B890" s="5">
        <v>0.51351351351351304</v>
      </c>
      <c r="C890" s="5">
        <v>0.21621621621621601</v>
      </c>
      <c r="D890" s="5">
        <v>3.8738739000000001E-2</v>
      </c>
    </row>
    <row r="891" spans="1:4" x14ac:dyDescent="0.25">
      <c r="A891" s="5">
        <v>23.200236724689599</v>
      </c>
      <c r="B891" s="5">
        <v>0.47297297297297303</v>
      </c>
      <c r="C891" s="5">
        <v>0.21621621621621601</v>
      </c>
      <c r="D891" s="5">
        <v>2.9729729999999999E-2</v>
      </c>
    </row>
    <row r="892" spans="1:4" x14ac:dyDescent="0.25">
      <c r="A892" s="5">
        <v>23.2207094319165</v>
      </c>
      <c r="B892" s="5">
        <v>0.63513513513513498</v>
      </c>
      <c r="C892" s="5">
        <v>0.32432432432432401</v>
      </c>
      <c r="D892" s="5">
        <v>3.0630630999999998E-2</v>
      </c>
    </row>
    <row r="893" spans="1:4" x14ac:dyDescent="0.25">
      <c r="A893" s="5">
        <v>23.241182139143302</v>
      </c>
      <c r="B893" s="5">
        <v>0.41891891891891903</v>
      </c>
      <c r="C893" s="5">
        <v>0.162162162162162</v>
      </c>
      <c r="D893" s="5">
        <v>4.5045044999999999E-2</v>
      </c>
    </row>
    <row r="894" spans="1:4" x14ac:dyDescent="0.25">
      <c r="A894" s="5">
        <v>23.261654846370199</v>
      </c>
      <c r="B894" s="5">
        <v>0.59459459459459496</v>
      </c>
      <c r="C894" s="5">
        <v>0.37837837837837801</v>
      </c>
      <c r="D894" s="5">
        <v>5.3153153000000002E-2</v>
      </c>
    </row>
    <row r="895" spans="1:4" x14ac:dyDescent="0.25">
      <c r="A895" s="5">
        <v>23.2821275535971</v>
      </c>
      <c r="B895" s="5">
        <v>0.37837837837837801</v>
      </c>
      <c r="C895" s="5">
        <v>0.59459459459459496</v>
      </c>
      <c r="D895" s="5">
        <v>3.9639639999999997E-2</v>
      </c>
    </row>
    <row r="896" spans="1:4" x14ac:dyDescent="0.25">
      <c r="A896" s="5">
        <v>23.302600260824001</v>
      </c>
      <c r="B896" s="5">
        <v>0.391891891891892</v>
      </c>
      <c r="C896" s="5">
        <v>0.32432432432432401</v>
      </c>
      <c r="D896" s="5">
        <v>3.7837837999999999E-2</v>
      </c>
    </row>
    <row r="897" spans="1:4" x14ac:dyDescent="0.25">
      <c r="A897" s="5">
        <v>23.323072968050798</v>
      </c>
      <c r="B897" s="5">
        <v>0.55405405405405395</v>
      </c>
      <c r="C897" s="5">
        <v>0.162162162162162</v>
      </c>
      <c r="D897" s="5">
        <v>4.3243243000000001E-2</v>
      </c>
    </row>
    <row r="898" spans="1:4" x14ac:dyDescent="0.25">
      <c r="A898" s="5">
        <v>23.343545675277699</v>
      </c>
      <c r="B898" s="5">
        <v>0.445945945945946</v>
      </c>
      <c r="C898" s="5">
        <v>0.75675675675675702</v>
      </c>
      <c r="D898" s="5">
        <v>4.3243243000000001E-2</v>
      </c>
    </row>
    <row r="899" spans="1:4" x14ac:dyDescent="0.25">
      <c r="A899" s="5">
        <v>23.3640183825046</v>
      </c>
      <c r="B899" s="5">
        <v>0.45945945945945899</v>
      </c>
      <c r="C899" s="5">
        <v>0.59459459459459496</v>
      </c>
      <c r="D899" s="5">
        <v>3.7837837999999999E-2</v>
      </c>
    </row>
    <row r="900" spans="1:4" x14ac:dyDescent="0.25">
      <c r="A900" s="5">
        <v>23.384491089731501</v>
      </c>
      <c r="B900" s="5">
        <v>0.47297297297297303</v>
      </c>
      <c r="C900" s="5">
        <v>0.54054054054054101</v>
      </c>
      <c r="D900" s="5">
        <v>3.8738739000000001E-2</v>
      </c>
    </row>
    <row r="901" spans="1:4" x14ac:dyDescent="0.25">
      <c r="A901" s="5">
        <v>23.404963796958299</v>
      </c>
      <c r="B901" s="5">
        <v>0.62162162162162204</v>
      </c>
      <c r="C901" s="5">
        <v>0.54054054054054101</v>
      </c>
      <c r="D901" s="5">
        <v>5.1351351000000003E-2</v>
      </c>
    </row>
    <row r="902" spans="1:4" x14ac:dyDescent="0.25">
      <c r="A902" s="5">
        <v>23.4254365041852</v>
      </c>
      <c r="B902" s="5">
        <v>0.41891891891891903</v>
      </c>
      <c r="C902" s="5">
        <v>0.59459459459459496</v>
      </c>
      <c r="D902" s="5">
        <v>3.3333333E-2</v>
      </c>
    </row>
    <row r="903" spans="1:4" x14ac:dyDescent="0.25">
      <c r="A903" s="5">
        <v>23.445909211412101</v>
      </c>
      <c r="B903" s="5">
        <v>0.51351351351351304</v>
      </c>
      <c r="C903" s="5">
        <v>0.43243243243243201</v>
      </c>
      <c r="D903" s="5">
        <v>3.5135134999999998E-2</v>
      </c>
    </row>
    <row r="904" spans="1:4" x14ac:dyDescent="0.25">
      <c r="A904" s="5">
        <v>23.466381918638898</v>
      </c>
      <c r="B904" s="5">
        <v>0.63513513513513498</v>
      </c>
      <c r="C904" s="5">
        <v>0.59459459459459496</v>
      </c>
      <c r="D904" s="5">
        <v>5.6756756999999998E-2</v>
      </c>
    </row>
    <row r="905" spans="1:4" x14ac:dyDescent="0.25">
      <c r="A905" s="5">
        <v>23.486854625865799</v>
      </c>
      <c r="B905" s="5">
        <v>0.51351351351351304</v>
      </c>
      <c r="C905" s="5">
        <v>0.37837837837837801</v>
      </c>
      <c r="D905" s="5">
        <v>5.0450450000000001E-2</v>
      </c>
    </row>
    <row r="906" spans="1:4" x14ac:dyDescent="0.25">
      <c r="A906" s="5">
        <v>23.5073273330927</v>
      </c>
      <c r="B906" s="5">
        <v>0.445945945945946</v>
      </c>
      <c r="C906" s="5">
        <v>0.108108108108108</v>
      </c>
      <c r="D906" s="5">
        <v>3.1531532000000001E-2</v>
      </c>
    </row>
    <row r="907" spans="1:4" x14ac:dyDescent="0.25">
      <c r="A907" s="5">
        <v>23.527800040319601</v>
      </c>
      <c r="B907" s="5">
        <v>0.47297297297297303</v>
      </c>
      <c r="C907" s="5">
        <v>0.37837837837837801</v>
      </c>
      <c r="D907" s="5">
        <v>4.1441441000000002E-2</v>
      </c>
    </row>
    <row r="908" spans="1:4" x14ac:dyDescent="0.25">
      <c r="A908" s="5">
        <v>23.548272747546399</v>
      </c>
      <c r="B908" s="5">
        <v>0.58108108108108103</v>
      </c>
      <c r="C908" s="5">
        <v>0.27027027027027001</v>
      </c>
      <c r="D908" s="5">
        <v>3.8738739000000001E-2</v>
      </c>
    </row>
    <row r="909" spans="1:4" x14ac:dyDescent="0.25">
      <c r="A909" s="5">
        <v>23.5687454547733</v>
      </c>
      <c r="B909" s="5">
        <v>0.28378378378378399</v>
      </c>
      <c r="C909" s="5">
        <v>0.162162162162162</v>
      </c>
      <c r="D909" s="5">
        <v>4.8648649000000002E-2</v>
      </c>
    </row>
    <row r="910" spans="1:4" x14ac:dyDescent="0.25">
      <c r="A910" s="5">
        <v>23.589218162000201</v>
      </c>
      <c r="B910" s="5">
        <v>0.35135135135135098</v>
      </c>
      <c r="C910" s="5">
        <v>0.27027027027027001</v>
      </c>
      <c r="D910" s="5">
        <v>3.9639639999999997E-2</v>
      </c>
    </row>
    <row r="911" spans="1:4" x14ac:dyDescent="0.25">
      <c r="A911" s="5">
        <v>23.609690869227101</v>
      </c>
      <c r="B911" s="5">
        <v>0.48648648648648701</v>
      </c>
      <c r="C911" s="5">
        <v>0.32432432432432401</v>
      </c>
      <c r="D911" s="5">
        <v>4.7747748E-2</v>
      </c>
    </row>
    <row r="912" spans="1:4" x14ac:dyDescent="0.25">
      <c r="A912" s="5">
        <v>23.630163576453899</v>
      </c>
      <c r="B912" s="5">
        <v>0.51351351351351304</v>
      </c>
      <c r="C912" s="5">
        <v>0.43243243243243201</v>
      </c>
      <c r="D912" s="5">
        <v>3.8738739000000001E-2</v>
      </c>
    </row>
    <row r="913" spans="1:4" x14ac:dyDescent="0.25">
      <c r="A913" s="5">
        <v>23.6506362836808</v>
      </c>
      <c r="B913" s="5">
        <v>0.48648648648648701</v>
      </c>
      <c r="C913" s="5">
        <v>0.21621621621621601</v>
      </c>
      <c r="D913" s="5">
        <v>4.2342341999999998E-2</v>
      </c>
    </row>
    <row r="914" spans="1:4" x14ac:dyDescent="0.25">
      <c r="A914" s="5">
        <v>23.671108990907701</v>
      </c>
      <c r="B914" s="5">
        <v>0.31081081081081102</v>
      </c>
      <c r="C914" s="5">
        <v>0.32432432432432401</v>
      </c>
      <c r="D914" s="5">
        <v>4.7747748E-2</v>
      </c>
    </row>
    <row r="915" spans="1:4" x14ac:dyDescent="0.25">
      <c r="A915" s="5">
        <v>23.691581698134499</v>
      </c>
      <c r="B915" s="5">
        <v>0.51351351351351304</v>
      </c>
      <c r="C915" s="5">
        <v>0.81081081081081097</v>
      </c>
      <c r="D915" s="5">
        <v>4.9549549999999998E-2</v>
      </c>
    </row>
    <row r="916" spans="1:4" x14ac:dyDescent="0.25">
      <c r="A916" s="5">
        <v>23.7120544053614</v>
      </c>
      <c r="B916" s="5">
        <v>0.31081081081081102</v>
      </c>
      <c r="C916" s="5">
        <v>0.27027027027027001</v>
      </c>
      <c r="D916" s="5">
        <v>4.8648649000000002E-2</v>
      </c>
    </row>
    <row r="917" spans="1:4" x14ac:dyDescent="0.25">
      <c r="A917" s="5">
        <v>23.732527112588301</v>
      </c>
      <c r="B917" s="5">
        <v>0.45945945945945899</v>
      </c>
      <c r="C917" s="5">
        <v>0.32432432432432401</v>
      </c>
      <c r="D917" s="5">
        <v>4.3243243000000001E-2</v>
      </c>
    </row>
    <row r="918" spans="1:4" x14ac:dyDescent="0.25">
      <c r="A918" s="5">
        <v>23.752999819815201</v>
      </c>
      <c r="B918" s="5">
        <v>0.391891891891892</v>
      </c>
      <c r="C918" s="5">
        <v>0.162162162162162</v>
      </c>
      <c r="D918" s="5">
        <v>4.8648649000000002E-2</v>
      </c>
    </row>
    <row r="919" spans="1:4" x14ac:dyDescent="0.25">
      <c r="A919" s="5">
        <v>23.773472527041999</v>
      </c>
      <c r="B919" s="5">
        <v>0.37837837837837801</v>
      </c>
      <c r="C919" s="5">
        <v>0.21621621621621601</v>
      </c>
      <c r="D919" s="5">
        <v>3.9639639999999997E-2</v>
      </c>
    </row>
    <row r="920" spans="1:4" x14ac:dyDescent="0.25">
      <c r="A920" s="5">
        <v>23.7939452342689</v>
      </c>
      <c r="B920" s="5">
        <v>0.47297297297297303</v>
      </c>
      <c r="C920" s="5">
        <v>0.32432432432432401</v>
      </c>
      <c r="D920" s="5">
        <v>4.4144144000000003E-2</v>
      </c>
    </row>
    <row r="921" spans="1:4" x14ac:dyDescent="0.25">
      <c r="A921" s="5">
        <v>23.814417941495801</v>
      </c>
      <c r="B921" s="5">
        <v>0.48648648648648701</v>
      </c>
      <c r="C921" s="5">
        <v>0.43243243243243201</v>
      </c>
      <c r="D921" s="5">
        <v>4.0540540999999999E-2</v>
      </c>
    </row>
    <row r="922" spans="1:4" x14ac:dyDescent="0.25">
      <c r="A922" s="5">
        <v>23.834890648722599</v>
      </c>
      <c r="B922" s="5">
        <v>0.47297297297297303</v>
      </c>
      <c r="C922" s="5">
        <v>0.21621621621621601</v>
      </c>
      <c r="D922" s="5">
        <v>4.7747748E-2</v>
      </c>
    </row>
    <row r="923" spans="1:4" x14ac:dyDescent="0.25">
      <c r="A923" s="5">
        <v>23.8553633559495</v>
      </c>
      <c r="B923" s="5">
        <v>0.45945945945945899</v>
      </c>
      <c r="C923" s="5">
        <v>0.43243243243243201</v>
      </c>
      <c r="D923" s="5">
        <v>3.2432431999999997E-2</v>
      </c>
    </row>
    <row r="924" spans="1:4" x14ac:dyDescent="0.25">
      <c r="A924" s="5">
        <v>23.875836063176401</v>
      </c>
      <c r="B924" s="5">
        <v>0.54054054054054101</v>
      </c>
      <c r="C924" s="5">
        <v>0.27027027027027001</v>
      </c>
      <c r="D924" s="5">
        <v>4.3243243000000001E-2</v>
      </c>
    </row>
    <row r="925" spans="1:4" x14ac:dyDescent="0.25">
      <c r="A925" s="5">
        <v>23.896308770403301</v>
      </c>
      <c r="B925" s="5">
        <v>0.40540540540540498</v>
      </c>
      <c r="C925" s="5">
        <v>0.48648648648648701</v>
      </c>
      <c r="D925" s="5">
        <v>3.7837837999999999E-2</v>
      </c>
    </row>
    <row r="926" spans="1:4" x14ac:dyDescent="0.25">
      <c r="A926" s="5">
        <v>23.916781477630099</v>
      </c>
      <c r="B926" s="5">
        <v>0.41891891891891903</v>
      </c>
      <c r="C926" s="5">
        <v>0.37837837837837801</v>
      </c>
      <c r="D926" s="5">
        <v>3.9639639999999997E-2</v>
      </c>
    </row>
    <row r="927" spans="1:4" x14ac:dyDescent="0.25">
      <c r="A927" s="5">
        <v>23.937254184857</v>
      </c>
      <c r="B927" s="5">
        <v>0.43243243243243201</v>
      </c>
      <c r="C927" s="5">
        <v>0.27027027027027001</v>
      </c>
      <c r="D927" s="5">
        <v>3.6936937000000003E-2</v>
      </c>
    </row>
    <row r="928" spans="1:4" x14ac:dyDescent="0.25">
      <c r="A928" s="5">
        <v>23.957726892083901</v>
      </c>
      <c r="B928" s="5">
        <v>0.41891891891891903</v>
      </c>
      <c r="C928" s="5">
        <v>0.27027027027027001</v>
      </c>
      <c r="D928" s="5">
        <v>4.5045044999999999E-2</v>
      </c>
    </row>
    <row r="929" spans="1:4" x14ac:dyDescent="0.25">
      <c r="A929" s="5">
        <v>23.978199599310798</v>
      </c>
      <c r="B929" s="5">
        <v>0.47297297297297303</v>
      </c>
      <c r="C929" s="5">
        <v>0.59459459459459496</v>
      </c>
      <c r="D929" s="5">
        <v>2.9729729999999999E-2</v>
      </c>
    </row>
    <row r="930" spans="1:4" x14ac:dyDescent="0.25">
      <c r="A930" s="5">
        <v>23.9986723065376</v>
      </c>
      <c r="B930" s="5">
        <v>0.47297297297297303</v>
      </c>
      <c r="C930" s="5">
        <v>0.21621621621621601</v>
      </c>
      <c r="D930" s="5">
        <v>3.3333333E-2</v>
      </c>
    </row>
    <row r="931" spans="1:4" x14ac:dyDescent="0.25">
      <c r="A931" s="5">
        <v>24.019145013764501</v>
      </c>
      <c r="B931" s="5">
        <v>0.5</v>
      </c>
      <c r="C931" s="5">
        <v>0.21621621621621601</v>
      </c>
      <c r="D931" s="5">
        <v>4.9549549999999998E-2</v>
      </c>
    </row>
    <row r="932" spans="1:4" x14ac:dyDescent="0.25">
      <c r="A932" s="5">
        <v>24.039617720991401</v>
      </c>
      <c r="B932" s="5">
        <v>0.43243243243243201</v>
      </c>
      <c r="C932" s="5">
        <v>0.162162162162162</v>
      </c>
      <c r="D932" s="5">
        <v>4.4144144000000003E-2</v>
      </c>
    </row>
    <row r="933" spans="1:4" x14ac:dyDescent="0.25">
      <c r="A933" s="5">
        <v>24.060090428218199</v>
      </c>
      <c r="B933" s="5">
        <v>0.36486486486486502</v>
      </c>
      <c r="C933" s="5">
        <v>0.108108108108108</v>
      </c>
      <c r="D933" s="5">
        <v>3.7837837999999999E-2</v>
      </c>
    </row>
    <row r="934" spans="1:4" x14ac:dyDescent="0.25">
      <c r="A934" s="5">
        <v>24.0805631354451</v>
      </c>
      <c r="B934" s="5">
        <v>0.445945945945946</v>
      </c>
      <c r="C934" s="5">
        <v>0.21621621621621601</v>
      </c>
      <c r="D934" s="5">
        <v>3.6936937000000003E-2</v>
      </c>
    </row>
    <row r="935" spans="1:4" x14ac:dyDescent="0.25">
      <c r="A935" s="5">
        <v>24.101035842672001</v>
      </c>
      <c r="B935" s="5">
        <v>0.47297297297297303</v>
      </c>
      <c r="C935" s="5">
        <v>0.162162162162162</v>
      </c>
      <c r="D935" s="5">
        <v>3.4234234000000002E-2</v>
      </c>
    </row>
    <row r="936" spans="1:4" x14ac:dyDescent="0.25">
      <c r="A936" s="5">
        <v>24.121508549898898</v>
      </c>
      <c r="B936" s="5">
        <v>0.40540540540540498</v>
      </c>
      <c r="C936" s="5">
        <v>0.21621621621621601</v>
      </c>
      <c r="D936" s="5">
        <v>4.1441441000000002E-2</v>
      </c>
    </row>
    <row r="937" spans="1:4" x14ac:dyDescent="0.25">
      <c r="A937" s="5">
        <v>24.1419812571257</v>
      </c>
      <c r="B937" s="5">
        <v>0.31081081081081102</v>
      </c>
      <c r="C937" s="5">
        <v>0.48648648648648701</v>
      </c>
      <c r="D937" s="5">
        <v>4.4144144000000003E-2</v>
      </c>
    </row>
    <row r="938" spans="1:4" x14ac:dyDescent="0.25">
      <c r="A938" s="5">
        <v>24.162453964352601</v>
      </c>
      <c r="B938" s="5">
        <v>0.36486486486486502</v>
      </c>
      <c r="C938" s="5">
        <v>0.37837837837837801</v>
      </c>
      <c r="D938" s="5">
        <v>3.7837837999999999E-2</v>
      </c>
    </row>
    <row r="939" spans="1:4" x14ac:dyDescent="0.25">
      <c r="A939" s="5">
        <v>24.182926671579501</v>
      </c>
      <c r="B939" s="5">
        <v>0.445945945945946</v>
      </c>
      <c r="C939" s="5">
        <v>0.21621621621621601</v>
      </c>
      <c r="D939" s="5">
        <v>3.3333333E-2</v>
      </c>
    </row>
    <row r="940" spans="1:4" x14ac:dyDescent="0.25">
      <c r="A940" s="5">
        <v>24.203399378806399</v>
      </c>
      <c r="B940" s="5">
        <v>0.51351351351351304</v>
      </c>
      <c r="C940" s="5">
        <v>0.37837837837837801</v>
      </c>
      <c r="D940" s="5">
        <v>3.9639639999999997E-2</v>
      </c>
    </row>
    <row r="941" spans="1:4" x14ac:dyDescent="0.25">
      <c r="A941" s="5">
        <v>24.2238720860332</v>
      </c>
      <c r="B941" s="5">
        <v>0.5</v>
      </c>
      <c r="C941" s="5">
        <v>0.21621621621621601</v>
      </c>
      <c r="D941" s="5">
        <v>5.4054053999999997E-2</v>
      </c>
    </row>
    <row r="942" spans="1:4" x14ac:dyDescent="0.25">
      <c r="A942" s="5">
        <v>24.244344793260101</v>
      </c>
      <c r="B942" s="5">
        <v>0.41891891891891903</v>
      </c>
      <c r="C942" s="5">
        <v>0.162162162162162</v>
      </c>
      <c r="D942" s="5">
        <v>4.3243243000000001E-2</v>
      </c>
    </row>
    <row r="943" spans="1:4" x14ac:dyDescent="0.25">
      <c r="A943" s="5">
        <v>24.264817500486998</v>
      </c>
      <c r="B943" s="5">
        <v>0.51351351351351304</v>
      </c>
      <c r="C943" s="5">
        <v>0.21621621621621601</v>
      </c>
      <c r="D943" s="5">
        <v>4.9549549999999998E-2</v>
      </c>
    </row>
    <row r="944" spans="1:4" x14ac:dyDescent="0.25">
      <c r="A944" s="5">
        <v>24.2852902077138</v>
      </c>
      <c r="B944" s="5">
        <v>0.36486486486486502</v>
      </c>
      <c r="C944" s="5">
        <v>0.32432432432432401</v>
      </c>
      <c r="D944" s="5">
        <v>3.7837837999999999E-2</v>
      </c>
    </row>
    <row r="945" spans="1:4" x14ac:dyDescent="0.25">
      <c r="A945" s="5">
        <v>24.305762914940701</v>
      </c>
      <c r="B945" s="5">
        <v>0.51351351351351304</v>
      </c>
      <c r="C945" s="5">
        <v>0.162162162162162</v>
      </c>
      <c r="D945" s="5">
        <v>5.0450450000000001E-2</v>
      </c>
    </row>
    <row r="946" spans="1:4" x14ac:dyDescent="0.25">
      <c r="A946" s="5">
        <v>24.326235622167601</v>
      </c>
      <c r="B946" s="5">
        <v>0.445945945945946</v>
      </c>
      <c r="C946" s="5">
        <v>0.21621621621621601</v>
      </c>
      <c r="D946" s="5">
        <v>4.4144144000000003E-2</v>
      </c>
    </row>
    <row r="947" spans="1:4" x14ac:dyDescent="0.25">
      <c r="A947" s="5">
        <v>24.346708329394499</v>
      </c>
      <c r="B947" s="5">
        <v>0.43243243243243201</v>
      </c>
      <c r="C947" s="5">
        <v>0.21621621621621601</v>
      </c>
      <c r="D947" s="5">
        <v>4.8648649000000002E-2</v>
      </c>
    </row>
    <row r="948" spans="1:4" x14ac:dyDescent="0.25">
      <c r="A948" s="5">
        <v>24.3671810366213</v>
      </c>
      <c r="B948" s="5">
        <v>0.52702702702702697</v>
      </c>
      <c r="C948" s="5">
        <v>0.27027027027027001</v>
      </c>
      <c r="D948" s="5">
        <v>3.7837837999999999E-2</v>
      </c>
    </row>
    <row r="949" spans="1:4" x14ac:dyDescent="0.25">
      <c r="A949" s="5">
        <v>24.387653743848201</v>
      </c>
      <c r="B949" s="5">
        <v>0.37837837837837801</v>
      </c>
      <c r="C949" s="5">
        <v>0.27027027027027001</v>
      </c>
      <c r="D949" s="5">
        <v>5.2252251999999999E-2</v>
      </c>
    </row>
    <row r="950" spans="1:4" x14ac:dyDescent="0.25">
      <c r="A950" s="5">
        <v>24.408126451075098</v>
      </c>
      <c r="B950" s="5">
        <v>0.40540540540540498</v>
      </c>
      <c r="C950" s="5">
        <v>0.21621621621621601</v>
      </c>
      <c r="D950" s="5">
        <v>5.1351351000000003E-2</v>
      </c>
    </row>
    <row r="951" spans="1:4" x14ac:dyDescent="0.25">
      <c r="A951" s="5">
        <v>24.428599158301999</v>
      </c>
      <c r="B951" s="5">
        <v>0.58108108108108103</v>
      </c>
      <c r="C951" s="5">
        <v>0.27027027027027001</v>
      </c>
      <c r="D951" s="5">
        <v>5.0450450000000001E-2</v>
      </c>
    </row>
    <row r="952" spans="1:4" x14ac:dyDescent="0.25">
      <c r="A952" s="5">
        <v>24.449071865528801</v>
      </c>
      <c r="B952" s="5">
        <v>0.56756756756756799</v>
      </c>
      <c r="C952" s="5">
        <v>0.108108108108108</v>
      </c>
      <c r="D952" s="5">
        <v>5.4054053999999997E-2</v>
      </c>
    </row>
    <row r="953" spans="1:4" x14ac:dyDescent="0.25">
      <c r="A953" s="5">
        <v>24.469544572755701</v>
      </c>
      <c r="B953" s="5">
        <v>0.43243243243243201</v>
      </c>
      <c r="C953" s="5">
        <v>0.37837837837837801</v>
      </c>
      <c r="D953" s="5">
        <v>5.1351351000000003E-2</v>
      </c>
    </row>
    <row r="954" spans="1:4" x14ac:dyDescent="0.25">
      <c r="A954" s="5">
        <v>24.490017279982599</v>
      </c>
      <c r="B954" s="5">
        <v>0.48648648648648701</v>
      </c>
      <c r="C954" s="5">
        <v>0.27027027027027001</v>
      </c>
      <c r="D954" s="5">
        <v>5.4954955E-2</v>
      </c>
    </row>
    <row r="955" spans="1:4" x14ac:dyDescent="0.25">
      <c r="A955" s="5">
        <v>24.5104899872094</v>
      </c>
      <c r="B955" s="5">
        <v>0.52702702702702697</v>
      </c>
      <c r="C955" s="5">
        <v>0.37837837837837801</v>
      </c>
      <c r="D955" s="5">
        <v>4.4144144000000003E-2</v>
      </c>
    </row>
    <row r="956" spans="1:4" x14ac:dyDescent="0.25">
      <c r="A956" s="5">
        <v>24.530962694436301</v>
      </c>
      <c r="B956" s="5">
        <v>0.43243243243243201</v>
      </c>
      <c r="C956" s="5">
        <v>0.32432432432432401</v>
      </c>
      <c r="D956" s="5">
        <v>5.5855856000000002E-2</v>
      </c>
    </row>
    <row r="957" spans="1:4" x14ac:dyDescent="0.25">
      <c r="A957" s="5">
        <v>24.551435401663198</v>
      </c>
      <c r="B957" s="5">
        <v>0.391891891891892</v>
      </c>
      <c r="C957" s="5">
        <v>0.27027027027027001</v>
      </c>
      <c r="D957" s="5">
        <v>6.4864864999999994E-2</v>
      </c>
    </row>
    <row r="958" spans="1:4" x14ac:dyDescent="0.25">
      <c r="A958" s="5">
        <v>24.571908108890099</v>
      </c>
      <c r="B958" s="5">
        <v>0.52702702702702697</v>
      </c>
      <c r="C958" s="5">
        <v>0.32432432432432401</v>
      </c>
      <c r="D958" s="5">
        <v>5.9459458999999999E-2</v>
      </c>
    </row>
    <row r="959" spans="1:4" x14ac:dyDescent="0.25">
      <c r="A959" s="5">
        <v>24.592380816116901</v>
      </c>
      <c r="B959" s="5">
        <v>0.45945945945945899</v>
      </c>
      <c r="C959" s="5">
        <v>0.43243243243243201</v>
      </c>
      <c r="D959" s="5">
        <v>6.1261260999999997E-2</v>
      </c>
    </row>
    <row r="960" spans="1:4" x14ac:dyDescent="0.25">
      <c r="A960" s="5">
        <v>24.612853523343801</v>
      </c>
      <c r="B960" s="5">
        <v>0.52702702702702697</v>
      </c>
      <c r="C960" s="5">
        <v>0.27027027027027001</v>
      </c>
      <c r="D960" s="5">
        <v>6.8468468000000005E-2</v>
      </c>
    </row>
    <row r="961" spans="1:4" x14ac:dyDescent="0.25">
      <c r="A961" s="5">
        <v>24.633326230570699</v>
      </c>
      <c r="B961" s="5">
        <v>0.58108108108108103</v>
      </c>
      <c r="C961" s="5">
        <v>0.27027027027027001</v>
      </c>
      <c r="D961" s="5">
        <v>5.8558559000000003E-2</v>
      </c>
    </row>
    <row r="962" spans="1:4" x14ac:dyDescent="0.25">
      <c r="A962" s="5">
        <v>24.6537989377975</v>
      </c>
      <c r="B962" s="5">
        <v>0.64864864864864902</v>
      </c>
      <c r="C962" s="5">
        <v>0.48648648648648701</v>
      </c>
      <c r="D962" s="5">
        <v>5.4054053999999997E-2</v>
      </c>
    </row>
    <row r="963" spans="1:4" x14ac:dyDescent="0.25">
      <c r="A963" s="5">
        <v>24.674271645024401</v>
      </c>
      <c r="B963" s="5">
        <v>0.51351351351351304</v>
      </c>
      <c r="C963" s="5">
        <v>0.32432432432432401</v>
      </c>
      <c r="D963" s="5">
        <v>6.4864864999999994E-2</v>
      </c>
    </row>
    <row r="964" spans="1:4" x14ac:dyDescent="0.25">
      <c r="A964" s="5">
        <v>24.694744352251298</v>
      </c>
      <c r="B964" s="5">
        <v>0.40540540540540498</v>
      </c>
      <c r="C964" s="5">
        <v>0.37837837837837801</v>
      </c>
      <c r="D964" s="5">
        <v>7.1171171000000005E-2</v>
      </c>
    </row>
    <row r="965" spans="1:4" x14ac:dyDescent="0.25">
      <c r="A965" s="5">
        <v>24.715217059478199</v>
      </c>
      <c r="B965" s="5">
        <v>0.56756756756756799</v>
      </c>
      <c r="C965" s="5">
        <v>0.43243243243243201</v>
      </c>
      <c r="D965" s="5">
        <v>6.3963963999999998E-2</v>
      </c>
    </row>
    <row r="966" spans="1:4" x14ac:dyDescent="0.25">
      <c r="A966" s="5">
        <v>24.735689766705001</v>
      </c>
      <c r="B966" s="5">
        <v>0.77027027027026995</v>
      </c>
      <c r="C966" s="5">
        <v>0.162162162162162</v>
      </c>
      <c r="D966" s="5">
        <v>7.1171171000000005E-2</v>
      </c>
    </row>
    <row r="967" spans="1:4" x14ac:dyDescent="0.25">
      <c r="A967" s="5">
        <v>24.756162473931902</v>
      </c>
      <c r="B967" s="5">
        <v>0.41891891891891903</v>
      </c>
      <c r="C967" s="5">
        <v>0.108108108108108</v>
      </c>
      <c r="D967" s="5">
        <v>7.5675675999999997E-2</v>
      </c>
    </row>
    <row r="968" spans="1:4" x14ac:dyDescent="0.25">
      <c r="A968" s="5">
        <v>24.776635181158799</v>
      </c>
      <c r="B968" s="5">
        <v>0.71621621621621601</v>
      </c>
      <c r="C968" s="5">
        <v>0.21621621621621601</v>
      </c>
      <c r="D968" s="5">
        <v>7.3873874000000006E-2</v>
      </c>
    </row>
    <row r="969" spans="1:4" x14ac:dyDescent="0.25">
      <c r="A969" s="5">
        <v>24.7971078883857</v>
      </c>
      <c r="B969" s="5">
        <v>0.67567567567567599</v>
      </c>
      <c r="C969" s="5">
        <v>0.37837837837837801</v>
      </c>
      <c r="D969" s="5">
        <v>7.3873874000000006E-2</v>
      </c>
    </row>
    <row r="970" spans="1:4" x14ac:dyDescent="0.25">
      <c r="A970" s="5">
        <v>24.817580595612501</v>
      </c>
      <c r="B970" s="5">
        <v>0.54054054054054101</v>
      </c>
      <c r="C970" s="5">
        <v>0.32432432432432401</v>
      </c>
      <c r="D970" s="5">
        <v>9.1891892000000003E-2</v>
      </c>
    </row>
    <row r="971" spans="1:4" x14ac:dyDescent="0.25">
      <c r="A971" s="5">
        <v>24.838053302839398</v>
      </c>
      <c r="B971" s="5">
        <v>0.58108108108108103</v>
      </c>
      <c r="C971" s="5">
        <v>0.27027027027027001</v>
      </c>
      <c r="D971" s="5">
        <v>9.7297297000000005E-2</v>
      </c>
    </row>
    <row r="972" spans="1:4" x14ac:dyDescent="0.25">
      <c r="A972" s="5">
        <v>24.858526010066299</v>
      </c>
      <c r="B972" s="5">
        <v>0.64864864864864902</v>
      </c>
      <c r="C972" s="5">
        <v>0.54054054054054101</v>
      </c>
      <c r="D972" s="5">
        <v>5.8108107999999999E-2</v>
      </c>
    </row>
    <row r="973" spans="1:4" x14ac:dyDescent="0.25">
      <c r="A973" s="5">
        <v>24.878998717293101</v>
      </c>
      <c r="B973" s="5">
        <v>0.66216216216216195</v>
      </c>
      <c r="C973" s="5">
        <v>0.59459459459459496</v>
      </c>
      <c r="D973" s="5">
        <v>7.9729729999999999E-2</v>
      </c>
    </row>
    <row r="974" spans="1:4" x14ac:dyDescent="0.25">
      <c r="A974" s="5">
        <v>24.899471424520002</v>
      </c>
      <c r="B974" s="5">
        <v>0.72972972972973005</v>
      </c>
      <c r="C974" s="5">
        <v>0.64864864864864902</v>
      </c>
      <c r="D974" s="5">
        <v>9.5945946000000004E-2</v>
      </c>
    </row>
    <row r="975" spans="1:4" x14ac:dyDescent="0.25">
      <c r="A975" s="5">
        <v>24.919944131746899</v>
      </c>
      <c r="B975" s="5">
        <v>0.47297297297297303</v>
      </c>
      <c r="C975" s="5">
        <v>0.70270270270270296</v>
      </c>
      <c r="D975" s="5">
        <v>7.9279278999999994E-2</v>
      </c>
    </row>
    <row r="976" spans="1:4" x14ac:dyDescent="0.25">
      <c r="A976" s="5">
        <v>24.9404168389738</v>
      </c>
      <c r="B976" s="5">
        <v>0.68918918918918903</v>
      </c>
      <c r="C976" s="5">
        <v>0.37837837837837801</v>
      </c>
      <c r="D976" s="5">
        <v>0.10734234199999999</v>
      </c>
    </row>
    <row r="977" spans="1:4" x14ac:dyDescent="0.25">
      <c r="A977" s="5">
        <v>24.960889546200601</v>
      </c>
      <c r="B977" s="5">
        <v>0.72972972972973005</v>
      </c>
      <c r="C977" s="5">
        <v>0.27027027027027001</v>
      </c>
      <c r="D977" s="5">
        <v>0.12252252299999999</v>
      </c>
    </row>
    <row r="978" spans="1:4" x14ac:dyDescent="0.25">
      <c r="A978" s="5">
        <v>24.981362253427498</v>
      </c>
      <c r="B978" s="5">
        <v>0.608108108108108</v>
      </c>
      <c r="C978" s="5">
        <v>0.54054054054054101</v>
      </c>
      <c r="D978" s="5">
        <v>0.14729729699999999</v>
      </c>
    </row>
    <row r="979" spans="1:4" x14ac:dyDescent="0.25">
      <c r="A979" s="5">
        <v>25.001834960654399</v>
      </c>
      <c r="B979" s="5">
        <v>0.66216216216216195</v>
      </c>
      <c r="C979" s="5">
        <v>0.54054054054054101</v>
      </c>
      <c r="D979" s="5">
        <v>0.15</v>
      </c>
    </row>
    <row r="980" spans="1:4" x14ac:dyDescent="0.25">
      <c r="A980" s="5">
        <v>25.0223076678813</v>
      </c>
      <c r="B980" s="5">
        <v>0.66216216216216195</v>
      </c>
      <c r="C980" s="5">
        <v>0.59459459459459496</v>
      </c>
      <c r="D980" s="5">
        <v>0.25</v>
      </c>
    </row>
    <row r="981" spans="1:4" x14ac:dyDescent="0.25">
      <c r="A981" s="5">
        <v>25.042780375108102</v>
      </c>
      <c r="B981" s="5">
        <v>0.78378378378378399</v>
      </c>
      <c r="C981" s="5">
        <v>0.54054054054054101</v>
      </c>
      <c r="D981" s="5">
        <v>0.45</v>
      </c>
    </row>
    <row r="982" spans="1:4" x14ac:dyDescent="0.25">
      <c r="A982" s="5">
        <v>25.063253082334999</v>
      </c>
      <c r="B982" s="5">
        <v>0.66216216216216195</v>
      </c>
      <c r="C982" s="5">
        <v>0.75675675675675702</v>
      </c>
      <c r="D982" s="5">
        <v>0.65</v>
      </c>
    </row>
    <row r="983" spans="1:4" x14ac:dyDescent="0.25">
      <c r="A983" s="5">
        <v>25.0837257895619</v>
      </c>
      <c r="B983" s="5">
        <v>0.63513513513513498</v>
      </c>
      <c r="C983" s="5">
        <v>0.75675675675675702</v>
      </c>
      <c r="D983" s="5">
        <v>0.43918918899999998</v>
      </c>
    </row>
    <row r="984" spans="1:4" x14ac:dyDescent="0.25">
      <c r="A984" s="5">
        <v>25.104198496788701</v>
      </c>
      <c r="B984" s="5">
        <v>0.81081081081081097</v>
      </c>
      <c r="C984" s="5">
        <v>0.64864864864864902</v>
      </c>
      <c r="D984" s="5">
        <v>0.27297297300000001</v>
      </c>
    </row>
    <row r="985" spans="1:4" x14ac:dyDescent="0.25">
      <c r="A985" s="5">
        <v>25.124671204015598</v>
      </c>
      <c r="B985" s="5">
        <v>0.87837837837837796</v>
      </c>
      <c r="C985" s="5">
        <v>0.75675675675675702</v>
      </c>
      <c r="D985" s="5">
        <v>0.19864864900000001</v>
      </c>
    </row>
    <row r="986" spans="1:4" x14ac:dyDescent="0.25">
      <c r="A986" s="5">
        <v>25.145143911242499</v>
      </c>
      <c r="B986" s="5">
        <v>0.82432432432432401</v>
      </c>
      <c r="C986" s="5">
        <v>0.43243243243243201</v>
      </c>
      <c r="D986" s="5">
        <v>0.11036036</v>
      </c>
    </row>
    <row r="987" spans="1:4" x14ac:dyDescent="0.25">
      <c r="A987" s="5">
        <v>25.1656166184694</v>
      </c>
      <c r="B987" s="5">
        <v>0.891891891891892</v>
      </c>
      <c r="C987" s="5">
        <v>0.48648648648648701</v>
      </c>
      <c r="D987" s="5">
        <v>0.13108108099999999</v>
      </c>
    </row>
    <row r="988" spans="1:4" x14ac:dyDescent="0.25">
      <c r="A988" s="5">
        <v>25.186089325696202</v>
      </c>
      <c r="B988" s="5">
        <v>0.71621621621621601</v>
      </c>
      <c r="C988" s="5">
        <v>0.70270270270270296</v>
      </c>
      <c r="D988" s="5">
        <v>0.14009009</v>
      </c>
    </row>
    <row r="989" spans="1:4" x14ac:dyDescent="0.25">
      <c r="A989" s="5">
        <v>25.206562032923099</v>
      </c>
      <c r="B989" s="5">
        <v>0.891891891891892</v>
      </c>
      <c r="C989" s="5">
        <v>0.48648648648648701</v>
      </c>
      <c r="D989" s="5">
        <v>0.13378378399999999</v>
      </c>
    </row>
    <row r="990" spans="1:4" x14ac:dyDescent="0.25">
      <c r="A990" s="5">
        <v>25.22703474015</v>
      </c>
      <c r="B990" s="5">
        <v>1.0405405405405399</v>
      </c>
      <c r="C990" s="5">
        <v>0.43243243243243201</v>
      </c>
      <c r="D990" s="5">
        <v>9.9099098999999996E-2</v>
      </c>
    </row>
    <row r="991" spans="1:4" x14ac:dyDescent="0.25">
      <c r="A991" s="5">
        <v>25.247507447376801</v>
      </c>
      <c r="B991" s="5">
        <v>1.1081081081081099</v>
      </c>
      <c r="C991" s="5">
        <v>0.86486486486486502</v>
      </c>
      <c r="D991" s="5">
        <v>5.4054053999999997E-2</v>
      </c>
    </row>
    <row r="992" spans="1:4" x14ac:dyDescent="0.25">
      <c r="A992" s="5">
        <v>25.267980154603698</v>
      </c>
      <c r="B992" s="5">
        <v>1.27027027027027</v>
      </c>
      <c r="C992" s="5">
        <v>1.4054054054054099</v>
      </c>
      <c r="D992" s="5">
        <v>7.7477477000000003E-2</v>
      </c>
    </row>
    <row r="993" spans="1:4" x14ac:dyDescent="0.25">
      <c r="A993" s="5">
        <v>25.288452861830599</v>
      </c>
      <c r="B993" s="5">
        <v>1.14864864864865</v>
      </c>
      <c r="C993" s="5">
        <v>1.78378378378378</v>
      </c>
      <c r="D993" s="5">
        <v>6.8468468000000005E-2</v>
      </c>
    </row>
    <row r="994" spans="1:4" x14ac:dyDescent="0.25">
      <c r="A994" s="5">
        <v>25.3089255690575</v>
      </c>
      <c r="B994" s="5">
        <v>1.0540540540540499</v>
      </c>
      <c r="C994" s="5">
        <v>1.6216216216216199</v>
      </c>
      <c r="D994" s="5">
        <v>8.8738738999999997E-2</v>
      </c>
    </row>
    <row r="995" spans="1:4" x14ac:dyDescent="0.25">
      <c r="A995" s="5">
        <v>25.329398276284302</v>
      </c>
      <c r="B995" s="5">
        <v>1.8108108108108101</v>
      </c>
      <c r="C995" s="5">
        <v>1.9459459459459501</v>
      </c>
      <c r="D995" s="5">
        <v>6.6216215999999994E-2</v>
      </c>
    </row>
    <row r="996" spans="1:4" x14ac:dyDescent="0.25">
      <c r="A996" s="5">
        <v>25.349870983511199</v>
      </c>
      <c r="B996" s="5">
        <v>1.98648648648649</v>
      </c>
      <c r="C996" s="5">
        <v>1.6756756756756801</v>
      </c>
      <c r="D996" s="5">
        <v>9.5495495E-2</v>
      </c>
    </row>
    <row r="997" spans="1:4" x14ac:dyDescent="0.25">
      <c r="A997" s="5">
        <v>25.3703436907381</v>
      </c>
      <c r="B997" s="5">
        <v>1.9054054054054099</v>
      </c>
      <c r="C997" s="5">
        <v>2.7567567567567601</v>
      </c>
      <c r="D997" s="5">
        <v>7.8378377999999999E-2</v>
      </c>
    </row>
    <row r="998" spans="1:4" x14ac:dyDescent="0.25">
      <c r="A998" s="5">
        <v>25.390816397965001</v>
      </c>
      <c r="B998" s="5">
        <v>2.3243243243243201</v>
      </c>
      <c r="C998" s="5">
        <v>2.7027027027027</v>
      </c>
      <c r="D998" s="5">
        <v>5.1351351000000003E-2</v>
      </c>
    </row>
    <row r="999" spans="1:4" x14ac:dyDescent="0.25">
      <c r="A999" s="5">
        <v>25.411289105191798</v>
      </c>
      <c r="B999" s="5">
        <v>2.2027027027027</v>
      </c>
      <c r="C999" s="5">
        <v>2.2702702702702702</v>
      </c>
      <c r="D999" s="5">
        <v>8.1531532000000004E-2</v>
      </c>
    </row>
    <row r="1000" spans="1:4" x14ac:dyDescent="0.25">
      <c r="A1000" s="5">
        <v>25.431761812418699</v>
      </c>
      <c r="B1000" s="5">
        <v>2.2162162162162198</v>
      </c>
      <c r="C1000" s="5">
        <v>3.6756756756756799</v>
      </c>
      <c r="D1000" s="5">
        <v>5.1801802000000001E-2</v>
      </c>
    </row>
    <row r="1001" spans="1:4" x14ac:dyDescent="0.25">
      <c r="A1001" s="5">
        <v>25.4522345196456</v>
      </c>
      <c r="B1001" s="5">
        <v>2.35135135135135</v>
      </c>
      <c r="C1001" s="5">
        <v>2.86486486486486</v>
      </c>
      <c r="D1001" s="5">
        <v>5.6306306E-2</v>
      </c>
    </row>
    <row r="1002" spans="1:4" x14ac:dyDescent="0.25">
      <c r="A1002" s="5">
        <v>25.472707226872402</v>
      </c>
      <c r="B1002" s="5">
        <v>2.6081081081081101</v>
      </c>
      <c r="C1002" s="5">
        <v>2.5405405405405399</v>
      </c>
      <c r="D1002" s="5">
        <v>5.6306306E-2</v>
      </c>
    </row>
    <row r="1003" spans="1:4" x14ac:dyDescent="0.25">
      <c r="A1003" s="5">
        <v>25.493179934099299</v>
      </c>
      <c r="B1003" s="5">
        <v>3.0945945945945899</v>
      </c>
      <c r="C1003" s="5">
        <v>2.7567567567567601</v>
      </c>
      <c r="D1003" s="5">
        <v>8.2882883000000004E-2</v>
      </c>
    </row>
    <row r="1004" spans="1:4" x14ac:dyDescent="0.25">
      <c r="A1004" s="5">
        <v>25.5136526413262</v>
      </c>
      <c r="B1004" s="5">
        <v>3.1216216216216202</v>
      </c>
      <c r="C1004" s="5">
        <v>2.4324324324324298</v>
      </c>
      <c r="D1004" s="5">
        <v>8.7387386999999997E-2</v>
      </c>
    </row>
    <row r="1005" spans="1:4" x14ac:dyDescent="0.25">
      <c r="A1005" s="5">
        <v>25.534125348553101</v>
      </c>
      <c r="B1005" s="5">
        <v>3.2297297297297298</v>
      </c>
      <c r="C1005" s="5">
        <v>3.4054054054054101</v>
      </c>
      <c r="D1005" s="5">
        <v>8.0180180000000004E-2</v>
      </c>
    </row>
    <row r="1006" spans="1:4" x14ac:dyDescent="0.25">
      <c r="A1006" s="5">
        <v>25.554598055779898</v>
      </c>
      <c r="B1006" s="5">
        <v>3.8783783783783798</v>
      </c>
      <c r="C1006" s="5">
        <v>2.64864864864865</v>
      </c>
      <c r="D1006" s="5">
        <v>8.9189189000000002E-2</v>
      </c>
    </row>
    <row r="1007" spans="1:4" x14ac:dyDescent="0.25">
      <c r="A1007" s="5">
        <v>25.575070763006799</v>
      </c>
      <c r="B1007" s="5">
        <v>4.5810810810810798</v>
      </c>
      <c r="C1007" s="5">
        <v>1.8918918918918901</v>
      </c>
      <c r="D1007" s="5">
        <v>8.0180180000000004E-2</v>
      </c>
    </row>
    <row r="1008" spans="1:4" x14ac:dyDescent="0.25">
      <c r="A1008" s="5">
        <v>25.5955434702337</v>
      </c>
      <c r="B1008" s="5">
        <v>5.1216216216216202</v>
      </c>
      <c r="C1008" s="5">
        <v>1.4054054054054099</v>
      </c>
      <c r="D1008" s="5">
        <v>7.2072072000000001E-2</v>
      </c>
    </row>
    <row r="1009" spans="1:4" x14ac:dyDescent="0.25">
      <c r="A1009" s="5">
        <v>25.616016177460601</v>
      </c>
      <c r="B1009" s="5">
        <v>5.4459459459459501</v>
      </c>
      <c r="C1009" s="5">
        <v>2.3243243243243201</v>
      </c>
      <c r="D1009" s="5">
        <v>6.6666666999999999E-2</v>
      </c>
    </row>
    <row r="1010" spans="1:4" x14ac:dyDescent="0.25">
      <c r="A1010" s="5">
        <v>25.636488884687399</v>
      </c>
      <c r="B1010" s="5">
        <v>5.7432432432432403</v>
      </c>
      <c r="C1010" s="5">
        <v>1.8918918918918901</v>
      </c>
      <c r="D1010" s="5">
        <v>7.0270269999999996E-2</v>
      </c>
    </row>
    <row r="1011" spans="1:4" x14ac:dyDescent="0.25">
      <c r="A1011" s="5">
        <v>25.6569615919143</v>
      </c>
      <c r="B1011" s="5">
        <v>6.5675675675675702</v>
      </c>
      <c r="C1011" s="5">
        <v>3.4054054054054101</v>
      </c>
      <c r="D1011" s="5">
        <v>5.9459458999999999E-2</v>
      </c>
    </row>
    <row r="1012" spans="1:4" x14ac:dyDescent="0.25">
      <c r="A1012" s="5">
        <v>25.677434299141201</v>
      </c>
      <c r="B1012" s="5">
        <v>6.7702702702702702</v>
      </c>
      <c r="C1012" s="5">
        <v>4.2162162162162202</v>
      </c>
      <c r="D1012" s="5">
        <v>6.6666666999999999E-2</v>
      </c>
    </row>
    <row r="1013" spans="1:4" x14ac:dyDescent="0.25">
      <c r="A1013" s="5">
        <v>25.697907006367998</v>
      </c>
      <c r="B1013" s="5">
        <v>7.3243243243243201</v>
      </c>
      <c r="C1013" s="5">
        <v>5.1891891891891904</v>
      </c>
      <c r="D1013" s="5">
        <v>6.5765766000000003E-2</v>
      </c>
    </row>
    <row r="1014" spans="1:4" x14ac:dyDescent="0.25">
      <c r="A1014" s="5">
        <v>25.718379713594899</v>
      </c>
      <c r="B1014" s="5">
        <v>8.9459459459459492</v>
      </c>
      <c r="C1014" s="5">
        <v>7.6216216216216202</v>
      </c>
      <c r="D1014" s="5">
        <v>6.9369369E-2</v>
      </c>
    </row>
    <row r="1015" spans="1:4" x14ac:dyDescent="0.25">
      <c r="A1015" s="5">
        <v>25.7388524208218</v>
      </c>
      <c r="B1015" s="5">
        <v>9.1486486486486491</v>
      </c>
      <c r="C1015" s="5">
        <v>9.1891891891891895</v>
      </c>
      <c r="D1015" s="5">
        <v>6.6666666999999999E-2</v>
      </c>
    </row>
    <row r="1016" spans="1:4" x14ac:dyDescent="0.25">
      <c r="A1016" s="5">
        <v>25.759325128048701</v>
      </c>
      <c r="B1016" s="5">
        <v>10.743243243243199</v>
      </c>
      <c r="C1016" s="5">
        <v>12.648648648648599</v>
      </c>
      <c r="D1016" s="5">
        <v>6.0360360000000002E-2</v>
      </c>
    </row>
    <row r="1017" spans="1:4" x14ac:dyDescent="0.25">
      <c r="A1017" s="5">
        <v>25.779797835275499</v>
      </c>
      <c r="B1017" s="5">
        <v>11.0810810810811</v>
      </c>
      <c r="C1017" s="5">
        <v>15.459459459459501</v>
      </c>
      <c r="D1017" s="5">
        <v>5.9459458999999999E-2</v>
      </c>
    </row>
    <row r="1018" spans="1:4" x14ac:dyDescent="0.25">
      <c r="A1018" s="5">
        <v>25.8002705425024</v>
      </c>
      <c r="B1018" s="5">
        <v>12.8378378378378</v>
      </c>
      <c r="C1018" s="5">
        <v>19.243243243243199</v>
      </c>
      <c r="D1018" s="5">
        <v>6.9369369E-2</v>
      </c>
    </row>
    <row r="1019" spans="1:4" x14ac:dyDescent="0.25">
      <c r="A1019" s="5">
        <v>25.820743249729301</v>
      </c>
      <c r="B1019" s="5">
        <v>14.4864864864865</v>
      </c>
      <c r="C1019" s="5">
        <v>22.864864864864899</v>
      </c>
      <c r="D1019" s="5">
        <v>7.0270269999999996E-2</v>
      </c>
    </row>
    <row r="1020" spans="1:4" x14ac:dyDescent="0.25">
      <c r="A1020" s="5">
        <v>25.841215956956098</v>
      </c>
      <c r="B1020" s="5">
        <v>16.297297297297298</v>
      </c>
      <c r="C1020" s="5">
        <v>28.540540540540501</v>
      </c>
      <c r="D1020" s="5">
        <v>5.9459458999999999E-2</v>
      </c>
    </row>
    <row r="1021" spans="1:4" x14ac:dyDescent="0.25">
      <c r="A1021" s="5">
        <v>25.861688664182999</v>
      </c>
      <c r="B1021" s="5">
        <v>15.2297297297297</v>
      </c>
      <c r="C1021" s="5">
        <v>34.486486486486498</v>
      </c>
      <c r="D1021" s="5">
        <v>4.8648649000000002E-2</v>
      </c>
    </row>
    <row r="1022" spans="1:4" x14ac:dyDescent="0.25">
      <c r="A1022" s="5">
        <v>25.8821613714099</v>
      </c>
      <c r="B1022" s="5">
        <v>17.6216216216216</v>
      </c>
      <c r="C1022" s="5">
        <v>35.513513513513502</v>
      </c>
      <c r="D1022" s="5">
        <v>7.3873874000000006E-2</v>
      </c>
    </row>
    <row r="1023" spans="1:4" x14ac:dyDescent="0.25">
      <c r="A1023" s="5">
        <v>25.902634078636801</v>
      </c>
      <c r="B1023" s="5">
        <v>17.297297297297298</v>
      </c>
      <c r="C1023" s="5">
        <v>40.162162162162197</v>
      </c>
      <c r="D1023" s="5">
        <v>5.7657658000000001E-2</v>
      </c>
    </row>
    <row r="1024" spans="1:4" x14ac:dyDescent="0.25">
      <c r="A1024" s="5">
        <v>25.923106785863599</v>
      </c>
      <c r="B1024" s="5">
        <v>16.797297297297298</v>
      </c>
      <c r="C1024" s="5">
        <v>38.864864864864899</v>
      </c>
      <c r="D1024" s="5">
        <v>5.6756756999999998E-2</v>
      </c>
    </row>
    <row r="1025" spans="1:4" x14ac:dyDescent="0.25">
      <c r="A1025" s="5">
        <v>25.9435794930905</v>
      </c>
      <c r="B1025" s="5">
        <v>17.540540540540501</v>
      </c>
      <c r="C1025" s="5">
        <v>35.729729729729698</v>
      </c>
      <c r="D1025" s="5">
        <v>6.2162162E-2</v>
      </c>
    </row>
    <row r="1026" spans="1:4" x14ac:dyDescent="0.25">
      <c r="A1026" s="5">
        <v>25.964052200317401</v>
      </c>
      <c r="B1026" s="5">
        <v>16.013513513513502</v>
      </c>
      <c r="C1026" s="5">
        <v>34.162162162162197</v>
      </c>
      <c r="D1026" s="5">
        <v>5.3153153000000002E-2</v>
      </c>
    </row>
    <row r="1027" spans="1:4" x14ac:dyDescent="0.25">
      <c r="A1027" s="5">
        <v>25.984524907544301</v>
      </c>
      <c r="B1027" s="5">
        <v>14.2162162162162</v>
      </c>
      <c r="C1027" s="5">
        <v>30.3783783783784</v>
      </c>
      <c r="D1027" s="5">
        <v>5.2252251999999999E-2</v>
      </c>
    </row>
    <row r="1028" spans="1:4" x14ac:dyDescent="0.25">
      <c r="A1028" s="5">
        <v>26.004997614771099</v>
      </c>
      <c r="B1028" s="5">
        <v>13.5135135135135</v>
      </c>
      <c r="C1028" s="5">
        <v>24.270270270270299</v>
      </c>
      <c r="D1028" s="5">
        <v>5.5855856000000002E-2</v>
      </c>
    </row>
    <row r="1029" spans="1:4" x14ac:dyDescent="0.25">
      <c r="A1029" s="5">
        <v>26.025470321998</v>
      </c>
      <c r="B1029" s="5">
        <v>11.7972972972973</v>
      </c>
      <c r="C1029" s="5">
        <v>19.081081081081098</v>
      </c>
      <c r="D1029" s="5">
        <v>4.8648649000000002E-2</v>
      </c>
    </row>
    <row r="1030" spans="1:4" x14ac:dyDescent="0.25">
      <c r="A1030" s="5">
        <v>26.045943029224901</v>
      </c>
      <c r="B1030" s="5">
        <v>10.243243243243199</v>
      </c>
      <c r="C1030" s="5">
        <v>16.918918918918902</v>
      </c>
      <c r="D1030" s="5">
        <v>4.4144144000000003E-2</v>
      </c>
    </row>
    <row r="1031" spans="1:4" x14ac:dyDescent="0.25">
      <c r="A1031" s="5">
        <v>26.066415736451699</v>
      </c>
      <c r="B1031" s="5">
        <v>9.2432432432432403</v>
      </c>
      <c r="C1031" s="5">
        <v>15.243243243243199</v>
      </c>
      <c r="D1031" s="5">
        <v>3.7837837999999999E-2</v>
      </c>
    </row>
    <row r="1032" spans="1:4" x14ac:dyDescent="0.25">
      <c r="A1032" s="5">
        <v>26.0868884436786</v>
      </c>
      <c r="B1032" s="5">
        <v>7.7027027027027</v>
      </c>
      <c r="C1032" s="5">
        <v>12.3783783783784</v>
      </c>
      <c r="D1032" s="5">
        <v>3.4234234000000002E-2</v>
      </c>
    </row>
    <row r="1033" spans="1:4" x14ac:dyDescent="0.25">
      <c r="A1033" s="5">
        <v>26.107361150905501</v>
      </c>
      <c r="B1033" s="5">
        <v>6.64864864864865</v>
      </c>
      <c r="C1033" s="5">
        <v>9.3513513513513509</v>
      </c>
      <c r="D1033" s="5">
        <v>5.0450450000000001E-2</v>
      </c>
    </row>
    <row r="1034" spans="1:4" x14ac:dyDescent="0.25">
      <c r="A1034" s="5">
        <v>26.127833858132401</v>
      </c>
      <c r="B1034" s="5">
        <v>5.5</v>
      </c>
      <c r="C1034" s="5">
        <v>8.4324324324324298</v>
      </c>
      <c r="D1034" s="5">
        <v>5.4054053999999997E-2</v>
      </c>
    </row>
    <row r="1035" spans="1:4" x14ac:dyDescent="0.25">
      <c r="A1035" s="5">
        <v>26.148306565359199</v>
      </c>
      <c r="B1035" s="5">
        <v>5.1621621621621596</v>
      </c>
      <c r="C1035" s="5">
        <v>6.4864864864864904</v>
      </c>
      <c r="D1035" s="5">
        <v>5.8558559000000003E-2</v>
      </c>
    </row>
    <row r="1036" spans="1:4" x14ac:dyDescent="0.25">
      <c r="A1036" s="5">
        <v>26.1687792725861</v>
      </c>
      <c r="B1036" s="5">
        <v>4.6891891891891904</v>
      </c>
      <c r="C1036" s="5">
        <v>4.1621621621621596</v>
      </c>
      <c r="D1036" s="5">
        <v>5.1351351000000003E-2</v>
      </c>
    </row>
    <row r="1037" spans="1:4" x14ac:dyDescent="0.25">
      <c r="A1037" s="5">
        <v>26.189251979813001</v>
      </c>
      <c r="B1037" s="5">
        <v>4.0810810810810798</v>
      </c>
      <c r="C1037" s="5">
        <v>3.9459459459459501</v>
      </c>
      <c r="D1037" s="5">
        <v>4.3243243000000001E-2</v>
      </c>
    </row>
    <row r="1038" spans="1:4" x14ac:dyDescent="0.25">
      <c r="A1038" s="5">
        <v>26.209724687039898</v>
      </c>
      <c r="B1038" s="5">
        <v>3.48648648648649</v>
      </c>
      <c r="C1038" s="5">
        <v>2.9189189189189202</v>
      </c>
      <c r="D1038" s="5">
        <v>4.5045044999999999E-2</v>
      </c>
    </row>
    <row r="1039" spans="1:4" x14ac:dyDescent="0.25">
      <c r="A1039" s="5">
        <v>26.2301973942667</v>
      </c>
      <c r="B1039" s="5">
        <v>3.5270270270270299</v>
      </c>
      <c r="C1039" s="5">
        <v>2.3783783783783798</v>
      </c>
      <c r="D1039" s="5">
        <v>4.9549549999999998E-2</v>
      </c>
    </row>
    <row r="1040" spans="1:4" x14ac:dyDescent="0.25">
      <c r="A1040" s="5">
        <v>26.250670101493601</v>
      </c>
      <c r="B1040" s="5">
        <v>3.2027027027027</v>
      </c>
      <c r="C1040" s="5">
        <v>2.1081081081081101</v>
      </c>
      <c r="D1040" s="5">
        <v>4.7747748E-2</v>
      </c>
    </row>
    <row r="1041" spans="1:4" x14ac:dyDescent="0.25">
      <c r="A1041" s="5">
        <v>26.271142808720501</v>
      </c>
      <c r="B1041" s="5">
        <v>2.9324324324324298</v>
      </c>
      <c r="C1041" s="5">
        <v>1.51351351351351</v>
      </c>
      <c r="D1041" s="5">
        <v>3.3333333E-2</v>
      </c>
    </row>
    <row r="1042" spans="1:4" x14ac:dyDescent="0.25">
      <c r="A1042" s="5">
        <v>26.291615515947299</v>
      </c>
      <c r="B1042" s="5">
        <v>2.6756756756756799</v>
      </c>
      <c r="C1042" s="5">
        <v>2.0540540540540499</v>
      </c>
      <c r="D1042" s="5">
        <v>4.2342341999999998E-2</v>
      </c>
    </row>
    <row r="1043" spans="1:4" x14ac:dyDescent="0.25">
      <c r="A1043" s="5">
        <v>26.3120882231742</v>
      </c>
      <c r="B1043" s="5">
        <v>2.36486486486486</v>
      </c>
      <c r="C1043" s="5">
        <v>2.0540540540540499</v>
      </c>
      <c r="D1043" s="5">
        <v>4.2342341999999998E-2</v>
      </c>
    </row>
    <row r="1044" spans="1:4" x14ac:dyDescent="0.25">
      <c r="A1044" s="5">
        <v>26.332560930401101</v>
      </c>
      <c r="B1044" s="5">
        <v>2.4324324324324298</v>
      </c>
      <c r="C1044" s="5">
        <v>0.86486486486486502</v>
      </c>
      <c r="D1044" s="5">
        <v>3.9639639999999997E-2</v>
      </c>
    </row>
    <row r="1045" spans="1:4" x14ac:dyDescent="0.25">
      <c r="A1045" s="5">
        <v>26.353033637627998</v>
      </c>
      <c r="B1045" s="5">
        <v>1.78378378378378</v>
      </c>
      <c r="C1045" s="5">
        <v>1.2432432432432401</v>
      </c>
      <c r="D1045" s="5">
        <v>3.9639639999999997E-2</v>
      </c>
    </row>
    <row r="1046" spans="1:4" x14ac:dyDescent="0.25">
      <c r="A1046" s="5">
        <v>26.3735063448548</v>
      </c>
      <c r="B1046" s="5">
        <v>1.5270270270270301</v>
      </c>
      <c r="C1046" s="5">
        <v>1.4594594594594601</v>
      </c>
      <c r="D1046" s="5">
        <v>4.7747748E-2</v>
      </c>
    </row>
    <row r="1047" spans="1:4" x14ac:dyDescent="0.25">
      <c r="A1047" s="5">
        <v>26.393979052081701</v>
      </c>
      <c r="B1047" s="5">
        <v>1.7567567567567599</v>
      </c>
      <c r="C1047" s="5">
        <v>1.08108108108108</v>
      </c>
      <c r="D1047" s="5">
        <v>4.2342341999999998E-2</v>
      </c>
    </row>
    <row r="1048" spans="1:4" x14ac:dyDescent="0.25">
      <c r="A1048" s="5">
        <v>26.414451759308601</v>
      </c>
      <c r="B1048" s="5">
        <v>1.5540540540540499</v>
      </c>
      <c r="C1048" s="5">
        <v>1.08108108108108</v>
      </c>
      <c r="D1048" s="5">
        <v>3.3333333E-2</v>
      </c>
    </row>
    <row r="1049" spans="1:4" x14ac:dyDescent="0.25">
      <c r="A1049" s="5">
        <v>26.434924466535399</v>
      </c>
      <c r="B1049" s="5">
        <v>1.2027027027027</v>
      </c>
      <c r="C1049" s="5">
        <v>0.86486486486486502</v>
      </c>
      <c r="D1049" s="5">
        <v>3.6036036E-2</v>
      </c>
    </row>
    <row r="1050" spans="1:4" x14ac:dyDescent="0.25">
      <c r="A1050" s="5">
        <v>26.4553971737623</v>
      </c>
      <c r="B1050" s="5">
        <v>1.4729729729729699</v>
      </c>
      <c r="C1050" s="5">
        <v>0.64864864864864902</v>
      </c>
      <c r="D1050" s="5">
        <v>4.0540540999999999E-2</v>
      </c>
    </row>
    <row r="1051" spans="1:4" x14ac:dyDescent="0.25">
      <c r="A1051" s="5">
        <v>26.475869880989201</v>
      </c>
      <c r="B1051" s="5">
        <v>1.28378378378378</v>
      </c>
      <c r="C1051" s="5">
        <v>1.1891891891891899</v>
      </c>
      <c r="D1051" s="5">
        <v>2.9729729999999999E-2</v>
      </c>
    </row>
    <row r="1052" spans="1:4" x14ac:dyDescent="0.25">
      <c r="A1052" s="5">
        <v>26.496342588216098</v>
      </c>
      <c r="B1052" s="5">
        <v>1.08108108108108</v>
      </c>
      <c r="C1052" s="5">
        <v>0.64864864864864902</v>
      </c>
      <c r="D1052" s="5">
        <v>4.2342341999999998E-2</v>
      </c>
    </row>
    <row r="1053" spans="1:4" x14ac:dyDescent="0.25">
      <c r="A1053" s="5">
        <v>26.5168152954429</v>
      </c>
      <c r="B1053" s="5">
        <v>0.86486486486486502</v>
      </c>
      <c r="C1053" s="5">
        <v>0.59459459459459496</v>
      </c>
      <c r="D1053" s="5">
        <v>3.4234234000000002E-2</v>
      </c>
    </row>
    <row r="1054" spans="1:4" x14ac:dyDescent="0.25">
      <c r="A1054" s="5">
        <v>26.537288002669801</v>
      </c>
      <c r="B1054" s="5">
        <v>1.0270270270270301</v>
      </c>
      <c r="C1054" s="5">
        <v>0.81081081081081097</v>
      </c>
      <c r="D1054" s="5">
        <v>4.0540540999999999E-2</v>
      </c>
    </row>
    <row r="1055" spans="1:4" x14ac:dyDescent="0.25">
      <c r="A1055" s="5">
        <v>26.557760709896701</v>
      </c>
      <c r="B1055" s="5">
        <v>0.86486486486486502</v>
      </c>
      <c r="C1055" s="5">
        <v>0.75675675675675702</v>
      </c>
      <c r="D1055" s="5">
        <v>4.0540540999999999E-2</v>
      </c>
    </row>
    <row r="1056" spans="1:4" x14ac:dyDescent="0.25">
      <c r="A1056" s="5">
        <v>26.578233417123599</v>
      </c>
      <c r="B1056" s="5">
        <v>0.83783783783783805</v>
      </c>
      <c r="C1056" s="5">
        <v>0.86486486486486502</v>
      </c>
      <c r="D1056" s="5">
        <v>4.8648649000000002E-2</v>
      </c>
    </row>
    <row r="1057" spans="1:4" x14ac:dyDescent="0.25">
      <c r="A1057" s="5">
        <v>26.5987061243504</v>
      </c>
      <c r="B1057" s="5">
        <v>0.79729729729729704</v>
      </c>
      <c r="C1057" s="5">
        <v>0.64864864864864902</v>
      </c>
      <c r="D1057" s="5">
        <v>4.8648649000000002E-2</v>
      </c>
    </row>
    <row r="1058" spans="1:4" x14ac:dyDescent="0.25">
      <c r="A1058" s="5">
        <v>26.619178831577301</v>
      </c>
      <c r="B1058" s="5">
        <v>0.85135135135135098</v>
      </c>
      <c r="C1058" s="5">
        <v>0.64864864864864902</v>
      </c>
      <c r="D1058" s="5">
        <v>3.8738739000000001E-2</v>
      </c>
    </row>
    <row r="1059" spans="1:4" x14ac:dyDescent="0.25">
      <c r="A1059" s="5">
        <v>26.639651538804198</v>
      </c>
      <c r="B1059" s="5">
        <v>0.5</v>
      </c>
      <c r="C1059" s="5">
        <v>0.43243243243243201</v>
      </c>
      <c r="D1059" s="5">
        <v>4.8648649000000002E-2</v>
      </c>
    </row>
    <row r="1060" spans="1:4" x14ac:dyDescent="0.25">
      <c r="A1060" s="5">
        <v>26.660124246031</v>
      </c>
      <c r="B1060" s="5">
        <v>0.72972972972973005</v>
      </c>
      <c r="C1060" s="5">
        <v>0.48648648648648701</v>
      </c>
      <c r="D1060" s="5">
        <v>5.0450450000000001E-2</v>
      </c>
    </row>
    <row r="1061" spans="1:4" x14ac:dyDescent="0.25">
      <c r="A1061" s="5">
        <v>26.680596953257901</v>
      </c>
      <c r="B1061" s="5">
        <v>0.66216216216216195</v>
      </c>
      <c r="C1061" s="5">
        <v>0.75675675675675702</v>
      </c>
      <c r="D1061" s="5">
        <v>4.7747748E-2</v>
      </c>
    </row>
    <row r="1062" spans="1:4" x14ac:dyDescent="0.25">
      <c r="A1062" s="5">
        <v>26.701069660484801</v>
      </c>
      <c r="B1062" s="5">
        <v>0.608108108108108</v>
      </c>
      <c r="C1062" s="5">
        <v>0.43243243243243201</v>
      </c>
      <c r="D1062" s="5">
        <v>3.7837837999999999E-2</v>
      </c>
    </row>
    <row r="1063" spans="1:4" x14ac:dyDescent="0.25">
      <c r="A1063" s="5">
        <v>26.721542367711699</v>
      </c>
      <c r="B1063" s="5">
        <v>0.75675675675675702</v>
      </c>
      <c r="C1063" s="5">
        <v>0.48648648648648701</v>
      </c>
      <c r="D1063" s="5">
        <v>4.1441441000000002E-2</v>
      </c>
    </row>
    <row r="1064" spans="1:4" x14ac:dyDescent="0.25">
      <c r="A1064" s="5">
        <v>26.7420150749385</v>
      </c>
      <c r="B1064" s="5">
        <v>0.59459459459459496</v>
      </c>
      <c r="C1064" s="5">
        <v>0.59459459459459496</v>
      </c>
      <c r="D1064" s="5">
        <v>4.7747748E-2</v>
      </c>
    </row>
    <row r="1065" spans="1:4" x14ac:dyDescent="0.25">
      <c r="A1065" s="5">
        <v>26.762487782165401</v>
      </c>
      <c r="B1065" s="5">
        <v>0.63513513513513498</v>
      </c>
      <c r="C1065" s="5">
        <v>0.27027027027027001</v>
      </c>
      <c r="D1065" s="5">
        <v>4.2342341999999998E-2</v>
      </c>
    </row>
    <row r="1066" spans="1:4" x14ac:dyDescent="0.25">
      <c r="A1066" s="5">
        <v>26.782960489392298</v>
      </c>
      <c r="B1066" s="5">
        <v>0.85135135135135098</v>
      </c>
      <c r="C1066" s="5">
        <v>0.43243243243243201</v>
      </c>
      <c r="D1066" s="5">
        <v>4.5945946000000001E-2</v>
      </c>
    </row>
    <row r="1067" spans="1:4" x14ac:dyDescent="0.25">
      <c r="A1067" s="5">
        <v>26.803433196619199</v>
      </c>
      <c r="B1067" s="5">
        <v>0.51351351351351304</v>
      </c>
      <c r="C1067" s="5">
        <v>0.81081081081081097</v>
      </c>
      <c r="D1067" s="5">
        <v>3.3333333E-2</v>
      </c>
    </row>
    <row r="1068" spans="1:4" x14ac:dyDescent="0.25">
      <c r="A1068" s="5">
        <v>26.823905903846001</v>
      </c>
      <c r="B1068" s="5">
        <v>0.86486486486486502</v>
      </c>
      <c r="C1068" s="5">
        <v>0.48648648648648701</v>
      </c>
      <c r="D1068" s="5">
        <v>3.8738739000000001E-2</v>
      </c>
    </row>
    <row r="1069" spans="1:4" x14ac:dyDescent="0.25">
      <c r="A1069" s="5">
        <v>26.844378611072901</v>
      </c>
      <c r="B1069" s="5">
        <v>0.52702702702702697</v>
      </c>
      <c r="C1069" s="5">
        <v>0.32432432432432401</v>
      </c>
      <c r="D1069" s="5">
        <v>4.4144144000000003E-2</v>
      </c>
    </row>
    <row r="1070" spans="1:4" x14ac:dyDescent="0.25">
      <c r="A1070" s="5">
        <v>26.864851318299799</v>
      </c>
      <c r="B1070" s="5">
        <v>0.56756756756756799</v>
      </c>
      <c r="C1070" s="5">
        <v>0.43243243243243201</v>
      </c>
      <c r="D1070" s="5">
        <v>3.0630630999999998E-2</v>
      </c>
    </row>
    <row r="1071" spans="1:4" x14ac:dyDescent="0.25">
      <c r="A1071" s="5">
        <v>26.8853240255266</v>
      </c>
      <c r="B1071" s="5">
        <v>0.56756756756756799</v>
      </c>
      <c r="C1071" s="5">
        <v>0.27027027027027001</v>
      </c>
      <c r="D1071" s="5">
        <v>4.0540540999999999E-2</v>
      </c>
    </row>
    <row r="1072" spans="1:4" x14ac:dyDescent="0.25">
      <c r="A1072" s="5">
        <v>26.905796732753501</v>
      </c>
      <c r="B1072" s="5">
        <v>0.55405405405405395</v>
      </c>
      <c r="C1072" s="5">
        <v>0.48648648648648701</v>
      </c>
      <c r="D1072" s="5">
        <v>4.5945946000000001E-2</v>
      </c>
    </row>
    <row r="1073" spans="1:4" x14ac:dyDescent="0.25">
      <c r="A1073" s="5">
        <v>26.926269439980398</v>
      </c>
      <c r="B1073" s="5">
        <v>0.59459459459459496</v>
      </c>
      <c r="C1073" s="5">
        <v>0.59459459459459496</v>
      </c>
      <c r="D1073" s="5">
        <v>4.0540540999999999E-2</v>
      </c>
    </row>
    <row r="1074" spans="1:4" x14ac:dyDescent="0.25">
      <c r="A1074" s="5">
        <v>26.946742147207299</v>
      </c>
      <c r="B1074" s="5">
        <v>0.47297297297297303</v>
      </c>
      <c r="C1074" s="5">
        <v>0.48648648648648701</v>
      </c>
      <c r="D1074" s="5">
        <v>3.7837837999999999E-2</v>
      </c>
    </row>
    <row r="1075" spans="1:4" x14ac:dyDescent="0.25">
      <c r="A1075" s="5">
        <v>26.967214854434101</v>
      </c>
      <c r="B1075" s="5">
        <v>0.41891891891891903</v>
      </c>
      <c r="C1075" s="5">
        <v>0.21621621621621601</v>
      </c>
      <c r="D1075" s="5">
        <v>4.2342341999999998E-2</v>
      </c>
    </row>
    <row r="1076" spans="1:4" x14ac:dyDescent="0.25">
      <c r="A1076" s="5">
        <v>26.987687561661001</v>
      </c>
      <c r="B1076" s="5">
        <v>0.64864864864864902</v>
      </c>
      <c r="C1076" s="5">
        <v>0.27027027027027001</v>
      </c>
      <c r="D1076" s="5">
        <v>3.9639639999999997E-2</v>
      </c>
    </row>
    <row r="1077" spans="1:4" x14ac:dyDescent="0.25">
      <c r="A1077" s="5">
        <v>27.008160268887899</v>
      </c>
      <c r="B1077" s="5">
        <v>0.48648648648648701</v>
      </c>
      <c r="C1077" s="5">
        <v>0.21621621621621601</v>
      </c>
      <c r="D1077" s="5">
        <v>4.1441441000000002E-2</v>
      </c>
    </row>
    <row r="1078" spans="1:4" x14ac:dyDescent="0.25">
      <c r="A1078" s="5">
        <v>27.0286329761148</v>
      </c>
      <c r="B1078" s="5">
        <v>0.48648648648648701</v>
      </c>
      <c r="C1078" s="5">
        <v>0.48648648648648701</v>
      </c>
      <c r="D1078" s="5">
        <v>4.5945946000000001E-2</v>
      </c>
    </row>
    <row r="1079" spans="1:4" x14ac:dyDescent="0.25">
      <c r="A1079" s="5">
        <v>27.049105683341601</v>
      </c>
      <c r="B1079" s="5">
        <v>0.48648648648648701</v>
      </c>
      <c r="C1079" s="5">
        <v>0.43243243243243201</v>
      </c>
      <c r="D1079" s="5">
        <v>3.1531532000000001E-2</v>
      </c>
    </row>
    <row r="1080" spans="1:4" x14ac:dyDescent="0.25">
      <c r="A1080" s="5">
        <v>27.069578390568498</v>
      </c>
      <c r="B1080" s="5">
        <v>0.391891891891892</v>
      </c>
      <c r="C1080" s="5">
        <v>0.108108108108108</v>
      </c>
      <c r="D1080" s="5">
        <v>3.4234234000000002E-2</v>
      </c>
    </row>
    <row r="1081" spans="1:4" x14ac:dyDescent="0.25">
      <c r="A1081" s="5">
        <v>27.090051097795399</v>
      </c>
      <c r="B1081" s="5">
        <v>0.55405405405405395</v>
      </c>
      <c r="C1081" s="5">
        <v>0.43243243243243201</v>
      </c>
      <c r="D1081" s="5">
        <v>4.5945946000000001E-2</v>
      </c>
    </row>
    <row r="1082" spans="1:4" x14ac:dyDescent="0.25">
      <c r="A1082" s="5">
        <v>27.110523805022201</v>
      </c>
      <c r="B1082" s="5">
        <v>0.40540540540540498</v>
      </c>
      <c r="C1082" s="5">
        <v>0.43243243243243201</v>
      </c>
      <c r="D1082" s="5">
        <v>4.4144144000000003E-2</v>
      </c>
    </row>
    <row r="1083" spans="1:4" x14ac:dyDescent="0.25">
      <c r="A1083" s="5">
        <v>27.130996512249101</v>
      </c>
      <c r="B1083" s="5">
        <v>0.52702702702702697</v>
      </c>
      <c r="C1083" s="5">
        <v>0.27027027027027001</v>
      </c>
      <c r="D1083" s="5">
        <v>4.8648649000000002E-2</v>
      </c>
    </row>
    <row r="1084" spans="1:4" x14ac:dyDescent="0.25">
      <c r="A1084" s="5">
        <v>27.151469219475999</v>
      </c>
      <c r="B1084" s="5">
        <v>0.55405405405405395</v>
      </c>
      <c r="C1084" s="5">
        <v>0.32432432432432401</v>
      </c>
      <c r="D1084" s="5">
        <v>4.0540540999999999E-2</v>
      </c>
    </row>
    <row r="1085" spans="1:4" x14ac:dyDescent="0.25">
      <c r="A1085" s="5">
        <v>27.1719419267029</v>
      </c>
      <c r="B1085" s="5">
        <v>0.51351351351351304</v>
      </c>
      <c r="C1085" s="5">
        <v>0.27027027027027001</v>
      </c>
      <c r="D1085" s="5">
        <v>3.6936937000000003E-2</v>
      </c>
    </row>
    <row r="1086" spans="1:4" x14ac:dyDescent="0.25">
      <c r="A1086" s="5">
        <v>27.192414633929701</v>
      </c>
      <c r="B1086" s="5">
        <v>0.48648648648648701</v>
      </c>
      <c r="C1086" s="5">
        <v>0.27027027027027001</v>
      </c>
      <c r="D1086" s="5">
        <v>3.8738739000000001E-2</v>
      </c>
    </row>
    <row r="1087" spans="1:4" x14ac:dyDescent="0.25">
      <c r="A1087" s="5">
        <v>27.212887341156598</v>
      </c>
      <c r="B1087" s="5">
        <v>0.391891891891892</v>
      </c>
      <c r="C1087" s="5">
        <v>0.108108108108108</v>
      </c>
      <c r="D1087" s="5">
        <v>3.7837837999999999E-2</v>
      </c>
    </row>
    <row r="1088" spans="1:4" x14ac:dyDescent="0.25">
      <c r="A1088" s="5">
        <v>27.233360048383499</v>
      </c>
      <c r="B1088" s="5">
        <v>0.43243243243243201</v>
      </c>
      <c r="C1088" s="5">
        <v>0.27027027027027001</v>
      </c>
      <c r="D1088" s="5">
        <v>4.7747748E-2</v>
      </c>
    </row>
    <row r="1089" spans="1:4" x14ac:dyDescent="0.25">
      <c r="A1089" s="5">
        <v>27.253832755610301</v>
      </c>
      <c r="B1089" s="5">
        <v>0.56756756756756799</v>
      </c>
      <c r="C1089" s="5">
        <v>0.108108108108108</v>
      </c>
      <c r="D1089" s="5">
        <v>3.8738739000000001E-2</v>
      </c>
    </row>
    <row r="1090" spans="1:4" x14ac:dyDescent="0.25">
      <c r="A1090" s="5">
        <v>27.274305462837201</v>
      </c>
      <c r="B1090" s="5">
        <v>0.24324324324324301</v>
      </c>
      <c r="C1090" s="5">
        <v>0.43243243243243201</v>
      </c>
      <c r="D1090" s="5">
        <v>3.6036036E-2</v>
      </c>
    </row>
    <row r="1091" spans="1:4" x14ac:dyDescent="0.25">
      <c r="A1091" s="5">
        <v>27.294778170064099</v>
      </c>
      <c r="B1091" s="5">
        <v>0.51351351351351304</v>
      </c>
      <c r="C1091" s="5">
        <v>0.21621621621621601</v>
      </c>
      <c r="D1091" s="5">
        <v>4.5045044999999999E-2</v>
      </c>
    </row>
    <row r="1092" spans="1:4" x14ac:dyDescent="0.25">
      <c r="A1092" s="5">
        <v>27.315250877291</v>
      </c>
      <c r="B1092" s="5">
        <v>0.35135135135135098</v>
      </c>
      <c r="C1092" s="5">
        <v>0.32432432432432401</v>
      </c>
      <c r="D1092" s="5">
        <v>4.5045044999999999E-2</v>
      </c>
    </row>
    <row r="1093" spans="1:4" x14ac:dyDescent="0.25">
      <c r="A1093" s="5">
        <v>27.335723584517801</v>
      </c>
      <c r="B1093" s="5">
        <v>0.35135135135135098</v>
      </c>
      <c r="C1093" s="5">
        <v>0.162162162162162</v>
      </c>
      <c r="D1093" s="5">
        <v>3.6036036E-2</v>
      </c>
    </row>
    <row r="1094" spans="1:4" x14ac:dyDescent="0.25">
      <c r="A1094" s="5">
        <v>27.356196291744698</v>
      </c>
      <c r="B1094" s="5">
        <v>0.43243243243243201</v>
      </c>
      <c r="C1094" s="5">
        <v>0.59459459459459496</v>
      </c>
      <c r="D1094" s="5">
        <v>4.3243243000000001E-2</v>
      </c>
    </row>
    <row r="1095" spans="1:4" x14ac:dyDescent="0.25">
      <c r="A1095" s="5">
        <v>27.376668998971599</v>
      </c>
      <c r="B1095" s="5">
        <v>0.36486486486486502</v>
      </c>
      <c r="C1095" s="5">
        <v>0.27027027027027001</v>
      </c>
      <c r="D1095" s="5">
        <v>4.4144144000000003E-2</v>
      </c>
    </row>
    <row r="1096" spans="1:4" x14ac:dyDescent="0.25">
      <c r="A1096" s="5">
        <v>27.3971417061985</v>
      </c>
      <c r="B1096" s="5">
        <v>0.35135135135135098</v>
      </c>
      <c r="C1096" s="5">
        <v>0</v>
      </c>
      <c r="D1096" s="5">
        <v>3.8738739000000001E-2</v>
      </c>
    </row>
    <row r="1097" spans="1:4" x14ac:dyDescent="0.25">
      <c r="A1097" s="5">
        <v>27.417614413425301</v>
      </c>
      <c r="B1097" s="5">
        <v>0.391891891891892</v>
      </c>
      <c r="C1097" s="5">
        <v>0.37837837837837801</v>
      </c>
      <c r="D1097" s="5">
        <v>4.1441441000000002E-2</v>
      </c>
    </row>
    <row r="1098" spans="1:4" x14ac:dyDescent="0.25">
      <c r="A1098" s="5">
        <v>27.438087120652199</v>
      </c>
      <c r="B1098" s="5">
        <v>0.47297297297297303</v>
      </c>
      <c r="C1098" s="5">
        <v>0.32432432432432401</v>
      </c>
      <c r="D1098" s="5">
        <v>4.6846846999999997E-2</v>
      </c>
    </row>
    <row r="1099" spans="1:4" x14ac:dyDescent="0.25">
      <c r="A1099" s="5">
        <v>27.4585598278791</v>
      </c>
      <c r="B1099" s="5">
        <v>0.55405405405405395</v>
      </c>
      <c r="C1099" s="5">
        <v>0.21621621621621601</v>
      </c>
      <c r="D1099" s="5">
        <v>4.8648649000000002E-2</v>
      </c>
    </row>
    <row r="1100" spans="1:4" x14ac:dyDescent="0.25">
      <c r="A1100" s="5">
        <v>27.479032535105901</v>
      </c>
      <c r="B1100" s="5">
        <v>0.37837837837837801</v>
      </c>
      <c r="C1100" s="5">
        <v>0.21621621621621601</v>
      </c>
      <c r="D1100" s="5">
        <v>5.9459458999999999E-2</v>
      </c>
    </row>
    <row r="1101" spans="1:4" x14ac:dyDescent="0.25">
      <c r="A1101" s="5">
        <v>27.499505242332798</v>
      </c>
      <c r="B1101" s="5">
        <v>0.47297297297297303</v>
      </c>
      <c r="C1101" s="5">
        <v>0.108108108108108</v>
      </c>
      <c r="D1101" s="5">
        <v>4.3243243000000001E-2</v>
      </c>
    </row>
    <row r="1102" spans="1:4" x14ac:dyDescent="0.25">
      <c r="A1102" s="5">
        <v>27.519977949559699</v>
      </c>
      <c r="B1102" s="5">
        <v>0.32432432432432401</v>
      </c>
      <c r="C1102" s="5">
        <v>0.162162162162162</v>
      </c>
      <c r="D1102" s="5">
        <v>3.7837837999999999E-2</v>
      </c>
    </row>
    <row r="1103" spans="1:4" x14ac:dyDescent="0.25">
      <c r="A1103" s="5">
        <v>27.5404506567866</v>
      </c>
      <c r="B1103" s="5">
        <v>0.35135135135135098</v>
      </c>
      <c r="C1103" s="5">
        <v>0.32432432432432401</v>
      </c>
      <c r="D1103" s="5">
        <v>3.6936937000000003E-2</v>
      </c>
    </row>
    <row r="1104" spans="1:4" x14ac:dyDescent="0.25">
      <c r="A1104" s="5">
        <v>27.560923364013401</v>
      </c>
      <c r="B1104" s="5">
        <v>0.32432432432432401</v>
      </c>
      <c r="C1104" s="5">
        <v>0.108108108108108</v>
      </c>
      <c r="D1104" s="5">
        <v>4.0540540999999999E-2</v>
      </c>
    </row>
    <row r="1105" spans="1:4" x14ac:dyDescent="0.25">
      <c r="A1105" s="5">
        <v>27.581396071240299</v>
      </c>
      <c r="B1105" s="5">
        <v>0.43243243243243201</v>
      </c>
      <c r="C1105" s="5">
        <v>0.162162162162162</v>
      </c>
      <c r="D1105" s="5">
        <v>4.5945946000000001E-2</v>
      </c>
    </row>
    <row r="1106" spans="1:4" x14ac:dyDescent="0.25">
      <c r="A1106" s="5">
        <v>27.6018687784672</v>
      </c>
      <c r="B1106" s="5">
        <v>0.32432432432432401</v>
      </c>
      <c r="C1106" s="5">
        <v>0.162162162162162</v>
      </c>
      <c r="D1106" s="5">
        <v>4.1441441000000002E-2</v>
      </c>
    </row>
    <row r="1107" spans="1:4" x14ac:dyDescent="0.25">
      <c r="A1107" s="5">
        <v>27.622341485694101</v>
      </c>
      <c r="B1107" s="5">
        <v>0.35135135135135098</v>
      </c>
      <c r="C1107" s="5">
        <v>0.27027027027027001</v>
      </c>
      <c r="D1107" s="5">
        <v>5.1351351000000003E-2</v>
      </c>
    </row>
    <row r="1108" spans="1:4" x14ac:dyDescent="0.25">
      <c r="A1108" s="5">
        <v>27.642814192920898</v>
      </c>
      <c r="B1108" s="5">
        <v>0.29729729729729698</v>
      </c>
      <c r="C1108" s="5">
        <v>0.21621621621621601</v>
      </c>
      <c r="D1108" s="5">
        <v>4.9549549999999998E-2</v>
      </c>
    </row>
    <row r="1109" spans="1:4" x14ac:dyDescent="0.25">
      <c r="A1109" s="5">
        <v>27.663286900147799</v>
      </c>
      <c r="B1109" s="5">
        <v>0.24324324324324301</v>
      </c>
      <c r="C1109" s="5">
        <v>0.162162162162162</v>
      </c>
      <c r="D1109" s="5">
        <v>2.8828829E-2</v>
      </c>
    </row>
    <row r="1110" spans="1:4" x14ac:dyDescent="0.25">
      <c r="A1110" s="5">
        <v>27.6837596073747</v>
      </c>
      <c r="B1110" s="5">
        <v>0.37837837837837801</v>
      </c>
      <c r="C1110" s="5">
        <v>0.21621621621621601</v>
      </c>
      <c r="D1110" s="5">
        <v>4.2342341999999998E-2</v>
      </c>
    </row>
    <row r="1111" spans="1:4" x14ac:dyDescent="0.25">
      <c r="A1111" s="5">
        <v>27.704232314601501</v>
      </c>
      <c r="B1111" s="5">
        <v>0.32432432432432401</v>
      </c>
      <c r="C1111" s="5">
        <v>5.4054054054054099E-2</v>
      </c>
      <c r="D1111" s="5">
        <v>3.8738739000000001E-2</v>
      </c>
    </row>
    <row r="1112" spans="1:4" x14ac:dyDescent="0.25">
      <c r="A1112" s="5">
        <v>27.724705021828399</v>
      </c>
      <c r="B1112" s="5">
        <v>0.31081081081081102</v>
      </c>
      <c r="C1112" s="5">
        <v>0.108108108108108</v>
      </c>
      <c r="D1112" s="5">
        <v>4.7747748E-2</v>
      </c>
    </row>
    <row r="1113" spans="1:4" x14ac:dyDescent="0.25">
      <c r="A1113" s="5">
        <v>27.7451777290553</v>
      </c>
      <c r="B1113" s="5">
        <v>0.37837837837837801</v>
      </c>
      <c r="C1113" s="5">
        <v>0.32432432432432401</v>
      </c>
      <c r="D1113" s="5">
        <v>4.0540540999999999E-2</v>
      </c>
    </row>
    <row r="1114" spans="1:4" x14ac:dyDescent="0.25">
      <c r="A1114" s="5">
        <v>27.765650436282201</v>
      </c>
      <c r="B1114" s="5">
        <v>0.25675675675675702</v>
      </c>
      <c r="C1114" s="5">
        <v>0.27027027027027001</v>
      </c>
      <c r="D1114" s="5">
        <v>4.9549549999999998E-2</v>
      </c>
    </row>
    <row r="1115" spans="1:4" x14ac:dyDescent="0.25">
      <c r="A1115" s="5">
        <v>27.786123143508998</v>
      </c>
      <c r="B1115" s="5">
        <v>0.29729729729729698</v>
      </c>
      <c r="C1115" s="5">
        <v>0.21621621621621601</v>
      </c>
      <c r="D1115" s="5">
        <v>3.7837837999999999E-2</v>
      </c>
    </row>
    <row r="1116" spans="1:4" x14ac:dyDescent="0.25">
      <c r="A1116" s="5">
        <v>27.806595850735899</v>
      </c>
      <c r="B1116" s="5">
        <v>0.35135135135135098</v>
      </c>
      <c r="C1116" s="5">
        <v>0.32432432432432401</v>
      </c>
      <c r="D1116" s="5">
        <v>3.8738739000000001E-2</v>
      </c>
    </row>
    <row r="1117" spans="1:4" x14ac:dyDescent="0.25">
      <c r="A1117" s="5">
        <v>27.8270685579628</v>
      </c>
      <c r="B1117" s="5">
        <v>0.36486486486486502</v>
      </c>
      <c r="C1117" s="5">
        <v>0.21621621621621601</v>
      </c>
      <c r="D1117" s="5">
        <v>5.5855856000000002E-2</v>
      </c>
    </row>
    <row r="1118" spans="1:4" x14ac:dyDescent="0.25">
      <c r="A1118" s="5">
        <v>27.847541265189601</v>
      </c>
      <c r="B1118" s="5">
        <v>0.28378378378378399</v>
      </c>
      <c r="C1118" s="5">
        <v>0.21621621621621601</v>
      </c>
      <c r="D1118" s="5">
        <v>4.5945946000000001E-2</v>
      </c>
    </row>
    <row r="1119" spans="1:4" x14ac:dyDescent="0.25">
      <c r="A1119" s="5">
        <v>27.868013972416499</v>
      </c>
      <c r="B1119" s="5">
        <v>0.35135135135135098</v>
      </c>
      <c r="C1119" s="5">
        <v>5.4054054054054099E-2</v>
      </c>
      <c r="D1119" s="5">
        <v>4.5045044999999999E-2</v>
      </c>
    </row>
    <row r="1120" spans="1:4" x14ac:dyDescent="0.25">
      <c r="A1120" s="5">
        <v>27.8884866796434</v>
      </c>
      <c r="B1120" s="5">
        <v>0.48648648648648701</v>
      </c>
      <c r="C1120" s="5">
        <v>0.162162162162162</v>
      </c>
      <c r="D1120" s="5">
        <v>6.2162162E-2</v>
      </c>
    </row>
    <row r="1121" spans="1:4" x14ac:dyDescent="0.25">
      <c r="A1121" s="5">
        <v>27.908959386870301</v>
      </c>
      <c r="B1121" s="5">
        <v>0.391891891891892</v>
      </c>
      <c r="C1121" s="5">
        <v>0.21621621621621601</v>
      </c>
      <c r="D1121" s="5">
        <v>4.1441441000000002E-2</v>
      </c>
    </row>
    <row r="1122" spans="1:4" x14ac:dyDescent="0.25">
      <c r="A1122" s="5">
        <v>27.929432094097098</v>
      </c>
      <c r="B1122" s="5">
        <v>0.337837837837838</v>
      </c>
      <c r="C1122" s="5">
        <v>0.162162162162162</v>
      </c>
      <c r="D1122" s="5">
        <v>5.4054053999999997E-2</v>
      </c>
    </row>
    <row r="1123" spans="1:4" x14ac:dyDescent="0.25">
      <c r="A1123" s="5">
        <v>27.949904801323999</v>
      </c>
      <c r="B1123" s="5">
        <v>0.337837837837838</v>
      </c>
      <c r="C1123" s="5">
        <v>0.162162162162162</v>
      </c>
      <c r="D1123" s="5">
        <v>5.9459458999999999E-2</v>
      </c>
    </row>
    <row r="1124" spans="1:4" x14ac:dyDescent="0.25">
      <c r="A1124" s="5">
        <v>27.9703775085509</v>
      </c>
      <c r="B1124" s="5">
        <v>0.36486486486486502</v>
      </c>
      <c r="C1124" s="5">
        <v>0.108108108108108</v>
      </c>
      <c r="D1124" s="5">
        <v>5.6756756999999998E-2</v>
      </c>
    </row>
    <row r="1125" spans="1:4" x14ac:dyDescent="0.25">
      <c r="A1125" s="5">
        <v>27.990850215777801</v>
      </c>
      <c r="B1125" s="5">
        <v>0.36486486486486502</v>
      </c>
      <c r="C1125" s="5">
        <v>0.21621621621621601</v>
      </c>
      <c r="D1125" s="5">
        <v>3.6936937000000003E-2</v>
      </c>
    </row>
    <row r="1126" spans="1:4" x14ac:dyDescent="0.25">
      <c r="A1126" s="5">
        <v>28.011322923004599</v>
      </c>
      <c r="B1126" s="5">
        <v>0.43243243243243201</v>
      </c>
      <c r="C1126" s="5">
        <v>0.32432432432432401</v>
      </c>
      <c r="D1126" s="5">
        <v>3.7837837999999999E-2</v>
      </c>
    </row>
    <row r="1127" spans="1:4" x14ac:dyDescent="0.25">
      <c r="A1127" s="5">
        <v>28.0317956302315</v>
      </c>
      <c r="B1127" s="5">
        <v>0.45945945945945899</v>
      </c>
      <c r="C1127" s="5">
        <v>0.37837837837837801</v>
      </c>
      <c r="D1127" s="5">
        <v>5.3153153000000002E-2</v>
      </c>
    </row>
    <row r="1128" spans="1:4" x14ac:dyDescent="0.25">
      <c r="A1128" s="5">
        <v>28.052268337458401</v>
      </c>
      <c r="B1128" s="5">
        <v>0.37837837837837801</v>
      </c>
      <c r="C1128" s="5">
        <v>0.108108108108108</v>
      </c>
      <c r="D1128" s="5">
        <v>4.4144144000000003E-2</v>
      </c>
    </row>
    <row r="1129" spans="1:4" x14ac:dyDescent="0.25">
      <c r="A1129" s="5">
        <v>28.072741044685198</v>
      </c>
      <c r="B1129" s="5">
        <v>0.21621621621621601</v>
      </c>
      <c r="C1129" s="5">
        <v>5.4054054054054099E-2</v>
      </c>
      <c r="D1129" s="5">
        <v>4.0540540999999999E-2</v>
      </c>
    </row>
    <row r="1130" spans="1:4" x14ac:dyDescent="0.25">
      <c r="A1130" s="5">
        <v>28.093213751912099</v>
      </c>
      <c r="B1130" s="5">
        <v>0.35135135135135098</v>
      </c>
      <c r="C1130" s="5">
        <v>0.21621621621621601</v>
      </c>
      <c r="D1130" s="5">
        <v>4.9549549999999998E-2</v>
      </c>
    </row>
    <row r="1131" spans="1:4" x14ac:dyDescent="0.25">
      <c r="A1131" s="5">
        <v>28.113686459139</v>
      </c>
      <c r="B1131" s="5">
        <v>0.337837837837838</v>
      </c>
      <c r="C1131" s="5">
        <v>0.37837837837837801</v>
      </c>
      <c r="D1131" s="5">
        <v>3.8738739000000001E-2</v>
      </c>
    </row>
    <row r="1132" spans="1:4" x14ac:dyDescent="0.25">
      <c r="A1132" s="5">
        <v>28.134159166365901</v>
      </c>
      <c r="B1132" s="5">
        <v>0.28378378378378399</v>
      </c>
      <c r="C1132" s="5">
        <v>0.162162162162162</v>
      </c>
      <c r="D1132" s="5">
        <v>4.8648649000000002E-2</v>
      </c>
    </row>
    <row r="1133" spans="1:4" x14ac:dyDescent="0.25">
      <c r="A1133" s="5">
        <v>28.154631873592699</v>
      </c>
      <c r="B1133" s="5">
        <v>0.337837837837838</v>
      </c>
      <c r="C1133" s="5">
        <v>0</v>
      </c>
      <c r="D1133" s="5">
        <v>5.8558559000000003E-2</v>
      </c>
    </row>
    <row r="1134" spans="1:4" x14ac:dyDescent="0.25">
      <c r="A1134" s="5">
        <v>28.1751045808196</v>
      </c>
      <c r="B1134" s="5">
        <v>0.45945945945945899</v>
      </c>
      <c r="C1134" s="5">
        <v>0.32432432432432401</v>
      </c>
      <c r="D1134" s="5">
        <v>4.5945946000000001E-2</v>
      </c>
    </row>
    <row r="1135" spans="1:4" x14ac:dyDescent="0.25">
      <c r="A1135" s="5">
        <v>28.195577288046501</v>
      </c>
      <c r="B1135" s="5">
        <v>0.28378378378378399</v>
      </c>
      <c r="C1135" s="5">
        <v>0.32432432432432401</v>
      </c>
      <c r="D1135" s="5">
        <v>5.3153153000000002E-2</v>
      </c>
    </row>
    <row r="1136" spans="1:4" x14ac:dyDescent="0.25">
      <c r="A1136" s="5">
        <v>28.216049995273401</v>
      </c>
      <c r="B1136" s="5">
        <v>0.391891891891892</v>
      </c>
      <c r="C1136" s="5">
        <v>0.32432432432432401</v>
      </c>
      <c r="D1136" s="5">
        <v>3.8738739000000001E-2</v>
      </c>
    </row>
    <row r="1137" spans="1:4" x14ac:dyDescent="0.25">
      <c r="A1137" s="5">
        <v>28.236522702500199</v>
      </c>
      <c r="B1137" s="5">
        <v>0.55405405405405395</v>
      </c>
      <c r="C1137" s="5">
        <v>0.54054054054054101</v>
      </c>
      <c r="D1137" s="5">
        <v>4.6846846999999997E-2</v>
      </c>
    </row>
    <row r="1138" spans="1:4" x14ac:dyDescent="0.25">
      <c r="A1138" s="5">
        <v>28.2569954097271</v>
      </c>
      <c r="B1138" s="5">
        <v>0.31081081081081102</v>
      </c>
      <c r="C1138" s="5">
        <v>0.21621621621621601</v>
      </c>
      <c r="D1138" s="5">
        <v>5.2252251999999999E-2</v>
      </c>
    </row>
    <row r="1139" spans="1:4" x14ac:dyDescent="0.25">
      <c r="A1139" s="5">
        <v>28.277468116954001</v>
      </c>
      <c r="B1139" s="5">
        <v>0.445945945945946</v>
      </c>
      <c r="C1139" s="5">
        <v>0</v>
      </c>
      <c r="D1139" s="5">
        <v>5.1351351000000003E-2</v>
      </c>
    </row>
    <row r="1140" spans="1:4" x14ac:dyDescent="0.25">
      <c r="A1140" s="5">
        <v>28.297940824180799</v>
      </c>
      <c r="B1140" s="5">
        <v>0.32432432432432401</v>
      </c>
      <c r="C1140" s="5">
        <v>0.108108108108108</v>
      </c>
      <c r="D1140" s="5">
        <v>6.3963963999999998E-2</v>
      </c>
    </row>
    <row r="1141" spans="1:4" x14ac:dyDescent="0.25">
      <c r="A1141" s="5">
        <v>28.3184135314077</v>
      </c>
      <c r="B1141" s="5">
        <v>0.24324324324324301</v>
      </c>
      <c r="C1141" s="5">
        <v>0.108108108108108</v>
      </c>
      <c r="D1141" s="5">
        <v>5.7657658000000001E-2</v>
      </c>
    </row>
    <row r="1142" spans="1:4" x14ac:dyDescent="0.25">
      <c r="A1142" s="5">
        <v>28.338886238634601</v>
      </c>
      <c r="B1142" s="5">
        <v>0.48648648648648701</v>
      </c>
      <c r="C1142" s="5">
        <v>0.43243243243243201</v>
      </c>
      <c r="D1142" s="5">
        <v>4.9549549999999998E-2</v>
      </c>
    </row>
    <row r="1143" spans="1:4" x14ac:dyDescent="0.25">
      <c r="A1143" s="5">
        <v>28.359358945861501</v>
      </c>
      <c r="B1143" s="5">
        <v>0.32432432432432401</v>
      </c>
      <c r="C1143" s="5">
        <v>0.21621621621621601</v>
      </c>
      <c r="D1143" s="5">
        <v>5.1351351000000003E-2</v>
      </c>
    </row>
    <row r="1144" spans="1:4" x14ac:dyDescent="0.25">
      <c r="A1144" s="5">
        <v>28.379831653088299</v>
      </c>
      <c r="B1144" s="5">
        <v>0.18918918918918901</v>
      </c>
      <c r="C1144" s="5">
        <v>0.21621621621621601</v>
      </c>
      <c r="D1144" s="5">
        <v>5.7657658000000001E-2</v>
      </c>
    </row>
    <row r="1145" spans="1:4" x14ac:dyDescent="0.25">
      <c r="A1145" s="5">
        <v>28.4003043603152</v>
      </c>
      <c r="B1145" s="5">
        <v>0.337837837837838</v>
      </c>
      <c r="C1145" s="5">
        <v>0.21621621621621601</v>
      </c>
      <c r="D1145" s="5">
        <v>6.7567567999999995E-2</v>
      </c>
    </row>
    <row r="1146" spans="1:4" x14ac:dyDescent="0.25">
      <c r="A1146" s="5">
        <v>28.420777067542101</v>
      </c>
      <c r="B1146" s="5">
        <v>0.37837837837837801</v>
      </c>
      <c r="C1146" s="5">
        <v>0.27027027027027001</v>
      </c>
      <c r="D1146" s="5">
        <v>7.1171171000000005E-2</v>
      </c>
    </row>
    <row r="1147" spans="1:4" x14ac:dyDescent="0.25">
      <c r="A1147" s="5">
        <v>28.441249774768899</v>
      </c>
      <c r="B1147" s="5">
        <v>0.337837837837838</v>
      </c>
      <c r="C1147" s="5">
        <v>0.162162162162162</v>
      </c>
      <c r="D1147" s="5">
        <v>6.1261260999999997E-2</v>
      </c>
    </row>
    <row r="1148" spans="1:4" x14ac:dyDescent="0.25">
      <c r="A1148" s="5">
        <v>28.4617224819958</v>
      </c>
      <c r="B1148" s="5">
        <v>0.35135135135135098</v>
      </c>
      <c r="C1148" s="5">
        <v>0.162162162162162</v>
      </c>
      <c r="D1148" s="5">
        <v>6.4864864999999994E-2</v>
      </c>
    </row>
    <row r="1149" spans="1:4" x14ac:dyDescent="0.25">
      <c r="A1149" s="5">
        <v>28.482195189222701</v>
      </c>
      <c r="B1149" s="5">
        <v>0.32432432432432401</v>
      </c>
      <c r="C1149" s="5">
        <v>0.21621621621621601</v>
      </c>
      <c r="D1149" s="5">
        <v>7.2072072000000001E-2</v>
      </c>
    </row>
    <row r="1150" spans="1:4" x14ac:dyDescent="0.25">
      <c r="A1150" s="5">
        <v>28.502667896449601</v>
      </c>
      <c r="B1150" s="5">
        <v>0.45945945945945899</v>
      </c>
      <c r="C1150" s="5">
        <v>0.21621621621621601</v>
      </c>
      <c r="D1150" s="5">
        <v>7.6576577000000007E-2</v>
      </c>
    </row>
    <row r="1151" spans="1:4" x14ac:dyDescent="0.25">
      <c r="A1151" s="5">
        <v>28.523140603676399</v>
      </c>
      <c r="B1151" s="5">
        <v>0.29729729729729698</v>
      </c>
      <c r="C1151" s="5">
        <v>0.27027027027027001</v>
      </c>
      <c r="D1151" s="5">
        <v>8.3783784E-2</v>
      </c>
    </row>
    <row r="1152" spans="1:4" x14ac:dyDescent="0.25">
      <c r="A1152" s="5">
        <v>28.5436133109033</v>
      </c>
      <c r="B1152" s="5">
        <v>0.35135135135135098</v>
      </c>
      <c r="C1152" s="5">
        <v>0.21621621621621601</v>
      </c>
      <c r="D1152" s="5">
        <v>8.8288288000000006E-2</v>
      </c>
    </row>
    <row r="1153" spans="1:4" x14ac:dyDescent="0.25">
      <c r="A1153" s="5">
        <v>28.564086018130201</v>
      </c>
      <c r="B1153" s="5">
        <v>0.25675675675675702</v>
      </c>
      <c r="C1153" s="5">
        <v>5.4054054054054099E-2</v>
      </c>
      <c r="D1153" s="5">
        <v>8.1981981999999995E-2</v>
      </c>
    </row>
    <row r="1154" spans="1:4" x14ac:dyDescent="0.25">
      <c r="A1154" s="5">
        <v>28.584558725357098</v>
      </c>
      <c r="B1154" s="5">
        <v>0.445945945945946</v>
      </c>
      <c r="C1154" s="5">
        <v>0.108108108108108</v>
      </c>
      <c r="D1154" s="5">
        <v>9.1891892000000003E-2</v>
      </c>
    </row>
    <row r="1155" spans="1:4" x14ac:dyDescent="0.25">
      <c r="A1155" s="5">
        <v>28.6050314325839</v>
      </c>
      <c r="B1155" s="5">
        <v>0.22972972972972999</v>
      </c>
      <c r="C1155" s="5">
        <v>5.4054054054054099E-2</v>
      </c>
      <c r="D1155" s="5">
        <v>9.0990990999999993E-2</v>
      </c>
    </row>
    <row r="1156" spans="1:4" x14ac:dyDescent="0.25">
      <c r="A1156" s="5">
        <v>28.625504139810801</v>
      </c>
      <c r="B1156" s="5">
        <v>0.25675675675675702</v>
      </c>
      <c r="C1156" s="5">
        <v>0.32432432432432401</v>
      </c>
      <c r="D1156" s="5">
        <v>8.2882883000000004E-2</v>
      </c>
    </row>
    <row r="1157" spans="1:4" x14ac:dyDescent="0.25">
      <c r="A1157" s="5">
        <v>28.645976847037701</v>
      </c>
      <c r="B1157" s="5">
        <v>0.445945945945946</v>
      </c>
      <c r="C1157" s="5">
        <v>0.162162162162162</v>
      </c>
      <c r="D1157" s="5">
        <v>7.8828829000000003E-2</v>
      </c>
    </row>
    <row r="1158" spans="1:4" x14ac:dyDescent="0.25">
      <c r="A1158" s="5">
        <v>28.666449554264499</v>
      </c>
      <c r="B1158" s="5">
        <v>0.337837837837838</v>
      </c>
      <c r="C1158" s="5">
        <v>0.108108108108108</v>
      </c>
      <c r="D1158" s="5">
        <v>0.107783333</v>
      </c>
    </row>
    <row r="1159" spans="1:4" x14ac:dyDescent="0.25">
      <c r="A1159" s="5">
        <v>28.6869222614914</v>
      </c>
      <c r="B1159" s="5">
        <v>0.45945945945945899</v>
      </c>
      <c r="C1159" s="5">
        <v>0.108108108108108</v>
      </c>
      <c r="D1159" s="5">
        <v>0.14478333299999999</v>
      </c>
    </row>
    <row r="1160" spans="1:4" x14ac:dyDescent="0.25">
      <c r="A1160" s="5">
        <v>28.707394968718301</v>
      </c>
      <c r="B1160" s="5">
        <v>0.24324324324324301</v>
      </c>
      <c r="C1160" s="5">
        <v>5.4054054054054099E-2</v>
      </c>
      <c r="D1160" s="5">
        <v>0.21866666700000001</v>
      </c>
    </row>
    <row r="1161" spans="1:4" x14ac:dyDescent="0.25">
      <c r="A1161" s="5">
        <v>28.727867675945198</v>
      </c>
      <c r="B1161" s="5">
        <v>0.31081081081081102</v>
      </c>
      <c r="C1161" s="5">
        <v>0.21621621621621601</v>
      </c>
      <c r="D1161" s="5">
        <v>0.30183333299999998</v>
      </c>
    </row>
    <row r="1162" spans="1:4" x14ac:dyDescent="0.25">
      <c r="A1162" s="5">
        <v>28.748340383172</v>
      </c>
      <c r="B1162" s="5">
        <v>0.32432432432432401</v>
      </c>
      <c r="C1162" s="5">
        <v>0.32432432432432401</v>
      </c>
      <c r="D1162" s="5">
        <v>0.38928666699999998</v>
      </c>
    </row>
    <row r="1163" spans="1:4" x14ac:dyDescent="0.25">
      <c r="A1163" s="5">
        <v>28.768813090398901</v>
      </c>
      <c r="B1163" s="5">
        <v>0.391891891891892</v>
      </c>
      <c r="C1163" s="5">
        <v>0.32432432432432401</v>
      </c>
      <c r="D1163" s="5">
        <v>0.51923333299999996</v>
      </c>
    </row>
    <row r="1164" spans="1:4" x14ac:dyDescent="0.25">
      <c r="A1164" s="5">
        <v>28.789285797625801</v>
      </c>
      <c r="B1164" s="5">
        <v>0.22972972972972999</v>
      </c>
      <c r="C1164" s="5">
        <v>5.4054054054054099E-2</v>
      </c>
      <c r="D1164" s="5">
        <v>0.659589333</v>
      </c>
    </row>
    <row r="1165" spans="1:4" x14ac:dyDescent="0.25">
      <c r="A1165" s="5">
        <v>28.809758504852699</v>
      </c>
      <c r="B1165" s="5">
        <v>0.24324324324324301</v>
      </c>
      <c r="C1165" s="5">
        <v>0.21621621621621601</v>
      </c>
      <c r="D1165" s="5">
        <v>0.45113333300000003</v>
      </c>
    </row>
    <row r="1166" spans="1:4" x14ac:dyDescent="0.25">
      <c r="A1166" s="5">
        <v>28.8302312120795</v>
      </c>
      <c r="B1166" s="5">
        <v>0.36486486486486502</v>
      </c>
      <c r="C1166" s="5">
        <v>0.108108108108108</v>
      </c>
      <c r="D1166" s="5">
        <v>0.38928666699999998</v>
      </c>
    </row>
    <row r="1167" spans="1:4" x14ac:dyDescent="0.25">
      <c r="A1167" s="5">
        <v>28.850703919306401</v>
      </c>
      <c r="B1167" s="5">
        <v>0.18918918918918901</v>
      </c>
      <c r="C1167" s="5">
        <v>0.27027027027027001</v>
      </c>
      <c r="D1167" s="5">
        <v>0.30585816700000001</v>
      </c>
    </row>
    <row r="1168" spans="1:4" x14ac:dyDescent="0.25">
      <c r="A1168" s="5">
        <v>28.871176626533298</v>
      </c>
      <c r="B1168" s="5">
        <v>0.40540540540540498</v>
      </c>
      <c r="C1168" s="5">
        <v>0.32432432432432401</v>
      </c>
      <c r="D1168" s="5">
        <v>0.30183333299999998</v>
      </c>
    </row>
    <row r="1169" spans="1:4" x14ac:dyDescent="0.25">
      <c r="A1169" s="5">
        <v>28.8916493337601</v>
      </c>
      <c r="B1169" s="5">
        <v>0.37837837837837801</v>
      </c>
      <c r="C1169" s="5">
        <v>0.32432432432432401</v>
      </c>
      <c r="D1169" s="5">
        <v>0.19152</v>
      </c>
    </row>
    <row r="1170" spans="1:4" x14ac:dyDescent="0.25">
      <c r="A1170" s="5">
        <v>28.912122040987001</v>
      </c>
      <c r="B1170" s="5">
        <v>0.24324324324324301</v>
      </c>
      <c r="C1170" s="5">
        <v>0.108108108108108</v>
      </c>
      <c r="D1170" s="5">
        <v>0.117804333</v>
      </c>
    </row>
    <row r="1171" spans="1:4" x14ac:dyDescent="0.25">
      <c r="A1171" s="5">
        <v>28.932594748213901</v>
      </c>
      <c r="B1171" s="5">
        <v>0.20270270270270299</v>
      </c>
      <c r="C1171" s="5">
        <v>0.21621621621621601</v>
      </c>
      <c r="D1171" s="5">
        <v>7.4234233999999996E-2</v>
      </c>
    </row>
    <row r="1172" spans="1:4" x14ac:dyDescent="0.25">
      <c r="A1172" s="5">
        <v>28.953067455440799</v>
      </c>
      <c r="B1172" s="5">
        <v>0.43243243243243201</v>
      </c>
      <c r="C1172" s="5">
        <v>0.32432432432432401</v>
      </c>
      <c r="D1172" s="5">
        <v>7.0410448E-2</v>
      </c>
    </row>
    <row r="1173" spans="1:4" x14ac:dyDescent="0.25">
      <c r="A1173" s="5">
        <v>28.9735401626676</v>
      </c>
      <c r="B1173" s="5">
        <v>0.337837837837838</v>
      </c>
      <c r="C1173" s="5">
        <v>5.4054054054054099E-2</v>
      </c>
      <c r="D1173" s="5">
        <v>6.7567567999999995E-2</v>
      </c>
    </row>
    <row r="1174" spans="1:4" x14ac:dyDescent="0.25">
      <c r="A1174" s="5">
        <v>28.994012869894501</v>
      </c>
      <c r="B1174" s="5">
        <v>0.45945945945945899</v>
      </c>
      <c r="C1174" s="5">
        <v>0.108108108108108</v>
      </c>
      <c r="D1174" s="5">
        <v>7.7477477000000003E-2</v>
      </c>
    </row>
    <row r="1175" spans="1:4" x14ac:dyDescent="0.25">
      <c r="A1175" s="5">
        <v>29.014485577121398</v>
      </c>
      <c r="B1175" s="5">
        <v>0.25675675675675702</v>
      </c>
      <c r="C1175" s="5">
        <v>0.108108108108108</v>
      </c>
      <c r="D1175" s="5">
        <v>8.1981981999999995E-2</v>
      </c>
    </row>
    <row r="1176" spans="1:4" x14ac:dyDescent="0.25">
      <c r="A1176" s="5">
        <v>29.0349582843482</v>
      </c>
      <c r="B1176" s="5">
        <v>0.51351351351351304</v>
      </c>
      <c r="C1176" s="5">
        <v>0</v>
      </c>
      <c r="D1176" s="5">
        <v>9.0990990999999993E-2</v>
      </c>
    </row>
    <row r="1177" spans="1:4" x14ac:dyDescent="0.25">
      <c r="A1177" s="5">
        <v>29.055430991575101</v>
      </c>
      <c r="B1177" s="5">
        <v>0.391891891891892</v>
      </c>
      <c r="C1177" s="5">
        <v>0.21621621621621601</v>
      </c>
      <c r="D1177" s="5">
        <v>8.1081080999999999E-2</v>
      </c>
    </row>
    <row r="1178" spans="1:4" x14ac:dyDescent="0.25">
      <c r="A1178" s="5">
        <v>29.075903698802001</v>
      </c>
      <c r="B1178" s="5">
        <v>0.37837837837837801</v>
      </c>
      <c r="C1178" s="5">
        <v>0.162162162162162</v>
      </c>
      <c r="D1178" s="5">
        <v>6.6666666999999999E-2</v>
      </c>
    </row>
    <row r="1179" spans="1:4" x14ac:dyDescent="0.25">
      <c r="A1179" s="5">
        <v>29.096376406028899</v>
      </c>
      <c r="B1179" s="5">
        <v>0.37837837837837801</v>
      </c>
      <c r="C1179" s="5">
        <v>0.21621621621621601</v>
      </c>
      <c r="D1179" s="5">
        <v>6.8468468000000005E-2</v>
      </c>
    </row>
    <row r="1180" spans="1:4" x14ac:dyDescent="0.25">
      <c r="A1180" s="5">
        <v>29.1168491132557</v>
      </c>
      <c r="B1180" s="5">
        <v>0.5</v>
      </c>
      <c r="C1180" s="5">
        <v>0.162162162162162</v>
      </c>
      <c r="D1180" s="5">
        <v>8.7387386999999997E-2</v>
      </c>
    </row>
    <row r="1181" spans="1:4" x14ac:dyDescent="0.25">
      <c r="A1181" s="5">
        <v>29.137321820482601</v>
      </c>
      <c r="B1181" s="5">
        <v>0.40540540540540498</v>
      </c>
      <c r="C1181" s="5">
        <v>0.27027027027027001</v>
      </c>
      <c r="D1181" s="5">
        <v>8.1981981999999995E-2</v>
      </c>
    </row>
    <row r="1182" spans="1:4" x14ac:dyDescent="0.25">
      <c r="A1182" s="5">
        <v>29.157794527709498</v>
      </c>
      <c r="B1182" s="5">
        <v>0.54054054054054101</v>
      </c>
      <c r="C1182" s="5">
        <v>0.108108108108108</v>
      </c>
      <c r="D1182" s="5">
        <v>7.9279278999999994E-2</v>
      </c>
    </row>
    <row r="1183" spans="1:4" x14ac:dyDescent="0.25">
      <c r="A1183" s="5">
        <v>29.178267234936399</v>
      </c>
      <c r="B1183" s="5">
        <v>0.37837837837837801</v>
      </c>
      <c r="C1183" s="5">
        <v>0.21621621621621601</v>
      </c>
      <c r="D1183" s="5">
        <v>7.2072072000000001E-2</v>
      </c>
    </row>
    <row r="1184" spans="1:4" x14ac:dyDescent="0.25">
      <c r="A1184" s="5">
        <v>29.198739942163201</v>
      </c>
      <c r="B1184" s="5">
        <v>0.391891891891892</v>
      </c>
      <c r="C1184" s="5">
        <v>0.37837837837837801</v>
      </c>
      <c r="D1184" s="5">
        <v>7.4774775000000002E-2</v>
      </c>
    </row>
    <row r="1185" spans="1:4" x14ac:dyDescent="0.25">
      <c r="A1185" s="5">
        <v>29.219212649390101</v>
      </c>
      <c r="B1185" s="5">
        <v>0.25675675675675702</v>
      </c>
      <c r="C1185" s="5">
        <v>0.108108108108108</v>
      </c>
      <c r="D1185" s="5">
        <v>7.5675675999999997E-2</v>
      </c>
    </row>
    <row r="1186" spans="1:4" x14ac:dyDescent="0.25">
      <c r="A1186" s="5">
        <v>29.239685356616999</v>
      </c>
      <c r="B1186" s="5">
        <v>0.41891891891891903</v>
      </c>
      <c r="C1186" s="5">
        <v>0.21621621621621601</v>
      </c>
      <c r="D1186" s="5">
        <v>6.4864864999999994E-2</v>
      </c>
    </row>
    <row r="1187" spans="1:4" x14ac:dyDescent="0.25">
      <c r="A1187" s="5">
        <v>29.2601580638438</v>
      </c>
      <c r="B1187" s="5">
        <v>0.391891891891892</v>
      </c>
      <c r="C1187" s="5">
        <v>0.27027027027027001</v>
      </c>
      <c r="D1187" s="5">
        <v>6.9369369E-2</v>
      </c>
    </row>
    <row r="1188" spans="1:4" x14ac:dyDescent="0.25">
      <c r="A1188" s="5">
        <v>29.280630771070701</v>
      </c>
      <c r="B1188" s="5">
        <v>0.29729729729729698</v>
      </c>
      <c r="C1188" s="5">
        <v>0.108108108108108</v>
      </c>
      <c r="D1188" s="5">
        <v>6.7567567999999995E-2</v>
      </c>
    </row>
    <row r="1189" spans="1:4" x14ac:dyDescent="0.25">
      <c r="A1189" s="5">
        <v>29.301103478297598</v>
      </c>
      <c r="B1189" s="5">
        <v>0.36486486486486502</v>
      </c>
      <c r="C1189" s="5">
        <v>0.162162162162162</v>
      </c>
      <c r="D1189" s="5">
        <v>5.8558559000000003E-2</v>
      </c>
    </row>
    <row r="1190" spans="1:4" x14ac:dyDescent="0.25">
      <c r="A1190" s="5">
        <v>29.321576185524499</v>
      </c>
      <c r="B1190" s="5">
        <v>0.27027027027027001</v>
      </c>
      <c r="C1190" s="5">
        <v>5.4054054054054099E-2</v>
      </c>
      <c r="D1190" s="5">
        <v>6.8468468000000005E-2</v>
      </c>
    </row>
    <row r="1191" spans="1:4" x14ac:dyDescent="0.25">
      <c r="A1191" s="5">
        <v>29.342048892751301</v>
      </c>
      <c r="B1191" s="5">
        <v>0.36486486486486502</v>
      </c>
      <c r="C1191" s="5">
        <v>0.27027027027027001</v>
      </c>
      <c r="D1191" s="5">
        <v>7.9279278999999994E-2</v>
      </c>
    </row>
    <row r="1192" spans="1:4" x14ac:dyDescent="0.25">
      <c r="A1192" s="5">
        <v>29.362521599978201</v>
      </c>
      <c r="B1192" s="5">
        <v>0.31081081081081102</v>
      </c>
      <c r="C1192" s="5">
        <v>0.162162162162162</v>
      </c>
      <c r="D1192" s="5">
        <v>6.3063063000000003E-2</v>
      </c>
    </row>
    <row r="1193" spans="1:4" x14ac:dyDescent="0.25">
      <c r="A1193" s="5">
        <v>29.382994307205099</v>
      </c>
      <c r="B1193" s="5">
        <v>0.29729729729729698</v>
      </c>
      <c r="C1193" s="5">
        <v>0.21621621621621601</v>
      </c>
      <c r="D1193" s="5">
        <v>5.7657658000000001E-2</v>
      </c>
    </row>
    <row r="1194" spans="1:4" x14ac:dyDescent="0.25">
      <c r="A1194" s="5">
        <v>29.403467014432</v>
      </c>
      <c r="B1194" s="5">
        <v>0.24324324324324301</v>
      </c>
      <c r="C1194" s="5">
        <v>0.108108108108108</v>
      </c>
      <c r="D1194" s="5">
        <v>5.1351351000000003E-2</v>
      </c>
    </row>
    <row r="1195" spans="1:4" x14ac:dyDescent="0.25">
      <c r="A1195" s="5">
        <v>29.423939721658801</v>
      </c>
      <c r="B1195" s="5">
        <v>0.25675675675675702</v>
      </c>
      <c r="C1195" s="5">
        <v>0.27027027027027001</v>
      </c>
      <c r="D1195" s="5">
        <v>6.4864864999999994E-2</v>
      </c>
    </row>
    <row r="1196" spans="1:4" x14ac:dyDescent="0.25">
      <c r="A1196" s="5">
        <v>29.444412428885698</v>
      </c>
      <c r="B1196" s="5">
        <v>0.32432432432432401</v>
      </c>
      <c r="C1196" s="5">
        <v>0.43243243243243201</v>
      </c>
      <c r="D1196" s="5">
        <v>6.0360360000000002E-2</v>
      </c>
    </row>
    <row r="1197" spans="1:4" x14ac:dyDescent="0.25">
      <c r="A1197" s="5">
        <v>29.464885136112599</v>
      </c>
      <c r="B1197" s="5">
        <v>0.37837837837837801</v>
      </c>
      <c r="C1197" s="5">
        <v>0.108108108108108</v>
      </c>
      <c r="D1197" s="5">
        <v>6.1261260999999997E-2</v>
      </c>
    </row>
    <row r="1198" spans="1:4" x14ac:dyDescent="0.25">
      <c r="A1198" s="5">
        <v>29.485357843339401</v>
      </c>
      <c r="B1198" s="5">
        <v>0.25675675675675702</v>
      </c>
      <c r="C1198" s="5">
        <v>0.21621621621621601</v>
      </c>
      <c r="D1198" s="5">
        <v>5.3153153000000002E-2</v>
      </c>
    </row>
    <row r="1199" spans="1:4" x14ac:dyDescent="0.25">
      <c r="A1199" s="5">
        <v>29.505830550566301</v>
      </c>
      <c r="B1199" s="5">
        <v>0.36486486486486502</v>
      </c>
      <c r="C1199" s="5">
        <v>0.27027027027027001</v>
      </c>
      <c r="D1199" s="5">
        <v>5.4954955E-2</v>
      </c>
    </row>
    <row r="1200" spans="1:4" x14ac:dyDescent="0.25">
      <c r="A1200" s="5">
        <v>29.526303257793199</v>
      </c>
      <c r="B1200" s="5">
        <v>0.337837837837838</v>
      </c>
      <c r="C1200" s="5">
        <v>0.162162162162162</v>
      </c>
      <c r="D1200" s="5">
        <v>4.5045044999999999E-2</v>
      </c>
    </row>
    <row r="1201" spans="1:4" x14ac:dyDescent="0.25">
      <c r="A1201" s="5">
        <v>29.5467759650201</v>
      </c>
      <c r="B1201" s="5">
        <v>0.22972972972972999</v>
      </c>
      <c r="C1201" s="5">
        <v>0.162162162162162</v>
      </c>
      <c r="D1201" s="5">
        <v>5.3153153000000002E-2</v>
      </c>
    </row>
    <row r="1202" spans="1:4" x14ac:dyDescent="0.25">
      <c r="A1202" s="5">
        <v>29.567248672246901</v>
      </c>
      <c r="B1202" s="5">
        <v>0.27027027027027001</v>
      </c>
      <c r="C1202" s="5">
        <v>0.37837837837837801</v>
      </c>
      <c r="D1202" s="5">
        <v>4.6846846999999997E-2</v>
      </c>
    </row>
    <row r="1203" spans="1:4" x14ac:dyDescent="0.25">
      <c r="A1203" s="5">
        <v>29.587721379473798</v>
      </c>
      <c r="B1203" s="5">
        <v>0.36486486486486502</v>
      </c>
      <c r="C1203" s="5">
        <v>0.21621621621621601</v>
      </c>
      <c r="D1203" s="5">
        <v>4.8648649000000002E-2</v>
      </c>
    </row>
    <row r="1204" spans="1:4" x14ac:dyDescent="0.25">
      <c r="A1204" s="5">
        <v>29.608194086700699</v>
      </c>
      <c r="B1204" s="5">
        <v>0.32432432432432401</v>
      </c>
      <c r="C1204" s="5">
        <v>5.4054054054054099E-2</v>
      </c>
      <c r="D1204" s="5">
        <v>5.2252251999999999E-2</v>
      </c>
    </row>
    <row r="1205" spans="1:4" x14ac:dyDescent="0.25">
      <c r="A1205" s="5">
        <v>29.6286667939276</v>
      </c>
      <c r="B1205" s="5">
        <v>0.337837837837838</v>
      </c>
      <c r="C1205" s="5">
        <v>0.21621621621621601</v>
      </c>
      <c r="D1205" s="5">
        <v>5.0450450000000001E-2</v>
      </c>
    </row>
    <row r="1206" spans="1:4" x14ac:dyDescent="0.25">
      <c r="A1206" s="5">
        <v>29.649139501154401</v>
      </c>
      <c r="B1206" s="5">
        <v>0.40540540540540498</v>
      </c>
      <c r="C1206" s="5">
        <v>0.27027027027027001</v>
      </c>
      <c r="D1206" s="5">
        <v>5.3153153000000002E-2</v>
      </c>
    </row>
    <row r="1207" spans="1:4" x14ac:dyDescent="0.25">
      <c r="A1207" s="5">
        <v>29.669612208381299</v>
      </c>
      <c r="B1207" s="5">
        <v>0.32432432432432401</v>
      </c>
      <c r="C1207" s="5">
        <v>0.37837837837837801</v>
      </c>
      <c r="D1207" s="5">
        <v>4.1441441000000002E-2</v>
      </c>
    </row>
    <row r="1208" spans="1:4" x14ac:dyDescent="0.25">
      <c r="A1208" s="5">
        <v>29.6900849156082</v>
      </c>
      <c r="B1208" s="5">
        <v>0.32432432432432401</v>
      </c>
      <c r="C1208" s="5">
        <v>0.162162162162162</v>
      </c>
      <c r="D1208" s="5">
        <v>4.5945946000000001E-2</v>
      </c>
    </row>
    <row r="1209" spans="1:4" x14ac:dyDescent="0.25">
      <c r="A1209" s="5">
        <v>29.710557622835001</v>
      </c>
      <c r="B1209" s="5">
        <v>0.337837837837838</v>
      </c>
      <c r="C1209" s="5">
        <v>0.32432432432432401</v>
      </c>
      <c r="D1209" s="5">
        <v>5.0450450000000001E-2</v>
      </c>
    </row>
    <row r="1210" spans="1:4" x14ac:dyDescent="0.25">
      <c r="A1210" s="5">
        <v>29.731030330061898</v>
      </c>
      <c r="B1210" s="5">
        <v>0.43243243243243201</v>
      </c>
      <c r="C1210" s="5">
        <v>0.21621621621621601</v>
      </c>
      <c r="D1210" s="5">
        <v>4.5945946000000001E-2</v>
      </c>
    </row>
    <row r="1211" spans="1:4" x14ac:dyDescent="0.25">
      <c r="A1211" s="5">
        <v>29.751503037288799</v>
      </c>
      <c r="B1211" s="5">
        <v>0.337837837837838</v>
      </c>
      <c r="C1211" s="5">
        <v>5.4054054054054099E-2</v>
      </c>
      <c r="D1211" s="5">
        <v>4.5945946000000001E-2</v>
      </c>
    </row>
    <row r="1212" spans="1:4" x14ac:dyDescent="0.25">
      <c r="A1212" s="5">
        <v>29.7719757445157</v>
      </c>
      <c r="B1212" s="5">
        <v>0.27027027027027001</v>
      </c>
      <c r="C1212" s="5">
        <v>0.27027027027027001</v>
      </c>
      <c r="D1212" s="5">
        <v>4.6846846999999997E-2</v>
      </c>
    </row>
    <row r="1213" spans="1:4" x14ac:dyDescent="0.25">
      <c r="A1213" s="5">
        <v>29.792448451742501</v>
      </c>
      <c r="B1213" s="5">
        <v>0.337837837837838</v>
      </c>
      <c r="C1213" s="5">
        <v>5.4054054054054099E-2</v>
      </c>
      <c r="D1213" s="5">
        <v>5.3153153000000002E-2</v>
      </c>
    </row>
    <row r="1214" spans="1:4" x14ac:dyDescent="0.25">
      <c r="A1214" s="5">
        <v>29.812921158969399</v>
      </c>
      <c r="B1214" s="5">
        <v>0.391891891891892</v>
      </c>
      <c r="C1214" s="5">
        <v>0.162162162162162</v>
      </c>
      <c r="D1214" s="5">
        <v>4.4144144000000003E-2</v>
      </c>
    </row>
    <row r="1215" spans="1:4" x14ac:dyDescent="0.25">
      <c r="A1215" s="5">
        <v>29.8333938661963</v>
      </c>
      <c r="B1215" s="5">
        <v>0.21621621621621601</v>
      </c>
      <c r="C1215" s="5">
        <v>0.27027027027027001</v>
      </c>
      <c r="D1215" s="5">
        <v>5.4054053999999997E-2</v>
      </c>
    </row>
    <row r="1216" spans="1:4" x14ac:dyDescent="0.25">
      <c r="A1216" s="5">
        <v>29.853866573423101</v>
      </c>
      <c r="B1216" s="5">
        <v>0.28378378378378399</v>
      </c>
      <c r="C1216" s="5">
        <v>0.108108108108108</v>
      </c>
      <c r="D1216" s="5">
        <v>4.5045044999999999E-2</v>
      </c>
    </row>
    <row r="1217" spans="1:4" x14ac:dyDescent="0.25">
      <c r="A1217" s="5">
        <v>29.874339280649998</v>
      </c>
      <c r="B1217" s="5">
        <v>0.28378378378378399</v>
      </c>
      <c r="C1217" s="5">
        <v>0.108108108108108</v>
      </c>
      <c r="D1217" s="5">
        <v>3.9639639999999997E-2</v>
      </c>
    </row>
    <row r="1218" spans="1:4" x14ac:dyDescent="0.25">
      <c r="A1218" s="5">
        <v>29.894811987876899</v>
      </c>
      <c r="B1218" s="5">
        <v>0.27027027027027001</v>
      </c>
      <c r="C1218" s="5">
        <v>0.162162162162162</v>
      </c>
      <c r="D1218" s="5">
        <v>4.9549549999999998E-2</v>
      </c>
    </row>
    <row r="1219" spans="1:4" x14ac:dyDescent="0.25">
      <c r="A1219" s="5">
        <v>29.9152846951038</v>
      </c>
      <c r="B1219" s="5">
        <v>0.27027027027027001</v>
      </c>
      <c r="C1219" s="5">
        <v>0.21621621621621601</v>
      </c>
      <c r="D1219" s="5">
        <v>4.6846846999999997E-2</v>
      </c>
    </row>
    <row r="1220" spans="1:4" x14ac:dyDescent="0.25">
      <c r="A1220" s="5">
        <v>29.935757402330601</v>
      </c>
      <c r="B1220" s="5">
        <v>0.28378378378378399</v>
      </c>
      <c r="C1220" s="5">
        <v>5.4054054054054099E-2</v>
      </c>
      <c r="D1220" s="5">
        <v>4.9549549999999998E-2</v>
      </c>
    </row>
    <row r="1221" spans="1:4" x14ac:dyDescent="0.25">
      <c r="A1221" s="5">
        <v>29.956230109557499</v>
      </c>
      <c r="B1221" s="5">
        <v>0.36486486486486502</v>
      </c>
      <c r="C1221" s="5">
        <v>0.162162162162162</v>
      </c>
      <c r="D1221" s="5">
        <v>6.0360360000000002E-2</v>
      </c>
    </row>
    <row r="1222" spans="1:4" x14ac:dyDescent="0.25">
      <c r="A1222" s="5">
        <v>29.9767028167844</v>
      </c>
      <c r="B1222" s="5">
        <v>0.28378378378378399</v>
      </c>
      <c r="C1222" s="5">
        <v>0.162162162162162</v>
      </c>
      <c r="D1222" s="5">
        <v>3.9639639999999997E-2</v>
      </c>
    </row>
    <row r="1223" spans="1:4" x14ac:dyDescent="0.25">
      <c r="A1223" s="5">
        <v>29.9971755240113</v>
      </c>
      <c r="B1223" s="5">
        <v>0.337837837837838</v>
      </c>
      <c r="C1223" s="5">
        <v>0.162162162162162</v>
      </c>
      <c r="D1223" s="5">
        <v>5.3153153000000002E-2</v>
      </c>
    </row>
    <row r="1224" spans="1:4" x14ac:dyDescent="0.25">
      <c r="A1224" s="5">
        <v>30.017648231238098</v>
      </c>
      <c r="B1224" s="5">
        <v>0.36486486486486502</v>
      </c>
      <c r="C1224" s="5">
        <v>0.27027027027027001</v>
      </c>
      <c r="D1224" s="5">
        <v>5.0450450000000001E-2</v>
      </c>
    </row>
    <row r="1225" spans="1:4" x14ac:dyDescent="0.25">
      <c r="A1225" s="5">
        <v>30.038120938464999</v>
      </c>
      <c r="B1225" s="5">
        <v>0.31081081081081102</v>
      </c>
      <c r="C1225" s="5">
        <v>0.21621621621621601</v>
      </c>
      <c r="D1225" s="5">
        <v>4.6846846999999997E-2</v>
      </c>
    </row>
    <row r="1226" spans="1:4" x14ac:dyDescent="0.25">
      <c r="A1226" s="5">
        <v>30.0585936456919</v>
      </c>
      <c r="B1226" s="5">
        <v>0.32432432432432401</v>
      </c>
      <c r="C1226" s="5">
        <v>0.108108108108108</v>
      </c>
      <c r="D1226" s="5">
        <v>3.8738739000000001E-2</v>
      </c>
    </row>
    <row r="1227" spans="1:4" x14ac:dyDescent="0.25">
      <c r="A1227" s="5">
        <v>30.079066352918701</v>
      </c>
      <c r="B1227" s="5">
        <v>0.27027027027027001</v>
      </c>
      <c r="C1227" s="5">
        <v>0.48648648648648701</v>
      </c>
      <c r="D1227" s="5">
        <v>4.3243243000000001E-2</v>
      </c>
    </row>
    <row r="1228" spans="1:4" x14ac:dyDescent="0.25">
      <c r="A1228" s="5">
        <v>30.099539060145599</v>
      </c>
      <c r="B1228" s="5">
        <v>0.29729729729729698</v>
      </c>
      <c r="C1228" s="5">
        <v>0.32432432432432401</v>
      </c>
      <c r="D1228" s="5">
        <v>4.3243243000000001E-2</v>
      </c>
    </row>
    <row r="1229" spans="1:4" x14ac:dyDescent="0.25">
      <c r="A1229" s="5">
        <v>30.1200117673725</v>
      </c>
      <c r="B1229" s="5">
        <v>0.391891891891892</v>
      </c>
      <c r="C1229" s="5">
        <v>0.162162162162162</v>
      </c>
      <c r="D1229" s="5">
        <v>4.6846846999999997E-2</v>
      </c>
    </row>
    <row r="1230" spans="1:4" x14ac:dyDescent="0.25">
      <c r="A1230" s="5">
        <v>30.1404844745994</v>
      </c>
      <c r="B1230" s="5">
        <v>0.25675675675675702</v>
      </c>
      <c r="C1230" s="5">
        <v>0.162162162162162</v>
      </c>
      <c r="D1230" s="5">
        <v>4.6846846999999997E-2</v>
      </c>
    </row>
    <row r="1231" spans="1:4" x14ac:dyDescent="0.25">
      <c r="A1231" s="5">
        <v>30.160957181826198</v>
      </c>
      <c r="B1231" s="5">
        <v>0.35135135135135098</v>
      </c>
      <c r="C1231" s="5">
        <v>0.21621621621621601</v>
      </c>
      <c r="D1231" s="5">
        <v>3.7837837999999999E-2</v>
      </c>
    </row>
    <row r="1232" spans="1:4" x14ac:dyDescent="0.25">
      <c r="A1232" s="5">
        <v>30.181429889053099</v>
      </c>
      <c r="B1232" s="5">
        <v>0.36486486486486502</v>
      </c>
      <c r="C1232" s="5">
        <v>0.32432432432432401</v>
      </c>
      <c r="D1232" s="5">
        <v>4.2342341999999998E-2</v>
      </c>
    </row>
    <row r="1233" spans="1:4" x14ac:dyDescent="0.25">
      <c r="A1233" s="5">
        <v>30.20190259628</v>
      </c>
      <c r="B1233" s="5">
        <v>0.337837837837838</v>
      </c>
      <c r="C1233" s="5">
        <v>0</v>
      </c>
      <c r="D1233" s="5">
        <v>4.6846846999999997E-2</v>
      </c>
    </row>
    <row r="1234" spans="1:4" x14ac:dyDescent="0.25">
      <c r="A1234" s="5">
        <v>30.222375303506901</v>
      </c>
      <c r="B1234" s="5">
        <v>0.37837837837837801</v>
      </c>
      <c r="C1234" s="5">
        <v>0.108108108108108</v>
      </c>
      <c r="D1234" s="5">
        <v>3.5135134999999998E-2</v>
      </c>
    </row>
    <row r="1235" spans="1:4" x14ac:dyDescent="0.25">
      <c r="A1235" s="5">
        <v>30.242848010733699</v>
      </c>
      <c r="B1235" s="5">
        <v>0.337837837837838</v>
      </c>
      <c r="C1235" s="5">
        <v>0.21621621621621601</v>
      </c>
      <c r="D1235" s="5">
        <v>3.5135134999999998E-2</v>
      </c>
    </row>
    <row r="1236" spans="1:4" x14ac:dyDescent="0.25">
      <c r="A1236" s="5">
        <v>30.2633207179606</v>
      </c>
      <c r="B1236" s="5">
        <v>0.36486486486486502</v>
      </c>
      <c r="C1236" s="5">
        <v>0.162162162162162</v>
      </c>
      <c r="D1236" s="5">
        <v>4.5945946000000001E-2</v>
      </c>
    </row>
    <row r="1237" spans="1:4" x14ac:dyDescent="0.25">
      <c r="A1237" s="5">
        <v>30.283793425187501</v>
      </c>
      <c r="B1237" s="5">
        <v>0.35135135135135098</v>
      </c>
      <c r="C1237" s="5">
        <v>0.108108108108108</v>
      </c>
      <c r="D1237" s="5">
        <v>3.6036036E-2</v>
      </c>
    </row>
    <row r="1238" spans="1:4" x14ac:dyDescent="0.25">
      <c r="A1238" s="5">
        <v>30.304266132414298</v>
      </c>
      <c r="B1238" s="5">
        <v>0.31081081081081102</v>
      </c>
      <c r="C1238" s="5">
        <v>0.21621621621621601</v>
      </c>
      <c r="D1238" s="5">
        <v>4.7747748E-2</v>
      </c>
    </row>
    <row r="1239" spans="1:4" x14ac:dyDescent="0.25">
      <c r="A1239" s="5">
        <v>30.324738839641199</v>
      </c>
      <c r="B1239" s="5">
        <v>0.32432432432432401</v>
      </c>
      <c r="C1239" s="5">
        <v>0.162162162162162</v>
      </c>
      <c r="D1239" s="5">
        <v>4.2342341999999998E-2</v>
      </c>
    </row>
    <row r="1240" spans="1:4" x14ac:dyDescent="0.25">
      <c r="A1240" s="5">
        <v>30.3452115468681</v>
      </c>
      <c r="B1240" s="5">
        <v>0.41891891891891903</v>
      </c>
      <c r="C1240" s="5">
        <v>0.108108108108108</v>
      </c>
      <c r="D1240" s="5">
        <v>3.8738739000000001E-2</v>
      </c>
    </row>
    <row r="1241" spans="1:4" x14ac:dyDescent="0.25">
      <c r="A1241" s="5">
        <v>30.365684254095001</v>
      </c>
      <c r="B1241" s="5">
        <v>0.32432432432432401</v>
      </c>
      <c r="C1241" s="5">
        <v>0.27027027027027001</v>
      </c>
      <c r="D1241" s="5">
        <v>3.3333333E-2</v>
      </c>
    </row>
    <row r="1242" spans="1:4" x14ac:dyDescent="0.25">
      <c r="A1242" s="5">
        <v>30.386156961321799</v>
      </c>
      <c r="B1242" s="5">
        <v>0.28378378378378399</v>
      </c>
      <c r="C1242" s="5">
        <v>0.27027027027027001</v>
      </c>
      <c r="D1242" s="5">
        <v>3.8738739000000001E-2</v>
      </c>
    </row>
    <row r="1243" spans="1:4" x14ac:dyDescent="0.25">
      <c r="A1243" s="5">
        <v>30.4066296685487</v>
      </c>
      <c r="B1243" s="5">
        <v>0.27027027027027001</v>
      </c>
      <c r="C1243" s="5">
        <v>0.108108108108108</v>
      </c>
      <c r="D1243" s="5">
        <v>3.0630630999999998E-2</v>
      </c>
    </row>
    <row r="1244" spans="1:4" x14ac:dyDescent="0.25">
      <c r="A1244" s="5">
        <v>30.427102375775601</v>
      </c>
      <c r="B1244" s="5">
        <v>0.31081081081081102</v>
      </c>
      <c r="C1244" s="5">
        <v>0.108108108108108</v>
      </c>
      <c r="D1244" s="5">
        <v>5.1351351000000003E-2</v>
      </c>
    </row>
    <row r="1245" spans="1:4" x14ac:dyDescent="0.25">
      <c r="A1245" s="5">
        <v>30.447575083002398</v>
      </c>
      <c r="B1245" s="5">
        <v>0.29729729729729698</v>
      </c>
      <c r="C1245" s="5">
        <v>0.162162162162162</v>
      </c>
      <c r="D1245" s="5">
        <v>4.9549549999999998E-2</v>
      </c>
    </row>
    <row r="1246" spans="1:4" x14ac:dyDescent="0.25">
      <c r="A1246" s="5">
        <v>30.468047790229299</v>
      </c>
      <c r="B1246" s="5">
        <v>0.29729729729729698</v>
      </c>
      <c r="C1246" s="5">
        <v>0.108108108108108</v>
      </c>
      <c r="D1246" s="5">
        <v>4.1441441000000002E-2</v>
      </c>
    </row>
    <row r="1247" spans="1:4" x14ac:dyDescent="0.25">
      <c r="A1247" s="5">
        <v>30.4885204974562</v>
      </c>
      <c r="B1247" s="5">
        <v>0.36486486486486502</v>
      </c>
      <c r="C1247" s="5">
        <v>0.162162162162162</v>
      </c>
      <c r="D1247" s="5">
        <v>4.4144144000000003E-2</v>
      </c>
    </row>
    <row r="1248" spans="1:4" x14ac:dyDescent="0.25">
      <c r="A1248" s="5">
        <v>30.508993204683101</v>
      </c>
      <c r="B1248" s="5">
        <v>0.24324324324324301</v>
      </c>
      <c r="C1248" s="5">
        <v>0.27027027027027001</v>
      </c>
      <c r="D1248" s="5">
        <v>4.1441441000000002E-2</v>
      </c>
    </row>
    <row r="1249" spans="1:4" x14ac:dyDescent="0.25">
      <c r="A1249" s="5">
        <v>30.529465911909899</v>
      </c>
      <c r="B1249" s="5">
        <v>0.31081081081081102</v>
      </c>
      <c r="C1249" s="5">
        <v>0.162162162162162</v>
      </c>
      <c r="D1249" s="5">
        <v>4.5945946000000001E-2</v>
      </c>
    </row>
    <row r="1250" spans="1:4" x14ac:dyDescent="0.25">
      <c r="A1250" s="5">
        <v>30.5499386191368</v>
      </c>
      <c r="B1250" s="5">
        <v>0.41891891891891903</v>
      </c>
      <c r="C1250" s="5">
        <v>0.32432432432432401</v>
      </c>
      <c r="D1250" s="5">
        <v>4.4144144000000003E-2</v>
      </c>
    </row>
    <row r="1251" spans="1:4" x14ac:dyDescent="0.25">
      <c r="A1251" s="5">
        <v>30.570411326363701</v>
      </c>
      <c r="B1251" s="5">
        <v>0.25675675675675702</v>
      </c>
      <c r="C1251" s="5">
        <v>0.162162162162162</v>
      </c>
      <c r="D1251" s="5">
        <v>6.2162162E-2</v>
      </c>
    </row>
    <row r="1252" spans="1:4" x14ac:dyDescent="0.25">
      <c r="A1252" s="5">
        <v>30.590884033590601</v>
      </c>
      <c r="B1252" s="5">
        <v>0.32432432432432401</v>
      </c>
      <c r="C1252" s="5">
        <v>0.27027027027027001</v>
      </c>
      <c r="D1252" s="5">
        <v>3.9639639999999997E-2</v>
      </c>
    </row>
    <row r="1253" spans="1:4" x14ac:dyDescent="0.25">
      <c r="A1253" s="5">
        <v>30.611356740817399</v>
      </c>
      <c r="B1253" s="5">
        <v>0.31081081081081102</v>
      </c>
      <c r="C1253" s="5">
        <v>0.27027027027027001</v>
      </c>
      <c r="D1253" s="5">
        <v>4.6846846999999997E-2</v>
      </c>
    </row>
    <row r="1254" spans="1:4" x14ac:dyDescent="0.25">
      <c r="A1254" s="5">
        <v>30.6318294480443</v>
      </c>
      <c r="B1254" s="5">
        <v>0.21621621621621601</v>
      </c>
      <c r="C1254" s="5">
        <v>5.4054054054054099E-2</v>
      </c>
      <c r="D1254" s="5">
        <v>4.3243243000000001E-2</v>
      </c>
    </row>
    <row r="1255" spans="1:4" x14ac:dyDescent="0.25">
      <c r="A1255" s="5">
        <v>30.652302155271201</v>
      </c>
      <c r="B1255" s="5">
        <v>0.24324324324324301</v>
      </c>
      <c r="C1255" s="5">
        <v>0.21621621621621601</v>
      </c>
      <c r="D1255" s="5">
        <v>4.3243243000000001E-2</v>
      </c>
    </row>
    <row r="1256" spans="1:4" x14ac:dyDescent="0.25">
      <c r="A1256" s="5">
        <v>30.672774862497999</v>
      </c>
      <c r="B1256" s="5">
        <v>0.25675675675675702</v>
      </c>
      <c r="C1256" s="5">
        <v>0</v>
      </c>
      <c r="D1256" s="5">
        <v>3.9639639999999997E-2</v>
      </c>
    </row>
    <row r="1257" spans="1:4" x14ac:dyDescent="0.25">
      <c r="A1257" s="5">
        <v>30.6932475697249</v>
      </c>
      <c r="B1257" s="5">
        <v>0.24324324324324301</v>
      </c>
      <c r="C1257" s="5">
        <v>0.21621621621621601</v>
      </c>
      <c r="D1257" s="5">
        <v>3.8738739000000001E-2</v>
      </c>
    </row>
    <row r="1258" spans="1:4" x14ac:dyDescent="0.25">
      <c r="A1258" s="5">
        <v>30.713720276951801</v>
      </c>
      <c r="B1258" s="5">
        <v>0.29729729729729698</v>
      </c>
      <c r="C1258" s="5">
        <v>0.21621621621621601</v>
      </c>
      <c r="D1258" s="5">
        <v>5.3153153000000002E-2</v>
      </c>
    </row>
    <row r="1259" spans="1:4" x14ac:dyDescent="0.25">
      <c r="A1259" s="5">
        <v>30.734192984178701</v>
      </c>
      <c r="B1259" s="5">
        <v>0.337837837837838</v>
      </c>
      <c r="C1259" s="5">
        <v>0.21621621621621601</v>
      </c>
      <c r="D1259" s="5">
        <v>2.9729729999999999E-2</v>
      </c>
    </row>
    <row r="1260" spans="1:4" x14ac:dyDescent="0.25">
      <c r="A1260" s="5">
        <v>30.754665691405499</v>
      </c>
      <c r="B1260" s="5">
        <v>0.35135135135135098</v>
      </c>
      <c r="C1260" s="5">
        <v>0.162162162162162</v>
      </c>
      <c r="D1260" s="5">
        <v>3.3333333E-2</v>
      </c>
    </row>
    <row r="1261" spans="1:4" x14ac:dyDescent="0.25">
      <c r="A1261" s="5">
        <v>30.7751383986324</v>
      </c>
      <c r="B1261" s="5">
        <v>0.29729729729729698</v>
      </c>
      <c r="C1261" s="5">
        <v>0.108108108108108</v>
      </c>
      <c r="D1261" s="5">
        <v>4.6846846999999997E-2</v>
      </c>
    </row>
    <row r="1262" spans="1:4" x14ac:dyDescent="0.25">
      <c r="A1262" s="5">
        <v>30.795611105859301</v>
      </c>
      <c r="B1262" s="5">
        <v>0.40540540540540498</v>
      </c>
      <c r="C1262" s="5">
        <v>0.162162162162162</v>
      </c>
      <c r="D1262" s="5">
        <v>3.7837837999999999E-2</v>
      </c>
    </row>
    <row r="1263" spans="1:4" x14ac:dyDescent="0.25">
      <c r="A1263" s="5">
        <v>30.816083813086198</v>
      </c>
      <c r="B1263" s="5">
        <v>0.337837837837838</v>
      </c>
      <c r="C1263" s="5">
        <v>0.32432432432432401</v>
      </c>
      <c r="D1263" s="5">
        <v>3.2432431999999997E-2</v>
      </c>
    </row>
    <row r="1264" spans="1:4" x14ac:dyDescent="0.25">
      <c r="A1264" s="5">
        <v>30.836556520313</v>
      </c>
      <c r="B1264" s="5">
        <v>0.37837837837837801</v>
      </c>
      <c r="C1264" s="5">
        <v>0.162162162162162</v>
      </c>
      <c r="D1264" s="5">
        <v>3.9639639999999997E-2</v>
      </c>
    </row>
    <row r="1265" spans="1:4" x14ac:dyDescent="0.25">
      <c r="A1265" s="5">
        <v>30.857029227539901</v>
      </c>
      <c r="B1265" s="5">
        <v>0.29729729729729698</v>
      </c>
      <c r="C1265" s="5">
        <v>0</v>
      </c>
      <c r="D1265" s="5">
        <v>3.9639639999999997E-2</v>
      </c>
    </row>
    <row r="1266" spans="1:4" x14ac:dyDescent="0.25">
      <c r="A1266" s="5">
        <v>30.877501934766801</v>
      </c>
      <c r="B1266" s="5">
        <v>0.47297297297297303</v>
      </c>
      <c r="C1266" s="5">
        <v>0.27027027027027001</v>
      </c>
      <c r="D1266" s="5">
        <v>4.0540540999999999E-2</v>
      </c>
    </row>
    <row r="1267" spans="1:4" x14ac:dyDescent="0.25">
      <c r="A1267" s="5">
        <v>30.897974641993599</v>
      </c>
      <c r="B1267" s="5">
        <v>0.36486486486486502</v>
      </c>
      <c r="C1267" s="5">
        <v>0.27027027027027001</v>
      </c>
      <c r="D1267" s="5">
        <v>2.9729729999999999E-2</v>
      </c>
    </row>
    <row r="1268" spans="1:4" x14ac:dyDescent="0.25">
      <c r="A1268" s="5">
        <v>30.9184473492205</v>
      </c>
      <c r="B1268" s="5">
        <v>0.37837837837837801</v>
      </c>
      <c r="C1268" s="5">
        <v>5.4054054054054099E-2</v>
      </c>
      <c r="D1268" s="5">
        <v>3.9639639999999997E-2</v>
      </c>
    </row>
    <row r="1269" spans="1:4" x14ac:dyDescent="0.25">
      <c r="A1269" s="5">
        <v>30.938920056447401</v>
      </c>
      <c r="B1269" s="5">
        <v>0.27027027027027001</v>
      </c>
      <c r="C1269" s="5">
        <v>0.21621621621621601</v>
      </c>
      <c r="D1269" s="5">
        <v>4.1441441000000002E-2</v>
      </c>
    </row>
    <row r="1270" spans="1:4" x14ac:dyDescent="0.25">
      <c r="A1270" s="5">
        <v>30.959392763674298</v>
      </c>
      <c r="B1270" s="5">
        <v>0.36486486486486502</v>
      </c>
      <c r="C1270" s="5">
        <v>0.162162162162162</v>
      </c>
      <c r="D1270" s="5">
        <v>3.6936937000000003E-2</v>
      </c>
    </row>
    <row r="1271" spans="1:4" x14ac:dyDescent="0.25">
      <c r="A1271" s="5">
        <v>30.9798654709011</v>
      </c>
      <c r="B1271" s="5">
        <v>0.43243243243243201</v>
      </c>
      <c r="C1271" s="5">
        <v>0.108108108108108</v>
      </c>
      <c r="D1271" s="5">
        <v>2.9729729999999999E-2</v>
      </c>
    </row>
    <row r="1272" spans="1:4" x14ac:dyDescent="0.25">
      <c r="A1272" s="5">
        <v>31.000338178128001</v>
      </c>
      <c r="B1272" s="5">
        <v>0.337837837837838</v>
      </c>
      <c r="C1272" s="5">
        <v>0.162162162162162</v>
      </c>
      <c r="D1272" s="5">
        <v>2.9729729999999999E-2</v>
      </c>
    </row>
    <row r="1273" spans="1:4" x14ac:dyDescent="0.25">
      <c r="A1273" s="5">
        <v>31.020810885354901</v>
      </c>
      <c r="B1273" s="5">
        <v>0.41891891891891903</v>
      </c>
      <c r="C1273" s="5">
        <v>0.21621621621621601</v>
      </c>
      <c r="D1273" s="5">
        <v>4.5045044999999999E-2</v>
      </c>
    </row>
    <row r="1274" spans="1:4" x14ac:dyDescent="0.25">
      <c r="A1274" s="5">
        <v>31.041283592581699</v>
      </c>
      <c r="B1274" s="5">
        <v>0.36486486486486502</v>
      </c>
      <c r="C1274" s="5">
        <v>0.108108108108108</v>
      </c>
      <c r="D1274" s="5">
        <v>4.1441441000000002E-2</v>
      </c>
    </row>
    <row r="1275" spans="1:4" x14ac:dyDescent="0.25">
      <c r="A1275" s="5">
        <v>31.0617562998086</v>
      </c>
      <c r="B1275" s="5">
        <v>0.43243243243243201</v>
      </c>
      <c r="C1275" s="5">
        <v>0.21621621621621601</v>
      </c>
      <c r="D1275" s="5">
        <v>3.5135134999999998E-2</v>
      </c>
    </row>
    <row r="1276" spans="1:4" x14ac:dyDescent="0.25">
      <c r="A1276" s="5">
        <v>31.082229007035501</v>
      </c>
      <c r="B1276" s="5">
        <v>0.445945945945946</v>
      </c>
      <c r="C1276" s="5">
        <v>0.108108108108108</v>
      </c>
      <c r="D1276" s="5">
        <v>3.9639639999999997E-2</v>
      </c>
    </row>
    <row r="1277" spans="1:4" x14ac:dyDescent="0.25">
      <c r="A1277" s="5">
        <v>31.102701714262398</v>
      </c>
      <c r="B1277" s="5">
        <v>0.47297297297297303</v>
      </c>
      <c r="C1277" s="5">
        <v>0.37837837837837801</v>
      </c>
      <c r="D1277" s="5">
        <v>4.1441441000000002E-2</v>
      </c>
    </row>
    <row r="1278" spans="1:4" x14ac:dyDescent="0.25">
      <c r="A1278" s="5">
        <v>31.1231744214892</v>
      </c>
      <c r="B1278" s="5">
        <v>0.43243243243243201</v>
      </c>
      <c r="C1278" s="5">
        <v>0.27027027027027001</v>
      </c>
      <c r="D1278" s="5">
        <v>3.0630630999999998E-2</v>
      </c>
    </row>
    <row r="1279" spans="1:4" x14ac:dyDescent="0.25">
      <c r="A1279" s="5">
        <v>31.143647128716101</v>
      </c>
      <c r="B1279" s="5">
        <v>0.41891891891891903</v>
      </c>
      <c r="C1279" s="5">
        <v>0</v>
      </c>
      <c r="D1279" s="5">
        <v>4.5945946000000001E-2</v>
      </c>
    </row>
    <row r="1280" spans="1:4" x14ac:dyDescent="0.25">
      <c r="A1280" s="5">
        <v>31.164119835943001</v>
      </c>
      <c r="B1280" s="5">
        <v>0.36486486486486502</v>
      </c>
      <c r="C1280" s="5">
        <v>0.21621621621621601</v>
      </c>
      <c r="D1280" s="5">
        <v>3.8738739000000001E-2</v>
      </c>
    </row>
    <row r="1281" spans="1:4" x14ac:dyDescent="0.25">
      <c r="A1281" s="5">
        <v>31.184592543169899</v>
      </c>
      <c r="B1281" s="5">
        <v>0.43243243243243201</v>
      </c>
      <c r="C1281" s="5">
        <v>0.27027027027027001</v>
      </c>
      <c r="D1281" s="5">
        <v>4.1441441000000002E-2</v>
      </c>
    </row>
    <row r="1282" spans="1:4" x14ac:dyDescent="0.25">
      <c r="A1282" s="5">
        <v>31.2050652503967</v>
      </c>
      <c r="B1282" s="5">
        <v>0.47297297297297303</v>
      </c>
      <c r="C1282" s="5">
        <v>0.27027027027027001</v>
      </c>
      <c r="D1282" s="5">
        <v>3.6036036E-2</v>
      </c>
    </row>
    <row r="1283" spans="1:4" x14ac:dyDescent="0.25">
      <c r="A1283" s="5">
        <v>31.225537957623601</v>
      </c>
      <c r="B1283" s="5">
        <v>0.52702702702702697</v>
      </c>
      <c r="C1283" s="5">
        <v>0.32432432432432401</v>
      </c>
      <c r="D1283" s="5">
        <v>3.1531532000000001E-2</v>
      </c>
    </row>
    <row r="1284" spans="1:4" x14ac:dyDescent="0.25">
      <c r="A1284" s="5">
        <v>31.246010664850498</v>
      </c>
      <c r="B1284" s="5">
        <v>0.37837837837837801</v>
      </c>
      <c r="C1284" s="5">
        <v>0.32432432432432401</v>
      </c>
      <c r="D1284" s="5">
        <v>4.4144144000000003E-2</v>
      </c>
    </row>
    <row r="1285" spans="1:4" x14ac:dyDescent="0.25">
      <c r="A1285" s="5">
        <v>31.2664833720773</v>
      </c>
      <c r="B1285" s="5">
        <v>0.35135135135135098</v>
      </c>
      <c r="C1285" s="5">
        <v>0.108108108108108</v>
      </c>
      <c r="D1285" s="5">
        <v>3.5135134999999998E-2</v>
      </c>
    </row>
    <row r="1286" spans="1:4" x14ac:dyDescent="0.25">
      <c r="A1286" s="5">
        <v>31.286956079304201</v>
      </c>
      <c r="B1286" s="5">
        <v>0.27027027027027001</v>
      </c>
      <c r="C1286" s="5">
        <v>0.108108108108108</v>
      </c>
      <c r="D1286" s="5">
        <v>3.4234234000000002E-2</v>
      </c>
    </row>
    <row r="1287" spans="1:4" x14ac:dyDescent="0.25">
      <c r="A1287" s="5">
        <v>31.307428786531101</v>
      </c>
      <c r="B1287" s="5">
        <v>0.35135135135135098</v>
      </c>
      <c r="C1287" s="5">
        <v>5.4054054054054099E-2</v>
      </c>
      <c r="D1287" s="5">
        <v>3.0630630999999998E-2</v>
      </c>
    </row>
    <row r="1288" spans="1:4" x14ac:dyDescent="0.25">
      <c r="A1288" s="5">
        <v>31.327901493757999</v>
      </c>
      <c r="B1288" s="5">
        <v>0.47297297297297303</v>
      </c>
      <c r="C1288" s="5">
        <v>0.32432432432432401</v>
      </c>
      <c r="D1288" s="5">
        <v>3.0630630999999998E-2</v>
      </c>
    </row>
    <row r="1289" spans="1:4" x14ac:dyDescent="0.25">
      <c r="A1289" s="5">
        <v>31.3483742009848</v>
      </c>
      <c r="B1289" s="5">
        <v>0.41891891891891903</v>
      </c>
      <c r="C1289" s="5">
        <v>0.21621621621621601</v>
      </c>
      <c r="D1289" s="5">
        <v>4.1441441000000002E-2</v>
      </c>
    </row>
    <row r="1290" spans="1:4" x14ac:dyDescent="0.25">
      <c r="A1290" s="5">
        <v>31.368846908211701</v>
      </c>
      <c r="B1290" s="5">
        <v>0.445945945945946</v>
      </c>
      <c r="C1290" s="5">
        <v>0.27027027027027001</v>
      </c>
      <c r="D1290" s="5">
        <v>3.8738739000000001E-2</v>
      </c>
    </row>
    <row r="1291" spans="1:4" x14ac:dyDescent="0.25">
      <c r="A1291" s="5">
        <v>31.389319615438598</v>
      </c>
      <c r="B1291" s="5">
        <v>0.37837837837837801</v>
      </c>
      <c r="C1291" s="5">
        <v>0.108108108108108</v>
      </c>
      <c r="D1291" s="5">
        <v>3.1531532000000001E-2</v>
      </c>
    </row>
    <row r="1292" spans="1:4" x14ac:dyDescent="0.25">
      <c r="A1292" s="5">
        <v>31.409792322665499</v>
      </c>
      <c r="B1292" s="5">
        <v>0.43243243243243201</v>
      </c>
      <c r="C1292" s="5">
        <v>0.21621621621621601</v>
      </c>
      <c r="D1292" s="5">
        <v>5.5855856000000002E-2</v>
      </c>
    </row>
    <row r="1293" spans="1:4" x14ac:dyDescent="0.25">
      <c r="A1293" s="5">
        <v>31.430265029892301</v>
      </c>
      <c r="B1293" s="5">
        <v>0.391891891891892</v>
      </c>
      <c r="C1293" s="5">
        <v>0.37837837837837801</v>
      </c>
      <c r="D1293" s="5">
        <v>3.4234234000000002E-2</v>
      </c>
    </row>
    <row r="1294" spans="1:4" x14ac:dyDescent="0.25">
      <c r="A1294" s="5">
        <v>31.450737737119201</v>
      </c>
      <c r="B1294" s="5">
        <v>0.43243243243243201</v>
      </c>
      <c r="C1294" s="5">
        <v>0.108108108108108</v>
      </c>
      <c r="D1294" s="5">
        <v>3.6936937000000003E-2</v>
      </c>
    </row>
    <row r="1295" spans="1:4" x14ac:dyDescent="0.25">
      <c r="A1295" s="5">
        <v>31.471210444346099</v>
      </c>
      <c r="B1295" s="5">
        <v>0.28378378378378399</v>
      </c>
      <c r="C1295" s="5">
        <v>0.27027027027027001</v>
      </c>
      <c r="D1295" s="5">
        <v>3.4234234000000002E-2</v>
      </c>
    </row>
    <row r="1296" spans="1:4" x14ac:dyDescent="0.25">
      <c r="A1296" s="5">
        <v>31.4916831515729</v>
      </c>
      <c r="B1296" s="5">
        <v>0.35135135135135098</v>
      </c>
      <c r="C1296" s="5">
        <v>0.27027027027027001</v>
      </c>
      <c r="D1296" s="5">
        <v>3.8738739000000001E-2</v>
      </c>
    </row>
    <row r="1297" spans="1:4" x14ac:dyDescent="0.25">
      <c r="A1297" s="5">
        <v>31.512155858799801</v>
      </c>
      <c r="B1297" s="5">
        <v>0.47297297297297303</v>
      </c>
      <c r="C1297" s="5">
        <v>0.32432432432432401</v>
      </c>
      <c r="D1297" s="5">
        <v>3.3333333E-2</v>
      </c>
    </row>
    <row r="1298" spans="1:4" x14ac:dyDescent="0.25">
      <c r="A1298" s="5">
        <v>31.532628566026698</v>
      </c>
      <c r="B1298" s="5">
        <v>0.64864864864864902</v>
      </c>
      <c r="C1298" s="5">
        <v>0.48648648648648701</v>
      </c>
      <c r="D1298" s="5">
        <v>3.2432431999999997E-2</v>
      </c>
    </row>
    <row r="1299" spans="1:4" x14ac:dyDescent="0.25">
      <c r="A1299" s="5">
        <v>31.553101273253599</v>
      </c>
      <c r="B1299" s="5">
        <v>0.41891891891891903</v>
      </c>
      <c r="C1299" s="5">
        <v>0.37837837837837801</v>
      </c>
      <c r="D1299" s="5">
        <v>2.9729729999999999E-2</v>
      </c>
    </row>
    <row r="1300" spans="1:4" x14ac:dyDescent="0.25">
      <c r="A1300" s="5">
        <v>31.573573980480401</v>
      </c>
      <c r="B1300" s="5">
        <v>0.35135135135135098</v>
      </c>
      <c r="C1300" s="5">
        <v>0.48648648648648701</v>
      </c>
      <c r="D1300" s="5">
        <v>3.2432431999999997E-2</v>
      </c>
    </row>
    <row r="1301" spans="1:4" x14ac:dyDescent="0.25">
      <c r="A1301" s="5">
        <v>31.594046687707301</v>
      </c>
      <c r="B1301" s="5">
        <v>0.55405405405405395</v>
      </c>
      <c r="C1301" s="5">
        <v>0.54054054054054101</v>
      </c>
      <c r="D1301" s="5">
        <v>2.7027026999999999E-2</v>
      </c>
    </row>
    <row r="1302" spans="1:4" x14ac:dyDescent="0.25">
      <c r="A1302" s="5">
        <v>31.614519394934199</v>
      </c>
      <c r="B1302" s="5">
        <v>0.445945945945946</v>
      </c>
      <c r="C1302" s="5">
        <v>0.32432432432432401</v>
      </c>
      <c r="D1302" s="5">
        <v>4.0540540999999999E-2</v>
      </c>
    </row>
    <row r="1303" spans="1:4" x14ac:dyDescent="0.25">
      <c r="A1303" s="5">
        <v>31.6349921021611</v>
      </c>
      <c r="B1303" s="5">
        <v>0.41891891891891903</v>
      </c>
      <c r="C1303" s="5">
        <v>0.32432432432432401</v>
      </c>
      <c r="D1303" s="5">
        <v>3.9639639999999997E-2</v>
      </c>
    </row>
    <row r="1304" spans="1:4" x14ac:dyDescent="0.25">
      <c r="A1304" s="5">
        <v>31.655464809387901</v>
      </c>
      <c r="B1304" s="5">
        <v>0.37837837837837801</v>
      </c>
      <c r="C1304" s="5">
        <v>0.32432432432432401</v>
      </c>
      <c r="D1304" s="5">
        <v>3.3333333E-2</v>
      </c>
    </row>
    <row r="1305" spans="1:4" x14ac:dyDescent="0.25">
      <c r="A1305" s="5">
        <v>31.675937516614798</v>
      </c>
      <c r="B1305" s="5">
        <v>0.52702702702702697</v>
      </c>
      <c r="C1305" s="5">
        <v>0.59459459459459496</v>
      </c>
      <c r="D1305" s="5">
        <v>2.7027026999999999E-2</v>
      </c>
    </row>
    <row r="1306" spans="1:4" x14ac:dyDescent="0.25">
      <c r="A1306" s="5">
        <v>31.696410223841699</v>
      </c>
      <c r="B1306" s="5">
        <v>0.70270270270270296</v>
      </c>
      <c r="C1306" s="5">
        <v>0.37837837837837801</v>
      </c>
      <c r="D1306" s="5">
        <v>3.7837837999999999E-2</v>
      </c>
    </row>
    <row r="1307" spans="1:4" x14ac:dyDescent="0.25">
      <c r="A1307" s="5">
        <v>31.716882931068501</v>
      </c>
      <c r="B1307" s="5">
        <v>0.58108108108108103</v>
      </c>
      <c r="C1307" s="5">
        <v>0.43243243243243201</v>
      </c>
      <c r="D1307" s="5">
        <v>3.7837837999999999E-2</v>
      </c>
    </row>
    <row r="1308" spans="1:4" x14ac:dyDescent="0.25">
      <c r="A1308" s="5">
        <v>31.737355638295401</v>
      </c>
      <c r="B1308" s="5">
        <v>0.62162162162162204</v>
      </c>
      <c r="C1308" s="5">
        <v>0.54054054054054101</v>
      </c>
      <c r="D1308" s="5">
        <v>3.7837837999999999E-2</v>
      </c>
    </row>
    <row r="1309" spans="1:4" x14ac:dyDescent="0.25">
      <c r="A1309" s="5">
        <v>31.757828345522299</v>
      </c>
      <c r="B1309" s="5">
        <v>0.79729729729729704</v>
      </c>
      <c r="C1309" s="5">
        <v>0.75675675675675702</v>
      </c>
      <c r="D1309" s="5">
        <v>3.0630630999999998E-2</v>
      </c>
    </row>
    <row r="1310" spans="1:4" x14ac:dyDescent="0.25">
      <c r="A1310" s="5">
        <v>31.7783010527492</v>
      </c>
      <c r="B1310" s="5">
        <v>0.58108108108108103</v>
      </c>
      <c r="C1310" s="5">
        <v>0.54054054054054101</v>
      </c>
      <c r="D1310" s="5">
        <v>3.3333333E-2</v>
      </c>
    </row>
    <row r="1311" spans="1:4" x14ac:dyDescent="0.25">
      <c r="A1311" s="5">
        <v>31.798773759976001</v>
      </c>
      <c r="B1311" s="5">
        <v>0.77027027027026995</v>
      </c>
      <c r="C1311" s="5">
        <v>0.97297297297297303</v>
      </c>
      <c r="D1311" s="5">
        <v>4.1441441000000002E-2</v>
      </c>
    </row>
    <row r="1312" spans="1:4" x14ac:dyDescent="0.25">
      <c r="A1312" s="5">
        <v>31.819246467202898</v>
      </c>
      <c r="B1312" s="5">
        <v>0.63513513513513498</v>
      </c>
      <c r="C1312" s="5">
        <v>0.91891891891891897</v>
      </c>
      <c r="D1312" s="5">
        <v>3.2432431999999997E-2</v>
      </c>
    </row>
    <row r="1313" spans="1:4" x14ac:dyDescent="0.25">
      <c r="A1313" s="5">
        <v>31.839719174429799</v>
      </c>
      <c r="B1313" s="5">
        <v>0.891891891891892</v>
      </c>
      <c r="C1313" s="5">
        <v>1.1891891891891899</v>
      </c>
      <c r="D1313" s="5">
        <v>2.8828829E-2</v>
      </c>
    </row>
    <row r="1314" spans="1:4" x14ac:dyDescent="0.25">
      <c r="A1314" s="5">
        <v>31.860191881656601</v>
      </c>
      <c r="B1314" s="5">
        <v>0.82432432432432401</v>
      </c>
      <c r="C1314" s="5">
        <v>1.56756756756757</v>
      </c>
      <c r="D1314" s="5">
        <v>4.1441441000000002E-2</v>
      </c>
    </row>
    <row r="1315" spans="1:4" x14ac:dyDescent="0.25">
      <c r="A1315" s="5">
        <v>31.880664588883501</v>
      </c>
      <c r="B1315" s="5">
        <v>0.70270270270270296</v>
      </c>
      <c r="C1315" s="5">
        <v>1.13513513513514</v>
      </c>
      <c r="D1315" s="5">
        <v>3.7837837999999999E-2</v>
      </c>
    </row>
    <row r="1316" spans="1:4" x14ac:dyDescent="0.25">
      <c r="A1316" s="5">
        <v>31.901137296110399</v>
      </c>
      <c r="B1316" s="5">
        <v>0.91891891891891897</v>
      </c>
      <c r="C1316" s="5">
        <v>1.1891891891891899</v>
      </c>
      <c r="D1316" s="5">
        <v>2.5225225E-2</v>
      </c>
    </row>
    <row r="1317" spans="1:4" x14ac:dyDescent="0.25">
      <c r="A1317" s="5">
        <v>31.9216100033373</v>
      </c>
      <c r="B1317" s="5">
        <v>0.98648648648648696</v>
      </c>
      <c r="C1317" s="5">
        <v>1.13513513513514</v>
      </c>
      <c r="D1317" s="5">
        <v>3.6936937000000003E-2</v>
      </c>
    </row>
    <row r="1318" spans="1:4" x14ac:dyDescent="0.25">
      <c r="A1318" s="5">
        <v>31.942082710564101</v>
      </c>
      <c r="B1318" s="5">
        <v>1.1621621621621601</v>
      </c>
      <c r="C1318" s="5">
        <v>1.51351351351351</v>
      </c>
      <c r="D1318" s="5">
        <v>3.2432431999999997E-2</v>
      </c>
    </row>
    <row r="1319" spans="1:4" x14ac:dyDescent="0.25">
      <c r="A1319" s="5">
        <v>31.962555417790998</v>
      </c>
      <c r="B1319" s="5">
        <v>1.1081081081081099</v>
      </c>
      <c r="C1319" s="5">
        <v>1.2432432432432401</v>
      </c>
      <c r="D1319" s="5">
        <v>4.1441441000000002E-2</v>
      </c>
    </row>
    <row r="1320" spans="1:4" x14ac:dyDescent="0.25">
      <c r="A1320" s="5">
        <v>31.983028125017899</v>
      </c>
      <c r="B1320" s="5">
        <v>1.35135135135135</v>
      </c>
      <c r="C1320" s="5">
        <v>0.75675675675675702</v>
      </c>
      <c r="D1320" s="5">
        <v>3.5135134999999998E-2</v>
      </c>
    </row>
    <row r="1321" spans="1:4" x14ac:dyDescent="0.25">
      <c r="A1321" s="5">
        <v>32.003500832244796</v>
      </c>
      <c r="B1321" s="5">
        <v>1.3378378378378399</v>
      </c>
      <c r="C1321" s="5">
        <v>0.97297297297297303</v>
      </c>
      <c r="D1321" s="5">
        <v>4.4144144000000003E-2</v>
      </c>
    </row>
    <row r="1322" spans="1:4" x14ac:dyDescent="0.25">
      <c r="A1322" s="5">
        <v>32.023973539471598</v>
      </c>
      <c r="B1322" s="5">
        <v>1.4594594594594601</v>
      </c>
      <c r="C1322" s="5">
        <v>0.81081081081081097</v>
      </c>
      <c r="D1322" s="5">
        <v>4.2342341999999998E-2</v>
      </c>
    </row>
    <row r="1323" spans="1:4" x14ac:dyDescent="0.25">
      <c r="A1323" s="5">
        <v>32.044446246698499</v>
      </c>
      <c r="B1323" s="5">
        <v>1.48648648648649</v>
      </c>
      <c r="C1323" s="5">
        <v>0.97297297297297303</v>
      </c>
      <c r="D1323" s="5">
        <v>4.5045044999999999E-2</v>
      </c>
    </row>
    <row r="1324" spans="1:4" x14ac:dyDescent="0.25">
      <c r="A1324" s="5">
        <v>32.0649189539254</v>
      </c>
      <c r="B1324" s="5">
        <v>1.7027027027027</v>
      </c>
      <c r="C1324" s="5">
        <v>0.64864864864864902</v>
      </c>
      <c r="D1324" s="5">
        <v>3.5135134999999998E-2</v>
      </c>
    </row>
    <row r="1325" spans="1:4" x14ac:dyDescent="0.25">
      <c r="A1325" s="5">
        <v>32.085391661152201</v>
      </c>
      <c r="B1325" s="5">
        <v>2</v>
      </c>
      <c r="C1325" s="5">
        <v>0.97297297297297303</v>
      </c>
      <c r="D1325" s="5">
        <v>4.3243243000000001E-2</v>
      </c>
    </row>
    <row r="1326" spans="1:4" x14ac:dyDescent="0.25">
      <c r="A1326" s="5">
        <v>32.105864368379102</v>
      </c>
      <c r="B1326" s="5">
        <v>2.1756756756756799</v>
      </c>
      <c r="C1326" s="5">
        <v>1.2972972972973</v>
      </c>
      <c r="D1326" s="5">
        <v>3.7837837999999999E-2</v>
      </c>
    </row>
    <row r="1327" spans="1:4" x14ac:dyDescent="0.25">
      <c r="A1327" s="5">
        <v>32.126337075606003</v>
      </c>
      <c r="B1327" s="5">
        <v>2.1891891891891899</v>
      </c>
      <c r="C1327" s="5">
        <v>0.81081081081081097</v>
      </c>
      <c r="D1327" s="5">
        <v>3.2432431999999997E-2</v>
      </c>
    </row>
    <row r="1328" spans="1:4" x14ac:dyDescent="0.25">
      <c r="A1328" s="5">
        <v>32.146809782832896</v>
      </c>
      <c r="B1328" s="5">
        <v>2.6621621621621601</v>
      </c>
      <c r="C1328" s="5">
        <v>1.4054054054054099</v>
      </c>
      <c r="D1328" s="5">
        <v>4.4144144000000003E-2</v>
      </c>
    </row>
    <row r="1329" spans="1:4" x14ac:dyDescent="0.25">
      <c r="A1329" s="5">
        <v>32.167282490059698</v>
      </c>
      <c r="B1329" s="5">
        <v>2.6216216216216202</v>
      </c>
      <c r="C1329" s="5">
        <v>1.13513513513514</v>
      </c>
      <c r="D1329" s="5">
        <v>3.8738739000000001E-2</v>
      </c>
    </row>
    <row r="1330" spans="1:4" x14ac:dyDescent="0.25">
      <c r="A1330" s="5">
        <v>32.187755197286599</v>
      </c>
      <c r="B1330" s="5">
        <v>2.6216216216216202</v>
      </c>
      <c r="C1330" s="5">
        <v>1.56756756756757</v>
      </c>
      <c r="D1330" s="5">
        <v>3.0630630999999998E-2</v>
      </c>
    </row>
    <row r="1331" spans="1:4" x14ac:dyDescent="0.25">
      <c r="A1331" s="5">
        <v>32.2082279045135</v>
      </c>
      <c r="B1331" s="5">
        <v>3.36486486486486</v>
      </c>
      <c r="C1331" s="5">
        <v>1.2972972972973</v>
      </c>
      <c r="D1331" s="5">
        <v>2.5225225E-2</v>
      </c>
    </row>
    <row r="1332" spans="1:4" x14ac:dyDescent="0.25">
      <c r="A1332" s="5">
        <v>32.2287006117404</v>
      </c>
      <c r="B1332" s="5">
        <v>3.5</v>
      </c>
      <c r="C1332" s="5">
        <v>2.0540540540540499</v>
      </c>
      <c r="D1332" s="5">
        <v>3.5135134999999998E-2</v>
      </c>
    </row>
    <row r="1333" spans="1:4" x14ac:dyDescent="0.25">
      <c r="A1333" s="5">
        <v>32.249173318967202</v>
      </c>
      <c r="B1333" s="5">
        <v>3.63513513513514</v>
      </c>
      <c r="C1333" s="5">
        <v>2.4324324324324298</v>
      </c>
      <c r="D1333" s="5">
        <v>3.2432431999999997E-2</v>
      </c>
    </row>
    <row r="1334" spans="1:4" x14ac:dyDescent="0.25">
      <c r="A1334" s="5">
        <v>32.269646026194103</v>
      </c>
      <c r="B1334" s="5">
        <v>3.7972972972973</v>
      </c>
      <c r="C1334" s="5">
        <v>1.72972972972973</v>
      </c>
      <c r="D1334" s="5">
        <v>2.6126126E-2</v>
      </c>
    </row>
    <row r="1335" spans="1:4" x14ac:dyDescent="0.25">
      <c r="A1335" s="5">
        <v>32.290118733420996</v>
      </c>
      <c r="B1335" s="5">
        <v>4.5</v>
      </c>
      <c r="C1335" s="5">
        <v>2.9189189189189202</v>
      </c>
      <c r="D1335" s="5">
        <v>3.1531532000000001E-2</v>
      </c>
    </row>
    <row r="1336" spans="1:4" x14ac:dyDescent="0.25">
      <c r="A1336" s="5">
        <v>32.310591440647798</v>
      </c>
      <c r="B1336" s="5">
        <v>5.0405405405405403</v>
      </c>
      <c r="C1336" s="5">
        <v>4.0540540540540499</v>
      </c>
      <c r="D1336" s="5">
        <v>4.3243243000000001E-2</v>
      </c>
    </row>
    <row r="1337" spans="1:4" x14ac:dyDescent="0.25">
      <c r="A1337" s="5">
        <v>32.331064147874699</v>
      </c>
      <c r="B1337" s="5">
        <v>5.0405405405405403</v>
      </c>
      <c r="C1337" s="5">
        <v>6.1081081081081097</v>
      </c>
      <c r="D1337" s="5">
        <v>3.7837837999999999E-2</v>
      </c>
    </row>
    <row r="1338" spans="1:4" x14ac:dyDescent="0.25">
      <c r="A1338" s="5">
        <v>32.3515368551016</v>
      </c>
      <c r="B1338" s="5">
        <v>5.8108108108108096</v>
      </c>
      <c r="C1338" s="5">
        <v>7.1891891891891904</v>
      </c>
      <c r="D1338" s="5">
        <v>3.4234234000000002E-2</v>
      </c>
    </row>
    <row r="1339" spans="1:4" x14ac:dyDescent="0.25">
      <c r="A1339" s="5">
        <v>32.3720095623285</v>
      </c>
      <c r="B1339" s="5">
        <v>6.2702702702702702</v>
      </c>
      <c r="C1339" s="5">
        <v>9.5135135135135105</v>
      </c>
      <c r="D1339" s="5">
        <v>3.8738739000000001E-2</v>
      </c>
    </row>
    <row r="1340" spans="1:4" x14ac:dyDescent="0.25">
      <c r="A1340" s="5">
        <v>32.392482269555302</v>
      </c>
      <c r="B1340" s="5">
        <v>7.0135135135135096</v>
      </c>
      <c r="C1340" s="5">
        <v>10.540540540540499</v>
      </c>
      <c r="D1340" s="5">
        <v>2.7027026999999999E-2</v>
      </c>
    </row>
    <row r="1341" spans="1:4" x14ac:dyDescent="0.25">
      <c r="A1341" s="5">
        <v>32.412954976782203</v>
      </c>
      <c r="B1341" s="5">
        <v>7.2972972972973</v>
      </c>
      <c r="C1341" s="5">
        <v>13.945945945945899</v>
      </c>
      <c r="D1341" s="5">
        <v>4.0540540999999999E-2</v>
      </c>
    </row>
    <row r="1342" spans="1:4" x14ac:dyDescent="0.25">
      <c r="A1342" s="5">
        <v>32.433427684009096</v>
      </c>
      <c r="B1342" s="5">
        <v>7.8648648648648596</v>
      </c>
      <c r="C1342" s="5">
        <v>14.540540540540499</v>
      </c>
      <c r="D1342" s="5">
        <v>4.0540540999999999E-2</v>
      </c>
    </row>
    <row r="1343" spans="1:4" x14ac:dyDescent="0.25">
      <c r="A1343" s="5">
        <v>32.453900391235898</v>
      </c>
      <c r="B1343" s="5">
        <v>9.1621621621621596</v>
      </c>
      <c r="C1343" s="5">
        <v>16.486486486486498</v>
      </c>
      <c r="D1343" s="5">
        <v>4.1441441000000002E-2</v>
      </c>
    </row>
    <row r="1344" spans="1:4" x14ac:dyDescent="0.25">
      <c r="A1344" s="5">
        <v>32.474373098462799</v>
      </c>
      <c r="B1344" s="5">
        <v>8.7837837837837807</v>
      </c>
      <c r="C1344" s="5">
        <v>20.4324324324324</v>
      </c>
      <c r="D1344" s="5">
        <v>4.7747748E-2</v>
      </c>
    </row>
    <row r="1345" spans="1:4" x14ac:dyDescent="0.25">
      <c r="A1345" s="5">
        <v>32.4948458056897</v>
      </c>
      <c r="B1345" s="5">
        <v>10.472972972973</v>
      </c>
      <c r="C1345" s="5">
        <v>20.486486486486498</v>
      </c>
      <c r="D1345" s="5">
        <v>4.5045044999999999E-2</v>
      </c>
    </row>
    <row r="1346" spans="1:4" x14ac:dyDescent="0.25">
      <c r="A1346" s="5">
        <v>32.5153185129166</v>
      </c>
      <c r="B1346" s="5">
        <v>10.8243243243243</v>
      </c>
      <c r="C1346" s="5">
        <v>19.945945945945901</v>
      </c>
      <c r="D1346" s="5">
        <v>3.7837837999999999E-2</v>
      </c>
    </row>
    <row r="1347" spans="1:4" x14ac:dyDescent="0.25">
      <c r="A1347" s="5">
        <v>32.535791220143402</v>
      </c>
      <c r="B1347" s="5">
        <v>10.527027027027</v>
      </c>
      <c r="C1347" s="5">
        <v>20</v>
      </c>
      <c r="D1347" s="5">
        <v>2.9729729999999999E-2</v>
      </c>
    </row>
    <row r="1348" spans="1:4" x14ac:dyDescent="0.25">
      <c r="A1348" s="5">
        <v>32.556263927370303</v>
      </c>
      <c r="B1348" s="5">
        <v>9.8918918918918894</v>
      </c>
      <c r="C1348" s="5">
        <v>16</v>
      </c>
      <c r="D1348" s="5">
        <v>4.2342341999999998E-2</v>
      </c>
    </row>
    <row r="1349" spans="1:4" x14ac:dyDescent="0.25">
      <c r="A1349" s="5">
        <v>32.576736634597196</v>
      </c>
      <c r="B1349" s="5">
        <v>9.5810810810810807</v>
      </c>
      <c r="C1349" s="5">
        <v>18.864864864864899</v>
      </c>
      <c r="D1349" s="5">
        <v>3.6036036E-2</v>
      </c>
    </row>
    <row r="1350" spans="1:4" x14ac:dyDescent="0.25">
      <c r="A1350" s="5">
        <v>32.597209341824097</v>
      </c>
      <c r="B1350" s="5">
        <v>9.6351351351351404</v>
      </c>
      <c r="C1350" s="5">
        <v>15.1891891891892</v>
      </c>
      <c r="D1350" s="5">
        <v>3.5135134999999998E-2</v>
      </c>
    </row>
    <row r="1351" spans="1:4" x14ac:dyDescent="0.25">
      <c r="A1351" s="5">
        <v>32.617682049050899</v>
      </c>
      <c r="B1351" s="5">
        <v>8.2432432432432403</v>
      </c>
      <c r="C1351" s="5">
        <v>14.2162162162162</v>
      </c>
      <c r="D1351" s="5">
        <v>3.6036036E-2</v>
      </c>
    </row>
    <row r="1352" spans="1:4" x14ac:dyDescent="0.25">
      <c r="A1352" s="5">
        <v>32.6381547562778</v>
      </c>
      <c r="B1352" s="5">
        <v>7.5405405405405403</v>
      </c>
      <c r="C1352" s="5">
        <v>12.972972972973</v>
      </c>
      <c r="D1352" s="5">
        <v>3.0630630999999998E-2</v>
      </c>
    </row>
    <row r="1353" spans="1:4" x14ac:dyDescent="0.25">
      <c r="A1353" s="5">
        <v>32.6586274635047</v>
      </c>
      <c r="B1353" s="5">
        <v>6.7027027027027</v>
      </c>
      <c r="C1353" s="5">
        <v>12.054054054054101</v>
      </c>
      <c r="D1353" s="5">
        <v>3.6036036E-2</v>
      </c>
    </row>
    <row r="1354" spans="1:4" x14ac:dyDescent="0.25">
      <c r="A1354" s="5">
        <v>32.679100170731502</v>
      </c>
      <c r="B1354" s="5">
        <v>6.3918918918918903</v>
      </c>
      <c r="C1354" s="5">
        <v>10.3243243243243</v>
      </c>
      <c r="D1354" s="5">
        <v>2.7927928000000001E-2</v>
      </c>
    </row>
    <row r="1355" spans="1:4" x14ac:dyDescent="0.25">
      <c r="A1355" s="5">
        <v>32.699572877958403</v>
      </c>
      <c r="B1355" s="5">
        <v>5.3378378378378404</v>
      </c>
      <c r="C1355" s="5">
        <v>8.8648648648648596</v>
      </c>
      <c r="D1355" s="5">
        <v>3.5135134999999998E-2</v>
      </c>
    </row>
    <row r="1356" spans="1:4" x14ac:dyDescent="0.25">
      <c r="A1356" s="5">
        <v>32.720045585185296</v>
      </c>
      <c r="B1356" s="5">
        <v>4.5135135135135096</v>
      </c>
      <c r="C1356" s="5">
        <v>6.8648648648648596</v>
      </c>
      <c r="D1356" s="5">
        <v>2.7027026999999999E-2</v>
      </c>
    </row>
    <row r="1357" spans="1:4" x14ac:dyDescent="0.25">
      <c r="A1357" s="5">
        <v>32.740518292412197</v>
      </c>
      <c r="B1357" s="5">
        <v>4.1621621621621596</v>
      </c>
      <c r="C1357" s="5">
        <v>6.5405405405405403</v>
      </c>
      <c r="D1357" s="5">
        <v>3.0630630999999998E-2</v>
      </c>
    </row>
    <row r="1358" spans="1:4" x14ac:dyDescent="0.25">
      <c r="A1358" s="5">
        <v>32.760990999638999</v>
      </c>
      <c r="B1358" s="5">
        <v>4.1756756756756799</v>
      </c>
      <c r="C1358" s="5">
        <v>4.2702702702702702</v>
      </c>
      <c r="D1358" s="5">
        <v>3.2432431999999997E-2</v>
      </c>
    </row>
    <row r="1359" spans="1:4" x14ac:dyDescent="0.25">
      <c r="A1359" s="5">
        <v>32.7814637068659</v>
      </c>
      <c r="B1359" s="5">
        <v>3.4324324324324298</v>
      </c>
      <c r="C1359" s="5">
        <v>3.51351351351351</v>
      </c>
      <c r="D1359" s="5">
        <v>2.5225225E-2</v>
      </c>
    </row>
    <row r="1360" spans="1:4" x14ac:dyDescent="0.25">
      <c r="A1360" s="5">
        <v>32.8019364140928</v>
      </c>
      <c r="B1360" s="5">
        <v>2.7702702702702702</v>
      </c>
      <c r="C1360" s="5">
        <v>3.0270270270270299</v>
      </c>
      <c r="D1360" s="5">
        <v>2.9729729999999999E-2</v>
      </c>
    </row>
    <row r="1361" spans="1:4" x14ac:dyDescent="0.25">
      <c r="A1361" s="5">
        <v>32.822409121319701</v>
      </c>
      <c r="B1361" s="5">
        <v>2.7162162162162198</v>
      </c>
      <c r="C1361" s="5">
        <v>2.48648648648649</v>
      </c>
      <c r="D1361" s="5">
        <v>3.4234234000000002E-2</v>
      </c>
    </row>
    <row r="1362" spans="1:4" x14ac:dyDescent="0.25">
      <c r="A1362" s="5">
        <v>32.842881828546503</v>
      </c>
      <c r="B1362" s="5">
        <v>2.1216216216216202</v>
      </c>
      <c r="C1362" s="5">
        <v>1.78378378378378</v>
      </c>
      <c r="D1362" s="5">
        <v>2.7927928000000001E-2</v>
      </c>
    </row>
    <row r="1363" spans="1:4" x14ac:dyDescent="0.25">
      <c r="A1363" s="5">
        <v>32.863354535773396</v>
      </c>
      <c r="B1363" s="5">
        <v>2.14864864864865</v>
      </c>
      <c r="C1363" s="5">
        <v>1.0270270270270301</v>
      </c>
      <c r="D1363" s="5">
        <v>3.0630630999999998E-2</v>
      </c>
    </row>
    <row r="1364" spans="1:4" x14ac:dyDescent="0.25">
      <c r="A1364" s="5">
        <v>32.883827243000297</v>
      </c>
      <c r="B1364" s="5">
        <v>1.78378378378378</v>
      </c>
      <c r="C1364" s="5">
        <v>0.91891891891891897</v>
      </c>
      <c r="D1364" s="5">
        <v>4.5945946000000001E-2</v>
      </c>
    </row>
    <row r="1365" spans="1:4" x14ac:dyDescent="0.25">
      <c r="A1365" s="5">
        <v>32.904299950227099</v>
      </c>
      <c r="B1365" s="5">
        <v>1.91891891891892</v>
      </c>
      <c r="C1365" s="5">
        <v>1.08108108108108</v>
      </c>
      <c r="D1365" s="5">
        <v>3.3333333E-2</v>
      </c>
    </row>
    <row r="1366" spans="1:4" x14ac:dyDescent="0.25">
      <c r="A1366" s="5">
        <v>32.924772657454</v>
      </c>
      <c r="B1366" s="5">
        <v>3.5540540540540499</v>
      </c>
      <c r="C1366" s="5">
        <v>1.2432432432432401</v>
      </c>
      <c r="D1366" s="5">
        <v>3.8738739000000001E-2</v>
      </c>
    </row>
    <row r="1367" spans="1:4" x14ac:dyDescent="0.25">
      <c r="A1367" s="5">
        <v>32.9452453646809</v>
      </c>
      <c r="B1367" s="5">
        <v>4.1081081081081097</v>
      </c>
      <c r="C1367" s="5">
        <v>1.0270270270270301</v>
      </c>
      <c r="D1367" s="5">
        <v>3.5135134999999998E-2</v>
      </c>
    </row>
    <row r="1368" spans="1:4" x14ac:dyDescent="0.25">
      <c r="A1368" s="5">
        <v>32.965718071907801</v>
      </c>
      <c r="B1368" s="5">
        <v>3.1621621621621601</v>
      </c>
      <c r="C1368" s="5">
        <v>1.4054054054054099</v>
      </c>
      <c r="D1368" s="5">
        <v>3.5135134999999998E-2</v>
      </c>
    </row>
    <row r="1369" spans="1:4" x14ac:dyDescent="0.25">
      <c r="A1369" s="5">
        <v>32.986190779134603</v>
      </c>
      <c r="B1369" s="5">
        <v>3.6756756756756799</v>
      </c>
      <c r="C1369" s="5">
        <v>1.4594594594594601</v>
      </c>
      <c r="D1369" s="5">
        <v>3.6936937000000003E-2</v>
      </c>
    </row>
    <row r="1370" spans="1:4" x14ac:dyDescent="0.25">
      <c r="A1370" s="5">
        <v>33.006663486361496</v>
      </c>
      <c r="B1370" s="5">
        <v>4</v>
      </c>
      <c r="C1370" s="5">
        <v>1.6216216216216199</v>
      </c>
      <c r="D1370" s="5">
        <v>3.7837837999999999E-2</v>
      </c>
    </row>
    <row r="1371" spans="1:4" x14ac:dyDescent="0.25">
      <c r="A1371" s="5">
        <v>33.027136193588397</v>
      </c>
      <c r="B1371" s="5">
        <v>3.8378378378378399</v>
      </c>
      <c r="C1371" s="5">
        <v>2.5405405405405399</v>
      </c>
      <c r="D1371" s="5">
        <v>2.9729729999999999E-2</v>
      </c>
    </row>
    <row r="1372" spans="1:4" x14ac:dyDescent="0.25">
      <c r="A1372" s="5">
        <v>33.047608900815199</v>
      </c>
      <c r="B1372" s="5">
        <v>3.8918918918918899</v>
      </c>
      <c r="C1372" s="5">
        <v>2.64864864864865</v>
      </c>
      <c r="D1372" s="5">
        <v>3.2432431999999997E-2</v>
      </c>
    </row>
    <row r="1373" spans="1:4" x14ac:dyDescent="0.25">
      <c r="A1373" s="5">
        <v>33.0680816080421</v>
      </c>
      <c r="B1373" s="5">
        <v>3.86486486486486</v>
      </c>
      <c r="C1373" s="5">
        <v>4.1621621621621596</v>
      </c>
      <c r="D1373" s="5">
        <v>2.7027026999999999E-2</v>
      </c>
    </row>
    <row r="1374" spans="1:4" x14ac:dyDescent="0.25">
      <c r="A1374" s="5">
        <v>33.088554315269</v>
      </c>
      <c r="B1374" s="5">
        <v>3.1621621621621601</v>
      </c>
      <c r="C1374" s="5">
        <v>4.3783783783783798</v>
      </c>
      <c r="D1374" s="5">
        <v>3.2432431999999997E-2</v>
      </c>
    </row>
    <row r="1375" spans="1:4" x14ac:dyDescent="0.25">
      <c r="A1375" s="5">
        <v>33.109027022495901</v>
      </c>
      <c r="B1375" s="5">
        <v>2.3108108108108101</v>
      </c>
      <c r="C1375" s="5">
        <v>5.5135135135135096</v>
      </c>
      <c r="D1375" s="5">
        <v>2.6126126E-2</v>
      </c>
    </row>
    <row r="1376" spans="1:4" x14ac:dyDescent="0.25">
      <c r="A1376" s="5">
        <v>33.129499729722703</v>
      </c>
      <c r="B1376" s="5">
        <v>1.4729729729729699</v>
      </c>
      <c r="C1376" s="5">
        <v>5.2432432432432403</v>
      </c>
      <c r="D1376" s="5">
        <v>2.9729729999999999E-2</v>
      </c>
    </row>
    <row r="1377" spans="1:4" x14ac:dyDescent="0.25">
      <c r="A1377" s="5">
        <v>33.149972436949596</v>
      </c>
      <c r="B1377" s="5">
        <v>1.43243243243243</v>
      </c>
      <c r="C1377" s="5">
        <v>4.8648648648648596</v>
      </c>
      <c r="D1377" s="5">
        <v>3.7837837999999999E-2</v>
      </c>
    </row>
    <row r="1378" spans="1:4" x14ac:dyDescent="0.25">
      <c r="A1378" s="5">
        <v>33.170445144176497</v>
      </c>
      <c r="B1378" s="5">
        <v>1.1756756756756801</v>
      </c>
      <c r="C1378" s="5">
        <v>3.0810810810810798</v>
      </c>
      <c r="D1378" s="5">
        <v>3.6936937000000003E-2</v>
      </c>
    </row>
    <row r="1379" spans="1:4" x14ac:dyDescent="0.25">
      <c r="A1379" s="5">
        <v>33.190917851403398</v>
      </c>
      <c r="B1379" s="5">
        <v>0.95945945945945899</v>
      </c>
      <c r="C1379" s="5">
        <v>2.8108108108108101</v>
      </c>
      <c r="D1379" s="5">
        <v>2.9729729999999999E-2</v>
      </c>
    </row>
    <row r="1380" spans="1:4" x14ac:dyDescent="0.25">
      <c r="A1380" s="5">
        <v>33.2113905586302</v>
      </c>
      <c r="B1380" s="5">
        <v>0.58108108108108103</v>
      </c>
      <c r="C1380" s="5">
        <v>3.2972972972973</v>
      </c>
      <c r="D1380" s="5">
        <v>2.6126126E-2</v>
      </c>
    </row>
    <row r="1381" spans="1:4" x14ac:dyDescent="0.25">
      <c r="A1381" s="5">
        <v>33.2318632658571</v>
      </c>
      <c r="B1381" s="5">
        <v>0.48648648648648701</v>
      </c>
      <c r="C1381" s="5">
        <v>2.4324324324324298</v>
      </c>
      <c r="D1381" s="5">
        <v>4.4144144000000003E-2</v>
      </c>
    </row>
    <row r="1382" spans="1:4" x14ac:dyDescent="0.25">
      <c r="A1382" s="5">
        <v>33.252335973084001</v>
      </c>
      <c r="B1382" s="5">
        <v>0.52702702702702697</v>
      </c>
      <c r="C1382" s="5">
        <v>0.70270270270270296</v>
      </c>
      <c r="D1382" s="5">
        <v>3.1531532000000001E-2</v>
      </c>
    </row>
    <row r="1383" spans="1:4" x14ac:dyDescent="0.25">
      <c r="A1383" s="5">
        <v>33.272808680310803</v>
      </c>
      <c r="B1383" s="5">
        <v>0.51351351351351304</v>
      </c>
      <c r="C1383" s="5">
        <v>0.32432432432432401</v>
      </c>
      <c r="D1383" s="5">
        <v>2.6126126E-2</v>
      </c>
    </row>
    <row r="1384" spans="1:4" x14ac:dyDescent="0.25">
      <c r="A1384" s="5">
        <v>33.293281387537697</v>
      </c>
      <c r="B1384" s="5">
        <v>0.59459459459459496</v>
      </c>
      <c r="C1384" s="5">
        <v>0.59459459459459496</v>
      </c>
      <c r="D1384" s="5">
        <v>2.7927928000000001E-2</v>
      </c>
    </row>
    <row r="1385" spans="1:4" x14ac:dyDescent="0.25">
      <c r="A1385" s="5">
        <v>33.313754094764597</v>
      </c>
      <c r="B1385" s="5">
        <v>0.55405405405405395</v>
      </c>
      <c r="C1385" s="5">
        <v>0.27027027027027001</v>
      </c>
      <c r="D1385" s="5">
        <v>3.6936937000000003E-2</v>
      </c>
    </row>
    <row r="1386" spans="1:4" x14ac:dyDescent="0.25">
      <c r="A1386" s="5">
        <v>33.334226801991498</v>
      </c>
      <c r="B1386" s="5">
        <v>0.47297297297297303</v>
      </c>
      <c r="C1386" s="5">
        <v>0.27027027027027001</v>
      </c>
      <c r="D1386" s="5">
        <v>2.5225225E-2</v>
      </c>
    </row>
    <row r="1387" spans="1:4" x14ac:dyDescent="0.25">
      <c r="A1387" s="5">
        <v>33.3546995092183</v>
      </c>
      <c r="B1387" s="5">
        <v>0.51351351351351304</v>
      </c>
      <c r="C1387" s="5">
        <v>0.32432432432432401</v>
      </c>
      <c r="D1387" s="5">
        <v>3.2432431999999997E-2</v>
      </c>
    </row>
    <row r="1388" spans="1:4" x14ac:dyDescent="0.25">
      <c r="A1388" s="5">
        <v>33.3751722164452</v>
      </c>
      <c r="B1388" s="5">
        <v>0.52702702702702697</v>
      </c>
      <c r="C1388" s="5">
        <v>0.32432432432432401</v>
      </c>
      <c r="D1388" s="5">
        <v>3.7837837999999999E-2</v>
      </c>
    </row>
    <row r="1389" spans="1:4" x14ac:dyDescent="0.25">
      <c r="A1389" s="5">
        <v>33.395644923672101</v>
      </c>
      <c r="B1389" s="5">
        <v>0.51351351351351304</v>
      </c>
      <c r="C1389" s="5">
        <v>0.32432432432432401</v>
      </c>
      <c r="D1389" s="5">
        <v>2.8828829E-2</v>
      </c>
    </row>
    <row r="1390" spans="1:4" x14ac:dyDescent="0.25">
      <c r="A1390" s="5">
        <v>33.416117630899002</v>
      </c>
      <c r="B1390" s="5">
        <v>0.40540540540540498</v>
      </c>
      <c r="C1390" s="5">
        <v>0.162162162162162</v>
      </c>
      <c r="D1390" s="5">
        <v>3.3333333E-2</v>
      </c>
    </row>
    <row r="1391" spans="1:4" x14ac:dyDescent="0.25">
      <c r="A1391" s="5">
        <v>33.436590338125797</v>
      </c>
      <c r="B1391" s="5">
        <v>0.35135135135135098</v>
      </c>
      <c r="C1391" s="5">
        <v>0.108108108108108</v>
      </c>
      <c r="D1391" s="5">
        <v>4.2342341999999998E-2</v>
      </c>
    </row>
    <row r="1392" spans="1:4" x14ac:dyDescent="0.25">
      <c r="A1392" s="5">
        <v>33.457063045352697</v>
      </c>
      <c r="B1392" s="5">
        <v>0.445945945945946</v>
      </c>
      <c r="C1392" s="5">
        <v>0.27027027027027001</v>
      </c>
      <c r="D1392" s="5">
        <v>3.5135134999999998E-2</v>
      </c>
    </row>
    <row r="1393" spans="1:4" x14ac:dyDescent="0.25">
      <c r="A1393" s="5">
        <v>33.477535752579598</v>
      </c>
      <c r="B1393" s="5">
        <v>0.445945945945946</v>
      </c>
      <c r="C1393" s="5">
        <v>0.21621621621621601</v>
      </c>
      <c r="D1393" s="5">
        <v>3.5135134999999998E-2</v>
      </c>
    </row>
    <row r="1394" spans="1:4" x14ac:dyDescent="0.25">
      <c r="A1394" s="5">
        <v>33.4980084598064</v>
      </c>
      <c r="B1394" s="5">
        <v>0.48648648648648701</v>
      </c>
      <c r="C1394" s="5">
        <v>0.21621621621621601</v>
      </c>
      <c r="D1394" s="5">
        <v>2.5225225E-2</v>
      </c>
    </row>
    <row r="1395" spans="1:4" x14ac:dyDescent="0.25">
      <c r="A1395" s="5">
        <v>33.5184811670333</v>
      </c>
      <c r="B1395" s="5">
        <v>0.45945945945945899</v>
      </c>
      <c r="C1395" s="5">
        <v>0.48648648648648701</v>
      </c>
      <c r="D1395" s="5">
        <v>3.3333333E-2</v>
      </c>
    </row>
    <row r="1396" spans="1:4" x14ac:dyDescent="0.25">
      <c r="A1396" s="5">
        <v>33.538953874260201</v>
      </c>
      <c r="B1396" s="5">
        <v>0.445945945945946</v>
      </c>
      <c r="C1396" s="5">
        <v>0.32432432432432401</v>
      </c>
      <c r="D1396" s="5">
        <v>3.6936937000000003E-2</v>
      </c>
    </row>
    <row r="1397" spans="1:4" x14ac:dyDescent="0.25">
      <c r="A1397" s="5">
        <v>33.559426581487102</v>
      </c>
      <c r="B1397" s="5">
        <v>0.48648648648648701</v>
      </c>
      <c r="C1397" s="5">
        <v>0.21621621621621601</v>
      </c>
      <c r="D1397" s="5">
        <v>3.2432431999999997E-2</v>
      </c>
    </row>
    <row r="1398" spans="1:4" x14ac:dyDescent="0.25">
      <c r="A1398" s="5">
        <v>33.579899288713897</v>
      </c>
      <c r="B1398" s="5">
        <v>0.41891891891891903</v>
      </c>
      <c r="C1398" s="5">
        <v>0.162162162162162</v>
      </c>
      <c r="D1398" s="5">
        <v>3.7837837999999999E-2</v>
      </c>
    </row>
    <row r="1399" spans="1:4" x14ac:dyDescent="0.25">
      <c r="A1399" s="5">
        <v>33.600371995940797</v>
      </c>
      <c r="B1399" s="5">
        <v>0.445945945945946</v>
      </c>
      <c r="C1399" s="5">
        <v>0.27027027027027001</v>
      </c>
      <c r="D1399" s="5">
        <v>3.5135134999999998E-2</v>
      </c>
    </row>
    <row r="1400" spans="1:4" x14ac:dyDescent="0.25">
      <c r="A1400" s="5">
        <v>33.620844703167698</v>
      </c>
      <c r="B1400" s="5">
        <v>0.36486486486486502</v>
      </c>
      <c r="C1400" s="5">
        <v>0.37837837837837801</v>
      </c>
      <c r="D1400" s="5">
        <v>2.8828829E-2</v>
      </c>
    </row>
    <row r="1401" spans="1:4" x14ac:dyDescent="0.25">
      <c r="A1401" s="5">
        <v>33.6413174103945</v>
      </c>
      <c r="B1401" s="5">
        <v>0.37837837837837801</v>
      </c>
      <c r="C1401" s="5">
        <v>0.32432432432432401</v>
      </c>
      <c r="D1401" s="5">
        <v>2.5225225E-2</v>
      </c>
    </row>
    <row r="1402" spans="1:4" x14ac:dyDescent="0.25">
      <c r="A1402" s="5">
        <v>33.6617901176214</v>
      </c>
      <c r="B1402" s="5">
        <v>0.25675675675675702</v>
      </c>
      <c r="C1402" s="5">
        <v>0.48648648648648701</v>
      </c>
      <c r="D1402" s="5">
        <v>3.1531532000000001E-2</v>
      </c>
    </row>
    <row r="1403" spans="1:4" x14ac:dyDescent="0.25">
      <c r="A1403" s="5">
        <v>33.682262824848301</v>
      </c>
      <c r="B1403" s="5">
        <v>0.391891891891892</v>
      </c>
      <c r="C1403" s="5">
        <v>0.32432432432432401</v>
      </c>
      <c r="D1403" s="5">
        <v>3.0630630999999998E-2</v>
      </c>
    </row>
    <row r="1404" spans="1:4" x14ac:dyDescent="0.25">
      <c r="A1404" s="5">
        <v>33.702735532075202</v>
      </c>
      <c r="B1404" s="5">
        <v>0.40540540540540498</v>
      </c>
      <c r="C1404" s="5">
        <v>0.162162162162162</v>
      </c>
      <c r="D1404" s="5">
        <v>2.1621622E-2</v>
      </c>
    </row>
    <row r="1405" spans="1:4" x14ac:dyDescent="0.25">
      <c r="A1405" s="5">
        <v>33.723208239301997</v>
      </c>
      <c r="B1405" s="5">
        <v>0.32432432432432401</v>
      </c>
      <c r="C1405" s="5">
        <v>0.27027027027027001</v>
      </c>
      <c r="D1405" s="5">
        <v>3.4234234000000002E-2</v>
      </c>
    </row>
    <row r="1406" spans="1:4" x14ac:dyDescent="0.25">
      <c r="A1406" s="5">
        <v>33.743680946528897</v>
      </c>
      <c r="B1406" s="5">
        <v>0.21621621621621601</v>
      </c>
      <c r="C1406" s="5">
        <v>5.4054054054054099E-2</v>
      </c>
      <c r="D1406" s="5">
        <v>3.6036036E-2</v>
      </c>
    </row>
    <row r="1407" spans="1:4" x14ac:dyDescent="0.25">
      <c r="A1407" s="5">
        <v>33.764153653755798</v>
      </c>
      <c r="B1407" s="5">
        <v>0.35135135135135098</v>
      </c>
      <c r="C1407" s="5">
        <v>0.162162162162162</v>
      </c>
      <c r="D1407" s="5">
        <v>3.1531532000000001E-2</v>
      </c>
    </row>
    <row r="1408" spans="1:4" x14ac:dyDescent="0.25">
      <c r="A1408" s="5">
        <v>33.784626360982699</v>
      </c>
      <c r="B1408" s="5">
        <v>0.32432432432432401</v>
      </c>
      <c r="C1408" s="5">
        <v>0.108108108108108</v>
      </c>
      <c r="D1408" s="5">
        <v>3.7837837999999999E-2</v>
      </c>
    </row>
    <row r="1409" spans="1:4" x14ac:dyDescent="0.25">
      <c r="A1409" s="5">
        <v>33.805099068209501</v>
      </c>
      <c r="B1409" s="5">
        <v>0.337837837837838</v>
      </c>
      <c r="C1409" s="5">
        <v>0.21621621621621601</v>
      </c>
      <c r="D1409" s="5">
        <v>3.5135134999999998E-2</v>
      </c>
    </row>
    <row r="1410" spans="1:4" x14ac:dyDescent="0.25">
      <c r="A1410" s="5">
        <v>33.825571775436401</v>
      </c>
      <c r="B1410" s="5">
        <v>0.41891891891891903</v>
      </c>
      <c r="C1410" s="5">
        <v>0.108108108108108</v>
      </c>
      <c r="D1410" s="5">
        <v>3.0630630999999998E-2</v>
      </c>
    </row>
    <row r="1411" spans="1:4" x14ac:dyDescent="0.25">
      <c r="A1411" s="5">
        <v>33.846044482663302</v>
      </c>
      <c r="B1411" s="5">
        <v>0.22972972972972999</v>
      </c>
      <c r="C1411" s="5">
        <v>0</v>
      </c>
      <c r="D1411" s="5">
        <v>2.9729729999999999E-2</v>
      </c>
    </row>
    <row r="1412" spans="1:4" x14ac:dyDescent="0.25">
      <c r="A1412" s="5">
        <v>33.866517189890097</v>
      </c>
      <c r="B1412" s="5">
        <v>0.25675675675675702</v>
      </c>
      <c r="C1412" s="5">
        <v>0.108108108108108</v>
      </c>
      <c r="D1412" s="5">
        <v>3.0630630999999998E-2</v>
      </c>
    </row>
    <row r="1413" spans="1:4" x14ac:dyDescent="0.25">
      <c r="A1413" s="5">
        <v>33.886989897116997</v>
      </c>
      <c r="B1413" s="5">
        <v>0.337837837837838</v>
      </c>
      <c r="C1413" s="5">
        <v>0.21621621621621601</v>
      </c>
      <c r="D1413" s="5">
        <v>3.4234234000000002E-2</v>
      </c>
    </row>
    <row r="1414" spans="1:4" x14ac:dyDescent="0.25">
      <c r="A1414" s="5">
        <v>33.907462604343898</v>
      </c>
      <c r="B1414" s="5">
        <v>0.41891891891891903</v>
      </c>
      <c r="C1414" s="5">
        <v>0.48648648648648701</v>
      </c>
      <c r="D1414" s="5">
        <v>3.6036036E-2</v>
      </c>
    </row>
    <row r="1415" spans="1:4" x14ac:dyDescent="0.25">
      <c r="A1415" s="5">
        <v>33.927935311570799</v>
      </c>
      <c r="B1415" s="5">
        <v>0.28378378378378399</v>
      </c>
      <c r="C1415" s="5">
        <v>0</v>
      </c>
      <c r="D1415" s="5">
        <v>3.0630630999999998E-2</v>
      </c>
    </row>
    <row r="1416" spans="1:4" x14ac:dyDescent="0.25">
      <c r="A1416" s="5">
        <v>33.948408018797601</v>
      </c>
      <c r="B1416" s="5">
        <v>0.36486486486486502</v>
      </c>
      <c r="C1416" s="5">
        <v>0</v>
      </c>
      <c r="D1416" s="5">
        <v>3.0630630999999998E-2</v>
      </c>
    </row>
    <row r="1417" spans="1:4" x14ac:dyDescent="0.25">
      <c r="A1417" s="5">
        <v>33.968880726024501</v>
      </c>
      <c r="B1417" s="5">
        <v>0.22972972972972999</v>
      </c>
      <c r="C1417" s="5">
        <v>0.108108108108108</v>
      </c>
      <c r="D1417" s="5">
        <v>3.3333333E-2</v>
      </c>
    </row>
    <row r="1418" spans="1:4" x14ac:dyDescent="0.25">
      <c r="A1418" s="5">
        <v>33.989353433251402</v>
      </c>
      <c r="B1418" s="5">
        <v>0.28378378378378399</v>
      </c>
      <c r="C1418" s="5">
        <v>0.108108108108108</v>
      </c>
      <c r="D1418" s="5">
        <v>3.1531532000000001E-2</v>
      </c>
    </row>
    <row r="1419" spans="1:4" x14ac:dyDescent="0.25">
      <c r="A1419" s="5">
        <v>34.009826140478303</v>
      </c>
      <c r="B1419" s="5">
        <v>0.29729729729729698</v>
      </c>
      <c r="C1419" s="5">
        <v>0.108108108108108</v>
      </c>
      <c r="D1419" s="5">
        <v>4.9549549999999998E-2</v>
      </c>
    </row>
    <row r="1420" spans="1:4" x14ac:dyDescent="0.25">
      <c r="A1420" s="5">
        <v>34.030298847705097</v>
      </c>
      <c r="B1420" s="5">
        <v>0.21621621621621601</v>
      </c>
      <c r="C1420" s="5">
        <v>0</v>
      </c>
      <c r="D1420" s="5">
        <v>3.5135134999999998E-2</v>
      </c>
    </row>
    <row r="1421" spans="1:4" x14ac:dyDescent="0.25">
      <c r="A1421" s="5">
        <v>34.050771554931998</v>
      </c>
      <c r="B1421" s="5">
        <v>0.28378378378378399</v>
      </c>
      <c r="C1421" s="5">
        <v>0.162162162162162</v>
      </c>
      <c r="D1421" s="5">
        <v>4.5045044999999999E-2</v>
      </c>
    </row>
    <row r="1422" spans="1:4" x14ac:dyDescent="0.25">
      <c r="A1422" s="5">
        <v>34.071244262158899</v>
      </c>
      <c r="B1422" s="5">
        <v>0.27027027027027001</v>
      </c>
      <c r="C1422" s="5">
        <v>0.162162162162162</v>
      </c>
      <c r="D1422" s="5">
        <v>4.2342341999999998E-2</v>
      </c>
    </row>
    <row r="1423" spans="1:4" x14ac:dyDescent="0.25">
      <c r="A1423" s="5">
        <v>34.091716969385701</v>
      </c>
      <c r="B1423" s="5">
        <v>0.29729729729729698</v>
      </c>
      <c r="C1423" s="5">
        <v>0.27027027027027001</v>
      </c>
      <c r="D1423" s="5">
        <v>3.1531532000000001E-2</v>
      </c>
    </row>
    <row r="1424" spans="1:4" x14ac:dyDescent="0.25">
      <c r="A1424" s="5">
        <v>34.112189676612601</v>
      </c>
      <c r="B1424" s="5">
        <v>0.35135135135135098</v>
      </c>
      <c r="C1424" s="5">
        <v>5.4054054054054099E-2</v>
      </c>
      <c r="D1424" s="5">
        <v>3.4234234000000002E-2</v>
      </c>
    </row>
    <row r="1425" spans="1:4" x14ac:dyDescent="0.25">
      <c r="A1425" s="5">
        <v>34.132662383839502</v>
      </c>
      <c r="B1425" s="5">
        <v>0.25675675675675702</v>
      </c>
      <c r="C1425" s="5">
        <v>0.162162162162162</v>
      </c>
      <c r="D1425" s="5">
        <v>3.6936937000000003E-2</v>
      </c>
    </row>
    <row r="1426" spans="1:4" x14ac:dyDescent="0.25">
      <c r="A1426" s="5">
        <v>34.153135091066403</v>
      </c>
      <c r="B1426" s="5">
        <v>0.337837837837838</v>
      </c>
      <c r="C1426" s="5">
        <v>0.21621621621621601</v>
      </c>
      <c r="D1426" s="5">
        <v>3.8738739000000001E-2</v>
      </c>
    </row>
    <row r="1427" spans="1:4" x14ac:dyDescent="0.25">
      <c r="A1427" s="5">
        <v>34.173607798293197</v>
      </c>
      <c r="B1427" s="5">
        <v>0.32432432432432401</v>
      </c>
      <c r="C1427" s="5">
        <v>0.21621621621621601</v>
      </c>
      <c r="D1427" s="5">
        <v>4.1441441000000002E-2</v>
      </c>
    </row>
    <row r="1428" spans="1:4" x14ac:dyDescent="0.25">
      <c r="A1428" s="5">
        <v>34.194080505520098</v>
      </c>
      <c r="B1428" s="5">
        <v>0.31081081081081102</v>
      </c>
      <c r="C1428" s="5">
        <v>0.21621621621621601</v>
      </c>
      <c r="D1428" s="5">
        <v>3.1531532000000001E-2</v>
      </c>
    </row>
    <row r="1429" spans="1:4" x14ac:dyDescent="0.25">
      <c r="A1429" s="5">
        <v>34.214553212746999</v>
      </c>
      <c r="B1429" s="5">
        <v>0.28378378378378399</v>
      </c>
      <c r="C1429" s="5">
        <v>0.21621621621621601</v>
      </c>
      <c r="D1429" s="5">
        <v>3.3333333E-2</v>
      </c>
    </row>
    <row r="1430" spans="1:4" x14ac:dyDescent="0.25">
      <c r="A1430" s="5">
        <v>34.2350259199739</v>
      </c>
      <c r="B1430" s="5">
        <v>0.22972972972972999</v>
      </c>
      <c r="C1430" s="5">
        <v>5.4054054054054099E-2</v>
      </c>
      <c r="D1430" s="5">
        <v>3.7837837999999999E-2</v>
      </c>
    </row>
    <row r="1431" spans="1:4" x14ac:dyDescent="0.25">
      <c r="A1431" s="5">
        <v>34.255498627200701</v>
      </c>
      <c r="B1431" s="5">
        <v>0.28378378378378399</v>
      </c>
      <c r="C1431" s="5">
        <v>0.162162162162162</v>
      </c>
      <c r="D1431" s="5">
        <v>3.9639639999999997E-2</v>
      </c>
    </row>
    <row r="1432" spans="1:4" x14ac:dyDescent="0.25">
      <c r="A1432" s="5">
        <v>34.275971334427602</v>
      </c>
      <c r="B1432" s="5">
        <v>0.35135135135135098</v>
      </c>
      <c r="C1432" s="5">
        <v>0.162162162162162</v>
      </c>
      <c r="D1432" s="5">
        <v>3.6936937000000003E-2</v>
      </c>
    </row>
    <row r="1433" spans="1:4" x14ac:dyDescent="0.25">
      <c r="A1433" s="5">
        <v>34.296444041654503</v>
      </c>
      <c r="B1433" s="5">
        <v>0.25675675675675702</v>
      </c>
      <c r="C1433" s="5">
        <v>0.108108108108108</v>
      </c>
      <c r="D1433" s="5">
        <v>3.5135134999999998E-2</v>
      </c>
    </row>
    <row r="1434" spans="1:4" x14ac:dyDescent="0.25">
      <c r="A1434" s="5">
        <v>34.316916748881297</v>
      </c>
      <c r="B1434" s="5">
        <v>0.36486486486486502</v>
      </c>
      <c r="C1434" s="5">
        <v>0</v>
      </c>
      <c r="D1434" s="5">
        <v>3.8738739000000001E-2</v>
      </c>
    </row>
    <row r="1435" spans="1:4" x14ac:dyDescent="0.25">
      <c r="A1435" s="5">
        <v>34.337389456108198</v>
      </c>
      <c r="B1435" s="5">
        <v>0.21621621621621601</v>
      </c>
      <c r="C1435" s="5">
        <v>0.37837837837837801</v>
      </c>
      <c r="D1435" s="5">
        <v>3.4234234000000002E-2</v>
      </c>
    </row>
    <row r="1436" spans="1:4" x14ac:dyDescent="0.25">
      <c r="A1436" s="5">
        <v>34.357862163335099</v>
      </c>
      <c r="B1436" s="5">
        <v>0.31081081081081102</v>
      </c>
      <c r="C1436" s="5">
        <v>5.4054054054054099E-2</v>
      </c>
      <c r="D1436" s="5">
        <v>2.9729729999999999E-2</v>
      </c>
    </row>
    <row r="1437" spans="1:4" x14ac:dyDescent="0.25">
      <c r="A1437" s="5">
        <v>34.378334870562</v>
      </c>
      <c r="B1437" s="5">
        <v>0.24324324324324301</v>
      </c>
      <c r="C1437" s="5">
        <v>0.108108108108108</v>
      </c>
      <c r="D1437" s="5">
        <v>2.5225225E-2</v>
      </c>
    </row>
    <row r="1438" spans="1:4" x14ac:dyDescent="0.25">
      <c r="A1438" s="5">
        <v>34.398807577788801</v>
      </c>
      <c r="B1438" s="5">
        <v>0.14864864864864899</v>
      </c>
      <c r="C1438" s="5">
        <v>5.4054054054054099E-2</v>
      </c>
      <c r="D1438" s="5">
        <v>2.5225225E-2</v>
      </c>
    </row>
    <row r="1439" spans="1:4" x14ac:dyDescent="0.25">
      <c r="A1439" s="5">
        <v>34.419280285015702</v>
      </c>
      <c r="B1439" s="5">
        <v>0.135135135135135</v>
      </c>
      <c r="C1439" s="5">
        <v>0</v>
      </c>
      <c r="D1439" s="5">
        <v>2.7027026999999999E-2</v>
      </c>
    </row>
    <row r="1440" spans="1:4" x14ac:dyDescent="0.25">
      <c r="A1440" s="5">
        <v>34.439752992242603</v>
      </c>
      <c r="B1440" s="5">
        <v>0.17567567567567599</v>
      </c>
      <c r="C1440" s="5">
        <v>0.27027027027027001</v>
      </c>
      <c r="D1440" s="5">
        <v>3.1531532000000001E-2</v>
      </c>
    </row>
    <row r="1441" spans="1:4" x14ac:dyDescent="0.25">
      <c r="A1441" s="5">
        <v>34.460225699469397</v>
      </c>
      <c r="B1441" s="5">
        <v>0.22972972972972999</v>
      </c>
      <c r="C1441" s="5">
        <v>0.21621621621621601</v>
      </c>
      <c r="D1441" s="5">
        <v>3.6036036E-2</v>
      </c>
    </row>
    <row r="1442" spans="1:4" x14ac:dyDescent="0.25">
      <c r="A1442" s="5">
        <v>34.480698406696298</v>
      </c>
      <c r="B1442" s="5">
        <v>0.32432432432432401</v>
      </c>
      <c r="C1442" s="5">
        <v>5.4054054054054099E-2</v>
      </c>
      <c r="D1442" s="5">
        <v>4.1441441000000002E-2</v>
      </c>
    </row>
    <row r="1443" spans="1:4" x14ac:dyDescent="0.25">
      <c r="A1443" s="5">
        <v>34.501171113923199</v>
      </c>
      <c r="B1443" s="5">
        <v>0.24324324324324301</v>
      </c>
      <c r="C1443" s="5">
        <v>0.108108108108108</v>
      </c>
      <c r="D1443" s="5">
        <v>4.4144144000000003E-2</v>
      </c>
    </row>
    <row r="1444" spans="1:4" x14ac:dyDescent="0.25">
      <c r="A1444" s="5">
        <v>34.5216438211501</v>
      </c>
      <c r="B1444" s="5">
        <v>0.29729729729729698</v>
      </c>
      <c r="C1444" s="5">
        <v>0.162162162162162</v>
      </c>
      <c r="D1444" s="5">
        <v>2.5225225E-2</v>
      </c>
    </row>
    <row r="1445" spans="1:4" x14ac:dyDescent="0.25">
      <c r="A1445" s="5">
        <v>34.542116528376901</v>
      </c>
      <c r="B1445" s="5">
        <v>0.32432432432432401</v>
      </c>
      <c r="C1445" s="5">
        <v>0.27027027027027001</v>
      </c>
      <c r="D1445" s="5">
        <v>3.6036036E-2</v>
      </c>
    </row>
    <row r="1446" spans="1:4" x14ac:dyDescent="0.25">
      <c r="A1446" s="5">
        <v>34.562589235603802</v>
      </c>
      <c r="B1446" s="5">
        <v>0.27027027027027001</v>
      </c>
      <c r="C1446" s="5">
        <v>0.162162162162162</v>
      </c>
      <c r="D1446" s="5">
        <v>2.9729729999999999E-2</v>
      </c>
    </row>
    <row r="1447" spans="1:4" x14ac:dyDescent="0.25">
      <c r="A1447" s="5">
        <v>34.583061942830703</v>
      </c>
      <c r="B1447" s="5">
        <v>0.29729729729729698</v>
      </c>
      <c r="C1447" s="5">
        <v>5.4054054054054099E-2</v>
      </c>
      <c r="D1447" s="5">
        <v>3.7837837999999999E-2</v>
      </c>
    </row>
    <row r="1448" spans="1:4" x14ac:dyDescent="0.25">
      <c r="A1448" s="5">
        <v>34.603534650057597</v>
      </c>
      <c r="B1448" s="5">
        <v>0.27027027027027001</v>
      </c>
      <c r="C1448" s="5">
        <v>5.4054054054054099E-2</v>
      </c>
      <c r="D1448" s="5">
        <v>1.9819819999999998E-2</v>
      </c>
    </row>
    <row r="1449" spans="1:4" x14ac:dyDescent="0.25">
      <c r="A1449" s="5">
        <v>34.624007357284398</v>
      </c>
      <c r="B1449" s="5">
        <v>0.27027027027027001</v>
      </c>
      <c r="C1449" s="5">
        <v>0.162162162162162</v>
      </c>
      <c r="D1449" s="5">
        <v>2.7927928000000001E-2</v>
      </c>
    </row>
    <row r="1450" spans="1:4" x14ac:dyDescent="0.25">
      <c r="A1450" s="5">
        <v>34.644480064511299</v>
      </c>
      <c r="B1450" s="5">
        <v>0.28378378378378399</v>
      </c>
      <c r="C1450" s="5">
        <v>0</v>
      </c>
      <c r="D1450" s="5">
        <v>3.1531532000000001E-2</v>
      </c>
    </row>
    <row r="1451" spans="1:4" x14ac:dyDescent="0.25">
      <c r="A1451" s="5">
        <v>34.6649527717382</v>
      </c>
      <c r="B1451" s="5">
        <v>0.162162162162162</v>
      </c>
      <c r="C1451" s="5">
        <v>0.162162162162162</v>
      </c>
      <c r="D1451" s="5">
        <v>3.2432431999999997E-2</v>
      </c>
    </row>
    <row r="1452" spans="1:4" x14ac:dyDescent="0.25">
      <c r="A1452" s="5">
        <v>34.685425478965001</v>
      </c>
      <c r="B1452" s="5">
        <v>0.32432432432432401</v>
      </c>
      <c r="C1452" s="5">
        <v>0.27027027027027001</v>
      </c>
      <c r="D1452" s="5">
        <v>2.9729729999999999E-2</v>
      </c>
    </row>
    <row r="1453" spans="1:4" x14ac:dyDescent="0.25">
      <c r="A1453" s="5">
        <v>34.705898186191902</v>
      </c>
      <c r="B1453" s="5">
        <v>0.31081081081081102</v>
      </c>
      <c r="C1453" s="5">
        <v>0.108108108108108</v>
      </c>
      <c r="D1453" s="5">
        <v>2.1621622E-2</v>
      </c>
    </row>
    <row r="1454" spans="1:4" x14ac:dyDescent="0.25">
      <c r="A1454" s="5">
        <v>34.726370893418803</v>
      </c>
      <c r="B1454" s="5">
        <v>0.18918918918918901</v>
      </c>
      <c r="C1454" s="5">
        <v>0</v>
      </c>
      <c r="D1454" s="5">
        <v>2.1621622E-2</v>
      </c>
    </row>
    <row r="1455" spans="1:4" x14ac:dyDescent="0.25">
      <c r="A1455" s="5">
        <v>34.746843600645697</v>
      </c>
      <c r="B1455" s="5">
        <v>0.37837837837837801</v>
      </c>
      <c r="C1455" s="5">
        <v>0.108108108108108</v>
      </c>
      <c r="D1455" s="5">
        <v>2.7927928000000001E-2</v>
      </c>
    </row>
    <row r="1456" spans="1:4" x14ac:dyDescent="0.25">
      <c r="A1456" s="5">
        <v>34.767316307872498</v>
      </c>
      <c r="B1456" s="5">
        <v>0.162162162162162</v>
      </c>
      <c r="C1456" s="5">
        <v>5.4054054054054099E-2</v>
      </c>
      <c r="D1456" s="5">
        <v>3.1531532000000001E-2</v>
      </c>
    </row>
    <row r="1457" spans="1:4" x14ac:dyDescent="0.25">
      <c r="A1457" s="5">
        <v>34.787789015099399</v>
      </c>
      <c r="B1457" s="5">
        <v>0.24324324324324301</v>
      </c>
      <c r="C1457" s="5">
        <v>5.4054054054054099E-2</v>
      </c>
      <c r="D1457" s="5">
        <v>2.3423422999999999E-2</v>
      </c>
    </row>
    <row r="1458" spans="1:4" x14ac:dyDescent="0.25">
      <c r="A1458" s="5">
        <v>34.8082617223263</v>
      </c>
      <c r="B1458" s="5">
        <v>0.20270270270270299</v>
      </c>
      <c r="C1458" s="5">
        <v>0.43243243243243201</v>
      </c>
      <c r="D1458" s="5">
        <v>3.0630630999999998E-2</v>
      </c>
    </row>
    <row r="1459" spans="1:4" x14ac:dyDescent="0.25">
      <c r="A1459" s="5">
        <v>34.828734429553201</v>
      </c>
      <c r="B1459" s="5">
        <v>0.29729729729729698</v>
      </c>
      <c r="C1459" s="5">
        <v>0.162162162162162</v>
      </c>
      <c r="D1459" s="5">
        <v>2.5225225E-2</v>
      </c>
    </row>
    <row r="1460" spans="1:4" x14ac:dyDescent="0.25">
      <c r="A1460" s="5">
        <v>34.849207136780002</v>
      </c>
      <c r="B1460" s="5">
        <v>0.18918918918918901</v>
      </c>
      <c r="C1460" s="5">
        <v>0</v>
      </c>
      <c r="D1460" s="5">
        <v>2.9729729999999999E-2</v>
      </c>
    </row>
    <row r="1461" spans="1:4" x14ac:dyDescent="0.25">
      <c r="A1461" s="5">
        <v>34.869679844006903</v>
      </c>
      <c r="B1461" s="5">
        <v>0.25675675675675702</v>
      </c>
      <c r="C1461" s="5">
        <v>0</v>
      </c>
      <c r="D1461" s="5">
        <v>2.5225225E-2</v>
      </c>
    </row>
    <row r="1462" spans="1:4" x14ac:dyDescent="0.25">
      <c r="A1462" s="5">
        <v>34.890152551233797</v>
      </c>
      <c r="B1462" s="5">
        <v>0.28378378378378399</v>
      </c>
      <c r="C1462" s="5">
        <v>0.108108108108108</v>
      </c>
      <c r="D1462" s="5">
        <v>2.6126126E-2</v>
      </c>
    </row>
    <row r="1463" spans="1:4" x14ac:dyDescent="0.25">
      <c r="A1463" s="5">
        <v>34.910625258460598</v>
      </c>
      <c r="B1463" s="5">
        <v>0.17567567567567599</v>
      </c>
      <c r="C1463" s="5">
        <v>5.4054054054054099E-2</v>
      </c>
      <c r="D1463" s="5">
        <v>2.9729729999999999E-2</v>
      </c>
    </row>
    <row r="1464" spans="1:4" x14ac:dyDescent="0.25">
      <c r="A1464" s="5">
        <v>34.931097965687499</v>
      </c>
      <c r="B1464" s="5">
        <v>0.20270270270270299</v>
      </c>
      <c r="C1464" s="5">
        <v>5.4054054054054099E-2</v>
      </c>
      <c r="D1464" s="5">
        <v>3.3333333E-2</v>
      </c>
    </row>
    <row r="1465" spans="1:4" x14ac:dyDescent="0.25">
      <c r="A1465" s="5">
        <v>34.9515706729144</v>
      </c>
      <c r="B1465" s="5">
        <v>6.7567567567567599E-2</v>
      </c>
      <c r="C1465" s="5">
        <v>0.27027027027027001</v>
      </c>
      <c r="D1465" s="5">
        <v>2.2522522999999999E-2</v>
      </c>
    </row>
    <row r="1466" spans="1:4" x14ac:dyDescent="0.25">
      <c r="A1466" s="5">
        <v>34.972043380141301</v>
      </c>
      <c r="B1466" s="5">
        <v>0.24324324324324301</v>
      </c>
      <c r="C1466" s="5">
        <v>5.4054054054054099E-2</v>
      </c>
      <c r="D1466" s="5">
        <v>2.5225225E-2</v>
      </c>
    </row>
    <row r="1467" spans="1:4" x14ac:dyDescent="0.25">
      <c r="A1467" s="5">
        <v>34.992516087368102</v>
      </c>
      <c r="B1467" s="5">
        <v>0.36486486486486502</v>
      </c>
      <c r="C1467" s="5">
        <v>0.32432432432432401</v>
      </c>
      <c r="D1467" s="5">
        <v>2.9729729999999999E-2</v>
      </c>
    </row>
    <row r="1468" spans="1:4" x14ac:dyDescent="0.25">
      <c r="A1468" s="5">
        <v>35.012988794595003</v>
      </c>
      <c r="B1468" s="5">
        <v>0.24324324324324301</v>
      </c>
      <c r="C1468" s="5">
        <v>0.108108108108108</v>
      </c>
      <c r="D1468" s="5">
        <v>4.1441441000000002E-2</v>
      </c>
    </row>
    <row r="1469" spans="1:4" x14ac:dyDescent="0.25">
      <c r="A1469" s="5">
        <v>35.033461501821897</v>
      </c>
      <c r="B1469" s="5">
        <v>0.25675675675675702</v>
      </c>
      <c r="C1469" s="5">
        <v>0</v>
      </c>
      <c r="D1469" s="5">
        <v>3.5135134999999998E-2</v>
      </c>
    </row>
    <row r="1470" spans="1:4" x14ac:dyDescent="0.25">
      <c r="A1470" s="5">
        <v>35.053934209048698</v>
      </c>
      <c r="B1470" s="5">
        <v>0.14864864864864899</v>
      </c>
      <c r="C1470" s="5">
        <v>5.4054054054054099E-2</v>
      </c>
      <c r="D1470" s="5">
        <v>3.4234234000000002E-2</v>
      </c>
    </row>
    <row r="1471" spans="1:4" x14ac:dyDescent="0.25">
      <c r="A1471" s="5">
        <v>35.074406916275599</v>
      </c>
      <c r="B1471" s="5">
        <v>0.25675675675675702</v>
      </c>
      <c r="C1471" s="5">
        <v>0.32432432432432401</v>
      </c>
      <c r="D1471" s="5">
        <v>2.8828829E-2</v>
      </c>
    </row>
    <row r="1472" spans="1:4" x14ac:dyDescent="0.25">
      <c r="A1472" s="5">
        <v>35.0948796235025</v>
      </c>
      <c r="B1472" s="5">
        <v>0.21621621621621601</v>
      </c>
      <c r="C1472" s="5">
        <v>0</v>
      </c>
      <c r="D1472" s="5">
        <v>3.5135134999999998E-2</v>
      </c>
    </row>
    <row r="1473" spans="1:4" x14ac:dyDescent="0.25">
      <c r="A1473" s="5">
        <v>35.115352330729401</v>
      </c>
      <c r="B1473" s="5">
        <v>0.17567567567567599</v>
      </c>
      <c r="C1473" s="5">
        <v>0.162162162162162</v>
      </c>
      <c r="D1473" s="5">
        <v>3.3333333E-2</v>
      </c>
    </row>
    <row r="1474" spans="1:4" x14ac:dyDescent="0.25">
      <c r="A1474" s="5">
        <v>35.135825037956202</v>
      </c>
      <c r="B1474" s="5">
        <v>9.45945945945946E-2</v>
      </c>
      <c r="C1474" s="5">
        <v>0.162162162162162</v>
      </c>
      <c r="D1474" s="5">
        <v>2.6126126E-2</v>
      </c>
    </row>
    <row r="1475" spans="1:4" x14ac:dyDescent="0.25">
      <c r="A1475" s="5">
        <v>35.156297745183103</v>
      </c>
      <c r="B1475" s="5">
        <v>0.31081081081081102</v>
      </c>
      <c r="C1475" s="5">
        <v>0.108108108108108</v>
      </c>
      <c r="D1475" s="5">
        <v>3.0630630999999998E-2</v>
      </c>
    </row>
    <row r="1476" spans="1:4" x14ac:dyDescent="0.25">
      <c r="A1476" s="5">
        <v>35.176770452409997</v>
      </c>
      <c r="B1476" s="5">
        <v>0.20270270270270299</v>
      </c>
      <c r="C1476" s="5">
        <v>0.108108108108108</v>
      </c>
      <c r="D1476" s="5">
        <v>3.3333333E-2</v>
      </c>
    </row>
    <row r="1477" spans="1:4" x14ac:dyDescent="0.25">
      <c r="A1477" s="5">
        <v>35.197243159636898</v>
      </c>
      <c r="B1477" s="5">
        <v>0.14864864864864899</v>
      </c>
      <c r="C1477" s="5">
        <v>0.108108108108108</v>
      </c>
      <c r="D1477" s="5">
        <v>2.5225225E-2</v>
      </c>
    </row>
    <row r="1478" spans="1:4" x14ac:dyDescent="0.25">
      <c r="A1478" s="5">
        <v>35.217715866863699</v>
      </c>
      <c r="B1478" s="5">
        <v>0.14864864864864899</v>
      </c>
      <c r="C1478" s="5">
        <v>0.108108108108108</v>
      </c>
      <c r="D1478" s="5">
        <v>3.3333333E-2</v>
      </c>
    </row>
    <row r="1479" spans="1:4" x14ac:dyDescent="0.25">
      <c r="A1479" s="5">
        <v>35.2381885740906</v>
      </c>
      <c r="B1479" s="5">
        <v>0.35135135135135098</v>
      </c>
      <c r="C1479" s="5">
        <v>0</v>
      </c>
      <c r="D1479" s="5">
        <v>3.2432431999999997E-2</v>
      </c>
    </row>
    <row r="1480" spans="1:4" x14ac:dyDescent="0.25">
      <c r="A1480" s="5">
        <v>35.258661281317501</v>
      </c>
      <c r="B1480" s="5">
        <v>0.29729729729729698</v>
      </c>
      <c r="C1480" s="5">
        <v>5.4054054054054099E-2</v>
      </c>
      <c r="D1480" s="5">
        <v>3.2432431999999997E-2</v>
      </c>
    </row>
    <row r="1481" spans="1:4" x14ac:dyDescent="0.25">
      <c r="A1481" s="5">
        <v>35.279133988544302</v>
      </c>
      <c r="B1481" s="5">
        <v>0.22972972972972999</v>
      </c>
      <c r="C1481" s="5">
        <v>0.162162162162162</v>
      </c>
      <c r="D1481" s="5">
        <v>3.2432431999999997E-2</v>
      </c>
    </row>
    <row r="1482" spans="1:4" x14ac:dyDescent="0.25">
      <c r="A1482" s="5">
        <v>35.299606695771203</v>
      </c>
      <c r="B1482" s="5">
        <v>0.21621621621621601</v>
      </c>
      <c r="C1482" s="5">
        <v>0.108108108108108</v>
      </c>
      <c r="D1482" s="5">
        <v>2.8828829E-2</v>
      </c>
    </row>
    <row r="1483" spans="1:4" x14ac:dyDescent="0.25">
      <c r="A1483" s="5">
        <v>35.320079402998097</v>
      </c>
      <c r="B1483" s="5">
        <v>0.20270270270270299</v>
      </c>
      <c r="C1483" s="5">
        <v>0.27027027027027001</v>
      </c>
      <c r="D1483" s="5">
        <v>3.6936937000000003E-2</v>
      </c>
    </row>
    <row r="1484" spans="1:4" x14ac:dyDescent="0.25">
      <c r="A1484" s="5">
        <v>35.340552110224998</v>
      </c>
      <c r="B1484" s="5">
        <v>0.29729729729729698</v>
      </c>
      <c r="C1484" s="5">
        <v>5.4054054054054099E-2</v>
      </c>
      <c r="D1484" s="5">
        <v>3.1531532000000001E-2</v>
      </c>
    </row>
    <row r="1485" spans="1:4" x14ac:dyDescent="0.25">
      <c r="A1485" s="5">
        <v>35.361024817451799</v>
      </c>
      <c r="B1485" s="5">
        <v>0.18918918918918901</v>
      </c>
      <c r="C1485" s="5">
        <v>0.108108108108108</v>
      </c>
      <c r="D1485" s="5">
        <v>3.2432431999999997E-2</v>
      </c>
    </row>
    <row r="1486" spans="1:4" x14ac:dyDescent="0.25">
      <c r="A1486" s="5">
        <v>35.3814975246787</v>
      </c>
      <c r="B1486" s="5">
        <v>0.22972972972972999</v>
      </c>
      <c r="C1486" s="5">
        <v>0.27027027027027001</v>
      </c>
      <c r="D1486" s="5">
        <v>2.9729729999999999E-2</v>
      </c>
    </row>
    <row r="1487" spans="1:4" x14ac:dyDescent="0.25">
      <c r="A1487" s="5">
        <v>35.401970231905601</v>
      </c>
      <c r="B1487" s="5">
        <v>0.22972972972972999</v>
      </c>
      <c r="C1487" s="5">
        <v>5.4054054054054099E-2</v>
      </c>
      <c r="D1487" s="5">
        <v>2.7927928000000001E-2</v>
      </c>
    </row>
    <row r="1488" spans="1:4" x14ac:dyDescent="0.25">
      <c r="A1488" s="5">
        <v>35.422442939132502</v>
      </c>
      <c r="B1488" s="5">
        <v>0.162162162162162</v>
      </c>
      <c r="C1488" s="5">
        <v>0.108108108108108</v>
      </c>
      <c r="D1488" s="5">
        <v>2.6126126E-2</v>
      </c>
    </row>
    <row r="1489" spans="1:4" x14ac:dyDescent="0.25">
      <c r="A1489" s="5">
        <v>35.442915646359303</v>
      </c>
      <c r="B1489" s="5">
        <v>0.17567567567567599</v>
      </c>
      <c r="C1489" s="5">
        <v>0.21621621621621601</v>
      </c>
      <c r="D1489" s="5">
        <v>2.8828829E-2</v>
      </c>
    </row>
    <row r="1490" spans="1:4" x14ac:dyDescent="0.25">
      <c r="A1490" s="5">
        <v>35.463388353586197</v>
      </c>
      <c r="B1490" s="5">
        <v>0.31081081081081102</v>
      </c>
      <c r="C1490" s="5">
        <v>0.27027027027027001</v>
      </c>
      <c r="D1490" s="5">
        <v>3.5135134999999998E-2</v>
      </c>
    </row>
    <row r="1491" spans="1:4" x14ac:dyDescent="0.25">
      <c r="A1491" s="5">
        <v>35.483861060813098</v>
      </c>
      <c r="B1491" s="5">
        <v>0.21621621621621601</v>
      </c>
      <c r="C1491" s="5">
        <v>5.4054054054054099E-2</v>
      </c>
      <c r="D1491" s="5">
        <v>2.4324324000000001E-2</v>
      </c>
    </row>
    <row r="1492" spans="1:4" x14ac:dyDescent="0.25">
      <c r="A1492" s="5">
        <v>35.504333768039899</v>
      </c>
      <c r="B1492" s="5">
        <v>0.21621621621621601</v>
      </c>
      <c r="C1492" s="5">
        <v>0.108108108108108</v>
      </c>
      <c r="D1492" s="5">
        <v>3.0630630999999998E-2</v>
      </c>
    </row>
    <row r="1493" spans="1:4" x14ac:dyDescent="0.25">
      <c r="A1493" s="5">
        <v>35.5248064752668</v>
      </c>
      <c r="B1493" s="5">
        <v>0.28378378378378399</v>
      </c>
      <c r="C1493" s="5">
        <v>0.162162162162162</v>
      </c>
      <c r="D1493" s="5">
        <v>2.6126126E-2</v>
      </c>
    </row>
    <row r="1494" spans="1:4" x14ac:dyDescent="0.25">
      <c r="A1494" s="5">
        <v>35.545279182493701</v>
      </c>
      <c r="B1494" s="5">
        <v>0.24324324324324301</v>
      </c>
      <c r="C1494" s="5">
        <v>0</v>
      </c>
      <c r="D1494" s="5">
        <v>2.8828829E-2</v>
      </c>
    </row>
    <row r="1495" spans="1:4" x14ac:dyDescent="0.25">
      <c r="A1495" s="5">
        <v>35.565751889720602</v>
      </c>
      <c r="B1495" s="5">
        <v>0.24324324324324301</v>
      </c>
      <c r="C1495" s="5">
        <v>0.21621621621621601</v>
      </c>
      <c r="D1495" s="5">
        <v>3.0630630999999998E-2</v>
      </c>
    </row>
    <row r="1496" spans="1:4" x14ac:dyDescent="0.25">
      <c r="A1496" s="5">
        <v>35.586224596947403</v>
      </c>
      <c r="B1496" s="5">
        <v>0.20270270270270299</v>
      </c>
      <c r="C1496" s="5">
        <v>5.4054054054054099E-2</v>
      </c>
      <c r="D1496" s="5">
        <v>3.6036036E-2</v>
      </c>
    </row>
    <row r="1497" spans="1:4" x14ac:dyDescent="0.25">
      <c r="A1497" s="5">
        <v>35.606697304174297</v>
      </c>
      <c r="B1497" s="5">
        <v>0.121621621621622</v>
      </c>
      <c r="C1497" s="5">
        <v>0.162162162162162</v>
      </c>
      <c r="D1497" s="5">
        <v>2.6126126E-2</v>
      </c>
    </row>
    <row r="1498" spans="1:4" x14ac:dyDescent="0.25">
      <c r="A1498" s="5">
        <v>35.627170011401198</v>
      </c>
      <c r="B1498" s="5">
        <v>0.27027027027027001</v>
      </c>
      <c r="C1498" s="5">
        <v>0.108108108108108</v>
      </c>
      <c r="D1498" s="5">
        <v>2.2522522999999999E-2</v>
      </c>
    </row>
    <row r="1499" spans="1:4" x14ac:dyDescent="0.25">
      <c r="A1499" s="5">
        <v>35.647642718627999</v>
      </c>
      <c r="B1499" s="5">
        <v>0.17567567567567599</v>
      </c>
      <c r="C1499" s="5">
        <v>0.162162162162162</v>
      </c>
      <c r="D1499" s="5">
        <v>3.2432431999999997E-2</v>
      </c>
    </row>
    <row r="1500" spans="1:4" x14ac:dyDescent="0.25">
      <c r="A1500" s="5">
        <v>35.6681154258549</v>
      </c>
      <c r="B1500" s="5">
        <v>0.32432432432432401</v>
      </c>
      <c r="C1500" s="5">
        <v>5.4054054054054099E-2</v>
      </c>
      <c r="D1500" s="5">
        <v>3.3333333E-2</v>
      </c>
    </row>
    <row r="1501" spans="1:4" x14ac:dyDescent="0.25">
      <c r="A1501" s="5">
        <v>35.688588133081801</v>
      </c>
      <c r="B1501" s="5">
        <v>0.22972972972972999</v>
      </c>
      <c r="C1501" s="5">
        <v>5.4054054054054099E-2</v>
      </c>
      <c r="D1501" s="5">
        <v>3.4234234000000002E-2</v>
      </c>
    </row>
    <row r="1502" spans="1:4" x14ac:dyDescent="0.25">
      <c r="A1502" s="5">
        <v>35.709060840308702</v>
      </c>
      <c r="B1502" s="5">
        <v>0.29729729729729698</v>
      </c>
      <c r="C1502" s="5">
        <v>5.4054054054054099E-2</v>
      </c>
      <c r="D1502" s="5">
        <v>4.2342341999999998E-2</v>
      </c>
    </row>
    <row r="1503" spans="1:4" x14ac:dyDescent="0.25">
      <c r="A1503" s="5">
        <v>35.729533547535503</v>
      </c>
      <c r="B1503" s="5">
        <v>0.22972972972972999</v>
      </c>
      <c r="C1503" s="5">
        <v>0.27027027027027001</v>
      </c>
      <c r="D1503" s="5">
        <v>2.9729729999999999E-2</v>
      </c>
    </row>
    <row r="1504" spans="1:4" x14ac:dyDescent="0.25">
      <c r="A1504" s="5">
        <v>35.750006254762397</v>
      </c>
      <c r="B1504" s="5">
        <v>0.391891891891892</v>
      </c>
      <c r="C1504" s="5">
        <v>0.27027027027027001</v>
      </c>
      <c r="D1504" s="5">
        <v>3.6936937000000003E-2</v>
      </c>
    </row>
    <row r="1505" spans="1:4" x14ac:dyDescent="0.25">
      <c r="A1505" s="5">
        <v>35.770478961989298</v>
      </c>
      <c r="B1505" s="5">
        <v>0.45945945945945899</v>
      </c>
      <c r="C1505" s="5">
        <v>5.4054054054054099E-2</v>
      </c>
      <c r="D1505" s="5">
        <v>2.8828829E-2</v>
      </c>
    </row>
    <row r="1506" spans="1:4" x14ac:dyDescent="0.25">
      <c r="A1506" s="5">
        <v>35.790951669216199</v>
      </c>
      <c r="B1506" s="5">
        <v>0.391891891891892</v>
      </c>
      <c r="C1506" s="5">
        <v>0.162162162162162</v>
      </c>
      <c r="D1506" s="5">
        <v>2.8828829E-2</v>
      </c>
    </row>
    <row r="1507" spans="1:4" x14ac:dyDescent="0.25">
      <c r="A1507" s="5">
        <v>35.811424376443</v>
      </c>
      <c r="B1507" s="5">
        <v>0.25675675675675702</v>
      </c>
      <c r="C1507" s="5">
        <v>0.108108108108108</v>
      </c>
      <c r="D1507" s="5">
        <v>3.1531532000000001E-2</v>
      </c>
    </row>
    <row r="1508" spans="1:4" x14ac:dyDescent="0.25">
      <c r="A1508" s="5">
        <v>35.831897083669901</v>
      </c>
      <c r="B1508" s="5">
        <v>0.43243243243243201</v>
      </c>
      <c r="C1508" s="5">
        <v>5.4054054054054099E-2</v>
      </c>
      <c r="D1508" s="5">
        <v>2.7027026999999999E-2</v>
      </c>
    </row>
    <row r="1509" spans="1:4" x14ac:dyDescent="0.25">
      <c r="A1509" s="5">
        <v>35.852369790896802</v>
      </c>
      <c r="B1509" s="5">
        <v>0.337837837837838</v>
      </c>
      <c r="C1509" s="5">
        <v>5.4054054054054099E-2</v>
      </c>
      <c r="D1509" s="5">
        <v>3.0630630999999998E-2</v>
      </c>
    </row>
    <row r="1510" spans="1:4" x14ac:dyDescent="0.25">
      <c r="A1510" s="5">
        <v>35.872842498123603</v>
      </c>
      <c r="B1510" s="5">
        <v>0.37837837837837801</v>
      </c>
      <c r="C1510" s="5">
        <v>5.4054054054054099E-2</v>
      </c>
      <c r="D1510" s="5">
        <v>2.7027026999999999E-2</v>
      </c>
    </row>
    <row r="1511" spans="1:4" x14ac:dyDescent="0.25">
      <c r="A1511" s="5">
        <v>35.893315205350497</v>
      </c>
      <c r="B1511" s="5">
        <v>0.41891891891891903</v>
      </c>
      <c r="C1511" s="5">
        <v>5.4054054054054099E-2</v>
      </c>
      <c r="D1511" s="5">
        <v>2.4324324000000001E-2</v>
      </c>
    </row>
    <row r="1512" spans="1:4" x14ac:dyDescent="0.25">
      <c r="A1512" s="5">
        <v>35.913787912577398</v>
      </c>
      <c r="B1512" s="5">
        <v>0.29729729729729698</v>
      </c>
      <c r="C1512" s="5">
        <v>0.108108108108108</v>
      </c>
      <c r="D1512" s="5">
        <v>3.1531532000000001E-2</v>
      </c>
    </row>
    <row r="1513" spans="1:4" x14ac:dyDescent="0.25">
      <c r="A1513" s="5">
        <v>35.934260619804299</v>
      </c>
      <c r="B1513" s="5">
        <v>0.41891891891891903</v>
      </c>
      <c r="C1513" s="5">
        <v>0.27027027027027001</v>
      </c>
      <c r="D1513" s="5">
        <v>3.1531532000000001E-2</v>
      </c>
    </row>
    <row r="1514" spans="1:4" x14ac:dyDescent="0.25">
      <c r="A1514" s="5">
        <v>35.9547333270311</v>
      </c>
      <c r="B1514" s="5">
        <v>0.43243243243243201</v>
      </c>
      <c r="C1514" s="5">
        <v>0.21621621621621601</v>
      </c>
      <c r="D1514" s="5">
        <v>3.2432431999999997E-2</v>
      </c>
    </row>
    <row r="1515" spans="1:4" x14ac:dyDescent="0.25">
      <c r="A1515" s="5">
        <v>35.975206034258001</v>
      </c>
      <c r="B1515" s="5">
        <v>0.28378378378378399</v>
      </c>
      <c r="C1515" s="5">
        <v>5.4054054054054099E-2</v>
      </c>
      <c r="D1515" s="5">
        <v>2.2522522999999999E-2</v>
      </c>
    </row>
    <row r="1516" spans="1:4" x14ac:dyDescent="0.25">
      <c r="A1516" s="5">
        <v>35.995678741484902</v>
      </c>
      <c r="B1516" s="5">
        <v>0.28378378378378399</v>
      </c>
      <c r="C1516" s="5">
        <v>5.4054054054054099E-2</v>
      </c>
      <c r="D1516" s="5">
        <v>2.7927928000000001E-2</v>
      </c>
    </row>
    <row r="1517" spans="1:4" x14ac:dyDescent="0.25">
      <c r="A1517" s="5">
        <v>36.016151448711803</v>
      </c>
      <c r="B1517" s="5">
        <v>0.24324324324324301</v>
      </c>
      <c r="C1517" s="5">
        <v>0.108108108108108</v>
      </c>
      <c r="D1517" s="5">
        <v>3.2432431999999997E-2</v>
      </c>
    </row>
    <row r="1518" spans="1:4" x14ac:dyDescent="0.25">
      <c r="A1518" s="5">
        <v>36.036624155938597</v>
      </c>
      <c r="B1518" s="5">
        <v>0.31081081081081102</v>
      </c>
      <c r="C1518" s="5">
        <v>0.108108108108108</v>
      </c>
      <c r="D1518" s="5">
        <v>2.3423422999999999E-2</v>
      </c>
    </row>
    <row r="1519" spans="1:4" x14ac:dyDescent="0.25">
      <c r="A1519" s="5">
        <v>36.057096863165498</v>
      </c>
      <c r="B1519" s="5">
        <v>0.22972972972972999</v>
      </c>
      <c r="C1519" s="5">
        <v>0.21621621621621601</v>
      </c>
      <c r="D1519" s="5">
        <v>3.7837837999999999E-2</v>
      </c>
    </row>
    <row r="1520" spans="1:4" x14ac:dyDescent="0.25">
      <c r="A1520" s="5">
        <v>36.077569570392399</v>
      </c>
      <c r="B1520" s="5">
        <v>0.24324324324324301</v>
      </c>
      <c r="C1520" s="5">
        <v>0.108108108108108</v>
      </c>
      <c r="D1520" s="5">
        <v>3.1531532000000001E-2</v>
      </c>
    </row>
    <row r="1521" spans="1:4" x14ac:dyDescent="0.25">
      <c r="A1521" s="5">
        <v>36.0980422776192</v>
      </c>
      <c r="B1521" s="5">
        <v>0.337837837837838</v>
      </c>
      <c r="C1521" s="5">
        <v>0.27027027027027001</v>
      </c>
      <c r="D1521" s="5">
        <v>3.6036036E-2</v>
      </c>
    </row>
    <row r="1522" spans="1:4" x14ac:dyDescent="0.25">
      <c r="A1522" s="5">
        <v>36.118514984846101</v>
      </c>
      <c r="B1522" s="5">
        <v>0.31081081081081102</v>
      </c>
      <c r="C1522" s="5">
        <v>0</v>
      </c>
      <c r="D1522" s="5">
        <v>3.4234234000000002E-2</v>
      </c>
    </row>
    <row r="1523" spans="1:4" x14ac:dyDescent="0.25">
      <c r="A1523" s="5">
        <v>36.138987692073002</v>
      </c>
      <c r="B1523" s="5">
        <v>0.28378378378378399</v>
      </c>
      <c r="C1523" s="5">
        <v>0</v>
      </c>
      <c r="D1523" s="5">
        <v>4.2342341999999998E-2</v>
      </c>
    </row>
    <row r="1524" spans="1:4" x14ac:dyDescent="0.25">
      <c r="A1524" s="5">
        <v>36.159460399299903</v>
      </c>
      <c r="B1524" s="5">
        <v>0.14864864864864899</v>
      </c>
      <c r="C1524" s="5">
        <v>0.21621621621621601</v>
      </c>
      <c r="D1524" s="5">
        <v>4.8648649000000002E-2</v>
      </c>
    </row>
    <row r="1525" spans="1:4" x14ac:dyDescent="0.25">
      <c r="A1525" s="5">
        <v>36.179933106526697</v>
      </c>
      <c r="B1525" s="5">
        <v>0.21621621621621601</v>
      </c>
      <c r="C1525" s="5">
        <v>0.108108108108108</v>
      </c>
      <c r="D1525" s="5">
        <v>3.0630630999999998E-2</v>
      </c>
    </row>
    <row r="1526" spans="1:4" x14ac:dyDescent="0.25">
      <c r="A1526" s="5">
        <v>36.200405813753598</v>
      </c>
      <c r="B1526" s="5">
        <v>0.24324324324324301</v>
      </c>
      <c r="C1526" s="5">
        <v>0.108108108108108</v>
      </c>
      <c r="D1526" s="5">
        <v>4.5945946000000001E-2</v>
      </c>
    </row>
    <row r="1527" spans="1:4" x14ac:dyDescent="0.25">
      <c r="A1527" s="5">
        <v>36.220878520980499</v>
      </c>
      <c r="B1527" s="5">
        <v>0.21621621621621601</v>
      </c>
      <c r="C1527" s="5">
        <v>5.4054054054054099E-2</v>
      </c>
      <c r="D1527" s="5">
        <v>4.0540540999999999E-2</v>
      </c>
    </row>
    <row r="1528" spans="1:4" x14ac:dyDescent="0.25">
      <c r="A1528" s="5">
        <v>36.2413512282074</v>
      </c>
      <c r="B1528" s="5">
        <v>0.18918918918918901</v>
      </c>
      <c r="C1528" s="5">
        <v>0.108108108108108</v>
      </c>
      <c r="D1528" s="5">
        <v>4.3243243000000001E-2</v>
      </c>
    </row>
    <row r="1529" spans="1:4" x14ac:dyDescent="0.25">
      <c r="A1529" s="5">
        <v>36.261823935434201</v>
      </c>
      <c r="B1529" s="5">
        <v>0.14864864864864899</v>
      </c>
      <c r="C1529" s="5">
        <v>0.21621621621621601</v>
      </c>
      <c r="D1529" s="5">
        <v>3.9639639999999997E-2</v>
      </c>
    </row>
    <row r="1530" spans="1:4" x14ac:dyDescent="0.25">
      <c r="A1530" s="5">
        <v>36.282296642661102</v>
      </c>
      <c r="B1530" s="5">
        <v>0.20270270270270299</v>
      </c>
      <c r="C1530" s="5">
        <v>0.27027027027027001</v>
      </c>
      <c r="D1530" s="5">
        <v>4.5945946000000001E-2</v>
      </c>
    </row>
    <row r="1531" spans="1:4" x14ac:dyDescent="0.25">
      <c r="A1531" s="5">
        <v>36.302769349888003</v>
      </c>
      <c r="B1531" s="5">
        <v>0.17567567567567599</v>
      </c>
      <c r="C1531" s="5">
        <v>5.4054054054054099E-2</v>
      </c>
      <c r="D1531" s="5">
        <v>4.3243243000000001E-2</v>
      </c>
    </row>
    <row r="1532" spans="1:4" x14ac:dyDescent="0.25">
      <c r="A1532" s="5">
        <v>36.323242057114797</v>
      </c>
      <c r="B1532" s="5">
        <v>0.20270270270270299</v>
      </c>
      <c r="C1532" s="5">
        <v>0.108108108108108</v>
      </c>
      <c r="D1532" s="5">
        <v>3.9639639999999997E-2</v>
      </c>
    </row>
    <row r="1533" spans="1:4" x14ac:dyDescent="0.25">
      <c r="A1533" s="5">
        <v>36.343714764341698</v>
      </c>
      <c r="B1533" s="5">
        <v>0.22972972972972999</v>
      </c>
      <c r="C1533" s="5">
        <v>0.108108108108108</v>
      </c>
      <c r="D1533" s="5">
        <v>3.9639639999999997E-2</v>
      </c>
    </row>
    <row r="1534" spans="1:4" x14ac:dyDescent="0.25">
      <c r="A1534" s="5">
        <v>36.364187471568599</v>
      </c>
      <c r="B1534" s="5">
        <v>0.17567567567567599</v>
      </c>
      <c r="C1534" s="5">
        <v>0.27027027027027001</v>
      </c>
      <c r="D1534" s="5">
        <v>2.3423422999999999E-2</v>
      </c>
    </row>
    <row r="1535" spans="1:4" x14ac:dyDescent="0.25">
      <c r="A1535" s="5">
        <v>36.3846601787955</v>
      </c>
      <c r="B1535" s="5">
        <v>0.24324324324324301</v>
      </c>
      <c r="C1535" s="5">
        <v>5.4054054054054099E-2</v>
      </c>
      <c r="D1535" s="5">
        <v>3.1531532000000001E-2</v>
      </c>
    </row>
    <row r="1536" spans="1:4" x14ac:dyDescent="0.25">
      <c r="A1536" s="5">
        <v>36.405132886022301</v>
      </c>
      <c r="B1536" s="5">
        <v>0.121621621621622</v>
      </c>
      <c r="C1536" s="5">
        <v>0.108108108108108</v>
      </c>
      <c r="D1536" s="5">
        <v>2.7027026999999999E-2</v>
      </c>
    </row>
    <row r="1537" spans="1:4" x14ac:dyDescent="0.25">
      <c r="A1537" s="5">
        <v>36.425605593249202</v>
      </c>
      <c r="B1537" s="5">
        <v>0.21621621621621601</v>
      </c>
      <c r="C1537" s="5">
        <v>0</v>
      </c>
      <c r="D1537" s="5">
        <v>2.4324324000000001E-2</v>
      </c>
    </row>
    <row r="1538" spans="1:4" x14ac:dyDescent="0.25">
      <c r="A1538" s="5">
        <v>36.446078300476103</v>
      </c>
      <c r="B1538" s="5">
        <v>0.25675675675675702</v>
      </c>
      <c r="C1538" s="5">
        <v>0.21621621621621601</v>
      </c>
      <c r="D1538" s="5">
        <v>2.7027026999999999E-2</v>
      </c>
    </row>
    <row r="1539" spans="1:4" x14ac:dyDescent="0.25">
      <c r="A1539" s="5">
        <v>36.466551007702897</v>
      </c>
      <c r="B1539" s="5">
        <v>0.108108108108108</v>
      </c>
      <c r="C1539" s="5">
        <v>0.32432432432432401</v>
      </c>
      <c r="D1539" s="5">
        <v>2.7027026999999999E-2</v>
      </c>
    </row>
    <row r="1540" spans="1:4" x14ac:dyDescent="0.25">
      <c r="A1540" s="5">
        <v>36.487023714929798</v>
      </c>
      <c r="B1540" s="5">
        <v>0.17567567567567599</v>
      </c>
      <c r="C1540" s="5">
        <v>5.4054054054054099E-2</v>
      </c>
      <c r="D1540" s="5">
        <v>2.4324324000000001E-2</v>
      </c>
    </row>
    <row r="1541" spans="1:4" x14ac:dyDescent="0.25">
      <c r="A1541" s="5">
        <v>36.507496422156699</v>
      </c>
      <c r="B1541" s="5">
        <v>0.21621621621621601</v>
      </c>
      <c r="C1541" s="5">
        <v>5.4054054054054099E-2</v>
      </c>
      <c r="D1541" s="5">
        <v>2.7927928000000001E-2</v>
      </c>
    </row>
    <row r="1542" spans="1:4" x14ac:dyDescent="0.25">
      <c r="A1542" s="5">
        <v>36.5279691293836</v>
      </c>
      <c r="B1542" s="5">
        <v>0.20270270270270299</v>
      </c>
      <c r="C1542" s="5">
        <v>0.27027027027027001</v>
      </c>
      <c r="D1542" s="5">
        <v>3.3333333E-2</v>
      </c>
    </row>
    <row r="1543" spans="1:4" x14ac:dyDescent="0.25">
      <c r="A1543" s="5">
        <v>36.548441836610401</v>
      </c>
      <c r="B1543" s="5">
        <v>0.24324324324324301</v>
      </c>
      <c r="C1543" s="5">
        <v>0.108108108108108</v>
      </c>
      <c r="D1543" s="5">
        <v>2.5225225E-2</v>
      </c>
    </row>
    <row r="1544" spans="1:4" x14ac:dyDescent="0.25">
      <c r="A1544" s="5">
        <v>36.568914543837302</v>
      </c>
      <c r="B1544" s="5">
        <v>0.17567567567567599</v>
      </c>
      <c r="C1544" s="5">
        <v>0.162162162162162</v>
      </c>
      <c r="D1544" s="5">
        <v>1.9819819999999998E-2</v>
      </c>
    </row>
    <row r="1545" spans="1:4" x14ac:dyDescent="0.25">
      <c r="A1545" s="5">
        <v>36.589387251064203</v>
      </c>
      <c r="B1545" s="5">
        <v>0.162162162162162</v>
      </c>
      <c r="C1545" s="5">
        <v>5.4054054054054099E-2</v>
      </c>
      <c r="D1545" s="5">
        <v>3.7837837999999999E-2</v>
      </c>
    </row>
    <row r="1546" spans="1:4" x14ac:dyDescent="0.25">
      <c r="A1546" s="5">
        <v>36.609859958291104</v>
      </c>
      <c r="B1546" s="5">
        <v>0.21621621621621601</v>
      </c>
      <c r="C1546" s="5">
        <v>0</v>
      </c>
      <c r="D1546" s="5">
        <v>3.1531532000000001E-2</v>
      </c>
    </row>
    <row r="1547" spans="1:4" x14ac:dyDescent="0.25">
      <c r="A1547" s="5">
        <v>36.630332665517898</v>
      </c>
      <c r="B1547" s="5">
        <v>0.24324324324324301</v>
      </c>
      <c r="C1547" s="5">
        <v>0.108108108108108</v>
      </c>
      <c r="D1547" s="5">
        <v>2.3423422999999999E-2</v>
      </c>
    </row>
    <row r="1548" spans="1:4" x14ac:dyDescent="0.25">
      <c r="A1548" s="5">
        <v>36.650805372744799</v>
      </c>
      <c r="B1548" s="5">
        <v>0.25675675675675702</v>
      </c>
      <c r="C1548" s="5">
        <v>5.4054054054054099E-2</v>
      </c>
      <c r="D1548" s="5">
        <v>2.2522522999999999E-2</v>
      </c>
    </row>
    <row r="1549" spans="1:4" x14ac:dyDescent="0.25">
      <c r="A1549" s="5">
        <v>36.6712780799717</v>
      </c>
      <c r="B1549" s="5">
        <v>0.24324324324324301</v>
      </c>
      <c r="C1549" s="5">
        <v>0.21621621621621601</v>
      </c>
      <c r="D1549" s="5">
        <v>3.0630630999999998E-2</v>
      </c>
    </row>
    <row r="1550" spans="1:4" x14ac:dyDescent="0.25">
      <c r="A1550" s="5">
        <v>36.691750787198501</v>
      </c>
      <c r="B1550" s="5">
        <v>0.21621621621621601</v>
      </c>
      <c r="C1550" s="5">
        <v>0.108108108108108</v>
      </c>
      <c r="D1550" s="5">
        <v>3.5135134999999998E-2</v>
      </c>
    </row>
    <row r="1551" spans="1:4" x14ac:dyDescent="0.25">
      <c r="A1551" s="5">
        <v>36.712223494425402</v>
      </c>
      <c r="B1551" s="5">
        <v>0.18918918918918901</v>
      </c>
      <c r="C1551" s="5">
        <v>5.4054054054054099E-2</v>
      </c>
      <c r="D1551" s="5">
        <v>3.2432431999999997E-2</v>
      </c>
    </row>
    <row r="1552" spans="1:4" x14ac:dyDescent="0.25">
      <c r="A1552" s="5">
        <v>36.732696201652303</v>
      </c>
      <c r="B1552" s="5">
        <v>0.135135135135135</v>
      </c>
      <c r="C1552" s="5">
        <v>0.21621621621621601</v>
      </c>
      <c r="D1552" s="5">
        <v>2.7927928000000001E-2</v>
      </c>
    </row>
    <row r="1553" spans="1:4" x14ac:dyDescent="0.25">
      <c r="A1553" s="5">
        <v>36.753168908879204</v>
      </c>
      <c r="B1553" s="5">
        <v>0.22972972972972999</v>
      </c>
      <c r="C1553" s="5">
        <v>5.4054054054054099E-2</v>
      </c>
      <c r="D1553" s="5">
        <v>3.0630630999999998E-2</v>
      </c>
    </row>
    <row r="1554" spans="1:4" x14ac:dyDescent="0.25">
      <c r="A1554" s="5">
        <v>36.773641616105998</v>
      </c>
      <c r="B1554" s="5">
        <v>0.27027027027027001</v>
      </c>
      <c r="C1554" s="5">
        <v>0.162162162162162</v>
      </c>
      <c r="D1554" s="5">
        <v>2.3423422999999999E-2</v>
      </c>
    </row>
    <row r="1555" spans="1:4" x14ac:dyDescent="0.25">
      <c r="A1555" s="5">
        <v>36.794114323332899</v>
      </c>
      <c r="B1555" s="5">
        <v>0.135135135135135</v>
      </c>
      <c r="C1555" s="5">
        <v>0.108108108108108</v>
      </c>
      <c r="D1555" s="5">
        <v>3.2432431999999997E-2</v>
      </c>
    </row>
    <row r="1556" spans="1:4" x14ac:dyDescent="0.25">
      <c r="A1556" s="5">
        <v>36.8145870305598</v>
      </c>
      <c r="B1556" s="5">
        <v>0.135135135135135</v>
      </c>
      <c r="C1556" s="5">
        <v>0.162162162162162</v>
      </c>
      <c r="D1556" s="5">
        <v>2.8828829E-2</v>
      </c>
    </row>
    <row r="1557" spans="1:4" x14ac:dyDescent="0.25">
      <c r="A1557" s="5">
        <v>36.8350597377867</v>
      </c>
      <c r="B1557" s="5">
        <v>0.21621621621621601</v>
      </c>
      <c r="C1557" s="5">
        <v>0.108108108108108</v>
      </c>
      <c r="D1557" s="5">
        <v>2.9729729999999999E-2</v>
      </c>
    </row>
    <row r="1558" spans="1:4" x14ac:dyDescent="0.25">
      <c r="A1558" s="5">
        <v>36.855532445013502</v>
      </c>
      <c r="B1558" s="5">
        <v>0.18918918918918901</v>
      </c>
      <c r="C1558" s="5">
        <v>0.108108108108108</v>
      </c>
      <c r="D1558" s="5">
        <v>3.7837837999999999E-2</v>
      </c>
    </row>
    <row r="1559" spans="1:4" x14ac:dyDescent="0.25">
      <c r="A1559" s="5">
        <v>36.876005152240403</v>
      </c>
      <c r="B1559" s="5">
        <v>0.135135135135135</v>
      </c>
      <c r="C1559" s="5">
        <v>0.21621621621621601</v>
      </c>
      <c r="D1559" s="5">
        <v>3.2432431999999997E-2</v>
      </c>
    </row>
    <row r="1560" spans="1:4" x14ac:dyDescent="0.25">
      <c r="A1560" s="5">
        <v>36.896477859467304</v>
      </c>
      <c r="B1560" s="5">
        <v>0.22972972972972999</v>
      </c>
      <c r="C1560" s="5">
        <v>0</v>
      </c>
      <c r="D1560" s="5">
        <v>1.8918918999999999E-2</v>
      </c>
    </row>
    <row r="1561" spans="1:4" x14ac:dyDescent="0.25">
      <c r="A1561" s="5">
        <v>36.916950566694098</v>
      </c>
      <c r="B1561" s="5">
        <v>0.162162162162162</v>
      </c>
      <c r="C1561" s="5">
        <v>0</v>
      </c>
      <c r="D1561" s="5">
        <v>2.4324324000000001E-2</v>
      </c>
    </row>
    <row r="1562" spans="1:4" x14ac:dyDescent="0.25">
      <c r="A1562" s="5">
        <v>36.937423273920999</v>
      </c>
      <c r="B1562" s="5">
        <v>0.21621621621621601</v>
      </c>
      <c r="C1562" s="5">
        <v>0.108108108108108</v>
      </c>
      <c r="D1562" s="5">
        <v>3.8738739000000001E-2</v>
      </c>
    </row>
    <row r="1563" spans="1:4" x14ac:dyDescent="0.25">
      <c r="A1563" s="5">
        <v>36.9578959811479</v>
      </c>
      <c r="B1563" s="5">
        <v>0.21621621621621601</v>
      </c>
      <c r="C1563" s="5">
        <v>5.4054054054054099E-2</v>
      </c>
      <c r="D1563" s="5">
        <v>3.5135134999999998E-2</v>
      </c>
    </row>
    <row r="1564" spans="1:4" x14ac:dyDescent="0.25">
      <c r="A1564" s="5">
        <v>36.9783686883748</v>
      </c>
      <c r="B1564" s="5">
        <v>0.25675675675675702</v>
      </c>
      <c r="C1564" s="5">
        <v>0.27027027027027001</v>
      </c>
      <c r="D1564" s="5">
        <v>3.2432431999999997E-2</v>
      </c>
    </row>
    <row r="1565" spans="1:4" x14ac:dyDescent="0.25">
      <c r="A1565" s="5">
        <v>36.998841395601602</v>
      </c>
      <c r="B1565" s="5">
        <v>0.121621621621622</v>
      </c>
      <c r="C1565" s="5">
        <v>5.4054054054054099E-2</v>
      </c>
      <c r="D1565" s="5">
        <v>3.0630630999999998E-2</v>
      </c>
    </row>
    <row r="1566" spans="1:4" x14ac:dyDescent="0.25">
      <c r="A1566" s="5">
        <v>37.019314102828503</v>
      </c>
      <c r="B1566" s="5">
        <v>0.135135135135135</v>
      </c>
      <c r="C1566" s="5">
        <v>5.4054054054054099E-2</v>
      </c>
      <c r="D1566" s="5">
        <v>2.7927928000000001E-2</v>
      </c>
    </row>
    <row r="1567" spans="1:4" x14ac:dyDescent="0.25">
      <c r="A1567" s="5">
        <v>37.039786810055404</v>
      </c>
      <c r="B1567" s="5">
        <v>0.162162162162162</v>
      </c>
      <c r="C1567" s="5">
        <v>0.21621621621621601</v>
      </c>
      <c r="D1567" s="5">
        <v>1.8018018E-2</v>
      </c>
    </row>
    <row r="1568" spans="1:4" x14ac:dyDescent="0.25">
      <c r="A1568" s="5">
        <v>37.060259517282198</v>
      </c>
      <c r="B1568" s="5">
        <v>0.22972972972972999</v>
      </c>
      <c r="C1568" s="5">
        <v>5.4054054054054099E-2</v>
      </c>
      <c r="D1568" s="5">
        <v>3.3333333E-2</v>
      </c>
    </row>
    <row r="1569" spans="1:4" x14ac:dyDescent="0.25">
      <c r="A1569" s="5">
        <v>37.080732224509099</v>
      </c>
      <c r="B1569" s="5">
        <v>0.21621621621621601</v>
      </c>
      <c r="C1569" s="5">
        <v>0.108108108108108</v>
      </c>
      <c r="D1569" s="5">
        <v>2.2522522999999999E-2</v>
      </c>
    </row>
    <row r="1570" spans="1:4" x14ac:dyDescent="0.25">
      <c r="A1570" s="5">
        <v>37.101204931736</v>
      </c>
      <c r="B1570" s="5">
        <v>0.27027027027027001</v>
      </c>
      <c r="C1570" s="5">
        <v>0.162162162162162</v>
      </c>
      <c r="D1570" s="5">
        <v>2.8828829E-2</v>
      </c>
    </row>
    <row r="1571" spans="1:4" x14ac:dyDescent="0.25">
      <c r="A1571" s="5">
        <v>37.1216776389629</v>
      </c>
      <c r="B1571" s="5">
        <v>0.162162162162162</v>
      </c>
      <c r="C1571" s="5">
        <v>0</v>
      </c>
      <c r="D1571" s="5">
        <v>4.2342341999999998E-2</v>
      </c>
    </row>
    <row r="1572" spans="1:4" x14ac:dyDescent="0.25">
      <c r="A1572" s="5">
        <v>37.142150346189702</v>
      </c>
      <c r="B1572" s="5">
        <v>0.18918918918918901</v>
      </c>
      <c r="C1572" s="5">
        <v>0.108108108108108</v>
      </c>
      <c r="D1572" s="5">
        <v>2.5225225E-2</v>
      </c>
    </row>
    <row r="1573" spans="1:4" x14ac:dyDescent="0.25">
      <c r="A1573" s="5">
        <v>37.162623053416603</v>
      </c>
      <c r="B1573" s="5">
        <v>0.22972972972972999</v>
      </c>
      <c r="C1573" s="5">
        <v>0.21621621621621601</v>
      </c>
      <c r="D1573" s="5">
        <v>2.4324324000000001E-2</v>
      </c>
    </row>
    <row r="1574" spans="1:4" x14ac:dyDescent="0.25">
      <c r="A1574" s="5">
        <v>37.183095760643504</v>
      </c>
      <c r="B1574" s="5">
        <v>0.28378378378378399</v>
      </c>
      <c r="C1574" s="5">
        <v>0.108108108108108</v>
      </c>
      <c r="D1574" s="5">
        <v>3.6036036E-2</v>
      </c>
    </row>
    <row r="1575" spans="1:4" x14ac:dyDescent="0.25">
      <c r="A1575" s="5">
        <v>37.203568467870397</v>
      </c>
      <c r="B1575" s="5">
        <v>0.24324324324324301</v>
      </c>
      <c r="C1575" s="5">
        <v>0.162162162162162</v>
      </c>
      <c r="D1575" s="5">
        <v>2.6126126E-2</v>
      </c>
    </row>
    <row r="1576" spans="1:4" x14ac:dyDescent="0.25">
      <c r="A1576" s="5">
        <v>37.224041175097199</v>
      </c>
      <c r="B1576" s="5">
        <v>0.18918918918918901</v>
      </c>
      <c r="C1576" s="5">
        <v>0</v>
      </c>
      <c r="D1576" s="5">
        <v>2.5225225E-2</v>
      </c>
    </row>
    <row r="1577" spans="1:4" x14ac:dyDescent="0.25">
      <c r="A1577" s="5">
        <v>37.2445138823241</v>
      </c>
      <c r="B1577" s="5">
        <v>0.18918918918918901</v>
      </c>
      <c r="C1577" s="5">
        <v>5.4054054054054099E-2</v>
      </c>
      <c r="D1577" s="5">
        <v>2.9729729999999999E-2</v>
      </c>
    </row>
    <row r="1578" spans="1:4" x14ac:dyDescent="0.25">
      <c r="A1578" s="5">
        <v>37.264986589551</v>
      </c>
      <c r="B1578" s="5">
        <v>0.20270270270270299</v>
      </c>
      <c r="C1578" s="5">
        <v>5.4054054054054099E-2</v>
      </c>
      <c r="D1578" s="5">
        <v>2.1621622E-2</v>
      </c>
    </row>
    <row r="1579" spans="1:4" x14ac:dyDescent="0.25">
      <c r="A1579" s="5">
        <v>37.285459296777802</v>
      </c>
      <c r="B1579" s="5">
        <v>0.24324324324324301</v>
      </c>
      <c r="C1579" s="5">
        <v>0.108108108108108</v>
      </c>
      <c r="D1579" s="5">
        <v>3.9639639999999997E-2</v>
      </c>
    </row>
    <row r="1580" spans="1:4" x14ac:dyDescent="0.25">
      <c r="A1580" s="5">
        <v>37.305932004004703</v>
      </c>
      <c r="B1580" s="5">
        <v>0.162162162162162</v>
      </c>
      <c r="C1580" s="5">
        <v>0.162162162162162</v>
      </c>
      <c r="D1580" s="5">
        <v>3.0630630999999998E-2</v>
      </c>
    </row>
    <row r="1581" spans="1:4" x14ac:dyDescent="0.25">
      <c r="A1581" s="5">
        <v>37.326404711231604</v>
      </c>
      <c r="B1581" s="5">
        <v>0.18918918918918901</v>
      </c>
      <c r="C1581" s="5">
        <v>0.108108108108108</v>
      </c>
      <c r="D1581" s="5">
        <v>1.8918918999999999E-2</v>
      </c>
    </row>
    <row r="1582" spans="1:4" x14ac:dyDescent="0.25">
      <c r="A1582" s="5">
        <v>37.346877418458497</v>
      </c>
      <c r="B1582" s="5">
        <v>0.22972972972972999</v>
      </c>
      <c r="C1582" s="5">
        <v>0.108108108108108</v>
      </c>
      <c r="D1582" s="5">
        <v>2.3423422999999999E-2</v>
      </c>
    </row>
    <row r="1583" spans="1:4" x14ac:dyDescent="0.25">
      <c r="A1583" s="5">
        <v>37.367350125685299</v>
      </c>
      <c r="B1583" s="5">
        <v>0.20270270270270299</v>
      </c>
      <c r="C1583" s="5">
        <v>0.108108108108108</v>
      </c>
      <c r="D1583" s="5">
        <v>3.9639639999999997E-2</v>
      </c>
    </row>
    <row r="1584" spans="1:4" x14ac:dyDescent="0.25">
      <c r="A1584" s="5">
        <v>37.3878228329122</v>
      </c>
      <c r="B1584" s="5">
        <v>0.17567567567567599</v>
      </c>
      <c r="C1584" s="5">
        <v>0</v>
      </c>
      <c r="D1584" s="5">
        <v>3.1531532000000001E-2</v>
      </c>
    </row>
    <row r="1585" spans="1:4" x14ac:dyDescent="0.25">
      <c r="A1585" s="5">
        <v>37.4082955401391</v>
      </c>
      <c r="B1585" s="5">
        <v>0.22972972972972999</v>
      </c>
      <c r="C1585" s="5">
        <v>0.162162162162162</v>
      </c>
      <c r="D1585" s="5">
        <v>2.2522522999999999E-2</v>
      </c>
    </row>
    <row r="1586" spans="1:4" x14ac:dyDescent="0.25">
      <c r="A1586" s="5">
        <v>37.428768247366001</v>
      </c>
      <c r="B1586" s="5">
        <v>0.24324324324324301</v>
      </c>
      <c r="C1586" s="5">
        <v>0.162162162162162</v>
      </c>
      <c r="D1586" s="5">
        <v>2.3423422999999999E-2</v>
      </c>
    </row>
    <row r="1587" spans="1:4" x14ac:dyDescent="0.25">
      <c r="A1587" s="5">
        <v>37.449240954592803</v>
      </c>
      <c r="B1587" s="5">
        <v>0.21621621621621601</v>
      </c>
      <c r="C1587" s="5">
        <v>0.108108108108108</v>
      </c>
      <c r="D1587" s="5">
        <v>2.6126126E-2</v>
      </c>
    </row>
    <row r="1588" spans="1:4" x14ac:dyDescent="0.25">
      <c r="A1588" s="5">
        <v>37.469713661819704</v>
      </c>
      <c r="B1588" s="5">
        <v>0.17567567567567599</v>
      </c>
      <c r="C1588" s="5">
        <v>0.162162162162162</v>
      </c>
      <c r="D1588" s="5">
        <v>2.9729729999999999E-2</v>
      </c>
    </row>
    <row r="1589" spans="1:4" x14ac:dyDescent="0.25">
      <c r="A1589" s="5">
        <v>37.490186369046597</v>
      </c>
      <c r="B1589" s="5">
        <v>0.21621621621621601</v>
      </c>
      <c r="C1589" s="5">
        <v>0.162162162162162</v>
      </c>
      <c r="D1589" s="5">
        <v>2.1621622E-2</v>
      </c>
    </row>
    <row r="1590" spans="1:4" x14ac:dyDescent="0.25">
      <c r="A1590" s="5">
        <v>37.510659076273399</v>
      </c>
      <c r="B1590" s="5">
        <v>0.29729729729729698</v>
      </c>
      <c r="C1590" s="5">
        <v>0.162162162162162</v>
      </c>
      <c r="D1590" s="5">
        <v>1.9819819999999998E-2</v>
      </c>
    </row>
    <row r="1591" spans="1:4" x14ac:dyDescent="0.25">
      <c r="A1591" s="5">
        <v>37.5311317835003</v>
      </c>
      <c r="B1591" s="5">
        <v>0.14864864864864899</v>
      </c>
      <c r="C1591" s="5">
        <v>0.108108108108108</v>
      </c>
      <c r="D1591" s="5">
        <v>3.0630630999999998E-2</v>
      </c>
    </row>
    <row r="1592" spans="1:4" x14ac:dyDescent="0.25">
      <c r="A1592" s="5">
        <v>37.5516044907272</v>
      </c>
      <c r="B1592" s="5">
        <v>0.162162162162162</v>
      </c>
      <c r="C1592" s="5">
        <v>0</v>
      </c>
      <c r="D1592" s="5">
        <v>2.4324324000000001E-2</v>
      </c>
    </row>
    <row r="1593" spans="1:4" x14ac:dyDescent="0.25">
      <c r="A1593" s="5">
        <v>37.572077197954101</v>
      </c>
      <c r="B1593" s="5">
        <v>0.28378378378378399</v>
      </c>
      <c r="C1593" s="5">
        <v>0.162162162162162</v>
      </c>
      <c r="D1593" s="5">
        <v>2.6126126E-2</v>
      </c>
    </row>
    <row r="1594" spans="1:4" x14ac:dyDescent="0.25">
      <c r="A1594" s="5">
        <v>37.592549905180903</v>
      </c>
      <c r="B1594" s="5">
        <v>0.21621621621621601</v>
      </c>
      <c r="C1594" s="5">
        <v>0.108108108108108</v>
      </c>
      <c r="D1594" s="5">
        <v>3.6936937000000003E-2</v>
      </c>
    </row>
    <row r="1595" spans="1:4" x14ac:dyDescent="0.25">
      <c r="A1595" s="5">
        <v>37.613022612407804</v>
      </c>
      <c r="B1595" s="5">
        <v>0.31081081081081102</v>
      </c>
      <c r="C1595" s="5">
        <v>5.4054054054054099E-2</v>
      </c>
      <c r="D1595" s="5">
        <v>2.0720721000000001E-2</v>
      </c>
    </row>
    <row r="1596" spans="1:4" x14ac:dyDescent="0.25">
      <c r="A1596" s="5">
        <v>37.633495319634697</v>
      </c>
      <c r="B1596" s="5">
        <v>0.24324324324324301</v>
      </c>
      <c r="C1596" s="5">
        <v>0.108108108108108</v>
      </c>
      <c r="D1596" s="5">
        <v>2.6126126E-2</v>
      </c>
    </row>
    <row r="1597" spans="1:4" x14ac:dyDescent="0.25">
      <c r="A1597" s="5">
        <v>37.653968026861499</v>
      </c>
      <c r="B1597" s="5">
        <v>0.162162162162162</v>
      </c>
      <c r="C1597" s="5">
        <v>0</v>
      </c>
      <c r="D1597" s="5">
        <v>4.6846846999999997E-2</v>
      </c>
    </row>
    <row r="1598" spans="1:4" x14ac:dyDescent="0.25">
      <c r="A1598" s="5">
        <v>37.6744407340884</v>
      </c>
      <c r="B1598" s="5">
        <v>0.18918918918918901</v>
      </c>
      <c r="C1598" s="5">
        <v>5.4054054054054099E-2</v>
      </c>
      <c r="D1598" s="5">
        <v>2.9729729999999999E-2</v>
      </c>
    </row>
    <row r="1599" spans="1:4" x14ac:dyDescent="0.25">
      <c r="A1599" s="5">
        <v>37.6949134413153</v>
      </c>
      <c r="B1599" s="5">
        <v>0.21621621621621601</v>
      </c>
      <c r="C1599" s="5">
        <v>0.21621621621621601</v>
      </c>
      <c r="D1599" s="5">
        <v>2.8828829E-2</v>
      </c>
    </row>
    <row r="1600" spans="1:4" x14ac:dyDescent="0.25">
      <c r="A1600" s="5">
        <v>37.715386148542201</v>
      </c>
      <c r="B1600" s="5">
        <v>0.20270270270270299</v>
      </c>
      <c r="C1600" s="5">
        <v>0.162162162162162</v>
      </c>
      <c r="D1600" s="5">
        <v>2.7027026999999999E-2</v>
      </c>
    </row>
    <row r="1601" spans="1:4" x14ac:dyDescent="0.25">
      <c r="A1601" s="5">
        <v>37.735858855769003</v>
      </c>
      <c r="B1601" s="5">
        <v>0.29729729729729698</v>
      </c>
      <c r="C1601" s="5">
        <v>0.108108108108108</v>
      </c>
      <c r="D1601" s="5">
        <v>3.6936937000000003E-2</v>
      </c>
    </row>
    <row r="1602" spans="1:4" x14ac:dyDescent="0.25">
      <c r="A1602" s="5">
        <v>37.756331562995904</v>
      </c>
      <c r="B1602" s="5">
        <v>0.28378378378378399</v>
      </c>
      <c r="C1602" s="5">
        <v>0.108108108108108</v>
      </c>
      <c r="D1602" s="5">
        <v>3.8738739000000001E-2</v>
      </c>
    </row>
    <row r="1603" spans="1:4" x14ac:dyDescent="0.25">
      <c r="A1603" s="5">
        <v>37.776804270222797</v>
      </c>
      <c r="B1603" s="5">
        <v>0.21621621621621601</v>
      </c>
      <c r="C1603" s="5">
        <v>5.4054054054054099E-2</v>
      </c>
      <c r="D1603" s="5">
        <v>3.4234234000000002E-2</v>
      </c>
    </row>
    <row r="1604" spans="1:4" x14ac:dyDescent="0.25">
      <c r="A1604" s="5">
        <v>37.797276977449698</v>
      </c>
      <c r="B1604" s="5">
        <v>0.32432432432432401</v>
      </c>
      <c r="C1604" s="5">
        <v>0.32432432432432401</v>
      </c>
      <c r="D1604" s="5">
        <v>3.3333333E-2</v>
      </c>
    </row>
    <row r="1605" spans="1:4" x14ac:dyDescent="0.25">
      <c r="A1605" s="5">
        <v>37.8177496846765</v>
      </c>
      <c r="B1605" s="5">
        <v>0.28378378378378399</v>
      </c>
      <c r="C1605" s="5">
        <v>0</v>
      </c>
      <c r="D1605" s="5">
        <v>3.7837837999999999E-2</v>
      </c>
    </row>
    <row r="1606" spans="1:4" x14ac:dyDescent="0.25">
      <c r="A1606" s="5">
        <v>37.8382223919034</v>
      </c>
      <c r="B1606" s="5">
        <v>0.20270270270270299</v>
      </c>
      <c r="C1606" s="5">
        <v>0.162162162162162</v>
      </c>
      <c r="D1606" s="5">
        <v>2.2522522999999999E-2</v>
      </c>
    </row>
    <row r="1607" spans="1:4" x14ac:dyDescent="0.25">
      <c r="A1607" s="5">
        <v>37.858695099130301</v>
      </c>
      <c r="B1607" s="5">
        <v>0.40540540540540498</v>
      </c>
      <c r="C1607" s="5">
        <v>0.162162162162162</v>
      </c>
      <c r="D1607" s="5">
        <v>3.9639639999999997E-2</v>
      </c>
    </row>
    <row r="1608" spans="1:4" x14ac:dyDescent="0.25">
      <c r="A1608" s="5">
        <v>37.879167806357103</v>
      </c>
      <c r="B1608" s="5">
        <v>0.27027027027027001</v>
      </c>
      <c r="C1608" s="5">
        <v>0.162162162162162</v>
      </c>
      <c r="D1608" s="5">
        <v>2.2522522999999999E-2</v>
      </c>
    </row>
    <row r="1609" spans="1:4" x14ac:dyDescent="0.25">
      <c r="A1609" s="5">
        <v>37.899640513584004</v>
      </c>
      <c r="B1609" s="5">
        <v>0.32432432432432401</v>
      </c>
      <c r="C1609" s="5">
        <v>0</v>
      </c>
      <c r="D1609" s="5">
        <v>3.0630630999999998E-2</v>
      </c>
    </row>
    <row r="1610" spans="1:4" x14ac:dyDescent="0.25">
      <c r="A1610" s="5">
        <v>37.920113220810897</v>
      </c>
      <c r="B1610" s="5">
        <v>0.32432432432432401</v>
      </c>
      <c r="C1610" s="5">
        <v>0.162162162162162</v>
      </c>
      <c r="D1610" s="5">
        <v>3.4234234000000002E-2</v>
      </c>
    </row>
    <row r="1611" spans="1:4" x14ac:dyDescent="0.25">
      <c r="A1611" s="5">
        <v>37.940585928037798</v>
      </c>
      <c r="B1611" s="5">
        <v>0.29729729729729698</v>
      </c>
      <c r="C1611" s="5">
        <v>5.4054054054054099E-2</v>
      </c>
      <c r="D1611" s="5">
        <v>2.8828829E-2</v>
      </c>
    </row>
    <row r="1612" spans="1:4" x14ac:dyDescent="0.25">
      <c r="A1612" s="5">
        <v>37.9610586352646</v>
      </c>
      <c r="B1612" s="5">
        <v>0.337837837837838</v>
      </c>
      <c r="C1612" s="5">
        <v>0.37837837837837801</v>
      </c>
      <c r="D1612" s="5">
        <v>3.2432431999999997E-2</v>
      </c>
    </row>
    <row r="1613" spans="1:4" x14ac:dyDescent="0.25">
      <c r="A1613" s="5">
        <v>37.9815313424915</v>
      </c>
      <c r="B1613" s="5">
        <v>0.21621621621621601</v>
      </c>
      <c r="C1613" s="5">
        <v>5.4054054054054099E-2</v>
      </c>
      <c r="D1613" s="5">
        <v>2.9729729999999999E-2</v>
      </c>
    </row>
    <row r="1614" spans="1:4" x14ac:dyDescent="0.25">
      <c r="A1614" s="5">
        <v>38.002004049718401</v>
      </c>
      <c r="B1614" s="5">
        <v>0.25675675675675702</v>
      </c>
      <c r="C1614" s="5">
        <v>0.162162162162162</v>
      </c>
      <c r="D1614" s="5">
        <v>2.2522522999999999E-2</v>
      </c>
    </row>
    <row r="1615" spans="1:4" x14ac:dyDescent="0.25">
      <c r="A1615" s="5">
        <v>38.022476756945302</v>
      </c>
      <c r="B1615" s="5">
        <v>0.24324324324324301</v>
      </c>
      <c r="C1615" s="5">
        <v>0.21621621621621601</v>
      </c>
      <c r="D1615" s="5">
        <v>2.8828829E-2</v>
      </c>
    </row>
    <row r="1616" spans="1:4" x14ac:dyDescent="0.25">
      <c r="A1616" s="5">
        <v>38.042949464172104</v>
      </c>
      <c r="B1616" s="5">
        <v>0.337837837837838</v>
      </c>
      <c r="C1616" s="5">
        <v>0.108108108108108</v>
      </c>
      <c r="D1616" s="5">
        <v>3.0630630999999998E-2</v>
      </c>
    </row>
    <row r="1617" spans="1:4" x14ac:dyDescent="0.25">
      <c r="A1617" s="5">
        <v>38.063422171398997</v>
      </c>
      <c r="B1617" s="5">
        <v>0.43243243243243201</v>
      </c>
      <c r="C1617" s="5">
        <v>0.21621621621621601</v>
      </c>
      <c r="D1617" s="5">
        <v>2.7927928000000001E-2</v>
      </c>
    </row>
    <row r="1618" spans="1:4" x14ac:dyDescent="0.25">
      <c r="A1618" s="5">
        <v>38.083894878625898</v>
      </c>
      <c r="B1618" s="5">
        <v>0.32432432432432401</v>
      </c>
      <c r="C1618" s="5">
        <v>0.108108108108108</v>
      </c>
      <c r="D1618" s="5">
        <v>2.3423422999999999E-2</v>
      </c>
    </row>
    <row r="1619" spans="1:4" x14ac:dyDescent="0.25">
      <c r="A1619" s="5">
        <v>38.1043675858527</v>
      </c>
      <c r="B1619" s="5">
        <v>0.17567567567567599</v>
      </c>
      <c r="C1619" s="5">
        <v>0.27027027027027001</v>
      </c>
      <c r="D1619" s="5">
        <v>3.2432431999999997E-2</v>
      </c>
    </row>
    <row r="1620" spans="1:4" x14ac:dyDescent="0.25">
      <c r="A1620" s="5">
        <v>38.1248402930796</v>
      </c>
      <c r="B1620" s="5">
        <v>0.31081081081081102</v>
      </c>
      <c r="C1620" s="5">
        <v>0.37837837837837801</v>
      </c>
      <c r="D1620" s="5">
        <v>2.7927928000000001E-2</v>
      </c>
    </row>
    <row r="1621" spans="1:4" x14ac:dyDescent="0.25">
      <c r="A1621" s="5">
        <v>38.145313000306501</v>
      </c>
      <c r="B1621" s="5">
        <v>0.25675675675675702</v>
      </c>
      <c r="C1621" s="5">
        <v>0.21621621621621601</v>
      </c>
      <c r="D1621" s="5">
        <v>2.3423422999999999E-2</v>
      </c>
    </row>
    <row r="1622" spans="1:4" x14ac:dyDescent="0.25">
      <c r="A1622" s="5">
        <v>38.165785707533402</v>
      </c>
      <c r="B1622" s="5">
        <v>0.28378378378378399</v>
      </c>
      <c r="C1622" s="5">
        <v>5.4054054054054099E-2</v>
      </c>
      <c r="D1622" s="5">
        <v>2.7927928000000001E-2</v>
      </c>
    </row>
    <row r="1623" spans="1:4" x14ac:dyDescent="0.25">
      <c r="A1623" s="5">
        <v>38.186258414760204</v>
      </c>
      <c r="B1623" s="5">
        <v>0.31081081081081102</v>
      </c>
      <c r="C1623" s="5">
        <v>0.162162162162162</v>
      </c>
      <c r="D1623" s="5">
        <v>3.1531532000000001E-2</v>
      </c>
    </row>
    <row r="1624" spans="1:4" x14ac:dyDescent="0.25">
      <c r="A1624" s="5">
        <v>38.206731121987097</v>
      </c>
      <c r="B1624" s="5">
        <v>0.31081081081081102</v>
      </c>
      <c r="C1624" s="5">
        <v>0.108108108108108</v>
      </c>
      <c r="D1624" s="5">
        <v>2.6126126E-2</v>
      </c>
    </row>
    <row r="1625" spans="1:4" x14ac:dyDescent="0.25">
      <c r="A1625" s="5">
        <v>38.227203829213998</v>
      </c>
      <c r="B1625" s="5">
        <v>0.32432432432432401</v>
      </c>
      <c r="C1625" s="5">
        <v>0.21621621621621601</v>
      </c>
      <c r="D1625" s="5">
        <v>2.7027026999999999E-2</v>
      </c>
    </row>
    <row r="1626" spans="1:4" x14ac:dyDescent="0.25">
      <c r="A1626" s="5">
        <v>38.2476765364408</v>
      </c>
      <c r="B1626" s="5">
        <v>0.337837837837838</v>
      </c>
      <c r="C1626" s="5">
        <v>0.32432432432432401</v>
      </c>
      <c r="D1626" s="5">
        <v>1.7117117000000001E-2</v>
      </c>
    </row>
    <row r="1627" spans="1:4" x14ac:dyDescent="0.25">
      <c r="A1627" s="5">
        <v>38.2681492436677</v>
      </c>
      <c r="B1627" s="5">
        <v>0.18918918918918901</v>
      </c>
      <c r="C1627" s="5">
        <v>0.108108108108108</v>
      </c>
      <c r="D1627" s="5">
        <v>2.6126126E-2</v>
      </c>
    </row>
    <row r="1628" spans="1:4" x14ac:dyDescent="0.25">
      <c r="A1628" s="5">
        <v>38.288621950894601</v>
      </c>
      <c r="B1628" s="5">
        <v>0.35135135135135098</v>
      </c>
      <c r="C1628" s="5">
        <v>0.162162162162162</v>
      </c>
      <c r="D1628" s="5">
        <v>2.9729729999999999E-2</v>
      </c>
    </row>
    <row r="1629" spans="1:4" x14ac:dyDescent="0.25">
      <c r="A1629" s="5">
        <v>38.309094658121502</v>
      </c>
      <c r="B1629" s="5">
        <v>0.28378378378378399</v>
      </c>
      <c r="C1629" s="5">
        <v>0.32432432432432401</v>
      </c>
      <c r="D1629" s="5">
        <v>1.6216215999999999E-2</v>
      </c>
    </row>
    <row r="1630" spans="1:4" x14ac:dyDescent="0.25">
      <c r="A1630" s="5">
        <v>38.329567365348296</v>
      </c>
      <c r="B1630" s="5">
        <v>0.337837837837838</v>
      </c>
      <c r="C1630" s="5">
        <v>0.162162162162162</v>
      </c>
      <c r="D1630" s="5">
        <v>3.1531532000000001E-2</v>
      </c>
    </row>
    <row r="1631" spans="1:4" x14ac:dyDescent="0.25">
      <c r="A1631" s="5">
        <v>38.350040072575197</v>
      </c>
      <c r="B1631" s="5">
        <v>0.32432432432432401</v>
      </c>
      <c r="C1631" s="5">
        <v>0.108108108108108</v>
      </c>
      <c r="D1631" s="5">
        <v>3.6936937000000003E-2</v>
      </c>
    </row>
    <row r="1632" spans="1:4" x14ac:dyDescent="0.25">
      <c r="A1632" s="5">
        <v>38.370512779802098</v>
      </c>
      <c r="B1632" s="5">
        <v>0.29729729729729698</v>
      </c>
      <c r="C1632" s="5">
        <v>0.32432432432432401</v>
      </c>
      <c r="D1632" s="5">
        <v>2.3423422999999999E-2</v>
      </c>
    </row>
    <row r="1633" spans="1:4" x14ac:dyDescent="0.25">
      <c r="A1633" s="5">
        <v>38.390985487028999</v>
      </c>
      <c r="B1633" s="5">
        <v>0.40540540540540498</v>
      </c>
      <c r="C1633" s="5">
        <v>0.162162162162162</v>
      </c>
      <c r="D1633" s="5">
        <v>3.3333333E-2</v>
      </c>
    </row>
    <row r="1634" spans="1:4" x14ac:dyDescent="0.25">
      <c r="A1634" s="5">
        <v>38.4114581942558</v>
      </c>
      <c r="B1634" s="5">
        <v>0.445945945945946</v>
      </c>
      <c r="C1634" s="5">
        <v>0.21621621621621601</v>
      </c>
      <c r="D1634" s="5">
        <v>2.7927928000000001E-2</v>
      </c>
    </row>
    <row r="1635" spans="1:4" x14ac:dyDescent="0.25">
      <c r="A1635" s="5">
        <v>38.431930901482701</v>
      </c>
      <c r="B1635" s="5">
        <v>0.47297297297297303</v>
      </c>
      <c r="C1635" s="5">
        <v>0.54054054054054101</v>
      </c>
      <c r="D1635" s="5">
        <v>3.6036036E-2</v>
      </c>
    </row>
    <row r="1636" spans="1:4" x14ac:dyDescent="0.25">
      <c r="A1636" s="5">
        <v>38.452403608709602</v>
      </c>
      <c r="B1636" s="5">
        <v>0.20270270270270299</v>
      </c>
      <c r="C1636" s="5">
        <v>0.27027027027027001</v>
      </c>
      <c r="D1636" s="5">
        <v>3.1531532000000001E-2</v>
      </c>
    </row>
    <row r="1637" spans="1:4" x14ac:dyDescent="0.25">
      <c r="A1637" s="5">
        <v>38.472876315936396</v>
      </c>
      <c r="B1637" s="5">
        <v>0.32432432432432401</v>
      </c>
      <c r="C1637" s="5">
        <v>0.108108108108108</v>
      </c>
      <c r="D1637" s="5">
        <v>2.6126126E-2</v>
      </c>
    </row>
    <row r="1638" spans="1:4" x14ac:dyDescent="0.25">
      <c r="A1638" s="5">
        <v>38.493349023163297</v>
      </c>
      <c r="B1638" s="5">
        <v>0.31081081081081102</v>
      </c>
      <c r="C1638" s="5">
        <v>0.162162162162162</v>
      </c>
      <c r="D1638" s="5">
        <v>1.8918918999999999E-2</v>
      </c>
    </row>
    <row r="1639" spans="1:4" x14ac:dyDescent="0.25">
      <c r="A1639" s="5">
        <v>38.513821730390198</v>
      </c>
      <c r="B1639" s="5">
        <v>0.24324324324324301</v>
      </c>
      <c r="C1639" s="5">
        <v>0.108108108108108</v>
      </c>
      <c r="D1639" s="5">
        <v>3.2432431999999997E-2</v>
      </c>
    </row>
    <row r="1640" spans="1:4" x14ac:dyDescent="0.25">
      <c r="A1640" s="5">
        <v>38.534294437617099</v>
      </c>
      <c r="B1640" s="5">
        <v>0.29729729729729698</v>
      </c>
      <c r="C1640" s="5">
        <v>0.32432432432432401</v>
      </c>
      <c r="D1640" s="5">
        <v>1.8018018E-2</v>
      </c>
    </row>
    <row r="1641" spans="1:4" x14ac:dyDescent="0.25">
      <c r="A1641" s="5">
        <v>38.5547671448439</v>
      </c>
      <c r="B1641" s="5">
        <v>0.51351351351351304</v>
      </c>
      <c r="C1641" s="5">
        <v>0.32432432432432401</v>
      </c>
      <c r="D1641" s="5">
        <v>2.5225225E-2</v>
      </c>
    </row>
    <row r="1642" spans="1:4" x14ac:dyDescent="0.25">
      <c r="A1642" s="5">
        <v>38.575239852070801</v>
      </c>
      <c r="B1642" s="5">
        <v>0.36486486486486502</v>
      </c>
      <c r="C1642" s="5">
        <v>0.162162162162162</v>
      </c>
      <c r="D1642" s="5">
        <v>3.2432431999999997E-2</v>
      </c>
    </row>
    <row r="1643" spans="1:4" x14ac:dyDescent="0.25">
      <c r="A1643" s="5">
        <v>38.595712559297702</v>
      </c>
      <c r="B1643" s="5">
        <v>0.45945945945945899</v>
      </c>
      <c r="C1643" s="5">
        <v>0</v>
      </c>
      <c r="D1643" s="5">
        <v>2.8828829E-2</v>
      </c>
    </row>
    <row r="1644" spans="1:4" x14ac:dyDescent="0.25">
      <c r="A1644" s="5">
        <v>38.616185266524603</v>
      </c>
      <c r="B1644" s="5">
        <v>0.40540540540540498</v>
      </c>
      <c r="C1644" s="5">
        <v>0.27027027027027001</v>
      </c>
      <c r="D1644" s="5">
        <v>3.3333333E-2</v>
      </c>
    </row>
    <row r="1645" spans="1:4" x14ac:dyDescent="0.25">
      <c r="A1645" s="5">
        <v>38.636657973751397</v>
      </c>
      <c r="B1645" s="5">
        <v>0.445945945945946</v>
      </c>
      <c r="C1645" s="5">
        <v>0.37837837837837801</v>
      </c>
      <c r="D1645" s="5">
        <v>2.7927928000000001E-2</v>
      </c>
    </row>
    <row r="1646" spans="1:4" x14ac:dyDescent="0.25">
      <c r="A1646" s="5">
        <v>38.657130680978298</v>
      </c>
      <c r="B1646" s="5">
        <v>0.40540540540540498</v>
      </c>
      <c r="C1646" s="5">
        <v>0.21621621621621601</v>
      </c>
      <c r="D1646" s="5">
        <v>2.7027026999999999E-2</v>
      </c>
    </row>
    <row r="1647" spans="1:4" x14ac:dyDescent="0.25">
      <c r="A1647" s="5">
        <v>38.677603388205199</v>
      </c>
      <c r="B1647" s="5">
        <v>0.445945945945946</v>
      </c>
      <c r="C1647" s="5">
        <v>0.27027027027027001</v>
      </c>
      <c r="D1647" s="5">
        <v>2.5225225E-2</v>
      </c>
    </row>
    <row r="1648" spans="1:4" x14ac:dyDescent="0.25">
      <c r="A1648" s="5">
        <v>38.698076095432</v>
      </c>
      <c r="B1648" s="5">
        <v>0.45945945945945899</v>
      </c>
      <c r="C1648" s="5">
        <v>0.108108108108108</v>
      </c>
      <c r="D1648" s="5">
        <v>2.4324324000000001E-2</v>
      </c>
    </row>
    <row r="1649" spans="1:4" x14ac:dyDescent="0.25">
      <c r="A1649" s="5">
        <v>38.718548802658901</v>
      </c>
      <c r="B1649" s="5">
        <v>0.40540540540540498</v>
      </c>
      <c r="C1649" s="5">
        <v>0.43243243243243201</v>
      </c>
      <c r="D1649" s="5">
        <v>2.4324324000000001E-2</v>
      </c>
    </row>
    <row r="1650" spans="1:4" x14ac:dyDescent="0.25">
      <c r="A1650" s="5">
        <v>38.739021509885802</v>
      </c>
      <c r="B1650" s="5">
        <v>0.52702702702702697</v>
      </c>
      <c r="C1650" s="5">
        <v>0.43243243243243201</v>
      </c>
      <c r="D1650" s="5">
        <v>3.0630630999999998E-2</v>
      </c>
    </row>
    <row r="1651" spans="1:4" x14ac:dyDescent="0.25">
      <c r="A1651" s="5">
        <v>38.759494217112703</v>
      </c>
      <c r="B1651" s="5">
        <v>0.445945945945946</v>
      </c>
      <c r="C1651" s="5">
        <v>0.162162162162162</v>
      </c>
      <c r="D1651" s="5">
        <v>2.4324324000000001E-2</v>
      </c>
    </row>
    <row r="1652" spans="1:4" x14ac:dyDescent="0.25">
      <c r="A1652" s="5">
        <v>38.779966924339497</v>
      </c>
      <c r="B1652" s="5">
        <v>0.608108108108108</v>
      </c>
      <c r="C1652" s="5">
        <v>5.4054054054054099E-2</v>
      </c>
      <c r="D1652" s="5">
        <v>2.8828829E-2</v>
      </c>
    </row>
    <row r="1653" spans="1:4" x14ac:dyDescent="0.25">
      <c r="A1653" s="5">
        <v>38.800439631566398</v>
      </c>
      <c r="B1653" s="5">
        <v>0.51351351351351304</v>
      </c>
      <c r="C1653" s="5">
        <v>0.21621621621621601</v>
      </c>
      <c r="D1653" s="5">
        <v>2.7927928000000001E-2</v>
      </c>
    </row>
    <row r="1654" spans="1:4" x14ac:dyDescent="0.25">
      <c r="A1654" s="5">
        <v>38.820912338793299</v>
      </c>
      <c r="B1654" s="5">
        <v>0.66216216216216195</v>
      </c>
      <c r="C1654" s="5">
        <v>0.43243243243243201</v>
      </c>
      <c r="D1654" s="5">
        <v>2.9729729999999999E-2</v>
      </c>
    </row>
    <row r="1655" spans="1:4" x14ac:dyDescent="0.25">
      <c r="A1655" s="5">
        <v>38.8413850460202</v>
      </c>
      <c r="B1655" s="5">
        <v>0.82432432432432401</v>
      </c>
      <c r="C1655" s="5">
        <v>0.21621621621621601</v>
      </c>
      <c r="D1655" s="5">
        <v>2.6126126E-2</v>
      </c>
    </row>
    <row r="1656" spans="1:4" x14ac:dyDescent="0.25">
      <c r="A1656" s="5">
        <v>38.861857753247001</v>
      </c>
      <c r="B1656" s="5">
        <v>0.72972972972973005</v>
      </c>
      <c r="C1656" s="5">
        <v>0.32432432432432401</v>
      </c>
      <c r="D1656" s="5">
        <v>1.8918918999999999E-2</v>
      </c>
    </row>
    <row r="1657" spans="1:4" x14ac:dyDescent="0.25">
      <c r="A1657" s="5">
        <v>38.882330460473902</v>
      </c>
      <c r="B1657" s="5">
        <v>0.70270270270270296</v>
      </c>
      <c r="C1657" s="5">
        <v>0.27027027027027001</v>
      </c>
      <c r="D1657" s="5">
        <v>3.3333333E-2</v>
      </c>
    </row>
    <row r="1658" spans="1:4" x14ac:dyDescent="0.25">
      <c r="A1658" s="5">
        <v>38.902803167700803</v>
      </c>
      <c r="B1658" s="5">
        <v>0.81081081081081097</v>
      </c>
      <c r="C1658" s="5">
        <v>0.32432432432432401</v>
      </c>
      <c r="D1658" s="5">
        <v>2.7027026999999999E-2</v>
      </c>
    </row>
    <row r="1659" spans="1:4" x14ac:dyDescent="0.25">
      <c r="A1659" s="5">
        <v>38.923275874927597</v>
      </c>
      <c r="B1659" s="5">
        <v>0.75675675675675702</v>
      </c>
      <c r="C1659" s="5">
        <v>0.64864864864864902</v>
      </c>
      <c r="D1659" s="5">
        <v>2.8828829E-2</v>
      </c>
    </row>
    <row r="1660" spans="1:4" x14ac:dyDescent="0.25">
      <c r="A1660" s="5">
        <v>38.943748582154498</v>
      </c>
      <c r="B1660" s="5">
        <v>0.74324324324324298</v>
      </c>
      <c r="C1660" s="5">
        <v>0.54054054054054101</v>
      </c>
      <c r="D1660" s="5">
        <v>1.6216215999999999E-2</v>
      </c>
    </row>
    <row r="1661" spans="1:4" x14ac:dyDescent="0.25">
      <c r="A1661" s="5">
        <v>38.964221289381399</v>
      </c>
      <c r="B1661" s="5">
        <v>0.87837837837837796</v>
      </c>
      <c r="C1661" s="5">
        <v>0.75675675675675702</v>
      </c>
      <c r="D1661" s="5">
        <v>2.5225225E-2</v>
      </c>
    </row>
    <row r="1662" spans="1:4" x14ac:dyDescent="0.25">
      <c r="A1662" s="5">
        <v>38.9846939966083</v>
      </c>
      <c r="B1662" s="5">
        <v>0.77027027027026995</v>
      </c>
      <c r="C1662" s="5">
        <v>0.43243243243243201</v>
      </c>
      <c r="D1662" s="5">
        <v>3.0630630999999998E-2</v>
      </c>
    </row>
    <row r="1663" spans="1:4" x14ac:dyDescent="0.25">
      <c r="A1663" s="5">
        <v>39.005166703835101</v>
      </c>
      <c r="B1663" s="5">
        <v>0.93243243243243201</v>
      </c>
      <c r="C1663" s="5">
        <v>0.64864864864864902</v>
      </c>
      <c r="D1663" s="5">
        <v>2.6126126E-2</v>
      </c>
    </row>
    <row r="1664" spans="1:4" x14ac:dyDescent="0.25">
      <c r="A1664" s="5">
        <v>39.025639411062002</v>
      </c>
      <c r="B1664" s="5">
        <v>1.0405405405405399</v>
      </c>
      <c r="C1664" s="5">
        <v>0.86486486486486502</v>
      </c>
      <c r="D1664" s="5">
        <v>3.5135134999999998E-2</v>
      </c>
    </row>
    <row r="1665" spans="1:4" x14ac:dyDescent="0.25">
      <c r="A1665" s="5">
        <v>39.046112118288903</v>
      </c>
      <c r="B1665" s="5">
        <v>1.21621621621622</v>
      </c>
      <c r="C1665" s="5">
        <v>1.4594594594594601</v>
      </c>
      <c r="D1665" s="5">
        <v>2.5225225E-2</v>
      </c>
    </row>
    <row r="1666" spans="1:4" x14ac:dyDescent="0.25">
      <c r="A1666" s="5">
        <v>39.066584825515697</v>
      </c>
      <c r="B1666" s="5">
        <v>1.5405405405405399</v>
      </c>
      <c r="C1666" s="5">
        <v>1.1891891891891899</v>
      </c>
      <c r="D1666" s="5">
        <v>2.9729729999999999E-2</v>
      </c>
    </row>
    <row r="1667" spans="1:4" x14ac:dyDescent="0.25">
      <c r="A1667" s="5">
        <v>39.087057532742598</v>
      </c>
      <c r="B1667" s="5">
        <v>1.6081081081081099</v>
      </c>
      <c r="C1667" s="5">
        <v>2.2702702702702702</v>
      </c>
      <c r="D1667" s="5">
        <v>2.6126126E-2</v>
      </c>
    </row>
    <row r="1668" spans="1:4" x14ac:dyDescent="0.25">
      <c r="A1668" s="5">
        <v>39.107530239969499</v>
      </c>
      <c r="B1668" s="5">
        <v>1.5270270270270301</v>
      </c>
      <c r="C1668" s="5">
        <v>2</v>
      </c>
      <c r="D1668" s="5">
        <v>2.7027026999999999E-2</v>
      </c>
    </row>
    <row r="1669" spans="1:4" x14ac:dyDescent="0.25">
      <c r="A1669" s="5">
        <v>39.1280029471964</v>
      </c>
      <c r="B1669" s="5">
        <v>1.4054054054054099</v>
      </c>
      <c r="C1669" s="5">
        <v>1.6756756756756801</v>
      </c>
      <c r="D1669" s="5">
        <v>3.0630630999999998E-2</v>
      </c>
    </row>
    <row r="1670" spans="1:4" x14ac:dyDescent="0.25">
      <c r="A1670" s="5">
        <v>39.148475654423201</v>
      </c>
      <c r="B1670" s="5">
        <v>1.78378378378378</v>
      </c>
      <c r="C1670" s="5">
        <v>2.5945945945945899</v>
      </c>
      <c r="D1670" s="5">
        <v>3.0630630999999998E-2</v>
      </c>
    </row>
    <row r="1671" spans="1:4" x14ac:dyDescent="0.25">
      <c r="A1671" s="5">
        <v>39.168948361650102</v>
      </c>
      <c r="B1671" s="5">
        <v>1.8243243243243199</v>
      </c>
      <c r="C1671" s="5">
        <v>2.3783783783783798</v>
      </c>
      <c r="D1671" s="5">
        <v>2.4324324000000001E-2</v>
      </c>
    </row>
    <row r="1672" spans="1:4" x14ac:dyDescent="0.25">
      <c r="A1672" s="5">
        <v>39.189421068877003</v>
      </c>
      <c r="B1672" s="5">
        <v>2.2972972972973</v>
      </c>
      <c r="C1672" s="5">
        <v>3.4594594594594601</v>
      </c>
      <c r="D1672" s="5">
        <v>2.9729729999999999E-2</v>
      </c>
    </row>
    <row r="1673" spans="1:4" x14ac:dyDescent="0.25">
      <c r="A1673" s="5">
        <v>39.209893776103897</v>
      </c>
      <c r="B1673" s="5">
        <v>2.1891891891891899</v>
      </c>
      <c r="C1673" s="5">
        <v>2.9189189189189202</v>
      </c>
      <c r="D1673" s="5">
        <v>2.2522522999999999E-2</v>
      </c>
    </row>
    <row r="1674" spans="1:4" x14ac:dyDescent="0.25">
      <c r="A1674" s="5">
        <v>39.230366483330698</v>
      </c>
      <c r="B1674" s="5">
        <v>2</v>
      </c>
      <c r="C1674" s="5">
        <v>4.1081081081081097</v>
      </c>
      <c r="D1674" s="5">
        <v>2.8828829E-2</v>
      </c>
    </row>
    <row r="1675" spans="1:4" x14ac:dyDescent="0.25">
      <c r="A1675" s="5">
        <v>39.250839190557599</v>
      </c>
      <c r="B1675" s="5">
        <v>1.9729729729729699</v>
      </c>
      <c r="C1675" s="5">
        <v>4.4324324324324298</v>
      </c>
      <c r="D1675" s="5">
        <v>2.7027026999999999E-2</v>
      </c>
    </row>
    <row r="1676" spans="1:4" x14ac:dyDescent="0.25">
      <c r="A1676" s="5">
        <v>39.2713118977845</v>
      </c>
      <c r="B1676" s="5">
        <v>2.3918918918918899</v>
      </c>
      <c r="C1676" s="5">
        <v>4.2702702702702702</v>
      </c>
      <c r="D1676" s="5">
        <v>2.6126126E-2</v>
      </c>
    </row>
    <row r="1677" spans="1:4" x14ac:dyDescent="0.25">
      <c r="A1677" s="5">
        <v>39.291784605011301</v>
      </c>
      <c r="B1677" s="5">
        <v>2.1621621621621601</v>
      </c>
      <c r="C1677" s="5">
        <v>4.9189189189189202</v>
      </c>
      <c r="D1677" s="5">
        <v>3.4234234000000002E-2</v>
      </c>
    </row>
    <row r="1678" spans="1:4" x14ac:dyDescent="0.25">
      <c r="A1678" s="5">
        <v>39.312257312238202</v>
      </c>
      <c r="B1678" s="5">
        <v>2.4189189189189202</v>
      </c>
      <c r="C1678" s="5">
        <v>4.9729729729729701</v>
      </c>
      <c r="D1678" s="5">
        <v>4.2342341999999998E-2</v>
      </c>
    </row>
    <row r="1679" spans="1:4" x14ac:dyDescent="0.25">
      <c r="A1679" s="5">
        <v>39.332730019465103</v>
      </c>
      <c r="B1679" s="5">
        <v>1.9459459459459501</v>
      </c>
      <c r="C1679" s="5">
        <v>4.5945945945945903</v>
      </c>
      <c r="D1679" s="5">
        <v>2.8828829E-2</v>
      </c>
    </row>
    <row r="1680" spans="1:4" x14ac:dyDescent="0.25">
      <c r="A1680" s="5">
        <v>39.353202726691997</v>
      </c>
      <c r="B1680" s="5">
        <v>1.8783783783783801</v>
      </c>
      <c r="C1680" s="5">
        <v>3.8378378378378399</v>
      </c>
      <c r="D1680" s="5">
        <v>3.0630630999999998E-2</v>
      </c>
    </row>
    <row r="1681" spans="1:4" x14ac:dyDescent="0.25">
      <c r="A1681" s="5">
        <v>39.373675433918798</v>
      </c>
      <c r="B1681" s="5">
        <v>1.78378378378378</v>
      </c>
      <c r="C1681" s="5">
        <v>3.6756756756756799</v>
      </c>
      <c r="D1681" s="5">
        <v>2.8828829E-2</v>
      </c>
    </row>
    <row r="1682" spans="1:4" x14ac:dyDescent="0.25">
      <c r="A1682" s="5">
        <v>39.394148141145699</v>
      </c>
      <c r="B1682" s="5">
        <v>1.51351351351351</v>
      </c>
      <c r="C1682" s="5">
        <v>2.48648648648649</v>
      </c>
      <c r="D1682" s="5">
        <v>3.4234234000000002E-2</v>
      </c>
    </row>
    <row r="1683" spans="1:4" x14ac:dyDescent="0.25">
      <c r="A1683" s="5">
        <v>39.4146208483726</v>
      </c>
      <c r="B1683" s="5">
        <v>1.48648648648649</v>
      </c>
      <c r="C1683" s="5">
        <v>2.48648648648649</v>
      </c>
      <c r="D1683" s="5">
        <v>2.7027026999999999E-2</v>
      </c>
    </row>
    <row r="1684" spans="1:4" x14ac:dyDescent="0.25">
      <c r="A1684" s="5">
        <v>39.435093555599501</v>
      </c>
      <c r="B1684" s="5">
        <v>1.0540540540540499</v>
      </c>
      <c r="C1684" s="5">
        <v>1.4054054054054099</v>
      </c>
      <c r="D1684" s="5">
        <v>2.6126126E-2</v>
      </c>
    </row>
    <row r="1685" spans="1:4" x14ac:dyDescent="0.25">
      <c r="A1685" s="5">
        <v>39.455566262826302</v>
      </c>
      <c r="B1685" s="5">
        <v>1.28378378378378</v>
      </c>
      <c r="C1685" s="5">
        <v>1.56756756756757</v>
      </c>
      <c r="D1685" s="5">
        <v>2.5225225E-2</v>
      </c>
    </row>
    <row r="1686" spans="1:4" x14ac:dyDescent="0.25">
      <c r="A1686" s="5">
        <v>39.476038970053203</v>
      </c>
      <c r="B1686" s="5">
        <v>1.01351351351351</v>
      </c>
      <c r="C1686" s="5">
        <v>1.13513513513514</v>
      </c>
      <c r="D1686" s="5">
        <v>3.6936937000000003E-2</v>
      </c>
    </row>
    <row r="1687" spans="1:4" x14ac:dyDescent="0.25">
      <c r="A1687" s="5">
        <v>39.496511677280097</v>
      </c>
      <c r="B1687" s="5">
        <v>0.97297297297297303</v>
      </c>
      <c r="C1687" s="5">
        <v>1.0270270270270301</v>
      </c>
      <c r="D1687" s="5">
        <v>3.5135134999999998E-2</v>
      </c>
    </row>
    <row r="1688" spans="1:4" x14ac:dyDescent="0.25">
      <c r="A1688" s="5">
        <v>39.516984384506898</v>
      </c>
      <c r="B1688" s="5">
        <v>0.70270270270270296</v>
      </c>
      <c r="C1688" s="5">
        <v>0.64864864864864902</v>
      </c>
      <c r="D1688" s="5">
        <v>3.1531532000000001E-2</v>
      </c>
    </row>
    <row r="1689" spans="1:4" x14ac:dyDescent="0.25">
      <c r="A1689" s="5">
        <v>39.537457091733799</v>
      </c>
      <c r="B1689" s="5">
        <v>0.77027027027026995</v>
      </c>
      <c r="C1689" s="5">
        <v>0.75675675675675702</v>
      </c>
      <c r="D1689" s="5">
        <v>4.3243243000000001E-2</v>
      </c>
    </row>
    <row r="1690" spans="1:4" x14ac:dyDescent="0.25">
      <c r="A1690" s="5">
        <v>39.5579297989607</v>
      </c>
      <c r="B1690" s="5">
        <v>0.72972972972973005</v>
      </c>
      <c r="C1690" s="5">
        <v>0.70270270270270296</v>
      </c>
      <c r="D1690" s="5">
        <v>2.3423422999999999E-2</v>
      </c>
    </row>
    <row r="1691" spans="1:4" x14ac:dyDescent="0.25">
      <c r="A1691" s="5">
        <v>39.578402506187601</v>
      </c>
      <c r="B1691" s="5">
        <v>0.5</v>
      </c>
      <c r="C1691" s="5">
        <v>0.37837837837837801</v>
      </c>
      <c r="D1691" s="5">
        <v>3.2432431999999997E-2</v>
      </c>
    </row>
    <row r="1692" spans="1:4" x14ac:dyDescent="0.25">
      <c r="A1692" s="5">
        <v>39.598875213414402</v>
      </c>
      <c r="B1692" s="5">
        <v>0.64864864864864902</v>
      </c>
      <c r="C1692" s="5">
        <v>0.48648648648648701</v>
      </c>
      <c r="D1692" s="5">
        <v>3.4234234000000002E-2</v>
      </c>
    </row>
    <row r="1693" spans="1:4" x14ac:dyDescent="0.25">
      <c r="A1693" s="5">
        <v>39.619347920641303</v>
      </c>
      <c r="B1693" s="5">
        <v>0.55405405405405395</v>
      </c>
      <c r="C1693" s="5">
        <v>0.43243243243243201</v>
      </c>
      <c r="D1693" s="5">
        <v>2.2522522999999999E-2</v>
      </c>
    </row>
    <row r="1694" spans="1:4" x14ac:dyDescent="0.25">
      <c r="A1694" s="5">
        <v>39.639820627868197</v>
      </c>
      <c r="B1694" s="5">
        <v>0.55405405405405395</v>
      </c>
      <c r="C1694" s="5">
        <v>0.21621621621621601</v>
      </c>
      <c r="D1694" s="5">
        <v>2.1621622E-2</v>
      </c>
    </row>
    <row r="1695" spans="1:4" x14ac:dyDescent="0.25">
      <c r="A1695" s="5">
        <v>39.660293335094998</v>
      </c>
      <c r="B1695" s="5">
        <v>0.51351351351351304</v>
      </c>
      <c r="C1695" s="5">
        <v>0.27027027027027001</v>
      </c>
      <c r="D1695" s="5">
        <v>2.7027026999999999E-2</v>
      </c>
    </row>
    <row r="1696" spans="1:4" x14ac:dyDescent="0.25">
      <c r="A1696" s="5">
        <v>39.680766042321899</v>
      </c>
      <c r="B1696" s="5">
        <v>0.391891891891892</v>
      </c>
      <c r="C1696" s="5">
        <v>0.37837837837837801</v>
      </c>
      <c r="D1696" s="5">
        <v>3.0630630999999998E-2</v>
      </c>
    </row>
    <row r="1697" spans="1:4" x14ac:dyDescent="0.25">
      <c r="A1697" s="5">
        <v>39.7012387495488</v>
      </c>
      <c r="B1697" s="5">
        <v>0.45945945945945899</v>
      </c>
      <c r="C1697" s="5">
        <v>0.32432432432432401</v>
      </c>
      <c r="D1697" s="5">
        <v>2.6126126E-2</v>
      </c>
    </row>
    <row r="1698" spans="1:4" x14ac:dyDescent="0.25">
      <c r="A1698" s="5">
        <v>39.721711456775701</v>
      </c>
      <c r="B1698" s="5">
        <v>0.45945945945945899</v>
      </c>
      <c r="C1698" s="5">
        <v>0.21621621621621601</v>
      </c>
      <c r="D1698" s="5">
        <v>3.8738739000000001E-2</v>
      </c>
    </row>
    <row r="1699" spans="1:4" x14ac:dyDescent="0.25">
      <c r="A1699" s="5">
        <v>39.742184164002502</v>
      </c>
      <c r="B1699" s="5">
        <v>0.28378378378378399</v>
      </c>
      <c r="C1699" s="5">
        <v>0.27027027027027001</v>
      </c>
      <c r="D1699" s="5">
        <v>3.3333333E-2</v>
      </c>
    </row>
    <row r="1700" spans="1:4" x14ac:dyDescent="0.25">
      <c r="A1700" s="5">
        <v>39.762656871229403</v>
      </c>
      <c r="B1700" s="5">
        <v>0.32432432432432401</v>
      </c>
      <c r="C1700" s="5">
        <v>0.21621621621621601</v>
      </c>
      <c r="D1700" s="5">
        <v>3.6036036E-2</v>
      </c>
    </row>
    <row r="1701" spans="1:4" x14ac:dyDescent="0.25">
      <c r="A1701" s="5">
        <v>39.783129578456297</v>
      </c>
      <c r="B1701" s="5">
        <v>0.40540540540540498</v>
      </c>
      <c r="C1701" s="5">
        <v>0.27027027027027001</v>
      </c>
      <c r="D1701" s="5">
        <v>3.1531532000000001E-2</v>
      </c>
    </row>
    <row r="1702" spans="1:4" x14ac:dyDescent="0.25">
      <c r="A1702" s="5">
        <v>39.803602285683198</v>
      </c>
      <c r="B1702" s="5">
        <v>0.22972972972972999</v>
      </c>
      <c r="C1702" s="5">
        <v>0.27027027027027001</v>
      </c>
      <c r="D1702" s="5">
        <v>4.3243243000000001E-2</v>
      </c>
    </row>
    <row r="1703" spans="1:4" x14ac:dyDescent="0.25">
      <c r="A1703" s="5">
        <v>39.824074992909999</v>
      </c>
      <c r="B1703" s="5">
        <v>0.27027027027027001</v>
      </c>
      <c r="C1703" s="5">
        <v>0.162162162162162</v>
      </c>
      <c r="D1703" s="5">
        <v>4.8648649000000002E-2</v>
      </c>
    </row>
    <row r="1704" spans="1:4" x14ac:dyDescent="0.25">
      <c r="A1704" s="5">
        <v>39.8445477001369</v>
      </c>
      <c r="B1704" s="5">
        <v>0.28378378378378399</v>
      </c>
      <c r="C1704" s="5">
        <v>0.162162162162162</v>
      </c>
      <c r="D1704" s="5">
        <v>5.5855856000000002E-2</v>
      </c>
    </row>
    <row r="1705" spans="1:4" x14ac:dyDescent="0.25">
      <c r="A1705" s="5">
        <v>39.865020407363801</v>
      </c>
      <c r="B1705" s="5">
        <v>0.22972972972972999</v>
      </c>
      <c r="C1705" s="5">
        <v>5.4054054054054099E-2</v>
      </c>
      <c r="D1705" s="5">
        <v>4.5945946000000001E-2</v>
      </c>
    </row>
    <row r="1706" spans="1:4" x14ac:dyDescent="0.25">
      <c r="A1706" s="5">
        <v>39.885493114590602</v>
      </c>
      <c r="B1706" s="5">
        <v>0.21621621621621601</v>
      </c>
      <c r="C1706" s="5">
        <v>0.108108108108108</v>
      </c>
      <c r="D1706" s="5">
        <v>6.4864864999999994E-2</v>
      </c>
    </row>
    <row r="1707" spans="1:4" x14ac:dyDescent="0.25">
      <c r="A1707" s="5">
        <v>39.905965821817503</v>
      </c>
      <c r="B1707" s="5">
        <v>0.21621621621621601</v>
      </c>
      <c r="C1707" s="5">
        <v>0.162162162162162</v>
      </c>
      <c r="D1707" s="5">
        <v>8.1081080999999999E-2</v>
      </c>
    </row>
    <row r="1708" spans="1:4" x14ac:dyDescent="0.25">
      <c r="A1708" s="5">
        <v>39.926438529044397</v>
      </c>
      <c r="B1708" s="5">
        <v>0.24324324324324301</v>
      </c>
      <c r="C1708" s="5">
        <v>0.21621621621621601</v>
      </c>
      <c r="D1708" s="5">
        <v>6.4864864999999994E-2</v>
      </c>
    </row>
    <row r="1709" spans="1:4" x14ac:dyDescent="0.25">
      <c r="A1709" s="5">
        <v>39.946911236271298</v>
      </c>
      <c r="B1709" s="5">
        <v>0.29729729729729698</v>
      </c>
      <c r="C1709" s="5">
        <v>0.21621621621621601</v>
      </c>
      <c r="D1709" s="5">
        <v>6.6666666999999999E-2</v>
      </c>
    </row>
    <row r="1710" spans="1:4" x14ac:dyDescent="0.25">
      <c r="A1710" s="5">
        <v>39.967383943498099</v>
      </c>
      <c r="B1710" s="5">
        <v>0.27027027027027001</v>
      </c>
      <c r="C1710" s="5">
        <v>0.162162162162162</v>
      </c>
      <c r="D1710" s="5">
        <v>7.6576577000000007E-2</v>
      </c>
    </row>
    <row r="1711" spans="1:4" x14ac:dyDescent="0.25">
      <c r="A1711" s="5">
        <v>39.987856650725</v>
      </c>
      <c r="B1711" s="5">
        <v>0.32432432432432401</v>
      </c>
      <c r="C1711" s="5">
        <v>5.4054054054054099E-2</v>
      </c>
      <c r="D1711" s="5">
        <v>7.4774775000000002E-2</v>
      </c>
    </row>
    <row r="1712" spans="1:4" x14ac:dyDescent="0.25">
      <c r="A1712" s="5">
        <v>40.008329357951901</v>
      </c>
      <c r="B1712" s="5">
        <v>0.17567567567567599</v>
      </c>
      <c r="C1712" s="5">
        <v>0</v>
      </c>
      <c r="D1712" s="5">
        <v>5.7657658000000001E-2</v>
      </c>
    </row>
    <row r="1713" spans="1:4" x14ac:dyDescent="0.25">
      <c r="A1713" s="5">
        <v>40.028802065178802</v>
      </c>
      <c r="B1713" s="5">
        <v>0.29729729729729698</v>
      </c>
      <c r="C1713" s="5">
        <v>5.4054054054054099E-2</v>
      </c>
      <c r="D1713" s="5">
        <v>6.3063063000000003E-2</v>
      </c>
    </row>
    <row r="1714" spans="1:4" x14ac:dyDescent="0.25">
      <c r="A1714" s="5">
        <v>40.049274772405603</v>
      </c>
      <c r="B1714" s="5">
        <v>0.18918918918918901</v>
      </c>
      <c r="C1714" s="5">
        <v>5.4054054054054099E-2</v>
      </c>
      <c r="D1714" s="5">
        <v>6.7567567999999995E-2</v>
      </c>
    </row>
    <row r="1715" spans="1:4" x14ac:dyDescent="0.25">
      <c r="A1715" s="5">
        <v>40.069747479632497</v>
      </c>
      <c r="B1715" s="5">
        <v>0.29729729729729698</v>
      </c>
      <c r="C1715" s="5">
        <v>0.21621621621621601</v>
      </c>
      <c r="D1715" s="5">
        <v>4.0540540999999999E-2</v>
      </c>
    </row>
    <row r="1716" spans="1:4" x14ac:dyDescent="0.25">
      <c r="A1716" s="5">
        <v>40.090220186859398</v>
      </c>
      <c r="B1716" s="5">
        <v>0.18918918918918901</v>
      </c>
      <c r="C1716" s="5">
        <v>0.27027027027027001</v>
      </c>
      <c r="D1716" s="5">
        <v>4.5945946000000001E-2</v>
      </c>
    </row>
    <row r="1717" spans="1:4" x14ac:dyDescent="0.25">
      <c r="A1717" s="5">
        <v>40.110692894086199</v>
      </c>
      <c r="B1717" s="5">
        <v>0.24324324324324301</v>
      </c>
      <c r="C1717" s="5">
        <v>0.162162162162162</v>
      </c>
      <c r="D1717" s="5">
        <v>3.6936937000000003E-2</v>
      </c>
    </row>
    <row r="1718" spans="1:4" x14ac:dyDescent="0.25">
      <c r="A1718" s="5">
        <v>40.1311656013131</v>
      </c>
      <c r="B1718" s="5">
        <v>0.27027027027027001</v>
      </c>
      <c r="C1718" s="5">
        <v>0.108108108108108</v>
      </c>
      <c r="D1718" s="5">
        <v>3.1531532000000001E-2</v>
      </c>
    </row>
    <row r="1719" spans="1:4" x14ac:dyDescent="0.25">
      <c r="A1719" s="5">
        <v>40.151638308540001</v>
      </c>
      <c r="B1719" s="5">
        <v>0.18918918918918901</v>
      </c>
      <c r="C1719" s="5">
        <v>5.4054054054054099E-2</v>
      </c>
      <c r="D1719" s="5">
        <v>2.8828829E-2</v>
      </c>
    </row>
    <row r="1720" spans="1:4" x14ac:dyDescent="0.25">
      <c r="A1720" s="5">
        <v>40.172111015766902</v>
      </c>
      <c r="B1720" s="5">
        <v>0.20270270270270299</v>
      </c>
      <c r="C1720" s="5">
        <v>0.162162162162162</v>
      </c>
      <c r="D1720" s="5">
        <v>4.2342341999999998E-2</v>
      </c>
    </row>
    <row r="1721" spans="1:4" x14ac:dyDescent="0.25">
      <c r="A1721" s="5">
        <v>40.192583722993703</v>
      </c>
      <c r="B1721" s="5">
        <v>0.18918918918918901</v>
      </c>
      <c r="C1721" s="5">
        <v>0.108108108108108</v>
      </c>
      <c r="D1721" s="5">
        <v>2.5225225E-2</v>
      </c>
    </row>
    <row r="1722" spans="1:4" x14ac:dyDescent="0.25">
      <c r="A1722" s="5">
        <v>40.213056430220597</v>
      </c>
      <c r="B1722" s="5">
        <v>0.135135135135135</v>
      </c>
      <c r="C1722" s="5">
        <v>0.162162162162162</v>
      </c>
      <c r="D1722" s="5">
        <v>3.5135134999999998E-2</v>
      </c>
    </row>
    <row r="1723" spans="1:4" x14ac:dyDescent="0.25">
      <c r="A1723" s="5">
        <v>40.233529137447498</v>
      </c>
      <c r="B1723" s="5">
        <v>0.162162162162162</v>
      </c>
      <c r="C1723" s="5">
        <v>0</v>
      </c>
      <c r="D1723" s="5">
        <v>2.9729729999999999E-2</v>
      </c>
    </row>
    <row r="1724" spans="1:4" x14ac:dyDescent="0.25">
      <c r="A1724" s="5">
        <v>40.254001844674299</v>
      </c>
      <c r="B1724" s="5">
        <v>0.18918918918918901</v>
      </c>
      <c r="C1724" s="5">
        <v>0.21621621621621601</v>
      </c>
      <c r="D1724" s="5">
        <v>2.4324324000000001E-2</v>
      </c>
    </row>
    <row r="1725" spans="1:4" x14ac:dyDescent="0.25">
      <c r="A1725" s="5">
        <v>40.2744745519012</v>
      </c>
      <c r="B1725" s="5">
        <v>9.45945945945946E-2</v>
      </c>
      <c r="C1725" s="5">
        <v>0.108108108108108</v>
      </c>
      <c r="D1725" s="5">
        <v>2.9729729999999999E-2</v>
      </c>
    </row>
    <row r="1726" spans="1:4" x14ac:dyDescent="0.25">
      <c r="A1726" s="5">
        <v>40.294947259128101</v>
      </c>
      <c r="B1726" s="5">
        <v>0.27027027027027001</v>
      </c>
      <c r="C1726" s="5">
        <v>0</v>
      </c>
      <c r="D1726" s="5">
        <v>3.7837837999999999E-2</v>
      </c>
    </row>
    <row r="1727" spans="1:4" x14ac:dyDescent="0.25">
      <c r="A1727" s="5">
        <v>40.315419966355002</v>
      </c>
      <c r="B1727" s="5">
        <v>0.27027027027027001</v>
      </c>
      <c r="C1727" s="5">
        <v>5.4054054054054099E-2</v>
      </c>
      <c r="D1727" s="5">
        <v>2.7027026999999999E-2</v>
      </c>
    </row>
    <row r="1728" spans="1:4" x14ac:dyDescent="0.25">
      <c r="A1728" s="5">
        <v>40.335892673581803</v>
      </c>
      <c r="B1728" s="5">
        <v>0.22972972972972999</v>
      </c>
      <c r="C1728" s="5">
        <v>0</v>
      </c>
      <c r="D1728" s="5">
        <v>2.2522522999999999E-2</v>
      </c>
    </row>
    <row r="1729" spans="1:4" x14ac:dyDescent="0.25">
      <c r="A1729" s="5">
        <v>40.356365380808697</v>
      </c>
      <c r="B1729" s="5">
        <v>0.20270270270270299</v>
      </c>
      <c r="C1729" s="5">
        <v>0.108108108108108</v>
      </c>
      <c r="D1729" s="5">
        <v>2.2522522999999999E-2</v>
      </c>
    </row>
    <row r="1730" spans="1:4" x14ac:dyDescent="0.25">
      <c r="A1730" s="5">
        <v>40.376838088035598</v>
      </c>
      <c r="B1730" s="5">
        <v>0.17567567567567599</v>
      </c>
      <c r="C1730" s="5">
        <v>0.108108108108108</v>
      </c>
      <c r="D1730" s="5">
        <v>3.2432431999999997E-2</v>
      </c>
    </row>
    <row r="1731" spans="1:4" x14ac:dyDescent="0.25">
      <c r="A1731" s="5">
        <v>40.397310795262499</v>
      </c>
      <c r="B1731" s="5">
        <v>0.162162162162162</v>
      </c>
      <c r="C1731" s="5">
        <v>0.108108108108108</v>
      </c>
      <c r="D1731" s="5">
        <v>2.4324324000000001E-2</v>
      </c>
    </row>
    <row r="1732" spans="1:4" x14ac:dyDescent="0.25">
      <c r="A1732" s="5">
        <v>40.4177835024893</v>
      </c>
      <c r="B1732" s="5">
        <v>0.337837837837838</v>
      </c>
      <c r="C1732" s="5">
        <v>0.162162162162162</v>
      </c>
      <c r="D1732" s="5">
        <v>2.8828829E-2</v>
      </c>
    </row>
    <row r="1733" spans="1:4" x14ac:dyDescent="0.25">
      <c r="A1733" s="5">
        <v>40.438256209716201</v>
      </c>
      <c r="B1733" s="5">
        <v>0.108108108108108</v>
      </c>
      <c r="C1733" s="5">
        <v>5.4054054054054099E-2</v>
      </c>
      <c r="D1733" s="5">
        <v>3.2432431999999997E-2</v>
      </c>
    </row>
    <row r="1734" spans="1:4" x14ac:dyDescent="0.25">
      <c r="A1734" s="5">
        <v>40.458728916943102</v>
      </c>
      <c r="B1734" s="5">
        <v>0.20270270270270299</v>
      </c>
      <c r="C1734" s="5">
        <v>5.4054054054054099E-2</v>
      </c>
      <c r="D1734" s="5">
        <v>2.5225225E-2</v>
      </c>
    </row>
    <row r="1735" spans="1:4" x14ac:dyDescent="0.25">
      <c r="A1735" s="5">
        <v>40.479201624169903</v>
      </c>
      <c r="B1735" s="5">
        <v>0.21621621621621601</v>
      </c>
      <c r="C1735" s="5">
        <v>0.162162162162162</v>
      </c>
      <c r="D1735" s="5">
        <v>2.7927928000000001E-2</v>
      </c>
    </row>
    <row r="1736" spans="1:4" x14ac:dyDescent="0.25">
      <c r="A1736" s="5">
        <v>40.499674331396797</v>
      </c>
      <c r="B1736" s="5">
        <v>0.18918918918918901</v>
      </c>
      <c r="C1736" s="5">
        <v>0.21621621621621601</v>
      </c>
      <c r="D1736" s="5">
        <v>3.8738739000000001E-2</v>
      </c>
    </row>
    <row r="1737" spans="1:4" x14ac:dyDescent="0.25">
      <c r="A1737" s="5">
        <v>40.520147038623698</v>
      </c>
      <c r="B1737" s="5">
        <v>9.45945945945946E-2</v>
      </c>
      <c r="C1737" s="5">
        <v>5.4054054054054099E-2</v>
      </c>
      <c r="D1737" s="5">
        <v>2.7927928000000001E-2</v>
      </c>
    </row>
    <row r="1738" spans="1:4" x14ac:dyDescent="0.25">
      <c r="A1738" s="5">
        <v>40.540619745850599</v>
      </c>
      <c r="B1738" s="5">
        <v>0.17567567567567599</v>
      </c>
      <c r="C1738" s="5">
        <v>0.21621621621621601</v>
      </c>
      <c r="D1738" s="5">
        <v>2.9729729999999999E-2</v>
      </c>
    </row>
    <row r="1739" spans="1:4" x14ac:dyDescent="0.25">
      <c r="A1739" s="5">
        <v>40.5610924530774</v>
      </c>
      <c r="B1739" s="5">
        <v>0.27027027027027001</v>
      </c>
      <c r="C1739" s="5">
        <v>0.108108108108108</v>
      </c>
      <c r="D1739" s="5">
        <v>3.0630630999999998E-2</v>
      </c>
    </row>
    <row r="1740" spans="1:4" x14ac:dyDescent="0.25">
      <c r="A1740" s="5">
        <v>40.581565160304301</v>
      </c>
      <c r="B1740" s="5">
        <v>0.22972972972972999</v>
      </c>
      <c r="C1740" s="5">
        <v>0.108108108108108</v>
      </c>
      <c r="D1740" s="5">
        <v>2.7027026999999999E-2</v>
      </c>
    </row>
    <row r="1741" spans="1:4" x14ac:dyDescent="0.25">
      <c r="A1741" s="5">
        <v>40.602037867531202</v>
      </c>
      <c r="B1741" s="5">
        <v>0.20270270270270299</v>
      </c>
      <c r="C1741" s="5">
        <v>5.4054054054054099E-2</v>
      </c>
      <c r="D1741" s="5">
        <v>2.4324324000000001E-2</v>
      </c>
    </row>
    <row r="1742" spans="1:4" x14ac:dyDescent="0.25">
      <c r="A1742" s="5">
        <v>40.622510574758103</v>
      </c>
      <c r="B1742" s="5">
        <v>0.22972972972972999</v>
      </c>
      <c r="C1742" s="5">
        <v>0.162162162162162</v>
      </c>
      <c r="D1742" s="5">
        <v>3.4234234000000002E-2</v>
      </c>
    </row>
    <row r="1743" spans="1:4" x14ac:dyDescent="0.25">
      <c r="A1743" s="5">
        <v>40.642983281984897</v>
      </c>
      <c r="B1743" s="5">
        <v>0.28378378378378399</v>
      </c>
      <c r="C1743" s="5">
        <v>0</v>
      </c>
      <c r="D1743" s="5">
        <v>2.0720721000000001E-2</v>
      </c>
    </row>
    <row r="1744" spans="1:4" x14ac:dyDescent="0.25">
      <c r="A1744" s="5">
        <v>40.663455989211798</v>
      </c>
      <c r="B1744" s="5">
        <v>0.21621621621621601</v>
      </c>
      <c r="C1744" s="5">
        <v>0.21621621621621601</v>
      </c>
      <c r="D1744" s="5">
        <v>2.3423422999999999E-2</v>
      </c>
    </row>
    <row r="1745" spans="1:4" x14ac:dyDescent="0.25">
      <c r="A1745" s="5">
        <v>40.683928696438699</v>
      </c>
      <c r="B1745" s="5">
        <v>0.21621621621621601</v>
      </c>
      <c r="C1745" s="5">
        <v>0.108108108108108</v>
      </c>
      <c r="D1745" s="5">
        <v>3.0630630999999998E-2</v>
      </c>
    </row>
    <row r="1746" spans="1:4" x14ac:dyDescent="0.25">
      <c r="A1746" s="5">
        <v>40.7044014036655</v>
      </c>
      <c r="B1746" s="5">
        <v>0.135135135135135</v>
      </c>
      <c r="C1746" s="5">
        <v>0.162162162162162</v>
      </c>
      <c r="D1746" s="5">
        <v>2.3423422999999999E-2</v>
      </c>
    </row>
    <row r="1747" spans="1:4" x14ac:dyDescent="0.25">
      <c r="A1747" s="5">
        <v>40.724874110892401</v>
      </c>
      <c r="B1747" s="5">
        <v>0.121621621621622</v>
      </c>
      <c r="C1747" s="5">
        <v>0</v>
      </c>
      <c r="D1747" s="5">
        <v>3.2432431999999997E-2</v>
      </c>
    </row>
    <row r="1748" spans="1:4" x14ac:dyDescent="0.25">
      <c r="A1748" s="5">
        <v>40.745346818119302</v>
      </c>
      <c r="B1748" s="5">
        <v>0.24324324324324301</v>
      </c>
      <c r="C1748" s="5">
        <v>0.162162162162162</v>
      </c>
      <c r="D1748" s="5">
        <v>3.1531532000000001E-2</v>
      </c>
    </row>
    <row r="1749" spans="1:4" x14ac:dyDescent="0.25">
      <c r="A1749" s="5">
        <v>40.765819525346203</v>
      </c>
      <c r="B1749" s="5">
        <v>0.24324324324324301</v>
      </c>
      <c r="C1749" s="5">
        <v>0.162162162162162</v>
      </c>
      <c r="D1749" s="5">
        <v>2.4324324000000001E-2</v>
      </c>
    </row>
    <row r="1750" spans="1:4" x14ac:dyDescent="0.25">
      <c r="A1750" s="5">
        <v>40.786292232572997</v>
      </c>
      <c r="B1750" s="5">
        <v>0.27027027027027001</v>
      </c>
      <c r="C1750" s="5">
        <v>5.4054054054054099E-2</v>
      </c>
      <c r="D1750" s="5">
        <v>3.7837837999999999E-2</v>
      </c>
    </row>
    <row r="1751" spans="1:4" x14ac:dyDescent="0.25">
      <c r="A1751" s="5">
        <v>40.806764939799898</v>
      </c>
      <c r="B1751" s="5">
        <v>0.17567567567567599</v>
      </c>
      <c r="C1751" s="5">
        <v>5.4054054054054099E-2</v>
      </c>
      <c r="D1751" s="5">
        <v>1.9819819999999998E-2</v>
      </c>
    </row>
    <row r="1752" spans="1:4" x14ac:dyDescent="0.25">
      <c r="A1752" s="5">
        <v>40.827237647026799</v>
      </c>
      <c r="B1752" s="5">
        <v>0.20270270270270299</v>
      </c>
      <c r="C1752" s="5">
        <v>5.4054054054054099E-2</v>
      </c>
      <c r="D1752" s="5">
        <v>2.9729729999999999E-2</v>
      </c>
    </row>
    <row r="1753" spans="1:4" x14ac:dyDescent="0.25">
      <c r="A1753" s="5">
        <v>40.847710354253699</v>
      </c>
      <c r="B1753" s="5">
        <v>0.108108108108108</v>
      </c>
      <c r="C1753" s="5">
        <v>0.27027027027027001</v>
      </c>
      <c r="D1753" s="5">
        <v>2.5225225E-2</v>
      </c>
    </row>
    <row r="1754" spans="1:4" x14ac:dyDescent="0.25">
      <c r="A1754" s="5">
        <v>40.868183061480501</v>
      </c>
      <c r="B1754" s="5">
        <v>0.20270270270270299</v>
      </c>
      <c r="C1754" s="5">
        <v>0.108108108108108</v>
      </c>
      <c r="D1754" s="5">
        <v>3.6936937000000003E-2</v>
      </c>
    </row>
    <row r="1755" spans="1:4" x14ac:dyDescent="0.25">
      <c r="A1755" s="5">
        <v>40.888655768707402</v>
      </c>
      <c r="B1755" s="5">
        <v>0.21621621621621601</v>
      </c>
      <c r="C1755" s="5">
        <v>0</v>
      </c>
      <c r="D1755" s="5">
        <v>2.6126126E-2</v>
      </c>
    </row>
    <row r="1756" spans="1:4" x14ac:dyDescent="0.25">
      <c r="A1756" s="5">
        <v>40.909128475934303</v>
      </c>
      <c r="B1756" s="5">
        <v>0.24324324324324301</v>
      </c>
      <c r="C1756" s="5">
        <v>0</v>
      </c>
      <c r="D1756" s="5">
        <v>2.8828829E-2</v>
      </c>
    </row>
    <row r="1757" spans="1:4" x14ac:dyDescent="0.25">
      <c r="A1757" s="5">
        <v>40.929601183161097</v>
      </c>
      <c r="B1757" s="5">
        <v>0.162162162162162</v>
      </c>
      <c r="C1757" s="5">
        <v>0.21621621621621601</v>
      </c>
      <c r="D1757" s="5">
        <v>2.7027026999999999E-2</v>
      </c>
    </row>
    <row r="1758" spans="1:4" x14ac:dyDescent="0.25">
      <c r="A1758" s="5">
        <v>40.950073890387998</v>
      </c>
      <c r="B1758" s="5">
        <v>0.17567567567567599</v>
      </c>
      <c r="C1758" s="5">
        <v>0.37837837837837801</v>
      </c>
      <c r="D1758" s="5">
        <v>2.8828829E-2</v>
      </c>
    </row>
    <row r="1759" spans="1:4" x14ac:dyDescent="0.25">
      <c r="A1759" s="5">
        <v>40.970546597614899</v>
      </c>
      <c r="B1759" s="5">
        <v>0.14864864864864899</v>
      </c>
      <c r="C1759" s="5">
        <v>0.108108108108108</v>
      </c>
      <c r="D1759" s="5">
        <v>2.8828829E-2</v>
      </c>
    </row>
    <row r="1760" spans="1:4" x14ac:dyDescent="0.25">
      <c r="A1760" s="5">
        <v>40.991019304841799</v>
      </c>
      <c r="B1760" s="5">
        <v>0.14864864864864899</v>
      </c>
      <c r="C1760" s="5">
        <v>0</v>
      </c>
      <c r="D1760" s="5">
        <v>3.1531532000000001E-2</v>
      </c>
    </row>
    <row r="1761" spans="1:4" x14ac:dyDescent="0.25">
      <c r="A1761" s="5">
        <v>41.011492012068601</v>
      </c>
      <c r="B1761" s="5">
        <v>0.18918918918918901</v>
      </c>
      <c r="C1761" s="5">
        <v>5.4054054054054099E-2</v>
      </c>
      <c r="D1761" s="5">
        <v>3.6036036E-2</v>
      </c>
    </row>
    <row r="1762" spans="1:4" x14ac:dyDescent="0.25">
      <c r="A1762" s="5">
        <v>41.031964719295502</v>
      </c>
      <c r="B1762" s="5">
        <v>0.20270270270270299</v>
      </c>
      <c r="C1762" s="5">
        <v>0.162162162162162</v>
      </c>
      <c r="D1762" s="5">
        <v>3.1531532000000001E-2</v>
      </c>
    </row>
    <row r="1763" spans="1:4" x14ac:dyDescent="0.25">
      <c r="A1763" s="5">
        <v>41.052437426522403</v>
      </c>
      <c r="B1763" s="5">
        <v>0.17567567567567599</v>
      </c>
      <c r="C1763" s="5">
        <v>0</v>
      </c>
      <c r="D1763" s="5">
        <v>2.9729729999999999E-2</v>
      </c>
    </row>
    <row r="1764" spans="1:4" x14ac:dyDescent="0.25">
      <c r="A1764" s="5">
        <v>41.072910133749197</v>
      </c>
      <c r="B1764" s="5">
        <v>0.135135135135135</v>
      </c>
      <c r="C1764" s="5">
        <v>5.4054054054054099E-2</v>
      </c>
      <c r="D1764" s="5">
        <v>3.9639639999999997E-2</v>
      </c>
    </row>
    <row r="1765" spans="1:4" x14ac:dyDescent="0.25">
      <c r="A1765" s="5">
        <v>41.093382840976098</v>
      </c>
      <c r="B1765" s="5">
        <v>0.17567567567567599</v>
      </c>
      <c r="C1765" s="5">
        <v>5.4054054054054099E-2</v>
      </c>
      <c r="D1765" s="5">
        <v>2.0720721000000001E-2</v>
      </c>
    </row>
    <row r="1766" spans="1:4" x14ac:dyDescent="0.25">
      <c r="A1766" s="5">
        <v>41.113855548202999</v>
      </c>
      <c r="B1766" s="5">
        <v>0.24324324324324301</v>
      </c>
      <c r="C1766" s="5">
        <v>5.4054054054054099E-2</v>
      </c>
      <c r="D1766" s="5">
        <v>2.1621622E-2</v>
      </c>
    </row>
    <row r="1767" spans="1:4" x14ac:dyDescent="0.25">
      <c r="A1767" s="5">
        <v>41.134328255429899</v>
      </c>
      <c r="B1767" s="5">
        <v>0.337837837837838</v>
      </c>
      <c r="C1767" s="5">
        <v>0.108108108108108</v>
      </c>
      <c r="D1767" s="5">
        <v>2.5225225E-2</v>
      </c>
    </row>
    <row r="1768" spans="1:4" x14ac:dyDescent="0.25">
      <c r="A1768" s="5">
        <v>41.154800962656701</v>
      </c>
      <c r="B1768" s="5">
        <v>0.27027027027027001</v>
      </c>
      <c r="C1768" s="5">
        <v>5.4054054054054099E-2</v>
      </c>
      <c r="D1768" s="5">
        <v>3.2432431999999997E-2</v>
      </c>
    </row>
    <row r="1769" spans="1:4" x14ac:dyDescent="0.25">
      <c r="A1769" s="5">
        <v>41.175273669883602</v>
      </c>
      <c r="B1769" s="5">
        <v>0.17567567567567599</v>
      </c>
      <c r="C1769" s="5">
        <v>0.162162162162162</v>
      </c>
      <c r="D1769" s="5">
        <v>3.0630630999999998E-2</v>
      </c>
    </row>
    <row r="1770" spans="1:4" x14ac:dyDescent="0.25">
      <c r="A1770" s="5">
        <v>41.195746377110503</v>
      </c>
      <c r="B1770" s="5">
        <v>0.29729729729729698</v>
      </c>
      <c r="C1770" s="5">
        <v>0.21621621621621601</v>
      </c>
      <c r="D1770" s="5">
        <v>2.8828829E-2</v>
      </c>
    </row>
    <row r="1771" spans="1:4" x14ac:dyDescent="0.25">
      <c r="A1771" s="5">
        <v>41.216219084337403</v>
      </c>
      <c r="B1771" s="5">
        <v>0.22972972972972999</v>
      </c>
      <c r="C1771" s="5">
        <v>5.4054054054054099E-2</v>
      </c>
      <c r="D1771" s="5">
        <v>2.0720721000000001E-2</v>
      </c>
    </row>
    <row r="1772" spans="1:4" x14ac:dyDescent="0.25">
      <c r="A1772" s="5">
        <v>41.236691791564198</v>
      </c>
      <c r="B1772" s="5">
        <v>0.27027027027027001</v>
      </c>
      <c r="C1772" s="5">
        <v>0.108108108108108</v>
      </c>
      <c r="D1772" s="5">
        <v>2.2522522999999999E-2</v>
      </c>
    </row>
    <row r="1773" spans="1:4" x14ac:dyDescent="0.25">
      <c r="A1773" s="5">
        <v>41.257164498791099</v>
      </c>
      <c r="B1773" s="5">
        <v>0.21621621621621601</v>
      </c>
      <c r="C1773" s="5">
        <v>0.162162162162162</v>
      </c>
      <c r="D1773" s="5">
        <v>2.7927928000000001E-2</v>
      </c>
    </row>
    <row r="1774" spans="1:4" x14ac:dyDescent="0.25">
      <c r="A1774" s="5">
        <v>41.277637206017999</v>
      </c>
      <c r="B1774" s="5">
        <v>0.32432432432432401</v>
      </c>
      <c r="C1774" s="5">
        <v>0.21621621621621601</v>
      </c>
      <c r="D1774" s="5">
        <v>3.2432431999999997E-2</v>
      </c>
    </row>
    <row r="1775" spans="1:4" x14ac:dyDescent="0.25">
      <c r="A1775" s="5">
        <v>41.298109913244801</v>
      </c>
      <c r="B1775" s="5">
        <v>0.24324324324324301</v>
      </c>
      <c r="C1775" s="5">
        <v>0.108108108108108</v>
      </c>
      <c r="D1775" s="5">
        <v>3.1531532000000001E-2</v>
      </c>
    </row>
    <row r="1776" spans="1:4" x14ac:dyDescent="0.25">
      <c r="A1776" s="5">
        <v>41.318582620471702</v>
      </c>
      <c r="B1776" s="5">
        <v>0.21621621621621601</v>
      </c>
      <c r="C1776" s="5">
        <v>0</v>
      </c>
      <c r="D1776" s="5">
        <v>2.4324324000000001E-2</v>
      </c>
    </row>
    <row r="1777" spans="1:4" x14ac:dyDescent="0.25">
      <c r="A1777" s="5">
        <v>41.339055327698603</v>
      </c>
      <c r="B1777" s="5">
        <v>0.18918918918918901</v>
      </c>
      <c r="C1777" s="5">
        <v>0.108108108108108</v>
      </c>
      <c r="D1777" s="5">
        <v>2.3423422999999999E-2</v>
      </c>
    </row>
    <row r="1778" spans="1:4" x14ac:dyDescent="0.25">
      <c r="A1778" s="5">
        <v>41.359528034925503</v>
      </c>
      <c r="B1778" s="5">
        <v>0.22972972972972999</v>
      </c>
      <c r="C1778" s="5">
        <v>5.4054054054054099E-2</v>
      </c>
      <c r="D1778" s="5">
        <v>2.7027026999999999E-2</v>
      </c>
    </row>
    <row r="1779" spans="1:4" x14ac:dyDescent="0.25">
      <c r="A1779" s="5">
        <v>41.380000742152298</v>
      </c>
      <c r="B1779" s="5">
        <v>0.22972972972972999</v>
      </c>
      <c r="C1779" s="5">
        <v>0</v>
      </c>
      <c r="D1779" s="5">
        <v>1.5315314999999999E-2</v>
      </c>
    </row>
    <row r="1780" spans="1:4" x14ac:dyDescent="0.25">
      <c r="A1780" s="5">
        <v>41.400473449379199</v>
      </c>
      <c r="B1780" s="5">
        <v>0.36486486486486502</v>
      </c>
      <c r="C1780" s="5">
        <v>5.4054054054054099E-2</v>
      </c>
      <c r="D1780" s="5">
        <v>2.7927928000000001E-2</v>
      </c>
    </row>
    <row r="1781" spans="1:4" x14ac:dyDescent="0.25">
      <c r="A1781" s="5">
        <v>41.420946156606099</v>
      </c>
      <c r="B1781" s="5">
        <v>0.28378378378378399</v>
      </c>
      <c r="C1781" s="5">
        <v>0.108108108108108</v>
      </c>
      <c r="D1781" s="5">
        <v>2.1621622E-2</v>
      </c>
    </row>
    <row r="1782" spans="1:4" x14ac:dyDescent="0.25">
      <c r="A1782" s="5">
        <v>41.441418863833</v>
      </c>
      <c r="B1782" s="5">
        <v>0.29729729729729698</v>
      </c>
      <c r="C1782" s="5">
        <v>0</v>
      </c>
      <c r="D1782" s="5">
        <v>1.9819819999999998E-2</v>
      </c>
    </row>
    <row r="1783" spans="1:4" x14ac:dyDescent="0.25">
      <c r="A1783" s="5">
        <v>41.461891571059802</v>
      </c>
      <c r="B1783" s="5">
        <v>0.24324324324324301</v>
      </c>
      <c r="C1783" s="5">
        <v>0</v>
      </c>
      <c r="D1783" s="5">
        <v>2.7027026999999999E-2</v>
      </c>
    </row>
    <row r="1784" spans="1:4" x14ac:dyDescent="0.25">
      <c r="A1784" s="5">
        <v>41.482364278286703</v>
      </c>
      <c r="B1784" s="5">
        <v>0.25675675675675702</v>
      </c>
      <c r="C1784" s="5">
        <v>0</v>
      </c>
      <c r="D1784" s="5">
        <v>2.0720721000000001E-2</v>
      </c>
    </row>
    <row r="1785" spans="1:4" x14ac:dyDescent="0.25">
      <c r="A1785" s="5">
        <v>41.502836985513603</v>
      </c>
      <c r="B1785" s="5">
        <v>0.22972972972972999</v>
      </c>
      <c r="C1785" s="5">
        <v>0</v>
      </c>
      <c r="D1785" s="5">
        <v>1.8918918999999999E-2</v>
      </c>
    </row>
    <row r="1786" spans="1:4" x14ac:dyDescent="0.25">
      <c r="A1786" s="5">
        <v>41.523309692740398</v>
      </c>
      <c r="B1786" s="5">
        <v>0.108108108108108</v>
      </c>
      <c r="C1786" s="5">
        <v>0.162162162162162</v>
      </c>
      <c r="D1786" s="5">
        <v>2.4324324000000001E-2</v>
      </c>
    </row>
    <row r="1787" spans="1:4" x14ac:dyDescent="0.25">
      <c r="A1787" s="5">
        <v>41.543782399967299</v>
      </c>
      <c r="B1787" s="5">
        <v>0.21621621621621601</v>
      </c>
      <c r="C1787" s="5">
        <v>0.21621621621621601</v>
      </c>
      <c r="D1787" s="5">
        <v>3.3333333E-2</v>
      </c>
    </row>
    <row r="1788" spans="1:4" x14ac:dyDescent="0.25">
      <c r="A1788" s="5">
        <v>41.564255107194199</v>
      </c>
      <c r="B1788" s="5">
        <v>0.162162162162162</v>
      </c>
      <c r="C1788" s="5">
        <v>5.4054054054054099E-2</v>
      </c>
      <c r="D1788" s="5">
        <v>2.8828829E-2</v>
      </c>
    </row>
    <row r="1789" spans="1:4" x14ac:dyDescent="0.25">
      <c r="A1789" s="5">
        <v>41.5847278144211</v>
      </c>
      <c r="B1789" s="5">
        <v>0.28378378378378399</v>
      </c>
      <c r="C1789" s="5">
        <v>0</v>
      </c>
      <c r="D1789" s="5">
        <v>2.7927928000000001E-2</v>
      </c>
    </row>
    <row r="1790" spans="1:4" x14ac:dyDescent="0.25">
      <c r="A1790" s="5">
        <v>41.605200521647902</v>
      </c>
      <c r="B1790" s="5">
        <v>0.162162162162162</v>
      </c>
      <c r="C1790" s="5">
        <v>5.4054054054054099E-2</v>
      </c>
      <c r="D1790" s="5">
        <v>2.2522522999999999E-2</v>
      </c>
    </row>
    <row r="1791" spans="1:4" x14ac:dyDescent="0.25">
      <c r="A1791" s="5">
        <v>41.625673228874803</v>
      </c>
      <c r="B1791" s="5">
        <v>0.18918918918918901</v>
      </c>
      <c r="C1791" s="5">
        <v>0.108108108108108</v>
      </c>
      <c r="D1791" s="5">
        <v>3.2432431999999997E-2</v>
      </c>
    </row>
    <row r="1792" spans="1:4" x14ac:dyDescent="0.25">
      <c r="A1792" s="5">
        <v>41.646145936101703</v>
      </c>
      <c r="B1792" s="5">
        <v>0.18918918918918901</v>
      </c>
      <c r="C1792" s="5">
        <v>5.4054054054054099E-2</v>
      </c>
      <c r="D1792" s="5">
        <v>2.2522522999999999E-2</v>
      </c>
    </row>
    <row r="1793" spans="1:4" x14ac:dyDescent="0.25">
      <c r="A1793" s="5">
        <v>41.666618643328498</v>
      </c>
      <c r="B1793" s="5">
        <v>0.14864864864864899</v>
      </c>
      <c r="C1793" s="5">
        <v>5.4054054054054099E-2</v>
      </c>
      <c r="D1793" s="5">
        <v>2.9729729999999999E-2</v>
      </c>
    </row>
    <row r="1794" spans="1:4" x14ac:dyDescent="0.25">
      <c r="A1794" s="5">
        <v>41.687091350555399</v>
      </c>
      <c r="B1794" s="5">
        <v>0.24324324324324301</v>
      </c>
      <c r="C1794" s="5">
        <v>0.108108108108108</v>
      </c>
      <c r="D1794" s="5">
        <v>2.8828829E-2</v>
      </c>
    </row>
    <row r="1795" spans="1:4" x14ac:dyDescent="0.25">
      <c r="A1795" s="5">
        <v>41.707564057782299</v>
      </c>
      <c r="B1795" s="5">
        <v>0.17567567567567599</v>
      </c>
      <c r="C1795" s="5">
        <v>5.4054054054054099E-2</v>
      </c>
      <c r="D1795" s="5">
        <v>2.6126126E-2</v>
      </c>
    </row>
    <row r="1796" spans="1:4" x14ac:dyDescent="0.25">
      <c r="A1796" s="5">
        <v>41.7280367650092</v>
      </c>
      <c r="B1796" s="5">
        <v>0.27027027027027001</v>
      </c>
      <c r="C1796" s="5">
        <v>0</v>
      </c>
      <c r="D1796" s="5">
        <v>2.6126126E-2</v>
      </c>
    </row>
    <row r="1797" spans="1:4" x14ac:dyDescent="0.25">
      <c r="A1797" s="5">
        <v>41.748509472236002</v>
      </c>
      <c r="B1797" s="5">
        <v>5.4054054054054099E-2</v>
      </c>
      <c r="C1797" s="5">
        <v>0</v>
      </c>
      <c r="D1797" s="5">
        <v>2.9729729999999999E-2</v>
      </c>
    </row>
    <row r="1798" spans="1:4" x14ac:dyDescent="0.25">
      <c r="A1798" s="5">
        <v>41.768982179462903</v>
      </c>
      <c r="B1798" s="5">
        <v>0.121621621621622</v>
      </c>
      <c r="C1798" s="5">
        <v>5.4054054054054099E-2</v>
      </c>
      <c r="D1798" s="5">
        <v>3.0630630999999998E-2</v>
      </c>
    </row>
    <row r="1799" spans="1:4" x14ac:dyDescent="0.25">
      <c r="A1799" s="5">
        <v>41.789454886689803</v>
      </c>
      <c r="B1799" s="5">
        <v>0.20270270270270299</v>
      </c>
      <c r="C1799" s="5">
        <v>0.162162162162162</v>
      </c>
      <c r="D1799" s="5">
        <v>2.6126126E-2</v>
      </c>
    </row>
    <row r="1800" spans="1:4" x14ac:dyDescent="0.25">
      <c r="A1800" s="5">
        <v>41.809927593916697</v>
      </c>
      <c r="B1800" s="5">
        <v>0.20270270270270299</v>
      </c>
      <c r="C1800" s="5">
        <v>5.4054054054054099E-2</v>
      </c>
      <c r="D1800" s="5">
        <v>3.6036036E-2</v>
      </c>
    </row>
    <row r="1801" spans="1:4" x14ac:dyDescent="0.25">
      <c r="A1801" s="5">
        <v>41.830400301143499</v>
      </c>
      <c r="B1801" s="5">
        <v>0.162162162162162</v>
      </c>
      <c r="C1801" s="5">
        <v>0.108108108108108</v>
      </c>
      <c r="D1801" s="5">
        <v>2.3423422999999999E-2</v>
      </c>
    </row>
    <row r="1802" spans="1:4" x14ac:dyDescent="0.25">
      <c r="A1802" s="5">
        <v>41.850873008370399</v>
      </c>
      <c r="B1802" s="5">
        <v>0.135135135135135</v>
      </c>
      <c r="C1802" s="5">
        <v>5.4054054054054099E-2</v>
      </c>
      <c r="D1802" s="5">
        <v>2.2522522999999999E-2</v>
      </c>
    </row>
    <row r="1803" spans="1:4" x14ac:dyDescent="0.25">
      <c r="A1803" s="5">
        <v>41.8713457155973</v>
      </c>
      <c r="B1803" s="5">
        <v>0.135135135135135</v>
      </c>
      <c r="C1803" s="5">
        <v>0.108108108108108</v>
      </c>
      <c r="D1803" s="5">
        <v>2.7927928000000001E-2</v>
      </c>
    </row>
    <row r="1804" spans="1:4" x14ac:dyDescent="0.25">
      <c r="A1804" s="5">
        <v>41.891818422824102</v>
      </c>
      <c r="B1804" s="5">
        <v>0.135135135135135</v>
      </c>
      <c r="C1804" s="5">
        <v>0</v>
      </c>
      <c r="D1804" s="5">
        <v>2.8828829E-2</v>
      </c>
    </row>
    <row r="1805" spans="1:4" x14ac:dyDescent="0.25">
      <c r="A1805" s="5">
        <v>41.912291130051003</v>
      </c>
      <c r="B1805" s="5">
        <v>0.121621621621622</v>
      </c>
      <c r="C1805" s="5">
        <v>0.108108108108108</v>
      </c>
      <c r="D1805" s="5">
        <v>3.2432431999999997E-2</v>
      </c>
    </row>
    <row r="1806" spans="1:4" x14ac:dyDescent="0.25">
      <c r="A1806" s="5">
        <v>41.932763837277903</v>
      </c>
      <c r="B1806" s="5">
        <v>0.17567567567567599</v>
      </c>
      <c r="C1806" s="5">
        <v>5.4054054054054099E-2</v>
      </c>
      <c r="D1806" s="5">
        <v>2.5225225E-2</v>
      </c>
    </row>
    <row r="1807" spans="1:4" x14ac:dyDescent="0.25">
      <c r="A1807" s="5">
        <v>41.953236544504797</v>
      </c>
      <c r="B1807" s="5">
        <v>0.18918918918918901</v>
      </c>
      <c r="C1807" s="5">
        <v>5.4054054054054099E-2</v>
      </c>
      <c r="D1807" s="5">
        <v>2.7927928000000001E-2</v>
      </c>
    </row>
    <row r="1808" spans="1:4" x14ac:dyDescent="0.25">
      <c r="A1808" s="5">
        <v>41.973709251731599</v>
      </c>
      <c r="B1808" s="5">
        <v>0.135135135135135</v>
      </c>
      <c r="C1808" s="5">
        <v>0</v>
      </c>
      <c r="D1808" s="5">
        <v>1.8918918999999999E-2</v>
      </c>
    </row>
    <row r="1809" spans="1:4" x14ac:dyDescent="0.25">
      <c r="A1809" s="5">
        <v>41.994181958958499</v>
      </c>
      <c r="B1809" s="5">
        <v>0.135135135135135</v>
      </c>
      <c r="C1809" s="5">
        <v>0.108108108108108</v>
      </c>
      <c r="D1809" s="5">
        <v>2.3423422999999999E-2</v>
      </c>
    </row>
    <row r="1810" spans="1:4" x14ac:dyDescent="0.25">
      <c r="A1810" s="5">
        <v>42.0146546661854</v>
      </c>
      <c r="B1810" s="5">
        <v>0.28378378378378399</v>
      </c>
      <c r="C1810" s="5">
        <v>5.4054054054054099E-2</v>
      </c>
      <c r="D1810" s="5">
        <v>1.8018018E-2</v>
      </c>
    </row>
    <row r="1811" spans="1:4" x14ac:dyDescent="0.25">
      <c r="A1811" s="5">
        <v>42.035127373412301</v>
      </c>
      <c r="B1811" s="5">
        <v>0.121621621621622</v>
      </c>
      <c r="C1811" s="5">
        <v>0</v>
      </c>
      <c r="D1811" s="5">
        <v>2.6126126E-2</v>
      </c>
    </row>
    <row r="1812" spans="1:4" x14ac:dyDescent="0.25">
      <c r="A1812" s="5">
        <v>42.055600080639103</v>
      </c>
      <c r="B1812" s="5">
        <v>9.45945945945946E-2</v>
      </c>
      <c r="C1812" s="5">
        <v>0</v>
      </c>
      <c r="D1812" s="5">
        <v>2.5225225E-2</v>
      </c>
    </row>
    <row r="1813" spans="1:4" x14ac:dyDescent="0.25">
      <c r="A1813" s="5">
        <v>42.076072787866003</v>
      </c>
      <c r="B1813" s="5">
        <v>0.121621621621622</v>
      </c>
      <c r="C1813" s="5">
        <v>5.4054054054054099E-2</v>
      </c>
      <c r="D1813" s="5">
        <v>2.9729729999999999E-2</v>
      </c>
    </row>
    <row r="1814" spans="1:4" x14ac:dyDescent="0.25">
      <c r="A1814" s="5">
        <v>42.096545495092897</v>
      </c>
      <c r="B1814" s="5">
        <v>0.25675675675675702</v>
      </c>
      <c r="C1814" s="5">
        <v>0.162162162162162</v>
      </c>
      <c r="D1814" s="5">
        <v>2.8828829E-2</v>
      </c>
    </row>
    <row r="1815" spans="1:4" x14ac:dyDescent="0.25">
      <c r="A1815" s="5">
        <v>42.117018202319699</v>
      </c>
      <c r="B1815" s="5">
        <v>0.108108108108108</v>
      </c>
      <c r="C1815" s="5">
        <v>5.4054054054054099E-2</v>
      </c>
      <c r="D1815" s="5">
        <v>2.9729729999999999E-2</v>
      </c>
    </row>
    <row r="1816" spans="1:4" x14ac:dyDescent="0.25">
      <c r="A1816" s="5">
        <v>42.137490909546599</v>
      </c>
      <c r="B1816" s="5">
        <v>0.14864864864864899</v>
      </c>
      <c r="C1816" s="5">
        <v>0.27027027027027001</v>
      </c>
      <c r="D1816" s="5">
        <v>2.4324324000000001E-2</v>
      </c>
    </row>
    <row r="1817" spans="1:4" x14ac:dyDescent="0.25">
      <c r="A1817" s="5">
        <v>42.1579636167735</v>
      </c>
      <c r="B1817" s="5">
        <v>0.121621621621622</v>
      </c>
      <c r="C1817" s="5">
        <v>5.4054054054054099E-2</v>
      </c>
      <c r="D1817" s="5">
        <v>3.2432431999999997E-2</v>
      </c>
    </row>
    <row r="1818" spans="1:4" x14ac:dyDescent="0.25">
      <c r="A1818" s="5">
        <v>42.178436324000401</v>
      </c>
      <c r="B1818" s="5">
        <v>0.135135135135135</v>
      </c>
      <c r="C1818" s="5">
        <v>0.162162162162162</v>
      </c>
      <c r="D1818" s="5">
        <v>2.3423422999999999E-2</v>
      </c>
    </row>
    <row r="1819" spans="1:4" x14ac:dyDescent="0.25">
      <c r="A1819" s="5">
        <v>42.198909031227203</v>
      </c>
      <c r="B1819" s="5">
        <v>0.135135135135135</v>
      </c>
      <c r="C1819" s="5">
        <v>0.108108108108108</v>
      </c>
      <c r="D1819" s="5">
        <v>3.0630630999999998E-2</v>
      </c>
    </row>
    <row r="1820" spans="1:4" x14ac:dyDescent="0.25">
      <c r="A1820" s="5">
        <v>42.219381738454103</v>
      </c>
      <c r="B1820" s="5">
        <v>0.135135135135135</v>
      </c>
      <c r="C1820" s="5">
        <v>5.4054054054054099E-2</v>
      </c>
      <c r="D1820" s="5">
        <v>3.2432431999999997E-2</v>
      </c>
    </row>
    <row r="1821" spans="1:4" x14ac:dyDescent="0.25">
      <c r="A1821" s="5">
        <v>42.239854445680997</v>
      </c>
      <c r="B1821" s="5">
        <v>0.17567567567567599</v>
      </c>
      <c r="C1821" s="5">
        <v>5.4054054054054099E-2</v>
      </c>
      <c r="D1821" s="5">
        <v>2.9729729999999999E-2</v>
      </c>
    </row>
    <row r="1822" spans="1:4" x14ac:dyDescent="0.25">
      <c r="A1822" s="5">
        <v>42.260327152907799</v>
      </c>
      <c r="B1822" s="5">
        <v>0.14864864864864899</v>
      </c>
      <c r="C1822" s="5">
        <v>0.108108108108108</v>
      </c>
      <c r="D1822" s="5">
        <v>2.4324324000000001E-2</v>
      </c>
    </row>
    <row r="1823" spans="1:4" x14ac:dyDescent="0.25">
      <c r="A1823" s="5">
        <v>42.280799860134699</v>
      </c>
      <c r="B1823" s="5">
        <v>0.162162162162162</v>
      </c>
      <c r="C1823" s="5">
        <v>0.108108108108108</v>
      </c>
      <c r="D1823" s="5">
        <v>2.7927928000000001E-2</v>
      </c>
    </row>
    <row r="1824" spans="1:4" x14ac:dyDescent="0.25">
      <c r="A1824" s="5">
        <v>42.3012725673616</v>
      </c>
      <c r="B1824" s="5">
        <v>0.14864864864864899</v>
      </c>
      <c r="C1824" s="5">
        <v>0.108108108108108</v>
      </c>
      <c r="D1824" s="5">
        <v>1.9819819999999998E-2</v>
      </c>
    </row>
    <row r="1825" spans="1:4" x14ac:dyDescent="0.25">
      <c r="A1825" s="5">
        <v>42.321745274588501</v>
      </c>
      <c r="B1825" s="5">
        <v>0.135135135135135</v>
      </c>
      <c r="C1825" s="5">
        <v>0.21621621621621601</v>
      </c>
      <c r="D1825" s="5">
        <v>2.2522522999999999E-2</v>
      </c>
    </row>
    <row r="1826" spans="1:4" x14ac:dyDescent="0.25">
      <c r="A1826" s="5">
        <v>42.342217981815303</v>
      </c>
      <c r="B1826" s="5">
        <v>9.45945945945946E-2</v>
      </c>
      <c r="C1826" s="5">
        <v>0.108108108108108</v>
      </c>
      <c r="D1826" s="5">
        <v>2.7927928000000001E-2</v>
      </c>
    </row>
    <row r="1827" spans="1:4" x14ac:dyDescent="0.25">
      <c r="A1827" s="5">
        <v>42.362690689042203</v>
      </c>
      <c r="B1827" s="5">
        <v>0.14864864864864899</v>
      </c>
      <c r="C1827" s="5">
        <v>0</v>
      </c>
      <c r="D1827" s="5">
        <v>1.8018018E-2</v>
      </c>
    </row>
    <row r="1828" spans="1:4" x14ac:dyDescent="0.25">
      <c r="A1828" s="5">
        <v>42.383163396269097</v>
      </c>
      <c r="B1828" s="5">
        <v>0.135135135135135</v>
      </c>
      <c r="C1828" s="5">
        <v>5.4054054054054099E-2</v>
      </c>
      <c r="D1828" s="5">
        <v>2.4324324000000001E-2</v>
      </c>
    </row>
    <row r="1829" spans="1:4" x14ac:dyDescent="0.25">
      <c r="A1829" s="5">
        <v>42.403636103495998</v>
      </c>
      <c r="B1829" s="5">
        <v>0.20270270270270299</v>
      </c>
      <c r="C1829" s="5">
        <v>5.4054054054054099E-2</v>
      </c>
      <c r="D1829" s="5">
        <v>3.0630630999999998E-2</v>
      </c>
    </row>
    <row r="1830" spans="1:4" x14ac:dyDescent="0.25">
      <c r="A1830" s="5">
        <v>42.424108810722799</v>
      </c>
      <c r="B1830" s="5">
        <v>0.20270270270270299</v>
      </c>
      <c r="C1830" s="5">
        <v>5.4054054054054099E-2</v>
      </c>
      <c r="D1830" s="5">
        <v>2.6126126E-2</v>
      </c>
    </row>
    <row r="1831" spans="1:4" x14ac:dyDescent="0.25">
      <c r="A1831" s="5">
        <v>42.4445815179497</v>
      </c>
      <c r="B1831" s="5">
        <v>0.121621621621622</v>
      </c>
      <c r="C1831" s="5">
        <v>0</v>
      </c>
      <c r="D1831" s="5">
        <v>2.1621622E-2</v>
      </c>
    </row>
    <row r="1832" spans="1:4" x14ac:dyDescent="0.25">
      <c r="A1832" s="5">
        <v>42.465054225176601</v>
      </c>
      <c r="B1832" s="5">
        <v>0.18918918918918901</v>
      </c>
      <c r="C1832" s="5">
        <v>5.4054054054054099E-2</v>
      </c>
      <c r="D1832" s="5">
        <v>2.3423422999999999E-2</v>
      </c>
    </row>
    <row r="1833" spans="1:4" x14ac:dyDescent="0.25">
      <c r="A1833" s="5">
        <v>42.485526932403403</v>
      </c>
      <c r="B1833" s="5">
        <v>0.121621621621622</v>
      </c>
      <c r="C1833" s="5">
        <v>0.108108108108108</v>
      </c>
      <c r="D1833" s="5">
        <v>3.1531532000000001E-2</v>
      </c>
    </row>
    <row r="1834" spans="1:4" x14ac:dyDescent="0.25">
      <c r="A1834" s="5">
        <v>42.505999639630303</v>
      </c>
      <c r="B1834" s="5">
        <v>0.162162162162162</v>
      </c>
      <c r="C1834" s="5">
        <v>0</v>
      </c>
      <c r="D1834" s="5">
        <v>2.9729729999999999E-2</v>
      </c>
    </row>
    <row r="1835" spans="1:4" x14ac:dyDescent="0.25">
      <c r="A1835" s="5">
        <v>42.526472346857197</v>
      </c>
      <c r="B1835" s="5">
        <v>0.162162162162162</v>
      </c>
      <c r="C1835" s="5">
        <v>5.4054054054054099E-2</v>
      </c>
      <c r="D1835" s="5">
        <v>2.4324324000000001E-2</v>
      </c>
    </row>
    <row r="1836" spans="1:4" x14ac:dyDescent="0.25">
      <c r="A1836" s="5">
        <v>42.546945054084098</v>
      </c>
      <c r="B1836" s="5">
        <v>0.135135135135135</v>
      </c>
      <c r="C1836" s="5">
        <v>5.4054054054054099E-2</v>
      </c>
      <c r="D1836" s="5">
        <v>1.9819819999999998E-2</v>
      </c>
    </row>
    <row r="1837" spans="1:4" x14ac:dyDescent="0.25">
      <c r="A1837" s="5">
        <v>42.567417761310899</v>
      </c>
      <c r="B1837" s="5">
        <v>0.21621621621621601</v>
      </c>
      <c r="C1837" s="5">
        <v>5.4054054054054099E-2</v>
      </c>
      <c r="D1837" s="5">
        <v>2.6126126E-2</v>
      </c>
    </row>
    <row r="1838" spans="1:4" x14ac:dyDescent="0.25">
      <c r="A1838" s="5">
        <v>42.5878904685378</v>
      </c>
      <c r="B1838" s="5">
        <v>0.17567567567567599</v>
      </c>
      <c r="C1838" s="5">
        <v>0</v>
      </c>
      <c r="D1838" s="5">
        <v>2.7027026999999999E-2</v>
      </c>
    </row>
    <row r="1839" spans="1:4" x14ac:dyDescent="0.25">
      <c r="A1839" s="5">
        <v>42.608363175764701</v>
      </c>
      <c r="B1839" s="5">
        <v>0.121621621621622</v>
      </c>
      <c r="C1839" s="5">
        <v>0</v>
      </c>
      <c r="D1839" s="5">
        <v>2.7027026999999999E-2</v>
      </c>
    </row>
    <row r="1840" spans="1:4" x14ac:dyDescent="0.25">
      <c r="A1840" s="5">
        <v>42.628835882991602</v>
      </c>
      <c r="B1840" s="5">
        <v>0.14864864864864899</v>
      </c>
      <c r="C1840" s="5">
        <v>0.21621621621621601</v>
      </c>
      <c r="D1840" s="5">
        <v>2.7927928000000001E-2</v>
      </c>
    </row>
    <row r="1841" spans="1:4" x14ac:dyDescent="0.25">
      <c r="A1841" s="5">
        <v>42.649308590218403</v>
      </c>
      <c r="B1841" s="5">
        <v>0.22972972972972999</v>
      </c>
      <c r="C1841" s="5">
        <v>0.162162162162162</v>
      </c>
      <c r="D1841" s="5">
        <v>2.7027026999999999E-2</v>
      </c>
    </row>
    <row r="1842" spans="1:4" x14ac:dyDescent="0.25">
      <c r="A1842" s="5">
        <v>42.669781297445297</v>
      </c>
      <c r="B1842" s="5">
        <v>9.45945945945946E-2</v>
      </c>
      <c r="C1842" s="5">
        <v>0</v>
      </c>
      <c r="D1842" s="5">
        <v>2.7927928000000001E-2</v>
      </c>
    </row>
    <row r="1843" spans="1:4" x14ac:dyDescent="0.25">
      <c r="A1843" s="5">
        <v>42.690254004672198</v>
      </c>
      <c r="B1843" s="5">
        <v>0.14864864864864899</v>
      </c>
      <c r="C1843" s="5">
        <v>5.4054054054054099E-2</v>
      </c>
      <c r="D1843" s="5">
        <v>2.9729729999999999E-2</v>
      </c>
    </row>
    <row r="1844" spans="1:4" x14ac:dyDescent="0.25">
      <c r="A1844" s="5">
        <v>42.710726711898999</v>
      </c>
      <c r="B1844" s="5">
        <v>8.1081081081081099E-2</v>
      </c>
      <c r="C1844" s="5">
        <v>0.21621621621621601</v>
      </c>
      <c r="D1844" s="5">
        <v>3.0630630999999998E-2</v>
      </c>
    </row>
    <row r="1845" spans="1:4" x14ac:dyDescent="0.25">
      <c r="A1845" s="5">
        <v>42.7311994191259</v>
      </c>
      <c r="B1845" s="5">
        <v>0.108108108108108</v>
      </c>
      <c r="C1845" s="5">
        <v>0.108108108108108</v>
      </c>
      <c r="D1845" s="5">
        <v>1.9819819999999998E-2</v>
      </c>
    </row>
    <row r="1846" spans="1:4" x14ac:dyDescent="0.25">
      <c r="A1846" s="5">
        <v>42.751672126352801</v>
      </c>
      <c r="B1846" s="5">
        <v>0.108108108108108</v>
      </c>
      <c r="C1846" s="5">
        <v>5.4054054054054099E-2</v>
      </c>
      <c r="D1846" s="5">
        <v>2.0720721000000001E-2</v>
      </c>
    </row>
    <row r="1847" spans="1:4" x14ac:dyDescent="0.25">
      <c r="A1847" s="5">
        <v>42.772144833579702</v>
      </c>
      <c r="B1847" s="5">
        <v>0.14864864864864899</v>
      </c>
      <c r="C1847" s="5">
        <v>0</v>
      </c>
      <c r="D1847" s="5">
        <v>3.0630630999999998E-2</v>
      </c>
    </row>
    <row r="1848" spans="1:4" x14ac:dyDescent="0.25">
      <c r="A1848" s="5">
        <v>42.792617540806503</v>
      </c>
      <c r="B1848" s="5">
        <v>0.14864864864864899</v>
      </c>
      <c r="C1848" s="5">
        <v>0.21621621621621601</v>
      </c>
      <c r="D1848" s="5">
        <v>3.1531532000000001E-2</v>
      </c>
    </row>
    <row r="1849" spans="1:4" x14ac:dyDescent="0.25">
      <c r="A1849" s="5">
        <v>42.813090248033397</v>
      </c>
      <c r="B1849" s="5">
        <v>0.22972972972972999</v>
      </c>
      <c r="C1849" s="5">
        <v>0</v>
      </c>
      <c r="D1849" s="5">
        <v>2.7927928000000001E-2</v>
      </c>
    </row>
    <row r="1850" spans="1:4" x14ac:dyDescent="0.25">
      <c r="A1850" s="5">
        <v>42.833562955260298</v>
      </c>
      <c r="B1850" s="5">
        <v>0.18918918918918901</v>
      </c>
      <c r="C1850" s="5">
        <v>0</v>
      </c>
      <c r="D1850" s="5">
        <v>3.4234234000000002E-2</v>
      </c>
    </row>
    <row r="1851" spans="1:4" x14ac:dyDescent="0.25">
      <c r="A1851" s="5">
        <v>42.8540356624871</v>
      </c>
      <c r="B1851" s="5">
        <v>8.1081081081081099E-2</v>
      </c>
      <c r="C1851" s="5">
        <v>0.108108108108108</v>
      </c>
      <c r="D1851" s="5">
        <v>3.4234234000000002E-2</v>
      </c>
    </row>
    <row r="1852" spans="1:4" x14ac:dyDescent="0.25">
      <c r="A1852" s="5">
        <v>42.874508369714</v>
      </c>
      <c r="B1852" s="5">
        <v>0.121621621621622</v>
      </c>
      <c r="C1852" s="5">
        <v>0.162162162162162</v>
      </c>
      <c r="D1852" s="5">
        <v>2.3423422999999999E-2</v>
      </c>
    </row>
    <row r="1853" spans="1:4" x14ac:dyDescent="0.25">
      <c r="A1853" s="5">
        <v>42.894981076940901</v>
      </c>
      <c r="B1853" s="5">
        <v>0.135135135135135</v>
      </c>
      <c r="C1853" s="5">
        <v>5.4054054054054099E-2</v>
      </c>
      <c r="D1853" s="5">
        <v>1.8918918999999999E-2</v>
      </c>
    </row>
    <row r="1854" spans="1:4" x14ac:dyDescent="0.25">
      <c r="A1854" s="5">
        <v>42.915453784167802</v>
      </c>
      <c r="B1854" s="5">
        <v>0.18918918918918901</v>
      </c>
      <c r="C1854" s="5">
        <v>0</v>
      </c>
      <c r="D1854" s="5">
        <v>2.0720721000000001E-2</v>
      </c>
    </row>
    <row r="1855" spans="1:4" x14ac:dyDescent="0.25">
      <c r="A1855" s="5">
        <v>42.935926491394603</v>
      </c>
      <c r="B1855" s="5">
        <v>0.18918918918918901</v>
      </c>
      <c r="C1855" s="5">
        <v>0.108108108108108</v>
      </c>
      <c r="D1855" s="5">
        <v>1.8918918999999999E-2</v>
      </c>
    </row>
    <row r="1856" spans="1:4" x14ac:dyDescent="0.25">
      <c r="A1856" s="5">
        <v>42.956399198621497</v>
      </c>
      <c r="B1856" s="5">
        <v>0.121621621621622</v>
      </c>
      <c r="C1856" s="5">
        <v>5.4054054054054099E-2</v>
      </c>
      <c r="D1856" s="5">
        <v>2.9729729999999999E-2</v>
      </c>
    </row>
    <row r="1857" spans="1:4" x14ac:dyDescent="0.25">
      <c r="A1857" s="5">
        <v>42.976871905848398</v>
      </c>
      <c r="B1857" s="5">
        <v>9.45945945945946E-2</v>
      </c>
      <c r="C1857" s="5">
        <v>0</v>
      </c>
      <c r="D1857" s="5">
        <v>2.6126126E-2</v>
      </c>
    </row>
    <row r="1858" spans="1:4" x14ac:dyDescent="0.25">
      <c r="A1858" s="5">
        <v>42.997344613075299</v>
      </c>
      <c r="B1858" s="5">
        <v>0.17567567567567599</v>
      </c>
      <c r="C1858" s="5">
        <v>0.162162162162162</v>
      </c>
      <c r="D1858" s="5">
        <v>3.3333333E-2</v>
      </c>
    </row>
    <row r="1859" spans="1:4" x14ac:dyDescent="0.25">
      <c r="A1859" s="5">
        <v>43.0178173203021</v>
      </c>
      <c r="B1859" s="5">
        <v>0.17567567567567599</v>
      </c>
      <c r="C1859" s="5">
        <v>0.108108108108108</v>
      </c>
      <c r="D1859" s="5">
        <v>2.2522522999999999E-2</v>
      </c>
    </row>
    <row r="1860" spans="1:4" x14ac:dyDescent="0.25">
      <c r="A1860" s="5">
        <v>43.038290027529001</v>
      </c>
      <c r="B1860" s="5">
        <v>0.20270270270270299</v>
      </c>
      <c r="C1860" s="5">
        <v>0</v>
      </c>
      <c r="D1860" s="5">
        <v>2.7027026999999999E-2</v>
      </c>
    </row>
    <row r="1861" spans="1:4" x14ac:dyDescent="0.25">
      <c r="A1861" s="5">
        <v>43.058762734755902</v>
      </c>
      <c r="B1861" s="5">
        <v>0.135135135135135</v>
      </c>
      <c r="C1861" s="5">
        <v>0</v>
      </c>
      <c r="D1861" s="5">
        <v>2.1621622E-2</v>
      </c>
    </row>
    <row r="1862" spans="1:4" x14ac:dyDescent="0.25">
      <c r="A1862" s="5">
        <v>43.079235441982703</v>
      </c>
      <c r="B1862" s="5">
        <v>0.21621621621621601</v>
      </c>
      <c r="C1862" s="5">
        <v>0</v>
      </c>
      <c r="D1862" s="5">
        <v>1.5315314999999999E-2</v>
      </c>
    </row>
    <row r="1863" spans="1:4" x14ac:dyDescent="0.25">
      <c r="A1863" s="5">
        <v>43.099708149209597</v>
      </c>
      <c r="B1863" s="5">
        <v>0.162162162162162</v>
      </c>
      <c r="C1863" s="5">
        <v>5.4054054054054099E-2</v>
      </c>
      <c r="D1863" s="5">
        <v>2.7027026999999999E-2</v>
      </c>
    </row>
    <row r="1864" spans="1:4" x14ac:dyDescent="0.25">
      <c r="A1864" s="5">
        <v>43.120180856436498</v>
      </c>
      <c r="B1864" s="5">
        <v>0.21621621621621601</v>
      </c>
      <c r="C1864" s="5">
        <v>0</v>
      </c>
      <c r="D1864" s="5">
        <v>3.2432431999999997E-2</v>
      </c>
    </row>
    <row r="1865" spans="1:4" x14ac:dyDescent="0.25">
      <c r="A1865" s="5">
        <v>43.140653563663399</v>
      </c>
      <c r="B1865" s="5">
        <v>0.14864864864864899</v>
      </c>
      <c r="C1865" s="5">
        <v>5.4054054054054099E-2</v>
      </c>
      <c r="D1865" s="5">
        <v>2.3423422999999999E-2</v>
      </c>
    </row>
    <row r="1866" spans="1:4" x14ac:dyDescent="0.25">
      <c r="A1866" s="5">
        <v>43.1611262708902</v>
      </c>
      <c r="B1866" s="5">
        <v>0.121621621621622</v>
      </c>
      <c r="C1866" s="5">
        <v>0.108108108108108</v>
      </c>
      <c r="D1866" s="5">
        <v>2.3423422999999999E-2</v>
      </c>
    </row>
    <row r="1867" spans="1:4" x14ac:dyDescent="0.25">
      <c r="A1867" s="5">
        <v>43.181598978117101</v>
      </c>
      <c r="B1867" s="5">
        <v>0.24324324324324301</v>
      </c>
      <c r="C1867" s="5">
        <v>5.4054054054054099E-2</v>
      </c>
      <c r="D1867" s="5">
        <v>2.2522522999999999E-2</v>
      </c>
    </row>
    <row r="1868" spans="1:4" x14ac:dyDescent="0.25">
      <c r="A1868" s="5">
        <v>43.202071685344002</v>
      </c>
      <c r="B1868" s="5">
        <v>8.1081081081081099E-2</v>
      </c>
      <c r="C1868" s="5">
        <v>5.4054054054054099E-2</v>
      </c>
      <c r="D1868" s="5">
        <v>2.5225225E-2</v>
      </c>
    </row>
    <row r="1869" spans="1:4" x14ac:dyDescent="0.25">
      <c r="A1869" s="5">
        <v>43.222544392570903</v>
      </c>
      <c r="B1869" s="5">
        <v>0.20270270270270299</v>
      </c>
      <c r="C1869" s="5">
        <v>5.4054054054054099E-2</v>
      </c>
      <c r="D1869" s="5">
        <v>3.3333333E-2</v>
      </c>
    </row>
    <row r="1870" spans="1:4" x14ac:dyDescent="0.25">
      <c r="A1870" s="5">
        <v>43.243017099797697</v>
      </c>
      <c r="B1870" s="5">
        <v>0.135135135135135</v>
      </c>
      <c r="C1870" s="5">
        <v>5.4054054054054099E-2</v>
      </c>
      <c r="D1870" s="5">
        <v>2.7927928000000001E-2</v>
      </c>
    </row>
    <row r="1871" spans="1:4" x14ac:dyDescent="0.25">
      <c r="A1871" s="5">
        <v>43.263489807024598</v>
      </c>
      <c r="B1871" s="5">
        <v>0.108108108108108</v>
      </c>
      <c r="C1871" s="5">
        <v>0</v>
      </c>
      <c r="D1871" s="5">
        <v>2.0720721000000001E-2</v>
      </c>
    </row>
    <row r="1872" spans="1:4" x14ac:dyDescent="0.25">
      <c r="A1872" s="5">
        <v>43.283962514251499</v>
      </c>
      <c r="B1872" s="5">
        <v>0.135135135135135</v>
      </c>
      <c r="C1872" s="5">
        <v>0</v>
      </c>
      <c r="D1872" s="5">
        <v>2.4324324000000001E-2</v>
      </c>
    </row>
    <row r="1873" spans="1:4" x14ac:dyDescent="0.25">
      <c r="A1873" s="5">
        <v>43.3044352214783</v>
      </c>
      <c r="B1873" s="5">
        <v>0.121621621621622</v>
      </c>
      <c r="C1873" s="5">
        <v>0</v>
      </c>
      <c r="D1873" s="5">
        <v>3.6936937000000003E-2</v>
      </c>
    </row>
    <row r="1874" spans="1:4" x14ac:dyDescent="0.25">
      <c r="A1874" s="5">
        <v>43.324907928705201</v>
      </c>
      <c r="B1874" s="5">
        <v>0.162162162162162</v>
      </c>
      <c r="C1874" s="5">
        <v>0.108108108108108</v>
      </c>
      <c r="D1874" s="5">
        <v>2.8828829E-2</v>
      </c>
    </row>
    <row r="1875" spans="1:4" x14ac:dyDescent="0.25">
      <c r="A1875" s="5">
        <v>43.345380635932102</v>
      </c>
      <c r="B1875" s="5">
        <v>0.14864864864864899</v>
      </c>
      <c r="C1875" s="5">
        <v>0.21621621621621601</v>
      </c>
      <c r="D1875" s="5">
        <v>2.2522522999999999E-2</v>
      </c>
    </row>
    <row r="1876" spans="1:4" x14ac:dyDescent="0.25">
      <c r="A1876" s="5">
        <v>43.365853343159003</v>
      </c>
      <c r="B1876" s="5">
        <v>0.162162162162162</v>
      </c>
      <c r="C1876" s="5">
        <v>0</v>
      </c>
      <c r="D1876" s="5">
        <v>2.4324324000000001E-2</v>
      </c>
    </row>
    <row r="1877" spans="1:4" x14ac:dyDescent="0.25">
      <c r="A1877" s="5">
        <v>43.386326050385797</v>
      </c>
      <c r="B1877" s="5">
        <v>0.24324324324324301</v>
      </c>
      <c r="C1877" s="5">
        <v>0</v>
      </c>
      <c r="D1877" s="5">
        <v>2.8828829E-2</v>
      </c>
    </row>
    <row r="1878" spans="1:4" x14ac:dyDescent="0.25">
      <c r="A1878" s="5">
        <v>43.406798757612698</v>
      </c>
      <c r="B1878" s="5">
        <v>0.14864864864864899</v>
      </c>
      <c r="C1878" s="5">
        <v>0.162162162162162</v>
      </c>
      <c r="D1878" s="5">
        <v>2.7927928000000001E-2</v>
      </c>
    </row>
    <row r="1879" spans="1:4" x14ac:dyDescent="0.25">
      <c r="A1879" s="5">
        <v>43.427271464839599</v>
      </c>
      <c r="B1879" s="5">
        <v>0.135135135135135</v>
      </c>
      <c r="C1879" s="5">
        <v>0.108108108108108</v>
      </c>
      <c r="D1879" s="5">
        <v>1.9819819999999998E-2</v>
      </c>
    </row>
    <row r="1880" spans="1:4" x14ac:dyDescent="0.25">
      <c r="A1880" s="5">
        <v>43.4477441720665</v>
      </c>
      <c r="B1880" s="5">
        <v>0.108108108108108</v>
      </c>
      <c r="C1880" s="5">
        <v>0.162162162162162</v>
      </c>
      <c r="D1880" s="5">
        <v>2.3423422999999999E-2</v>
      </c>
    </row>
    <row r="1881" spans="1:4" x14ac:dyDescent="0.25">
      <c r="A1881" s="5">
        <v>43.468216879293301</v>
      </c>
      <c r="B1881" s="5">
        <v>0.21621621621621601</v>
      </c>
      <c r="C1881" s="5">
        <v>5.4054054054054099E-2</v>
      </c>
      <c r="D1881" s="5">
        <v>2.7927928000000001E-2</v>
      </c>
    </row>
    <row r="1882" spans="1:4" x14ac:dyDescent="0.25">
      <c r="A1882" s="5">
        <v>43.488689586520202</v>
      </c>
      <c r="B1882" s="5">
        <v>8.1081081081081099E-2</v>
      </c>
      <c r="C1882" s="5">
        <v>5.4054054054054099E-2</v>
      </c>
      <c r="D1882" s="5">
        <v>2.0720721000000001E-2</v>
      </c>
    </row>
    <row r="1883" spans="1:4" x14ac:dyDescent="0.25">
      <c r="A1883" s="5">
        <v>43.509162293747103</v>
      </c>
      <c r="B1883" s="5">
        <v>0.162162162162162</v>
      </c>
      <c r="C1883" s="5">
        <v>0</v>
      </c>
      <c r="D1883" s="5">
        <v>2.7027026999999999E-2</v>
      </c>
    </row>
    <row r="1884" spans="1:4" x14ac:dyDescent="0.25">
      <c r="A1884" s="5">
        <v>43.529635000973897</v>
      </c>
      <c r="B1884" s="5">
        <v>0.22972972972972999</v>
      </c>
      <c r="C1884" s="5">
        <v>5.4054054054054099E-2</v>
      </c>
      <c r="D1884" s="5">
        <v>2.8828829E-2</v>
      </c>
    </row>
    <row r="1885" spans="1:4" x14ac:dyDescent="0.25">
      <c r="A1885" s="5">
        <v>43.550107708200798</v>
      </c>
      <c r="B1885" s="5">
        <v>0.18918918918918901</v>
      </c>
      <c r="C1885" s="5">
        <v>0.162162162162162</v>
      </c>
      <c r="D1885" s="5">
        <v>2.5225225E-2</v>
      </c>
    </row>
    <row r="1886" spans="1:4" x14ac:dyDescent="0.25">
      <c r="A1886" s="5">
        <v>43.570580415427699</v>
      </c>
      <c r="B1886" s="5">
        <v>0.121621621621622</v>
      </c>
      <c r="C1886" s="5">
        <v>5.4054054054054099E-2</v>
      </c>
      <c r="D1886" s="5">
        <v>2.4324324000000001E-2</v>
      </c>
    </row>
    <row r="1887" spans="1:4" x14ac:dyDescent="0.25">
      <c r="A1887" s="5">
        <v>43.5910531226546</v>
      </c>
      <c r="B1887" s="5">
        <v>0.162162162162162</v>
      </c>
      <c r="C1887" s="5">
        <v>5.4054054054054099E-2</v>
      </c>
      <c r="D1887" s="5">
        <v>2.6126126E-2</v>
      </c>
    </row>
    <row r="1888" spans="1:4" x14ac:dyDescent="0.25">
      <c r="A1888" s="5">
        <v>43.611525829881401</v>
      </c>
      <c r="B1888" s="5">
        <v>8.1081081081081099E-2</v>
      </c>
      <c r="C1888" s="5">
        <v>0</v>
      </c>
      <c r="D1888" s="5">
        <v>2.3423422999999999E-2</v>
      </c>
    </row>
    <row r="1889" spans="1:4" x14ac:dyDescent="0.25">
      <c r="A1889" s="5">
        <v>43.631998537108302</v>
      </c>
      <c r="B1889" s="5">
        <v>0.18918918918918901</v>
      </c>
      <c r="C1889" s="5">
        <v>0.162162162162162</v>
      </c>
      <c r="D1889" s="5">
        <v>3.7837837999999999E-2</v>
      </c>
    </row>
    <row r="1890" spans="1:4" x14ac:dyDescent="0.25">
      <c r="A1890" s="5">
        <v>43.652471244335203</v>
      </c>
      <c r="B1890" s="5">
        <v>0.108108108108108</v>
      </c>
      <c r="C1890" s="5">
        <v>0.162162162162162</v>
      </c>
      <c r="D1890" s="5">
        <v>2.7027026999999999E-2</v>
      </c>
    </row>
    <row r="1891" spans="1:4" x14ac:dyDescent="0.25">
      <c r="A1891" s="5">
        <v>43.672943951561997</v>
      </c>
      <c r="B1891" s="5">
        <v>0.14864864864864899</v>
      </c>
      <c r="C1891" s="5">
        <v>0.108108108108108</v>
      </c>
      <c r="D1891" s="5">
        <v>3.2432431999999997E-2</v>
      </c>
    </row>
    <row r="1892" spans="1:4" x14ac:dyDescent="0.25">
      <c r="A1892" s="5">
        <v>43.693416658788898</v>
      </c>
      <c r="B1892" s="5">
        <v>8.1081081081081099E-2</v>
      </c>
      <c r="C1892" s="5">
        <v>5.4054054054054099E-2</v>
      </c>
      <c r="D1892" s="5">
        <v>3.6936937000000003E-2</v>
      </c>
    </row>
    <row r="1893" spans="1:4" x14ac:dyDescent="0.25">
      <c r="A1893" s="5">
        <v>43.713889366015799</v>
      </c>
      <c r="B1893" s="5">
        <v>0.108108108108108</v>
      </c>
      <c r="C1893" s="5">
        <v>5.4054054054054099E-2</v>
      </c>
      <c r="D1893" s="5">
        <v>2.8828829E-2</v>
      </c>
    </row>
    <row r="1894" spans="1:4" x14ac:dyDescent="0.25">
      <c r="A1894" s="5">
        <v>43.7343620732427</v>
      </c>
      <c r="B1894" s="5">
        <v>0.162162162162162</v>
      </c>
      <c r="C1894" s="5">
        <v>0.162162162162162</v>
      </c>
      <c r="D1894" s="5">
        <v>3.6936937000000003E-2</v>
      </c>
    </row>
    <row r="1895" spans="1:4" x14ac:dyDescent="0.25">
      <c r="A1895" s="5">
        <v>43.754834780469501</v>
      </c>
      <c r="B1895" s="5">
        <v>0.21621621621621601</v>
      </c>
      <c r="C1895" s="5">
        <v>0</v>
      </c>
      <c r="D1895" s="5">
        <v>3.2432431999999997E-2</v>
      </c>
    </row>
    <row r="1896" spans="1:4" x14ac:dyDescent="0.25">
      <c r="A1896" s="5">
        <v>43.775307487696402</v>
      </c>
      <c r="B1896" s="5">
        <v>0.108108108108108</v>
      </c>
      <c r="C1896" s="5">
        <v>0</v>
      </c>
      <c r="D1896" s="5">
        <v>2.9729729999999999E-2</v>
      </c>
    </row>
    <row r="1897" spans="1:4" x14ac:dyDescent="0.25">
      <c r="A1897" s="5">
        <v>43.795780194923303</v>
      </c>
      <c r="B1897" s="5">
        <v>0.135135135135135</v>
      </c>
      <c r="C1897" s="5">
        <v>0.108108108108108</v>
      </c>
      <c r="D1897" s="5">
        <v>2.7927928000000001E-2</v>
      </c>
    </row>
    <row r="1898" spans="1:4" x14ac:dyDescent="0.25">
      <c r="A1898" s="5">
        <v>43.816252902150197</v>
      </c>
      <c r="B1898" s="5">
        <v>0.108108108108108</v>
      </c>
      <c r="C1898" s="5">
        <v>5.4054054054054099E-2</v>
      </c>
      <c r="D1898" s="5">
        <v>3.1531532000000001E-2</v>
      </c>
    </row>
    <row r="1899" spans="1:4" x14ac:dyDescent="0.25">
      <c r="A1899" s="5">
        <v>43.836725609376998</v>
      </c>
      <c r="B1899" s="5">
        <v>8.1081081081081099E-2</v>
      </c>
      <c r="C1899" s="5">
        <v>0.108108108108108</v>
      </c>
      <c r="D1899" s="5">
        <v>2.5225225E-2</v>
      </c>
    </row>
    <row r="1900" spans="1:4" x14ac:dyDescent="0.25">
      <c r="A1900" s="5">
        <v>43.857198316603899</v>
      </c>
      <c r="B1900" s="5">
        <v>6.7567567567567599E-2</v>
      </c>
      <c r="C1900" s="5">
        <v>5.4054054054054099E-2</v>
      </c>
      <c r="D1900" s="5">
        <v>1.8018018E-2</v>
      </c>
    </row>
    <row r="1901" spans="1:4" x14ac:dyDescent="0.25">
      <c r="A1901" s="5">
        <v>43.8776710238308</v>
      </c>
      <c r="B1901" s="5">
        <v>0.108108108108108</v>
      </c>
      <c r="C1901" s="5">
        <v>0.108108108108108</v>
      </c>
      <c r="D1901" s="5">
        <v>2.7027026999999999E-2</v>
      </c>
    </row>
    <row r="1902" spans="1:4" x14ac:dyDescent="0.25">
      <c r="A1902" s="5">
        <v>43.898143731057601</v>
      </c>
      <c r="B1902" s="5">
        <v>0.135135135135135</v>
      </c>
      <c r="C1902" s="5">
        <v>0.108108108108108</v>
      </c>
      <c r="D1902" s="5">
        <v>2.1621622E-2</v>
      </c>
    </row>
    <row r="1903" spans="1:4" x14ac:dyDescent="0.25">
      <c r="A1903" s="5">
        <v>43.918616438284502</v>
      </c>
      <c r="B1903" s="5">
        <v>0.108108108108108</v>
      </c>
      <c r="C1903" s="5">
        <v>5.4054054054054099E-2</v>
      </c>
      <c r="D1903" s="5">
        <v>3.9639639999999997E-2</v>
      </c>
    </row>
    <row r="1904" spans="1:4" x14ac:dyDescent="0.25">
      <c r="A1904" s="5">
        <v>43.939089145511403</v>
      </c>
      <c r="B1904" s="5">
        <v>0.135135135135135</v>
      </c>
      <c r="C1904" s="5">
        <v>5.4054054054054099E-2</v>
      </c>
      <c r="D1904" s="5">
        <v>2.1621622E-2</v>
      </c>
    </row>
    <row r="1905" spans="1:4" x14ac:dyDescent="0.25">
      <c r="A1905" s="5">
        <v>43.959561852738297</v>
      </c>
      <c r="B1905" s="5">
        <v>8.1081081081081099E-2</v>
      </c>
      <c r="C1905" s="5">
        <v>0.108108108108108</v>
      </c>
      <c r="D1905" s="5">
        <v>1.9819819999999998E-2</v>
      </c>
    </row>
    <row r="1906" spans="1:4" x14ac:dyDescent="0.25">
      <c r="A1906" s="5">
        <v>43.980034559965098</v>
      </c>
      <c r="B1906" s="5">
        <v>8.1081081081081099E-2</v>
      </c>
      <c r="C1906" s="5">
        <v>0.108108108108108</v>
      </c>
      <c r="D1906" s="5">
        <v>1.8918918999999999E-2</v>
      </c>
    </row>
    <row r="1907" spans="1:4" x14ac:dyDescent="0.25">
      <c r="A1907" s="5">
        <v>44.000507267191999</v>
      </c>
      <c r="B1907" s="5">
        <v>0.14864864864864899</v>
      </c>
      <c r="C1907" s="5">
        <v>0</v>
      </c>
      <c r="D1907" s="5">
        <v>1.9819819999999998E-2</v>
      </c>
    </row>
    <row r="1908" spans="1:4" x14ac:dyDescent="0.25">
      <c r="A1908" s="5">
        <v>44.0209799744189</v>
      </c>
      <c r="B1908" s="5">
        <v>5.4054054054054099E-2</v>
      </c>
      <c r="C1908" s="5">
        <v>0.162162162162162</v>
      </c>
      <c r="D1908" s="5">
        <v>1.9819819999999998E-2</v>
      </c>
    </row>
    <row r="1909" spans="1:4" x14ac:dyDescent="0.25">
      <c r="A1909" s="5">
        <v>44.041452681645801</v>
      </c>
      <c r="B1909" s="5">
        <v>0.14864864864864899</v>
      </c>
      <c r="C1909" s="5">
        <v>5.4054054054054099E-2</v>
      </c>
      <c r="D1909" s="5">
        <v>2.0720721000000001E-2</v>
      </c>
    </row>
    <row r="1910" spans="1:4" x14ac:dyDescent="0.25">
      <c r="A1910" s="5">
        <v>44.061925388872602</v>
      </c>
      <c r="B1910" s="5">
        <v>0.162162162162162</v>
      </c>
      <c r="C1910" s="5">
        <v>0.108108108108108</v>
      </c>
      <c r="D1910" s="5">
        <v>2.7027026999999999E-2</v>
      </c>
    </row>
    <row r="1911" spans="1:4" x14ac:dyDescent="0.25">
      <c r="A1911" s="5">
        <v>44.082398096099503</v>
      </c>
      <c r="B1911" s="5">
        <v>8.1081081081081099E-2</v>
      </c>
      <c r="C1911" s="5">
        <v>0.108108108108108</v>
      </c>
      <c r="D1911" s="5">
        <v>2.1621622E-2</v>
      </c>
    </row>
    <row r="1912" spans="1:4" x14ac:dyDescent="0.25">
      <c r="A1912" s="5">
        <v>44.102870803326397</v>
      </c>
      <c r="B1912" s="5">
        <v>4.0540540540540501E-2</v>
      </c>
      <c r="C1912" s="5">
        <v>5.4054054054054099E-2</v>
      </c>
      <c r="D1912" s="5">
        <v>3.4234234000000002E-2</v>
      </c>
    </row>
    <row r="1913" spans="1:4" x14ac:dyDescent="0.25">
      <c r="A1913" s="5">
        <v>44.123343510553198</v>
      </c>
      <c r="B1913" s="5">
        <v>0.25675675675675702</v>
      </c>
      <c r="C1913" s="5">
        <v>0.162162162162162</v>
      </c>
      <c r="D1913" s="5">
        <v>2.4324324000000001E-2</v>
      </c>
    </row>
    <row r="1914" spans="1:4" x14ac:dyDescent="0.25">
      <c r="A1914" s="5">
        <v>44.143816217780099</v>
      </c>
      <c r="B1914" s="5">
        <v>0.162162162162162</v>
      </c>
      <c r="C1914" s="5">
        <v>0.108108108108108</v>
      </c>
      <c r="D1914" s="5">
        <v>2.9729729999999999E-2</v>
      </c>
    </row>
    <row r="1915" spans="1:4" x14ac:dyDescent="0.25">
      <c r="A1915" s="5">
        <v>44.164288925007</v>
      </c>
      <c r="B1915" s="5">
        <v>0.108108108108108</v>
      </c>
      <c r="C1915" s="5">
        <v>0</v>
      </c>
      <c r="D1915" s="5">
        <v>2.7927928000000001E-2</v>
      </c>
    </row>
    <row r="1916" spans="1:4" x14ac:dyDescent="0.25">
      <c r="A1916" s="5">
        <v>44.184761632233901</v>
      </c>
      <c r="B1916" s="5">
        <v>0.162162162162162</v>
      </c>
      <c r="C1916" s="5">
        <v>5.4054054054054099E-2</v>
      </c>
      <c r="D1916" s="5">
        <v>1.8918918999999999E-2</v>
      </c>
    </row>
    <row r="1917" spans="1:4" x14ac:dyDescent="0.25">
      <c r="A1917" s="5">
        <v>44.205234339460702</v>
      </c>
      <c r="B1917" s="5">
        <v>0.121621621621622</v>
      </c>
      <c r="C1917" s="5">
        <v>0.108108108108108</v>
      </c>
      <c r="D1917" s="5">
        <v>2.2522522999999999E-2</v>
      </c>
    </row>
    <row r="1918" spans="1:4" x14ac:dyDescent="0.25">
      <c r="A1918" s="5">
        <v>44.225707046687603</v>
      </c>
      <c r="B1918" s="5">
        <v>0.135135135135135</v>
      </c>
      <c r="C1918" s="5">
        <v>0.162162162162162</v>
      </c>
      <c r="D1918" s="5">
        <v>2.4324324000000001E-2</v>
      </c>
    </row>
    <row r="1919" spans="1:4" x14ac:dyDescent="0.25">
      <c r="A1919" s="5">
        <v>44.246179753914497</v>
      </c>
      <c r="B1919" s="5">
        <v>0.14864864864864899</v>
      </c>
      <c r="C1919" s="5">
        <v>0</v>
      </c>
      <c r="D1919" s="5">
        <v>2.8828829E-2</v>
      </c>
    </row>
    <row r="1920" spans="1:4" x14ac:dyDescent="0.25">
      <c r="A1920" s="5">
        <v>44.266652461141298</v>
      </c>
      <c r="B1920" s="5">
        <v>8.1081081081081099E-2</v>
      </c>
      <c r="C1920" s="5">
        <v>0</v>
      </c>
      <c r="D1920" s="5">
        <v>3.0630630999999998E-2</v>
      </c>
    </row>
    <row r="1921" spans="1:4" x14ac:dyDescent="0.25">
      <c r="A1921" s="5">
        <v>44.287125168368199</v>
      </c>
      <c r="B1921" s="5">
        <v>0.28378378378378399</v>
      </c>
      <c r="C1921" s="5">
        <v>5.4054054054054099E-2</v>
      </c>
      <c r="D1921" s="5">
        <v>2.2522522999999999E-2</v>
      </c>
    </row>
    <row r="1922" spans="1:4" x14ac:dyDescent="0.25">
      <c r="A1922" s="5">
        <v>44.3075978755951</v>
      </c>
      <c r="B1922" s="5">
        <v>0.21621621621621601</v>
      </c>
      <c r="C1922" s="5">
        <v>0</v>
      </c>
      <c r="D1922" s="5">
        <v>2.4324324000000001E-2</v>
      </c>
    </row>
    <row r="1923" spans="1:4" x14ac:dyDescent="0.25">
      <c r="A1923" s="5">
        <v>44.328070582822001</v>
      </c>
      <c r="B1923" s="5">
        <v>0.108108108108108</v>
      </c>
      <c r="C1923" s="5">
        <v>0</v>
      </c>
      <c r="D1923" s="5">
        <v>2.7927928000000001E-2</v>
      </c>
    </row>
    <row r="1924" spans="1:4" x14ac:dyDescent="0.25">
      <c r="A1924" s="5">
        <v>44.348543290048802</v>
      </c>
      <c r="B1924" s="5">
        <v>0.24324324324324301</v>
      </c>
      <c r="C1924" s="5">
        <v>5.4054054054054099E-2</v>
      </c>
      <c r="D1924" s="5">
        <v>2.4324324000000001E-2</v>
      </c>
    </row>
    <row r="1925" spans="1:4" x14ac:dyDescent="0.25">
      <c r="A1925" s="5">
        <v>44.369015997275703</v>
      </c>
      <c r="B1925" s="5">
        <v>0.18918918918918901</v>
      </c>
      <c r="C1925" s="5">
        <v>5.4054054054054099E-2</v>
      </c>
      <c r="D1925" s="5">
        <v>2.3423422999999999E-2</v>
      </c>
    </row>
    <row r="1926" spans="1:4" x14ac:dyDescent="0.25">
      <c r="A1926" s="5">
        <v>44.389488704502597</v>
      </c>
      <c r="B1926" s="5">
        <v>0.17567567567567599</v>
      </c>
      <c r="C1926" s="5">
        <v>5.4054054054054099E-2</v>
      </c>
      <c r="D1926" s="5">
        <v>2.0720721000000001E-2</v>
      </c>
    </row>
    <row r="1927" spans="1:4" x14ac:dyDescent="0.25">
      <c r="A1927" s="5">
        <v>44.409961411729498</v>
      </c>
      <c r="B1927" s="5">
        <v>0.108108108108108</v>
      </c>
      <c r="C1927" s="5">
        <v>5.4054054054054099E-2</v>
      </c>
      <c r="D1927" s="5">
        <v>2.4324324000000001E-2</v>
      </c>
    </row>
    <row r="1928" spans="1:4" x14ac:dyDescent="0.25">
      <c r="A1928" s="5">
        <v>44.430434118956299</v>
      </c>
      <c r="B1928" s="5">
        <v>0.14864864864864899</v>
      </c>
      <c r="C1928" s="5">
        <v>0</v>
      </c>
      <c r="D1928" s="5">
        <v>1.6216215999999999E-2</v>
      </c>
    </row>
    <row r="1929" spans="1:4" x14ac:dyDescent="0.25">
      <c r="A1929" s="5">
        <v>44.4509068261832</v>
      </c>
      <c r="B1929" s="5">
        <v>0.108108108108108</v>
      </c>
      <c r="C1929" s="5">
        <v>0</v>
      </c>
      <c r="D1929" s="5">
        <v>3.5135134999999998E-2</v>
      </c>
    </row>
    <row r="1930" spans="1:4" x14ac:dyDescent="0.25">
      <c r="A1930" s="5">
        <v>44.471379533410101</v>
      </c>
      <c r="B1930" s="5">
        <v>0.121621621621622</v>
      </c>
      <c r="C1930" s="5">
        <v>0.108108108108108</v>
      </c>
      <c r="D1930" s="5">
        <v>2.5225225E-2</v>
      </c>
    </row>
    <row r="1931" spans="1:4" x14ac:dyDescent="0.25">
      <c r="A1931" s="5">
        <v>44.491852240636902</v>
      </c>
      <c r="B1931" s="5">
        <v>0.18918918918918901</v>
      </c>
      <c r="C1931" s="5">
        <v>0.108108108108108</v>
      </c>
      <c r="D1931" s="5">
        <v>2.7027026999999999E-2</v>
      </c>
    </row>
    <row r="1932" spans="1:4" x14ac:dyDescent="0.25">
      <c r="A1932" s="5">
        <v>44.512324947863803</v>
      </c>
      <c r="B1932" s="5">
        <v>0.14864864864864899</v>
      </c>
      <c r="C1932" s="5">
        <v>5.4054054054054099E-2</v>
      </c>
      <c r="D1932" s="5">
        <v>1.7117117000000001E-2</v>
      </c>
    </row>
    <row r="1933" spans="1:4" x14ac:dyDescent="0.25">
      <c r="A1933" s="5">
        <v>44.532797655090697</v>
      </c>
      <c r="B1933" s="5">
        <v>0.135135135135135</v>
      </c>
      <c r="C1933" s="5">
        <v>0.21621621621621601</v>
      </c>
      <c r="D1933" s="5">
        <v>2.1621622E-2</v>
      </c>
    </row>
    <row r="1934" spans="1:4" x14ac:dyDescent="0.25">
      <c r="A1934" s="5">
        <v>44.553270362317598</v>
      </c>
      <c r="B1934" s="5">
        <v>0.162162162162162</v>
      </c>
      <c r="C1934" s="5">
        <v>0.108108108108108</v>
      </c>
      <c r="D1934" s="5">
        <v>2.7927928000000001E-2</v>
      </c>
    </row>
    <row r="1935" spans="1:4" x14ac:dyDescent="0.25">
      <c r="A1935" s="5">
        <v>44.573743069544399</v>
      </c>
      <c r="B1935" s="5">
        <v>0.21621621621621601</v>
      </c>
      <c r="C1935" s="5">
        <v>0.162162162162162</v>
      </c>
      <c r="D1935" s="5">
        <v>2.1621622E-2</v>
      </c>
    </row>
    <row r="1936" spans="1:4" x14ac:dyDescent="0.25">
      <c r="A1936" s="5">
        <v>44.5942157767713</v>
      </c>
      <c r="B1936" s="5">
        <v>0.14864864864864899</v>
      </c>
      <c r="C1936" s="5">
        <v>0.108108108108108</v>
      </c>
      <c r="D1936" s="5">
        <v>2.5225225E-2</v>
      </c>
    </row>
    <row r="1937" spans="1:4" x14ac:dyDescent="0.25">
      <c r="A1937" s="5">
        <v>44.614688483998201</v>
      </c>
      <c r="B1937" s="5">
        <v>8.1081081081081099E-2</v>
      </c>
      <c r="C1937" s="5">
        <v>5.4054054054054099E-2</v>
      </c>
      <c r="D1937" s="5">
        <v>2.8828829E-2</v>
      </c>
    </row>
    <row r="1938" spans="1:4" x14ac:dyDescent="0.25">
      <c r="A1938" s="5">
        <v>44.635161191225102</v>
      </c>
      <c r="B1938" s="5">
        <v>8.1081081081081099E-2</v>
      </c>
      <c r="C1938" s="5">
        <v>0.108108108108108</v>
      </c>
      <c r="D1938" s="5">
        <v>3.0630630999999998E-2</v>
      </c>
    </row>
    <row r="1939" spans="1:4" x14ac:dyDescent="0.25">
      <c r="A1939" s="5">
        <v>44.655633898451903</v>
      </c>
      <c r="B1939" s="5">
        <v>0.108108108108108</v>
      </c>
      <c r="C1939" s="5">
        <v>5.4054054054054099E-2</v>
      </c>
      <c r="D1939" s="5">
        <v>1.5315314999999999E-2</v>
      </c>
    </row>
    <row r="1940" spans="1:4" x14ac:dyDescent="0.25">
      <c r="A1940" s="5">
        <v>44.676106605678797</v>
      </c>
      <c r="B1940" s="5">
        <v>0.20270270270270299</v>
      </c>
      <c r="C1940" s="5">
        <v>0</v>
      </c>
      <c r="D1940" s="5">
        <v>2.0720721000000001E-2</v>
      </c>
    </row>
    <row r="1941" spans="1:4" x14ac:dyDescent="0.25">
      <c r="A1941" s="5">
        <v>44.696579312905698</v>
      </c>
      <c r="B1941" s="5">
        <v>0.17567567567567599</v>
      </c>
      <c r="C1941" s="5">
        <v>0.162162162162162</v>
      </c>
      <c r="D1941" s="5">
        <v>3.8738739000000001E-2</v>
      </c>
    </row>
    <row r="1942" spans="1:4" x14ac:dyDescent="0.25">
      <c r="A1942" s="5">
        <v>44.717052020132499</v>
      </c>
      <c r="B1942" s="5">
        <v>0.14864864864864899</v>
      </c>
      <c r="C1942" s="5">
        <v>0.108108108108108</v>
      </c>
      <c r="D1942" s="5">
        <v>2.7027026999999999E-2</v>
      </c>
    </row>
    <row r="1943" spans="1:4" x14ac:dyDescent="0.25">
      <c r="A1943" s="5">
        <v>44.7375247273594</v>
      </c>
      <c r="B1943" s="5">
        <v>0.121621621621622</v>
      </c>
      <c r="C1943" s="5">
        <v>0</v>
      </c>
      <c r="D1943" s="5">
        <v>2.1621622E-2</v>
      </c>
    </row>
    <row r="1944" spans="1:4" x14ac:dyDescent="0.25">
      <c r="A1944" s="5">
        <v>44.757997434586301</v>
      </c>
      <c r="B1944" s="5">
        <v>0.121621621621622</v>
      </c>
      <c r="C1944" s="5">
        <v>0.108108108108108</v>
      </c>
      <c r="D1944" s="5">
        <v>2.5225225E-2</v>
      </c>
    </row>
    <row r="1945" spans="1:4" x14ac:dyDescent="0.25">
      <c r="A1945" s="5">
        <v>44.778470141813202</v>
      </c>
      <c r="B1945" s="5">
        <v>0.17567567567567599</v>
      </c>
      <c r="C1945" s="5">
        <v>0.21621621621621601</v>
      </c>
      <c r="D1945" s="5">
        <v>2.6126126E-2</v>
      </c>
    </row>
    <row r="1946" spans="1:4" x14ac:dyDescent="0.25">
      <c r="A1946" s="5">
        <v>44.798942849040003</v>
      </c>
      <c r="B1946" s="5">
        <v>0.17567567567567599</v>
      </c>
      <c r="C1946" s="5">
        <v>0.108108108108108</v>
      </c>
      <c r="D1946" s="5">
        <v>1.9819819999999998E-2</v>
      </c>
    </row>
    <row r="1947" spans="1:4" x14ac:dyDescent="0.25">
      <c r="A1947" s="5">
        <v>44.819415556266897</v>
      </c>
      <c r="B1947" s="5">
        <v>0.162162162162162</v>
      </c>
      <c r="C1947" s="5">
        <v>0.21621621621621601</v>
      </c>
      <c r="D1947" s="5">
        <v>3.3333333E-2</v>
      </c>
    </row>
    <row r="1948" spans="1:4" x14ac:dyDescent="0.25">
      <c r="A1948" s="5">
        <v>44.839888263493798</v>
      </c>
      <c r="B1948" s="5">
        <v>6.7567567567567599E-2</v>
      </c>
      <c r="C1948" s="5">
        <v>0.162162162162162</v>
      </c>
      <c r="D1948" s="5">
        <v>1.8018018E-2</v>
      </c>
    </row>
    <row r="1949" spans="1:4" x14ac:dyDescent="0.25">
      <c r="A1949" s="5">
        <v>44.860360970720599</v>
      </c>
      <c r="B1949" s="5">
        <v>0.135135135135135</v>
      </c>
      <c r="C1949" s="5">
        <v>0.108108108108108</v>
      </c>
      <c r="D1949" s="5">
        <v>2.7027026999999999E-2</v>
      </c>
    </row>
    <row r="1950" spans="1:4" x14ac:dyDescent="0.25">
      <c r="A1950" s="5">
        <v>44.8808336779475</v>
      </c>
      <c r="B1950" s="5">
        <v>0.121621621621622</v>
      </c>
      <c r="C1950" s="5">
        <v>0.108108108108108</v>
      </c>
      <c r="D1950" s="5">
        <v>1.5315314999999999E-2</v>
      </c>
    </row>
    <row r="1951" spans="1:4" x14ac:dyDescent="0.25">
      <c r="A1951" s="5">
        <v>44.901306385174401</v>
      </c>
      <c r="B1951" s="5">
        <v>0.20270270270270299</v>
      </c>
      <c r="C1951" s="5">
        <v>5.4054054054054099E-2</v>
      </c>
      <c r="D1951" s="5">
        <v>1.1711712000000001E-2</v>
      </c>
    </row>
    <row r="1952" spans="1:4" x14ac:dyDescent="0.25">
      <c r="A1952" s="5">
        <v>44.921779092401302</v>
      </c>
      <c r="B1952" s="5">
        <v>0.121621621621622</v>
      </c>
      <c r="C1952" s="5">
        <v>0</v>
      </c>
      <c r="D1952" s="5">
        <v>1.8918918999999999E-2</v>
      </c>
    </row>
    <row r="1953" spans="1:4" x14ac:dyDescent="0.25">
      <c r="A1953" s="5">
        <v>44.942251799628103</v>
      </c>
      <c r="B1953" s="5">
        <v>0.121621621621622</v>
      </c>
      <c r="C1953" s="5">
        <v>0.108108108108108</v>
      </c>
      <c r="D1953" s="5">
        <v>1.8018018E-2</v>
      </c>
    </row>
    <row r="1954" spans="1:4" x14ac:dyDescent="0.25">
      <c r="A1954" s="5">
        <v>44.962724506854997</v>
      </c>
      <c r="B1954" s="5">
        <v>0.14864864864864899</v>
      </c>
      <c r="C1954" s="5">
        <v>0</v>
      </c>
      <c r="D1954" s="5">
        <v>2.4324324000000001E-2</v>
      </c>
    </row>
    <row r="1955" spans="1:4" x14ac:dyDescent="0.25">
      <c r="A1955" s="5">
        <v>44.983197214081898</v>
      </c>
      <c r="B1955" s="5">
        <v>0.121621621621622</v>
      </c>
      <c r="C1955" s="5">
        <v>0.108108108108108</v>
      </c>
      <c r="D1955" s="5">
        <v>2.0720721000000001E-2</v>
      </c>
    </row>
    <row r="1956" spans="1:4" x14ac:dyDescent="0.25">
      <c r="A1956" s="5">
        <v>45.003669921308799</v>
      </c>
      <c r="B1956" s="5">
        <v>8.1081081081081099E-2</v>
      </c>
      <c r="C1956" s="5">
        <v>0.108108108108108</v>
      </c>
      <c r="D1956" s="5">
        <v>1.5315314999999999E-2</v>
      </c>
    </row>
    <row r="1957" spans="1:4" x14ac:dyDescent="0.25">
      <c r="A1957" s="5">
        <v>45.0241426285356</v>
      </c>
      <c r="B1957" s="5">
        <v>0.121621621621622</v>
      </c>
      <c r="C1957" s="5">
        <v>0.162162162162162</v>
      </c>
      <c r="D1957" s="5">
        <v>3.6936937000000003E-2</v>
      </c>
    </row>
    <row r="1958" spans="1:4" x14ac:dyDescent="0.25">
      <c r="A1958" s="5">
        <v>45.044615335762501</v>
      </c>
      <c r="B1958" s="5">
        <v>9.45945945945946E-2</v>
      </c>
      <c r="C1958" s="5">
        <v>5.4054054054054099E-2</v>
      </c>
      <c r="D1958" s="5">
        <v>3.0630630999999998E-2</v>
      </c>
    </row>
    <row r="1959" spans="1:4" x14ac:dyDescent="0.25">
      <c r="A1959" s="5">
        <v>45.065088042989402</v>
      </c>
      <c r="B1959" s="5">
        <v>0.20270270270270299</v>
      </c>
      <c r="C1959" s="5">
        <v>5.4054054054054099E-2</v>
      </c>
      <c r="D1959" s="5">
        <v>1.8918918999999999E-2</v>
      </c>
    </row>
    <row r="1960" spans="1:4" x14ac:dyDescent="0.25">
      <c r="A1960" s="5">
        <v>45.085560750216203</v>
      </c>
      <c r="B1960" s="5">
        <v>0.18918918918918901</v>
      </c>
      <c r="C1960" s="5">
        <v>0.21621621621621601</v>
      </c>
      <c r="D1960" s="5">
        <v>2.4324324000000001E-2</v>
      </c>
    </row>
    <row r="1961" spans="1:4" x14ac:dyDescent="0.25">
      <c r="A1961" s="5">
        <v>45.106033457443097</v>
      </c>
      <c r="B1961" s="5">
        <v>8.1081081081081099E-2</v>
      </c>
      <c r="C1961" s="5">
        <v>0.108108108108108</v>
      </c>
      <c r="D1961" s="5">
        <v>3.0630630999999998E-2</v>
      </c>
    </row>
    <row r="1962" spans="1:4" x14ac:dyDescent="0.25">
      <c r="A1962" s="5">
        <v>45.126506164669998</v>
      </c>
      <c r="B1962" s="5">
        <v>6.7567567567567599E-2</v>
      </c>
      <c r="C1962" s="5">
        <v>0.162162162162162</v>
      </c>
      <c r="D1962" s="5">
        <v>2.0720721000000001E-2</v>
      </c>
    </row>
    <row r="1963" spans="1:4" x14ac:dyDescent="0.25">
      <c r="A1963" s="5">
        <v>45.146978871896899</v>
      </c>
      <c r="B1963" s="5">
        <v>8.1081081081081099E-2</v>
      </c>
      <c r="C1963" s="5">
        <v>0.108108108108108</v>
      </c>
      <c r="D1963" s="5">
        <v>2.3423422999999999E-2</v>
      </c>
    </row>
    <row r="1964" spans="1:4" x14ac:dyDescent="0.25">
      <c r="A1964" s="5">
        <v>45.1674515791237</v>
      </c>
      <c r="B1964" s="5">
        <v>0.162162162162162</v>
      </c>
      <c r="C1964" s="5">
        <v>0.108108108108108</v>
      </c>
      <c r="D1964" s="5">
        <v>1.7117117000000001E-2</v>
      </c>
    </row>
    <row r="1965" spans="1:4" x14ac:dyDescent="0.25">
      <c r="A1965" s="5">
        <v>45.187924286350601</v>
      </c>
      <c r="B1965" s="5">
        <v>0.17567567567567599</v>
      </c>
      <c r="C1965" s="5">
        <v>0.108108108108108</v>
      </c>
      <c r="D1965" s="5">
        <v>2.1621622E-2</v>
      </c>
    </row>
    <row r="1966" spans="1:4" x14ac:dyDescent="0.25">
      <c r="A1966" s="5">
        <v>45.208396993577502</v>
      </c>
      <c r="B1966" s="5">
        <v>0.14864864864864899</v>
      </c>
      <c r="C1966" s="5">
        <v>0</v>
      </c>
      <c r="D1966" s="5">
        <v>2.1621622E-2</v>
      </c>
    </row>
    <row r="1967" spans="1:4" x14ac:dyDescent="0.25">
      <c r="A1967" s="5">
        <v>45.228869700804402</v>
      </c>
      <c r="B1967" s="5">
        <v>0.135135135135135</v>
      </c>
      <c r="C1967" s="5">
        <v>5.4054054054054099E-2</v>
      </c>
      <c r="D1967" s="5">
        <v>2.7927928000000001E-2</v>
      </c>
    </row>
    <row r="1968" spans="1:4" x14ac:dyDescent="0.25">
      <c r="A1968" s="5">
        <v>45.249342408031197</v>
      </c>
      <c r="B1968" s="5">
        <v>0.135135135135135</v>
      </c>
      <c r="C1968" s="5">
        <v>0.162162162162162</v>
      </c>
      <c r="D1968" s="5">
        <v>3.2432431999999997E-2</v>
      </c>
    </row>
    <row r="1969" spans="1:4" x14ac:dyDescent="0.25">
      <c r="A1969" s="5">
        <v>45.269815115258098</v>
      </c>
      <c r="B1969" s="5">
        <v>6.7567567567567599E-2</v>
      </c>
      <c r="C1969" s="5">
        <v>0.108108108108108</v>
      </c>
      <c r="D1969" s="5">
        <v>2.2522522999999999E-2</v>
      </c>
    </row>
    <row r="1970" spans="1:4" x14ac:dyDescent="0.25">
      <c r="A1970" s="5">
        <v>45.290287822484999</v>
      </c>
      <c r="B1970" s="5">
        <v>5.4054054054054099E-2</v>
      </c>
      <c r="C1970" s="5">
        <v>0.108108108108108</v>
      </c>
      <c r="D1970" s="5">
        <v>1.8918918999999999E-2</v>
      </c>
    </row>
    <row r="1971" spans="1:4" x14ac:dyDescent="0.25">
      <c r="A1971" s="5">
        <v>45.3107605297118</v>
      </c>
      <c r="B1971" s="5">
        <v>5.4054054054054099E-2</v>
      </c>
      <c r="C1971" s="5">
        <v>5.4054054054054099E-2</v>
      </c>
      <c r="D1971" s="5">
        <v>2.5225225E-2</v>
      </c>
    </row>
    <row r="1972" spans="1:4" x14ac:dyDescent="0.25">
      <c r="A1972" s="5">
        <v>45.331233236938701</v>
      </c>
      <c r="B1972" s="5">
        <v>0.135135135135135</v>
      </c>
      <c r="C1972" s="5">
        <v>0</v>
      </c>
      <c r="D1972" s="5">
        <v>2.5225225E-2</v>
      </c>
    </row>
    <row r="1973" spans="1:4" x14ac:dyDescent="0.25">
      <c r="A1973" s="5">
        <v>45.351705944165602</v>
      </c>
      <c r="B1973" s="5">
        <v>4.0540540540540501E-2</v>
      </c>
      <c r="C1973" s="5">
        <v>0.108108108108108</v>
      </c>
      <c r="D1973" s="5">
        <v>2.1621622E-2</v>
      </c>
    </row>
    <row r="1974" spans="1:4" x14ac:dyDescent="0.25">
      <c r="A1974" s="5">
        <v>45.372178651392503</v>
      </c>
      <c r="B1974" s="5">
        <v>0.135135135135135</v>
      </c>
      <c r="C1974" s="5">
        <v>0.108108108108108</v>
      </c>
      <c r="D1974" s="5">
        <v>2.2522522999999999E-2</v>
      </c>
    </row>
    <row r="1975" spans="1:4" x14ac:dyDescent="0.25">
      <c r="A1975" s="5">
        <v>45.392651358619297</v>
      </c>
      <c r="B1975" s="5">
        <v>9.45945945945946E-2</v>
      </c>
      <c r="C1975" s="5">
        <v>0.27027027027027001</v>
      </c>
      <c r="D1975" s="5">
        <v>2.5225225E-2</v>
      </c>
    </row>
    <row r="1976" spans="1:4" x14ac:dyDescent="0.25">
      <c r="A1976" s="5">
        <v>45.413124065846198</v>
      </c>
      <c r="B1976" s="5">
        <v>9.45945945945946E-2</v>
      </c>
      <c r="C1976" s="5">
        <v>0.108108108108108</v>
      </c>
      <c r="D1976" s="5">
        <v>1.8918918999999999E-2</v>
      </c>
    </row>
    <row r="1977" spans="1:4" x14ac:dyDescent="0.25">
      <c r="A1977" s="5">
        <v>45.433596773073099</v>
      </c>
      <c r="B1977" s="5">
        <v>0.20270270270270299</v>
      </c>
      <c r="C1977" s="5">
        <v>0.162162162162162</v>
      </c>
      <c r="D1977" s="5">
        <v>2.8828829E-2</v>
      </c>
    </row>
    <row r="1978" spans="1:4" x14ac:dyDescent="0.25">
      <c r="A1978" s="5">
        <v>45.454069480299999</v>
      </c>
      <c r="B1978" s="5">
        <v>0.14864864864864899</v>
      </c>
      <c r="C1978" s="5">
        <v>0.162162162162162</v>
      </c>
      <c r="D1978" s="5">
        <v>2.4324324000000001E-2</v>
      </c>
    </row>
    <row r="1979" spans="1:4" x14ac:dyDescent="0.25">
      <c r="A1979" s="5">
        <v>45.474542187526801</v>
      </c>
      <c r="B1979" s="5">
        <v>0.135135135135135</v>
      </c>
      <c r="C1979" s="5">
        <v>5.4054054054054099E-2</v>
      </c>
      <c r="D1979" s="5">
        <v>3.1531532000000001E-2</v>
      </c>
    </row>
    <row r="1980" spans="1:4" x14ac:dyDescent="0.25">
      <c r="A1980" s="5">
        <v>45.495014894753702</v>
      </c>
      <c r="B1980" s="5">
        <v>0.21621621621621601</v>
      </c>
      <c r="C1980" s="5">
        <v>5.4054054054054099E-2</v>
      </c>
      <c r="D1980" s="5">
        <v>2.0720721000000001E-2</v>
      </c>
    </row>
    <row r="1981" spans="1:4" x14ac:dyDescent="0.25">
      <c r="A1981" s="5">
        <v>45.515487601980603</v>
      </c>
      <c r="B1981" s="5">
        <v>8.1081081081081099E-2</v>
      </c>
      <c r="C1981" s="5">
        <v>0.21621621621621601</v>
      </c>
      <c r="D1981" s="5">
        <v>2.1621622E-2</v>
      </c>
    </row>
    <row r="1982" spans="1:4" x14ac:dyDescent="0.25">
      <c r="A1982" s="5">
        <v>45.535960309207397</v>
      </c>
      <c r="B1982" s="5">
        <v>0.17567567567567599</v>
      </c>
      <c r="C1982" s="5">
        <v>0.108108108108108</v>
      </c>
      <c r="D1982" s="5">
        <v>2.3423422999999999E-2</v>
      </c>
    </row>
    <row r="1983" spans="1:4" x14ac:dyDescent="0.25">
      <c r="A1983" s="5">
        <v>45.556433016434298</v>
      </c>
      <c r="B1983" s="5">
        <v>9.45945945945946E-2</v>
      </c>
      <c r="C1983" s="5">
        <v>0.108108108108108</v>
      </c>
      <c r="D1983" s="5">
        <v>1.9819819999999998E-2</v>
      </c>
    </row>
    <row r="1984" spans="1:4" x14ac:dyDescent="0.25">
      <c r="A1984" s="5">
        <v>45.576905723661199</v>
      </c>
      <c r="B1984" s="5">
        <v>0.121621621621622</v>
      </c>
      <c r="C1984" s="5">
        <v>0.162162162162162</v>
      </c>
      <c r="D1984" s="5">
        <v>1.8018018E-2</v>
      </c>
    </row>
    <row r="1985" spans="1:4" x14ac:dyDescent="0.25">
      <c r="A1985" s="5">
        <v>45.597378430888099</v>
      </c>
      <c r="B1985" s="5">
        <v>0.135135135135135</v>
      </c>
      <c r="C1985" s="5">
        <v>5.4054054054054099E-2</v>
      </c>
      <c r="D1985" s="5">
        <v>2.2522522999999999E-2</v>
      </c>
    </row>
    <row r="1986" spans="1:4" x14ac:dyDescent="0.25">
      <c r="A1986" s="5">
        <v>45.617851138114901</v>
      </c>
      <c r="B1986" s="5">
        <v>0.162162162162162</v>
      </c>
      <c r="C1986" s="5">
        <v>5.4054054054054099E-2</v>
      </c>
      <c r="D1986" s="5">
        <v>2.4324324000000001E-2</v>
      </c>
    </row>
    <row r="1987" spans="1:4" x14ac:dyDescent="0.25">
      <c r="A1987" s="5">
        <v>45.638323845341802</v>
      </c>
      <c r="B1987" s="5">
        <v>9.45945945945946E-2</v>
      </c>
      <c r="C1987" s="5">
        <v>0.162162162162162</v>
      </c>
      <c r="D1987" s="5">
        <v>1.1711712000000001E-2</v>
      </c>
    </row>
    <row r="1988" spans="1:4" x14ac:dyDescent="0.25">
      <c r="A1988" s="5">
        <v>45.658796552568703</v>
      </c>
      <c r="B1988" s="5">
        <v>0.20270270270270299</v>
      </c>
      <c r="C1988" s="5">
        <v>0.108108108108108</v>
      </c>
      <c r="D1988" s="5">
        <v>2.7027026999999999E-2</v>
      </c>
    </row>
    <row r="1989" spans="1:4" x14ac:dyDescent="0.25">
      <c r="A1989" s="5">
        <v>45.679269259795497</v>
      </c>
      <c r="B1989" s="5">
        <v>0.135135135135135</v>
      </c>
      <c r="C1989" s="5">
        <v>0.162162162162162</v>
      </c>
      <c r="D1989" s="5">
        <v>1.4414414E-2</v>
      </c>
    </row>
    <row r="1990" spans="1:4" x14ac:dyDescent="0.25">
      <c r="A1990" s="5">
        <v>45.699741967022398</v>
      </c>
      <c r="B1990" s="5">
        <v>0.162162162162162</v>
      </c>
      <c r="C1990" s="5">
        <v>5.4054054054054099E-2</v>
      </c>
      <c r="D1990" s="5">
        <v>2.7027026999999999E-2</v>
      </c>
    </row>
    <row r="1991" spans="1:4" x14ac:dyDescent="0.25">
      <c r="A1991" s="5">
        <v>45.720214674249299</v>
      </c>
      <c r="B1991" s="5">
        <v>0.121621621621622</v>
      </c>
      <c r="C1991" s="5">
        <v>0</v>
      </c>
      <c r="D1991" s="5">
        <v>2.5225225E-2</v>
      </c>
    </row>
    <row r="1992" spans="1:4" x14ac:dyDescent="0.25">
      <c r="A1992" s="5">
        <v>45.740687381476199</v>
      </c>
      <c r="B1992" s="5">
        <v>0.121621621621622</v>
      </c>
      <c r="C1992" s="5">
        <v>5.4054054054054099E-2</v>
      </c>
      <c r="D1992" s="5">
        <v>2.2522522999999999E-2</v>
      </c>
    </row>
    <row r="1993" spans="1:4" x14ac:dyDescent="0.25">
      <c r="A1993" s="5">
        <v>45.761160088703001</v>
      </c>
      <c r="B1993" s="5">
        <v>0.20270270270270299</v>
      </c>
      <c r="C1993" s="5">
        <v>0.108108108108108</v>
      </c>
      <c r="D1993" s="5">
        <v>1.8018018E-2</v>
      </c>
    </row>
    <row r="1994" spans="1:4" x14ac:dyDescent="0.25">
      <c r="A1994" s="5">
        <v>45.781632795929902</v>
      </c>
      <c r="B1994" s="5">
        <v>0.24324324324324301</v>
      </c>
      <c r="C1994" s="5">
        <v>0.108108108108108</v>
      </c>
      <c r="D1994" s="5">
        <v>2.3423422999999999E-2</v>
      </c>
    </row>
    <row r="1995" spans="1:4" x14ac:dyDescent="0.25">
      <c r="A1995" s="5">
        <v>45.802105503156803</v>
      </c>
      <c r="B1995" s="5">
        <v>0.135135135135135</v>
      </c>
      <c r="C1995" s="5">
        <v>5.4054054054054099E-2</v>
      </c>
      <c r="D1995" s="5">
        <v>2.4324324000000001E-2</v>
      </c>
    </row>
    <row r="1996" spans="1:4" x14ac:dyDescent="0.25">
      <c r="A1996" s="5">
        <v>45.822578210383703</v>
      </c>
      <c r="B1996" s="5">
        <v>0.108108108108108</v>
      </c>
      <c r="C1996" s="5">
        <v>0.162162162162162</v>
      </c>
      <c r="D1996" s="5">
        <v>2.6126126E-2</v>
      </c>
    </row>
    <row r="1997" spans="1:4" x14ac:dyDescent="0.25">
      <c r="A1997" s="5">
        <v>45.843050917610498</v>
      </c>
      <c r="B1997" s="5">
        <v>0.162162162162162</v>
      </c>
      <c r="C1997" s="5">
        <v>0</v>
      </c>
      <c r="D1997" s="5">
        <v>1.8918918999999999E-2</v>
      </c>
    </row>
    <row r="1998" spans="1:4" x14ac:dyDescent="0.25">
      <c r="A1998" s="5">
        <v>45.863523624837399</v>
      </c>
      <c r="B1998" s="5">
        <v>0.162162162162162</v>
      </c>
      <c r="C1998" s="5">
        <v>0.162162162162162</v>
      </c>
      <c r="D1998" s="5">
        <v>2.9729729999999999E-2</v>
      </c>
    </row>
    <row r="1999" spans="1:4" x14ac:dyDescent="0.25">
      <c r="A1999" s="5">
        <v>45.883996332064299</v>
      </c>
      <c r="B1999" s="5">
        <v>0.28378378378378399</v>
      </c>
      <c r="C1999" s="5">
        <v>0.21621621621621601</v>
      </c>
      <c r="D1999" s="5">
        <v>2.9729729999999999E-2</v>
      </c>
    </row>
    <row r="2000" spans="1:4" x14ac:dyDescent="0.25">
      <c r="A2000" s="5">
        <v>45.904469039291101</v>
      </c>
      <c r="B2000" s="5">
        <v>0.22972972972972999</v>
      </c>
      <c r="C2000" s="5">
        <v>0.108108108108108</v>
      </c>
      <c r="D2000" s="5">
        <v>1.8018018E-2</v>
      </c>
    </row>
    <row r="2001" spans="1:4" x14ac:dyDescent="0.25">
      <c r="A2001" s="5">
        <v>45.924941746518002</v>
      </c>
      <c r="B2001" s="5">
        <v>0.18918918918918901</v>
      </c>
      <c r="C2001" s="5">
        <v>0.32432432432432401</v>
      </c>
      <c r="D2001" s="5">
        <v>2.2522522999999999E-2</v>
      </c>
    </row>
    <row r="2002" spans="1:4" x14ac:dyDescent="0.25">
      <c r="A2002" s="5">
        <v>45.945414453744903</v>
      </c>
      <c r="B2002" s="5">
        <v>0.14864864864864899</v>
      </c>
      <c r="C2002" s="5">
        <v>0.27027027027027001</v>
      </c>
      <c r="D2002" s="5">
        <v>2.9729729999999999E-2</v>
      </c>
    </row>
    <row r="2003" spans="1:4" x14ac:dyDescent="0.25">
      <c r="A2003" s="5">
        <v>45.965887160971803</v>
      </c>
      <c r="B2003" s="5">
        <v>0.18918918918918901</v>
      </c>
      <c r="C2003" s="5">
        <v>0.37837837837837801</v>
      </c>
      <c r="D2003" s="5">
        <v>2.4324324000000001E-2</v>
      </c>
    </row>
    <row r="2004" spans="1:4" x14ac:dyDescent="0.25">
      <c r="A2004" s="5">
        <v>45.986359868198598</v>
      </c>
      <c r="B2004" s="5">
        <v>0.135135135135135</v>
      </c>
      <c r="C2004" s="5">
        <v>0.43243243243243201</v>
      </c>
      <c r="D2004" s="5">
        <v>2.4324324000000001E-2</v>
      </c>
    </row>
    <row r="2005" spans="1:4" x14ac:dyDescent="0.25">
      <c r="A2005" s="5">
        <v>46.006832575425499</v>
      </c>
      <c r="B2005" s="5">
        <v>0.21621621621621601</v>
      </c>
      <c r="C2005" s="5">
        <v>0.48648648648648701</v>
      </c>
      <c r="D2005" s="5">
        <v>2.3423422999999999E-2</v>
      </c>
    </row>
    <row r="2006" spans="1:4" x14ac:dyDescent="0.25">
      <c r="A2006" s="5">
        <v>46.027305282652399</v>
      </c>
      <c r="B2006" s="5">
        <v>0.21621621621621601</v>
      </c>
      <c r="C2006" s="5">
        <v>0.43243243243243201</v>
      </c>
      <c r="D2006" s="5">
        <v>3.0630630999999998E-2</v>
      </c>
    </row>
    <row r="2007" spans="1:4" x14ac:dyDescent="0.25">
      <c r="A2007" s="5">
        <v>46.0477779898793</v>
      </c>
      <c r="B2007" s="5">
        <v>0.27027027027027001</v>
      </c>
      <c r="C2007" s="5">
        <v>0.37837837837837801</v>
      </c>
      <c r="D2007" s="5">
        <v>3.5135134999999998E-2</v>
      </c>
    </row>
    <row r="2008" spans="1:4" x14ac:dyDescent="0.25">
      <c r="A2008" s="5">
        <v>46.068250697106102</v>
      </c>
      <c r="B2008" s="5">
        <v>0.31081081081081102</v>
      </c>
      <c r="C2008" s="5">
        <v>0.21621621621621601</v>
      </c>
      <c r="D2008" s="5">
        <v>2.7927928000000001E-2</v>
      </c>
    </row>
    <row r="2009" spans="1:4" x14ac:dyDescent="0.25">
      <c r="A2009" s="5">
        <v>46.088723404333003</v>
      </c>
      <c r="B2009" s="5">
        <v>0.36486486486486502</v>
      </c>
      <c r="C2009" s="5">
        <v>0.48648648648648701</v>
      </c>
      <c r="D2009" s="5">
        <v>2.0720721000000001E-2</v>
      </c>
    </row>
    <row r="2010" spans="1:4" x14ac:dyDescent="0.25">
      <c r="A2010" s="5">
        <v>46.109196111559903</v>
      </c>
      <c r="B2010" s="5">
        <v>0.31081081081081102</v>
      </c>
      <c r="C2010" s="5">
        <v>0.43243243243243201</v>
      </c>
      <c r="D2010" s="5">
        <v>2.3423422999999999E-2</v>
      </c>
    </row>
    <row r="2011" spans="1:4" x14ac:dyDescent="0.25">
      <c r="A2011" s="5">
        <v>46.129668818786698</v>
      </c>
      <c r="B2011" s="5">
        <v>0.29729729729729698</v>
      </c>
      <c r="C2011" s="5">
        <v>0.162162162162162</v>
      </c>
      <c r="D2011" s="5">
        <v>2.6126126E-2</v>
      </c>
    </row>
    <row r="2012" spans="1:4" x14ac:dyDescent="0.25">
      <c r="A2012" s="5">
        <v>46.150141526013599</v>
      </c>
      <c r="B2012" s="5">
        <v>0.32432432432432401</v>
      </c>
      <c r="C2012" s="5">
        <v>0.43243243243243201</v>
      </c>
      <c r="D2012" s="5">
        <v>1.7117117000000001E-2</v>
      </c>
    </row>
    <row r="2013" spans="1:4" x14ac:dyDescent="0.25">
      <c r="A2013" s="5">
        <v>46.170614233240499</v>
      </c>
      <c r="B2013" s="5">
        <v>0.337837837837838</v>
      </c>
      <c r="C2013" s="5">
        <v>0.43243243243243201</v>
      </c>
      <c r="D2013" s="5">
        <v>2.2522522999999999E-2</v>
      </c>
    </row>
    <row r="2014" spans="1:4" x14ac:dyDescent="0.25">
      <c r="A2014" s="5">
        <v>46.1910869404674</v>
      </c>
      <c r="B2014" s="5">
        <v>0.32432432432432401</v>
      </c>
      <c r="C2014" s="5">
        <v>0.48648648648648701</v>
      </c>
      <c r="D2014" s="5">
        <v>2.7027026999999999E-2</v>
      </c>
    </row>
    <row r="2015" spans="1:4" x14ac:dyDescent="0.25">
      <c r="A2015" s="5">
        <v>46.211559647694202</v>
      </c>
      <c r="B2015" s="5">
        <v>0.27027027027027001</v>
      </c>
      <c r="C2015" s="5">
        <v>0.43243243243243201</v>
      </c>
      <c r="D2015" s="5">
        <v>2.4324324000000001E-2</v>
      </c>
    </row>
    <row r="2016" spans="1:4" x14ac:dyDescent="0.25">
      <c r="A2016" s="5">
        <v>46.232032354921103</v>
      </c>
      <c r="B2016" s="5">
        <v>0.21621621621621601</v>
      </c>
      <c r="C2016" s="5">
        <v>0.37837837837837801</v>
      </c>
      <c r="D2016" s="5">
        <v>2.6126126E-2</v>
      </c>
    </row>
    <row r="2017" spans="1:4" x14ac:dyDescent="0.25">
      <c r="A2017" s="5">
        <v>46.252505062148003</v>
      </c>
      <c r="B2017" s="5">
        <v>0.35135135135135098</v>
      </c>
      <c r="C2017" s="5">
        <v>0.43243243243243201</v>
      </c>
      <c r="D2017" s="5">
        <v>2.9729729999999999E-2</v>
      </c>
    </row>
    <row r="2018" spans="1:4" x14ac:dyDescent="0.25">
      <c r="A2018" s="5">
        <v>46.272977769374798</v>
      </c>
      <c r="B2018" s="5">
        <v>0.18918918918918901</v>
      </c>
      <c r="C2018" s="5">
        <v>0.54054054054054101</v>
      </c>
      <c r="D2018" s="5">
        <v>2.4324324000000001E-2</v>
      </c>
    </row>
    <row r="2019" spans="1:4" x14ac:dyDescent="0.25">
      <c r="A2019" s="5">
        <v>46.293450476601699</v>
      </c>
      <c r="B2019" s="5">
        <v>0.25675675675675702</v>
      </c>
      <c r="C2019" s="5">
        <v>0.54054054054054101</v>
      </c>
      <c r="D2019" s="5">
        <v>2.7027026999999999E-2</v>
      </c>
    </row>
    <row r="2020" spans="1:4" x14ac:dyDescent="0.25">
      <c r="A2020" s="5">
        <v>46.313923183828599</v>
      </c>
      <c r="B2020" s="5">
        <v>0.29729729729729698</v>
      </c>
      <c r="C2020" s="5">
        <v>0.108108108108108</v>
      </c>
      <c r="D2020" s="5">
        <v>3.4234234000000002E-2</v>
      </c>
    </row>
    <row r="2021" spans="1:4" x14ac:dyDescent="0.25">
      <c r="A2021" s="5">
        <v>46.3343958910555</v>
      </c>
      <c r="B2021" s="5">
        <v>0.162162162162162</v>
      </c>
      <c r="C2021" s="5">
        <v>0.162162162162162</v>
      </c>
      <c r="D2021" s="5">
        <v>2.1621622E-2</v>
      </c>
    </row>
    <row r="2022" spans="1:4" x14ac:dyDescent="0.25">
      <c r="A2022" s="5">
        <v>46.354868598282302</v>
      </c>
      <c r="B2022" s="5">
        <v>0.162162162162162</v>
      </c>
      <c r="C2022" s="5">
        <v>0.27027027027027001</v>
      </c>
      <c r="D2022" s="5">
        <v>2.6126126E-2</v>
      </c>
    </row>
    <row r="2023" spans="1:4" x14ac:dyDescent="0.25">
      <c r="A2023" s="5">
        <v>46.375341305509203</v>
      </c>
      <c r="B2023" s="5">
        <v>0.121621621621622</v>
      </c>
      <c r="C2023" s="5">
        <v>0.108108108108108</v>
      </c>
      <c r="D2023" s="5">
        <v>2.1621622E-2</v>
      </c>
    </row>
    <row r="2024" spans="1:4" x14ac:dyDescent="0.25">
      <c r="A2024" s="5">
        <v>46.395814012736103</v>
      </c>
      <c r="B2024" s="5">
        <v>8.1081081081081099E-2</v>
      </c>
      <c r="C2024" s="5">
        <v>0.21621621621621601</v>
      </c>
      <c r="D2024" s="5">
        <v>3.6936937000000003E-2</v>
      </c>
    </row>
    <row r="2025" spans="1:4" x14ac:dyDescent="0.25">
      <c r="A2025" s="5">
        <v>46.416286719962997</v>
      </c>
      <c r="B2025" s="5">
        <v>0.14864864864864899</v>
      </c>
      <c r="C2025" s="5">
        <v>0.162162162162162</v>
      </c>
      <c r="D2025" s="5">
        <v>3.2432431999999997E-2</v>
      </c>
    </row>
    <row r="2026" spans="1:4" x14ac:dyDescent="0.25">
      <c r="A2026" s="5">
        <v>46.436759427189799</v>
      </c>
      <c r="B2026" s="5">
        <v>0.17567567567567599</v>
      </c>
      <c r="C2026" s="5">
        <v>0</v>
      </c>
      <c r="D2026" s="5">
        <v>2.4324324000000001E-2</v>
      </c>
    </row>
    <row r="2027" spans="1:4" x14ac:dyDescent="0.25">
      <c r="A2027" s="5">
        <v>46.457232134416699</v>
      </c>
      <c r="B2027" s="5">
        <v>0.108108108108108</v>
      </c>
      <c r="C2027" s="5">
        <v>0.162162162162162</v>
      </c>
      <c r="D2027" s="5">
        <v>1.8018018E-2</v>
      </c>
    </row>
    <row r="2028" spans="1:4" x14ac:dyDescent="0.25">
      <c r="A2028" s="5">
        <v>46.4777048416436</v>
      </c>
      <c r="B2028" s="5">
        <v>0.135135135135135</v>
      </c>
      <c r="C2028" s="5">
        <v>5.4054054054054099E-2</v>
      </c>
      <c r="D2028" s="5">
        <v>2.9729729999999999E-2</v>
      </c>
    </row>
    <row r="2029" spans="1:4" x14ac:dyDescent="0.25">
      <c r="A2029" s="5">
        <v>46.498177548870402</v>
      </c>
      <c r="B2029" s="5">
        <v>0.108108108108108</v>
      </c>
      <c r="C2029" s="5">
        <v>5.4054054054054099E-2</v>
      </c>
      <c r="D2029" s="5">
        <v>2.7027026999999999E-2</v>
      </c>
    </row>
    <row r="2030" spans="1:4" x14ac:dyDescent="0.25">
      <c r="A2030" s="5">
        <v>46.518650256097303</v>
      </c>
      <c r="B2030" s="5">
        <v>0.135135135135135</v>
      </c>
      <c r="C2030" s="5">
        <v>5.4054054054054099E-2</v>
      </c>
      <c r="D2030" s="5">
        <v>2.4324324000000001E-2</v>
      </c>
    </row>
    <row r="2031" spans="1:4" x14ac:dyDescent="0.25">
      <c r="A2031" s="5">
        <v>46.539122963324203</v>
      </c>
      <c r="B2031" s="5">
        <v>0.20270270270270299</v>
      </c>
      <c r="C2031" s="5">
        <v>0.108108108108108</v>
      </c>
      <c r="D2031" s="5">
        <v>2.5225225E-2</v>
      </c>
    </row>
    <row r="2032" spans="1:4" x14ac:dyDescent="0.25">
      <c r="A2032" s="5">
        <v>46.559595670551097</v>
      </c>
      <c r="B2032" s="5">
        <v>0.121621621621622</v>
      </c>
      <c r="C2032" s="5">
        <v>0.108108108108108</v>
      </c>
      <c r="D2032" s="5">
        <v>3.1531532000000001E-2</v>
      </c>
    </row>
    <row r="2033" spans="1:4" x14ac:dyDescent="0.25">
      <c r="A2033" s="5">
        <v>46.580068377777899</v>
      </c>
      <c r="B2033" s="5">
        <v>0.108108108108108</v>
      </c>
      <c r="C2033" s="5">
        <v>0.21621621621621601</v>
      </c>
      <c r="D2033" s="5">
        <v>2.8828829E-2</v>
      </c>
    </row>
    <row r="2034" spans="1:4" x14ac:dyDescent="0.25">
      <c r="A2034" s="5">
        <v>46.600541085004799</v>
      </c>
      <c r="B2034" s="5">
        <v>0.135135135135135</v>
      </c>
      <c r="C2034" s="5">
        <v>0.108108108108108</v>
      </c>
      <c r="D2034" s="5">
        <v>2.7927928000000001E-2</v>
      </c>
    </row>
    <row r="2035" spans="1:4" x14ac:dyDescent="0.25">
      <c r="A2035" s="5">
        <v>46.6210137922317</v>
      </c>
      <c r="B2035" s="5">
        <v>0.108108108108108</v>
      </c>
      <c r="C2035" s="5">
        <v>0.162162162162162</v>
      </c>
      <c r="D2035" s="5">
        <v>2.1621622E-2</v>
      </c>
    </row>
    <row r="2036" spans="1:4" x14ac:dyDescent="0.25">
      <c r="A2036" s="5">
        <v>46.641486499458601</v>
      </c>
      <c r="B2036" s="5">
        <v>0.121621621621622</v>
      </c>
      <c r="C2036" s="5">
        <v>0.108108108108108</v>
      </c>
      <c r="D2036" s="5">
        <v>3.3333333E-2</v>
      </c>
    </row>
    <row r="2037" spans="1:4" x14ac:dyDescent="0.25">
      <c r="A2037" s="5">
        <v>46.661959206685403</v>
      </c>
      <c r="B2037" s="5">
        <v>0.121621621621622</v>
      </c>
      <c r="C2037" s="5">
        <v>0.108108108108108</v>
      </c>
      <c r="D2037" s="5">
        <v>2.4324324000000001E-2</v>
      </c>
    </row>
    <row r="2038" spans="1:4" x14ac:dyDescent="0.25">
      <c r="A2038" s="5">
        <v>46.682431913912303</v>
      </c>
      <c r="B2038" s="5">
        <v>0.135135135135135</v>
      </c>
      <c r="C2038" s="5">
        <v>0.162162162162162</v>
      </c>
      <c r="D2038" s="5">
        <v>2.7927928000000001E-2</v>
      </c>
    </row>
    <row r="2039" spans="1:4" x14ac:dyDescent="0.25">
      <c r="A2039" s="5">
        <v>46.702904621139197</v>
      </c>
      <c r="B2039" s="5">
        <v>0.14864864864864899</v>
      </c>
      <c r="C2039" s="5">
        <v>0</v>
      </c>
      <c r="D2039" s="5">
        <v>3.1531532000000001E-2</v>
      </c>
    </row>
    <row r="2040" spans="1:4" x14ac:dyDescent="0.25">
      <c r="A2040" s="5">
        <v>46.723377328365999</v>
      </c>
      <c r="B2040" s="5">
        <v>0.20270270270270299</v>
      </c>
      <c r="C2040" s="5">
        <v>0.32432432432432401</v>
      </c>
      <c r="D2040" s="5">
        <v>1.9819819999999998E-2</v>
      </c>
    </row>
    <row r="2041" spans="1:4" x14ac:dyDescent="0.25">
      <c r="A2041" s="5">
        <v>46.743850035592899</v>
      </c>
      <c r="B2041" s="5">
        <v>0.108108108108108</v>
      </c>
      <c r="C2041" s="5">
        <v>5.4054054054054099E-2</v>
      </c>
      <c r="D2041" s="5">
        <v>2.6126126E-2</v>
      </c>
    </row>
    <row r="2042" spans="1:4" x14ac:dyDescent="0.25">
      <c r="A2042" s="5">
        <v>46.7643227428198</v>
      </c>
      <c r="B2042" s="5">
        <v>0.162162162162162</v>
      </c>
      <c r="C2042" s="5">
        <v>0.108108108108108</v>
      </c>
      <c r="D2042" s="5">
        <v>2.9729729999999999E-2</v>
      </c>
    </row>
    <row r="2043" spans="1:4" x14ac:dyDescent="0.25">
      <c r="A2043" s="5">
        <v>46.784795450046701</v>
      </c>
      <c r="B2043" s="5">
        <v>0.24324324324324301</v>
      </c>
      <c r="C2043" s="5">
        <v>0.162162162162162</v>
      </c>
      <c r="D2043" s="5">
        <v>2.3423422999999999E-2</v>
      </c>
    </row>
    <row r="2044" spans="1:4" x14ac:dyDescent="0.25">
      <c r="A2044" s="5">
        <v>46.805268157273503</v>
      </c>
      <c r="B2044" s="5">
        <v>0.121621621621622</v>
      </c>
      <c r="C2044" s="5">
        <v>0.108108108108108</v>
      </c>
      <c r="D2044" s="5">
        <v>2.3423422999999999E-2</v>
      </c>
    </row>
    <row r="2045" spans="1:4" x14ac:dyDescent="0.25">
      <c r="A2045" s="5">
        <v>46.825740864500403</v>
      </c>
      <c r="B2045" s="5">
        <v>0.135135135135135</v>
      </c>
      <c r="C2045" s="5">
        <v>0.162162162162162</v>
      </c>
      <c r="D2045" s="5">
        <v>3.1531532000000001E-2</v>
      </c>
    </row>
    <row r="2046" spans="1:4" x14ac:dyDescent="0.25">
      <c r="A2046" s="5">
        <v>46.846213571727297</v>
      </c>
      <c r="B2046" s="5">
        <v>8.1081081081081099E-2</v>
      </c>
      <c r="C2046" s="5">
        <v>5.4054054054054099E-2</v>
      </c>
      <c r="D2046" s="5">
        <v>2.6126126E-2</v>
      </c>
    </row>
    <row r="2047" spans="1:4" x14ac:dyDescent="0.25">
      <c r="A2047" s="5">
        <v>46.866686278954099</v>
      </c>
      <c r="B2047" s="5">
        <v>0.22972972972972999</v>
      </c>
      <c r="C2047" s="5">
        <v>0</v>
      </c>
      <c r="D2047" s="5">
        <v>2.9729729999999999E-2</v>
      </c>
    </row>
    <row r="2048" spans="1:4" x14ac:dyDescent="0.25">
      <c r="A2048" s="5">
        <v>46.887158986180999</v>
      </c>
      <c r="B2048" s="5">
        <v>4.0540540540540501E-2</v>
      </c>
      <c r="C2048" s="5">
        <v>0.162162162162162</v>
      </c>
      <c r="D2048" s="5">
        <v>3.4234234000000002E-2</v>
      </c>
    </row>
    <row r="2049" spans="1:4" x14ac:dyDescent="0.25">
      <c r="A2049" s="5">
        <v>46.9076316934079</v>
      </c>
      <c r="B2049" s="5">
        <v>9.45945945945946E-2</v>
      </c>
      <c r="C2049" s="5">
        <v>5.4054054054054099E-2</v>
      </c>
      <c r="D2049" s="5">
        <v>3.5135134999999998E-2</v>
      </c>
    </row>
    <row r="2050" spans="1:4" x14ac:dyDescent="0.25">
      <c r="A2050" s="5">
        <v>46.928104400634801</v>
      </c>
      <c r="B2050" s="5">
        <v>6.7567567567567599E-2</v>
      </c>
      <c r="C2050" s="5">
        <v>5.4054054054054099E-2</v>
      </c>
      <c r="D2050" s="5">
        <v>2.9729729999999999E-2</v>
      </c>
    </row>
    <row r="2051" spans="1:4" x14ac:dyDescent="0.25">
      <c r="A2051" s="5">
        <v>46.948577107861603</v>
      </c>
      <c r="B2051" s="5">
        <v>0.162162162162162</v>
      </c>
      <c r="C2051" s="5">
        <v>0.108108108108108</v>
      </c>
      <c r="D2051" s="5">
        <v>2.5225225E-2</v>
      </c>
    </row>
    <row r="2052" spans="1:4" x14ac:dyDescent="0.25">
      <c r="A2052" s="5">
        <v>46.969049815088503</v>
      </c>
      <c r="B2052" s="5">
        <v>0.108108108108108</v>
      </c>
      <c r="C2052" s="5">
        <v>5.4054054054054099E-2</v>
      </c>
      <c r="D2052" s="5">
        <v>3.0630630999999998E-2</v>
      </c>
    </row>
    <row r="2053" spans="1:4" x14ac:dyDescent="0.25">
      <c r="A2053" s="5">
        <v>46.989522522315397</v>
      </c>
      <c r="B2053" s="5">
        <v>0.14864864864864899</v>
      </c>
      <c r="C2053" s="5">
        <v>0.21621621621621601</v>
      </c>
      <c r="D2053" s="5">
        <v>2.1621622E-2</v>
      </c>
    </row>
    <row r="2054" spans="1:4" x14ac:dyDescent="0.25">
      <c r="A2054" s="5">
        <v>47.009995229542298</v>
      </c>
      <c r="B2054" s="5">
        <v>0.14864864864864899</v>
      </c>
      <c r="C2054" s="5">
        <v>0.108108108108108</v>
      </c>
      <c r="D2054" s="5">
        <v>2.0720721000000001E-2</v>
      </c>
    </row>
    <row r="2055" spans="1:4" x14ac:dyDescent="0.25">
      <c r="A2055" s="5">
        <v>47.030467936769099</v>
      </c>
      <c r="B2055" s="5">
        <v>8.1081081081081099E-2</v>
      </c>
      <c r="C2055" s="5">
        <v>0</v>
      </c>
      <c r="D2055" s="5">
        <v>3.4234234000000002E-2</v>
      </c>
    </row>
    <row r="2056" spans="1:4" x14ac:dyDescent="0.25">
      <c r="A2056" s="5">
        <v>47.050940643996</v>
      </c>
      <c r="B2056" s="5">
        <v>0.108108108108108</v>
      </c>
      <c r="C2056" s="5">
        <v>0.108108108108108</v>
      </c>
      <c r="D2056" s="5">
        <v>2.8828829E-2</v>
      </c>
    </row>
    <row r="2057" spans="1:4" x14ac:dyDescent="0.25">
      <c r="A2057" s="5">
        <v>47.071413351222901</v>
      </c>
      <c r="B2057" s="5">
        <v>0.135135135135135</v>
      </c>
      <c r="C2057" s="5">
        <v>5.4054054054054099E-2</v>
      </c>
      <c r="D2057" s="5">
        <v>3.8738739000000001E-2</v>
      </c>
    </row>
    <row r="2058" spans="1:4" x14ac:dyDescent="0.25">
      <c r="A2058" s="5">
        <v>47.091886058449703</v>
      </c>
      <c r="B2058" s="5">
        <v>9.45945945945946E-2</v>
      </c>
      <c r="C2058" s="5">
        <v>0.108108108108108</v>
      </c>
      <c r="D2058" s="5">
        <v>2.8828829E-2</v>
      </c>
    </row>
    <row r="2059" spans="1:4" x14ac:dyDescent="0.25">
      <c r="A2059" s="5">
        <v>47.112358765676603</v>
      </c>
      <c r="B2059" s="5">
        <v>0.135135135135135</v>
      </c>
      <c r="C2059" s="5">
        <v>0</v>
      </c>
      <c r="D2059" s="5">
        <v>3.7837837999999999E-2</v>
      </c>
    </row>
    <row r="2060" spans="1:4" x14ac:dyDescent="0.25">
      <c r="A2060" s="5">
        <v>47.132831472903497</v>
      </c>
      <c r="B2060" s="5">
        <v>0.18918918918918901</v>
      </c>
      <c r="C2060" s="5">
        <v>5.4054054054054099E-2</v>
      </c>
      <c r="D2060" s="5">
        <v>2.7927928000000001E-2</v>
      </c>
    </row>
    <row r="2061" spans="1:4" x14ac:dyDescent="0.25">
      <c r="A2061" s="5">
        <v>47.153304180130398</v>
      </c>
      <c r="B2061" s="5">
        <v>0.17567567567567599</v>
      </c>
      <c r="C2061" s="5">
        <v>0.27027027027027001</v>
      </c>
      <c r="D2061" s="5">
        <v>3.7837837999999999E-2</v>
      </c>
    </row>
    <row r="2062" spans="1:4" x14ac:dyDescent="0.25">
      <c r="A2062" s="5">
        <v>47.173776887357199</v>
      </c>
      <c r="B2062" s="5">
        <v>0.14864864864864899</v>
      </c>
      <c r="C2062" s="5">
        <v>5.4054054054054099E-2</v>
      </c>
      <c r="D2062" s="5">
        <v>2.9729729999999999E-2</v>
      </c>
    </row>
    <row r="2063" spans="1:4" x14ac:dyDescent="0.25">
      <c r="A2063" s="5">
        <v>47.1942495945841</v>
      </c>
      <c r="B2063" s="5">
        <v>0.162162162162162</v>
      </c>
      <c r="C2063" s="5">
        <v>0.108108108108108</v>
      </c>
      <c r="D2063" s="5">
        <v>3.0630630999999998E-2</v>
      </c>
    </row>
    <row r="2064" spans="1:4" x14ac:dyDescent="0.25">
      <c r="A2064" s="5">
        <v>47.214722301811001</v>
      </c>
      <c r="B2064" s="5">
        <v>0.121621621621622</v>
      </c>
      <c r="C2064" s="5">
        <v>0</v>
      </c>
      <c r="D2064" s="5">
        <v>3.4234234000000002E-2</v>
      </c>
    </row>
    <row r="2065" spans="1:4" x14ac:dyDescent="0.25">
      <c r="A2065" s="5">
        <v>47.235195009037902</v>
      </c>
      <c r="B2065" s="5">
        <v>0.135135135135135</v>
      </c>
      <c r="C2065" s="5">
        <v>0.162162162162162</v>
      </c>
      <c r="D2065" s="5">
        <v>3.9639639999999997E-2</v>
      </c>
    </row>
    <row r="2066" spans="1:4" x14ac:dyDescent="0.25">
      <c r="A2066" s="5">
        <v>47.255667716264703</v>
      </c>
      <c r="B2066" s="5">
        <v>8.1081081081081099E-2</v>
      </c>
      <c r="C2066" s="5">
        <v>0.108108108108108</v>
      </c>
      <c r="D2066" s="5">
        <v>3.9639639999999997E-2</v>
      </c>
    </row>
    <row r="2067" spans="1:4" x14ac:dyDescent="0.25">
      <c r="A2067" s="5">
        <v>47.276140423491597</v>
      </c>
      <c r="B2067" s="5">
        <v>0.14864864864864899</v>
      </c>
      <c r="C2067" s="5">
        <v>0</v>
      </c>
      <c r="D2067" s="5">
        <v>5.3153153000000002E-2</v>
      </c>
    </row>
    <row r="2068" spans="1:4" x14ac:dyDescent="0.25">
      <c r="A2068" s="5">
        <v>47.296613130718498</v>
      </c>
      <c r="B2068" s="5">
        <v>0.121621621621622</v>
      </c>
      <c r="C2068" s="5">
        <v>5.4054054054054099E-2</v>
      </c>
      <c r="D2068" s="5">
        <v>4.8648649000000002E-2</v>
      </c>
    </row>
    <row r="2069" spans="1:4" x14ac:dyDescent="0.25">
      <c r="A2069" s="5">
        <v>47.317085837945299</v>
      </c>
      <c r="B2069" s="5">
        <v>0.162162162162162</v>
      </c>
      <c r="C2069" s="5">
        <v>0.108108108108108</v>
      </c>
      <c r="D2069" s="5">
        <v>5.8558559000000003E-2</v>
      </c>
    </row>
    <row r="2070" spans="1:4" x14ac:dyDescent="0.25">
      <c r="A2070" s="5">
        <v>47.3375585451722</v>
      </c>
      <c r="B2070" s="5">
        <v>0.17567567567567599</v>
      </c>
      <c r="C2070" s="5">
        <v>5.4054054054054099E-2</v>
      </c>
      <c r="D2070" s="5">
        <v>5.7657658000000001E-2</v>
      </c>
    </row>
    <row r="2071" spans="1:4" x14ac:dyDescent="0.25">
      <c r="A2071" s="5">
        <v>47.358031252399101</v>
      </c>
      <c r="B2071" s="5">
        <v>6.7567567567567599E-2</v>
      </c>
      <c r="C2071" s="5">
        <v>5.4054054054054099E-2</v>
      </c>
      <c r="D2071" s="5">
        <v>5.9459458999999999E-2</v>
      </c>
    </row>
    <row r="2072" spans="1:4" x14ac:dyDescent="0.25">
      <c r="A2072" s="5">
        <v>47.378503959626002</v>
      </c>
      <c r="B2072" s="5">
        <v>0.135135135135135</v>
      </c>
      <c r="C2072" s="5">
        <v>0.108108108108108</v>
      </c>
      <c r="D2072" s="5">
        <v>7.0270269999999996E-2</v>
      </c>
    </row>
    <row r="2073" spans="1:4" x14ac:dyDescent="0.25">
      <c r="A2073" s="5">
        <v>47.398976666852803</v>
      </c>
      <c r="B2073" s="5">
        <v>0.20270270270270299</v>
      </c>
      <c r="C2073" s="5">
        <v>0.108108108108108</v>
      </c>
      <c r="D2073" s="5">
        <v>7.1171171000000005E-2</v>
      </c>
    </row>
    <row r="2074" spans="1:4" x14ac:dyDescent="0.25">
      <c r="A2074" s="5">
        <v>47.419449374079697</v>
      </c>
      <c r="B2074" s="5">
        <v>0.135135135135135</v>
      </c>
      <c r="C2074" s="5">
        <v>0</v>
      </c>
      <c r="D2074" s="5">
        <v>7.0270269999999996E-2</v>
      </c>
    </row>
    <row r="2075" spans="1:4" x14ac:dyDescent="0.25">
      <c r="A2075" s="5">
        <v>47.439922081306598</v>
      </c>
      <c r="B2075" s="5">
        <v>0.121621621621622</v>
      </c>
      <c r="C2075" s="5">
        <v>5.4054054054054099E-2</v>
      </c>
      <c r="D2075" s="5">
        <v>0.120720721</v>
      </c>
    </row>
    <row r="2076" spans="1:4" x14ac:dyDescent="0.25">
      <c r="A2076" s="5">
        <v>47.460394788533399</v>
      </c>
      <c r="B2076" s="5">
        <v>6.7567567567567599E-2</v>
      </c>
      <c r="C2076" s="5">
        <v>0.108108108108108</v>
      </c>
      <c r="D2076" s="5">
        <v>0.185585586</v>
      </c>
    </row>
    <row r="2077" spans="1:4" x14ac:dyDescent="0.25">
      <c r="A2077" s="5">
        <v>47.4808674957603</v>
      </c>
      <c r="B2077" s="5">
        <v>6.7567567567567599E-2</v>
      </c>
      <c r="C2077" s="5">
        <v>0.108108108108108</v>
      </c>
      <c r="D2077" s="5">
        <v>0.27477477500000003</v>
      </c>
    </row>
    <row r="2078" spans="1:4" x14ac:dyDescent="0.25">
      <c r="A2078" s="5">
        <v>47.501340202987201</v>
      </c>
      <c r="B2078" s="5">
        <v>8.1081081081081099E-2</v>
      </c>
      <c r="C2078" s="5">
        <v>5.4054054054054099E-2</v>
      </c>
      <c r="D2078" s="5">
        <v>0.29459459500000001</v>
      </c>
    </row>
    <row r="2079" spans="1:4" x14ac:dyDescent="0.25">
      <c r="A2079" s="5">
        <v>47.521812910214102</v>
      </c>
      <c r="B2079" s="5">
        <v>9.45945945945946E-2</v>
      </c>
      <c r="C2079" s="5">
        <v>5.4054054054054099E-2</v>
      </c>
      <c r="D2079" s="5">
        <v>0.29009009000000002</v>
      </c>
    </row>
    <row r="2080" spans="1:4" x14ac:dyDescent="0.25">
      <c r="A2080" s="5">
        <v>47.542285617440903</v>
      </c>
      <c r="B2080" s="5">
        <v>0.108108108108108</v>
      </c>
      <c r="C2080" s="5">
        <v>5.4054054054054099E-2</v>
      </c>
      <c r="D2080" s="5">
        <v>0.366666667</v>
      </c>
    </row>
    <row r="2081" spans="1:4" x14ac:dyDescent="0.25">
      <c r="A2081" s="5">
        <v>47.562758324667797</v>
      </c>
      <c r="B2081" s="5">
        <v>4.0540540540540501E-2</v>
      </c>
      <c r="C2081" s="5">
        <v>0.108108108108108</v>
      </c>
      <c r="D2081" s="5">
        <v>0.51171171199999999</v>
      </c>
    </row>
    <row r="2082" spans="1:4" x14ac:dyDescent="0.25">
      <c r="A2082" s="5">
        <v>47.583231031894698</v>
      </c>
      <c r="B2082" s="5">
        <v>0.20270270270270299</v>
      </c>
      <c r="C2082" s="5">
        <v>0</v>
      </c>
      <c r="D2082" s="5">
        <v>0.51531531500000005</v>
      </c>
    </row>
    <row r="2083" spans="1:4" x14ac:dyDescent="0.25">
      <c r="A2083" s="5">
        <v>47.603703739121599</v>
      </c>
      <c r="B2083" s="5">
        <v>0.108108108108108</v>
      </c>
      <c r="C2083" s="5">
        <v>0.108108108108108</v>
      </c>
      <c r="D2083" s="5">
        <v>0.52162162199999995</v>
      </c>
    </row>
    <row r="2084" spans="1:4" x14ac:dyDescent="0.25">
      <c r="A2084" s="5">
        <v>47.6241764463484</v>
      </c>
      <c r="B2084" s="5">
        <v>5.4054054054054099E-2</v>
      </c>
      <c r="C2084" s="5">
        <v>5.4054054054054099E-2</v>
      </c>
      <c r="D2084" s="5">
        <v>0.52792792799999999</v>
      </c>
    </row>
    <row r="2085" spans="1:4" x14ac:dyDescent="0.25">
      <c r="A2085" s="5">
        <v>47.644649153575301</v>
      </c>
      <c r="B2085" s="5">
        <v>0.135135135135135</v>
      </c>
      <c r="C2085" s="5">
        <v>0.108108108108108</v>
      </c>
      <c r="D2085" s="5">
        <v>0.44504504499999997</v>
      </c>
    </row>
    <row r="2086" spans="1:4" x14ac:dyDescent="0.25">
      <c r="A2086" s="5">
        <v>47.665121860802202</v>
      </c>
      <c r="B2086" s="5">
        <v>6.7567567567567599E-2</v>
      </c>
      <c r="C2086" s="5">
        <v>0.108108108108108</v>
      </c>
      <c r="D2086" s="5">
        <v>0.45855855899999998</v>
      </c>
    </row>
    <row r="2087" spans="1:4" x14ac:dyDescent="0.25">
      <c r="A2087" s="5">
        <v>47.685594568029003</v>
      </c>
      <c r="B2087" s="5">
        <v>5.4054054054054099E-2</v>
      </c>
      <c r="C2087" s="5">
        <v>0.162162162162162</v>
      </c>
      <c r="D2087" s="5">
        <v>0.398198198</v>
      </c>
    </row>
    <row r="2088" spans="1:4" x14ac:dyDescent="0.25">
      <c r="A2088" s="5">
        <v>47.706067275255897</v>
      </c>
      <c r="B2088" s="5">
        <v>9.45945945945946E-2</v>
      </c>
      <c r="C2088" s="5">
        <v>0</v>
      </c>
      <c r="D2088" s="5">
        <v>0.27657657699999999</v>
      </c>
    </row>
    <row r="2089" spans="1:4" x14ac:dyDescent="0.25">
      <c r="A2089" s="5">
        <v>47.726539982482798</v>
      </c>
      <c r="B2089" s="5">
        <v>0.14864864864864899</v>
      </c>
      <c r="C2089" s="5">
        <v>0.108108108108108</v>
      </c>
      <c r="D2089" s="5">
        <v>0.26756756799999998</v>
      </c>
    </row>
    <row r="2090" spans="1:4" x14ac:dyDescent="0.25">
      <c r="A2090" s="5">
        <v>47.747012689709699</v>
      </c>
      <c r="B2090" s="5">
        <v>9.45945945945946E-2</v>
      </c>
      <c r="C2090" s="5">
        <v>5.4054054054054099E-2</v>
      </c>
      <c r="D2090" s="5">
        <v>0.25585585599999999</v>
      </c>
    </row>
    <row r="2091" spans="1:4" x14ac:dyDescent="0.25">
      <c r="A2091" s="5">
        <v>47.7674853969365</v>
      </c>
      <c r="B2091" s="5">
        <v>0.135135135135135</v>
      </c>
      <c r="C2091" s="5">
        <v>5.4054054054054099E-2</v>
      </c>
      <c r="D2091" s="5">
        <v>0.20360360399999999</v>
      </c>
    </row>
    <row r="2092" spans="1:4" x14ac:dyDescent="0.25">
      <c r="A2092" s="5">
        <v>47.787958104163401</v>
      </c>
      <c r="B2092" s="5">
        <v>0.108108108108108</v>
      </c>
      <c r="C2092" s="5">
        <v>0.108108108108108</v>
      </c>
      <c r="D2092" s="5">
        <v>0.19819819799999999</v>
      </c>
    </row>
    <row r="2093" spans="1:4" x14ac:dyDescent="0.25">
      <c r="A2093" s="5">
        <v>47.808430811390302</v>
      </c>
      <c r="B2093" s="5">
        <v>0.14864864864864899</v>
      </c>
      <c r="C2093" s="5">
        <v>0.27027027027027001</v>
      </c>
      <c r="D2093" s="5">
        <v>0.185585586</v>
      </c>
    </row>
    <row r="2094" spans="1:4" x14ac:dyDescent="0.25">
      <c r="A2094" s="5">
        <v>47.828903518617203</v>
      </c>
      <c r="B2094" s="5">
        <v>0.21621621621621601</v>
      </c>
      <c r="C2094" s="5">
        <v>0</v>
      </c>
      <c r="D2094" s="5">
        <v>0.175675676</v>
      </c>
    </row>
    <row r="2095" spans="1:4" x14ac:dyDescent="0.25">
      <c r="A2095" s="5">
        <v>47.849376225843997</v>
      </c>
      <c r="B2095" s="5">
        <v>9.45945945945946E-2</v>
      </c>
      <c r="C2095" s="5">
        <v>0.108108108108108</v>
      </c>
      <c r="D2095" s="5">
        <v>0.151351351</v>
      </c>
    </row>
    <row r="2096" spans="1:4" x14ac:dyDescent="0.25">
      <c r="A2096" s="5">
        <v>47.869848933070898</v>
      </c>
      <c r="B2096" s="5">
        <v>0.14864864864864899</v>
      </c>
      <c r="C2096" s="5">
        <v>0</v>
      </c>
      <c r="D2096" s="5">
        <v>0.100900901</v>
      </c>
    </row>
    <row r="2097" spans="1:4" x14ac:dyDescent="0.25">
      <c r="A2097" s="5">
        <v>47.890321640297799</v>
      </c>
      <c r="B2097" s="5">
        <v>0.14864864864864899</v>
      </c>
      <c r="C2097" s="5">
        <v>5.4054054054054099E-2</v>
      </c>
      <c r="D2097" s="5">
        <v>9.7297297000000005E-2</v>
      </c>
    </row>
    <row r="2098" spans="1:4" x14ac:dyDescent="0.25">
      <c r="A2098" s="5">
        <v>47.9107943475246</v>
      </c>
      <c r="B2098" s="5">
        <v>0.108108108108108</v>
      </c>
      <c r="C2098" s="5">
        <v>0</v>
      </c>
      <c r="D2098" s="5">
        <v>8.2882883000000004E-2</v>
      </c>
    </row>
    <row r="2099" spans="1:4" x14ac:dyDescent="0.25">
      <c r="A2099" s="5">
        <v>47.931267054751501</v>
      </c>
      <c r="B2099" s="5">
        <v>8.1081081081081099E-2</v>
      </c>
      <c r="C2099" s="5">
        <v>5.4054054054054099E-2</v>
      </c>
      <c r="D2099" s="5">
        <v>6.7567567999999995E-2</v>
      </c>
    </row>
    <row r="2100" spans="1:4" x14ac:dyDescent="0.25">
      <c r="A2100" s="5">
        <v>47.951739761978402</v>
      </c>
      <c r="B2100" s="5">
        <v>0.108108108108108</v>
      </c>
      <c r="C2100" s="5">
        <v>0.108108108108108</v>
      </c>
      <c r="D2100" s="5">
        <v>5.2252251999999999E-2</v>
      </c>
    </row>
    <row r="2101" spans="1:4" x14ac:dyDescent="0.25">
      <c r="A2101" s="5">
        <v>47.972212469205303</v>
      </c>
      <c r="B2101" s="5">
        <v>0.14864864864864899</v>
      </c>
      <c r="C2101" s="5">
        <v>0</v>
      </c>
      <c r="D2101" s="5">
        <v>4.4144144000000003E-2</v>
      </c>
    </row>
    <row r="2102" spans="1:4" x14ac:dyDescent="0.25">
      <c r="A2102" s="5">
        <v>47.992685176432097</v>
      </c>
      <c r="B2102" s="5">
        <v>0.14864864864864899</v>
      </c>
      <c r="C2102" s="5">
        <v>5.4054054054054099E-2</v>
      </c>
      <c r="D2102" s="5">
        <v>3.5135134999999998E-2</v>
      </c>
    </row>
    <row r="2103" spans="1:4" x14ac:dyDescent="0.25">
      <c r="A2103" s="5">
        <v>48.013157883658998</v>
      </c>
      <c r="B2103" s="5">
        <v>0.121621621621622</v>
      </c>
      <c r="C2103" s="5">
        <v>5.4054054054054099E-2</v>
      </c>
      <c r="D2103" s="5">
        <v>3.6036036E-2</v>
      </c>
    </row>
    <row r="2104" spans="1:4" x14ac:dyDescent="0.25">
      <c r="A2104" s="5">
        <v>48.033630590885899</v>
      </c>
      <c r="B2104" s="5">
        <v>0.17567567567567599</v>
      </c>
      <c r="C2104" s="5">
        <v>0</v>
      </c>
      <c r="D2104" s="5">
        <v>3.6036036E-2</v>
      </c>
    </row>
    <row r="2105" spans="1:4" x14ac:dyDescent="0.25">
      <c r="A2105" s="5">
        <v>48.0541032981128</v>
      </c>
      <c r="B2105" s="5">
        <v>0.135135135135135</v>
      </c>
      <c r="C2105" s="5">
        <v>0.162162162162162</v>
      </c>
      <c r="D2105" s="5">
        <v>3.9639639999999997E-2</v>
      </c>
    </row>
    <row r="2106" spans="1:4" x14ac:dyDescent="0.25">
      <c r="A2106" s="5">
        <v>48.074576005339601</v>
      </c>
      <c r="B2106" s="5">
        <v>0.108108108108108</v>
      </c>
      <c r="C2106" s="5">
        <v>5.4054054054054099E-2</v>
      </c>
      <c r="D2106" s="5">
        <v>3.5135134999999998E-2</v>
      </c>
    </row>
    <row r="2107" spans="1:4" x14ac:dyDescent="0.25">
      <c r="A2107" s="5">
        <v>48.095048712566502</v>
      </c>
      <c r="B2107" s="5">
        <v>0.162162162162162</v>
      </c>
      <c r="C2107" s="5">
        <v>0.108108108108108</v>
      </c>
      <c r="D2107" s="5">
        <v>4.8648649000000002E-2</v>
      </c>
    </row>
    <row r="2108" spans="1:4" x14ac:dyDescent="0.25">
      <c r="A2108" s="5">
        <v>48.115521419793403</v>
      </c>
      <c r="B2108" s="5">
        <v>8.1081081081081099E-2</v>
      </c>
      <c r="C2108" s="5">
        <v>0.108108108108108</v>
      </c>
      <c r="D2108" s="5">
        <v>3.1531532000000001E-2</v>
      </c>
    </row>
    <row r="2109" spans="1:4" x14ac:dyDescent="0.25">
      <c r="A2109" s="5">
        <v>48.135994127020197</v>
      </c>
      <c r="B2109" s="5">
        <v>0.162162162162162</v>
      </c>
      <c r="C2109" s="5">
        <v>0.108108108108108</v>
      </c>
      <c r="D2109" s="5">
        <v>2.8828829E-2</v>
      </c>
    </row>
    <row r="2110" spans="1:4" x14ac:dyDescent="0.25">
      <c r="A2110" s="5">
        <v>48.156466834247098</v>
      </c>
      <c r="B2110" s="5">
        <v>6.7567567567567599E-2</v>
      </c>
      <c r="C2110" s="5">
        <v>0</v>
      </c>
      <c r="D2110" s="5">
        <v>3.3333333E-2</v>
      </c>
    </row>
    <row r="2111" spans="1:4" x14ac:dyDescent="0.25">
      <c r="A2111" s="5">
        <v>48.176939541473999</v>
      </c>
      <c r="B2111" s="5">
        <v>0.14864864864864899</v>
      </c>
      <c r="C2111" s="5">
        <v>5.4054054054054099E-2</v>
      </c>
      <c r="D2111" s="5">
        <v>3.0630630999999998E-2</v>
      </c>
    </row>
    <row r="2112" spans="1:4" x14ac:dyDescent="0.25">
      <c r="A2112" s="5">
        <v>48.1974122487009</v>
      </c>
      <c r="B2112" s="5">
        <v>0.135135135135135</v>
      </c>
      <c r="C2112" s="5">
        <v>5.4054054054054099E-2</v>
      </c>
      <c r="D2112" s="5">
        <v>4.2342341999999998E-2</v>
      </c>
    </row>
    <row r="2113" spans="1:4" x14ac:dyDescent="0.25">
      <c r="A2113" s="5">
        <v>48.217884955927701</v>
      </c>
      <c r="B2113" s="5">
        <v>0.17567567567567599</v>
      </c>
      <c r="C2113" s="5">
        <v>0.108108108108108</v>
      </c>
      <c r="D2113" s="5">
        <v>3.3333333E-2</v>
      </c>
    </row>
    <row r="2114" spans="1:4" x14ac:dyDescent="0.25">
      <c r="A2114" s="5">
        <v>48.238357663154602</v>
      </c>
      <c r="B2114" s="5">
        <v>9.45945945945946E-2</v>
      </c>
      <c r="C2114" s="5">
        <v>5.4054054054054099E-2</v>
      </c>
      <c r="D2114" s="5">
        <v>3.8738739000000001E-2</v>
      </c>
    </row>
    <row r="2115" spans="1:4" x14ac:dyDescent="0.25">
      <c r="A2115" s="5">
        <v>48.258830370381503</v>
      </c>
      <c r="B2115" s="5">
        <v>6.7567567567567599E-2</v>
      </c>
      <c r="C2115" s="5">
        <v>0</v>
      </c>
      <c r="D2115" s="5">
        <v>3.2432431999999997E-2</v>
      </c>
    </row>
    <row r="2116" spans="1:4" x14ac:dyDescent="0.25">
      <c r="A2116" s="5">
        <v>48.279303077608297</v>
      </c>
      <c r="B2116" s="5">
        <v>6.7567567567567599E-2</v>
      </c>
      <c r="C2116" s="5">
        <v>0.108108108108108</v>
      </c>
      <c r="D2116" s="5">
        <v>2.7927928000000001E-2</v>
      </c>
    </row>
    <row r="2117" spans="1:4" x14ac:dyDescent="0.25">
      <c r="A2117" s="5">
        <v>48.299775784835198</v>
      </c>
      <c r="B2117" s="5">
        <v>0.135135135135135</v>
      </c>
      <c r="C2117" s="5">
        <v>0.108108108108108</v>
      </c>
      <c r="D2117" s="5">
        <v>2.8828829E-2</v>
      </c>
    </row>
    <row r="2118" spans="1:4" x14ac:dyDescent="0.25">
      <c r="A2118" s="5">
        <v>48.320248492062099</v>
      </c>
      <c r="B2118" s="5">
        <v>0.162162162162162</v>
      </c>
      <c r="C2118" s="5">
        <v>0.162162162162162</v>
      </c>
      <c r="D2118" s="5">
        <v>2.5225225E-2</v>
      </c>
    </row>
    <row r="2119" spans="1:4" x14ac:dyDescent="0.25">
      <c r="A2119" s="5">
        <v>48.340721199289</v>
      </c>
      <c r="B2119" s="5">
        <v>0.121621621621622</v>
      </c>
      <c r="C2119" s="5">
        <v>5.4054054054054099E-2</v>
      </c>
      <c r="D2119" s="5">
        <v>3.4234234000000002E-2</v>
      </c>
    </row>
    <row r="2120" spans="1:4" x14ac:dyDescent="0.25">
      <c r="A2120" s="5">
        <v>48.361193906515801</v>
      </c>
      <c r="B2120" s="5">
        <v>0.121621621621622</v>
      </c>
      <c r="C2120" s="5">
        <v>5.4054054054054099E-2</v>
      </c>
      <c r="D2120" s="5">
        <v>2.2522522999999999E-2</v>
      </c>
    </row>
    <row r="2121" spans="1:4" x14ac:dyDescent="0.25">
      <c r="A2121" s="5">
        <v>48.381666613742702</v>
      </c>
      <c r="B2121" s="5">
        <v>9.45945945945946E-2</v>
      </c>
      <c r="C2121" s="5">
        <v>5.4054054054054099E-2</v>
      </c>
      <c r="D2121" s="5">
        <v>2.9729729999999999E-2</v>
      </c>
    </row>
    <row r="2122" spans="1:4" x14ac:dyDescent="0.25">
      <c r="A2122" s="5">
        <v>48.402139320969603</v>
      </c>
      <c r="B2122" s="5">
        <v>0.135135135135135</v>
      </c>
      <c r="C2122" s="5">
        <v>0.108108108108108</v>
      </c>
      <c r="D2122" s="5">
        <v>2.0720721000000001E-2</v>
      </c>
    </row>
    <row r="2123" spans="1:4" x14ac:dyDescent="0.25">
      <c r="A2123" s="5">
        <v>48.422612028196497</v>
      </c>
      <c r="B2123" s="5">
        <v>0.14864864864864899</v>
      </c>
      <c r="C2123" s="5">
        <v>5.4054054054054099E-2</v>
      </c>
      <c r="D2123" s="5">
        <v>3.0630630999999998E-2</v>
      </c>
    </row>
    <row r="2124" spans="1:4" x14ac:dyDescent="0.25">
      <c r="A2124" s="5">
        <v>48.443084735423298</v>
      </c>
      <c r="B2124" s="5">
        <v>5.4054054054054099E-2</v>
      </c>
      <c r="C2124" s="5">
        <v>5.4054054054054099E-2</v>
      </c>
      <c r="D2124" s="5">
        <v>3.5135134999999998E-2</v>
      </c>
    </row>
    <row r="2125" spans="1:4" x14ac:dyDescent="0.25">
      <c r="A2125" s="5">
        <v>48.463557442650199</v>
      </c>
      <c r="B2125" s="5">
        <v>0.14864864864864899</v>
      </c>
      <c r="C2125" s="5">
        <v>5.4054054054054099E-2</v>
      </c>
      <c r="D2125" s="5">
        <v>3.3333333E-2</v>
      </c>
    </row>
    <row r="2126" spans="1:4" x14ac:dyDescent="0.25">
      <c r="A2126" s="5">
        <v>48.4840301498771</v>
      </c>
      <c r="B2126" s="5">
        <v>5.4054054054054099E-2</v>
      </c>
      <c r="C2126" s="5">
        <v>0.27027027027027001</v>
      </c>
      <c r="D2126" s="5">
        <v>3.0630630999999998E-2</v>
      </c>
    </row>
    <row r="2127" spans="1:4" x14ac:dyDescent="0.25">
      <c r="A2127" s="5">
        <v>48.504502857103901</v>
      </c>
      <c r="B2127" s="5">
        <v>0.21621621621621601</v>
      </c>
      <c r="C2127" s="5">
        <v>5.4054054054054099E-2</v>
      </c>
      <c r="D2127" s="5">
        <v>3.4234234000000002E-2</v>
      </c>
    </row>
    <row r="2128" spans="1:4" x14ac:dyDescent="0.25">
      <c r="A2128" s="5">
        <v>48.524975564330802</v>
      </c>
      <c r="B2128" s="5">
        <v>6.7567567567567599E-2</v>
      </c>
      <c r="C2128" s="5">
        <v>5.4054054054054099E-2</v>
      </c>
      <c r="D2128" s="5">
        <v>3.4234234000000002E-2</v>
      </c>
    </row>
    <row r="2129" spans="1:4" x14ac:dyDescent="0.25">
      <c r="A2129" s="5">
        <v>48.545448271557703</v>
      </c>
      <c r="B2129" s="5">
        <v>6.7567567567567599E-2</v>
      </c>
      <c r="C2129" s="5">
        <v>0.162162162162162</v>
      </c>
      <c r="D2129" s="5">
        <v>2.7927928000000001E-2</v>
      </c>
    </row>
    <row r="2130" spans="1:4" x14ac:dyDescent="0.25">
      <c r="A2130" s="5">
        <v>48.565920978784597</v>
      </c>
      <c r="B2130" s="5">
        <v>0.14864864864864899</v>
      </c>
      <c r="C2130" s="5">
        <v>0.108108108108108</v>
      </c>
      <c r="D2130" s="5">
        <v>2.7927928000000001E-2</v>
      </c>
    </row>
    <row r="2131" spans="1:4" x14ac:dyDescent="0.25">
      <c r="A2131" s="5">
        <v>48.586393686011398</v>
      </c>
      <c r="B2131" s="5">
        <v>5.4054054054054099E-2</v>
      </c>
      <c r="C2131" s="5">
        <v>0.108108108108108</v>
      </c>
      <c r="D2131" s="5">
        <v>2.7927928000000001E-2</v>
      </c>
    </row>
    <row r="2132" spans="1:4" x14ac:dyDescent="0.25">
      <c r="A2132" s="5">
        <v>48.606866393238299</v>
      </c>
      <c r="B2132" s="5">
        <v>0.17567567567567599</v>
      </c>
      <c r="C2132" s="5">
        <v>5.4054054054054099E-2</v>
      </c>
      <c r="D2132" s="5">
        <v>2.8828829E-2</v>
      </c>
    </row>
    <row r="2133" spans="1:4" x14ac:dyDescent="0.25">
      <c r="A2133" s="5">
        <v>48.6273391004652</v>
      </c>
      <c r="B2133" s="5">
        <v>8.1081081081081099E-2</v>
      </c>
      <c r="C2133" s="5">
        <v>0</v>
      </c>
      <c r="D2133" s="5">
        <v>2.1621622E-2</v>
      </c>
    </row>
    <row r="2134" spans="1:4" x14ac:dyDescent="0.25">
      <c r="A2134" s="5">
        <v>48.647811807692101</v>
      </c>
      <c r="B2134" s="5">
        <v>0.17567567567567599</v>
      </c>
      <c r="C2134" s="5">
        <v>5.4054054054054099E-2</v>
      </c>
      <c r="D2134" s="5">
        <v>3.4234234000000002E-2</v>
      </c>
    </row>
    <row r="2135" spans="1:4" x14ac:dyDescent="0.25">
      <c r="A2135" s="5">
        <v>48.668284514918902</v>
      </c>
      <c r="B2135" s="5">
        <v>8.1081081081081099E-2</v>
      </c>
      <c r="C2135" s="5">
        <v>5.4054054054054099E-2</v>
      </c>
      <c r="D2135" s="5">
        <v>3.0630630999999998E-2</v>
      </c>
    </row>
    <row r="2136" spans="1:4" x14ac:dyDescent="0.25">
      <c r="A2136" s="5">
        <v>48.688757222145803</v>
      </c>
      <c r="B2136" s="5">
        <v>9.45945945945946E-2</v>
      </c>
      <c r="C2136" s="5">
        <v>0.108108108108108</v>
      </c>
      <c r="D2136" s="5">
        <v>2.9729729999999999E-2</v>
      </c>
    </row>
    <row r="2137" spans="1:4" x14ac:dyDescent="0.25">
      <c r="A2137" s="5">
        <v>48.709229929372697</v>
      </c>
      <c r="B2137" s="5">
        <v>8.1081081081081099E-2</v>
      </c>
      <c r="C2137" s="5">
        <v>5.4054054054054099E-2</v>
      </c>
      <c r="D2137" s="5">
        <v>3.1531532000000001E-2</v>
      </c>
    </row>
    <row r="2138" spans="1:4" x14ac:dyDescent="0.25">
      <c r="A2138" s="5">
        <v>48.729702636599498</v>
      </c>
      <c r="B2138" s="5">
        <v>0.108108108108108</v>
      </c>
      <c r="C2138" s="5">
        <v>5.4054054054054099E-2</v>
      </c>
      <c r="D2138" s="5">
        <v>3.0630630999999998E-2</v>
      </c>
    </row>
    <row r="2139" spans="1:4" x14ac:dyDescent="0.25">
      <c r="A2139" s="5">
        <v>48.750175343826399</v>
      </c>
      <c r="B2139" s="5">
        <v>6.7567567567567599E-2</v>
      </c>
      <c r="C2139" s="5">
        <v>5.4054054054054099E-2</v>
      </c>
      <c r="D2139" s="5">
        <v>2.7027026999999999E-2</v>
      </c>
    </row>
    <row r="2140" spans="1:4" x14ac:dyDescent="0.25">
      <c r="A2140" s="5">
        <v>48.7706480510533</v>
      </c>
      <c r="B2140" s="5">
        <v>4.0540540540540501E-2</v>
      </c>
      <c r="C2140" s="5">
        <v>0</v>
      </c>
      <c r="D2140" s="5">
        <v>2.3423422999999999E-2</v>
      </c>
    </row>
    <row r="2141" spans="1:4" x14ac:dyDescent="0.25">
      <c r="A2141" s="5">
        <v>48.791120758280201</v>
      </c>
      <c r="B2141" s="5">
        <v>5.4054054054054099E-2</v>
      </c>
      <c r="C2141" s="5">
        <v>0.108108108108108</v>
      </c>
      <c r="D2141" s="5">
        <v>2.6126126E-2</v>
      </c>
    </row>
    <row r="2142" spans="1:4" x14ac:dyDescent="0.25">
      <c r="A2142" s="5">
        <v>48.811593465507002</v>
      </c>
      <c r="B2142" s="5">
        <v>8.1081081081081099E-2</v>
      </c>
      <c r="C2142" s="5">
        <v>0.108108108108108</v>
      </c>
      <c r="D2142" s="5">
        <v>2.3423422999999999E-2</v>
      </c>
    </row>
    <row r="2143" spans="1:4" x14ac:dyDescent="0.25">
      <c r="A2143" s="5">
        <v>48.832066172733903</v>
      </c>
      <c r="B2143" s="5">
        <v>0.17567567567567599</v>
      </c>
      <c r="C2143" s="5">
        <v>0.108108108108108</v>
      </c>
      <c r="D2143" s="5">
        <v>2.7927928000000001E-2</v>
      </c>
    </row>
    <row r="2144" spans="1:4" x14ac:dyDescent="0.25">
      <c r="A2144" s="5">
        <v>48.852538879960797</v>
      </c>
      <c r="B2144" s="5">
        <v>0.162162162162162</v>
      </c>
      <c r="C2144" s="5">
        <v>0</v>
      </c>
      <c r="D2144" s="5">
        <v>2.4324324000000001E-2</v>
      </c>
    </row>
    <row r="2145" spans="1:4" x14ac:dyDescent="0.25">
      <c r="A2145" s="5">
        <v>48.873011587187598</v>
      </c>
      <c r="B2145" s="5">
        <v>9.45945945945946E-2</v>
      </c>
      <c r="C2145" s="5">
        <v>5.4054054054054099E-2</v>
      </c>
      <c r="D2145" s="5">
        <v>2.8828829E-2</v>
      </c>
    </row>
    <row r="2146" spans="1:4" x14ac:dyDescent="0.25">
      <c r="A2146" s="5">
        <v>48.893484294414499</v>
      </c>
      <c r="B2146" s="5">
        <v>8.1081081081081099E-2</v>
      </c>
      <c r="C2146" s="5">
        <v>0.162162162162162</v>
      </c>
      <c r="D2146" s="5">
        <v>2.6126126E-2</v>
      </c>
    </row>
    <row r="2147" spans="1:4" x14ac:dyDescent="0.25">
      <c r="A2147" s="5">
        <v>48.9139570016414</v>
      </c>
      <c r="B2147" s="5">
        <v>5.4054054054054099E-2</v>
      </c>
      <c r="C2147" s="5">
        <v>5.4054054054054099E-2</v>
      </c>
      <c r="D2147" s="5">
        <v>2.9729729999999999E-2</v>
      </c>
    </row>
    <row r="2148" spans="1:4" x14ac:dyDescent="0.25">
      <c r="A2148" s="5">
        <v>48.934429708868301</v>
      </c>
      <c r="B2148" s="5">
        <v>0.162162162162162</v>
      </c>
      <c r="C2148" s="5">
        <v>5.4054054054054099E-2</v>
      </c>
      <c r="D2148" s="5">
        <v>2.4324324000000001E-2</v>
      </c>
    </row>
    <row r="2149" spans="1:4" x14ac:dyDescent="0.25">
      <c r="A2149" s="5">
        <v>48.954902416095102</v>
      </c>
      <c r="B2149" s="5">
        <v>5.4054054054054099E-2</v>
      </c>
      <c r="C2149" s="5">
        <v>0.162162162162162</v>
      </c>
      <c r="D2149" s="5">
        <v>2.7027026999999999E-2</v>
      </c>
    </row>
    <row r="2150" spans="1:4" x14ac:dyDescent="0.25">
      <c r="A2150" s="5">
        <v>48.975375123322003</v>
      </c>
      <c r="B2150" s="5">
        <v>5.4054054054054099E-2</v>
      </c>
      <c r="C2150" s="5">
        <v>0</v>
      </c>
      <c r="D2150" s="5">
        <v>2.5225225E-2</v>
      </c>
    </row>
    <row r="2151" spans="1:4" x14ac:dyDescent="0.25">
      <c r="A2151" s="5">
        <v>48.995847830548897</v>
      </c>
      <c r="B2151" s="5">
        <v>0.162162162162162</v>
      </c>
      <c r="C2151" s="5">
        <v>5.4054054054054099E-2</v>
      </c>
      <c r="D2151" s="5">
        <v>2.0720721000000001E-2</v>
      </c>
    </row>
    <row r="2152" spans="1:4" x14ac:dyDescent="0.25">
      <c r="A2152" s="5">
        <v>49.016320537775798</v>
      </c>
      <c r="B2152" s="5">
        <v>8.1081081081081099E-2</v>
      </c>
      <c r="C2152" s="5">
        <v>5.4054054054054099E-2</v>
      </c>
      <c r="D2152" s="5">
        <v>1.6216215999999999E-2</v>
      </c>
    </row>
    <row r="2153" spans="1:4" x14ac:dyDescent="0.25">
      <c r="A2153" s="5">
        <v>49.036793245002599</v>
      </c>
      <c r="B2153" s="5">
        <v>0.14864864864864899</v>
      </c>
      <c r="C2153" s="5">
        <v>0</v>
      </c>
      <c r="D2153" s="5">
        <v>2.5225225E-2</v>
      </c>
    </row>
    <row r="2154" spans="1:4" x14ac:dyDescent="0.25">
      <c r="A2154" s="5">
        <v>49.0572659522295</v>
      </c>
      <c r="B2154" s="5">
        <v>9.45945945945946E-2</v>
      </c>
      <c r="C2154" s="5">
        <v>0</v>
      </c>
      <c r="D2154" s="5">
        <v>3.0630630999999998E-2</v>
      </c>
    </row>
    <row r="2155" spans="1:4" x14ac:dyDescent="0.25">
      <c r="A2155" s="5">
        <v>49.077738659456401</v>
      </c>
      <c r="B2155" s="5">
        <v>9.45945945945946E-2</v>
      </c>
      <c r="C2155" s="5">
        <v>0</v>
      </c>
      <c r="D2155" s="5">
        <v>2.9729729999999999E-2</v>
      </c>
    </row>
    <row r="2156" spans="1:4" x14ac:dyDescent="0.25">
      <c r="A2156" s="5">
        <v>49.098211366683202</v>
      </c>
      <c r="B2156" s="5">
        <v>0.121621621621622</v>
      </c>
      <c r="C2156" s="5">
        <v>0.108108108108108</v>
      </c>
      <c r="D2156" s="5">
        <v>2.5225225E-2</v>
      </c>
    </row>
    <row r="2157" spans="1:4" x14ac:dyDescent="0.25">
      <c r="A2157" s="5">
        <v>49.118684073910103</v>
      </c>
      <c r="B2157" s="5">
        <v>0.17567567567567599</v>
      </c>
      <c r="C2157" s="5">
        <v>0</v>
      </c>
      <c r="D2157" s="5">
        <v>2.6126126E-2</v>
      </c>
    </row>
    <row r="2158" spans="1:4" x14ac:dyDescent="0.25">
      <c r="A2158" s="5">
        <v>49.139156781136997</v>
      </c>
      <c r="B2158" s="5">
        <v>9.45945945945946E-2</v>
      </c>
      <c r="C2158" s="5">
        <v>0.108108108108108</v>
      </c>
      <c r="D2158" s="5">
        <v>2.9729729999999999E-2</v>
      </c>
    </row>
    <row r="2159" spans="1:4" x14ac:dyDescent="0.25">
      <c r="A2159" s="5">
        <v>49.159629488363898</v>
      </c>
      <c r="B2159" s="5">
        <v>5.4054054054054099E-2</v>
      </c>
      <c r="C2159" s="5">
        <v>0.162162162162162</v>
      </c>
      <c r="D2159" s="5">
        <v>3.4234234000000002E-2</v>
      </c>
    </row>
    <row r="2160" spans="1:4" x14ac:dyDescent="0.25">
      <c r="A2160" s="5">
        <v>49.180102195590699</v>
      </c>
      <c r="B2160" s="5">
        <v>0.108108108108108</v>
      </c>
      <c r="C2160" s="5">
        <v>5.4054054054054099E-2</v>
      </c>
      <c r="D2160" s="5">
        <v>1.7117117000000001E-2</v>
      </c>
    </row>
    <row r="2161" spans="1:4" x14ac:dyDescent="0.25">
      <c r="A2161" s="5">
        <v>49.2005749028176</v>
      </c>
      <c r="B2161" s="5">
        <v>8.1081081081081099E-2</v>
      </c>
      <c r="C2161" s="5">
        <v>0</v>
      </c>
      <c r="D2161" s="5">
        <v>3.2432431999999997E-2</v>
      </c>
    </row>
    <row r="2162" spans="1:4" x14ac:dyDescent="0.25">
      <c r="A2162" s="5">
        <v>49.221047610044501</v>
      </c>
      <c r="B2162" s="5">
        <v>0.135135135135135</v>
      </c>
      <c r="C2162" s="5">
        <v>0.162162162162162</v>
      </c>
      <c r="D2162" s="5">
        <v>2.0720721000000001E-2</v>
      </c>
    </row>
    <row r="2163" spans="1:4" x14ac:dyDescent="0.25">
      <c r="A2163" s="5">
        <v>49.241520317271402</v>
      </c>
      <c r="B2163" s="5">
        <v>0.14864864864864899</v>
      </c>
      <c r="C2163" s="5">
        <v>0.108108108108108</v>
      </c>
      <c r="D2163" s="5">
        <v>2.3423422999999999E-2</v>
      </c>
    </row>
    <row r="2164" spans="1:4" x14ac:dyDescent="0.25">
      <c r="A2164" s="5">
        <v>49.261993024498203</v>
      </c>
      <c r="B2164" s="5">
        <v>0.14864864864864899</v>
      </c>
      <c r="C2164" s="5">
        <v>5.4054054054054099E-2</v>
      </c>
      <c r="D2164" s="5">
        <v>2.7027026999999999E-2</v>
      </c>
    </row>
    <row r="2165" spans="1:4" x14ac:dyDescent="0.25">
      <c r="A2165" s="5">
        <v>49.282465731725097</v>
      </c>
      <c r="B2165" s="5">
        <v>6.7567567567567599E-2</v>
      </c>
      <c r="C2165" s="5">
        <v>5.4054054054054099E-2</v>
      </c>
      <c r="D2165" s="5">
        <v>2.7927928000000001E-2</v>
      </c>
    </row>
    <row r="2166" spans="1:4" x14ac:dyDescent="0.25">
      <c r="A2166" s="5">
        <v>49.302938438951998</v>
      </c>
      <c r="B2166" s="5">
        <v>0.162162162162162</v>
      </c>
      <c r="C2166" s="5">
        <v>0.108108108108108</v>
      </c>
      <c r="D2166" s="5">
        <v>1.8018018E-2</v>
      </c>
    </row>
    <row r="2167" spans="1:4" x14ac:dyDescent="0.25">
      <c r="A2167" s="5">
        <v>49.323411146178799</v>
      </c>
      <c r="B2167" s="5">
        <v>6.7567567567567599E-2</v>
      </c>
      <c r="C2167" s="5">
        <v>0</v>
      </c>
      <c r="D2167" s="5">
        <v>3.1531532000000001E-2</v>
      </c>
    </row>
    <row r="2168" spans="1:4" x14ac:dyDescent="0.25">
      <c r="A2168" s="5">
        <v>49.3438838534057</v>
      </c>
      <c r="B2168" s="5">
        <v>8.1081081081081099E-2</v>
      </c>
      <c r="C2168" s="5">
        <v>5.4054054054054099E-2</v>
      </c>
      <c r="D2168" s="5">
        <v>2.8828829E-2</v>
      </c>
    </row>
    <row r="2169" spans="1:4" x14ac:dyDescent="0.25">
      <c r="A2169" s="5">
        <v>49.364356560632601</v>
      </c>
      <c r="B2169" s="5">
        <v>5.4054054054054099E-2</v>
      </c>
      <c r="C2169" s="5">
        <v>5.4054054054054099E-2</v>
      </c>
      <c r="D2169" s="5">
        <v>2.3423422999999999E-2</v>
      </c>
    </row>
    <row r="2170" spans="1:4" x14ac:dyDescent="0.25">
      <c r="A2170" s="5">
        <v>49.384829267859502</v>
      </c>
      <c r="B2170" s="5">
        <v>9.45945945945946E-2</v>
      </c>
      <c r="C2170" s="5">
        <v>0.21621621621621601</v>
      </c>
      <c r="D2170" s="5">
        <v>1.6216215999999999E-2</v>
      </c>
    </row>
    <row r="2171" spans="1:4" x14ac:dyDescent="0.25">
      <c r="A2171" s="5">
        <v>49.405301975086303</v>
      </c>
      <c r="B2171" s="5">
        <v>9.45945945945946E-2</v>
      </c>
      <c r="C2171" s="5">
        <v>5.4054054054054099E-2</v>
      </c>
      <c r="D2171" s="5">
        <v>2.4324324000000001E-2</v>
      </c>
    </row>
    <row r="2172" spans="1:4" x14ac:dyDescent="0.25">
      <c r="A2172" s="5">
        <v>49.425774682313197</v>
      </c>
      <c r="B2172" s="5">
        <v>9.45945945945946E-2</v>
      </c>
      <c r="C2172" s="5">
        <v>0.162162162162162</v>
      </c>
      <c r="D2172" s="5">
        <v>1.6216215999999999E-2</v>
      </c>
    </row>
    <row r="2173" spans="1:4" x14ac:dyDescent="0.25">
      <c r="A2173" s="5">
        <v>49.446247389540098</v>
      </c>
      <c r="B2173" s="5">
        <v>6.7567567567567599E-2</v>
      </c>
      <c r="C2173" s="5">
        <v>0.108108108108108</v>
      </c>
      <c r="D2173" s="5">
        <v>1.6216215999999999E-2</v>
      </c>
    </row>
    <row r="2174" spans="1:4" x14ac:dyDescent="0.25">
      <c r="A2174" s="5">
        <v>49.466720096766899</v>
      </c>
      <c r="B2174" s="5">
        <v>0.21621621621621601</v>
      </c>
      <c r="C2174" s="5">
        <v>5.4054054054054099E-2</v>
      </c>
      <c r="D2174" s="5">
        <v>2.6126126E-2</v>
      </c>
    </row>
    <row r="2175" spans="1:4" x14ac:dyDescent="0.25">
      <c r="A2175" s="5">
        <v>49.4871928039938</v>
      </c>
      <c r="B2175" s="5">
        <v>9.45945945945946E-2</v>
      </c>
      <c r="C2175" s="5">
        <v>0.32432432432432401</v>
      </c>
      <c r="D2175" s="5">
        <v>1.9819819999999998E-2</v>
      </c>
    </row>
    <row r="2176" spans="1:4" x14ac:dyDescent="0.25">
      <c r="A2176" s="5">
        <v>49.507665511220701</v>
      </c>
      <c r="B2176" s="5">
        <v>8.1081081081081099E-2</v>
      </c>
      <c r="C2176" s="5">
        <v>5.4054054054054099E-2</v>
      </c>
      <c r="D2176" s="5">
        <v>2.5225225E-2</v>
      </c>
    </row>
    <row r="2177" spans="1:4" x14ac:dyDescent="0.25">
      <c r="A2177" s="5">
        <v>49.528138218447602</v>
      </c>
      <c r="B2177" s="5">
        <v>0.121621621621622</v>
      </c>
      <c r="C2177" s="5">
        <v>0</v>
      </c>
      <c r="D2177" s="5">
        <v>1.9819819999999998E-2</v>
      </c>
    </row>
    <row r="2178" spans="1:4" x14ac:dyDescent="0.25">
      <c r="A2178" s="5">
        <v>49.548610925674403</v>
      </c>
      <c r="B2178" s="5">
        <v>6.7567567567567599E-2</v>
      </c>
      <c r="C2178" s="5">
        <v>0</v>
      </c>
      <c r="D2178" s="5">
        <v>1.8018018E-2</v>
      </c>
    </row>
    <row r="2179" spans="1:4" x14ac:dyDescent="0.25">
      <c r="A2179" s="5">
        <v>49.569083632901297</v>
      </c>
      <c r="B2179" s="5">
        <v>8.1081081081081099E-2</v>
      </c>
      <c r="C2179" s="5">
        <v>0.108108108108108</v>
      </c>
      <c r="D2179" s="5">
        <v>2.4324324000000001E-2</v>
      </c>
    </row>
    <row r="2180" spans="1:4" x14ac:dyDescent="0.25">
      <c r="A2180" s="5">
        <v>49.589556340128198</v>
      </c>
      <c r="B2180" s="5">
        <v>0.108108108108108</v>
      </c>
      <c r="C2180" s="5">
        <v>5.4054054054054099E-2</v>
      </c>
      <c r="D2180" s="5">
        <v>2.7027026999999999E-2</v>
      </c>
    </row>
    <row r="2181" spans="1:4" x14ac:dyDescent="0.25">
      <c r="A2181" s="5">
        <v>49.610029047355098</v>
      </c>
      <c r="B2181" s="5">
        <v>0.14864864864864899</v>
      </c>
      <c r="C2181" s="5">
        <v>0</v>
      </c>
      <c r="D2181" s="5">
        <v>2.5225225E-2</v>
      </c>
    </row>
    <row r="2182" spans="1:4" x14ac:dyDescent="0.25">
      <c r="A2182" s="5">
        <v>49.6305017545819</v>
      </c>
      <c r="B2182" s="5">
        <v>9.45945945945946E-2</v>
      </c>
      <c r="C2182" s="5">
        <v>0.108108108108108</v>
      </c>
      <c r="D2182" s="5">
        <v>2.2522522999999999E-2</v>
      </c>
    </row>
    <row r="2183" spans="1:4" x14ac:dyDescent="0.25">
      <c r="A2183" s="5">
        <v>49.650974461808801</v>
      </c>
      <c r="B2183" s="5">
        <v>0.14864864864864899</v>
      </c>
      <c r="C2183" s="5">
        <v>5.4054054054054099E-2</v>
      </c>
      <c r="D2183" s="5">
        <v>1.5315314999999999E-2</v>
      </c>
    </row>
    <row r="2184" spans="1:4" x14ac:dyDescent="0.25">
      <c r="A2184" s="5">
        <v>49.671447169035702</v>
      </c>
      <c r="B2184" s="5">
        <v>5.4054054054054099E-2</v>
      </c>
      <c r="C2184" s="5">
        <v>0.162162162162162</v>
      </c>
      <c r="D2184" s="5">
        <v>1.9819819999999998E-2</v>
      </c>
    </row>
    <row r="2185" spans="1:4" x14ac:dyDescent="0.25">
      <c r="A2185" s="5">
        <v>49.691919876262503</v>
      </c>
      <c r="B2185" s="5">
        <v>8.1081081081081099E-2</v>
      </c>
      <c r="C2185" s="5">
        <v>0.21621621621621601</v>
      </c>
      <c r="D2185" s="5">
        <v>2.3423422999999999E-2</v>
      </c>
    </row>
    <row r="2186" spans="1:4" x14ac:dyDescent="0.25">
      <c r="A2186" s="5">
        <v>49.712392583489397</v>
      </c>
      <c r="B2186" s="5">
        <v>0.121621621621622</v>
      </c>
      <c r="C2186" s="5">
        <v>0</v>
      </c>
      <c r="D2186" s="5">
        <v>2.3423422999999999E-2</v>
      </c>
    </row>
    <row r="2187" spans="1:4" x14ac:dyDescent="0.25">
      <c r="A2187" s="5">
        <v>49.732865290716298</v>
      </c>
      <c r="B2187" s="5">
        <v>9.45945945945946E-2</v>
      </c>
      <c r="C2187" s="5">
        <v>5.4054054054054099E-2</v>
      </c>
      <c r="D2187" s="5">
        <v>2.2522522999999999E-2</v>
      </c>
    </row>
    <row r="2188" spans="1:4" x14ac:dyDescent="0.25">
      <c r="A2188" s="5">
        <v>49.753337997943198</v>
      </c>
      <c r="B2188" s="5">
        <v>0.121621621621622</v>
      </c>
      <c r="C2188" s="5">
        <v>5.4054054054054099E-2</v>
      </c>
      <c r="D2188" s="5">
        <v>2.3423422999999999E-2</v>
      </c>
    </row>
    <row r="2189" spans="1:4" x14ac:dyDescent="0.25">
      <c r="A2189" s="5">
        <v>49.77381070517</v>
      </c>
      <c r="B2189" s="5">
        <v>8.1081081081081099E-2</v>
      </c>
      <c r="C2189" s="5">
        <v>0.108108108108108</v>
      </c>
      <c r="D2189" s="5">
        <v>1.6216215999999999E-2</v>
      </c>
    </row>
    <row r="2190" spans="1:4" x14ac:dyDescent="0.25">
      <c r="A2190" s="5">
        <v>49.794283412396901</v>
      </c>
      <c r="B2190" s="5">
        <v>0.14864864864864899</v>
      </c>
      <c r="C2190" s="5">
        <v>0.162162162162162</v>
      </c>
      <c r="D2190" s="5">
        <v>2.6126126E-2</v>
      </c>
    </row>
    <row r="2191" spans="1:4" x14ac:dyDescent="0.25">
      <c r="A2191" s="5">
        <v>49.814756119623802</v>
      </c>
      <c r="B2191" s="5">
        <v>4.0540540540540501E-2</v>
      </c>
      <c r="C2191" s="5">
        <v>5.4054054054054099E-2</v>
      </c>
      <c r="D2191" s="5">
        <v>3.4234234000000002E-2</v>
      </c>
    </row>
    <row r="2192" spans="1:4" x14ac:dyDescent="0.25">
      <c r="A2192" s="5">
        <v>49.835228826850702</v>
      </c>
      <c r="B2192" s="5">
        <v>0.135135135135135</v>
      </c>
      <c r="C2192" s="5">
        <v>0.108108108108108</v>
      </c>
      <c r="D2192" s="5">
        <v>2.4324324000000001E-2</v>
      </c>
    </row>
    <row r="2193" spans="1:4" x14ac:dyDescent="0.25">
      <c r="A2193" s="5">
        <v>49.855701534077497</v>
      </c>
      <c r="B2193" s="5">
        <v>8.1081081081081099E-2</v>
      </c>
      <c r="C2193" s="5">
        <v>0</v>
      </c>
      <c r="D2193" s="5">
        <v>2.2522522999999999E-2</v>
      </c>
    </row>
    <row r="2194" spans="1:4" x14ac:dyDescent="0.25">
      <c r="A2194" s="5">
        <v>49.876174241304398</v>
      </c>
      <c r="B2194" s="5">
        <v>6.7567567567567599E-2</v>
      </c>
      <c r="C2194" s="5">
        <v>0.108108108108108</v>
      </c>
      <c r="D2194" s="5">
        <v>2.0720721000000001E-2</v>
      </c>
    </row>
    <row r="2195" spans="1:4" x14ac:dyDescent="0.25">
      <c r="A2195" s="5">
        <v>49.896646948531298</v>
      </c>
      <c r="B2195" s="5">
        <v>0.135135135135135</v>
      </c>
      <c r="C2195" s="5">
        <v>0.162162162162162</v>
      </c>
      <c r="D2195" s="5">
        <v>1.9819819999999998E-2</v>
      </c>
    </row>
    <row r="2196" spans="1:4" x14ac:dyDescent="0.25">
      <c r="A2196" s="5">
        <v>49.9171196557581</v>
      </c>
      <c r="B2196" s="5">
        <v>9.45945945945946E-2</v>
      </c>
      <c r="C2196" s="5">
        <v>0.162162162162162</v>
      </c>
      <c r="D2196" s="5">
        <v>1.8018018E-2</v>
      </c>
    </row>
    <row r="2197" spans="1:4" x14ac:dyDescent="0.25">
      <c r="A2197" s="5">
        <v>49.937592362985001</v>
      </c>
      <c r="B2197" s="5">
        <v>0.108108108108108</v>
      </c>
      <c r="C2197" s="5">
        <v>0.108108108108108</v>
      </c>
      <c r="D2197" s="5">
        <v>2.3423422999999999E-2</v>
      </c>
    </row>
    <row r="2198" spans="1:4" x14ac:dyDescent="0.25">
      <c r="A2198" s="5">
        <v>49.958065070211902</v>
      </c>
      <c r="B2198" s="5">
        <v>0.121621621621622</v>
      </c>
      <c r="C2198" s="5">
        <v>5.4054054054054099E-2</v>
      </c>
      <c r="D2198" s="5">
        <v>2.1621622E-2</v>
      </c>
    </row>
    <row r="2199" spans="1:4" x14ac:dyDescent="0.25">
      <c r="A2199" s="5">
        <v>49.978537777438802</v>
      </c>
      <c r="B2199" s="5">
        <v>2.7027027027027001E-2</v>
      </c>
      <c r="C2199" s="5">
        <v>0</v>
      </c>
      <c r="D2199" s="5">
        <v>2.3423422999999999E-2</v>
      </c>
    </row>
    <row r="2200" spans="1:4" x14ac:dyDescent="0.25">
      <c r="A2200" s="5">
        <v>49.999010484665597</v>
      </c>
      <c r="B2200" s="5">
        <v>9.45945945945946E-2</v>
      </c>
      <c r="C2200" s="5">
        <v>5.4054054054054099E-2</v>
      </c>
      <c r="D2200" s="5">
        <v>1.8918918999999999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CAB3A0-4CF5-43C0-898A-84178F01770D}">
  <dimension ref="A1:D8"/>
  <sheetViews>
    <sheetView workbookViewId="0">
      <selection activeCell="C5" sqref="C5"/>
    </sheetView>
  </sheetViews>
  <sheetFormatPr defaultRowHeight="15" x14ac:dyDescent="0.25"/>
  <cols>
    <col min="1" max="3" width="9.140625" style="5"/>
  </cols>
  <sheetData>
    <row r="1" spans="1:4" s="4" customFormat="1" x14ac:dyDescent="0.25">
      <c r="A1" s="2" t="s">
        <v>0</v>
      </c>
      <c r="B1" s="3" t="s">
        <v>4</v>
      </c>
      <c r="C1" s="3" t="s">
        <v>8</v>
      </c>
    </row>
    <row r="2" spans="1:4" x14ac:dyDescent="0.25">
      <c r="A2" s="5">
        <v>0</v>
      </c>
      <c r="B2" s="5">
        <v>6.41</v>
      </c>
      <c r="C2" s="5">
        <v>13.77</v>
      </c>
    </row>
    <row r="3" spans="1:4" x14ac:dyDescent="0.25">
      <c r="A3" s="5">
        <v>1.7999999999999999E-2</v>
      </c>
      <c r="B3" s="5">
        <v>6.53</v>
      </c>
      <c r="C3" s="5">
        <v>13.51</v>
      </c>
    </row>
    <row r="4" spans="1:4" x14ac:dyDescent="0.25">
      <c r="A4" s="5">
        <v>4.4999999999999998E-2</v>
      </c>
      <c r="B4" s="5">
        <v>7.1</v>
      </c>
      <c r="C4" s="5">
        <v>12.43</v>
      </c>
    </row>
    <row r="8" spans="1:4" x14ac:dyDescent="0.25">
      <c r="B8" s="3"/>
      <c r="C8" s="3"/>
      <c r="D8" s="3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7B4F59-0C6C-4FE1-92D1-5DDB74AE2FB0}">
  <dimension ref="A1:B5"/>
  <sheetViews>
    <sheetView workbookViewId="0">
      <selection activeCell="I21" sqref="I21"/>
    </sheetView>
  </sheetViews>
  <sheetFormatPr defaultRowHeight="15" x14ac:dyDescent="0.25"/>
  <cols>
    <col min="1" max="1" width="13.42578125" style="5" customWidth="1"/>
    <col min="2" max="2" width="19.140625" style="5" customWidth="1"/>
  </cols>
  <sheetData>
    <row r="1" spans="1:2" ht="15.75" x14ac:dyDescent="0.25">
      <c r="A1" s="3" t="s">
        <v>31</v>
      </c>
      <c r="B1" s="13" t="s">
        <v>38</v>
      </c>
    </row>
    <row r="2" spans="1:2" x14ac:dyDescent="0.25">
      <c r="A2" s="5">
        <v>0</v>
      </c>
      <c r="B2" s="5">
        <v>0</v>
      </c>
    </row>
    <row r="3" spans="1:2" ht="15.75" x14ac:dyDescent="0.25">
      <c r="A3" s="5">
        <v>0.1</v>
      </c>
      <c r="B3" s="11" t="s">
        <v>39</v>
      </c>
    </row>
    <row r="4" spans="1:2" ht="15.75" x14ac:dyDescent="0.25">
      <c r="A4" s="5">
        <v>0.3</v>
      </c>
      <c r="B4" s="11" t="s">
        <v>40</v>
      </c>
    </row>
    <row r="5" spans="1:2" ht="15.75" x14ac:dyDescent="0.25">
      <c r="A5" s="5">
        <v>0.5</v>
      </c>
      <c r="B5" s="11" t="s">
        <v>4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30724C-1C4E-4C86-9E66-AE8DD547EE79}">
  <dimension ref="A1:F2249"/>
  <sheetViews>
    <sheetView workbookViewId="0">
      <selection activeCell="F14" sqref="F14"/>
    </sheetView>
  </sheetViews>
  <sheetFormatPr defaultRowHeight="15.75" x14ac:dyDescent="0.25"/>
  <cols>
    <col min="1" max="4" width="9.140625" style="13"/>
    <col min="6" max="6" width="9.140625" style="13"/>
  </cols>
  <sheetData>
    <row r="1" spans="1:4" s="1" customFormat="1" ht="15" x14ac:dyDescent="0.25">
      <c r="A1" s="3" t="s">
        <v>4</v>
      </c>
      <c r="B1" s="12" t="s">
        <v>42</v>
      </c>
      <c r="C1" s="12" t="s">
        <v>43</v>
      </c>
      <c r="D1" s="12" t="s">
        <v>44</v>
      </c>
    </row>
    <row r="2" spans="1:4" x14ac:dyDescent="0.25">
      <c r="A2" s="13">
        <v>4</v>
      </c>
      <c r="B2" s="13">
        <v>26.675675675675699</v>
      </c>
      <c r="C2" s="13">
        <v>25.65673679</v>
      </c>
      <c r="D2" s="13">
        <v>13.243243243243199</v>
      </c>
    </row>
    <row r="3" spans="1:4" x14ac:dyDescent="0.25">
      <c r="A3" s="13">
        <v>4.0204727072268698</v>
      </c>
      <c r="B3" s="13">
        <v>24.945945945945901</v>
      </c>
      <c r="C3" s="13">
        <v>27.458459420000001</v>
      </c>
      <c r="D3" s="13">
        <v>12.743243243243199</v>
      </c>
    </row>
    <row r="4" spans="1:4" x14ac:dyDescent="0.25">
      <c r="A4" s="13">
        <v>4.0409454144537396</v>
      </c>
      <c r="B4" s="13">
        <v>26.5945945945946</v>
      </c>
      <c r="C4" s="13">
        <v>25.8673973</v>
      </c>
      <c r="D4" s="13">
        <v>12.3243243243243</v>
      </c>
    </row>
    <row r="5" spans="1:4" x14ac:dyDescent="0.25">
      <c r="A5" s="13">
        <v>4.06141812168062</v>
      </c>
      <c r="B5" s="13">
        <v>27.3783783783784</v>
      </c>
      <c r="C5" s="13">
        <v>25.756756759999998</v>
      </c>
      <c r="D5" s="13">
        <v>13.972972972973</v>
      </c>
    </row>
    <row r="6" spans="1:4" x14ac:dyDescent="0.25">
      <c r="A6" s="13">
        <v>4.0818908289074898</v>
      </c>
      <c r="B6" s="13">
        <v>25.4324324324324</v>
      </c>
      <c r="C6" s="13">
        <v>26.459459460000001</v>
      </c>
      <c r="D6" s="13">
        <v>13.7162162162162</v>
      </c>
    </row>
    <row r="7" spans="1:4" x14ac:dyDescent="0.25">
      <c r="A7" s="13">
        <v>4.1023635361343596</v>
      </c>
      <c r="B7" s="13">
        <v>26.702702702702702</v>
      </c>
      <c r="C7" s="13">
        <v>25.7972973</v>
      </c>
      <c r="D7" s="13">
        <v>13.054054054054101</v>
      </c>
    </row>
    <row r="8" spans="1:4" x14ac:dyDescent="0.25">
      <c r="A8" s="13">
        <v>4.1228362433612302</v>
      </c>
      <c r="B8" s="13">
        <v>26.054054054054099</v>
      </c>
      <c r="C8" s="13">
        <v>25.621621619999999</v>
      </c>
      <c r="D8" s="13">
        <v>12.6621621621622</v>
      </c>
    </row>
    <row r="9" spans="1:4" x14ac:dyDescent="0.25">
      <c r="A9" s="13">
        <v>4.1433089505881098</v>
      </c>
      <c r="B9" s="13">
        <v>26.297297297297298</v>
      </c>
      <c r="C9" s="13">
        <v>24.89189189</v>
      </c>
      <c r="D9" s="13">
        <v>13.527027027027</v>
      </c>
    </row>
    <row r="10" spans="1:4" x14ac:dyDescent="0.25">
      <c r="A10" s="13">
        <v>4.1637816578149804</v>
      </c>
      <c r="B10" s="13">
        <v>26.418918918918902</v>
      </c>
      <c r="C10" s="13">
        <v>26.324324319999999</v>
      </c>
      <c r="D10" s="13">
        <v>12.8918918918919</v>
      </c>
    </row>
    <row r="11" spans="1:4" x14ac:dyDescent="0.25">
      <c r="A11" s="13">
        <v>4.1842543650418502</v>
      </c>
      <c r="B11" s="13">
        <v>26.972972972973</v>
      </c>
      <c r="C11" s="13">
        <v>28.18918919</v>
      </c>
      <c r="D11" s="13">
        <v>15.3648648648649</v>
      </c>
    </row>
    <row r="12" spans="1:4" x14ac:dyDescent="0.25">
      <c r="A12" s="13">
        <v>4.20472707226872</v>
      </c>
      <c r="B12" s="13">
        <v>27.108108108108102</v>
      </c>
      <c r="C12" s="13">
        <v>27.351351350000002</v>
      </c>
      <c r="D12" s="13">
        <v>13.9864864864865</v>
      </c>
    </row>
    <row r="13" spans="1:4" x14ac:dyDescent="0.25">
      <c r="A13" s="13">
        <v>4.2251997794956004</v>
      </c>
      <c r="B13" s="13">
        <v>28.202702702702702</v>
      </c>
      <c r="C13" s="13">
        <v>27.581081080000001</v>
      </c>
      <c r="D13" s="13">
        <v>14.3378378378378</v>
      </c>
    </row>
    <row r="14" spans="1:4" x14ac:dyDescent="0.25">
      <c r="A14" s="13">
        <v>4.2456724867224702</v>
      </c>
      <c r="B14" s="13">
        <v>27.9054054054054</v>
      </c>
      <c r="C14" s="13">
        <v>27.7027027</v>
      </c>
      <c r="D14" s="13">
        <v>14.7297297297297</v>
      </c>
    </row>
    <row r="15" spans="1:4" x14ac:dyDescent="0.25">
      <c r="A15" s="13">
        <v>4.26614519394934</v>
      </c>
      <c r="B15" s="13">
        <v>28.581081081081098</v>
      </c>
      <c r="C15" s="13">
        <v>27.89189189</v>
      </c>
      <c r="D15" s="13">
        <v>15.2162162162162</v>
      </c>
    </row>
    <row r="16" spans="1:4" x14ac:dyDescent="0.25">
      <c r="A16" s="13">
        <v>4.2866179011762098</v>
      </c>
      <c r="B16" s="13">
        <v>29.5675675675676</v>
      </c>
      <c r="C16" s="13">
        <v>29.2972973</v>
      </c>
      <c r="D16" s="13">
        <v>14.7162162162162</v>
      </c>
    </row>
    <row r="17" spans="1:4" x14ac:dyDescent="0.25">
      <c r="A17" s="13">
        <v>4.3070906084030902</v>
      </c>
      <c r="B17" s="13">
        <v>31.324324324324301</v>
      </c>
      <c r="C17" s="13">
        <v>29.527027029999999</v>
      </c>
      <c r="D17" s="13">
        <v>14.256756756756801</v>
      </c>
    </row>
    <row r="18" spans="1:4" x14ac:dyDescent="0.25">
      <c r="A18" s="13">
        <v>4.32756331562996</v>
      </c>
      <c r="B18" s="13">
        <v>31.527027027027</v>
      </c>
      <c r="C18" s="13">
        <v>27.39189189</v>
      </c>
      <c r="D18" s="13">
        <v>14.9054054054054</v>
      </c>
    </row>
    <row r="19" spans="1:4" x14ac:dyDescent="0.25">
      <c r="A19" s="13">
        <v>4.3480360228568298</v>
      </c>
      <c r="B19" s="13">
        <v>32.351351351351397</v>
      </c>
      <c r="C19" s="13">
        <v>29.932432429999999</v>
      </c>
      <c r="D19" s="13">
        <v>13.9864864864865</v>
      </c>
    </row>
    <row r="20" spans="1:4" x14ac:dyDescent="0.25">
      <c r="A20" s="13">
        <v>4.3685087300837004</v>
      </c>
      <c r="B20" s="13">
        <v>33.675675675675699</v>
      </c>
      <c r="C20" s="13">
        <v>29.337837839999999</v>
      </c>
      <c r="D20" s="13">
        <v>15.2972972972973</v>
      </c>
    </row>
    <row r="21" spans="1:4" x14ac:dyDescent="0.25">
      <c r="A21" s="13">
        <v>4.38898143731058</v>
      </c>
      <c r="B21" s="13">
        <v>35.527027027027003</v>
      </c>
      <c r="C21" s="13">
        <v>30.7972973</v>
      </c>
      <c r="D21" s="13">
        <v>14.6081081081081</v>
      </c>
    </row>
    <row r="22" spans="1:4" x14ac:dyDescent="0.25">
      <c r="A22" s="13">
        <v>4.4094541445374498</v>
      </c>
      <c r="B22" s="13">
        <v>37.297297297297298</v>
      </c>
      <c r="C22" s="13">
        <v>30.243243240000002</v>
      </c>
      <c r="D22" s="13">
        <v>13.9054054054054</v>
      </c>
    </row>
    <row r="23" spans="1:4" x14ac:dyDescent="0.25">
      <c r="A23" s="13">
        <v>4.4299268517643204</v>
      </c>
      <c r="B23" s="13">
        <v>39.594594594594597</v>
      </c>
      <c r="C23" s="13">
        <v>30.90540541</v>
      </c>
      <c r="D23" s="13">
        <v>14.054054054054101</v>
      </c>
    </row>
    <row r="24" spans="1:4" x14ac:dyDescent="0.25">
      <c r="A24" s="13">
        <v>4.4503995589911902</v>
      </c>
      <c r="B24" s="13">
        <v>40.8108108108108</v>
      </c>
      <c r="C24" s="13">
        <v>31.581081080000001</v>
      </c>
      <c r="D24" s="13">
        <v>14.5945945945946</v>
      </c>
    </row>
    <row r="25" spans="1:4" x14ac:dyDescent="0.25">
      <c r="A25" s="13">
        <v>4.4708722662180698</v>
      </c>
      <c r="B25" s="13">
        <v>40.1216216216216</v>
      </c>
      <c r="C25" s="13">
        <v>33.040540540000002</v>
      </c>
      <c r="D25" s="13">
        <v>14.6891891891892</v>
      </c>
    </row>
    <row r="26" spans="1:4" x14ac:dyDescent="0.25">
      <c r="A26" s="13">
        <v>4.4913449734449404</v>
      </c>
      <c r="B26" s="13">
        <v>41.472972972972997</v>
      </c>
      <c r="C26" s="13">
        <v>32.90540541</v>
      </c>
      <c r="D26" s="13">
        <v>14.4054054054054</v>
      </c>
    </row>
    <row r="27" spans="1:4" x14ac:dyDescent="0.25">
      <c r="A27" s="13">
        <v>4.5118176806718102</v>
      </c>
      <c r="B27" s="13">
        <v>41.918918918918898</v>
      </c>
      <c r="C27" s="13">
        <v>33.445945950000002</v>
      </c>
      <c r="D27" s="13">
        <v>15.540540540540499</v>
      </c>
    </row>
    <row r="28" spans="1:4" x14ac:dyDescent="0.25">
      <c r="A28" s="13">
        <v>4.53229038789868</v>
      </c>
      <c r="B28" s="13">
        <v>43.729729729729698</v>
      </c>
      <c r="C28" s="13">
        <v>32.837837839999999</v>
      </c>
      <c r="D28" s="13">
        <v>15.8108108108108</v>
      </c>
    </row>
    <row r="29" spans="1:4" x14ac:dyDescent="0.25">
      <c r="A29" s="13">
        <v>4.5527630951255604</v>
      </c>
      <c r="B29" s="13">
        <v>43.743243243243199</v>
      </c>
      <c r="C29" s="13">
        <v>32.5</v>
      </c>
      <c r="D29" s="13">
        <v>16.3108108108108</v>
      </c>
    </row>
    <row r="30" spans="1:4" x14ac:dyDescent="0.25">
      <c r="A30" s="13">
        <v>4.5732358023524302</v>
      </c>
      <c r="B30" s="13">
        <v>47.135135135135101</v>
      </c>
      <c r="C30" s="13">
        <v>35.162162160000001</v>
      </c>
      <c r="D30" s="13">
        <v>18.364864864864899</v>
      </c>
    </row>
    <row r="31" spans="1:4" x14ac:dyDescent="0.25">
      <c r="A31" s="13">
        <v>4.5937085095793</v>
      </c>
      <c r="B31" s="13">
        <v>49.743243243243199</v>
      </c>
      <c r="C31" s="13">
        <v>34.202702700000003</v>
      </c>
      <c r="D31" s="13">
        <v>20.1621621621622</v>
      </c>
    </row>
    <row r="32" spans="1:4" x14ac:dyDescent="0.25">
      <c r="A32" s="13">
        <v>4.6141812168061698</v>
      </c>
      <c r="B32" s="13">
        <v>54.581081081081102</v>
      </c>
      <c r="C32" s="13">
        <v>34.108108110000003</v>
      </c>
      <c r="D32" s="13">
        <v>23.0945945945946</v>
      </c>
    </row>
    <row r="33" spans="1:4" x14ac:dyDescent="0.25">
      <c r="A33" s="13">
        <v>4.6346539240330502</v>
      </c>
      <c r="B33" s="13">
        <v>60.324324324324301</v>
      </c>
      <c r="C33" s="13">
        <v>36.90540541</v>
      </c>
      <c r="D33" s="13">
        <v>26.6621621621622</v>
      </c>
    </row>
    <row r="34" spans="1:4" x14ac:dyDescent="0.25">
      <c r="A34" s="13">
        <v>4.65512663125992</v>
      </c>
      <c r="B34" s="13">
        <v>66.702702702702695</v>
      </c>
      <c r="C34" s="13">
        <v>39.581081079999997</v>
      </c>
      <c r="D34" s="13">
        <v>25.1891891891892</v>
      </c>
    </row>
    <row r="35" spans="1:4" x14ac:dyDescent="0.25">
      <c r="A35" s="13">
        <v>4.6755993384867898</v>
      </c>
      <c r="B35" s="13">
        <v>77.040540540540505</v>
      </c>
      <c r="C35" s="13">
        <v>42.540540540000002</v>
      </c>
      <c r="D35" s="13">
        <v>19.256756756756801</v>
      </c>
    </row>
    <row r="36" spans="1:4" x14ac:dyDescent="0.25">
      <c r="A36" s="13">
        <v>4.6960720457136604</v>
      </c>
      <c r="B36" s="13">
        <v>87</v>
      </c>
      <c r="C36" s="13">
        <v>47.270270269999997</v>
      </c>
      <c r="D36" s="13">
        <v>19.472972972973</v>
      </c>
    </row>
    <row r="37" spans="1:4" x14ac:dyDescent="0.25">
      <c r="A37" s="13">
        <v>4.71654475294054</v>
      </c>
      <c r="B37" s="13">
        <v>101.378378378378</v>
      </c>
      <c r="C37" s="13">
        <v>49.932432429999999</v>
      </c>
      <c r="D37" s="13">
        <v>20.3108108108108</v>
      </c>
    </row>
    <row r="38" spans="1:4" x14ac:dyDescent="0.25">
      <c r="A38" s="13">
        <v>4.7370174601674098</v>
      </c>
      <c r="B38" s="13">
        <v>121.459459459459</v>
      </c>
      <c r="C38" s="13">
        <v>56.68918919</v>
      </c>
      <c r="D38" s="13">
        <v>18.743243243243199</v>
      </c>
    </row>
    <row r="39" spans="1:4" x14ac:dyDescent="0.25">
      <c r="A39" s="13">
        <v>4.7574901673942804</v>
      </c>
      <c r="B39" s="13">
        <v>147.39189189189199</v>
      </c>
      <c r="C39" s="13">
        <v>67.581081080000004</v>
      </c>
      <c r="D39" s="13">
        <v>19.959459459459499</v>
      </c>
    </row>
    <row r="40" spans="1:4" x14ac:dyDescent="0.25">
      <c r="A40" s="13">
        <v>4.7779628746211502</v>
      </c>
      <c r="B40" s="13">
        <v>172.63513513513499</v>
      </c>
      <c r="C40" s="13">
        <v>75.09459459</v>
      </c>
      <c r="D40" s="13">
        <v>21.2162162162162</v>
      </c>
    </row>
    <row r="41" spans="1:4" x14ac:dyDescent="0.25">
      <c r="A41" s="13">
        <v>4.7984355818480298</v>
      </c>
      <c r="B41" s="13">
        <v>203.12162162162201</v>
      </c>
      <c r="C41" s="13">
        <v>89.986486490000004</v>
      </c>
      <c r="D41" s="13">
        <v>18.986486486486498</v>
      </c>
    </row>
    <row r="42" spans="1:4" x14ac:dyDescent="0.25">
      <c r="A42" s="13">
        <v>4.8189082890749004</v>
      </c>
      <c r="B42" s="13">
        <v>239.5</v>
      </c>
      <c r="C42" s="13">
        <v>92.40540541</v>
      </c>
      <c r="D42" s="13">
        <v>20.081081081081098</v>
      </c>
    </row>
    <row r="43" spans="1:4" x14ac:dyDescent="0.25">
      <c r="A43" s="13">
        <v>4.8393809963017702</v>
      </c>
      <c r="B43" s="13">
        <v>277.62162162162201</v>
      </c>
      <c r="C43" s="13">
        <v>103.472973</v>
      </c>
      <c r="D43" s="13">
        <v>23.4324324324324</v>
      </c>
    </row>
    <row r="44" spans="1:4" x14ac:dyDescent="0.25">
      <c r="A44" s="13">
        <v>4.85985370352864</v>
      </c>
      <c r="B44" s="13">
        <v>359.35135135135101</v>
      </c>
      <c r="C44" s="13">
        <v>126.9324324</v>
      </c>
      <c r="D44" s="13">
        <v>24.054054054054099</v>
      </c>
    </row>
    <row r="45" spans="1:4" x14ac:dyDescent="0.25">
      <c r="A45" s="13">
        <v>4.8803264107555204</v>
      </c>
      <c r="B45" s="13">
        <v>387.60810810810801</v>
      </c>
      <c r="C45" s="13">
        <v>130.3783784</v>
      </c>
      <c r="D45" s="13">
        <v>25.635135135135101</v>
      </c>
    </row>
    <row r="46" spans="1:4" x14ac:dyDescent="0.25">
      <c r="A46" s="13">
        <v>4.9007991179823902</v>
      </c>
      <c r="B46" s="13">
        <v>423.82432432432398</v>
      </c>
      <c r="C46" s="13">
        <v>149.58108110000001</v>
      </c>
      <c r="D46" s="13">
        <v>32.756756756756801</v>
      </c>
    </row>
    <row r="47" spans="1:4" x14ac:dyDescent="0.25">
      <c r="A47" s="13">
        <v>4.92127182520926</v>
      </c>
      <c r="B47" s="13">
        <v>473.67567567567602</v>
      </c>
      <c r="C47" s="13">
        <v>181.68918919999999</v>
      </c>
      <c r="D47" s="13">
        <v>31.364864864864899</v>
      </c>
    </row>
    <row r="48" spans="1:4" x14ac:dyDescent="0.25">
      <c r="A48" s="13">
        <v>4.9417445324361298</v>
      </c>
      <c r="B48" s="13">
        <v>422.43243243243199</v>
      </c>
      <c r="C48" s="13">
        <v>173.6756757</v>
      </c>
      <c r="D48" s="13">
        <v>36.702702702702702</v>
      </c>
    </row>
    <row r="49" spans="1:4" x14ac:dyDescent="0.25">
      <c r="A49" s="13">
        <v>4.9622172396630004</v>
      </c>
      <c r="B49" s="13">
        <v>381.86486486486501</v>
      </c>
      <c r="C49" s="13">
        <v>209.90540540000001</v>
      </c>
      <c r="D49" s="13">
        <v>51.6216216216216</v>
      </c>
    </row>
    <row r="50" spans="1:4" x14ac:dyDescent="0.25">
      <c r="A50" s="13">
        <v>4.98268994688988</v>
      </c>
      <c r="B50" s="13">
        <v>315.87837837837799</v>
      </c>
      <c r="C50" s="13">
        <v>226.63513510000001</v>
      </c>
      <c r="D50" s="13">
        <v>53.418918918918898</v>
      </c>
    </row>
    <row r="51" spans="1:4" x14ac:dyDescent="0.25">
      <c r="A51" s="13">
        <v>5.0031626541167498</v>
      </c>
      <c r="B51" s="13">
        <v>265.95945945945903</v>
      </c>
      <c r="C51" s="13">
        <v>204.16216220000001</v>
      </c>
      <c r="D51" s="13">
        <v>65.459459459459495</v>
      </c>
    </row>
    <row r="52" spans="1:4" x14ac:dyDescent="0.25">
      <c r="A52" s="13">
        <v>5.0236353613436204</v>
      </c>
      <c r="B52" s="13">
        <v>219.32432432432401</v>
      </c>
      <c r="C52" s="13">
        <v>203.51351349999999</v>
      </c>
      <c r="D52" s="13">
        <v>107.743243243243</v>
      </c>
    </row>
    <row r="53" spans="1:4" x14ac:dyDescent="0.25">
      <c r="A53" s="13">
        <v>5.0441080685704902</v>
      </c>
      <c r="B53" s="13">
        <v>170.29729729729701</v>
      </c>
      <c r="C53" s="13">
        <v>185.13513510000001</v>
      </c>
      <c r="D53" s="13">
        <v>185.91891891891899</v>
      </c>
    </row>
    <row r="54" spans="1:4" x14ac:dyDescent="0.25">
      <c r="A54" s="13">
        <v>5.0645807757973698</v>
      </c>
      <c r="B54" s="13">
        <v>147.040540540541</v>
      </c>
      <c r="C54" s="13">
        <v>152.72972970000001</v>
      </c>
      <c r="D54" s="13">
        <v>309.27027027026998</v>
      </c>
    </row>
    <row r="55" spans="1:4" x14ac:dyDescent="0.25">
      <c r="A55" s="13">
        <v>5.0850534830242404</v>
      </c>
      <c r="B55" s="13">
        <v>125.18918918918899</v>
      </c>
      <c r="C55" s="13">
        <v>161.77027029999999</v>
      </c>
      <c r="D55" s="13">
        <v>499.56756756756801</v>
      </c>
    </row>
    <row r="56" spans="1:4" x14ac:dyDescent="0.25">
      <c r="A56" s="13">
        <v>5.1055261902511102</v>
      </c>
      <c r="B56" s="13">
        <v>108.43243243243199</v>
      </c>
      <c r="C56" s="13">
        <v>137.48648650000001</v>
      </c>
      <c r="D56" s="13">
        <v>590.36486486486501</v>
      </c>
    </row>
    <row r="57" spans="1:4" x14ac:dyDescent="0.25">
      <c r="A57" s="13">
        <v>5.12599889747798</v>
      </c>
      <c r="B57" s="13">
        <v>89.594594594594597</v>
      </c>
      <c r="C57" s="13">
        <v>116.08108110000001</v>
      </c>
      <c r="D57" s="13">
        <v>363.18918918918899</v>
      </c>
    </row>
    <row r="58" spans="1:4" x14ac:dyDescent="0.25">
      <c r="A58" s="13">
        <v>5.1464716047048604</v>
      </c>
      <c r="B58" s="13">
        <v>76.189189189189193</v>
      </c>
      <c r="C58" s="13">
        <v>118.04054050000001</v>
      </c>
      <c r="D58" s="13">
        <v>272.41891891891902</v>
      </c>
    </row>
    <row r="59" spans="1:4" x14ac:dyDescent="0.25">
      <c r="A59" s="13">
        <v>5.1669443119317302</v>
      </c>
      <c r="B59" s="13">
        <v>67.459459459459495</v>
      </c>
      <c r="C59" s="13">
        <v>92.324324320000002</v>
      </c>
      <c r="D59" s="13">
        <v>217.527027027027</v>
      </c>
    </row>
    <row r="60" spans="1:4" x14ac:dyDescent="0.25">
      <c r="A60" s="13">
        <v>5.1874170191586</v>
      </c>
      <c r="B60" s="13">
        <v>62.324324324324301</v>
      </c>
      <c r="C60" s="13">
        <v>79.770270269999997</v>
      </c>
      <c r="D60" s="13">
        <v>135.743243243243</v>
      </c>
    </row>
    <row r="61" spans="1:4" x14ac:dyDescent="0.25">
      <c r="A61" s="13">
        <v>5.2078897263854698</v>
      </c>
      <c r="B61" s="13">
        <v>56.162162162162197</v>
      </c>
      <c r="C61" s="13">
        <v>78.513513509999996</v>
      </c>
      <c r="D61" s="13">
        <v>138.22972972973</v>
      </c>
    </row>
    <row r="62" spans="1:4" x14ac:dyDescent="0.25">
      <c r="A62" s="13">
        <v>5.2283624336123502</v>
      </c>
      <c r="B62" s="13">
        <v>52.743243243243199</v>
      </c>
      <c r="C62" s="13">
        <v>65.837837840000006</v>
      </c>
      <c r="D62" s="13">
        <v>155.43243243243199</v>
      </c>
    </row>
    <row r="63" spans="1:4" x14ac:dyDescent="0.25">
      <c r="A63" s="13">
        <v>5.24883514083922</v>
      </c>
      <c r="B63" s="13">
        <v>49</v>
      </c>
      <c r="C63" s="13">
        <v>56.702702700000003</v>
      </c>
      <c r="D63" s="13">
        <v>101.108108108108</v>
      </c>
    </row>
    <row r="64" spans="1:4" x14ac:dyDescent="0.25">
      <c r="A64" s="13">
        <v>5.2693078480660898</v>
      </c>
      <c r="B64" s="13">
        <v>43.608108108108098</v>
      </c>
      <c r="C64" s="13">
        <v>51.364864859999997</v>
      </c>
      <c r="D64" s="13">
        <v>79.310810810810807</v>
      </c>
    </row>
    <row r="65" spans="1:4" x14ac:dyDescent="0.25">
      <c r="A65" s="13">
        <v>5.2897805552929604</v>
      </c>
      <c r="B65" s="13">
        <v>43.891891891891902</v>
      </c>
      <c r="C65" s="13">
        <v>45.378378380000001</v>
      </c>
      <c r="D65" s="13">
        <v>69.675675675675706</v>
      </c>
    </row>
    <row r="66" spans="1:4" x14ac:dyDescent="0.25">
      <c r="A66" s="13">
        <v>5.31025326251984</v>
      </c>
      <c r="B66" s="13">
        <v>41.851351351351397</v>
      </c>
      <c r="C66" s="13">
        <v>43.986486489999997</v>
      </c>
      <c r="D66" s="13">
        <v>43.108108108108098</v>
      </c>
    </row>
    <row r="67" spans="1:4" x14ac:dyDescent="0.25">
      <c r="A67" s="13">
        <v>5.3307259697467098</v>
      </c>
      <c r="B67" s="13">
        <v>40.608108108108098</v>
      </c>
      <c r="C67" s="13">
        <v>41.608108110000003</v>
      </c>
      <c r="D67" s="13">
        <v>37.0675675675676</v>
      </c>
    </row>
    <row r="68" spans="1:4" x14ac:dyDescent="0.25">
      <c r="A68" s="13">
        <v>5.3511986769735804</v>
      </c>
      <c r="B68" s="13">
        <v>39.5</v>
      </c>
      <c r="C68" s="13">
        <v>38.459459459999998</v>
      </c>
      <c r="D68" s="13">
        <v>34.540540540540498</v>
      </c>
    </row>
    <row r="69" spans="1:4" x14ac:dyDescent="0.25">
      <c r="A69" s="13">
        <v>5.3716713842004502</v>
      </c>
      <c r="B69" s="13">
        <v>37.554054054054099</v>
      </c>
      <c r="C69" s="13">
        <v>36.770270269999997</v>
      </c>
      <c r="D69" s="13">
        <v>27.7837837837838</v>
      </c>
    </row>
    <row r="70" spans="1:4" x14ac:dyDescent="0.25">
      <c r="A70" s="13">
        <v>5.3921440914273298</v>
      </c>
      <c r="B70" s="13">
        <v>37.054054054054099</v>
      </c>
      <c r="C70" s="13">
        <v>35.797297299999997</v>
      </c>
      <c r="D70" s="13">
        <v>25.797297297297298</v>
      </c>
    </row>
    <row r="71" spans="1:4" x14ac:dyDescent="0.25">
      <c r="A71" s="13">
        <v>5.4126167986542004</v>
      </c>
      <c r="B71" s="13">
        <v>37.081081081081102</v>
      </c>
      <c r="C71" s="13">
        <v>34.472972970000001</v>
      </c>
      <c r="D71" s="13">
        <v>26.554054054054099</v>
      </c>
    </row>
    <row r="72" spans="1:4" x14ac:dyDescent="0.25">
      <c r="A72" s="13">
        <v>5.4330895058810702</v>
      </c>
      <c r="B72" s="13">
        <v>35.337837837837803</v>
      </c>
      <c r="C72" s="13">
        <v>35.635135140000003</v>
      </c>
      <c r="D72" s="13">
        <v>22.729729729729701</v>
      </c>
    </row>
    <row r="73" spans="1:4" x14ac:dyDescent="0.25">
      <c r="A73" s="13">
        <v>5.45356221310794</v>
      </c>
      <c r="B73" s="13">
        <v>34.986486486486498</v>
      </c>
      <c r="C73" s="13">
        <v>34.391891889999997</v>
      </c>
      <c r="D73" s="13">
        <v>22.040540540540501</v>
      </c>
    </row>
    <row r="74" spans="1:4" x14ac:dyDescent="0.25">
      <c r="A74" s="13">
        <v>5.4740349203348204</v>
      </c>
      <c r="B74" s="13">
        <v>34.472972972972997</v>
      </c>
      <c r="C74" s="13">
        <v>33.418918920000003</v>
      </c>
      <c r="D74" s="13">
        <v>22.243243243243199</v>
      </c>
    </row>
    <row r="75" spans="1:4" x14ac:dyDescent="0.25">
      <c r="A75" s="13">
        <v>5.4945076275616902</v>
      </c>
      <c r="B75" s="13">
        <v>33.337837837837803</v>
      </c>
      <c r="C75" s="13">
        <v>34.90540541</v>
      </c>
      <c r="D75" s="13">
        <v>22</v>
      </c>
    </row>
    <row r="76" spans="1:4" x14ac:dyDescent="0.25">
      <c r="A76" s="13">
        <v>5.51498033478856</v>
      </c>
      <c r="B76" s="13">
        <v>33.459459459459502</v>
      </c>
      <c r="C76" s="13">
        <v>34.391891889999997</v>
      </c>
      <c r="D76" s="13">
        <v>22.445945945945901</v>
      </c>
    </row>
    <row r="77" spans="1:4" x14ac:dyDescent="0.25">
      <c r="A77" s="13">
        <v>5.5354530420154298</v>
      </c>
      <c r="B77" s="13">
        <v>34</v>
      </c>
      <c r="C77" s="13">
        <v>35.40540541</v>
      </c>
      <c r="D77" s="13">
        <v>20.5945945945946</v>
      </c>
    </row>
    <row r="78" spans="1:4" x14ac:dyDescent="0.25">
      <c r="A78" s="13">
        <v>5.5559257492423102</v>
      </c>
      <c r="B78" s="13">
        <v>33.648648648648603</v>
      </c>
      <c r="C78" s="13">
        <v>35.054054049999998</v>
      </c>
      <c r="D78" s="13">
        <v>20.256756756756801</v>
      </c>
    </row>
    <row r="79" spans="1:4" x14ac:dyDescent="0.25">
      <c r="A79" s="13">
        <v>5.57639845646918</v>
      </c>
      <c r="B79" s="13">
        <v>32.635135135135101</v>
      </c>
      <c r="C79" s="13">
        <v>33.986486489999997</v>
      </c>
      <c r="D79" s="13">
        <v>20.824324324324301</v>
      </c>
    </row>
    <row r="80" spans="1:4" x14ac:dyDescent="0.25">
      <c r="A80" s="13">
        <v>5.5968711636960498</v>
      </c>
      <c r="B80" s="13">
        <v>33.256756756756801</v>
      </c>
      <c r="C80" s="13">
        <v>33.472972970000001</v>
      </c>
      <c r="D80" s="13">
        <v>19.027027027027</v>
      </c>
    </row>
    <row r="81" spans="1:4" x14ac:dyDescent="0.25">
      <c r="A81" s="13">
        <v>5.6173438709229204</v>
      </c>
      <c r="B81" s="13">
        <v>33.986486486486498</v>
      </c>
      <c r="C81" s="13">
        <v>31.554054050000001</v>
      </c>
      <c r="D81" s="13">
        <v>20.297297297297298</v>
      </c>
    </row>
    <row r="82" spans="1:4" x14ac:dyDescent="0.25">
      <c r="A82" s="13">
        <v>5.6378165781498</v>
      </c>
      <c r="B82" s="13">
        <v>33.1891891891892</v>
      </c>
      <c r="C82" s="13">
        <v>34.054054049999998</v>
      </c>
      <c r="D82" s="13">
        <v>19.486486486486498</v>
      </c>
    </row>
    <row r="83" spans="1:4" x14ac:dyDescent="0.25">
      <c r="A83" s="13">
        <v>5.6582892853766698</v>
      </c>
      <c r="B83" s="13">
        <v>33.229729729729698</v>
      </c>
      <c r="C83" s="13">
        <v>32.513513510000003</v>
      </c>
      <c r="D83" s="13">
        <v>20.675675675675699</v>
      </c>
    </row>
    <row r="84" spans="1:4" x14ac:dyDescent="0.25">
      <c r="A84" s="13">
        <v>5.6787619926035404</v>
      </c>
      <c r="B84" s="13">
        <v>33.1891891891892</v>
      </c>
      <c r="C84" s="13">
        <v>33.932432429999999</v>
      </c>
      <c r="D84" s="13">
        <v>19.364864864864899</v>
      </c>
    </row>
    <row r="85" spans="1:4" x14ac:dyDescent="0.25">
      <c r="A85" s="13">
        <v>5.6992346998304102</v>
      </c>
      <c r="B85" s="13">
        <v>32.3108108108108</v>
      </c>
      <c r="C85" s="13">
        <v>33.202702700000003</v>
      </c>
      <c r="D85" s="13">
        <v>19.3378378378378</v>
      </c>
    </row>
    <row r="86" spans="1:4" x14ac:dyDescent="0.25">
      <c r="A86" s="13">
        <v>5.7197074070572897</v>
      </c>
      <c r="B86" s="13">
        <v>32.797297297297298</v>
      </c>
      <c r="C86" s="13">
        <v>33.59459459</v>
      </c>
      <c r="D86" s="13">
        <v>19.391891891891898</v>
      </c>
    </row>
    <row r="87" spans="1:4" x14ac:dyDescent="0.25">
      <c r="A87" s="13">
        <v>5.7401801142841604</v>
      </c>
      <c r="B87" s="13">
        <v>33.675675675675699</v>
      </c>
      <c r="C87" s="13">
        <v>32.71621622</v>
      </c>
      <c r="D87" s="13">
        <v>18.891891891891898</v>
      </c>
    </row>
    <row r="88" spans="1:4" x14ac:dyDescent="0.25">
      <c r="A88" s="13">
        <v>5.7606528215110302</v>
      </c>
      <c r="B88" s="13">
        <v>32.1891891891892</v>
      </c>
      <c r="C88" s="13">
        <v>33.270270269999997</v>
      </c>
      <c r="D88" s="13">
        <v>18.4324324324324</v>
      </c>
    </row>
    <row r="89" spans="1:4" x14ac:dyDescent="0.25">
      <c r="A89" s="13">
        <v>5.7811255287379</v>
      </c>
      <c r="B89" s="13">
        <v>33.405405405405403</v>
      </c>
      <c r="C89" s="13">
        <v>33.067567570000001</v>
      </c>
      <c r="D89" s="13">
        <v>18.3108108108108</v>
      </c>
    </row>
    <row r="90" spans="1:4" x14ac:dyDescent="0.25">
      <c r="A90" s="13">
        <v>5.8015982359647804</v>
      </c>
      <c r="B90" s="13">
        <v>32.0675675675676</v>
      </c>
      <c r="C90" s="13">
        <v>33.662162160000001</v>
      </c>
      <c r="D90" s="13">
        <v>19.540540540540501</v>
      </c>
    </row>
    <row r="91" spans="1:4" x14ac:dyDescent="0.25">
      <c r="A91" s="13">
        <v>5.8220709431916502</v>
      </c>
      <c r="B91" s="13">
        <v>31.202702702702702</v>
      </c>
      <c r="C91" s="13">
        <v>33.675675679999998</v>
      </c>
      <c r="D91" s="13">
        <v>19.040540540540501</v>
      </c>
    </row>
    <row r="92" spans="1:4" x14ac:dyDescent="0.25">
      <c r="A92" s="13">
        <v>5.84254365041852</v>
      </c>
      <c r="B92" s="13">
        <v>33.175675675675699</v>
      </c>
      <c r="C92" s="13">
        <v>33.175675679999998</v>
      </c>
      <c r="D92" s="13">
        <v>18.459459459459499</v>
      </c>
    </row>
    <row r="93" spans="1:4" x14ac:dyDescent="0.25">
      <c r="A93" s="13">
        <v>5.8630163576453898</v>
      </c>
      <c r="B93" s="13">
        <v>31.770270270270299</v>
      </c>
      <c r="C93" s="13">
        <v>33.297297299999997</v>
      </c>
      <c r="D93" s="13">
        <v>18.3783783783784</v>
      </c>
    </row>
    <row r="94" spans="1:4" x14ac:dyDescent="0.25">
      <c r="A94" s="13">
        <v>5.8834890648722604</v>
      </c>
      <c r="B94" s="13">
        <v>31.770270270270299</v>
      </c>
      <c r="C94" s="13">
        <v>34.472972970000001</v>
      </c>
      <c r="D94" s="13">
        <v>19.675675675675699</v>
      </c>
    </row>
    <row r="95" spans="1:4" x14ac:dyDescent="0.25">
      <c r="A95" s="13">
        <v>5.90396177209914</v>
      </c>
      <c r="B95" s="13">
        <v>32.418918918918898</v>
      </c>
      <c r="C95" s="13">
        <v>33.945945950000002</v>
      </c>
      <c r="D95" s="13">
        <v>18.851351351351401</v>
      </c>
    </row>
    <row r="96" spans="1:4" x14ac:dyDescent="0.25">
      <c r="A96" s="13">
        <v>5.9244344793260098</v>
      </c>
      <c r="B96" s="13">
        <v>32.094594594594597</v>
      </c>
      <c r="C96" s="13">
        <v>32.567567570000001</v>
      </c>
      <c r="D96" s="13">
        <v>19.6891891891892</v>
      </c>
    </row>
    <row r="97" spans="1:4" x14ac:dyDescent="0.25">
      <c r="A97" s="13">
        <v>5.9449071865528804</v>
      </c>
      <c r="B97" s="13">
        <v>32.1891891891892</v>
      </c>
      <c r="C97" s="13">
        <v>33.445945950000002</v>
      </c>
      <c r="D97" s="13">
        <v>19.2837837837838</v>
      </c>
    </row>
    <row r="98" spans="1:4" x14ac:dyDescent="0.25">
      <c r="A98" s="13">
        <v>5.9653798937797502</v>
      </c>
      <c r="B98" s="13">
        <v>32.905405405405403</v>
      </c>
      <c r="C98" s="13">
        <v>33.040540540000002</v>
      </c>
      <c r="D98" s="13">
        <v>18.864864864864899</v>
      </c>
    </row>
    <row r="99" spans="1:4" x14ac:dyDescent="0.25">
      <c r="A99" s="13">
        <v>5.9858526010066297</v>
      </c>
      <c r="B99" s="13">
        <v>31.972972972973</v>
      </c>
      <c r="C99" s="13">
        <v>35.28378378</v>
      </c>
      <c r="D99" s="13">
        <v>18.770270270270299</v>
      </c>
    </row>
    <row r="100" spans="1:4" x14ac:dyDescent="0.25">
      <c r="A100" s="13">
        <v>6.0063253082335004</v>
      </c>
      <c r="B100" s="13">
        <v>32.270270270270302</v>
      </c>
      <c r="C100" s="13">
        <v>33.675675679999998</v>
      </c>
      <c r="D100" s="13">
        <v>19.0675675675676</v>
      </c>
    </row>
    <row r="101" spans="1:4" x14ac:dyDescent="0.25">
      <c r="A101" s="13">
        <v>6.0267980154603702</v>
      </c>
      <c r="B101" s="13">
        <v>33.324324324324301</v>
      </c>
      <c r="C101" s="13">
        <v>33.364864859999997</v>
      </c>
      <c r="D101" s="13">
        <v>19.3378378378378</v>
      </c>
    </row>
    <row r="102" spans="1:4" x14ac:dyDescent="0.25">
      <c r="A102" s="13">
        <v>6.04727072268724</v>
      </c>
      <c r="B102" s="13">
        <v>32.027027027027003</v>
      </c>
      <c r="C102" s="13">
        <v>32.68918919</v>
      </c>
      <c r="D102" s="13">
        <v>19.391891891891898</v>
      </c>
    </row>
    <row r="103" spans="1:4" x14ac:dyDescent="0.25">
      <c r="A103" s="13">
        <v>6.0677434299141204</v>
      </c>
      <c r="B103" s="13">
        <v>33</v>
      </c>
      <c r="C103" s="13">
        <v>34.891891889999997</v>
      </c>
      <c r="D103" s="13">
        <v>18.391891891891898</v>
      </c>
    </row>
    <row r="104" spans="1:4" x14ac:dyDescent="0.25">
      <c r="A104" s="13">
        <v>6.0882161371409902</v>
      </c>
      <c r="B104" s="13">
        <v>33.0675675675676</v>
      </c>
      <c r="C104" s="13">
        <v>33.054054049999998</v>
      </c>
      <c r="D104" s="13">
        <v>18.1621621621622</v>
      </c>
    </row>
    <row r="105" spans="1:4" x14ac:dyDescent="0.25">
      <c r="A105" s="13">
        <v>6.10868884436786</v>
      </c>
      <c r="B105" s="13">
        <v>32.405405405405403</v>
      </c>
      <c r="C105" s="13">
        <v>33.797297299999997</v>
      </c>
      <c r="D105" s="13">
        <v>19.851351351351401</v>
      </c>
    </row>
    <row r="106" spans="1:4" x14ac:dyDescent="0.25">
      <c r="A106" s="13">
        <v>6.1291615515947298</v>
      </c>
      <c r="B106" s="13">
        <v>33.770270270270302</v>
      </c>
      <c r="C106" s="13">
        <v>32.554054049999998</v>
      </c>
      <c r="D106" s="13">
        <v>19.7162162162162</v>
      </c>
    </row>
    <row r="107" spans="1:4" x14ac:dyDescent="0.25">
      <c r="A107" s="13">
        <v>6.1496342588216102</v>
      </c>
      <c r="B107" s="13">
        <v>34.081081081081102</v>
      </c>
      <c r="C107" s="13">
        <v>33.972972970000001</v>
      </c>
      <c r="D107" s="13">
        <v>20.513513513513502</v>
      </c>
    </row>
    <row r="108" spans="1:4" x14ac:dyDescent="0.25">
      <c r="A108" s="13">
        <v>6.17010696604848</v>
      </c>
      <c r="B108" s="13">
        <v>32.716216216216203</v>
      </c>
      <c r="C108" s="13">
        <v>34.459459459999998</v>
      </c>
      <c r="D108" s="13">
        <v>20.4054054054054</v>
      </c>
    </row>
    <row r="109" spans="1:4" x14ac:dyDescent="0.25">
      <c r="A109" s="13">
        <v>6.1905796732753497</v>
      </c>
      <c r="B109" s="13">
        <v>33.662162162162197</v>
      </c>
      <c r="C109" s="13">
        <v>32.71621622</v>
      </c>
      <c r="D109" s="13">
        <v>20.081081081081098</v>
      </c>
    </row>
    <row r="110" spans="1:4" x14ac:dyDescent="0.25">
      <c r="A110" s="13">
        <v>6.2110523805022204</v>
      </c>
      <c r="B110" s="13">
        <v>33.783783783783797</v>
      </c>
      <c r="C110" s="13">
        <v>35.229729730000003</v>
      </c>
      <c r="D110" s="13">
        <v>19.729729729729701</v>
      </c>
    </row>
    <row r="111" spans="1:4" x14ac:dyDescent="0.25">
      <c r="A111" s="13">
        <v>6.2315250877291</v>
      </c>
      <c r="B111" s="13">
        <v>33.364864864864899</v>
      </c>
      <c r="C111" s="13">
        <v>34.608108110000003</v>
      </c>
      <c r="D111" s="13">
        <v>19.648648648648599</v>
      </c>
    </row>
    <row r="112" spans="1:4" x14ac:dyDescent="0.25">
      <c r="A112" s="13">
        <v>6.2519977949559697</v>
      </c>
      <c r="B112" s="13">
        <v>33.783783783783797</v>
      </c>
      <c r="C112" s="13">
        <v>33.891891889999997</v>
      </c>
      <c r="D112" s="13">
        <v>19.4054054054054</v>
      </c>
    </row>
    <row r="113" spans="1:4" x14ac:dyDescent="0.25">
      <c r="A113" s="13">
        <v>6.2724705021828404</v>
      </c>
      <c r="B113" s="13">
        <v>33.1891891891892</v>
      </c>
      <c r="C113" s="13">
        <v>34.270270269999997</v>
      </c>
      <c r="D113" s="13">
        <v>19.8378378378378</v>
      </c>
    </row>
    <row r="114" spans="1:4" x14ac:dyDescent="0.25">
      <c r="A114" s="13">
        <v>6.2929432094097102</v>
      </c>
      <c r="B114" s="13">
        <v>33.324324324324301</v>
      </c>
      <c r="C114" s="13">
        <v>35.121621619999999</v>
      </c>
      <c r="D114" s="13">
        <v>19.3108108108108</v>
      </c>
    </row>
    <row r="115" spans="1:4" x14ac:dyDescent="0.25">
      <c r="A115" s="13">
        <v>6.3134159166365897</v>
      </c>
      <c r="B115" s="13">
        <v>34.391891891891902</v>
      </c>
      <c r="C115" s="13">
        <v>34.891891889999997</v>
      </c>
      <c r="D115" s="13">
        <v>20.256756756756801</v>
      </c>
    </row>
    <row r="116" spans="1:4" x14ac:dyDescent="0.25">
      <c r="A116" s="13">
        <v>6.3338886238634604</v>
      </c>
      <c r="B116" s="13">
        <v>33.972972972972997</v>
      </c>
      <c r="C116" s="13">
        <v>34.68918919</v>
      </c>
      <c r="D116" s="13">
        <v>20.459459459459499</v>
      </c>
    </row>
    <row r="117" spans="1:4" x14ac:dyDescent="0.25">
      <c r="A117" s="13">
        <v>6.3543613310903302</v>
      </c>
      <c r="B117" s="13">
        <v>32.891891891891902</v>
      </c>
      <c r="C117" s="13">
        <v>33.162162160000001</v>
      </c>
      <c r="D117" s="13">
        <v>20.4324324324324</v>
      </c>
    </row>
    <row r="118" spans="1:4" x14ac:dyDescent="0.25">
      <c r="A118" s="13">
        <v>6.3748340383172</v>
      </c>
      <c r="B118" s="13">
        <v>32.216216216216203</v>
      </c>
      <c r="C118" s="13">
        <v>35.243243239999998</v>
      </c>
      <c r="D118" s="13">
        <v>20</v>
      </c>
    </row>
    <row r="119" spans="1:4" x14ac:dyDescent="0.25">
      <c r="A119" s="13">
        <v>6.3953067455440804</v>
      </c>
      <c r="B119" s="13">
        <v>32.283783783783797</v>
      </c>
      <c r="C119" s="13">
        <v>34.527027029999999</v>
      </c>
      <c r="D119" s="13">
        <v>20.0945945945946</v>
      </c>
    </row>
    <row r="120" spans="1:4" x14ac:dyDescent="0.25">
      <c r="A120" s="13">
        <v>6.4157794527709502</v>
      </c>
      <c r="B120" s="13">
        <v>33.648648648648603</v>
      </c>
      <c r="C120" s="13">
        <v>34.418918920000003</v>
      </c>
      <c r="D120" s="13">
        <v>20.459459459459499</v>
      </c>
    </row>
    <row r="121" spans="1:4" x14ac:dyDescent="0.25">
      <c r="A121" s="13">
        <v>6.43625215999782</v>
      </c>
      <c r="B121" s="13">
        <v>33.3783783783784</v>
      </c>
      <c r="C121" s="13">
        <v>33.851351350000002</v>
      </c>
      <c r="D121" s="13">
        <v>19.7162162162162</v>
      </c>
    </row>
    <row r="122" spans="1:4" x14ac:dyDescent="0.25">
      <c r="A122" s="13">
        <v>6.4567248672246897</v>
      </c>
      <c r="B122" s="13">
        <v>33.216216216216203</v>
      </c>
      <c r="C122" s="13">
        <v>35.21621622</v>
      </c>
      <c r="D122" s="13">
        <v>20.229729729729701</v>
      </c>
    </row>
    <row r="123" spans="1:4" x14ac:dyDescent="0.25">
      <c r="A123" s="13">
        <v>6.4771975744515702</v>
      </c>
      <c r="B123" s="13">
        <v>32.824324324324301</v>
      </c>
      <c r="C123" s="13">
        <v>35.175675679999998</v>
      </c>
      <c r="D123" s="13">
        <v>19.959459459459499</v>
      </c>
    </row>
    <row r="124" spans="1:4" x14ac:dyDescent="0.25">
      <c r="A124" s="13">
        <v>6.49767028167844</v>
      </c>
      <c r="B124" s="13">
        <v>33.648648648648603</v>
      </c>
      <c r="C124" s="13">
        <v>35.081081079999997</v>
      </c>
      <c r="D124" s="13">
        <v>19.608108108108102</v>
      </c>
    </row>
    <row r="125" spans="1:4" x14ac:dyDescent="0.25">
      <c r="A125" s="13">
        <v>6.5181429889053097</v>
      </c>
      <c r="B125" s="13">
        <v>33.364864864864899</v>
      </c>
      <c r="C125" s="13">
        <v>34.71621622</v>
      </c>
      <c r="D125" s="13">
        <v>18.945945945945901</v>
      </c>
    </row>
    <row r="126" spans="1:4" x14ac:dyDescent="0.25">
      <c r="A126" s="13">
        <v>6.5386156961321804</v>
      </c>
      <c r="B126" s="13">
        <v>34.1891891891892</v>
      </c>
      <c r="C126" s="13">
        <v>34.621621619999999</v>
      </c>
      <c r="D126" s="13">
        <v>19.2837837837838</v>
      </c>
    </row>
    <row r="127" spans="1:4" x14ac:dyDescent="0.25">
      <c r="A127" s="13">
        <v>6.55908840335906</v>
      </c>
      <c r="B127" s="13">
        <v>33.783783783783797</v>
      </c>
      <c r="C127" s="13">
        <v>35.027027029999999</v>
      </c>
      <c r="D127" s="13">
        <v>19.918918918918902</v>
      </c>
    </row>
    <row r="128" spans="1:4" x14ac:dyDescent="0.25">
      <c r="A128" s="13">
        <v>6.5795611105859297</v>
      </c>
      <c r="B128" s="13">
        <v>33.283783783783797</v>
      </c>
      <c r="C128" s="13">
        <v>35.729729730000003</v>
      </c>
      <c r="D128" s="13">
        <v>20.9054054054054</v>
      </c>
    </row>
    <row r="129" spans="1:4" x14ac:dyDescent="0.25">
      <c r="A129" s="13">
        <v>6.6000338178128004</v>
      </c>
      <c r="B129" s="13">
        <v>34.554054054054099</v>
      </c>
      <c r="C129" s="13">
        <v>35.729729730000003</v>
      </c>
      <c r="D129" s="13">
        <v>21.027027027027</v>
      </c>
    </row>
    <row r="130" spans="1:4" x14ac:dyDescent="0.25">
      <c r="A130" s="13">
        <v>6.6205065250396702</v>
      </c>
      <c r="B130" s="13">
        <v>32.8108108108108</v>
      </c>
      <c r="C130" s="13">
        <v>33.864864859999997</v>
      </c>
      <c r="D130" s="13">
        <v>21.635135135135101</v>
      </c>
    </row>
    <row r="131" spans="1:4" x14ac:dyDescent="0.25">
      <c r="A131" s="13">
        <v>6.6409792322665497</v>
      </c>
      <c r="B131" s="13">
        <v>33.918918918918898</v>
      </c>
      <c r="C131" s="13">
        <v>34.851351350000002</v>
      </c>
      <c r="D131" s="13">
        <v>20.675675675675699</v>
      </c>
    </row>
    <row r="132" spans="1:4" x14ac:dyDescent="0.25">
      <c r="A132" s="13">
        <v>6.6614519394934204</v>
      </c>
      <c r="B132" s="13">
        <v>34.608108108108098</v>
      </c>
      <c r="C132" s="13">
        <v>34.581081079999997</v>
      </c>
      <c r="D132" s="13">
        <v>20.986486486486498</v>
      </c>
    </row>
    <row r="133" spans="1:4" x14ac:dyDescent="0.25">
      <c r="A133" s="13">
        <v>6.6819246467202902</v>
      </c>
      <c r="B133" s="13">
        <v>34</v>
      </c>
      <c r="C133" s="13">
        <v>35.81081081</v>
      </c>
      <c r="D133" s="13">
        <v>20.1621621621622</v>
      </c>
    </row>
    <row r="134" spans="1:4" x14ac:dyDescent="0.25">
      <c r="A134" s="13">
        <v>6.70239735394716</v>
      </c>
      <c r="B134" s="13">
        <v>32.472972972972997</v>
      </c>
      <c r="C134" s="13">
        <v>34.986486489999997</v>
      </c>
      <c r="D134" s="13">
        <v>20.8378378378378</v>
      </c>
    </row>
    <row r="135" spans="1:4" x14ac:dyDescent="0.25">
      <c r="A135" s="13">
        <v>6.7228700611740404</v>
      </c>
      <c r="B135" s="13">
        <v>33.351351351351397</v>
      </c>
      <c r="C135" s="13">
        <v>35.121621619999999</v>
      </c>
      <c r="D135" s="13">
        <v>20.6891891891892</v>
      </c>
    </row>
    <row r="136" spans="1:4" x14ac:dyDescent="0.25">
      <c r="A136" s="13">
        <v>6.7433427684009102</v>
      </c>
      <c r="B136" s="13">
        <v>32.9324324324324</v>
      </c>
      <c r="C136" s="13">
        <v>34.527027029999999</v>
      </c>
      <c r="D136" s="13">
        <v>20.824324324324301</v>
      </c>
    </row>
    <row r="137" spans="1:4" x14ac:dyDescent="0.25">
      <c r="A137" s="13">
        <v>6.76381547562778</v>
      </c>
      <c r="B137" s="13">
        <v>32.6216216216216</v>
      </c>
      <c r="C137" s="13">
        <v>34.959459459999998</v>
      </c>
      <c r="D137" s="13">
        <v>20.3783783783784</v>
      </c>
    </row>
    <row r="138" spans="1:4" x14ac:dyDescent="0.25">
      <c r="A138" s="13">
        <v>6.7842881828546497</v>
      </c>
      <c r="B138" s="13">
        <v>34.648648648648603</v>
      </c>
      <c r="C138" s="13">
        <v>34.337837839999999</v>
      </c>
      <c r="D138" s="13">
        <v>21.148648648648599</v>
      </c>
    </row>
    <row r="139" spans="1:4" x14ac:dyDescent="0.25">
      <c r="A139" s="13">
        <v>6.8047608900815204</v>
      </c>
      <c r="B139" s="13">
        <v>33.337837837837803</v>
      </c>
      <c r="C139" s="13">
        <v>33.351351350000002</v>
      </c>
      <c r="D139" s="13">
        <v>20.581081081081098</v>
      </c>
    </row>
    <row r="140" spans="1:4" x14ac:dyDescent="0.25">
      <c r="A140" s="13">
        <v>6.8252335973084</v>
      </c>
      <c r="B140" s="13">
        <v>34.297297297297298</v>
      </c>
      <c r="C140" s="13">
        <v>33.81081081</v>
      </c>
      <c r="D140" s="13">
        <v>20.2837837837838</v>
      </c>
    </row>
    <row r="141" spans="1:4" x14ac:dyDescent="0.25">
      <c r="A141" s="13">
        <v>6.8457063045352697</v>
      </c>
      <c r="B141" s="13">
        <v>33.837837837837803</v>
      </c>
      <c r="C141" s="13">
        <v>34.202702700000003</v>
      </c>
      <c r="D141" s="13">
        <v>20.608108108108102</v>
      </c>
    </row>
    <row r="142" spans="1:4" x14ac:dyDescent="0.25">
      <c r="A142" s="13">
        <v>6.8661790117621404</v>
      </c>
      <c r="B142" s="13">
        <v>33.202702702702702</v>
      </c>
      <c r="C142" s="13">
        <v>33.378378380000001</v>
      </c>
      <c r="D142" s="13">
        <v>20.648648648648599</v>
      </c>
    </row>
    <row r="143" spans="1:4" x14ac:dyDescent="0.25">
      <c r="A143" s="13">
        <v>6.8866517189890102</v>
      </c>
      <c r="B143" s="13">
        <v>33.986486486486498</v>
      </c>
      <c r="C143" s="13">
        <v>33.148648649999998</v>
      </c>
      <c r="D143" s="13">
        <v>20.2162162162162</v>
      </c>
    </row>
    <row r="144" spans="1:4" x14ac:dyDescent="0.25">
      <c r="A144" s="13">
        <v>6.9071244262158897</v>
      </c>
      <c r="B144" s="13">
        <v>35.108108108108098</v>
      </c>
      <c r="C144" s="13">
        <v>32.40540541</v>
      </c>
      <c r="D144" s="13">
        <v>20.9054054054054</v>
      </c>
    </row>
    <row r="145" spans="1:4" x14ac:dyDescent="0.25">
      <c r="A145" s="13">
        <v>6.9275971334427604</v>
      </c>
      <c r="B145" s="13">
        <v>33.554054054054099</v>
      </c>
      <c r="C145" s="13">
        <v>34.81081081</v>
      </c>
      <c r="D145" s="13">
        <v>20.081081081081098</v>
      </c>
    </row>
    <row r="146" spans="1:4" x14ac:dyDescent="0.25">
      <c r="A146" s="13">
        <v>6.9480698406696302</v>
      </c>
      <c r="B146" s="13">
        <v>33.297297297297298</v>
      </c>
      <c r="C146" s="13">
        <v>33.68918919</v>
      </c>
      <c r="D146" s="13">
        <v>19.986486486486498</v>
      </c>
    </row>
    <row r="147" spans="1:4" x14ac:dyDescent="0.25">
      <c r="A147" s="13">
        <v>6.9685425478965</v>
      </c>
      <c r="B147" s="13">
        <v>32.662162162162197</v>
      </c>
      <c r="C147" s="13">
        <v>33.945945950000002</v>
      </c>
      <c r="D147" s="13">
        <v>19.608108108108102</v>
      </c>
    </row>
    <row r="148" spans="1:4" x14ac:dyDescent="0.25">
      <c r="A148" s="13">
        <v>6.9890152551233804</v>
      </c>
      <c r="B148" s="13">
        <v>32.986486486486498</v>
      </c>
      <c r="C148" s="13">
        <v>33.743243239999998</v>
      </c>
      <c r="D148" s="13">
        <v>19.851351351351401</v>
      </c>
    </row>
    <row r="149" spans="1:4" x14ac:dyDescent="0.25">
      <c r="A149" s="13">
        <v>7.0094879623502502</v>
      </c>
      <c r="B149" s="13">
        <v>33.0675675675676</v>
      </c>
      <c r="C149" s="13">
        <v>33.418918920000003</v>
      </c>
      <c r="D149" s="13">
        <v>20.027027027027</v>
      </c>
    </row>
    <row r="150" spans="1:4" x14ac:dyDescent="0.25">
      <c r="A150" s="13">
        <v>7.02996066957712</v>
      </c>
      <c r="B150" s="13">
        <v>33.0675675675676</v>
      </c>
      <c r="C150" s="13">
        <v>34.135135140000003</v>
      </c>
      <c r="D150" s="13">
        <v>19.527027027027</v>
      </c>
    </row>
    <row r="151" spans="1:4" x14ac:dyDescent="0.25">
      <c r="A151" s="13">
        <v>7.0504333768039897</v>
      </c>
      <c r="B151" s="13">
        <v>32.472972972972997</v>
      </c>
      <c r="C151" s="13">
        <v>31.986486490000001</v>
      </c>
      <c r="D151" s="13">
        <v>20.175675675675699</v>
      </c>
    </row>
    <row r="152" spans="1:4" x14ac:dyDescent="0.25">
      <c r="A152" s="13">
        <v>7.0709060840308702</v>
      </c>
      <c r="B152" s="13">
        <v>32.405405405405403</v>
      </c>
      <c r="C152" s="13">
        <v>33.68918919</v>
      </c>
      <c r="D152" s="13">
        <v>20.459459459459499</v>
      </c>
    </row>
    <row r="153" spans="1:4" x14ac:dyDescent="0.25">
      <c r="A153" s="13">
        <v>7.09137879125774</v>
      </c>
      <c r="B153" s="13">
        <v>31.959459459459499</v>
      </c>
      <c r="C153" s="13">
        <v>34.270270269999997</v>
      </c>
      <c r="D153" s="13">
        <v>19.824324324324301</v>
      </c>
    </row>
    <row r="154" spans="1:4" x14ac:dyDescent="0.25">
      <c r="A154" s="13">
        <v>7.1118514984846097</v>
      </c>
      <c r="B154" s="13">
        <v>33.040540540540498</v>
      </c>
      <c r="C154" s="13">
        <v>33.378378380000001</v>
      </c>
      <c r="D154" s="13">
        <v>20.540540540540501</v>
      </c>
    </row>
    <row r="155" spans="1:4" x14ac:dyDescent="0.25">
      <c r="A155" s="13">
        <v>7.1323242057114804</v>
      </c>
      <c r="B155" s="13">
        <v>32.513513513513502</v>
      </c>
      <c r="C155" s="13">
        <v>33.324324320000002</v>
      </c>
      <c r="D155" s="13">
        <v>19.459459459459499</v>
      </c>
    </row>
    <row r="156" spans="1:4" x14ac:dyDescent="0.25">
      <c r="A156" s="13">
        <v>7.15279691293836</v>
      </c>
      <c r="B156" s="13">
        <v>31.918918918918902</v>
      </c>
      <c r="C156" s="13">
        <v>34.040540540000002</v>
      </c>
      <c r="D156" s="13">
        <v>19.824324324324301</v>
      </c>
    </row>
    <row r="157" spans="1:4" x14ac:dyDescent="0.25">
      <c r="A157" s="13">
        <v>7.1732696201652297</v>
      </c>
      <c r="B157" s="13">
        <v>33.256756756756801</v>
      </c>
      <c r="C157" s="13">
        <v>32.756756760000002</v>
      </c>
      <c r="D157" s="13">
        <v>19.5945945945946</v>
      </c>
    </row>
    <row r="158" spans="1:4" x14ac:dyDescent="0.25">
      <c r="A158" s="13">
        <v>7.1937423273921004</v>
      </c>
      <c r="B158" s="13">
        <v>33.054054054054099</v>
      </c>
      <c r="C158" s="13">
        <v>33.256756760000002</v>
      </c>
      <c r="D158" s="13">
        <v>20.6216216216216</v>
      </c>
    </row>
    <row r="159" spans="1:4" x14ac:dyDescent="0.25">
      <c r="A159" s="13">
        <v>7.2142150346189702</v>
      </c>
      <c r="B159" s="13">
        <v>32.486486486486498</v>
      </c>
      <c r="C159" s="13">
        <v>30.918918919999999</v>
      </c>
      <c r="D159" s="13">
        <v>20.391891891891898</v>
      </c>
    </row>
    <row r="160" spans="1:4" x14ac:dyDescent="0.25">
      <c r="A160" s="13">
        <v>7.2346877418458497</v>
      </c>
      <c r="B160" s="13">
        <v>32.6891891891892</v>
      </c>
      <c r="C160" s="13">
        <v>32.635135140000003</v>
      </c>
      <c r="D160" s="13">
        <v>19.486486486486498</v>
      </c>
    </row>
    <row r="161" spans="1:4" x14ac:dyDescent="0.25">
      <c r="A161" s="13">
        <v>7.2551604490727204</v>
      </c>
      <c r="B161" s="13">
        <v>32.635135135135101</v>
      </c>
      <c r="C161" s="13">
        <v>32.418918920000003</v>
      </c>
      <c r="D161" s="13">
        <v>19.824324324324301</v>
      </c>
    </row>
    <row r="162" spans="1:4" x14ac:dyDescent="0.25">
      <c r="A162" s="13">
        <v>7.2756331562995902</v>
      </c>
      <c r="B162" s="13">
        <v>32.918918918918898</v>
      </c>
      <c r="C162" s="13">
        <v>33.148648649999998</v>
      </c>
      <c r="D162" s="13">
        <v>20.148648648648599</v>
      </c>
    </row>
    <row r="163" spans="1:4" x14ac:dyDescent="0.25">
      <c r="A163" s="13">
        <v>7.29610586352646</v>
      </c>
      <c r="B163" s="13">
        <v>32.594594594594597</v>
      </c>
      <c r="C163" s="13">
        <v>31.81081081</v>
      </c>
      <c r="D163" s="13">
        <v>19.135135135135101</v>
      </c>
    </row>
    <row r="164" spans="1:4" x14ac:dyDescent="0.25">
      <c r="A164" s="13">
        <v>7.3165785707533404</v>
      </c>
      <c r="B164" s="13">
        <v>32.783783783783797</v>
      </c>
      <c r="C164" s="13">
        <v>31.013513509999999</v>
      </c>
      <c r="D164" s="13">
        <v>20.148648648648599</v>
      </c>
    </row>
    <row r="165" spans="1:4" x14ac:dyDescent="0.25">
      <c r="A165" s="13">
        <v>7.3370512779802102</v>
      </c>
      <c r="B165" s="13">
        <v>33.527027027027003</v>
      </c>
      <c r="C165" s="13">
        <v>32.027027029999999</v>
      </c>
      <c r="D165" s="13">
        <v>20.040540540540501</v>
      </c>
    </row>
    <row r="166" spans="1:4" x14ac:dyDescent="0.25">
      <c r="A166" s="13">
        <v>7.35752398520708</v>
      </c>
      <c r="B166" s="13">
        <v>33.472972972972997</v>
      </c>
      <c r="C166" s="13">
        <v>31.918918919999999</v>
      </c>
      <c r="D166" s="13">
        <v>20.175675675675699</v>
      </c>
    </row>
    <row r="167" spans="1:4" x14ac:dyDescent="0.25">
      <c r="A167" s="13">
        <v>7.3779966924339497</v>
      </c>
      <c r="B167" s="13">
        <v>33.229729729729698</v>
      </c>
      <c r="C167" s="13">
        <v>33.891891889999997</v>
      </c>
      <c r="D167" s="13">
        <v>19.635135135135101</v>
      </c>
    </row>
    <row r="168" spans="1:4" x14ac:dyDescent="0.25">
      <c r="A168" s="13">
        <v>7.3984693996608302</v>
      </c>
      <c r="B168" s="13">
        <v>32.594594594594597</v>
      </c>
      <c r="C168" s="13">
        <v>32.391891889999997</v>
      </c>
      <c r="D168" s="13">
        <v>19.527027027027</v>
      </c>
    </row>
    <row r="169" spans="1:4" x14ac:dyDescent="0.25">
      <c r="A169" s="13">
        <v>7.4189421068876999</v>
      </c>
      <c r="B169" s="13">
        <v>32.6216216216216</v>
      </c>
      <c r="C169" s="13">
        <v>31.378378380000001</v>
      </c>
      <c r="D169" s="13">
        <v>19.0945945945946</v>
      </c>
    </row>
    <row r="170" spans="1:4" x14ac:dyDescent="0.25">
      <c r="A170" s="13">
        <v>7.4394148141145697</v>
      </c>
      <c r="B170" s="13">
        <v>32.608108108108098</v>
      </c>
      <c r="C170" s="13">
        <v>32.71621622</v>
      </c>
      <c r="D170" s="13">
        <v>19.554054054054099</v>
      </c>
    </row>
    <row r="171" spans="1:4" x14ac:dyDescent="0.25">
      <c r="A171" s="13">
        <v>7.4598875213414404</v>
      </c>
      <c r="B171" s="13">
        <v>31.743243243243199</v>
      </c>
      <c r="C171" s="13">
        <v>30.959459460000001</v>
      </c>
      <c r="D171" s="13">
        <v>19.959459459459499</v>
      </c>
    </row>
    <row r="172" spans="1:4" x14ac:dyDescent="0.25">
      <c r="A172" s="13">
        <v>7.4803602285683199</v>
      </c>
      <c r="B172" s="13">
        <v>32.5675675675676</v>
      </c>
      <c r="C172" s="13">
        <v>30.90540541</v>
      </c>
      <c r="D172" s="13">
        <v>20.4324324324324</v>
      </c>
    </row>
    <row r="173" spans="1:4" x14ac:dyDescent="0.25">
      <c r="A173" s="13">
        <v>7.5008329357951897</v>
      </c>
      <c r="B173" s="13">
        <v>33.418918918918898</v>
      </c>
      <c r="C173" s="13">
        <v>31.135135139999999</v>
      </c>
      <c r="D173" s="13">
        <v>20.108108108108102</v>
      </c>
    </row>
    <row r="174" spans="1:4" x14ac:dyDescent="0.25">
      <c r="A174" s="13">
        <v>7.5213056430220604</v>
      </c>
      <c r="B174" s="13">
        <v>31.3378378378378</v>
      </c>
      <c r="C174" s="13">
        <v>30.756756759999998</v>
      </c>
      <c r="D174" s="13">
        <v>19.3378378378378</v>
      </c>
    </row>
    <row r="175" spans="1:4" x14ac:dyDescent="0.25">
      <c r="A175" s="13">
        <v>7.5417783502489302</v>
      </c>
      <c r="B175" s="13">
        <v>32.1891891891892</v>
      </c>
      <c r="C175" s="13">
        <v>30.18918919</v>
      </c>
      <c r="D175" s="13">
        <v>19.081081081081098</v>
      </c>
    </row>
    <row r="176" spans="1:4" x14ac:dyDescent="0.25">
      <c r="A176" s="13">
        <v>7.5622510574758097</v>
      </c>
      <c r="B176" s="13">
        <v>31.702702702702702</v>
      </c>
      <c r="C176" s="13">
        <v>31.540540539999999</v>
      </c>
      <c r="D176" s="13">
        <v>20.1216216216216</v>
      </c>
    </row>
    <row r="177" spans="1:4" x14ac:dyDescent="0.25">
      <c r="A177" s="13">
        <v>7.5827237647026804</v>
      </c>
      <c r="B177" s="13">
        <v>32.3783783783784</v>
      </c>
      <c r="C177" s="13">
        <v>29.824324319999999</v>
      </c>
      <c r="D177" s="13">
        <v>20.108108108108102</v>
      </c>
    </row>
    <row r="178" spans="1:4" x14ac:dyDescent="0.25">
      <c r="A178" s="13">
        <v>7.6031964719295502</v>
      </c>
      <c r="B178" s="13">
        <v>30.5945945945946</v>
      </c>
      <c r="C178" s="13">
        <v>30.89189189</v>
      </c>
      <c r="D178" s="13">
        <v>20</v>
      </c>
    </row>
    <row r="179" spans="1:4" x14ac:dyDescent="0.25">
      <c r="A179" s="13">
        <v>7.62366917915642</v>
      </c>
      <c r="B179" s="13">
        <v>33.540540540540498</v>
      </c>
      <c r="C179" s="13">
        <v>30.621621619999999</v>
      </c>
      <c r="D179" s="13">
        <v>19.081081081081098</v>
      </c>
    </row>
    <row r="180" spans="1:4" x14ac:dyDescent="0.25">
      <c r="A180" s="13">
        <v>7.6441418863833004</v>
      </c>
      <c r="B180" s="13">
        <v>30.6891891891892</v>
      </c>
      <c r="C180" s="13">
        <v>31.18918919</v>
      </c>
      <c r="D180" s="13">
        <v>19.959459459459499</v>
      </c>
    </row>
    <row r="181" spans="1:4" x14ac:dyDescent="0.25">
      <c r="A181" s="13">
        <v>7.6646145936101702</v>
      </c>
      <c r="B181" s="13">
        <v>31.486486486486498</v>
      </c>
      <c r="C181" s="13">
        <v>30.135135139999999</v>
      </c>
      <c r="D181" s="13">
        <v>19.2162162162162</v>
      </c>
    </row>
    <row r="182" spans="1:4" x14ac:dyDescent="0.25">
      <c r="A182" s="13">
        <v>7.6850873008370399</v>
      </c>
      <c r="B182" s="13">
        <v>32.1216216216216</v>
      </c>
      <c r="C182" s="13">
        <v>30.554054050000001</v>
      </c>
      <c r="D182" s="13">
        <v>19.3378378378378</v>
      </c>
    </row>
    <row r="183" spans="1:4" x14ac:dyDescent="0.25">
      <c r="A183" s="13">
        <v>7.7055600080639097</v>
      </c>
      <c r="B183" s="13">
        <v>32.3108108108108</v>
      </c>
      <c r="C183" s="13">
        <v>30.351351350000002</v>
      </c>
      <c r="D183" s="13">
        <v>19.675675675675699</v>
      </c>
    </row>
    <row r="184" spans="1:4" x14ac:dyDescent="0.25">
      <c r="A184" s="13">
        <v>7.7260327152907804</v>
      </c>
      <c r="B184" s="13">
        <v>32.445945945945901</v>
      </c>
      <c r="C184" s="13">
        <v>29.635135139999999</v>
      </c>
      <c r="D184" s="13">
        <v>19.5945945945946</v>
      </c>
    </row>
    <row r="185" spans="1:4" x14ac:dyDescent="0.25">
      <c r="A185" s="13">
        <v>7.7465054225176599</v>
      </c>
      <c r="B185" s="13">
        <v>30.648648648648599</v>
      </c>
      <c r="C185" s="13">
        <v>30.351351350000002</v>
      </c>
      <c r="D185" s="13">
        <v>19.851351351351401</v>
      </c>
    </row>
    <row r="186" spans="1:4" x14ac:dyDescent="0.25">
      <c r="A186" s="13">
        <v>7.7669781297445297</v>
      </c>
      <c r="B186" s="13">
        <v>30.540540540540501</v>
      </c>
      <c r="C186" s="13">
        <v>29.89189189</v>
      </c>
      <c r="D186" s="13">
        <v>19.8108108108108</v>
      </c>
    </row>
    <row r="187" spans="1:4" x14ac:dyDescent="0.25">
      <c r="A187" s="13">
        <v>7.7874508369714004</v>
      </c>
      <c r="B187" s="13">
        <v>30</v>
      </c>
      <c r="C187" s="13">
        <v>29.78378378</v>
      </c>
      <c r="D187" s="13">
        <v>19.472972972973</v>
      </c>
    </row>
    <row r="188" spans="1:4" x14ac:dyDescent="0.25">
      <c r="A188" s="13">
        <v>7.8079235441982702</v>
      </c>
      <c r="B188" s="13">
        <v>31.1621621621622</v>
      </c>
      <c r="C188" s="13">
        <v>28.054054050000001</v>
      </c>
      <c r="D188" s="13">
        <v>19.770270270270299</v>
      </c>
    </row>
    <row r="189" spans="1:4" x14ac:dyDescent="0.25">
      <c r="A189" s="13">
        <v>7.8283962514251497</v>
      </c>
      <c r="B189" s="13">
        <v>31.108108108108102</v>
      </c>
      <c r="C189" s="13">
        <v>30.527027029999999</v>
      </c>
      <c r="D189" s="13">
        <v>19.756756756756801</v>
      </c>
    </row>
    <row r="190" spans="1:4" x14ac:dyDescent="0.25">
      <c r="A190" s="13">
        <v>7.8488689586520204</v>
      </c>
      <c r="B190" s="13">
        <v>32.283783783783797</v>
      </c>
      <c r="C190" s="13">
        <v>28.824324319999999</v>
      </c>
      <c r="D190" s="13">
        <v>19.054054054054099</v>
      </c>
    </row>
    <row r="191" spans="1:4" x14ac:dyDescent="0.25">
      <c r="A191" s="13">
        <v>7.8693416658788902</v>
      </c>
      <c r="B191" s="13">
        <v>31.297297297297298</v>
      </c>
      <c r="C191" s="13">
        <v>27.959459460000001</v>
      </c>
      <c r="D191" s="13">
        <v>18.864864864864899</v>
      </c>
    </row>
    <row r="192" spans="1:4" x14ac:dyDescent="0.25">
      <c r="A192" s="13">
        <v>7.8898143731057599</v>
      </c>
      <c r="B192" s="13">
        <v>32.1216216216216</v>
      </c>
      <c r="C192" s="13">
        <v>28.18918919</v>
      </c>
      <c r="D192" s="13">
        <v>19.4324324324324</v>
      </c>
    </row>
    <row r="193" spans="1:4" x14ac:dyDescent="0.25">
      <c r="A193" s="13">
        <v>7.9102870803326404</v>
      </c>
      <c r="B193" s="13">
        <v>31.148648648648599</v>
      </c>
      <c r="C193" s="13">
        <v>28.81081081</v>
      </c>
      <c r="D193" s="13">
        <v>20.445945945945901</v>
      </c>
    </row>
    <row r="194" spans="1:4" x14ac:dyDescent="0.25">
      <c r="A194" s="13">
        <v>7.9307597875595102</v>
      </c>
      <c r="B194" s="13">
        <v>31.148648648648599</v>
      </c>
      <c r="C194" s="13">
        <v>29.135135139999999</v>
      </c>
      <c r="D194" s="13">
        <v>19.243243243243199</v>
      </c>
    </row>
    <row r="195" spans="1:4" x14ac:dyDescent="0.25">
      <c r="A195" s="13">
        <v>7.9512324947863799</v>
      </c>
      <c r="B195" s="13">
        <v>31.5</v>
      </c>
      <c r="C195" s="13">
        <v>27.78378378</v>
      </c>
      <c r="D195" s="13">
        <v>19.635135135135101</v>
      </c>
    </row>
    <row r="196" spans="1:4" x14ac:dyDescent="0.25">
      <c r="A196" s="13">
        <v>7.9717052020132497</v>
      </c>
      <c r="B196" s="13">
        <v>30.9054054054054</v>
      </c>
      <c r="C196" s="13">
        <v>27.459459460000001</v>
      </c>
      <c r="D196" s="13">
        <v>19.6216216216216</v>
      </c>
    </row>
    <row r="197" spans="1:4" x14ac:dyDescent="0.25">
      <c r="A197" s="13">
        <v>7.9921779092401302</v>
      </c>
      <c r="B197" s="13">
        <v>31.581081081081098</v>
      </c>
      <c r="C197" s="13">
        <v>27.986486490000001</v>
      </c>
      <c r="D197" s="13">
        <v>19.364864864864899</v>
      </c>
    </row>
    <row r="198" spans="1:4" x14ac:dyDescent="0.25">
      <c r="A198" s="13">
        <v>8.0126506164670008</v>
      </c>
      <c r="B198" s="13">
        <v>31.743243243243199</v>
      </c>
      <c r="C198" s="13">
        <v>27.986486490000001</v>
      </c>
      <c r="D198" s="13">
        <v>18.459459459459499</v>
      </c>
    </row>
    <row r="199" spans="1:4" x14ac:dyDescent="0.25">
      <c r="A199" s="13">
        <v>8.0331233236938697</v>
      </c>
      <c r="B199" s="13">
        <v>30.797297297297298</v>
      </c>
      <c r="C199" s="13">
        <v>28.432432429999999</v>
      </c>
      <c r="D199" s="13">
        <v>19.351351351351401</v>
      </c>
    </row>
    <row r="200" spans="1:4" x14ac:dyDescent="0.25">
      <c r="A200" s="13">
        <v>8.0535960309207404</v>
      </c>
      <c r="B200" s="13">
        <v>31.054054054054099</v>
      </c>
      <c r="C200" s="13">
        <v>28.459459460000001</v>
      </c>
      <c r="D200" s="13">
        <v>19.3108108108108</v>
      </c>
    </row>
    <row r="201" spans="1:4" x14ac:dyDescent="0.25">
      <c r="A201" s="13">
        <v>8.0740687381476199</v>
      </c>
      <c r="B201" s="13">
        <v>31.1891891891892</v>
      </c>
      <c r="C201" s="13">
        <v>27.09459459</v>
      </c>
      <c r="D201" s="13">
        <v>18.1621621621622</v>
      </c>
    </row>
    <row r="202" spans="1:4" x14ac:dyDescent="0.25">
      <c r="A202" s="13">
        <v>8.0945414453744906</v>
      </c>
      <c r="B202" s="13">
        <v>29.7162162162162</v>
      </c>
      <c r="C202" s="13">
        <v>27.554054050000001</v>
      </c>
      <c r="D202" s="13">
        <v>18.7162162162162</v>
      </c>
    </row>
    <row r="203" spans="1:4" x14ac:dyDescent="0.25">
      <c r="A203" s="13">
        <v>8.1150141526013595</v>
      </c>
      <c r="B203" s="13">
        <v>31.243243243243199</v>
      </c>
      <c r="C203" s="13">
        <v>27.986486490000001</v>
      </c>
      <c r="D203" s="13">
        <v>18.8378378378378</v>
      </c>
    </row>
    <row r="204" spans="1:4" x14ac:dyDescent="0.25">
      <c r="A204" s="13">
        <v>8.1354868598282302</v>
      </c>
      <c r="B204" s="13">
        <v>31.3108108108108</v>
      </c>
      <c r="C204" s="13">
        <v>27.635135139999999</v>
      </c>
      <c r="D204" s="13">
        <v>19.472972972973</v>
      </c>
    </row>
    <row r="205" spans="1:4" x14ac:dyDescent="0.25">
      <c r="A205" s="13">
        <v>8.1559595670551097</v>
      </c>
      <c r="B205" s="13">
        <v>29.0675675675676</v>
      </c>
      <c r="C205" s="13">
        <v>27.027027029999999</v>
      </c>
      <c r="D205" s="13">
        <v>18.135135135135101</v>
      </c>
    </row>
    <row r="206" spans="1:4" x14ac:dyDescent="0.25">
      <c r="A206" s="13">
        <v>8.1764322742819804</v>
      </c>
      <c r="B206" s="13">
        <v>30.851351351351401</v>
      </c>
      <c r="C206" s="13">
        <v>27.513513509999999</v>
      </c>
      <c r="D206" s="13">
        <v>17.8108108108108</v>
      </c>
    </row>
    <row r="207" spans="1:4" x14ac:dyDescent="0.25">
      <c r="A207" s="13">
        <v>8.1969049815088493</v>
      </c>
      <c r="B207" s="13">
        <v>30.054054054054099</v>
      </c>
      <c r="C207" s="13">
        <v>27.121621619999999</v>
      </c>
      <c r="D207" s="13">
        <v>18.486486486486498</v>
      </c>
    </row>
    <row r="208" spans="1:4" x14ac:dyDescent="0.25">
      <c r="A208" s="13">
        <v>8.2173776887357199</v>
      </c>
      <c r="B208" s="13">
        <v>28.6891891891892</v>
      </c>
      <c r="C208" s="13">
        <v>27.635135139999999</v>
      </c>
      <c r="D208" s="13">
        <v>18.6891891891892</v>
      </c>
    </row>
    <row r="209" spans="1:4" x14ac:dyDescent="0.25">
      <c r="A209" s="13">
        <v>8.2378503959625995</v>
      </c>
      <c r="B209" s="13">
        <v>29.202702702702702</v>
      </c>
      <c r="C209" s="13">
        <v>25.648648649999998</v>
      </c>
      <c r="D209" s="13">
        <v>18.324324324324301</v>
      </c>
    </row>
    <row r="210" spans="1:4" x14ac:dyDescent="0.25">
      <c r="A210" s="13">
        <v>8.2583231031894702</v>
      </c>
      <c r="B210" s="13">
        <v>29.851351351351401</v>
      </c>
      <c r="C210" s="13">
        <v>26.864864860000001</v>
      </c>
      <c r="D210" s="13">
        <v>18.1216216216216</v>
      </c>
    </row>
    <row r="211" spans="1:4" x14ac:dyDescent="0.25">
      <c r="A211" s="13">
        <v>8.2787958104163408</v>
      </c>
      <c r="B211" s="13">
        <v>29.7837837837838</v>
      </c>
      <c r="C211" s="13">
        <v>27.09459459</v>
      </c>
      <c r="D211" s="13">
        <v>17.608108108108102</v>
      </c>
    </row>
    <row r="212" spans="1:4" x14ac:dyDescent="0.25">
      <c r="A212" s="13">
        <v>8.2992685176432097</v>
      </c>
      <c r="B212" s="13">
        <v>30.324324324324301</v>
      </c>
      <c r="C212" s="13">
        <v>24.256756759999998</v>
      </c>
      <c r="D212" s="13">
        <v>18.3378378378378</v>
      </c>
    </row>
    <row r="213" spans="1:4" x14ac:dyDescent="0.25">
      <c r="A213" s="13">
        <v>8.3197412248700893</v>
      </c>
      <c r="B213" s="13">
        <v>29.581081081081098</v>
      </c>
      <c r="C213" s="13">
        <v>24.945945949999999</v>
      </c>
      <c r="D213" s="13">
        <v>18.0675675675676</v>
      </c>
    </row>
    <row r="214" spans="1:4" x14ac:dyDescent="0.25">
      <c r="A214" s="13">
        <v>8.3402139320969599</v>
      </c>
      <c r="B214" s="13">
        <v>30.770270270270299</v>
      </c>
      <c r="C214" s="13">
        <v>24.837837839999999</v>
      </c>
      <c r="D214" s="13">
        <v>18.0675675675676</v>
      </c>
    </row>
    <row r="215" spans="1:4" x14ac:dyDescent="0.25">
      <c r="A215" s="13">
        <v>8.3606866393238306</v>
      </c>
      <c r="B215" s="13">
        <v>29.027027027027</v>
      </c>
      <c r="C215" s="13">
        <v>25.78378378</v>
      </c>
      <c r="D215" s="13">
        <v>17.675675675675699</v>
      </c>
    </row>
    <row r="216" spans="1:4" x14ac:dyDescent="0.25">
      <c r="A216" s="13">
        <v>8.3811593465506995</v>
      </c>
      <c r="B216" s="13">
        <v>29.864864864864899</v>
      </c>
      <c r="C216" s="13">
        <v>25.256756759999998</v>
      </c>
      <c r="D216" s="13">
        <v>18.243243243243199</v>
      </c>
    </row>
    <row r="217" spans="1:4" x14ac:dyDescent="0.25">
      <c r="A217" s="13">
        <v>8.4016320537775808</v>
      </c>
      <c r="B217" s="13">
        <v>29.770270270270299</v>
      </c>
      <c r="C217" s="13">
        <v>25.513513509999999</v>
      </c>
      <c r="D217" s="13">
        <v>18.040540540540501</v>
      </c>
    </row>
    <row r="218" spans="1:4" x14ac:dyDescent="0.25">
      <c r="A218" s="13">
        <v>8.4221047610044497</v>
      </c>
      <c r="B218" s="13">
        <v>28.9324324324324</v>
      </c>
      <c r="C218" s="13">
        <v>24.013513509999999</v>
      </c>
      <c r="D218" s="13">
        <v>18.013513513513502</v>
      </c>
    </row>
    <row r="219" spans="1:4" x14ac:dyDescent="0.25">
      <c r="A219" s="13">
        <v>8.4425774682313204</v>
      </c>
      <c r="B219" s="13">
        <v>29.2837837837838</v>
      </c>
      <c r="C219" s="13">
        <v>25.243243240000002</v>
      </c>
      <c r="D219" s="13">
        <v>17.6216216216216</v>
      </c>
    </row>
    <row r="220" spans="1:4" x14ac:dyDescent="0.25">
      <c r="A220" s="13">
        <v>8.4630501754581893</v>
      </c>
      <c r="B220" s="13">
        <v>29.9054054054054</v>
      </c>
      <c r="C220" s="13">
        <v>24.418918919999999</v>
      </c>
      <c r="D220" s="13">
        <v>17.918918918918902</v>
      </c>
    </row>
    <row r="221" spans="1:4" x14ac:dyDescent="0.25">
      <c r="A221" s="13">
        <v>8.4835228826850706</v>
      </c>
      <c r="B221" s="13">
        <v>28.864864864864899</v>
      </c>
      <c r="C221" s="13">
        <v>24.743243240000002</v>
      </c>
      <c r="D221" s="13">
        <v>18.445945945945901</v>
      </c>
    </row>
    <row r="222" spans="1:4" x14ac:dyDescent="0.25">
      <c r="A222" s="13">
        <v>8.5039955899119395</v>
      </c>
      <c r="B222" s="13">
        <v>29.5675675675676</v>
      </c>
      <c r="C222" s="13">
        <v>24.175675680000001</v>
      </c>
      <c r="D222" s="13">
        <v>17.324324324324301</v>
      </c>
    </row>
    <row r="223" spans="1:4" x14ac:dyDescent="0.25">
      <c r="A223" s="13">
        <v>8.5244682971388102</v>
      </c>
      <c r="B223" s="13">
        <v>28.864864864864899</v>
      </c>
      <c r="C223" s="13">
        <v>24.013513509999999</v>
      </c>
      <c r="D223" s="13">
        <v>17.743243243243199</v>
      </c>
    </row>
    <row r="224" spans="1:4" x14ac:dyDescent="0.25">
      <c r="A224" s="13">
        <v>8.5449410043656808</v>
      </c>
      <c r="B224" s="13">
        <v>29.418918918918902</v>
      </c>
      <c r="C224" s="13">
        <v>24.081081080000001</v>
      </c>
      <c r="D224" s="13">
        <v>17.648648648648599</v>
      </c>
    </row>
    <row r="225" spans="1:4" x14ac:dyDescent="0.25">
      <c r="A225" s="13">
        <v>8.5654137115925604</v>
      </c>
      <c r="B225" s="13">
        <v>29.364864864864899</v>
      </c>
      <c r="C225" s="13">
        <v>23.837837839999999</v>
      </c>
      <c r="D225" s="13">
        <v>18.608108108108102</v>
      </c>
    </row>
    <row r="226" spans="1:4" x14ac:dyDescent="0.25">
      <c r="A226" s="13">
        <v>8.5858864188194293</v>
      </c>
      <c r="B226" s="13">
        <v>29.391891891891898</v>
      </c>
      <c r="C226" s="13">
        <v>23.60810811</v>
      </c>
      <c r="D226" s="13">
        <v>17.6621621621622</v>
      </c>
    </row>
    <row r="227" spans="1:4" x14ac:dyDescent="0.25">
      <c r="A227" s="13">
        <v>8.6063591260462999</v>
      </c>
      <c r="B227" s="13">
        <v>28.081081081081098</v>
      </c>
      <c r="C227" s="13">
        <v>23.527027029999999</v>
      </c>
      <c r="D227" s="13">
        <v>17.554054054054099</v>
      </c>
    </row>
    <row r="228" spans="1:4" x14ac:dyDescent="0.25">
      <c r="A228" s="13">
        <v>8.6268318332731706</v>
      </c>
      <c r="B228" s="13">
        <v>27.851351351351401</v>
      </c>
      <c r="C228" s="13">
        <v>23.31081081</v>
      </c>
      <c r="D228" s="13">
        <v>17.540540540540501</v>
      </c>
    </row>
    <row r="229" spans="1:4" x14ac:dyDescent="0.25">
      <c r="A229" s="13">
        <v>8.6473045405000395</v>
      </c>
      <c r="B229" s="13">
        <v>29.459459459459499</v>
      </c>
      <c r="C229" s="13">
        <v>22.270270270000001</v>
      </c>
      <c r="D229" s="13">
        <v>16.418918918918902</v>
      </c>
    </row>
    <row r="230" spans="1:4" x14ac:dyDescent="0.25">
      <c r="A230" s="13">
        <v>8.6677772477269208</v>
      </c>
      <c r="B230" s="13">
        <v>28.351351351351401</v>
      </c>
      <c r="C230" s="13">
        <v>22.90540541</v>
      </c>
      <c r="D230" s="13">
        <v>16.175675675675699</v>
      </c>
    </row>
    <row r="231" spans="1:4" x14ac:dyDescent="0.25">
      <c r="A231" s="13">
        <v>8.6882499549537897</v>
      </c>
      <c r="B231" s="13">
        <v>28.635135135135101</v>
      </c>
      <c r="C231" s="13">
        <v>23.7027027</v>
      </c>
      <c r="D231" s="13">
        <v>17.945945945945901</v>
      </c>
    </row>
    <row r="232" spans="1:4" x14ac:dyDescent="0.25">
      <c r="A232" s="13">
        <v>8.7087226621806604</v>
      </c>
      <c r="B232" s="13">
        <v>28.6216216216216</v>
      </c>
      <c r="C232" s="13">
        <v>24.31081081</v>
      </c>
      <c r="D232" s="13">
        <v>17.1891891891892</v>
      </c>
    </row>
    <row r="233" spans="1:4" x14ac:dyDescent="0.25">
      <c r="A233" s="13">
        <v>8.7291953694075293</v>
      </c>
      <c r="B233" s="13">
        <v>28.8108108108108</v>
      </c>
      <c r="C233" s="13">
        <v>22.486486490000001</v>
      </c>
      <c r="D233" s="13">
        <v>16.513513513513502</v>
      </c>
    </row>
    <row r="234" spans="1:4" x14ac:dyDescent="0.25">
      <c r="A234" s="13">
        <v>8.7496680766344106</v>
      </c>
      <c r="B234" s="13">
        <v>29.013513513513502</v>
      </c>
      <c r="C234" s="13">
        <v>21.932432429999999</v>
      </c>
      <c r="D234" s="13">
        <v>16.5675675675676</v>
      </c>
    </row>
    <row r="235" spans="1:4" x14ac:dyDescent="0.25">
      <c r="A235" s="13">
        <v>8.7701407838612795</v>
      </c>
      <c r="B235" s="13">
        <v>29.486486486486498</v>
      </c>
      <c r="C235" s="13">
        <v>21.729729729999999</v>
      </c>
      <c r="D235" s="13">
        <v>17</v>
      </c>
    </row>
    <row r="236" spans="1:4" x14ac:dyDescent="0.25">
      <c r="A236" s="13">
        <v>8.7906134910881502</v>
      </c>
      <c r="B236" s="13">
        <v>28.756756756756801</v>
      </c>
      <c r="C236" s="13">
        <v>22.432432429999999</v>
      </c>
      <c r="D236" s="13">
        <v>17.459459459459499</v>
      </c>
    </row>
    <row r="237" spans="1:4" x14ac:dyDescent="0.25">
      <c r="A237" s="13">
        <v>8.8110861983150208</v>
      </c>
      <c r="B237" s="13">
        <v>28.229729729729701</v>
      </c>
      <c r="C237" s="13">
        <v>22.2972973</v>
      </c>
      <c r="D237" s="13">
        <v>17.081081081081098</v>
      </c>
    </row>
    <row r="238" spans="1:4" x14ac:dyDescent="0.25">
      <c r="A238" s="13">
        <v>8.8315589055419004</v>
      </c>
      <c r="B238" s="13">
        <v>29.108108108108102</v>
      </c>
      <c r="C238" s="13">
        <v>22.7027027</v>
      </c>
      <c r="D238" s="13">
        <v>17</v>
      </c>
    </row>
    <row r="239" spans="1:4" x14ac:dyDescent="0.25">
      <c r="A239" s="13">
        <v>8.8520316127687693</v>
      </c>
      <c r="B239" s="13">
        <v>29.5675675675676</v>
      </c>
      <c r="C239" s="13">
        <v>22.59459459</v>
      </c>
      <c r="D239" s="13">
        <v>16.013513513513502</v>
      </c>
    </row>
    <row r="240" spans="1:4" x14ac:dyDescent="0.25">
      <c r="A240" s="13">
        <v>8.8725043199956399</v>
      </c>
      <c r="B240" s="13">
        <v>28.081081081081098</v>
      </c>
      <c r="C240" s="13">
        <v>21.040540539999999</v>
      </c>
      <c r="D240" s="13">
        <v>15.9864864864865</v>
      </c>
    </row>
    <row r="241" spans="1:4" x14ac:dyDescent="0.25">
      <c r="A241" s="13">
        <v>8.8929770272225106</v>
      </c>
      <c r="B241" s="13">
        <v>28.1216216216216</v>
      </c>
      <c r="C241" s="13">
        <v>21.486486490000001</v>
      </c>
      <c r="D241" s="13">
        <v>16.364864864864899</v>
      </c>
    </row>
    <row r="242" spans="1:4" x14ac:dyDescent="0.25">
      <c r="A242" s="13">
        <v>8.9134497344493901</v>
      </c>
      <c r="B242" s="13">
        <v>28.527027027027</v>
      </c>
      <c r="C242" s="13">
        <v>22.68918919</v>
      </c>
      <c r="D242" s="13">
        <v>17.0945945945946</v>
      </c>
    </row>
    <row r="243" spans="1:4" x14ac:dyDescent="0.25">
      <c r="A243" s="13">
        <v>8.9339224416762608</v>
      </c>
      <c r="B243" s="13">
        <v>28.5945945945946</v>
      </c>
      <c r="C243" s="13">
        <v>22.445945949999999</v>
      </c>
      <c r="D243" s="13">
        <v>17.364864864864899</v>
      </c>
    </row>
    <row r="244" spans="1:4" x14ac:dyDescent="0.25">
      <c r="A244" s="13">
        <v>8.9543951489031297</v>
      </c>
      <c r="B244" s="13">
        <v>28.351351351351401</v>
      </c>
      <c r="C244" s="13">
        <v>20.7972973</v>
      </c>
      <c r="D244" s="13">
        <v>18.297297297297298</v>
      </c>
    </row>
    <row r="245" spans="1:4" x14ac:dyDescent="0.25">
      <c r="A245" s="13">
        <v>8.9748678561300004</v>
      </c>
      <c r="B245" s="13">
        <v>28.2162162162162</v>
      </c>
      <c r="C245" s="13">
        <v>20.81081081</v>
      </c>
      <c r="D245" s="13">
        <v>17.013513513513502</v>
      </c>
    </row>
    <row r="246" spans="1:4" x14ac:dyDescent="0.25">
      <c r="A246" s="13">
        <v>8.9953405633568799</v>
      </c>
      <c r="B246" s="13">
        <v>27.3108108108108</v>
      </c>
      <c r="C246" s="13">
        <v>21.39189189</v>
      </c>
      <c r="D246" s="13">
        <v>18.608108108108102</v>
      </c>
    </row>
    <row r="247" spans="1:4" x14ac:dyDescent="0.25">
      <c r="A247" s="13">
        <v>9.0158132705837506</v>
      </c>
      <c r="B247" s="13">
        <v>27.270270270270299</v>
      </c>
      <c r="C247" s="13">
        <v>20.527027029999999</v>
      </c>
      <c r="D247" s="13">
        <v>17.3378378378378</v>
      </c>
    </row>
    <row r="248" spans="1:4" x14ac:dyDescent="0.25">
      <c r="A248" s="13">
        <v>9.0362859778106195</v>
      </c>
      <c r="B248" s="13">
        <v>28.0675675675676</v>
      </c>
      <c r="C248" s="13">
        <v>21.472972970000001</v>
      </c>
      <c r="D248" s="13">
        <v>17.202702702702702</v>
      </c>
    </row>
    <row r="249" spans="1:4" x14ac:dyDescent="0.25">
      <c r="A249" s="13">
        <v>9.0567586850374902</v>
      </c>
      <c r="B249" s="13">
        <v>28.351351351351401</v>
      </c>
      <c r="C249" s="13">
        <v>21.364864860000001</v>
      </c>
      <c r="D249" s="13">
        <v>17.972972972973</v>
      </c>
    </row>
    <row r="250" spans="1:4" x14ac:dyDescent="0.25">
      <c r="A250" s="13">
        <v>9.0772313922643697</v>
      </c>
      <c r="B250" s="13">
        <v>28.324324324324301</v>
      </c>
      <c r="C250" s="13">
        <v>20.635135139999999</v>
      </c>
      <c r="D250" s="13">
        <v>16.864864864864899</v>
      </c>
    </row>
    <row r="251" spans="1:4" x14ac:dyDescent="0.25">
      <c r="A251" s="13">
        <v>9.0977040994912404</v>
      </c>
      <c r="B251" s="13">
        <v>27.648648648648599</v>
      </c>
      <c r="C251" s="13">
        <v>19.743243240000002</v>
      </c>
      <c r="D251" s="13">
        <v>16.3378378378378</v>
      </c>
    </row>
    <row r="252" spans="1:4" x14ac:dyDescent="0.25">
      <c r="A252" s="13">
        <v>9.1181768067181093</v>
      </c>
      <c r="B252" s="13">
        <v>27.9054054054054</v>
      </c>
      <c r="C252" s="13">
        <v>21.581081080000001</v>
      </c>
      <c r="D252" s="13">
        <v>16.959459459459499</v>
      </c>
    </row>
    <row r="253" spans="1:4" x14ac:dyDescent="0.25">
      <c r="A253" s="13">
        <v>9.1386495139449799</v>
      </c>
      <c r="B253" s="13">
        <v>27.8108108108108</v>
      </c>
      <c r="C253" s="13">
        <v>20.445945949999999</v>
      </c>
      <c r="D253" s="13">
        <v>17.270270270270299</v>
      </c>
    </row>
    <row r="254" spans="1:4" x14ac:dyDescent="0.25">
      <c r="A254" s="13">
        <v>9.1591222211718595</v>
      </c>
      <c r="B254" s="13">
        <v>27.675675675675699</v>
      </c>
      <c r="C254" s="13">
        <v>19.878378380000001</v>
      </c>
      <c r="D254" s="13">
        <v>16.8378378378378</v>
      </c>
    </row>
    <row r="255" spans="1:4" x14ac:dyDescent="0.25">
      <c r="A255" s="13">
        <v>9.1795949283987301</v>
      </c>
      <c r="B255" s="13">
        <v>28.081081081081098</v>
      </c>
      <c r="C255" s="13">
        <v>20.337837839999999</v>
      </c>
      <c r="D255" s="13">
        <v>17.040540540540501</v>
      </c>
    </row>
    <row r="256" spans="1:4" x14ac:dyDescent="0.25">
      <c r="A256" s="13">
        <v>9.2000676356256008</v>
      </c>
      <c r="B256" s="13">
        <v>27.554054054054099</v>
      </c>
      <c r="C256" s="13">
        <v>20.148648649999998</v>
      </c>
      <c r="D256" s="13">
        <v>16.581081081081098</v>
      </c>
    </row>
    <row r="257" spans="1:4" x14ac:dyDescent="0.25">
      <c r="A257" s="13">
        <v>9.2205403428524697</v>
      </c>
      <c r="B257" s="13">
        <v>27.824324324324301</v>
      </c>
      <c r="C257" s="13">
        <v>20.878378380000001</v>
      </c>
      <c r="D257" s="13">
        <v>16.648648648648599</v>
      </c>
    </row>
    <row r="258" spans="1:4" x14ac:dyDescent="0.25">
      <c r="A258" s="13">
        <v>9.2410130500793493</v>
      </c>
      <c r="B258" s="13">
        <v>27.554054054054099</v>
      </c>
      <c r="C258" s="13">
        <v>20.648648649999998</v>
      </c>
      <c r="D258" s="13">
        <v>16.0945945945946</v>
      </c>
    </row>
    <row r="259" spans="1:4" x14ac:dyDescent="0.25">
      <c r="A259" s="13">
        <v>9.2614857573062199</v>
      </c>
      <c r="B259" s="13">
        <v>26.797297297297298</v>
      </c>
      <c r="C259" s="13">
        <v>19.364864860000001</v>
      </c>
      <c r="D259" s="13">
        <v>17.459459459459499</v>
      </c>
    </row>
    <row r="260" spans="1:4" x14ac:dyDescent="0.25">
      <c r="A260" s="13">
        <v>9.2819584645330906</v>
      </c>
      <c r="B260" s="13">
        <v>28.513513513513502</v>
      </c>
      <c r="C260" s="13">
        <v>19.135135139999999</v>
      </c>
      <c r="D260" s="13">
        <v>16.6621621621622</v>
      </c>
    </row>
    <row r="261" spans="1:4" x14ac:dyDescent="0.25">
      <c r="A261" s="13">
        <v>9.3024311717599595</v>
      </c>
      <c r="B261" s="13">
        <v>27.1216216216216</v>
      </c>
      <c r="C261" s="13">
        <v>19.229729729999999</v>
      </c>
      <c r="D261" s="13">
        <v>16.972972972973</v>
      </c>
    </row>
    <row r="262" spans="1:4" x14ac:dyDescent="0.25">
      <c r="A262" s="13">
        <v>9.3229038789868408</v>
      </c>
      <c r="B262" s="13">
        <v>27.6216216216216</v>
      </c>
      <c r="C262" s="13">
        <v>19.986486490000001</v>
      </c>
      <c r="D262" s="13">
        <v>16.418918918918902</v>
      </c>
    </row>
    <row r="263" spans="1:4" x14ac:dyDescent="0.25">
      <c r="A263" s="13">
        <v>9.3433765862137097</v>
      </c>
      <c r="B263" s="13">
        <v>28.081081081081098</v>
      </c>
      <c r="C263" s="13">
        <v>19.39189189</v>
      </c>
      <c r="D263" s="13">
        <v>17.729729729729701</v>
      </c>
    </row>
    <row r="264" spans="1:4" x14ac:dyDescent="0.25">
      <c r="A264" s="13">
        <v>9.3638492934405804</v>
      </c>
      <c r="B264" s="13">
        <v>29.054054054054099</v>
      </c>
      <c r="C264" s="13">
        <v>20.418918919999999</v>
      </c>
      <c r="D264" s="13">
        <v>16.8783783783784</v>
      </c>
    </row>
    <row r="265" spans="1:4" x14ac:dyDescent="0.25">
      <c r="A265" s="13">
        <v>9.3843220006674493</v>
      </c>
      <c r="B265" s="13">
        <v>28.959459459459499</v>
      </c>
      <c r="C265" s="13">
        <v>20.7972973</v>
      </c>
      <c r="D265" s="13">
        <v>16.9054054054054</v>
      </c>
    </row>
    <row r="266" spans="1:4" x14ac:dyDescent="0.25">
      <c r="A266" s="13">
        <v>9.4047947078943306</v>
      </c>
      <c r="B266" s="13">
        <v>29.959459459459499</v>
      </c>
      <c r="C266" s="13">
        <v>20.054054050000001</v>
      </c>
      <c r="D266" s="13">
        <v>16.945945945945901</v>
      </c>
    </row>
    <row r="267" spans="1:4" x14ac:dyDescent="0.25">
      <c r="A267" s="13">
        <v>9.4252674151211995</v>
      </c>
      <c r="B267" s="13">
        <v>30.391891891891898</v>
      </c>
      <c r="C267" s="13">
        <v>19.2027027</v>
      </c>
      <c r="D267" s="13">
        <v>16.9324324324324</v>
      </c>
    </row>
    <row r="268" spans="1:4" x14ac:dyDescent="0.25">
      <c r="A268" s="13">
        <v>9.4457401223480701</v>
      </c>
      <c r="B268" s="13">
        <v>31.472972972973</v>
      </c>
      <c r="C268" s="13">
        <v>19.378378380000001</v>
      </c>
      <c r="D268" s="13">
        <v>16.2837837837838</v>
      </c>
    </row>
    <row r="269" spans="1:4" x14ac:dyDescent="0.25">
      <c r="A269" s="13">
        <v>9.4662128295749408</v>
      </c>
      <c r="B269" s="13">
        <v>28.8108108108108</v>
      </c>
      <c r="C269" s="13">
        <v>19.743243240000002</v>
      </c>
      <c r="D269" s="13">
        <v>16.3108108108108</v>
      </c>
    </row>
    <row r="270" spans="1:4" x14ac:dyDescent="0.25">
      <c r="A270" s="13">
        <v>9.4866855368018204</v>
      </c>
      <c r="B270" s="13">
        <v>31.1216216216216</v>
      </c>
      <c r="C270" s="13">
        <v>19.729729729999999</v>
      </c>
      <c r="D270" s="13">
        <v>16.1621621621622</v>
      </c>
    </row>
    <row r="271" spans="1:4" x14ac:dyDescent="0.25">
      <c r="A271" s="13">
        <v>9.5071582440286893</v>
      </c>
      <c r="B271" s="13">
        <v>32.540540540540498</v>
      </c>
      <c r="C271" s="13">
        <v>20</v>
      </c>
      <c r="D271" s="13">
        <v>16.540540540540501</v>
      </c>
    </row>
    <row r="272" spans="1:4" x14ac:dyDescent="0.25">
      <c r="A272" s="13">
        <v>9.5276309512555599</v>
      </c>
      <c r="B272" s="13">
        <v>33.635135135135101</v>
      </c>
      <c r="C272" s="13">
        <v>20.2027027</v>
      </c>
      <c r="D272" s="13">
        <v>17.202702702702702</v>
      </c>
    </row>
    <row r="273" spans="1:4" x14ac:dyDescent="0.25">
      <c r="A273" s="13">
        <v>9.5481036584824306</v>
      </c>
      <c r="B273" s="13">
        <v>35.0675675675676</v>
      </c>
      <c r="C273" s="13">
        <v>20.135135139999999</v>
      </c>
      <c r="D273" s="13">
        <v>16.6891891891892</v>
      </c>
    </row>
    <row r="274" spans="1:4" x14ac:dyDescent="0.25">
      <c r="A274" s="13">
        <v>9.5685763657092995</v>
      </c>
      <c r="B274" s="13">
        <v>37.243243243243199</v>
      </c>
      <c r="C274" s="13">
        <v>20.60810811</v>
      </c>
      <c r="D274" s="13">
        <v>16.445945945945901</v>
      </c>
    </row>
    <row r="275" spans="1:4" x14ac:dyDescent="0.25">
      <c r="A275" s="13">
        <v>9.5890490729361808</v>
      </c>
      <c r="B275" s="13">
        <v>38.405405405405403</v>
      </c>
      <c r="C275" s="13">
        <v>20.71621622</v>
      </c>
      <c r="D275" s="13">
        <v>17.554054054054099</v>
      </c>
    </row>
    <row r="276" spans="1:4" x14ac:dyDescent="0.25">
      <c r="A276" s="13">
        <v>9.6095217801630497</v>
      </c>
      <c r="B276" s="13">
        <v>40.094594594594597</v>
      </c>
      <c r="C276" s="13">
        <v>21.175675680000001</v>
      </c>
      <c r="D276" s="13">
        <v>17.0675675675676</v>
      </c>
    </row>
    <row r="277" spans="1:4" x14ac:dyDescent="0.25">
      <c r="A277" s="13">
        <v>9.6299944873899204</v>
      </c>
      <c r="B277" s="13">
        <v>44.270270270270302</v>
      </c>
      <c r="C277" s="13">
        <v>21.59459459</v>
      </c>
      <c r="D277" s="13">
        <v>17.2162162162162</v>
      </c>
    </row>
    <row r="278" spans="1:4" x14ac:dyDescent="0.25">
      <c r="A278" s="13">
        <v>9.6504671946167893</v>
      </c>
      <c r="B278" s="13">
        <v>47.945945945945901</v>
      </c>
      <c r="C278" s="13">
        <v>22.459459460000001</v>
      </c>
      <c r="D278" s="13">
        <v>17.391891891891898</v>
      </c>
    </row>
    <row r="279" spans="1:4" x14ac:dyDescent="0.25">
      <c r="A279" s="13">
        <v>9.6709399018436706</v>
      </c>
      <c r="B279" s="13">
        <v>52.364864864864899</v>
      </c>
      <c r="C279" s="13">
        <v>24.148648649999998</v>
      </c>
      <c r="D279" s="13">
        <v>16.797297297297298</v>
      </c>
    </row>
    <row r="280" spans="1:4" x14ac:dyDescent="0.25">
      <c r="A280" s="13">
        <v>9.6914126090705395</v>
      </c>
      <c r="B280" s="13">
        <v>59.445945945945901</v>
      </c>
      <c r="C280" s="13">
        <v>26.256756759999998</v>
      </c>
      <c r="D280" s="13">
        <v>17.7837837837838</v>
      </c>
    </row>
    <row r="281" spans="1:4" x14ac:dyDescent="0.25">
      <c r="A281" s="13">
        <v>9.7118853162974101</v>
      </c>
      <c r="B281" s="13">
        <v>65.081081081081095</v>
      </c>
      <c r="C281" s="13">
        <v>28.121621619999999</v>
      </c>
      <c r="D281" s="13">
        <v>18.1891891891892</v>
      </c>
    </row>
    <row r="282" spans="1:4" x14ac:dyDescent="0.25">
      <c r="A282" s="13">
        <v>9.7323580235242808</v>
      </c>
      <c r="B282" s="13">
        <v>74.067567567567593</v>
      </c>
      <c r="C282" s="13">
        <v>29.418918919999999</v>
      </c>
      <c r="D282" s="13">
        <v>18.1621621621622</v>
      </c>
    </row>
    <row r="283" spans="1:4" x14ac:dyDescent="0.25">
      <c r="A283" s="13">
        <v>9.7528307307511604</v>
      </c>
      <c r="B283" s="13">
        <v>79.540540540540505</v>
      </c>
      <c r="C283" s="13">
        <v>29.378378380000001</v>
      </c>
      <c r="D283" s="13">
        <v>17.8783783783784</v>
      </c>
    </row>
    <row r="284" spans="1:4" x14ac:dyDescent="0.25">
      <c r="A284" s="13">
        <v>9.7733034379780293</v>
      </c>
      <c r="B284" s="13">
        <v>85.135135135135101</v>
      </c>
      <c r="C284" s="13">
        <v>33.18918919</v>
      </c>
      <c r="D284" s="13">
        <v>18.891891891891898</v>
      </c>
    </row>
    <row r="285" spans="1:4" x14ac:dyDescent="0.25">
      <c r="A285" s="13">
        <v>9.7937761452048999</v>
      </c>
      <c r="B285" s="13">
        <v>81.310810810810807</v>
      </c>
      <c r="C285" s="13">
        <v>36.337837839999999</v>
      </c>
      <c r="D285" s="13">
        <v>19.918918918918902</v>
      </c>
    </row>
    <row r="286" spans="1:4" x14ac:dyDescent="0.25">
      <c r="A286" s="13">
        <v>9.8142488524317706</v>
      </c>
      <c r="B286" s="13">
        <v>77.756756756756801</v>
      </c>
      <c r="C286" s="13">
        <v>36.540540540000002</v>
      </c>
      <c r="D286" s="13">
        <v>19.364864864864899</v>
      </c>
    </row>
    <row r="287" spans="1:4" x14ac:dyDescent="0.25">
      <c r="A287" s="13">
        <v>9.8347215596586501</v>
      </c>
      <c r="B287" s="13">
        <v>68.932432432432407</v>
      </c>
      <c r="C287" s="13">
        <v>38.432432429999999</v>
      </c>
      <c r="D287" s="13">
        <v>19.959459459459499</v>
      </c>
    </row>
    <row r="288" spans="1:4" x14ac:dyDescent="0.25">
      <c r="A288" s="13">
        <v>9.8551942668855208</v>
      </c>
      <c r="B288" s="13">
        <v>63.216216216216203</v>
      </c>
      <c r="C288" s="13">
        <v>35.90540541</v>
      </c>
      <c r="D288" s="13">
        <v>22.5945945945946</v>
      </c>
    </row>
    <row r="289" spans="1:4" x14ac:dyDescent="0.25">
      <c r="A289" s="13">
        <v>9.8756669741123897</v>
      </c>
      <c r="B289" s="13">
        <v>54.6891891891892</v>
      </c>
      <c r="C289" s="13">
        <v>35.28378378</v>
      </c>
      <c r="D289" s="13">
        <v>24.8378378378378</v>
      </c>
    </row>
    <row r="290" spans="1:4" x14ac:dyDescent="0.25">
      <c r="A290" s="13">
        <v>9.8961396813392604</v>
      </c>
      <c r="B290" s="13">
        <v>49.027027027027003</v>
      </c>
      <c r="C290" s="13">
        <v>35.797297299999997</v>
      </c>
      <c r="D290" s="13">
        <v>33.554054054054099</v>
      </c>
    </row>
    <row r="291" spans="1:4" x14ac:dyDescent="0.25">
      <c r="A291" s="13">
        <v>9.9166123885661399</v>
      </c>
      <c r="B291" s="13">
        <v>45.554054054054099</v>
      </c>
      <c r="C291" s="13">
        <v>31.445945949999999</v>
      </c>
      <c r="D291" s="13">
        <v>49.5675675675676</v>
      </c>
    </row>
    <row r="292" spans="1:4" x14ac:dyDescent="0.25">
      <c r="A292" s="13">
        <v>9.9370850957930106</v>
      </c>
      <c r="B292" s="13">
        <v>40.8108108108108</v>
      </c>
      <c r="C292" s="13">
        <v>33.202702700000003</v>
      </c>
      <c r="D292" s="13">
        <v>64.1216216216216</v>
      </c>
    </row>
    <row r="293" spans="1:4" x14ac:dyDescent="0.25">
      <c r="A293" s="13">
        <v>9.9575578030198795</v>
      </c>
      <c r="B293" s="13">
        <v>38.243243243243199</v>
      </c>
      <c r="C293" s="13">
        <v>29.918918919999999</v>
      </c>
      <c r="D293" s="13">
        <v>90.094594594594597</v>
      </c>
    </row>
    <row r="294" spans="1:4" x14ac:dyDescent="0.25">
      <c r="A294" s="13">
        <v>9.9780305102467501</v>
      </c>
      <c r="B294" s="13">
        <v>35.054054054054099</v>
      </c>
      <c r="C294" s="13">
        <v>29.040540539999999</v>
      </c>
      <c r="D294" s="13">
        <v>84.108108108108098</v>
      </c>
    </row>
    <row r="295" spans="1:4" x14ac:dyDescent="0.25">
      <c r="A295" s="13">
        <v>9.9985032174736297</v>
      </c>
      <c r="B295" s="13">
        <v>34.540540540540498</v>
      </c>
      <c r="C295" s="13">
        <v>28</v>
      </c>
      <c r="D295" s="13">
        <v>64.581081081081095</v>
      </c>
    </row>
    <row r="296" spans="1:4" x14ac:dyDescent="0.25">
      <c r="A296" s="13">
        <v>10.0189759247005</v>
      </c>
      <c r="B296" s="13">
        <v>32.486486486486498</v>
      </c>
      <c r="C296" s="13">
        <v>27.270270270000001</v>
      </c>
      <c r="D296" s="13">
        <v>51.3783783783784</v>
      </c>
    </row>
    <row r="297" spans="1:4" x14ac:dyDescent="0.25">
      <c r="A297" s="13">
        <v>10.039448631927399</v>
      </c>
      <c r="B297" s="13">
        <v>30.9324324324324</v>
      </c>
      <c r="C297" s="13">
        <v>25.256756759999998</v>
      </c>
      <c r="D297" s="13">
        <v>32.743243243243199</v>
      </c>
    </row>
    <row r="298" spans="1:4" x14ac:dyDescent="0.25">
      <c r="A298" s="13">
        <v>10.059921339154201</v>
      </c>
      <c r="B298" s="13">
        <v>29.945945945945901</v>
      </c>
      <c r="C298" s="13">
        <v>25.229729729999999</v>
      </c>
      <c r="D298" s="13">
        <v>26.256756756756801</v>
      </c>
    </row>
    <row r="299" spans="1:4" x14ac:dyDescent="0.25">
      <c r="A299" s="13">
        <v>10.0803940463811</v>
      </c>
      <c r="B299" s="13">
        <v>30.581081081081098</v>
      </c>
      <c r="C299" s="13">
        <v>23.851351350000002</v>
      </c>
      <c r="D299" s="13">
        <v>23.851351351351401</v>
      </c>
    </row>
    <row r="300" spans="1:4" x14ac:dyDescent="0.25">
      <c r="A300" s="13">
        <v>10.100866753608001</v>
      </c>
      <c r="B300" s="13">
        <v>28.864864864864899</v>
      </c>
      <c r="C300" s="13">
        <v>23.121621619999999</v>
      </c>
      <c r="D300" s="13">
        <v>21.797297297297298</v>
      </c>
    </row>
    <row r="301" spans="1:4" x14ac:dyDescent="0.25">
      <c r="A301" s="13">
        <v>10.1213394608349</v>
      </c>
      <c r="B301" s="13">
        <v>28.013513513513502</v>
      </c>
      <c r="C301" s="13">
        <v>23.567567570000001</v>
      </c>
      <c r="D301" s="13">
        <v>22.135135135135101</v>
      </c>
    </row>
    <row r="302" spans="1:4" x14ac:dyDescent="0.25">
      <c r="A302" s="13">
        <v>10.141812168061699</v>
      </c>
      <c r="B302" s="13">
        <v>27.013513513513502</v>
      </c>
      <c r="C302" s="13">
        <v>21.472972970000001</v>
      </c>
      <c r="D302" s="13">
        <v>22.702702702702702</v>
      </c>
    </row>
    <row r="303" spans="1:4" x14ac:dyDescent="0.25">
      <c r="A303" s="13">
        <v>10.1622848752886</v>
      </c>
      <c r="B303" s="13">
        <v>27.5945945945946</v>
      </c>
      <c r="C303" s="13">
        <v>20.770270270000001</v>
      </c>
      <c r="D303" s="13">
        <v>23.2162162162162</v>
      </c>
    </row>
    <row r="304" spans="1:4" x14ac:dyDescent="0.25">
      <c r="A304" s="13">
        <v>10.182757582515499</v>
      </c>
      <c r="B304" s="13">
        <v>26.1621621621622</v>
      </c>
      <c r="C304" s="13">
        <v>19.527027029999999</v>
      </c>
      <c r="D304" s="13">
        <v>23.945945945945901</v>
      </c>
    </row>
    <row r="305" spans="1:4" x14ac:dyDescent="0.25">
      <c r="A305" s="13">
        <v>10.2032302897424</v>
      </c>
      <c r="B305" s="13">
        <v>26.175675675675699</v>
      </c>
      <c r="C305" s="13">
        <v>19.432432429999999</v>
      </c>
      <c r="D305" s="13">
        <v>28.270270270270299</v>
      </c>
    </row>
    <row r="306" spans="1:4" x14ac:dyDescent="0.25">
      <c r="A306" s="13">
        <v>10.2237029969692</v>
      </c>
      <c r="B306" s="13">
        <v>26.9054054054054</v>
      </c>
      <c r="C306" s="13">
        <v>19.5</v>
      </c>
      <c r="D306" s="13">
        <v>27.5945945945946</v>
      </c>
    </row>
    <row r="307" spans="1:4" x14ac:dyDescent="0.25">
      <c r="A307" s="13">
        <v>10.244175704196101</v>
      </c>
      <c r="B307" s="13">
        <v>26.135135135135101</v>
      </c>
      <c r="C307" s="13">
        <v>18.21621622</v>
      </c>
      <c r="D307" s="13">
        <v>25.756756756756801</v>
      </c>
    </row>
    <row r="308" spans="1:4" x14ac:dyDescent="0.25">
      <c r="A308" s="13">
        <v>10.264648411423</v>
      </c>
      <c r="B308" s="13">
        <v>25.797297297297298</v>
      </c>
      <c r="C308" s="13">
        <v>18.2972973</v>
      </c>
      <c r="D308" s="13">
        <v>23.4054054054054</v>
      </c>
    </row>
    <row r="309" spans="1:4" x14ac:dyDescent="0.25">
      <c r="A309" s="13">
        <v>10.285121118649799</v>
      </c>
      <c r="B309" s="13">
        <v>25.7837837837838</v>
      </c>
      <c r="C309" s="13">
        <v>17.743243240000002</v>
      </c>
      <c r="D309" s="13">
        <v>19.851351351351401</v>
      </c>
    </row>
    <row r="310" spans="1:4" x14ac:dyDescent="0.25">
      <c r="A310" s="13">
        <v>10.3055938258767</v>
      </c>
      <c r="B310" s="13">
        <v>26.5675675675676</v>
      </c>
      <c r="C310" s="13">
        <v>16.662162160000001</v>
      </c>
      <c r="D310" s="13">
        <v>18.7162162162162</v>
      </c>
    </row>
    <row r="311" spans="1:4" x14ac:dyDescent="0.25">
      <c r="A311" s="13">
        <v>10.326066533103599</v>
      </c>
      <c r="B311" s="13">
        <v>25.851351351351401</v>
      </c>
      <c r="C311" s="13">
        <v>18.013513509999999</v>
      </c>
      <c r="D311" s="13">
        <v>18.824324324324301</v>
      </c>
    </row>
    <row r="312" spans="1:4" x14ac:dyDescent="0.25">
      <c r="A312" s="13">
        <v>10.3465392403305</v>
      </c>
      <c r="B312" s="13">
        <v>26.256756756756801</v>
      </c>
      <c r="C312" s="13">
        <v>16.756756759999998</v>
      </c>
      <c r="D312" s="13">
        <v>17.986486486486498</v>
      </c>
    </row>
    <row r="313" spans="1:4" x14ac:dyDescent="0.25">
      <c r="A313" s="13">
        <v>10.3670119475573</v>
      </c>
      <c r="B313" s="13">
        <v>25.8378378378378</v>
      </c>
      <c r="C313" s="13">
        <v>15.95945946</v>
      </c>
      <c r="D313" s="13">
        <v>17.175675675675699</v>
      </c>
    </row>
    <row r="314" spans="1:4" x14ac:dyDescent="0.25">
      <c r="A314" s="13">
        <v>10.387484654784201</v>
      </c>
      <c r="B314" s="13">
        <v>25.959459459459499</v>
      </c>
      <c r="C314" s="13">
        <v>16.972972970000001</v>
      </c>
      <c r="D314" s="13">
        <v>17.081081081081098</v>
      </c>
    </row>
    <row r="315" spans="1:4" x14ac:dyDescent="0.25">
      <c r="A315" s="13">
        <v>10.4079573620111</v>
      </c>
      <c r="B315" s="13">
        <v>25.324324324324301</v>
      </c>
      <c r="C315" s="13">
        <v>16.148648649999998</v>
      </c>
      <c r="D315" s="13">
        <v>17.2162162162162</v>
      </c>
    </row>
    <row r="316" spans="1:4" x14ac:dyDescent="0.25">
      <c r="A316" s="13">
        <v>10.4284300692379</v>
      </c>
      <c r="B316" s="13">
        <v>24.8783783783784</v>
      </c>
      <c r="C316" s="13">
        <v>18.21621622</v>
      </c>
      <c r="D316" s="13">
        <v>16.8378378378378</v>
      </c>
    </row>
    <row r="317" spans="1:4" x14ac:dyDescent="0.25">
      <c r="A317" s="13">
        <v>10.4489027764648</v>
      </c>
      <c r="B317" s="13">
        <v>25.824324324324301</v>
      </c>
      <c r="C317" s="13">
        <v>17.972972970000001</v>
      </c>
      <c r="D317" s="13">
        <v>17.4054054054054</v>
      </c>
    </row>
    <row r="318" spans="1:4" x14ac:dyDescent="0.25">
      <c r="A318" s="13">
        <v>10.469375483691699</v>
      </c>
      <c r="B318" s="13">
        <v>26.2162162162162</v>
      </c>
      <c r="C318" s="13">
        <v>16.445945949999999</v>
      </c>
      <c r="D318" s="13">
        <v>16.351351351351401</v>
      </c>
    </row>
    <row r="319" spans="1:4" x14ac:dyDescent="0.25">
      <c r="A319" s="13">
        <v>10.4898481909186</v>
      </c>
      <c r="B319" s="13">
        <v>25.675675675675699</v>
      </c>
      <c r="C319" s="13">
        <v>17.270270270000001</v>
      </c>
      <c r="D319" s="13">
        <v>16.8108108108108</v>
      </c>
    </row>
    <row r="320" spans="1:4" x14ac:dyDescent="0.25">
      <c r="A320" s="13">
        <v>10.5103208981454</v>
      </c>
      <c r="B320" s="13">
        <v>25.1621621621622</v>
      </c>
      <c r="C320" s="13">
        <v>16.68918919</v>
      </c>
      <c r="D320" s="13">
        <v>16.081081081081098</v>
      </c>
    </row>
    <row r="321" spans="1:4" x14ac:dyDescent="0.25">
      <c r="A321" s="13">
        <v>10.530793605372301</v>
      </c>
      <c r="B321" s="13">
        <v>25.648648648648599</v>
      </c>
      <c r="C321" s="13">
        <v>17.148648649999998</v>
      </c>
      <c r="D321" s="13">
        <v>17.5</v>
      </c>
    </row>
    <row r="322" spans="1:4" x14ac:dyDescent="0.25">
      <c r="A322" s="13">
        <v>10.5512663125992</v>
      </c>
      <c r="B322" s="13">
        <v>25.391891891891898</v>
      </c>
      <c r="C322" s="13">
        <v>16.824324319999999</v>
      </c>
      <c r="D322" s="13">
        <v>17.418918918918902</v>
      </c>
    </row>
    <row r="323" spans="1:4" x14ac:dyDescent="0.25">
      <c r="A323" s="13">
        <v>10.571739019826101</v>
      </c>
      <c r="B323" s="13">
        <v>24.891891891891898</v>
      </c>
      <c r="C323" s="13">
        <v>16.243243240000002</v>
      </c>
      <c r="D323" s="13">
        <v>16.8783783783784</v>
      </c>
    </row>
    <row r="324" spans="1:4" x14ac:dyDescent="0.25">
      <c r="A324" s="13">
        <v>10.5922117270529</v>
      </c>
      <c r="B324" s="13">
        <v>24.702702702702702</v>
      </c>
      <c r="C324" s="13">
        <v>16.851351350000002</v>
      </c>
      <c r="D324" s="13">
        <v>16.1891891891892</v>
      </c>
    </row>
    <row r="325" spans="1:4" x14ac:dyDescent="0.25">
      <c r="A325" s="13">
        <v>10.612684434279799</v>
      </c>
      <c r="B325" s="13">
        <v>25.675675675675699</v>
      </c>
      <c r="C325" s="13">
        <v>15.74324324</v>
      </c>
      <c r="D325" s="13">
        <v>15.6216216216216</v>
      </c>
    </row>
    <row r="326" spans="1:4" x14ac:dyDescent="0.25">
      <c r="A326" s="13">
        <v>10.6331571415067</v>
      </c>
      <c r="B326" s="13">
        <v>23.9324324324324</v>
      </c>
      <c r="C326" s="13">
        <v>15.90540541</v>
      </c>
      <c r="D326" s="13">
        <v>16.527027027027</v>
      </c>
    </row>
    <row r="327" spans="1:4" x14ac:dyDescent="0.25">
      <c r="A327" s="13">
        <v>10.6536298487335</v>
      </c>
      <c r="B327" s="13">
        <v>24.5675675675676</v>
      </c>
      <c r="C327" s="13">
        <v>16.229729729999999</v>
      </c>
      <c r="D327" s="13">
        <v>16.324324324324301</v>
      </c>
    </row>
    <row r="328" spans="1:4" x14ac:dyDescent="0.25">
      <c r="A328" s="13">
        <v>10.674102555960401</v>
      </c>
      <c r="B328" s="13">
        <v>24.743243243243199</v>
      </c>
      <c r="C328" s="13">
        <v>15.43243243</v>
      </c>
      <c r="D328" s="13">
        <v>16.391891891891898</v>
      </c>
    </row>
    <row r="329" spans="1:4" x14ac:dyDescent="0.25">
      <c r="A329" s="13">
        <v>10.6945752631873</v>
      </c>
      <c r="B329" s="13">
        <v>23.527027027027</v>
      </c>
      <c r="C329" s="13">
        <v>15.89189189</v>
      </c>
      <c r="D329" s="13">
        <v>16.445945945945901</v>
      </c>
    </row>
    <row r="330" spans="1:4" x14ac:dyDescent="0.25">
      <c r="A330" s="13">
        <v>10.715047970414201</v>
      </c>
      <c r="B330" s="13">
        <v>23.8108108108108</v>
      </c>
      <c r="C330" s="13">
        <v>15.972972970000001</v>
      </c>
      <c r="D330" s="13">
        <v>16.918918918918902</v>
      </c>
    </row>
    <row r="331" spans="1:4" x14ac:dyDescent="0.25">
      <c r="A331" s="13">
        <v>10.735520677641</v>
      </c>
      <c r="B331" s="13">
        <v>23.6621621621622</v>
      </c>
      <c r="C331" s="13">
        <v>15.06756757</v>
      </c>
      <c r="D331" s="13">
        <v>16.135135135135101</v>
      </c>
    </row>
    <row r="332" spans="1:4" x14ac:dyDescent="0.25">
      <c r="A332" s="13">
        <v>10.755993384867899</v>
      </c>
      <c r="B332" s="13">
        <v>25.391891891891898</v>
      </c>
      <c r="C332" s="13">
        <v>15.770270269999999</v>
      </c>
      <c r="D332" s="13">
        <v>16.743243243243199</v>
      </c>
    </row>
    <row r="333" spans="1:4" x14ac:dyDescent="0.25">
      <c r="A333" s="13">
        <v>10.7764660920948</v>
      </c>
      <c r="B333" s="13">
        <v>24.135135135135101</v>
      </c>
      <c r="C333" s="13">
        <v>16.175675680000001</v>
      </c>
      <c r="D333" s="13">
        <v>16.472972972973</v>
      </c>
    </row>
    <row r="334" spans="1:4" x14ac:dyDescent="0.25">
      <c r="A334" s="13">
        <v>10.796938799321699</v>
      </c>
      <c r="B334" s="13">
        <v>24.5675675675676</v>
      </c>
      <c r="C334" s="13">
        <v>16.40540541</v>
      </c>
      <c r="D334" s="13">
        <v>16.918918918918902</v>
      </c>
    </row>
    <row r="335" spans="1:4" x14ac:dyDescent="0.25">
      <c r="A335" s="13">
        <v>10.817411506548501</v>
      </c>
      <c r="B335" s="13">
        <v>24.108108108108102</v>
      </c>
      <c r="C335" s="13">
        <v>16.054054050000001</v>
      </c>
      <c r="D335" s="13">
        <v>16.8378378378378</v>
      </c>
    </row>
    <row r="336" spans="1:4" x14ac:dyDescent="0.25">
      <c r="A336" s="13">
        <v>10.8378842137754</v>
      </c>
      <c r="B336" s="13">
        <v>24.027027027027</v>
      </c>
      <c r="C336" s="13">
        <v>15.64864865</v>
      </c>
      <c r="D336" s="13">
        <v>16</v>
      </c>
    </row>
    <row r="337" spans="1:4" x14ac:dyDescent="0.25">
      <c r="A337" s="13">
        <v>10.858356921002301</v>
      </c>
      <c r="B337" s="13">
        <v>25.364864864864899</v>
      </c>
      <c r="C337" s="13">
        <v>15.175675679999999</v>
      </c>
      <c r="D337" s="13">
        <v>16.175675675675699</v>
      </c>
    </row>
    <row r="338" spans="1:4" x14ac:dyDescent="0.25">
      <c r="A338" s="13">
        <v>10.8788296282291</v>
      </c>
      <c r="B338" s="13">
        <v>24.391891891891898</v>
      </c>
      <c r="C338" s="13">
        <v>15.472972970000001</v>
      </c>
      <c r="D338" s="13">
        <v>15.8918918918919</v>
      </c>
    </row>
    <row r="339" spans="1:4" x14ac:dyDescent="0.25">
      <c r="A339" s="13">
        <v>10.899302335455999</v>
      </c>
      <c r="B339" s="13">
        <v>23.445945945945901</v>
      </c>
      <c r="C339" s="13">
        <v>15.60810811</v>
      </c>
      <c r="D339" s="13">
        <v>16.635135135135101</v>
      </c>
    </row>
    <row r="340" spans="1:4" x14ac:dyDescent="0.25">
      <c r="A340" s="13">
        <v>10.9197750426829</v>
      </c>
      <c r="B340" s="13">
        <v>24.7837837837838</v>
      </c>
      <c r="C340" s="13">
        <v>16.324324319999999</v>
      </c>
      <c r="D340" s="13">
        <v>15.540540540540499</v>
      </c>
    </row>
    <row r="341" spans="1:4" x14ac:dyDescent="0.25">
      <c r="A341" s="13">
        <v>10.940247749909799</v>
      </c>
      <c r="B341" s="13">
        <v>23.1216216216216</v>
      </c>
      <c r="C341" s="13">
        <v>15.662162159999999</v>
      </c>
      <c r="D341" s="13">
        <v>16.108108108108102</v>
      </c>
    </row>
    <row r="342" spans="1:4" x14ac:dyDescent="0.25">
      <c r="A342" s="13">
        <v>10.960720457136601</v>
      </c>
      <c r="B342" s="13">
        <v>24.635135135135101</v>
      </c>
      <c r="C342" s="13">
        <v>16.581081080000001</v>
      </c>
      <c r="D342" s="13">
        <v>16.3783783783784</v>
      </c>
    </row>
    <row r="343" spans="1:4" x14ac:dyDescent="0.25">
      <c r="A343" s="13">
        <v>10.9811931643635</v>
      </c>
      <c r="B343" s="13">
        <v>24.4054054054054</v>
      </c>
      <c r="C343" s="13">
        <v>16.40540541</v>
      </c>
      <c r="D343" s="13">
        <v>16.054054054054099</v>
      </c>
    </row>
    <row r="344" spans="1:4" x14ac:dyDescent="0.25">
      <c r="A344" s="13">
        <v>11.001665871590401</v>
      </c>
      <c r="B344" s="13">
        <v>23.675675675675699</v>
      </c>
      <c r="C344" s="13">
        <v>15.95945946</v>
      </c>
      <c r="D344" s="13">
        <v>16.108108108108102</v>
      </c>
    </row>
    <row r="345" spans="1:4" x14ac:dyDescent="0.25">
      <c r="A345" s="13">
        <v>11.0221385788172</v>
      </c>
      <c r="B345" s="13">
        <v>22.891891891891898</v>
      </c>
      <c r="C345" s="13">
        <v>16.054054050000001</v>
      </c>
      <c r="D345" s="13">
        <v>16.770270270270299</v>
      </c>
    </row>
    <row r="346" spans="1:4" x14ac:dyDescent="0.25">
      <c r="A346" s="13">
        <v>11.042611286044099</v>
      </c>
      <c r="B346" s="13">
        <v>24.986486486486498</v>
      </c>
      <c r="C346" s="13">
        <v>15.270270269999999</v>
      </c>
      <c r="D346" s="13">
        <v>16.6621621621622</v>
      </c>
    </row>
    <row r="347" spans="1:4" x14ac:dyDescent="0.25">
      <c r="A347" s="13">
        <v>11.063083993271</v>
      </c>
      <c r="B347" s="13">
        <v>23.864864864864899</v>
      </c>
      <c r="C347" s="13">
        <v>16.040540539999999</v>
      </c>
      <c r="D347" s="13">
        <v>16.608108108108102</v>
      </c>
    </row>
    <row r="348" spans="1:4" x14ac:dyDescent="0.25">
      <c r="A348" s="13">
        <v>11.083556700497899</v>
      </c>
      <c r="B348" s="13">
        <v>23.256756756756801</v>
      </c>
      <c r="C348" s="13">
        <v>15.04054054</v>
      </c>
      <c r="D348" s="13">
        <v>15.5</v>
      </c>
    </row>
    <row r="349" spans="1:4" x14ac:dyDescent="0.25">
      <c r="A349" s="13">
        <v>11.104029407724701</v>
      </c>
      <c r="B349" s="13">
        <v>23.3783783783784</v>
      </c>
      <c r="C349" s="13">
        <v>16.986486490000001</v>
      </c>
      <c r="D349" s="13">
        <v>16.054054054054099</v>
      </c>
    </row>
    <row r="350" spans="1:4" x14ac:dyDescent="0.25">
      <c r="A350" s="13">
        <v>11.1245021149516</v>
      </c>
      <c r="B350" s="13">
        <v>23.864864864864899</v>
      </c>
      <c r="C350" s="13">
        <v>15.89189189</v>
      </c>
      <c r="D350" s="13">
        <v>17.527027027027</v>
      </c>
    </row>
    <row r="351" spans="1:4" x14ac:dyDescent="0.25">
      <c r="A351" s="13">
        <v>11.144974822178501</v>
      </c>
      <c r="B351" s="13">
        <v>24.756756756756801</v>
      </c>
      <c r="C351" s="13">
        <v>15.74324324</v>
      </c>
      <c r="D351" s="13">
        <v>15.8243243243243</v>
      </c>
    </row>
    <row r="352" spans="1:4" x14ac:dyDescent="0.25">
      <c r="A352" s="13">
        <v>11.1654475294054</v>
      </c>
      <c r="B352" s="13">
        <v>22.8783783783784</v>
      </c>
      <c r="C352" s="13">
        <v>16.067567570000001</v>
      </c>
      <c r="D352" s="13">
        <v>16.364864864864899</v>
      </c>
    </row>
    <row r="353" spans="1:4" x14ac:dyDescent="0.25">
      <c r="A353" s="13">
        <v>11.185920236632199</v>
      </c>
      <c r="B353" s="13">
        <v>23.8378378378378</v>
      </c>
      <c r="C353" s="13">
        <v>15.2972973</v>
      </c>
      <c r="D353" s="13">
        <v>16.8378378378378</v>
      </c>
    </row>
    <row r="354" spans="1:4" x14ac:dyDescent="0.25">
      <c r="A354" s="13">
        <v>11.2063929438591</v>
      </c>
      <c r="B354" s="13">
        <v>22.581081081081098</v>
      </c>
      <c r="C354" s="13">
        <v>16.027027029999999</v>
      </c>
      <c r="D354" s="13">
        <v>16.581081081081098</v>
      </c>
    </row>
    <row r="355" spans="1:4" x14ac:dyDescent="0.25">
      <c r="A355" s="13">
        <v>11.226865651085999</v>
      </c>
      <c r="B355" s="13">
        <v>23.459459459459499</v>
      </c>
      <c r="C355" s="13">
        <v>15.527027029999999</v>
      </c>
      <c r="D355" s="13">
        <v>16.7837837837838</v>
      </c>
    </row>
    <row r="356" spans="1:4" x14ac:dyDescent="0.25">
      <c r="A356" s="13">
        <v>11.247338358312801</v>
      </c>
      <c r="B356" s="13">
        <v>23.635135135135101</v>
      </c>
      <c r="C356" s="13">
        <v>15.64864865</v>
      </c>
      <c r="D356" s="13">
        <v>16.135135135135101</v>
      </c>
    </row>
    <row r="357" spans="1:4" x14ac:dyDescent="0.25">
      <c r="A357" s="13">
        <v>11.2678110655397</v>
      </c>
      <c r="B357" s="13">
        <v>23.364864864864899</v>
      </c>
      <c r="C357" s="13">
        <v>15.59459459</v>
      </c>
      <c r="D357" s="13">
        <v>15.7297297297297</v>
      </c>
    </row>
    <row r="358" spans="1:4" x14ac:dyDescent="0.25">
      <c r="A358" s="13">
        <v>11.288283772766601</v>
      </c>
      <c r="B358" s="13">
        <v>22.7837837837838</v>
      </c>
      <c r="C358" s="13">
        <v>15.64864865</v>
      </c>
      <c r="D358" s="13">
        <v>16.513513513513502</v>
      </c>
    </row>
    <row r="359" spans="1:4" x14ac:dyDescent="0.25">
      <c r="A359" s="13">
        <v>11.3087564799935</v>
      </c>
      <c r="B359" s="13">
        <v>22.972972972973</v>
      </c>
      <c r="C359" s="13">
        <v>15.229729730000001</v>
      </c>
      <c r="D359" s="13">
        <v>16.135135135135101</v>
      </c>
    </row>
    <row r="360" spans="1:4" x14ac:dyDescent="0.25">
      <c r="A360" s="13">
        <v>11.329229187220299</v>
      </c>
      <c r="B360" s="13">
        <v>23.351351351351401</v>
      </c>
      <c r="C360" s="13">
        <v>15.7972973</v>
      </c>
      <c r="D360" s="13">
        <v>15.4189189189189</v>
      </c>
    </row>
    <row r="361" spans="1:4" x14ac:dyDescent="0.25">
      <c r="A361" s="13">
        <v>11.3497018944472</v>
      </c>
      <c r="B361" s="13">
        <v>22.9324324324324</v>
      </c>
      <c r="C361" s="13">
        <v>15.986486490000001</v>
      </c>
      <c r="D361" s="13">
        <v>17.040540540540501</v>
      </c>
    </row>
    <row r="362" spans="1:4" x14ac:dyDescent="0.25">
      <c r="A362" s="13">
        <v>11.370174601674099</v>
      </c>
      <c r="B362" s="13">
        <v>22.9054054054054</v>
      </c>
      <c r="C362" s="13">
        <v>14.90540541</v>
      </c>
      <c r="D362" s="13">
        <v>17.1216216216216</v>
      </c>
    </row>
    <row r="363" spans="1:4" x14ac:dyDescent="0.25">
      <c r="A363" s="13">
        <v>11.390647308901</v>
      </c>
      <c r="B363" s="13">
        <v>23.9054054054054</v>
      </c>
      <c r="C363" s="13">
        <v>15.24324324</v>
      </c>
      <c r="D363" s="13">
        <v>15.6621621621622</v>
      </c>
    </row>
    <row r="364" spans="1:4" x14ac:dyDescent="0.25">
      <c r="A364" s="13">
        <v>11.4111200161278</v>
      </c>
      <c r="B364" s="13">
        <v>23.824324324324301</v>
      </c>
      <c r="C364" s="13">
        <v>16.135135139999999</v>
      </c>
      <c r="D364" s="13">
        <v>16.891891891891898</v>
      </c>
    </row>
    <row r="365" spans="1:4" x14ac:dyDescent="0.25">
      <c r="A365" s="13">
        <v>11.431592723354701</v>
      </c>
      <c r="B365" s="13">
        <v>23.959459459459499</v>
      </c>
      <c r="C365" s="13">
        <v>16.40540541</v>
      </c>
      <c r="D365" s="13">
        <v>16.3108108108108</v>
      </c>
    </row>
    <row r="366" spans="1:4" x14ac:dyDescent="0.25">
      <c r="A366" s="13">
        <v>11.4520654305816</v>
      </c>
      <c r="B366" s="13">
        <v>23.4324324324324</v>
      </c>
      <c r="C366" s="13">
        <v>15.635135139999999</v>
      </c>
      <c r="D366" s="13">
        <v>16.324324324324301</v>
      </c>
    </row>
    <row r="367" spans="1:4" x14ac:dyDescent="0.25">
      <c r="A367" s="13">
        <v>11.472538137808399</v>
      </c>
      <c r="B367" s="13">
        <v>24.5945945945946</v>
      </c>
      <c r="C367" s="13">
        <v>15.621621620000001</v>
      </c>
      <c r="D367" s="13">
        <v>16.3108108108108</v>
      </c>
    </row>
    <row r="368" spans="1:4" x14ac:dyDescent="0.25">
      <c r="A368" s="13">
        <v>11.4930108450353</v>
      </c>
      <c r="B368" s="13">
        <v>23.297297297297298</v>
      </c>
      <c r="C368" s="13">
        <v>15.675675679999999</v>
      </c>
      <c r="D368" s="13">
        <v>16.959459459459499</v>
      </c>
    </row>
    <row r="369" spans="1:4" x14ac:dyDescent="0.25">
      <c r="A369" s="13">
        <v>11.513483552262199</v>
      </c>
      <c r="B369" s="13">
        <v>23.202702702702702</v>
      </c>
      <c r="C369" s="13">
        <v>14.837837840000001</v>
      </c>
      <c r="D369" s="13">
        <v>16.1216216216216</v>
      </c>
    </row>
    <row r="370" spans="1:4" x14ac:dyDescent="0.25">
      <c r="A370" s="13">
        <v>11.5339562594891</v>
      </c>
      <c r="B370" s="13">
        <v>23.1891891891892</v>
      </c>
      <c r="C370" s="13">
        <v>15.527027029999999</v>
      </c>
      <c r="D370" s="13">
        <v>16.7162162162162</v>
      </c>
    </row>
    <row r="371" spans="1:4" x14ac:dyDescent="0.25">
      <c r="A371" s="13">
        <v>11.5544289667159</v>
      </c>
      <c r="B371" s="13">
        <v>24.175675675675699</v>
      </c>
      <c r="C371" s="13">
        <v>15.31081081</v>
      </c>
      <c r="D371" s="13">
        <v>16.7837837837838</v>
      </c>
    </row>
    <row r="372" spans="1:4" x14ac:dyDescent="0.25">
      <c r="A372" s="13">
        <v>11.574901673942801</v>
      </c>
      <c r="B372" s="13">
        <v>23.635135135135101</v>
      </c>
      <c r="C372" s="13">
        <v>15.44594595</v>
      </c>
      <c r="D372" s="13">
        <v>17.1891891891892</v>
      </c>
    </row>
    <row r="373" spans="1:4" x14ac:dyDescent="0.25">
      <c r="A373" s="13">
        <v>11.5953743811697</v>
      </c>
      <c r="B373" s="13">
        <v>23.972972972973</v>
      </c>
      <c r="C373" s="13">
        <v>16.243243240000002</v>
      </c>
      <c r="D373" s="13">
        <v>16.4054054054054</v>
      </c>
    </row>
    <row r="374" spans="1:4" x14ac:dyDescent="0.25">
      <c r="A374" s="13">
        <v>11.615847088396499</v>
      </c>
      <c r="B374" s="13">
        <v>23.364864864864899</v>
      </c>
      <c r="C374" s="13">
        <v>15.40540541</v>
      </c>
      <c r="D374" s="13">
        <v>16.013513513513502</v>
      </c>
    </row>
    <row r="375" spans="1:4" x14ac:dyDescent="0.25">
      <c r="A375" s="13">
        <v>11.6363197956234</v>
      </c>
      <c r="B375" s="13">
        <v>22.5</v>
      </c>
      <c r="C375" s="13">
        <v>15.64864865</v>
      </c>
      <c r="D375" s="13">
        <v>16.527027027027</v>
      </c>
    </row>
    <row r="376" spans="1:4" x14ac:dyDescent="0.25">
      <c r="A376" s="13">
        <v>11.656792502850299</v>
      </c>
      <c r="B376" s="13">
        <v>22.6891891891892</v>
      </c>
      <c r="C376" s="13">
        <v>15.729729730000001</v>
      </c>
      <c r="D376" s="13">
        <v>16.486486486486498</v>
      </c>
    </row>
    <row r="377" spans="1:4" x14ac:dyDescent="0.25">
      <c r="A377" s="13">
        <v>11.6772652100772</v>
      </c>
      <c r="B377" s="13">
        <v>22.472972972973</v>
      </c>
      <c r="C377" s="13">
        <v>15.25675676</v>
      </c>
      <c r="D377" s="13">
        <v>16.8783783783784</v>
      </c>
    </row>
    <row r="378" spans="1:4" x14ac:dyDescent="0.25">
      <c r="A378" s="13">
        <v>11.697737917304</v>
      </c>
      <c r="B378" s="13">
        <v>22.0945945945946</v>
      </c>
      <c r="C378" s="13">
        <v>15.472972970000001</v>
      </c>
      <c r="D378" s="13">
        <v>15.743243243243199</v>
      </c>
    </row>
    <row r="379" spans="1:4" x14ac:dyDescent="0.25">
      <c r="A379" s="13">
        <v>11.718210624530901</v>
      </c>
      <c r="B379" s="13">
        <v>22.581081081081098</v>
      </c>
      <c r="C379" s="13">
        <v>16</v>
      </c>
      <c r="D379" s="13">
        <v>16.6216216216216</v>
      </c>
    </row>
    <row r="380" spans="1:4" x14ac:dyDescent="0.25">
      <c r="A380" s="13">
        <v>11.7386833317578</v>
      </c>
      <c r="B380" s="13">
        <v>22.581081081081098</v>
      </c>
      <c r="C380" s="13">
        <v>15.378378379999999</v>
      </c>
      <c r="D380" s="13">
        <v>16.6621621621622</v>
      </c>
    </row>
    <row r="381" spans="1:4" x14ac:dyDescent="0.25">
      <c r="A381" s="13">
        <v>11.759156038984701</v>
      </c>
      <c r="B381" s="13">
        <v>23.027027027027</v>
      </c>
      <c r="C381" s="13">
        <v>14.986486490000001</v>
      </c>
      <c r="D381" s="13">
        <v>17.135135135135101</v>
      </c>
    </row>
    <row r="382" spans="1:4" x14ac:dyDescent="0.25">
      <c r="A382" s="13">
        <v>11.7796287462115</v>
      </c>
      <c r="B382" s="13">
        <v>22.986486486486498</v>
      </c>
      <c r="C382" s="13">
        <v>15.39189189</v>
      </c>
      <c r="D382" s="13">
        <v>17.7837837837838</v>
      </c>
    </row>
    <row r="383" spans="1:4" x14ac:dyDescent="0.25">
      <c r="A383" s="13">
        <v>11.800101453438399</v>
      </c>
      <c r="B383" s="13">
        <v>22.175675675675699</v>
      </c>
      <c r="C383" s="13">
        <v>15.45945946</v>
      </c>
      <c r="D383" s="13">
        <v>16.864864864864899</v>
      </c>
    </row>
    <row r="384" spans="1:4" x14ac:dyDescent="0.25">
      <c r="A384" s="13">
        <v>11.8205741606653</v>
      </c>
      <c r="B384" s="13">
        <v>22.256756756756801</v>
      </c>
      <c r="C384" s="13">
        <v>16.162162160000001</v>
      </c>
      <c r="D384" s="13">
        <v>16.8108108108108</v>
      </c>
    </row>
    <row r="385" spans="1:4" x14ac:dyDescent="0.25">
      <c r="A385" s="13">
        <v>11.8410468678921</v>
      </c>
      <c r="B385" s="13">
        <v>22</v>
      </c>
      <c r="C385" s="13">
        <v>15.14864865</v>
      </c>
      <c r="D385" s="13">
        <v>17.3378378378378</v>
      </c>
    </row>
    <row r="386" spans="1:4" x14ac:dyDescent="0.25">
      <c r="A386" s="13">
        <v>11.861519575119001</v>
      </c>
      <c r="B386" s="13">
        <v>21.959459459459499</v>
      </c>
      <c r="C386" s="13">
        <v>15.878378379999999</v>
      </c>
      <c r="D386" s="13">
        <v>16.459459459459499</v>
      </c>
    </row>
    <row r="387" spans="1:4" x14ac:dyDescent="0.25">
      <c r="A387" s="13">
        <v>11.8819922823459</v>
      </c>
      <c r="B387" s="13">
        <v>22.486486486486498</v>
      </c>
      <c r="C387" s="13">
        <v>15.486486490000001</v>
      </c>
      <c r="D387" s="13">
        <v>15.8243243243243</v>
      </c>
    </row>
    <row r="388" spans="1:4" x14ac:dyDescent="0.25">
      <c r="A388" s="13">
        <v>11.902464989572801</v>
      </c>
      <c r="B388" s="13">
        <v>21.4054054054054</v>
      </c>
      <c r="C388" s="13">
        <v>15.013513509999999</v>
      </c>
      <c r="D388" s="13">
        <v>16.3783783783784</v>
      </c>
    </row>
    <row r="389" spans="1:4" x14ac:dyDescent="0.25">
      <c r="A389" s="13">
        <v>11.9229376967996</v>
      </c>
      <c r="B389" s="13">
        <v>22.3783783783784</v>
      </c>
      <c r="C389" s="13">
        <v>15.5</v>
      </c>
      <c r="D389" s="13">
        <v>17.648648648648599</v>
      </c>
    </row>
    <row r="390" spans="1:4" x14ac:dyDescent="0.25">
      <c r="A390" s="13">
        <v>11.943410404026499</v>
      </c>
      <c r="B390" s="13">
        <v>21.824324324324301</v>
      </c>
      <c r="C390" s="13">
        <v>15.729729730000001</v>
      </c>
      <c r="D390" s="13">
        <v>16.4054054054054</v>
      </c>
    </row>
    <row r="391" spans="1:4" x14ac:dyDescent="0.25">
      <c r="A391" s="13">
        <v>11.9638831112534</v>
      </c>
      <c r="B391" s="13">
        <v>22.445945945945901</v>
      </c>
      <c r="C391" s="13">
        <v>16.054054050000001</v>
      </c>
      <c r="D391" s="13">
        <v>16.513513513513502</v>
      </c>
    </row>
    <row r="392" spans="1:4" x14ac:dyDescent="0.25">
      <c r="A392" s="13">
        <v>11.984355818480299</v>
      </c>
      <c r="B392" s="13">
        <v>21.202702702702702</v>
      </c>
      <c r="C392" s="13">
        <v>15.324324320000001</v>
      </c>
      <c r="D392" s="13">
        <v>16.675675675675699</v>
      </c>
    </row>
    <row r="393" spans="1:4" x14ac:dyDescent="0.25">
      <c r="A393" s="13">
        <v>12.004828525707101</v>
      </c>
      <c r="B393" s="13">
        <v>22.054054054054099</v>
      </c>
      <c r="C393" s="13">
        <v>15.59459459</v>
      </c>
      <c r="D393" s="13">
        <v>16.729729729729701</v>
      </c>
    </row>
    <row r="394" spans="1:4" x14ac:dyDescent="0.25">
      <c r="A394" s="13">
        <v>12.025301232934</v>
      </c>
      <c r="B394" s="13">
        <v>22.1891891891892</v>
      </c>
      <c r="C394" s="13">
        <v>16.040540539999999</v>
      </c>
      <c r="D394" s="13">
        <v>15.972972972973</v>
      </c>
    </row>
    <row r="395" spans="1:4" x14ac:dyDescent="0.25">
      <c r="A395" s="13">
        <v>12.045773940160901</v>
      </c>
      <c r="B395" s="13">
        <v>21.959459459459499</v>
      </c>
      <c r="C395" s="13">
        <v>15.85135135</v>
      </c>
      <c r="D395" s="13">
        <v>16.756756756756801</v>
      </c>
    </row>
    <row r="396" spans="1:4" x14ac:dyDescent="0.25">
      <c r="A396" s="13">
        <v>12.0662466473877</v>
      </c>
      <c r="B396" s="13">
        <v>21.554054054054099</v>
      </c>
      <c r="C396" s="13">
        <v>15.918918919999999</v>
      </c>
      <c r="D396" s="13">
        <v>17.013513513513502</v>
      </c>
    </row>
    <row r="397" spans="1:4" x14ac:dyDescent="0.25">
      <c r="A397" s="13">
        <v>12.086719354614599</v>
      </c>
      <c r="B397" s="13">
        <v>21.5945945945946</v>
      </c>
      <c r="C397" s="13">
        <v>15.418918919999999</v>
      </c>
      <c r="D397" s="13">
        <v>16.243243243243199</v>
      </c>
    </row>
    <row r="398" spans="1:4" x14ac:dyDescent="0.25">
      <c r="A398" s="13">
        <v>12.1071920618415</v>
      </c>
      <c r="B398" s="13">
        <v>21.9324324324324</v>
      </c>
      <c r="C398" s="13">
        <v>16.162162160000001</v>
      </c>
      <c r="D398" s="13">
        <v>16.824324324324301</v>
      </c>
    </row>
    <row r="399" spans="1:4" x14ac:dyDescent="0.25">
      <c r="A399" s="13">
        <v>12.127664769068399</v>
      </c>
      <c r="B399" s="13">
        <v>22.054054054054099</v>
      </c>
      <c r="C399" s="13">
        <v>15.770270269999999</v>
      </c>
      <c r="D399" s="13">
        <v>16.6621621621622</v>
      </c>
    </row>
    <row r="400" spans="1:4" x14ac:dyDescent="0.25">
      <c r="A400" s="13">
        <v>12.148137476295201</v>
      </c>
      <c r="B400" s="13">
        <v>22.7837837837838</v>
      </c>
      <c r="C400" s="13">
        <v>15.7027027</v>
      </c>
      <c r="D400" s="13">
        <v>16.6891891891892</v>
      </c>
    </row>
    <row r="401" spans="1:4" x14ac:dyDescent="0.25">
      <c r="A401" s="13">
        <v>12.1686101835221</v>
      </c>
      <c r="B401" s="13">
        <v>21.243243243243199</v>
      </c>
      <c r="C401" s="13">
        <v>15.60810811</v>
      </c>
      <c r="D401" s="13">
        <v>16.243243243243199</v>
      </c>
    </row>
    <row r="402" spans="1:4" x14ac:dyDescent="0.25">
      <c r="A402" s="13">
        <v>12.189082890749001</v>
      </c>
      <c r="B402" s="13">
        <v>22.0945945945946</v>
      </c>
      <c r="C402" s="13">
        <v>15.40540541</v>
      </c>
      <c r="D402" s="13">
        <v>16.202702702702702</v>
      </c>
    </row>
    <row r="403" spans="1:4" x14ac:dyDescent="0.25">
      <c r="A403" s="13">
        <v>12.2095555979759</v>
      </c>
      <c r="B403" s="13">
        <v>21.675675675675699</v>
      </c>
      <c r="C403" s="13">
        <v>14.93243243</v>
      </c>
      <c r="D403" s="13">
        <v>16.972972972973</v>
      </c>
    </row>
    <row r="404" spans="1:4" x14ac:dyDescent="0.25">
      <c r="A404" s="13">
        <v>12.230028305202699</v>
      </c>
      <c r="B404" s="13">
        <v>22.4054054054054</v>
      </c>
      <c r="C404" s="13">
        <v>15.56756757</v>
      </c>
      <c r="D404" s="13">
        <v>16.7837837837838</v>
      </c>
    </row>
    <row r="405" spans="1:4" x14ac:dyDescent="0.25">
      <c r="A405" s="13">
        <v>12.2505010124296</v>
      </c>
      <c r="B405" s="13">
        <v>23.054054054054099</v>
      </c>
      <c r="C405" s="13">
        <v>14.54054054</v>
      </c>
      <c r="D405" s="13">
        <v>16.824324324324301</v>
      </c>
    </row>
    <row r="406" spans="1:4" x14ac:dyDescent="0.25">
      <c r="A406" s="13">
        <v>12.270973719656499</v>
      </c>
      <c r="B406" s="13">
        <v>21.972972972973</v>
      </c>
      <c r="C406" s="13">
        <v>15.93243243</v>
      </c>
      <c r="D406" s="13">
        <v>16.635135135135101</v>
      </c>
    </row>
    <row r="407" spans="1:4" x14ac:dyDescent="0.25">
      <c r="A407" s="13">
        <v>12.291446426883301</v>
      </c>
      <c r="B407" s="13">
        <v>21.635135135135101</v>
      </c>
      <c r="C407" s="13">
        <v>14.89189189</v>
      </c>
      <c r="D407" s="13">
        <v>16.945945945945901</v>
      </c>
    </row>
    <row r="408" spans="1:4" x14ac:dyDescent="0.25">
      <c r="A408" s="13">
        <v>12.3119191341102</v>
      </c>
      <c r="B408" s="13">
        <v>21.7162162162162</v>
      </c>
      <c r="C408" s="13">
        <v>15.06756757</v>
      </c>
      <c r="D408" s="13">
        <v>16.9054054054054</v>
      </c>
    </row>
    <row r="409" spans="1:4" x14ac:dyDescent="0.25">
      <c r="A409" s="13">
        <v>12.332391841337101</v>
      </c>
      <c r="B409" s="13">
        <v>21.540540540540501</v>
      </c>
      <c r="C409" s="13">
        <v>16.067567570000001</v>
      </c>
      <c r="D409" s="13">
        <v>16.675675675675699</v>
      </c>
    </row>
    <row r="410" spans="1:4" x14ac:dyDescent="0.25">
      <c r="A410" s="13">
        <v>12.352864548564</v>
      </c>
      <c r="B410" s="13">
        <v>21.6621621621622</v>
      </c>
      <c r="C410" s="13">
        <v>15.337837840000001</v>
      </c>
      <c r="D410" s="13">
        <v>16.013513513513502</v>
      </c>
    </row>
    <row r="411" spans="1:4" x14ac:dyDescent="0.25">
      <c r="A411" s="13">
        <v>12.373337255790799</v>
      </c>
      <c r="B411" s="13">
        <v>21.486486486486498</v>
      </c>
      <c r="C411" s="13">
        <v>15.71621622</v>
      </c>
      <c r="D411" s="13">
        <v>16.472972972973</v>
      </c>
    </row>
    <row r="412" spans="1:4" x14ac:dyDescent="0.25">
      <c r="A412" s="13">
        <v>12.3938099630177</v>
      </c>
      <c r="B412" s="13">
        <v>21.702702702702702</v>
      </c>
      <c r="C412" s="13">
        <v>14.71621622</v>
      </c>
      <c r="D412" s="13">
        <v>15.5</v>
      </c>
    </row>
    <row r="413" spans="1:4" x14ac:dyDescent="0.25">
      <c r="A413" s="13">
        <v>12.414282670244599</v>
      </c>
      <c r="B413" s="13">
        <v>20.391891891891898</v>
      </c>
      <c r="C413" s="13">
        <v>15.68918919</v>
      </c>
      <c r="D413" s="13">
        <v>16.270270270270299</v>
      </c>
    </row>
    <row r="414" spans="1:4" x14ac:dyDescent="0.25">
      <c r="A414" s="13">
        <v>12.434755377471401</v>
      </c>
      <c r="B414" s="13">
        <v>21.945945945945901</v>
      </c>
      <c r="C414" s="13">
        <v>14.94594595</v>
      </c>
      <c r="D414" s="13">
        <v>16.1216216216216</v>
      </c>
    </row>
    <row r="415" spans="1:4" x14ac:dyDescent="0.25">
      <c r="A415" s="13">
        <v>12.4552280846983</v>
      </c>
      <c r="B415" s="13">
        <v>20.6891891891892</v>
      </c>
      <c r="C415" s="13">
        <v>15.229729730000001</v>
      </c>
      <c r="D415" s="13">
        <v>16.9054054054054</v>
      </c>
    </row>
    <row r="416" spans="1:4" x14ac:dyDescent="0.25">
      <c r="A416" s="13">
        <v>12.475700791925201</v>
      </c>
      <c r="B416" s="13">
        <v>20.135135135135101</v>
      </c>
      <c r="C416" s="13">
        <v>15.56756757</v>
      </c>
      <c r="D416" s="13">
        <v>16.418918918918902</v>
      </c>
    </row>
    <row r="417" spans="1:4" x14ac:dyDescent="0.25">
      <c r="A417" s="13">
        <v>12.4961734991521</v>
      </c>
      <c r="B417" s="13">
        <v>20.5945945945946</v>
      </c>
      <c r="C417" s="13">
        <v>14.90540541</v>
      </c>
      <c r="D417" s="13">
        <v>16.108108108108102</v>
      </c>
    </row>
    <row r="418" spans="1:4" x14ac:dyDescent="0.25">
      <c r="A418" s="13">
        <v>12.516646206378899</v>
      </c>
      <c r="B418" s="13">
        <v>20.918918918918902</v>
      </c>
      <c r="C418" s="13">
        <v>15.027027029999999</v>
      </c>
      <c r="D418" s="13">
        <v>16.3783783783784</v>
      </c>
    </row>
    <row r="419" spans="1:4" x14ac:dyDescent="0.25">
      <c r="A419" s="13">
        <v>12.5371189136058</v>
      </c>
      <c r="B419" s="13">
        <v>20.5</v>
      </c>
      <c r="C419" s="13">
        <v>14.527027029999999</v>
      </c>
      <c r="D419" s="13">
        <v>15.5135135135135</v>
      </c>
    </row>
    <row r="420" spans="1:4" x14ac:dyDescent="0.25">
      <c r="A420" s="13">
        <v>12.557591620832699</v>
      </c>
      <c r="B420" s="13">
        <v>19.5</v>
      </c>
      <c r="C420" s="13">
        <v>14.18918919</v>
      </c>
      <c r="D420" s="13">
        <v>15.7972972972973</v>
      </c>
    </row>
    <row r="421" spans="1:4" x14ac:dyDescent="0.25">
      <c r="A421" s="13">
        <v>12.5780643280596</v>
      </c>
      <c r="B421" s="13">
        <v>19.918918918918902</v>
      </c>
      <c r="C421" s="13">
        <v>15.40540541</v>
      </c>
      <c r="D421" s="13">
        <v>16.486486486486498</v>
      </c>
    </row>
    <row r="422" spans="1:4" x14ac:dyDescent="0.25">
      <c r="A422" s="13">
        <v>12.5985370352864</v>
      </c>
      <c r="B422" s="13">
        <v>20.648648648648599</v>
      </c>
      <c r="C422" s="13">
        <v>15.337837840000001</v>
      </c>
      <c r="D422" s="13">
        <v>16.729729729729701</v>
      </c>
    </row>
    <row r="423" spans="1:4" x14ac:dyDescent="0.25">
      <c r="A423" s="13">
        <v>12.619009742513301</v>
      </c>
      <c r="B423" s="13">
        <v>20.243243243243199</v>
      </c>
      <c r="C423" s="13">
        <v>15.24324324</v>
      </c>
      <c r="D423" s="13">
        <v>16.472972972973</v>
      </c>
    </row>
    <row r="424" spans="1:4" x14ac:dyDescent="0.25">
      <c r="A424" s="13">
        <v>12.6394824497402</v>
      </c>
      <c r="B424" s="13">
        <v>20.270270270270299</v>
      </c>
      <c r="C424" s="13">
        <v>14.60810811</v>
      </c>
      <c r="D424" s="13">
        <v>16.581081081081098</v>
      </c>
    </row>
    <row r="425" spans="1:4" x14ac:dyDescent="0.25">
      <c r="A425" s="13">
        <v>12.659955156966999</v>
      </c>
      <c r="B425" s="13">
        <v>19.0675675675676</v>
      </c>
      <c r="C425" s="13">
        <v>15.05405405</v>
      </c>
      <c r="D425" s="13">
        <v>16.702702702702702</v>
      </c>
    </row>
    <row r="426" spans="1:4" x14ac:dyDescent="0.25">
      <c r="A426" s="13">
        <v>12.6804278641939</v>
      </c>
      <c r="B426" s="13">
        <v>19.7837837837838</v>
      </c>
      <c r="C426" s="13">
        <v>14.64864865</v>
      </c>
      <c r="D426" s="13">
        <v>16.675675675675699</v>
      </c>
    </row>
    <row r="427" spans="1:4" x14ac:dyDescent="0.25">
      <c r="A427" s="13">
        <v>12.700900571420799</v>
      </c>
      <c r="B427" s="13">
        <v>19.4054054054054</v>
      </c>
      <c r="C427" s="13">
        <v>15.93243243</v>
      </c>
      <c r="D427" s="13">
        <v>16.472972972973</v>
      </c>
    </row>
    <row r="428" spans="1:4" x14ac:dyDescent="0.25">
      <c r="A428" s="13">
        <v>12.7213732786477</v>
      </c>
      <c r="B428" s="13">
        <v>18.918918918918902</v>
      </c>
      <c r="C428" s="13">
        <v>15.31081081</v>
      </c>
      <c r="D428" s="13">
        <v>16.364864864864899</v>
      </c>
    </row>
    <row r="429" spans="1:4" x14ac:dyDescent="0.25">
      <c r="A429" s="13">
        <v>12.7418459858745</v>
      </c>
      <c r="B429" s="13">
        <v>19.513513513513502</v>
      </c>
      <c r="C429" s="13">
        <v>14.71621622</v>
      </c>
      <c r="D429" s="13">
        <v>15.8918918918919</v>
      </c>
    </row>
    <row r="430" spans="1:4" x14ac:dyDescent="0.25">
      <c r="A430" s="13">
        <v>12.762318693101401</v>
      </c>
      <c r="B430" s="13">
        <v>19.608108108108102</v>
      </c>
      <c r="C430" s="13">
        <v>14.486486490000001</v>
      </c>
      <c r="D430" s="13">
        <v>16.3783783783784</v>
      </c>
    </row>
    <row r="431" spans="1:4" x14ac:dyDescent="0.25">
      <c r="A431" s="13">
        <v>12.7827914003283</v>
      </c>
      <c r="B431" s="13">
        <v>19.729729729729701</v>
      </c>
      <c r="C431" s="13">
        <v>14.824324320000001</v>
      </c>
      <c r="D431" s="13">
        <v>15.3378378378378</v>
      </c>
    </row>
    <row r="432" spans="1:4" x14ac:dyDescent="0.25">
      <c r="A432" s="13">
        <v>12.803264107555201</v>
      </c>
      <c r="B432" s="13">
        <v>19.391891891891898</v>
      </c>
      <c r="C432" s="13">
        <v>14.71621622</v>
      </c>
      <c r="D432" s="13">
        <v>15.8108108108108</v>
      </c>
    </row>
    <row r="433" spans="1:4" x14ac:dyDescent="0.25">
      <c r="A433" s="13">
        <v>12.823736814782</v>
      </c>
      <c r="B433" s="13">
        <v>18.351351351351401</v>
      </c>
      <c r="C433" s="13">
        <v>14.662162159999999</v>
      </c>
      <c r="D433" s="13">
        <v>15.6081081081081</v>
      </c>
    </row>
    <row r="434" spans="1:4" x14ac:dyDescent="0.25">
      <c r="A434" s="13">
        <v>12.844209522008899</v>
      </c>
      <c r="B434" s="13">
        <v>18.8378378378378</v>
      </c>
      <c r="C434" s="13">
        <v>15.06756757</v>
      </c>
      <c r="D434" s="13">
        <v>16.0945945945946</v>
      </c>
    </row>
    <row r="435" spans="1:4" x14ac:dyDescent="0.25">
      <c r="A435" s="13">
        <v>12.8646822292358</v>
      </c>
      <c r="B435" s="13">
        <v>19.756756756756801</v>
      </c>
      <c r="C435" s="13">
        <v>14.25675676</v>
      </c>
      <c r="D435" s="13">
        <v>16.148648648648599</v>
      </c>
    </row>
    <row r="436" spans="1:4" x14ac:dyDescent="0.25">
      <c r="A436" s="13">
        <v>12.8851549364626</v>
      </c>
      <c r="B436" s="13">
        <v>18.391891891891898</v>
      </c>
      <c r="C436" s="13">
        <v>15.71621622</v>
      </c>
      <c r="D436" s="13">
        <v>16.7162162162162</v>
      </c>
    </row>
    <row r="437" spans="1:4" x14ac:dyDescent="0.25">
      <c r="A437" s="13">
        <v>12.905627643689501</v>
      </c>
      <c r="B437" s="13">
        <v>18.6621621621622</v>
      </c>
      <c r="C437" s="13">
        <v>16.027027029999999</v>
      </c>
      <c r="D437" s="13">
        <v>15.6756756756757</v>
      </c>
    </row>
    <row r="438" spans="1:4" x14ac:dyDescent="0.25">
      <c r="A438" s="13">
        <v>12.9261003509164</v>
      </c>
      <c r="B438" s="13">
        <v>18.8783783783784</v>
      </c>
      <c r="C438" s="13">
        <v>15.121621620000001</v>
      </c>
      <c r="D438" s="13">
        <v>16.297297297297298</v>
      </c>
    </row>
    <row r="439" spans="1:4" x14ac:dyDescent="0.25">
      <c r="A439" s="13">
        <v>12.946573058143301</v>
      </c>
      <c r="B439" s="13">
        <v>18.770270270270299</v>
      </c>
      <c r="C439" s="13">
        <v>15.513513509999999</v>
      </c>
      <c r="D439" s="13">
        <v>15.2297297297297</v>
      </c>
    </row>
    <row r="440" spans="1:4" x14ac:dyDescent="0.25">
      <c r="A440" s="13">
        <v>12.9670457653701</v>
      </c>
      <c r="B440" s="13">
        <v>18.3783783783784</v>
      </c>
      <c r="C440" s="13">
        <v>14.74324324</v>
      </c>
      <c r="D440" s="13">
        <v>17.054054054054099</v>
      </c>
    </row>
    <row r="441" spans="1:4" x14ac:dyDescent="0.25">
      <c r="A441" s="13">
        <v>12.987518472596999</v>
      </c>
      <c r="B441" s="13">
        <v>19.8108108108108</v>
      </c>
      <c r="C441" s="13">
        <v>15.09459459</v>
      </c>
      <c r="D441" s="13">
        <v>14.9864864864865</v>
      </c>
    </row>
    <row r="442" spans="1:4" x14ac:dyDescent="0.25">
      <c r="A442" s="13">
        <v>13.0079911798239</v>
      </c>
      <c r="B442" s="13">
        <v>18.4324324324324</v>
      </c>
      <c r="C442" s="13">
        <v>15.40540541</v>
      </c>
      <c r="D442" s="13">
        <v>15.5945945945946</v>
      </c>
    </row>
    <row r="443" spans="1:4" x14ac:dyDescent="0.25">
      <c r="A443" s="13">
        <v>13.0284638870507</v>
      </c>
      <c r="B443" s="13">
        <v>19.148648648648599</v>
      </c>
      <c r="C443" s="13">
        <v>15.35135135</v>
      </c>
      <c r="D443" s="13">
        <v>15.8243243243243</v>
      </c>
    </row>
    <row r="444" spans="1:4" x14ac:dyDescent="0.25">
      <c r="A444" s="13">
        <v>13.048936594277601</v>
      </c>
      <c r="B444" s="13">
        <v>19.202702702702702</v>
      </c>
      <c r="C444" s="13">
        <v>14.581081080000001</v>
      </c>
      <c r="D444" s="13">
        <v>16.108108108108102</v>
      </c>
    </row>
    <row r="445" spans="1:4" x14ac:dyDescent="0.25">
      <c r="A445" s="13">
        <v>13.0694093015045</v>
      </c>
      <c r="B445" s="13">
        <v>18.1891891891892</v>
      </c>
      <c r="C445" s="13">
        <v>14.43243243</v>
      </c>
      <c r="D445" s="13">
        <v>15.743243243243199</v>
      </c>
    </row>
    <row r="446" spans="1:4" x14ac:dyDescent="0.25">
      <c r="A446" s="13">
        <v>13.089882008731401</v>
      </c>
      <c r="B446" s="13">
        <v>18.945945945945901</v>
      </c>
      <c r="C446" s="13">
        <v>15.04054054</v>
      </c>
      <c r="D446" s="13">
        <v>15.3648648648649</v>
      </c>
    </row>
    <row r="447" spans="1:4" x14ac:dyDescent="0.25">
      <c r="A447" s="13">
        <v>13.1103547159582</v>
      </c>
      <c r="B447" s="13">
        <v>18.864864864864899</v>
      </c>
      <c r="C447" s="13">
        <v>14.918918919999999</v>
      </c>
      <c r="D447" s="13">
        <v>15.2837837837838</v>
      </c>
    </row>
    <row r="448" spans="1:4" x14ac:dyDescent="0.25">
      <c r="A448" s="13">
        <v>13.130827423185099</v>
      </c>
      <c r="B448" s="13">
        <v>17.8108108108108</v>
      </c>
      <c r="C448" s="13">
        <v>14.7027027</v>
      </c>
      <c r="D448" s="13">
        <v>15.3243243243243</v>
      </c>
    </row>
    <row r="449" spans="1:4" x14ac:dyDescent="0.25">
      <c r="A449" s="13">
        <v>13.151300130412</v>
      </c>
      <c r="B449" s="13">
        <v>18.6216216216216</v>
      </c>
      <c r="C449" s="13">
        <v>15.662162159999999</v>
      </c>
      <c r="D449" s="13">
        <v>15.0810810810811</v>
      </c>
    </row>
    <row r="450" spans="1:4" x14ac:dyDescent="0.25">
      <c r="A450" s="13">
        <v>13.171772837638899</v>
      </c>
      <c r="B450" s="13">
        <v>19.054054054054099</v>
      </c>
      <c r="C450" s="13">
        <v>15.39189189</v>
      </c>
      <c r="D450" s="13">
        <v>16.270270270270299</v>
      </c>
    </row>
    <row r="451" spans="1:4" x14ac:dyDescent="0.25">
      <c r="A451" s="13">
        <v>13.192245544865701</v>
      </c>
      <c r="B451" s="13">
        <v>18.851351351351401</v>
      </c>
      <c r="C451" s="13">
        <v>14.71621622</v>
      </c>
      <c r="D451" s="13">
        <v>15.6216216216216</v>
      </c>
    </row>
    <row r="452" spans="1:4" x14ac:dyDescent="0.25">
      <c r="A452" s="13">
        <v>13.2127182520926</v>
      </c>
      <c r="B452" s="13">
        <v>18.324324324324301</v>
      </c>
      <c r="C452" s="13">
        <v>15</v>
      </c>
      <c r="D452" s="13">
        <v>15.7972972972973</v>
      </c>
    </row>
    <row r="453" spans="1:4" x14ac:dyDescent="0.25">
      <c r="A453" s="13">
        <v>13.233190959319501</v>
      </c>
      <c r="B453" s="13">
        <v>17.891891891891898</v>
      </c>
      <c r="C453" s="13">
        <v>15.28378378</v>
      </c>
      <c r="D453" s="13">
        <v>15.1351351351351</v>
      </c>
    </row>
    <row r="454" spans="1:4" x14ac:dyDescent="0.25">
      <c r="A454" s="13">
        <v>13.2536636665463</v>
      </c>
      <c r="B454" s="13">
        <v>18.148648648648599</v>
      </c>
      <c r="C454" s="13">
        <v>13.972972970000001</v>
      </c>
      <c r="D454" s="13">
        <v>15.4054054054054</v>
      </c>
    </row>
    <row r="455" spans="1:4" x14ac:dyDescent="0.25">
      <c r="A455" s="13">
        <v>13.274136373773199</v>
      </c>
      <c r="B455" s="13">
        <v>17.7162162162162</v>
      </c>
      <c r="C455" s="13">
        <v>14.486486490000001</v>
      </c>
      <c r="D455" s="13">
        <v>15.8918918918919</v>
      </c>
    </row>
    <row r="456" spans="1:4" x14ac:dyDescent="0.25">
      <c r="A456" s="13">
        <v>13.2946090810001</v>
      </c>
      <c r="B456" s="13">
        <v>18.148648648648599</v>
      </c>
      <c r="C456" s="13">
        <v>14.337837840000001</v>
      </c>
      <c r="D456" s="13">
        <v>16.202702702702702</v>
      </c>
    </row>
    <row r="457" spans="1:4" x14ac:dyDescent="0.25">
      <c r="A457" s="13">
        <v>13.315081788226999</v>
      </c>
      <c r="B457" s="13">
        <v>17.5945945945946</v>
      </c>
      <c r="C457" s="13">
        <v>14.05405405</v>
      </c>
      <c r="D457" s="13">
        <v>15.027027027027</v>
      </c>
    </row>
    <row r="458" spans="1:4" x14ac:dyDescent="0.25">
      <c r="A458" s="13">
        <v>13.335554495453801</v>
      </c>
      <c r="B458" s="13">
        <v>17.851351351351401</v>
      </c>
      <c r="C458" s="13">
        <v>14.7972973</v>
      </c>
      <c r="D458" s="13">
        <v>15.459459459459501</v>
      </c>
    </row>
    <row r="459" spans="1:4" x14ac:dyDescent="0.25">
      <c r="A459" s="13">
        <v>13.3560272026807</v>
      </c>
      <c r="B459" s="13">
        <v>17.729729729729701</v>
      </c>
      <c r="C459" s="13">
        <v>14.75675676</v>
      </c>
      <c r="D459" s="13">
        <v>15.527027027027</v>
      </c>
    </row>
    <row r="460" spans="1:4" x14ac:dyDescent="0.25">
      <c r="A460" s="13">
        <v>13.376499909907601</v>
      </c>
      <c r="B460" s="13">
        <v>17.635135135135101</v>
      </c>
      <c r="C460" s="13">
        <v>14.378378379999999</v>
      </c>
      <c r="D460" s="13">
        <v>15.648648648648599</v>
      </c>
    </row>
    <row r="461" spans="1:4" x14ac:dyDescent="0.25">
      <c r="A461" s="13">
        <v>13.3969726171345</v>
      </c>
      <c r="B461" s="13">
        <v>17.445945945945901</v>
      </c>
      <c r="C461" s="13">
        <v>15.135135139999999</v>
      </c>
      <c r="D461" s="13">
        <v>14.7837837837838</v>
      </c>
    </row>
    <row r="462" spans="1:4" x14ac:dyDescent="0.25">
      <c r="A462" s="13">
        <v>13.417445324361299</v>
      </c>
      <c r="B462" s="13">
        <v>17.148648648648599</v>
      </c>
      <c r="C462" s="13">
        <v>14.95945946</v>
      </c>
      <c r="D462" s="13">
        <v>16.297297297297298</v>
      </c>
    </row>
    <row r="463" spans="1:4" x14ac:dyDescent="0.25">
      <c r="A463" s="13">
        <v>13.4379180315882</v>
      </c>
      <c r="B463" s="13">
        <v>18.2837837837838</v>
      </c>
      <c r="C463" s="13">
        <v>14.027027029999999</v>
      </c>
      <c r="D463" s="13">
        <v>16.2162162162162</v>
      </c>
    </row>
    <row r="464" spans="1:4" x14ac:dyDescent="0.25">
      <c r="A464" s="13">
        <v>13.458390738815099</v>
      </c>
      <c r="B464" s="13">
        <v>17</v>
      </c>
      <c r="C464" s="13">
        <v>15.09459459</v>
      </c>
      <c r="D464" s="13">
        <v>14.6216216216216</v>
      </c>
    </row>
    <row r="465" spans="1:4" x14ac:dyDescent="0.25">
      <c r="A465" s="13">
        <v>13.478863446041901</v>
      </c>
      <c r="B465" s="13">
        <v>16.7837837837838</v>
      </c>
      <c r="C465" s="13">
        <v>14.418918919999999</v>
      </c>
      <c r="D465" s="13">
        <v>14.9189189189189</v>
      </c>
    </row>
    <row r="466" spans="1:4" x14ac:dyDescent="0.25">
      <c r="A466" s="13">
        <v>13.4993361532688</v>
      </c>
      <c r="B466" s="13">
        <v>16.851351351351401</v>
      </c>
      <c r="C466" s="13">
        <v>15.31081081</v>
      </c>
      <c r="D466" s="13">
        <v>15.2027027027027</v>
      </c>
    </row>
    <row r="467" spans="1:4" x14ac:dyDescent="0.25">
      <c r="A467" s="13">
        <v>13.519808860495701</v>
      </c>
      <c r="B467" s="13">
        <v>16.8378378378378</v>
      </c>
      <c r="C467" s="13">
        <v>15.05405405</v>
      </c>
      <c r="D467" s="13">
        <v>14.9189189189189</v>
      </c>
    </row>
    <row r="468" spans="1:4" x14ac:dyDescent="0.25">
      <c r="A468" s="13">
        <v>13.5402815677226</v>
      </c>
      <c r="B468" s="13">
        <v>17.729729729729701</v>
      </c>
      <c r="C468" s="13">
        <v>14.729729730000001</v>
      </c>
      <c r="D468" s="13">
        <v>14.756756756756801</v>
      </c>
    </row>
    <row r="469" spans="1:4" x14ac:dyDescent="0.25">
      <c r="A469" s="13">
        <v>13.560754274949399</v>
      </c>
      <c r="B469" s="13">
        <v>17.472972972973</v>
      </c>
      <c r="C469" s="13">
        <v>14.2027027</v>
      </c>
      <c r="D469" s="13">
        <v>14.2702702702703</v>
      </c>
    </row>
    <row r="470" spans="1:4" x14ac:dyDescent="0.25">
      <c r="A470" s="13">
        <v>13.5812269821763</v>
      </c>
      <c r="B470" s="13">
        <v>17.391891891891898</v>
      </c>
      <c r="C470" s="13">
        <v>14.45945946</v>
      </c>
      <c r="D470" s="13">
        <v>15.1216216216216</v>
      </c>
    </row>
    <row r="471" spans="1:4" x14ac:dyDescent="0.25">
      <c r="A471" s="13">
        <v>13.601699689403199</v>
      </c>
      <c r="B471" s="13">
        <v>17.027027027027</v>
      </c>
      <c r="C471" s="13">
        <v>14.013513509999999</v>
      </c>
      <c r="D471" s="13">
        <v>14.6081081081081</v>
      </c>
    </row>
    <row r="472" spans="1:4" x14ac:dyDescent="0.25">
      <c r="A472" s="13">
        <v>13.622172396630001</v>
      </c>
      <c r="B472" s="13">
        <v>16.7162162162162</v>
      </c>
      <c r="C472" s="13">
        <v>14.28378378</v>
      </c>
      <c r="D472" s="13">
        <v>15.1891891891892</v>
      </c>
    </row>
    <row r="473" spans="1:4" x14ac:dyDescent="0.25">
      <c r="A473" s="13">
        <v>13.6426451038569</v>
      </c>
      <c r="B473" s="13">
        <v>16.027027027027</v>
      </c>
      <c r="C473" s="13">
        <v>14.40540541</v>
      </c>
      <c r="D473" s="13">
        <v>15.243243243243199</v>
      </c>
    </row>
    <row r="474" spans="1:4" x14ac:dyDescent="0.25">
      <c r="A474" s="13">
        <v>13.663117811083801</v>
      </c>
      <c r="B474" s="13">
        <v>16.2837837837838</v>
      </c>
      <c r="C474" s="13">
        <v>13.2972973</v>
      </c>
      <c r="D474" s="13">
        <v>14.9864864864865</v>
      </c>
    </row>
    <row r="475" spans="1:4" x14ac:dyDescent="0.25">
      <c r="A475" s="13">
        <v>13.6835905183107</v>
      </c>
      <c r="B475" s="13">
        <v>17.486486486486498</v>
      </c>
      <c r="C475" s="13">
        <v>14.418918919999999</v>
      </c>
      <c r="D475" s="13">
        <v>14.445945945945899</v>
      </c>
    </row>
    <row r="476" spans="1:4" x14ac:dyDescent="0.25">
      <c r="A476" s="13">
        <v>13.704063225537499</v>
      </c>
      <c r="B476" s="13">
        <v>16.972972972973</v>
      </c>
      <c r="C476" s="13">
        <v>14.864864860000001</v>
      </c>
      <c r="D476" s="13">
        <v>14.256756756756801</v>
      </c>
    </row>
    <row r="477" spans="1:4" x14ac:dyDescent="0.25">
      <c r="A477" s="13">
        <v>13.7245359327644</v>
      </c>
      <c r="B477" s="13">
        <v>15.7702702702703</v>
      </c>
      <c r="C477" s="13">
        <v>15.013513509999999</v>
      </c>
      <c r="D477" s="13">
        <v>14.8918918918919</v>
      </c>
    </row>
    <row r="478" spans="1:4" x14ac:dyDescent="0.25">
      <c r="A478" s="13">
        <v>13.745008639991299</v>
      </c>
      <c r="B478" s="13">
        <v>15.7027027027027</v>
      </c>
      <c r="C478" s="13">
        <v>14.675675679999999</v>
      </c>
      <c r="D478" s="13">
        <v>14.9054054054054</v>
      </c>
    </row>
    <row r="479" spans="1:4" x14ac:dyDescent="0.25">
      <c r="A479" s="13">
        <v>13.7654813472182</v>
      </c>
      <c r="B479" s="13">
        <v>16.486486486486498</v>
      </c>
      <c r="C479" s="13">
        <v>13.824324320000001</v>
      </c>
      <c r="D479" s="13">
        <v>14.1351351351351</v>
      </c>
    </row>
    <row r="480" spans="1:4" x14ac:dyDescent="0.25">
      <c r="A480" s="13">
        <v>13.785954054445</v>
      </c>
      <c r="B480" s="13">
        <v>16.4054054054054</v>
      </c>
      <c r="C480" s="13">
        <v>14.2972973</v>
      </c>
      <c r="D480" s="13">
        <v>15.1081081081081</v>
      </c>
    </row>
    <row r="481" spans="1:4" x14ac:dyDescent="0.25">
      <c r="A481" s="13">
        <v>13.806426761671901</v>
      </c>
      <c r="B481" s="13">
        <v>15.5</v>
      </c>
      <c r="C481" s="13">
        <v>13.44594595</v>
      </c>
      <c r="D481" s="13">
        <v>13.945945945945899</v>
      </c>
    </row>
    <row r="482" spans="1:4" x14ac:dyDescent="0.25">
      <c r="A482" s="13">
        <v>13.8268994688988</v>
      </c>
      <c r="B482" s="13">
        <v>15.945945945945899</v>
      </c>
      <c r="C482" s="13">
        <v>14.324324320000001</v>
      </c>
      <c r="D482" s="13">
        <v>13.7027027027027</v>
      </c>
    </row>
    <row r="483" spans="1:4" x14ac:dyDescent="0.25">
      <c r="A483" s="13">
        <v>13.847372176125599</v>
      </c>
      <c r="B483" s="13">
        <v>16.743243243243199</v>
      </c>
      <c r="C483" s="13">
        <v>14.135135139999999</v>
      </c>
      <c r="D483" s="13">
        <v>15.054054054054101</v>
      </c>
    </row>
    <row r="484" spans="1:4" x14ac:dyDescent="0.25">
      <c r="A484" s="13">
        <v>13.8678448833525</v>
      </c>
      <c r="B484" s="13">
        <v>16.3783783783784</v>
      </c>
      <c r="C484" s="13">
        <v>14.824324320000001</v>
      </c>
      <c r="D484" s="13">
        <v>14.3648648648649</v>
      </c>
    </row>
    <row r="485" spans="1:4" x14ac:dyDescent="0.25">
      <c r="A485" s="13">
        <v>13.888317590579399</v>
      </c>
      <c r="B485" s="13">
        <v>16.270270270270299</v>
      </c>
      <c r="C485" s="13">
        <v>13.54054054</v>
      </c>
      <c r="D485" s="13">
        <v>13.959459459459501</v>
      </c>
    </row>
    <row r="486" spans="1:4" x14ac:dyDescent="0.25">
      <c r="A486" s="13">
        <v>13.9087902978063</v>
      </c>
      <c r="B486" s="13">
        <v>15.6351351351351</v>
      </c>
      <c r="C486" s="13">
        <v>13.770270269999999</v>
      </c>
      <c r="D486" s="13">
        <v>13.743243243243199</v>
      </c>
    </row>
    <row r="487" spans="1:4" x14ac:dyDescent="0.25">
      <c r="A487" s="13">
        <v>13.9292630050331</v>
      </c>
      <c r="B487" s="13">
        <v>16.4324324324324</v>
      </c>
      <c r="C487" s="13">
        <v>13.7027027</v>
      </c>
      <c r="D487" s="13">
        <v>14.040540540540499</v>
      </c>
    </row>
    <row r="488" spans="1:4" x14ac:dyDescent="0.25">
      <c r="A488" s="13">
        <v>13.949735712260001</v>
      </c>
      <c r="B488" s="13">
        <v>16.6216216216216</v>
      </c>
      <c r="C488" s="13">
        <v>13.95945946</v>
      </c>
      <c r="D488" s="13">
        <v>13.4324324324324</v>
      </c>
    </row>
    <row r="489" spans="1:4" x14ac:dyDescent="0.25">
      <c r="A489" s="13">
        <v>13.9702084194869</v>
      </c>
      <c r="B489" s="13">
        <v>16.418918918918902</v>
      </c>
      <c r="C489" s="13">
        <v>14.95945946</v>
      </c>
      <c r="D489" s="13">
        <v>14.5</v>
      </c>
    </row>
    <row r="490" spans="1:4" x14ac:dyDescent="0.25">
      <c r="A490" s="13">
        <v>13.990681126713801</v>
      </c>
      <c r="B490" s="13">
        <v>16.202702702702702</v>
      </c>
      <c r="C490" s="13">
        <v>13.581081080000001</v>
      </c>
      <c r="D490" s="13">
        <v>14.4864864864865</v>
      </c>
    </row>
    <row r="491" spans="1:4" x14ac:dyDescent="0.25">
      <c r="A491" s="13">
        <v>14.0111538339406</v>
      </c>
      <c r="B491" s="13">
        <v>16.1621621621622</v>
      </c>
      <c r="C491" s="13">
        <v>14.14864865</v>
      </c>
      <c r="D491" s="13">
        <v>13.959459459459501</v>
      </c>
    </row>
    <row r="492" spans="1:4" x14ac:dyDescent="0.25">
      <c r="A492" s="13">
        <v>14.031626541167499</v>
      </c>
      <c r="B492" s="13">
        <v>15.945945945945899</v>
      </c>
      <c r="C492" s="13">
        <v>13.527027029999999</v>
      </c>
      <c r="D492" s="13">
        <v>13.7972972972973</v>
      </c>
    </row>
    <row r="493" spans="1:4" x14ac:dyDescent="0.25">
      <c r="A493" s="13">
        <v>14.0520992483944</v>
      </c>
      <c r="B493" s="13">
        <v>16.108108108108102</v>
      </c>
      <c r="C493" s="13">
        <v>13.74324324</v>
      </c>
      <c r="D493" s="13">
        <v>14.1756756756757</v>
      </c>
    </row>
    <row r="494" spans="1:4" x14ac:dyDescent="0.25">
      <c r="A494" s="13">
        <v>14.0725719556212</v>
      </c>
      <c r="B494" s="13">
        <v>15.3243243243243</v>
      </c>
      <c r="C494" s="13">
        <v>14.93243243</v>
      </c>
      <c r="D494" s="13">
        <v>13.1216216216216</v>
      </c>
    </row>
    <row r="495" spans="1:4" x14ac:dyDescent="0.25">
      <c r="A495" s="13">
        <v>14.093044662848101</v>
      </c>
      <c r="B495" s="13">
        <v>16.1621621621622</v>
      </c>
      <c r="C495" s="13">
        <v>13.229729730000001</v>
      </c>
      <c r="D495" s="13">
        <v>13.7702702702703</v>
      </c>
    </row>
    <row r="496" spans="1:4" x14ac:dyDescent="0.25">
      <c r="A496" s="13">
        <v>14.113517370075</v>
      </c>
      <c r="B496" s="13">
        <v>15.554054054054101</v>
      </c>
      <c r="C496" s="13">
        <v>13.81081081</v>
      </c>
      <c r="D496" s="13">
        <v>14.2837837837838</v>
      </c>
    </row>
    <row r="497" spans="1:4" x14ac:dyDescent="0.25">
      <c r="A497" s="13">
        <v>14.133990077301901</v>
      </c>
      <c r="B497" s="13">
        <v>16.635135135135101</v>
      </c>
      <c r="C497" s="13">
        <v>14.14864865</v>
      </c>
      <c r="D497" s="13">
        <v>13.9324324324324</v>
      </c>
    </row>
    <row r="498" spans="1:4" x14ac:dyDescent="0.25">
      <c r="A498" s="13">
        <v>14.1544627845287</v>
      </c>
      <c r="B498" s="13">
        <v>15.1216216216216</v>
      </c>
      <c r="C498" s="13">
        <v>14.337837840000001</v>
      </c>
      <c r="D498" s="13">
        <v>13.8783783783784</v>
      </c>
    </row>
    <row r="499" spans="1:4" x14ac:dyDescent="0.25">
      <c r="A499" s="13">
        <v>14.174935491755599</v>
      </c>
      <c r="B499" s="13">
        <v>15.540540540540499</v>
      </c>
      <c r="C499" s="13">
        <v>13.93243243</v>
      </c>
      <c r="D499" s="13">
        <v>14.1081081081081</v>
      </c>
    </row>
    <row r="500" spans="1:4" x14ac:dyDescent="0.25">
      <c r="A500" s="13">
        <v>14.1954081989825</v>
      </c>
      <c r="B500" s="13">
        <v>15.4864864864865</v>
      </c>
      <c r="C500" s="13">
        <v>14.71621622</v>
      </c>
      <c r="D500" s="13">
        <v>13.7837837837838</v>
      </c>
    </row>
    <row r="501" spans="1:4" x14ac:dyDescent="0.25">
      <c r="A501" s="13">
        <v>14.2158809062093</v>
      </c>
      <c r="B501" s="13">
        <v>15.7837837837838</v>
      </c>
      <c r="C501" s="13">
        <v>13.90540541</v>
      </c>
      <c r="D501" s="13">
        <v>13.5945945945946</v>
      </c>
    </row>
    <row r="502" spans="1:4" x14ac:dyDescent="0.25">
      <c r="A502" s="13">
        <v>14.236353613436201</v>
      </c>
      <c r="B502" s="13">
        <v>14.8783783783784</v>
      </c>
      <c r="C502" s="13">
        <v>13.43243243</v>
      </c>
      <c r="D502" s="13">
        <v>13.6621621621622</v>
      </c>
    </row>
    <row r="503" spans="1:4" x14ac:dyDescent="0.25">
      <c r="A503" s="13">
        <v>14.2568263206631</v>
      </c>
      <c r="B503" s="13">
        <v>14.7837837837838</v>
      </c>
      <c r="C503" s="13">
        <v>13.90540541</v>
      </c>
      <c r="D503" s="13">
        <v>14.0135135135135</v>
      </c>
    </row>
    <row r="504" spans="1:4" x14ac:dyDescent="0.25">
      <c r="A504" s="13">
        <v>14.277299027890001</v>
      </c>
      <c r="B504" s="13">
        <v>15.8243243243243</v>
      </c>
      <c r="C504" s="13">
        <v>13.878378379999999</v>
      </c>
      <c r="D504" s="13">
        <v>13.0675675675676</v>
      </c>
    </row>
    <row r="505" spans="1:4" x14ac:dyDescent="0.25">
      <c r="A505" s="13">
        <v>14.2977717351168</v>
      </c>
      <c r="B505" s="13">
        <v>16.797297297297298</v>
      </c>
      <c r="C505" s="13">
        <v>13.472972970000001</v>
      </c>
      <c r="D505" s="13">
        <v>13.472972972973</v>
      </c>
    </row>
    <row r="506" spans="1:4" x14ac:dyDescent="0.25">
      <c r="A506" s="13">
        <v>14.318244442343699</v>
      </c>
      <c r="B506" s="13">
        <v>15.527027027027</v>
      </c>
      <c r="C506" s="13">
        <v>14.027027029999999</v>
      </c>
      <c r="D506" s="13">
        <v>13.5</v>
      </c>
    </row>
    <row r="507" spans="1:4" x14ac:dyDescent="0.25">
      <c r="A507" s="13">
        <v>14.3387171495706</v>
      </c>
      <c r="B507" s="13">
        <v>16.8783783783784</v>
      </c>
      <c r="C507" s="13">
        <v>14.06756757</v>
      </c>
      <c r="D507" s="13">
        <v>13.8108108108108</v>
      </c>
    </row>
    <row r="508" spans="1:4" x14ac:dyDescent="0.25">
      <c r="A508" s="13">
        <v>14.359189856797499</v>
      </c>
      <c r="B508" s="13">
        <v>15.7972972972973</v>
      </c>
      <c r="C508" s="13">
        <v>13.824324320000001</v>
      </c>
      <c r="D508" s="13">
        <v>13.3378378378378</v>
      </c>
    </row>
    <row r="509" spans="1:4" x14ac:dyDescent="0.25">
      <c r="A509" s="13">
        <v>14.379662564024301</v>
      </c>
      <c r="B509" s="13">
        <v>16.108108108108102</v>
      </c>
      <c r="C509" s="13">
        <v>13.662162159999999</v>
      </c>
      <c r="D509" s="13">
        <v>13.5</v>
      </c>
    </row>
    <row r="510" spans="1:4" x14ac:dyDescent="0.25">
      <c r="A510" s="13">
        <v>14.4001352712512</v>
      </c>
      <c r="B510" s="13">
        <v>16.635135135135101</v>
      </c>
      <c r="C510" s="13">
        <v>13.75675676</v>
      </c>
      <c r="D510" s="13">
        <v>14.1621621621622</v>
      </c>
    </row>
    <row r="511" spans="1:4" x14ac:dyDescent="0.25">
      <c r="A511" s="13">
        <v>14.420607978478101</v>
      </c>
      <c r="B511" s="13">
        <v>17.148648648648599</v>
      </c>
      <c r="C511" s="13">
        <v>14.94594595</v>
      </c>
      <c r="D511" s="13">
        <v>13.472972972973</v>
      </c>
    </row>
    <row r="512" spans="1:4" x14ac:dyDescent="0.25">
      <c r="A512" s="13">
        <v>14.4410806857049</v>
      </c>
      <c r="B512" s="13">
        <v>17.027027027027</v>
      </c>
      <c r="C512" s="13">
        <v>13.729729730000001</v>
      </c>
      <c r="D512" s="13">
        <v>13.9324324324324</v>
      </c>
    </row>
    <row r="513" spans="1:4" x14ac:dyDescent="0.25">
      <c r="A513" s="13">
        <v>14.461553392931799</v>
      </c>
      <c r="B513" s="13">
        <v>18.824324324324301</v>
      </c>
      <c r="C513" s="13">
        <v>14.40540541</v>
      </c>
      <c r="D513" s="13">
        <v>13.040540540540499</v>
      </c>
    </row>
    <row r="514" spans="1:4" x14ac:dyDescent="0.25">
      <c r="A514" s="13">
        <v>14.4820261001587</v>
      </c>
      <c r="B514" s="13">
        <v>18.5675675675676</v>
      </c>
      <c r="C514" s="13">
        <v>14.662162159999999</v>
      </c>
      <c r="D514" s="13">
        <v>13.256756756756801</v>
      </c>
    </row>
    <row r="515" spans="1:4" x14ac:dyDescent="0.25">
      <c r="A515" s="13">
        <v>14.502498807385599</v>
      </c>
      <c r="B515" s="13">
        <v>20.202702702702702</v>
      </c>
      <c r="C515" s="13">
        <v>14.837837840000001</v>
      </c>
      <c r="D515" s="13">
        <v>13.540540540540499</v>
      </c>
    </row>
    <row r="516" spans="1:4" x14ac:dyDescent="0.25">
      <c r="A516" s="13">
        <v>14.522971514612401</v>
      </c>
      <c r="B516" s="13">
        <v>21.1621621621622</v>
      </c>
      <c r="C516" s="13">
        <v>15.162162159999999</v>
      </c>
      <c r="D516" s="13">
        <v>13.3918918918919</v>
      </c>
    </row>
    <row r="517" spans="1:4" x14ac:dyDescent="0.25">
      <c r="A517" s="13">
        <v>14.5434442218393</v>
      </c>
      <c r="B517" s="13">
        <v>24.1621621621622</v>
      </c>
      <c r="C517" s="13">
        <v>14.95945946</v>
      </c>
      <c r="D517" s="13">
        <v>13.2702702702703</v>
      </c>
    </row>
    <row r="518" spans="1:4" x14ac:dyDescent="0.25">
      <c r="A518" s="13">
        <v>14.563916929066201</v>
      </c>
      <c r="B518" s="13">
        <v>26.391891891891898</v>
      </c>
      <c r="C518" s="13">
        <v>15.229729730000001</v>
      </c>
      <c r="D518" s="13">
        <v>13.8108108108108</v>
      </c>
    </row>
    <row r="519" spans="1:4" x14ac:dyDescent="0.25">
      <c r="A519" s="13">
        <v>14.5843896362931</v>
      </c>
      <c r="B519" s="13">
        <v>29.8378378378378</v>
      </c>
      <c r="C519" s="13">
        <v>15.878378379999999</v>
      </c>
      <c r="D519" s="13">
        <v>13.2162162162162</v>
      </c>
    </row>
    <row r="520" spans="1:4" x14ac:dyDescent="0.25">
      <c r="A520" s="13">
        <v>14.604862343519899</v>
      </c>
      <c r="B520" s="13">
        <v>32.135135135135101</v>
      </c>
      <c r="C520" s="13">
        <v>16.162162160000001</v>
      </c>
      <c r="D520" s="13">
        <v>12.8243243243243</v>
      </c>
    </row>
    <row r="521" spans="1:4" x14ac:dyDescent="0.25">
      <c r="A521" s="13">
        <v>14.6253350507468</v>
      </c>
      <c r="B521" s="13">
        <v>34.216216216216203</v>
      </c>
      <c r="C521" s="13">
        <v>16.635135139999999</v>
      </c>
      <c r="D521" s="13">
        <v>14.0135135135135</v>
      </c>
    </row>
    <row r="522" spans="1:4" x14ac:dyDescent="0.25">
      <c r="A522" s="13">
        <v>14.645807757973699</v>
      </c>
      <c r="B522" s="13">
        <v>35.527027027027003</v>
      </c>
      <c r="C522" s="13">
        <v>17.71621622</v>
      </c>
      <c r="D522" s="13">
        <v>13.6756756756757</v>
      </c>
    </row>
    <row r="523" spans="1:4" x14ac:dyDescent="0.25">
      <c r="A523" s="13">
        <v>14.666280465200501</v>
      </c>
      <c r="B523" s="13">
        <v>34.864864864864899</v>
      </c>
      <c r="C523" s="13">
        <v>18.472972970000001</v>
      </c>
      <c r="D523" s="13">
        <v>13.6756756756757</v>
      </c>
    </row>
    <row r="524" spans="1:4" x14ac:dyDescent="0.25">
      <c r="A524" s="13">
        <v>14.6867531724274</v>
      </c>
      <c r="B524" s="13">
        <v>33.540540540540498</v>
      </c>
      <c r="C524" s="13">
        <v>18.837837839999999</v>
      </c>
      <c r="D524" s="13">
        <v>13.9864864864865</v>
      </c>
    </row>
    <row r="525" spans="1:4" x14ac:dyDescent="0.25">
      <c r="A525" s="13">
        <v>14.707225879654301</v>
      </c>
      <c r="B525" s="13">
        <v>30.5</v>
      </c>
      <c r="C525" s="13">
        <v>19.40540541</v>
      </c>
      <c r="D525" s="13">
        <v>13.5810810810811</v>
      </c>
    </row>
    <row r="526" spans="1:4" x14ac:dyDescent="0.25">
      <c r="A526" s="13">
        <v>14.7276985868812</v>
      </c>
      <c r="B526" s="13">
        <v>27.027027027027</v>
      </c>
      <c r="C526" s="13">
        <v>19.68918919</v>
      </c>
      <c r="D526" s="13">
        <v>15.445945945945899</v>
      </c>
    </row>
    <row r="527" spans="1:4" x14ac:dyDescent="0.25">
      <c r="A527" s="13">
        <v>14.748171294107999</v>
      </c>
      <c r="B527" s="13">
        <v>24.3108108108108</v>
      </c>
      <c r="C527" s="13">
        <v>19</v>
      </c>
      <c r="D527" s="13">
        <v>14.9324324324324</v>
      </c>
    </row>
    <row r="528" spans="1:4" x14ac:dyDescent="0.25">
      <c r="A528" s="13">
        <v>14.7686440013349</v>
      </c>
      <c r="B528" s="13">
        <v>22.297297297297298</v>
      </c>
      <c r="C528" s="13">
        <v>19.5</v>
      </c>
      <c r="D528" s="13">
        <v>16</v>
      </c>
    </row>
    <row r="529" spans="1:4" x14ac:dyDescent="0.25">
      <c r="A529" s="13">
        <v>14.789116708561799</v>
      </c>
      <c r="B529" s="13">
        <v>21.945945945945901</v>
      </c>
      <c r="C529" s="13">
        <v>18.21621622</v>
      </c>
      <c r="D529" s="13">
        <v>20</v>
      </c>
    </row>
    <row r="530" spans="1:4" x14ac:dyDescent="0.25">
      <c r="A530" s="13">
        <v>14.8095894157887</v>
      </c>
      <c r="B530" s="13">
        <v>19.391891891891898</v>
      </c>
      <c r="C530" s="13">
        <v>17.945945949999999</v>
      </c>
      <c r="D530" s="13">
        <v>24.3378378378378</v>
      </c>
    </row>
    <row r="531" spans="1:4" x14ac:dyDescent="0.25">
      <c r="A531" s="13">
        <v>14.8300621230155</v>
      </c>
      <c r="B531" s="13">
        <v>18.729729729729701</v>
      </c>
      <c r="C531" s="13">
        <v>17.39189189</v>
      </c>
      <c r="D531" s="13">
        <v>26.081081081081098</v>
      </c>
    </row>
    <row r="532" spans="1:4" x14ac:dyDescent="0.25">
      <c r="A532" s="13">
        <v>14.850534830242401</v>
      </c>
      <c r="B532" s="13">
        <v>16.7837837837838</v>
      </c>
      <c r="C532" s="13">
        <v>16.60810811</v>
      </c>
      <c r="D532" s="13">
        <v>31.175675675675699</v>
      </c>
    </row>
    <row r="533" spans="1:4" x14ac:dyDescent="0.25">
      <c r="A533" s="13">
        <v>14.8710075374693</v>
      </c>
      <c r="B533" s="13">
        <v>15.756756756756801</v>
      </c>
      <c r="C533" s="13">
        <v>16.972972970000001</v>
      </c>
      <c r="D533" s="13">
        <v>26.0675675675676</v>
      </c>
    </row>
    <row r="534" spans="1:4" x14ac:dyDescent="0.25">
      <c r="A534" s="13">
        <v>14.891480244696099</v>
      </c>
      <c r="B534" s="13">
        <v>15.4864864864865</v>
      </c>
      <c r="C534" s="13">
        <v>15.28378378</v>
      </c>
      <c r="D534" s="13">
        <v>22.743243243243199</v>
      </c>
    </row>
    <row r="535" spans="1:4" x14ac:dyDescent="0.25">
      <c r="A535" s="13">
        <v>14.911952951923</v>
      </c>
      <c r="B535" s="13">
        <v>14.8243243243243</v>
      </c>
      <c r="C535" s="13">
        <v>15.55405405</v>
      </c>
      <c r="D535" s="13">
        <v>19.3378378378378</v>
      </c>
    </row>
    <row r="536" spans="1:4" x14ac:dyDescent="0.25">
      <c r="A536" s="13">
        <v>14.932425659149899</v>
      </c>
      <c r="B536" s="13">
        <v>15.0945945945946</v>
      </c>
      <c r="C536" s="13">
        <v>15.28378378</v>
      </c>
      <c r="D536" s="13">
        <v>15.756756756756801</v>
      </c>
    </row>
    <row r="537" spans="1:4" x14ac:dyDescent="0.25">
      <c r="A537" s="13">
        <v>14.9528983663768</v>
      </c>
      <c r="B537" s="13">
        <v>14.2027027027027</v>
      </c>
      <c r="C537" s="13">
        <v>14.93243243</v>
      </c>
      <c r="D537" s="13">
        <v>14.6351351351351</v>
      </c>
    </row>
    <row r="538" spans="1:4" x14ac:dyDescent="0.25">
      <c r="A538" s="13">
        <v>14.9733710736036</v>
      </c>
      <c r="B538" s="13">
        <v>13.743243243243199</v>
      </c>
      <c r="C538" s="13">
        <v>14.972972970000001</v>
      </c>
      <c r="D538" s="13">
        <v>13.445945945945899</v>
      </c>
    </row>
    <row r="539" spans="1:4" x14ac:dyDescent="0.25">
      <c r="A539" s="13">
        <v>14.993843780830501</v>
      </c>
      <c r="B539" s="13">
        <v>13.6081081081081</v>
      </c>
      <c r="C539" s="13">
        <v>13.75675676</v>
      </c>
      <c r="D539" s="13">
        <v>14.472972972973</v>
      </c>
    </row>
    <row r="540" spans="1:4" x14ac:dyDescent="0.25">
      <c r="A540" s="13">
        <v>15.0143164880574</v>
      </c>
      <c r="B540" s="13">
        <v>13.4189189189189</v>
      </c>
      <c r="C540" s="13">
        <v>14.324324320000001</v>
      </c>
      <c r="D540" s="13">
        <v>13.2162162162162</v>
      </c>
    </row>
    <row r="541" spans="1:4" x14ac:dyDescent="0.25">
      <c r="A541" s="13">
        <v>15.034789195284199</v>
      </c>
      <c r="B541" s="13">
        <v>13.2027027027027</v>
      </c>
      <c r="C541" s="13">
        <v>15.121621620000001</v>
      </c>
      <c r="D541" s="13">
        <v>13.1216216216216</v>
      </c>
    </row>
    <row r="542" spans="1:4" x14ac:dyDescent="0.25">
      <c r="A542" s="13">
        <v>15.0552619025111</v>
      </c>
      <c r="B542" s="13">
        <v>12.8783783783784</v>
      </c>
      <c r="C542" s="13">
        <v>14.56756757</v>
      </c>
      <c r="D542" s="13">
        <v>12.4054054054054</v>
      </c>
    </row>
    <row r="543" spans="1:4" x14ac:dyDescent="0.25">
      <c r="A543" s="13">
        <v>15.075734609737999</v>
      </c>
      <c r="B543" s="13">
        <v>12.9189189189189</v>
      </c>
      <c r="C543" s="13">
        <v>14.121621620000001</v>
      </c>
      <c r="D543" s="13">
        <v>12.972972972973</v>
      </c>
    </row>
    <row r="544" spans="1:4" x14ac:dyDescent="0.25">
      <c r="A544" s="13">
        <v>15.0962073169649</v>
      </c>
      <c r="B544" s="13">
        <v>12.9054054054054</v>
      </c>
      <c r="C544" s="13">
        <v>13.621621620000001</v>
      </c>
      <c r="D544" s="13">
        <v>13.027027027027</v>
      </c>
    </row>
    <row r="545" spans="1:4" x14ac:dyDescent="0.25">
      <c r="A545" s="13">
        <v>15.1166800241917</v>
      </c>
      <c r="B545" s="13">
        <v>12.1081081081081</v>
      </c>
      <c r="C545" s="13">
        <v>14.5</v>
      </c>
      <c r="D545" s="13">
        <v>13.2027027027027</v>
      </c>
    </row>
    <row r="546" spans="1:4" x14ac:dyDescent="0.25">
      <c r="A546" s="13">
        <v>15.137152731418601</v>
      </c>
      <c r="B546" s="13">
        <v>12.8243243243243</v>
      </c>
      <c r="C546" s="13">
        <v>13.31081081</v>
      </c>
      <c r="D546" s="13">
        <v>12.8243243243243</v>
      </c>
    </row>
    <row r="547" spans="1:4" x14ac:dyDescent="0.25">
      <c r="A547" s="13">
        <v>15.1576254386455</v>
      </c>
      <c r="B547" s="13">
        <v>12.527027027027</v>
      </c>
      <c r="C547" s="13">
        <v>13.54054054</v>
      </c>
      <c r="D547" s="13">
        <v>13.1351351351351</v>
      </c>
    </row>
    <row r="548" spans="1:4" x14ac:dyDescent="0.25">
      <c r="A548" s="13">
        <v>15.178098145872401</v>
      </c>
      <c r="B548" s="13">
        <v>12.648648648648599</v>
      </c>
      <c r="C548" s="13">
        <v>13.972972970000001</v>
      </c>
      <c r="D548" s="13">
        <v>12.9189189189189</v>
      </c>
    </row>
    <row r="549" spans="1:4" x14ac:dyDescent="0.25">
      <c r="A549" s="13">
        <v>15.1985708530992</v>
      </c>
      <c r="B549" s="13">
        <v>12.3243243243243</v>
      </c>
      <c r="C549" s="13">
        <v>13.39189189</v>
      </c>
      <c r="D549" s="13">
        <v>14.0810810810811</v>
      </c>
    </row>
    <row r="550" spans="1:4" x14ac:dyDescent="0.25">
      <c r="A550" s="13">
        <v>15.219043560326099</v>
      </c>
      <c r="B550" s="13">
        <v>12.4324324324324</v>
      </c>
      <c r="C550" s="13">
        <v>12.662162159999999</v>
      </c>
      <c r="D550" s="13">
        <v>14.0810810810811</v>
      </c>
    </row>
    <row r="551" spans="1:4" x14ac:dyDescent="0.25">
      <c r="A551" s="13">
        <v>15.239516267553</v>
      </c>
      <c r="B551" s="13">
        <v>12.4864864864865</v>
      </c>
      <c r="C551" s="13">
        <v>12.918918919999999</v>
      </c>
      <c r="D551" s="13">
        <v>13.7027027027027</v>
      </c>
    </row>
    <row r="552" spans="1:4" x14ac:dyDescent="0.25">
      <c r="A552" s="13">
        <v>15.2599889747798</v>
      </c>
      <c r="B552" s="13">
        <v>11.554054054054101</v>
      </c>
      <c r="C552" s="13">
        <v>12.972972970000001</v>
      </c>
      <c r="D552" s="13">
        <v>12.540540540540499</v>
      </c>
    </row>
    <row r="553" spans="1:4" x14ac:dyDescent="0.25">
      <c r="A553" s="13">
        <v>15.280461682006701</v>
      </c>
      <c r="B553" s="13">
        <v>12.6216216216216</v>
      </c>
      <c r="C553" s="13">
        <v>12.35135135</v>
      </c>
      <c r="D553" s="13">
        <v>13.3378378378378</v>
      </c>
    </row>
    <row r="554" spans="1:4" x14ac:dyDescent="0.25">
      <c r="A554" s="13">
        <v>15.3009343892336</v>
      </c>
      <c r="B554" s="13">
        <v>12.4864864864865</v>
      </c>
      <c r="C554" s="13">
        <v>12.324324320000001</v>
      </c>
      <c r="D554" s="13">
        <v>12.5810810810811</v>
      </c>
    </row>
    <row r="555" spans="1:4" x14ac:dyDescent="0.25">
      <c r="A555" s="13">
        <v>15.321407096460501</v>
      </c>
      <c r="B555" s="13">
        <v>12.0675675675676</v>
      </c>
      <c r="C555" s="13">
        <v>12.85135135</v>
      </c>
      <c r="D555" s="13">
        <v>11.527027027027</v>
      </c>
    </row>
    <row r="556" spans="1:4" x14ac:dyDescent="0.25">
      <c r="A556" s="13">
        <v>15.3418798036873</v>
      </c>
      <c r="B556" s="13">
        <v>12.2027027027027</v>
      </c>
      <c r="C556" s="13">
        <v>12.43243243</v>
      </c>
      <c r="D556" s="13">
        <v>12.3243243243243</v>
      </c>
    </row>
    <row r="557" spans="1:4" x14ac:dyDescent="0.25">
      <c r="A557" s="13">
        <v>15.362352510914199</v>
      </c>
      <c r="B557" s="13">
        <v>12.2972972972973</v>
      </c>
      <c r="C557" s="13">
        <v>12.05405405</v>
      </c>
      <c r="D557" s="13">
        <v>11.540540540540499</v>
      </c>
    </row>
    <row r="558" spans="1:4" x14ac:dyDescent="0.25">
      <c r="A558" s="13">
        <v>15.3828252181411</v>
      </c>
      <c r="B558" s="13">
        <v>12.3783783783784</v>
      </c>
      <c r="C558" s="13">
        <v>12.59459459</v>
      </c>
      <c r="D558" s="13">
        <v>11.4324324324324</v>
      </c>
    </row>
    <row r="559" spans="1:4" x14ac:dyDescent="0.25">
      <c r="A559" s="13">
        <v>15.403297925367999</v>
      </c>
      <c r="B559" s="13">
        <v>12.4189189189189</v>
      </c>
      <c r="C559" s="13">
        <v>12.364864860000001</v>
      </c>
      <c r="D559" s="13">
        <v>11.6081081081081</v>
      </c>
    </row>
    <row r="560" spans="1:4" x14ac:dyDescent="0.25">
      <c r="A560" s="13">
        <v>15.423770632594801</v>
      </c>
      <c r="B560" s="13">
        <v>12.2027027027027</v>
      </c>
      <c r="C560" s="13">
        <v>12.09459459</v>
      </c>
      <c r="D560" s="13">
        <v>11.8648648648649</v>
      </c>
    </row>
    <row r="561" spans="1:4" x14ac:dyDescent="0.25">
      <c r="A561" s="13">
        <v>15.4442433398217</v>
      </c>
      <c r="B561" s="13">
        <v>11.5</v>
      </c>
      <c r="C561" s="13">
        <v>12.14864865</v>
      </c>
      <c r="D561" s="13">
        <v>11.8108108108108</v>
      </c>
    </row>
    <row r="562" spans="1:4" x14ac:dyDescent="0.25">
      <c r="A562" s="13">
        <v>15.464716047048601</v>
      </c>
      <c r="B562" s="13">
        <v>12.0810810810811</v>
      </c>
      <c r="C562" s="13">
        <v>12.229729730000001</v>
      </c>
      <c r="D562" s="13">
        <v>11.6756756756757</v>
      </c>
    </row>
    <row r="563" spans="1:4" x14ac:dyDescent="0.25">
      <c r="A563" s="13">
        <v>15.4851887542754</v>
      </c>
      <c r="B563" s="13">
        <v>11.2027027027027</v>
      </c>
      <c r="C563" s="13">
        <v>11.770270269999999</v>
      </c>
      <c r="D563" s="13">
        <v>11.540540540540499</v>
      </c>
    </row>
    <row r="564" spans="1:4" x14ac:dyDescent="0.25">
      <c r="A564" s="13">
        <v>15.505661461502299</v>
      </c>
      <c r="B564" s="13">
        <v>11.351351351351401</v>
      </c>
      <c r="C564" s="13">
        <v>12.581081080000001</v>
      </c>
      <c r="D564" s="13">
        <v>12.027027027027</v>
      </c>
    </row>
    <row r="565" spans="1:4" x14ac:dyDescent="0.25">
      <c r="A565" s="13">
        <v>15.5261341687292</v>
      </c>
      <c r="B565" s="13">
        <v>11.5810810810811</v>
      </c>
      <c r="C565" s="13">
        <v>12.2027027</v>
      </c>
      <c r="D565" s="13">
        <v>11.3243243243243</v>
      </c>
    </row>
    <row r="566" spans="1:4" x14ac:dyDescent="0.25">
      <c r="A566" s="13">
        <v>15.546606875956099</v>
      </c>
      <c r="B566" s="13">
        <v>12.2837837837838</v>
      </c>
      <c r="C566" s="13">
        <v>11.7972973</v>
      </c>
      <c r="D566" s="13">
        <v>11.648648648648599</v>
      </c>
    </row>
    <row r="567" spans="1:4" x14ac:dyDescent="0.25">
      <c r="A567" s="13">
        <v>15.567079583182901</v>
      </c>
      <c r="B567" s="13">
        <v>11.8648648648649</v>
      </c>
      <c r="C567" s="13">
        <v>12.513513509999999</v>
      </c>
      <c r="D567" s="13">
        <v>11.3783783783784</v>
      </c>
    </row>
    <row r="568" spans="1:4" x14ac:dyDescent="0.25">
      <c r="A568" s="13">
        <v>15.5875522904098</v>
      </c>
      <c r="B568" s="13">
        <v>11.3783783783784</v>
      </c>
      <c r="C568" s="13">
        <v>11.95945946</v>
      </c>
      <c r="D568" s="13">
        <v>11.2837837837838</v>
      </c>
    </row>
    <row r="569" spans="1:4" x14ac:dyDescent="0.25">
      <c r="A569" s="13">
        <v>15.608024997636701</v>
      </c>
      <c r="B569" s="13">
        <v>11.3918918918919</v>
      </c>
      <c r="C569" s="13">
        <v>12.324324320000001</v>
      </c>
      <c r="D569" s="13">
        <v>12.648648648648599</v>
      </c>
    </row>
    <row r="570" spans="1:4" x14ac:dyDescent="0.25">
      <c r="A570" s="13">
        <v>15.6284977048635</v>
      </c>
      <c r="B570" s="13">
        <v>10.7027027027027</v>
      </c>
      <c r="C570" s="13">
        <v>12.04054054</v>
      </c>
      <c r="D570" s="13">
        <v>10.945945945945899</v>
      </c>
    </row>
    <row r="571" spans="1:4" x14ac:dyDescent="0.25">
      <c r="A571" s="13">
        <v>15.648970412090399</v>
      </c>
      <c r="B571" s="13">
        <v>11.5945945945946</v>
      </c>
      <c r="C571" s="13">
        <v>12.10810811</v>
      </c>
      <c r="D571" s="13">
        <v>11.054054054054101</v>
      </c>
    </row>
    <row r="572" spans="1:4" x14ac:dyDescent="0.25">
      <c r="A572" s="13">
        <v>15.6694431193173</v>
      </c>
      <c r="B572" s="13">
        <v>10.9324324324324</v>
      </c>
      <c r="C572" s="13">
        <v>12.55405405</v>
      </c>
      <c r="D572" s="13">
        <v>10.7702702702703</v>
      </c>
    </row>
    <row r="573" spans="1:4" x14ac:dyDescent="0.25">
      <c r="A573" s="13">
        <v>15.689915826544199</v>
      </c>
      <c r="B573" s="13">
        <v>12.0135135135135</v>
      </c>
      <c r="C573" s="13">
        <v>11.55405405</v>
      </c>
      <c r="D573" s="13">
        <v>11.040540540540499</v>
      </c>
    </row>
    <row r="574" spans="1:4" x14ac:dyDescent="0.25">
      <c r="A574" s="13">
        <v>15.710388533771001</v>
      </c>
      <c r="B574" s="13">
        <v>11.2837837837838</v>
      </c>
      <c r="C574" s="13">
        <v>12.337837840000001</v>
      </c>
      <c r="D574" s="13">
        <v>11.472972972973</v>
      </c>
    </row>
    <row r="575" spans="1:4" x14ac:dyDescent="0.25">
      <c r="A575" s="13">
        <v>15.7308612409979</v>
      </c>
      <c r="B575" s="13">
        <v>11.3918918918919</v>
      </c>
      <c r="C575" s="13">
        <v>11.55405405</v>
      </c>
      <c r="D575" s="13">
        <v>11.4189189189189</v>
      </c>
    </row>
    <row r="576" spans="1:4" x14ac:dyDescent="0.25">
      <c r="A576" s="13">
        <v>15.751333948224801</v>
      </c>
      <c r="B576" s="13">
        <v>12.1891891891892</v>
      </c>
      <c r="C576" s="13">
        <v>11.878378379999999</v>
      </c>
      <c r="D576" s="13">
        <v>11.1756756756757</v>
      </c>
    </row>
    <row r="577" spans="1:4" x14ac:dyDescent="0.25">
      <c r="A577" s="13">
        <v>15.7718066554517</v>
      </c>
      <c r="B577" s="13">
        <v>11.1216216216216</v>
      </c>
      <c r="C577" s="13">
        <v>12.18918919</v>
      </c>
      <c r="D577" s="13">
        <v>11.554054054054101</v>
      </c>
    </row>
    <row r="578" spans="1:4" x14ac:dyDescent="0.25">
      <c r="A578" s="13">
        <v>15.792279362678499</v>
      </c>
      <c r="B578" s="13">
        <v>12.054054054054101</v>
      </c>
      <c r="C578" s="13">
        <v>11.675675679999999</v>
      </c>
      <c r="D578" s="13">
        <v>9.7702702702702702</v>
      </c>
    </row>
    <row r="579" spans="1:4" x14ac:dyDescent="0.25">
      <c r="A579" s="13">
        <v>15.8127520699054</v>
      </c>
      <c r="B579" s="13">
        <v>11.8243243243243</v>
      </c>
      <c r="C579" s="13">
        <v>12</v>
      </c>
      <c r="D579" s="13">
        <v>11.4054054054054</v>
      </c>
    </row>
    <row r="580" spans="1:4" x14ac:dyDescent="0.25">
      <c r="A580" s="13">
        <v>15.833224777132299</v>
      </c>
      <c r="B580" s="13">
        <v>11.472972972973</v>
      </c>
      <c r="C580" s="13">
        <v>12.527027029999999</v>
      </c>
      <c r="D580" s="13">
        <v>10.4324324324324</v>
      </c>
    </row>
    <row r="581" spans="1:4" x14ac:dyDescent="0.25">
      <c r="A581" s="13">
        <v>15.853697484359101</v>
      </c>
      <c r="B581" s="13">
        <v>11.2027027027027</v>
      </c>
      <c r="C581" s="13">
        <v>12.2027027</v>
      </c>
      <c r="D581" s="13">
        <v>11.540540540540499</v>
      </c>
    </row>
    <row r="582" spans="1:4" x14ac:dyDescent="0.25">
      <c r="A582" s="13">
        <v>15.874170191586</v>
      </c>
      <c r="B582" s="13">
        <v>11.0675675675676</v>
      </c>
      <c r="C582" s="13">
        <v>12.486486490000001</v>
      </c>
      <c r="D582" s="13">
        <v>10.3783783783784</v>
      </c>
    </row>
    <row r="583" spans="1:4" x14ac:dyDescent="0.25">
      <c r="A583" s="13">
        <v>15.894642898812901</v>
      </c>
      <c r="B583" s="13">
        <v>11.3108108108108</v>
      </c>
      <c r="C583" s="13">
        <v>11.121621620000001</v>
      </c>
      <c r="D583" s="13">
        <v>10.945945945945899</v>
      </c>
    </row>
    <row r="584" spans="1:4" x14ac:dyDescent="0.25">
      <c r="A584" s="13">
        <v>15.9151156060398</v>
      </c>
      <c r="B584" s="13">
        <v>10.8648648648649</v>
      </c>
      <c r="C584" s="13">
        <v>11.635135139999999</v>
      </c>
      <c r="D584" s="13">
        <v>11.0135135135135</v>
      </c>
    </row>
    <row r="585" spans="1:4" x14ac:dyDescent="0.25">
      <c r="A585" s="13">
        <v>15.935588313266599</v>
      </c>
      <c r="B585" s="13">
        <v>11.7297297297297</v>
      </c>
      <c r="C585" s="13">
        <v>11.621621620000001</v>
      </c>
      <c r="D585" s="13">
        <v>10.5810810810811</v>
      </c>
    </row>
    <row r="586" spans="1:4" x14ac:dyDescent="0.25">
      <c r="A586" s="13">
        <v>15.9560610204935</v>
      </c>
      <c r="B586" s="13">
        <v>10.8378378378378</v>
      </c>
      <c r="C586" s="13">
        <v>12.486486490000001</v>
      </c>
      <c r="D586" s="13">
        <v>10.972972972973</v>
      </c>
    </row>
    <row r="587" spans="1:4" x14ac:dyDescent="0.25">
      <c r="A587" s="13">
        <v>15.976533727720399</v>
      </c>
      <c r="B587" s="13">
        <v>11.054054054054101</v>
      </c>
      <c r="C587" s="13">
        <v>11.44594595</v>
      </c>
      <c r="D587" s="13">
        <v>10.7702702702703</v>
      </c>
    </row>
    <row r="588" spans="1:4" x14ac:dyDescent="0.25">
      <c r="A588" s="13">
        <v>15.9970064349473</v>
      </c>
      <c r="B588" s="13">
        <v>10.8648648648649</v>
      </c>
      <c r="C588" s="13">
        <v>11.06756757</v>
      </c>
      <c r="D588" s="13">
        <v>10.3378378378378</v>
      </c>
    </row>
    <row r="589" spans="1:4" x14ac:dyDescent="0.25">
      <c r="A589" s="13">
        <v>16.0174791421741</v>
      </c>
      <c r="B589" s="13">
        <v>10.9054054054054</v>
      </c>
      <c r="C589" s="13">
        <v>11.54054054</v>
      </c>
      <c r="D589" s="13">
        <v>10.7297297297297</v>
      </c>
    </row>
    <row r="590" spans="1:4" x14ac:dyDescent="0.25">
      <c r="A590" s="13">
        <v>16.037951849401001</v>
      </c>
      <c r="B590" s="13">
        <v>10.7702702702703</v>
      </c>
      <c r="C590" s="13">
        <v>11.337837840000001</v>
      </c>
      <c r="D590" s="13">
        <v>10.9324324324324</v>
      </c>
    </row>
    <row r="591" spans="1:4" x14ac:dyDescent="0.25">
      <c r="A591" s="13">
        <v>16.058424556627902</v>
      </c>
      <c r="B591" s="13">
        <v>10.6216216216216</v>
      </c>
      <c r="C591" s="13">
        <v>12.44594595</v>
      </c>
      <c r="D591" s="13">
        <v>10.6081081081081</v>
      </c>
    </row>
    <row r="592" spans="1:4" x14ac:dyDescent="0.25">
      <c r="A592" s="13">
        <v>16.078897263854699</v>
      </c>
      <c r="B592" s="13">
        <v>10.959459459459501</v>
      </c>
      <c r="C592" s="13">
        <v>12.121621620000001</v>
      </c>
      <c r="D592" s="13">
        <v>10.6891891891892</v>
      </c>
    </row>
    <row r="593" spans="1:4" x14ac:dyDescent="0.25">
      <c r="A593" s="13">
        <v>16.0993699710816</v>
      </c>
      <c r="B593" s="13">
        <v>9.9864864864864895</v>
      </c>
      <c r="C593" s="13">
        <v>11.90540541</v>
      </c>
      <c r="D593" s="13">
        <v>10.5945945945946</v>
      </c>
    </row>
    <row r="594" spans="1:4" x14ac:dyDescent="0.25">
      <c r="A594" s="13">
        <v>16.119842678308501</v>
      </c>
      <c r="B594" s="13">
        <v>11.2162162162162</v>
      </c>
      <c r="C594" s="13">
        <v>11.95945946</v>
      </c>
      <c r="D594" s="13">
        <v>10.7972972972973</v>
      </c>
    </row>
    <row r="595" spans="1:4" x14ac:dyDescent="0.25">
      <c r="A595" s="13">
        <v>16.140315385535398</v>
      </c>
      <c r="B595" s="13">
        <v>10.6351351351351</v>
      </c>
      <c r="C595" s="13">
        <v>11.54054054</v>
      </c>
      <c r="D595" s="13">
        <v>10.648648648648599</v>
      </c>
    </row>
    <row r="596" spans="1:4" x14ac:dyDescent="0.25">
      <c r="A596" s="13">
        <v>16.1607880927622</v>
      </c>
      <c r="B596" s="13">
        <v>11.0810810810811</v>
      </c>
      <c r="C596" s="13">
        <v>11.59459459</v>
      </c>
      <c r="D596" s="13">
        <v>10.040540540540499</v>
      </c>
    </row>
    <row r="597" spans="1:4" x14ac:dyDescent="0.25">
      <c r="A597" s="13">
        <v>16.181260799989101</v>
      </c>
      <c r="B597" s="13">
        <v>10.6216216216216</v>
      </c>
      <c r="C597" s="13">
        <v>11.35135135</v>
      </c>
      <c r="D597" s="13">
        <v>10.8783783783784</v>
      </c>
    </row>
    <row r="598" spans="1:4" x14ac:dyDescent="0.25">
      <c r="A598" s="13">
        <v>16.201733507216002</v>
      </c>
      <c r="B598" s="13">
        <v>9.8108108108108105</v>
      </c>
      <c r="C598" s="13">
        <v>10.864864860000001</v>
      </c>
      <c r="D598" s="13">
        <v>10.8648648648649</v>
      </c>
    </row>
    <row r="599" spans="1:4" x14ac:dyDescent="0.25">
      <c r="A599" s="13">
        <v>16.222206214442799</v>
      </c>
      <c r="B599" s="13">
        <v>9.9189189189189193</v>
      </c>
      <c r="C599" s="13">
        <v>11.24324324</v>
      </c>
      <c r="D599" s="13">
        <v>10.3378378378378</v>
      </c>
    </row>
    <row r="600" spans="1:4" x14ac:dyDescent="0.25">
      <c r="A600" s="13">
        <v>16.2426789216697</v>
      </c>
      <c r="B600" s="13">
        <v>10.2162162162162</v>
      </c>
      <c r="C600" s="13">
        <v>11.39189189</v>
      </c>
      <c r="D600" s="13">
        <v>10.3918918918919</v>
      </c>
    </row>
    <row r="601" spans="1:4" x14ac:dyDescent="0.25">
      <c r="A601" s="13">
        <v>16.263151628896601</v>
      </c>
      <c r="B601" s="13">
        <v>10.7162162162162</v>
      </c>
      <c r="C601" s="13">
        <v>11.28378378</v>
      </c>
      <c r="D601" s="13">
        <v>9.7567567567567597</v>
      </c>
    </row>
    <row r="602" spans="1:4" x14ac:dyDescent="0.25">
      <c r="A602" s="13">
        <v>16.283624336123498</v>
      </c>
      <c r="B602" s="13">
        <v>10.6216216216216</v>
      </c>
      <c r="C602" s="13">
        <v>11.31081081</v>
      </c>
      <c r="D602" s="13">
        <v>10.743243243243199</v>
      </c>
    </row>
    <row r="603" spans="1:4" x14ac:dyDescent="0.25">
      <c r="A603" s="13">
        <v>16.3040970433503</v>
      </c>
      <c r="B603" s="13">
        <v>10.0135135135135</v>
      </c>
      <c r="C603" s="13">
        <v>11.486486490000001</v>
      </c>
      <c r="D603" s="13">
        <v>10.4054054054054</v>
      </c>
    </row>
    <row r="604" spans="1:4" x14ac:dyDescent="0.25">
      <c r="A604" s="13">
        <v>16.324569750577201</v>
      </c>
      <c r="B604" s="13">
        <v>10.3918918918919</v>
      </c>
      <c r="C604" s="13">
        <v>10.878378379999999</v>
      </c>
      <c r="D604" s="13">
        <v>10.648648648648599</v>
      </c>
    </row>
    <row r="605" spans="1:4" x14ac:dyDescent="0.25">
      <c r="A605" s="13">
        <v>16.345042457804102</v>
      </c>
      <c r="B605" s="13">
        <v>10.5675675675676</v>
      </c>
      <c r="C605" s="13">
        <v>11.75675676</v>
      </c>
      <c r="D605" s="13">
        <v>11.4324324324324</v>
      </c>
    </row>
    <row r="606" spans="1:4" x14ac:dyDescent="0.25">
      <c r="A606" s="13">
        <v>16.365515165030999</v>
      </c>
      <c r="B606" s="13">
        <v>10.4864864864865</v>
      </c>
      <c r="C606" s="13">
        <v>11.60810811</v>
      </c>
      <c r="D606" s="13">
        <v>10.9189189189189</v>
      </c>
    </row>
    <row r="607" spans="1:4" x14ac:dyDescent="0.25">
      <c r="A607" s="13">
        <v>16.3859878722578</v>
      </c>
      <c r="B607" s="13">
        <v>10.3918918918919</v>
      </c>
      <c r="C607" s="13">
        <v>11.621621620000001</v>
      </c>
      <c r="D607" s="13">
        <v>10.5</v>
      </c>
    </row>
    <row r="608" spans="1:4" x14ac:dyDescent="0.25">
      <c r="A608" s="13">
        <v>16.406460579484701</v>
      </c>
      <c r="B608" s="13">
        <v>10.6351351351351</v>
      </c>
      <c r="C608" s="13">
        <v>11.513513509999999</v>
      </c>
      <c r="D608" s="13">
        <v>10.5810810810811</v>
      </c>
    </row>
    <row r="609" spans="1:4" x14ac:dyDescent="0.25">
      <c r="A609" s="13">
        <v>16.426933286711598</v>
      </c>
      <c r="B609" s="13">
        <v>10.6621621621622</v>
      </c>
      <c r="C609" s="13">
        <v>11.44594595</v>
      </c>
      <c r="D609" s="13">
        <v>10.243243243243199</v>
      </c>
    </row>
    <row r="610" spans="1:4" x14ac:dyDescent="0.25">
      <c r="A610" s="13">
        <v>16.4474059939384</v>
      </c>
      <c r="B610" s="13">
        <v>10.027027027027</v>
      </c>
      <c r="C610" s="13">
        <v>10.7972973</v>
      </c>
      <c r="D610" s="13">
        <v>9.8783783783783807</v>
      </c>
    </row>
    <row r="611" spans="1:4" x14ac:dyDescent="0.25">
      <c r="A611" s="13">
        <v>16.467878701165301</v>
      </c>
      <c r="B611" s="13">
        <v>10.2027027027027</v>
      </c>
      <c r="C611" s="13">
        <v>11.918918919999999</v>
      </c>
      <c r="D611" s="13">
        <v>11.027027027027</v>
      </c>
    </row>
    <row r="612" spans="1:4" x14ac:dyDescent="0.25">
      <c r="A612" s="13">
        <v>16.488351408392202</v>
      </c>
      <c r="B612" s="13">
        <v>10.1621621621622</v>
      </c>
      <c r="C612" s="13">
        <v>11.027027029999999</v>
      </c>
      <c r="D612" s="13">
        <v>10.743243243243199</v>
      </c>
    </row>
    <row r="613" spans="1:4" x14ac:dyDescent="0.25">
      <c r="A613" s="13">
        <v>16.508824115619099</v>
      </c>
      <c r="B613" s="13">
        <v>10.0810810810811</v>
      </c>
      <c r="C613" s="13">
        <v>10.44594595</v>
      </c>
      <c r="D613" s="13">
        <v>10.243243243243199</v>
      </c>
    </row>
    <row r="614" spans="1:4" x14ac:dyDescent="0.25">
      <c r="A614" s="13">
        <v>16.5292968228459</v>
      </c>
      <c r="B614" s="13">
        <v>10.1756756756757</v>
      </c>
      <c r="C614" s="13">
        <v>11.162162159999999</v>
      </c>
      <c r="D614" s="13">
        <v>9.9729729729729701</v>
      </c>
    </row>
    <row r="615" spans="1:4" x14ac:dyDescent="0.25">
      <c r="A615" s="13">
        <v>16.549769530072801</v>
      </c>
      <c r="B615" s="13">
        <v>9.4324324324324298</v>
      </c>
      <c r="C615" s="13">
        <v>11.55405405</v>
      </c>
      <c r="D615" s="13">
        <v>9.6486486486486491</v>
      </c>
    </row>
    <row r="616" spans="1:4" x14ac:dyDescent="0.25">
      <c r="A616" s="13">
        <v>16.570242237299698</v>
      </c>
      <c r="B616" s="13">
        <v>10.459459459459501</v>
      </c>
      <c r="C616" s="13">
        <v>11.31081081</v>
      </c>
      <c r="D616" s="13">
        <v>10.2027027027027</v>
      </c>
    </row>
    <row r="617" spans="1:4" x14ac:dyDescent="0.25">
      <c r="A617" s="13">
        <v>16.590714944526599</v>
      </c>
      <c r="B617" s="13">
        <v>9.8648648648648596</v>
      </c>
      <c r="C617" s="13">
        <v>11.44594595</v>
      </c>
      <c r="D617" s="13">
        <v>10.2702702702703</v>
      </c>
    </row>
    <row r="618" spans="1:4" x14ac:dyDescent="0.25">
      <c r="A618" s="13">
        <v>16.611187651753401</v>
      </c>
      <c r="B618" s="13">
        <v>9.7972972972973</v>
      </c>
      <c r="C618" s="13">
        <v>10.25675676</v>
      </c>
      <c r="D618" s="13">
        <v>9.9864864864864895</v>
      </c>
    </row>
    <row r="619" spans="1:4" x14ac:dyDescent="0.25">
      <c r="A619" s="13">
        <v>16.631660358980302</v>
      </c>
      <c r="B619" s="13">
        <v>10.5945945945946</v>
      </c>
      <c r="C619" s="13">
        <v>11.229729730000001</v>
      </c>
      <c r="D619" s="13">
        <v>10.1891891891892</v>
      </c>
    </row>
    <row r="620" spans="1:4" x14ac:dyDescent="0.25">
      <c r="A620" s="13">
        <v>16.652133066207199</v>
      </c>
      <c r="B620" s="13">
        <v>9.8378378378378404</v>
      </c>
      <c r="C620" s="13">
        <v>11.31081081</v>
      </c>
      <c r="D620" s="13">
        <v>9.7027027027027</v>
      </c>
    </row>
    <row r="621" spans="1:4" x14ac:dyDescent="0.25">
      <c r="A621" s="13">
        <v>16.672605773434</v>
      </c>
      <c r="B621" s="13">
        <v>9.7027027027027</v>
      </c>
      <c r="C621" s="13">
        <v>11.581081080000001</v>
      </c>
      <c r="D621" s="13">
        <v>9.6081081081081106</v>
      </c>
    </row>
    <row r="622" spans="1:4" x14ac:dyDescent="0.25">
      <c r="A622" s="13">
        <v>16.693078480660901</v>
      </c>
      <c r="B622" s="13">
        <v>10.540540540540499</v>
      </c>
      <c r="C622" s="13">
        <v>10.64864865</v>
      </c>
      <c r="D622" s="13">
        <v>9.6486486486486491</v>
      </c>
    </row>
    <row r="623" spans="1:4" x14ac:dyDescent="0.25">
      <c r="A623" s="13">
        <v>16.713551187887798</v>
      </c>
      <c r="B623" s="13">
        <v>9.2702702702702702</v>
      </c>
      <c r="C623" s="13">
        <v>9.9459459460000001</v>
      </c>
      <c r="D623" s="13">
        <v>9.9189189189189193</v>
      </c>
    </row>
    <row r="624" spans="1:4" x14ac:dyDescent="0.25">
      <c r="A624" s="13">
        <v>16.734023895114699</v>
      </c>
      <c r="B624" s="13">
        <v>10.3918918918919</v>
      </c>
      <c r="C624" s="13">
        <v>11.337837840000001</v>
      </c>
      <c r="D624" s="13">
        <v>10.540540540540499</v>
      </c>
    </row>
    <row r="625" spans="1:4" x14ac:dyDescent="0.25">
      <c r="A625" s="13">
        <v>16.754496602341501</v>
      </c>
      <c r="B625" s="13">
        <v>9.7297297297297298</v>
      </c>
      <c r="C625" s="13">
        <v>11.175675679999999</v>
      </c>
      <c r="D625" s="13">
        <v>9.7972972972973</v>
      </c>
    </row>
    <row r="626" spans="1:4" x14ac:dyDescent="0.25">
      <c r="A626" s="13">
        <v>16.774969309568402</v>
      </c>
      <c r="B626" s="13">
        <v>10.3108108108108</v>
      </c>
      <c r="C626" s="13">
        <v>11.486486490000001</v>
      </c>
      <c r="D626" s="13">
        <v>9.9594594594594597</v>
      </c>
    </row>
    <row r="627" spans="1:4" x14ac:dyDescent="0.25">
      <c r="A627" s="13">
        <v>16.795442016795299</v>
      </c>
      <c r="B627" s="13">
        <v>9.5675675675675702</v>
      </c>
      <c r="C627" s="13">
        <v>10.878378379999999</v>
      </c>
      <c r="D627" s="13">
        <v>9.9459459459459492</v>
      </c>
    </row>
    <row r="628" spans="1:4" x14ac:dyDescent="0.25">
      <c r="A628" s="13">
        <v>16.8159147240222</v>
      </c>
      <c r="B628" s="13">
        <v>9.8918918918918894</v>
      </c>
      <c r="C628" s="13">
        <v>10.175675679999999</v>
      </c>
      <c r="D628" s="13">
        <v>9.3243243243243192</v>
      </c>
    </row>
    <row r="629" spans="1:4" x14ac:dyDescent="0.25">
      <c r="A629" s="13">
        <v>16.836387431249001</v>
      </c>
      <c r="B629" s="13">
        <v>9.8783783783783807</v>
      </c>
      <c r="C629" s="13">
        <v>11.486486490000001</v>
      </c>
      <c r="D629" s="13">
        <v>9.7567567567567597</v>
      </c>
    </row>
    <row r="630" spans="1:4" x14ac:dyDescent="0.25">
      <c r="A630" s="13">
        <v>16.856860138475898</v>
      </c>
      <c r="B630" s="13">
        <v>9.9729729729729701</v>
      </c>
      <c r="C630" s="13">
        <v>10.878378379999999</v>
      </c>
      <c r="D630" s="13">
        <v>10.2027027027027</v>
      </c>
    </row>
    <row r="631" spans="1:4" x14ac:dyDescent="0.25">
      <c r="A631" s="13">
        <v>16.877332845702799</v>
      </c>
      <c r="B631" s="13">
        <v>10.2027027027027</v>
      </c>
      <c r="C631" s="13">
        <v>11.2027027</v>
      </c>
      <c r="D631" s="13">
        <v>9.4594594594594597</v>
      </c>
    </row>
    <row r="632" spans="1:4" x14ac:dyDescent="0.25">
      <c r="A632" s="13">
        <v>16.897805552929601</v>
      </c>
      <c r="B632" s="13">
        <v>9.6486486486486491</v>
      </c>
      <c r="C632" s="13">
        <v>10.7972973</v>
      </c>
      <c r="D632" s="13">
        <v>9.1486486486486491</v>
      </c>
    </row>
    <row r="633" spans="1:4" x14ac:dyDescent="0.25">
      <c r="A633" s="13">
        <v>16.918278260156502</v>
      </c>
      <c r="B633" s="13">
        <v>9.7702702702702702</v>
      </c>
      <c r="C633" s="13">
        <v>11.378378379999999</v>
      </c>
      <c r="D633" s="13">
        <v>9.8513513513513509</v>
      </c>
    </row>
    <row r="634" spans="1:4" x14ac:dyDescent="0.25">
      <c r="A634" s="13">
        <v>16.938750967383399</v>
      </c>
      <c r="B634" s="13">
        <v>9.2972972972973</v>
      </c>
      <c r="C634" s="13">
        <v>11.837837840000001</v>
      </c>
      <c r="D634" s="13">
        <v>9.9324324324324298</v>
      </c>
    </row>
    <row r="635" spans="1:4" x14ac:dyDescent="0.25">
      <c r="A635" s="13">
        <v>16.9592236746103</v>
      </c>
      <c r="B635" s="13">
        <v>9.1351351351351404</v>
      </c>
      <c r="C635" s="13">
        <v>10.918918919999999</v>
      </c>
      <c r="D635" s="13">
        <v>9.8243243243243192</v>
      </c>
    </row>
    <row r="636" spans="1:4" x14ac:dyDescent="0.25">
      <c r="A636" s="13">
        <v>16.979696381837101</v>
      </c>
      <c r="B636" s="13">
        <v>9.2837837837837807</v>
      </c>
      <c r="C636" s="13">
        <v>10.18918919</v>
      </c>
      <c r="D636" s="13">
        <v>9.9324324324324298</v>
      </c>
    </row>
    <row r="637" spans="1:4" x14ac:dyDescent="0.25">
      <c r="A637" s="13">
        <v>17.000169089063998</v>
      </c>
      <c r="B637" s="13">
        <v>9.9324324324324298</v>
      </c>
      <c r="C637" s="13">
        <v>11.635135139999999</v>
      </c>
      <c r="D637" s="13">
        <v>9.6081081081081106</v>
      </c>
    </row>
    <row r="638" spans="1:4" x14ac:dyDescent="0.25">
      <c r="A638" s="13">
        <v>17.020641796290899</v>
      </c>
      <c r="B638" s="13">
        <v>10.1891891891892</v>
      </c>
      <c r="C638" s="13">
        <v>10.44594595</v>
      </c>
      <c r="D638" s="13">
        <v>10.4324324324324</v>
      </c>
    </row>
    <row r="639" spans="1:4" x14ac:dyDescent="0.25">
      <c r="A639" s="13">
        <v>17.041114503517701</v>
      </c>
      <c r="B639" s="13">
        <v>9.3513513513513509</v>
      </c>
      <c r="C639" s="13">
        <v>10.837837840000001</v>
      </c>
      <c r="D639" s="13">
        <v>10.1621621621622</v>
      </c>
    </row>
    <row r="640" spans="1:4" x14ac:dyDescent="0.25">
      <c r="A640" s="13">
        <v>17.061587210744602</v>
      </c>
      <c r="B640" s="13">
        <v>9.5675675675675702</v>
      </c>
      <c r="C640" s="13">
        <v>11.013513509999999</v>
      </c>
      <c r="D640" s="13">
        <v>10.2837837837838</v>
      </c>
    </row>
    <row r="641" spans="1:4" x14ac:dyDescent="0.25">
      <c r="A641" s="13">
        <v>17.082059917971499</v>
      </c>
      <c r="B641" s="13">
        <v>9.4054054054054106</v>
      </c>
      <c r="C641" s="13">
        <v>10.418918919999999</v>
      </c>
      <c r="D641" s="13">
        <v>9.6756756756756808</v>
      </c>
    </row>
    <row r="642" spans="1:4" x14ac:dyDescent="0.25">
      <c r="A642" s="13">
        <v>17.1025326251984</v>
      </c>
      <c r="B642" s="13">
        <v>9.2837837837837807</v>
      </c>
      <c r="C642" s="13">
        <v>10.93243243</v>
      </c>
      <c r="D642" s="13">
        <v>9.8918918918918894</v>
      </c>
    </row>
    <row r="643" spans="1:4" x14ac:dyDescent="0.25">
      <c r="A643" s="13">
        <v>17.123005332425201</v>
      </c>
      <c r="B643" s="13">
        <v>9.3513513513513509</v>
      </c>
      <c r="C643" s="13">
        <v>11.337837840000001</v>
      </c>
      <c r="D643" s="13">
        <v>9.9189189189189193</v>
      </c>
    </row>
    <row r="644" spans="1:4" x14ac:dyDescent="0.25">
      <c r="A644" s="13">
        <v>17.143478039652098</v>
      </c>
      <c r="B644" s="13">
        <v>9.4864864864864895</v>
      </c>
      <c r="C644" s="13">
        <v>10.527027029999999</v>
      </c>
      <c r="D644" s="13">
        <v>9.7297297297297298</v>
      </c>
    </row>
    <row r="645" spans="1:4" x14ac:dyDescent="0.25">
      <c r="A645" s="13">
        <v>17.163950746878999</v>
      </c>
      <c r="B645" s="13">
        <v>9.8243243243243192</v>
      </c>
      <c r="C645" s="13">
        <v>10.918918919999999</v>
      </c>
      <c r="D645" s="13">
        <v>9.9594594594594597</v>
      </c>
    </row>
    <row r="646" spans="1:4" x14ac:dyDescent="0.25">
      <c r="A646" s="13">
        <v>17.1844234541059</v>
      </c>
      <c r="B646" s="13">
        <v>8.8648648648648596</v>
      </c>
      <c r="C646" s="13">
        <v>10.729729730000001</v>
      </c>
      <c r="D646" s="13">
        <v>9.4864864864864895</v>
      </c>
    </row>
    <row r="647" spans="1:4" x14ac:dyDescent="0.25">
      <c r="A647" s="13">
        <v>17.204896161332702</v>
      </c>
      <c r="B647" s="13">
        <v>9.3378378378378404</v>
      </c>
      <c r="C647" s="13">
        <v>10.135135139999999</v>
      </c>
      <c r="D647" s="13">
        <v>9.5945945945945894</v>
      </c>
    </row>
    <row r="648" spans="1:4" x14ac:dyDescent="0.25">
      <c r="A648" s="13">
        <v>17.225368868559599</v>
      </c>
      <c r="B648" s="13">
        <v>9.0540540540540508</v>
      </c>
      <c r="C648" s="13">
        <v>10.59459459</v>
      </c>
      <c r="D648" s="13">
        <v>9.7162162162162193</v>
      </c>
    </row>
    <row r="649" spans="1:4" x14ac:dyDescent="0.25">
      <c r="A649" s="13">
        <v>17.2458415757865</v>
      </c>
      <c r="B649" s="13">
        <v>9.2972972972973</v>
      </c>
      <c r="C649" s="13">
        <v>10.7027027</v>
      </c>
      <c r="D649" s="13">
        <v>9.5405405405405403</v>
      </c>
    </row>
    <row r="650" spans="1:4" x14ac:dyDescent="0.25">
      <c r="A650" s="13">
        <v>17.266314283013301</v>
      </c>
      <c r="B650" s="13">
        <v>9.5675675675675702</v>
      </c>
      <c r="C650" s="13">
        <v>10.54054054</v>
      </c>
      <c r="D650" s="13">
        <v>9.5135135135135105</v>
      </c>
    </row>
    <row r="651" spans="1:4" x14ac:dyDescent="0.25">
      <c r="A651" s="13">
        <v>17.286786990240198</v>
      </c>
      <c r="B651" s="13">
        <v>9.2162162162162193</v>
      </c>
      <c r="C651" s="13">
        <v>11.04054054</v>
      </c>
      <c r="D651" s="13">
        <v>9.1621621621621596</v>
      </c>
    </row>
    <row r="652" spans="1:4" x14ac:dyDescent="0.25">
      <c r="A652" s="13">
        <v>17.307259697467099</v>
      </c>
      <c r="B652" s="13">
        <v>10.0945945945946</v>
      </c>
      <c r="C652" s="13">
        <v>10.729729730000001</v>
      </c>
      <c r="D652" s="13">
        <v>9.2702702702702702</v>
      </c>
    </row>
    <row r="653" spans="1:4" x14ac:dyDescent="0.25">
      <c r="A653" s="13">
        <v>17.327732404694</v>
      </c>
      <c r="B653" s="13">
        <v>8.7837837837837807</v>
      </c>
      <c r="C653" s="13">
        <v>10.43243243</v>
      </c>
      <c r="D653" s="13">
        <v>9.8243243243243192</v>
      </c>
    </row>
    <row r="654" spans="1:4" x14ac:dyDescent="0.25">
      <c r="A654" s="13">
        <v>17.348205111920802</v>
      </c>
      <c r="B654" s="13">
        <v>9.3648648648648596</v>
      </c>
      <c r="C654" s="13">
        <v>10.81081081</v>
      </c>
      <c r="D654" s="13">
        <v>8.9459459459459492</v>
      </c>
    </row>
    <row r="655" spans="1:4" x14ac:dyDescent="0.25">
      <c r="A655" s="13">
        <v>17.368677819147699</v>
      </c>
      <c r="B655" s="13">
        <v>8.7837837837837807</v>
      </c>
      <c r="C655" s="13">
        <v>11.837837840000001</v>
      </c>
      <c r="D655" s="13">
        <v>9.5540540540540508</v>
      </c>
    </row>
    <row r="656" spans="1:4" x14ac:dyDescent="0.25">
      <c r="A656" s="13">
        <v>17.3891505263746</v>
      </c>
      <c r="B656" s="13">
        <v>9.9729729729729701</v>
      </c>
      <c r="C656" s="13">
        <v>11.44594595</v>
      </c>
      <c r="D656" s="13">
        <v>8.9729729729729701</v>
      </c>
    </row>
    <row r="657" spans="1:4" x14ac:dyDescent="0.25">
      <c r="A657" s="13">
        <v>17.409623233601501</v>
      </c>
      <c r="B657" s="13">
        <v>9.6081081081081106</v>
      </c>
      <c r="C657" s="13">
        <v>11.027027029999999</v>
      </c>
      <c r="D657" s="13">
        <v>9.0945945945945894</v>
      </c>
    </row>
    <row r="658" spans="1:4" x14ac:dyDescent="0.25">
      <c r="A658" s="13">
        <v>17.430095940828298</v>
      </c>
      <c r="B658" s="13">
        <v>9.2027027027027</v>
      </c>
      <c r="C658" s="13">
        <v>10.89189189</v>
      </c>
      <c r="D658" s="13">
        <v>8.9459459459459492</v>
      </c>
    </row>
    <row r="659" spans="1:4" x14ac:dyDescent="0.25">
      <c r="A659" s="13">
        <v>17.450568648055199</v>
      </c>
      <c r="B659" s="13">
        <v>8.8648648648648596</v>
      </c>
      <c r="C659" s="13">
        <v>10.635135139999999</v>
      </c>
      <c r="D659" s="13">
        <v>9.6756756756756808</v>
      </c>
    </row>
    <row r="660" spans="1:4" x14ac:dyDescent="0.25">
      <c r="A660" s="13">
        <v>17.4710413552821</v>
      </c>
      <c r="B660" s="13">
        <v>8.9594594594594597</v>
      </c>
      <c r="C660" s="13">
        <v>10.621621620000001</v>
      </c>
      <c r="D660" s="13">
        <v>9.1486486486486491</v>
      </c>
    </row>
    <row r="661" spans="1:4" x14ac:dyDescent="0.25">
      <c r="A661" s="13">
        <v>17.491514062508902</v>
      </c>
      <c r="B661" s="13">
        <v>9.1756756756756808</v>
      </c>
      <c r="C661" s="13">
        <v>11.04054054</v>
      </c>
      <c r="D661" s="13">
        <v>9.3648648648648596</v>
      </c>
    </row>
    <row r="662" spans="1:4" x14ac:dyDescent="0.25">
      <c r="A662" s="13">
        <v>17.511986769735799</v>
      </c>
      <c r="B662" s="13">
        <v>9.3648648648648596</v>
      </c>
      <c r="C662" s="13">
        <v>11.2027027</v>
      </c>
      <c r="D662" s="13">
        <v>9.1486486486486491</v>
      </c>
    </row>
    <row r="663" spans="1:4" x14ac:dyDescent="0.25">
      <c r="A663" s="13">
        <v>17.5324594769627</v>
      </c>
      <c r="B663" s="13">
        <v>9.0405405405405403</v>
      </c>
      <c r="C663" s="13">
        <v>10.90540541</v>
      </c>
      <c r="D663" s="13">
        <v>8.9729729729729701</v>
      </c>
    </row>
    <row r="664" spans="1:4" x14ac:dyDescent="0.25">
      <c r="A664" s="13">
        <v>17.552932184189601</v>
      </c>
      <c r="B664" s="13">
        <v>8.5270270270270299</v>
      </c>
      <c r="C664" s="13">
        <v>10.90540541</v>
      </c>
      <c r="D664" s="13">
        <v>9.5270270270270299</v>
      </c>
    </row>
    <row r="665" spans="1:4" x14ac:dyDescent="0.25">
      <c r="A665" s="13">
        <v>17.573404891416398</v>
      </c>
      <c r="B665" s="13">
        <v>9.0945945945945894</v>
      </c>
      <c r="C665" s="13">
        <v>10.364864860000001</v>
      </c>
      <c r="D665" s="13">
        <v>9.4189189189189193</v>
      </c>
    </row>
    <row r="666" spans="1:4" x14ac:dyDescent="0.25">
      <c r="A666" s="13">
        <v>17.593877598643299</v>
      </c>
      <c r="B666" s="13">
        <v>9.5270270270270299</v>
      </c>
      <c r="C666" s="13">
        <v>11.135135139999999</v>
      </c>
      <c r="D666" s="13">
        <v>9.3648648648648596</v>
      </c>
    </row>
    <row r="667" spans="1:4" x14ac:dyDescent="0.25">
      <c r="A667" s="13">
        <v>17.6143503058702</v>
      </c>
      <c r="B667" s="13">
        <v>9.2972972972973</v>
      </c>
      <c r="C667" s="13">
        <v>10</v>
      </c>
      <c r="D667" s="13">
        <v>9.2702702702702702</v>
      </c>
    </row>
    <row r="668" spans="1:4" x14ac:dyDescent="0.25">
      <c r="A668" s="13">
        <v>17.634823013097002</v>
      </c>
      <c r="B668" s="13">
        <v>9.6216216216216193</v>
      </c>
      <c r="C668" s="13">
        <v>10.175675679999999</v>
      </c>
      <c r="D668" s="13">
        <v>9.3378378378378404</v>
      </c>
    </row>
    <row r="669" spans="1:4" x14ac:dyDescent="0.25">
      <c r="A669" s="13">
        <v>17.655295720323899</v>
      </c>
      <c r="B669" s="13">
        <v>9.5135135135135105</v>
      </c>
      <c r="C669" s="13">
        <v>9.7837837840000006</v>
      </c>
      <c r="D669" s="13">
        <v>9.3918918918918894</v>
      </c>
    </row>
    <row r="670" spans="1:4" x14ac:dyDescent="0.25">
      <c r="A670" s="13">
        <v>17.6757684275508</v>
      </c>
      <c r="B670" s="13">
        <v>9.3108108108108105</v>
      </c>
      <c r="C670" s="13">
        <v>10.18918919</v>
      </c>
      <c r="D670" s="13">
        <v>9.3783783783783807</v>
      </c>
    </row>
    <row r="671" spans="1:4" x14ac:dyDescent="0.25">
      <c r="A671" s="13">
        <v>17.696241134777701</v>
      </c>
      <c r="B671" s="13">
        <v>8.8648648648648596</v>
      </c>
      <c r="C671" s="13">
        <v>10.81081081</v>
      </c>
      <c r="D671" s="13">
        <v>9.5135135135135105</v>
      </c>
    </row>
    <row r="672" spans="1:4" x14ac:dyDescent="0.25">
      <c r="A672" s="13">
        <v>17.716713842004499</v>
      </c>
      <c r="B672" s="13">
        <v>7.9189189189189202</v>
      </c>
      <c r="C672" s="13">
        <v>10.621621620000001</v>
      </c>
      <c r="D672" s="13">
        <v>8.7567567567567597</v>
      </c>
    </row>
    <row r="673" spans="1:4" x14ac:dyDescent="0.25">
      <c r="A673" s="13">
        <v>17.737186549231399</v>
      </c>
      <c r="B673" s="13">
        <v>9.4054054054054106</v>
      </c>
      <c r="C673" s="13">
        <v>10.175675679999999</v>
      </c>
      <c r="D673" s="13">
        <v>9.1891891891891895</v>
      </c>
    </row>
    <row r="674" spans="1:4" x14ac:dyDescent="0.25">
      <c r="A674" s="13">
        <v>17.7576592564583</v>
      </c>
      <c r="B674" s="13">
        <v>9.1756756756756808</v>
      </c>
      <c r="C674" s="13">
        <v>10.71621622</v>
      </c>
      <c r="D674" s="13">
        <v>10.027027027027</v>
      </c>
    </row>
    <row r="675" spans="1:4" x14ac:dyDescent="0.25">
      <c r="A675" s="13">
        <v>17.778131963685201</v>
      </c>
      <c r="B675" s="13">
        <v>9.3783783783783807</v>
      </c>
      <c r="C675" s="13">
        <v>9.8783783780000007</v>
      </c>
      <c r="D675" s="13">
        <v>9.2297297297297298</v>
      </c>
    </row>
    <row r="676" spans="1:4" x14ac:dyDescent="0.25">
      <c r="A676" s="13">
        <v>17.798604670911999</v>
      </c>
      <c r="B676" s="13">
        <v>8.8648648648648596</v>
      </c>
      <c r="C676" s="13">
        <v>9.7432432430000002</v>
      </c>
      <c r="D676" s="13">
        <v>9.2702702702702702</v>
      </c>
    </row>
    <row r="677" spans="1:4" x14ac:dyDescent="0.25">
      <c r="A677" s="13">
        <v>17.8190773781389</v>
      </c>
      <c r="B677" s="13">
        <v>8.9864864864864895</v>
      </c>
      <c r="C677" s="13">
        <v>9.9864864860000004</v>
      </c>
      <c r="D677" s="13">
        <v>9.0270270270270299</v>
      </c>
    </row>
    <row r="678" spans="1:4" x14ac:dyDescent="0.25">
      <c r="A678" s="13">
        <v>17.839550085365801</v>
      </c>
      <c r="B678" s="13">
        <v>8.4459459459459492</v>
      </c>
      <c r="C678" s="13">
        <v>10.135135139999999</v>
      </c>
      <c r="D678" s="13">
        <v>9.8243243243243192</v>
      </c>
    </row>
    <row r="679" spans="1:4" x14ac:dyDescent="0.25">
      <c r="A679" s="13">
        <v>17.860022792592599</v>
      </c>
      <c r="B679" s="13">
        <v>9.1351351351351404</v>
      </c>
      <c r="C679" s="13">
        <v>9.7702702699999993</v>
      </c>
      <c r="D679" s="13">
        <v>9.2972972972973</v>
      </c>
    </row>
    <row r="680" spans="1:4" x14ac:dyDescent="0.25">
      <c r="A680" s="13">
        <v>17.880495499819499</v>
      </c>
      <c r="B680" s="13">
        <v>9.0675675675675702</v>
      </c>
      <c r="C680" s="13">
        <v>10.35135135</v>
      </c>
      <c r="D680" s="13">
        <v>10.1756756756757</v>
      </c>
    </row>
    <row r="681" spans="1:4" x14ac:dyDescent="0.25">
      <c r="A681" s="13">
        <v>17.9009682070464</v>
      </c>
      <c r="B681" s="13">
        <v>8.9189189189189193</v>
      </c>
      <c r="C681" s="13">
        <v>11.324324320000001</v>
      </c>
      <c r="D681" s="13">
        <v>9.4864864864864895</v>
      </c>
    </row>
    <row r="682" spans="1:4" x14ac:dyDescent="0.25">
      <c r="A682" s="13">
        <v>17.921440914273301</v>
      </c>
      <c r="B682" s="13">
        <v>8.6756756756756808</v>
      </c>
      <c r="C682" s="13">
        <v>10.472972970000001</v>
      </c>
      <c r="D682" s="13">
        <v>9.1351351351351404</v>
      </c>
    </row>
    <row r="683" spans="1:4" x14ac:dyDescent="0.25">
      <c r="A683" s="13">
        <v>17.941913621500099</v>
      </c>
      <c r="B683" s="13">
        <v>9.0810810810810807</v>
      </c>
      <c r="C683" s="13">
        <v>10.513513509999999</v>
      </c>
      <c r="D683" s="13">
        <v>9.0945945945945894</v>
      </c>
    </row>
    <row r="684" spans="1:4" x14ac:dyDescent="0.25">
      <c r="A684" s="13">
        <v>17.962386328727</v>
      </c>
      <c r="B684" s="13">
        <v>8.8648648648648596</v>
      </c>
      <c r="C684" s="13">
        <v>11.40540541</v>
      </c>
      <c r="D684" s="13">
        <v>8.6351351351351404</v>
      </c>
    </row>
    <row r="685" spans="1:4" x14ac:dyDescent="0.25">
      <c r="A685" s="13">
        <v>17.982859035953901</v>
      </c>
      <c r="B685" s="13">
        <v>8.8918918918918894</v>
      </c>
      <c r="C685" s="13">
        <v>9.7432432430000002</v>
      </c>
      <c r="D685" s="13">
        <v>8.9189189189189193</v>
      </c>
    </row>
    <row r="686" spans="1:4" x14ac:dyDescent="0.25">
      <c r="A686" s="13">
        <v>18.003331743180802</v>
      </c>
      <c r="B686" s="13">
        <v>8.5945945945945894</v>
      </c>
      <c r="C686" s="13">
        <v>10.324324320000001</v>
      </c>
      <c r="D686" s="13">
        <v>8.1621621621621596</v>
      </c>
    </row>
    <row r="687" spans="1:4" x14ac:dyDescent="0.25">
      <c r="A687" s="13">
        <v>18.023804450407599</v>
      </c>
      <c r="B687" s="13">
        <v>8.5945945945945894</v>
      </c>
      <c r="C687" s="13">
        <v>10.93243243</v>
      </c>
      <c r="D687" s="13">
        <v>9.3378378378378404</v>
      </c>
    </row>
    <row r="688" spans="1:4" x14ac:dyDescent="0.25">
      <c r="A688" s="13">
        <v>18.0442771576345</v>
      </c>
      <c r="B688" s="13">
        <v>9</v>
      </c>
      <c r="C688" s="13">
        <v>10.31081081</v>
      </c>
      <c r="D688" s="13">
        <v>8.6891891891891895</v>
      </c>
    </row>
    <row r="689" spans="1:4" x14ac:dyDescent="0.25">
      <c r="A689" s="13">
        <v>18.064749864861401</v>
      </c>
      <c r="B689" s="13">
        <v>8.9054054054054106</v>
      </c>
      <c r="C689" s="13">
        <v>10.486486490000001</v>
      </c>
      <c r="D689" s="13">
        <v>8.8918918918918894</v>
      </c>
    </row>
    <row r="690" spans="1:4" x14ac:dyDescent="0.25">
      <c r="A690" s="13">
        <v>18.085222572088199</v>
      </c>
      <c r="B690" s="13">
        <v>8.8648648648648596</v>
      </c>
      <c r="C690" s="13">
        <v>9.8513513509999999</v>
      </c>
      <c r="D690" s="13">
        <v>9</v>
      </c>
    </row>
    <row r="691" spans="1:4" x14ac:dyDescent="0.25">
      <c r="A691" s="13">
        <v>18.1056952793151</v>
      </c>
      <c r="B691" s="13">
        <v>8.8108108108108105</v>
      </c>
      <c r="C691" s="13">
        <v>10.95945946</v>
      </c>
      <c r="D691" s="13">
        <v>9</v>
      </c>
    </row>
    <row r="692" spans="1:4" x14ac:dyDescent="0.25">
      <c r="A692" s="13">
        <v>18.126167986542001</v>
      </c>
      <c r="B692" s="13">
        <v>8.0810810810810807</v>
      </c>
      <c r="C692" s="13">
        <v>10.93243243</v>
      </c>
      <c r="D692" s="13">
        <v>9.0810810810810807</v>
      </c>
    </row>
    <row r="693" spans="1:4" x14ac:dyDescent="0.25">
      <c r="A693" s="13">
        <v>18.146640693768902</v>
      </c>
      <c r="B693" s="13">
        <v>8.4459459459459492</v>
      </c>
      <c r="C693" s="13">
        <v>10</v>
      </c>
      <c r="D693" s="13">
        <v>8.7162162162162193</v>
      </c>
    </row>
    <row r="694" spans="1:4" x14ac:dyDescent="0.25">
      <c r="A694" s="13">
        <v>18.167113400995699</v>
      </c>
      <c r="B694" s="13">
        <v>8.7972972972973</v>
      </c>
      <c r="C694" s="13">
        <v>9.9189189189999993</v>
      </c>
      <c r="D694" s="13">
        <v>9.3378378378378404</v>
      </c>
    </row>
    <row r="695" spans="1:4" x14ac:dyDescent="0.25">
      <c r="A695" s="13">
        <v>18.1875861082226</v>
      </c>
      <c r="B695" s="13">
        <v>8.8378378378378404</v>
      </c>
      <c r="C695" s="13">
        <v>10.324324320000001</v>
      </c>
      <c r="D695" s="13">
        <v>8.9459459459459492</v>
      </c>
    </row>
    <row r="696" spans="1:4" x14ac:dyDescent="0.25">
      <c r="A696" s="13">
        <v>18.208058815449501</v>
      </c>
      <c r="B696" s="13">
        <v>8.8513513513513509</v>
      </c>
      <c r="C696" s="13">
        <v>9.7837837840000006</v>
      </c>
      <c r="D696" s="13">
        <v>9.2297297297297298</v>
      </c>
    </row>
    <row r="697" spans="1:4" x14ac:dyDescent="0.25">
      <c r="A697" s="13">
        <v>18.228531522676299</v>
      </c>
      <c r="B697" s="13">
        <v>8.5540540540540508</v>
      </c>
      <c r="C697" s="13">
        <v>9.2162162159999994</v>
      </c>
      <c r="D697" s="13">
        <v>9.2297297297297298</v>
      </c>
    </row>
    <row r="698" spans="1:4" x14ac:dyDescent="0.25">
      <c r="A698" s="13">
        <v>18.2490042299032</v>
      </c>
      <c r="B698" s="13">
        <v>8.6216216216216193</v>
      </c>
      <c r="C698" s="13">
        <v>10.2027027</v>
      </c>
      <c r="D698" s="13">
        <v>8.7972972972973</v>
      </c>
    </row>
    <row r="699" spans="1:4" x14ac:dyDescent="0.25">
      <c r="A699" s="13">
        <v>18.269476937130101</v>
      </c>
      <c r="B699" s="13">
        <v>8.2297297297297298</v>
      </c>
      <c r="C699" s="13">
        <v>10.364864860000001</v>
      </c>
      <c r="D699" s="13">
        <v>8.6756756756756808</v>
      </c>
    </row>
    <row r="700" spans="1:4" x14ac:dyDescent="0.25">
      <c r="A700" s="13">
        <v>18.289949644357002</v>
      </c>
      <c r="B700" s="13">
        <v>8.1621621621621596</v>
      </c>
      <c r="C700" s="13">
        <v>9.2837837840000006</v>
      </c>
      <c r="D700" s="13">
        <v>8.0945945945945894</v>
      </c>
    </row>
    <row r="701" spans="1:4" x14ac:dyDescent="0.25">
      <c r="A701" s="13">
        <v>18.310422351583799</v>
      </c>
      <c r="B701" s="13">
        <v>8.6351351351351404</v>
      </c>
      <c r="C701" s="13">
        <v>9.5135135139999996</v>
      </c>
      <c r="D701" s="13">
        <v>8.8378378378378404</v>
      </c>
    </row>
    <row r="702" spans="1:4" x14ac:dyDescent="0.25">
      <c r="A702" s="13">
        <v>18.3308950588107</v>
      </c>
      <c r="B702" s="13">
        <v>8.1081081081081106</v>
      </c>
      <c r="C702" s="13">
        <v>9.8648648649999995</v>
      </c>
      <c r="D702" s="13">
        <v>8.3378378378378404</v>
      </c>
    </row>
    <row r="703" spans="1:4" x14ac:dyDescent="0.25">
      <c r="A703" s="13">
        <v>18.351367766037601</v>
      </c>
      <c r="B703" s="13">
        <v>9.2837837837837807</v>
      </c>
      <c r="C703" s="13">
        <v>10.10810811</v>
      </c>
      <c r="D703" s="13">
        <v>8.9594594594594597</v>
      </c>
    </row>
    <row r="704" spans="1:4" x14ac:dyDescent="0.25">
      <c r="A704" s="13">
        <v>18.371840473264498</v>
      </c>
      <c r="B704" s="13">
        <v>8.1486486486486491</v>
      </c>
      <c r="C704" s="13">
        <v>10.56756757</v>
      </c>
      <c r="D704" s="13">
        <v>8.5</v>
      </c>
    </row>
    <row r="705" spans="1:4" x14ac:dyDescent="0.25">
      <c r="A705" s="13">
        <v>18.3923131804913</v>
      </c>
      <c r="B705" s="13">
        <v>8.7162162162162193</v>
      </c>
      <c r="C705" s="13">
        <v>10.28378378</v>
      </c>
      <c r="D705" s="13">
        <v>8.0675675675675702</v>
      </c>
    </row>
    <row r="706" spans="1:4" x14ac:dyDescent="0.25">
      <c r="A706" s="13">
        <v>18.412785887718201</v>
      </c>
      <c r="B706" s="13">
        <v>7.8783783783783798</v>
      </c>
      <c r="C706" s="13">
        <v>10.25675676</v>
      </c>
      <c r="D706" s="13">
        <v>8.2972972972973</v>
      </c>
    </row>
    <row r="707" spans="1:4" x14ac:dyDescent="0.25">
      <c r="A707" s="13">
        <v>18.433258594945102</v>
      </c>
      <c r="B707" s="13">
        <v>8.9054054054054106</v>
      </c>
      <c r="C707" s="13">
        <v>9.1621621619999996</v>
      </c>
      <c r="D707" s="13">
        <v>9.0135135135135105</v>
      </c>
    </row>
    <row r="708" spans="1:4" x14ac:dyDescent="0.25">
      <c r="A708" s="13">
        <v>18.453731302171899</v>
      </c>
      <c r="B708" s="13">
        <v>9.2027027027027</v>
      </c>
      <c r="C708" s="13">
        <v>10.18918919</v>
      </c>
      <c r="D708" s="13">
        <v>8.4459459459459492</v>
      </c>
    </row>
    <row r="709" spans="1:4" x14ac:dyDescent="0.25">
      <c r="A709" s="13">
        <v>18.4742040093988</v>
      </c>
      <c r="B709" s="13">
        <v>8.2567567567567597</v>
      </c>
      <c r="C709" s="13">
        <v>10</v>
      </c>
      <c r="D709" s="13">
        <v>8.2972972972973</v>
      </c>
    </row>
    <row r="710" spans="1:4" x14ac:dyDescent="0.25">
      <c r="A710" s="13">
        <v>18.494676716625701</v>
      </c>
      <c r="B710" s="13">
        <v>8.7297297297297298</v>
      </c>
      <c r="C710" s="13">
        <v>9.7027027029999999</v>
      </c>
      <c r="D710" s="13">
        <v>8.9054054054054106</v>
      </c>
    </row>
    <row r="711" spans="1:4" x14ac:dyDescent="0.25">
      <c r="A711" s="13">
        <v>18.515149423852598</v>
      </c>
      <c r="B711" s="13">
        <v>8.6486486486486491</v>
      </c>
      <c r="C711" s="13">
        <v>10.675675679999999</v>
      </c>
      <c r="D711" s="13">
        <v>8.6486486486486491</v>
      </c>
    </row>
    <row r="712" spans="1:4" x14ac:dyDescent="0.25">
      <c r="A712" s="13">
        <v>18.5356221310794</v>
      </c>
      <c r="B712" s="13">
        <v>8.4459459459459492</v>
      </c>
      <c r="C712" s="13">
        <v>9.7432432430000002</v>
      </c>
      <c r="D712" s="13">
        <v>8.8513513513513509</v>
      </c>
    </row>
    <row r="713" spans="1:4" x14ac:dyDescent="0.25">
      <c r="A713" s="13">
        <v>18.556094838306301</v>
      </c>
      <c r="B713" s="13">
        <v>8.1621621621621596</v>
      </c>
      <c r="C713" s="13">
        <v>9.8783783780000007</v>
      </c>
      <c r="D713" s="13">
        <v>8.4864864864864895</v>
      </c>
    </row>
    <row r="714" spans="1:4" x14ac:dyDescent="0.25">
      <c r="A714" s="13">
        <v>18.576567545533202</v>
      </c>
      <c r="B714" s="13">
        <v>8.0270270270270299</v>
      </c>
      <c r="C714" s="13">
        <v>9.7972972970000001</v>
      </c>
      <c r="D714" s="13">
        <v>8.4459459459459492</v>
      </c>
    </row>
    <row r="715" spans="1:4" x14ac:dyDescent="0.25">
      <c r="A715" s="13">
        <v>18.597040252760099</v>
      </c>
      <c r="B715" s="13">
        <v>8.5</v>
      </c>
      <c r="C715" s="13">
        <v>9.7972972970000001</v>
      </c>
      <c r="D715" s="13">
        <v>9.0945945945945894</v>
      </c>
    </row>
    <row r="716" spans="1:4" x14ac:dyDescent="0.25">
      <c r="A716" s="13">
        <v>18.6175129599869</v>
      </c>
      <c r="B716" s="13">
        <v>8.2972972972973</v>
      </c>
      <c r="C716" s="13">
        <v>9.8783783780000007</v>
      </c>
      <c r="D716" s="13">
        <v>8.4189189189189193</v>
      </c>
    </row>
    <row r="717" spans="1:4" x14ac:dyDescent="0.25">
      <c r="A717" s="13">
        <v>18.637985667213801</v>
      </c>
      <c r="B717" s="13">
        <v>8.0405405405405403</v>
      </c>
      <c r="C717" s="13">
        <v>10.28378378</v>
      </c>
      <c r="D717" s="13">
        <v>8.7567567567567597</v>
      </c>
    </row>
    <row r="718" spans="1:4" x14ac:dyDescent="0.25">
      <c r="A718" s="13">
        <v>18.658458374440698</v>
      </c>
      <c r="B718" s="13">
        <v>8.4054054054054106</v>
      </c>
      <c r="C718" s="13">
        <v>10.40540541</v>
      </c>
      <c r="D718" s="13">
        <v>7.8108108108108096</v>
      </c>
    </row>
    <row r="719" spans="1:4" x14ac:dyDescent="0.25">
      <c r="A719" s="13">
        <v>18.6789310816675</v>
      </c>
      <c r="B719" s="13">
        <v>8.6486486486486491</v>
      </c>
      <c r="C719" s="13">
        <v>9.6756756759999991</v>
      </c>
      <c r="D719" s="13">
        <v>9.5</v>
      </c>
    </row>
    <row r="720" spans="1:4" x14ac:dyDescent="0.25">
      <c r="A720" s="13">
        <v>18.699403788894401</v>
      </c>
      <c r="B720" s="13">
        <v>8.0540540540540508</v>
      </c>
      <c r="C720" s="13">
        <v>10.081081080000001</v>
      </c>
      <c r="D720" s="13">
        <v>8.4324324324324298</v>
      </c>
    </row>
    <row r="721" spans="1:4" x14ac:dyDescent="0.25">
      <c r="A721" s="13">
        <v>18.719876496121302</v>
      </c>
      <c r="B721" s="13">
        <v>8.5405405405405403</v>
      </c>
      <c r="C721" s="13">
        <v>9.6891891890000004</v>
      </c>
      <c r="D721" s="13">
        <v>8.4189189189189193</v>
      </c>
    </row>
    <row r="722" spans="1:4" x14ac:dyDescent="0.25">
      <c r="A722" s="13">
        <v>18.740349203348199</v>
      </c>
      <c r="B722" s="13">
        <v>8.2567567567567597</v>
      </c>
      <c r="C722" s="13">
        <v>9.9729729729999992</v>
      </c>
      <c r="D722" s="13">
        <v>8.2027027027027</v>
      </c>
    </row>
    <row r="723" spans="1:4" x14ac:dyDescent="0.25">
      <c r="A723" s="13">
        <v>18.760821910575</v>
      </c>
      <c r="B723" s="13">
        <v>8.4189189189189193</v>
      </c>
      <c r="C723" s="13">
        <v>10.5</v>
      </c>
      <c r="D723" s="13">
        <v>9.1351351351351404</v>
      </c>
    </row>
    <row r="724" spans="1:4" x14ac:dyDescent="0.25">
      <c r="A724" s="13">
        <v>18.781294617801901</v>
      </c>
      <c r="B724" s="13">
        <v>8.6351351351351404</v>
      </c>
      <c r="C724" s="13">
        <v>9.0135135139999996</v>
      </c>
      <c r="D724" s="13">
        <v>8.7567567567567597</v>
      </c>
    </row>
    <row r="725" spans="1:4" x14ac:dyDescent="0.25">
      <c r="A725" s="13">
        <v>18.801767325028798</v>
      </c>
      <c r="B725" s="13">
        <v>8.3513513513513509</v>
      </c>
      <c r="C725" s="13">
        <v>10.635135139999999</v>
      </c>
      <c r="D725" s="13">
        <v>8.0135135135135105</v>
      </c>
    </row>
    <row r="726" spans="1:4" x14ac:dyDescent="0.25">
      <c r="A726" s="13">
        <v>18.822240032255699</v>
      </c>
      <c r="B726" s="13">
        <v>8.2837837837837807</v>
      </c>
      <c r="C726" s="13">
        <v>9.8783783780000007</v>
      </c>
      <c r="D726" s="13">
        <v>8.6486486486486491</v>
      </c>
    </row>
    <row r="727" spans="1:4" x14ac:dyDescent="0.25">
      <c r="A727" s="13">
        <v>18.842712739482501</v>
      </c>
      <c r="B727" s="13">
        <v>8.0810810810810807</v>
      </c>
      <c r="C727" s="13">
        <v>10.135135139999999</v>
      </c>
      <c r="D727" s="13">
        <v>8.8648648648648596</v>
      </c>
    </row>
    <row r="728" spans="1:4" x14ac:dyDescent="0.25">
      <c r="A728" s="13">
        <v>18.863185446709402</v>
      </c>
      <c r="B728" s="13">
        <v>8.1216216216216193</v>
      </c>
      <c r="C728" s="13">
        <v>9.4459459460000001</v>
      </c>
      <c r="D728" s="13">
        <v>8.2972972972973</v>
      </c>
    </row>
    <row r="729" spans="1:4" x14ac:dyDescent="0.25">
      <c r="A729" s="13">
        <v>18.883658153936299</v>
      </c>
      <c r="B729" s="13">
        <v>8.9864864864864895</v>
      </c>
      <c r="C729" s="13">
        <v>9.7297297300000007</v>
      </c>
      <c r="D729" s="13">
        <v>7.7702702702702702</v>
      </c>
    </row>
    <row r="730" spans="1:4" x14ac:dyDescent="0.25">
      <c r="A730" s="13">
        <v>18.9041308611631</v>
      </c>
      <c r="B730" s="13">
        <v>8.3378378378378404</v>
      </c>
      <c r="C730" s="13">
        <v>10.121621620000001</v>
      </c>
      <c r="D730" s="13">
        <v>8.3513513513513509</v>
      </c>
    </row>
    <row r="731" spans="1:4" x14ac:dyDescent="0.25">
      <c r="A731" s="13">
        <v>18.924603568390001</v>
      </c>
      <c r="B731" s="13">
        <v>8.2432432432432403</v>
      </c>
      <c r="C731" s="13">
        <v>10.05405405</v>
      </c>
      <c r="D731" s="13">
        <v>8.1756756756756808</v>
      </c>
    </row>
    <row r="732" spans="1:4" x14ac:dyDescent="0.25">
      <c r="A732" s="13">
        <v>18.945076275616898</v>
      </c>
      <c r="B732" s="13">
        <v>8.0945945945945894</v>
      </c>
      <c r="C732" s="13">
        <v>9.7972972970000001</v>
      </c>
      <c r="D732" s="13">
        <v>7.9864864864864904</v>
      </c>
    </row>
    <row r="733" spans="1:4" x14ac:dyDescent="0.25">
      <c r="A733" s="13">
        <v>18.965548982843799</v>
      </c>
      <c r="B733" s="13">
        <v>9.2027027027027</v>
      </c>
      <c r="C733" s="13">
        <v>9.6486486490000001</v>
      </c>
      <c r="D733" s="13">
        <v>8.3783783783783807</v>
      </c>
    </row>
    <row r="734" spans="1:4" x14ac:dyDescent="0.25">
      <c r="A734" s="13">
        <v>18.986021690070601</v>
      </c>
      <c r="B734" s="13">
        <v>8.5675675675675702</v>
      </c>
      <c r="C734" s="13">
        <v>10.513513509999999</v>
      </c>
      <c r="D734" s="13">
        <v>8.4864864864864895</v>
      </c>
    </row>
    <row r="735" spans="1:4" x14ac:dyDescent="0.25">
      <c r="A735" s="13">
        <v>19.006494397297502</v>
      </c>
      <c r="B735" s="13">
        <v>8.1351351351351404</v>
      </c>
      <c r="C735" s="13">
        <v>10.229729730000001</v>
      </c>
      <c r="D735" s="13">
        <v>8.8648648648648596</v>
      </c>
    </row>
    <row r="736" spans="1:4" x14ac:dyDescent="0.25">
      <c r="A736" s="13">
        <v>19.026967104524399</v>
      </c>
      <c r="B736" s="13">
        <v>7.8648648648648596</v>
      </c>
      <c r="C736" s="13">
        <v>10.121621620000001</v>
      </c>
      <c r="D736" s="13">
        <v>8.4864864864864895</v>
      </c>
    </row>
    <row r="737" spans="1:4" x14ac:dyDescent="0.25">
      <c r="A737" s="13">
        <v>19.0474398117512</v>
      </c>
      <c r="B737" s="13">
        <v>8.0945945945945894</v>
      </c>
      <c r="C737" s="13">
        <v>9.9189189189999993</v>
      </c>
      <c r="D737" s="13">
        <v>8.7162162162162193</v>
      </c>
    </row>
    <row r="738" spans="1:4" x14ac:dyDescent="0.25">
      <c r="A738" s="13">
        <v>19.067912518978101</v>
      </c>
      <c r="B738" s="13">
        <v>8.7162162162162193</v>
      </c>
      <c r="C738" s="13">
        <v>9.9189189189999993</v>
      </c>
      <c r="D738" s="13">
        <v>8.4054054054054106</v>
      </c>
    </row>
    <row r="739" spans="1:4" x14ac:dyDescent="0.25">
      <c r="A739" s="13">
        <v>19.088385226204998</v>
      </c>
      <c r="B739" s="13">
        <v>8.3783783783783807</v>
      </c>
      <c r="C739" s="13">
        <v>10.175675679999999</v>
      </c>
      <c r="D739" s="13">
        <v>7.6216216216216202</v>
      </c>
    </row>
    <row r="740" spans="1:4" x14ac:dyDescent="0.25">
      <c r="A740" s="13">
        <v>19.108857933431899</v>
      </c>
      <c r="B740" s="13">
        <v>8.4324324324324298</v>
      </c>
      <c r="C740" s="13">
        <v>9.8513513509999999</v>
      </c>
      <c r="D740" s="13">
        <v>9.0810810810810807</v>
      </c>
    </row>
    <row r="741" spans="1:4" x14ac:dyDescent="0.25">
      <c r="A741" s="13">
        <v>19.129330640658701</v>
      </c>
      <c r="B741" s="13">
        <v>8.5405405405405403</v>
      </c>
      <c r="C741" s="13">
        <v>9.0945945950000002</v>
      </c>
      <c r="D741" s="13">
        <v>8.0810810810810807</v>
      </c>
    </row>
    <row r="742" spans="1:4" x14ac:dyDescent="0.25">
      <c r="A742" s="13">
        <v>19.149803347885602</v>
      </c>
      <c r="B742" s="13">
        <v>8.5540540540540508</v>
      </c>
      <c r="C742" s="13">
        <v>9.6081081079999997</v>
      </c>
      <c r="D742" s="13">
        <v>8.3783783783783807</v>
      </c>
    </row>
    <row r="743" spans="1:4" x14ac:dyDescent="0.25">
      <c r="A743" s="13">
        <v>19.170276055112499</v>
      </c>
      <c r="B743" s="13">
        <v>8.9054054054054106</v>
      </c>
      <c r="C743" s="13">
        <v>9.2837837840000006</v>
      </c>
      <c r="D743" s="13">
        <v>7.9729729729729701</v>
      </c>
    </row>
    <row r="744" spans="1:4" x14ac:dyDescent="0.25">
      <c r="A744" s="13">
        <v>19.1907487623394</v>
      </c>
      <c r="B744" s="13">
        <v>8.4459459459459492</v>
      </c>
      <c r="C744" s="13">
        <v>9.3378378380000004</v>
      </c>
      <c r="D744" s="13">
        <v>8.2027027027027</v>
      </c>
    </row>
    <row r="745" spans="1:4" x14ac:dyDescent="0.25">
      <c r="A745" s="13">
        <v>19.211221469566201</v>
      </c>
      <c r="B745" s="13">
        <v>8.4459459459459492</v>
      </c>
      <c r="C745" s="13">
        <v>9.8918918920000003</v>
      </c>
      <c r="D745" s="13">
        <v>8.2972972972973</v>
      </c>
    </row>
    <row r="746" spans="1:4" x14ac:dyDescent="0.25">
      <c r="A746" s="13">
        <v>19.231694176793098</v>
      </c>
      <c r="B746" s="13">
        <v>8.4324324324324298</v>
      </c>
      <c r="C746" s="13">
        <v>9.8513513509999999</v>
      </c>
      <c r="D746" s="13">
        <v>9.0675675675675702</v>
      </c>
    </row>
    <row r="747" spans="1:4" x14ac:dyDescent="0.25">
      <c r="A747" s="13">
        <v>19.252166884019999</v>
      </c>
      <c r="B747" s="13">
        <v>9.2972972972973</v>
      </c>
      <c r="C747" s="13">
        <v>9.8648648649999995</v>
      </c>
      <c r="D747" s="13">
        <v>7.7972972972973</v>
      </c>
    </row>
    <row r="748" spans="1:4" x14ac:dyDescent="0.25">
      <c r="A748" s="13">
        <v>19.272639591246801</v>
      </c>
      <c r="B748" s="13">
        <v>9.9459459459459492</v>
      </c>
      <c r="C748" s="13">
        <v>9.8108108109999996</v>
      </c>
      <c r="D748" s="13">
        <v>8.6621621621621596</v>
      </c>
    </row>
    <row r="749" spans="1:4" x14ac:dyDescent="0.25">
      <c r="A749" s="13">
        <v>19.293112298473702</v>
      </c>
      <c r="B749" s="13">
        <v>9.2162162162162193</v>
      </c>
      <c r="C749" s="13">
        <v>10.05405405</v>
      </c>
      <c r="D749" s="13">
        <v>8.3918918918918894</v>
      </c>
    </row>
    <row r="750" spans="1:4" x14ac:dyDescent="0.25">
      <c r="A750" s="13">
        <v>19.313585005700599</v>
      </c>
      <c r="B750" s="13">
        <v>10.3783783783784</v>
      </c>
      <c r="C750" s="13">
        <v>9.9594594589999996</v>
      </c>
      <c r="D750" s="13">
        <v>7.8378378378378404</v>
      </c>
    </row>
    <row r="751" spans="1:4" x14ac:dyDescent="0.25">
      <c r="A751" s="13">
        <v>19.3340577129275</v>
      </c>
      <c r="B751" s="13">
        <v>10.5945945945946</v>
      </c>
      <c r="C751" s="13">
        <v>10.486486490000001</v>
      </c>
      <c r="D751" s="13">
        <v>8.1351351351351404</v>
      </c>
    </row>
    <row r="752" spans="1:4" x14ac:dyDescent="0.25">
      <c r="A752" s="13">
        <v>19.354530420154301</v>
      </c>
      <c r="B752" s="13">
        <v>10.4324324324324</v>
      </c>
      <c r="C752" s="13">
        <v>10.270270269999999</v>
      </c>
      <c r="D752" s="13">
        <v>8.4054054054054106</v>
      </c>
    </row>
    <row r="753" spans="1:4" x14ac:dyDescent="0.25">
      <c r="A753" s="13">
        <v>19.375003127381198</v>
      </c>
      <c r="B753" s="13">
        <v>10.2837837837838</v>
      </c>
      <c r="C753" s="13">
        <v>10.027027029999999</v>
      </c>
      <c r="D753" s="13">
        <v>8.2027027027027</v>
      </c>
    </row>
    <row r="754" spans="1:4" x14ac:dyDescent="0.25">
      <c r="A754" s="13">
        <v>19.395475834608099</v>
      </c>
      <c r="B754" s="13">
        <v>10.972972972973</v>
      </c>
      <c r="C754" s="13">
        <v>10.121621620000001</v>
      </c>
      <c r="D754" s="13">
        <v>8.5675675675675702</v>
      </c>
    </row>
    <row r="755" spans="1:4" x14ac:dyDescent="0.25">
      <c r="A755" s="13">
        <v>19.415948541835</v>
      </c>
      <c r="B755" s="13">
        <v>11.959459459459501</v>
      </c>
      <c r="C755" s="13">
        <v>10.14864865</v>
      </c>
      <c r="D755" s="13">
        <v>9.2027027027027</v>
      </c>
    </row>
    <row r="756" spans="1:4" x14ac:dyDescent="0.25">
      <c r="A756" s="13">
        <v>19.436421249061802</v>
      </c>
      <c r="B756" s="13">
        <v>13.3243243243243</v>
      </c>
      <c r="C756" s="13">
        <v>10.675675679999999</v>
      </c>
      <c r="D756" s="13">
        <v>7.8243243243243201</v>
      </c>
    </row>
    <row r="757" spans="1:4" x14ac:dyDescent="0.25">
      <c r="A757" s="13">
        <v>19.456893956288699</v>
      </c>
      <c r="B757" s="13">
        <v>14.6756756756757</v>
      </c>
      <c r="C757" s="13">
        <v>10.28378378</v>
      </c>
      <c r="D757" s="13">
        <v>8.4459459459459492</v>
      </c>
    </row>
    <row r="758" spans="1:4" x14ac:dyDescent="0.25">
      <c r="A758" s="13">
        <v>19.4773666635156</v>
      </c>
      <c r="B758" s="13">
        <v>16.1621621621622</v>
      </c>
      <c r="C758" s="13">
        <v>10.418918919999999</v>
      </c>
      <c r="D758" s="13">
        <v>8.0540540540540508</v>
      </c>
    </row>
    <row r="759" spans="1:4" x14ac:dyDescent="0.25">
      <c r="A759" s="13">
        <v>19.497839370742401</v>
      </c>
      <c r="B759" s="13">
        <v>16.7837837837838</v>
      </c>
      <c r="C759" s="13">
        <v>11.56756757</v>
      </c>
      <c r="D759" s="13">
        <v>8.4594594594594597</v>
      </c>
    </row>
    <row r="760" spans="1:4" x14ac:dyDescent="0.25">
      <c r="A760" s="13">
        <v>19.518312077969298</v>
      </c>
      <c r="B760" s="13">
        <v>18.9054054054054</v>
      </c>
      <c r="C760" s="13">
        <v>11.378378379999999</v>
      </c>
      <c r="D760" s="13">
        <v>7.9324324324324298</v>
      </c>
    </row>
    <row r="761" spans="1:4" x14ac:dyDescent="0.25">
      <c r="A761" s="13">
        <v>19.538784785196199</v>
      </c>
      <c r="B761" s="13">
        <v>19.5945945945946</v>
      </c>
      <c r="C761" s="13">
        <v>11.472972970000001</v>
      </c>
      <c r="D761" s="13">
        <v>8.5540540540540508</v>
      </c>
    </row>
    <row r="762" spans="1:4" x14ac:dyDescent="0.25">
      <c r="A762" s="13">
        <v>19.5592574924231</v>
      </c>
      <c r="B762" s="13">
        <v>20.2837837837838</v>
      </c>
      <c r="C762" s="13">
        <v>11.486486490000001</v>
      </c>
      <c r="D762" s="13">
        <v>8.6216216216216193</v>
      </c>
    </row>
    <row r="763" spans="1:4" x14ac:dyDescent="0.25">
      <c r="A763" s="13">
        <v>19.579730199649902</v>
      </c>
      <c r="B763" s="13">
        <v>21.1891891891892</v>
      </c>
      <c r="C763" s="13">
        <v>11.35135135</v>
      </c>
      <c r="D763" s="13">
        <v>8.3108108108108105</v>
      </c>
    </row>
    <row r="764" spans="1:4" x14ac:dyDescent="0.25">
      <c r="A764" s="13">
        <v>19.600202906876799</v>
      </c>
      <c r="B764" s="13">
        <v>19.945945945945901</v>
      </c>
      <c r="C764" s="13">
        <v>12.527027029999999</v>
      </c>
      <c r="D764" s="13">
        <v>8.0945945945945894</v>
      </c>
    </row>
    <row r="765" spans="1:4" x14ac:dyDescent="0.25">
      <c r="A765" s="13">
        <v>19.6206756141037</v>
      </c>
      <c r="B765" s="13">
        <v>17.256756756756801</v>
      </c>
      <c r="C765" s="13">
        <v>12.2027027</v>
      </c>
      <c r="D765" s="13">
        <v>8.6081081081081106</v>
      </c>
    </row>
    <row r="766" spans="1:4" x14ac:dyDescent="0.25">
      <c r="A766" s="13">
        <v>19.641148321330501</v>
      </c>
      <c r="B766" s="13">
        <v>16.918918918918902</v>
      </c>
      <c r="C766" s="13">
        <v>11.95945946</v>
      </c>
      <c r="D766" s="13">
        <v>9.0405405405405403</v>
      </c>
    </row>
    <row r="767" spans="1:4" x14ac:dyDescent="0.25">
      <c r="A767" s="13">
        <v>19.661621028557398</v>
      </c>
      <c r="B767" s="13">
        <v>15.472972972973</v>
      </c>
      <c r="C767" s="13">
        <v>12.7972973</v>
      </c>
      <c r="D767" s="13">
        <v>8.8918918918918894</v>
      </c>
    </row>
    <row r="768" spans="1:4" x14ac:dyDescent="0.25">
      <c r="A768" s="13">
        <v>19.682093735784299</v>
      </c>
      <c r="B768" s="13">
        <v>13.756756756756801</v>
      </c>
      <c r="C768" s="13">
        <v>12.2027027</v>
      </c>
      <c r="D768" s="13">
        <v>9.6891891891891895</v>
      </c>
    </row>
    <row r="769" spans="1:4" x14ac:dyDescent="0.25">
      <c r="A769" s="13">
        <v>19.7025664430112</v>
      </c>
      <c r="B769" s="13">
        <v>12.8108108108108</v>
      </c>
      <c r="C769" s="13">
        <v>11.43243243</v>
      </c>
      <c r="D769" s="13">
        <v>11.351351351351401</v>
      </c>
    </row>
    <row r="770" spans="1:4" x14ac:dyDescent="0.25">
      <c r="A770" s="13">
        <v>19.723039150238002</v>
      </c>
      <c r="B770" s="13">
        <v>12.040540540540499</v>
      </c>
      <c r="C770" s="13">
        <v>11.135135139999999</v>
      </c>
      <c r="D770" s="13">
        <v>12.972972972973</v>
      </c>
    </row>
    <row r="771" spans="1:4" x14ac:dyDescent="0.25">
      <c r="A771" s="13">
        <v>19.743511857464899</v>
      </c>
      <c r="B771" s="13">
        <v>10.945945945945899</v>
      </c>
      <c r="C771" s="13">
        <v>11.513513509999999</v>
      </c>
      <c r="D771" s="13">
        <v>16.445945945945901</v>
      </c>
    </row>
    <row r="772" spans="1:4" x14ac:dyDescent="0.25">
      <c r="A772" s="13">
        <v>19.7639845646918</v>
      </c>
      <c r="B772" s="13">
        <v>10.7162162162162</v>
      </c>
      <c r="C772" s="13">
        <v>11.513513509999999</v>
      </c>
      <c r="D772" s="13">
        <v>15.6351351351351</v>
      </c>
    </row>
    <row r="773" spans="1:4" x14ac:dyDescent="0.25">
      <c r="A773" s="13">
        <v>19.784457271918701</v>
      </c>
      <c r="B773" s="13">
        <v>9.4864864864864895</v>
      </c>
      <c r="C773" s="13">
        <v>11.56756757</v>
      </c>
      <c r="D773" s="13">
        <v>14.7972972972973</v>
      </c>
    </row>
    <row r="774" spans="1:4" x14ac:dyDescent="0.25">
      <c r="A774" s="13">
        <v>19.804929979145498</v>
      </c>
      <c r="B774" s="13">
        <v>10.1756756756757</v>
      </c>
      <c r="C774" s="13">
        <v>10.56756757</v>
      </c>
      <c r="D774" s="13">
        <v>12.459459459459501</v>
      </c>
    </row>
    <row r="775" spans="1:4" x14ac:dyDescent="0.25">
      <c r="A775" s="13">
        <v>19.825402686372399</v>
      </c>
      <c r="B775" s="13">
        <v>9.6756756756756808</v>
      </c>
      <c r="C775" s="13">
        <v>10.89189189</v>
      </c>
      <c r="D775" s="13">
        <v>11.4189189189189</v>
      </c>
    </row>
    <row r="776" spans="1:4" x14ac:dyDescent="0.25">
      <c r="A776" s="13">
        <v>19.8458753935993</v>
      </c>
      <c r="B776" s="13">
        <v>8.8918918918918894</v>
      </c>
      <c r="C776" s="13">
        <v>10.93243243</v>
      </c>
      <c r="D776" s="13">
        <v>10.4864864864865</v>
      </c>
    </row>
    <row r="777" spans="1:4" x14ac:dyDescent="0.25">
      <c r="A777" s="13">
        <v>19.866348100826102</v>
      </c>
      <c r="B777" s="13">
        <v>9.3108108108108105</v>
      </c>
      <c r="C777" s="13">
        <v>10.06756757</v>
      </c>
      <c r="D777" s="13">
        <v>9.3648648648648596</v>
      </c>
    </row>
    <row r="778" spans="1:4" x14ac:dyDescent="0.25">
      <c r="A778" s="13">
        <v>19.886820808052999</v>
      </c>
      <c r="B778" s="13">
        <v>8.9594594594594597</v>
      </c>
      <c r="C778" s="13">
        <v>10.18918919</v>
      </c>
      <c r="D778" s="13">
        <v>9.2702702702702702</v>
      </c>
    </row>
    <row r="779" spans="1:4" x14ac:dyDescent="0.25">
      <c r="A779" s="13">
        <v>19.9072935152799</v>
      </c>
      <c r="B779" s="13">
        <v>8.6351351351351404</v>
      </c>
      <c r="C779" s="13">
        <v>10.864864860000001</v>
      </c>
      <c r="D779" s="13">
        <v>8.5</v>
      </c>
    </row>
    <row r="780" spans="1:4" x14ac:dyDescent="0.25">
      <c r="A780" s="13">
        <v>19.927766222506801</v>
      </c>
      <c r="B780" s="13">
        <v>8.9189189189189193</v>
      </c>
      <c r="C780" s="13">
        <v>9.6486486490000001</v>
      </c>
      <c r="D780" s="13">
        <v>8.5135135135135105</v>
      </c>
    </row>
    <row r="781" spans="1:4" x14ac:dyDescent="0.25">
      <c r="A781" s="13">
        <v>19.948238929733598</v>
      </c>
      <c r="B781" s="13">
        <v>8.7837837837837807</v>
      </c>
      <c r="C781" s="13">
        <v>10.486486490000001</v>
      </c>
      <c r="D781" s="13">
        <v>8.3648648648648596</v>
      </c>
    </row>
    <row r="782" spans="1:4" x14ac:dyDescent="0.25">
      <c r="A782" s="13">
        <v>19.968711636960499</v>
      </c>
      <c r="B782" s="13">
        <v>8.6216216216216193</v>
      </c>
      <c r="C782" s="13">
        <v>10.121621620000001</v>
      </c>
      <c r="D782" s="13">
        <v>8.0270270270270299</v>
      </c>
    </row>
    <row r="783" spans="1:4" x14ac:dyDescent="0.25">
      <c r="A783" s="13">
        <v>19.9891843441874</v>
      </c>
      <c r="B783" s="13">
        <v>8.4054054054054106</v>
      </c>
      <c r="C783" s="13">
        <v>10.270270269999999</v>
      </c>
      <c r="D783" s="13">
        <v>8.3783783783783807</v>
      </c>
    </row>
    <row r="784" spans="1:4" x14ac:dyDescent="0.25">
      <c r="A784" s="13">
        <v>20.009657051414301</v>
      </c>
      <c r="B784" s="13">
        <v>8.5270270270270299</v>
      </c>
      <c r="C784" s="13">
        <v>9.9459459460000001</v>
      </c>
      <c r="D784" s="13">
        <v>8.5945945945945894</v>
      </c>
    </row>
    <row r="785" spans="1:4" x14ac:dyDescent="0.25">
      <c r="A785" s="13">
        <v>20.030129758641099</v>
      </c>
      <c r="B785" s="13">
        <v>8.3918918918918894</v>
      </c>
      <c r="C785" s="13">
        <v>9.7567567569999998</v>
      </c>
      <c r="D785" s="13">
        <v>8.5270270270270299</v>
      </c>
    </row>
    <row r="786" spans="1:4" x14ac:dyDescent="0.25">
      <c r="A786" s="13">
        <v>20.050602465868</v>
      </c>
      <c r="B786" s="13">
        <v>8.2972972972973</v>
      </c>
      <c r="C786" s="13">
        <v>9.7027027029999999</v>
      </c>
      <c r="D786" s="13">
        <v>7.7567567567567597</v>
      </c>
    </row>
    <row r="787" spans="1:4" x14ac:dyDescent="0.25">
      <c r="A787" s="13">
        <v>20.071075173094901</v>
      </c>
      <c r="B787" s="13">
        <v>8.1351351351351404</v>
      </c>
      <c r="C787" s="13">
        <v>9.7432432430000002</v>
      </c>
      <c r="D787" s="13">
        <v>9.0405405405405403</v>
      </c>
    </row>
    <row r="788" spans="1:4" x14ac:dyDescent="0.25">
      <c r="A788" s="13">
        <v>20.091547880321698</v>
      </c>
      <c r="B788" s="13">
        <v>8.2027027027027</v>
      </c>
      <c r="C788" s="13">
        <v>10.74324324</v>
      </c>
      <c r="D788" s="13">
        <v>8.0810810810810807</v>
      </c>
    </row>
    <row r="789" spans="1:4" x14ac:dyDescent="0.25">
      <c r="A789" s="13">
        <v>20.112020587548599</v>
      </c>
      <c r="B789" s="13">
        <v>8.0675675675675702</v>
      </c>
      <c r="C789" s="13">
        <v>9.7972972970000001</v>
      </c>
      <c r="D789" s="13">
        <v>8.5810810810810807</v>
      </c>
    </row>
    <row r="790" spans="1:4" x14ac:dyDescent="0.25">
      <c r="A790" s="13">
        <v>20.1324932947755</v>
      </c>
      <c r="B790" s="13">
        <v>7.7702702702702702</v>
      </c>
      <c r="C790" s="13">
        <v>9.7972972970000001</v>
      </c>
      <c r="D790" s="13">
        <v>7.4729729729729701</v>
      </c>
    </row>
    <row r="791" spans="1:4" x14ac:dyDescent="0.25">
      <c r="A791" s="13">
        <v>20.152966002002401</v>
      </c>
      <c r="B791" s="13">
        <v>8.3783783783783807</v>
      </c>
      <c r="C791" s="13">
        <v>9.9864864860000004</v>
      </c>
      <c r="D791" s="13">
        <v>8.1081081081081106</v>
      </c>
    </row>
    <row r="792" spans="1:4" x14ac:dyDescent="0.25">
      <c r="A792" s="13">
        <v>20.173438709229199</v>
      </c>
      <c r="B792" s="13">
        <v>7.9864864864864904</v>
      </c>
      <c r="C792" s="13">
        <v>9.6756756759999991</v>
      </c>
      <c r="D792" s="13">
        <v>8.4324324324324298</v>
      </c>
    </row>
    <row r="793" spans="1:4" x14ac:dyDescent="0.25">
      <c r="A793" s="13">
        <v>20.1939114164561</v>
      </c>
      <c r="B793" s="13">
        <v>8.0810810810810807</v>
      </c>
      <c r="C793" s="13">
        <v>10.527027029999999</v>
      </c>
      <c r="D793" s="13">
        <v>8.3783783783783807</v>
      </c>
    </row>
    <row r="794" spans="1:4" x14ac:dyDescent="0.25">
      <c r="A794" s="13">
        <v>20.214384123683001</v>
      </c>
      <c r="B794" s="13">
        <v>8.3378378378378404</v>
      </c>
      <c r="C794" s="13">
        <v>9.4054054049999998</v>
      </c>
      <c r="D794" s="13">
        <v>8.8243243243243192</v>
      </c>
    </row>
    <row r="795" spans="1:4" x14ac:dyDescent="0.25">
      <c r="A795" s="13">
        <v>20.234856830909798</v>
      </c>
      <c r="B795" s="13">
        <v>8.6081081081081106</v>
      </c>
      <c r="C795" s="13">
        <v>9.5540540539999999</v>
      </c>
      <c r="D795" s="13">
        <v>8.2837837837837807</v>
      </c>
    </row>
    <row r="796" spans="1:4" x14ac:dyDescent="0.25">
      <c r="A796" s="13">
        <v>20.255329538136699</v>
      </c>
      <c r="B796" s="13">
        <v>7.9729729729729701</v>
      </c>
      <c r="C796" s="13">
        <v>9.6621621619999996</v>
      </c>
      <c r="D796" s="13">
        <v>8.9324324324324298</v>
      </c>
    </row>
    <row r="797" spans="1:4" x14ac:dyDescent="0.25">
      <c r="A797" s="13">
        <v>20.2758022453636</v>
      </c>
      <c r="B797" s="13">
        <v>8.5675675675675702</v>
      </c>
      <c r="C797" s="13">
        <v>9.9594594589999996</v>
      </c>
      <c r="D797" s="13">
        <v>8.5</v>
      </c>
    </row>
    <row r="798" spans="1:4" x14ac:dyDescent="0.25">
      <c r="A798" s="13">
        <v>20.296274952590501</v>
      </c>
      <c r="B798" s="13">
        <v>8.0135135135135105</v>
      </c>
      <c r="C798" s="13">
        <v>9.4594594589999996</v>
      </c>
      <c r="D798" s="13">
        <v>8.2972972972973</v>
      </c>
    </row>
    <row r="799" spans="1:4" x14ac:dyDescent="0.25">
      <c r="A799" s="13">
        <v>20.316747659817299</v>
      </c>
      <c r="B799" s="13">
        <v>7.7027027027027</v>
      </c>
      <c r="C799" s="13">
        <v>10.175675679999999</v>
      </c>
      <c r="D799" s="13">
        <v>8.4594594594594597</v>
      </c>
    </row>
    <row r="800" spans="1:4" x14ac:dyDescent="0.25">
      <c r="A800" s="13">
        <v>20.3372203670442</v>
      </c>
      <c r="B800" s="13">
        <v>8.0135135135135105</v>
      </c>
      <c r="C800" s="13">
        <v>9.1486486490000001</v>
      </c>
      <c r="D800" s="13">
        <v>8.5</v>
      </c>
    </row>
    <row r="801" spans="1:4" x14ac:dyDescent="0.25">
      <c r="A801" s="13">
        <v>20.357693074271101</v>
      </c>
      <c r="B801" s="13">
        <v>7.9459459459459501</v>
      </c>
      <c r="C801" s="13">
        <v>9.2027027029999999</v>
      </c>
      <c r="D801" s="13">
        <v>8.1756756756756808</v>
      </c>
    </row>
    <row r="802" spans="1:4" x14ac:dyDescent="0.25">
      <c r="A802" s="13">
        <v>20.378165781498002</v>
      </c>
      <c r="B802" s="13">
        <v>8.0540540540540508</v>
      </c>
      <c r="C802" s="13">
        <v>9.0270270270000008</v>
      </c>
      <c r="D802" s="13">
        <v>8.0270270270270299</v>
      </c>
    </row>
    <row r="803" spans="1:4" x14ac:dyDescent="0.25">
      <c r="A803" s="13">
        <v>20.398638488724799</v>
      </c>
      <c r="B803" s="13">
        <v>7.5135135135135096</v>
      </c>
      <c r="C803" s="13">
        <v>9.4189189189999993</v>
      </c>
      <c r="D803" s="13">
        <v>8.2702702702702702</v>
      </c>
    </row>
    <row r="804" spans="1:4" x14ac:dyDescent="0.25">
      <c r="A804" s="13">
        <v>20.4191111959517</v>
      </c>
      <c r="B804" s="13">
        <v>7.2837837837837798</v>
      </c>
      <c r="C804" s="13">
        <v>9.8108108109999996</v>
      </c>
      <c r="D804" s="13">
        <v>7.7162162162162202</v>
      </c>
    </row>
    <row r="805" spans="1:4" x14ac:dyDescent="0.25">
      <c r="A805" s="13">
        <v>20.439583903178601</v>
      </c>
      <c r="B805" s="13">
        <v>7.9054054054054097</v>
      </c>
      <c r="C805" s="13">
        <v>9.9054054049999998</v>
      </c>
      <c r="D805" s="13">
        <v>7.4864864864864904</v>
      </c>
    </row>
    <row r="806" spans="1:4" x14ac:dyDescent="0.25">
      <c r="A806" s="13">
        <v>20.460056610405399</v>
      </c>
      <c r="B806" s="13">
        <v>7.5</v>
      </c>
      <c r="C806" s="13">
        <v>9.3378378380000004</v>
      </c>
      <c r="D806" s="13">
        <v>8</v>
      </c>
    </row>
    <row r="807" spans="1:4" x14ac:dyDescent="0.25">
      <c r="A807" s="13">
        <v>20.4805293176323</v>
      </c>
      <c r="B807" s="13">
        <v>7.2702702702702702</v>
      </c>
      <c r="C807" s="13">
        <v>9.3648648649999995</v>
      </c>
      <c r="D807" s="13">
        <v>8.6621621621621596</v>
      </c>
    </row>
    <row r="808" spans="1:4" x14ac:dyDescent="0.25">
      <c r="A808" s="13">
        <v>20.501002024859201</v>
      </c>
      <c r="B808" s="13">
        <v>7.6756756756756799</v>
      </c>
      <c r="C808" s="13">
        <v>9.5675675679999994</v>
      </c>
      <c r="D808" s="13">
        <v>8.0135135135135105</v>
      </c>
    </row>
    <row r="809" spans="1:4" x14ac:dyDescent="0.25">
      <c r="A809" s="13">
        <v>20.521474732086102</v>
      </c>
      <c r="B809" s="13">
        <v>7.6216216216216202</v>
      </c>
      <c r="C809" s="13">
        <v>8.8918918920000003</v>
      </c>
      <c r="D809" s="13">
        <v>8.1351351351351404</v>
      </c>
    </row>
    <row r="810" spans="1:4" x14ac:dyDescent="0.25">
      <c r="A810" s="13">
        <v>20.541947439312899</v>
      </c>
      <c r="B810" s="13">
        <v>7.6216216216216202</v>
      </c>
      <c r="C810" s="13">
        <v>8.8513513509999999</v>
      </c>
      <c r="D810" s="13">
        <v>8.0810810810810807</v>
      </c>
    </row>
    <row r="811" spans="1:4" x14ac:dyDescent="0.25">
      <c r="A811" s="13">
        <v>20.5624201465398</v>
      </c>
      <c r="B811" s="13">
        <v>7.9189189189189202</v>
      </c>
      <c r="C811" s="13">
        <v>8.7837837840000006</v>
      </c>
      <c r="D811" s="13">
        <v>7.8918918918918903</v>
      </c>
    </row>
    <row r="812" spans="1:4" x14ac:dyDescent="0.25">
      <c r="A812" s="13">
        <v>20.582892853766701</v>
      </c>
      <c r="B812" s="13">
        <v>7.5810810810810798</v>
      </c>
      <c r="C812" s="13">
        <v>8.9189189189999993</v>
      </c>
      <c r="D812" s="13">
        <v>7.7837837837837798</v>
      </c>
    </row>
    <row r="813" spans="1:4" x14ac:dyDescent="0.25">
      <c r="A813" s="13">
        <v>20.603365560993598</v>
      </c>
      <c r="B813" s="13">
        <v>7.5810810810810798</v>
      </c>
      <c r="C813" s="13">
        <v>9.5540540539999999</v>
      </c>
      <c r="D813" s="13">
        <v>8.5675675675675702</v>
      </c>
    </row>
    <row r="814" spans="1:4" x14ac:dyDescent="0.25">
      <c r="A814" s="13">
        <v>20.6238382682204</v>
      </c>
      <c r="B814" s="13">
        <v>7.7972972972973</v>
      </c>
      <c r="C814" s="13">
        <v>9.2027027029999999</v>
      </c>
      <c r="D814" s="13">
        <v>8.5675675675675702</v>
      </c>
    </row>
    <row r="815" spans="1:4" x14ac:dyDescent="0.25">
      <c r="A815" s="13">
        <v>20.644310975447301</v>
      </c>
      <c r="B815" s="13">
        <v>7.7027027027027</v>
      </c>
      <c r="C815" s="13">
        <v>9.9594594589999996</v>
      </c>
      <c r="D815" s="13">
        <v>8</v>
      </c>
    </row>
    <row r="816" spans="1:4" x14ac:dyDescent="0.25">
      <c r="A816" s="13">
        <v>20.664783682674202</v>
      </c>
      <c r="B816" s="13">
        <v>7.2972972972973</v>
      </c>
      <c r="C816" s="13">
        <v>8.6216216219999993</v>
      </c>
      <c r="D816" s="13">
        <v>7.6891891891891904</v>
      </c>
    </row>
    <row r="817" spans="1:4" x14ac:dyDescent="0.25">
      <c r="A817" s="13">
        <v>20.685256389900999</v>
      </c>
      <c r="B817" s="13">
        <v>7.2027027027027</v>
      </c>
      <c r="C817" s="13">
        <v>9.0135135139999996</v>
      </c>
      <c r="D817" s="13">
        <v>7.4864864864864904</v>
      </c>
    </row>
    <row r="818" spans="1:4" x14ac:dyDescent="0.25">
      <c r="A818" s="13">
        <v>20.7057290971279</v>
      </c>
      <c r="B818" s="13">
        <v>7.3918918918918903</v>
      </c>
      <c r="C818" s="13">
        <v>8.9594594589999996</v>
      </c>
      <c r="D818" s="13">
        <v>7.64864864864865</v>
      </c>
    </row>
    <row r="819" spans="1:4" x14ac:dyDescent="0.25">
      <c r="A819" s="13">
        <v>20.726201804354801</v>
      </c>
      <c r="B819" s="13">
        <v>7.5</v>
      </c>
      <c r="C819" s="13">
        <v>9.2027027029999999</v>
      </c>
      <c r="D819" s="13">
        <v>7.7027027027027</v>
      </c>
    </row>
    <row r="820" spans="1:4" x14ac:dyDescent="0.25">
      <c r="A820" s="13">
        <v>20.746674511581698</v>
      </c>
      <c r="B820" s="13">
        <v>7.7297297297297298</v>
      </c>
      <c r="C820" s="13">
        <v>9.5135135139999996</v>
      </c>
      <c r="D820" s="13">
        <v>7.64864864864865</v>
      </c>
    </row>
    <row r="821" spans="1:4" x14ac:dyDescent="0.25">
      <c r="A821" s="13">
        <v>20.7671472188085</v>
      </c>
      <c r="B821" s="13">
        <v>7.6621621621621596</v>
      </c>
      <c r="C821" s="13">
        <v>9.6081081079999997</v>
      </c>
      <c r="D821" s="13">
        <v>7.5270270270270299</v>
      </c>
    </row>
    <row r="822" spans="1:4" x14ac:dyDescent="0.25">
      <c r="A822" s="13">
        <v>20.787619926035401</v>
      </c>
      <c r="B822" s="13">
        <v>7.5810810810810798</v>
      </c>
      <c r="C822" s="13">
        <v>9.4459459460000001</v>
      </c>
      <c r="D822" s="13">
        <v>7.8378378378378404</v>
      </c>
    </row>
    <row r="823" spans="1:4" x14ac:dyDescent="0.25">
      <c r="A823" s="13">
        <v>20.808092633262302</v>
      </c>
      <c r="B823" s="13">
        <v>7.0945945945945903</v>
      </c>
      <c r="C823" s="13">
        <v>9.0135135139999996</v>
      </c>
      <c r="D823" s="13">
        <v>8.0135135135135105</v>
      </c>
    </row>
    <row r="824" spans="1:4" x14ac:dyDescent="0.25">
      <c r="A824" s="13">
        <v>20.828565340489099</v>
      </c>
      <c r="B824" s="13">
        <v>7.7702702702702702</v>
      </c>
      <c r="C824" s="13">
        <v>9.6621621619999996</v>
      </c>
      <c r="D824" s="13">
        <v>7.3243243243243201</v>
      </c>
    </row>
    <row r="825" spans="1:4" x14ac:dyDescent="0.25">
      <c r="A825" s="13">
        <v>20.849038047716</v>
      </c>
      <c r="B825" s="13">
        <v>7.7297297297297298</v>
      </c>
      <c r="C825" s="13">
        <v>9.0675675679999994</v>
      </c>
      <c r="D825" s="13">
        <v>7.7567567567567597</v>
      </c>
    </row>
    <row r="826" spans="1:4" x14ac:dyDescent="0.25">
      <c r="A826" s="13">
        <v>20.869510754942901</v>
      </c>
      <c r="B826" s="13">
        <v>7.6216216216216202</v>
      </c>
      <c r="C826" s="13">
        <v>8.5405405410000004</v>
      </c>
      <c r="D826" s="13">
        <v>7.4594594594594597</v>
      </c>
    </row>
    <row r="827" spans="1:4" x14ac:dyDescent="0.25">
      <c r="A827" s="13">
        <v>20.889983462169798</v>
      </c>
      <c r="B827" s="13">
        <v>7.7567567567567597</v>
      </c>
      <c r="C827" s="13">
        <v>9.1486486490000001</v>
      </c>
      <c r="D827" s="13">
        <v>8.0270270270270299</v>
      </c>
    </row>
    <row r="828" spans="1:4" x14ac:dyDescent="0.25">
      <c r="A828" s="13">
        <v>20.9104561693966</v>
      </c>
      <c r="B828" s="13">
        <v>7.3378378378378404</v>
      </c>
      <c r="C828" s="13">
        <v>8.8513513509999999</v>
      </c>
      <c r="D828" s="13">
        <v>7.3783783783783798</v>
      </c>
    </row>
    <row r="829" spans="1:4" x14ac:dyDescent="0.25">
      <c r="A829" s="13">
        <v>20.930928876623501</v>
      </c>
      <c r="B829" s="13">
        <v>7.7432432432432403</v>
      </c>
      <c r="C829" s="13">
        <v>8.8243243240000009</v>
      </c>
      <c r="D829" s="13">
        <v>7.9324324324324298</v>
      </c>
    </row>
    <row r="830" spans="1:4" x14ac:dyDescent="0.25">
      <c r="A830" s="13">
        <v>20.951401583850402</v>
      </c>
      <c r="B830" s="13">
        <v>7.7432432432432403</v>
      </c>
      <c r="C830" s="13">
        <v>8.8108108109999996</v>
      </c>
      <c r="D830" s="13">
        <v>7.5675675675675702</v>
      </c>
    </row>
    <row r="831" spans="1:4" x14ac:dyDescent="0.25">
      <c r="A831" s="13">
        <v>20.971874291077299</v>
      </c>
      <c r="B831" s="13">
        <v>6.9594594594594597</v>
      </c>
      <c r="C831" s="13">
        <v>9.4189189189999993</v>
      </c>
      <c r="D831" s="13">
        <v>8.4189189189189193</v>
      </c>
    </row>
    <row r="832" spans="1:4" x14ac:dyDescent="0.25">
      <c r="A832" s="13">
        <v>20.9923469983041</v>
      </c>
      <c r="B832" s="13">
        <v>7.9324324324324298</v>
      </c>
      <c r="C832" s="13">
        <v>8.3243243240000009</v>
      </c>
      <c r="D832" s="13">
        <v>7.9054054054054097</v>
      </c>
    </row>
    <row r="833" spans="1:4" x14ac:dyDescent="0.25">
      <c r="A833" s="13">
        <v>21.012819705531001</v>
      </c>
      <c r="B833" s="13">
        <v>7.1891891891891904</v>
      </c>
      <c r="C833" s="13">
        <v>9.7162162159999994</v>
      </c>
      <c r="D833" s="13">
        <v>7.8648648648648596</v>
      </c>
    </row>
    <row r="834" spans="1:4" x14ac:dyDescent="0.25">
      <c r="A834" s="13">
        <v>21.033292412757898</v>
      </c>
      <c r="B834" s="13">
        <v>7.5945945945945903</v>
      </c>
      <c r="C834" s="13">
        <v>9.3783783780000007</v>
      </c>
      <c r="D834" s="13">
        <v>7.5675675675675702</v>
      </c>
    </row>
    <row r="835" spans="1:4" x14ac:dyDescent="0.25">
      <c r="A835" s="13">
        <v>21.0537651199847</v>
      </c>
      <c r="B835" s="13">
        <v>7.4189189189189202</v>
      </c>
      <c r="C835" s="13">
        <v>8.9324324320000006</v>
      </c>
      <c r="D835" s="13">
        <v>7.7972972972973</v>
      </c>
    </row>
    <row r="836" spans="1:4" x14ac:dyDescent="0.25">
      <c r="A836" s="13">
        <v>21.074237827211601</v>
      </c>
      <c r="B836" s="13">
        <v>7.6891891891891904</v>
      </c>
      <c r="C836" s="13">
        <v>8.9324324320000006</v>
      </c>
      <c r="D836" s="13">
        <v>7.9324324324324298</v>
      </c>
    </row>
    <row r="837" spans="1:4" x14ac:dyDescent="0.25">
      <c r="A837" s="13">
        <v>21.094710534438502</v>
      </c>
      <c r="B837" s="13">
        <v>7.6081081081081097</v>
      </c>
      <c r="C837" s="13">
        <v>9.1351351350000005</v>
      </c>
      <c r="D837" s="13">
        <v>7.5810810810810798</v>
      </c>
    </row>
    <row r="838" spans="1:4" x14ac:dyDescent="0.25">
      <c r="A838" s="13">
        <v>21.115183241665399</v>
      </c>
      <c r="B838" s="13">
        <v>7.8783783783783798</v>
      </c>
      <c r="C838" s="13">
        <v>9.5135135139999996</v>
      </c>
      <c r="D838" s="13">
        <v>7.5540540540540499</v>
      </c>
    </row>
    <row r="839" spans="1:4" x14ac:dyDescent="0.25">
      <c r="A839" s="13">
        <v>21.1356559488922</v>
      </c>
      <c r="B839" s="13">
        <v>7.7567567567567597</v>
      </c>
      <c r="C839" s="13">
        <v>9.7837837840000006</v>
      </c>
      <c r="D839" s="13">
        <v>7.9054054054054097</v>
      </c>
    </row>
    <row r="840" spans="1:4" x14ac:dyDescent="0.25">
      <c r="A840" s="13">
        <v>21.156128656119101</v>
      </c>
      <c r="B840" s="13">
        <v>8.2297297297297298</v>
      </c>
      <c r="C840" s="13">
        <v>9.5270270270000008</v>
      </c>
      <c r="D840" s="13">
        <v>7.6621621621621596</v>
      </c>
    </row>
    <row r="841" spans="1:4" x14ac:dyDescent="0.25">
      <c r="A841" s="13">
        <v>21.176601363345998</v>
      </c>
      <c r="B841" s="13">
        <v>7.5135135135135096</v>
      </c>
      <c r="C841" s="13">
        <v>9.0540540539999999</v>
      </c>
      <c r="D841" s="13">
        <v>7.2972972972973</v>
      </c>
    </row>
    <row r="842" spans="1:4" x14ac:dyDescent="0.25">
      <c r="A842" s="13">
        <v>21.197074070572899</v>
      </c>
      <c r="B842" s="13">
        <v>7.3378378378378404</v>
      </c>
      <c r="C842" s="13">
        <v>8.8513513509999999</v>
      </c>
      <c r="D842" s="13">
        <v>7.5945945945945903</v>
      </c>
    </row>
    <row r="843" spans="1:4" x14ac:dyDescent="0.25">
      <c r="A843" s="13">
        <v>21.217546777799701</v>
      </c>
      <c r="B843" s="13">
        <v>8.0270270270270299</v>
      </c>
      <c r="C843" s="13">
        <v>8.3243243240000009</v>
      </c>
      <c r="D843" s="13">
        <v>7.3648648648648596</v>
      </c>
    </row>
    <row r="844" spans="1:4" x14ac:dyDescent="0.25">
      <c r="A844" s="13">
        <v>21.238019485026602</v>
      </c>
      <c r="B844" s="13">
        <v>7.5810810810810798</v>
      </c>
      <c r="C844" s="13">
        <v>8.5</v>
      </c>
      <c r="D844" s="13">
        <v>7.7162162162162202</v>
      </c>
    </row>
    <row r="845" spans="1:4" x14ac:dyDescent="0.25">
      <c r="A845" s="13">
        <v>21.258492192253499</v>
      </c>
      <c r="B845" s="13">
        <v>7.1216216216216202</v>
      </c>
      <c r="C845" s="13">
        <v>8.8513513509999999</v>
      </c>
      <c r="D845" s="13">
        <v>7.2162162162162202</v>
      </c>
    </row>
    <row r="846" spans="1:4" x14ac:dyDescent="0.25">
      <c r="A846" s="13">
        <v>21.2789648994803</v>
      </c>
      <c r="B846" s="13">
        <v>7.5135135135135096</v>
      </c>
      <c r="C846" s="13">
        <v>9.7837837840000006</v>
      </c>
      <c r="D846" s="13">
        <v>7.1081081081081097</v>
      </c>
    </row>
    <row r="847" spans="1:4" x14ac:dyDescent="0.25">
      <c r="A847" s="13">
        <v>21.299437606707201</v>
      </c>
      <c r="B847" s="13">
        <v>7.2702702702702702</v>
      </c>
      <c r="C847" s="13">
        <v>9.6081081079999997</v>
      </c>
      <c r="D847" s="13">
        <v>7.5</v>
      </c>
    </row>
    <row r="848" spans="1:4" x14ac:dyDescent="0.25">
      <c r="A848" s="13">
        <v>21.319910313934098</v>
      </c>
      <c r="B848" s="13">
        <v>7.35135135135135</v>
      </c>
      <c r="C848" s="13">
        <v>8.9459459460000001</v>
      </c>
      <c r="D848" s="13">
        <v>7.4189189189189202</v>
      </c>
    </row>
    <row r="849" spans="1:4" x14ac:dyDescent="0.25">
      <c r="A849" s="13">
        <v>21.340383021160999</v>
      </c>
      <c r="B849" s="13">
        <v>7.9459459459459501</v>
      </c>
      <c r="C849" s="13">
        <v>9.0945945950000002</v>
      </c>
      <c r="D849" s="13">
        <v>6.8108108108108096</v>
      </c>
    </row>
    <row r="850" spans="1:4" x14ac:dyDescent="0.25">
      <c r="A850" s="13">
        <v>21.360855728387801</v>
      </c>
      <c r="B850" s="13">
        <v>7.7837837837837798</v>
      </c>
      <c r="C850" s="13">
        <v>9.0675675679999994</v>
      </c>
      <c r="D850" s="13">
        <v>8.1621621621621596</v>
      </c>
    </row>
    <row r="851" spans="1:4" x14ac:dyDescent="0.25">
      <c r="A851" s="13">
        <v>21.381328435614702</v>
      </c>
      <c r="B851" s="13">
        <v>7.3648648648648596</v>
      </c>
      <c r="C851" s="13">
        <v>8.8783783780000007</v>
      </c>
      <c r="D851" s="13">
        <v>6.8108108108108096</v>
      </c>
    </row>
    <row r="852" spans="1:4" x14ac:dyDescent="0.25">
      <c r="A852" s="13">
        <v>21.401801142841599</v>
      </c>
      <c r="B852" s="13">
        <v>7.5945945945945903</v>
      </c>
      <c r="C852" s="13">
        <v>9.0675675679999994</v>
      </c>
      <c r="D852" s="13">
        <v>7.5540540540540499</v>
      </c>
    </row>
    <row r="853" spans="1:4" x14ac:dyDescent="0.25">
      <c r="A853" s="13">
        <v>21.4222738500685</v>
      </c>
      <c r="B853" s="13">
        <v>7.35135135135135</v>
      </c>
      <c r="C853" s="13">
        <v>9.0945945950000002</v>
      </c>
      <c r="D853" s="13">
        <v>7.2027027027027</v>
      </c>
    </row>
    <row r="854" spans="1:4" x14ac:dyDescent="0.25">
      <c r="A854" s="13">
        <v>21.442746557295301</v>
      </c>
      <c r="B854" s="13">
        <v>7.1216216216216202</v>
      </c>
      <c r="C854" s="13">
        <v>8.9459459460000001</v>
      </c>
      <c r="D854" s="13">
        <v>7.0135135135135096</v>
      </c>
    </row>
    <row r="855" spans="1:4" x14ac:dyDescent="0.25">
      <c r="A855" s="13">
        <v>21.463219264522198</v>
      </c>
      <c r="B855" s="13">
        <v>7.4189189189189202</v>
      </c>
      <c r="C855" s="13">
        <v>8.7702702699999993</v>
      </c>
      <c r="D855" s="13">
        <v>7.1351351351351404</v>
      </c>
    </row>
    <row r="856" spans="1:4" x14ac:dyDescent="0.25">
      <c r="A856" s="13">
        <v>21.483691971749099</v>
      </c>
      <c r="B856" s="13">
        <v>6.85135135135135</v>
      </c>
      <c r="C856" s="13">
        <v>9.4864864860000004</v>
      </c>
      <c r="D856" s="13">
        <v>7.5135135135135096</v>
      </c>
    </row>
    <row r="857" spans="1:4" x14ac:dyDescent="0.25">
      <c r="A857" s="13">
        <v>21.504164678975901</v>
      </c>
      <c r="B857" s="13">
        <v>7.5</v>
      </c>
      <c r="C857" s="13">
        <v>8.9189189189999993</v>
      </c>
      <c r="D857" s="13">
        <v>7.6621621621621596</v>
      </c>
    </row>
    <row r="858" spans="1:4" x14ac:dyDescent="0.25">
      <c r="A858" s="13">
        <v>21.524637386202802</v>
      </c>
      <c r="B858" s="13">
        <v>7.6756756756756799</v>
      </c>
      <c r="C858" s="13">
        <v>8.7027027029999999</v>
      </c>
      <c r="D858" s="13">
        <v>7.0540540540540499</v>
      </c>
    </row>
    <row r="859" spans="1:4" x14ac:dyDescent="0.25">
      <c r="A859" s="13">
        <v>21.545110093429699</v>
      </c>
      <c r="B859" s="13">
        <v>7.7432432432432403</v>
      </c>
      <c r="C859" s="13">
        <v>8.6756756759999991</v>
      </c>
      <c r="D859" s="13">
        <v>7.6216216216216202</v>
      </c>
    </row>
    <row r="860" spans="1:4" x14ac:dyDescent="0.25">
      <c r="A860" s="13">
        <v>21.5655828006566</v>
      </c>
      <c r="B860" s="13">
        <v>7.9054054054054097</v>
      </c>
      <c r="C860" s="13">
        <v>9.4054054049999998</v>
      </c>
      <c r="D860" s="13">
        <v>7.2297297297297298</v>
      </c>
    </row>
    <row r="861" spans="1:4" x14ac:dyDescent="0.25">
      <c r="A861" s="13">
        <v>21.586055507883401</v>
      </c>
      <c r="B861" s="13">
        <v>7.4054054054054097</v>
      </c>
      <c r="C861" s="13">
        <v>8.6081081079999997</v>
      </c>
      <c r="D861" s="13">
        <v>7.0135135135135096</v>
      </c>
    </row>
    <row r="862" spans="1:4" x14ac:dyDescent="0.25">
      <c r="A862" s="13">
        <v>21.606528215110298</v>
      </c>
      <c r="B862" s="13">
        <v>7.7567567567567597</v>
      </c>
      <c r="C862" s="13">
        <v>9.6216216219999993</v>
      </c>
      <c r="D862" s="13">
        <v>6.9729729729729701</v>
      </c>
    </row>
    <row r="863" spans="1:4" x14ac:dyDescent="0.25">
      <c r="A863" s="13">
        <v>21.627000922337199</v>
      </c>
      <c r="B863" s="13">
        <v>8</v>
      </c>
      <c r="C863" s="13">
        <v>9.2567567569999998</v>
      </c>
      <c r="D863" s="13">
        <v>7.3108108108108096</v>
      </c>
    </row>
    <row r="864" spans="1:4" x14ac:dyDescent="0.25">
      <c r="A864" s="13">
        <v>21.647473629564001</v>
      </c>
      <c r="B864" s="13">
        <v>7.7027027027027</v>
      </c>
      <c r="C864" s="13">
        <v>9.0405405410000004</v>
      </c>
      <c r="D864" s="13">
        <v>7.2972972972973</v>
      </c>
    </row>
    <row r="865" spans="1:4" x14ac:dyDescent="0.25">
      <c r="A865" s="13">
        <v>21.667946336790902</v>
      </c>
      <c r="B865" s="13">
        <v>7.0810810810810798</v>
      </c>
      <c r="C865" s="13">
        <v>9.3513513509999999</v>
      </c>
      <c r="D865" s="13">
        <v>6.9459459459459501</v>
      </c>
    </row>
    <row r="866" spans="1:4" x14ac:dyDescent="0.25">
      <c r="A866" s="13">
        <v>21.688419044017799</v>
      </c>
      <c r="B866" s="13">
        <v>7.6756756756756799</v>
      </c>
      <c r="C866" s="13">
        <v>8.9054054049999998</v>
      </c>
      <c r="D866" s="13">
        <v>7.3378378378378404</v>
      </c>
    </row>
    <row r="867" spans="1:4" x14ac:dyDescent="0.25">
      <c r="A867" s="13">
        <v>21.7088917512447</v>
      </c>
      <c r="B867" s="13">
        <v>7.8378378378378404</v>
      </c>
      <c r="C867" s="13">
        <v>8.7702702699999993</v>
      </c>
      <c r="D867" s="13">
        <v>7.3378378378378404</v>
      </c>
    </row>
    <row r="868" spans="1:4" x14ac:dyDescent="0.25">
      <c r="A868" s="13">
        <v>21.729364458471501</v>
      </c>
      <c r="B868" s="13">
        <v>7.4189189189189202</v>
      </c>
      <c r="C868" s="13">
        <v>9.5405405410000004</v>
      </c>
      <c r="D868" s="13">
        <v>7.4189189189189202</v>
      </c>
    </row>
    <row r="869" spans="1:4" x14ac:dyDescent="0.25">
      <c r="A869" s="13">
        <v>21.749837165698398</v>
      </c>
      <c r="B869" s="13">
        <v>7.2702702702702702</v>
      </c>
      <c r="C869" s="13">
        <v>9.1486486490000001</v>
      </c>
      <c r="D869" s="13">
        <v>7.3108108108108096</v>
      </c>
    </row>
    <row r="870" spans="1:4" x14ac:dyDescent="0.25">
      <c r="A870" s="13">
        <v>21.770309872925299</v>
      </c>
      <c r="B870" s="13">
        <v>7.0540540540540499</v>
      </c>
      <c r="C870" s="13">
        <v>9.5405405410000004</v>
      </c>
      <c r="D870" s="13">
        <v>7.5405405405405403</v>
      </c>
    </row>
    <row r="871" spans="1:4" x14ac:dyDescent="0.25">
      <c r="A871" s="13">
        <v>21.7907825801522</v>
      </c>
      <c r="B871" s="13">
        <v>7.4054054054054097</v>
      </c>
      <c r="C871" s="13">
        <v>8.9054054049999998</v>
      </c>
      <c r="D871" s="13">
        <v>7.1621621621621596</v>
      </c>
    </row>
    <row r="872" spans="1:4" x14ac:dyDescent="0.25">
      <c r="A872" s="13">
        <v>21.811255287379002</v>
      </c>
      <c r="B872" s="13">
        <v>7.1891891891891904</v>
      </c>
      <c r="C872" s="13">
        <v>9.0270270270000008</v>
      </c>
      <c r="D872" s="13">
        <v>7.0270270270270299</v>
      </c>
    </row>
    <row r="873" spans="1:4" x14ac:dyDescent="0.25">
      <c r="A873" s="13">
        <v>21.831727994605899</v>
      </c>
      <c r="B873" s="13">
        <v>7.1216216216216202</v>
      </c>
      <c r="C873" s="13">
        <v>9.3108108109999996</v>
      </c>
      <c r="D873" s="13">
        <v>7.5270270270270299</v>
      </c>
    </row>
    <row r="874" spans="1:4" x14ac:dyDescent="0.25">
      <c r="A874" s="13">
        <v>21.8522007018328</v>
      </c>
      <c r="B874" s="13">
        <v>7.3108108108108096</v>
      </c>
      <c r="C874" s="13">
        <v>8.9864864860000004</v>
      </c>
      <c r="D874" s="13">
        <v>7.2567567567567597</v>
      </c>
    </row>
    <row r="875" spans="1:4" x14ac:dyDescent="0.25">
      <c r="A875" s="13">
        <v>21.872673409059601</v>
      </c>
      <c r="B875" s="13">
        <v>7.0945945945945903</v>
      </c>
      <c r="C875" s="13">
        <v>8.9054054049999998</v>
      </c>
      <c r="D875" s="13">
        <v>6.5945945945945903</v>
      </c>
    </row>
    <row r="876" spans="1:4" x14ac:dyDescent="0.25">
      <c r="A876" s="13">
        <v>21.893146116286498</v>
      </c>
      <c r="B876" s="13">
        <v>7.6351351351351404</v>
      </c>
      <c r="C876" s="13">
        <v>8.5945945950000002</v>
      </c>
      <c r="D876" s="13">
        <v>7.6621621621621596</v>
      </c>
    </row>
    <row r="877" spans="1:4" x14ac:dyDescent="0.25">
      <c r="A877" s="13">
        <v>21.913618823513399</v>
      </c>
      <c r="B877" s="13">
        <v>7.64864864864865</v>
      </c>
      <c r="C877" s="13">
        <v>8.7027027029999999</v>
      </c>
      <c r="D877" s="13">
        <v>7.5</v>
      </c>
    </row>
    <row r="878" spans="1:4" x14ac:dyDescent="0.25">
      <c r="A878" s="13">
        <v>21.9340915307403</v>
      </c>
      <c r="B878" s="13">
        <v>7.4189189189189202</v>
      </c>
      <c r="C878" s="13">
        <v>9.3513513509999999</v>
      </c>
      <c r="D878" s="13">
        <v>7.2432432432432403</v>
      </c>
    </row>
    <row r="879" spans="1:4" x14ac:dyDescent="0.25">
      <c r="A879" s="13">
        <v>21.954564237967102</v>
      </c>
      <c r="B879" s="13">
        <v>7.7972972972973</v>
      </c>
      <c r="C879" s="13">
        <v>9.2432432430000002</v>
      </c>
      <c r="D879" s="13">
        <v>7.2702702702702702</v>
      </c>
    </row>
    <row r="880" spans="1:4" x14ac:dyDescent="0.25">
      <c r="A880" s="13">
        <v>21.975036945193999</v>
      </c>
      <c r="B880" s="13">
        <v>7.64864864864865</v>
      </c>
      <c r="C880" s="13">
        <v>9.1216216219999993</v>
      </c>
      <c r="D880" s="13">
        <v>6.9864864864864904</v>
      </c>
    </row>
    <row r="881" spans="1:4" x14ac:dyDescent="0.25">
      <c r="A881" s="13">
        <v>21.9955096524209</v>
      </c>
      <c r="B881" s="13">
        <v>7.2702702702702702</v>
      </c>
      <c r="C881" s="13">
        <v>9.0675675679999994</v>
      </c>
      <c r="D881" s="13">
        <v>7.4459459459459501</v>
      </c>
    </row>
    <row r="882" spans="1:4" x14ac:dyDescent="0.25">
      <c r="A882" s="13">
        <v>22.015982359647801</v>
      </c>
      <c r="B882" s="13">
        <v>8</v>
      </c>
      <c r="C882" s="13">
        <v>9.4459459460000001</v>
      </c>
      <c r="D882" s="13">
        <v>7.3918918918918903</v>
      </c>
    </row>
    <row r="883" spans="1:4" x14ac:dyDescent="0.25">
      <c r="A883" s="13">
        <v>22.036455066874598</v>
      </c>
      <c r="B883" s="13">
        <v>7.5675675675675702</v>
      </c>
      <c r="C883" s="13">
        <v>8.8108108109999996</v>
      </c>
      <c r="D883" s="13">
        <v>7.0540540540540499</v>
      </c>
    </row>
    <row r="884" spans="1:4" x14ac:dyDescent="0.25">
      <c r="A884" s="13">
        <v>22.056927774101499</v>
      </c>
      <c r="B884" s="13">
        <v>7.8378378378378404</v>
      </c>
      <c r="C884" s="13">
        <v>8.9864864860000004</v>
      </c>
      <c r="D884" s="13">
        <v>6.9729729729729701</v>
      </c>
    </row>
    <row r="885" spans="1:4" x14ac:dyDescent="0.25">
      <c r="A885" s="13">
        <v>22.0774004813284</v>
      </c>
      <c r="B885" s="13">
        <v>7.8108108108108096</v>
      </c>
      <c r="C885" s="13">
        <v>9.2702702699999993</v>
      </c>
      <c r="D885" s="13">
        <v>7.3783783783783798</v>
      </c>
    </row>
    <row r="886" spans="1:4" x14ac:dyDescent="0.25">
      <c r="A886" s="13">
        <v>22.097873188555202</v>
      </c>
      <c r="B886" s="13">
        <v>7.7972972972973</v>
      </c>
      <c r="C886" s="13">
        <v>8.6756756759999991</v>
      </c>
      <c r="D886" s="13">
        <v>7.0135135135135096</v>
      </c>
    </row>
    <row r="887" spans="1:4" x14ac:dyDescent="0.25">
      <c r="A887" s="13">
        <v>22.118345895782099</v>
      </c>
      <c r="B887" s="13">
        <v>8.1621621621621596</v>
      </c>
      <c r="C887" s="13">
        <v>8.5540540539999999</v>
      </c>
      <c r="D887" s="13">
        <v>7.35135135135135</v>
      </c>
    </row>
    <row r="888" spans="1:4" x14ac:dyDescent="0.25">
      <c r="A888" s="13">
        <v>22.138818603009</v>
      </c>
      <c r="B888" s="13">
        <v>7.8378378378378404</v>
      </c>
      <c r="C888" s="13">
        <v>8.6081081079999997</v>
      </c>
      <c r="D888" s="13">
        <v>7.0810810810810798</v>
      </c>
    </row>
    <row r="889" spans="1:4" x14ac:dyDescent="0.25">
      <c r="A889" s="13">
        <v>22.159291310235901</v>
      </c>
      <c r="B889" s="13">
        <v>7.6216216216216202</v>
      </c>
      <c r="C889" s="13">
        <v>8.9054054049999998</v>
      </c>
      <c r="D889" s="13">
        <v>7.2702702702702702</v>
      </c>
    </row>
    <row r="890" spans="1:4" x14ac:dyDescent="0.25">
      <c r="A890" s="13">
        <v>22.179764017462698</v>
      </c>
      <c r="B890" s="13">
        <v>7.6891891891891904</v>
      </c>
      <c r="C890" s="13">
        <v>8.9594594589999996</v>
      </c>
      <c r="D890" s="13">
        <v>6.6621621621621596</v>
      </c>
    </row>
    <row r="891" spans="1:4" x14ac:dyDescent="0.25">
      <c r="A891" s="13">
        <v>22.200236724689599</v>
      </c>
      <c r="B891" s="13">
        <v>7.9459459459459501</v>
      </c>
      <c r="C891" s="13">
        <v>8.6891891890000004</v>
      </c>
      <c r="D891" s="13">
        <v>7.9189189189189202</v>
      </c>
    </row>
    <row r="892" spans="1:4" x14ac:dyDescent="0.25">
      <c r="A892" s="13">
        <v>22.2207094319165</v>
      </c>
      <c r="B892" s="13">
        <v>7.9054054054054097</v>
      </c>
      <c r="C892" s="13">
        <v>9.3378378380000004</v>
      </c>
      <c r="D892" s="13">
        <v>7.3108108108108096</v>
      </c>
    </row>
    <row r="893" spans="1:4" x14ac:dyDescent="0.25">
      <c r="A893" s="13">
        <v>22.241182139143302</v>
      </c>
      <c r="B893" s="13">
        <v>7.2432432432432403</v>
      </c>
      <c r="C893" s="13">
        <v>9</v>
      </c>
      <c r="D893" s="13">
        <v>7.4459459459459501</v>
      </c>
    </row>
    <row r="894" spans="1:4" x14ac:dyDescent="0.25">
      <c r="A894" s="13">
        <v>22.261654846370199</v>
      </c>
      <c r="B894" s="13">
        <v>6.9729729729729701</v>
      </c>
      <c r="C894" s="13">
        <v>9.0675675679999994</v>
      </c>
      <c r="D894" s="13">
        <v>7.7297297297297298</v>
      </c>
    </row>
    <row r="895" spans="1:4" x14ac:dyDescent="0.25">
      <c r="A895" s="13">
        <v>22.2821275535971</v>
      </c>
      <c r="B895" s="13">
        <v>7.7972972972973</v>
      </c>
      <c r="C895" s="13">
        <v>8.7162162159999994</v>
      </c>
      <c r="D895" s="13">
        <v>7.6216216216216202</v>
      </c>
    </row>
    <row r="896" spans="1:4" x14ac:dyDescent="0.25">
      <c r="A896" s="13">
        <v>22.302600260824001</v>
      </c>
      <c r="B896" s="13">
        <v>7.6081081081081097</v>
      </c>
      <c r="C896" s="13">
        <v>8.8378378380000004</v>
      </c>
      <c r="D896" s="13">
        <v>7.3243243243243201</v>
      </c>
    </row>
    <row r="897" spans="1:4" x14ac:dyDescent="0.25">
      <c r="A897" s="13">
        <v>22.323072968050798</v>
      </c>
      <c r="B897" s="13">
        <v>7.4594594594594597</v>
      </c>
      <c r="C897" s="13">
        <v>8.5270270270000008</v>
      </c>
      <c r="D897" s="13">
        <v>7.3108108108108096</v>
      </c>
    </row>
    <row r="898" spans="1:4" x14ac:dyDescent="0.25">
      <c r="A898" s="13">
        <v>22.343545675277699</v>
      </c>
      <c r="B898" s="13">
        <v>7.1891891891891904</v>
      </c>
      <c r="C898" s="13">
        <v>9.4594594589999996</v>
      </c>
      <c r="D898" s="13">
        <v>7.2297297297297298</v>
      </c>
    </row>
    <row r="899" spans="1:4" x14ac:dyDescent="0.25">
      <c r="A899" s="13">
        <v>22.3640183825046</v>
      </c>
      <c r="B899" s="13">
        <v>7.4459459459459501</v>
      </c>
      <c r="C899" s="13">
        <v>9.4729729729999992</v>
      </c>
      <c r="D899" s="13">
        <v>7.2027027027027</v>
      </c>
    </row>
    <row r="900" spans="1:4" x14ac:dyDescent="0.25">
      <c r="A900" s="13">
        <v>22.384491089731501</v>
      </c>
      <c r="B900" s="13">
        <v>8.0540540540540508</v>
      </c>
      <c r="C900" s="13">
        <v>9.1486486490000001</v>
      </c>
      <c r="D900" s="13">
        <v>7.14864864864865</v>
      </c>
    </row>
    <row r="901" spans="1:4" x14ac:dyDescent="0.25">
      <c r="A901" s="13">
        <v>22.404963796958299</v>
      </c>
      <c r="B901" s="13">
        <v>7.7297297297297298</v>
      </c>
      <c r="C901" s="13">
        <v>8.6216216219999993</v>
      </c>
      <c r="D901" s="13">
        <v>7.1891891891891904</v>
      </c>
    </row>
    <row r="902" spans="1:4" x14ac:dyDescent="0.25">
      <c r="A902" s="13">
        <v>22.4254365041852</v>
      </c>
      <c r="B902" s="13">
        <v>7.1351351351351404</v>
      </c>
      <c r="C902" s="13">
        <v>9.0405405410000004</v>
      </c>
      <c r="D902" s="13">
        <v>7.3108108108108096</v>
      </c>
    </row>
    <row r="903" spans="1:4" x14ac:dyDescent="0.25">
      <c r="A903" s="13">
        <v>22.445909211412101</v>
      </c>
      <c r="B903" s="13">
        <v>8.0675675675675702</v>
      </c>
      <c r="C903" s="13">
        <v>8.8378378380000004</v>
      </c>
      <c r="D903" s="13">
        <v>6.85135135135135</v>
      </c>
    </row>
    <row r="904" spans="1:4" x14ac:dyDescent="0.25">
      <c r="A904" s="13">
        <v>22.466381918638898</v>
      </c>
      <c r="B904" s="13">
        <v>7.8108108108108096</v>
      </c>
      <c r="C904" s="13">
        <v>8.6351351350000005</v>
      </c>
      <c r="D904" s="13">
        <v>7.0675675675675702</v>
      </c>
    </row>
    <row r="905" spans="1:4" x14ac:dyDescent="0.25">
      <c r="A905" s="13">
        <v>22.486854625865799</v>
      </c>
      <c r="B905" s="13">
        <v>7.3243243243243201</v>
      </c>
      <c r="C905" s="13">
        <v>8.9729729729999992</v>
      </c>
      <c r="D905" s="13">
        <v>7.1621621621621596</v>
      </c>
    </row>
    <row r="906" spans="1:4" x14ac:dyDescent="0.25">
      <c r="A906" s="13">
        <v>22.5073273330927</v>
      </c>
      <c r="B906" s="13">
        <v>7.2702702702702702</v>
      </c>
      <c r="C906" s="13">
        <v>8.9729729729999992</v>
      </c>
      <c r="D906" s="13">
        <v>7.5405405405405403</v>
      </c>
    </row>
    <row r="907" spans="1:4" x14ac:dyDescent="0.25">
      <c r="A907" s="13">
        <v>22.527800040319601</v>
      </c>
      <c r="B907" s="13">
        <v>7.0135135135135096</v>
      </c>
      <c r="C907" s="13">
        <v>9.2972972970000001</v>
      </c>
      <c r="D907" s="13">
        <v>7.1351351351351404</v>
      </c>
    </row>
    <row r="908" spans="1:4" x14ac:dyDescent="0.25">
      <c r="A908" s="13">
        <v>22.548272747546399</v>
      </c>
      <c r="B908" s="13">
        <v>7.4594594594594597</v>
      </c>
      <c r="C908" s="13">
        <v>9.4729729729999992</v>
      </c>
      <c r="D908" s="13">
        <v>7.0540540540540499</v>
      </c>
    </row>
    <row r="909" spans="1:4" x14ac:dyDescent="0.25">
      <c r="A909" s="13">
        <v>22.5687454547733</v>
      </c>
      <c r="B909" s="13">
        <v>7.2837837837837798</v>
      </c>
      <c r="C909" s="13">
        <v>8.4189189189999993</v>
      </c>
      <c r="D909" s="13">
        <v>6.6756756756756799</v>
      </c>
    </row>
    <row r="910" spans="1:4" x14ac:dyDescent="0.25">
      <c r="A910" s="13">
        <v>22.589218162000201</v>
      </c>
      <c r="B910" s="13">
        <v>7.7162162162162202</v>
      </c>
      <c r="C910" s="13">
        <v>8.9729729729999992</v>
      </c>
      <c r="D910" s="13">
        <v>6.9864864864864904</v>
      </c>
    </row>
    <row r="911" spans="1:4" x14ac:dyDescent="0.25">
      <c r="A911" s="13">
        <v>22.609690869227101</v>
      </c>
      <c r="B911" s="13">
        <v>7.1621621621621596</v>
      </c>
      <c r="C911" s="13">
        <v>9.0270270270000008</v>
      </c>
      <c r="D911" s="13">
        <v>6.9189189189189202</v>
      </c>
    </row>
    <row r="912" spans="1:4" x14ac:dyDescent="0.25">
      <c r="A912" s="13">
        <v>22.630163576453899</v>
      </c>
      <c r="B912" s="13">
        <v>7.3378378378378404</v>
      </c>
      <c r="C912" s="13">
        <v>9.3513513509999999</v>
      </c>
      <c r="D912" s="13">
        <v>6.9054054054054097</v>
      </c>
    </row>
    <row r="913" spans="1:4" x14ac:dyDescent="0.25">
      <c r="A913" s="13">
        <v>22.6506362836808</v>
      </c>
      <c r="B913" s="13">
        <v>7.9729729729729701</v>
      </c>
      <c r="C913" s="13">
        <v>10.027027029999999</v>
      </c>
      <c r="D913" s="13">
        <v>6.7027027027027</v>
      </c>
    </row>
    <row r="914" spans="1:4" x14ac:dyDescent="0.25">
      <c r="A914" s="13">
        <v>22.671108990907701</v>
      </c>
      <c r="B914" s="13">
        <v>7.2297297297297298</v>
      </c>
      <c r="C914" s="13">
        <v>9.2162162159999994</v>
      </c>
      <c r="D914" s="13">
        <v>7.2162162162162202</v>
      </c>
    </row>
    <row r="915" spans="1:4" x14ac:dyDescent="0.25">
      <c r="A915" s="13">
        <v>22.691581698134499</v>
      </c>
      <c r="B915" s="13">
        <v>7.7972972972973</v>
      </c>
      <c r="C915" s="13">
        <v>9.0405405410000004</v>
      </c>
      <c r="D915" s="13">
        <v>7.2837837837837798</v>
      </c>
    </row>
    <row r="916" spans="1:4" x14ac:dyDescent="0.25">
      <c r="A916" s="13">
        <v>22.7120544053614</v>
      </c>
      <c r="B916" s="13">
        <v>7.8378378378378404</v>
      </c>
      <c r="C916" s="13">
        <v>9.3918918920000003</v>
      </c>
      <c r="D916" s="13">
        <v>7.4864864864864904</v>
      </c>
    </row>
    <row r="917" spans="1:4" x14ac:dyDescent="0.25">
      <c r="A917" s="13">
        <v>22.732527112588301</v>
      </c>
      <c r="B917" s="13">
        <v>7.4324324324324298</v>
      </c>
      <c r="C917" s="13">
        <v>9.4459459460000001</v>
      </c>
      <c r="D917" s="13">
        <v>6.4729729729729701</v>
      </c>
    </row>
    <row r="918" spans="1:4" x14ac:dyDescent="0.25">
      <c r="A918" s="13">
        <v>22.752999819815201</v>
      </c>
      <c r="B918" s="13">
        <v>7.5</v>
      </c>
      <c r="C918" s="13">
        <v>9.2027027029999999</v>
      </c>
      <c r="D918" s="13">
        <v>7.0270270270270299</v>
      </c>
    </row>
    <row r="919" spans="1:4" x14ac:dyDescent="0.25">
      <c r="A919" s="13">
        <v>22.773472527041999</v>
      </c>
      <c r="B919" s="13">
        <v>7.2567567567567597</v>
      </c>
      <c r="C919" s="13">
        <v>8.9189189189999993</v>
      </c>
      <c r="D919" s="13">
        <v>7.5810810810810798</v>
      </c>
    </row>
    <row r="920" spans="1:4" x14ac:dyDescent="0.25">
      <c r="A920" s="13">
        <v>22.7939452342689</v>
      </c>
      <c r="B920" s="13">
        <v>7.0270270270270299</v>
      </c>
      <c r="C920" s="13">
        <v>8.5540540539999999</v>
      </c>
      <c r="D920" s="13">
        <v>6.9459459459459501</v>
      </c>
    </row>
    <row r="921" spans="1:4" x14ac:dyDescent="0.25">
      <c r="A921" s="13">
        <v>22.814417941495801</v>
      </c>
      <c r="B921" s="13">
        <v>7.2027027027027</v>
      </c>
      <c r="C921" s="13">
        <v>8.7027027029999999</v>
      </c>
      <c r="D921" s="13">
        <v>7.3243243243243201</v>
      </c>
    </row>
    <row r="922" spans="1:4" x14ac:dyDescent="0.25">
      <c r="A922" s="13">
        <v>22.834890648722599</v>
      </c>
      <c r="B922" s="13">
        <v>7.8918918918918903</v>
      </c>
      <c r="C922" s="13">
        <v>9.0675675679999994</v>
      </c>
      <c r="D922" s="13">
        <v>7.2567567567567597</v>
      </c>
    </row>
    <row r="923" spans="1:4" x14ac:dyDescent="0.25">
      <c r="A923" s="13">
        <v>22.8553633559495</v>
      </c>
      <c r="B923" s="13">
        <v>7.3918918918918903</v>
      </c>
      <c r="C923" s="13">
        <v>8.8378378380000004</v>
      </c>
      <c r="D923" s="13">
        <v>7.8378378378378404</v>
      </c>
    </row>
    <row r="924" spans="1:4" x14ac:dyDescent="0.25">
      <c r="A924" s="13">
        <v>22.875836063176401</v>
      </c>
      <c r="B924" s="13">
        <v>7.0540540540540499</v>
      </c>
      <c r="C924" s="13">
        <v>9.4594594589999996</v>
      </c>
      <c r="D924" s="13">
        <v>7.1891891891891904</v>
      </c>
    </row>
    <row r="925" spans="1:4" x14ac:dyDescent="0.25">
      <c r="A925" s="13">
        <v>22.896308770403301</v>
      </c>
      <c r="B925" s="13">
        <v>7.6891891891891904</v>
      </c>
      <c r="C925" s="13">
        <v>9.3648648649999995</v>
      </c>
      <c r="D925" s="13">
        <v>6.6891891891891904</v>
      </c>
    </row>
    <row r="926" spans="1:4" x14ac:dyDescent="0.25">
      <c r="A926" s="13">
        <v>22.916781477630099</v>
      </c>
      <c r="B926" s="13">
        <v>7.2972972972973</v>
      </c>
      <c r="C926" s="13">
        <v>9.0675675679999994</v>
      </c>
      <c r="D926" s="13">
        <v>7.4324324324324298</v>
      </c>
    </row>
    <row r="927" spans="1:4" x14ac:dyDescent="0.25">
      <c r="A927" s="13">
        <v>22.937254184857</v>
      </c>
      <c r="B927" s="13">
        <v>7.6351351351351404</v>
      </c>
      <c r="C927" s="13">
        <v>8.5540540539999999</v>
      </c>
      <c r="D927" s="13">
        <v>6.9729729729729701</v>
      </c>
    </row>
    <row r="928" spans="1:4" x14ac:dyDescent="0.25">
      <c r="A928" s="13">
        <v>22.957726892083901</v>
      </c>
      <c r="B928" s="13">
        <v>7.3243243243243201</v>
      </c>
      <c r="C928" s="13">
        <v>8.1216216219999993</v>
      </c>
      <c r="D928" s="13">
        <v>7.35135135135135</v>
      </c>
    </row>
    <row r="929" spans="1:4" x14ac:dyDescent="0.25">
      <c r="A929" s="13">
        <v>22.978199599310798</v>
      </c>
      <c r="B929" s="13">
        <v>6.9459459459459501</v>
      </c>
      <c r="C929" s="13">
        <v>9.2162162159999994</v>
      </c>
      <c r="D929" s="13">
        <v>6.8378378378378404</v>
      </c>
    </row>
    <row r="930" spans="1:4" x14ac:dyDescent="0.25">
      <c r="A930" s="13">
        <v>22.9986723065376</v>
      </c>
      <c r="B930" s="13">
        <v>7.3648648648648596</v>
      </c>
      <c r="C930" s="13">
        <v>8.5945945950000002</v>
      </c>
      <c r="D930" s="13">
        <v>7.5405405405405403</v>
      </c>
    </row>
    <row r="931" spans="1:4" x14ac:dyDescent="0.25">
      <c r="A931" s="13">
        <v>23.019145013764501</v>
      </c>
      <c r="B931" s="13">
        <v>7.4189189189189202</v>
      </c>
      <c r="C931" s="13">
        <v>9.5540540539999999</v>
      </c>
      <c r="D931" s="13">
        <v>7.3243243243243201</v>
      </c>
    </row>
    <row r="932" spans="1:4" x14ac:dyDescent="0.25">
      <c r="A932" s="13">
        <v>23.039617720991401</v>
      </c>
      <c r="B932" s="13">
        <v>7.2162162162162202</v>
      </c>
      <c r="C932" s="13">
        <v>10.28378378</v>
      </c>
      <c r="D932" s="13">
        <v>7.35135135135135</v>
      </c>
    </row>
    <row r="933" spans="1:4" x14ac:dyDescent="0.25">
      <c r="A933" s="13">
        <v>23.060090428218199</v>
      </c>
      <c r="B933" s="13">
        <v>6.9594594594594597</v>
      </c>
      <c r="C933" s="13">
        <v>8.9864864860000004</v>
      </c>
      <c r="D933" s="13">
        <v>6.7837837837837798</v>
      </c>
    </row>
    <row r="934" spans="1:4" x14ac:dyDescent="0.25">
      <c r="A934" s="13">
        <v>23.0805631354451</v>
      </c>
      <c r="B934" s="13">
        <v>7.6621621621621596</v>
      </c>
      <c r="C934" s="13">
        <v>8.3243243240000009</v>
      </c>
      <c r="D934" s="13">
        <v>7.2972972972973</v>
      </c>
    </row>
    <row r="935" spans="1:4" x14ac:dyDescent="0.25">
      <c r="A935" s="13">
        <v>23.101035842672001</v>
      </c>
      <c r="B935" s="13">
        <v>7.2297297297297298</v>
      </c>
      <c r="C935" s="13">
        <v>9.1891891890000004</v>
      </c>
      <c r="D935" s="13">
        <v>7.6351351351351404</v>
      </c>
    </row>
    <row r="936" spans="1:4" x14ac:dyDescent="0.25">
      <c r="A936" s="13">
        <v>23.121508549898898</v>
      </c>
      <c r="B936" s="13">
        <v>7.64864864864865</v>
      </c>
      <c r="C936" s="13">
        <v>8.4189189189999993</v>
      </c>
      <c r="D936" s="13">
        <v>7.4324324324324298</v>
      </c>
    </row>
    <row r="937" spans="1:4" x14ac:dyDescent="0.25">
      <c r="A937" s="13">
        <v>23.1419812571257</v>
      </c>
      <c r="B937" s="13">
        <v>8.2297297297297298</v>
      </c>
      <c r="C937" s="13">
        <v>9.4594594589999996</v>
      </c>
      <c r="D937" s="13">
        <v>6.7567567567567597</v>
      </c>
    </row>
    <row r="938" spans="1:4" x14ac:dyDescent="0.25">
      <c r="A938" s="13">
        <v>23.162453964352601</v>
      </c>
      <c r="B938" s="13">
        <v>7.9864864864864904</v>
      </c>
      <c r="C938" s="13">
        <v>9.6756756759999991</v>
      </c>
      <c r="D938" s="13">
        <v>6.5810810810810798</v>
      </c>
    </row>
    <row r="939" spans="1:4" x14ac:dyDescent="0.25">
      <c r="A939" s="13">
        <v>23.182926671579501</v>
      </c>
      <c r="B939" s="13">
        <v>7.9864864864864904</v>
      </c>
      <c r="C939" s="13">
        <v>8.9054054049999998</v>
      </c>
      <c r="D939" s="13">
        <v>7.5</v>
      </c>
    </row>
    <row r="940" spans="1:4" x14ac:dyDescent="0.25">
      <c r="A940" s="13">
        <v>23.203399378806399</v>
      </c>
      <c r="B940" s="13">
        <v>7.5945945945945903</v>
      </c>
      <c r="C940" s="13">
        <v>9.1486486490000001</v>
      </c>
      <c r="D940" s="13">
        <v>7.2297297297297298</v>
      </c>
    </row>
    <row r="941" spans="1:4" x14ac:dyDescent="0.25">
      <c r="A941" s="13">
        <v>23.2238720860332</v>
      </c>
      <c r="B941" s="13">
        <v>7.6351351351351404</v>
      </c>
      <c r="C941" s="13">
        <v>9.2567567569999998</v>
      </c>
      <c r="D941" s="13">
        <v>7.5</v>
      </c>
    </row>
    <row r="942" spans="1:4" x14ac:dyDescent="0.25">
      <c r="A942" s="13">
        <v>23.244344793260101</v>
      </c>
      <c r="B942" s="13">
        <v>7.9729729729729701</v>
      </c>
      <c r="C942" s="13">
        <v>8.6621621619999996</v>
      </c>
      <c r="D942" s="13">
        <v>7.2702702702702702</v>
      </c>
    </row>
    <row r="943" spans="1:4" x14ac:dyDescent="0.25">
      <c r="A943" s="13">
        <v>23.264817500486998</v>
      </c>
      <c r="B943" s="13">
        <v>7.9594594594594597</v>
      </c>
      <c r="C943" s="13">
        <v>8.9594594589999996</v>
      </c>
      <c r="D943" s="13">
        <v>7.2027027027027</v>
      </c>
    </row>
    <row r="944" spans="1:4" x14ac:dyDescent="0.25">
      <c r="A944" s="13">
        <v>23.2852902077138</v>
      </c>
      <c r="B944" s="13">
        <v>7.4189189189189202</v>
      </c>
      <c r="C944" s="13">
        <v>9.0270270270000008</v>
      </c>
      <c r="D944" s="13">
        <v>6.6081081081081097</v>
      </c>
    </row>
    <row r="945" spans="1:4" x14ac:dyDescent="0.25">
      <c r="A945" s="13">
        <v>23.305762914940701</v>
      </c>
      <c r="B945" s="13">
        <v>7.5945945945945903</v>
      </c>
      <c r="C945" s="13">
        <v>9.2162162159999994</v>
      </c>
      <c r="D945" s="13">
        <v>7.0810810810810798</v>
      </c>
    </row>
    <row r="946" spans="1:4" x14ac:dyDescent="0.25">
      <c r="A946" s="13">
        <v>23.326235622167601</v>
      </c>
      <c r="B946" s="13">
        <v>8.3513513513513509</v>
      </c>
      <c r="C946" s="13">
        <v>9.3648648649999995</v>
      </c>
      <c r="D946" s="13">
        <v>7.2837837837837798</v>
      </c>
    </row>
    <row r="947" spans="1:4" x14ac:dyDescent="0.25">
      <c r="A947" s="13">
        <v>23.346708329394499</v>
      </c>
      <c r="B947" s="13">
        <v>7.3378378378378404</v>
      </c>
      <c r="C947" s="13">
        <v>9.2972972970000001</v>
      </c>
      <c r="D947" s="13">
        <v>7.1351351351351404</v>
      </c>
    </row>
    <row r="948" spans="1:4" x14ac:dyDescent="0.25">
      <c r="A948" s="13">
        <v>23.3671810366213</v>
      </c>
      <c r="B948" s="13">
        <v>7.6216216216216202</v>
      </c>
      <c r="C948" s="13">
        <v>9.4324324320000006</v>
      </c>
      <c r="D948" s="13">
        <v>7.2972972972973</v>
      </c>
    </row>
    <row r="949" spans="1:4" x14ac:dyDescent="0.25">
      <c r="A949" s="13">
        <v>23.387653743848201</v>
      </c>
      <c r="B949" s="13">
        <v>7.2027027027027</v>
      </c>
      <c r="C949" s="13">
        <v>9.3378378380000004</v>
      </c>
      <c r="D949" s="13">
        <v>7.35135135135135</v>
      </c>
    </row>
    <row r="950" spans="1:4" x14ac:dyDescent="0.25">
      <c r="A950" s="13">
        <v>23.408126451075098</v>
      </c>
      <c r="B950" s="13">
        <v>7.5</v>
      </c>
      <c r="C950" s="13">
        <v>8.7567567569999998</v>
      </c>
      <c r="D950" s="13">
        <v>7.5405405405405403</v>
      </c>
    </row>
    <row r="951" spans="1:4" x14ac:dyDescent="0.25">
      <c r="A951" s="13">
        <v>23.428599158301999</v>
      </c>
      <c r="B951" s="13">
        <v>7.6351351351351404</v>
      </c>
      <c r="C951" s="13">
        <v>8.5135135139999996</v>
      </c>
      <c r="D951" s="13">
        <v>7.0405405405405403</v>
      </c>
    </row>
    <row r="952" spans="1:4" x14ac:dyDescent="0.25">
      <c r="A952" s="13">
        <v>23.449071865528801</v>
      </c>
      <c r="B952" s="13">
        <v>7.7297297297297298</v>
      </c>
      <c r="C952" s="13">
        <v>9.2972972970000001</v>
      </c>
      <c r="D952" s="13">
        <v>6.6216216216216202</v>
      </c>
    </row>
    <row r="953" spans="1:4" x14ac:dyDescent="0.25">
      <c r="A953" s="13">
        <v>23.469544572755701</v>
      </c>
      <c r="B953" s="13">
        <v>7.6081081081081097</v>
      </c>
      <c r="C953" s="13">
        <v>8.8378378380000004</v>
      </c>
      <c r="D953" s="13">
        <v>6.5405405405405403</v>
      </c>
    </row>
    <row r="954" spans="1:4" x14ac:dyDescent="0.25">
      <c r="A954" s="13">
        <v>23.490017279982599</v>
      </c>
      <c r="B954" s="13">
        <v>7.1621621621621596</v>
      </c>
      <c r="C954" s="13">
        <v>9.0270270270000008</v>
      </c>
      <c r="D954" s="13">
        <v>6.8378378378378404</v>
      </c>
    </row>
    <row r="955" spans="1:4" x14ac:dyDescent="0.25">
      <c r="A955" s="13">
        <v>23.5104899872094</v>
      </c>
      <c r="B955" s="13">
        <v>7.6891891891891904</v>
      </c>
      <c r="C955" s="13">
        <v>8.7702702699999993</v>
      </c>
      <c r="D955" s="13">
        <v>6.6756756756756799</v>
      </c>
    </row>
    <row r="956" spans="1:4" x14ac:dyDescent="0.25">
      <c r="A956" s="13">
        <v>23.530962694436301</v>
      </c>
      <c r="B956" s="13">
        <v>7.7567567567567597</v>
      </c>
      <c r="C956" s="13">
        <v>9.2972972970000001</v>
      </c>
      <c r="D956" s="13">
        <v>6.5405405405405403</v>
      </c>
    </row>
    <row r="957" spans="1:4" x14ac:dyDescent="0.25">
      <c r="A957" s="13">
        <v>23.551435401663198</v>
      </c>
      <c r="B957" s="13">
        <v>7.5135135135135096</v>
      </c>
      <c r="C957" s="13">
        <v>9.5810810810000007</v>
      </c>
      <c r="D957" s="13">
        <v>6.6891891891891904</v>
      </c>
    </row>
    <row r="958" spans="1:4" x14ac:dyDescent="0.25">
      <c r="A958" s="13">
        <v>23.571908108890099</v>
      </c>
      <c r="B958" s="13">
        <v>7.64864864864865</v>
      </c>
      <c r="C958" s="13">
        <v>9.6756756759999991</v>
      </c>
      <c r="D958" s="13">
        <v>6.7162162162162202</v>
      </c>
    </row>
    <row r="959" spans="1:4" x14ac:dyDescent="0.25">
      <c r="A959" s="13">
        <v>23.592380816116901</v>
      </c>
      <c r="B959" s="13">
        <v>8.5810810810810807</v>
      </c>
      <c r="C959" s="13">
        <v>9.6756756759999991</v>
      </c>
      <c r="D959" s="13">
        <v>6.85135135135135</v>
      </c>
    </row>
    <row r="960" spans="1:4" x14ac:dyDescent="0.25">
      <c r="A960" s="13">
        <v>23.612853523343801</v>
      </c>
      <c r="B960" s="13">
        <v>7.8648648648648596</v>
      </c>
      <c r="C960" s="13">
        <v>9.0945945950000002</v>
      </c>
      <c r="D960" s="13">
        <v>6.5675675675675702</v>
      </c>
    </row>
    <row r="961" spans="1:4" x14ac:dyDescent="0.25">
      <c r="A961" s="13">
        <v>23.633326230570699</v>
      </c>
      <c r="B961" s="13">
        <v>7.5270270270270299</v>
      </c>
      <c r="C961" s="13">
        <v>9.7837837840000006</v>
      </c>
      <c r="D961" s="13">
        <v>6.6621621621621596</v>
      </c>
    </row>
    <row r="962" spans="1:4" x14ac:dyDescent="0.25">
      <c r="A962" s="13">
        <v>23.6537989377975</v>
      </c>
      <c r="B962" s="13">
        <v>7.7702702702702702</v>
      </c>
      <c r="C962" s="13">
        <v>9.7972972970000001</v>
      </c>
      <c r="D962" s="13">
        <v>6.9594594594594597</v>
      </c>
    </row>
    <row r="963" spans="1:4" x14ac:dyDescent="0.25">
      <c r="A963" s="13">
        <v>23.674271645024401</v>
      </c>
      <c r="B963" s="13">
        <v>8.3783783783783807</v>
      </c>
      <c r="C963" s="13">
        <v>8.8783783780000007</v>
      </c>
      <c r="D963" s="13">
        <v>6.7972972972973</v>
      </c>
    </row>
    <row r="964" spans="1:4" x14ac:dyDescent="0.25">
      <c r="A964" s="13">
        <v>23.694744352251298</v>
      </c>
      <c r="B964" s="13">
        <v>7.5405405405405403</v>
      </c>
      <c r="C964" s="13">
        <v>9.2837837840000006</v>
      </c>
      <c r="D964" s="13">
        <v>7.4729729729729701</v>
      </c>
    </row>
    <row r="965" spans="1:4" x14ac:dyDescent="0.25">
      <c r="A965" s="13">
        <v>23.715217059478199</v>
      </c>
      <c r="B965" s="13">
        <v>7.5135135135135096</v>
      </c>
      <c r="C965" s="13">
        <v>8.7567567569999998</v>
      </c>
      <c r="D965" s="13">
        <v>6.9054054054054097</v>
      </c>
    </row>
    <row r="966" spans="1:4" x14ac:dyDescent="0.25">
      <c r="A966" s="13">
        <v>23.735689766705001</v>
      </c>
      <c r="B966" s="13">
        <v>8.0270270270270299</v>
      </c>
      <c r="C966" s="13">
        <v>9.7972972970000001</v>
      </c>
      <c r="D966" s="13">
        <v>6.9864864864864904</v>
      </c>
    </row>
    <row r="967" spans="1:4" x14ac:dyDescent="0.25">
      <c r="A967" s="13">
        <v>23.756162473931902</v>
      </c>
      <c r="B967" s="13">
        <v>7.7702702702702702</v>
      </c>
      <c r="C967" s="13">
        <v>9.0810810810000007</v>
      </c>
      <c r="D967" s="13">
        <v>7.5135135135135096</v>
      </c>
    </row>
    <row r="968" spans="1:4" x14ac:dyDescent="0.25">
      <c r="A968" s="13">
        <v>23.776635181158799</v>
      </c>
      <c r="B968" s="13">
        <v>8.3108108108108105</v>
      </c>
      <c r="C968" s="13">
        <v>9.3378378380000004</v>
      </c>
      <c r="D968" s="13">
        <v>6.8783783783783798</v>
      </c>
    </row>
    <row r="969" spans="1:4" x14ac:dyDescent="0.25">
      <c r="A969" s="13">
        <v>23.7971078883857</v>
      </c>
      <c r="B969" s="13">
        <v>8.5270270270270299</v>
      </c>
      <c r="C969" s="13">
        <v>9.4054054049999998</v>
      </c>
      <c r="D969" s="13">
        <v>6.6081081081081097</v>
      </c>
    </row>
    <row r="970" spans="1:4" x14ac:dyDescent="0.25">
      <c r="A970" s="13">
        <v>23.817580595612501</v>
      </c>
      <c r="B970" s="13">
        <v>8.3378378378378404</v>
      </c>
      <c r="C970" s="13">
        <v>8.8918918920000003</v>
      </c>
      <c r="D970" s="13">
        <v>7.0675675675675702</v>
      </c>
    </row>
    <row r="971" spans="1:4" x14ac:dyDescent="0.25">
      <c r="A971" s="13">
        <v>23.838053302839398</v>
      </c>
      <c r="B971" s="13">
        <v>7.8783783783783798</v>
      </c>
      <c r="C971" s="13">
        <v>9.1216216219999993</v>
      </c>
      <c r="D971" s="13">
        <v>7.2297297297297298</v>
      </c>
    </row>
    <row r="972" spans="1:4" x14ac:dyDescent="0.25">
      <c r="A972" s="13">
        <v>23.858526010066299</v>
      </c>
      <c r="B972" s="13">
        <v>8.1621621621621596</v>
      </c>
      <c r="C972" s="13">
        <v>9.7972972970000001</v>
      </c>
      <c r="D972" s="13">
        <v>6.6216216216216202</v>
      </c>
    </row>
    <row r="973" spans="1:4" x14ac:dyDescent="0.25">
      <c r="A973" s="13">
        <v>23.878998717293101</v>
      </c>
      <c r="B973" s="13">
        <v>8.2027027027027</v>
      </c>
      <c r="C973" s="13">
        <v>9.2027027029999999</v>
      </c>
      <c r="D973" s="13">
        <v>6.9729729729729701</v>
      </c>
    </row>
    <row r="974" spans="1:4" x14ac:dyDescent="0.25">
      <c r="A974" s="13">
        <v>23.899471424520002</v>
      </c>
      <c r="B974" s="13">
        <v>8.3108108108108105</v>
      </c>
      <c r="C974" s="13">
        <v>9.1891891890000004</v>
      </c>
      <c r="D974" s="13">
        <v>6.8648648648648596</v>
      </c>
    </row>
    <row r="975" spans="1:4" x14ac:dyDescent="0.25">
      <c r="A975" s="13">
        <v>23.919944131746899</v>
      </c>
      <c r="B975" s="13">
        <v>8.2432432432432403</v>
      </c>
      <c r="C975" s="13">
        <v>9.2972972970000001</v>
      </c>
      <c r="D975" s="13">
        <v>7.2972972972973</v>
      </c>
    </row>
    <row r="976" spans="1:4" x14ac:dyDescent="0.25">
      <c r="A976" s="13">
        <v>23.9404168389738</v>
      </c>
      <c r="B976" s="13">
        <v>7.85135135135135</v>
      </c>
      <c r="C976" s="13">
        <v>9.3648648649999995</v>
      </c>
      <c r="D976" s="13">
        <v>7.1351351351351404</v>
      </c>
    </row>
    <row r="977" spans="1:4" x14ac:dyDescent="0.25">
      <c r="A977" s="13">
        <v>23.960889546200601</v>
      </c>
      <c r="B977" s="13">
        <v>8.3648648648648596</v>
      </c>
      <c r="C977" s="13">
        <v>9.6351351350000005</v>
      </c>
      <c r="D977" s="13">
        <v>7.0675675675675702</v>
      </c>
    </row>
    <row r="978" spans="1:4" x14ac:dyDescent="0.25">
      <c r="A978" s="13">
        <v>23.981362253427498</v>
      </c>
      <c r="B978" s="13">
        <v>7.8378378378378404</v>
      </c>
      <c r="C978" s="13">
        <v>9.1081081079999997</v>
      </c>
      <c r="D978" s="13">
        <v>7.2972972972973</v>
      </c>
    </row>
    <row r="979" spans="1:4" x14ac:dyDescent="0.25">
      <c r="A979" s="13">
        <v>24.001834960654399</v>
      </c>
      <c r="B979" s="13">
        <v>7.8243243243243201</v>
      </c>
      <c r="C979" s="13">
        <v>8.9729729729999992</v>
      </c>
      <c r="D979" s="13">
        <v>7.2027027027027</v>
      </c>
    </row>
    <row r="980" spans="1:4" x14ac:dyDescent="0.25">
      <c r="A980" s="13">
        <v>24.0223076678813</v>
      </c>
      <c r="B980" s="13">
        <v>7.8108108108108096</v>
      </c>
      <c r="C980" s="13">
        <v>9.4054054049999998</v>
      </c>
      <c r="D980" s="13">
        <v>6.6891891891891904</v>
      </c>
    </row>
    <row r="981" spans="1:4" x14ac:dyDescent="0.25">
      <c r="A981" s="13">
        <v>24.042780375108102</v>
      </c>
      <c r="B981" s="13">
        <v>8.7162162162162193</v>
      </c>
      <c r="C981" s="13">
        <v>9.2972972970000001</v>
      </c>
      <c r="D981" s="13">
        <v>6.7297297297297298</v>
      </c>
    </row>
    <row r="982" spans="1:4" x14ac:dyDescent="0.25">
      <c r="A982" s="13">
        <v>24.063253082334999</v>
      </c>
      <c r="B982" s="13">
        <v>8.6756756756756808</v>
      </c>
      <c r="C982" s="13">
        <v>9.1081081079999997</v>
      </c>
      <c r="D982" s="13">
        <v>7.1216216216216202</v>
      </c>
    </row>
    <row r="983" spans="1:4" x14ac:dyDescent="0.25">
      <c r="A983" s="13">
        <v>24.0837257895619</v>
      </c>
      <c r="B983" s="13">
        <v>8.4324324324324298</v>
      </c>
      <c r="C983" s="13">
        <v>9.1486486490000001</v>
      </c>
      <c r="D983" s="13">
        <v>7.0540540540540499</v>
      </c>
    </row>
    <row r="984" spans="1:4" x14ac:dyDescent="0.25">
      <c r="A984" s="13">
        <v>24.104198496788701</v>
      </c>
      <c r="B984" s="13">
        <v>8.8108108108108105</v>
      </c>
      <c r="C984" s="13">
        <v>9.5135135139999996</v>
      </c>
      <c r="D984" s="13">
        <v>7.1891891891891904</v>
      </c>
    </row>
    <row r="985" spans="1:4" x14ac:dyDescent="0.25">
      <c r="A985" s="13">
        <v>24.124671204015598</v>
      </c>
      <c r="B985" s="13">
        <v>9.5540540540540508</v>
      </c>
      <c r="C985" s="13">
        <v>8.7972972970000001</v>
      </c>
      <c r="D985" s="13">
        <v>7.1351351351351404</v>
      </c>
    </row>
    <row r="986" spans="1:4" x14ac:dyDescent="0.25">
      <c r="A986" s="13">
        <v>24.145143911242499</v>
      </c>
      <c r="B986" s="13">
        <v>9.3783783783783807</v>
      </c>
      <c r="C986" s="13">
        <v>9.7837837840000006</v>
      </c>
      <c r="D986" s="13">
        <v>7.1216216216216202</v>
      </c>
    </row>
    <row r="987" spans="1:4" x14ac:dyDescent="0.25">
      <c r="A987" s="13">
        <v>24.1656166184694</v>
      </c>
      <c r="B987" s="13">
        <v>9.4054054054054106</v>
      </c>
      <c r="C987" s="13">
        <v>9.6216216219999993</v>
      </c>
      <c r="D987" s="13">
        <v>6.9459459459459501</v>
      </c>
    </row>
    <row r="988" spans="1:4" x14ac:dyDescent="0.25">
      <c r="A988" s="13">
        <v>24.186089325696202</v>
      </c>
      <c r="B988" s="13">
        <v>10.527027027027</v>
      </c>
      <c r="C988" s="13">
        <v>9.5675675679999994</v>
      </c>
      <c r="D988" s="13">
        <v>6.5810810810810798</v>
      </c>
    </row>
    <row r="989" spans="1:4" x14ac:dyDescent="0.25">
      <c r="A989" s="13">
        <v>24.206562032923099</v>
      </c>
      <c r="B989" s="13">
        <v>10.743243243243199</v>
      </c>
      <c r="C989" s="13">
        <v>9.3648648649999995</v>
      </c>
      <c r="D989" s="13">
        <v>7.5540540540540499</v>
      </c>
    </row>
    <row r="990" spans="1:4" x14ac:dyDescent="0.25">
      <c r="A990" s="13">
        <v>24.22703474015</v>
      </c>
      <c r="B990" s="13">
        <v>10.5675675675676</v>
      </c>
      <c r="C990" s="13">
        <v>9.2837837840000006</v>
      </c>
      <c r="D990" s="13">
        <v>6.6891891891891904</v>
      </c>
    </row>
    <row r="991" spans="1:4" x14ac:dyDescent="0.25">
      <c r="A991" s="13">
        <v>24.247507447376801</v>
      </c>
      <c r="B991" s="13">
        <v>11.0945945945946</v>
      </c>
      <c r="C991" s="13">
        <v>8.7432432430000002</v>
      </c>
      <c r="D991" s="13">
        <v>6.9324324324324298</v>
      </c>
    </row>
    <row r="992" spans="1:4" x14ac:dyDescent="0.25">
      <c r="A992" s="13">
        <v>24.267980154603698</v>
      </c>
      <c r="B992" s="13">
        <v>12.7972972972973</v>
      </c>
      <c r="C992" s="13">
        <v>9.3243243240000009</v>
      </c>
      <c r="D992" s="13">
        <v>7.2972972972973</v>
      </c>
    </row>
    <row r="993" spans="1:4" x14ac:dyDescent="0.25">
      <c r="A993" s="13">
        <v>24.288452861830599</v>
      </c>
      <c r="B993" s="13">
        <v>12.6351351351351</v>
      </c>
      <c r="C993" s="13">
        <v>10.45945946</v>
      </c>
      <c r="D993" s="13">
        <v>6.9459459459459501</v>
      </c>
    </row>
    <row r="994" spans="1:4" x14ac:dyDescent="0.25">
      <c r="A994" s="13">
        <v>24.3089255690575</v>
      </c>
      <c r="B994" s="13">
        <v>14.8108108108108</v>
      </c>
      <c r="C994" s="13">
        <v>9.7702702699999993</v>
      </c>
      <c r="D994" s="13">
        <v>6.4459459459459501</v>
      </c>
    </row>
    <row r="995" spans="1:4" x14ac:dyDescent="0.25">
      <c r="A995" s="13">
        <v>24.329398276284302</v>
      </c>
      <c r="B995" s="13">
        <v>16.1621621621622</v>
      </c>
      <c r="C995" s="13">
        <v>9.7972972970000001</v>
      </c>
      <c r="D995" s="13">
        <v>7.2432432432432403</v>
      </c>
    </row>
    <row r="996" spans="1:4" x14ac:dyDescent="0.25">
      <c r="A996" s="13">
        <v>24.349870983511199</v>
      </c>
      <c r="B996" s="13">
        <v>17.554054054054099</v>
      </c>
      <c r="C996" s="13">
        <v>10.621621620000001</v>
      </c>
      <c r="D996" s="13">
        <v>6.7702702702702702</v>
      </c>
    </row>
    <row r="997" spans="1:4" x14ac:dyDescent="0.25">
      <c r="A997" s="13">
        <v>24.3703436907381</v>
      </c>
      <c r="B997" s="13">
        <v>19.229729729729701</v>
      </c>
      <c r="C997" s="13">
        <v>11.28378378</v>
      </c>
      <c r="D997" s="13">
        <v>7</v>
      </c>
    </row>
    <row r="998" spans="1:4" x14ac:dyDescent="0.25">
      <c r="A998" s="13">
        <v>24.390816397965001</v>
      </c>
      <c r="B998" s="13">
        <v>21.013513513513502</v>
      </c>
      <c r="C998" s="13">
        <v>10.89189189</v>
      </c>
      <c r="D998" s="13">
        <v>7.2162162162162202</v>
      </c>
    </row>
    <row r="999" spans="1:4" x14ac:dyDescent="0.25">
      <c r="A999" s="13">
        <v>24.411289105191798</v>
      </c>
      <c r="B999" s="13">
        <v>24.486486486486498</v>
      </c>
      <c r="C999" s="13">
        <v>10.986486490000001</v>
      </c>
      <c r="D999" s="13">
        <v>7.3918918918918903</v>
      </c>
    </row>
    <row r="1000" spans="1:4" x14ac:dyDescent="0.25">
      <c r="A1000" s="13">
        <v>24.431761812418699</v>
      </c>
      <c r="B1000" s="13">
        <v>27.013513513513502</v>
      </c>
      <c r="C1000" s="13">
        <v>11.581081080000001</v>
      </c>
      <c r="D1000" s="13">
        <v>6.9729729729729701</v>
      </c>
    </row>
    <row r="1001" spans="1:4" x14ac:dyDescent="0.25">
      <c r="A1001" s="13">
        <v>24.4522345196456</v>
      </c>
      <c r="B1001" s="13">
        <v>29.351351351351401</v>
      </c>
      <c r="C1001" s="13">
        <v>11.675675679999999</v>
      </c>
      <c r="D1001" s="13">
        <v>7.3108108108108096</v>
      </c>
    </row>
    <row r="1002" spans="1:4" x14ac:dyDescent="0.25">
      <c r="A1002" s="13">
        <v>24.472707226872402</v>
      </c>
      <c r="B1002" s="13">
        <v>31.243243243243199</v>
      </c>
      <c r="C1002" s="13">
        <v>11.527027029999999</v>
      </c>
      <c r="D1002" s="13">
        <v>7.7027027027027</v>
      </c>
    </row>
    <row r="1003" spans="1:4" x14ac:dyDescent="0.25">
      <c r="A1003" s="13">
        <v>24.493179934099299</v>
      </c>
      <c r="B1003" s="13">
        <v>32.5</v>
      </c>
      <c r="C1003" s="13">
        <v>13.05405405</v>
      </c>
      <c r="D1003" s="13">
        <v>7.6891891891891904</v>
      </c>
    </row>
    <row r="1004" spans="1:4" x14ac:dyDescent="0.25">
      <c r="A1004" s="13">
        <v>24.5136526413262</v>
      </c>
      <c r="B1004" s="13">
        <v>32.081081081081102</v>
      </c>
      <c r="C1004" s="13">
        <v>12.837837840000001</v>
      </c>
      <c r="D1004" s="13">
        <v>8.0945945945945894</v>
      </c>
    </row>
    <row r="1005" spans="1:4" x14ac:dyDescent="0.25">
      <c r="A1005" s="13">
        <v>24.534125348553101</v>
      </c>
      <c r="B1005" s="13">
        <v>30.7162162162162</v>
      </c>
      <c r="C1005" s="13">
        <v>12.71621622</v>
      </c>
      <c r="D1005" s="13">
        <v>8.2297297297297298</v>
      </c>
    </row>
    <row r="1006" spans="1:4" x14ac:dyDescent="0.25">
      <c r="A1006" s="13">
        <v>24.554598055779898</v>
      </c>
      <c r="B1006" s="13">
        <v>28.851351351351401</v>
      </c>
      <c r="C1006" s="13">
        <v>13.44594595</v>
      </c>
      <c r="D1006" s="13">
        <v>8.2972972972973</v>
      </c>
    </row>
    <row r="1007" spans="1:4" x14ac:dyDescent="0.25">
      <c r="A1007" s="13">
        <v>24.575070763006799</v>
      </c>
      <c r="B1007" s="13">
        <v>27.0945945945946</v>
      </c>
      <c r="C1007" s="13">
        <v>14.581081080000001</v>
      </c>
      <c r="D1007" s="13">
        <v>7.9594594594594597</v>
      </c>
    </row>
    <row r="1008" spans="1:4" x14ac:dyDescent="0.25">
      <c r="A1008" s="13">
        <v>24.5955434702337</v>
      </c>
      <c r="B1008" s="13">
        <v>25.054054054054099</v>
      </c>
      <c r="C1008" s="13">
        <v>14.40540541</v>
      </c>
      <c r="D1008" s="13">
        <v>9.0675675675675702</v>
      </c>
    </row>
    <row r="1009" spans="1:4" x14ac:dyDescent="0.25">
      <c r="A1009" s="13">
        <v>24.616016177460601</v>
      </c>
      <c r="B1009" s="13">
        <v>22.297297297297298</v>
      </c>
      <c r="C1009" s="13">
        <v>14.25675676</v>
      </c>
      <c r="D1009" s="13">
        <v>9.7837837837837807</v>
      </c>
    </row>
    <row r="1010" spans="1:4" x14ac:dyDescent="0.25">
      <c r="A1010" s="13">
        <v>24.636488884687399</v>
      </c>
      <c r="B1010" s="13">
        <v>19.945945945945901</v>
      </c>
      <c r="C1010" s="13">
        <v>14.04054054</v>
      </c>
      <c r="D1010" s="13">
        <v>11.1756756756757</v>
      </c>
    </row>
    <row r="1011" spans="1:4" x14ac:dyDescent="0.25">
      <c r="A1011" s="13">
        <v>24.6569615919143</v>
      </c>
      <c r="B1011" s="13">
        <v>17.581081081081098</v>
      </c>
      <c r="C1011" s="13">
        <v>15.337837840000001</v>
      </c>
      <c r="D1011" s="13">
        <v>14.2027027027027</v>
      </c>
    </row>
    <row r="1012" spans="1:4" x14ac:dyDescent="0.25">
      <c r="A1012" s="13">
        <v>24.677434299141201</v>
      </c>
      <c r="B1012" s="13">
        <v>15.945945945945899</v>
      </c>
      <c r="C1012" s="13">
        <v>13.95945946</v>
      </c>
      <c r="D1012" s="13">
        <v>17.5</v>
      </c>
    </row>
    <row r="1013" spans="1:4" x14ac:dyDescent="0.25">
      <c r="A1013" s="13">
        <v>24.697907006367998</v>
      </c>
      <c r="B1013" s="13">
        <v>15.3918918918919</v>
      </c>
      <c r="C1013" s="13">
        <v>13.31081081</v>
      </c>
      <c r="D1013" s="13">
        <v>19.027027027027</v>
      </c>
    </row>
    <row r="1014" spans="1:4" x14ac:dyDescent="0.25">
      <c r="A1014" s="13">
        <v>24.718379713594899</v>
      </c>
      <c r="B1014" s="13">
        <v>12.8783783783784</v>
      </c>
      <c r="C1014" s="13">
        <v>13.94594595</v>
      </c>
      <c r="D1014" s="13">
        <v>18.756756756756801</v>
      </c>
    </row>
    <row r="1015" spans="1:4" x14ac:dyDescent="0.25">
      <c r="A1015" s="13">
        <v>24.7388524208218</v>
      </c>
      <c r="B1015" s="13">
        <v>12.256756756756801</v>
      </c>
      <c r="C1015" s="13">
        <v>13.21621622</v>
      </c>
      <c r="D1015" s="13">
        <v>17.5</v>
      </c>
    </row>
    <row r="1016" spans="1:4" x14ac:dyDescent="0.25">
      <c r="A1016" s="13">
        <v>24.759325128048701</v>
      </c>
      <c r="B1016" s="13">
        <v>12.040540540540499</v>
      </c>
      <c r="C1016" s="13">
        <v>13.837837840000001</v>
      </c>
      <c r="D1016" s="13">
        <v>15.4864864864865</v>
      </c>
    </row>
    <row r="1017" spans="1:4" x14ac:dyDescent="0.25">
      <c r="A1017" s="13">
        <v>24.779797835275499</v>
      </c>
      <c r="B1017" s="13">
        <v>11.8783783783784</v>
      </c>
      <c r="C1017" s="13">
        <v>13.135135139999999</v>
      </c>
      <c r="D1017" s="13">
        <v>14.0135135135135</v>
      </c>
    </row>
    <row r="1018" spans="1:4" x14ac:dyDescent="0.25">
      <c r="A1018" s="13">
        <v>24.8002705425024</v>
      </c>
      <c r="B1018" s="13">
        <v>10.1351351351351</v>
      </c>
      <c r="C1018" s="13">
        <v>12.28378378</v>
      </c>
      <c r="D1018" s="13">
        <v>11.351351351351401</v>
      </c>
    </row>
    <row r="1019" spans="1:4" x14ac:dyDescent="0.25">
      <c r="A1019" s="13">
        <v>24.820743249729301</v>
      </c>
      <c r="B1019" s="13">
        <v>11</v>
      </c>
      <c r="C1019" s="13">
        <v>10.94594595</v>
      </c>
      <c r="D1019" s="13">
        <v>9.6081081081081106</v>
      </c>
    </row>
    <row r="1020" spans="1:4" x14ac:dyDescent="0.25">
      <c r="A1020" s="13">
        <v>24.841215956956098</v>
      </c>
      <c r="B1020" s="13">
        <v>10.2162162162162</v>
      </c>
      <c r="C1020" s="13">
        <v>12.09459459</v>
      </c>
      <c r="D1020" s="13">
        <v>8.8378378378378404</v>
      </c>
    </row>
    <row r="1021" spans="1:4" x14ac:dyDescent="0.25">
      <c r="A1021" s="13">
        <v>24.861688664182999</v>
      </c>
      <c r="B1021" s="13">
        <v>8.5270270270270299</v>
      </c>
      <c r="C1021" s="13">
        <v>11.40540541</v>
      </c>
      <c r="D1021" s="13">
        <v>8.6351351351351404</v>
      </c>
    </row>
    <row r="1022" spans="1:4" x14ac:dyDescent="0.25">
      <c r="A1022" s="13">
        <v>24.8821613714099</v>
      </c>
      <c r="B1022" s="13">
        <v>9.3648648648648596</v>
      </c>
      <c r="C1022" s="13">
        <v>11.18918919</v>
      </c>
      <c r="D1022" s="13">
        <v>8.0135135135135105</v>
      </c>
    </row>
    <row r="1023" spans="1:4" x14ac:dyDescent="0.25">
      <c r="A1023" s="13">
        <v>24.902634078636801</v>
      </c>
      <c r="B1023" s="13">
        <v>9.4459459459459492</v>
      </c>
      <c r="C1023" s="13">
        <v>10.770270269999999</v>
      </c>
      <c r="D1023" s="13">
        <v>7.35135135135135</v>
      </c>
    </row>
    <row r="1024" spans="1:4" x14ac:dyDescent="0.25">
      <c r="A1024" s="13">
        <v>24.923106785863599</v>
      </c>
      <c r="B1024" s="13">
        <v>8.5</v>
      </c>
      <c r="C1024" s="13">
        <v>10.635135139999999</v>
      </c>
      <c r="D1024" s="13">
        <v>7.0810810810810798</v>
      </c>
    </row>
    <row r="1025" spans="1:4" x14ac:dyDescent="0.25">
      <c r="A1025" s="13">
        <v>24.9435794930905</v>
      </c>
      <c r="B1025" s="13">
        <v>8.5810810810810807</v>
      </c>
      <c r="C1025" s="13">
        <v>9.7432432430000002</v>
      </c>
      <c r="D1025" s="13">
        <v>7.4729729729729701</v>
      </c>
    </row>
    <row r="1026" spans="1:4" x14ac:dyDescent="0.25">
      <c r="A1026" s="13">
        <v>24.964052200317401</v>
      </c>
      <c r="B1026" s="13">
        <v>8.5</v>
      </c>
      <c r="C1026" s="13">
        <v>10.31081081</v>
      </c>
      <c r="D1026" s="13">
        <v>7.7162162162162202</v>
      </c>
    </row>
    <row r="1027" spans="1:4" x14ac:dyDescent="0.25">
      <c r="A1027" s="13">
        <v>24.984524907544301</v>
      </c>
      <c r="B1027" s="13">
        <v>7.9594594594594597</v>
      </c>
      <c r="C1027" s="13">
        <v>9.2972972970000001</v>
      </c>
      <c r="D1027" s="13">
        <v>7.1756756756756799</v>
      </c>
    </row>
    <row r="1028" spans="1:4" x14ac:dyDescent="0.25">
      <c r="A1028" s="13">
        <v>25.004997614771099</v>
      </c>
      <c r="B1028" s="13">
        <v>8.7432432432432403</v>
      </c>
      <c r="C1028" s="13">
        <v>9.5945945950000002</v>
      </c>
      <c r="D1028" s="13">
        <v>6.6216216216216202</v>
      </c>
    </row>
    <row r="1029" spans="1:4" x14ac:dyDescent="0.25">
      <c r="A1029" s="13">
        <v>25.025470321998</v>
      </c>
      <c r="B1029" s="13">
        <v>8.3378378378378404</v>
      </c>
      <c r="C1029" s="13">
        <v>9.6081081079999997</v>
      </c>
      <c r="D1029" s="13">
        <v>7.4594594594594597</v>
      </c>
    </row>
    <row r="1030" spans="1:4" x14ac:dyDescent="0.25">
      <c r="A1030" s="13">
        <v>25.045943029224901</v>
      </c>
      <c r="B1030" s="13">
        <v>7.7432432432432403</v>
      </c>
      <c r="C1030" s="13">
        <v>10.25675676</v>
      </c>
      <c r="D1030" s="13">
        <v>6.7702702702702702</v>
      </c>
    </row>
    <row r="1031" spans="1:4" x14ac:dyDescent="0.25">
      <c r="A1031" s="13">
        <v>25.066415736451699</v>
      </c>
      <c r="B1031" s="13">
        <v>8.5810810810810807</v>
      </c>
      <c r="C1031" s="13">
        <v>10.14864865</v>
      </c>
      <c r="D1031" s="13">
        <v>6.4594594594594597</v>
      </c>
    </row>
    <row r="1032" spans="1:4" x14ac:dyDescent="0.25">
      <c r="A1032" s="13">
        <v>25.0868884436786</v>
      </c>
      <c r="B1032" s="13">
        <v>7.64864864864865</v>
      </c>
      <c r="C1032" s="13">
        <v>9.4864864860000004</v>
      </c>
      <c r="D1032" s="13">
        <v>6.4864864864864904</v>
      </c>
    </row>
    <row r="1033" spans="1:4" x14ac:dyDescent="0.25">
      <c r="A1033" s="13">
        <v>25.107361150905501</v>
      </c>
      <c r="B1033" s="13">
        <v>7.4864864864864904</v>
      </c>
      <c r="C1033" s="13">
        <v>9.1351351350000005</v>
      </c>
      <c r="D1033" s="13">
        <v>7.3378378378378404</v>
      </c>
    </row>
    <row r="1034" spans="1:4" x14ac:dyDescent="0.25">
      <c r="A1034" s="13">
        <v>25.127833858132401</v>
      </c>
      <c r="B1034" s="13">
        <v>7.0405405405405403</v>
      </c>
      <c r="C1034" s="13">
        <v>9.5270270270000008</v>
      </c>
      <c r="D1034" s="13">
        <v>6.9189189189189202</v>
      </c>
    </row>
    <row r="1035" spans="1:4" x14ac:dyDescent="0.25">
      <c r="A1035" s="13">
        <v>25.148306565359199</v>
      </c>
      <c r="B1035" s="13">
        <v>8.1891891891891895</v>
      </c>
      <c r="C1035" s="13">
        <v>9.6216216219999993</v>
      </c>
      <c r="D1035" s="13">
        <v>7.0270270270270299</v>
      </c>
    </row>
    <row r="1036" spans="1:4" x14ac:dyDescent="0.25">
      <c r="A1036" s="13">
        <v>25.1687792725861</v>
      </c>
      <c r="B1036" s="13">
        <v>7.9324324324324298</v>
      </c>
      <c r="C1036" s="13">
        <v>10.027027029999999</v>
      </c>
      <c r="D1036" s="13">
        <v>6.9729729729729701</v>
      </c>
    </row>
    <row r="1037" spans="1:4" x14ac:dyDescent="0.25">
      <c r="A1037" s="13">
        <v>25.189251979813001</v>
      </c>
      <c r="B1037" s="13">
        <v>7.4189189189189202</v>
      </c>
      <c r="C1037" s="13">
        <v>10.175675679999999</v>
      </c>
      <c r="D1037" s="13">
        <v>7.5135135135135096</v>
      </c>
    </row>
    <row r="1038" spans="1:4" x14ac:dyDescent="0.25">
      <c r="A1038" s="13">
        <v>25.209724687039898</v>
      </c>
      <c r="B1038" s="13">
        <v>7.8783783783783798</v>
      </c>
      <c r="C1038" s="13">
        <v>9.3783783780000007</v>
      </c>
      <c r="D1038" s="13">
        <v>7.5405405405405403</v>
      </c>
    </row>
    <row r="1039" spans="1:4" x14ac:dyDescent="0.25">
      <c r="A1039" s="13">
        <v>25.2301973942667</v>
      </c>
      <c r="B1039" s="13">
        <v>8.2162162162162193</v>
      </c>
      <c r="C1039" s="13">
        <v>9.9189189189999993</v>
      </c>
      <c r="D1039" s="13">
        <v>7</v>
      </c>
    </row>
    <row r="1040" spans="1:4" x14ac:dyDescent="0.25">
      <c r="A1040" s="13">
        <v>25.250670101493601</v>
      </c>
      <c r="B1040" s="13">
        <v>7.7162162162162202</v>
      </c>
      <c r="C1040" s="13">
        <v>10.013513509999999</v>
      </c>
      <c r="D1040" s="13">
        <v>7.1081081081081097</v>
      </c>
    </row>
    <row r="1041" spans="1:4" x14ac:dyDescent="0.25">
      <c r="A1041" s="13">
        <v>25.271142808720501</v>
      </c>
      <c r="B1041" s="13">
        <v>7.7837837837837798</v>
      </c>
      <c r="C1041" s="13">
        <v>8.9594594589999996</v>
      </c>
      <c r="D1041" s="13">
        <v>7.4864864864864904</v>
      </c>
    </row>
    <row r="1042" spans="1:4" x14ac:dyDescent="0.25">
      <c r="A1042" s="13">
        <v>25.291615515947299</v>
      </c>
      <c r="B1042" s="13">
        <v>7.8918918918918903</v>
      </c>
      <c r="C1042" s="13">
        <v>9.9864864860000004</v>
      </c>
      <c r="D1042" s="13">
        <v>7.3243243243243201</v>
      </c>
    </row>
    <row r="1043" spans="1:4" x14ac:dyDescent="0.25">
      <c r="A1043" s="13">
        <v>25.3120882231742</v>
      </c>
      <c r="B1043" s="13">
        <v>7.7297297297297298</v>
      </c>
      <c r="C1043" s="13">
        <v>10.18918919</v>
      </c>
      <c r="D1043" s="13">
        <v>7.2972972972973</v>
      </c>
    </row>
    <row r="1044" spans="1:4" x14ac:dyDescent="0.25">
      <c r="A1044" s="13">
        <v>25.332560930401101</v>
      </c>
      <c r="B1044" s="13">
        <v>7.8243243243243201</v>
      </c>
      <c r="C1044" s="13">
        <v>10.121621620000001</v>
      </c>
      <c r="D1044" s="13">
        <v>8.1216216216216193</v>
      </c>
    </row>
    <row r="1045" spans="1:4" x14ac:dyDescent="0.25">
      <c r="A1045" s="13">
        <v>25.353033637627998</v>
      </c>
      <c r="B1045" s="13">
        <v>7.7702702702702702</v>
      </c>
      <c r="C1045" s="13">
        <v>10.45945946</v>
      </c>
      <c r="D1045" s="13">
        <v>7.3108108108108096</v>
      </c>
    </row>
    <row r="1046" spans="1:4" x14ac:dyDescent="0.25">
      <c r="A1046" s="13">
        <v>25.3735063448548</v>
      </c>
      <c r="B1046" s="13">
        <v>8.1081081081081106</v>
      </c>
      <c r="C1046" s="13">
        <v>9.0945945950000002</v>
      </c>
      <c r="D1046" s="13">
        <v>7.2432432432432403</v>
      </c>
    </row>
    <row r="1047" spans="1:4" x14ac:dyDescent="0.25">
      <c r="A1047" s="13">
        <v>25.393979052081701</v>
      </c>
      <c r="B1047" s="13">
        <v>7.9864864864864904</v>
      </c>
      <c r="C1047" s="13">
        <v>9.6486486490000001</v>
      </c>
      <c r="D1047" s="13">
        <v>7.1891891891891904</v>
      </c>
    </row>
    <row r="1048" spans="1:4" x14ac:dyDescent="0.25">
      <c r="A1048" s="13">
        <v>25.414451759308601</v>
      </c>
      <c r="B1048" s="13">
        <v>7.3648648648648596</v>
      </c>
      <c r="C1048" s="13">
        <v>9.7972972970000001</v>
      </c>
      <c r="D1048" s="13">
        <v>7.2972972972973</v>
      </c>
    </row>
    <row r="1049" spans="1:4" x14ac:dyDescent="0.25">
      <c r="A1049" s="13">
        <v>25.434924466535399</v>
      </c>
      <c r="B1049" s="13">
        <v>8.3918918918918894</v>
      </c>
      <c r="C1049" s="13">
        <v>9.4459459460000001</v>
      </c>
      <c r="D1049" s="13">
        <v>7.0135135135135096</v>
      </c>
    </row>
    <row r="1050" spans="1:4" x14ac:dyDescent="0.25">
      <c r="A1050" s="13">
        <v>25.4553971737623</v>
      </c>
      <c r="B1050" s="13">
        <v>8.0135135135135105</v>
      </c>
      <c r="C1050" s="13">
        <v>9.2702702699999993</v>
      </c>
      <c r="D1050" s="13">
        <v>7.0135135135135096</v>
      </c>
    </row>
    <row r="1051" spans="1:4" x14ac:dyDescent="0.25">
      <c r="A1051" s="13">
        <v>25.475869880989201</v>
      </c>
      <c r="B1051" s="13">
        <v>8.4324324324324298</v>
      </c>
      <c r="C1051" s="13">
        <v>9.1486486490000001</v>
      </c>
      <c r="D1051" s="13">
        <v>7.3783783783783798</v>
      </c>
    </row>
    <row r="1052" spans="1:4" x14ac:dyDescent="0.25">
      <c r="A1052" s="13">
        <v>25.496342588216098</v>
      </c>
      <c r="B1052" s="13">
        <v>8.6216216216216193</v>
      </c>
      <c r="C1052" s="13">
        <v>9.5270270270000008</v>
      </c>
      <c r="D1052" s="13">
        <v>6.7297297297297298</v>
      </c>
    </row>
    <row r="1053" spans="1:4" x14ac:dyDescent="0.25">
      <c r="A1053" s="13">
        <v>25.5168152954429</v>
      </c>
      <c r="B1053" s="13">
        <v>8.1486486486486491</v>
      </c>
      <c r="C1053" s="13">
        <v>10.06756757</v>
      </c>
      <c r="D1053" s="13">
        <v>7.1351351351351404</v>
      </c>
    </row>
    <row r="1054" spans="1:4" x14ac:dyDescent="0.25">
      <c r="A1054" s="13">
        <v>25.537288002669801</v>
      </c>
      <c r="B1054" s="13">
        <v>8.2432432432432403</v>
      </c>
      <c r="C1054" s="13">
        <v>9.4189189189999993</v>
      </c>
      <c r="D1054" s="13">
        <v>7.2837837837837798</v>
      </c>
    </row>
    <row r="1055" spans="1:4" x14ac:dyDescent="0.25">
      <c r="A1055" s="13">
        <v>25.557760709896701</v>
      </c>
      <c r="B1055" s="13">
        <v>7.7162162162162202</v>
      </c>
      <c r="C1055" s="13">
        <v>9.6081081079999997</v>
      </c>
      <c r="D1055" s="13">
        <v>6.9594594594594597</v>
      </c>
    </row>
    <row r="1056" spans="1:4" x14ac:dyDescent="0.25">
      <c r="A1056" s="13">
        <v>25.578233417123599</v>
      </c>
      <c r="B1056" s="13">
        <v>7.9459459459459501</v>
      </c>
      <c r="C1056" s="13">
        <v>9.1756756759999991</v>
      </c>
      <c r="D1056" s="13">
        <v>6.7027027027027</v>
      </c>
    </row>
    <row r="1057" spans="1:4" x14ac:dyDescent="0.25">
      <c r="A1057" s="13">
        <v>25.5987061243504</v>
      </c>
      <c r="B1057" s="13">
        <v>7.3243243243243201</v>
      </c>
      <c r="C1057" s="13">
        <v>9.5270270270000008</v>
      </c>
      <c r="D1057" s="13">
        <v>6.7837837837837798</v>
      </c>
    </row>
    <row r="1058" spans="1:4" x14ac:dyDescent="0.25">
      <c r="A1058" s="13">
        <v>25.619178831577301</v>
      </c>
      <c r="B1058" s="13">
        <v>7.7837837837837798</v>
      </c>
      <c r="C1058" s="13">
        <v>8.8918918920000003</v>
      </c>
      <c r="D1058" s="13">
        <v>6.9459459459459501</v>
      </c>
    </row>
    <row r="1059" spans="1:4" x14ac:dyDescent="0.25">
      <c r="A1059" s="13">
        <v>25.639651538804198</v>
      </c>
      <c r="B1059" s="13">
        <v>7.8918918918918903</v>
      </c>
      <c r="C1059" s="13">
        <v>9.9324324320000006</v>
      </c>
      <c r="D1059" s="13">
        <v>6.4594594594594597</v>
      </c>
    </row>
    <row r="1060" spans="1:4" x14ac:dyDescent="0.25">
      <c r="A1060" s="13">
        <v>25.660124246031</v>
      </c>
      <c r="B1060" s="13">
        <v>7.7972972972973</v>
      </c>
      <c r="C1060" s="13">
        <v>9.6891891890000004</v>
      </c>
      <c r="D1060" s="13">
        <v>6.7972972972973</v>
      </c>
    </row>
    <row r="1061" spans="1:4" x14ac:dyDescent="0.25">
      <c r="A1061" s="13">
        <v>25.680596953257901</v>
      </c>
      <c r="B1061" s="13">
        <v>8.0675675675675702</v>
      </c>
      <c r="C1061" s="13">
        <v>9.6621621619999996</v>
      </c>
      <c r="D1061" s="13">
        <v>6.5675675675675702</v>
      </c>
    </row>
    <row r="1062" spans="1:4" x14ac:dyDescent="0.25">
      <c r="A1062" s="13">
        <v>25.701069660484801</v>
      </c>
      <c r="B1062" s="13">
        <v>7.2567567567567597</v>
      </c>
      <c r="C1062" s="13">
        <v>8.8378378380000004</v>
      </c>
      <c r="D1062" s="13">
        <v>6.3378378378378404</v>
      </c>
    </row>
    <row r="1063" spans="1:4" x14ac:dyDescent="0.25">
      <c r="A1063" s="13">
        <v>25.721542367711699</v>
      </c>
      <c r="B1063" s="13">
        <v>7.4864864864864904</v>
      </c>
      <c r="C1063" s="13">
        <v>8.8378378380000004</v>
      </c>
      <c r="D1063" s="13">
        <v>6.4459459459459501</v>
      </c>
    </row>
    <row r="1064" spans="1:4" x14ac:dyDescent="0.25">
      <c r="A1064" s="13">
        <v>25.7420150749385</v>
      </c>
      <c r="B1064" s="13">
        <v>7.14864864864865</v>
      </c>
      <c r="C1064" s="13">
        <v>10.06756757</v>
      </c>
      <c r="D1064" s="13">
        <v>6.7432432432432403</v>
      </c>
    </row>
    <row r="1065" spans="1:4" x14ac:dyDescent="0.25">
      <c r="A1065" s="13">
        <v>25.762487782165401</v>
      </c>
      <c r="B1065" s="13">
        <v>7.6891891891891904</v>
      </c>
      <c r="C1065" s="13">
        <v>10.175675679999999</v>
      </c>
      <c r="D1065" s="13">
        <v>6.7162162162162202</v>
      </c>
    </row>
    <row r="1066" spans="1:4" x14ac:dyDescent="0.25">
      <c r="A1066" s="13">
        <v>25.782960489392298</v>
      </c>
      <c r="B1066" s="13">
        <v>7.9324324324324298</v>
      </c>
      <c r="C1066" s="13">
        <v>9.1351351350000005</v>
      </c>
      <c r="D1066" s="13">
        <v>7.1351351351351404</v>
      </c>
    </row>
    <row r="1067" spans="1:4" x14ac:dyDescent="0.25">
      <c r="A1067" s="13">
        <v>25.803433196619199</v>
      </c>
      <c r="B1067" s="13">
        <v>7.3378378378378404</v>
      </c>
      <c r="C1067" s="13">
        <v>9.1486486490000001</v>
      </c>
      <c r="D1067" s="13">
        <v>7.0540540540540499</v>
      </c>
    </row>
    <row r="1068" spans="1:4" x14ac:dyDescent="0.25">
      <c r="A1068" s="13">
        <v>25.823905903846001</v>
      </c>
      <c r="B1068" s="13">
        <v>7.6891891891891904</v>
      </c>
      <c r="C1068" s="13">
        <v>9.3108108109999996</v>
      </c>
      <c r="D1068" s="13">
        <v>6.5405405405405403</v>
      </c>
    </row>
    <row r="1069" spans="1:4" x14ac:dyDescent="0.25">
      <c r="A1069" s="13">
        <v>25.844378611072901</v>
      </c>
      <c r="B1069" s="13">
        <v>7.3648648648648596</v>
      </c>
      <c r="C1069" s="13">
        <v>9.3378378380000004</v>
      </c>
      <c r="D1069" s="13">
        <v>6.7162162162162202</v>
      </c>
    </row>
    <row r="1070" spans="1:4" x14ac:dyDescent="0.25">
      <c r="A1070" s="13">
        <v>25.864851318299799</v>
      </c>
      <c r="B1070" s="13">
        <v>8.2027027027027</v>
      </c>
      <c r="C1070" s="13">
        <v>9.3513513509999999</v>
      </c>
      <c r="D1070" s="13">
        <v>7</v>
      </c>
    </row>
    <row r="1071" spans="1:4" x14ac:dyDescent="0.25">
      <c r="A1071" s="13">
        <v>25.8853240255266</v>
      </c>
      <c r="B1071" s="13">
        <v>7.5540540540540499</v>
      </c>
      <c r="C1071" s="13">
        <v>9.3378378380000004</v>
      </c>
      <c r="D1071" s="13">
        <v>6.9054054054054097</v>
      </c>
    </row>
    <row r="1072" spans="1:4" x14ac:dyDescent="0.25">
      <c r="A1072" s="13">
        <v>25.905796732753501</v>
      </c>
      <c r="B1072" s="13">
        <v>7.3243243243243201</v>
      </c>
      <c r="C1072" s="13">
        <v>9.6351351350000005</v>
      </c>
      <c r="D1072" s="13">
        <v>6.4729729729729701</v>
      </c>
    </row>
    <row r="1073" spans="1:4" x14ac:dyDescent="0.25">
      <c r="A1073" s="13">
        <v>25.926269439980398</v>
      </c>
      <c r="B1073" s="13">
        <v>7.9864864864864904</v>
      </c>
      <c r="C1073" s="13">
        <v>9.6216216219999993</v>
      </c>
      <c r="D1073" s="13">
        <v>7.0945945945945903</v>
      </c>
    </row>
    <row r="1074" spans="1:4" x14ac:dyDescent="0.25">
      <c r="A1074" s="13">
        <v>25.946742147207299</v>
      </c>
      <c r="B1074" s="13">
        <v>8.2432432432432403</v>
      </c>
      <c r="C1074" s="13">
        <v>8.7837837840000006</v>
      </c>
      <c r="D1074" s="13">
        <v>6.64864864864865</v>
      </c>
    </row>
    <row r="1075" spans="1:4" x14ac:dyDescent="0.25">
      <c r="A1075" s="13">
        <v>25.967214854434101</v>
      </c>
      <c r="B1075" s="13">
        <v>7.8378378378378404</v>
      </c>
      <c r="C1075" s="13">
        <v>9.4864864860000004</v>
      </c>
      <c r="D1075" s="13">
        <v>6.8783783783783798</v>
      </c>
    </row>
    <row r="1076" spans="1:4" x14ac:dyDescent="0.25">
      <c r="A1076" s="13">
        <v>25.987687561661001</v>
      </c>
      <c r="B1076" s="13">
        <v>7.7972972972973</v>
      </c>
      <c r="C1076" s="13">
        <v>9.6756756759999991</v>
      </c>
      <c r="D1076" s="13">
        <v>6.9324324324324298</v>
      </c>
    </row>
    <row r="1077" spans="1:4" x14ac:dyDescent="0.25">
      <c r="A1077" s="13">
        <v>26.008160268887899</v>
      </c>
      <c r="B1077" s="13">
        <v>7.5</v>
      </c>
      <c r="C1077" s="13">
        <v>9.2162162159999994</v>
      </c>
      <c r="D1077" s="13">
        <v>7.2567567567567597</v>
      </c>
    </row>
    <row r="1078" spans="1:4" x14ac:dyDescent="0.25">
      <c r="A1078" s="13">
        <v>26.0286329761148</v>
      </c>
      <c r="B1078" s="13">
        <v>7.64864864864865</v>
      </c>
      <c r="C1078" s="13">
        <v>9.5675675679999994</v>
      </c>
      <c r="D1078" s="13">
        <v>6.6621621621621596</v>
      </c>
    </row>
    <row r="1079" spans="1:4" x14ac:dyDescent="0.25">
      <c r="A1079" s="13">
        <v>26.049105683341601</v>
      </c>
      <c r="B1079" s="13">
        <v>7.3243243243243201</v>
      </c>
      <c r="C1079" s="13">
        <v>9.4729729729999992</v>
      </c>
      <c r="D1079" s="13">
        <v>6.5540540540540499</v>
      </c>
    </row>
    <row r="1080" spans="1:4" x14ac:dyDescent="0.25">
      <c r="A1080" s="13">
        <v>26.069578390568498</v>
      </c>
      <c r="B1080" s="13">
        <v>7.9594594594594597</v>
      </c>
      <c r="C1080" s="13">
        <v>9.3783783780000007</v>
      </c>
      <c r="D1080" s="13">
        <v>6.4054054054054097</v>
      </c>
    </row>
    <row r="1081" spans="1:4" x14ac:dyDescent="0.25">
      <c r="A1081" s="13">
        <v>26.090051097795399</v>
      </c>
      <c r="B1081" s="13">
        <v>7.7972972972973</v>
      </c>
      <c r="C1081" s="13">
        <v>8.7027027029999999</v>
      </c>
      <c r="D1081" s="13">
        <v>6.1621621621621596</v>
      </c>
    </row>
    <row r="1082" spans="1:4" x14ac:dyDescent="0.25">
      <c r="A1082" s="13">
        <v>26.110523805022201</v>
      </c>
      <c r="B1082" s="13">
        <v>7.4324324324324298</v>
      </c>
      <c r="C1082" s="13">
        <v>9.2702702699999993</v>
      </c>
      <c r="D1082" s="13">
        <v>6.6216216216216202</v>
      </c>
    </row>
    <row r="1083" spans="1:4" x14ac:dyDescent="0.25">
      <c r="A1083" s="13">
        <v>26.130996512249101</v>
      </c>
      <c r="B1083" s="13">
        <v>7.2972972972973</v>
      </c>
      <c r="C1083" s="13">
        <v>9.7972972970000001</v>
      </c>
      <c r="D1083" s="13">
        <v>6.5270270270270299</v>
      </c>
    </row>
    <row r="1084" spans="1:4" x14ac:dyDescent="0.25">
      <c r="A1084" s="13">
        <v>26.151469219475999</v>
      </c>
      <c r="B1084" s="13">
        <v>7.8378378378378404</v>
      </c>
      <c r="C1084" s="13">
        <v>9.6351351350000005</v>
      </c>
      <c r="D1084" s="13">
        <v>6.8108108108108096</v>
      </c>
    </row>
    <row r="1085" spans="1:4" x14ac:dyDescent="0.25">
      <c r="A1085" s="13">
        <v>26.1719419267029</v>
      </c>
      <c r="B1085" s="13">
        <v>8.0675675675675702</v>
      </c>
      <c r="C1085" s="13">
        <v>9.7432432430000002</v>
      </c>
      <c r="D1085" s="13">
        <v>6.5135135135135096</v>
      </c>
    </row>
    <row r="1086" spans="1:4" x14ac:dyDescent="0.25">
      <c r="A1086" s="13">
        <v>26.192414633929701</v>
      </c>
      <c r="B1086" s="13">
        <v>7.8378378378378404</v>
      </c>
      <c r="C1086" s="13">
        <v>9.0945945950000002</v>
      </c>
      <c r="D1086" s="13">
        <v>6.9459459459459501</v>
      </c>
    </row>
    <row r="1087" spans="1:4" x14ac:dyDescent="0.25">
      <c r="A1087" s="13">
        <v>26.212887341156598</v>
      </c>
      <c r="B1087" s="13">
        <v>7.1756756756756799</v>
      </c>
      <c r="C1087" s="13">
        <v>9.5810810810000007</v>
      </c>
      <c r="D1087" s="13">
        <v>6.7162162162162202</v>
      </c>
    </row>
    <row r="1088" spans="1:4" x14ac:dyDescent="0.25">
      <c r="A1088" s="13">
        <v>26.233360048383499</v>
      </c>
      <c r="B1088" s="13">
        <v>8.1081081081081106</v>
      </c>
      <c r="C1088" s="13">
        <v>9.6351351350000005</v>
      </c>
      <c r="D1088" s="13">
        <v>7.0810810810810798</v>
      </c>
    </row>
    <row r="1089" spans="1:4" x14ac:dyDescent="0.25">
      <c r="A1089" s="13">
        <v>26.253832755610301</v>
      </c>
      <c r="B1089" s="13">
        <v>8.4459459459459492</v>
      </c>
      <c r="C1089" s="13">
        <v>9.4729729729999992</v>
      </c>
      <c r="D1089" s="13">
        <v>7.2297297297297298</v>
      </c>
    </row>
    <row r="1090" spans="1:4" x14ac:dyDescent="0.25">
      <c r="A1090" s="13">
        <v>26.274305462837201</v>
      </c>
      <c r="B1090" s="13">
        <v>7.6891891891891904</v>
      </c>
      <c r="C1090" s="13">
        <v>9.7432432430000002</v>
      </c>
      <c r="D1090" s="13">
        <v>7.1081081081081097</v>
      </c>
    </row>
    <row r="1091" spans="1:4" x14ac:dyDescent="0.25">
      <c r="A1091" s="13">
        <v>26.294778170064099</v>
      </c>
      <c r="B1091" s="13">
        <v>8.0405405405405403</v>
      </c>
      <c r="C1091" s="13">
        <v>9.6216216219999993</v>
      </c>
      <c r="D1091" s="13">
        <v>7.4054054054054097</v>
      </c>
    </row>
    <row r="1092" spans="1:4" x14ac:dyDescent="0.25">
      <c r="A1092" s="13">
        <v>26.315250877291</v>
      </c>
      <c r="B1092" s="13">
        <v>7.6756756756756799</v>
      </c>
      <c r="C1092" s="13">
        <v>9.0270270270000008</v>
      </c>
      <c r="D1092" s="13">
        <v>6.8243243243243201</v>
      </c>
    </row>
    <row r="1093" spans="1:4" x14ac:dyDescent="0.25">
      <c r="A1093" s="13">
        <v>26.335723584517801</v>
      </c>
      <c r="B1093" s="13">
        <v>7.9729729729729701</v>
      </c>
      <c r="C1093" s="13">
        <v>9.4594594589999996</v>
      </c>
      <c r="D1093" s="13">
        <v>6.3783783783783798</v>
      </c>
    </row>
    <row r="1094" spans="1:4" x14ac:dyDescent="0.25">
      <c r="A1094" s="13">
        <v>26.356196291744698</v>
      </c>
      <c r="B1094" s="13">
        <v>7.5945945945945903</v>
      </c>
      <c r="C1094" s="13">
        <v>9.5675675679999994</v>
      </c>
      <c r="D1094" s="13">
        <v>6.9459459459459501</v>
      </c>
    </row>
    <row r="1095" spans="1:4" x14ac:dyDescent="0.25">
      <c r="A1095" s="13">
        <v>26.376668998971599</v>
      </c>
      <c r="B1095" s="13">
        <v>7.3918918918918903</v>
      </c>
      <c r="C1095" s="13">
        <v>9.4324324320000006</v>
      </c>
      <c r="D1095" s="13">
        <v>6.3378378378378404</v>
      </c>
    </row>
    <row r="1096" spans="1:4" x14ac:dyDescent="0.25">
      <c r="A1096" s="13">
        <v>26.3971417061985</v>
      </c>
      <c r="B1096" s="13">
        <v>8.3918918918918894</v>
      </c>
      <c r="C1096" s="13">
        <v>10.14864865</v>
      </c>
      <c r="D1096" s="13">
        <v>6.6621621621621596</v>
      </c>
    </row>
    <row r="1097" spans="1:4" x14ac:dyDescent="0.25">
      <c r="A1097" s="13">
        <v>26.417614413425301</v>
      </c>
      <c r="B1097" s="13">
        <v>7.9459459459459501</v>
      </c>
      <c r="C1097" s="13">
        <v>8.6756756759999991</v>
      </c>
      <c r="D1097" s="13">
        <v>6.9459459459459501</v>
      </c>
    </row>
    <row r="1098" spans="1:4" x14ac:dyDescent="0.25">
      <c r="A1098" s="13">
        <v>26.438087120652199</v>
      </c>
      <c r="B1098" s="13">
        <v>7.8918918918918903</v>
      </c>
      <c r="C1098" s="13">
        <v>9.7972972970000001</v>
      </c>
      <c r="D1098" s="13">
        <v>6.8783783783783798</v>
      </c>
    </row>
    <row r="1099" spans="1:4" x14ac:dyDescent="0.25">
      <c r="A1099" s="13">
        <v>26.4585598278791</v>
      </c>
      <c r="B1099" s="13">
        <v>8.0540540540540508</v>
      </c>
      <c r="C1099" s="13">
        <v>10.10810811</v>
      </c>
      <c r="D1099" s="13">
        <v>6.7837837837837798</v>
      </c>
    </row>
    <row r="1100" spans="1:4" x14ac:dyDescent="0.25">
      <c r="A1100" s="13">
        <v>26.479032535105901</v>
      </c>
      <c r="B1100" s="13">
        <v>8.0945945945945894</v>
      </c>
      <c r="C1100" s="13">
        <v>9.8108108109999996</v>
      </c>
      <c r="D1100" s="13">
        <v>6.7297297297297298</v>
      </c>
    </row>
    <row r="1101" spans="1:4" x14ac:dyDescent="0.25">
      <c r="A1101" s="13">
        <v>26.499505242332798</v>
      </c>
      <c r="B1101" s="13">
        <v>7.9324324324324298</v>
      </c>
      <c r="C1101" s="13">
        <v>9.4054054049999998</v>
      </c>
      <c r="D1101" s="13">
        <v>7.14864864864865</v>
      </c>
    </row>
    <row r="1102" spans="1:4" x14ac:dyDescent="0.25">
      <c r="A1102" s="13">
        <v>26.519977949559699</v>
      </c>
      <c r="B1102" s="13">
        <v>8.2297297297297298</v>
      </c>
      <c r="C1102" s="13">
        <v>9.8243243240000009</v>
      </c>
      <c r="D1102" s="13">
        <v>6.5405405405405403</v>
      </c>
    </row>
    <row r="1103" spans="1:4" x14ac:dyDescent="0.25">
      <c r="A1103" s="13">
        <v>26.5404506567866</v>
      </c>
      <c r="B1103" s="13">
        <v>7.6216216216216202</v>
      </c>
      <c r="C1103" s="13">
        <v>10</v>
      </c>
      <c r="D1103" s="13">
        <v>6.7162162162162202</v>
      </c>
    </row>
    <row r="1104" spans="1:4" x14ac:dyDescent="0.25">
      <c r="A1104" s="13">
        <v>26.560923364013401</v>
      </c>
      <c r="B1104" s="13">
        <v>7.9729729729729701</v>
      </c>
      <c r="C1104" s="13">
        <v>10.121621620000001</v>
      </c>
      <c r="D1104" s="13">
        <v>6.6081081081081097</v>
      </c>
    </row>
    <row r="1105" spans="1:4" x14ac:dyDescent="0.25">
      <c r="A1105" s="13">
        <v>26.581396071240299</v>
      </c>
      <c r="B1105" s="13">
        <v>8.5810810810810807</v>
      </c>
      <c r="C1105" s="13">
        <v>9.7162162159999994</v>
      </c>
      <c r="D1105" s="13">
        <v>6.8783783783783798</v>
      </c>
    </row>
    <row r="1106" spans="1:4" x14ac:dyDescent="0.25">
      <c r="A1106" s="13">
        <v>26.6018687784672</v>
      </c>
      <c r="B1106" s="13">
        <v>8.0945945945945894</v>
      </c>
      <c r="C1106" s="13">
        <v>8.8108108109999996</v>
      </c>
      <c r="D1106" s="13">
        <v>6.6081081081081097</v>
      </c>
    </row>
    <row r="1107" spans="1:4" x14ac:dyDescent="0.25">
      <c r="A1107" s="13">
        <v>26.622341485694101</v>
      </c>
      <c r="B1107" s="13">
        <v>7.5540540540540499</v>
      </c>
      <c r="C1107" s="13">
        <v>9.2027027029999999</v>
      </c>
      <c r="D1107" s="13">
        <v>6.7432432432432403</v>
      </c>
    </row>
    <row r="1108" spans="1:4" x14ac:dyDescent="0.25">
      <c r="A1108" s="13">
        <v>26.642814192920898</v>
      </c>
      <c r="B1108" s="13">
        <v>7.8243243243243201</v>
      </c>
      <c r="C1108" s="13">
        <v>9.2702702699999993</v>
      </c>
      <c r="D1108" s="13">
        <v>6.8783783783783798</v>
      </c>
    </row>
    <row r="1109" spans="1:4" x14ac:dyDescent="0.25">
      <c r="A1109" s="13">
        <v>26.663286900147799</v>
      </c>
      <c r="B1109" s="13">
        <v>8.5540540540540508</v>
      </c>
      <c r="C1109" s="13">
        <v>9.3918918920000003</v>
      </c>
      <c r="D1109" s="13">
        <v>6.8918918918918903</v>
      </c>
    </row>
    <row r="1110" spans="1:4" x14ac:dyDescent="0.25">
      <c r="A1110" s="13">
        <v>26.6837596073747</v>
      </c>
      <c r="B1110" s="13">
        <v>7.9189189189189202</v>
      </c>
      <c r="C1110" s="13">
        <v>9.3108108109999996</v>
      </c>
      <c r="D1110" s="13">
        <v>6.4729729729729701</v>
      </c>
    </row>
    <row r="1111" spans="1:4" x14ac:dyDescent="0.25">
      <c r="A1111" s="13">
        <v>26.704232314601501</v>
      </c>
      <c r="B1111" s="13">
        <v>7.8918918918918903</v>
      </c>
      <c r="C1111" s="13">
        <v>9.7027027029999999</v>
      </c>
      <c r="D1111" s="13">
        <v>6.9594594594594597</v>
      </c>
    </row>
    <row r="1112" spans="1:4" x14ac:dyDescent="0.25">
      <c r="A1112" s="13">
        <v>26.724705021828399</v>
      </c>
      <c r="B1112" s="13">
        <v>7.7432432432432403</v>
      </c>
      <c r="C1112" s="13">
        <v>9.2432432430000002</v>
      </c>
      <c r="D1112" s="13">
        <v>7.2432432432432403</v>
      </c>
    </row>
    <row r="1113" spans="1:4" x14ac:dyDescent="0.25">
      <c r="A1113" s="13">
        <v>26.7451777290553</v>
      </c>
      <c r="B1113" s="13">
        <v>7.4324324324324298</v>
      </c>
      <c r="C1113" s="13">
        <v>9.6621621619999996</v>
      </c>
      <c r="D1113" s="13">
        <v>6.8243243243243201</v>
      </c>
    </row>
    <row r="1114" spans="1:4" x14ac:dyDescent="0.25">
      <c r="A1114" s="13">
        <v>26.765650436282201</v>
      </c>
      <c r="B1114" s="13">
        <v>7</v>
      </c>
      <c r="C1114" s="13">
        <v>9.5135135139999996</v>
      </c>
      <c r="D1114" s="13">
        <v>6.1351351351351404</v>
      </c>
    </row>
    <row r="1115" spans="1:4" x14ac:dyDescent="0.25">
      <c r="A1115" s="13">
        <v>26.786123143508998</v>
      </c>
      <c r="B1115" s="13">
        <v>7.5810810810810798</v>
      </c>
      <c r="C1115" s="13">
        <v>10.45945946</v>
      </c>
      <c r="D1115" s="13">
        <v>7.1216216216216202</v>
      </c>
    </row>
    <row r="1116" spans="1:4" x14ac:dyDescent="0.25">
      <c r="A1116" s="13">
        <v>26.806595850735899</v>
      </c>
      <c r="B1116" s="13">
        <v>7.1891891891891904</v>
      </c>
      <c r="C1116" s="13">
        <v>9.8783783780000007</v>
      </c>
      <c r="D1116" s="13">
        <v>6.7972972972973</v>
      </c>
    </row>
    <row r="1117" spans="1:4" x14ac:dyDescent="0.25">
      <c r="A1117" s="13">
        <v>26.8270685579628</v>
      </c>
      <c r="B1117" s="13">
        <v>7.8108108108108096</v>
      </c>
      <c r="C1117" s="13">
        <v>9.3378378380000004</v>
      </c>
      <c r="D1117" s="13">
        <v>6.3783783783783798</v>
      </c>
    </row>
    <row r="1118" spans="1:4" x14ac:dyDescent="0.25">
      <c r="A1118" s="13">
        <v>26.847541265189601</v>
      </c>
      <c r="B1118" s="13">
        <v>7.4864864864864904</v>
      </c>
      <c r="C1118" s="13">
        <v>9.7972972970000001</v>
      </c>
      <c r="D1118" s="13">
        <v>6.4054054054054097</v>
      </c>
    </row>
    <row r="1119" spans="1:4" x14ac:dyDescent="0.25">
      <c r="A1119" s="13">
        <v>26.868013972416499</v>
      </c>
      <c r="B1119" s="13">
        <v>7.4864864864864904</v>
      </c>
      <c r="C1119" s="13">
        <v>9.5540540539999999</v>
      </c>
      <c r="D1119" s="13">
        <v>6.9189189189189202</v>
      </c>
    </row>
    <row r="1120" spans="1:4" x14ac:dyDescent="0.25">
      <c r="A1120" s="13">
        <v>26.8884866796434</v>
      </c>
      <c r="B1120" s="13">
        <v>7.5135135135135096</v>
      </c>
      <c r="C1120" s="13">
        <v>10.10810811</v>
      </c>
      <c r="D1120" s="13">
        <v>6.7432432432432403</v>
      </c>
    </row>
    <row r="1121" spans="1:4" x14ac:dyDescent="0.25">
      <c r="A1121" s="13">
        <v>26.908959386870301</v>
      </c>
      <c r="B1121" s="13">
        <v>7.5945945945945903</v>
      </c>
      <c r="C1121" s="13">
        <v>9.9459459460000001</v>
      </c>
      <c r="D1121" s="13">
        <v>6.9864864864864904</v>
      </c>
    </row>
    <row r="1122" spans="1:4" x14ac:dyDescent="0.25">
      <c r="A1122" s="13">
        <v>26.929432094097098</v>
      </c>
      <c r="B1122" s="13">
        <v>7.3783783783783798</v>
      </c>
      <c r="C1122" s="13">
        <v>9.4054054049999998</v>
      </c>
      <c r="D1122" s="13">
        <v>6.8108108108108096</v>
      </c>
    </row>
    <row r="1123" spans="1:4" x14ac:dyDescent="0.25">
      <c r="A1123" s="13">
        <v>26.949904801323999</v>
      </c>
      <c r="B1123" s="13">
        <v>8.0945945945945894</v>
      </c>
      <c r="C1123" s="13">
        <v>9.4189189189999993</v>
      </c>
      <c r="D1123" s="13">
        <v>7.1351351351351404</v>
      </c>
    </row>
    <row r="1124" spans="1:4" x14ac:dyDescent="0.25">
      <c r="A1124" s="13">
        <v>26.9703775085509</v>
      </c>
      <c r="B1124" s="13">
        <v>7.7567567567567597</v>
      </c>
      <c r="C1124" s="13">
        <v>9.9189189189999993</v>
      </c>
      <c r="D1124" s="13">
        <v>6.7837837837837798</v>
      </c>
    </row>
    <row r="1125" spans="1:4" x14ac:dyDescent="0.25">
      <c r="A1125" s="13">
        <v>26.990850215777801</v>
      </c>
      <c r="B1125" s="13">
        <v>7.9189189189189202</v>
      </c>
      <c r="C1125" s="13">
        <v>9.4324324320000006</v>
      </c>
      <c r="D1125" s="13">
        <v>6.9189189189189202</v>
      </c>
    </row>
    <row r="1126" spans="1:4" x14ac:dyDescent="0.25">
      <c r="A1126" s="13">
        <v>27.011322923004599</v>
      </c>
      <c r="B1126" s="13">
        <v>7.5675675675675702</v>
      </c>
      <c r="C1126" s="13">
        <v>9.5405405410000004</v>
      </c>
      <c r="D1126" s="13">
        <v>6.5675675675675702</v>
      </c>
    </row>
    <row r="1127" spans="1:4" x14ac:dyDescent="0.25">
      <c r="A1127" s="13">
        <v>27.0317956302315</v>
      </c>
      <c r="B1127" s="13">
        <v>8.3783783783783807</v>
      </c>
      <c r="C1127" s="13">
        <v>9.7567567569999998</v>
      </c>
      <c r="D1127" s="13">
        <v>6.4324324324324298</v>
      </c>
    </row>
    <row r="1128" spans="1:4" x14ac:dyDescent="0.25">
      <c r="A1128" s="13">
        <v>27.052268337458401</v>
      </c>
      <c r="B1128" s="13">
        <v>8.2837837837837807</v>
      </c>
      <c r="C1128" s="13">
        <v>9.4864864860000004</v>
      </c>
      <c r="D1128" s="13">
        <v>6.8108108108108096</v>
      </c>
    </row>
    <row r="1129" spans="1:4" x14ac:dyDescent="0.25">
      <c r="A1129" s="13">
        <v>27.072741044685198</v>
      </c>
      <c r="B1129" s="13">
        <v>8.2027027027027</v>
      </c>
      <c r="C1129" s="13">
        <v>9.8783783780000007</v>
      </c>
      <c r="D1129" s="13">
        <v>6.5</v>
      </c>
    </row>
    <row r="1130" spans="1:4" x14ac:dyDescent="0.25">
      <c r="A1130" s="13">
        <v>27.093213751912099</v>
      </c>
      <c r="B1130" s="13">
        <v>8.3108108108108105</v>
      </c>
      <c r="C1130" s="13">
        <v>10.621621620000001</v>
      </c>
      <c r="D1130" s="13">
        <v>7.0405405405405403</v>
      </c>
    </row>
    <row r="1131" spans="1:4" x14ac:dyDescent="0.25">
      <c r="A1131" s="13">
        <v>27.113686459139</v>
      </c>
      <c r="B1131" s="13">
        <v>8.2432432432432403</v>
      </c>
      <c r="C1131" s="13">
        <v>9.9864864860000004</v>
      </c>
      <c r="D1131" s="13">
        <v>6.5675675675675702</v>
      </c>
    </row>
    <row r="1132" spans="1:4" x14ac:dyDescent="0.25">
      <c r="A1132" s="13">
        <v>27.134159166365901</v>
      </c>
      <c r="B1132" s="13">
        <v>7.9729729729729701</v>
      </c>
      <c r="C1132" s="13">
        <v>10.7027027</v>
      </c>
      <c r="D1132" s="13">
        <v>6.8108108108108096</v>
      </c>
    </row>
    <row r="1133" spans="1:4" x14ac:dyDescent="0.25">
      <c r="A1133" s="13">
        <v>27.154631873592699</v>
      </c>
      <c r="B1133" s="13">
        <v>7.6891891891891904</v>
      </c>
      <c r="C1133" s="13">
        <v>10.418918919999999</v>
      </c>
      <c r="D1133" s="13">
        <v>6.9594594594594597</v>
      </c>
    </row>
    <row r="1134" spans="1:4" x14ac:dyDescent="0.25">
      <c r="A1134" s="13">
        <v>27.1751045808196</v>
      </c>
      <c r="B1134" s="13">
        <v>8.4324324324324298</v>
      </c>
      <c r="C1134" s="13">
        <v>10.14864865</v>
      </c>
      <c r="D1134" s="13">
        <v>7.2027027027027</v>
      </c>
    </row>
    <row r="1135" spans="1:4" x14ac:dyDescent="0.25">
      <c r="A1135" s="13">
        <v>27.195577288046501</v>
      </c>
      <c r="B1135" s="13">
        <v>8.4594594594594597</v>
      </c>
      <c r="C1135" s="13">
        <v>9.7567567569999998</v>
      </c>
      <c r="D1135" s="13">
        <v>6.7837837837837798</v>
      </c>
    </row>
    <row r="1136" spans="1:4" x14ac:dyDescent="0.25">
      <c r="A1136" s="13">
        <v>27.216049995273401</v>
      </c>
      <c r="B1136" s="13">
        <v>8.3648648648648596</v>
      </c>
      <c r="C1136" s="13">
        <v>10.44594595</v>
      </c>
      <c r="D1136" s="13">
        <v>7.2837837837837798</v>
      </c>
    </row>
    <row r="1137" spans="1:4" x14ac:dyDescent="0.25">
      <c r="A1137" s="13">
        <v>27.236522702500199</v>
      </c>
      <c r="B1137" s="13">
        <v>8.0405405405405403</v>
      </c>
      <c r="C1137" s="13">
        <v>10.35135135</v>
      </c>
      <c r="D1137" s="13">
        <v>7.3108108108108096</v>
      </c>
    </row>
    <row r="1138" spans="1:4" x14ac:dyDescent="0.25">
      <c r="A1138" s="13">
        <v>27.2569954097271</v>
      </c>
      <c r="B1138" s="13">
        <v>8.3108108108108105</v>
      </c>
      <c r="C1138" s="13">
        <v>9.7432432430000002</v>
      </c>
      <c r="D1138" s="13">
        <v>6.8108108108108096</v>
      </c>
    </row>
    <row r="1139" spans="1:4" x14ac:dyDescent="0.25">
      <c r="A1139" s="13">
        <v>27.277468116954001</v>
      </c>
      <c r="B1139" s="13">
        <v>7.9729729729729701</v>
      </c>
      <c r="C1139" s="13">
        <v>9.6756756759999991</v>
      </c>
      <c r="D1139" s="13">
        <v>7.2162162162162202</v>
      </c>
    </row>
    <row r="1140" spans="1:4" x14ac:dyDescent="0.25">
      <c r="A1140" s="13">
        <v>27.297940824180799</v>
      </c>
      <c r="B1140" s="13">
        <v>7.3918918918918903</v>
      </c>
      <c r="C1140" s="13">
        <v>9.1486486490000001</v>
      </c>
      <c r="D1140" s="13">
        <v>6.5540540540540499</v>
      </c>
    </row>
    <row r="1141" spans="1:4" x14ac:dyDescent="0.25">
      <c r="A1141" s="13">
        <v>27.3184135314077</v>
      </c>
      <c r="B1141" s="13">
        <v>7.9189189189189202</v>
      </c>
      <c r="C1141" s="13">
        <v>9.4054054049999998</v>
      </c>
      <c r="D1141" s="13">
        <v>6.9729729729729701</v>
      </c>
    </row>
    <row r="1142" spans="1:4" x14ac:dyDescent="0.25">
      <c r="A1142" s="13">
        <v>27.338886238634601</v>
      </c>
      <c r="B1142" s="13">
        <v>8.0405405405405403</v>
      </c>
      <c r="C1142" s="13">
        <v>10</v>
      </c>
      <c r="D1142" s="13">
        <v>7</v>
      </c>
    </row>
    <row r="1143" spans="1:4" x14ac:dyDescent="0.25">
      <c r="A1143" s="13">
        <v>27.359358945861501</v>
      </c>
      <c r="B1143" s="13">
        <v>7.8783783783783798</v>
      </c>
      <c r="C1143" s="13">
        <v>9.6216216219999993</v>
      </c>
      <c r="D1143" s="13">
        <v>7.1756756756756799</v>
      </c>
    </row>
    <row r="1144" spans="1:4" x14ac:dyDescent="0.25">
      <c r="A1144" s="13">
        <v>27.379831653088299</v>
      </c>
      <c r="B1144" s="13">
        <v>7.4729729729729701</v>
      </c>
      <c r="C1144" s="13">
        <v>9.7837837840000006</v>
      </c>
      <c r="D1144" s="13">
        <v>7.3378378378378404</v>
      </c>
    </row>
    <row r="1145" spans="1:4" x14ac:dyDescent="0.25">
      <c r="A1145" s="13">
        <v>27.4003043603152</v>
      </c>
      <c r="B1145" s="13">
        <v>7.5135135135135096</v>
      </c>
      <c r="C1145" s="13">
        <v>10.45945946</v>
      </c>
      <c r="D1145" s="13">
        <v>6.7567567567567597</v>
      </c>
    </row>
    <row r="1146" spans="1:4" x14ac:dyDescent="0.25">
      <c r="A1146" s="13">
        <v>27.420777067542101</v>
      </c>
      <c r="B1146" s="13">
        <v>7.8918918918918903</v>
      </c>
      <c r="C1146" s="13">
        <v>9.9594594589999996</v>
      </c>
      <c r="D1146" s="13">
        <v>7.7972972972973</v>
      </c>
    </row>
    <row r="1147" spans="1:4" x14ac:dyDescent="0.25">
      <c r="A1147" s="13">
        <v>27.441249774768899</v>
      </c>
      <c r="B1147" s="13">
        <v>6.7972972972973</v>
      </c>
      <c r="C1147" s="13">
        <v>10.2972973</v>
      </c>
      <c r="D1147" s="13">
        <v>6.85135135135135</v>
      </c>
    </row>
    <row r="1148" spans="1:4" x14ac:dyDescent="0.25">
      <c r="A1148" s="13">
        <v>27.4617224819958</v>
      </c>
      <c r="B1148" s="13">
        <v>7.64864864864865</v>
      </c>
      <c r="C1148" s="13">
        <v>10.18918919</v>
      </c>
      <c r="D1148" s="13">
        <v>6.9729729729729701</v>
      </c>
    </row>
    <row r="1149" spans="1:4" x14ac:dyDescent="0.25">
      <c r="A1149" s="13">
        <v>27.482195189222701</v>
      </c>
      <c r="B1149" s="13">
        <v>8.1756756756756808</v>
      </c>
      <c r="C1149" s="13">
        <v>9.8783783780000007</v>
      </c>
      <c r="D1149" s="13">
        <v>6.7162162162162202</v>
      </c>
    </row>
    <row r="1150" spans="1:4" x14ac:dyDescent="0.25">
      <c r="A1150" s="13">
        <v>27.502667896449601</v>
      </c>
      <c r="B1150" s="13">
        <v>7.5945945945945903</v>
      </c>
      <c r="C1150" s="13">
        <v>9.2297297300000007</v>
      </c>
      <c r="D1150" s="13">
        <v>7.0945945945945903</v>
      </c>
    </row>
    <row r="1151" spans="1:4" x14ac:dyDescent="0.25">
      <c r="A1151" s="13">
        <v>27.523140603676399</v>
      </c>
      <c r="B1151" s="13">
        <v>7.8108108108108096</v>
      </c>
      <c r="C1151" s="13">
        <v>10.662162159999999</v>
      </c>
      <c r="D1151" s="13">
        <v>7.0945945945945903</v>
      </c>
    </row>
    <row r="1152" spans="1:4" x14ac:dyDescent="0.25">
      <c r="A1152" s="13">
        <v>27.5436133109033</v>
      </c>
      <c r="B1152" s="13">
        <v>7.7702702702702702</v>
      </c>
      <c r="C1152" s="13">
        <v>10.21621622</v>
      </c>
      <c r="D1152" s="13">
        <v>7.0270270270270299</v>
      </c>
    </row>
    <row r="1153" spans="1:4" x14ac:dyDescent="0.25">
      <c r="A1153" s="13">
        <v>27.564086018130201</v>
      </c>
      <c r="B1153" s="13">
        <v>7.9864864864864904</v>
      </c>
      <c r="C1153" s="13">
        <v>10.229729730000001</v>
      </c>
      <c r="D1153" s="13">
        <v>7.1216216216216202</v>
      </c>
    </row>
    <row r="1154" spans="1:4" x14ac:dyDescent="0.25">
      <c r="A1154" s="13">
        <v>27.584558725357098</v>
      </c>
      <c r="B1154" s="13">
        <v>7.9864864864864904</v>
      </c>
      <c r="C1154" s="13">
        <v>9.6081081079999997</v>
      </c>
      <c r="D1154" s="13">
        <v>7.3918918918918903</v>
      </c>
    </row>
    <row r="1155" spans="1:4" x14ac:dyDescent="0.25">
      <c r="A1155" s="13">
        <v>27.6050314325839</v>
      </c>
      <c r="B1155" s="13">
        <v>8.2162162162162193</v>
      </c>
      <c r="C1155" s="13">
        <v>9.6621621619999996</v>
      </c>
      <c r="D1155" s="13">
        <v>6.9864864864864904</v>
      </c>
    </row>
    <row r="1156" spans="1:4" x14ac:dyDescent="0.25">
      <c r="A1156" s="13">
        <v>27.625504139810801</v>
      </c>
      <c r="B1156" s="13">
        <v>8.6756756756756808</v>
      </c>
      <c r="C1156" s="13">
        <v>9.5675675679999994</v>
      </c>
      <c r="D1156" s="13">
        <v>7.2702702702702702</v>
      </c>
    </row>
    <row r="1157" spans="1:4" x14ac:dyDescent="0.25">
      <c r="A1157" s="13">
        <v>27.645976847037701</v>
      </c>
      <c r="B1157" s="13">
        <v>7.8108108108108096</v>
      </c>
      <c r="C1157" s="13">
        <v>10.54054054</v>
      </c>
      <c r="D1157" s="13">
        <v>7.2972972972973</v>
      </c>
    </row>
    <row r="1158" spans="1:4" x14ac:dyDescent="0.25">
      <c r="A1158" s="13">
        <v>27.666449554264499</v>
      </c>
      <c r="B1158" s="13">
        <v>7.8783783783783798</v>
      </c>
      <c r="C1158" s="13">
        <v>9.9864864860000004</v>
      </c>
      <c r="D1158" s="13">
        <v>7.1216216216216202</v>
      </c>
    </row>
    <row r="1159" spans="1:4" x14ac:dyDescent="0.25">
      <c r="A1159" s="13">
        <v>27.6869222614914</v>
      </c>
      <c r="B1159" s="13">
        <v>8.4324324324324298</v>
      </c>
      <c r="C1159" s="13">
        <v>10.5</v>
      </c>
      <c r="D1159" s="13">
        <v>7.1891891891891904</v>
      </c>
    </row>
    <row r="1160" spans="1:4" x14ac:dyDescent="0.25">
      <c r="A1160" s="13">
        <v>27.707394968718301</v>
      </c>
      <c r="B1160" s="13">
        <v>8.2567567567567597</v>
      </c>
      <c r="C1160" s="13">
        <v>9.9459459460000001</v>
      </c>
      <c r="D1160" s="13">
        <v>6.8378378378378404</v>
      </c>
    </row>
    <row r="1161" spans="1:4" x14ac:dyDescent="0.25">
      <c r="A1161" s="13">
        <v>27.727867675945198</v>
      </c>
      <c r="B1161" s="13">
        <v>8.2972972972973</v>
      </c>
      <c r="C1161" s="13">
        <v>10.324324320000001</v>
      </c>
      <c r="D1161" s="13">
        <v>7.0945945945945903</v>
      </c>
    </row>
    <row r="1162" spans="1:4" x14ac:dyDescent="0.25">
      <c r="A1162" s="13">
        <v>27.748340383172</v>
      </c>
      <c r="B1162" s="13">
        <v>8.5540540540540508</v>
      </c>
      <c r="C1162" s="13">
        <v>10.39189189</v>
      </c>
      <c r="D1162" s="13">
        <v>7.0810810810810798</v>
      </c>
    </row>
    <row r="1163" spans="1:4" x14ac:dyDescent="0.25">
      <c r="A1163" s="13">
        <v>27.768813090398901</v>
      </c>
      <c r="B1163" s="13">
        <v>8.8513513513513509</v>
      </c>
      <c r="C1163" s="13">
        <v>10.270270269999999</v>
      </c>
      <c r="D1163" s="13">
        <v>7.6351351351351404</v>
      </c>
    </row>
    <row r="1164" spans="1:4" x14ac:dyDescent="0.25">
      <c r="A1164" s="13">
        <v>27.789285797625801</v>
      </c>
      <c r="B1164" s="13">
        <v>8</v>
      </c>
      <c r="C1164" s="13">
        <v>10.06756757</v>
      </c>
      <c r="D1164" s="13">
        <v>6.7702702702702702</v>
      </c>
    </row>
    <row r="1165" spans="1:4" x14ac:dyDescent="0.25">
      <c r="A1165" s="13">
        <v>27.809758504852699</v>
      </c>
      <c r="B1165" s="13">
        <v>8.2567567567567597</v>
      </c>
      <c r="C1165" s="13">
        <v>9.9594594589999996</v>
      </c>
      <c r="D1165" s="13">
        <v>6.7297297297297298</v>
      </c>
    </row>
    <row r="1166" spans="1:4" x14ac:dyDescent="0.25">
      <c r="A1166" s="13">
        <v>27.8302312120795</v>
      </c>
      <c r="B1166" s="13">
        <v>8.0810810810810807</v>
      </c>
      <c r="C1166" s="13">
        <v>10.68918919</v>
      </c>
      <c r="D1166" s="13">
        <v>7.4459459459459501</v>
      </c>
    </row>
    <row r="1167" spans="1:4" x14ac:dyDescent="0.25">
      <c r="A1167" s="13">
        <v>27.850703919306401</v>
      </c>
      <c r="B1167" s="13">
        <v>8.5135135135135105</v>
      </c>
      <c r="C1167" s="13">
        <v>10.09459459</v>
      </c>
      <c r="D1167" s="13">
        <v>7.4189189189189202</v>
      </c>
    </row>
    <row r="1168" spans="1:4" x14ac:dyDescent="0.25">
      <c r="A1168" s="13">
        <v>27.871176626533298</v>
      </c>
      <c r="B1168" s="13">
        <v>8.1351351351351404</v>
      </c>
      <c r="C1168" s="13">
        <v>10.162162159999999</v>
      </c>
      <c r="D1168" s="13">
        <v>7.5540540540540499</v>
      </c>
    </row>
    <row r="1169" spans="1:4" x14ac:dyDescent="0.25">
      <c r="A1169" s="13">
        <v>27.8916493337601</v>
      </c>
      <c r="B1169" s="13">
        <v>7.8378378378378404</v>
      </c>
      <c r="C1169" s="13">
        <v>10.5</v>
      </c>
      <c r="D1169" s="13">
        <v>7.7162162162162202</v>
      </c>
    </row>
    <row r="1170" spans="1:4" x14ac:dyDescent="0.25">
      <c r="A1170" s="13">
        <v>27.912122040987001</v>
      </c>
      <c r="B1170" s="13">
        <v>8.6351351351351404</v>
      </c>
      <c r="C1170" s="13">
        <v>10.40540541</v>
      </c>
      <c r="D1170" s="13">
        <v>7.5540540540540499</v>
      </c>
    </row>
    <row r="1171" spans="1:4" x14ac:dyDescent="0.25">
      <c r="A1171" s="13">
        <v>27.932594748213901</v>
      </c>
      <c r="B1171" s="13">
        <v>8.1891891891891895</v>
      </c>
      <c r="C1171" s="13">
        <v>11.14864865</v>
      </c>
      <c r="D1171" s="13">
        <v>6.8378378378378404</v>
      </c>
    </row>
    <row r="1172" spans="1:4" x14ac:dyDescent="0.25">
      <c r="A1172" s="13">
        <v>27.953067455440799</v>
      </c>
      <c r="B1172" s="13">
        <v>7.9729729729729701</v>
      </c>
      <c r="C1172" s="13">
        <v>10.135135139999999</v>
      </c>
      <c r="D1172" s="13">
        <v>7</v>
      </c>
    </row>
    <row r="1173" spans="1:4" x14ac:dyDescent="0.25">
      <c r="A1173" s="13">
        <v>27.9735401626676</v>
      </c>
      <c r="B1173" s="13">
        <v>8.3108108108108105</v>
      </c>
      <c r="C1173" s="13">
        <v>9.9729729729999992</v>
      </c>
      <c r="D1173" s="13">
        <v>6.9324324324324298</v>
      </c>
    </row>
    <row r="1174" spans="1:4" x14ac:dyDescent="0.25">
      <c r="A1174" s="13">
        <v>27.994012869894501</v>
      </c>
      <c r="B1174" s="13">
        <v>8.4324324324324298</v>
      </c>
      <c r="C1174" s="13">
        <v>9.9729729729999992</v>
      </c>
      <c r="D1174" s="13">
        <v>6.8918918918918903</v>
      </c>
    </row>
    <row r="1175" spans="1:4" x14ac:dyDescent="0.25">
      <c r="A1175" s="13">
        <v>28.014485577121398</v>
      </c>
      <c r="B1175" s="13">
        <v>8.6756756756756808</v>
      </c>
      <c r="C1175" s="13">
        <v>10.78378378</v>
      </c>
      <c r="D1175" s="13">
        <v>7.14864864864865</v>
      </c>
    </row>
    <row r="1176" spans="1:4" x14ac:dyDescent="0.25">
      <c r="A1176" s="13">
        <v>28.0349582843482</v>
      </c>
      <c r="B1176" s="13">
        <v>8.0270270270270299</v>
      </c>
      <c r="C1176" s="13">
        <v>10.54054054</v>
      </c>
      <c r="D1176" s="13">
        <v>7.4459459459459501</v>
      </c>
    </row>
    <row r="1177" spans="1:4" x14ac:dyDescent="0.25">
      <c r="A1177" s="13">
        <v>28.055430991575101</v>
      </c>
      <c r="B1177" s="13">
        <v>8.5135135135135105</v>
      </c>
      <c r="C1177" s="13">
        <v>10.675675679999999</v>
      </c>
      <c r="D1177" s="13">
        <v>7.0135135135135096</v>
      </c>
    </row>
    <row r="1178" spans="1:4" x14ac:dyDescent="0.25">
      <c r="A1178" s="13">
        <v>28.075903698802001</v>
      </c>
      <c r="B1178" s="13">
        <v>8.8108108108108105</v>
      </c>
      <c r="C1178" s="13">
        <v>10.229729730000001</v>
      </c>
      <c r="D1178" s="13">
        <v>6.8243243243243201</v>
      </c>
    </row>
    <row r="1179" spans="1:4" x14ac:dyDescent="0.25">
      <c r="A1179" s="13">
        <v>28.096376406028899</v>
      </c>
      <c r="B1179" s="13">
        <v>8.5540540540540508</v>
      </c>
      <c r="C1179" s="13">
        <v>9.6621621619999996</v>
      </c>
      <c r="D1179" s="13">
        <v>6.7297297297297298</v>
      </c>
    </row>
    <row r="1180" spans="1:4" x14ac:dyDescent="0.25">
      <c r="A1180" s="13">
        <v>28.1168491132557</v>
      </c>
      <c r="B1180" s="13">
        <v>8.3108108108108105</v>
      </c>
      <c r="C1180" s="13">
        <v>11.10810811</v>
      </c>
      <c r="D1180" s="13">
        <v>6.9459459459459501</v>
      </c>
    </row>
    <row r="1181" spans="1:4" x14ac:dyDescent="0.25">
      <c r="A1181" s="13">
        <v>28.137321820482601</v>
      </c>
      <c r="B1181" s="13">
        <v>8.3243243243243192</v>
      </c>
      <c r="C1181" s="13">
        <v>10.513513509999999</v>
      </c>
      <c r="D1181" s="13">
        <v>7.4864864864864904</v>
      </c>
    </row>
    <row r="1182" spans="1:4" x14ac:dyDescent="0.25">
      <c r="A1182" s="13">
        <v>28.157794527709498</v>
      </c>
      <c r="B1182" s="13">
        <v>8.0945945945945894</v>
      </c>
      <c r="C1182" s="13">
        <v>10.35135135</v>
      </c>
      <c r="D1182" s="13">
        <v>6.9324324324324298</v>
      </c>
    </row>
    <row r="1183" spans="1:4" x14ac:dyDescent="0.25">
      <c r="A1183" s="13">
        <v>28.178267234936399</v>
      </c>
      <c r="B1183" s="13">
        <v>8.5810810810810807</v>
      </c>
      <c r="C1183" s="13">
        <v>10</v>
      </c>
      <c r="D1183" s="13">
        <v>6.4594594594594597</v>
      </c>
    </row>
    <row r="1184" spans="1:4" x14ac:dyDescent="0.25">
      <c r="A1184" s="13">
        <v>28.198739942163201</v>
      </c>
      <c r="B1184" s="13">
        <v>9.1486486486486491</v>
      </c>
      <c r="C1184" s="13">
        <v>9.8648648649999995</v>
      </c>
      <c r="D1184" s="13">
        <v>6.9594594594594597</v>
      </c>
    </row>
    <row r="1185" spans="1:4" x14ac:dyDescent="0.25">
      <c r="A1185" s="13">
        <v>28.219212649390101</v>
      </c>
      <c r="B1185" s="13">
        <v>8.7972972972973</v>
      </c>
      <c r="C1185" s="13">
        <v>11.162162159999999</v>
      </c>
      <c r="D1185" s="13">
        <v>7.2297297297297298</v>
      </c>
    </row>
    <row r="1186" spans="1:4" x14ac:dyDescent="0.25">
      <c r="A1186" s="13">
        <v>28.239685356616999</v>
      </c>
      <c r="B1186" s="13">
        <v>8.6351351351351404</v>
      </c>
      <c r="C1186" s="13">
        <v>10.55405405</v>
      </c>
      <c r="D1186" s="13">
        <v>7.3918918918918903</v>
      </c>
    </row>
    <row r="1187" spans="1:4" x14ac:dyDescent="0.25">
      <c r="A1187" s="13">
        <v>28.2601580638438</v>
      </c>
      <c r="B1187" s="13">
        <v>9.0135135135135105</v>
      </c>
      <c r="C1187" s="13">
        <v>10.18918919</v>
      </c>
      <c r="D1187" s="13">
        <v>6.6351351351351404</v>
      </c>
    </row>
    <row r="1188" spans="1:4" x14ac:dyDescent="0.25">
      <c r="A1188" s="13">
        <v>28.280630771070701</v>
      </c>
      <c r="B1188" s="13">
        <v>8.7837837837837807</v>
      </c>
      <c r="C1188" s="13">
        <v>10.121621620000001</v>
      </c>
      <c r="D1188" s="13">
        <v>6.4864864864864904</v>
      </c>
    </row>
    <row r="1189" spans="1:4" x14ac:dyDescent="0.25">
      <c r="A1189" s="13">
        <v>28.301103478297598</v>
      </c>
      <c r="B1189" s="13">
        <v>9.6081081081081106</v>
      </c>
      <c r="C1189" s="13">
        <v>10.837837840000001</v>
      </c>
      <c r="D1189" s="13">
        <v>7.2837837837837798</v>
      </c>
    </row>
    <row r="1190" spans="1:4" x14ac:dyDescent="0.25">
      <c r="A1190" s="13">
        <v>28.321576185524499</v>
      </c>
      <c r="B1190" s="13">
        <v>8.8918918918918894</v>
      </c>
      <c r="C1190" s="13">
        <v>10.39189189</v>
      </c>
      <c r="D1190" s="13">
        <v>7.0810810810810798</v>
      </c>
    </row>
    <row r="1191" spans="1:4" x14ac:dyDescent="0.25">
      <c r="A1191" s="13">
        <v>28.342048892751301</v>
      </c>
      <c r="B1191" s="13">
        <v>8.9189189189189193</v>
      </c>
      <c r="C1191" s="13">
        <v>10.418918919999999</v>
      </c>
      <c r="D1191" s="13">
        <v>7.1621621621621596</v>
      </c>
    </row>
    <row r="1192" spans="1:4" x14ac:dyDescent="0.25">
      <c r="A1192" s="13">
        <v>28.362521599978201</v>
      </c>
      <c r="B1192" s="13">
        <v>8.3513513513513509</v>
      </c>
      <c r="C1192" s="13">
        <v>10.06756757</v>
      </c>
      <c r="D1192" s="13">
        <v>6.8648648648648596</v>
      </c>
    </row>
    <row r="1193" spans="1:4" x14ac:dyDescent="0.25">
      <c r="A1193" s="13">
        <v>28.382994307205099</v>
      </c>
      <c r="B1193" s="13">
        <v>8.6081081081081106</v>
      </c>
      <c r="C1193" s="13">
        <v>11.06756757</v>
      </c>
      <c r="D1193" s="13">
        <v>6.8783783783783798</v>
      </c>
    </row>
    <row r="1194" spans="1:4" x14ac:dyDescent="0.25">
      <c r="A1194" s="13">
        <v>28.403467014432</v>
      </c>
      <c r="B1194" s="13">
        <v>8.7837837837837807</v>
      </c>
      <c r="C1194" s="13">
        <v>11.78378378</v>
      </c>
      <c r="D1194" s="13">
        <v>6.5810810810810798</v>
      </c>
    </row>
    <row r="1195" spans="1:4" x14ac:dyDescent="0.25">
      <c r="A1195" s="13">
        <v>28.423939721658801</v>
      </c>
      <c r="B1195" s="13">
        <v>8.8513513513513509</v>
      </c>
      <c r="C1195" s="13">
        <v>11.2027027</v>
      </c>
      <c r="D1195" s="13">
        <v>7</v>
      </c>
    </row>
    <row r="1196" spans="1:4" x14ac:dyDescent="0.25">
      <c r="A1196" s="13">
        <v>28.444412428885698</v>
      </c>
      <c r="B1196" s="13">
        <v>8.2567567567567597</v>
      </c>
      <c r="C1196" s="13">
        <v>10.621621620000001</v>
      </c>
      <c r="D1196" s="13">
        <v>6.3783783783783798</v>
      </c>
    </row>
    <row r="1197" spans="1:4" x14ac:dyDescent="0.25">
      <c r="A1197" s="13">
        <v>28.464885136112599</v>
      </c>
      <c r="B1197" s="13">
        <v>8.6081081081081106</v>
      </c>
      <c r="C1197" s="13">
        <v>10.40540541</v>
      </c>
      <c r="D1197" s="13">
        <v>7.3108108108108096</v>
      </c>
    </row>
    <row r="1198" spans="1:4" x14ac:dyDescent="0.25">
      <c r="A1198" s="13">
        <v>28.485357843339401</v>
      </c>
      <c r="B1198" s="13">
        <v>8.3108108108108105</v>
      </c>
      <c r="C1198" s="13">
        <v>10.44594595</v>
      </c>
      <c r="D1198" s="13">
        <v>7.1891891891891904</v>
      </c>
    </row>
    <row r="1199" spans="1:4" x14ac:dyDescent="0.25">
      <c r="A1199" s="13">
        <v>28.505830550566301</v>
      </c>
      <c r="B1199" s="13">
        <v>8.6621621621621596</v>
      </c>
      <c r="C1199" s="13">
        <v>10.972972970000001</v>
      </c>
      <c r="D1199" s="13">
        <v>7.3108108108108096</v>
      </c>
    </row>
    <row r="1200" spans="1:4" x14ac:dyDescent="0.25">
      <c r="A1200" s="13">
        <v>28.526303257793199</v>
      </c>
      <c r="B1200" s="13">
        <v>9.2837837837837807</v>
      </c>
      <c r="C1200" s="13">
        <v>10.878378379999999</v>
      </c>
      <c r="D1200" s="13">
        <v>7.2432432432432403</v>
      </c>
    </row>
    <row r="1201" spans="1:4" x14ac:dyDescent="0.25">
      <c r="A1201" s="13">
        <v>28.5467759650201</v>
      </c>
      <c r="B1201" s="13">
        <v>9.1216216216216193</v>
      </c>
      <c r="C1201" s="13">
        <v>10.68918919</v>
      </c>
      <c r="D1201" s="13">
        <v>7.2567567567567597</v>
      </c>
    </row>
    <row r="1202" spans="1:4" x14ac:dyDescent="0.25">
      <c r="A1202" s="13">
        <v>28.567248672246901</v>
      </c>
      <c r="B1202" s="13">
        <v>8.7297297297297298</v>
      </c>
      <c r="C1202" s="13">
        <v>11.85135135</v>
      </c>
      <c r="D1202" s="13">
        <v>6.6891891891891904</v>
      </c>
    </row>
    <row r="1203" spans="1:4" x14ac:dyDescent="0.25">
      <c r="A1203" s="13">
        <v>28.587721379473798</v>
      </c>
      <c r="B1203" s="13">
        <v>8.5945945945945894</v>
      </c>
      <c r="C1203" s="13">
        <v>10.90540541</v>
      </c>
      <c r="D1203" s="13">
        <v>7.2297297297297298</v>
      </c>
    </row>
    <row r="1204" spans="1:4" x14ac:dyDescent="0.25">
      <c r="A1204" s="13">
        <v>28.608194086700699</v>
      </c>
      <c r="B1204" s="13">
        <v>8.1621621621621596</v>
      </c>
      <c r="C1204" s="13">
        <v>11.45945946</v>
      </c>
      <c r="D1204" s="13">
        <v>7.14864864864865</v>
      </c>
    </row>
    <row r="1205" spans="1:4" x14ac:dyDescent="0.25">
      <c r="A1205" s="13">
        <v>28.6286667939276</v>
      </c>
      <c r="B1205" s="13">
        <v>9.5405405405405403</v>
      </c>
      <c r="C1205" s="13">
        <v>11.39189189</v>
      </c>
      <c r="D1205" s="13">
        <v>7.2972972972973</v>
      </c>
    </row>
    <row r="1206" spans="1:4" x14ac:dyDescent="0.25">
      <c r="A1206" s="13">
        <v>28.649139501154401</v>
      </c>
      <c r="B1206" s="13">
        <v>8.6756756756756808</v>
      </c>
      <c r="C1206" s="13">
        <v>10.918918919999999</v>
      </c>
      <c r="D1206" s="13">
        <v>7.0810810810810798</v>
      </c>
    </row>
    <row r="1207" spans="1:4" x14ac:dyDescent="0.25">
      <c r="A1207" s="13">
        <v>28.669612208381299</v>
      </c>
      <c r="B1207" s="13">
        <v>8.5675675675675702</v>
      </c>
      <c r="C1207" s="13">
        <v>10.60810811</v>
      </c>
      <c r="D1207" s="13">
        <v>6.4864864864864904</v>
      </c>
    </row>
    <row r="1208" spans="1:4" x14ac:dyDescent="0.25">
      <c r="A1208" s="13">
        <v>28.6900849156082</v>
      </c>
      <c r="B1208" s="13">
        <v>8.8513513513513509</v>
      </c>
      <c r="C1208" s="13">
        <v>11.10810811</v>
      </c>
      <c r="D1208" s="13">
        <v>6.2432432432432403</v>
      </c>
    </row>
    <row r="1209" spans="1:4" x14ac:dyDescent="0.25">
      <c r="A1209" s="13">
        <v>28.710557622835001</v>
      </c>
      <c r="B1209" s="13">
        <v>8.5135135135135105</v>
      </c>
      <c r="C1209" s="13">
        <v>11.472972970000001</v>
      </c>
      <c r="D1209" s="13">
        <v>7.2702702702702702</v>
      </c>
    </row>
    <row r="1210" spans="1:4" x14ac:dyDescent="0.25">
      <c r="A1210" s="13">
        <v>28.731030330061898</v>
      </c>
      <c r="B1210" s="13">
        <v>8.5810810810810807</v>
      </c>
      <c r="C1210" s="13">
        <v>11.45945946</v>
      </c>
      <c r="D1210" s="13">
        <v>6.8108108108108096</v>
      </c>
    </row>
    <row r="1211" spans="1:4" x14ac:dyDescent="0.25">
      <c r="A1211" s="13">
        <v>28.751503037288799</v>
      </c>
      <c r="B1211" s="13">
        <v>9.5540540540540508</v>
      </c>
      <c r="C1211" s="13">
        <v>11.378378379999999</v>
      </c>
      <c r="D1211" s="13">
        <v>6.8108108108108096</v>
      </c>
    </row>
    <row r="1212" spans="1:4" x14ac:dyDescent="0.25">
      <c r="A1212" s="13">
        <v>28.7719757445157</v>
      </c>
      <c r="B1212" s="13">
        <v>9.3378378378378404</v>
      </c>
      <c r="C1212" s="13">
        <v>10.972972970000001</v>
      </c>
      <c r="D1212" s="13">
        <v>7.1081081081081097</v>
      </c>
    </row>
    <row r="1213" spans="1:4" x14ac:dyDescent="0.25">
      <c r="A1213" s="13">
        <v>28.792448451742501</v>
      </c>
      <c r="B1213" s="13">
        <v>9.6621621621621596</v>
      </c>
      <c r="C1213" s="13">
        <v>11.527027029999999</v>
      </c>
      <c r="D1213" s="13">
        <v>7.0945945945945903</v>
      </c>
    </row>
    <row r="1214" spans="1:4" x14ac:dyDescent="0.25">
      <c r="A1214" s="13">
        <v>28.812921158969399</v>
      </c>
      <c r="B1214" s="13">
        <v>9.2702702702702702</v>
      </c>
      <c r="C1214" s="13">
        <v>11.74324324</v>
      </c>
      <c r="D1214" s="13">
        <v>7.5810810810810798</v>
      </c>
    </row>
    <row r="1215" spans="1:4" x14ac:dyDescent="0.25">
      <c r="A1215" s="13">
        <v>28.8333938661963</v>
      </c>
      <c r="B1215" s="13">
        <v>9.6081081081081106</v>
      </c>
      <c r="C1215" s="13">
        <v>12.121621620000001</v>
      </c>
      <c r="D1215" s="13">
        <v>6.9459459459459501</v>
      </c>
    </row>
    <row r="1216" spans="1:4" x14ac:dyDescent="0.25">
      <c r="A1216" s="13">
        <v>28.853866573423101</v>
      </c>
      <c r="B1216" s="13">
        <v>10.148648648648599</v>
      </c>
      <c r="C1216" s="13">
        <v>12.04054054</v>
      </c>
      <c r="D1216" s="13">
        <v>6.8378378378378404</v>
      </c>
    </row>
    <row r="1217" spans="1:4" x14ac:dyDescent="0.25">
      <c r="A1217" s="13">
        <v>28.874339280649998</v>
      </c>
      <c r="B1217" s="13">
        <v>9.5945945945945894</v>
      </c>
      <c r="C1217" s="13">
        <v>11.162162159999999</v>
      </c>
      <c r="D1217" s="13">
        <v>7.1621621621621596</v>
      </c>
    </row>
    <row r="1218" spans="1:4" x14ac:dyDescent="0.25">
      <c r="A1218" s="13">
        <v>28.894811987876899</v>
      </c>
      <c r="B1218" s="13">
        <v>9.8648648648648596</v>
      </c>
      <c r="C1218" s="13">
        <v>12.7027027</v>
      </c>
      <c r="D1218" s="13">
        <v>7.6891891891891904</v>
      </c>
    </row>
    <row r="1219" spans="1:4" x14ac:dyDescent="0.25">
      <c r="A1219" s="13">
        <v>28.9152846951038</v>
      </c>
      <c r="B1219" s="13">
        <v>9.5270270270270299</v>
      </c>
      <c r="C1219" s="13">
        <v>11.729729730000001</v>
      </c>
      <c r="D1219" s="13">
        <v>7.0945945945945903</v>
      </c>
    </row>
    <row r="1220" spans="1:4" x14ac:dyDescent="0.25">
      <c r="A1220" s="13">
        <v>28.935757402330601</v>
      </c>
      <c r="B1220" s="13">
        <v>9.9729729729729701</v>
      </c>
      <c r="C1220" s="13">
        <v>11.729729730000001</v>
      </c>
      <c r="D1220" s="13">
        <v>6.64864864864865</v>
      </c>
    </row>
    <row r="1221" spans="1:4" x14ac:dyDescent="0.25">
      <c r="A1221" s="13">
        <v>28.956230109557499</v>
      </c>
      <c r="B1221" s="13">
        <v>10.1081081081081</v>
      </c>
      <c r="C1221" s="13">
        <v>11.95945946</v>
      </c>
      <c r="D1221" s="13">
        <v>6.35135135135135</v>
      </c>
    </row>
    <row r="1222" spans="1:4" x14ac:dyDescent="0.25">
      <c r="A1222" s="13">
        <v>28.9767028167844</v>
      </c>
      <c r="B1222" s="13">
        <v>10.4189189189189</v>
      </c>
      <c r="C1222" s="13">
        <v>12.7027027</v>
      </c>
      <c r="D1222" s="13">
        <v>6.85135135135135</v>
      </c>
    </row>
    <row r="1223" spans="1:4" x14ac:dyDescent="0.25">
      <c r="A1223" s="13">
        <v>28.9971755240113</v>
      </c>
      <c r="B1223" s="13">
        <v>10.3648648648649</v>
      </c>
      <c r="C1223" s="13">
        <v>12.05405405</v>
      </c>
      <c r="D1223" s="13">
        <v>7.2432432432432403</v>
      </c>
    </row>
    <row r="1224" spans="1:4" x14ac:dyDescent="0.25">
      <c r="A1224" s="13">
        <v>29.017648231238098</v>
      </c>
      <c r="B1224" s="13">
        <v>11.0675675675676</v>
      </c>
      <c r="C1224" s="13">
        <v>11.364864860000001</v>
      </c>
      <c r="D1224" s="13">
        <v>7.1891891891891904</v>
      </c>
    </row>
    <row r="1225" spans="1:4" x14ac:dyDescent="0.25">
      <c r="A1225" s="13">
        <v>29.038120938464999</v>
      </c>
      <c r="B1225" s="13">
        <v>10.8783783783784</v>
      </c>
      <c r="C1225" s="13">
        <v>12.513513509999999</v>
      </c>
      <c r="D1225" s="13">
        <v>7.3783783783783798</v>
      </c>
    </row>
    <row r="1226" spans="1:4" x14ac:dyDescent="0.25">
      <c r="A1226" s="13">
        <v>29.0585936456919</v>
      </c>
      <c r="B1226" s="13">
        <v>10.0135135135135</v>
      </c>
      <c r="C1226" s="13">
        <v>11.378378379999999</v>
      </c>
      <c r="D1226" s="13">
        <v>7.6216216216216202</v>
      </c>
    </row>
    <row r="1227" spans="1:4" x14ac:dyDescent="0.25">
      <c r="A1227" s="13">
        <v>29.079066352918701</v>
      </c>
      <c r="B1227" s="13">
        <v>11.027027027027</v>
      </c>
      <c r="C1227" s="13">
        <v>12.121621620000001</v>
      </c>
      <c r="D1227" s="13">
        <v>7.2432432432432403</v>
      </c>
    </row>
    <row r="1228" spans="1:4" x14ac:dyDescent="0.25">
      <c r="A1228" s="13">
        <v>29.099539060145599</v>
      </c>
      <c r="B1228" s="13">
        <v>11.1891891891892</v>
      </c>
      <c r="C1228" s="13">
        <v>12.35135135</v>
      </c>
      <c r="D1228" s="13">
        <v>7.2972972972973</v>
      </c>
    </row>
    <row r="1229" spans="1:4" x14ac:dyDescent="0.25">
      <c r="A1229" s="13">
        <v>29.1200117673725</v>
      </c>
      <c r="B1229" s="13">
        <v>10.2702702702703</v>
      </c>
      <c r="C1229" s="13">
        <v>12.54054054</v>
      </c>
      <c r="D1229" s="13">
        <v>7.5270270270270299</v>
      </c>
    </row>
    <row r="1230" spans="1:4" x14ac:dyDescent="0.25">
      <c r="A1230" s="13">
        <v>29.1404844745994</v>
      </c>
      <c r="B1230" s="13">
        <v>11.540540540540499</v>
      </c>
      <c r="C1230" s="13">
        <v>13.10810811</v>
      </c>
      <c r="D1230" s="13">
        <v>6.9729729729729701</v>
      </c>
    </row>
    <row r="1231" spans="1:4" x14ac:dyDescent="0.25">
      <c r="A1231" s="13">
        <v>29.160957181826198</v>
      </c>
      <c r="B1231" s="13">
        <v>11.256756756756801</v>
      </c>
      <c r="C1231" s="13">
        <v>13.135135139999999</v>
      </c>
      <c r="D1231" s="13">
        <v>7.2567567567567597</v>
      </c>
    </row>
    <row r="1232" spans="1:4" x14ac:dyDescent="0.25">
      <c r="A1232" s="13">
        <v>29.181429889053099</v>
      </c>
      <c r="B1232" s="13">
        <v>11.4864864864865</v>
      </c>
      <c r="C1232" s="13">
        <v>12.10810811</v>
      </c>
      <c r="D1232" s="13">
        <v>7.1351351351351404</v>
      </c>
    </row>
    <row r="1233" spans="1:4" x14ac:dyDescent="0.25">
      <c r="A1233" s="13">
        <v>29.20190259628</v>
      </c>
      <c r="B1233" s="13">
        <v>11.8378378378378</v>
      </c>
      <c r="C1233" s="13">
        <v>12.35135135</v>
      </c>
      <c r="D1233" s="13">
        <v>7.0945945945945903</v>
      </c>
    </row>
    <row r="1234" spans="1:4" x14ac:dyDescent="0.25">
      <c r="A1234" s="13">
        <v>29.222375303506901</v>
      </c>
      <c r="B1234" s="13">
        <v>12.243243243243199</v>
      </c>
      <c r="C1234" s="13">
        <v>12.75675676</v>
      </c>
      <c r="D1234" s="13">
        <v>7.0675675675675702</v>
      </c>
    </row>
    <row r="1235" spans="1:4" x14ac:dyDescent="0.25">
      <c r="A1235" s="13">
        <v>29.242848010733699</v>
      </c>
      <c r="B1235" s="13">
        <v>13.7162162162162</v>
      </c>
      <c r="C1235" s="13">
        <v>13.28378378</v>
      </c>
      <c r="D1235" s="13">
        <v>7.5</v>
      </c>
    </row>
    <row r="1236" spans="1:4" x14ac:dyDescent="0.25">
      <c r="A1236" s="13">
        <v>29.2633207179606</v>
      </c>
      <c r="B1236" s="13">
        <v>13.2702702702703</v>
      </c>
      <c r="C1236" s="13">
        <v>13.135135139999999</v>
      </c>
      <c r="D1236" s="13">
        <v>7.5945945945945903</v>
      </c>
    </row>
    <row r="1237" spans="1:4" x14ac:dyDescent="0.25">
      <c r="A1237" s="13">
        <v>29.283793425187501</v>
      </c>
      <c r="B1237" s="13">
        <v>14.743243243243199</v>
      </c>
      <c r="C1237" s="13">
        <v>13.09459459</v>
      </c>
      <c r="D1237" s="13">
        <v>7.6081081081081097</v>
      </c>
    </row>
    <row r="1238" spans="1:4" x14ac:dyDescent="0.25">
      <c r="A1238" s="13">
        <v>29.304266132414298</v>
      </c>
      <c r="B1238" s="13">
        <v>14.9054054054054</v>
      </c>
      <c r="C1238" s="13">
        <v>13.824324320000001</v>
      </c>
      <c r="D1238" s="13">
        <v>7.2837837837837798</v>
      </c>
    </row>
    <row r="1239" spans="1:4" x14ac:dyDescent="0.25">
      <c r="A1239" s="13">
        <v>29.324738839641199</v>
      </c>
      <c r="B1239" s="13">
        <v>16.2837837837838</v>
      </c>
      <c r="C1239" s="13">
        <v>13.770270269999999</v>
      </c>
      <c r="D1239" s="13">
        <v>8.3648648648648596</v>
      </c>
    </row>
    <row r="1240" spans="1:4" x14ac:dyDescent="0.25">
      <c r="A1240" s="13">
        <v>29.3452115468681</v>
      </c>
      <c r="B1240" s="13">
        <v>17.1216216216216</v>
      </c>
      <c r="C1240" s="13">
        <v>13.2027027</v>
      </c>
      <c r="D1240" s="13">
        <v>7.5270270270270299</v>
      </c>
    </row>
    <row r="1241" spans="1:4" x14ac:dyDescent="0.25">
      <c r="A1241" s="13">
        <v>29.365684254095001</v>
      </c>
      <c r="B1241" s="13">
        <v>18.581081081081098</v>
      </c>
      <c r="C1241" s="13">
        <v>13.24324324</v>
      </c>
      <c r="D1241" s="13">
        <v>7.14864864864865</v>
      </c>
    </row>
    <row r="1242" spans="1:4" x14ac:dyDescent="0.25">
      <c r="A1242" s="13">
        <v>29.386156961321799</v>
      </c>
      <c r="B1242" s="13">
        <v>20.3108108108108</v>
      </c>
      <c r="C1242" s="13">
        <v>13.64864865</v>
      </c>
      <c r="D1242" s="13">
        <v>8.0540540540540508</v>
      </c>
    </row>
    <row r="1243" spans="1:4" x14ac:dyDescent="0.25">
      <c r="A1243" s="13">
        <v>29.4066296685487</v>
      </c>
      <c r="B1243" s="13">
        <v>21.6621621621622</v>
      </c>
      <c r="C1243" s="13">
        <v>14.675675679999999</v>
      </c>
      <c r="D1243" s="13">
        <v>8.0945945945945894</v>
      </c>
    </row>
    <row r="1244" spans="1:4" x14ac:dyDescent="0.25">
      <c r="A1244" s="13">
        <v>29.427102375775601</v>
      </c>
      <c r="B1244" s="13">
        <v>23.513513513513502</v>
      </c>
      <c r="C1244" s="13">
        <v>14.418918919999999</v>
      </c>
      <c r="D1244" s="13">
        <v>7.4594594594594597</v>
      </c>
    </row>
    <row r="1245" spans="1:4" x14ac:dyDescent="0.25">
      <c r="A1245" s="13">
        <v>29.447575083002398</v>
      </c>
      <c r="B1245" s="13">
        <v>24.486486486486498</v>
      </c>
      <c r="C1245" s="13">
        <v>14.55405405</v>
      </c>
      <c r="D1245" s="13">
        <v>7.9324324324324298</v>
      </c>
    </row>
    <row r="1246" spans="1:4" x14ac:dyDescent="0.25">
      <c r="A1246" s="13">
        <v>29.468047790229299</v>
      </c>
      <c r="B1246" s="13">
        <v>24.891891891891898</v>
      </c>
      <c r="C1246" s="13">
        <v>15.7972973</v>
      </c>
      <c r="D1246" s="13">
        <v>7.9459459459459501</v>
      </c>
    </row>
    <row r="1247" spans="1:4" x14ac:dyDescent="0.25">
      <c r="A1247" s="13">
        <v>29.4885204974562</v>
      </c>
      <c r="B1247" s="13">
        <v>26.202702702702702</v>
      </c>
      <c r="C1247" s="13">
        <v>15.824324320000001</v>
      </c>
      <c r="D1247" s="13">
        <v>8.6216216216216193</v>
      </c>
    </row>
    <row r="1248" spans="1:4" x14ac:dyDescent="0.25">
      <c r="A1248" s="13">
        <v>29.508993204683101</v>
      </c>
      <c r="B1248" s="13">
        <v>26.743243243243199</v>
      </c>
      <c r="C1248" s="13">
        <v>16.2972973</v>
      </c>
      <c r="D1248" s="13">
        <v>8.3243243243243192</v>
      </c>
    </row>
    <row r="1249" spans="1:4" x14ac:dyDescent="0.25">
      <c r="A1249" s="13">
        <v>29.529465911909899</v>
      </c>
      <c r="B1249" s="13">
        <v>26.743243243243199</v>
      </c>
      <c r="C1249" s="13">
        <v>17.581081080000001</v>
      </c>
      <c r="D1249" s="13">
        <v>7.9189189189189202</v>
      </c>
    </row>
    <row r="1250" spans="1:4" x14ac:dyDescent="0.25">
      <c r="A1250" s="13">
        <v>29.5499386191368</v>
      </c>
      <c r="B1250" s="13">
        <v>24.581081081081098</v>
      </c>
      <c r="C1250" s="13">
        <v>16.18918919</v>
      </c>
      <c r="D1250" s="13">
        <v>8.3513513513513509</v>
      </c>
    </row>
    <row r="1251" spans="1:4" x14ac:dyDescent="0.25">
      <c r="A1251" s="13">
        <v>29.570411326363701</v>
      </c>
      <c r="B1251" s="13">
        <v>23.635135135135101</v>
      </c>
      <c r="C1251" s="13">
        <v>17.378378380000001</v>
      </c>
      <c r="D1251" s="13">
        <v>8.2027027027027</v>
      </c>
    </row>
    <row r="1252" spans="1:4" x14ac:dyDescent="0.25">
      <c r="A1252" s="13">
        <v>29.590884033590601</v>
      </c>
      <c r="B1252" s="13">
        <v>22.472972972973</v>
      </c>
      <c r="C1252" s="13">
        <v>16.554054050000001</v>
      </c>
      <c r="D1252" s="13">
        <v>9.2972972972973</v>
      </c>
    </row>
    <row r="1253" spans="1:4" x14ac:dyDescent="0.25">
      <c r="A1253" s="13">
        <v>29.611356740817399</v>
      </c>
      <c r="B1253" s="13">
        <v>21.445945945945901</v>
      </c>
      <c r="C1253" s="13">
        <v>17.10810811</v>
      </c>
      <c r="D1253" s="13">
        <v>9.3918918918918894</v>
      </c>
    </row>
    <row r="1254" spans="1:4" x14ac:dyDescent="0.25">
      <c r="A1254" s="13">
        <v>29.6318294480443</v>
      </c>
      <c r="B1254" s="13">
        <v>19.391891891891898</v>
      </c>
      <c r="C1254" s="13">
        <v>17.148648649999998</v>
      </c>
      <c r="D1254" s="13">
        <v>10.8783783783784</v>
      </c>
    </row>
    <row r="1255" spans="1:4" x14ac:dyDescent="0.25">
      <c r="A1255" s="13">
        <v>29.652302155271201</v>
      </c>
      <c r="B1255" s="13">
        <v>18.635135135135101</v>
      </c>
      <c r="C1255" s="13">
        <v>16.581081080000001</v>
      </c>
      <c r="D1255" s="13">
        <v>12.5</v>
      </c>
    </row>
    <row r="1256" spans="1:4" x14ac:dyDescent="0.25">
      <c r="A1256" s="13">
        <v>29.672774862497999</v>
      </c>
      <c r="B1256" s="13">
        <v>16.8108108108108</v>
      </c>
      <c r="C1256" s="13">
        <v>16.878378380000001</v>
      </c>
      <c r="D1256" s="13">
        <v>14.2162162162162</v>
      </c>
    </row>
    <row r="1257" spans="1:4" x14ac:dyDescent="0.25">
      <c r="A1257" s="13">
        <v>29.6932475697249</v>
      </c>
      <c r="B1257" s="13">
        <v>15.9864864864865</v>
      </c>
      <c r="C1257" s="13">
        <v>15.918918919999999</v>
      </c>
      <c r="D1257" s="13">
        <v>14.7702702702703</v>
      </c>
    </row>
    <row r="1258" spans="1:4" x14ac:dyDescent="0.25">
      <c r="A1258" s="13">
        <v>29.713720276951801</v>
      </c>
      <c r="B1258" s="13">
        <v>15.459459459459501</v>
      </c>
      <c r="C1258" s="13">
        <v>16.59459459</v>
      </c>
      <c r="D1258" s="13">
        <v>14.6891891891892</v>
      </c>
    </row>
    <row r="1259" spans="1:4" x14ac:dyDescent="0.25">
      <c r="A1259" s="13">
        <v>29.734192984178701</v>
      </c>
      <c r="B1259" s="13">
        <v>15.1756756756757</v>
      </c>
      <c r="C1259" s="13">
        <v>16.418918919999999</v>
      </c>
      <c r="D1259" s="13">
        <v>14.0810810810811</v>
      </c>
    </row>
    <row r="1260" spans="1:4" x14ac:dyDescent="0.25">
      <c r="A1260" s="13">
        <v>29.754665691405499</v>
      </c>
      <c r="B1260" s="13">
        <v>14.4324324324324</v>
      </c>
      <c r="C1260" s="13">
        <v>16.10810811</v>
      </c>
      <c r="D1260" s="13">
        <v>13.0675675675676</v>
      </c>
    </row>
    <row r="1261" spans="1:4" x14ac:dyDescent="0.25">
      <c r="A1261" s="13">
        <v>29.7751383986324</v>
      </c>
      <c r="B1261" s="13">
        <v>13.1891891891892</v>
      </c>
      <c r="C1261" s="13">
        <v>16.148648649999998</v>
      </c>
      <c r="D1261" s="13">
        <v>12.3108108108108</v>
      </c>
    </row>
    <row r="1262" spans="1:4" x14ac:dyDescent="0.25">
      <c r="A1262" s="13">
        <v>29.795611105859301</v>
      </c>
      <c r="B1262" s="13">
        <v>13.040540540540499</v>
      </c>
      <c r="C1262" s="13">
        <v>16.243243240000002</v>
      </c>
      <c r="D1262" s="13">
        <v>11.2972972972973</v>
      </c>
    </row>
    <row r="1263" spans="1:4" x14ac:dyDescent="0.25">
      <c r="A1263" s="13">
        <v>29.816083813086198</v>
      </c>
      <c r="B1263" s="13">
        <v>13.0810810810811</v>
      </c>
      <c r="C1263" s="13">
        <v>16.21621622</v>
      </c>
      <c r="D1263" s="13">
        <v>10.540540540540499</v>
      </c>
    </row>
    <row r="1264" spans="1:4" x14ac:dyDescent="0.25">
      <c r="A1264" s="13">
        <v>29.836556520313</v>
      </c>
      <c r="B1264" s="13">
        <v>12.7972972972973</v>
      </c>
      <c r="C1264" s="13">
        <v>16.756756759999998</v>
      </c>
      <c r="D1264" s="13">
        <v>9.6756756756756808</v>
      </c>
    </row>
    <row r="1265" spans="1:4" x14ac:dyDescent="0.25">
      <c r="A1265" s="13">
        <v>29.857029227539901</v>
      </c>
      <c r="B1265" s="13">
        <v>12.0675675675676</v>
      </c>
      <c r="C1265" s="13">
        <v>15.972972970000001</v>
      </c>
      <c r="D1265" s="13">
        <v>8.9729729729729701</v>
      </c>
    </row>
    <row r="1266" spans="1:4" x14ac:dyDescent="0.25">
      <c r="A1266" s="13">
        <v>29.877501934766801</v>
      </c>
      <c r="B1266" s="13">
        <v>13.040540540540499</v>
      </c>
      <c r="C1266" s="13">
        <v>15.89189189</v>
      </c>
      <c r="D1266" s="13">
        <v>8.2027027027027</v>
      </c>
    </row>
    <row r="1267" spans="1:4" x14ac:dyDescent="0.25">
      <c r="A1267" s="13">
        <v>29.897974641993599</v>
      </c>
      <c r="B1267" s="13">
        <v>12.6081081081081</v>
      </c>
      <c r="C1267" s="13">
        <v>15.59459459</v>
      </c>
      <c r="D1267" s="13">
        <v>8.8378378378378404</v>
      </c>
    </row>
    <row r="1268" spans="1:4" x14ac:dyDescent="0.25">
      <c r="A1268" s="13">
        <v>29.9184473492205</v>
      </c>
      <c r="B1268" s="13">
        <v>11.4324324324324</v>
      </c>
      <c r="C1268" s="13">
        <v>15.64864865</v>
      </c>
      <c r="D1268" s="13">
        <v>8.2297297297297298</v>
      </c>
    </row>
    <row r="1269" spans="1:4" x14ac:dyDescent="0.25">
      <c r="A1269" s="13">
        <v>29.938920056447401</v>
      </c>
      <c r="B1269" s="13">
        <v>12.1621621621622</v>
      </c>
      <c r="C1269" s="13">
        <v>15.824324320000001</v>
      </c>
      <c r="D1269" s="13">
        <v>7.8783783783783798</v>
      </c>
    </row>
    <row r="1270" spans="1:4" x14ac:dyDescent="0.25">
      <c r="A1270" s="13">
        <v>29.959392763674298</v>
      </c>
      <c r="B1270" s="13">
        <v>12.2972972972973</v>
      </c>
      <c r="C1270" s="13">
        <v>15.486486490000001</v>
      </c>
      <c r="D1270" s="13">
        <v>8.1351351351351404</v>
      </c>
    </row>
    <row r="1271" spans="1:4" x14ac:dyDescent="0.25">
      <c r="A1271" s="13">
        <v>29.9798654709011</v>
      </c>
      <c r="B1271" s="13">
        <v>12.351351351351401</v>
      </c>
      <c r="C1271" s="13">
        <v>15.581081080000001</v>
      </c>
      <c r="D1271" s="13">
        <v>8.2837837837837807</v>
      </c>
    </row>
    <row r="1272" spans="1:4" x14ac:dyDescent="0.25">
      <c r="A1272" s="13">
        <v>30.000338178128001</v>
      </c>
      <c r="B1272" s="13">
        <v>13</v>
      </c>
      <c r="C1272" s="13">
        <v>15.621621620000001</v>
      </c>
      <c r="D1272" s="13">
        <v>8.0810810810810807</v>
      </c>
    </row>
    <row r="1273" spans="1:4" x14ac:dyDescent="0.25">
      <c r="A1273" s="13">
        <v>30.020810885354901</v>
      </c>
      <c r="B1273" s="13">
        <v>13.743243243243199</v>
      </c>
      <c r="C1273" s="13">
        <v>15.2027027</v>
      </c>
      <c r="D1273" s="13">
        <v>7.6216216216216202</v>
      </c>
    </row>
    <row r="1274" spans="1:4" x14ac:dyDescent="0.25">
      <c r="A1274" s="13">
        <v>30.041283592581699</v>
      </c>
      <c r="B1274" s="13">
        <v>13.4054054054054</v>
      </c>
      <c r="C1274" s="13">
        <v>16.40540541</v>
      </c>
      <c r="D1274" s="13">
        <v>8.1081081081081106</v>
      </c>
    </row>
    <row r="1275" spans="1:4" x14ac:dyDescent="0.25">
      <c r="A1275" s="13">
        <v>30.0617562998086</v>
      </c>
      <c r="B1275" s="13">
        <v>12.4864864864865</v>
      </c>
      <c r="C1275" s="13">
        <v>17.68918919</v>
      </c>
      <c r="D1275" s="13">
        <v>7.5675675675675702</v>
      </c>
    </row>
    <row r="1276" spans="1:4" x14ac:dyDescent="0.25">
      <c r="A1276" s="13">
        <v>30.082229007035501</v>
      </c>
      <c r="B1276" s="13">
        <v>12.5810810810811</v>
      </c>
      <c r="C1276" s="13">
        <v>17</v>
      </c>
      <c r="D1276" s="13">
        <v>8.3648648648648596</v>
      </c>
    </row>
    <row r="1277" spans="1:4" x14ac:dyDescent="0.25">
      <c r="A1277" s="13">
        <v>30.102701714262398</v>
      </c>
      <c r="B1277" s="13">
        <v>11.9189189189189</v>
      </c>
      <c r="C1277" s="13">
        <v>17.175675680000001</v>
      </c>
      <c r="D1277" s="13">
        <v>8.2027027027027</v>
      </c>
    </row>
    <row r="1278" spans="1:4" x14ac:dyDescent="0.25">
      <c r="A1278" s="13">
        <v>30.1231744214892</v>
      </c>
      <c r="B1278" s="13">
        <v>12.1351351351351</v>
      </c>
      <c r="C1278" s="13">
        <v>16.2027027</v>
      </c>
      <c r="D1278" s="13">
        <v>7.6891891891891904</v>
      </c>
    </row>
    <row r="1279" spans="1:4" x14ac:dyDescent="0.25">
      <c r="A1279" s="13">
        <v>30.143647128716101</v>
      </c>
      <c r="B1279" s="13">
        <v>13.054054054054101</v>
      </c>
      <c r="C1279" s="13">
        <v>15.89189189</v>
      </c>
      <c r="D1279" s="13">
        <v>8</v>
      </c>
    </row>
    <row r="1280" spans="1:4" x14ac:dyDescent="0.25">
      <c r="A1280" s="13">
        <v>30.164119835943001</v>
      </c>
      <c r="B1280" s="13">
        <v>12.472972972973</v>
      </c>
      <c r="C1280" s="13">
        <v>16.324324319999999</v>
      </c>
      <c r="D1280" s="13">
        <v>8.4189189189189193</v>
      </c>
    </row>
    <row r="1281" spans="1:4" x14ac:dyDescent="0.25">
      <c r="A1281" s="13">
        <v>30.184592543169899</v>
      </c>
      <c r="B1281" s="13">
        <v>12.243243243243199</v>
      </c>
      <c r="C1281" s="13">
        <v>16.10810811</v>
      </c>
      <c r="D1281" s="13">
        <v>8.0810810810810807</v>
      </c>
    </row>
    <row r="1282" spans="1:4" x14ac:dyDescent="0.25">
      <c r="A1282" s="13">
        <v>30.2050652503967</v>
      </c>
      <c r="B1282" s="13">
        <v>12.3108108108108</v>
      </c>
      <c r="C1282" s="13">
        <v>16.486486490000001</v>
      </c>
      <c r="D1282" s="13">
        <v>8.5405405405405403</v>
      </c>
    </row>
    <row r="1283" spans="1:4" x14ac:dyDescent="0.25">
      <c r="A1283" s="13">
        <v>30.225537957623601</v>
      </c>
      <c r="B1283" s="13">
        <v>12.540540540540499</v>
      </c>
      <c r="C1283" s="13">
        <v>15.44594595</v>
      </c>
      <c r="D1283" s="13">
        <v>8.3918918918918894</v>
      </c>
    </row>
    <row r="1284" spans="1:4" x14ac:dyDescent="0.25">
      <c r="A1284" s="13">
        <v>30.246010664850498</v>
      </c>
      <c r="B1284" s="13">
        <v>13.445945945945899</v>
      </c>
      <c r="C1284" s="13">
        <v>15.662162159999999</v>
      </c>
      <c r="D1284" s="13">
        <v>8.5405405405405403</v>
      </c>
    </row>
    <row r="1285" spans="1:4" x14ac:dyDescent="0.25">
      <c r="A1285" s="13">
        <v>30.2664833720773</v>
      </c>
      <c r="B1285" s="13">
        <v>12.9324324324324</v>
      </c>
      <c r="C1285" s="13">
        <v>15.7027027</v>
      </c>
      <c r="D1285" s="13">
        <v>8.6486486486486491</v>
      </c>
    </row>
    <row r="1286" spans="1:4" x14ac:dyDescent="0.25">
      <c r="A1286" s="13">
        <v>30.286956079304201</v>
      </c>
      <c r="B1286" s="13">
        <v>12.959459459459501</v>
      </c>
      <c r="C1286" s="13">
        <v>16.554054050000001</v>
      </c>
      <c r="D1286" s="13">
        <v>8.2027027027027</v>
      </c>
    </row>
    <row r="1287" spans="1:4" x14ac:dyDescent="0.25">
      <c r="A1287" s="13">
        <v>30.307428786531101</v>
      </c>
      <c r="B1287" s="13">
        <v>12.351351351351401</v>
      </c>
      <c r="C1287" s="13">
        <v>16.324324319999999</v>
      </c>
      <c r="D1287" s="13">
        <v>7.5540540540540499</v>
      </c>
    </row>
    <row r="1288" spans="1:4" x14ac:dyDescent="0.25">
      <c r="A1288" s="13">
        <v>30.327901493757999</v>
      </c>
      <c r="B1288" s="13">
        <v>12.9324324324324</v>
      </c>
      <c r="C1288" s="13">
        <v>15.14864865</v>
      </c>
      <c r="D1288" s="13">
        <v>8.0675675675675702</v>
      </c>
    </row>
    <row r="1289" spans="1:4" x14ac:dyDescent="0.25">
      <c r="A1289" s="13">
        <v>30.3483742009848</v>
      </c>
      <c r="B1289" s="13">
        <v>12.1081081081081</v>
      </c>
      <c r="C1289" s="13">
        <v>15.324324320000001</v>
      </c>
      <c r="D1289" s="13">
        <v>8.5810810810810807</v>
      </c>
    </row>
    <row r="1290" spans="1:4" x14ac:dyDescent="0.25">
      <c r="A1290" s="13">
        <v>30.368846908211701</v>
      </c>
      <c r="B1290" s="13">
        <v>12.3108108108108</v>
      </c>
      <c r="C1290" s="13">
        <v>16.21621622</v>
      </c>
      <c r="D1290" s="13">
        <v>7.8378378378378404</v>
      </c>
    </row>
    <row r="1291" spans="1:4" x14ac:dyDescent="0.25">
      <c r="A1291" s="13">
        <v>30.389319615438598</v>
      </c>
      <c r="B1291" s="13">
        <v>12.6081081081081</v>
      </c>
      <c r="C1291" s="13">
        <v>16.59459459</v>
      </c>
      <c r="D1291" s="13">
        <v>7.64864864864865</v>
      </c>
    </row>
    <row r="1292" spans="1:4" x14ac:dyDescent="0.25">
      <c r="A1292" s="13">
        <v>30.409792322665499</v>
      </c>
      <c r="B1292" s="13">
        <v>12.972972972973</v>
      </c>
      <c r="C1292" s="13">
        <v>15.837837840000001</v>
      </c>
      <c r="D1292" s="13">
        <v>8.5540540540540508</v>
      </c>
    </row>
    <row r="1293" spans="1:4" x14ac:dyDescent="0.25">
      <c r="A1293" s="13">
        <v>30.430265029892301</v>
      </c>
      <c r="B1293" s="13">
        <v>12.040540540540499</v>
      </c>
      <c r="C1293" s="13">
        <v>16.162162160000001</v>
      </c>
      <c r="D1293" s="13">
        <v>7.8783783783783798</v>
      </c>
    </row>
    <row r="1294" spans="1:4" x14ac:dyDescent="0.25">
      <c r="A1294" s="13">
        <v>30.450737737119201</v>
      </c>
      <c r="B1294" s="13">
        <v>12.5135135135135</v>
      </c>
      <c r="C1294" s="13">
        <v>16.756756759999998</v>
      </c>
      <c r="D1294" s="13">
        <v>8.3378378378378404</v>
      </c>
    </row>
    <row r="1295" spans="1:4" x14ac:dyDescent="0.25">
      <c r="A1295" s="13">
        <v>30.471210444346099</v>
      </c>
      <c r="B1295" s="13">
        <v>12.1351351351351</v>
      </c>
      <c r="C1295" s="13">
        <v>16.932432429999999</v>
      </c>
      <c r="D1295" s="13">
        <v>8.2297297297297298</v>
      </c>
    </row>
    <row r="1296" spans="1:4" x14ac:dyDescent="0.25">
      <c r="A1296" s="13">
        <v>30.4916831515729</v>
      </c>
      <c r="B1296" s="13">
        <v>12.9864864864865</v>
      </c>
      <c r="C1296" s="13">
        <v>16.864864860000001</v>
      </c>
      <c r="D1296" s="13">
        <v>7.8918918918918903</v>
      </c>
    </row>
    <row r="1297" spans="1:4" x14ac:dyDescent="0.25">
      <c r="A1297" s="13">
        <v>30.512155858799801</v>
      </c>
      <c r="B1297" s="13">
        <v>12.2162162162162</v>
      </c>
      <c r="C1297" s="13">
        <v>16.2972973</v>
      </c>
      <c r="D1297" s="13">
        <v>8.3378378378378404</v>
      </c>
    </row>
    <row r="1298" spans="1:4" x14ac:dyDescent="0.25">
      <c r="A1298" s="13">
        <v>30.532628566026698</v>
      </c>
      <c r="B1298" s="13">
        <v>12.8378378378378</v>
      </c>
      <c r="C1298" s="13">
        <v>16.581081080000001</v>
      </c>
      <c r="D1298" s="13">
        <v>8.1351351351351404</v>
      </c>
    </row>
    <row r="1299" spans="1:4" x14ac:dyDescent="0.25">
      <c r="A1299" s="13">
        <v>30.553101273253599</v>
      </c>
      <c r="B1299" s="13">
        <v>11.1756756756757</v>
      </c>
      <c r="C1299" s="13">
        <v>16.418918919999999</v>
      </c>
      <c r="D1299" s="13">
        <v>7.9054054054054097</v>
      </c>
    </row>
    <row r="1300" spans="1:4" x14ac:dyDescent="0.25">
      <c r="A1300" s="13">
        <v>30.573573980480401</v>
      </c>
      <c r="B1300" s="13">
        <v>11.8243243243243</v>
      </c>
      <c r="C1300" s="13">
        <v>16.486486490000001</v>
      </c>
      <c r="D1300" s="13">
        <v>7.85135135135135</v>
      </c>
    </row>
    <row r="1301" spans="1:4" x14ac:dyDescent="0.25">
      <c r="A1301" s="13">
        <v>30.594046687707301</v>
      </c>
      <c r="B1301" s="13">
        <v>11.8918918918919</v>
      </c>
      <c r="C1301" s="13">
        <v>16.351351350000002</v>
      </c>
      <c r="D1301" s="13">
        <v>8.0135135135135105</v>
      </c>
    </row>
    <row r="1302" spans="1:4" x14ac:dyDescent="0.25">
      <c r="A1302" s="13">
        <v>30.614519394934199</v>
      </c>
      <c r="B1302" s="13">
        <v>11.8918918918919</v>
      </c>
      <c r="C1302" s="13">
        <v>17.175675680000001</v>
      </c>
      <c r="D1302" s="13">
        <v>7.8918918918918903</v>
      </c>
    </row>
    <row r="1303" spans="1:4" x14ac:dyDescent="0.25">
      <c r="A1303" s="13">
        <v>30.6349921021611</v>
      </c>
      <c r="B1303" s="13">
        <v>13.1756756756757</v>
      </c>
      <c r="C1303" s="13">
        <v>17.21621622</v>
      </c>
      <c r="D1303" s="13">
        <v>7.4189189189189202</v>
      </c>
    </row>
    <row r="1304" spans="1:4" x14ac:dyDescent="0.25">
      <c r="A1304" s="13">
        <v>30.655464809387901</v>
      </c>
      <c r="B1304" s="13">
        <v>12.7972972972973</v>
      </c>
      <c r="C1304" s="13">
        <v>16.567567570000001</v>
      </c>
      <c r="D1304" s="13">
        <v>8.2837837837837807</v>
      </c>
    </row>
    <row r="1305" spans="1:4" x14ac:dyDescent="0.25">
      <c r="A1305" s="13">
        <v>30.675937516614798</v>
      </c>
      <c r="B1305" s="13">
        <v>12.256756756756801</v>
      </c>
      <c r="C1305" s="13">
        <v>16.81081081</v>
      </c>
      <c r="D1305" s="13">
        <v>8.5945945945945894</v>
      </c>
    </row>
    <row r="1306" spans="1:4" x14ac:dyDescent="0.25">
      <c r="A1306" s="13">
        <v>30.696410223841699</v>
      </c>
      <c r="B1306" s="13">
        <v>12.5945945945946</v>
      </c>
      <c r="C1306" s="13">
        <v>17.243243240000002</v>
      </c>
      <c r="D1306" s="13">
        <v>8.0405405405405403</v>
      </c>
    </row>
    <row r="1307" spans="1:4" x14ac:dyDescent="0.25">
      <c r="A1307" s="13">
        <v>30.716882931068501</v>
      </c>
      <c r="B1307" s="13">
        <v>13.540540540540499</v>
      </c>
      <c r="C1307" s="13">
        <v>16.324324319999999</v>
      </c>
      <c r="D1307" s="13">
        <v>7.5540540540540499</v>
      </c>
    </row>
    <row r="1308" spans="1:4" x14ac:dyDescent="0.25">
      <c r="A1308" s="13">
        <v>30.737355638295401</v>
      </c>
      <c r="B1308" s="13">
        <v>13.3378378378378</v>
      </c>
      <c r="C1308" s="13">
        <v>16.18918919</v>
      </c>
      <c r="D1308" s="13">
        <v>8.2702702702702702</v>
      </c>
    </row>
    <row r="1309" spans="1:4" x14ac:dyDescent="0.25">
      <c r="A1309" s="13">
        <v>30.757828345522299</v>
      </c>
      <c r="B1309" s="13">
        <v>13.0810810810811</v>
      </c>
      <c r="C1309" s="13">
        <v>17.513513509999999</v>
      </c>
      <c r="D1309" s="13">
        <v>8.2837837837837807</v>
      </c>
    </row>
    <row r="1310" spans="1:4" x14ac:dyDescent="0.25">
      <c r="A1310" s="13">
        <v>30.7783010527492</v>
      </c>
      <c r="B1310" s="13">
        <v>13.5810810810811</v>
      </c>
      <c r="C1310" s="13">
        <v>17.351351350000002</v>
      </c>
      <c r="D1310" s="13">
        <v>8.2432432432432403</v>
      </c>
    </row>
    <row r="1311" spans="1:4" x14ac:dyDescent="0.25">
      <c r="A1311" s="13">
        <v>30.798773759976001</v>
      </c>
      <c r="B1311" s="13">
        <v>12.959459459459501</v>
      </c>
      <c r="C1311" s="13">
        <v>17.2027027</v>
      </c>
      <c r="D1311" s="13">
        <v>7.8918918918918903</v>
      </c>
    </row>
    <row r="1312" spans="1:4" x14ac:dyDescent="0.25">
      <c r="A1312" s="13">
        <v>30.819246467202898</v>
      </c>
      <c r="B1312" s="13">
        <v>13.1216216216216</v>
      </c>
      <c r="C1312" s="13">
        <v>17.635135139999999</v>
      </c>
      <c r="D1312" s="13">
        <v>7.6216216216216202</v>
      </c>
    </row>
    <row r="1313" spans="1:4" x14ac:dyDescent="0.25">
      <c r="A1313" s="13">
        <v>30.839719174429799</v>
      </c>
      <c r="B1313" s="13">
        <v>13.054054054054101</v>
      </c>
      <c r="C1313" s="13">
        <v>16.824324319999999</v>
      </c>
      <c r="D1313" s="13">
        <v>7.85135135135135</v>
      </c>
    </row>
    <row r="1314" spans="1:4" x14ac:dyDescent="0.25">
      <c r="A1314" s="13">
        <v>30.860191881656601</v>
      </c>
      <c r="B1314" s="13">
        <v>13.4864864864865</v>
      </c>
      <c r="C1314" s="13">
        <v>16.662162160000001</v>
      </c>
      <c r="D1314" s="13">
        <v>8.5</v>
      </c>
    </row>
    <row r="1315" spans="1:4" x14ac:dyDescent="0.25">
      <c r="A1315" s="13">
        <v>30.880664588883501</v>
      </c>
      <c r="B1315" s="13">
        <v>12.2972972972973</v>
      </c>
      <c r="C1315" s="13">
        <v>17.459459460000001</v>
      </c>
      <c r="D1315" s="13">
        <v>8.4324324324324298</v>
      </c>
    </row>
    <row r="1316" spans="1:4" x14ac:dyDescent="0.25">
      <c r="A1316" s="13">
        <v>30.901137296110399</v>
      </c>
      <c r="B1316" s="13">
        <v>13.8918918918919</v>
      </c>
      <c r="C1316" s="13">
        <v>17.337837839999999</v>
      </c>
      <c r="D1316" s="13">
        <v>7.9864864864864904</v>
      </c>
    </row>
    <row r="1317" spans="1:4" x14ac:dyDescent="0.25">
      <c r="A1317" s="13">
        <v>30.9216100033373</v>
      </c>
      <c r="B1317" s="13">
        <v>13.2162162162162</v>
      </c>
      <c r="C1317" s="13">
        <v>17.175675680000001</v>
      </c>
      <c r="D1317" s="13">
        <v>8.5540540540540508</v>
      </c>
    </row>
    <row r="1318" spans="1:4" x14ac:dyDescent="0.25">
      <c r="A1318" s="13">
        <v>30.942082710564101</v>
      </c>
      <c r="B1318" s="13">
        <v>13.4054054054054</v>
      </c>
      <c r="C1318" s="13">
        <v>17.635135139999999</v>
      </c>
      <c r="D1318" s="13">
        <v>8.4459459459459492</v>
      </c>
    </row>
    <row r="1319" spans="1:4" x14ac:dyDescent="0.25">
      <c r="A1319" s="13">
        <v>30.962555417790998</v>
      </c>
      <c r="B1319" s="13">
        <v>12.8918918918919</v>
      </c>
      <c r="C1319" s="13">
        <v>18.18918919</v>
      </c>
      <c r="D1319" s="13">
        <v>7.7837837837837798</v>
      </c>
    </row>
    <row r="1320" spans="1:4" x14ac:dyDescent="0.25">
      <c r="A1320" s="13">
        <v>30.983028125017899</v>
      </c>
      <c r="B1320" s="13">
        <v>12.972972972973</v>
      </c>
      <c r="C1320" s="13">
        <v>17.7027027</v>
      </c>
      <c r="D1320" s="13">
        <v>7.85135135135135</v>
      </c>
    </row>
    <row r="1321" spans="1:4" x14ac:dyDescent="0.25">
      <c r="A1321" s="13">
        <v>31.0035008322448</v>
      </c>
      <c r="B1321" s="13">
        <v>12.945945945945899</v>
      </c>
      <c r="C1321" s="13">
        <v>17.554054050000001</v>
      </c>
      <c r="D1321" s="13">
        <v>8.0810810810810807</v>
      </c>
    </row>
    <row r="1322" spans="1:4" x14ac:dyDescent="0.25">
      <c r="A1322" s="13">
        <v>31.023973539471601</v>
      </c>
      <c r="B1322" s="13">
        <v>12.2837837837838</v>
      </c>
      <c r="C1322" s="13">
        <v>17.040540539999999</v>
      </c>
      <c r="D1322" s="13">
        <v>8.4324324324324298</v>
      </c>
    </row>
    <row r="1323" spans="1:4" x14ac:dyDescent="0.25">
      <c r="A1323" s="13">
        <v>31.044446246698499</v>
      </c>
      <c r="B1323" s="13">
        <v>12.5</v>
      </c>
      <c r="C1323" s="13">
        <v>18</v>
      </c>
      <c r="D1323" s="13">
        <v>7.6756756756756799</v>
      </c>
    </row>
    <row r="1324" spans="1:4" x14ac:dyDescent="0.25">
      <c r="A1324" s="13">
        <v>31.0649189539254</v>
      </c>
      <c r="B1324" s="13">
        <v>13.554054054054101</v>
      </c>
      <c r="C1324" s="13">
        <v>18.364864860000001</v>
      </c>
      <c r="D1324" s="13">
        <v>8.2972972972973</v>
      </c>
    </row>
    <row r="1325" spans="1:4" x14ac:dyDescent="0.25">
      <c r="A1325" s="13">
        <v>31.085391661152201</v>
      </c>
      <c r="B1325" s="13">
        <v>13.459459459459501</v>
      </c>
      <c r="C1325" s="13">
        <v>17.486486490000001</v>
      </c>
      <c r="D1325" s="13">
        <v>7.9864864864864904</v>
      </c>
    </row>
    <row r="1326" spans="1:4" x14ac:dyDescent="0.25">
      <c r="A1326" s="13">
        <v>31.105864368379098</v>
      </c>
      <c r="B1326" s="13">
        <v>13.7972972972973</v>
      </c>
      <c r="C1326" s="13">
        <v>17.635135139999999</v>
      </c>
      <c r="D1326" s="13">
        <v>8.0405405405405403</v>
      </c>
    </row>
    <row r="1327" spans="1:4" x14ac:dyDescent="0.25">
      <c r="A1327" s="13">
        <v>31.126337075605999</v>
      </c>
      <c r="B1327" s="13">
        <v>12.148648648648599</v>
      </c>
      <c r="C1327" s="13">
        <v>18.78378378</v>
      </c>
      <c r="D1327" s="13">
        <v>7.5675675675675702</v>
      </c>
    </row>
    <row r="1328" spans="1:4" x14ac:dyDescent="0.25">
      <c r="A1328" s="13">
        <v>31.1468097828329</v>
      </c>
      <c r="B1328" s="13">
        <v>12.243243243243199</v>
      </c>
      <c r="C1328" s="13">
        <v>17</v>
      </c>
      <c r="D1328" s="13">
        <v>8.3918918918918894</v>
      </c>
    </row>
    <row r="1329" spans="1:4" x14ac:dyDescent="0.25">
      <c r="A1329" s="13">
        <v>31.167282490059701</v>
      </c>
      <c r="B1329" s="13">
        <v>12.4324324324324</v>
      </c>
      <c r="C1329" s="13">
        <v>17.378378380000001</v>
      </c>
      <c r="D1329" s="13">
        <v>7.9054054054054097</v>
      </c>
    </row>
    <row r="1330" spans="1:4" x14ac:dyDescent="0.25">
      <c r="A1330" s="13">
        <v>31.187755197286599</v>
      </c>
      <c r="B1330" s="13">
        <v>13.5810810810811</v>
      </c>
      <c r="C1330" s="13">
        <v>17.878378380000001</v>
      </c>
      <c r="D1330" s="13">
        <v>8.1891891891891895</v>
      </c>
    </row>
    <row r="1331" spans="1:4" x14ac:dyDescent="0.25">
      <c r="A1331" s="13">
        <v>31.2082279045135</v>
      </c>
      <c r="B1331" s="13">
        <v>13.027027027027</v>
      </c>
      <c r="C1331" s="13">
        <v>17.972972970000001</v>
      </c>
      <c r="D1331" s="13">
        <v>8.5135135135135105</v>
      </c>
    </row>
    <row r="1332" spans="1:4" x14ac:dyDescent="0.25">
      <c r="A1332" s="13">
        <v>31.2287006117404</v>
      </c>
      <c r="B1332" s="13">
        <v>12.8783783783784</v>
      </c>
      <c r="C1332" s="13">
        <v>16.851351350000002</v>
      </c>
      <c r="D1332" s="13">
        <v>8.2972972972973</v>
      </c>
    </row>
    <row r="1333" spans="1:4" x14ac:dyDescent="0.25">
      <c r="A1333" s="13">
        <v>31.249173318967198</v>
      </c>
      <c r="B1333" s="13">
        <v>12.3648648648649</v>
      </c>
      <c r="C1333" s="13">
        <v>17.81081081</v>
      </c>
      <c r="D1333" s="13">
        <v>8.3243243243243192</v>
      </c>
    </row>
    <row r="1334" spans="1:4" x14ac:dyDescent="0.25">
      <c r="A1334" s="13">
        <v>31.269646026194099</v>
      </c>
      <c r="B1334" s="13">
        <v>13.1081081081081</v>
      </c>
      <c r="C1334" s="13">
        <v>18.7027027</v>
      </c>
      <c r="D1334" s="13">
        <v>8.2162162162162193</v>
      </c>
    </row>
    <row r="1335" spans="1:4" x14ac:dyDescent="0.25">
      <c r="A1335" s="13">
        <v>31.290118733421</v>
      </c>
      <c r="B1335" s="13">
        <v>13.5945945945946</v>
      </c>
      <c r="C1335" s="13">
        <v>18.175675680000001</v>
      </c>
      <c r="D1335" s="13">
        <v>8.4594594594594597</v>
      </c>
    </row>
    <row r="1336" spans="1:4" x14ac:dyDescent="0.25">
      <c r="A1336" s="13">
        <v>31.310591440647801</v>
      </c>
      <c r="B1336" s="13">
        <v>13.5135135135135</v>
      </c>
      <c r="C1336" s="13">
        <v>17.864864860000001</v>
      </c>
      <c r="D1336" s="13">
        <v>8.6081081081081106</v>
      </c>
    </row>
    <row r="1337" spans="1:4" x14ac:dyDescent="0.25">
      <c r="A1337" s="13">
        <v>31.331064147874699</v>
      </c>
      <c r="B1337" s="13">
        <v>12.8378378378378</v>
      </c>
      <c r="C1337" s="13">
        <v>17.175675680000001</v>
      </c>
      <c r="D1337" s="13">
        <v>7.8918918918918903</v>
      </c>
    </row>
    <row r="1338" spans="1:4" x14ac:dyDescent="0.25">
      <c r="A1338" s="13">
        <v>31.3515368551016</v>
      </c>
      <c r="B1338" s="13">
        <v>13.243243243243199</v>
      </c>
      <c r="C1338" s="13">
        <v>18.932432429999999</v>
      </c>
      <c r="D1338" s="13">
        <v>8</v>
      </c>
    </row>
    <row r="1339" spans="1:4" x14ac:dyDescent="0.25">
      <c r="A1339" s="13">
        <v>31.3720095623285</v>
      </c>
      <c r="B1339" s="13">
        <v>12.7702702702703</v>
      </c>
      <c r="C1339" s="13">
        <v>17.256756759999998</v>
      </c>
      <c r="D1339" s="13">
        <v>8.0270270270270299</v>
      </c>
    </row>
    <row r="1340" spans="1:4" x14ac:dyDescent="0.25">
      <c r="A1340" s="13">
        <v>31.392482269555298</v>
      </c>
      <c r="B1340" s="13">
        <v>13.1351351351351</v>
      </c>
      <c r="C1340" s="13">
        <v>17.918918919999999</v>
      </c>
      <c r="D1340" s="13">
        <v>8.0540540540540508</v>
      </c>
    </row>
    <row r="1341" spans="1:4" x14ac:dyDescent="0.25">
      <c r="A1341" s="13">
        <v>31.412954976782199</v>
      </c>
      <c r="B1341" s="13">
        <v>13.7702702702703</v>
      </c>
      <c r="C1341" s="13">
        <v>18.418918919999999</v>
      </c>
      <c r="D1341" s="13">
        <v>7.7702702702702702</v>
      </c>
    </row>
    <row r="1342" spans="1:4" x14ac:dyDescent="0.25">
      <c r="A1342" s="13">
        <v>31.4334276840091</v>
      </c>
      <c r="B1342" s="13">
        <v>13.7702702702703</v>
      </c>
      <c r="C1342" s="13">
        <v>17.067567570000001</v>
      </c>
      <c r="D1342" s="13">
        <v>8.8513513513513509</v>
      </c>
    </row>
    <row r="1343" spans="1:4" x14ac:dyDescent="0.25">
      <c r="A1343" s="13">
        <v>31.453900391235901</v>
      </c>
      <c r="B1343" s="13">
        <v>12.9189189189189</v>
      </c>
      <c r="C1343" s="13">
        <v>18.229729729999999</v>
      </c>
      <c r="D1343" s="13">
        <v>8.1891891891891895</v>
      </c>
    </row>
    <row r="1344" spans="1:4" x14ac:dyDescent="0.25">
      <c r="A1344" s="13">
        <v>31.474373098462799</v>
      </c>
      <c r="B1344" s="13">
        <v>12.945945945945899</v>
      </c>
      <c r="C1344" s="13">
        <v>17.635135139999999</v>
      </c>
      <c r="D1344" s="13">
        <v>7.7702702702702702</v>
      </c>
    </row>
    <row r="1345" spans="1:4" x14ac:dyDescent="0.25">
      <c r="A1345" s="13">
        <v>31.4948458056897</v>
      </c>
      <c r="B1345" s="13">
        <v>13.2297297297297</v>
      </c>
      <c r="C1345" s="13">
        <v>17.364864860000001</v>
      </c>
      <c r="D1345" s="13">
        <v>7.5675675675675702</v>
      </c>
    </row>
    <row r="1346" spans="1:4" x14ac:dyDescent="0.25">
      <c r="A1346" s="13">
        <v>31.5153185129166</v>
      </c>
      <c r="B1346" s="13">
        <v>14.0135135135135</v>
      </c>
      <c r="C1346" s="13">
        <v>18.21621622</v>
      </c>
      <c r="D1346" s="13">
        <v>8.1216216216216193</v>
      </c>
    </row>
    <row r="1347" spans="1:4" x14ac:dyDescent="0.25">
      <c r="A1347" s="13">
        <v>31.535791220143398</v>
      </c>
      <c r="B1347" s="13">
        <v>12.5675675675676</v>
      </c>
      <c r="C1347" s="13">
        <v>18.459459460000001</v>
      </c>
      <c r="D1347" s="13">
        <v>7.9324324324324298</v>
      </c>
    </row>
    <row r="1348" spans="1:4" x14ac:dyDescent="0.25">
      <c r="A1348" s="13">
        <v>31.556263927370299</v>
      </c>
      <c r="B1348" s="13">
        <v>13.1891891891892</v>
      </c>
      <c r="C1348" s="13">
        <v>17.837837839999999</v>
      </c>
      <c r="D1348" s="13">
        <v>8.5270270270270299</v>
      </c>
    </row>
    <row r="1349" spans="1:4" x14ac:dyDescent="0.25">
      <c r="A1349" s="13">
        <v>31.5767366345972</v>
      </c>
      <c r="B1349" s="13">
        <v>12.7702702702703</v>
      </c>
      <c r="C1349" s="13">
        <v>18.432432429999999</v>
      </c>
      <c r="D1349" s="13">
        <v>8.4864864864864895</v>
      </c>
    </row>
    <row r="1350" spans="1:4" x14ac:dyDescent="0.25">
      <c r="A1350" s="13">
        <v>31.597209341824101</v>
      </c>
      <c r="B1350" s="13">
        <v>12.8108108108108</v>
      </c>
      <c r="C1350" s="13">
        <v>17.972972970000001</v>
      </c>
      <c r="D1350" s="13">
        <v>8.8648648648648596</v>
      </c>
    </row>
    <row r="1351" spans="1:4" x14ac:dyDescent="0.25">
      <c r="A1351" s="13">
        <v>31.617682049050899</v>
      </c>
      <c r="B1351" s="13">
        <v>13.554054054054101</v>
      </c>
      <c r="C1351" s="13">
        <v>19.081081080000001</v>
      </c>
      <c r="D1351" s="13">
        <v>8.4189189189189193</v>
      </c>
    </row>
    <row r="1352" spans="1:4" x14ac:dyDescent="0.25">
      <c r="A1352" s="13">
        <v>31.6381547562778</v>
      </c>
      <c r="B1352" s="13">
        <v>13.3108108108108</v>
      </c>
      <c r="C1352" s="13">
        <v>17.445945949999999</v>
      </c>
      <c r="D1352" s="13">
        <v>8.3243243243243192</v>
      </c>
    </row>
    <row r="1353" spans="1:4" x14ac:dyDescent="0.25">
      <c r="A1353" s="13">
        <v>31.6586274635047</v>
      </c>
      <c r="B1353" s="13">
        <v>12.9054054054054</v>
      </c>
      <c r="C1353" s="13">
        <v>18.351351350000002</v>
      </c>
      <c r="D1353" s="13">
        <v>8.1756756756756808</v>
      </c>
    </row>
    <row r="1354" spans="1:4" x14ac:dyDescent="0.25">
      <c r="A1354" s="13">
        <v>31.679100170731498</v>
      </c>
      <c r="B1354" s="13">
        <v>12.945945945945899</v>
      </c>
      <c r="C1354" s="13">
        <v>17.445945949999999</v>
      </c>
      <c r="D1354" s="13">
        <v>8.2702702702702702</v>
      </c>
    </row>
    <row r="1355" spans="1:4" x14ac:dyDescent="0.25">
      <c r="A1355" s="13">
        <v>31.699572877958399</v>
      </c>
      <c r="B1355" s="13">
        <v>13.1891891891892</v>
      </c>
      <c r="C1355" s="13">
        <v>18.31081081</v>
      </c>
      <c r="D1355" s="13">
        <v>8.0810810810810807</v>
      </c>
    </row>
    <row r="1356" spans="1:4" x14ac:dyDescent="0.25">
      <c r="A1356" s="13">
        <v>31.7200455851853</v>
      </c>
      <c r="B1356" s="13">
        <v>12.959459459459501</v>
      </c>
      <c r="C1356" s="13">
        <v>18.162162160000001</v>
      </c>
      <c r="D1356" s="13">
        <v>8.5405405405405403</v>
      </c>
    </row>
    <row r="1357" spans="1:4" x14ac:dyDescent="0.25">
      <c r="A1357" s="13">
        <v>31.740518292412201</v>
      </c>
      <c r="B1357" s="13">
        <v>13</v>
      </c>
      <c r="C1357" s="13">
        <v>17.540540539999999</v>
      </c>
      <c r="D1357" s="13">
        <v>8.2297297297297298</v>
      </c>
    </row>
    <row r="1358" spans="1:4" x14ac:dyDescent="0.25">
      <c r="A1358" s="13">
        <v>31.760990999638999</v>
      </c>
      <c r="B1358" s="13">
        <v>13.459459459459501</v>
      </c>
      <c r="C1358" s="13">
        <v>18.31081081</v>
      </c>
      <c r="D1358" s="13">
        <v>7.8648648648648596</v>
      </c>
    </row>
    <row r="1359" spans="1:4" x14ac:dyDescent="0.25">
      <c r="A1359" s="13">
        <v>31.7814637068659</v>
      </c>
      <c r="B1359" s="13">
        <v>12.027027027027</v>
      </c>
      <c r="C1359" s="13">
        <v>18.621621619999999</v>
      </c>
      <c r="D1359" s="13">
        <v>8.2567567567567597</v>
      </c>
    </row>
    <row r="1360" spans="1:4" x14ac:dyDescent="0.25">
      <c r="A1360" s="13">
        <v>31.8019364140928</v>
      </c>
      <c r="B1360" s="13">
        <v>12.7837837837838</v>
      </c>
      <c r="C1360" s="13">
        <v>17.932432429999999</v>
      </c>
      <c r="D1360" s="13">
        <v>8.1486486486486491</v>
      </c>
    </row>
    <row r="1361" spans="1:4" x14ac:dyDescent="0.25">
      <c r="A1361" s="13">
        <v>31.822409121319701</v>
      </c>
      <c r="B1361" s="13">
        <v>12.3918918918919</v>
      </c>
      <c r="C1361" s="13">
        <v>18.486486490000001</v>
      </c>
      <c r="D1361" s="13">
        <v>8.2837837837837807</v>
      </c>
    </row>
    <row r="1362" spans="1:4" x14ac:dyDescent="0.25">
      <c r="A1362" s="13">
        <v>31.842881828546499</v>
      </c>
      <c r="B1362" s="13">
        <v>12.5945945945946</v>
      </c>
      <c r="C1362" s="13">
        <v>17.175675680000001</v>
      </c>
      <c r="D1362" s="13">
        <v>8.3513513513513509</v>
      </c>
    </row>
    <row r="1363" spans="1:4" x14ac:dyDescent="0.25">
      <c r="A1363" s="13">
        <v>31.8633545357734</v>
      </c>
      <c r="B1363" s="13">
        <v>13.3378378378378</v>
      </c>
      <c r="C1363" s="13">
        <v>17.337837839999999</v>
      </c>
      <c r="D1363" s="13">
        <v>7.6081081081081097</v>
      </c>
    </row>
    <row r="1364" spans="1:4" x14ac:dyDescent="0.25">
      <c r="A1364" s="13">
        <v>31.883827243000301</v>
      </c>
      <c r="B1364" s="13">
        <v>12.472972972973</v>
      </c>
      <c r="C1364" s="13">
        <v>18.148648649999998</v>
      </c>
      <c r="D1364" s="13">
        <v>8.5810810810810807</v>
      </c>
    </row>
    <row r="1365" spans="1:4" x14ac:dyDescent="0.25">
      <c r="A1365" s="13">
        <v>31.904299950227099</v>
      </c>
      <c r="B1365" s="13">
        <v>12.040540540540499</v>
      </c>
      <c r="C1365" s="13">
        <v>17.472972970000001</v>
      </c>
      <c r="D1365" s="13">
        <v>8.1891891891891895</v>
      </c>
    </row>
    <row r="1366" spans="1:4" x14ac:dyDescent="0.25">
      <c r="A1366" s="13">
        <v>31.924772657454</v>
      </c>
      <c r="B1366" s="13">
        <v>13.243243243243199</v>
      </c>
      <c r="C1366" s="13">
        <v>17.445945949999999</v>
      </c>
      <c r="D1366" s="13">
        <v>8.3783783783783807</v>
      </c>
    </row>
    <row r="1367" spans="1:4" x14ac:dyDescent="0.25">
      <c r="A1367" s="13">
        <v>31.9452453646809</v>
      </c>
      <c r="B1367" s="13">
        <v>12.8918918918919</v>
      </c>
      <c r="C1367" s="13">
        <v>17.729729729999999</v>
      </c>
      <c r="D1367" s="13">
        <v>8.0810810810810807</v>
      </c>
    </row>
    <row r="1368" spans="1:4" x14ac:dyDescent="0.25">
      <c r="A1368" s="13">
        <v>31.965718071907801</v>
      </c>
      <c r="B1368" s="13">
        <v>12.3648648648649</v>
      </c>
      <c r="C1368" s="13">
        <v>17.148648649999998</v>
      </c>
      <c r="D1368" s="13">
        <v>8.2027027027027</v>
      </c>
    </row>
    <row r="1369" spans="1:4" x14ac:dyDescent="0.25">
      <c r="A1369" s="13">
        <v>31.986190779134599</v>
      </c>
      <c r="B1369" s="13">
        <v>12.9324324324324</v>
      </c>
      <c r="C1369" s="13">
        <v>17.89189189</v>
      </c>
      <c r="D1369" s="13">
        <v>8.5945945945945894</v>
      </c>
    </row>
    <row r="1370" spans="1:4" x14ac:dyDescent="0.25">
      <c r="A1370" s="13">
        <v>32.006663486361496</v>
      </c>
      <c r="B1370" s="13">
        <v>13.2027027027027</v>
      </c>
      <c r="C1370" s="13">
        <v>17.7027027</v>
      </c>
      <c r="D1370" s="13">
        <v>7.9459459459459501</v>
      </c>
    </row>
    <row r="1371" spans="1:4" x14ac:dyDescent="0.25">
      <c r="A1371" s="13">
        <v>32.027136193588397</v>
      </c>
      <c r="B1371" s="13">
        <v>13.2297297297297</v>
      </c>
      <c r="C1371" s="13">
        <v>17.648648649999998</v>
      </c>
      <c r="D1371" s="13">
        <v>7.6621621621621596</v>
      </c>
    </row>
    <row r="1372" spans="1:4" x14ac:dyDescent="0.25">
      <c r="A1372" s="13">
        <v>32.047608900815199</v>
      </c>
      <c r="B1372" s="13">
        <v>13</v>
      </c>
      <c r="C1372" s="13">
        <v>17.432432429999999</v>
      </c>
      <c r="D1372" s="13">
        <v>8.7837837837837807</v>
      </c>
    </row>
    <row r="1373" spans="1:4" x14ac:dyDescent="0.25">
      <c r="A1373" s="13">
        <v>32.0680816080421</v>
      </c>
      <c r="B1373" s="13">
        <v>13.7297297297297</v>
      </c>
      <c r="C1373" s="13">
        <v>18.135135139999999</v>
      </c>
      <c r="D1373" s="13">
        <v>8.0675675675675702</v>
      </c>
    </row>
    <row r="1374" spans="1:4" x14ac:dyDescent="0.25">
      <c r="A1374" s="13">
        <v>32.088554315269</v>
      </c>
      <c r="B1374" s="13">
        <v>13.1351351351351</v>
      </c>
      <c r="C1374" s="13">
        <v>19.2027027</v>
      </c>
      <c r="D1374" s="13">
        <v>8.3513513513513509</v>
      </c>
    </row>
    <row r="1375" spans="1:4" x14ac:dyDescent="0.25">
      <c r="A1375" s="13">
        <v>32.109027022495901</v>
      </c>
      <c r="B1375" s="13">
        <v>13.945945945945899</v>
      </c>
      <c r="C1375" s="13">
        <v>18.540540539999999</v>
      </c>
      <c r="D1375" s="13">
        <v>8.2702702702702702</v>
      </c>
    </row>
    <row r="1376" spans="1:4" x14ac:dyDescent="0.25">
      <c r="A1376" s="13">
        <v>32.129499729722703</v>
      </c>
      <c r="B1376" s="13">
        <v>14.3378378378378</v>
      </c>
      <c r="C1376" s="13">
        <v>18.364864860000001</v>
      </c>
      <c r="D1376" s="13">
        <v>7.5675675675675702</v>
      </c>
    </row>
    <row r="1377" spans="1:4" x14ac:dyDescent="0.25">
      <c r="A1377" s="13">
        <v>32.149972436949596</v>
      </c>
      <c r="B1377" s="13">
        <v>13.9054054054054</v>
      </c>
      <c r="C1377" s="13">
        <v>18.540540539999999</v>
      </c>
      <c r="D1377" s="13">
        <v>8.7567567567567597</v>
      </c>
    </row>
    <row r="1378" spans="1:4" x14ac:dyDescent="0.25">
      <c r="A1378" s="13">
        <v>32.170445144176497</v>
      </c>
      <c r="B1378" s="13">
        <v>13.1216216216216</v>
      </c>
      <c r="C1378" s="13">
        <v>17.2027027</v>
      </c>
      <c r="D1378" s="13">
        <v>8.5405405405405403</v>
      </c>
    </row>
    <row r="1379" spans="1:4" x14ac:dyDescent="0.25">
      <c r="A1379" s="13">
        <v>32.190917851403398</v>
      </c>
      <c r="B1379" s="13">
        <v>13.2027027027027</v>
      </c>
      <c r="C1379" s="13">
        <v>17.621621619999999</v>
      </c>
      <c r="D1379" s="13">
        <v>8.6351351351351404</v>
      </c>
    </row>
    <row r="1380" spans="1:4" x14ac:dyDescent="0.25">
      <c r="A1380" s="13">
        <v>32.2113905586302</v>
      </c>
      <c r="B1380" s="13">
        <v>13.0945945945946</v>
      </c>
      <c r="C1380" s="13">
        <v>19.013513509999999</v>
      </c>
      <c r="D1380" s="13">
        <v>8.4729729729729701</v>
      </c>
    </row>
    <row r="1381" spans="1:4" x14ac:dyDescent="0.25">
      <c r="A1381" s="13">
        <v>32.2318632658571</v>
      </c>
      <c r="B1381" s="13">
        <v>12.756756756756801</v>
      </c>
      <c r="C1381" s="13">
        <v>18.10810811</v>
      </c>
      <c r="D1381" s="13">
        <v>8.6216216216216193</v>
      </c>
    </row>
    <row r="1382" spans="1:4" x14ac:dyDescent="0.25">
      <c r="A1382" s="13">
        <v>32.252335973084001</v>
      </c>
      <c r="B1382" s="13">
        <v>13.054054054054101</v>
      </c>
      <c r="C1382" s="13">
        <v>18.229729729999999</v>
      </c>
      <c r="D1382" s="13">
        <v>7.6891891891891904</v>
      </c>
    </row>
    <row r="1383" spans="1:4" x14ac:dyDescent="0.25">
      <c r="A1383" s="13">
        <v>32.272808680310803</v>
      </c>
      <c r="B1383" s="13">
        <v>13.256756756756801</v>
      </c>
      <c r="C1383" s="13">
        <v>17.486486490000001</v>
      </c>
      <c r="D1383" s="13">
        <v>7.85135135135135</v>
      </c>
    </row>
    <row r="1384" spans="1:4" x14ac:dyDescent="0.25">
      <c r="A1384" s="13">
        <v>32.293281387537697</v>
      </c>
      <c r="B1384" s="13">
        <v>12.8918918918919</v>
      </c>
      <c r="C1384" s="13">
        <v>17.39189189</v>
      </c>
      <c r="D1384" s="13">
        <v>8.0270270270270299</v>
      </c>
    </row>
    <row r="1385" spans="1:4" x14ac:dyDescent="0.25">
      <c r="A1385" s="13">
        <v>32.313754094764597</v>
      </c>
      <c r="B1385" s="13">
        <v>12.4324324324324</v>
      </c>
      <c r="C1385" s="13">
        <v>18.89189189</v>
      </c>
      <c r="D1385" s="13">
        <v>8.7027027027027</v>
      </c>
    </row>
    <row r="1386" spans="1:4" x14ac:dyDescent="0.25">
      <c r="A1386" s="13">
        <v>32.334226801991498</v>
      </c>
      <c r="B1386" s="13">
        <v>12.3108108108108</v>
      </c>
      <c r="C1386" s="13">
        <v>16.81081081</v>
      </c>
      <c r="D1386" s="13">
        <v>8.4189189189189193</v>
      </c>
    </row>
    <row r="1387" spans="1:4" x14ac:dyDescent="0.25">
      <c r="A1387" s="13">
        <v>32.3546995092183</v>
      </c>
      <c r="B1387" s="13">
        <v>12.1891891891892</v>
      </c>
      <c r="C1387" s="13">
        <v>17.2972973</v>
      </c>
      <c r="D1387" s="13">
        <v>8.0270270270270299</v>
      </c>
    </row>
    <row r="1388" spans="1:4" x14ac:dyDescent="0.25">
      <c r="A1388" s="13">
        <v>32.3751722164452</v>
      </c>
      <c r="B1388" s="13">
        <v>12.9054054054054</v>
      </c>
      <c r="C1388" s="13">
        <v>17.243243240000002</v>
      </c>
      <c r="D1388" s="13">
        <v>8.2432432432432403</v>
      </c>
    </row>
    <row r="1389" spans="1:4" x14ac:dyDescent="0.25">
      <c r="A1389" s="13">
        <v>32.395644923672101</v>
      </c>
      <c r="B1389" s="13">
        <v>12.7972972972973</v>
      </c>
      <c r="C1389" s="13">
        <v>18.60810811</v>
      </c>
      <c r="D1389" s="13">
        <v>8.2567567567567597</v>
      </c>
    </row>
    <row r="1390" spans="1:4" x14ac:dyDescent="0.25">
      <c r="A1390" s="13">
        <v>32.416117630899002</v>
      </c>
      <c r="B1390" s="13">
        <v>13.4324324324324</v>
      </c>
      <c r="C1390" s="13">
        <v>17.175675680000001</v>
      </c>
      <c r="D1390" s="13">
        <v>8.0540540540540508</v>
      </c>
    </row>
    <row r="1391" spans="1:4" x14ac:dyDescent="0.25">
      <c r="A1391" s="13">
        <v>32.436590338125797</v>
      </c>
      <c r="B1391" s="13">
        <v>13.3378378378378</v>
      </c>
      <c r="C1391" s="13">
        <v>17.7027027</v>
      </c>
      <c r="D1391" s="13">
        <v>8.2027027027027</v>
      </c>
    </row>
    <row r="1392" spans="1:4" x14ac:dyDescent="0.25">
      <c r="A1392" s="13">
        <v>32.457063045352697</v>
      </c>
      <c r="B1392" s="13">
        <v>12.8378378378378</v>
      </c>
      <c r="C1392" s="13">
        <v>16.648648649999998</v>
      </c>
      <c r="D1392" s="13">
        <v>7.4729729729729701</v>
      </c>
    </row>
    <row r="1393" spans="1:4" x14ac:dyDescent="0.25">
      <c r="A1393" s="13">
        <v>32.477535752579598</v>
      </c>
      <c r="B1393" s="13">
        <v>12.7702702702703</v>
      </c>
      <c r="C1393" s="13">
        <v>17.71621622</v>
      </c>
      <c r="D1393" s="13">
        <v>7.8243243243243201</v>
      </c>
    </row>
    <row r="1394" spans="1:4" x14ac:dyDescent="0.25">
      <c r="A1394" s="13">
        <v>32.4980084598064</v>
      </c>
      <c r="B1394" s="13">
        <v>12.8243243243243</v>
      </c>
      <c r="C1394" s="13">
        <v>18.5</v>
      </c>
      <c r="D1394" s="13">
        <v>8.1621621621621596</v>
      </c>
    </row>
    <row r="1395" spans="1:4" x14ac:dyDescent="0.25">
      <c r="A1395" s="13">
        <v>32.5184811670333</v>
      </c>
      <c r="B1395" s="13">
        <v>12.054054054054101</v>
      </c>
      <c r="C1395" s="13">
        <v>17.40540541</v>
      </c>
      <c r="D1395" s="13">
        <v>8.0135135135135105</v>
      </c>
    </row>
    <row r="1396" spans="1:4" x14ac:dyDescent="0.25">
      <c r="A1396" s="13">
        <v>32.538953874260201</v>
      </c>
      <c r="B1396" s="13">
        <v>12.7162162162162</v>
      </c>
      <c r="C1396" s="13">
        <v>17.527027029999999</v>
      </c>
      <c r="D1396" s="13">
        <v>8.5</v>
      </c>
    </row>
    <row r="1397" spans="1:4" x14ac:dyDescent="0.25">
      <c r="A1397" s="13">
        <v>32.559426581487102</v>
      </c>
      <c r="B1397" s="13">
        <v>12.6351351351351</v>
      </c>
      <c r="C1397" s="13">
        <v>17.59459459</v>
      </c>
      <c r="D1397" s="13">
        <v>7.9459459459459501</v>
      </c>
    </row>
    <row r="1398" spans="1:4" x14ac:dyDescent="0.25">
      <c r="A1398" s="13">
        <v>32.579899288713897</v>
      </c>
      <c r="B1398" s="13">
        <v>12.540540540540499</v>
      </c>
      <c r="C1398" s="13">
        <v>17.445945949999999</v>
      </c>
      <c r="D1398" s="13">
        <v>7.9054054054054097</v>
      </c>
    </row>
    <row r="1399" spans="1:4" x14ac:dyDescent="0.25">
      <c r="A1399" s="13">
        <v>32.600371995940797</v>
      </c>
      <c r="B1399" s="13">
        <v>13.0675675675676</v>
      </c>
      <c r="C1399" s="13">
        <v>18.513513509999999</v>
      </c>
      <c r="D1399" s="13">
        <v>8.2432432432432403</v>
      </c>
    </row>
    <row r="1400" spans="1:4" x14ac:dyDescent="0.25">
      <c r="A1400" s="13">
        <v>32.620844703167698</v>
      </c>
      <c r="B1400" s="13">
        <v>13.472972972973</v>
      </c>
      <c r="C1400" s="13">
        <v>17.60810811</v>
      </c>
      <c r="D1400" s="13">
        <v>8.0810810810810807</v>
      </c>
    </row>
    <row r="1401" spans="1:4" x14ac:dyDescent="0.25">
      <c r="A1401" s="13">
        <v>32.6413174103945</v>
      </c>
      <c r="B1401" s="13">
        <v>12.9324324324324</v>
      </c>
      <c r="C1401" s="13">
        <v>17.635135139999999</v>
      </c>
      <c r="D1401" s="13">
        <v>7.9864864864864904</v>
      </c>
    </row>
    <row r="1402" spans="1:4" x14ac:dyDescent="0.25">
      <c r="A1402" s="13">
        <v>32.6617901176214</v>
      </c>
      <c r="B1402" s="13">
        <v>13.4324324324324</v>
      </c>
      <c r="C1402" s="13">
        <v>18.175675680000001</v>
      </c>
      <c r="D1402" s="13">
        <v>7.6891891891891904</v>
      </c>
    </row>
    <row r="1403" spans="1:4" x14ac:dyDescent="0.25">
      <c r="A1403" s="13">
        <v>32.682262824848301</v>
      </c>
      <c r="B1403" s="13">
        <v>12.9054054054054</v>
      </c>
      <c r="C1403" s="13">
        <v>17.013513509999999</v>
      </c>
      <c r="D1403" s="13">
        <v>8.3108108108108105</v>
      </c>
    </row>
    <row r="1404" spans="1:4" x14ac:dyDescent="0.25">
      <c r="A1404" s="13">
        <v>32.702735532075202</v>
      </c>
      <c r="B1404" s="13">
        <v>13.472972972973</v>
      </c>
      <c r="C1404" s="13">
        <v>17.756756759999998</v>
      </c>
      <c r="D1404" s="13">
        <v>8.0405405405405403</v>
      </c>
    </row>
    <row r="1405" spans="1:4" x14ac:dyDescent="0.25">
      <c r="A1405" s="13">
        <v>32.723208239301997</v>
      </c>
      <c r="B1405" s="13">
        <v>13.8783783783784</v>
      </c>
      <c r="C1405" s="13">
        <v>18.013513509999999</v>
      </c>
      <c r="D1405" s="13">
        <v>8.9324324324324298</v>
      </c>
    </row>
    <row r="1406" spans="1:4" x14ac:dyDescent="0.25">
      <c r="A1406" s="13">
        <v>32.743680946528897</v>
      </c>
      <c r="B1406" s="13">
        <v>13.5675675675676</v>
      </c>
      <c r="C1406" s="13">
        <v>17.378378380000001</v>
      </c>
      <c r="D1406" s="13">
        <v>8.0405405405405403</v>
      </c>
    </row>
    <row r="1407" spans="1:4" x14ac:dyDescent="0.25">
      <c r="A1407" s="13">
        <v>32.764153653755798</v>
      </c>
      <c r="B1407" s="13">
        <v>13.6081081081081</v>
      </c>
      <c r="C1407" s="13">
        <v>16.513513509999999</v>
      </c>
      <c r="D1407" s="13">
        <v>7.3918918918918903</v>
      </c>
    </row>
    <row r="1408" spans="1:4" x14ac:dyDescent="0.25">
      <c r="A1408" s="13">
        <v>32.784626360982699</v>
      </c>
      <c r="B1408" s="13">
        <v>12.9054054054054</v>
      </c>
      <c r="C1408" s="13">
        <v>17.081081080000001</v>
      </c>
      <c r="D1408" s="13">
        <v>8.5135135135135105</v>
      </c>
    </row>
    <row r="1409" spans="1:4" x14ac:dyDescent="0.25">
      <c r="A1409" s="13">
        <v>32.805099068209501</v>
      </c>
      <c r="B1409" s="13">
        <v>13.4189189189189</v>
      </c>
      <c r="C1409" s="13">
        <v>17.554054050000001</v>
      </c>
      <c r="D1409" s="13">
        <v>8.4459459459459492</v>
      </c>
    </row>
    <row r="1410" spans="1:4" x14ac:dyDescent="0.25">
      <c r="A1410" s="13">
        <v>32.825571775436401</v>
      </c>
      <c r="B1410" s="13">
        <v>11.7702702702703</v>
      </c>
      <c r="C1410" s="13">
        <v>17.945945949999999</v>
      </c>
      <c r="D1410" s="13">
        <v>8.5135135135135105</v>
      </c>
    </row>
    <row r="1411" spans="1:4" x14ac:dyDescent="0.25">
      <c r="A1411" s="13">
        <v>32.846044482663302</v>
      </c>
      <c r="B1411" s="13">
        <v>13.0810810810811</v>
      </c>
      <c r="C1411" s="13">
        <v>17.7972973</v>
      </c>
      <c r="D1411" s="13">
        <v>7.7567567567567597</v>
      </c>
    </row>
    <row r="1412" spans="1:4" x14ac:dyDescent="0.25">
      <c r="A1412" s="13">
        <v>32.866517189890097</v>
      </c>
      <c r="B1412" s="13">
        <v>13.648648648648599</v>
      </c>
      <c r="C1412" s="13">
        <v>18.243243240000002</v>
      </c>
      <c r="D1412" s="13">
        <v>8.3378378378378404</v>
      </c>
    </row>
    <row r="1413" spans="1:4" x14ac:dyDescent="0.25">
      <c r="A1413" s="13">
        <v>32.886989897116997</v>
      </c>
      <c r="B1413" s="13">
        <v>12.851351351351401</v>
      </c>
      <c r="C1413" s="13">
        <v>16.932432429999999</v>
      </c>
      <c r="D1413" s="13">
        <v>7.8648648648648596</v>
      </c>
    </row>
    <row r="1414" spans="1:4" x14ac:dyDescent="0.25">
      <c r="A1414" s="13">
        <v>32.907462604343898</v>
      </c>
      <c r="B1414" s="13">
        <v>12.3108108108108</v>
      </c>
      <c r="C1414" s="13">
        <v>18.10810811</v>
      </c>
      <c r="D1414" s="13">
        <v>7.7837837837837798</v>
      </c>
    </row>
    <row r="1415" spans="1:4" x14ac:dyDescent="0.25">
      <c r="A1415" s="13">
        <v>32.927935311570799</v>
      </c>
      <c r="B1415" s="13">
        <v>13.5945945945946</v>
      </c>
      <c r="C1415" s="13">
        <v>18.121621619999999</v>
      </c>
      <c r="D1415" s="13">
        <v>7.6081081081081097</v>
      </c>
    </row>
    <row r="1416" spans="1:4" x14ac:dyDescent="0.25">
      <c r="A1416" s="13">
        <v>32.948408018797601</v>
      </c>
      <c r="B1416" s="13">
        <v>12.7837837837838</v>
      </c>
      <c r="C1416" s="13">
        <v>18.513513509999999</v>
      </c>
      <c r="D1416" s="13">
        <v>8.0675675675675702</v>
      </c>
    </row>
    <row r="1417" spans="1:4" x14ac:dyDescent="0.25">
      <c r="A1417" s="13">
        <v>32.968880726024501</v>
      </c>
      <c r="B1417" s="13">
        <v>13.1081081081081</v>
      </c>
      <c r="C1417" s="13">
        <v>17.513513509999999</v>
      </c>
      <c r="D1417" s="13">
        <v>7.9324324324324298</v>
      </c>
    </row>
    <row r="1418" spans="1:4" x14ac:dyDescent="0.25">
      <c r="A1418" s="13">
        <v>32.989353433251402</v>
      </c>
      <c r="B1418" s="13">
        <v>17.1891891891892</v>
      </c>
      <c r="C1418" s="13">
        <v>18.10810811</v>
      </c>
      <c r="D1418" s="13">
        <v>8.0540540540540508</v>
      </c>
    </row>
    <row r="1419" spans="1:4" x14ac:dyDescent="0.25">
      <c r="A1419" s="13">
        <v>33.009826140478303</v>
      </c>
      <c r="B1419" s="13">
        <v>21.1621621621622</v>
      </c>
      <c r="C1419" s="13">
        <v>18.148648649999998</v>
      </c>
      <c r="D1419" s="13">
        <v>7.7297297297297298</v>
      </c>
    </row>
    <row r="1420" spans="1:4" x14ac:dyDescent="0.25">
      <c r="A1420" s="13">
        <v>33.030298847705097</v>
      </c>
      <c r="B1420" s="13">
        <v>16.648648648648599</v>
      </c>
      <c r="C1420" s="13">
        <v>20.662162160000001</v>
      </c>
      <c r="D1420" s="13">
        <v>8.1216216216216193</v>
      </c>
    </row>
    <row r="1421" spans="1:4" x14ac:dyDescent="0.25">
      <c r="A1421" s="13">
        <v>33.050771554931998</v>
      </c>
      <c r="B1421" s="13">
        <v>13.851351351351401</v>
      </c>
      <c r="C1421" s="13">
        <v>30.486486490000001</v>
      </c>
      <c r="D1421" s="13">
        <v>8.3918918918918894</v>
      </c>
    </row>
    <row r="1422" spans="1:4" x14ac:dyDescent="0.25">
      <c r="A1422" s="13">
        <v>33.071244262158899</v>
      </c>
      <c r="B1422" s="13">
        <v>14.2702702702703</v>
      </c>
      <c r="C1422" s="13">
        <v>33.71621622</v>
      </c>
      <c r="D1422" s="13">
        <v>8.2432432432432403</v>
      </c>
    </row>
    <row r="1423" spans="1:4" x14ac:dyDescent="0.25">
      <c r="A1423" s="13">
        <v>33.091716969385701</v>
      </c>
      <c r="B1423" s="13">
        <v>17.054054054054099</v>
      </c>
      <c r="C1423" s="13">
        <v>21.945945949999999</v>
      </c>
      <c r="D1423" s="13">
        <v>7.6621621621621596</v>
      </c>
    </row>
    <row r="1424" spans="1:4" x14ac:dyDescent="0.25">
      <c r="A1424" s="13">
        <v>33.112189676612601</v>
      </c>
      <c r="B1424" s="13">
        <v>15.648648648648599</v>
      </c>
      <c r="C1424" s="13">
        <v>19.68918919</v>
      </c>
      <c r="D1424" s="13">
        <v>7.9864864864864904</v>
      </c>
    </row>
    <row r="1425" spans="1:4" x14ac:dyDescent="0.25">
      <c r="A1425" s="13">
        <v>33.132662383839502</v>
      </c>
      <c r="B1425" s="13">
        <v>12.1081081081081</v>
      </c>
      <c r="C1425" s="13">
        <v>23.486486490000001</v>
      </c>
      <c r="D1425" s="13">
        <v>7.9864864864864904</v>
      </c>
    </row>
    <row r="1426" spans="1:4" x14ac:dyDescent="0.25">
      <c r="A1426" s="13">
        <v>33.153135091066403</v>
      </c>
      <c r="B1426" s="13">
        <v>12.9054054054054</v>
      </c>
      <c r="C1426" s="13">
        <v>26.878378380000001</v>
      </c>
      <c r="D1426" s="13">
        <v>8.7702702702702702</v>
      </c>
    </row>
    <row r="1427" spans="1:4" x14ac:dyDescent="0.25">
      <c r="A1427" s="13">
        <v>33.173607798293197</v>
      </c>
      <c r="B1427" s="13">
        <v>12.3243243243243</v>
      </c>
      <c r="C1427" s="13">
        <v>19.986486490000001</v>
      </c>
      <c r="D1427" s="13">
        <v>9.7837837837837807</v>
      </c>
    </row>
    <row r="1428" spans="1:4" x14ac:dyDescent="0.25">
      <c r="A1428" s="13">
        <v>33.194080505520098</v>
      </c>
      <c r="B1428" s="13">
        <v>12.9864864864865</v>
      </c>
      <c r="C1428" s="13">
        <v>18.229729729999999</v>
      </c>
      <c r="D1428" s="13">
        <v>9.7432432432432403</v>
      </c>
    </row>
    <row r="1429" spans="1:4" x14ac:dyDescent="0.25">
      <c r="A1429" s="13">
        <v>33.214553212746999</v>
      </c>
      <c r="B1429" s="13">
        <v>12.5945945945946</v>
      </c>
      <c r="C1429" s="13">
        <v>17.243243240000002</v>
      </c>
      <c r="D1429" s="13">
        <v>9.9324324324324298</v>
      </c>
    </row>
    <row r="1430" spans="1:4" x14ac:dyDescent="0.25">
      <c r="A1430" s="13">
        <v>33.2350259199739</v>
      </c>
      <c r="B1430" s="13">
        <v>12.7702702702703</v>
      </c>
      <c r="C1430" s="13">
        <v>17.837837839999999</v>
      </c>
      <c r="D1430" s="13">
        <v>8.3783783783783807</v>
      </c>
    </row>
    <row r="1431" spans="1:4" x14ac:dyDescent="0.25">
      <c r="A1431" s="13">
        <v>33.255498627200701</v>
      </c>
      <c r="B1431" s="13">
        <v>12.3783783783784</v>
      </c>
      <c r="C1431" s="13">
        <v>17.89189189</v>
      </c>
      <c r="D1431" s="13">
        <v>9</v>
      </c>
    </row>
    <row r="1432" spans="1:4" x14ac:dyDescent="0.25">
      <c r="A1432" s="13">
        <v>33.275971334427602</v>
      </c>
      <c r="B1432" s="13">
        <v>12.6891891891892</v>
      </c>
      <c r="C1432" s="13">
        <v>18.18918919</v>
      </c>
      <c r="D1432" s="13">
        <v>8.9324324324324298</v>
      </c>
    </row>
    <row r="1433" spans="1:4" x14ac:dyDescent="0.25">
      <c r="A1433" s="13">
        <v>33.296444041654503</v>
      </c>
      <c r="B1433" s="13">
        <v>13.1756756756757</v>
      </c>
      <c r="C1433" s="13">
        <v>17.081081080000001</v>
      </c>
      <c r="D1433" s="13">
        <v>9.2027027027027</v>
      </c>
    </row>
    <row r="1434" spans="1:4" x14ac:dyDescent="0.25">
      <c r="A1434" s="13">
        <v>33.316916748881297</v>
      </c>
      <c r="B1434" s="13">
        <v>13.1621621621622</v>
      </c>
      <c r="C1434" s="13">
        <v>18.067567570000001</v>
      </c>
      <c r="D1434" s="13">
        <v>8.2432432432432403</v>
      </c>
    </row>
    <row r="1435" spans="1:4" x14ac:dyDescent="0.25">
      <c r="A1435" s="13">
        <v>33.337389456108198</v>
      </c>
      <c r="B1435" s="13">
        <v>13.9864864864865</v>
      </c>
      <c r="C1435" s="13">
        <v>17.10810811</v>
      </c>
      <c r="D1435" s="13">
        <v>7.3648648648648596</v>
      </c>
    </row>
    <row r="1436" spans="1:4" x14ac:dyDescent="0.25">
      <c r="A1436" s="13">
        <v>33.357862163335099</v>
      </c>
      <c r="B1436" s="13">
        <v>13.2027027027027</v>
      </c>
      <c r="C1436" s="13">
        <v>17.18918919</v>
      </c>
      <c r="D1436" s="13">
        <v>7.4189189189189202</v>
      </c>
    </row>
    <row r="1437" spans="1:4" x14ac:dyDescent="0.25">
      <c r="A1437" s="13">
        <v>33.378334870562</v>
      </c>
      <c r="B1437" s="13">
        <v>12.2162162162162</v>
      </c>
      <c r="C1437" s="13">
        <v>17.054054050000001</v>
      </c>
      <c r="D1437" s="13">
        <v>7.5810810810810798</v>
      </c>
    </row>
    <row r="1438" spans="1:4" x14ac:dyDescent="0.25">
      <c r="A1438" s="13">
        <v>33.398807577788801</v>
      </c>
      <c r="B1438" s="13">
        <v>12.445945945945899</v>
      </c>
      <c r="C1438" s="13">
        <v>16.2972973</v>
      </c>
      <c r="D1438" s="13">
        <v>7.8108108108108096</v>
      </c>
    </row>
    <row r="1439" spans="1:4" x14ac:dyDescent="0.25">
      <c r="A1439" s="13">
        <v>33.419280285015702</v>
      </c>
      <c r="B1439" s="13">
        <v>13.3378378378378</v>
      </c>
      <c r="C1439" s="13">
        <v>17.2027027</v>
      </c>
      <c r="D1439" s="13">
        <v>8.2297297297297298</v>
      </c>
    </row>
    <row r="1440" spans="1:4" x14ac:dyDescent="0.25">
      <c r="A1440" s="13">
        <v>33.439752992242603</v>
      </c>
      <c r="B1440" s="13">
        <v>11.972972972973</v>
      </c>
      <c r="C1440" s="13">
        <v>17.081081080000001</v>
      </c>
      <c r="D1440" s="13">
        <v>8.2027027027027</v>
      </c>
    </row>
    <row r="1441" spans="1:4" x14ac:dyDescent="0.25">
      <c r="A1441" s="13">
        <v>33.460225699469397</v>
      </c>
      <c r="B1441" s="13">
        <v>12.9054054054054</v>
      </c>
      <c r="C1441" s="13">
        <v>17.229729729999999</v>
      </c>
      <c r="D1441" s="13">
        <v>7.4729729729729701</v>
      </c>
    </row>
    <row r="1442" spans="1:4" x14ac:dyDescent="0.25">
      <c r="A1442" s="13">
        <v>33.480698406696298</v>
      </c>
      <c r="B1442" s="13">
        <v>12.6216216216216</v>
      </c>
      <c r="C1442" s="13">
        <v>17.364864860000001</v>
      </c>
      <c r="D1442" s="13">
        <v>6.8918918918918903</v>
      </c>
    </row>
    <row r="1443" spans="1:4" x14ac:dyDescent="0.25">
      <c r="A1443" s="13">
        <v>33.501171113923199</v>
      </c>
      <c r="B1443" s="13">
        <v>12.851351351351401</v>
      </c>
      <c r="C1443" s="13">
        <v>17</v>
      </c>
      <c r="D1443" s="13">
        <v>7.2027027027027</v>
      </c>
    </row>
    <row r="1444" spans="1:4" x14ac:dyDescent="0.25">
      <c r="A1444" s="13">
        <v>33.5216438211501</v>
      </c>
      <c r="B1444" s="13">
        <v>12.7702702702703</v>
      </c>
      <c r="C1444" s="13">
        <v>16.567567570000001</v>
      </c>
      <c r="D1444" s="13">
        <v>7.5135135135135096</v>
      </c>
    </row>
    <row r="1445" spans="1:4" x14ac:dyDescent="0.25">
      <c r="A1445" s="13">
        <v>33.542116528376901</v>
      </c>
      <c r="B1445" s="13">
        <v>12.8648648648649</v>
      </c>
      <c r="C1445" s="13">
        <v>17.135135139999999</v>
      </c>
      <c r="D1445" s="13">
        <v>8.0270270270270299</v>
      </c>
    </row>
    <row r="1446" spans="1:4" x14ac:dyDescent="0.25">
      <c r="A1446" s="13">
        <v>33.562589235603802</v>
      </c>
      <c r="B1446" s="13">
        <v>12.7162162162162</v>
      </c>
      <c r="C1446" s="13">
        <v>16.824324319999999</v>
      </c>
      <c r="D1446" s="13">
        <v>7.5945945945945903</v>
      </c>
    </row>
    <row r="1447" spans="1:4" x14ac:dyDescent="0.25">
      <c r="A1447" s="13">
        <v>33.583061942830703</v>
      </c>
      <c r="B1447" s="13">
        <v>12.3243243243243</v>
      </c>
      <c r="C1447" s="13">
        <v>16.959459460000001</v>
      </c>
      <c r="D1447" s="13">
        <v>8.1351351351351404</v>
      </c>
    </row>
    <row r="1448" spans="1:4" x14ac:dyDescent="0.25">
      <c r="A1448" s="13">
        <v>33.603534650057597</v>
      </c>
      <c r="B1448" s="13">
        <v>13.3378378378378</v>
      </c>
      <c r="C1448" s="13">
        <v>17.378378380000001</v>
      </c>
      <c r="D1448" s="13">
        <v>7.7567567567567597</v>
      </c>
    </row>
    <row r="1449" spans="1:4" x14ac:dyDescent="0.25">
      <c r="A1449" s="13">
        <v>33.624007357284398</v>
      </c>
      <c r="B1449" s="13">
        <v>13.256756756756801</v>
      </c>
      <c r="C1449" s="13">
        <v>17.729729729999999</v>
      </c>
      <c r="D1449" s="13">
        <v>8.2567567567567597</v>
      </c>
    </row>
    <row r="1450" spans="1:4" x14ac:dyDescent="0.25">
      <c r="A1450" s="13">
        <v>33.644480064511299</v>
      </c>
      <c r="B1450" s="13">
        <v>12.9864864864865</v>
      </c>
      <c r="C1450" s="13">
        <v>18.2027027</v>
      </c>
      <c r="D1450" s="13">
        <v>7.7297297297297298</v>
      </c>
    </row>
    <row r="1451" spans="1:4" x14ac:dyDescent="0.25">
      <c r="A1451" s="13">
        <v>33.6649527717382</v>
      </c>
      <c r="B1451" s="13">
        <v>13.3648648648649</v>
      </c>
      <c r="C1451" s="13">
        <v>17.5</v>
      </c>
      <c r="D1451" s="13">
        <v>7.7972972972973</v>
      </c>
    </row>
    <row r="1452" spans="1:4" x14ac:dyDescent="0.25">
      <c r="A1452" s="13">
        <v>33.685425478965001</v>
      </c>
      <c r="B1452" s="13">
        <v>17.202702702702702</v>
      </c>
      <c r="C1452" s="13">
        <v>18.10810811</v>
      </c>
      <c r="D1452" s="13">
        <v>8.0945945945945894</v>
      </c>
    </row>
    <row r="1453" spans="1:4" x14ac:dyDescent="0.25">
      <c r="A1453" s="13">
        <v>33.705898186191902</v>
      </c>
      <c r="B1453" s="13">
        <v>17.5675675675676</v>
      </c>
      <c r="C1453" s="13">
        <v>18.21621622</v>
      </c>
      <c r="D1453" s="13">
        <v>7.6081081081081097</v>
      </c>
    </row>
    <row r="1454" spans="1:4" x14ac:dyDescent="0.25">
      <c r="A1454" s="13">
        <v>33.726370893418803</v>
      </c>
      <c r="B1454" s="13">
        <v>13.756756756756801</v>
      </c>
      <c r="C1454" s="13">
        <v>19.824324319999999</v>
      </c>
      <c r="D1454" s="13">
        <v>7.4729729729729701</v>
      </c>
    </row>
    <row r="1455" spans="1:4" x14ac:dyDescent="0.25">
      <c r="A1455" s="13">
        <v>33.746843600645697</v>
      </c>
      <c r="B1455" s="13">
        <v>13.8783783783784</v>
      </c>
      <c r="C1455" s="13">
        <v>27.31081081</v>
      </c>
      <c r="D1455" s="13">
        <v>7.8783783783783798</v>
      </c>
    </row>
    <row r="1456" spans="1:4" x14ac:dyDescent="0.25">
      <c r="A1456" s="13">
        <v>33.767316307872498</v>
      </c>
      <c r="B1456" s="13">
        <v>12.945945945945899</v>
      </c>
      <c r="C1456" s="13">
        <v>23.364864860000001</v>
      </c>
      <c r="D1456" s="13">
        <v>7.6216216216216202</v>
      </c>
    </row>
    <row r="1457" spans="1:4" x14ac:dyDescent="0.25">
      <c r="A1457" s="13">
        <v>33.787789015099399</v>
      </c>
      <c r="B1457" s="13">
        <v>12.040540540540499</v>
      </c>
      <c r="C1457" s="13">
        <v>17.60810811</v>
      </c>
      <c r="D1457" s="13">
        <v>8.5945945945945894</v>
      </c>
    </row>
    <row r="1458" spans="1:4" x14ac:dyDescent="0.25">
      <c r="A1458" s="13">
        <v>33.8082617223263</v>
      </c>
      <c r="B1458" s="13">
        <v>12.756756756756801</v>
      </c>
      <c r="C1458" s="13">
        <v>16.837837839999999</v>
      </c>
      <c r="D1458" s="13">
        <v>7.3783783783783798</v>
      </c>
    </row>
    <row r="1459" spans="1:4" x14ac:dyDescent="0.25">
      <c r="A1459" s="13">
        <v>33.828734429553201</v>
      </c>
      <c r="B1459" s="13">
        <v>12.5135135135135</v>
      </c>
      <c r="C1459" s="13">
        <v>17.40540541</v>
      </c>
      <c r="D1459" s="13">
        <v>7.9864864864864904</v>
      </c>
    </row>
    <row r="1460" spans="1:4" x14ac:dyDescent="0.25">
      <c r="A1460" s="13">
        <v>33.849207136780002</v>
      </c>
      <c r="B1460" s="13">
        <v>13.0810810810811</v>
      </c>
      <c r="C1460" s="13">
        <v>18.324324319999999</v>
      </c>
      <c r="D1460" s="13">
        <v>8.1621621621621596</v>
      </c>
    </row>
    <row r="1461" spans="1:4" x14ac:dyDescent="0.25">
      <c r="A1461" s="13">
        <v>33.869679844006903</v>
      </c>
      <c r="B1461" s="13">
        <v>14.3918918918919</v>
      </c>
      <c r="C1461" s="13">
        <v>17.378378380000001</v>
      </c>
      <c r="D1461" s="13">
        <v>8.5405405405405403</v>
      </c>
    </row>
    <row r="1462" spans="1:4" x14ac:dyDescent="0.25">
      <c r="A1462" s="13">
        <v>33.890152551233797</v>
      </c>
      <c r="B1462" s="13">
        <v>15</v>
      </c>
      <c r="C1462" s="13">
        <v>17.39189189</v>
      </c>
      <c r="D1462" s="13">
        <v>8.5270270270270299</v>
      </c>
    </row>
    <row r="1463" spans="1:4" x14ac:dyDescent="0.25">
      <c r="A1463" s="13">
        <v>33.910625258460598</v>
      </c>
      <c r="B1463" s="13">
        <v>12.945945945945899</v>
      </c>
      <c r="C1463" s="13">
        <v>18.243243240000002</v>
      </c>
      <c r="D1463" s="13">
        <v>8.5135135135135105</v>
      </c>
    </row>
    <row r="1464" spans="1:4" x14ac:dyDescent="0.25">
      <c r="A1464" s="13">
        <v>33.931097965687499</v>
      </c>
      <c r="B1464" s="13">
        <v>12.743243243243199</v>
      </c>
      <c r="C1464" s="13">
        <v>20.648648649999998</v>
      </c>
      <c r="D1464" s="13">
        <v>7.8918918918918903</v>
      </c>
    </row>
    <row r="1465" spans="1:4" x14ac:dyDescent="0.25">
      <c r="A1465" s="13">
        <v>33.9515706729144</v>
      </c>
      <c r="B1465" s="13">
        <v>12.6756756756757</v>
      </c>
      <c r="C1465" s="13">
        <v>20.621621619999999</v>
      </c>
      <c r="D1465" s="13">
        <v>7.9324324324324298</v>
      </c>
    </row>
    <row r="1466" spans="1:4" x14ac:dyDescent="0.25">
      <c r="A1466" s="13">
        <v>33.972043380141301</v>
      </c>
      <c r="B1466" s="13">
        <v>12.540540540540499</v>
      </c>
      <c r="C1466" s="13">
        <v>16.945945949999999</v>
      </c>
      <c r="D1466" s="13">
        <v>7.8783783783783798</v>
      </c>
    </row>
    <row r="1467" spans="1:4" x14ac:dyDescent="0.25">
      <c r="A1467" s="13">
        <v>33.992516087368102</v>
      </c>
      <c r="B1467" s="13">
        <v>13.5135135135135</v>
      </c>
      <c r="C1467" s="13">
        <v>16.459459460000001</v>
      </c>
      <c r="D1467" s="13">
        <v>7.5540540540540499</v>
      </c>
    </row>
    <row r="1468" spans="1:4" x14ac:dyDescent="0.25">
      <c r="A1468" s="13">
        <v>34.012988794595003</v>
      </c>
      <c r="B1468" s="13">
        <v>13.8648648648649</v>
      </c>
      <c r="C1468" s="13">
        <v>17.243243240000002</v>
      </c>
      <c r="D1468" s="13">
        <v>8.0945945945945894</v>
      </c>
    </row>
    <row r="1469" spans="1:4" x14ac:dyDescent="0.25">
      <c r="A1469" s="13">
        <v>34.033461501821897</v>
      </c>
      <c r="B1469" s="13">
        <v>13.1216216216216</v>
      </c>
      <c r="C1469" s="13">
        <v>16.472972970000001</v>
      </c>
      <c r="D1469" s="13">
        <v>8.1486486486486491</v>
      </c>
    </row>
    <row r="1470" spans="1:4" x14ac:dyDescent="0.25">
      <c r="A1470" s="13">
        <v>34.053934209048698</v>
      </c>
      <c r="B1470" s="13">
        <v>12.3918918918919</v>
      </c>
      <c r="C1470" s="13">
        <v>16.864864860000001</v>
      </c>
      <c r="D1470" s="13">
        <v>8.0810810810810807</v>
      </c>
    </row>
    <row r="1471" spans="1:4" x14ac:dyDescent="0.25">
      <c r="A1471" s="13">
        <v>34.074406916275599</v>
      </c>
      <c r="B1471" s="13">
        <v>12.7837837837838</v>
      </c>
      <c r="C1471" s="13">
        <v>15.770270269999999</v>
      </c>
      <c r="D1471" s="13">
        <v>8.1486486486486491</v>
      </c>
    </row>
    <row r="1472" spans="1:4" x14ac:dyDescent="0.25">
      <c r="A1472" s="13">
        <v>34.0948796235025</v>
      </c>
      <c r="B1472" s="13">
        <v>12.756756756756801</v>
      </c>
      <c r="C1472" s="13">
        <v>17.270270270000001</v>
      </c>
      <c r="D1472" s="13">
        <v>7.9459459459459501</v>
      </c>
    </row>
    <row r="1473" spans="1:4" x14ac:dyDescent="0.25">
      <c r="A1473" s="13">
        <v>34.115352330729401</v>
      </c>
      <c r="B1473" s="13">
        <v>12.1756756756757</v>
      </c>
      <c r="C1473" s="13">
        <v>17.635135139999999</v>
      </c>
      <c r="D1473" s="13">
        <v>7.64864864864865</v>
      </c>
    </row>
    <row r="1474" spans="1:4" x14ac:dyDescent="0.25">
      <c r="A1474" s="13">
        <v>34.135825037956202</v>
      </c>
      <c r="B1474" s="13">
        <v>12.648648648648599</v>
      </c>
      <c r="C1474" s="13">
        <v>17.229729729999999</v>
      </c>
      <c r="D1474" s="13">
        <v>7.4864864864864904</v>
      </c>
    </row>
    <row r="1475" spans="1:4" x14ac:dyDescent="0.25">
      <c r="A1475" s="13">
        <v>34.156297745183103</v>
      </c>
      <c r="B1475" s="13">
        <v>12.540540540540499</v>
      </c>
      <c r="C1475" s="13">
        <v>16.851351350000002</v>
      </c>
      <c r="D1475" s="13">
        <v>7.3243243243243201</v>
      </c>
    </row>
    <row r="1476" spans="1:4" x14ac:dyDescent="0.25">
      <c r="A1476" s="13">
        <v>34.176770452409997</v>
      </c>
      <c r="B1476" s="13">
        <v>12.054054054054101</v>
      </c>
      <c r="C1476" s="13">
        <v>17.040540539999999</v>
      </c>
      <c r="D1476" s="13">
        <v>7.3918918918918903</v>
      </c>
    </row>
    <row r="1477" spans="1:4" x14ac:dyDescent="0.25">
      <c r="A1477" s="13">
        <v>34.197243159636898</v>
      </c>
      <c r="B1477" s="13">
        <v>12.6756756756757</v>
      </c>
      <c r="C1477" s="13">
        <v>16.486486490000001</v>
      </c>
      <c r="D1477" s="13">
        <v>7.4054054054054097</v>
      </c>
    </row>
    <row r="1478" spans="1:4" x14ac:dyDescent="0.25">
      <c r="A1478" s="13">
        <v>34.217715866863699</v>
      </c>
      <c r="B1478" s="13">
        <v>13.5135135135135</v>
      </c>
      <c r="C1478" s="13">
        <v>16.135135139999999</v>
      </c>
      <c r="D1478" s="13">
        <v>7.9189189189189202</v>
      </c>
    </row>
    <row r="1479" spans="1:4" x14ac:dyDescent="0.25">
      <c r="A1479" s="13">
        <v>34.2381885740906</v>
      </c>
      <c r="B1479" s="13">
        <v>12.148648648648599</v>
      </c>
      <c r="C1479" s="13">
        <v>16.337837839999999</v>
      </c>
      <c r="D1479" s="13">
        <v>7.3108108108108096</v>
      </c>
    </row>
    <row r="1480" spans="1:4" x14ac:dyDescent="0.25">
      <c r="A1480" s="13">
        <v>34.258661281317501</v>
      </c>
      <c r="B1480" s="13">
        <v>12.8243243243243</v>
      </c>
      <c r="C1480" s="13">
        <v>16.5</v>
      </c>
      <c r="D1480" s="13">
        <v>7.9729729729729701</v>
      </c>
    </row>
    <row r="1481" spans="1:4" x14ac:dyDescent="0.25">
      <c r="A1481" s="13">
        <v>34.279133988544302</v>
      </c>
      <c r="B1481" s="13">
        <v>13.8243243243243</v>
      </c>
      <c r="C1481" s="13">
        <v>16.486486490000001</v>
      </c>
      <c r="D1481" s="13">
        <v>7.4729729729729701</v>
      </c>
    </row>
    <row r="1482" spans="1:4" x14ac:dyDescent="0.25">
      <c r="A1482" s="13">
        <v>34.299606695771203</v>
      </c>
      <c r="B1482" s="13">
        <v>13.0675675675676</v>
      </c>
      <c r="C1482" s="13">
        <v>16.364864860000001</v>
      </c>
      <c r="D1482" s="13">
        <v>7.2297297297297298</v>
      </c>
    </row>
    <row r="1483" spans="1:4" x14ac:dyDescent="0.25">
      <c r="A1483" s="13">
        <v>34.320079402998097</v>
      </c>
      <c r="B1483" s="13">
        <v>13.4189189189189</v>
      </c>
      <c r="C1483" s="13">
        <v>17.10810811</v>
      </c>
      <c r="D1483" s="13">
        <v>7.9054054054054097</v>
      </c>
    </row>
    <row r="1484" spans="1:4" x14ac:dyDescent="0.25">
      <c r="A1484" s="13">
        <v>34.340552110224998</v>
      </c>
      <c r="B1484" s="13">
        <v>13.8783783783784</v>
      </c>
      <c r="C1484" s="13">
        <v>17.10810811</v>
      </c>
      <c r="D1484" s="13">
        <v>7.85135135135135</v>
      </c>
    </row>
    <row r="1485" spans="1:4" x14ac:dyDescent="0.25">
      <c r="A1485" s="13">
        <v>34.361024817451799</v>
      </c>
      <c r="B1485" s="13">
        <v>14.1216216216216</v>
      </c>
      <c r="C1485" s="13">
        <v>17.60810811</v>
      </c>
      <c r="D1485" s="13">
        <v>7.2297297297297298</v>
      </c>
    </row>
    <row r="1486" spans="1:4" x14ac:dyDescent="0.25">
      <c r="A1486" s="13">
        <v>34.3814975246787</v>
      </c>
      <c r="B1486" s="13">
        <v>14.945945945945899</v>
      </c>
      <c r="C1486" s="13">
        <v>16.743243240000002</v>
      </c>
      <c r="D1486" s="13">
        <v>7.9459459459459501</v>
      </c>
    </row>
    <row r="1487" spans="1:4" x14ac:dyDescent="0.25">
      <c r="A1487" s="13">
        <v>34.401970231905601</v>
      </c>
      <c r="B1487" s="13">
        <v>15.472972972973</v>
      </c>
      <c r="C1487" s="13">
        <v>16.567567570000001</v>
      </c>
      <c r="D1487" s="13">
        <v>7.5540540540540499</v>
      </c>
    </row>
    <row r="1488" spans="1:4" x14ac:dyDescent="0.25">
      <c r="A1488" s="13">
        <v>34.422442939132502</v>
      </c>
      <c r="B1488" s="13">
        <v>14.5945945945946</v>
      </c>
      <c r="C1488" s="13">
        <v>17.621621619999999</v>
      </c>
      <c r="D1488" s="13">
        <v>7.7702702702702702</v>
      </c>
    </row>
    <row r="1489" spans="1:4" x14ac:dyDescent="0.25">
      <c r="A1489" s="13">
        <v>34.442915646359303</v>
      </c>
      <c r="B1489" s="13">
        <v>16.2162162162162</v>
      </c>
      <c r="C1489" s="13">
        <v>16.418918919999999</v>
      </c>
      <c r="D1489" s="13">
        <v>8.1756756756756808</v>
      </c>
    </row>
    <row r="1490" spans="1:4" x14ac:dyDescent="0.25">
      <c r="A1490" s="13">
        <v>34.463388353586197</v>
      </c>
      <c r="B1490" s="13">
        <v>17.229729729729701</v>
      </c>
      <c r="C1490" s="13">
        <v>17.60810811</v>
      </c>
      <c r="D1490" s="13">
        <v>7.9459459459459501</v>
      </c>
    </row>
    <row r="1491" spans="1:4" x14ac:dyDescent="0.25">
      <c r="A1491" s="13">
        <v>34.483861060813098</v>
      </c>
      <c r="B1491" s="13">
        <v>16.7837837837838</v>
      </c>
      <c r="C1491" s="13">
        <v>16.756756759999998</v>
      </c>
      <c r="D1491" s="13">
        <v>7.7837837837837798</v>
      </c>
    </row>
    <row r="1492" spans="1:4" x14ac:dyDescent="0.25">
      <c r="A1492" s="13">
        <v>34.504333768039899</v>
      </c>
      <c r="B1492" s="13">
        <v>17.8108108108108</v>
      </c>
      <c r="C1492" s="13">
        <v>17.2027027</v>
      </c>
      <c r="D1492" s="13">
        <v>7.7567567567567597</v>
      </c>
    </row>
    <row r="1493" spans="1:4" x14ac:dyDescent="0.25">
      <c r="A1493" s="13">
        <v>34.5248064752668</v>
      </c>
      <c r="B1493" s="13">
        <v>17.9054054054054</v>
      </c>
      <c r="C1493" s="13">
        <v>16.59459459</v>
      </c>
      <c r="D1493" s="13">
        <v>7.8243243243243201</v>
      </c>
    </row>
    <row r="1494" spans="1:4" x14ac:dyDescent="0.25">
      <c r="A1494" s="13">
        <v>34.545279182493701</v>
      </c>
      <c r="B1494" s="13">
        <v>18.608108108108102</v>
      </c>
      <c r="C1494" s="13">
        <v>17.486486490000001</v>
      </c>
      <c r="D1494" s="13">
        <v>7.8783783783783798</v>
      </c>
    </row>
    <row r="1495" spans="1:4" x14ac:dyDescent="0.25">
      <c r="A1495" s="13">
        <v>34.565751889720602</v>
      </c>
      <c r="B1495" s="13">
        <v>18.608108108108102</v>
      </c>
      <c r="C1495" s="13">
        <v>17.324324319999999</v>
      </c>
      <c r="D1495" s="13">
        <v>7.8378378378378404</v>
      </c>
    </row>
    <row r="1496" spans="1:4" x14ac:dyDescent="0.25">
      <c r="A1496" s="13">
        <v>34.586224596947403</v>
      </c>
      <c r="B1496" s="13">
        <v>18.4054054054054</v>
      </c>
      <c r="C1496" s="13">
        <v>17.472972970000001</v>
      </c>
      <c r="D1496" s="13">
        <v>8.1351351351351404</v>
      </c>
    </row>
    <row r="1497" spans="1:4" x14ac:dyDescent="0.25">
      <c r="A1497" s="13">
        <v>34.606697304174297</v>
      </c>
      <c r="B1497" s="13">
        <v>17.6891891891892</v>
      </c>
      <c r="C1497" s="13">
        <v>17.256756759999998</v>
      </c>
      <c r="D1497" s="13">
        <v>8.3783783783783807</v>
      </c>
    </row>
    <row r="1498" spans="1:4" x14ac:dyDescent="0.25">
      <c r="A1498" s="13">
        <v>34.627170011401198</v>
      </c>
      <c r="B1498" s="13">
        <v>16.8108108108108</v>
      </c>
      <c r="C1498" s="13">
        <v>16.581081080000001</v>
      </c>
      <c r="D1498" s="13">
        <v>8.0270270270270299</v>
      </c>
    </row>
    <row r="1499" spans="1:4" x14ac:dyDescent="0.25">
      <c r="A1499" s="13">
        <v>34.647642718627999</v>
      </c>
      <c r="B1499" s="13">
        <v>16.270270270270299</v>
      </c>
      <c r="C1499" s="13">
        <v>16.959459460000001</v>
      </c>
      <c r="D1499" s="13">
        <v>8.0135135135135105</v>
      </c>
    </row>
    <row r="1500" spans="1:4" x14ac:dyDescent="0.25">
      <c r="A1500" s="13">
        <v>34.6681154258549</v>
      </c>
      <c r="B1500" s="13">
        <v>15.8243243243243</v>
      </c>
      <c r="C1500" s="13">
        <v>16.986486490000001</v>
      </c>
      <c r="D1500" s="13">
        <v>8.3783783783783807</v>
      </c>
    </row>
    <row r="1501" spans="1:4" x14ac:dyDescent="0.25">
      <c r="A1501" s="13">
        <v>34.688588133081801</v>
      </c>
      <c r="B1501" s="13">
        <v>15.4189189189189</v>
      </c>
      <c r="C1501" s="13">
        <v>17.635135139999999</v>
      </c>
      <c r="D1501" s="13">
        <v>8.8783783783783807</v>
      </c>
    </row>
    <row r="1502" spans="1:4" x14ac:dyDescent="0.25">
      <c r="A1502" s="13">
        <v>34.709060840308702</v>
      </c>
      <c r="B1502" s="13">
        <v>14.1081081081081</v>
      </c>
      <c r="C1502" s="13">
        <v>17.90540541</v>
      </c>
      <c r="D1502" s="13">
        <v>9.2837837837837807</v>
      </c>
    </row>
    <row r="1503" spans="1:4" x14ac:dyDescent="0.25">
      <c r="A1503" s="13">
        <v>34.729533547535503</v>
      </c>
      <c r="B1503" s="13">
        <v>13.7972972972973</v>
      </c>
      <c r="C1503" s="13">
        <v>17.7972973</v>
      </c>
      <c r="D1503" s="13">
        <v>8.9054054054054106</v>
      </c>
    </row>
    <row r="1504" spans="1:4" x14ac:dyDescent="0.25">
      <c r="A1504" s="13">
        <v>34.750006254762397</v>
      </c>
      <c r="B1504" s="13">
        <v>14.459459459459501</v>
      </c>
      <c r="C1504" s="13">
        <v>16.5</v>
      </c>
      <c r="D1504" s="13">
        <v>9.8648648648648596</v>
      </c>
    </row>
    <row r="1505" spans="1:4" x14ac:dyDescent="0.25">
      <c r="A1505" s="13">
        <v>34.770478961989298</v>
      </c>
      <c r="B1505" s="13">
        <v>13.8648648648649</v>
      </c>
      <c r="C1505" s="13">
        <v>17.31081081</v>
      </c>
      <c r="D1505" s="13">
        <v>9.0675675675675702</v>
      </c>
    </row>
    <row r="1506" spans="1:4" x14ac:dyDescent="0.25">
      <c r="A1506" s="13">
        <v>34.790951669216199</v>
      </c>
      <c r="B1506" s="13">
        <v>12.8648648648649</v>
      </c>
      <c r="C1506" s="13">
        <v>17.351351350000002</v>
      </c>
      <c r="D1506" s="13">
        <v>9.2162162162162193</v>
      </c>
    </row>
    <row r="1507" spans="1:4" x14ac:dyDescent="0.25">
      <c r="A1507" s="13">
        <v>34.811424376443</v>
      </c>
      <c r="B1507" s="13">
        <v>13.1756756756757</v>
      </c>
      <c r="C1507" s="13">
        <v>16.59459459</v>
      </c>
      <c r="D1507" s="13">
        <v>9.0675675675675702</v>
      </c>
    </row>
    <row r="1508" spans="1:4" x14ac:dyDescent="0.25">
      <c r="A1508" s="13">
        <v>34.831897083669901</v>
      </c>
      <c r="B1508" s="13">
        <v>12.4324324324324</v>
      </c>
      <c r="C1508" s="13">
        <v>15.68918919</v>
      </c>
      <c r="D1508" s="13">
        <v>9.3378378378378404</v>
      </c>
    </row>
    <row r="1509" spans="1:4" x14ac:dyDescent="0.25">
      <c r="A1509" s="13">
        <v>34.852369790896802</v>
      </c>
      <c r="B1509" s="13">
        <v>12.4324324324324</v>
      </c>
      <c r="C1509" s="13">
        <v>16.270270270000001</v>
      </c>
      <c r="D1509" s="13">
        <v>8.7972972972973</v>
      </c>
    </row>
    <row r="1510" spans="1:4" x14ac:dyDescent="0.25">
      <c r="A1510" s="13">
        <v>34.872842498123603</v>
      </c>
      <c r="B1510" s="13">
        <v>12.459459459459501</v>
      </c>
      <c r="C1510" s="13">
        <v>16.472972970000001</v>
      </c>
      <c r="D1510" s="13">
        <v>8.2432432432432403</v>
      </c>
    </row>
    <row r="1511" spans="1:4" x14ac:dyDescent="0.25">
      <c r="A1511" s="13">
        <v>34.893315205350497</v>
      </c>
      <c r="B1511" s="13">
        <v>12.3918918918919</v>
      </c>
      <c r="C1511" s="13">
        <v>17.013513509999999</v>
      </c>
      <c r="D1511" s="13">
        <v>7.9594594594594597</v>
      </c>
    </row>
    <row r="1512" spans="1:4" x14ac:dyDescent="0.25">
      <c r="A1512" s="13">
        <v>34.913787912577398</v>
      </c>
      <c r="B1512" s="13">
        <v>11.972972972973</v>
      </c>
      <c r="C1512" s="13">
        <v>15.09459459</v>
      </c>
      <c r="D1512" s="13">
        <v>7.9729729729729701</v>
      </c>
    </row>
    <row r="1513" spans="1:4" x14ac:dyDescent="0.25">
      <c r="A1513" s="13">
        <v>34.934260619804299</v>
      </c>
      <c r="B1513" s="13">
        <v>11.8108108108108</v>
      </c>
      <c r="C1513" s="13">
        <v>16.675675680000001</v>
      </c>
      <c r="D1513" s="13">
        <v>7.6351351351351404</v>
      </c>
    </row>
    <row r="1514" spans="1:4" x14ac:dyDescent="0.25">
      <c r="A1514" s="13">
        <v>34.9547333270311</v>
      </c>
      <c r="B1514" s="13">
        <v>11.756756756756801</v>
      </c>
      <c r="C1514" s="13">
        <v>16</v>
      </c>
      <c r="D1514" s="13">
        <v>7.9324324324324298</v>
      </c>
    </row>
    <row r="1515" spans="1:4" x14ac:dyDescent="0.25">
      <c r="A1515" s="13">
        <v>34.975206034258001</v>
      </c>
      <c r="B1515" s="13">
        <v>11.6756756756757</v>
      </c>
      <c r="C1515" s="13">
        <v>15.513513509999999</v>
      </c>
      <c r="D1515" s="13">
        <v>7.3918918918918903</v>
      </c>
    </row>
    <row r="1516" spans="1:4" x14ac:dyDescent="0.25">
      <c r="A1516" s="13">
        <v>34.995678741484902</v>
      </c>
      <c r="B1516" s="13">
        <v>11.851351351351401</v>
      </c>
      <c r="C1516" s="13">
        <v>16.337837839999999</v>
      </c>
      <c r="D1516" s="13">
        <v>7.8783783783783798</v>
      </c>
    </row>
    <row r="1517" spans="1:4" x14ac:dyDescent="0.25">
      <c r="A1517" s="13">
        <v>35.016151448711803</v>
      </c>
      <c r="B1517" s="13">
        <v>11.1891891891892</v>
      </c>
      <c r="C1517" s="13">
        <v>16.28378378</v>
      </c>
      <c r="D1517" s="13">
        <v>8.1756756756756808</v>
      </c>
    </row>
    <row r="1518" spans="1:4" x14ac:dyDescent="0.25">
      <c r="A1518" s="13">
        <v>35.036624155938597</v>
      </c>
      <c r="B1518" s="13">
        <v>11.2972972972973</v>
      </c>
      <c r="C1518" s="13">
        <v>16.418918919999999</v>
      </c>
      <c r="D1518" s="13">
        <v>7.7297297297297298</v>
      </c>
    </row>
    <row r="1519" spans="1:4" x14ac:dyDescent="0.25">
      <c r="A1519" s="13">
        <v>35.057096863165498</v>
      </c>
      <c r="B1519" s="13">
        <v>11.554054054054101</v>
      </c>
      <c r="C1519" s="13">
        <v>16.364864860000001</v>
      </c>
      <c r="D1519" s="13">
        <v>7.6621621621621596</v>
      </c>
    </row>
    <row r="1520" spans="1:4" x14ac:dyDescent="0.25">
      <c r="A1520" s="13">
        <v>35.077569570392399</v>
      </c>
      <c r="B1520" s="13">
        <v>11.3783783783784</v>
      </c>
      <c r="C1520" s="13">
        <v>15.5</v>
      </c>
      <c r="D1520" s="13">
        <v>7.3783783783783798</v>
      </c>
    </row>
    <row r="1521" spans="1:4" x14ac:dyDescent="0.25">
      <c r="A1521" s="13">
        <v>35.0980422776192</v>
      </c>
      <c r="B1521" s="13">
        <v>11.554054054054101</v>
      </c>
      <c r="C1521" s="13">
        <v>16.121621619999999</v>
      </c>
      <c r="D1521" s="13">
        <v>7.3108108108108096</v>
      </c>
    </row>
    <row r="1522" spans="1:4" x14ac:dyDescent="0.25">
      <c r="A1522" s="13">
        <v>35.118514984846101</v>
      </c>
      <c r="B1522" s="13">
        <v>11.8648648648649</v>
      </c>
      <c r="C1522" s="13">
        <v>15.55405405</v>
      </c>
      <c r="D1522" s="13">
        <v>7.6621621621621596</v>
      </c>
    </row>
    <row r="1523" spans="1:4" x14ac:dyDescent="0.25">
      <c r="A1523" s="13">
        <v>35.138987692073002</v>
      </c>
      <c r="B1523" s="13">
        <v>12.7297297297297</v>
      </c>
      <c r="C1523" s="13">
        <v>15.89189189</v>
      </c>
      <c r="D1523" s="13">
        <v>7.1216216216216202</v>
      </c>
    </row>
    <row r="1524" spans="1:4" x14ac:dyDescent="0.25">
      <c r="A1524" s="13">
        <v>35.159460399299903</v>
      </c>
      <c r="B1524" s="13">
        <v>11.6891891891892</v>
      </c>
      <c r="C1524" s="13">
        <v>16.148648649999998</v>
      </c>
      <c r="D1524" s="13">
        <v>7.35135135135135</v>
      </c>
    </row>
    <row r="1525" spans="1:4" x14ac:dyDescent="0.25">
      <c r="A1525" s="13">
        <v>35.179933106526697</v>
      </c>
      <c r="B1525" s="13">
        <v>11.4189189189189</v>
      </c>
      <c r="C1525" s="13">
        <v>15.35135135</v>
      </c>
      <c r="D1525" s="13">
        <v>7.1891891891891904</v>
      </c>
    </row>
    <row r="1526" spans="1:4" x14ac:dyDescent="0.25">
      <c r="A1526" s="13">
        <v>35.200405813753598</v>
      </c>
      <c r="B1526" s="13">
        <v>11.648648648648599</v>
      </c>
      <c r="C1526" s="13">
        <v>16.040540539999999</v>
      </c>
      <c r="D1526" s="13">
        <v>7.0405405405405403</v>
      </c>
    </row>
    <row r="1527" spans="1:4" x14ac:dyDescent="0.25">
      <c r="A1527" s="13">
        <v>35.220878520980499</v>
      </c>
      <c r="B1527" s="13">
        <v>11.5945945945946</v>
      </c>
      <c r="C1527" s="13">
        <v>16.5</v>
      </c>
      <c r="D1527" s="13">
        <v>7.0135135135135096</v>
      </c>
    </row>
    <row r="1528" spans="1:4" x14ac:dyDescent="0.25">
      <c r="A1528" s="13">
        <v>35.2413512282074</v>
      </c>
      <c r="B1528" s="13">
        <v>11.3378378378378</v>
      </c>
      <c r="C1528" s="13">
        <v>14.864864860000001</v>
      </c>
      <c r="D1528" s="13">
        <v>6.9459459459459501</v>
      </c>
    </row>
    <row r="1529" spans="1:4" x14ac:dyDescent="0.25">
      <c r="A1529" s="13">
        <v>35.261823935434201</v>
      </c>
      <c r="B1529" s="13">
        <v>11.6351351351351</v>
      </c>
      <c r="C1529" s="13">
        <v>15.472972970000001</v>
      </c>
      <c r="D1529" s="13">
        <v>6.4459459459459501</v>
      </c>
    </row>
    <row r="1530" spans="1:4" x14ac:dyDescent="0.25">
      <c r="A1530" s="13">
        <v>35.282296642661102</v>
      </c>
      <c r="B1530" s="13">
        <v>11.3783783783784</v>
      </c>
      <c r="C1530" s="13">
        <v>15.729729730000001</v>
      </c>
      <c r="D1530" s="13">
        <v>7.5135135135135096</v>
      </c>
    </row>
    <row r="1531" spans="1:4" x14ac:dyDescent="0.25">
      <c r="A1531" s="13">
        <v>35.302769349888003</v>
      </c>
      <c r="B1531" s="13">
        <v>11.7837837837838</v>
      </c>
      <c r="C1531" s="13">
        <v>15.472972970000001</v>
      </c>
      <c r="D1531" s="13">
        <v>7.3783783783783798</v>
      </c>
    </row>
    <row r="1532" spans="1:4" x14ac:dyDescent="0.25">
      <c r="A1532" s="13">
        <v>35.323242057114797</v>
      </c>
      <c r="B1532" s="13">
        <v>11.6891891891892</v>
      </c>
      <c r="C1532" s="13">
        <v>15.81081081</v>
      </c>
      <c r="D1532" s="13">
        <v>6.8108108108108096</v>
      </c>
    </row>
    <row r="1533" spans="1:4" x14ac:dyDescent="0.25">
      <c r="A1533" s="13">
        <v>35.343714764341698</v>
      </c>
      <c r="B1533" s="13">
        <v>11.445945945945899</v>
      </c>
      <c r="C1533" s="13">
        <v>15.89189189</v>
      </c>
      <c r="D1533" s="13">
        <v>7.1621621621621596</v>
      </c>
    </row>
    <row r="1534" spans="1:4" x14ac:dyDescent="0.25">
      <c r="A1534" s="13">
        <v>35.364187471568599</v>
      </c>
      <c r="B1534" s="13">
        <v>11.7027027027027</v>
      </c>
      <c r="C1534" s="13">
        <v>15.270270269999999</v>
      </c>
      <c r="D1534" s="13">
        <v>7.0675675675675702</v>
      </c>
    </row>
    <row r="1535" spans="1:4" x14ac:dyDescent="0.25">
      <c r="A1535" s="13">
        <v>35.3846601787955</v>
      </c>
      <c r="B1535" s="13">
        <v>11.148648648648599</v>
      </c>
      <c r="C1535" s="13">
        <v>14.837837840000001</v>
      </c>
      <c r="D1535" s="13">
        <v>6.7162162162162202</v>
      </c>
    </row>
    <row r="1536" spans="1:4" x14ac:dyDescent="0.25">
      <c r="A1536" s="13">
        <v>35.405132886022301</v>
      </c>
      <c r="B1536" s="13">
        <v>11.4054054054054</v>
      </c>
      <c r="C1536" s="13">
        <v>15.770270269999999</v>
      </c>
      <c r="D1536" s="13">
        <v>7.4864864864864904</v>
      </c>
    </row>
    <row r="1537" spans="1:4" x14ac:dyDescent="0.25">
      <c r="A1537" s="13">
        <v>35.425605593249202</v>
      </c>
      <c r="B1537" s="13">
        <v>10.743243243243199</v>
      </c>
      <c r="C1537" s="13">
        <v>14.40540541</v>
      </c>
      <c r="D1537" s="13">
        <v>7.3783783783783798</v>
      </c>
    </row>
    <row r="1538" spans="1:4" x14ac:dyDescent="0.25">
      <c r="A1538" s="13">
        <v>35.446078300476103</v>
      </c>
      <c r="B1538" s="13">
        <v>11.0675675675676</v>
      </c>
      <c r="C1538" s="13">
        <v>15.35135135</v>
      </c>
      <c r="D1538" s="13">
        <v>6.6756756756756799</v>
      </c>
    </row>
    <row r="1539" spans="1:4" x14ac:dyDescent="0.25">
      <c r="A1539" s="13">
        <v>35.466551007702897</v>
      </c>
      <c r="B1539" s="13">
        <v>10.8108108108108</v>
      </c>
      <c r="C1539" s="13">
        <v>15.54054054</v>
      </c>
      <c r="D1539" s="13">
        <v>6.8378378378378404</v>
      </c>
    </row>
    <row r="1540" spans="1:4" x14ac:dyDescent="0.25">
      <c r="A1540" s="13">
        <v>35.487023714929798</v>
      </c>
      <c r="B1540" s="13">
        <v>11.945945945945899</v>
      </c>
      <c r="C1540" s="13">
        <v>16.10810811</v>
      </c>
      <c r="D1540" s="13">
        <v>6.8918918918918903</v>
      </c>
    </row>
    <row r="1541" spans="1:4" x14ac:dyDescent="0.25">
      <c r="A1541" s="13">
        <v>35.507496422156699</v>
      </c>
      <c r="B1541" s="13">
        <v>10.3378378378378</v>
      </c>
      <c r="C1541" s="13">
        <v>15.378378379999999</v>
      </c>
      <c r="D1541" s="13">
        <v>7.4189189189189202</v>
      </c>
    </row>
    <row r="1542" spans="1:4" x14ac:dyDescent="0.25">
      <c r="A1542" s="13">
        <v>35.5279691293836</v>
      </c>
      <c r="B1542" s="13">
        <v>11.2837837837838</v>
      </c>
      <c r="C1542" s="13">
        <v>14.95945946</v>
      </c>
      <c r="D1542" s="13">
        <v>6.6081081081081097</v>
      </c>
    </row>
    <row r="1543" spans="1:4" x14ac:dyDescent="0.25">
      <c r="A1543" s="13">
        <v>35.548441836610401</v>
      </c>
      <c r="B1543" s="13">
        <v>11.0135135135135</v>
      </c>
      <c r="C1543" s="13">
        <v>14.71621622</v>
      </c>
      <c r="D1543" s="13">
        <v>6.5675675675675702</v>
      </c>
    </row>
    <row r="1544" spans="1:4" x14ac:dyDescent="0.25">
      <c r="A1544" s="13">
        <v>35.568914543837302</v>
      </c>
      <c r="B1544" s="13">
        <v>11.351351351351401</v>
      </c>
      <c r="C1544" s="13">
        <v>14.472972970000001</v>
      </c>
      <c r="D1544" s="13">
        <v>6.8243243243243201</v>
      </c>
    </row>
    <row r="1545" spans="1:4" x14ac:dyDescent="0.25">
      <c r="A1545" s="13">
        <v>35.589387251064203</v>
      </c>
      <c r="B1545" s="13">
        <v>11.3783783783784</v>
      </c>
      <c r="C1545" s="13">
        <v>15.7972973</v>
      </c>
      <c r="D1545" s="13">
        <v>6.7297297297297298</v>
      </c>
    </row>
    <row r="1546" spans="1:4" x14ac:dyDescent="0.25">
      <c r="A1546" s="13">
        <v>35.609859958291104</v>
      </c>
      <c r="B1546" s="13">
        <v>10.2702702702703</v>
      </c>
      <c r="C1546" s="13">
        <v>15.5</v>
      </c>
      <c r="D1546" s="13">
        <v>6.7837837837837798</v>
      </c>
    </row>
    <row r="1547" spans="1:4" x14ac:dyDescent="0.25">
      <c r="A1547" s="13">
        <v>35.630332665517898</v>
      </c>
      <c r="B1547" s="13">
        <v>10.5810810810811</v>
      </c>
      <c r="C1547" s="13">
        <v>15.06756757</v>
      </c>
      <c r="D1547" s="13">
        <v>6.6621621621621596</v>
      </c>
    </row>
    <row r="1548" spans="1:4" x14ac:dyDescent="0.25">
      <c r="A1548" s="13">
        <v>35.650805372744799</v>
      </c>
      <c r="B1548" s="13">
        <v>11.6216216216216</v>
      </c>
      <c r="C1548" s="13">
        <v>14.85135135</v>
      </c>
      <c r="D1548" s="13">
        <v>7.0405405405405403</v>
      </c>
    </row>
    <row r="1549" spans="1:4" x14ac:dyDescent="0.25">
      <c r="A1549" s="13">
        <v>35.6712780799717</v>
      </c>
      <c r="B1549" s="13">
        <v>11.2702702702703</v>
      </c>
      <c r="C1549" s="13">
        <v>15.10810811</v>
      </c>
      <c r="D1549" s="13">
        <v>6.64864864864865</v>
      </c>
    </row>
    <row r="1550" spans="1:4" x14ac:dyDescent="0.25">
      <c r="A1550" s="13">
        <v>35.691750787198501</v>
      </c>
      <c r="B1550" s="13">
        <v>11.0810810810811</v>
      </c>
      <c r="C1550" s="13">
        <v>15.43243243</v>
      </c>
      <c r="D1550" s="13">
        <v>7.0675675675675702</v>
      </c>
    </row>
    <row r="1551" spans="1:4" x14ac:dyDescent="0.25">
      <c r="A1551" s="13">
        <v>35.712223494425402</v>
      </c>
      <c r="B1551" s="13">
        <v>10.8783783783784</v>
      </c>
      <c r="C1551" s="13">
        <v>15.04054054</v>
      </c>
      <c r="D1551" s="13">
        <v>6.7297297297297298</v>
      </c>
    </row>
    <row r="1552" spans="1:4" x14ac:dyDescent="0.25">
      <c r="A1552" s="13">
        <v>35.732696201652303</v>
      </c>
      <c r="B1552" s="13">
        <v>11.1621621621622</v>
      </c>
      <c r="C1552" s="13">
        <v>14.378378379999999</v>
      </c>
      <c r="D1552" s="13">
        <v>6.85135135135135</v>
      </c>
    </row>
    <row r="1553" spans="1:4" x14ac:dyDescent="0.25">
      <c r="A1553" s="13">
        <v>35.753168908879204</v>
      </c>
      <c r="B1553" s="13">
        <v>10.7297297297297</v>
      </c>
      <c r="C1553" s="13">
        <v>14.675675679999999</v>
      </c>
      <c r="D1553" s="13">
        <v>6.6621621621621596</v>
      </c>
    </row>
    <row r="1554" spans="1:4" x14ac:dyDescent="0.25">
      <c r="A1554" s="13">
        <v>35.773641616105998</v>
      </c>
      <c r="B1554" s="13">
        <v>11.1216216216216</v>
      </c>
      <c r="C1554" s="13">
        <v>14.40540541</v>
      </c>
      <c r="D1554" s="13">
        <v>6.9054054054054097</v>
      </c>
    </row>
    <row r="1555" spans="1:4" x14ac:dyDescent="0.25">
      <c r="A1555" s="13">
        <v>35.794114323332899</v>
      </c>
      <c r="B1555" s="13">
        <v>10.1756756756757</v>
      </c>
      <c r="C1555" s="13">
        <v>15.04054054</v>
      </c>
      <c r="D1555" s="13">
        <v>6.5135135135135096</v>
      </c>
    </row>
    <row r="1556" spans="1:4" x14ac:dyDescent="0.25">
      <c r="A1556" s="13">
        <v>35.8145870305598</v>
      </c>
      <c r="B1556" s="13">
        <v>10.972972972973</v>
      </c>
      <c r="C1556" s="13">
        <v>14.54054054</v>
      </c>
      <c r="D1556" s="13">
        <v>7.0135135135135096</v>
      </c>
    </row>
    <row r="1557" spans="1:4" x14ac:dyDescent="0.25">
      <c r="A1557" s="13">
        <v>35.8350597377867</v>
      </c>
      <c r="B1557" s="13">
        <v>10.8243243243243</v>
      </c>
      <c r="C1557" s="13">
        <v>14.78378378</v>
      </c>
      <c r="D1557" s="13">
        <v>6.8783783783783798</v>
      </c>
    </row>
    <row r="1558" spans="1:4" x14ac:dyDescent="0.25">
      <c r="A1558" s="13">
        <v>35.855532445013502</v>
      </c>
      <c r="B1558" s="13">
        <v>11.6621621621622</v>
      </c>
      <c r="C1558" s="13">
        <v>14.635135139999999</v>
      </c>
      <c r="D1558" s="13">
        <v>6.7297297297297298</v>
      </c>
    </row>
    <row r="1559" spans="1:4" x14ac:dyDescent="0.25">
      <c r="A1559" s="13">
        <v>35.876005152240403</v>
      </c>
      <c r="B1559" s="13">
        <v>11.4054054054054</v>
      </c>
      <c r="C1559" s="13">
        <v>14.581081080000001</v>
      </c>
      <c r="D1559" s="13">
        <v>7.1351351351351404</v>
      </c>
    </row>
    <row r="1560" spans="1:4" x14ac:dyDescent="0.25">
      <c r="A1560" s="13">
        <v>35.896477859467304</v>
      </c>
      <c r="B1560" s="13">
        <v>11.7297297297297</v>
      </c>
      <c r="C1560" s="13">
        <v>14.95945946</v>
      </c>
      <c r="D1560" s="13">
        <v>7.2702702702702702</v>
      </c>
    </row>
    <row r="1561" spans="1:4" x14ac:dyDescent="0.25">
      <c r="A1561" s="13">
        <v>35.916950566694098</v>
      </c>
      <c r="B1561" s="13">
        <v>11</v>
      </c>
      <c r="C1561" s="13">
        <v>14.7027027</v>
      </c>
      <c r="D1561" s="13">
        <v>6.9324324324324298</v>
      </c>
    </row>
    <row r="1562" spans="1:4" x14ac:dyDescent="0.25">
      <c r="A1562" s="13">
        <v>35.937423273920999</v>
      </c>
      <c r="B1562" s="13">
        <v>11.8378378378378</v>
      </c>
      <c r="C1562" s="13">
        <v>15.513513509999999</v>
      </c>
      <c r="D1562" s="13">
        <v>7.2432432432432403</v>
      </c>
    </row>
    <row r="1563" spans="1:4" x14ac:dyDescent="0.25">
      <c r="A1563" s="13">
        <v>35.9578959811479</v>
      </c>
      <c r="B1563" s="13">
        <v>10.8918918918919</v>
      </c>
      <c r="C1563" s="13">
        <v>14.90540541</v>
      </c>
      <c r="D1563" s="13">
        <v>6.9189189189189202</v>
      </c>
    </row>
    <row r="1564" spans="1:4" x14ac:dyDescent="0.25">
      <c r="A1564" s="13">
        <v>35.9783686883748</v>
      </c>
      <c r="B1564" s="13">
        <v>11.6351351351351</v>
      </c>
      <c r="C1564" s="13">
        <v>14.878378379999999</v>
      </c>
      <c r="D1564" s="13">
        <v>6.8243243243243201</v>
      </c>
    </row>
    <row r="1565" spans="1:4" x14ac:dyDescent="0.25">
      <c r="A1565" s="13">
        <v>35.998841395601602</v>
      </c>
      <c r="B1565" s="13">
        <v>11.2837837837838</v>
      </c>
      <c r="C1565" s="13">
        <v>14.81081081</v>
      </c>
      <c r="D1565" s="13">
        <v>7.0405405405405403</v>
      </c>
    </row>
    <row r="1566" spans="1:4" x14ac:dyDescent="0.25">
      <c r="A1566" s="13">
        <v>36.019314102828503</v>
      </c>
      <c r="B1566" s="13">
        <v>11.054054054054101</v>
      </c>
      <c r="C1566" s="13">
        <v>14.59459459</v>
      </c>
      <c r="D1566" s="13">
        <v>7.0810810810810798</v>
      </c>
    </row>
    <row r="1567" spans="1:4" x14ac:dyDescent="0.25">
      <c r="A1567" s="13">
        <v>36.039786810055404</v>
      </c>
      <c r="B1567" s="13">
        <v>10.9189189189189</v>
      </c>
      <c r="C1567" s="13">
        <v>14.972972970000001</v>
      </c>
      <c r="D1567" s="13">
        <v>7.3648648648648596</v>
      </c>
    </row>
    <row r="1568" spans="1:4" x14ac:dyDescent="0.25">
      <c r="A1568" s="13">
        <v>36.060259517282198</v>
      </c>
      <c r="B1568" s="13">
        <v>11.8648648648649</v>
      </c>
      <c r="C1568" s="13">
        <v>14.378378379999999</v>
      </c>
      <c r="D1568" s="13">
        <v>6.8243243243243201</v>
      </c>
    </row>
    <row r="1569" spans="1:4" x14ac:dyDescent="0.25">
      <c r="A1569" s="13">
        <v>36.080732224509099</v>
      </c>
      <c r="B1569" s="13">
        <v>11.4189189189189</v>
      </c>
      <c r="C1569" s="13">
        <v>14.81081081</v>
      </c>
      <c r="D1569" s="13">
        <v>7.2162162162162202</v>
      </c>
    </row>
    <row r="1570" spans="1:4" x14ac:dyDescent="0.25">
      <c r="A1570" s="13">
        <v>36.101204931736</v>
      </c>
      <c r="B1570" s="13">
        <v>10.9189189189189</v>
      </c>
      <c r="C1570" s="13">
        <v>14.89189189</v>
      </c>
      <c r="D1570" s="13">
        <v>7.0675675675675702</v>
      </c>
    </row>
    <row r="1571" spans="1:4" x14ac:dyDescent="0.25">
      <c r="A1571" s="13">
        <v>36.1216776389629</v>
      </c>
      <c r="B1571" s="13">
        <v>10.6756756756757</v>
      </c>
      <c r="C1571" s="13">
        <v>13.527027029999999</v>
      </c>
      <c r="D1571" s="13">
        <v>7.0540540540540499</v>
      </c>
    </row>
    <row r="1572" spans="1:4" x14ac:dyDescent="0.25">
      <c r="A1572" s="13">
        <v>36.142150346189702</v>
      </c>
      <c r="B1572" s="13">
        <v>10.7027027027027</v>
      </c>
      <c r="C1572" s="13">
        <v>14.581081080000001</v>
      </c>
      <c r="D1572" s="13">
        <v>7.14864864864865</v>
      </c>
    </row>
    <row r="1573" spans="1:4" x14ac:dyDescent="0.25">
      <c r="A1573" s="13">
        <v>36.162623053416603</v>
      </c>
      <c r="B1573" s="13">
        <v>10.3378378378378</v>
      </c>
      <c r="C1573" s="13">
        <v>14.027027029999999</v>
      </c>
      <c r="D1573" s="13">
        <v>7.6081081081081097</v>
      </c>
    </row>
    <row r="1574" spans="1:4" x14ac:dyDescent="0.25">
      <c r="A1574" s="13">
        <v>36.183095760643504</v>
      </c>
      <c r="B1574" s="13">
        <v>11.0810810810811</v>
      </c>
      <c r="C1574" s="13">
        <v>14.621621620000001</v>
      </c>
      <c r="D1574" s="13">
        <v>7.0270270270270299</v>
      </c>
    </row>
    <row r="1575" spans="1:4" x14ac:dyDescent="0.25">
      <c r="A1575" s="13">
        <v>36.203568467870397</v>
      </c>
      <c r="B1575" s="13">
        <v>10.4054054054054</v>
      </c>
      <c r="C1575" s="13">
        <v>14.472972970000001</v>
      </c>
      <c r="D1575" s="13">
        <v>7.1891891891891904</v>
      </c>
    </row>
    <row r="1576" spans="1:4" x14ac:dyDescent="0.25">
      <c r="A1576" s="13">
        <v>36.224041175097199</v>
      </c>
      <c r="B1576" s="13">
        <v>10.9864864864865</v>
      </c>
      <c r="C1576" s="13">
        <v>14.7972973</v>
      </c>
      <c r="D1576" s="13">
        <v>6.6351351351351404</v>
      </c>
    </row>
    <row r="1577" spans="1:4" x14ac:dyDescent="0.25">
      <c r="A1577" s="13">
        <v>36.2445138823241</v>
      </c>
      <c r="B1577" s="13">
        <v>10.3108108108108</v>
      </c>
      <c r="C1577" s="13">
        <v>13.95945946</v>
      </c>
      <c r="D1577" s="13">
        <v>6.6351351351351404</v>
      </c>
    </row>
    <row r="1578" spans="1:4" x14ac:dyDescent="0.25">
      <c r="A1578" s="13">
        <v>36.264986589551</v>
      </c>
      <c r="B1578" s="13">
        <v>10.0135135135135</v>
      </c>
      <c r="C1578" s="13">
        <v>14.21621622</v>
      </c>
      <c r="D1578" s="13">
        <v>6.9729729729729701</v>
      </c>
    </row>
    <row r="1579" spans="1:4" x14ac:dyDescent="0.25">
      <c r="A1579" s="13">
        <v>36.285459296777802</v>
      </c>
      <c r="B1579" s="13">
        <v>10.445945945945899</v>
      </c>
      <c r="C1579" s="13">
        <v>14.378378379999999</v>
      </c>
      <c r="D1579" s="13">
        <v>6.7567567567567597</v>
      </c>
    </row>
    <row r="1580" spans="1:4" x14ac:dyDescent="0.25">
      <c r="A1580" s="13">
        <v>36.305932004004703</v>
      </c>
      <c r="B1580" s="13">
        <v>10.540540540540499</v>
      </c>
      <c r="C1580" s="13">
        <v>14.14864865</v>
      </c>
      <c r="D1580" s="13">
        <v>6.7027027027027</v>
      </c>
    </row>
    <row r="1581" spans="1:4" x14ac:dyDescent="0.25">
      <c r="A1581" s="13">
        <v>36.326404711231604</v>
      </c>
      <c r="B1581" s="13">
        <v>10.8783783783784</v>
      </c>
      <c r="C1581" s="13">
        <v>14.864864860000001</v>
      </c>
      <c r="D1581" s="13">
        <v>6.2027027027027</v>
      </c>
    </row>
    <row r="1582" spans="1:4" x14ac:dyDescent="0.25">
      <c r="A1582" s="13">
        <v>36.346877418458497</v>
      </c>
      <c r="B1582" s="13">
        <v>10.6216216216216</v>
      </c>
      <c r="C1582" s="13">
        <v>14.85135135</v>
      </c>
      <c r="D1582" s="13">
        <v>7.2162162162162202</v>
      </c>
    </row>
    <row r="1583" spans="1:4" x14ac:dyDescent="0.25">
      <c r="A1583" s="13">
        <v>36.367350125685299</v>
      </c>
      <c r="B1583" s="13">
        <v>10.9324324324324</v>
      </c>
      <c r="C1583" s="13">
        <v>14.25675676</v>
      </c>
      <c r="D1583" s="13">
        <v>6.8918918918918903</v>
      </c>
    </row>
    <row r="1584" spans="1:4" x14ac:dyDescent="0.25">
      <c r="A1584" s="13">
        <v>36.3878228329122</v>
      </c>
      <c r="B1584" s="13">
        <v>10.7702702702703</v>
      </c>
      <c r="C1584" s="13">
        <v>14.472972970000001</v>
      </c>
      <c r="D1584" s="13">
        <v>7.0405405405405403</v>
      </c>
    </row>
    <row r="1585" spans="1:4" x14ac:dyDescent="0.25">
      <c r="A1585" s="13">
        <v>36.4082955401391</v>
      </c>
      <c r="B1585" s="13">
        <v>10.6081081081081</v>
      </c>
      <c r="C1585" s="13">
        <v>14.04054054</v>
      </c>
      <c r="D1585" s="13">
        <v>6.9459459459459501</v>
      </c>
    </row>
    <row r="1586" spans="1:4" x14ac:dyDescent="0.25">
      <c r="A1586" s="13">
        <v>36.428768247366001</v>
      </c>
      <c r="B1586" s="13">
        <v>10.7027027027027</v>
      </c>
      <c r="C1586" s="13">
        <v>14.25675676</v>
      </c>
      <c r="D1586" s="13">
        <v>6.8918918918918903</v>
      </c>
    </row>
    <row r="1587" spans="1:4" x14ac:dyDescent="0.25">
      <c r="A1587" s="13">
        <v>36.449240954592803</v>
      </c>
      <c r="B1587" s="13">
        <v>10.6351351351351</v>
      </c>
      <c r="C1587" s="13">
        <v>14.44594595</v>
      </c>
      <c r="D1587" s="13">
        <v>7.0540540540540499</v>
      </c>
    </row>
    <row r="1588" spans="1:4" x14ac:dyDescent="0.25">
      <c r="A1588" s="13">
        <v>36.469713661819704</v>
      </c>
      <c r="B1588" s="13">
        <v>10.8108108108108</v>
      </c>
      <c r="C1588" s="13">
        <v>15.013513509999999</v>
      </c>
      <c r="D1588" s="13">
        <v>6.6621621621621596</v>
      </c>
    </row>
    <row r="1589" spans="1:4" x14ac:dyDescent="0.25">
      <c r="A1589" s="13">
        <v>36.490186369046597</v>
      </c>
      <c r="B1589" s="13">
        <v>10.1081081081081</v>
      </c>
      <c r="C1589" s="13">
        <v>14.175675679999999</v>
      </c>
      <c r="D1589" s="13">
        <v>7.3918918918918903</v>
      </c>
    </row>
    <row r="1590" spans="1:4" x14ac:dyDescent="0.25">
      <c r="A1590" s="13">
        <v>36.510659076273399</v>
      </c>
      <c r="B1590" s="13">
        <v>10.959459459459501</v>
      </c>
      <c r="C1590" s="13">
        <v>14.25675676</v>
      </c>
      <c r="D1590" s="13">
        <v>7.0675675675675702</v>
      </c>
    </row>
    <row r="1591" spans="1:4" x14ac:dyDescent="0.25">
      <c r="A1591" s="13">
        <v>36.5311317835003</v>
      </c>
      <c r="B1591" s="13">
        <v>11.1216216216216</v>
      </c>
      <c r="C1591" s="13">
        <v>13.55405405</v>
      </c>
      <c r="D1591" s="13">
        <v>7.0675675675675702</v>
      </c>
    </row>
    <row r="1592" spans="1:4" x14ac:dyDescent="0.25">
      <c r="A1592" s="13">
        <v>36.5516044907272</v>
      </c>
      <c r="B1592" s="13">
        <v>10.8783783783784</v>
      </c>
      <c r="C1592" s="13">
        <v>14.7972973</v>
      </c>
      <c r="D1592" s="13">
        <v>7.2702702702702702</v>
      </c>
    </row>
    <row r="1593" spans="1:4" x14ac:dyDescent="0.25">
      <c r="A1593" s="13">
        <v>36.572077197954101</v>
      </c>
      <c r="B1593" s="13">
        <v>10.6891891891892</v>
      </c>
      <c r="C1593" s="13">
        <v>14.05405405</v>
      </c>
      <c r="D1593" s="13">
        <v>6.7702702702702702</v>
      </c>
    </row>
    <row r="1594" spans="1:4" x14ac:dyDescent="0.25">
      <c r="A1594" s="13">
        <v>36.592549905180903</v>
      </c>
      <c r="B1594" s="13">
        <v>10.9864864864865</v>
      </c>
      <c r="C1594" s="13">
        <v>14.39189189</v>
      </c>
      <c r="D1594" s="13">
        <v>6.8648648648648596</v>
      </c>
    </row>
    <row r="1595" spans="1:4" x14ac:dyDescent="0.25">
      <c r="A1595" s="13">
        <v>36.613022612407804</v>
      </c>
      <c r="B1595" s="13">
        <v>10.4324324324324</v>
      </c>
      <c r="C1595" s="13">
        <v>14.418918919999999</v>
      </c>
      <c r="D1595" s="13">
        <v>6.85135135135135</v>
      </c>
    </row>
    <row r="1596" spans="1:4" x14ac:dyDescent="0.25">
      <c r="A1596" s="13">
        <v>36.633495319634697</v>
      </c>
      <c r="B1596" s="13">
        <v>11.148648648648599</v>
      </c>
      <c r="C1596" s="13">
        <v>13.7972973</v>
      </c>
      <c r="D1596" s="13">
        <v>7.3243243243243201</v>
      </c>
    </row>
    <row r="1597" spans="1:4" x14ac:dyDescent="0.25">
      <c r="A1597" s="13">
        <v>36.653968026861499</v>
      </c>
      <c r="B1597" s="13">
        <v>10.1891891891892</v>
      </c>
      <c r="C1597" s="13">
        <v>14.013513509999999</v>
      </c>
      <c r="D1597" s="13">
        <v>6.8648648648648596</v>
      </c>
    </row>
    <row r="1598" spans="1:4" x14ac:dyDescent="0.25">
      <c r="A1598" s="13">
        <v>36.6744407340884</v>
      </c>
      <c r="B1598" s="13">
        <v>10.0810810810811</v>
      </c>
      <c r="C1598" s="13">
        <v>14.25675676</v>
      </c>
      <c r="D1598" s="13">
        <v>6.5270270270270299</v>
      </c>
    </row>
    <row r="1599" spans="1:4" x14ac:dyDescent="0.25">
      <c r="A1599" s="13">
        <v>36.6949134413153</v>
      </c>
      <c r="B1599" s="13">
        <v>10.2837837837838</v>
      </c>
      <c r="C1599" s="13">
        <v>14.027027029999999</v>
      </c>
      <c r="D1599" s="13">
        <v>6.7297297297297298</v>
      </c>
    </row>
    <row r="1600" spans="1:4" x14ac:dyDescent="0.25">
      <c r="A1600" s="13">
        <v>36.715386148542201</v>
      </c>
      <c r="B1600" s="13">
        <v>9.7837837837837807</v>
      </c>
      <c r="C1600" s="13">
        <v>13.770270269999999</v>
      </c>
      <c r="D1600" s="13">
        <v>6.85135135135135</v>
      </c>
    </row>
    <row r="1601" spans="1:4" x14ac:dyDescent="0.25">
      <c r="A1601" s="13">
        <v>36.735858855769003</v>
      </c>
      <c r="B1601" s="13">
        <v>10.8378378378378</v>
      </c>
      <c r="C1601" s="13">
        <v>13.55405405</v>
      </c>
      <c r="D1601" s="13">
        <v>6.6891891891891904</v>
      </c>
    </row>
    <row r="1602" spans="1:4" x14ac:dyDescent="0.25">
      <c r="A1602" s="13">
        <v>36.756331562995904</v>
      </c>
      <c r="B1602" s="13">
        <v>9.8513513513513509</v>
      </c>
      <c r="C1602" s="13">
        <v>14.28378378</v>
      </c>
      <c r="D1602" s="13">
        <v>7.0810810810810798</v>
      </c>
    </row>
    <row r="1603" spans="1:4" x14ac:dyDescent="0.25">
      <c r="A1603" s="13">
        <v>36.776804270222797</v>
      </c>
      <c r="B1603" s="13">
        <v>9.6621621621621596</v>
      </c>
      <c r="C1603" s="13">
        <v>13.71621622</v>
      </c>
      <c r="D1603" s="13">
        <v>7.0675675675675702</v>
      </c>
    </row>
    <row r="1604" spans="1:4" x14ac:dyDescent="0.25">
      <c r="A1604" s="13">
        <v>36.797276977449698</v>
      </c>
      <c r="B1604" s="13">
        <v>9.3783783783783807</v>
      </c>
      <c r="C1604" s="13">
        <v>14.824324320000001</v>
      </c>
      <c r="D1604" s="13">
        <v>6.7162162162162202</v>
      </c>
    </row>
    <row r="1605" spans="1:4" x14ac:dyDescent="0.25">
      <c r="A1605" s="13">
        <v>36.8177496846765</v>
      </c>
      <c r="B1605" s="13">
        <v>10.040540540540499</v>
      </c>
      <c r="C1605" s="13">
        <v>14.270270269999999</v>
      </c>
      <c r="D1605" s="13">
        <v>6.9324324324324298</v>
      </c>
    </row>
    <row r="1606" spans="1:4" x14ac:dyDescent="0.25">
      <c r="A1606" s="13">
        <v>36.8382223919034</v>
      </c>
      <c r="B1606" s="13">
        <v>10.459459459459501</v>
      </c>
      <c r="C1606" s="13">
        <v>14.135135139999999</v>
      </c>
      <c r="D1606" s="13">
        <v>6.9729729729729701</v>
      </c>
    </row>
    <row r="1607" spans="1:4" x14ac:dyDescent="0.25">
      <c r="A1607" s="13">
        <v>36.858695099130301</v>
      </c>
      <c r="B1607" s="13">
        <v>10.3108108108108</v>
      </c>
      <c r="C1607" s="13">
        <v>14.09459459</v>
      </c>
      <c r="D1607" s="13">
        <v>6.8108108108108096</v>
      </c>
    </row>
    <row r="1608" spans="1:4" x14ac:dyDescent="0.25">
      <c r="A1608" s="13">
        <v>36.879167806357103</v>
      </c>
      <c r="B1608" s="13">
        <v>10.1621621621622</v>
      </c>
      <c r="C1608" s="13">
        <v>13.972972970000001</v>
      </c>
      <c r="D1608" s="13">
        <v>6.7972972972973</v>
      </c>
    </row>
    <row r="1609" spans="1:4" x14ac:dyDescent="0.25">
      <c r="A1609" s="13">
        <v>36.899640513584004</v>
      </c>
      <c r="B1609" s="13">
        <v>9.8513513513513509</v>
      </c>
      <c r="C1609" s="13">
        <v>13.93243243</v>
      </c>
      <c r="D1609" s="13">
        <v>6.8378378378378404</v>
      </c>
    </row>
    <row r="1610" spans="1:4" x14ac:dyDescent="0.25">
      <c r="A1610" s="13">
        <v>36.920113220810897</v>
      </c>
      <c r="B1610" s="13">
        <v>9.9189189189189193</v>
      </c>
      <c r="C1610" s="13">
        <v>13.986486490000001</v>
      </c>
      <c r="D1610" s="13">
        <v>6.6216216216216202</v>
      </c>
    </row>
    <row r="1611" spans="1:4" x14ac:dyDescent="0.25">
      <c r="A1611" s="13">
        <v>36.940585928037798</v>
      </c>
      <c r="B1611" s="13">
        <v>9.9324324324324298</v>
      </c>
      <c r="C1611" s="13">
        <v>13.013513509999999</v>
      </c>
      <c r="D1611" s="13">
        <v>6.4594594594594597</v>
      </c>
    </row>
    <row r="1612" spans="1:4" x14ac:dyDescent="0.25">
      <c r="A1612" s="13">
        <v>36.9610586352646</v>
      </c>
      <c r="B1612" s="13">
        <v>9.5540540540540508</v>
      </c>
      <c r="C1612" s="13">
        <v>13.7027027</v>
      </c>
      <c r="D1612" s="13">
        <v>7.2297297297297298</v>
      </c>
    </row>
    <row r="1613" spans="1:4" x14ac:dyDescent="0.25">
      <c r="A1613" s="13">
        <v>36.9815313424915</v>
      </c>
      <c r="B1613" s="13">
        <v>10.3108108108108</v>
      </c>
      <c r="C1613" s="13">
        <v>13.635135139999999</v>
      </c>
      <c r="D1613" s="13">
        <v>6.6756756756756799</v>
      </c>
    </row>
    <row r="1614" spans="1:4" x14ac:dyDescent="0.25">
      <c r="A1614" s="13">
        <v>37.002004049718401</v>
      </c>
      <c r="B1614" s="13">
        <v>9.5</v>
      </c>
      <c r="C1614" s="13">
        <v>14.40540541</v>
      </c>
      <c r="D1614" s="13">
        <v>6.8243243243243201</v>
      </c>
    </row>
    <row r="1615" spans="1:4" x14ac:dyDescent="0.25">
      <c r="A1615" s="13">
        <v>37.022476756945302</v>
      </c>
      <c r="B1615" s="13">
        <v>9.9054054054054106</v>
      </c>
      <c r="C1615" s="13">
        <v>13.7972973</v>
      </c>
      <c r="D1615" s="13">
        <v>7.0135135135135096</v>
      </c>
    </row>
    <row r="1616" spans="1:4" x14ac:dyDescent="0.25">
      <c r="A1616" s="13">
        <v>37.042949464172104</v>
      </c>
      <c r="B1616" s="13">
        <v>9.7702702702702702</v>
      </c>
      <c r="C1616" s="13">
        <v>13.59459459</v>
      </c>
      <c r="D1616" s="13">
        <v>7</v>
      </c>
    </row>
    <row r="1617" spans="1:4" x14ac:dyDescent="0.25">
      <c r="A1617" s="13">
        <v>37.063422171398997</v>
      </c>
      <c r="B1617" s="13">
        <v>10.1216216216216</v>
      </c>
      <c r="C1617" s="13">
        <v>13.71621622</v>
      </c>
      <c r="D1617" s="13">
        <v>6.9189189189189202</v>
      </c>
    </row>
    <row r="1618" spans="1:4" x14ac:dyDescent="0.25">
      <c r="A1618" s="13">
        <v>37.083894878625898</v>
      </c>
      <c r="B1618" s="13">
        <v>9.5540540540540508</v>
      </c>
      <c r="C1618" s="13">
        <v>13.770270269999999</v>
      </c>
      <c r="D1618" s="13">
        <v>6.9594594594594597</v>
      </c>
    </row>
    <row r="1619" spans="1:4" x14ac:dyDescent="0.25">
      <c r="A1619" s="13">
        <v>37.1043675858527</v>
      </c>
      <c r="B1619" s="13">
        <v>11.1891891891892</v>
      </c>
      <c r="C1619" s="13">
        <v>14.14864865</v>
      </c>
      <c r="D1619" s="13">
        <v>7.3108108108108096</v>
      </c>
    </row>
    <row r="1620" spans="1:4" x14ac:dyDescent="0.25">
      <c r="A1620" s="13">
        <v>37.1248402930796</v>
      </c>
      <c r="B1620" s="13">
        <v>10.2972972972973</v>
      </c>
      <c r="C1620" s="13">
        <v>13.837837840000001</v>
      </c>
      <c r="D1620" s="13">
        <v>6.2567567567567597</v>
      </c>
    </row>
    <row r="1621" spans="1:4" x14ac:dyDescent="0.25">
      <c r="A1621" s="13">
        <v>37.145313000306501</v>
      </c>
      <c r="B1621" s="13">
        <v>9.8918918918918894</v>
      </c>
      <c r="C1621" s="13">
        <v>13.43243243</v>
      </c>
      <c r="D1621" s="13">
        <v>6.5270270270270299</v>
      </c>
    </row>
    <row r="1622" spans="1:4" x14ac:dyDescent="0.25">
      <c r="A1622" s="13">
        <v>37.165785707533402</v>
      </c>
      <c r="B1622" s="13">
        <v>10.148648648648599</v>
      </c>
      <c r="C1622" s="13">
        <v>13.04054054</v>
      </c>
      <c r="D1622" s="13">
        <v>6.4459459459459501</v>
      </c>
    </row>
    <row r="1623" spans="1:4" x14ac:dyDescent="0.25">
      <c r="A1623" s="13">
        <v>37.186258414760204</v>
      </c>
      <c r="B1623" s="13">
        <v>9.7027027027027</v>
      </c>
      <c r="C1623" s="13">
        <v>14.44594595</v>
      </c>
      <c r="D1623" s="13">
        <v>6.4054054054054097</v>
      </c>
    </row>
    <row r="1624" spans="1:4" x14ac:dyDescent="0.25">
      <c r="A1624" s="13">
        <v>37.206731121987097</v>
      </c>
      <c r="B1624" s="13">
        <v>10.3378378378378</v>
      </c>
      <c r="C1624" s="13">
        <v>13.06756757</v>
      </c>
      <c r="D1624" s="13">
        <v>6.7567567567567597</v>
      </c>
    </row>
    <row r="1625" spans="1:4" x14ac:dyDescent="0.25">
      <c r="A1625" s="13">
        <v>37.227203829213998</v>
      </c>
      <c r="B1625" s="13">
        <v>10.5135135135135</v>
      </c>
      <c r="C1625" s="13">
        <v>13.878378379999999</v>
      </c>
      <c r="D1625" s="13">
        <v>6.85135135135135</v>
      </c>
    </row>
    <row r="1626" spans="1:4" x14ac:dyDescent="0.25">
      <c r="A1626" s="13">
        <v>37.2476765364408</v>
      </c>
      <c r="B1626" s="13">
        <v>9.6486486486486491</v>
      </c>
      <c r="C1626" s="13">
        <v>14.35135135</v>
      </c>
      <c r="D1626" s="13">
        <v>6.7162162162162202</v>
      </c>
    </row>
    <row r="1627" spans="1:4" x14ac:dyDescent="0.25">
      <c r="A1627" s="13">
        <v>37.2681492436677</v>
      </c>
      <c r="B1627" s="13">
        <v>10.0945945945946</v>
      </c>
      <c r="C1627" s="13">
        <v>13.581081080000001</v>
      </c>
      <c r="D1627" s="13">
        <v>6.7027027027027</v>
      </c>
    </row>
    <row r="1628" spans="1:4" x14ac:dyDescent="0.25">
      <c r="A1628" s="13">
        <v>37.288621950894601</v>
      </c>
      <c r="B1628" s="13">
        <v>10.2027027027027</v>
      </c>
      <c r="C1628" s="13">
        <v>12.31081081</v>
      </c>
      <c r="D1628" s="13">
        <v>6.3783783783783798</v>
      </c>
    </row>
    <row r="1629" spans="1:4" x14ac:dyDescent="0.25">
      <c r="A1629" s="13">
        <v>37.309094658121502</v>
      </c>
      <c r="B1629" s="13">
        <v>9.8243243243243192</v>
      </c>
      <c r="C1629" s="13">
        <v>13.39189189</v>
      </c>
      <c r="D1629" s="13">
        <v>7.1756756756756799</v>
      </c>
    </row>
    <row r="1630" spans="1:4" x14ac:dyDescent="0.25">
      <c r="A1630" s="13">
        <v>37.329567365348296</v>
      </c>
      <c r="B1630" s="13">
        <v>10.1351351351351</v>
      </c>
      <c r="C1630" s="13">
        <v>13.364864860000001</v>
      </c>
      <c r="D1630" s="13">
        <v>6.3378378378378404</v>
      </c>
    </row>
    <row r="1631" spans="1:4" x14ac:dyDescent="0.25">
      <c r="A1631" s="13">
        <v>37.350040072575197</v>
      </c>
      <c r="B1631" s="13">
        <v>9.9594594594594597</v>
      </c>
      <c r="C1631" s="13">
        <v>13.864864860000001</v>
      </c>
      <c r="D1631" s="13">
        <v>6.3648648648648596</v>
      </c>
    </row>
    <row r="1632" spans="1:4" x14ac:dyDescent="0.25">
      <c r="A1632" s="13">
        <v>37.370512779802098</v>
      </c>
      <c r="B1632" s="13">
        <v>9.8243243243243192</v>
      </c>
      <c r="C1632" s="13">
        <v>13.85135135</v>
      </c>
      <c r="D1632" s="13">
        <v>7.14864864864865</v>
      </c>
    </row>
    <row r="1633" spans="1:4" x14ac:dyDescent="0.25">
      <c r="A1633" s="13">
        <v>37.390985487028999</v>
      </c>
      <c r="B1633" s="13">
        <v>9.7567567567567597</v>
      </c>
      <c r="C1633" s="13">
        <v>13.06756757</v>
      </c>
      <c r="D1633" s="13">
        <v>6.4324324324324298</v>
      </c>
    </row>
    <row r="1634" spans="1:4" x14ac:dyDescent="0.25">
      <c r="A1634" s="13">
        <v>37.4114581942558</v>
      </c>
      <c r="B1634" s="13">
        <v>10.1081081081081</v>
      </c>
      <c r="C1634" s="13">
        <v>14.28378378</v>
      </c>
      <c r="D1634" s="13">
        <v>6.4594594594594597</v>
      </c>
    </row>
    <row r="1635" spans="1:4" x14ac:dyDescent="0.25">
      <c r="A1635" s="13">
        <v>37.431930901482701</v>
      </c>
      <c r="B1635" s="13">
        <v>9.5945945945945894</v>
      </c>
      <c r="C1635" s="13">
        <v>13.837837840000001</v>
      </c>
      <c r="D1635" s="13">
        <v>6.6216216216216202</v>
      </c>
    </row>
    <row r="1636" spans="1:4" x14ac:dyDescent="0.25">
      <c r="A1636" s="13">
        <v>37.452403608709602</v>
      </c>
      <c r="B1636" s="13">
        <v>10.2297297297297</v>
      </c>
      <c r="C1636" s="13">
        <v>13.94594595</v>
      </c>
      <c r="D1636" s="13">
        <v>6.5945945945945903</v>
      </c>
    </row>
    <row r="1637" spans="1:4" x14ac:dyDescent="0.25">
      <c r="A1637" s="13">
        <v>37.472876315936396</v>
      </c>
      <c r="B1637" s="13">
        <v>10.3918918918919</v>
      </c>
      <c r="C1637" s="13">
        <v>14</v>
      </c>
      <c r="D1637" s="13">
        <v>6.9594594594594597</v>
      </c>
    </row>
    <row r="1638" spans="1:4" x14ac:dyDescent="0.25">
      <c r="A1638" s="13">
        <v>37.493349023163297</v>
      </c>
      <c r="B1638" s="13">
        <v>9.9054054054054106</v>
      </c>
      <c r="C1638" s="13">
        <v>12.770270269999999</v>
      </c>
      <c r="D1638" s="13">
        <v>6.5</v>
      </c>
    </row>
    <row r="1639" spans="1:4" x14ac:dyDescent="0.25">
      <c r="A1639" s="13">
        <v>37.513821730390198</v>
      </c>
      <c r="B1639" s="13">
        <v>9.5135135135135105</v>
      </c>
      <c r="C1639" s="13">
        <v>13.44594595</v>
      </c>
      <c r="D1639" s="13">
        <v>6.5135135135135096</v>
      </c>
    </row>
    <row r="1640" spans="1:4" x14ac:dyDescent="0.25">
      <c r="A1640" s="13">
        <v>37.534294437617099</v>
      </c>
      <c r="B1640" s="13">
        <v>9.5810810810810807</v>
      </c>
      <c r="C1640" s="13">
        <v>13.24324324</v>
      </c>
      <c r="D1640" s="13">
        <v>6.2432432432432403</v>
      </c>
    </row>
    <row r="1641" spans="1:4" x14ac:dyDescent="0.25">
      <c r="A1641" s="13">
        <v>37.5547671448439</v>
      </c>
      <c r="B1641" s="13">
        <v>9.4864864864864895</v>
      </c>
      <c r="C1641" s="13">
        <v>12.7027027</v>
      </c>
      <c r="D1641" s="13">
        <v>6.5270270270270299</v>
      </c>
    </row>
    <row r="1642" spans="1:4" x14ac:dyDescent="0.25">
      <c r="A1642" s="13">
        <v>37.575239852070801</v>
      </c>
      <c r="B1642" s="13">
        <v>9.6081081081081106</v>
      </c>
      <c r="C1642" s="13">
        <v>13.162162159999999</v>
      </c>
      <c r="D1642" s="13">
        <v>6.7027027027027</v>
      </c>
    </row>
    <row r="1643" spans="1:4" x14ac:dyDescent="0.25">
      <c r="A1643" s="13">
        <v>37.595712559297702</v>
      </c>
      <c r="B1643" s="13">
        <v>9.5810810810810807</v>
      </c>
      <c r="C1643" s="13">
        <v>13.14864865</v>
      </c>
      <c r="D1643" s="13">
        <v>6.7972972972973</v>
      </c>
    </row>
    <row r="1644" spans="1:4" x14ac:dyDescent="0.25">
      <c r="A1644" s="13">
        <v>37.616185266524603</v>
      </c>
      <c r="B1644" s="13">
        <v>9.6891891891891895</v>
      </c>
      <c r="C1644" s="13">
        <v>14.175675679999999</v>
      </c>
      <c r="D1644" s="13">
        <v>6.64864864864865</v>
      </c>
    </row>
    <row r="1645" spans="1:4" x14ac:dyDescent="0.25">
      <c r="A1645" s="13">
        <v>37.636657973751397</v>
      </c>
      <c r="B1645" s="13">
        <v>9.3648648648648596</v>
      </c>
      <c r="C1645" s="13">
        <v>13.472972970000001</v>
      </c>
      <c r="D1645" s="13">
        <v>6.7567567567567597</v>
      </c>
    </row>
    <row r="1646" spans="1:4" x14ac:dyDescent="0.25">
      <c r="A1646" s="13">
        <v>37.657130680978298</v>
      </c>
      <c r="B1646" s="13">
        <v>10.1756756756757</v>
      </c>
      <c r="C1646" s="13">
        <v>13.18918919</v>
      </c>
      <c r="D1646" s="13">
        <v>6.85135135135135</v>
      </c>
    </row>
    <row r="1647" spans="1:4" x14ac:dyDescent="0.25">
      <c r="A1647" s="13">
        <v>37.677603388205199</v>
      </c>
      <c r="B1647" s="13">
        <v>10.040540540540499</v>
      </c>
      <c r="C1647" s="13">
        <v>13.81081081</v>
      </c>
      <c r="D1647" s="13">
        <v>6.6216216216216202</v>
      </c>
    </row>
    <row r="1648" spans="1:4" x14ac:dyDescent="0.25">
      <c r="A1648" s="13">
        <v>37.698076095432</v>
      </c>
      <c r="B1648" s="13">
        <v>9.8783783783783807</v>
      </c>
      <c r="C1648" s="13">
        <v>13.2027027</v>
      </c>
      <c r="D1648" s="13">
        <v>6.4054054054054097</v>
      </c>
    </row>
    <row r="1649" spans="1:4" x14ac:dyDescent="0.25">
      <c r="A1649" s="13">
        <v>37.718548802658901</v>
      </c>
      <c r="B1649" s="13">
        <v>9.6486486486486491</v>
      </c>
      <c r="C1649" s="13">
        <v>13.635135139999999</v>
      </c>
      <c r="D1649" s="13">
        <v>6.8648648648648596</v>
      </c>
    </row>
    <row r="1650" spans="1:4" x14ac:dyDescent="0.25">
      <c r="A1650" s="13">
        <v>37.739021509885802</v>
      </c>
      <c r="B1650" s="13">
        <v>9.6351351351351404</v>
      </c>
      <c r="C1650" s="13">
        <v>13.162162159999999</v>
      </c>
      <c r="D1650" s="13">
        <v>6.2297297297297298</v>
      </c>
    </row>
    <row r="1651" spans="1:4" x14ac:dyDescent="0.25">
      <c r="A1651" s="13">
        <v>37.759494217112703</v>
      </c>
      <c r="B1651" s="13">
        <v>9.9324324324324298</v>
      </c>
      <c r="C1651" s="13">
        <v>13.5</v>
      </c>
      <c r="D1651" s="13">
        <v>6.2567567567567597</v>
      </c>
    </row>
    <row r="1652" spans="1:4" x14ac:dyDescent="0.25">
      <c r="A1652" s="13">
        <v>37.779966924339497</v>
      </c>
      <c r="B1652" s="13">
        <v>9.5135135135135105</v>
      </c>
      <c r="C1652" s="13">
        <v>12.81081081</v>
      </c>
      <c r="D1652" s="13">
        <v>6.1081081081081097</v>
      </c>
    </row>
    <row r="1653" spans="1:4" x14ac:dyDescent="0.25">
      <c r="A1653" s="13">
        <v>37.800439631566398</v>
      </c>
      <c r="B1653" s="13">
        <v>9.8378378378378404</v>
      </c>
      <c r="C1653" s="13">
        <v>12.81081081</v>
      </c>
      <c r="D1653" s="13">
        <v>6.0405405405405403</v>
      </c>
    </row>
    <row r="1654" spans="1:4" x14ac:dyDescent="0.25">
      <c r="A1654" s="13">
        <v>37.820912338793299</v>
      </c>
      <c r="B1654" s="13">
        <v>10.3783783783784</v>
      </c>
      <c r="C1654" s="13">
        <v>12.729729730000001</v>
      </c>
      <c r="D1654" s="13">
        <v>6.5540540540540499</v>
      </c>
    </row>
    <row r="1655" spans="1:4" x14ac:dyDescent="0.25">
      <c r="A1655" s="13">
        <v>37.8413850460202</v>
      </c>
      <c r="B1655" s="13">
        <v>10.2702702702703</v>
      </c>
      <c r="C1655" s="13">
        <v>13</v>
      </c>
      <c r="D1655" s="13">
        <v>6.6891891891891904</v>
      </c>
    </row>
    <row r="1656" spans="1:4" x14ac:dyDescent="0.25">
      <c r="A1656" s="13">
        <v>37.861857753247001</v>
      </c>
      <c r="B1656" s="13">
        <v>9.8648648648648596</v>
      </c>
      <c r="C1656" s="13">
        <v>13.06756757</v>
      </c>
      <c r="D1656" s="13">
        <v>5.8918918918918903</v>
      </c>
    </row>
    <row r="1657" spans="1:4" x14ac:dyDescent="0.25">
      <c r="A1657" s="13">
        <v>37.882330460473902</v>
      </c>
      <c r="B1657" s="13">
        <v>10.0675675675676</v>
      </c>
      <c r="C1657" s="13">
        <v>13.09459459</v>
      </c>
      <c r="D1657" s="13">
        <v>5.7567567567567597</v>
      </c>
    </row>
    <row r="1658" spans="1:4" x14ac:dyDescent="0.25">
      <c r="A1658" s="13">
        <v>37.902803167700803</v>
      </c>
      <c r="B1658" s="13">
        <v>10.0945945945946</v>
      </c>
      <c r="C1658" s="13">
        <v>11.94594595</v>
      </c>
      <c r="D1658" s="13">
        <v>6.3783783783783798</v>
      </c>
    </row>
    <row r="1659" spans="1:4" x14ac:dyDescent="0.25">
      <c r="A1659" s="13">
        <v>37.923275874927597</v>
      </c>
      <c r="B1659" s="13">
        <v>10.3243243243243</v>
      </c>
      <c r="C1659" s="13">
        <v>13.24324324</v>
      </c>
      <c r="D1659" s="13">
        <v>6.6351351351351404</v>
      </c>
    </row>
    <row r="1660" spans="1:4" x14ac:dyDescent="0.25">
      <c r="A1660" s="13">
        <v>37.943748582154498</v>
      </c>
      <c r="B1660" s="13">
        <v>8.9594594594594597</v>
      </c>
      <c r="C1660" s="13">
        <v>12.864864860000001</v>
      </c>
      <c r="D1660" s="13">
        <v>6.0945945945945903</v>
      </c>
    </row>
    <row r="1661" spans="1:4" x14ac:dyDescent="0.25">
      <c r="A1661" s="13">
        <v>37.964221289381399</v>
      </c>
      <c r="B1661" s="13">
        <v>10.445945945945899</v>
      </c>
      <c r="C1661" s="13">
        <v>12.972972970000001</v>
      </c>
      <c r="D1661" s="13">
        <v>6.3783783783783798</v>
      </c>
    </row>
    <row r="1662" spans="1:4" x14ac:dyDescent="0.25">
      <c r="A1662" s="13">
        <v>37.9846939966083</v>
      </c>
      <c r="B1662" s="13">
        <v>9.3918918918918894</v>
      </c>
      <c r="C1662" s="13">
        <v>13.21621622</v>
      </c>
      <c r="D1662" s="13">
        <v>6.5135135135135096</v>
      </c>
    </row>
    <row r="1663" spans="1:4" x14ac:dyDescent="0.25">
      <c r="A1663" s="13">
        <v>38.005166703835101</v>
      </c>
      <c r="B1663" s="13">
        <v>10.0675675675676</v>
      </c>
      <c r="C1663" s="13">
        <v>12.364864860000001</v>
      </c>
      <c r="D1663" s="13">
        <v>6.5</v>
      </c>
    </row>
    <row r="1664" spans="1:4" x14ac:dyDescent="0.25">
      <c r="A1664" s="13">
        <v>38.025639411062002</v>
      </c>
      <c r="B1664" s="13">
        <v>9.3513513513513509</v>
      </c>
      <c r="C1664" s="13">
        <v>13.60810811</v>
      </c>
      <c r="D1664" s="13">
        <v>6.14864864864865</v>
      </c>
    </row>
    <row r="1665" spans="1:4" x14ac:dyDescent="0.25">
      <c r="A1665" s="13">
        <v>38.046112118288903</v>
      </c>
      <c r="B1665" s="13">
        <v>10.0135135135135</v>
      </c>
      <c r="C1665" s="13">
        <v>12.621621620000001</v>
      </c>
      <c r="D1665" s="13">
        <v>6.1081081081081097</v>
      </c>
    </row>
    <row r="1666" spans="1:4" x14ac:dyDescent="0.25">
      <c r="A1666" s="13">
        <v>38.066584825515697</v>
      </c>
      <c r="B1666" s="13">
        <v>10.1621621621622</v>
      </c>
      <c r="C1666" s="13">
        <v>12.14864865</v>
      </c>
      <c r="D1666" s="13">
        <v>5.9459459459459501</v>
      </c>
    </row>
    <row r="1667" spans="1:4" x14ac:dyDescent="0.25">
      <c r="A1667" s="13">
        <v>38.087057532742598</v>
      </c>
      <c r="B1667" s="13">
        <v>9.3648648648648596</v>
      </c>
      <c r="C1667" s="13">
        <v>12.837837840000001</v>
      </c>
      <c r="D1667" s="13">
        <v>5.7432432432432403</v>
      </c>
    </row>
    <row r="1668" spans="1:4" x14ac:dyDescent="0.25">
      <c r="A1668" s="13">
        <v>38.107530239969499</v>
      </c>
      <c r="B1668" s="13">
        <v>9.5405405405405403</v>
      </c>
      <c r="C1668" s="13">
        <v>12.621621620000001</v>
      </c>
      <c r="D1668" s="13">
        <v>6.2567567567567597</v>
      </c>
    </row>
    <row r="1669" spans="1:4" x14ac:dyDescent="0.25">
      <c r="A1669" s="13">
        <v>38.1280029471964</v>
      </c>
      <c r="B1669" s="13">
        <v>9.0270270270270299</v>
      </c>
      <c r="C1669" s="13">
        <v>12.09459459</v>
      </c>
      <c r="D1669" s="13">
        <v>6.3918918918918903</v>
      </c>
    </row>
    <row r="1670" spans="1:4" x14ac:dyDescent="0.25">
      <c r="A1670" s="13">
        <v>38.148475654423201</v>
      </c>
      <c r="B1670" s="13">
        <v>9.5540540540540508</v>
      </c>
      <c r="C1670" s="13">
        <v>12.378378379999999</v>
      </c>
      <c r="D1670" s="13">
        <v>6.5270270270270299</v>
      </c>
    </row>
    <row r="1671" spans="1:4" x14ac:dyDescent="0.25">
      <c r="A1671" s="13">
        <v>38.168948361650102</v>
      </c>
      <c r="B1671" s="13">
        <v>9.8108108108108105</v>
      </c>
      <c r="C1671" s="13">
        <v>12.729729730000001</v>
      </c>
      <c r="D1671" s="13">
        <v>6.5135135135135096</v>
      </c>
    </row>
    <row r="1672" spans="1:4" x14ac:dyDescent="0.25">
      <c r="A1672" s="13">
        <v>38.189421068877003</v>
      </c>
      <c r="B1672" s="13">
        <v>8.9189189189189193</v>
      </c>
      <c r="C1672" s="13">
        <v>12.878378379999999</v>
      </c>
      <c r="D1672" s="13">
        <v>6.2297297297297298</v>
      </c>
    </row>
    <row r="1673" spans="1:4" x14ac:dyDescent="0.25">
      <c r="A1673" s="13">
        <v>38.209893776103897</v>
      </c>
      <c r="B1673" s="13">
        <v>9.0675675675675702</v>
      </c>
      <c r="C1673" s="13">
        <v>11.864864860000001</v>
      </c>
      <c r="D1673" s="13">
        <v>5.7297297297297298</v>
      </c>
    </row>
    <row r="1674" spans="1:4" x14ac:dyDescent="0.25">
      <c r="A1674" s="13">
        <v>38.230366483330698</v>
      </c>
      <c r="B1674" s="13">
        <v>9.2837837837837807</v>
      </c>
      <c r="C1674" s="13">
        <v>12.675675679999999</v>
      </c>
      <c r="D1674" s="13">
        <v>6.35135135135135</v>
      </c>
    </row>
    <row r="1675" spans="1:4" x14ac:dyDescent="0.25">
      <c r="A1675" s="13">
        <v>38.250839190557599</v>
      </c>
      <c r="B1675" s="13">
        <v>9.3783783783783807</v>
      </c>
      <c r="C1675" s="13">
        <v>12.18918919</v>
      </c>
      <c r="D1675" s="13">
        <v>6.5</v>
      </c>
    </row>
    <row r="1676" spans="1:4" x14ac:dyDescent="0.25">
      <c r="A1676" s="13">
        <v>38.2713118977845</v>
      </c>
      <c r="B1676" s="13">
        <v>9.5405405405405403</v>
      </c>
      <c r="C1676" s="13">
        <v>12.337837840000001</v>
      </c>
      <c r="D1676" s="13">
        <v>6.2972972972973</v>
      </c>
    </row>
    <row r="1677" spans="1:4" x14ac:dyDescent="0.25">
      <c r="A1677" s="13">
        <v>38.291784605011301</v>
      </c>
      <c r="B1677" s="13">
        <v>8.8783783783783807</v>
      </c>
      <c r="C1677" s="13">
        <v>12.918918919999999</v>
      </c>
      <c r="D1677" s="13">
        <v>6.2162162162162202</v>
      </c>
    </row>
    <row r="1678" spans="1:4" x14ac:dyDescent="0.25">
      <c r="A1678" s="13">
        <v>38.312257312238202</v>
      </c>
      <c r="B1678" s="13">
        <v>9.0270270270270299</v>
      </c>
      <c r="C1678" s="13">
        <v>12.027027029999999</v>
      </c>
      <c r="D1678" s="13">
        <v>6.6756756756756799</v>
      </c>
    </row>
    <row r="1679" spans="1:4" x14ac:dyDescent="0.25">
      <c r="A1679" s="13">
        <v>38.332730019465103</v>
      </c>
      <c r="B1679" s="13">
        <v>9.7972972972973</v>
      </c>
      <c r="C1679" s="13">
        <v>13</v>
      </c>
      <c r="D1679" s="13">
        <v>6.4324324324324298</v>
      </c>
    </row>
    <row r="1680" spans="1:4" x14ac:dyDescent="0.25">
      <c r="A1680" s="13">
        <v>38.353202726691997</v>
      </c>
      <c r="B1680" s="13">
        <v>9.3108108108108105</v>
      </c>
      <c r="C1680" s="13">
        <v>12.2027027</v>
      </c>
      <c r="D1680" s="13">
        <v>6.2702702702702702</v>
      </c>
    </row>
    <row r="1681" spans="1:4" x14ac:dyDescent="0.25">
      <c r="A1681" s="13">
        <v>38.373675433918798</v>
      </c>
      <c r="B1681" s="13">
        <v>9.1621621621621596</v>
      </c>
      <c r="C1681" s="13">
        <v>13.472972970000001</v>
      </c>
      <c r="D1681" s="13">
        <v>6.1756756756756799</v>
      </c>
    </row>
    <row r="1682" spans="1:4" x14ac:dyDescent="0.25">
      <c r="A1682" s="13">
        <v>38.394148141145699</v>
      </c>
      <c r="B1682" s="13">
        <v>9.0810810810810807</v>
      </c>
      <c r="C1682" s="13">
        <v>12.45945946</v>
      </c>
      <c r="D1682" s="13">
        <v>6.3243243243243201</v>
      </c>
    </row>
    <row r="1683" spans="1:4" x14ac:dyDescent="0.25">
      <c r="A1683" s="13">
        <v>38.4146208483726</v>
      </c>
      <c r="B1683" s="13">
        <v>9.7567567567567597</v>
      </c>
      <c r="C1683" s="13">
        <v>11.878378379999999</v>
      </c>
      <c r="D1683" s="13">
        <v>6.5945945945945903</v>
      </c>
    </row>
    <row r="1684" spans="1:4" x14ac:dyDescent="0.25">
      <c r="A1684" s="13">
        <v>38.435093555599501</v>
      </c>
      <c r="B1684" s="13">
        <v>9.6621621621621596</v>
      </c>
      <c r="C1684" s="13">
        <v>12.40540541</v>
      </c>
      <c r="D1684" s="13">
        <v>6.2027027027027</v>
      </c>
    </row>
    <row r="1685" spans="1:4" x14ac:dyDescent="0.25">
      <c r="A1685" s="13">
        <v>38.455566262826302</v>
      </c>
      <c r="B1685" s="13">
        <v>9.1891891891891895</v>
      </c>
      <c r="C1685" s="13">
        <v>12.45945946</v>
      </c>
      <c r="D1685" s="13">
        <v>6.0405405405405403</v>
      </c>
    </row>
    <row r="1686" spans="1:4" x14ac:dyDescent="0.25">
      <c r="A1686" s="13">
        <v>38.476038970053203</v>
      </c>
      <c r="B1686" s="13">
        <v>9.4054054054054106</v>
      </c>
      <c r="C1686" s="13">
        <v>12.09459459</v>
      </c>
      <c r="D1686" s="13">
        <v>6.7837837837837798</v>
      </c>
    </row>
    <row r="1687" spans="1:4" x14ac:dyDescent="0.25">
      <c r="A1687" s="13">
        <v>38.496511677280097</v>
      </c>
      <c r="B1687" s="13">
        <v>9.0810810810810807</v>
      </c>
      <c r="C1687" s="13">
        <v>13.027027029999999</v>
      </c>
      <c r="D1687" s="13">
        <v>6.2972972972973</v>
      </c>
    </row>
    <row r="1688" spans="1:4" x14ac:dyDescent="0.25">
      <c r="A1688" s="13">
        <v>38.516984384506898</v>
      </c>
      <c r="B1688" s="13">
        <v>9.1621621621621596</v>
      </c>
      <c r="C1688" s="13">
        <v>12.2027027</v>
      </c>
      <c r="D1688" s="13">
        <v>5.64864864864865</v>
      </c>
    </row>
    <row r="1689" spans="1:4" x14ac:dyDescent="0.25">
      <c r="A1689" s="13">
        <v>38.537457091733799</v>
      </c>
      <c r="B1689" s="13">
        <v>9.9459459459459492</v>
      </c>
      <c r="C1689" s="13">
        <v>12.21621622</v>
      </c>
      <c r="D1689" s="13">
        <v>6.4459459459459501</v>
      </c>
    </row>
    <row r="1690" spans="1:4" x14ac:dyDescent="0.25">
      <c r="A1690" s="13">
        <v>38.5579297989607</v>
      </c>
      <c r="B1690" s="13">
        <v>9.8513513513513509</v>
      </c>
      <c r="C1690" s="13">
        <v>12.31081081</v>
      </c>
      <c r="D1690" s="13">
        <v>6.0945945945945903</v>
      </c>
    </row>
    <row r="1691" spans="1:4" x14ac:dyDescent="0.25">
      <c r="A1691" s="13">
        <v>38.578402506187601</v>
      </c>
      <c r="B1691" s="13">
        <v>9.2432432432432403</v>
      </c>
      <c r="C1691" s="13">
        <v>11.864864860000001</v>
      </c>
      <c r="D1691" s="13">
        <v>6.6216216216216202</v>
      </c>
    </row>
    <row r="1692" spans="1:4" x14ac:dyDescent="0.25">
      <c r="A1692" s="13">
        <v>38.598875213414402</v>
      </c>
      <c r="B1692" s="13">
        <v>9.6891891891891895</v>
      </c>
      <c r="C1692" s="13">
        <v>12.05405405</v>
      </c>
      <c r="D1692" s="13">
        <v>6.7027027027027</v>
      </c>
    </row>
    <row r="1693" spans="1:4" x14ac:dyDescent="0.25">
      <c r="A1693" s="13">
        <v>38.619347920641303</v>
      </c>
      <c r="B1693" s="13">
        <v>9.2702702702702702</v>
      </c>
      <c r="C1693" s="13">
        <v>12.09459459</v>
      </c>
      <c r="D1693" s="13">
        <v>6.0945945945945903</v>
      </c>
    </row>
    <row r="1694" spans="1:4" x14ac:dyDescent="0.25">
      <c r="A1694" s="13">
        <v>38.639820627868197</v>
      </c>
      <c r="B1694" s="13">
        <v>9.2432432432432403</v>
      </c>
      <c r="C1694" s="13">
        <v>12.864864860000001</v>
      </c>
      <c r="D1694" s="13">
        <v>6.4189189189189202</v>
      </c>
    </row>
    <row r="1695" spans="1:4" x14ac:dyDescent="0.25">
      <c r="A1695" s="13">
        <v>38.660293335094998</v>
      </c>
      <c r="B1695" s="13">
        <v>9.4729729729729701</v>
      </c>
      <c r="C1695" s="13">
        <v>12.45945946</v>
      </c>
      <c r="D1695" s="13">
        <v>6.2297297297297298</v>
      </c>
    </row>
    <row r="1696" spans="1:4" x14ac:dyDescent="0.25">
      <c r="A1696" s="13">
        <v>38.680766042321899</v>
      </c>
      <c r="B1696" s="13">
        <v>9.6756756756756808</v>
      </c>
      <c r="C1696" s="13">
        <v>12.24324324</v>
      </c>
      <c r="D1696" s="13">
        <v>6.5405405405405403</v>
      </c>
    </row>
    <row r="1697" spans="1:4" x14ac:dyDescent="0.25">
      <c r="A1697" s="13">
        <v>38.7012387495488</v>
      </c>
      <c r="B1697" s="13">
        <v>9.7837837837837807</v>
      </c>
      <c r="C1697" s="13">
        <v>11.40540541</v>
      </c>
      <c r="D1697" s="13">
        <v>5.9459459459459501</v>
      </c>
    </row>
    <row r="1698" spans="1:4" x14ac:dyDescent="0.25">
      <c r="A1698" s="13">
        <v>38.721711456775701</v>
      </c>
      <c r="B1698" s="13">
        <v>9.4324324324324298</v>
      </c>
      <c r="C1698" s="13">
        <v>12.31081081</v>
      </c>
      <c r="D1698" s="13">
        <v>5.9324324324324298</v>
      </c>
    </row>
    <row r="1699" spans="1:4" x14ac:dyDescent="0.25">
      <c r="A1699" s="13">
        <v>38.742184164002502</v>
      </c>
      <c r="B1699" s="13">
        <v>9.4594594594594597</v>
      </c>
      <c r="C1699" s="13">
        <v>11.45945946</v>
      </c>
      <c r="D1699" s="13">
        <v>6.5675675675675702</v>
      </c>
    </row>
    <row r="1700" spans="1:4" x14ac:dyDescent="0.25">
      <c r="A1700" s="13">
        <v>38.762656871229403</v>
      </c>
      <c r="B1700" s="13">
        <v>9.4864864864864895</v>
      </c>
      <c r="C1700" s="13">
        <v>11.7972973</v>
      </c>
      <c r="D1700" s="13">
        <v>6.3648648648648596</v>
      </c>
    </row>
    <row r="1701" spans="1:4" x14ac:dyDescent="0.25">
      <c r="A1701" s="13">
        <v>38.783129578456297</v>
      </c>
      <c r="B1701" s="13">
        <v>9.8918918918918894</v>
      </c>
      <c r="C1701" s="13">
        <v>12.25675676</v>
      </c>
      <c r="D1701" s="13">
        <v>6.7027027027027</v>
      </c>
    </row>
    <row r="1702" spans="1:4" x14ac:dyDescent="0.25">
      <c r="A1702" s="13">
        <v>38.803602285683198</v>
      </c>
      <c r="B1702" s="13">
        <v>8.7837837837837807</v>
      </c>
      <c r="C1702" s="13">
        <v>12.527027029999999</v>
      </c>
      <c r="D1702" s="13">
        <v>5.7297297297297298</v>
      </c>
    </row>
    <row r="1703" spans="1:4" x14ac:dyDescent="0.25">
      <c r="A1703" s="13">
        <v>38.824074992909999</v>
      </c>
      <c r="B1703" s="13">
        <v>9.1351351351351404</v>
      </c>
      <c r="C1703" s="13">
        <v>11.121621620000001</v>
      </c>
      <c r="D1703" s="13">
        <v>6.7162162162162202</v>
      </c>
    </row>
    <row r="1704" spans="1:4" x14ac:dyDescent="0.25">
      <c r="A1704" s="13">
        <v>38.8445477001369</v>
      </c>
      <c r="B1704" s="13">
        <v>9</v>
      </c>
      <c r="C1704" s="13">
        <v>12.18918919</v>
      </c>
      <c r="D1704" s="13">
        <v>5.7027027027027</v>
      </c>
    </row>
    <row r="1705" spans="1:4" x14ac:dyDescent="0.25">
      <c r="A1705" s="13">
        <v>38.865020407363801</v>
      </c>
      <c r="B1705" s="13">
        <v>8.7702702702702702</v>
      </c>
      <c r="C1705" s="13">
        <v>11.635135139999999</v>
      </c>
      <c r="D1705" s="13">
        <v>6.2567567567567597</v>
      </c>
    </row>
    <row r="1706" spans="1:4" x14ac:dyDescent="0.25">
      <c r="A1706" s="13">
        <v>38.885493114590602</v>
      </c>
      <c r="B1706" s="13">
        <v>9.1756756756756808</v>
      </c>
      <c r="C1706" s="13">
        <v>12.81081081</v>
      </c>
      <c r="D1706" s="13">
        <v>6.5135135135135096</v>
      </c>
    </row>
    <row r="1707" spans="1:4" x14ac:dyDescent="0.25">
      <c r="A1707" s="13">
        <v>38.905965821817503</v>
      </c>
      <c r="B1707" s="13">
        <v>8.5675675675675702</v>
      </c>
      <c r="C1707" s="13">
        <v>11.635135139999999</v>
      </c>
      <c r="D1707" s="13">
        <v>6.6621621621621596</v>
      </c>
    </row>
    <row r="1708" spans="1:4" x14ac:dyDescent="0.25">
      <c r="A1708" s="13">
        <v>38.926438529044397</v>
      </c>
      <c r="B1708" s="13">
        <v>8.7702702702702702</v>
      </c>
      <c r="C1708" s="13">
        <v>12.378378379999999</v>
      </c>
      <c r="D1708" s="13">
        <v>6.5405405405405403</v>
      </c>
    </row>
    <row r="1709" spans="1:4" x14ac:dyDescent="0.25">
      <c r="A1709" s="13">
        <v>38.946911236271298</v>
      </c>
      <c r="B1709" s="13">
        <v>9.1216216216216193</v>
      </c>
      <c r="C1709" s="13">
        <v>12.45945946</v>
      </c>
      <c r="D1709" s="13">
        <v>6.1081081081081097</v>
      </c>
    </row>
    <row r="1710" spans="1:4" x14ac:dyDescent="0.25">
      <c r="A1710" s="13">
        <v>38.967383943498099</v>
      </c>
      <c r="B1710" s="13">
        <v>8.8243243243243192</v>
      </c>
      <c r="C1710" s="13">
        <v>11.71621622</v>
      </c>
      <c r="D1710" s="13">
        <v>5.9054054054054097</v>
      </c>
    </row>
    <row r="1711" spans="1:4" x14ac:dyDescent="0.25">
      <c r="A1711" s="13">
        <v>38.987856650725</v>
      </c>
      <c r="B1711" s="13">
        <v>8.8513513513513509</v>
      </c>
      <c r="C1711" s="13">
        <v>12.10810811</v>
      </c>
      <c r="D1711" s="13">
        <v>6.9459459459459501</v>
      </c>
    </row>
    <row r="1712" spans="1:4" x14ac:dyDescent="0.25">
      <c r="A1712" s="13">
        <v>39.008329357951901</v>
      </c>
      <c r="B1712" s="13">
        <v>8.6891891891891895</v>
      </c>
      <c r="C1712" s="13">
        <v>11.71621622</v>
      </c>
      <c r="D1712" s="13">
        <v>6.3783783783783798</v>
      </c>
    </row>
    <row r="1713" spans="1:4" x14ac:dyDescent="0.25">
      <c r="A1713" s="13">
        <v>39.028802065178802</v>
      </c>
      <c r="B1713" s="13">
        <v>7.8378378378378404</v>
      </c>
      <c r="C1713" s="13">
        <v>11.89189189</v>
      </c>
      <c r="D1713" s="13">
        <v>6.5945945945945903</v>
      </c>
    </row>
    <row r="1714" spans="1:4" x14ac:dyDescent="0.25">
      <c r="A1714" s="13">
        <v>39.049274772405603</v>
      </c>
      <c r="B1714" s="13">
        <v>8.7972972972973</v>
      </c>
      <c r="C1714" s="13">
        <v>12.10810811</v>
      </c>
      <c r="D1714" s="13">
        <v>6.7297297297297298</v>
      </c>
    </row>
    <row r="1715" spans="1:4" x14ac:dyDescent="0.25">
      <c r="A1715" s="13">
        <v>39.069747479632497</v>
      </c>
      <c r="B1715" s="13">
        <v>8.6756756756756808</v>
      </c>
      <c r="C1715" s="13">
        <v>12.175675679999999</v>
      </c>
      <c r="D1715" s="13">
        <v>6.4189189189189202</v>
      </c>
    </row>
    <row r="1716" spans="1:4" x14ac:dyDescent="0.25">
      <c r="A1716" s="13">
        <v>39.090220186859398</v>
      </c>
      <c r="B1716" s="13">
        <v>8.9864864864864895</v>
      </c>
      <c r="C1716" s="13">
        <v>11.64864865</v>
      </c>
      <c r="D1716" s="13">
        <v>5.9864864864864904</v>
      </c>
    </row>
    <row r="1717" spans="1:4" x14ac:dyDescent="0.25">
      <c r="A1717" s="13">
        <v>39.110692894086199</v>
      </c>
      <c r="B1717" s="13">
        <v>8.8513513513513509</v>
      </c>
      <c r="C1717" s="13">
        <v>12.21621622</v>
      </c>
      <c r="D1717" s="13">
        <v>6.6081081081081097</v>
      </c>
    </row>
    <row r="1718" spans="1:4" x14ac:dyDescent="0.25">
      <c r="A1718" s="13">
        <v>39.1311656013131</v>
      </c>
      <c r="B1718" s="13">
        <v>9</v>
      </c>
      <c r="C1718" s="13">
        <v>10.864864860000001</v>
      </c>
      <c r="D1718" s="13">
        <v>6.4864864864864904</v>
      </c>
    </row>
    <row r="1719" spans="1:4" x14ac:dyDescent="0.25">
      <c r="A1719" s="13">
        <v>39.151638308540001</v>
      </c>
      <c r="B1719" s="13">
        <v>9.0405405405405403</v>
      </c>
      <c r="C1719" s="13">
        <v>12.081081080000001</v>
      </c>
      <c r="D1719" s="13">
        <v>6.5810810810810798</v>
      </c>
    </row>
    <row r="1720" spans="1:4" x14ac:dyDescent="0.25">
      <c r="A1720" s="13">
        <v>39.172111015766902</v>
      </c>
      <c r="B1720" s="13">
        <v>9.0270270270270299</v>
      </c>
      <c r="C1720" s="13">
        <v>11.824324320000001</v>
      </c>
      <c r="D1720" s="13">
        <v>6.1756756756756799</v>
      </c>
    </row>
    <row r="1721" spans="1:4" x14ac:dyDescent="0.25">
      <c r="A1721" s="13">
        <v>39.192583722993703</v>
      </c>
      <c r="B1721" s="13">
        <v>9.1216216216216193</v>
      </c>
      <c r="C1721" s="13">
        <v>12</v>
      </c>
      <c r="D1721" s="13">
        <v>6.0540540540540499</v>
      </c>
    </row>
    <row r="1722" spans="1:4" x14ac:dyDescent="0.25">
      <c r="A1722" s="13">
        <v>39.213056430220597</v>
      </c>
      <c r="B1722" s="13">
        <v>9.3513513513513509</v>
      </c>
      <c r="C1722" s="13">
        <v>11.68918919</v>
      </c>
      <c r="D1722" s="13">
        <v>6.14864864864865</v>
      </c>
    </row>
    <row r="1723" spans="1:4" x14ac:dyDescent="0.25">
      <c r="A1723" s="13">
        <v>39.233529137447498</v>
      </c>
      <c r="B1723" s="13">
        <v>9.8243243243243192</v>
      </c>
      <c r="C1723" s="13">
        <v>10.675675679999999</v>
      </c>
      <c r="D1723" s="13">
        <v>6.2297297297297298</v>
      </c>
    </row>
    <row r="1724" spans="1:4" x14ac:dyDescent="0.25">
      <c r="A1724" s="13">
        <v>39.254001844674299</v>
      </c>
      <c r="B1724" s="13">
        <v>9.1891891891891895</v>
      </c>
      <c r="C1724" s="13">
        <v>11.729729730000001</v>
      </c>
      <c r="D1724" s="13">
        <v>5.9054054054054097</v>
      </c>
    </row>
    <row r="1725" spans="1:4" x14ac:dyDescent="0.25">
      <c r="A1725" s="13">
        <v>39.2744745519012</v>
      </c>
      <c r="B1725" s="13">
        <v>9.0135135135135105</v>
      </c>
      <c r="C1725" s="13">
        <v>12.04054054</v>
      </c>
      <c r="D1725" s="13">
        <v>6.1081081081081097</v>
      </c>
    </row>
    <row r="1726" spans="1:4" x14ac:dyDescent="0.25">
      <c r="A1726" s="13">
        <v>39.294947259128101</v>
      </c>
      <c r="B1726" s="13">
        <v>9.5270270270270299</v>
      </c>
      <c r="C1726" s="13">
        <v>12.10810811</v>
      </c>
      <c r="D1726" s="13">
        <v>6.3783783783783798</v>
      </c>
    </row>
    <row r="1727" spans="1:4" x14ac:dyDescent="0.25">
      <c r="A1727" s="13">
        <v>39.315419966355002</v>
      </c>
      <c r="B1727" s="13">
        <v>9.5540540540540508</v>
      </c>
      <c r="C1727" s="13">
        <v>11.662162159999999</v>
      </c>
      <c r="D1727" s="13">
        <v>5.6081081081081097</v>
      </c>
    </row>
    <row r="1728" spans="1:4" x14ac:dyDescent="0.25">
      <c r="A1728" s="13">
        <v>39.335892673581803</v>
      </c>
      <c r="B1728" s="13">
        <v>9.1621621621621596</v>
      </c>
      <c r="C1728" s="13">
        <v>11.40540541</v>
      </c>
      <c r="D1728" s="13">
        <v>6.2567567567567597</v>
      </c>
    </row>
    <row r="1729" spans="1:4" x14ac:dyDescent="0.25">
      <c r="A1729" s="13">
        <v>39.356365380808697</v>
      </c>
      <c r="B1729" s="13">
        <v>9.1486486486486491</v>
      </c>
      <c r="C1729" s="13">
        <v>11.527027029999999</v>
      </c>
      <c r="D1729" s="13">
        <v>6.14864864864865</v>
      </c>
    </row>
    <row r="1730" spans="1:4" x14ac:dyDescent="0.25">
      <c r="A1730" s="13">
        <v>39.376838088035598</v>
      </c>
      <c r="B1730" s="13">
        <v>8.9324324324324298</v>
      </c>
      <c r="C1730" s="13">
        <v>11.35135135</v>
      </c>
      <c r="D1730" s="13">
        <v>6.2162162162162202</v>
      </c>
    </row>
    <row r="1731" spans="1:4" x14ac:dyDescent="0.25">
      <c r="A1731" s="13">
        <v>39.397310795262499</v>
      </c>
      <c r="B1731" s="13">
        <v>9.7432432432432403</v>
      </c>
      <c r="C1731" s="13">
        <v>11.85135135</v>
      </c>
      <c r="D1731" s="13">
        <v>5.7432432432432403</v>
      </c>
    </row>
    <row r="1732" spans="1:4" x14ac:dyDescent="0.25">
      <c r="A1732" s="13">
        <v>39.4177835024893</v>
      </c>
      <c r="B1732" s="13">
        <v>9.6216216216216193</v>
      </c>
      <c r="C1732" s="13">
        <v>12.486486490000001</v>
      </c>
      <c r="D1732" s="13">
        <v>6.2432432432432403</v>
      </c>
    </row>
    <row r="1733" spans="1:4" x14ac:dyDescent="0.25">
      <c r="A1733" s="13">
        <v>39.438256209716201</v>
      </c>
      <c r="B1733" s="13">
        <v>9.6891891891891895</v>
      </c>
      <c r="C1733" s="13">
        <v>11.121621620000001</v>
      </c>
      <c r="D1733" s="13">
        <v>6.1351351351351404</v>
      </c>
    </row>
    <row r="1734" spans="1:4" x14ac:dyDescent="0.25">
      <c r="A1734" s="13">
        <v>39.458728916943102</v>
      </c>
      <c r="B1734" s="13">
        <v>8.7432432432432403</v>
      </c>
      <c r="C1734" s="13">
        <v>11.121621620000001</v>
      </c>
      <c r="D1734" s="13">
        <v>6.3108108108108096</v>
      </c>
    </row>
    <row r="1735" spans="1:4" x14ac:dyDescent="0.25">
      <c r="A1735" s="13">
        <v>39.479201624169903</v>
      </c>
      <c r="B1735" s="13">
        <v>9.1756756756756808</v>
      </c>
      <c r="C1735" s="13">
        <v>11.472972970000001</v>
      </c>
      <c r="D1735" s="13">
        <v>6.4324324324324298</v>
      </c>
    </row>
    <row r="1736" spans="1:4" x14ac:dyDescent="0.25">
      <c r="A1736" s="13">
        <v>39.499674331396797</v>
      </c>
      <c r="B1736" s="13">
        <v>9.1351351351351404</v>
      </c>
      <c r="C1736" s="13">
        <v>11</v>
      </c>
      <c r="D1736" s="13">
        <v>6.1891891891891904</v>
      </c>
    </row>
    <row r="1737" spans="1:4" x14ac:dyDescent="0.25">
      <c r="A1737" s="13">
        <v>39.520147038623698</v>
      </c>
      <c r="B1737" s="13">
        <v>8.5270270270270299</v>
      </c>
      <c r="C1737" s="13">
        <v>11.635135139999999</v>
      </c>
      <c r="D1737" s="13">
        <v>5.8378378378378404</v>
      </c>
    </row>
    <row r="1738" spans="1:4" x14ac:dyDescent="0.25">
      <c r="A1738" s="13">
        <v>39.540619745850599</v>
      </c>
      <c r="B1738" s="13">
        <v>9.0135135135135105</v>
      </c>
      <c r="C1738" s="13">
        <v>11.24324324</v>
      </c>
      <c r="D1738" s="13">
        <v>6.1891891891891904</v>
      </c>
    </row>
    <row r="1739" spans="1:4" x14ac:dyDescent="0.25">
      <c r="A1739" s="13">
        <v>39.5610924530774</v>
      </c>
      <c r="B1739" s="13">
        <v>9.0135135135135105</v>
      </c>
      <c r="C1739" s="13">
        <v>12.81081081</v>
      </c>
      <c r="D1739" s="13">
        <v>6.5405405405405403</v>
      </c>
    </row>
    <row r="1740" spans="1:4" x14ac:dyDescent="0.25">
      <c r="A1740" s="13">
        <v>39.581565160304301</v>
      </c>
      <c r="B1740" s="13">
        <v>9.5945945945945894</v>
      </c>
      <c r="C1740" s="13">
        <v>11.43243243</v>
      </c>
      <c r="D1740" s="13">
        <v>5.7702702702702702</v>
      </c>
    </row>
    <row r="1741" spans="1:4" x14ac:dyDescent="0.25">
      <c r="A1741" s="13">
        <v>39.602037867531202</v>
      </c>
      <c r="B1741" s="13">
        <v>9.0405405405405403</v>
      </c>
      <c r="C1741" s="13">
        <v>11.918918919999999</v>
      </c>
      <c r="D1741" s="13">
        <v>5.7162162162162202</v>
      </c>
    </row>
    <row r="1742" spans="1:4" x14ac:dyDescent="0.25">
      <c r="A1742" s="13">
        <v>39.622510574758103</v>
      </c>
      <c r="B1742" s="13">
        <v>9.5675675675675702</v>
      </c>
      <c r="C1742" s="13">
        <v>11.229729730000001</v>
      </c>
      <c r="D1742" s="13">
        <v>5.7432432432432403</v>
      </c>
    </row>
    <row r="1743" spans="1:4" x14ac:dyDescent="0.25">
      <c r="A1743" s="13">
        <v>39.642983281984897</v>
      </c>
      <c r="B1743" s="13">
        <v>8.9594594594594597</v>
      </c>
      <c r="C1743" s="13">
        <v>10.7972973</v>
      </c>
      <c r="D1743" s="13">
        <v>6.2162162162162202</v>
      </c>
    </row>
    <row r="1744" spans="1:4" x14ac:dyDescent="0.25">
      <c r="A1744" s="13">
        <v>39.663455989211798</v>
      </c>
      <c r="B1744" s="13">
        <v>9.6621621621621596</v>
      </c>
      <c r="C1744" s="13">
        <v>12.09459459</v>
      </c>
      <c r="D1744" s="13">
        <v>6.7567567567567597</v>
      </c>
    </row>
    <row r="1745" spans="1:4" x14ac:dyDescent="0.25">
      <c r="A1745" s="13">
        <v>39.683928696438699</v>
      </c>
      <c r="B1745" s="13">
        <v>9.2702702702702702</v>
      </c>
      <c r="C1745" s="13">
        <v>10.986486490000001</v>
      </c>
      <c r="D1745" s="13">
        <v>5.8378378378378404</v>
      </c>
    </row>
    <row r="1746" spans="1:4" x14ac:dyDescent="0.25">
      <c r="A1746" s="13">
        <v>39.7044014036655</v>
      </c>
      <c r="B1746" s="13">
        <v>8.6216216216216193</v>
      </c>
      <c r="C1746" s="13">
        <v>11.85135135</v>
      </c>
      <c r="D1746" s="13">
        <v>6.2702702702702702</v>
      </c>
    </row>
    <row r="1747" spans="1:4" x14ac:dyDescent="0.25">
      <c r="A1747" s="13">
        <v>39.724874110892401</v>
      </c>
      <c r="B1747" s="13">
        <v>9.5</v>
      </c>
      <c r="C1747" s="13">
        <v>11.09459459</v>
      </c>
      <c r="D1747" s="13">
        <v>6.9324324324324298</v>
      </c>
    </row>
    <row r="1748" spans="1:4" x14ac:dyDescent="0.25">
      <c r="A1748" s="13">
        <v>39.745346818119302</v>
      </c>
      <c r="B1748" s="13">
        <v>9.0135135135135105</v>
      </c>
      <c r="C1748" s="13">
        <v>11.54054054</v>
      </c>
      <c r="D1748" s="13">
        <v>5.7432432432432403</v>
      </c>
    </row>
    <row r="1749" spans="1:4" x14ac:dyDescent="0.25">
      <c r="A1749" s="13">
        <v>39.765819525346203</v>
      </c>
      <c r="B1749" s="13">
        <v>9.0945945945945894</v>
      </c>
      <c r="C1749" s="13">
        <v>11.918918919999999</v>
      </c>
      <c r="D1749" s="13">
        <v>6.3648648648648596</v>
      </c>
    </row>
    <row r="1750" spans="1:4" x14ac:dyDescent="0.25">
      <c r="A1750" s="13">
        <v>39.786292232572997</v>
      </c>
      <c r="B1750" s="13">
        <v>9.2702702702702702</v>
      </c>
      <c r="C1750" s="13">
        <v>11.621621620000001</v>
      </c>
      <c r="D1750" s="13">
        <v>6.35135135135135</v>
      </c>
    </row>
    <row r="1751" spans="1:4" x14ac:dyDescent="0.25">
      <c r="A1751" s="13">
        <v>39.806764939799898</v>
      </c>
      <c r="B1751" s="13">
        <v>9.5135135135135105</v>
      </c>
      <c r="C1751" s="13">
        <v>11.43243243</v>
      </c>
      <c r="D1751" s="13">
        <v>6.5810810810810798</v>
      </c>
    </row>
    <row r="1752" spans="1:4" x14ac:dyDescent="0.25">
      <c r="A1752" s="13">
        <v>39.827237647026799</v>
      </c>
      <c r="B1752" s="13">
        <v>8.3648648648648596</v>
      </c>
      <c r="C1752" s="13">
        <v>11.121621620000001</v>
      </c>
      <c r="D1752" s="13">
        <v>6.2162162162162202</v>
      </c>
    </row>
    <row r="1753" spans="1:4" x14ac:dyDescent="0.25">
      <c r="A1753" s="13">
        <v>39.847710354253699</v>
      </c>
      <c r="B1753" s="13">
        <v>8.2162162162162193</v>
      </c>
      <c r="C1753" s="13">
        <v>10.89189189</v>
      </c>
      <c r="D1753" s="13">
        <v>5.8243243243243201</v>
      </c>
    </row>
    <row r="1754" spans="1:4" x14ac:dyDescent="0.25">
      <c r="A1754" s="13">
        <v>39.868183061480501</v>
      </c>
      <c r="B1754" s="13">
        <v>8.9459459459459492</v>
      </c>
      <c r="C1754" s="13">
        <v>11.5</v>
      </c>
      <c r="D1754" s="13">
        <v>6.0945945945945903</v>
      </c>
    </row>
    <row r="1755" spans="1:4" x14ac:dyDescent="0.25">
      <c r="A1755" s="13">
        <v>39.888655768707402</v>
      </c>
      <c r="B1755" s="13">
        <v>7.9864864864864904</v>
      </c>
      <c r="C1755" s="13">
        <v>11.85135135</v>
      </c>
      <c r="D1755" s="13">
        <v>6.5540540540540499</v>
      </c>
    </row>
    <row r="1756" spans="1:4" x14ac:dyDescent="0.25">
      <c r="A1756" s="13">
        <v>39.909128475934303</v>
      </c>
      <c r="B1756" s="13">
        <v>9.3378378378378404</v>
      </c>
      <c r="C1756" s="13">
        <v>12.05405405</v>
      </c>
      <c r="D1756" s="13">
        <v>6.7567567567567597</v>
      </c>
    </row>
    <row r="1757" spans="1:4" x14ac:dyDescent="0.25">
      <c r="A1757" s="13">
        <v>39.929601183161097</v>
      </c>
      <c r="B1757" s="13">
        <v>9.0945945945945894</v>
      </c>
      <c r="C1757" s="13">
        <v>11.28378378</v>
      </c>
      <c r="D1757" s="13">
        <v>5.9324324324324298</v>
      </c>
    </row>
    <row r="1758" spans="1:4" x14ac:dyDescent="0.25">
      <c r="A1758" s="13">
        <v>39.950073890387998</v>
      </c>
      <c r="B1758" s="13">
        <v>8.2837837837837807</v>
      </c>
      <c r="C1758" s="13">
        <v>11.81081081</v>
      </c>
      <c r="D1758" s="13">
        <v>6.0945945945945903</v>
      </c>
    </row>
    <row r="1759" spans="1:4" x14ac:dyDescent="0.25">
      <c r="A1759" s="13">
        <v>39.970546597614899</v>
      </c>
      <c r="B1759" s="13">
        <v>9.0810810810810807</v>
      </c>
      <c r="C1759" s="13">
        <v>11.364864860000001</v>
      </c>
      <c r="D1759" s="13">
        <v>6.1216216216216202</v>
      </c>
    </row>
    <row r="1760" spans="1:4" x14ac:dyDescent="0.25">
      <c r="A1760" s="13">
        <v>39.991019304841799</v>
      </c>
      <c r="B1760" s="13">
        <v>8.9864864864864895</v>
      </c>
      <c r="C1760" s="13">
        <v>10.513513509999999</v>
      </c>
      <c r="D1760" s="13">
        <v>6.1351351351351404</v>
      </c>
    </row>
    <row r="1761" spans="1:4" x14ac:dyDescent="0.25">
      <c r="A1761" s="13">
        <v>40.011492012068601</v>
      </c>
      <c r="B1761" s="13">
        <v>8.8243243243243192</v>
      </c>
      <c r="C1761" s="13">
        <v>11.7972973</v>
      </c>
      <c r="D1761" s="13">
        <v>5.7027027027027</v>
      </c>
    </row>
    <row r="1762" spans="1:4" x14ac:dyDescent="0.25">
      <c r="A1762" s="13">
        <v>40.031964719295502</v>
      </c>
      <c r="B1762" s="13">
        <v>8.7837837837837807</v>
      </c>
      <c r="C1762" s="13">
        <v>11.24324324</v>
      </c>
      <c r="D1762" s="13">
        <v>6.0270270270270299</v>
      </c>
    </row>
    <row r="1763" spans="1:4" x14ac:dyDescent="0.25">
      <c r="A1763" s="13">
        <v>40.052437426522403</v>
      </c>
      <c r="B1763" s="13">
        <v>7.6351351351351404</v>
      </c>
      <c r="C1763" s="13">
        <v>10.527027029999999</v>
      </c>
      <c r="D1763" s="13">
        <v>5.9459459459459501</v>
      </c>
    </row>
    <row r="1764" spans="1:4" x14ac:dyDescent="0.25">
      <c r="A1764" s="13">
        <v>40.072910133749197</v>
      </c>
      <c r="B1764" s="13">
        <v>8.5540540540540508</v>
      </c>
      <c r="C1764" s="13">
        <v>10.71621622</v>
      </c>
      <c r="D1764" s="13">
        <v>5.64864864864865</v>
      </c>
    </row>
    <row r="1765" spans="1:4" x14ac:dyDescent="0.25">
      <c r="A1765" s="13">
        <v>40.093382840976098</v>
      </c>
      <c r="B1765" s="13">
        <v>8.5</v>
      </c>
      <c r="C1765" s="13">
        <v>11.770270269999999</v>
      </c>
      <c r="D1765" s="13">
        <v>6.0405405405405403</v>
      </c>
    </row>
    <row r="1766" spans="1:4" x14ac:dyDescent="0.25">
      <c r="A1766" s="13">
        <v>40.113855548202999</v>
      </c>
      <c r="B1766" s="13">
        <v>8.0810810810810807</v>
      </c>
      <c r="C1766" s="13">
        <v>10.93243243</v>
      </c>
      <c r="D1766" s="13">
        <v>5.4459459459459501</v>
      </c>
    </row>
    <row r="1767" spans="1:4" x14ac:dyDescent="0.25">
      <c r="A1767" s="13">
        <v>40.134328255429899</v>
      </c>
      <c r="B1767" s="13">
        <v>8.0945945945945894</v>
      </c>
      <c r="C1767" s="13">
        <v>10.770270269999999</v>
      </c>
      <c r="D1767" s="13">
        <v>5.8783783783783798</v>
      </c>
    </row>
    <row r="1768" spans="1:4" x14ac:dyDescent="0.25">
      <c r="A1768" s="13">
        <v>40.154800962656701</v>
      </c>
      <c r="B1768" s="13">
        <v>8.3783783783783807</v>
      </c>
      <c r="C1768" s="13">
        <v>10.824324320000001</v>
      </c>
      <c r="D1768" s="13">
        <v>5.8783783783783798</v>
      </c>
    </row>
    <row r="1769" spans="1:4" x14ac:dyDescent="0.25">
      <c r="A1769" s="13">
        <v>40.175273669883602</v>
      </c>
      <c r="B1769" s="13">
        <v>8.4054054054054106</v>
      </c>
      <c r="C1769" s="13">
        <v>10.527027029999999</v>
      </c>
      <c r="D1769" s="13">
        <v>5.1891891891891904</v>
      </c>
    </row>
    <row r="1770" spans="1:4" x14ac:dyDescent="0.25">
      <c r="A1770" s="13">
        <v>40.195746377110503</v>
      </c>
      <c r="B1770" s="13">
        <v>8.2702702702702702</v>
      </c>
      <c r="C1770" s="13">
        <v>10.918918919999999</v>
      </c>
      <c r="D1770" s="13">
        <v>5.6891891891891904</v>
      </c>
    </row>
    <row r="1771" spans="1:4" x14ac:dyDescent="0.25">
      <c r="A1771" s="13">
        <v>40.216219084337403</v>
      </c>
      <c r="B1771" s="13">
        <v>7.5540540540540499</v>
      </c>
      <c r="C1771" s="13">
        <v>10.837837840000001</v>
      </c>
      <c r="D1771" s="13">
        <v>5.7837837837837798</v>
      </c>
    </row>
    <row r="1772" spans="1:4" x14ac:dyDescent="0.25">
      <c r="A1772" s="13">
        <v>40.236691791564198</v>
      </c>
      <c r="B1772" s="13">
        <v>8.2432432432432403</v>
      </c>
      <c r="C1772" s="13">
        <v>10.89189189</v>
      </c>
      <c r="D1772" s="13">
        <v>5.5270270270270299</v>
      </c>
    </row>
    <row r="1773" spans="1:4" x14ac:dyDescent="0.25">
      <c r="A1773" s="13">
        <v>40.257164498791099</v>
      </c>
      <c r="B1773" s="13">
        <v>8.2972972972973</v>
      </c>
      <c r="C1773" s="13">
        <v>10.78378378</v>
      </c>
      <c r="D1773" s="13">
        <v>5.2432432432432403</v>
      </c>
    </row>
    <row r="1774" spans="1:4" x14ac:dyDescent="0.25">
      <c r="A1774" s="13">
        <v>40.277637206017999</v>
      </c>
      <c r="B1774" s="13">
        <v>7.5810810810810798</v>
      </c>
      <c r="C1774" s="13">
        <v>10.324324320000001</v>
      </c>
      <c r="D1774" s="13">
        <v>5.7567567567567597</v>
      </c>
    </row>
    <row r="1775" spans="1:4" x14ac:dyDescent="0.25">
      <c r="A1775" s="13">
        <v>40.298109913244801</v>
      </c>
      <c r="B1775" s="13">
        <v>7.8378378378378404</v>
      </c>
      <c r="C1775" s="13">
        <v>11.14864865</v>
      </c>
      <c r="D1775" s="13">
        <v>6.0675675675675702</v>
      </c>
    </row>
    <row r="1776" spans="1:4" x14ac:dyDescent="0.25">
      <c r="A1776" s="13">
        <v>40.318582620471702</v>
      </c>
      <c r="B1776" s="13">
        <v>8.4054054054054106</v>
      </c>
      <c r="C1776" s="13">
        <v>10.121621620000001</v>
      </c>
      <c r="D1776" s="13">
        <v>5.9189189189189202</v>
      </c>
    </row>
    <row r="1777" spans="1:4" x14ac:dyDescent="0.25">
      <c r="A1777" s="13">
        <v>40.339055327698603</v>
      </c>
      <c r="B1777" s="13">
        <v>7.9594594594594597</v>
      </c>
      <c r="C1777" s="13">
        <v>10.270270269999999</v>
      </c>
      <c r="D1777" s="13">
        <v>5.4324324324324298</v>
      </c>
    </row>
    <row r="1778" spans="1:4" x14ac:dyDescent="0.25">
      <c r="A1778" s="13">
        <v>40.359528034925503</v>
      </c>
      <c r="B1778" s="13">
        <v>7.2702702702702702</v>
      </c>
      <c r="C1778" s="13">
        <v>10.635135139999999</v>
      </c>
      <c r="D1778" s="13">
        <v>5.6081081081081097</v>
      </c>
    </row>
    <row r="1779" spans="1:4" x14ac:dyDescent="0.25">
      <c r="A1779" s="13">
        <v>40.380000742152298</v>
      </c>
      <c r="B1779" s="13">
        <v>8.0270270270270299</v>
      </c>
      <c r="C1779" s="13">
        <v>9.8513513509999999</v>
      </c>
      <c r="D1779" s="13">
        <v>5.6756756756756799</v>
      </c>
    </row>
    <row r="1780" spans="1:4" x14ac:dyDescent="0.25">
      <c r="A1780" s="13">
        <v>40.400473449379199</v>
      </c>
      <c r="B1780" s="13">
        <v>7.7432432432432403</v>
      </c>
      <c r="C1780" s="13">
        <v>10.68918919</v>
      </c>
      <c r="D1780" s="13">
        <v>6.2972972972973</v>
      </c>
    </row>
    <row r="1781" spans="1:4" x14ac:dyDescent="0.25">
      <c r="A1781" s="13">
        <v>40.420946156606099</v>
      </c>
      <c r="B1781" s="13">
        <v>7.9729729729729701</v>
      </c>
      <c r="C1781" s="13">
        <v>11.24324324</v>
      </c>
      <c r="D1781" s="13">
        <v>5.6081081081081097</v>
      </c>
    </row>
    <row r="1782" spans="1:4" x14ac:dyDescent="0.25">
      <c r="A1782" s="13">
        <v>40.441418863833</v>
      </c>
      <c r="B1782" s="13">
        <v>7.7567567567567597</v>
      </c>
      <c r="C1782" s="13">
        <v>10.78378378</v>
      </c>
      <c r="D1782" s="13">
        <v>5.5810810810810798</v>
      </c>
    </row>
    <row r="1783" spans="1:4" x14ac:dyDescent="0.25">
      <c r="A1783" s="13">
        <v>40.461891571059802</v>
      </c>
      <c r="B1783" s="13">
        <v>7.6756756756756799</v>
      </c>
      <c r="C1783" s="13">
        <v>10.05405405</v>
      </c>
      <c r="D1783" s="13">
        <v>5.6756756756756799</v>
      </c>
    </row>
    <row r="1784" spans="1:4" x14ac:dyDescent="0.25">
      <c r="A1784" s="13">
        <v>40.482364278286703</v>
      </c>
      <c r="B1784" s="13">
        <v>7.85135135135135</v>
      </c>
      <c r="C1784" s="13">
        <v>10.337837840000001</v>
      </c>
      <c r="D1784" s="13">
        <v>5.6351351351351404</v>
      </c>
    </row>
    <row r="1785" spans="1:4" x14ac:dyDescent="0.25">
      <c r="A1785" s="13">
        <v>40.502836985513603</v>
      </c>
      <c r="B1785" s="13">
        <v>7.8108108108108096</v>
      </c>
      <c r="C1785" s="13">
        <v>10.837837840000001</v>
      </c>
      <c r="D1785" s="13">
        <v>5.5</v>
      </c>
    </row>
    <row r="1786" spans="1:4" x14ac:dyDescent="0.25">
      <c r="A1786" s="13">
        <v>40.523309692740398</v>
      </c>
      <c r="B1786" s="13">
        <v>8.1621621621621596</v>
      </c>
      <c r="C1786" s="13">
        <v>10.729729730000001</v>
      </c>
      <c r="D1786" s="13">
        <v>5.7162162162162202</v>
      </c>
    </row>
    <row r="1787" spans="1:4" x14ac:dyDescent="0.25">
      <c r="A1787" s="13">
        <v>40.543782399967299</v>
      </c>
      <c r="B1787" s="13">
        <v>8</v>
      </c>
      <c r="C1787" s="13">
        <v>10.7972973</v>
      </c>
      <c r="D1787" s="13">
        <v>6.0675675675675702</v>
      </c>
    </row>
    <row r="1788" spans="1:4" x14ac:dyDescent="0.25">
      <c r="A1788" s="13">
        <v>40.564255107194199</v>
      </c>
      <c r="B1788" s="13">
        <v>8.6891891891891895</v>
      </c>
      <c r="C1788" s="13">
        <v>10.39189189</v>
      </c>
      <c r="D1788" s="13">
        <v>6.0405405405405403</v>
      </c>
    </row>
    <row r="1789" spans="1:4" x14ac:dyDescent="0.25">
      <c r="A1789" s="13">
        <v>40.5847278144211</v>
      </c>
      <c r="B1789" s="13">
        <v>8.1486486486486491</v>
      </c>
      <c r="C1789" s="13">
        <v>10.527027029999999</v>
      </c>
      <c r="D1789" s="13">
        <v>5.6756756756756799</v>
      </c>
    </row>
    <row r="1790" spans="1:4" x14ac:dyDescent="0.25">
      <c r="A1790" s="13">
        <v>40.605200521647902</v>
      </c>
      <c r="B1790" s="13">
        <v>7.8648648648648596</v>
      </c>
      <c r="C1790" s="13">
        <v>10.14864865</v>
      </c>
      <c r="D1790" s="13">
        <v>5.9189189189189202</v>
      </c>
    </row>
    <row r="1791" spans="1:4" x14ac:dyDescent="0.25">
      <c r="A1791" s="13">
        <v>40.625673228874803</v>
      </c>
      <c r="B1791" s="13">
        <v>8.3243243243243192</v>
      </c>
      <c r="C1791" s="13">
        <v>10.972972970000001</v>
      </c>
      <c r="D1791" s="13">
        <v>5.6216216216216202</v>
      </c>
    </row>
    <row r="1792" spans="1:4" x14ac:dyDescent="0.25">
      <c r="A1792" s="13">
        <v>40.646145936101703</v>
      </c>
      <c r="B1792" s="13">
        <v>7.6216216216216202</v>
      </c>
      <c r="C1792" s="13">
        <v>10.44594595</v>
      </c>
      <c r="D1792" s="13">
        <v>5.8783783783783798</v>
      </c>
    </row>
    <row r="1793" spans="1:4" x14ac:dyDescent="0.25">
      <c r="A1793" s="13">
        <v>40.666618643328498</v>
      </c>
      <c r="B1793" s="13">
        <v>7.5810810810810798</v>
      </c>
      <c r="C1793" s="13">
        <v>10.44594595</v>
      </c>
      <c r="D1793" s="13">
        <v>6.4864864864864904</v>
      </c>
    </row>
    <row r="1794" spans="1:4" x14ac:dyDescent="0.25">
      <c r="A1794" s="13">
        <v>40.687091350555399</v>
      </c>
      <c r="B1794" s="13">
        <v>8.1081081081081106</v>
      </c>
      <c r="C1794" s="13">
        <v>10.44594595</v>
      </c>
      <c r="D1794" s="13">
        <v>5.6891891891891904</v>
      </c>
    </row>
    <row r="1795" spans="1:4" x14ac:dyDescent="0.25">
      <c r="A1795" s="13">
        <v>40.707564057782299</v>
      </c>
      <c r="B1795" s="13">
        <v>8.1081081081081106</v>
      </c>
      <c r="C1795" s="13">
        <v>10.55405405</v>
      </c>
      <c r="D1795" s="13">
        <v>5.9459459459459501</v>
      </c>
    </row>
    <row r="1796" spans="1:4" x14ac:dyDescent="0.25">
      <c r="A1796" s="13">
        <v>40.7280367650092</v>
      </c>
      <c r="B1796" s="13">
        <v>8.5</v>
      </c>
      <c r="C1796" s="13">
        <v>10.324324320000001</v>
      </c>
      <c r="D1796" s="13">
        <v>5.5</v>
      </c>
    </row>
    <row r="1797" spans="1:4" x14ac:dyDescent="0.25">
      <c r="A1797" s="13">
        <v>40.748509472236002</v>
      </c>
      <c r="B1797" s="13">
        <v>7.4189189189189202</v>
      </c>
      <c r="C1797" s="13">
        <v>9.8783783780000007</v>
      </c>
      <c r="D1797" s="13">
        <v>5.9594594594594597</v>
      </c>
    </row>
    <row r="1798" spans="1:4" x14ac:dyDescent="0.25">
      <c r="A1798" s="13">
        <v>40.768982179462903</v>
      </c>
      <c r="B1798" s="13">
        <v>7.64864864864865</v>
      </c>
      <c r="C1798" s="13">
        <v>10.35135135</v>
      </c>
      <c r="D1798" s="13">
        <v>5.7027027027027</v>
      </c>
    </row>
    <row r="1799" spans="1:4" x14ac:dyDescent="0.25">
      <c r="A1799" s="13">
        <v>40.789454886689803</v>
      </c>
      <c r="B1799" s="13">
        <v>7.3378378378378404</v>
      </c>
      <c r="C1799" s="13">
        <v>10.324324320000001</v>
      </c>
      <c r="D1799" s="13">
        <v>5.5405405405405403</v>
      </c>
    </row>
    <row r="1800" spans="1:4" x14ac:dyDescent="0.25">
      <c r="A1800" s="13">
        <v>40.809927593916697</v>
      </c>
      <c r="B1800" s="13">
        <v>7.9594594594594597</v>
      </c>
      <c r="C1800" s="13">
        <v>10.486486490000001</v>
      </c>
      <c r="D1800" s="13">
        <v>5.9594594594594597</v>
      </c>
    </row>
    <row r="1801" spans="1:4" x14ac:dyDescent="0.25">
      <c r="A1801" s="13">
        <v>40.830400301143499</v>
      </c>
      <c r="B1801" s="13">
        <v>8.0540540540540508</v>
      </c>
      <c r="C1801" s="13">
        <v>10.135135139999999</v>
      </c>
      <c r="D1801" s="13">
        <v>5.7162162162162202</v>
      </c>
    </row>
    <row r="1802" spans="1:4" x14ac:dyDescent="0.25">
      <c r="A1802" s="13">
        <v>40.850873008370399</v>
      </c>
      <c r="B1802" s="13">
        <v>7.3783783783783798</v>
      </c>
      <c r="C1802" s="13">
        <v>10.39189189</v>
      </c>
      <c r="D1802" s="13">
        <v>6.2972972972973</v>
      </c>
    </row>
    <row r="1803" spans="1:4" x14ac:dyDescent="0.25">
      <c r="A1803" s="13">
        <v>40.8713457155973</v>
      </c>
      <c r="B1803" s="13">
        <v>7.3378378378378404</v>
      </c>
      <c r="C1803" s="13">
        <v>10.027027029999999</v>
      </c>
      <c r="D1803" s="13">
        <v>5.7162162162162202</v>
      </c>
    </row>
    <row r="1804" spans="1:4" x14ac:dyDescent="0.25">
      <c r="A1804" s="13">
        <v>40.891818422824102</v>
      </c>
      <c r="B1804" s="13">
        <v>8.0135135135135105</v>
      </c>
      <c r="C1804" s="13">
        <v>10.31081081</v>
      </c>
      <c r="D1804" s="13">
        <v>5.7162162162162202</v>
      </c>
    </row>
    <row r="1805" spans="1:4" x14ac:dyDescent="0.25">
      <c r="A1805" s="13">
        <v>40.912291130051003</v>
      </c>
      <c r="B1805" s="13">
        <v>7.1891891891891904</v>
      </c>
      <c r="C1805" s="13">
        <v>9.1756756759999991</v>
      </c>
      <c r="D1805" s="13">
        <v>5.2432432432432403</v>
      </c>
    </row>
    <row r="1806" spans="1:4" x14ac:dyDescent="0.25">
      <c r="A1806" s="13">
        <v>40.932763837277903</v>
      </c>
      <c r="B1806" s="13">
        <v>7.8243243243243201</v>
      </c>
      <c r="C1806" s="13">
        <v>9.9054054049999998</v>
      </c>
      <c r="D1806" s="13">
        <v>5.6081081081081097</v>
      </c>
    </row>
    <row r="1807" spans="1:4" x14ac:dyDescent="0.25">
      <c r="A1807" s="13">
        <v>40.953236544504797</v>
      </c>
      <c r="B1807" s="13">
        <v>7.4189189189189202</v>
      </c>
      <c r="C1807" s="13">
        <v>9.8513513509999999</v>
      </c>
      <c r="D1807" s="13">
        <v>5.35135135135135</v>
      </c>
    </row>
    <row r="1808" spans="1:4" x14ac:dyDescent="0.25">
      <c r="A1808" s="13">
        <v>40.973709251731599</v>
      </c>
      <c r="B1808" s="13">
        <v>7.9054054054054097</v>
      </c>
      <c r="C1808" s="13">
        <v>10.05405405</v>
      </c>
      <c r="D1808" s="13">
        <v>5.6756756756756799</v>
      </c>
    </row>
    <row r="1809" spans="1:4" x14ac:dyDescent="0.25">
      <c r="A1809" s="13">
        <v>40.994181958958499</v>
      </c>
      <c r="B1809" s="13">
        <v>7.3378378378378404</v>
      </c>
      <c r="C1809" s="13">
        <v>10.2972973</v>
      </c>
      <c r="D1809" s="13">
        <v>6.4459459459459501</v>
      </c>
    </row>
    <row r="1810" spans="1:4" x14ac:dyDescent="0.25">
      <c r="A1810" s="13">
        <v>41.0146546661854</v>
      </c>
      <c r="B1810" s="13">
        <v>7.4864864864864904</v>
      </c>
      <c r="C1810" s="13">
        <v>9.9054054049999998</v>
      </c>
      <c r="D1810" s="13">
        <v>6.1081081081081097</v>
      </c>
    </row>
    <row r="1811" spans="1:4" x14ac:dyDescent="0.25">
      <c r="A1811" s="13">
        <v>41.035127373412301</v>
      </c>
      <c r="B1811" s="13">
        <v>7.4189189189189202</v>
      </c>
      <c r="C1811" s="13">
        <v>10.364864860000001</v>
      </c>
      <c r="D1811" s="13">
        <v>5.5945945945945903</v>
      </c>
    </row>
    <row r="1812" spans="1:4" x14ac:dyDescent="0.25">
      <c r="A1812" s="13">
        <v>41.055600080639103</v>
      </c>
      <c r="B1812" s="13">
        <v>7.7837837837837798</v>
      </c>
      <c r="C1812" s="13">
        <v>10.121621620000001</v>
      </c>
      <c r="D1812" s="13">
        <v>6.1081081081081097</v>
      </c>
    </row>
    <row r="1813" spans="1:4" x14ac:dyDescent="0.25">
      <c r="A1813" s="13">
        <v>41.076072787866003</v>
      </c>
      <c r="B1813" s="13">
        <v>7.6756756756756799</v>
      </c>
      <c r="C1813" s="13">
        <v>9.9324324320000006</v>
      </c>
      <c r="D1813" s="13">
        <v>5.6216216216216202</v>
      </c>
    </row>
    <row r="1814" spans="1:4" x14ac:dyDescent="0.25">
      <c r="A1814" s="13">
        <v>41.096545495092897</v>
      </c>
      <c r="B1814" s="13">
        <v>8.0945945945945894</v>
      </c>
      <c r="C1814" s="13">
        <v>9.8243243240000009</v>
      </c>
      <c r="D1814" s="13">
        <v>6.1621621621621596</v>
      </c>
    </row>
    <row r="1815" spans="1:4" x14ac:dyDescent="0.25">
      <c r="A1815" s="13">
        <v>41.117018202319699</v>
      </c>
      <c r="B1815" s="13">
        <v>7.7162162162162202</v>
      </c>
      <c r="C1815" s="13">
        <v>9.8243243240000009</v>
      </c>
      <c r="D1815" s="13">
        <v>5.2432432432432403</v>
      </c>
    </row>
    <row r="1816" spans="1:4" x14ac:dyDescent="0.25">
      <c r="A1816" s="13">
        <v>41.137490909546599</v>
      </c>
      <c r="B1816" s="13">
        <v>7.8918918918918903</v>
      </c>
      <c r="C1816" s="13">
        <v>9.9054054049999998</v>
      </c>
      <c r="D1816" s="13">
        <v>5.64864864864865</v>
      </c>
    </row>
    <row r="1817" spans="1:4" x14ac:dyDescent="0.25">
      <c r="A1817" s="13">
        <v>41.1579636167735</v>
      </c>
      <c r="B1817" s="13">
        <v>7.4189189189189202</v>
      </c>
      <c r="C1817" s="13">
        <v>10.270270269999999</v>
      </c>
      <c r="D1817" s="13">
        <v>5.7702702702702702</v>
      </c>
    </row>
    <row r="1818" spans="1:4" x14ac:dyDescent="0.25">
      <c r="A1818" s="13">
        <v>41.178436324000401</v>
      </c>
      <c r="B1818" s="13">
        <v>7.5</v>
      </c>
      <c r="C1818" s="13">
        <v>9.7432432430000002</v>
      </c>
      <c r="D1818" s="13">
        <v>5.8783783783783798</v>
      </c>
    </row>
    <row r="1819" spans="1:4" x14ac:dyDescent="0.25">
      <c r="A1819" s="13">
        <v>41.198909031227203</v>
      </c>
      <c r="B1819" s="13">
        <v>8</v>
      </c>
      <c r="C1819" s="13">
        <v>9.4054054049999998</v>
      </c>
      <c r="D1819" s="13">
        <v>6.2162162162162202</v>
      </c>
    </row>
    <row r="1820" spans="1:4" x14ac:dyDescent="0.25">
      <c r="A1820" s="13">
        <v>41.219381738454103</v>
      </c>
      <c r="B1820" s="13">
        <v>7.7297297297297298</v>
      </c>
      <c r="C1820" s="13">
        <v>9.5135135139999996</v>
      </c>
      <c r="D1820" s="13">
        <v>6.1081081081081097</v>
      </c>
    </row>
    <row r="1821" spans="1:4" x14ac:dyDescent="0.25">
      <c r="A1821" s="13">
        <v>41.239854445680997</v>
      </c>
      <c r="B1821" s="13">
        <v>7.9054054054054097</v>
      </c>
      <c r="C1821" s="13">
        <v>9.9459459460000001</v>
      </c>
      <c r="D1821" s="13">
        <v>5.6081081081081097</v>
      </c>
    </row>
    <row r="1822" spans="1:4" x14ac:dyDescent="0.25">
      <c r="A1822" s="13">
        <v>41.260327152907799</v>
      </c>
      <c r="B1822" s="13">
        <v>8.3378378378378404</v>
      </c>
      <c r="C1822" s="13">
        <v>9.3108108109999996</v>
      </c>
      <c r="D1822" s="13">
        <v>6.3243243243243201</v>
      </c>
    </row>
    <row r="1823" spans="1:4" x14ac:dyDescent="0.25">
      <c r="A1823" s="13">
        <v>41.280799860134699</v>
      </c>
      <c r="B1823" s="13">
        <v>7.8108108108108096</v>
      </c>
      <c r="C1823" s="13">
        <v>9.3918918920000003</v>
      </c>
      <c r="D1823" s="13">
        <v>6.2567567567567597</v>
      </c>
    </row>
    <row r="1824" spans="1:4" x14ac:dyDescent="0.25">
      <c r="A1824" s="13">
        <v>41.3012725673616</v>
      </c>
      <c r="B1824" s="13">
        <v>7.5810810810810798</v>
      </c>
      <c r="C1824" s="13">
        <v>9.9324324320000006</v>
      </c>
      <c r="D1824" s="13">
        <v>5.4864864864864904</v>
      </c>
    </row>
    <row r="1825" spans="1:4" x14ac:dyDescent="0.25">
      <c r="A1825" s="13">
        <v>41.321745274588501</v>
      </c>
      <c r="B1825" s="13">
        <v>8.0270270270270299</v>
      </c>
      <c r="C1825" s="13">
        <v>10.14864865</v>
      </c>
      <c r="D1825" s="13">
        <v>5.2162162162162202</v>
      </c>
    </row>
    <row r="1826" spans="1:4" x14ac:dyDescent="0.25">
      <c r="A1826" s="13">
        <v>41.342217981815303</v>
      </c>
      <c r="B1826" s="13">
        <v>7.64864864864865</v>
      </c>
      <c r="C1826" s="13">
        <v>9.6351351350000005</v>
      </c>
      <c r="D1826" s="13">
        <v>5.3783783783783798</v>
      </c>
    </row>
    <row r="1827" spans="1:4" x14ac:dyDescent="0.25">
      <c r="A1827" s="13">
        <v>41.362690689042203</v>
      </c>
      <c r="B1827" s="13">
        <v>8.5135135135135105</v>
      </c>
      <c r="C1827" s="13">
        <v>9.6081081079999997</v>
      </c>
      <c r="D1827" s="13">
        <v>5.7702702702702702</v>
      </c>
    </row>
    <row r="1828" spans="1:4" x14ac:dyDescent="0.25">
      <c r="A1828" s="13">
        <v>41.383163396269097</v>
      </c>
      <c r="B1828" s="13">
        <v>7.2972972972973</v>
      </c>
      <c r="C1828" s="13">
        <v>9.8513513509999999</v>
      </c>
      <c r="D1828" s="13">
        <v>5.7162162162162202</v>
      </c>
    </row>
    <row r="1829" spans="1:4" x14ac:dyDescent="0.25">
      <c r="A1829" s="13">
        <v>41.403636103495998</v>
      </c>
      <c r="B1829" s="13">
        <v>8.0540540540540508</v>
      </c>
      <c r="C1829" s="13">
        <v>9.5</v>
      </c>
      <c r="D1829" s="13">
        <v>5.6351351351351404</v>
      </c>
    </row>
    <row r="1830" spans="1:4" x14ac:dyDescent="0.25">
      <c r="A1830" s="13">
        <v>41.424108810722799</v>
      </c>
      <c r="B1830" s="13">
        <v>7.6351351351351404</v>
      </c>
      <c r="C1830" s="13">
        <v>9.9054054049999998</v>
      </c>
      <c r="D1830" s="13">
        <v>5.64864864864865</v>
      </c>
    </row>
    <row r="1831" spans="1:4" x14ac:dyDescent="0.25">
      <c r="A1831" s="13">
        <v>41.4445815179497</v>
      </c>
      <c r="B1831" s="13">
        <v>7.7702702702702702</v>
      </c>
      <c r="C1831" s="13">
        <v>10.2027027</v>
      </c>
      <c r="D1831" s="13">
        <v>5.3783783783783798</v>
      </c>
    </row>
    <row r="1832" spans="1:4" x14ac:dyDescent="0.25">
      <c r="A1832" s="13">
        <v>41.465054225176601</v>
      </c>
      <c r="B1832" s="13">
        <v>7.3648648648648596</v>
      </c>
      <c r="C1832" s="13">
        <v>9.9594594589999996</v>
      </c>
      <c r="D1832" s="13">
        <v>5.6351351351351404</v>
      </c>
    </row>
    <row r="1833" spans="1:4" x14ac:dyDescent="0.25">
      <c r="A1833" s="13">
        <v>41.485526932403403</v>
      </c>
      <c r="B1833" s="13">
        <v>7.9054054054054097</v>
      </c>
      <c r="C1833" s="13">
        <v>9.6081081079999997</v>
      </c>
      <c r="D1833" s="13">
        <v>5.2432432432432403</v>
      </c>
    </row>
    <row r="1834" spans="1:4" x14ac:dyDescent="0.25">
      <c r="A1834" s="13">
        <v>41.505999639630303</v>
      </c>
      <c r="B1834" s="13">
        <v>8.1891891891891895</v>
      </c>
      <c r="C1834" s="13">
        <v>9.5810810810000007</v>
      </c>
      <c r="D1834" s="13">
        <v>6.2297297297297298</v>
      </c>
    </row>
    <row r="1835" spans="1:4" x14ac:dyDescent="0.25">
      <c r="A1835" s="13">
        <v>41.526472346857197</v>
      </c>
      <c r="B1835" s="13">
        <v>7.2432432432432403</v>
      </c>
      <c r="C1835" s="13">
        <v>9.5405405410000004</v>
      </c>
      <c r="D1835" s="13">
        <v>5.7297297297297298</v>
      </c>
    </row>
    <row r="1836" spans="1:4" x14ac:dyDescent="0.25">
      <c r="A1836" s="13">
        <v>41.546945054084098</v>
      </c>
      <c r="B1836" s="13">
        <v>7.7567567567567597</v>
      </c>
      <c r="C1836" s="13">
        <v>10.14864865</v>
      </c>
      <c r="D1836" s="13">
        <v>5.7297297297297298</v>
      </c>
    </row>
    <row r="1837" spans="1:4" x14ac:dyDescent="0.25">
      <c r="A1837" s="13">
        <v>41.567417761310899</v>
      </c>
      <c r="B1837" s="13">
        <v>7.2972972972973</v>
      </c>
      <c r="C1837" s="13">
        <v>9.3648648649999995</v>
      </c>
      <c r="D1837" s="13">
        <v>5.5405405405405403</v>
      </c>
    </row>
    <row r="1838" spans="1:4" x14ac:dyDescent="0.25">
      <c r="A1838" s="13">
        <v>41.5878904685378</v>
      </c>
      <c r="B1838" s="13">
        <v>7.1081081081081097</v>
      </c>
      <c r="C1838" s="13">
        <v>9.2972972970000001</v>
      </c>
      <c r="D1838" s="13">
        <v>5.9054054054054097</v>
      </c>
    </row>
    <row r="1839" spans="1:4" x14ac:dyDescent="0.25">
      <c r="A1839" s="13">
        <v>41.608363175764701</v>
      </c>
      <c r="B1839" s="13">
        <v>7.6621621621621596</v>
      </c>
      <c r="C1839" s="13">
        <v>9.1486486490000001</v>
      </c>
      <c r="D1839" s="13">
        <v>5.4864864864864904</v>
      </c>
    </row>
    <row r="1840" spans="1:4" x14ac:dyDescent="0.25">
      <c r="A1840" s="13">
        <v>41.628835882991602</v>
      </c>
      <c r="B1840" s="13">
        <v>7.6621621621621596</v>
      </c>
      <c r="C1840" s="13">
        <v>9.4189189189999993</v>
      </c>
      <c r="D1840" s="13">
        <v>5.5270270270270299</v>
      </c>
    </row>
    <row r="1841" spans="1:4" x14ac:dyDescent="0.25">
      <c r="A1841" s="13">
        <v>41.649308590218403</v>
      </c>
      <c r="B1841" s="13">
        <v>7.7702702702702702</v>
      </c>
      <c r="C1841" s="13">
        <v>9.9864864860000004</v>
      </c>
      <c r="D1841" s="13">
        <v>5.5135135135135096</v>
      </c>
    </row>
    <row r="1842" spans="1:4" x14ac:dyDescent="0.25">
      <c r="A1842" s="13">
        <v>41.669781297445297</v>
      </c>
      <c r="B1842" s="13">
        <v>7.1891891891891904</v>
      </c>
      <c r="C1842" s="13">
        <v>9.3918918920000003</v>
      </c>
      <c r="D1842" s="13">
        <v>5.0945945945945903</v>
      </c>
    </row>
    <row r="1843" spans="1:4" x14ac:dyDescent="0.25">
      <c r="A1843" s="13">
        <v>41.690254004672198</v>
      </c>
      <c r="B1843" s="13">
        <v>7.7837837837837798</v>
      </c>
      <c r="C1843" s="13">
        <v>9.7432432430000002</v>
      </c>
      <c r="D1843" s="13">
        <v>5.3378378378378404</v>
      </c>
    </row>
    <row r="1844" spans="1:4" x14ac:dyDescent="0.25">
      <c r="A1844" s="13">
        <v>41.710726711898999</v>
      </c>
      <c r="B1844" s="13">
        <v>7.7297297297297298</v>
      </c>
      <c r="C1844" s="13">
        <v>9.2432432430000002</v>
      </c>
      <c r="D1844" s="13">
        <v>5.6621621621621596</v>
      </c>
    </row>
    <row r="1845" spans="1:4" x14ac:dyDescent="0.25">
      <c r="A1845" s="13">
        <v>41.7311994191259</v>
      </c>
      <c r="B1845" s="13">
        <v>6.9054054054054097</v>
      </c>
      <c r="C1845" s="13">
        <v>9.7162162159999994</v>
      </c>
      <c r="D1845" s="13">
        <v>5.9729729729729701</v>
      </c>
    </row>
    <row r="1846" spans="1:4" x14ac:dyDescent="0.25">
      <c r="A1846" s="13">
        <v>41.751672126352801</v>
      </c>
      <c r="B1846" s="13">
        <v>8.0135135135135105</v>
      </c>
      <c r="C1846" s="13">
        <v>8.8243243240000009</v>
      </c>
      <c r="D1846" s="13">
        <v>5.1891891891891904</v>
      </c>
    </row>
    <row r="1847" spans="1:4" x14ac:dyDescent="0.25">
      <c r="A1847" s="13">
        <v>41.772144833579702</v>
      </c>
      <c r="B1847" s="13">
        <v>7.2567567567567597</v>
      </c>
      <c r="C1847" s="13">
        <v>10.5</v>
      </c>
      <c r="D1847" s="13">
        <v>5.8648648648648596</v>
      </c>
    </row>
    <row r="1848" spans="1:4" x14ac:dyDescent="0.25">
      <c r="A1848" s="13">
        <v>41.792617540806503</v>
      </c>
      <c r="B1848" s="13">
        <v>7.4189189189189202</v>
      </c>
      <c r="C1848" s="13">
        <v>9.7432432430000002</v>
      </c>
      <c r="D1848" s="13">
        <v>5.6621621621621596</v>
      </c>
    </row>
    <row r="1849" spans="1:4" x14ac:dyDescent="0.25">
      <c r="A1849" s="13">
        <v>41.813090248033397</v>
      </c>
      <c r="B1849" s="13">
        <v>7.35135135135135</v>
      </c>
      <c r="C1849" s="13">
        <v>8.8648648649999995</v>
      </c>
      <c r="D1849" s="13">
        <v>5.9189189189189202</v>
      </c>
    </row>
    <row r="1850" spans="1:4" x14ac:dyDescent="0.25">
      <c r="A1850" s="13">
        <v>41.833562955260298</v>
      </c>
      <c r="B1850" s="13">
        <v>6.8108108108108096</v>
      </c>
      <c r="C1850" s="13">
        <v>9.7567567569999998</v>
      </c>
      <c r="D1850" s="13">
        <v>5.3108108108108096</v>
      </c>
    </row>
    <row r="1851" spans="1:4" x14ac:dyDescent="0.25">
      <c r="A1851" s="13">
        <v>41.8540356624871</v>
      </c>
      <c r="B1851" s="13">
        <v>7.3783783783783798</v>
      </c>
      <c r="C1851" s="13">
        <v>10.2027027</v>
      </c>
      <c r="D1851" s="13">
        <v>5.4324324324324298</v>
      </c>
    </row>
    <row r="1852" spans="1:4" x14ac:dyDescent="0.25">
      <c r="A1852" s="13">
        <v>41.874508369714</v>
      </c>
      <c r="B1852" s="13">
        <v>7.5</v>
      </c>
      <c r="C1852" s="13">
        <v>9.2162162159999994</v>
      </c>
      <c r="D1852" s="13">
        <v>5.4324324324324298</v>
      </c>
    </row>
    <row r="1853" spans="1:4" x14ac:dyDescent="0.25">
      <c r="A1853" s="13">
        <v>41.894981076940901</v>
      </c>
      <c r="B1853" s="13">
        <v>7.0270270270270299</v>
      </c>
      <c r="C1853" s="13">
        <v>9.9189189189999993</v>
      </c>
      <c r="D1853" s="13">
        <v>5.7162162162162202</v>
      </c>
    </row>
    <row r="1854" spans="1:4" x14ac:dyDescent="0.25">
      <c r="A1854" s="13">
        <v>41.915453784167802</v>
      </c>
      <c r="B1854" s="13">
        <v>7.4189189189189202</v>
      </c>
      <c r="C1854" s="13">
        <v>9.2162162159999994</v>
      </c>
      <c r="D1854" s="13">
        <v>5.9054054054054097</v>
      </c>
    </row>
    <row r="1855" spans="1:4" x14ac:dyDescent="0.25">
      <c r="A1855" s="13">
        <v>41.935926491394603</v>
      </c>
      <c r="B1855" s="13">
        <v>7.6351351351351404</v>
      </c>
      <c r="C1855" s="13">
        <v>8.6756756759999991</v>
      </c>
      <c r="D1855" s="13">
        <v>5.1621621621621596</v>
      </c>
    </row>
    <row r="1856" spans="1:4" x14ac:dyDescent="0.25">
      <c r="A1856" s="13">
        <v>41.956399198621497</v>
      </c>
      <c r="B1856" s="13">
        <v>7.6756756756756799</v>
      </c>
      <c r="C1856" s="13">
        <v>8.9594594589999996</v>
      </c>
      <c r="D1856" s="13">
        <v>5.4729729729729701</v>
      </c>
    </row>
    <row r="1857" spans="1:4" x14ac:dyDescent="0.25">
      <c r="A1857" s="13">
        <v>41.976871905848398</v>
      </c>
      <c r="B1857" s="13">
        <v>7.1891891891891904</v>
      </c>
      <c r="C1857" s="13">
        <v>9.8648648649999995</v>
      </c>
      <c r="D1857" s="13">
        <v>5.7567567567567597</v>
      </c>
    </row>
    <row r="1858" spans="1:4" x14ac:dyDescent="0.25">
      <c r="A1858" s="13">
        <v>41.997344613075299</v>
      </c>
      <c r="B1858" s="13">
        <v>7.2567567567567597</v>
      </c>
      <c r="C1858" s="13">
        <v>9.1486486490000001</v>
      </c>
      <c r="D1858" s="13">
        <v>5.5</v>
      </c>
    </row>
    <row r="1859" spans="1:4" x14ac:dyDescent="0.25">
      <c r="A1859" s="13">
        <v>42.0178173203021</v>
      </c>
      <c r="B1859" s="13">
        <v>7.4864864864864904</v>
      </c>
      <c r="C1859" s="13">
        <v>9.4729729729999992</v>
      </c>
      <c r="D1859" s="13">
        <v>5.0135135135135096</v>
      </c>
    </row>
    <row r="1860" spans="1:4" x14ac:dyDescent="0.25">
      <c r="A1860" s="13">
        <v>42.038290027529001</v>
      </c>
      <c r="B1860" s="13">
        <v>7.9729729729729701</v>
      </c>
      <c r="C1860" s="13">
        <v>9.0810810810000007</v>
      </c>
      <c r="D1860" s="13">
        <v>5.2297297297297298</v>
      </c>
    </row>
    <row r="1861" spans="1:4" x14ac:dyDescent="0.25">
      <c r="A1861" s="13">
        <v>42.058762734755902</v>
      </c>
      <c r="B1861" s="13">
        <v>7.4054054054054097</v>
      </c>
      <c r="C1861" s="13">
        <v>9.4459459460000001</v>
      </c>
      <c r="D1861" s="13">
        <v>5.5135135135135096</v>
      </c>
    </row>
    <row r="1862" spans="1:4" x14ac:dyDescent="0.25">
      <c r="A1862" s="13">
        <v>42.079235441982703</v>
      </c>
      <c r="B1862" s="13">
        <v>7</v>
      </c>
      <c r="C1862" s="13">
        <v>9.0135135139999996</v>
      </c>
      <c r="D1862" s="13">
        <v>5.8783783783783798</v>
      </c>
    </row>
    <row r="1863" spans="1:4" x14ac:dyDescent="0.25">
      <c r="A1863" s="13">
        <v>42.099708149209597</v>
      </c>
      <c r="B1863" s="13">
        <v>7</v>
      </c>
      <c r="C1863" s="13">
        <v>9.5810810810000007</v>
      </c>
      <c r="D1863" s="13">
        <v>5.6216216216216202</v>
      </c>
    </row>
    <row r="1864" spans="1:4" x14ac:dyDescent="0.25">
      <c r="A1864" s="13">
        <v>42.120180856436498</v>
      </c>
      <c r="B1864" s="13">
        <v>7.0540540540540499</v>
      </c>
      <c r="C1864" s="13">
        <v>8.5540540539999999</v>
      </c>
      <c r="D1864" s="13">
        <v>5.6216216216216202</v>
      </c>
    </row>
    <row r="1865" spans="1:4" x14ac:dyDescent="0.25">
      <c r="A1865" s="13">
        <v>42.140653563663399</v>
      </c>
      <c r="B1865" s="13">
        <v>6.9729729729729701</v>
      </c>
      <c r="C1865" s="13">
        <v>9.1081081079999997</v>
      </c>
      <c r="D1865" s="13">
        <v>5.5675675675675702</v>
      </c>
    </row>
    <row r="1866" spans="1:4" x14ac:dyDescent="0.25">
      <c r="A1866" s="13">
        <v>42.1611262708902</v>
      </c>
      <c r="B1866" s="13">
        <v>7.5</v>
      </c>
      <c r="C1866" s="13">
        <v>9.2702702699999993</v>
      </c>
      <c r="D1866" s="13">
        <v>5.9054054054054097</v>
      </c>
    </row>
    <row r="1867" spans="1:4" x14ac:dyDescent="0.25">
      <c r="A1867" s="13">
        <v>42.181598978117101</v>
      </c>
      <c r="B1867" s="13">
        <v>6.7162162162162202</v>
      </c>
      <c r="C1867" s="13">
        <v>9.4054054049999998</v>
      </c>
      <c r="D1867" s="13">
        <v>5.0810810810810798</v>
      </c>
    </row>
    <row r="1868" spans="1:4" x14ac:dyDescent="0.25">
      <c r="A1868" s="13">
        <v>42.202071685344002</v>
      </c>
      <c r="B1868" s="13">
        <v>7.4459459459459501</v>
      </c>
      <c r="C1868" s="13">
        <v>9.4054054049999998</v>
      </c>
      <c r="D1868" s="13">
        <v>5.5810810810810798</v>
      </c>
    </row>
    <row r="1869" spans="1:4" x14ac:dyDescent="0.25">
      <c r="A1869" s="13">
        <v>42.222544392570903</v>
      </c>
      <c r="B1869" s="13">
        <v>6.6081081081081097</v>
      </c>
      <c r="C1869" s="13">
        <v>9.3513513509999999</v>
      </c>
      <c r="D1869" s="13">
        <v>5.3108108108108096</v>
      </c>
    </row>
    <row r="1870" spans="1:4" x14ac:dyDescent="0.25">
      <c r="A1870" s="13">
        <v>42.243017099797697</v>
      </c>
      <c r="B1870" s="13">
        <v>7.5540540540540499</v>
      </c>
      <c r="C1870" s="13">
        <v>8.5</v>
      </c>
      <c r="D1870" s="13">
        <v>5.3918918918918903</v>
      </c>
    </row>
    <row r="1871" spans="1:4" x14ac:dyDescent="0.25">
      <c r="A1871" s="13">
        <v>42.263489807024598</v>
      </c>
      <c r="B1871" s="13">
        <v>7.4729729729729701</v>
      </c>
      <c r="C1871" s="13">
        <v>9.3243243240000009</v>
      </c>
      <c r="D1871" s="13">
        <v>5.4864864864864904</v>
      </c>
    </row>
    <row r="1872" spans="1:4" x14ac:dyDescent="0.25">
      <c r="A1872" s="13">
        <v>42.283962514251499</v>
      </c>
      <c r="B1872" s="13">
        <v>6.9054054054054097</v>
      </c>
      <c r="C1872" s="13">
        <v>8.9594594589999996</v>
      </c>
      <c r="D1872" s="13">
        <v>5.5945945945945903</v>
      </c>
    </row>
    <row r="1873" spans="1:4" x14ac:dyDescent="0.25">
      <c r="A1873" s="13">
        <v>42.3044352214783</v>
      </c>
      <c r="B1873" s="13">
        <v>7.0405405405405403</v>
      </c>
      <c r="C1873" s="13">
        <v>8.1891891890000004</v>
      </c>
      <c r="D1873" s="13">
        <v>5.8378378378378404</v>
      </c>
    </row>
    <row r="1874" spans="1:4" x14ac:dyDescent="0.25">
      <c r="A1874" s="13">
        <v>42.324907928705201</v>
      </c>
      <c r="B1874" s="13">
        <v>6.7702702702702702</v>
      </c>
      <c r="C1874" s="13">
        <v>9.2432432430000002</v>
      </c>
      <c r="D1874" s="13">
        <v>5.6216216216216202</v>
      </c>
    </row>
    <row r="1875" spans="1:4" x14ac:dyDescent="0.25">
      <c r="A1875" s="13">
        <v>42.345380635932102</v>
      </c>
      <c r="B1875" s="13">
        <v>6.35135135135135</v>
      </c>
      <c r="C1875" s="13">
        <v>8.8243243240000009</v>
      </c>
      <c r="D1875" s="13">
        <v>5.0270270270270299</v>
      </c>
    </row>
    <row r="1876" spans="1:4" x14ac:dyDescent="0.25">
      <c r="A1876" s="13">
        <v>42.365853343159003</v>
      </c>
      <c r="B1876" s="13">
        <v>6.7162162162162202</v>
      </c>
      <c r="C1876" s="13">
        <v>8.6216216219999993</v>
      </c>
      <c r="D1876" s="13">
        <v>5.6216216216216202</v>
      </c>
    </row>
    <row r="1877" spans="1:4" x14ac:dyDescent="0.25">
      <c r="A1877" s="13">
        <v>42.386326050385797</v>
      </c>
      <c r="B1877" s="13">
        <v>6.3918918918918903</v>
      </c>
      <c r="C1877" s="13">
        <v>8.3378378380000004</v>
      </c>
      <c r="D1877" s="13">
        <v>5.5</v>
      </c>
    </row>
    <row r="1878" spans="1:4" x14ac:dyDescent="0.25">
      <c r="A1878" s="13">
        <v>42.406798757612698</v>
      </c>
      <c r="B1878" s="13">
        <v>6.6891891891891904</v>
      </c>
      <c r="C1878" s="13">
        <v>9.1081081079999997</v>
      </c>
      <c r="D1878" s="13">
        <v>5.2297297297297298</v>
      </c>
    </row>
    <row r="1879" spans="1:4" x14ac:dyDescent="0.25">
      <c r="A1879" s="13">
        <v>42.427271464839599</v>
      </c>
      <c r="B1879" s="13">
        <v>7.1216216216216202</v>
      </c>
      <c r="C1879" s="13">
        <v>8.5</v>
      </c>
      <c r="D1879" s="13">
        <v>5.9864864864864904</v>
      </c>
    </row>
    <row r="1880" spans="1:4" x14ac:dyDescent="0.25">
      <c r="A1880" s="13">
        <v>42.4477441720665</v>
      </c>
      <c r="B1880" s="13">
        <v>7.1351351351351404</v>
      </c>
      <c r="C1880" s="13">
        <v>9.7972972970000001</v>
      </c>
      <c r="D1880" s="13">
        <v>5.3648648648648596</v>
      </c>
    </row>
    <row r="1881" spans="1:4" x14ac:dyDescent="0.25">
      <c r="A1881" s="13">
        <v>42.468216879293301</v>
      </c>
      <c r="B1881" s="13">
        <v>6.7702702702702702</v>
      </c>
      <c r="C1881" s="13">
        <v>8.9189189189999993</v>
      </c>
      <c r="D1881" s="13">
        <v>5.4594594594594597</v>
      </c>
    </row>
    <row r="1882" spans="1:4" x14ac:dyDescent="0.25">
      <c r="A1882" s="13">
        <v>42.488689586520202</v>
      </c>
      <c r="B1882" s="13">
        <v>7.1216216216216202</v>
      </c>
      <c r="C1882" s="13">
        <v>8.6891891890000004</v>
      </c>
      <c r="D1882" s="13">
        <v>5.3378378378378404</v>
      </c>
    </row>
    <row r="1883" spans="1:4" x14ac:dyDescent="0.25">
      <c r="A1883" s="13">
        <v>42.509162293747103</v>
      </c>
      <c r="B1883" s="13">
        <v>6.6081081081081097</v>
      </c>
      <c r="C1883" s="13">
        <v>9.2297297300000007</v>
      </c>
      <c r="D1883" s="13">
        <v>5.4864864864864904</v>
      </c>
    </row>
    <row r="1884" spans="1:4" x14ac:dyDescent="0.25">
      <c r="A1884" s="13">
        <v>42.529635000973897</v>
      </c>
      <c r="B1884" s="13">
        <v>6.85135135135135</v>
      </c>
      <c r="C1884" s="13">
        <v>9.3378378380000004</v>
      </c>
      <c r="D1884" s="13">
        <v>5.5270270270270299</v>
      </c>
    </row>
    <row r="1885" spans="1:4" x14ac:dyDescent="0.25">
      <c r="A1885" s="13">
        <v>42.550107708200798</v>
      </c>
      <c r="B1885" s="13">
        <v>6.7837837837837798</v>
      </c>
      <c r="C1885" s="13">
        <v>8.7837837840000006</v>
      </c>
      <c r="D1885" s="13">
        <v>5.2837837837837798</v>
      </c>
    </row>
    <row r="1886" spans="1:4" x14ac:dyDescent="0.25">
      <c r="A1886" s="13">
        <v>42.570580415427699</v>
      </c>
      <c r="B1886" s="13">
        <v>6.7567567567567597</v>
      </c>
      <c r="C1886" s="13">
        <v>9.1486486490000001</v>
      </c>
      <c r="D1886" s="13">
        <v>5.4054054054054097</v>
      </c>
    </row>
    <row r="1887" spans="1:4" x14ac:dyDescent="0.25">
      <c r="A1887" s="13">
        <v>42.5910531226546</v>
      </c>
      <c r="B1887" s="13">
        <v>5.7027027027027</v>
      </c>
      <c r="C1887" s="13">
        <v>8.7972972970000001</v>
      </c>
      <c r="D1887" s="13">
        <v>5.0540540540540499</v>
      </c>
    </row>
    <row r="1888" spans="1:4" x14ac:dyDescent="0.25">
      <c r="A1888" s="13">
        <v>42.611525829881401</v>
      </c>
      <c r="B1888" s="13">
        <v>7.1081081081081097</v>
      </c>
      <c r="C1888" s="13">
        <v>8.7702702699999993</v>
      </c>
      <c r="D1888" s="13">
        <v>5.4594594594594597</v>
      </c>
    </row>
    <row r="1889" spans="1:4" x14ac:dyDescent="0.25">
      <c r="A1889" s="13">
        <v>42.631998537108302</v>
      </c>
      <c r="B1889" s="13">
        <v>6.8783783783783798</v>
      </c>
      <c r="C1889" s="13">
        <v>8.8108108109999996</v>
      </c>
      <c r="D1889" s="13">
        <v>5.2432432432432403</v>
      </c>
    </row>
    <row r="1890" spans="1:4" x14ac:dyDescent="0.25">
      <c r="A1890" s="13">
        <v>42.652471244335203</v>
      </c>
      <c r="B1890" s="13">
        <v>6.7027027027027</v>
      </c>
      <c r="C1890" s="13">
        <v>8.4054054049999998</v>
      </c>
      <c r="D1890" s="13">
        <v>4.5675675675675702</v>
      </c>
    </row>
    <row r="1891" spans="1:4" x14ac:dyDescent="0.25">
      <c r="A1891" s="13">
        <v>42.672943951561997</v>
      </c>
      <c r="B1891" s="13">
        <v>6.7567567567567597</v>
      </c>
      <c r="C1891" s="13">
        <v>8.7297297300000007</v>
      </c>
      <c r="D1891" s="13">
        <v>5.2837837837837798</v>
      </c>
    </row>
    <row r="1892" spans="1:4" x14ac:dyDescent="0.25">
      <c r="A1892" s="13">
        <v>42.693416658788898</v>
      </c>
      <c r="B1892" s="13">
        <v>6.9324324324324298</v>
      </c>
      <c r="C1892" s="13">
        <v>8.3243243240000009</v>
      </c>
      <c r="D1892" s="13">
        <v>5.5540540540540499</v>
      </c>
    </row>
    <row r="1893" spans="1:4" x14ac:dyDescent="0.25">
      <c r="A1893" s="13">
        <v>42.713889366015799</v>
      </c>
      <c r="B1893" s="13">
        <v>7.5810810810810798</v>
      </c>
      <c r="C1893" s="13">
        <v>8.5270270270000008</v>
      </c>
      <c r="D1893" s="13">
        <v>5.6081081081081097</v>
      </c>
    </row>
    <row r="1894" spans="1:4" x14ac:dyDescent="0.25">
      <c r="A1894" s="13">
        <v>42.7343620732427</v>
      </c>
      <c r="B1894" s="13">
        <v>6.9729729729729701</v>
      </c>
      <c r="C1894" s="13">
        <v>8.1756756759999991</v>
      </c>
      <c r="D1894" s="13">
        <v>5.4189189189189202</v>
      </c>
    </row>
    <row r="1895" spans="1:4" x14ac:dyDescent="0.25">
      <c r="A1895" s="13">
        <v>42.754834780469501</v>
      </c>
      <c r="B1895" s="13">
        <v>6.5945945945945903</v>
      </c>
      <c r="C1895" s="13">
        <v>8.5135135139999996</v>
      </c>
      <c r="D1895" s="13">
        <v>5.1621621621621596</v>
      </c>
    </row>
    <row r="1896" spans="1:4" x14ac:dyDescent="0.25">
      <c r="A1896" s="13">
        <v>42.775307487696402</v>
      </c>
      <c r="B1896" s="13">
        <v>7</v>
      </c>
      <c r="C1896" s="13">
        <v>8.5135135139999996</v>
      </c>
      <c r="D1896" s="13">
        <v>5.1351351351351404</v>
      </c>
    </row>
    <row r="1897" spans="1:4" x14ac:dyDescent="0.25">
      <c r="A1897" s="13">
        <v>42.795780194923303</v>
      </c>
      <c r="B1897" s="13">
        <v>6.7972972972973</v>
      </c>
      <c r="C1897" s="13">
        <v>8.7162162159999994</v>
      </c>
      <c r="D1897" s="13">
        <v>5.0135135135135096</v>
      </c>
    </row>
    <row r="1898" spans="1:4" x14ac:dyDescent="0.25">
      <c r="A1898" s="13">
        <v>42.816252902150197</v>
      </c>
      <c r="B1898" s="13">
        <v>7.2162162162162202</v>
      </c>
      <c r="C1898" s="13">
        <v>9.2702702699999993</v>
      </c>
      <c r="D1898" s="13">
        <v>4.8108108108108096</v>
      </c>
    </row>
    <row r="1899" spans="1:4" x14ac:dyDescent="0.25">
      <c r="A1899" s="13">
        <v>42.836725609376998</v>
      </c>
      <c r="B1899" s="13">
        <v>6.8243243243243201</v>
      </c>
      <c r="C1899" s="13">
        <v>8.5945945950000002</v>
      </c>
      <c r="D1899" s="13">
        <v>4.8918918918918903</v>
      </c>
    </row>
    <row r="1900" spans="1:4" x14ac:dyDescent="0.25">
      <c r="A1900" s="13">
        <v>42.857198316603899</v>
      </c>
      <c r="B1900" s="13">
        <v>6.3108108108108096</v>
      </c>
      <c r="C1900" s="13">
        <v>8.6351351350000005</v>
      </c>
      <c r="D1900" s="13">
        <v>5.4594594594594597</v>
      </c>
    </row>
    <row r="1901" spans="1:4" x14ac:dyDescent="0.25">
      <c r="A1901" s="13">
        <v>42.8776710238308</v>
      </c>
      <c r="B1901" s="13">
        <v>7.1756756756756799</v>
      </c>
      <c r="C1901" s="13">
        <v>7.7567567569999998</v>
      </c>
      <c r="D1901" s="13">
        <v>5.5270270270270299</v>
      </c>
    </row>
    <row r="1902" spans="1:4" x14ac:dyDescent="0.25">
      <c r="A1902" s="13">
        <v>42.898143731057601</v>
      </c>
      <c r="B1902" s="13">
        <v>7.0675675675675702</v>
      </c>
      <c r="C1902" s="13">
        <v>8.5270270270000008</v>
      </c>
      <c r="D1902" s="13">
        <v>5.0270270270270299</v>
      </c>
    </row>
    <row r="1903" spans="1:4" x14ac:dyDescent="0.25">
      <c r="A1903" s="13">
        <v>42.918616438284502</v>
      </c>
      <c r="B1903" s="13">
        <v>6.7162162162162202</v>
      </c>
      <c r="C1903" s="13">
        <v>8.1216216219999993</v>
      </c>
      <c r="D1903" s="13">
        <v>5.1621621621621596</v>
      </c>
    </row>
    <row r="1904" spans="1:4" x14ac:dyDescent="0.25">
      <c r="A1904" s="13">
        <v>42.939089145511403</v>
      </c>
      <c r="B1904" s="13">
        <v>6.9324324324324298</v>
      </c>
      <c r="C1904" s="13">
        <v>8.0270270270000008</v>
      </c>
      <c r="D1904" s="13">
        <v>5.35135135135135</v>
      </c>
    </row>
    <row r="1905" spans="1:4" x14ac:dyDescent="0.25">
      <c r="A1905" s="13">
        <v>42.959561852738297</v>
      </c>
      <c r="B1905" s="13">
        <v>6.3648648648648596</v>
      </c>
      <c r="C1905" s="13">
        <v>8.6351351350000005</v>
      </c>
      <c r="D1905" s="13">
        <v>5.3648648648648596</v>
      </c>
    </row>
    <row r="1906" spans="1:4" x14ac:dyDescent="0.25">
      <c r="A1906" s="13">
        <v>42.980034559965098</v>
      </c>
      <c r="B1906" s="13">
        <v>6.2702702702702702</v>
      </c>
      <c r="C1906" s="13">
        <v>8.3783783780000007</v>
      </c>
      <c r="D1906" s="13">
        <v>5.3243243243243201</v>
      </c>
    </row>
    <row r="1907" spans="1:4" x14ac:dyDescent="0.25">
      <c r="A1907" s="13">
        <v>43.000507267191999</v>
      </c>
      <c r="B1907" s="13">
        <v>6.3378378378378404</v>
      </c>
      <c r="C1907" s="13">
        <v>8.4594594589999996</v>
      </c>
      <c r="D1907" s="13">
        <v>4.6756756756756799</v>
      </c>
    </row>
    <row r="1908" spans="1:4" x14ac:dyDescent="0.25">
      <c r="A1908" s="13">
        <v>43.0209799744189</v>
      </c>
      <c r="B1908" s="13">
        <v>6.3783783783783798</v>
      </c>
      <c r="C1908" s="13">
        <v>8.4189189189999993</v>
      </c>
      <c r="D1908" s="13">
        <v>4.9594594594594597</v>
      </c>
    </row>
    <row r="1909" spans="1:4" x14ac:dyDescent="0.25">
      <c r="A1909" s="13">
        <v>43.041452681645801</v>
      </c>
      <c r="B1909" s="13">
        <v>6.7972972972973</v>
      </c>
      <c r="C1909" s="13">
        <v>8.6756756759999991</v>
      </c>
      <c r="D1909" s="13">
        <v>5.1351351351351404</v>
      </c>
    </row>
    <row r="1910" spans="1:4" x14ac:dyDescent="0.25">
      <c r="A1910" s="13">
        <v>43.061925388872602</v>
      </c>
      <c r="B1910" s="13">
        <v>7</v>
      </c>
      <c r="C1910" s="13">
        <v>8</v>
      </c>
      <c r="D1910" s="13">
        <v>5.0945945945945903</v>
      </c>
    </row>
    <row r="1911" spans="1:4" x14ac:dyDescent="0.25">
      <c r="A1911" s="13">
        <v>43.082398096099503</v>
      </c>
      <c r="B1911" s="13">
        <v>6.3108108108108096</v>
      </c>
      <c r="C1911" s="13">
        <v>8.7972972970000001</v>
      </c>
      <c r="D1911" s="13">
        <v>5.1621621621621596</v>
      </c>
    </row>
    <row r="1912" spans="1:4" x14ac:dyDescent="0.25">
      <c r="A1912" s="13">
        <v>43.102870803326397</v>
      </c>
      <c r="B1912" s="13">
        <v>6.5945945945945903</v>
      </c>
      <c r="C1912" s="13">
        <v>8.0675675679999994</v>
      </c>
      <c r="D1912" s="13">
        <v>5.4864864864864904</v>
      </c>
    </row>
    <row r="1913" spans="1:4" x14ac:dyDescent="0.25">
      <c r="A1913" s="13">
        <v>43.123343510553198</v>
      </c>
      <c r="B1913" s="13">
        <v>5.6216216216216202</v>
      </c>
      <c r="C1913" s="13">
        <v>8.4594594589999996</v>
      </c>
      <c r="D1913" s="13">
        <v>5.2432432432432403</v>
      </c>
    </row>
    <row r="1914" spans="1:4" x14ac:dyDescent="0.25">
      <c r="A1914" s="13">
        <v>43.143816217780099</v>
      </c>
      <c r="B1914" s="13">
        <v>6.35135135135135</v>
      </c>
      <c r="C1914" s="13">
        <v>7.324324324</v>
      </c>
      <c r="D1914" s="13">
        <v>4.9324324324324298</v>
      </c>
    </row>
    <row r="1915" spans="1:4" x14ac:dyDescent="0.25">
      <c r="A1915" s="13">
        <v>43.164288925007</v>
      </c>
      <c r="B1915" s="13">
        <v>6.4324324324324298</v>
      </c>
      <c r="C1915" s="13">
        <v>8.7027027029999999</v>
      </c>
      <c r="D1915" s="13">
        <v>4.6621621621621596</v>
      </c>
    </row>
    <row r="1916" spans="1:4" x14ac:dyDescent="0.25">
      <c r="A1916" s="13">
        <v>43.184761632233901</v>
      </c>
      <c r="B1916" s="13">
        <v>6.8648648648648596</v>
      </c>
      <c r="C1916" s="13">
        <v>8.0945945950000002</v>
      </c>
      <c r="D1916" s="13">
        <v>5.1891891891891904</v>
      </c>
    </row>
    <row r="1917" spans="1:4" x14ac:dyDescent="0.25">
      <c r="A1917" s="13">
        <v>43.205234339460702</v>
      </c>
      <c r="B1917" s="13">
        <v>6.4324324324324298</v>
      </c>
      <c r="C1917" s="13">
        <v>8.3783783780000007</v>
      </c>
      <c r="D1917" s="13">
        <v>5.6216216216216202</v>
      </c>
    </row>
    <row r="1918" spans="1:4" x14ac:dyDescent="0.25">
      <c r="A1918" s="13">
        <v>43.225707046687603</v>
      </c>
      <c r="B1918" s="13">
        <v>6.6216216216216202</v>
      </c>
      <c r="C1918" s="13">
        <v>8.2972972970000001</v>
      </c>
      <c r="D1918" s="13">
        <v>5.0810810810810798</v>
      </c>
    </row>
    <row r="1919" spans="1:4" x14ac:dyDescent="0.25">
      <c r="A1919" s="13">
        <v>43.246179753914497</v>
      </c>
      <c r="B1919" s="13">
        <v>6.4594594594594597</v>
      </c>
      <c r="C1919" s="13">
        <v>8.3918918920000003</v>
      </c>
      <c r="D1919" s="13">
        <v>5.1216216216216202</v>
      </c>
    </row>
    <row r="1920" spans="1:4" x14ac:dyDescent="0.25">
      <c r="A1920" s="13">
        <v>43.266652461141298</v>
      </c>
      <c r="B1920" s="13">
        <v>6.6351351351351404</v>
      </c>
      <c r="C1920" s="13">
        <v>7.9189189190000002</v>
      </c>
      <c r="D1920" s="13">
        <v>5.5135135135135096</v>
      </c>
    </row>
    <row r="1921" spans="1:4" x14ac:dyDescent="0.25">
      <c r="A1921" s="13">
        <v>43.287125168368199</v>
      </c>
      <c r="B1921" s="13">
        <v>6.1351351351351404</v>
      </c>
      <c r="C1921" s="13">
        <v>8.3378378380000004</v>
      </c>
      <c r="D1921" s="13">
        <v>5.5945945945945903</v>
      </c>
    </row>
    <row r="1922" spans="1:4" x14ac:dyDescent="0.25">
      <c r="A1922" s="13">
        <v>43.3075978755951</v>
      </c>
      <c r="B1922" s="13">
        <v>6.4324324324324298</v>
      </c>
      <c r="C1922" s="13">
        <v>8.2567567569999998</v>
      </c>
      <c r="D1922" s="13">
        <v>5.2027027027027</v>
      </c>
    </row>
    <row r="1923" spans="1:4" x14ac:dyDescent="0.25">
      <c r="A1923" s="13">
        <v>43.328070582822001</v>
      </c>
      <c r="B1923" s="13">
        <v>6.5270270270270299</v>
      </c>
      <c r="C1923" s="13">
        <v>8</v>
      </c>
      <c r="D1923" s="13">
        <v>4.7972972972973</v>
      </c>
    </row>
    <row r="1924" spans="1:4" x14ac:dyDescent="0.25">
      <c r="A1924" s="13">
        <v>43.348543290048802</v>
      </c>
      <c r="B1924" s="13">
        <v>7</v>
      </c>
      <c r="C1924" s="13">
        <v>8.6486486490000001</v>
      </c>
      <c r="D1924" s="13">
        <v>5.2837837837837798</v>
      </c>
    </row>
    <row r="1925" spans="1:4" x14ac:dyDescent="0.25">
      <c r="A1925" s="13">
        <v>43.369015997275703</v>
      </c>
      <c r="B1925" s="13">
        <v>6.5675675675675702</v>
      </c>
      <c r="C1925" s="13">
        <v>8.1081081079999997</v>
      </c>
      <c r="D1925" s="13">
        <v>4.6891891891891904</v>
      </c>
    </row>
    <row r="1926" spans="1:4" x14ac:dyDescent="0.25">
      <c r="A1926" s="13">
        <v>43.389488704502597</v>
      </c>
      <c r="B1926" s="13">
        <v>7.1081081081081097</v>
      </c>
      <c r="C1926" s="13">
        <v>8.6621621619999996</v>
      </c>
      <c r="D1926" s="13">
        <v>5.0270270270270299</v>
      </c>
    </row>
    <row r="1927" spans="1:4" x14ac:dyDescent="0.25">
      <c r="A1927" s="13">
        <v>43.409961411729498</v>
      </c>
      <c r="B1927" s="13">
        <v>6.1621621621621596</v>
      </c>
      <c r="C1927" s="13">
        <v>8.2027027029999999</v>
      </c>
      <c r="D1927" s="13">
        <v>5.0810810810810798</v>
      </c>
    </row>
    <row r="1928" spans="1:4" x14ac:dyDescent="0.25">
      <c r="A1928" s="13">
        <v>43.430434118956299</v>
      </c>
      <c r="B1928" s="13">
        <v>6.3108108108108096</v>
      </c>
      <c r="C1928" s="13">
        <v>7.9189189190000002</v>
      </c>
      <c r="D1928" s="13">
        <v>5.7297297297297298</v>
      </c>
    </row>
    <row r="1929" spans="1:4" x14ac:dyDescent="0.25">
      <c r="A1929" s="13">
        <v>43.4509068261832</v>
      </c>
      <c r="B1929" s="13">
        <v>6.2027027027027</v>
      </c>
      <c r="C1929" s="13">
        <v>8.0675675679999994</v>
      </c>
      <c r="D1929" s="13">
        <v>5.1216216216216202</v>
      </c>
    </row>
    <row r="1930" spans="1:4" x14ac:dyDescent="0.25">
      <c r="A1930" s="13">
        <v>43.471379533410101</v>
      </c>
      <c r="B1930" s="13">
        <v>6.7702702702702702</v>
      </c>
      <c r="C1930" s="13">
        <v>7.9324324319999997</v>
      </c>
      <c r="D1930" s="13">
        <v>5.0675675675675702</v>
      </c>
    </row>
    <row r="1931" spans="1:4" x14ac:dyDescent="0.25">
      <c r="A1931" s="13">
        <v>43.491852240636902</v>
      </c>
      <c r="B1931" s="13">
        <v>6.4324324324324298</v>
      </c>
      <c r="C1931" s="13">
        <v>8.0540540539999999</v>
      </c>
      <c r="D1931" s="13">
        <v>5.2702702702702702</v>
      </c>
    </row>
    <row r="1932" spans="1:4" x14ac:dyDescent="0.25">
      <c r="A1932" s="13">
        <v>43.512324947863803</v>
      </c>
      <c r="B1932" s="13">
        <v>6.64864864864865</v>
      </c>
      <c r="C1932" s="13">
        <v>8.1756756759999991</v>
      </c>
      <c r="D1932" s="13">
        <v>4.6621621621621596</v>
      </c>
    </row>
    <row r="1933" spans="1:4" x14ac:dyDescent="0.25">
      <c r="A1933" s="13">
        <v>43.532797655090697</v>
      </c>
      <c r="B1933" s="13">
        <v>6.4054054054054097</v>
      </c>
      <c r="C1933" s="13">
        <v>7.5135135139999996</v>
      </c>
      <c r="D1933" s="13">
        <v>5.2432432432432403</v>
      </c>
    </row>
    <row r="1934" spans="1:4" x14ac:dyDescent="0.25">
      <c r="A1934" s="13">
        <v>43.553270362317598</v>
      </c>
      <c r="B1934" s="13">
        <v>6.9054054054054097</v>
      </c>
      <c r="C1934" s="13">
        <v>7.7162162160000003</v>
      </c>
      <c r="D1934" s="13">
        <v>4.7432432432432403</v>
      </c>
    </row>
    <row r="1935" spans="1:4" x14ac:dyDescent="0.25">
      <c r="A1935" s="13">
        <v>43.573743069544399</v>
      </c>
      <c r="B1935" s="13">
        <v>6.1216216216216202</v>
      </c>
      <c r="C1935" s="13">
        <v>8.0945945950000002</v>
      </c>
      <c r="D1935" s="13">
        <v>4.9324324324324298</v>
      </c>
    </row>
    <row r="1936" spans="1:4" x14ac:dyDescent="0.25">
      <c r="A1936" s="13">
        <v>43.5942157767713</v>
      </c>
      <c r="B1936" s="13">
        <v>6.4729729729729701</v>
      </c>
      <c r="C1936" s="13">
        <v>8.0675675679999994</v>
      </c>
      <c r="D1936" s="13">
        <v>5.4729729729729701</v>
      </c>
    </row>
    <row r="1937" spans="1:4" x14ac:dyDescent="0.25">
      <c r="A1937" s="13">
        <v>43.614688483998201</v>
      </c>
      <c r="B1937" s="13">
        <v>6.9054054054054097</v>
      </c>
      <c r="C1937" s="13">
        <v>7.3513513509999999</v>
      </c>
      <c r="D1937" s="13">
        <v>4.8783783783783798</v>
      </c>
    </row>
    <row r="1938" spans="1:4" x14ac:dyDescent="0.25">
      <c r="A1938" s="13">
        <v>43.635161191225102</v>
      </c>
      <c r="B1938" s="13">
        <v>6.6891891891891904</v>
      </c>
      <c r="C1938" s="13">
        <v>8.0945945950000002</v>
      </c>
      <c r="D1938" s="13">
        <v>5.2162162162162202</v>
      </c>
    </row>
    <row r="1939" spans="1:4" x14ac:dyDescent="0.25">
      <c r="A1939" s="13">
        <v>43.655633898451903</v>
      </c>
      <c r="B1939" s="13">
        <v>7.0135135135135096</v>
      </c>
      <c r="C1939" s="13">
        <v>7.824324324</v>
      </c>
      <c r="D1939" s="13">
        <v>5.14864864864865</v>
      </c>
    </row>
    <row r="1940" spans="1:4" x14ac:dyDescent="0.25">
      <c r="A1940" s="13">
        <v>43.676106605678797</v>
      </c>
      <c r="B1940" s="13">
        <v>6.3783783783783798</v>
      </c>
      <c r="C1940" s="13">
        <v>7.6891891890000004</v>
      </c>
      <c r="D1940" s="13">
        <v>4.6756756756756799</v>
      </c>
    </row>
    <row r="1941" spans="1:4" x14ac:dyDescent="0.25">
      <c r="A1941" s="13">
        <v>43.696579312905698</v>
      </c>
      <c r="B1941" s="13">
        <v>6.7702702702702702</v>
      </c>
      <c r="C1941" s="13">
        <v>8.0135135139999996</v>
      </c>
      <c r="D1941" s="13">
        <v>4.9324324324324298</v>
      </c>
    </row>
    <row r="1942" spans="1:4" x14ac:dyDescent="0.25">
      <c r="A1942" s="13">
        <v>43.717052020132499</v>
      </c>
      <c r="B1942" s="13">
        <v>6.4729729729729701</v>
      </c>
      <c r="C1942" s="13">
        <v>7.7297297299999999</v>
      </c>
      <c r="D1942" s="13">
        <v>5.2027027027027</v>
      </c>
    </row>
    <row r="1943" spans="1:4" x14ac:dyDescent="0.25">
      <c r="A1943" s="13">
        <v>43.7375247273594</v>
      </c>
      <c r="B1943" s="13">
        <v>6.5810810810810798</v>
      </c>
      <c r="C1943" s="13">
        <v>7.3783783779999998</v>
      </c>
      <c r="D1943" s="13">
        <v>5.7567567567567597</v>
      </c>
    </row>
    <row r="1944" spans="1:4" x14ac:dyDescent="0.25">
      <c r="A1944" s="13">
        <v>43.757997434586301</v>
      </c>
      <c r="B1944" s="13">
        <v>6.0270270270270299</v>
      </c>
      <c r="C1944" s="13">
        <v>7.8108108109999996</v>
      </c>
      <c r="D1944" s="13">
        <v>5.6216216216216202</v>
      </c>
    </row>
    <row r="1945" spans="1:4" x14ac:dyDescent="0.25">
      <c r="A1945" s="13">
        <v>43.778470141813202</v>
      </c>
      <c r="B1945" s="13">
        <v>6.5810810810810798</v>
      </c>
      <c r="C1945" s="13">
        <v>7.9459459460000001</v>
      </c>
      <c r="D1945" s="13">
        <v>5.5405405405405403</v>
      </c>
    </row>
    <row r="1946" spans="1:4" x14ac:dyDescent="0.25">
      <c r="A1946" s="13">
        <v>43.798942849040003</v>
      </c>
      <c r="B1946" s="13">
        <v>6.1081081081081097</v>
      </c>
      <c r="C1946" s="13">
        <v>8.5135135139999996</v>
      </c>
      <c r="D1946" s="13">
        <v>5.4054054054054097</v>
      </c>
    </row>
    <row r="1947" spans="1:4" x14ac:dyDescent="0.25">
      <c r="A1947" s="13">
        <v>43.819415556266897</v>
      </c>
      <c r="B1947" s="13">
        <v>6.4729729729729701</v>
      </c>
      <c r="C1947" s="13">
        <v>7.6621621620000004</v>
      </c>
      <c r="D1947" s="13">
        <v>5.2567567567567597</v>
      </c>
    </row>
    <row r="1948" spans="1:4" x14ac:dyDescent="0.25">
      <c r="A1948" s="13">
        <v>43.839888263493798</v>
      </c>
      <c r="B1948" s="13">
        <v>6.4864864864864904</v>
      </c>
      <c r="C1948" s="13">
        <v>7.7027027029999999</v>
      </c>
      <c r="D1948" s="13">
        <v>5.1756756756756799</v>
      </c>
    </row>
    <row r="1949" spans="1:4" x14ac:dyDescent="0.25">
      <c r="A1949" s="13">
        <v>43.860360970720599</v>
      </c>
      <c r="B1949" s="13">
        <v>5.6351351351351404</v>
      </c>
      <c r="C1949" s="13">
        <v>7.7567567569999998</v>
      </c>
      <c r="D1949" s="13">
        <v>4.8243243243243201</v>
      </c>
    </row>
    <row r="1950" spans="1:4" x14ac:dyDescent="0.25">
      <c r="A1950" s="13">
        <v>43.8808336779475</v>
      </c>
      <c r="B1950" s="13">
        <v>5.7162162162162202</v>
      </c>
      <c r="C1950" s="13">
        <v>7.3648648650000004</v>
      </c>
      <c r="D1950" s="13">
        <v>5.4864864864864904</v>
      </c>
    </row>
    <row r="1951" spans="1:4" x14ac:dyDescent="0.25">
      <c r="A1951" s="13">
        <v>43.901306385174401</v>
      </c>
      <c r="B1951" s="13">
        <v>6.2567567567567597</v>
      </c>
      <c r="C1951" s="13">
        <v>7.5405405410000004</v>
      </c>
      <c r="D1951" s="13">
        <v>4.9864864864864904</v>
      </c>
    </row>
    <row r="1952" spans="1:4" x14ac:dyDescent="0.25">
      <c r="A1952" s="13">
        <v>43.921779092401302</v>
      </c>
      <c r="B1952" s="13">
        <v>6.4864864864864904</v>
      </c>
      <c r="C1952" s="13">
        <v>7.9459459460000001</v>
      </c>
      <c r="D1952" s="13">
        <v>5.0945945945945903</v>
      </c>
    </row>
    <row r="1953" spans="1:4" x14ac:dyDescent="0.25">
      <c r="A1953" s="13">
        <v>43.942251799628103</v>
      </c>
      <c r="B1953" s="13">
        <v>6.1081081081081097</v>
      </c>
      <c r="C1953" s="13">
        <v>8.0270270270000008</v>
      </c>
      <c r="D1953" s="13">
        <v>5.1216216216216202</v>
      </c>
    </row>
    <row r="1954" spans="1:4" x14ac:dyDescent="0.25">
      <c r="A1954" s="13">
        <v>43.962724506854997</v>
      </c>
      <c r="B1954" s="13">
        <v>6.2702702702702702</v>
      </c>
      <c r="C1954" s="13">
        <v>8.2567567569999998</v>
      </c>
      <c r="D1954" s="13">
        <v>5.1081081081081097</v>
      </c>
    </row>
    <row r="1955" spans="1:4" x14ac:dyDescent="0.25">
      <c r="A1955" s="13">
        <v>43.983197214081898</v>
      </c>
      <c r="B1955" s="13">
        <v>6.2567567567567597</v>
      </c>
      <c r="C1955" s="13">
        <v>7.4054054049999998</v>
      </c>
      <c r="D1955" s="13">
        <v>5.2972972972973</v>
      </c>
    </row>
    <row r="1956" spans="1:4" x14ac:dyDescent="0.25">
      <c r="A1956" s="13">
        <v>44.003669921308799</v>
      </c>
      <c r="B1956" s="13">
        <v>5.8243243243243201</v>
      </c>
      <c r="C1956" s="13">
        <v>7.8378378379999996</v>
      </c>
      <c r="D1956" s="13">
        <v>4.7162162162162202</v>
      </c>
    </row>
    <row r="1957" spans="1:4" x14ac:dyDescent="0.25">
      <c r="A1957" s="13">
        <v>44.0241426285356</v>
      </c>
      <c r="B1957" s="13">
        <v>5.8243243243243201</v>
      </c>
      <c r="C1957" s="13">
        <v>8.1216216219999993</v>
      </c>
      <c r="D1957" s="13">
        <v>5.1891891891891904</v>
      </c>
    </row>
    <row r="1958" spans="1:4" x14ac:dyDescent="0.25">
      <c r="A1958" s="13">
        <v>44.044615335762501</v>
      </c>
      <c r="B1958" s="13">
        <v>6.9189189189189202</v>
      </c>
      <c r="C1958" s="13">
        <v>7.7432432430000002</v>
      </c>
      <c r="D1958" s="13">
        <v>4.8243243243243201</v>
      </c>
    </row>
    <row r="1959" spans="1:4" x14ac:dyDescent="0.25">
      <c r="A1959" s="13">
        <v>44.065088042989402</v>
      </c>
      <c r="B1959" s="13">
        <v>6.4864864864864904</v>
      </c>
      <c r="C1959" s="13">
        <v>7.5540540539999999</v>
      </c>
      <c r="D1959" s="13">
        <v>5.2972972972973</v>
      </c>
    </row>
    <row r="1960" spans="1:4" x14ac:dyDescent="0.25">
      <c r="A1960" s="13">
        <v>44.085560750216203</v>
      </c>
      <c r="B1960" s="13">
        <v>6.5945945945945903</v>
      </c>
      <c r="C1960" s="13">
        <v>7.675675676</v>
      </c>
      <c r="D1960" s="13">
        <v>4.6081081081081097</v>
      </c>
    </row>
    <row r="1961" spans="1:4" x14ac:dyDescent="0.25">
      <c r="A1961" s="13">
        <v>44.106033457443097</v>
      </c>
      <c r="B1961" s="13">
        <v>6.3648648648648596</v>
      </c>
      <c r="C1961" s="13">
        <v>7.675675676</v>
      </c>
      <c r="D1961" s="13">
        <v>5.1351351351351404</v>
      </c>
    </row>
    <row r="1962" spans="1:4" x14ac:dyDescent="0.25">
      <c r="A1962" s="13">
        <v>44.126506164669998</v>
      </c>
      <c r="B1962" s="13">
        <v>6.35135135135135</v>
      </c>
      <c r="C1962" s="13">
        <v>8.0810810810000007</v>
      </c>
      <c r="D1962" s="13">
        <v>4.7837837837837798</v>
      </c>
    </row>
    <row r="1963" spans="1:4" x14ac:dyDescent="0.25">
      <c r="A1963" s="13">
        <v>44.146978871896899</v>
      </c>
      <c r="B1963" s="13">
        <v>6.1081081081081097</v>
      </c>
      <c r="C1963" s="13">
        <v>6.7702702700000001</v>
      </c>
      <c r="D1963" s="13">
        <v>4.5945945945945903</v>
      </c>
    </row>
    <row r="1964" spans="1:4" x14ac:dyDescent="0.25">
      <c r="A1964" s="13">
        <v>44.1674515791237</v>
      </c>
      <c r="B1964" s="13">
        <v>6.5</v>
      </c>
      <c r="C1964" s="13">
        <v>7.0540540539999999</v>
      </c>
      <c r="D1964" s="13">
        <v>5.4054054054054097</v>
      </c>
    </row>
    <row r="1965" spans="1:4" x14ac:dyDescent="0.25">
      <c r="A1965" s="13">
        <v>44.187924286350601</v>
      </c>
      <c r="B1965" s="13">
        <v>5.5945945945945903</v>
      </c>
      <c r="C1965" s="13">
        <v>7.7432432430000002</v>
      </c>
      <c r="D1965" s="13">
        <v>4.9864864864864904</v>
      </c>
    </row>
    <row r="1966" spans="1:4" x14ac:dyDescent="0.25">
      <c r="A1966" s="13">
        <v>44.208396993577502</v>
      </c>
      <c r="B1966" s="13">
        <v>5.8378378378378404</v>
      </c>
      <c r="C1966" s="13">
        <v>7.5540540539999999</v>
      </c>
      <c r="D1966" s="13">
        <v>5.1621621621621596</v>
      </c>
    </row>
    <row r="1967" spans="1:4" x14ac:dyDescent="0.25">
      <c r="A1967" s="13">
        <v>44.228869700804402</v>
      </c>
      <c r="B1967" s="13">
        <v>6.2702702702702702</v>
      </c>
      <c r="C1967" s="13">
        <v>7.4189189190000002</v>
      </c>
      <c r="D1967" s="13">
        <v>4.9729729729729701</v>
      </c>
    </row>
    <row r="1968" spans="1:4" x14ac:dyDescent="0.25">
      <c r="A1968" s="13">
        <v>44.249342408031197</v>
      </c>
      <c r="B1968" s="13">
        <v>6.1756756756756799</v>
      </c>
      <c r="C1968" s="13">
        <v>7.824324324</v>
      </c>
      <c r="D1968" s="13">
        <v>4.7837837837837798</v>
      </c>
    </row>
    <row r="1969" spans="1:4" x14ac:dyDescent="0.25">
      <c r="A1969" s="13">
        <v>44.269815115258098</v>
      </c>
      <c r="B1969" s="13">
        <v>5.9189189189189202</v>
      </c>
      <c r="C1969" s="13">
        <v>7.675675676</v>
      </c>
      <c r="D1969" s="13">
        <v>4.6621621621621596</v>
      </c>
    </row>
    <row r="1970" spans="1:4" x14ac:dyDescent="0.25">
      <c r="A1970" s="13">
        <v>44.290287822484999</v>
      </c>
      <c r="B1970" s="13">
        <v>6.0135135135135096</v>
      </c>
      <c r="C1970" s="13">
        <v>7.2567567569999998</v>
      </c>
      <c r="D1970" s="13">
        <v>5.2567567567567597</v>
      </c>
    </row>
    <row r="1971" spans="1:4" x14ac:dyDescent="0.25">
      <c r="A1971" s="13">
        <v>44.3107605297118</v>
      </c>
      <c r="B1971" s="13">
        <v>6.3378378378378404</v>
      </c>
      <c r="C1971" s="13">
        <v>6.6891891890000004</v>
      </c>
      <c r="D1971" s="13">
        <v>4.8783783783783798</v>
      </c>
    </row>
    <row r="1972" spans="1:4" x14ac:dyDescent="0.25">
      <c r="A1972" s="13">
        <v>44.331233236938701</v>
      </c>
      <c r="B1972" s="13">
        <v>6.5945945945945903</v>
      </c>
      <c r="C1972" s="13">
        <v>7.4189189190000002</v>
      </c>
      <c r="D1972" s="13">
        <v>4.6621621621621596</v>
      </c>
    </row>
    <row r="1973" spans="1:4" x14ac:dyDescent="0.25">
      <c r="A1973" s="13">
        <v>44.351705944165602</v>
      </c>
      <c r="B1973" s="13">
        <v>5.7702702702702702</v>
      </c>
      <c r="C1973" s="13">
        <v>7.324324324</v>
      </c>
      <c r="D1973" s="13">
        <v>4.8648648648648596</v>
      </c>
    </row>
    <row r="1974" spans="1:4" x14ac:dyDescent="0.25">
      <c r="A1974" s="13">
        <v>44.372178651392503</v>
      </c>
      <c r="B1974" s="13">
        <v>6.2432432432432403</v>
      </c>
      <c r="C1974" s="13">
        <v>7.3918918920000003</v>
      </c>
      <c r="D1974" s="13">
        <v>4.5405405405405403</v>
      </c>
    </row>
    <row r="1975" spans="1:4" x14ac:dyDescent="0.25">
      <c r="A1975" s="13">
        <v>44.392651358619297</v>
      </c>
      <c r="B1975" s="13">
        <v>5.6756756756756799</v>
      </c>
      <c r="C1975" s="13">
        <v>7.6486486490000001</v>
      </c>
      <c r="D1975" s="13">
        <v>4.8783783783783798</v>
      </c>
    </row>
    <row r="1976" spans="1:4" x14ac:dyDescent="0.25">
      <c r="A1976" s="13">
        <v>44.413124065846198</v>
      </c>
      <c r="B1976" s="13">
        <v>6.0135135135135096</v>
      </c>
      <c r="C1976" s="13">
        <v>7.5675675680000003</v>
      </c>
      <c r="D1976" s="13">
        <v>4.4189189189189202</v>
      </c>
    </row>
    <row r="1977" spans="1:4" x14ac:dyDescent="0.25">
      <c r="A1977" s="13">
        <v>44.433596773073099</v>
      </c>
      <c r="B1977" s="13">
        <v>6.2162162162162202</v>
      </c>
      <c r="C1977" s="13">
        <v>7.6351351349999996</v>
      </c>
      <c r="D1977" s="13">
        <v>4.6216216216216202</v>
      </c>
    </row>
    <row r="1978" spans="1:4" x14ac:dyDescent="0.25">
      <c r="A1978" s="13">
        <v>44.454069480299999</v>
      </c>
      <c r="B1978" s="13">
        <v>5.9864864864864904</v>
      </c>
      <c r="C1978" s="13">
        <v>6.7837837839999997</v>
      </c>
      <c r="D1978" s="13">
        <v>5.2297297297297298</v>
      </c>
    </row>
    <row r="1979" spans="1:4" x14ac:dyDescent="0.25">
      <c r="A1979" s="13">
        <v>44.474542187526801</v>
      </c>
      <c r="B1979" s="13">
        <v>6.2297297297297298</v>
      </c>
      <c r="C1979" s="13">
        <v>7.2567567569999998</v>
      </c>
      <c r="D1979" s="13">
        <v>4.6891891891891904</v>
      </c>
    </row>
    <row r="1980" spans="1:4" x14ac:dyDescent="0.25">
      <c r="A1980" s="13">
        <v>44.495014894753702</v>
      </c>
      <c r="B1980" s="13">
        <v>6.3108108108108096</v>
      </c>
      <c r="C1980" s="13">
        <v>7.4054054049999998</v>
      </c>
      <c r="D1980" s="13">
        <v>4.5675675675675702</v>
      </c>
    </row>
    <row r="1981" spans="1:4" x14ac:dyDescent="0.25">
      <c r="A1981" s="13">
        <v>44.515487601980603</v>
      </c>
      <c r="B1981" s="13">
        <v>5.6756756756756799</v>
      </c>
      <c r="C1981" s="13">
        <v>7.5135135139999996</v>
      </c>
      <c r="D1981" s="13">
        <v>5.1216216216216202</v>
      </c>
    </row>
    <row r="1982" spans="1:4" x14ac:dyDescent="0.25">
      <c r="A1982" s="13">
        <v>44.535960309207397</v>
      </c>
      <c r="B1982" s="13">
        <v>6.2297297297297298</v>
      </c>
      <c r="C1982" s="13">
        <v>7.1891891890000004</v>
      </c>
      <c r="D1982" s="13">
        <v>5.0945945945945903</v>
      </c>
    </row>
    <row r="1983" spans="1:4" x14ac:dyDescent="0.25">
      <c r="A1983" s="13">
        <v>44.556433016434298</v>
      </c>
      <c r="B1983" s="13">
        <v>6.6081081081081097</v>
      </c>
      <c r="C1983" s="13">
        <v>7.3378378379999996</v>
      </c>
      <c r="D1983" s="13">
        <v>4.7702702702702702</v>
      </c>
    </row>
    <row r="1984" spans="1:4" x14ac:dyDescent="0.25">
      <c r="A1984" s="13">
        <v>44.576905723661199</v>
      </c>
      <c r="B1984" s="13">
        <v>6.3108108108108096</v>
      </c>
      <c r="C1984" s="13">
        <v>8.0135135139999996</v>
      </c>
      <c r="D1984" s="13">
        <v>4.4864864864864904</v>
      </c>
    </row>
    <row r="1985" spans="1:4" x14ac:dyDescent="0.25">
      <c r="A1985" s="13">
        <v>44.597378430888099</v>
      </c>
      <c r="B1985" s="13">
        <v>6.5540540540540499</v>
      </c>
      <c r="C1985" s="13">
        <v>8.9054054049999998</v>
      </c>
      <c r="D1985" s="13">
        <v>5.0810810810810798</v>
      </c>
    </row>
    <row r="1986" spans="1:4" x14ac:dyDescent="0.25">
      <c r="A1986" s="13">
        <v>44.617851138114901</v>
      </c>
      <c r="B1986" s="13">
        <v>6.1891891891891904</v>
      </c>
      <c r="C1986" s="13">
        <v>8.3783783780000007</v>
      </c>
      <c r="D1986" s="13">
        <v>4.5810810810810798</v>
      </c>
    </row>
    <row r="1987" spans="1:4" x14ac:dyDescent="0.25">
      <c r="A1987" s="13">
        <v>44.638323845341802</v>
      </c>
      <c r="B1987" s="13">
        <v>6.4864864864864904</v>
      </c>
      <c r="C1987" s="13">
        <v>7.6486486490000001</v>
      </c>
      <c r="D1987" s="13">
        <v>4.6756756756756799</v>
      </c>
    </row>
    <row r="1988" spans="1:4" x14ac:dyDescent="0.25">
      <c r="A1988" s="13">
        <v>44.658796552568703</v>
      </c>
      <c r="B1988" s="13">
        <v>5.8378378378378404</v>
      </c>
      <c r="C1988" s="13">
        <v>7.5945945950000002</v>
      </c>
      <c r="D1988" s="13">
        <v>4.9594594594594597</v>
      </c>
    </row>
    <row r="1989" spans="1:4" x14ac:dyDescent="0.25">
      <c r="A1989" s="13">
        <v>44.679269259795497</v>
      </c>
      <c r="B1989" s="13">
        <v>5.85135135135135</v>
      </c>
      <c r="C1989" s="13">
        <v>7.5</v>
      </c>
      <c r="D1989" s="13">
        <v>4.5405405405405403</v>
      </c>
    </row>
    <row r="1990" spans="1:4" x14ac:dyDescent="0.25">
      <c r="A1990" s="13">
        <v>44.699741967022398</v>
      </c>
      <c r="B1990" s="13">
        <v>5.9459459459459501</v>
      </c>
      <c r="C1990" s="13">
        <v>7.7162162160000003</v>
      </c>
      <c r="D1990" s="13">
        <v>5.0405405405405403</v>
      </c>
    </row>
    <row r="1991" spans="1:4" x14ac:dyDescent="0.25">
      <c r="A1991" s="13">
        <v>44.720214674249299</v>
      </c>
      <c r="B1991" s="13">
        <v>5.7837837837837798</v>
      </c>
      <c r="C1991" s="13">
        <v>7.1081081079999997</v>
      </c>
      <c r="D1991" s="13">
        <v>5.3108108108108096</v>
      </c>
    </row>
    <row r="1992" spans="1:4" x14ac:dyDescent="0.25">
      <c r="A1992" s="13">
        <v>44.740687381476199</v>
      </c>
      <c r="B1992" s="13">
        <v>6.2432432432432403</v>
      </c>
      <c r="C1992" s="13">
        <v>6.6891891890000004</v>
      </c>
      <c r="D1992" s="13">
        <v>5.2567567567567597</v>
      </c>
    </row>
    <row r="1993" spans="1:4" x14ac:dyDescent="0.25">
      <c r="A1993" s="13">
        <v>44.761160088703001</v>
      </c>
      <c r="B1993" s="13">
        <v>5.9864864864864904</v>
      </c>
      <c r="C1993" s="13">
        <v>6.7567567569999998</v>
      </c>
      <c r="D1993" s="13">
        <v>5.1891891891891904</v>
      </c>
    </row>
    <row r="1994" spans="1:4" x14ac:dyDescent="0.25">
      <c r="A1994" s="13">
        <v>44.781632795929902</v>
      </c>
      <c r="B1994" s="13">
        <v>6.1756756756756799</v>
      </c>
      <c r="C1994" s="13">
        <v>7.324324324</v>
      </c>
      <c r="D1994" s="13">
        <v>4.8783783783783798</v>
      </c>
    </row>
    <row r="1995" spans="1:4" x14ac:dyDescent="0.25">
      <c r="A1995" s="13">
        <v>44.802105503156803</v>
      </c>
      <c r="B1995" s="13">
        <v>5.8243243243243201</v>
      </c>
      <c r="C1995" s="13">
        <v>7.4324324319999997</v>
      </c>
      <c r="D1995" s="13">
        <v>4.6621621621621596</v>
      </c>
    </row>
    <row r="1996" spans="1:4" x14ac:dyDescent="0.25">
      <c r="A1996" s="13">
        <v>44.822578210383703</v>
      </c>
      <c r="B1996" s="13">
        <v>5.9459459459459501</v>
      </c>
      <c r="C1996" s="13">
        <v>6.9324324319999997</v>
      </c>
      <c r="D1996" s="13">
        <v>4.7567567567567597</v>
      </c>
    </row>
    <row r="1997" spans="1:4" x14ac:dyDescent="0.25">
      <c r="A1997" s="13">
        <v>44.843050917610498</v>
      </c>
      <c r="B1997" s="13">
        <v>6.4054054054054097</v>
      </c>
      <c r="C1997" s="13">
        <v>7.7027027029999999</v>
      </c>
      <c r="D1997" s="13">
        <v>4.7972972972973</v>
      </c>
    </row>
    <row r="1998" spans="1:4" x14ac:dyDescent="0.25">
      <c r="A1998" s="13">
        <v>44.863523624837399</v>
      </c>
      <c r="B1998" s="13">
        <v>5.5945945945945903</v>
      </c>
      <c r="C1998" s="13">
        <v>7.1081081079999997</v>
      </c>
      <c r="D1998" s="13">
        <v>4.9729729729729701</v>
      </c>
    </row>
    <row r="1999" spans="1:4" x14ac:dyDescent="0.25">
      <c r="A1999" s="13">
        <v>44.883996332064299</v>
      </c>
      <c r="B1999" s="13">
        <v>5.8378378378378404</v>
      </c>
      <c r="C1999" s="13">
        <v>6.7432432430000002</v>
      </c>
      <c r="D1999" s="13">
        <v>4.85135135135135</v>
      </c>
    </row>
    <row r="2000" spans="1:4" x14ac:dyDescent="0.25">
      <c r="A2000" s="13">
        <v>44.904469039291101</v>
      </c>
      <c r="B2000" s="13">
        <v>6.2702702702702702</v>
      </c>
      <c r="C2000" s="13">
        <v>7.3648648650000004</v>
      </c>
      <c r="D2000" s="13">
        <v>4.4054054054054097</v>
      </c>
    </row>
    <row r="2001" spans="1:4" x14ac:dyDescent="0.25">
      <c r="A2001" s="13">
        <v>44.924941746518002</v>
      </c>
      <c r="B2001" s="13">
        <v>6.1351351351351404</v>
      </c>
      <c r="C2001" s="13">
        <v>7.2702702700000001</v>
      </c>
      <c r="D2001" s="13">
        <v>4.7702702702702702</v>
      </c>
    </row>
    <row r="2002" spans="1:4" x14ac:dyDescent="0.25">
      <c r="A2002" s="13">
        <v>44.945414453744903</v>
      </c>
      <c r="B2002" s="13">
        <v>6.7567567567567597</v>
      </c>
      <c r="C2002" s="13">
        <v>6.8648648650000004</v>
      </c>
      <c r="D2002" s="13">
        <v>4.5135135135135096</v>
      </c>
    </row>
    <row r="2003" spans="1:4" x14ac:dyDescent="0.25">
      <c r="A2003" s="13">
        <v>44.965887160971803</v>
      </c>
      <c r="B2003" s="13">
        <v>6.1891891891891904</v>
      </c>
      <c r="C2003" s="13">
        <v>7</v>
      </c>
      <c r="D2003" s="13">
        <v>5.1621621621621596</v>
      </c>
    </row>
    <row r="2004" spans="1:4" x14ac:dyDescent="0.25">
      <c r="A2004" s="13">
        <v>44.986359868198598</v>
      </c>
      <c r="B2004" s="13">
        <v>6.0810810810810798</v>
      </c>
      <c r="C2004" s="13">
        <v>6.9594594589999996</v>
      </c>
      <c r="D2004" s="13">
        <v>5.14864864864865</v>
      </c>
    </row>
    <row r="2005" spans="1:4" x14ac:dyDescent="0.25">
      <c r="A2005" s="13">
        <v>45.006832575425499</v>
      </c>
      <c r="B2005" s="13">
        <v>5.8378378378378404</v>
      </c>
      <c r="C2005" s="13">
        <v>7.3918918920000003</v>
      </c>
      <c r="D2005" s="13">
        <v>4.7297297297297298</v>
      </c>
    </row>
    <row r="2006" spans="1:4" x14ac:dyDescent="0.25">
      <c r="A2006" s="13">
        <v>45.027305282652399</v>
      </c>
      <c r="B2006" s="13">
        <v>5.9324324324324298</v>
      </c>
      <c r="C2006" s="13">
        <v>7.2567567569999998</v>
      </c>
      <c r="D2006" s="13">
        <v>4.6081081081081097</v>
      </c>
    </row>
    <row r="2007" spans="1:4" x14ac:dyDescent="0.25">
      <c r="A2007" s="13">
        <v>45.0477779898793</v>
      </c>
      <c r="B2007" s="13">
        <v>5.8243243243243201</v>
      </c>
      <c r="C2007" s="13">
        <v>6.9594594589999996</v>
      </c>
      <c r="D2007" s="13">
        <v>4.5135135135135096</v>
      </c>
    </row>
    <row r="2008" spans="1:4" x14ac:dyDescent="0.25">
      <c r="A2008" s="13">
        <v>45.068250697106102</v>
      </c>
      <c r="B2008" s="13">
        <v>5.4054054054054097</v>
      </c>
      <c r="C2008" s="13">
        <v>7.1081081079999997</v>
      </c>
      <c r="D2008" s="13">
        <v>4.7702702702702702</v>
      </c>
    </row>
    <row r="2009" spans="1:4" x14ac:dyDescent="0.25">
      <c r="A2009" s="13">
        <v>45.088723404333003</v>
      </c>
      <c r="B2009" s="13">
        <v>6.1756756756756799</v>
      </c>
      <c r="C2009" s="13">
        <v>7.0135135139999996</v>
      </c>
      <c r="D2009" s="13">
        <v>5.1351351351351404</v>
      </c>
    </row>
    <row r="2010" spans="1:4" x14ac:dyDescent="0.25">
      <c r="A2010" s="13">
        <v>45.109196111559903</v>
      </c>
      <c r="B2010" s="13">
        <v>5.6216216216216202</v>
      </c>
      <c r="C2010" s="13">
        <v>7.4594594589999996</v>
      </c>
      <c r="D2010" s="13">
        <v>4.6216216216216202</v>
      </c>
    </row>
    <row r="2011" spans="1:4" x14ac:dyDescent="0.25">
      <c r="A2011" s="13">
        <v>45.129668818786698</v>
      </c>
      <c r="B2011" s="13">
        <v>5.3648648648648596</v>
      </c>
      <c r="C2011" s="13">
        <v>7.1891891890000004</v>
      </c>
      <c r="D2011" s="13">
        <v>4.7162162162162202</v>
      </c>
    </row>
    <row r="2012" spans="1:4" x14ac:dyDescent="0.25">
      <c r="A2012" s="13">
        <v>45.150141526013599</v>
      </c>
      <c r="B2012" s="13">
        <v>5.4864864864864904</v>
      </c>
      <c r="C2012" s="13">
        <v>6.7972972970000001</v>
      </c>
      <c r="D2012" s="13">
        <v>4.7027027027027</v>
      </c>
    </row>
    <row r="2013" spans="1:4" x14ac:dyDescent="0.25">
      <c r="A2013" s="13">
        <v>45.170614233240499</v>
      </c>
      <c r="B2013" s="13">
        <v>5.85135135135135</v>
      </c>
      <c r="C2013" s="13">
        <v>6.675675676</v>
      </c>
      <c r="D2013" s="13">
        <v>4.8783783783783798</v>
      </c>
    </row>
    <row r="2014" spans="1:4" x14ac:dyDescent="0.25">
      <c r="A2014" s="13">
        <v>45.1910869404674</v>
      </c>
      <c r="B2014" s="13">
        <v>5.2027027027027</v>
      </c>
      <c r="C2014" s="13">
        <v>6.6891891890000004</v>
      </c>
      <c r="D2014" s="13">
        <v>4.85135135135135</v>
      </c>
    </row>
    <row r="2015" spans="1:4" x14ac:dyDescent="0.25">
      <c r="A2015" s="13">
        <v>45.211559647694202</v>
      </c>
      <c r="B2015" s="13">
        <v>5.7567567567567597</v>
      </c>
      <c r="C2015" s="13">
        <v>6.6081081079999997</v>
      </c>
      <c r="D2015" s="13">
        <v>4.4324324324324298</v>
      </c>
    </row>
    <row r="2016" spans="1:4" x14ac:dyDescent="0.25">
      <c r="A2016" s="13">
        <v>45.232032354921103</v>
      </c>
      <c r="B2016" s="13">
        <v>5.6351351351351404</v>
      </c>
      <c r="C2016" s="13">
        <v>6.9189189190000002</v>
      </c>
      <c r="D2016" s="13">
        <v>4.5945945945945903</v>
      </c>
    </row>
    <row r="2017" spans="1:4" x14ac:dyDescent="0.25">
      <c r="A2017" s="13">
        <v>45.252505062148003</v>
      </c>
      <c r="B2017" s="13">
        <v>5.3648648648648596</v>
      </c>
      <c r="C2017" s="13">
        <v>7.1486486490000001</v>
      </c>
      <c r="D2017" s="13">
        <v>4.7297297297297298</v>
      </c>
    </row>
    <row r="2018" spans="1:4" x14ac:dyDescent="0.25">
      <c r="A2018" s="13">
        <v>45.272977769374798</v>
      </c>
      <c r="B2018" s="13">
        <v>5.7297297297297298</v>
      </c>
      <c r="C2018" s="13">
        <v>6.5675675680000003</v>
      </c>
      <c r="D2018" s="13">
        <v>4.6891891891891904</v>
      </c>
    </row>
    <row r="2019" spans="1:4" x14ac:dyDescent="0.25">
      <c r="A2019" s="13">
        <v>45.293450476601699</v>
      </c>
      <c r="B2019" s="13">
        <v>5.9594594594594597</v>
      </c>
      <c r="C2019" s="13">
        <v>7.7162162160000003</v>
      </c>
      <c r="D2019" s="13">
        <v>4.9594594594594597</v>
      </c>
    </row>
    <row r="2020" spans="1:4" x14ac:dyDescent="0.25">
      <c r="A2020" s="13">
        <v>45.313923183828599</v>
      </c>
      <c r="B2020" s="13">
        <v>5.5540540540540499</v>
      </c>
      <c r="C2020" s="13">
        <v>6.7837837839999997</v>
      </c>
      <c r="D2020" s="13">
        <v>4.5945945945945903</v>
      </c>
    </row>
    <row r="2021" spans="1:4" x14ac:dyDescent="0.25">
      <c r="A2021" s="13">
        <v>45.3343958910555</v>
      </c>
      <c r="B2021" s="13">
        <v>5.0945945945945903</v>
      </c>
      <c r="C2021" s="13">
        <v>6.7837837839999997</v>
      </c>
      <c r="D2021" s="13">
        <v>4.2972972972973</v>
      </c>
    </row>
    <row r="2022" spans="1:4" x14ac:dyDescent="0.25">
      <c r="A2022" s="13">
        <v>45.354868598282302</v>
      </c>
      <c r="B2022" s="13">
        <v>5.5</v>
      </c>
      <c r="C2022" s="13">
        <v>6.8513513509999999</v>
      </c>
      <c r="D2022" s="13">
        <v>4.64864864864865</v>
      </c>
    </row>
    <row r="2023" spans="1:4" x14ac:dyDescent="0.25">
      <c r="A2023" s="13">
        <v>45.375341305509203</v>
      </c>
      <c r="B2023" s="13">
        <v>6.2567567567567597</v>
      </c>
      <c r="C2023" s="13">
        <v>6.6351351349999996</v>
      </c>
      <c r="D2023" s="13">
        <v>5.0270270270270299</v>
      </c>
    </row>
    <row r="2024" spans="1:4" x14ac:dyDescent="0.25">
      <c r="A2024" s="13">
        <v>45.395814012736103</v>
      </c>
      <c r="B2024" s="13">
        <v>5.6621621621621596</v>
      </c>
      <c r="C2024" s="13">
        <v>7.0270270269999999</v>
      </c>
      <c r="D2024" s="13">
        <v>4.3648648648648596</v>
      </c>
    </row>
    <row r="2025" spans="1:4" x14ac:dyDescent="0.25">
      <c r="A2025" s="13">
        <v>45.416286719962997</v>
      </c>
      <c r="B2025" s="13">
        <v>5.9729729729729701</v>
      </c>
      <c r="C2025" s="13">
        <v>7.2432432430000002</v>
      </c>
      <c r="D2025" s="13">
        <v>4.6891891891891904</v>
      </c>
    </row>
    <row r="2026" spans="1:4" x14ac:dyDescent="0.25">
      <c r="A2026" s="13">
        <v>45.436759427189799</v>
      </c>
      <c r="B2026" s="13">
        <v>5.4324324324324298</v>
      </c>
      <c r="C2026" s="13">
        <v>7.0540540539999999</v>
      </c>
      <c r="D2026" s="13">
        <v>4.7027027027027</v>
      </c>
    </row>
    <row r="2027" spans="1:4" x14ac:dyDescent="0.25">
      <c r="A2027" s="13">
        <v>45.457232134416699</v>
      </c>
      <c r="B2027" s="13">
        <v>5.2027027027027</v>
      </c>
      <c r="C2027" s="13">
        <v>6.2972972970000001</v>
      </c>
      <c r="D2027" s="13">
        <v>4.6351351351351404</v>
      </c>
    </row>
    <row r="2028" spans="1:4" x14ac:dyDescent="0.25">
      <c r="A2028" s="13">
        <v>45.4777048416436</v>
      </c>
      <c r="B2028" s="13">
        <v>5.0810810810810798</v>
      </c>
      <c r="C2028" s="13">
        <v>6.6621621620000004</v>
      </c>
      <c r="D2028" s="13">
        <v>4.2027027027027</v>
      </c>
    </row>
    <row r="2029" spans="1:4" x14ac:dyDescent="0.25">
      <c r="A2029" s="13">
        <v>45.498177548870402</v>
      </c>
      <c r="B2029" s="13">
        <v>5.7162162162162202</v>
      </c>
      <c r="C2029" s="13">
        <v>6.3513513509999999</v>
      </c>
      <c r="D2029" s="13">
        <v>4.7162162162162202</v>
      </c>
    </row>
    <row r="2030" spans="1:4" x14ac:dyDescent="0.25">
      <c r="A2030" s="13">
        <v>45.518650256097303</v>
      </c>
      <c r="B2030" s="13">
        <v>6.1756756756756799</v>
      </c>
      <c r="C2030" s="13">
        <v>6.8513513509999999</v>
      </c>
      <c r="D2030" s="13">
        <v>4.5</v>
      </c>
    </row>
    <row r="2031" spans="1:4" x14ac:dyDescent="0.25">
      <c r="A2031" s="13">
        <v>45.539122963324203</v>
      </c>
      <c r="B2031" s="13">
        <v>5.9189189189189202</v>
      </c>
      <c r="C2031" s="13">
        <v>6.824324324</v>
      </c>
      <c r="D2031" s="13">
        <v>4.2972972972973</v>
      </c>
    </row>
    <row r="2032" spans="1:4" x14ac:dyDescent="0.25">
      <c r="A2032" s="13">
        <v>45.559595670551097</v>
      </c>
      <c r="B2032" s="13">
        <v>5.5135135135135096</v>
      </c>
      <c r="C2032" s="13">
        <v>7.2702702700000001</v>
      </c>
      <c r="D2032" s="13">
        <v>4.6081081081081097</v>
      </c>
    </row>
    <row r="2033" spans="1:4" x14ac:dyDescent="0.25">
      <c r="A2033" s="13">
        <v>45.580068377777899</v>
      </c>
      <c r="B2033" s="13">
        <v>5.9189189189189202</v>
      </c>
      <c r="C2033" s="13">
        <v>6.7027027029999999</v>
      </c>
      <c r="D2033" s="13">
        <v>4.9324324324324298</v>
      </c>
    </row>
    <row r="2034" spans="1:4" x14ac:dyDescent="0.25">
      <c r="A2034" s="13">
        <v>45.600541085004799</v>
      </c>
      <c r="B2034" s="13">
        <v>6.2432432432432403</v>
      </c>
      <c r="C2034" s="13">
        <v>6.7702702700000001</v>
      </c>
      <c r="D2034" s="13">
        <v>4.4594594594594597</v>
      </c>
    </row>
    <row r="2035" spans="1:4" x14ac:dyDescent="0.25">
      <c r="A2035" s="13">
        <v>45.6210137922317</v>
      </c>
      <c r="B2035" s="13">
        <v>5.6621621621621596</v>
      </c>
      <c r="C2035" s="13">
        <v>7.1621621620000004</v>
      </c>
      <c r="D2035" s="13">
        <v>4.6891891891891904</v>
      </c>
    </row>
    <row r="2036" spans="1:4" x14ac:dyDescent="0.25">
      <c r="A2036" s="13">
        <v>45.641486499458601</v>
      </c>
      <c r="B2036" s="13">
        <v>6.14864864864865</v>
      </c>
      <c r="C2036" s="13">
        <v>6.9054054049999998</v>
      </c>
      <c r="D2036" s="13">
        <v>4.3243243243243201</v>
      </c>
    </row>
    <row r="2037" spans="1:4" x14ac:dyDescent="0.25">
      <c r="A2037" s="13">
        <v>45.661959206685403</v>
      </c>
      <c r="B2037" s="13">
        <v>6.0270270270270299</v>
      </c>
      <c r="C2037" s="13">
        <v>6.3513513509999999</v>
      </c>
      <c r="D2037" s="13">
        <v>4.7027027027027</v>
      </c>
    </row>
    <row r="2038" spans="1:4" x14ac:dyDescent="0.25">
      <c r="A2038" s="13">
        <v>45.682431913912303</v>
      </c>
      <c r="B2038" s="13">
        <v>5.3648648648648596</v>
      </c>
      <c r="C2038" s="13">
        <v>6.5945945950000002</v>
      </c>
      <c r="D2038" s="13">
        <v>4.7297297297297298</v>
      </c>
    </row>
    <row r="2039" spans="1:4" x14ac:dyDescent="0.25">
      <c r="A2039" s="13">
        <v>45.702904621139197</v>
      </c>
      <c r="B2039" s="13">
        <v>5.5945945945945903</v>
      </c>
      <c r="C2039" s="13">
        <v>6.3378378379999996</v>
      </c>
      <c r="D2039" s="13">
        <v>4.35135135135135</v>
      </c>
    </row>
    <row r="2040" spans="1:4" x14ac:dyDescent="0.25">
      <c r="A2040" s="13">
        <v>45.723377328365999</v>
      </c>
      <c r="B2040" s="13">
        <v>5.3243243243243201</v>
      </c>
      <c r="C2040" s="13">
        <v>6.6891891890000004</v>
      </c>
      <c r="D2040" s="13">
        <v>4.2702702702702702</v>
      </c>
    </row>
    <row r="2041" spans="1:4" x14ac:dyDescent="0.25">
      <c r="A2041" s="13">
        <v>45.743850035592899</v>
      </c>
      <c r="B2041" s="13">
        <v>4.6081081081081097</v>
      </c>
      <c r="C2041" s="13">
        <v>6.9324324319999997</v>
      </c>
      <c r="D2041" s="13">
        <v>5.14864864864865</v>
      </c>
    </row>
    <row r="2042" spans="1:4" x14ac:dyDescent="0.25">
      <c r="A2042" s="13">
        <v>45.7643227428198</v>
      </c>
      <c r="B2042" s="13">
        <v>5.2567567567567597</v>
      </c>
      <c r="C2042" s="13">
        <v>6.4594594589999996</v>
      </c>
      <c r="D2042" s="13">
        <v>4.5540540540540499</v>
      </c>
    </row>
    <row r="2043" spans="1:4" x14ac:dyDescent="0.25">
      <c r="A2043" s="13">
        <v>45.784795450046701</v>
      </c>
      <c r="B2043" s="13">
        <v>5.5540540540540499</v>
      </c>
      <c r="C2043" s="13">
        <v>6.4729729730000001</v>
      </c>
      <c r="D2043" s="13">
        <v>4.7432432432432403</v>
      </c>
    </row>
    <row r="2044" spans="1:4" x14ac:dyDescent="0.25">
      <c r="A2044" s="13">
        <v>45.805268157273503</v>
      </c>
      <c r="B2044" s="13">
        <v>5.2027027027027</v>
      </c>
      <c r="C2044" s="13">
        <v>6.7702702700000001</v>
      </c>
      <c r="D2044" s="13">
        <v>4.7702702702702702</v>
      </c>
    </row>
    <row r="2045" spans="1:4" x14ac:dyDescent="0.25">
      <c r="A2045" s="13">
        <v>45.825740864500403</v>
      </c>
      <c r="B2045" s="13">
        <v>5.14864864864865</v>
      </c>
      <c r="C2045" s="13">
        <v>6.324324324</v>
      </c>
      <c r="D2045" s="13">
        <v>4.9594594594594597</v>
      </c>
    </row>
    <row r="2046" spans="1:4" x14ac:dyDescent="0.25">
      <c r="A2046" s="13">
        <v>45.846213571727297</v>
      </c>
      <c r="B2046" s="13">
        <v>4.85135135135135</v>
      </c>
      <c r="C2046" s="13">
        <v>6.3918918920000003</v>
      </c>
      <c r="D2046" s="13">
        <v>4.4729729729729701</v>
      </c>
    </row>
    <row r="2047" spans="1:4" x14ac:dyDescent="0.25">
      <c r="A2047" s="13">
        <v>45.866686278954099</v>
      </c>
      <c r="B2047" s="13">
        <v>5.5135135135135096</v>
      </c>
      <c r="C2047" s="13">
        <v>6.5675675680000003</v>
      </c>
      <c r="D2047" s="13">
        <v>4.6351351351351404</v>
      </c>
    </row>
    <row r="2048" spans="1:4" x14ac:dyDescent="0.25">
      <c r="A2048" s="13">
        <v>45.887158986180999</v>
      </c>
      <c r="B2048" s="13">
        <v>5.3243243243243201</v>
      </c>
      <c r="C2048" s="13">
        <v>6.2432432430000002</v>
      </c>
      <c r="D2048" s="13">
        <v>4.7702702702702702</v>
      </c>
    </row>
    <row r="2049" spans="1:4" x14ac:dyDescent="0.25">
      <c r="A2049" s="13">
        <v>45.9076316934079</v>
      </c>
      <c r="B2049" s="13">
        <v>5.2297297297297298</v>
      </c>
      <c r="C2049" s="13">
        <v>6.2567567569999998</v>
      </c>
      <c r="D2049" s="13">
        <v>4.2567567567567597</v>
      </c>
    </row>
    <row r="2050" spans="1:4" x14ac:dyDescent="0.25">
      <c r="A2050" s="13">
        <v>45.928104400634801</v>
      </c>
      <c r="B2050" s="13">
        <v>5.0675675675675702</v>
      </c>
      <c r="C2050" s="13">
        <v>6.9864864860000004</v>
      </c>
      <c r="D2050" s="13">
        <v>4.9054054054054097</v>
      </c>
    </row>
    <row r="2051" spans="1:4" x14ac:dyDescent="0.25">
      <c r="A2051" s="13">
        <v>45.948577107861603</v>
      </c>
      <c r="B2051" s="13">
        <v>5.4054054054054097</v>
      </c>
      <c r="C2051" s="13">
        <v>7.0810810809999998</v>
      </c>
      <c r="D2051" s="13">
        <v>4.3378378378378404</v>
      </c>
    </row>
    <row r="2052" spans="1:4" x14ac:dyDescent="0.25">
      <c r="A2052" s="13">
        <v>45.969049815088503</v>
      </c>
      <c r="B2052" s="13">
        <v>5.3108108108108096</v>
      </c>
      <c r="C2052" s="13">
        <v>6.8918918920000003</v>
      </c>
      <c r="D2052" s="13">
        <v>5.1351351351351404</v>
      </c>
    </row>
    <row r="2053" spans="1:4" x14ac:dyDescent="0.25">
      <c r="A2053" s="13">
        <v>45.989522522315397</v>
      </c>
      <c r="B2053" s="13">
        <v>5.5135135135135096</v>
      </c>
      <c r="C2053" s="13">
        <v>6.7432432430000002</v>
      </c>
      <c r="D2053" s="13">
        <v>4.8648648648648596</v>
      </c>
    </row>
    <row r="2054" spans="1:4" x14ac:dyDescent="0.25">
      <c r="A2054" s="13">
        <v>46.009995229542298</v>
      </c>
      <c r="B2054" s="13">
        <v>5.9324324324324298</v>
      </c>
      <c r="C2054" s="13">
        <v>6.8378378379999996</v>
      </c>
      <c r="D2054" s="13">
        <v>4.5</v>
      </c>
    </row>
    <row r="2055" spans="1:4" x14ac:dyDescent="0.25">
      <c r="A2055" s="13">
        <v>46.030467936769099</v>
      </c>
      <c r="B2055" s="13">
        <v>5.64864864864865</v>
      </c>
      <c r="C2055" s="13">
        <v>6.9594594589999996</v>
      </c>
      <c r="D2055" s="13">
        <v>4.3648648648648596</v>
      </c>
    </row>
    <row r="2056" spans="1:4" x14ac:dyDescent="0.25">
      <c r="A2056" s="13">
        <v>46.050940643996</v>
      </c>
      <c r="B2056" s="13">
        <v>6.0675675675675702</v>
      </c>
      <c r="C2056" s="13">
        <v>7.2837837839999997</v>
      </c>
      <c r="D2056" s="13">
        <v>4.4594594594594597</v>
      </c>
    </row>
    <row r="2057" spans="1:4" x14ac:dyDescent="0.25">
      <c r="A2057" s="13">
        <v>46.071413351222901</v>
      </c>
      <c r="B2057" s="13">
        <v>6.7972972972973</v>
      </c>
      <c r="C2057" s="13">
        <v>7.175675676</v>
      </c>
      <c r="D2057" s="13">
        <v>4.6756756756756799</v>
      </c>
    </row>
    <row r="2058" spans="1:4" x14ac:dyDescent="0.25">
      <c r="A2058" s="13">
        <v>46.091886058449703</v>
      </c>
      <c r="B2058" s="13">
        <v>7.2432432432432403</v>
      </c>
      <c r="C2058" s="13">
        <v>7.0945945950000002</v>
      </c>
      <c r="D2058" s="13">
        <v>4.2432432432432403</v>
      </c>
    </row>
    <row r="2059" spans="1:4" x14ac:dyDescent="0.25">
      <c r="A2059" s="13">
        <v>46.112358765676603</v>
      </c>
      <c r="B2059" s="13">
        <v>6.7162162162162202</v>
      </c>
      <c r="C2059" s="13">
        <v>7.9189189190000002</v>
      </c>
      <c r="D2059" s="13">
        <v>4.5540540540540499</v>
      </c>
    </row>
    <row r="2060" spans="1:4" x14ac:dyDescent="0.25">
      <c r="A2060" s="13">
        <v>46.132831472903497</v>
      </c>
      <c r="B2060" s="13">
        <v>6.3243243243243201</v>
      </c>
      <c r="C2060" s="13">
        <v>9.4189189189999993</v>
      </c>
      <c r="D2060" s="13">
        <v>4.7837837837837798</v>
      </c>
    </row>
    <row r="2061" spans="1:4" x14ac:dyDescent="0.25">
      <c r="A2061" s="13">
        <v>46.153304180130398</v>
      </c>
      <c r="B2061" s="13">
        <v>6.35135135135135</v>
      </c>
      <c r="C2061" s="13">
        <v>10.21621622</v>
      </c>
      <c r="D2061" s="13">
        <v>4.9864864864864904</v>
      </c>
    </row>
    <row r="2062" spans="1:4" x14ac:dyDescent="0.25">
      <c r="A2062" s="13">
        <v>46.173776887357199</v>
      </c>
      <c r="B2062" s="13">
        <v>5.8243243243243201</v>
      </c>
      <c r="C2062" s="13">
        <v>9.4054054049999998</v>
      </c>
      <c r="D2062" s="13">
        <v>4.8648648648648596</v>
      </c>
    </row>
    <row r="2063" spans="1:4" x14ac:dyDescent="0.25">
      <c r="A2063" s="13">
        <v>46.1942495945841</v>
      </c>
      <c r="B2063" s="13">
        <v>5.7162162162162202</v>
      </c>
      <c r="C2063" s="13">
        <v>7.5270270269999999</v>
      </c>
      <c r="D2063" s="13">
        <v>4.3918918918918903</v>
      </c>
    </row>
    <row r="2064" spans="1:4" x14ac:dyDescent="0.25">
      <c r="A2064" s="13">
        <v>46.214722301811001</v>
      </c>
      <c r="B2064" s="13">
        <v>5.5270270270270299</v>
      </c>
      <c r="C2064" s="13">
        <v>7.5945945950000002</v>
      </c>
      <c r="D2064" s="13">
        <v>4.5405405405405403</v>
      </c>
    </row>
    <row r="2065" spans="1:4" x14ac:dyDescent="0.25">
      <c r="A2065" s="13">
        <v>46.235195009037902</v>
      </c>
      <c r="B2065" s="13">
        <v>5.6351351351351404</v>
      </c>
      <c r="C2065" s="13">
        <v>6.7837837839999997</v>
      </c>
      <c r="D2065" s="13">
        <v>4.8108108108108096</v>
      </c>
    </row>
    <row r="2066" spans="1:4" x14ac:dyDescent="0.25">
      <c r="A2066" s="13">
        <v>46.255667716264703</v>
      </c>
      <c r="B2066" s="13">
        <v>6.1216216216216202</v>
      </c>
      <c r="C2066" s="13">
        <v>7.4054054049999998</v>
      </c>
      <c r="D2066" s="13">
        <v>5.0540540540540499</v>
      </c>
    </row>
    <row r="2067" spans="1:4" x14ac:dyDescent="0.25">
      <c r="A2067" s="13">
        <v>46.276140423491597</v>
      </c>
      <c r="B2067" s="13">
        <v>5.6216216216216202</v>
      </c>
      <c r="C2067" s="13">
        <v>7.1216216220000002</v>
      </c>
      <c r="D2067" s="13">
        <v>5.2027027027027</v>
      </c>
    </row>
    <row r="2068" spans="1:4" x14ac:dyDescent="0.25">
      <c r="A2068" s="13">
        <v>46.296613130718498</v>
      </c>
      <c r="B2068" s="13">
        <v>5.8243243243243201</v>
      </c>
      <c r="C2068" s="13">
        <v>6.5270270269999999</v>
      </c>
      <c r="D2068" s="13">
        <v>4.9324324324324298</v>
      </c>
    </row>
    <row r="2069" spans="1:4" x14ac:dyDescent="0.25">
      <c r="A2069" s="13">
        <v>46.317085837945299</v>
      </c>
      <c r="B2069" s="13">
        <v>5.7567567567567597</v>
      </c>
      <c r="C2069" s="13">
        <v>6.6216216220000002</v>
      </c>
      <c r="D2069" s="13">
        <v>4.9729729729729701</v>
      </c>
    </row>
    <row r="2070" spans="1:4" x14ac:dyDescent="0.25">
      <c r="A2070" s="13">
        <v>46.3375585451722</v>
      </c>
      <c r="B2070" s="13">
        <v>5.9324324324324298</v>
      </c>
      <c r="C2070" s="13">
        <v>7.1621621620000004</v>
      </c>
      <c r="D2070" s="13">
        <v>4.5</v>
      </c>
    </row>
    <row r="2071" spans="1:4" x14ac:dyDescent="0.25">
      <c r="A2071" s="13">
        <v>46.358031252399101</v>
      </c>
      <c r="B2071" s="13">
        <v>6.6081081081081097</v>
      </c>
      <c r="C2071" s="13">
        <v>6.4729729730000001</v>
      </c>
      <c r="D2071" s="13">
        <v>4.5945945945945903</v>
      </c>
    </row>
    <row r="2072" spans="1:4" x14ac:dyDescent="0.25">
      <c r="A2072" s="13">
        <v>46.378503959626002</v>
      </c>
      <c r="B2072" s="13">
        <v>6.9729729729729701</v>
      </c>
      <c r="C2072" s="13">
        <v>7.3108108109999996</v>
      </c>
      <c r="D2072" s="13">
        <v>4.5945945945945903</v>
      </c>
    </row>
    <row r="2073" spans="1:4" x14ac:dyDescent="0.25">
      <c r="A2073" s="13">
        <v>46.398976666852803</v>
      </c>
      <c r="B2073" s="13">
        <v>6.2432432432432403</v>
      </c>
      <c r="C2073" s="13">
        <v>7.4054054049999998</v>
      </c>
      <c r="D2073" s="13">
        <v>4.7702702702702702</v>
      </c>
    </row>
    <row r="2074" spans="1:4" x14ac:dyDescent="0.25">
      <c r="A2074" s="13">
        <v>46.419449374079697</v>
      </c>
      <c r="B2074" s="13">
        <v>6.1351351351351404</v>
      </c>
      <c r="C2074" s="13">
        <v>9</v>
      </c>
      <c r="D2074" s="13">
        <v>4.7972972972973</v>
      </c>
    </row>
    <row r="2075" spans="1:4" x14ac:dyDescent="0.25">
      <c r="A2075" s="13">
        <v>46.439922081306598</v>
      </c>
      <c r="B2075" s="13">
        <v>5.5945945945945903</v>
      </c>
      <c r="C2075" s="13">
        <v>8.4729729729999992</v>
      </c>
      <c r="D2075" s="13">
        <v>5.0810810810810798</v>
      </c>
    </row>
    <row r="2076" spans="1:4" x14ac:dyDescent="0.25">
      <c r="A2076" s="13">
        <v>46.460394788533399</v>
      </c>
      <c r="B2076" s="13">
        <v>5.1351351351351404</v>
      </c>
      <c r="C2076" s="13">
        <v>7.9864864860000004</v>
      </c>
      <c r="D2076" s="13">
        <v>4.6756756756756799</v>
      </c>
    </row>
    <row r="2077" spans="1:4" x14ac:dyDescent="0.25">
      <c r="A2077" s="13">
        <v>46.4808674957603</v>
      </c>
      <c r="B2077" s="13">
        <v>5.14864864864865</v>
      </c>
      <c r="C2077" s="13">
        <v>7.2702702700000001</v>
      </c>
      <c r="D2077" s="13">
        <v>4.8783783783783798</v>
      </c>
    </row>
    <row r="2078" spans="1:4" x14ac:dyDescent="0.25">
      <c r="A2078" s="13">
        <v>46.501340202987201</v>
      </c>
      <c r="B2078" s="13">
        <v>5.4189189189189202</v>
      </c>
      <c r="C2078" s="13">
        <v>6.7162162160000003</v>
      </c>
      <c r="D2078" s="13">
        <v>4.7972972972973</v>
      </c>
    </row>
    <row r="2079" spans="1:4" x14ac:dyDescent="0.25">
      <c r="A2079" s="13">
        <v>46.521812910214102</v>
      </c>
      <c r="B2079" s="13">
        <v>5.0675675675675702</v>
      </c>
      <c r="C2079" s="13">
        <v>7.2972972970000001</v>
      </c>
      <c r="D2079" s="13">
        <v>5.2972972972973</v>
      </c>
    </row>
    <row r="2080" spans="1:4" x14ac:dyDescent="0.25">
      <c r="A2080" s="13">
        <v>46.542285617440903</v>
      </c>
      <c r="B2080" s="13">
        <v>5.1216216216216202</v>
      </c>
      <c r="C2080" s="13">
        <v>6.8783783779999998</v>
      </c>
      <c r="D2080" s="13">
        <v>4.7702702702702702</v>
      </c>
    </row>
    <row r="2081" spans="1:4" x14ac:dyDescent="0.25">
      <c r="A2081" s="13">
        <v>46.562758324667797</v>
      </c>
      <c r="B2081" s="13">
        <v>5.1351351351351404</v>
      </c>
      <c r="C2081" s="13">
        <v>6.4189189190000002</v>
      </c>
      <c r="D2081" s="13">
        <v>4.7972972972973</v>
      </c>
    </row>
    <row r="2082" spans="1:4" x14ac:dyDescent="0.25">
      <c r="A2082" s="13">
        <v>46.583231031894698</v>
      </c>
      <c r="B2082" s="13">
        <v>5.0675675675675702</v>
      </c>
      <c r="C2082" s="13">
        <v>6.6081081079999997</v>
      </c>
      <c r="D2082" s="13">
        <v>5.0945945945945903</v>
      </c>
    </row>
    <row r="2083" spans="1:4" x14ac:dyDescent="0.25">
      <c r="A2083" s="13">
        <v>46.603703739121599</v>
      </c>
      <c r="B2083" s="13">
        <v>4.8648648648648596</v>
      </c>
      <c r="C2083" s="13">
        <v>6.5675675680000003</v>
      </c>
      <c r="D2083" s="13">
        <v>4.7432432432432403</v>
      </c>
    </row>
    <row r="2084" spans="1:4" x14ac:dyDescent="0.25">
      <c r="A2084" s="13">
        <v>46.6241764463484</v>
      </c>
      <c r="B2084" s="13">
        <v>5.1216216216216202</v>
      </c>
      <c r="C2084" s="13">
        <v>6.5810810809999998</v>
      </c>
      <c r="D2084" s="13">
        <v>4.6351351351351404</v>
      </c>
    </row>
    <row r="2085" spans="1:4" x14ac:dyDescent="0.25">
      <c r="A2085" s="13">
        <v>46.644649153575301</v>
      </c>
      <c r="B2085" s="13">
        <v>5.0675675675675702</v>
      </c>
      <c r="C2085" s="13">
        <v>5.7702702700000001</v>
      </c>
      <c r="D2085" s="13">
        <v>4.64864864864865</v>
      </c>
    </row>
    <row r="2086" spans="1:4" x14ac:dyDescent="0.25">
      <c r="A2086" s="13">
        <v>46.665121860802202</v>
      </c>
      <c r="B2086" s="13">
        <v>5.5945945945945903</v>
      </c>
      <c r="C2086" s="13">
        <v>6.2297297299999999</v>
      </c>
      <c r="D2086" s="13">
        <v>4.6891891891891904</v>
      </c>
    </row>
    <row r="2087" spans="1:4" x14ac:dyDescent="0.25">
      <c r="A2087" s="13">
        <v>46.685594568029003</v>
      </c>
      <c r="B2087" s="13">
        <v>5.7702702702702702</v>
      </c>
      <c r="C2087" s="13">
        <v>6.2162162160000003</v>
      </c>
      <c r="D2087" s="13">
        <v>4.3108108108108096</v>
      </c>
    </row>
    <row r="2088" spans="1:4" x14ac:dyDescent="0.25">
      <c r="A2088" s="13">
        <v>46.706067275255897</v>
      </c>
      <c r="B2088" s="13">
        <v>5.5</v>
      </c>
      <c r="C2088" s="13">
        <v>6.0270270269999999</v>
      </c>
      <c r="D2088" s="13">
        <v>4.8783783783783798</v>
      </c>
    </row>
    <row r="2089" spans="1:4" x14ac:dyDescent="0.25">
      <c r="A2089" s="13">
        <v>46.726539982482798</v>
      </c>
      <c r="B2089" s="13">
        <v>5.2162162162162202</v>
      </c>
      <c r="C2089" s="13">
        <v>6.675675676</v>
      </c>
      <c r="D2089" s="13">
        <v>4.6081081081081097</v>
      </c>
    </row>
    <row r="2090" spans="1:4" x14ac:dyDescent="0.25">
      <c r="A2090" s="13">
        <v>46.747012689709699</v>
      </c>
      <c r="B2090" s="13">
        <v>5.14864864864865</v>
      </c>
      <c r="C2090" s="13">
        <v>6.9054054049999998</v>
      </c>
      <c r="D2090" s="13">
        <v>4.3918918918918903</v>
      </c>
    </row>
    <row r="2091" spans="1:4" x14ac:dyDescent="0.25">
      <c r="A2091" s="13">
        <v>46.7674853969365</v>
      </c>
      <c r="B2091" s="13">
        <v>5.3918918918918903</v>
      </c>
      <c r="C2091" s="13">
        <v>6.824324324</v>
      </c>
      <c r="D2091" s="13">
        <v>4.4729729729729701</v>
      </c>
    </row>
    <row r="2092" spans="1:4" x14ac:dyDescent="0.25">
      <c r="A2092" s="13">
        <v>46.787958104163401</v>
      </c>
      <c r="B2092" s="13">
        <v>5.4324324324324298</v>
      </c>
      <c r="C2092" s="13">
        <v>5.9459459460000001</v>
      </c>
      <c r="D2092" s="13">
        <v>4.5945945945945903</v>
      </c>
    </row>
    <row r="2093" spans="1:4" x14ac:dyDescent="0.25">
      <c r="A2093" s="13">
        <v>46.808430811390302</v>
      </c>
      <c r="B2093" s="13">
        <v>5.0675675675675702</v>
      </c>
      <c r="C2093" s="13">
        <v>6.7567567569999998</v>
      </c>
      <c r="D2093" s="13">
        <v>4.5945945945945903</v>
      </c>
    </row>
    <row r="2094" spans="1:4" x14ac:dyDescent="0.25">
      <c r="A2094" s="13">
        <v>46.828903518617203</v>
      </c>
      <c r="B2094" s="13">
        <v>5.3378378378378404</v>
      </c>
      <c r="C2094" s="13">
        <v>6.3918918920000003</v>
      </c>
      <c r="D2094" s="13">
        <v>4.4729729729729701</v>
      </c>
    </row>
    <row r="2095" spans="1:4" x14ac:dyDescent="0.25">
      <c r="A2095" s="13">
        <v>46.849376225843997</v>
      </c>
      <c r="B2095" s="13">
        <v>5.3108108108108096</v>
      </c>
      <c r="C2095" s="13">
        <v>6.2567567569999998</v>
      </c>
      <c r="D2095" s="13">
        <v>4.9189189189189202</v>
      </c>
    </row>
    <row r="2096" spans="1:4" x14ac:dyDescent="0.25">
      <c r="A2096" s="13">
        <v>46.869848933070898</v>
      </c>
      <c r="B2096" s="13">
        <v>4.9189189189189202</v>
      </c>
      <c r="C2096" s="13">
        <v>6.7027027029999999</v>
      </c>
      <c r="D2096" s="13">
        <v>4.64864864864865</v>
      </c>
    </row>
    <row r="2097" spans="1:4" x14ac:dyDescent="0.25">
      <c r="A2097" s="13">
        <v>46.890321640297799</v>
      </c>
      <c r="B2097" s="13">
        <v>5.0945945945945903</v>
      </c>
      <c r="C2097" s="13">
        <v>6.4459459460000001</v>
      </c>
      <c r="D2097" s="13">
        <v>4.4594594594594597</v>
      </c>
    </row>
    <row r="2098" spans="1:4" x14ac:dyDescent="0.25">
      <c r="A2098" s="13">
        <v>46.9107943475246</v>
      </c>
      <c r="B2098" s="13">
        <v>5.4594594594594597</v>
      </c>
      <c r="C2098" s="13">
        <v>5.5945945950000002</v>
      </c>
      <c r="D2098" s="13">
        <v>4.0810810810810798</v>
      </c>
    </row>
    <row r="2099" spans="1:4" x14ac:dyDescent="0.25">
      <c r="A2099" s="13">
        <v>46.931267054751501</v>
      </c>
      <c r="B2099" s="13">
        <v>6.0405405405405403</v>
      </c>
      <c r="C2099" s="13">
        <v>5.8648648650000004</v>
      </c>
      <c r="D2099" s="13">
        <v>4.0675675675675702</v>
      </c>
    </row>
    <row r="2100" spans="1:4" x14ac:dyDescent="0.25">
      <c r="A2100" s="13">
        <v>46.951739761978402</v>
      </c>
      <c r="B2100" s="13">
        <v>5.64864864864865</v>
      </c>
      <c r="C2100" s="13">
        <v>5.7162162160000003</v>
      </c>
      <c r="D2100" s="13">
        <v>4.7567567567567597</v>
      </c>
    </row>
    <row r="2101" spans="1:4" x14ac:dyDescent="0.25">
      <c r="A2101" s="13">
        <v>46.972212469205303</v>
      </c>
      <c r="B2101" s="13">
        <v>5.7027027027027</v>
      </c>
      <c r="C2101" s="13">
        <v>6.4324324319999997</v>
      </c>
      <c r="D2101" s="13">
        <v>4.5270270270270299</v>
      </c>
    </row>
    <row r="2102" spans="1:4" x14ac:dyDescent="0.25">
      <c r="A2102" s="13">
        <v>46.992685176432097</v>
      </c>
      <c r="B2102" s="13">
        <v>5.4594594594594597</v>
      </c>
      <c r="C2102" s="13">
        <v>6.1486486490000001</v>
      </c>
      <c r="D2102" s="13">
        <v>4.3918918918918903</v>
      </c>
    </row>
    <row r="2103" spans="1:4" x14ac:dyDescent="0.25">
      <c r="A2103" s="13">
        <v>47.013157883658998</v>
      </c>
      <c r="B2103" s="13">
        <v>5.14864864864865</v>
      </c>
      <c r="C2103" s="13">
        <v>6.1621621620000004</v>
      </c>
      <c r="D2103" s="13">
        <v>4.5135135135135096</v>
      </c>
    </row>
    <row r="2104" spans="1:4" x14ac:dyDescent="0.25">
      <c r="A2104" s="13">
        <v>47.033630590885899</v>
      </c>
      <c r="B2104" s="13">
        <v>5.0945945945945903</v>
      </c>
      <c r="C2104" s="13">
        <v>6.1486486490000001</v>
      </c>
      <c r="D2104" s="13">
        <v>4.1756756756756799</v>
      </c>
    </row>
    <row r="2105" spans="1:4" x14ac:dyDescent="0.25">
      <c r="A2105" s="13">
        <v>47.0541032981128</v>
      </c>
      <c r="B2105" s="13">
        <v>5.0270270270270299</v>
      </c>
      <c r="C2105" s="13">
        <v>6.2837837839999997</v>
      </c>
      <c r="D2105" s="13">
        <v>4.4189189189189202</v>
      </c>
    </row>
    <row r="2106" spans="1:4" x14ac:dyDescent="0.25">
      <c r="A2106" s="13">
        <v>47.074576005339601</v>
      </c>
      <c r="B2106" s="13">
        <v>5.14864864864865</v>
      </c>
      <c r="C2106" s="13">
        <v>6.3378378379999996</v>
      </c>
      <c r="D2106" s="13">
        <v>4.4054054054054097</v>
      </c>
    </row>
    <row r="2107" spans="1:4" x14ac:dyDescent="0.25">
      <c r="A2107" s="13">
        <v>47.095048712566502</v>
      </c>
      <c r="B2107" s="13">
        <v>5</v>
      </c>
      <c r="C2107" s="13">
        <v>6.6891891890000004</v>
      </c>
      <c r="D2107" s="13">
        <v>3.7972972972973</v>
      </c>
    </row>
    <row r="2108" spans="1:4" x14ac:dyDescent="0.25">
      <c r="A2108" s="13">
        <v>47.115521419793403</v>
      </c>
      <c r="B2108" s="13">
        <v>5.0945945945945903</v>
      </c>
      <c r="C2108" s="13">
        <v>6.2972972970000001</v>
      </c>
      <c r="D2108" s="13">
        <v>4.2027027027027</v>
      </c>
    </row>
    <row r="2109" spans="1:4" x14ac:dyDescent="0.25">
      <c r="A2109" s="13">
        <v>47.135994127020197</v>
      </c>
      <c r="B2109" s="13">
        <v>5.4864864864864904</v>
      </c>
      <c r="C2109" s="13">
        <v>5.8648648650000004</v>
      </c>
      <c r="D2109" s="13">
        <v>4.3378378378378404</v>
      </c>
    </row>
    <row r="2110" spans="1:4" x14ac:dyDescent="0.25">
      <c r="A2110" s="13">
        <v>47.156466834247098</v>
      </c>
      <c r="B2110" s="13">
        <v>4.5405405405405403</v>
      </c>
      <c r="C2110" s="13">
        <v>6.7702702700000001</v>
      </c>
      <c r="D2110" s="13">
        <v>4.3783783783783798</v>
      </c>
    </row>
    <row r="2111" spans="1:4" x14ac:dyDescent="0.25">
      <c r="A2111" s="13">
        <v>47.176939541473999</v>
      </c>
      <c r="B2111" s="13">
        <v>4.9459459459459501</v>
      </c>
      <c r="C2111" s="13">
        <v>6.2567567569999998</v>
      </c>
      <c r="D2111" s="13">
        <v>4.35135135135135</v>
      </c>
    </row>
    <row r="2112" spans="1:4" x14ac:dyDescent="0.25">
      <c r="A2112" s="13">
        <v>47.1974122487009</v>
      </c>
      <c r="B2112" s="13">
        <v>4.9594594594594597</v>
      </c>
      <c r="C2112" s="13">
        <v>6.2972972970000001</v>
      </c>
      <c r="D2112" s="13">
        <v>4.5135135135135096</v>
      </c>
    </row>
    <row r="2113" spans="1:4" x14ac:dyDescent="0.25">
      <c r="A2113" s="13">
        <v>47.217884955927701</v>
      </c>
      <c r="B2113" s="13">
        <v>4.7297297297297298</v>
      </c>
      <c r="C2113" s="13">
        <v>6.1891891890000004</v>
      </c>
      <c r="D2113" s="13">
        <v>4.2567567567567597</v>
      </c>
    </row>
    <row r="2114" spans="1:4" x14ac:dyDescent="0.25">
      <c r="A2114" s="13">
        <v>47.238357663154602</v>
      </c>
      <c r="B2114" s="13">
        <v>4.9594594594594597</v>
      </c>
      <c r="C2114" s="13">
        <v>6.5945945950000002</v>
      </c>
      <c r="D2114" s="13">
        <v>4.35135135135135</v>
      </c>
    </row>
    <row r="2115" spans="1:4" x14ac:dyDescent="0.25">
      <c r="A2115" s="13">
        <v>47.258830370381503</v>
      </c>
      <c r="B2115" s="13">
        <v>5.2027027027027</v>
      </c>
      <c r="C2115" s="13">
        <v>6.5540540539999999</v>
      </c>
      <c r="D2115" s="13">
        <v>4.1351351351351404</v>
      </c>
    </row>
    <row r="2116" spans="1:4" x14ac:dyDescent="0.25">
      <c r="A2116" s="13">
        <v>47.279303077608297</v>
      </c>
      <c r="B2116" s="13">
        <v>5.3648648648648596</v>
      </c>
      <c r="C2116" s="13">
        <v>6.3513513509999999</v>
      </c>
      <c r="D2116" s="13">
        <v>4.2567567567567597</v>
      </c>
    </row>
    <row r="2117" spans="1:4" x14ac:dyDescent="0.25">
      <c r="A2117" s="13">
        <v>47.299775784835198</v>
      </c>
      <c r="B2117" s="13">
        <v>5.3243243243243201</v>
      </c>
      <c r="C2117" s="13">
        <v>6.0405405410000004</v>
      </c>
      <c r="D2117" s="13">
        <v>4.0810810810810798</v>
      </c>
    </row>
    <row r="2118" spans="1:4" x14ac:dyDescent="0.25">
      <c r="A2118" s="13">
        <v>47.320248492062099</v>
      </c>
      <c r="B2118" s="13">
        <v>4.9324324324324298</v>
      </c>
      <c r="C2118" s="13">
        <v>5.8648648650000004</v>
      </c>
      <c r="D2118" s="13">
        <v>4.1891891891891904</v>
      </c>
    </row>
    <row r="2119" spans="1:4" x14ac:dyDescent="0.25">
      <c r="A2119" s="13">
        <v>47.340721199289</v>
      </c>
      <c r="B2119" s="13">
        <v>5.2297297297297298</v>
      </c>
      <c r="C2119" s="13">
        <v>6.1351351349999996</v>
      </c>
      <c r="D2119" s="13">
        <v>3.9324324324324298</v>
      </c>
    </row>
    <row r="2120" spans="1:4" x14ac:dyDescent="0.25">
      <c r="A2120" s="13">
        <v>47.361193906515801</v>
      </c>
      <c r="B2120" s="13">
        <v>5.3108108108108096</v>
      </c>
      <c r="C2120" s="13">
        <v>6.5270270269999999</v>
      </c>
      <c r="D2120" s="13">
        <v>4.14864864864865</v>
      </c>
    </row>
    <row r="2121" spans="1:4" x14ac:dyDescent="0.25">
      <c r="A2121" s="13">
        <v>47.381666613742702</v>
      </c>
      <c r="B2121" s="13">
        <v>5.2432432432432403</v>
      </c>
      <c r="C2121" s="13">
        <v>6.1891891890000004</v>
      </c>
      <c r="D2121" s="13">
        <v>4.3648648648648596</v>
      </c>
    </row>
    <row r="2122" spans="1:4" x14ac:dyDescent="0.25">
      <c r="A2122" s="13">
        <v>47.402139320969603</v>
      </c>
      <c r="B2122" s="13">
        <v>5.2972972972973</v>
      </c>
      <c r="C2122" s="13">
        <v>5.9459459460000001</v>
      </c>
      <c r="D2122" s="13">
        <v>4.1081081081081097</v>
      </c>
    </row>
    <row r="2123" spans="1:4" x14ac:dyDescent="0.25">
      <c r="A2123" s="13">
        <v>47.422612028196497</v>
      </c>
      <c r="B2123" s="13">
        <v>6.0540540540540499</v>
      </c>
      <c r="C2123" s="13">
        <v>5.3108108109999996</v>
      </c>
      <c r="D2123" s="13">
        <v>4.3108108108108096</v>
      </c>
    </row>
    <row r="2124" spans="1:4" x14ac:dyDescent="0.25">
      <c r="A2124" s="13">
        <v>47.443084735423298</v>
      </c>
      <c r="B2124" s="13">
        <v>5.0540540540540499</v>
      </c>
      <c r="C2124" s="13">
        <v>5.9594594589999996</v>
      </c>
      <c r="D2124" s="13">
        <v>4.1756756756756799</v>
      </c>
    </row>
    <row r="2125" spans="1:4" x14ac:dyDescent="0.25">
      <c r="A2125" s="13">
        <v>47.463557442650199</v>
      </c>
      <c r="B2125" s="13">
        <v>5.1351351351351404</v>
      </c>
      <c r="C2125" s="13">
        <v>5.8783783779999998</v>
      </c>
      <c r="D2125" s="13">
        <v>4.0540540540540499</v>
      </c>
    </row>
    <row r="2126" spans="1:4" x14ac:dyDescent="0.25">
      <c r="A2126" s="13">
        <v>47.4840301498771</v>
      </c>
      <c r="B2126" s="13">
        <v>5.1621621621621596</v>
      </c>
      <c r="C2126" s="13">
        <v>6.0945945950000002</v>
      </c>
      <c r="D2126" s="13">
        <v>4.2297297297297298</v>
      </c>
    </row>
    <row r="2127" spans="1:4" x14ac:dyDescent="0.25">
      <c r="A2127" s="13">
        <v>47.504502857103901</v>
      </c>
      <c r="B2127" s="13">
        <v>4.6891891891891904</v>
      </c>
      <c r="C2127" s="13">
        <v>5.4459459460000001</v>
      </c>
      <c r="D2127" s="13">
        <v>3.86486486486486</v>
      </c>
    </row>
    <row r="2128" spans="1:4" x14ac:dyDescent="0.25">
      <c r="A2128" s="13">
        <v>47.524975564330802</v>
      </c>
      <c r="B2128" s="13">
        <v>5.2297297297297298</v>
      </c>
      <c r="C2128" s="13">
        <v>5.5810810809999998</v>
      </c>
      <c r="D2128" s="13">
        <v>3.9054054054054101</v>
      </c>
    </row>
    <row r="2129" spans="1:4" x14ac:dyDescent="0.25">
      <c r="A2129" s="13">
        <v>47.545448271557703</v>
      </c>
      <c r="B2129" s="13">
        <v>5.5405405405405403</v>
      </c>
      <c r="C2129" s="13">
        <v>6.1081081079999997</v>
      </c>
      <c r="D2129" s="13">
        <v>3.86486486486486</v>
      </c>
    </row>
    <row r="2130" spans="1:4" x14ac:dyDescent="0.25">
      <c r="A2130" s="13">
        <v>47.565920978784597</v>
      </c>
      <c r="B2130" s="13">
        <v>5.4459459459459501</v>
      </c>
      <c r="C2130" s="13">
        <v>5.8648648650000004</v>
      </c>
      <c r="D2130" s="13">
        <v>3.5540540540540499</v>
      </c>
    </row>
    <row r="2131" spans="1:4" x14ac:dyDescent="0.25">
      <c r="A2131" s="13">
        <v>47.586393686011398</v>
      </c>
      <c r="B2131" s="13">
        <v>6.0135135135135096</v>
      </c>
      <c r="C2131" s="13">
        <v>6.6621621620000004</v>
      </c>
      <c r="D2131" s="13">
        <v>3.98648648648649</v>
      </c>
    </row>
    <row r="2132" spans="1:4" x14ac:dyDescent="0.25">
      <c r="A2132" s="13">
        <v>47.606866393238299</v>
      </c>
      <c r="B2132" s="13">
        <v>5.4459459459459501</v>
      </c>
      <c r="C2132" s="13">
        <v>6.4054054049999998</v>
      </c>
      <c r="D2132" s="13">
        <v>4.2837837837837798</v>
      </c>
    </row>
    <row r="2133" spans="1:4" x14ac:dyDescent="0.25">
      <c r="A2133" s="13">
        <v>47.6273391004652</v>
      </c>
      <c r="B2133" s="13">
        <v>5.7297297297297298</v>
      </c>
      <c r="C2133" s="13">
        <v>6.2162162160000003</v>
      </c>
      <c r="D2133" s="13">
        <v>3.9054054054054101</v>
      </c>
    </row>
    <row r="2134" spans="1:4" x14ac:dyDescent="0.25">
      <c r="A2134" s="13">
        <v>47.647811807692101</v>
      </c>
      <c r="B2134" s="13">
        <v>5.2297297297297298</v>
      </c>
      <c r="C2134" s="13">
        <v>6.4729729730000001</v>
      </c>
      <c r="D2134" s="13">
        <v>4.2027027027027</v>
      </c>
    </row>
    <row r="2135" spans="1:4" x14ac:dyDescent="0.25">
      <c r="A2135" s="13">
        <v>47.668284514918902</v>
      </c>
      <c r="B2135" s="13">
        <v>5.3648648648648596</v>
      </c>
      <c r="C2135" s="13">
        <v>6.5</v>
      </c>
      <c r="D2135" s="13">
        <v>4.3243243243243201</v>
      </c>
    </row>
    <row r="2136" spans="1:4" x14ac:dyDescent="0.25">
      <c r="A2136" s="13">
        <v>47.688757222145803</v>
      </c>
      <c r="B2136" s="13">
        <v>6.1891891891891904</v>
      </c>
      <c r="C2136" s="13">
        <v>6.7027027029999999</v>
      </c>
      <c r="D2136" s="13">
        <v>4.1351351351351404</v>
      </c>
    </row>
    <row r="2137" spans="1:4" x14ac:dyDescent="0.25">
      <c r="A2137" s="13">
        <v>47.709229929372697</v>
      </c>
      <c r="B2137" s="13">
        <v>6.3243243243243201</v>
      </c>
      <c r="C2137" s="13">
        <v>6.7162162160000003</v>
      </c>
      <c r="D2137" s="13">
        <v>4</v>
      </c>
    </row>
    <row r="2138" spans="1:4" x14ac:dyDescent="0.25">
      <c r="A2138" s="13">
        <v>47.729702636599498</v>
      </c>
      <c r="B2138" s="13">
        <v>7.7567567567567597</v>
      </c>
      <c r="C2138" s="13">
        <v>6.9189189190000002</v>
      </c>
      <c r="D2138" s="13">
        <v>3.7567567567567601</v>
      </c>
    </row>
    <row r="2139" spans="1:4" x14ac:dyDescent="0.25">
      <c r="A2139" s="13">
        <v>47.750175343826399</v>
      </c>
      <c r="B2139" s="13">
        <v>10.2027027027027</v>
      </c>
      <c r="C2139" s="13">
        <v>7.7972972970000001</v>
      </c>
      <c r="D2139" s="13">
        <v>4.5540540540540499</v>
      </c>
    </row>
    <row r="2140" spans="1:4" x14ac:dyDescent="0.25">
      <c r="A2140" s="13">
        <v>47.7706480510533</v>
      </c>
      <c r="B2140" s="13">
        <v>13.8378378378378</v>
      </c>
      <c r="C2140" s="13">
        <v>8.6756756759999991</v>
      </c>
      <c r="D2140" s="13">
        <v>4.5810810810810798</v>
      </c>
    </row>
    <row r="2141" spans="1:4" x14ac:dyDescent="0.25">
      <c r="A2141" s="13">
        <v>47.791120758280201</v>
      </c>
      <c r="B2141" s="13">
        <v>11.959459459459501</v>
      </c>
      <c r="C2141" s="13">
        <v>11.10810811</v>
      </c>
      <c r="D2141" s="13">
        <v>4.3648648648648596</v>
      </c>
    </row>
    <row r="2142" spans="1:4" x14ac:dyDescent="0.25">
      <c r="A2142" s="13">
        <v>47.811593465507002</v>
      </c>
      <c r="B2142" s="13">
        <v>9.3918918918918894</v>
      </c>
      <c r="C2142" s="13">
        <v>16.28378378</v>
      </c>
      <c r="D2142" s="13">
        <v>4.2162162162162202</v>
      </c>
    </row>
    <row r="2143" spans="1:4" x14ac:dyDescent="0.25">
      <c r="A2143" s="13">
        <v>47.832066172733903</v>
      </c>
      <c r="B2143" s="13">
        <v>7.2567567567567597</v>
      </c>
      <c r="C2143" s="13">
        <v>21.824324319999999</v>
      </c>
      <c r="D2143" s="13">
        <v>4.4189189189189202</v>
      </c>
    </row>
    <row r="2144" spans="1:4" x14ac:dyDescent="0.25">
      <c r="A2144" s="13">
        <v>47.852538879960797</v>
      </c>
      <c r="B2144" s="13">
        <v>5.9324324324324298</v>
      </c>
      <c r="C2144" s="13">
        <v>17.918918919999999</v>
      </c>
      <c r="D2144" s="13">
        <v>4.5</v>
      </c>
    </row>
    <row r="2145" spans="1:4" x14ac:dyDescent="0.25">
      <c r="A2145" s="13">
        <v>47.873011587187598</v>
      </c>
      <c r="B2145" s="13">
        <v>5.3648648648648596</v>
      </c>
      <c r="C2145" s="13">
        <v>11.89189189</v>
      </c>
      <c r="D2145" s="13">
        <v>4.8918918918918903</v>
      </c>
    </row>
    <row r="2146" spans="1:4" x14ac:dyDescent="0.25">
      <c r="A2146" s="13">
        <v>47.893484294414499</v>
      </c>
      <c r="B2146" s="13">
        <v>5.7432432432432403</v>
      </c>
      <c r="C2146" s="13">
        <v>9</v>
      </c>
      <c r="D2146" s="13">
        <v>4.9459459459459501</v>
      </c>
    </row>
    <row r="2147" spans="1:4" x14ac:dyDescent="0.25">
      <c r="A2147" s="13">
        <v>47.9139570016414</v>
      </c>
      <c r="B2147" s="13">
        <v>5.1081081081081097</v>
      </c>
      <c r="C2147" s="13">
        <v>7.7702702700000001</v>
      </c>
      <c r="D2147" s="13">
        <v>4.9729729729729701</v>
      </c>
    </row>
    <row r="2148" spans="1:4" x14ac:dyDescent="0.25">
      <c r="A2148" s="13">
        <v>47.934429708868301</v>
      </c>
      <c r="B2148" s="13">
        <v>5.0135135135135096</v>
      </c>
      <c r="C2148" s="13">
        <v>7.4459459460000001</v>
      </c>
      <c r="D2148" s="13">
        <v>5.9189189189189202</v>
      </c>
    </row>
    <row r="2149" spans="1:4" x14ac:dyDescent="0.25">
      <c r="A2149" s="13">
        <v>47.954902416095102</v>
      </c>
      <c r="B2149" s="13">
        <v>5.0405405405405403</v>
      </c>
      <c r="C2149" s="13">
        <v>6.2162162160000003</v>
      </c>
      <c r="D2149" s="13">
        <v>6.0810810810810798</v>
      </c>
    </row>
    <row r="2150" spans="1:4" x14ac:dyDescent="0.25">
      <c r="A2150" s="13">
        <v>47.975375123322003</v>
      </c>
      <c r="B2150" s="13">
        <v>5.1756756756756799</v>
      </c>
      <c r="C2150" s="13">
        <v>6.1891891890000004</v>
      </c>
      <c r="D2150" s="13">
        <v>5.9729729729729701</v>
      </c>
    </row>
    <row r="2151" spans="1:4" x14ac:dyDescent="0.25">
      <c r="A2151" s="13">
        <v>47.995847830548897</v>
      </c>
      <c r="B2151" s="13">
        <v>5.2432432432432403</v>
      </c>
      <c r="C2151" s="13">
        <v>5.8378378379999996</v>
      </c>
      <c r="D2151" s="13">
        <v>4.7702702702702702</v>
      </c>
    </row>
    <row r="2152" spans="1:4" x14ac:dyDescent="0.25">
      <c r="A2152" s="13">
        <v>48.016320537775798</v>
      </c>
      <c r="B2152" s="13">
        <v>4.7297297297297298</v>
      </c>
      <c r="C2152" s="13">
        <v>6.1081081079999997</v>
      </c>
      <c r="D2152" s="13">
        <v>4.4729729729729701</v>
      </c>
    </row>
    <row r="2153" spans="1:4" x14ac:dyDescent="0.25">
      <c r="A2153" s="13">
        <v>48.036793245002599</v>
      </c>
      <c r="B2153" s="13">
        <v>5</v>
      </c>
      <c r="C2153" s="13">
        <v>5.9729729730000001</v>
      </c>
      <c r="D2153" s="13">
        <v>4.4594594594594597</v>
      </c>
    </row>
    <row r="2154" spans="1:4" x14ac:dyDescent="0.25">
      <c r="A2154" s="13">
        <v>48.0572659522295</v>
      </c>
      <c r="B2154" s="13">
        <v>5.0675675675675702</v>
      </c>
      <c r="C2154" s="13">
        <v>6.1081081079999997</v>
      </c>
      <c r="D2154" s="13">
        <v>4.7297297297297298</v>
      </c>
    </row>
    <row r="2155" spans="1:4" x14ac:dyDescent="0.25">
      <c r="A2155" s="13">
        <v>48.077738659456401</v>
      </c>
      <c r="B2155" s="13">
        <v>4.4459459459459501</v>
      </c>
      <c r="C2155" s="13">
        <v>5.5810810809999998</v>
      </c>
      <c r="D2155" s="13">
        <v>4.2702702702702702</v>
      </c>
    </row>
    <row r="2156" spans="1:4" x14ac:dyDescent="0.25">
      <c r="A2156" s="13">
        <v>48.098211366683202</v>
      </c>
      <c r="B2156" s="13">
        <v>4.8108108108108096</v>
      </c>
      <c r="C2156" s="13">
        <v>5.5270270269999999</v>
      </c>
      <c r="D2156" s="13">
        <v>4.1891891891891904</v>
      </c>
    </row>
    <row r="2157" spans="1:4" x14ac:dyDescent="0.25">
      <c r="A2157" s="13">
        <v>48.118684073910103</v>
      </c>
      <c r="B2157" s="13">
        <v>4.5810810810810798</v>
      </c>
      <c r="C2157" s="13">
        <v>6</v>
      </c>
      <c r="D2157" s="13">
        <v>4.3108108108108096</v>
      </c>
    </row>
    <row r="2158" spans="1:4" x14ac:dyDescent="0.25">
      <c r="A2158" s="13">
        <v>48.139156781136997</v>
      </c>
      <c r="B2158" s="13">
        <v>4.9189189189189202</v>
      </c>
      <c r="C2158" s="13">
        <v>5.675675676</v>
      </c>
      <c r="D2158" s="13">
        <v>4.35135135135135</v>
      </c>
    </row>
    <row r="2159" spans="1:4" x14ac:dyDescent="0.25">
      <c r="A2159" s="13">
        <v>48.159629488363898</v>
      </c>
      <c r="B2159" s="13">
        <v>5.14864864864865</v>
      </c>
      <c r="C2159" s="13">
        <v>5.4459459460000001</v>
      </c>
      <c r="D2159" s="13">
        <v>4.3648648648648596</v>
      </c>
    </row>
    <row r="2160" spans="1:4" x14ac:dyDescent="0.25">
      <c r="A2160" s="13">
        <v>48.180102195590699</v>
      </c>
      <c r="B2160" s="13">
        <v>5.4189189189189202</v>
      </c>
      <c r="C2160" s="13">
        <v>5.9324324319999997</v>
      </c>
      <c r="D2160" s="13">
        <v>4.2027027027027</v>
      </c>
    </row>
    <row r="2161" spans="1:4" x14ac:dyDescent="0.25">
      <c r="A2161" s="13">
        <v>48.2005749028176</v>
      </c>
      <c r="B2161" s="13">
        <v>4.8108108108108096</v>
      </c>
      <c r="C2161" s="13">
        <v>5.6081081079999997</v>
      </c>
      <c r="D2161" s="13">
        <v>4.1756756756756799</v>
      </c>
    </row>
    <row r="2162" spans="1:4" x14ac:dyDescent="0.25">
      <c r="A2162" s="13">
        <v>48.221047610044501</v>
      </c>
      <c r="B2162" s="13">
        <v>4.7837837837837798</v>
      </c>
      <c r="C2162" s="13">
        <v>5.2837837839999997</v>
      </c>
      <c r="D2162" s="13">
        <v>4.0675675675675702</v>
      </c>
    </row>
    <row r="2163" spans="1:4" x14ac:dyDescent="0.25">
      <c r="A2163" s="13">
        <v>48.241520317271402</v>
      </c>
      <c r="B2163" s="13">
        <v>5.2837837837837798</v>
      </c>
      <c r="C2163" s="13">
        <v>5.7972972970000001</v>
      </c>
      <c r="D2163" s="13">
        <v>4.2972972972973</v>
      </c>
    </row>
    <row r="2164" spans="1:4" x14ac:dyDescent="0.25">
      <c r="A2164" s="13">
        <v>48.261993024498203</v>
      </c>
      <c r="B2164" s="13">
        <v>5.0270270270270299</v>
      </c>
      <c r="C2164" s="13">
        <v>5.5945945950000002</v>
      </c>
      <c r="D2164" s="13">
        <v>3.9459459459459501</v>
      </c>
    </row>
    <row r="2165" spans="1:4" x14ac:dyDescent="0.25">
      <c r="A2165" s="13">
        <v>48.282465731725097</v>
      </c>
      <c r="B2165" s="13">
        <v>4.9054054054054097</v>
      </c>
      <c r="C2165" s="13">
        <v>5.8108108109999996</v>
      </c>
      <c r="D2165" s="13">
        <v>4.0540540540540499</v>
      </c>
    </row>
    <row r="2166" spans="1:4" x14ac:dyDescent="0.25">
      <c r="A2166" s="13">
        <v>48.302938438951998</v>
      </c>
      <c r="B2166" s="13">
        <v>4.6621621621621596</v>
      </c>
      <c r="C2166" s="13">
        <v>5.7162162160000003</v>
      </c>
      <c r="D2166" s="13">
        <v>3.7972972972973</v>
      </c>
    </row>
    <row r="2167" spans="1:4" x14ac:dyDescent="0.25">
      <c r="A2167" s="13">
        <v>48.323411146178799</v>
      </c>
      <c r="B2167" s="13">
        <v>4.35135135135135</v>
      </c>
      <c r="C2167" s="13">
        <v>5.4324324319999997</v>
      </c>
      <c r="D2167" s="13">
        <v>4.2567567567567597</v>
      </c>
    </row>
    <row r="2168" spans="1:4" x14ac:dyDescent="0.25">
      <c r="A2168" s="13">
        <v>48.3438838534057</v>
      </c>
      <c r="B2168" s="13">
        <v>4.4054054054054097</v>
      </c>
      <c r="C2168" s="13">
        <v>5.4324324319999997</v>
      </c>
      <c r="D2168" s="13">
        <v>4.0540540540540499</v>
      </c>
    </row>
    <row r="2169" spans="1:4" x14ac:dyDescent="0.25">
      <c r="A2169" s="13">
        <v>48.364356560632601</v>
      </c>
      <c r="B2169" s="13">
        <v>4.8783783783783798</v>
      </c>
      <c r="C2169" s="13">
        <v>5.4054054049999998</v>
      </c>
      <c r="D2169" s="13">
        <v>4.0810810810810798</v>
      </c>
    </row>
    <row r="2170" spans="1:4" x14ac:dyDescent="0.25">
      <c r="A2170" s="13">
        <v>48.384829267859502</v>
      </c>
      <c r="B2170" s="13">
        <v>4.7837837837837798</v>
      </c>
      <c r="C2170" s="13">
        <v>5.1081081079999997</v>
      </c>
      <c r="D2170" s="13">
        <v>3.85135135135135</v>
      </c>
    </row>
    <row r="2171" spans="1:4" x14ac:dyDescent="0.25">
      <c r="A2171" s="13">
        <v>48.405301975086303</v>
      </c>
      <c r="B2171" s="13">
        <v>4.5405405405405403</v>
      </c>
      <c r="C2171" s="13">
        <v>5.5270270269999999</v>
      </c>
      <c r="D2171" s="13">
        <v>4.0135135135135096</v>
      </c>
    </row>
    <row r="2172" spans="1:4" x14ac:dyDescent="0.25">
      <c r="A2172" s="13">
        <v>48.425774682313197</v>
      </c>
      <c r="B2172" s="13">
        <v>4.35135135135135</v>
      </c>
      <c r="C2172" s="13">
        <v>5.5135135139999996</v>
      </c>
      <c r="D2172" s="13">
        <v>4.4594594594594597</v>
      </c>
    </row>
    <row r="2173" spans="1:4" x14ac:dyDescent="0.25">
      <c r="A2173" s="13">
        <v>48.446247389540098</v>
      </c>
      <c r="B2173" s="13">
        <v>4.4054054054054097</v>
      </c>
      <c r="C2173" s="13">
        <v>5.6621621620000004</v>
      </c>
      <c r="D2173" s="13">
        <v>3.4054054054054101</v>
      </c>
    </row>
    <row r="2174" spans="1:4" x14ac:dyDescent="0.25">
      <c r="A2174" s="13">
        <v>48.466720096766899</v>
      </c>
      <c r="B2174" s="13">
        <v>4.7297297297297298</v>
      </c>
      <c r="C2174" s="13">
        <v>5.3378378379999996</v>
      </c>
      <c r="D2174" s="13">
        <v>3.8918918918918899</v>
      </c>
    </row>
    <row r="2175" spans="1:4" x14ac:dyDescent="0.25">
      <c r="A2175" s="13">
        <v>48.4871928039938</v>
      </c>
      <c r="B2175" s="13">
        <v>4.5945945945945903</v>
      </c>
      <c r="C2175" s="13">
        <v>5.1486486490000001</v>
      </c>
      <c r="D2175" s="13">
        <v>4.4054054054054097</v>
      </c>
    </row>
    <row r="2176" spans="1:4" x14ac:dyDescent="0.25">
      <c r="A2176" s="13">
        <v>48.507665511220701</v>
      </c>
      <c r="B2176" s="13">
        <v>4.8243243243243201</v>
      </c>
      <c r="C2176" s="13">
        <v>5.1216216220000002</v>
      </c>
      <c r="D2176" s="13">
        <v>3.8243243243243201</v>
      </c>
    </row>
    <row r="2177" spans="1:4" x14ac:dyDescent="0.25">
      <c r="A2177" s="13">
        <v>48.528138218447602</v>
      </c>
      <c r="B2177" s="13">
        <v>4.4189189189189202</v>
      </c>
      <c r="C2177" s="13">
        <v>5.4189189190000002</v>
      </c>
      <c r="D2177" s="13">
        <v>4.1756756756756799</v>
      </c>
    </row>
    <row r="2178" spans="1:4" x14ac:dyDescent="0.25">
      <c r="A2178" s="13">
        <v>48.548610925674403</v>
      </c>
      <c r="B2178" s="13">
        <v>4.3378378378378404</v>
      </c>
      <c r="C2178" s="13">
        <v>5.6891891890000004</v>
      </c>
      <c r="D2178" s="13">
        <v>4.1621621621621596</v>
      </c>
    </row>
    <row r="2179" spans="1:4" x14ac:dyDescent="0.25">
      <c r="A2179" s="13">
        <v>48.569083632901297</v>
      </c>
      <c r="B2179" s="13">
        <v>4.7837837837837798</v>
      </c>
      <c r="C2179" s="13">
        <v>5.3918918920000003</v>
      </c>
      <c r="D2179" s="13">
        <v>3.8918918918918899</v>
      </c>
    </row>
    <row r="2180" spans="1:4" x14ac:dyDescent="0.25">
      <c r="A2180" s="13">
        <v>48.589556340128198</v>
      </c>
      <c r="B2180" s="13">
        <v>4.1621621621621596</v>
      </c>
      <c r="C2180" s="13">
        <v>5.2162162160000003</v>
      </c>
      <c r="D2180" s="13">
        <v>4.4189189189189202</v>
      </c>
    </row>
    <row r="2181" spans="1:4" x14ac:dyDescent="0.25">
      <c r="A2181" s="13">
        <v>48.610029047355098</v>
      </c>
      <c r="B2181" s="13">
        <v>4.5</v>
      </c>
      <c r="C2181" s="13">
        <v>5.7162162160000003</v>
      </c>
      <c r="D2181" s="13">
        <v>4.2297297297297298</v>
      </c>
    </row>
    <row r="2182" spans="1:4" x14ac:dyDescent="0.25">
      <c r="A2182" s="13">
        <v>48.6305017545819</v>
      </c>
      <c r="B2182" s="13">
        <v>4.6216216216216202</v>
      </c>
      <c r="C2182" s="13">
        <v>5.5</v>
      </c>
      <c r="D2182" s="13">
        <v>4.4864864864864904</v>
      </c>
    </row>
    <row r="2183" spans="1:4" x14ac:dyDescent="0.25">
      <c r="A2183" s="13">
        <v>48.650974461808801</v>
      </c>
      <c r="B2183" s="13">
        <v>4.4324324324324298</v>
      </c>
      <c r="C2183" s="13">
        <v>5.3783783779999998</v>
      </c>
      <c r="D2183" s="13">
        <v>4.1081081081081097</v>
      </c>
    </row>
    <row r="2184" spans="1:4" x14ac:dyDescent="0.25">
      <c r="A2184" s="13">
        <v>48.671447169035702</v>
      </c>
      <c r="B2184" s="13">
        <v>4.8108108108108096</v>
      </c>
      <c r="C2184" s="13">
        <v>5.4459459460000001</v>
      </c>
      <c r="D2184" s="13">
        <v>3.7162162162162198</v>
      </c>
    </row>
    <row r="2185" spans="1:4" x14ac:dyDescent="0.25">
      <c r="A2185" s="13">
        <v>48.691919876262503</v>
      </c>
      <c r="B2185" s="13">
        <v>4.6081081081081097</v>
      </c>
      <c r="C2185" s="13">
        <v>5.4594594589999996</v>
      </c>
      <c r="D2185" s="13">
        <v>3.86486486486486</v>
      </c>
    </row>
    <row r="2186" spans="1:4" x14ac:dyDescent="0.25">
      <c r="A2186" s="13">
        <v>48.712392583489397</v>
      </c>
      <c r="B2186" s="13">
        <v>4.1756756756756799</v>
      </c>
      <c r="C2186" s="13">
        <v>5.6621621620000004</v>
      </c>
      <c r="D2186" s="13">
        <v>4.4729729729729701</v>
      </c>
    </row>
    <row r="2187" spans="1:4" x14ac:dyDescent="0.25">
      <c r="A2187" s="13">
        <v>48.732865290716298</v>
      </c>
      <c r="B2187" s="13">
        <v>4.2972972972973</v>
      </c>
      <c r="C2187" s="13">
        <v>4.6216216220000002</v>
      </c>
      <c r="D2187" s="13">
        <v>4.4054054054054097</v>
      </c>
    </row>
    <row r="2188" spans="1:4" x14ac:dyDescent="0.25">
      <c r="A2188" s="13">
        <v>48.753337997943198</v>
      </c>
      <c r="B2188" s="13">
        <v>4.4729729729729701</v>
      </c>
      <c r="C2188" s="13">
        <v>5.4594594589999996</v>
      </c>
      <c r="D2188" s="13">
        <v>4.3378378378378404</v>
      </c>
    </row>
    <row r="2189" spans="1:4" x14ac:dyDescent="0.25">
      <c r="A2189" s="13">
        <v>48.77381070517</v>
      </c>
      <c r="B2189" s="13">
        <v>4.7432432432432403</v>
      </c>
      <c r="C2189" s="13">
        <v>5.5945945950000002</v>
      </c>
      <c r="D2189" s="13">
        <v>3.5675675675675702</v>
      </c>
    </row>
    <row r="2190" spans="1:4" x14ac:dyDescent="0.25">
      <c r="A2190" s="13">
        <v>48.794283412396901</v>
      </c>
      <c r="B2190" s="13">
        <v>5.5270270270270299</v>
      </c>
      <c r="C2190" s="13">
        <v>5.0540540539999999</v>
      </c>
      <c r="D2190" s="13">
        <v>3.7297297297297298</v>
      </c>
    </row>
    <row r="2191" spans="1:4" x14ac:dyDescent="0.25">
      <c r="A2191" s="13">
        <v>48.814756119623802</v>
      </c>
      <c r="B2191" s="13">
        <v>4.6621621621621596</v>
      </c>
      <c r="C2191" s="13">
        <v>5.2972972970000001</v>
      </c>
      <c r="D2191" s="13">
        <v>4.0675675675675702</v>
      </c>
    </row>
    <row r="2192" spans="1:4" x14ac:dyDescent="0.25">
      <c r="A2192" s="13">
        <v>48.835228826850702</v>
      </c>
      <c r="B2192" s="13">
        <v>4.5945945945945903</v>
      </c>
      <c r="C2192" s="13">
        <v>5.4054054049999998</v>
      </c>
      <c r="D2192" s="13">
        <v>4.2837837837837798</v>
      </c>
    </row>
    <row r="2193" spans="1:4" x14ac:dyDescent="0.25">
      <c r="A2193" s="13">
        <v>48.855701534077497</v>
      </c>
      <c r="B2193" s="13">
        <v>4.7837837837837798</v>
      </c>
      <c r="C2193" s="13">
        <v>5.2972972970000001</v>
      </c>
      <c r="D2193" s="13">
        <v>4.0540540540540499</v>
      </c>
    </row>
    <row r="2194" spans="1:4" x14ac:dyDescent="0.25">
      <c r="A2194" s="13">
        <v>48.876174241304398</v>
      </c>
      <c r="B2194" s="13">
        <v>4.9729729729729701</v>
      </c>
      <c r="C2194" s="13">
        <v>5.5405405410000004</v>
      </c>
      <c r="D2194" s="13">
        <v>3.35135135135135</v>
      </c>
    </row>
    <row r="2195" spans="1:4" x14ac:dyDescent="0.25">
      <c r="A2195" s="13">
        <v>48.896646948531298</v>
      </c>
      <c r="B2195" s="13">
        <v>4.6621621621621596</v>
      </c>
      <c r="C2195" s="13">
        <v>5.0270270269999999</v>
      </c>
      <c r="D2195" s="13">
        <v>3.7162162162162198</v>
      </c>
    </row>
    <row r="2196" spans="1:4" x14ac:dyDescent="0.25">
      <c r="A2196" s="13">
        <v>48.9171196557581</v>
      </c>
      <c r="B2196" s="13">
        <v>4.64864864864865</v>
      </c>
      <c r="C2196" s="13">
        <v>4.9459459460000001</v>
      </c>
      <c r="D2196" s="13">
        <v>4.2567567567567597</v>
      </c>
    </row>
    <row r="2197" spans="1:4" x14ac:dyDescent="0.25">
      <c r="A2197" s="13">
        <v>48.937592362985001</v>
      </c>
      <c r="B2197" s="13">
        <v>4.5405405405405403</v>
      </c>
      <c r="C2197" s="13">
        <v>5</v>
      </c>
      <c r="D2197" s="13">
        <v>4.2567567567567597</v>
      </c>
    </row>
    <row r="2198" spans="1:4" x14ac:dyDescent="0.25">
      <c r="A2198" s="13">
        <v>48.958065070211902</v>
      </c>
      <c r="B2198" s="13">
        <v>4.4324324324324298</v>
      </c>
      <c r="C2198" s="13">
        <v>5.0945945950000002</v>
      </c>
      <c r="D2198" s="13">
        <v>3.98648648648649</v>
      </c>
    </row>
    <row r="2199" spans="1:4" x14ac:dyDescent="0.25">
      <c r="A2199" s="13">
        <v>48.978537777438802</v>
      </c>
      <c r="B2199" s="13">
        <v>4.3243243243243201</v>
      </c>
      <c r="C2199" s="13">
        <v>5.2432432430000002</v>
      </c>
      <c r="D2199" s="13">
        <v>3.98648648648649</v>
      </c>
    </row>
    <row r="2200" spans="1:4" x14ac:dyDescent="0.25">
      <c r="A2200" s="13">
        <v>48.999010484665597</v>
      </c>
      <c r="B2200" s="13">
        <v>4.8243243243243201</v>
      </c>
      <c r="C2200" s="13">
        <v>5.6081081079999997</v>
      </c>
      <c r="D2200" s="13">
        <v>4.0135135135135096</v>
      </c>
    </row>
    <row r="2201" spans="1:4" x14ac:dyDescent="0.25">
      <c r="A2201" s="13">
        <v>49.019483191892498</v>
      </c>
      <c r="B2201" s="13">
        <v>4.6351351351351404</v>
      </c>
      <c r="C2201" s="13">
        <v>5.3783783779999998</v>
      </c>
      <c r="D2201" s="13">
        <v>4</v>
      </c>
    </row>
    <row r="2202" spans="1:4" x14ac:dyDescent="0.25">
      <c r="A2202" s="13">
        <v>49.039955899119398</v>
      </c>
      <c r="B2202" s="13">
        <v>4.7027027027027</v>
      </c>
      <c r="C2202" s="13">
        <v>5.1216216220000002</v>
      </c>
      <c r="D2202" s="13">
        <v>4.0945945945945903</v>
      </c>
    </row>
    <row r="2203" spans="1:4" x14ac:dyDescent="0.25">
      <c r="A2203" s="13">
        <v>49.060428606346299</v>
      </c>
      <c r="B2203" s="13">
        <v>4.7972972972973</v>
      </c>
      <c r="C2203" s="13">
        <v>4.9324324319999997</v>
      </c>
      <c r="D2203" s="13">
        <v>3.9729729729729701</v>
      </c>
    </row>
    <row r="2204" spans="1:4" x14ac:dyDescent="0.25">
      <c r="A2204" s="13">
        <v>49.080901313573101</v>
      </c>
      <c r="B2204" s="13">
        <v>4.0810810810810798</v>
      </c>
      <c r="C2204" s="13">
        <v>4.7837837839999997</v>
      </c>
      <c r="D2204" s="13">
        <v>3.9054054054054101</v>
      </c>
    </row>
    <row r="2205" spans="1:4" x14ac:dyDescent="0.25">
      <c r="A2205" s="13">
        <v>49.101374020800002</v>
      </c>
      <c r="B2205" s="13">
        <v>4.8108108108108096</v>
      </c>
      <c r="C2205" s="13">
        <v>4.9459459460000001</v>
      </c>
      <c r="D2205" s="13">
        <v>4.1351351351351404</v>
      </c>
    </row>
    <row r="2206" spans="1:4" x14ac:dyDescent="0.25">
      <c r="A2206" s="13">
        <v>49.121846728026902</v>
      </c>
      <c r="B2206" s="13">
        <v>4.7162162162162202</v>
      </c>
      <c r="C2206" s="13">
        <v>4.9189189190000002</v>
      </c>
      <c r="D2206" s="13">
        <v>3.9729729729729701</v>
      </c>
    </row>
    <row r="2207" spans="1:4" x14ac:dyDescent="0.25">
      <c r="A2207" s="13">
        <v>49.142319435253697</v>
      </c>
      <c r="B2207" s="13">
        <v>4.2702702702702702</v>
      </c>
      <c r="C2207" s="13">
        <v>4.6486486490000001</v>
      </c>
      <c r="D2207" s="13">
        <v>3.8783783783783798</v>
      </c>
    </row>
    <row r="2208" spans="1:4" x14ac:dyDescent="0.25">
      <c r="A2208" s="13">
        <v>49.162792142480598</v>
      </c>
      <c r="B2208" s="13">
        <v>4.4189189189189202</v>
      </c>
      <c r="C2208" s="13">
        <v>4.5135135139999996</v>
      </c>
      <c r="D2208" s="13">
        <v>4.1351351351351404</v>
      </c>
    </row>
    <row r="2209" spans="1:4" x14ac:dyDescent="0.25">
      <c r="A2209" s="13">
        <v>49.183264849707498</v>
      </c>
      <c r="B2209" s="13">
        <v>4.5540540540540499</v>
      </c>
      <c r="C2209" s="13">
        <v>5.2162162160000003</v>
      </c>
      <c r="D2209" s="13">
        <v>4.2432432432432403</v>
      </c>
    </row>
    <row r="2210" spans="1:4" x14ac:dyDescent="0.25">
      <c r="A2210" s="13">
        <v>49.203737556934399</v>
      </c>
      <c r="B2210" s="13">
        <v>4.2837837837837798</v>
      </c>
      <c r="C2210" s="13">
        <v>5.0810810809999998</v>
      </c>
      <c r="D2210" s="13">
        <v>4.2432432432432403</v>
      </c>
    </row>
    <row r="2211" spans="1:4" x14ac:dyDescent="0.25">
      <c r="A2211" s="13">
        <v>49.224210264161201</v>
      </c>
      <c r="B2211" s="13">
        <v>4.9054054054054097</v>
      </c>
      <c r="C2211" s="13">
        <v>5</v>
      </c>
      <c r="D2211" s="13">
        <v>4.4459459459459501</v>
      </c>
    </row>
    <row r="2212" spans="1:4" x14ac:dyDescent="0.25">
      <c r="A2212" s="13">
        <v>49.244682971388102</v>
      </c>
      <c r="B2212" s="13">
        <v>4.4054054054054097</v>
      </c>
      <c r="C2212" s="13">
        <v>5</v>
      </c>
      <c r="D2212" s="13">
        <v>4.2297297297297298</v>
      </c>
    </row>
    <row r="2213" spans="1:4" x14ac:dyDescent="0.25">
      <c r="A2213" s="13">
        <v>49.265155678615002</v>
      </c>
      <c r="B2213" s="13">
        <v>4.4324324324324298</v>
      </c>
      <c r="C2213" s="13">
        <v>5.2027027029999999</v>
      </c>
      <c r="D2213" s="13">
        <v>4.14864864864865</v>
      </c>
    </row>
    <row r="2214" spans="1:4" x14ac:dyDescent="0.25">
      <c r="A2214" s="13">
        <v>49.285628385841797</v>
      </c>
      <c r="B2214" s="13">
        <v>4.5405405405405403</v>
      </c>
      <c r="C2214" s="13">
        <v>4.8378378379999996</v>
      </c>
      <c r="D2214" s="13">
        <v>4.2432432432432403</v>
      </c>
    </row>
    <row r="2215" spans="1:4" x14ac:dyDescent="0.25">
      <c r="A2215" s="13">
        <v>49.306101093068698</v>
      </c>
      <c r="B2215" s="13">
        <v>3.9594594594594601</v>
      </c>
      <c r="C2215" s="13">
        <v>5.3783783779999998</v>
      </c>
      <c r="D2215" s="13">
        <v>3.7567567567567601</v>
      </c>
    </row>
    <row r="2216" spans="1:4" x14ac:dyDescent="0.25">
      <c r="A2216" s="13">
        <v>49.326573800295598</v>
      </c>
      <c r="B2216" s="13">
        <v>4.2567567567567597</v>
      </c>
      <c r="C2216" s="13">
        <v>5.2432432430000002</v>
      </c>
      <c r="D2216" s="13">
        <v>4.2297297297297298</v>
      </c>
    </row>
    <row r="2217" spans="1:4" x14ac:dyDescent="0.25">
      <c r="A2217" s="13">
        <v>49.347046507522499</v>
      </c>
      <c r="B2217" s="13">
        <v>4.4864864864864904</v>
      </c>
      <c r="C2217" s="13">
        <v>5.0945945950000002</v>
      </c>
      <c r="D2217" s="13">
        <v>3.98648648648649</v>
      </c>
    </row>
    <row r="2218" spans="1:4" x14ac:dyDescent="0.25">
      <c r="A2218" s="13">
        <v>49.367519214749301</v>
      </c>
      <c r="B2218" s="13">
        <v>4.7837837837837798</v>
      </c>
      <c r="C2218" s="13">
        <v>5.2432432430000002</v>
      </c>
      <c r="D2218" s="13">
        <v>3.7702702702702702</v>
      </c>
    </row>
    <row r="2219" spans="1:4" x14ac:dyDescent="0.25">
      <c r="A2219" s="13">
        <v>49.387991921976202</v>
      </c>
      <c r="B2219" s="13">
        <v>4.4459459459459501</v>
      </c>
      <c r="C2219" s="13">
        <v>5.4594594589999996</v>
      </c>
      <c r="D2219" s="13">
        <v>3.9459459459459501</v>
      </c>
    </row>
    <row r="2220" spans="1:4" x14ac:dyDescent="0.25">
      <c r="A2220" s="13">
        <v>49.408464629203102</v>
      </c>
      <c r="B2220" s="13">
        <v>4.4459459459459501</v>
      </c>
      <c r="C2220" s="13">
        <v>5.175675676</v>
      </c>
      <c r="D2220" s="13">
        <v>4.3783783783783798</v>
      </c>
    </row>
    <row r="2221" spans="1:4" x14ac:dyDescent="0.25">
      <c r="A2221" s="13">
        <v>49.428937336430003</v>
      </c>
      <c r="B2221" s="13">
        <v>4.8783783783783798</v>
      </c>
      <c r="C2221" s="13">
        <v>4.8378378379999996</v>
      </c>
      <c r="D2221" s="13">
        <v>4.0675675675675702</v>
      </c>
    </row>
    <row r="2222" spans="1:4" x14ac:dyDescent="0.25">
      <c r="A2222" s="13">
        <v>49.449410043656798</v>
      </c>
      <c r="B2222" s="13">
        <v>4.7432432432432403</v>
      </c>
      <c r="C2222" s="13">
        <v>5.4729729730000001</v>
      </c>
      <c r="D2222" s="13">
        <v>3.7027027027027</v>
      </c>
    </row>
    <row r="2223" spans="1:4" x14ac:dyDescent="0.25">
      <c r="A2223" s="13">
        <v>49.469882750883698</v>
      </c>
      <c r="B2223" s="13">
        <v>4.3108108108108096</v>
      </c>
      <c r="C2223" s="13">
        <v>5.5810810809999998</v>
      </c>
      <c r="D2223" s="13">
        <v>4.3243243243243201</v>
      </c>
    </row>
    <row r="2224" spans="1:4" x14ac:dyDescent="0.25">
      <c r="A2224" s="13">
        <v>49.490355458110599</v>
      </c>
      <c r="B2224" s="13">
        <v>4.7972972972973</v>
      </c>
      <c r="C2224" s="13">
        <v>4.7162162160000003</v>
      </c>
      <c r="D2224" s="13">
        <v>3.7027027027027</v>
      </c>
    </row>
    <row r="2225" spans="1:4" x14ac:dyDescent="0.25">
      <c r="A2225" s="13">
        <v>49.510828165337401</v>
      </c>
      <c r="B2225" s="13">
        <v>4.3243243243243201</v>
      </c>
      <c r="C2225" s="13">
        <v>4.8108108109999996</v>
      </c>
      <c r="D2225" s="13">
        <v>3.7162162162162198</v>
      </c>
    </row>
    <row r="2226" spans="1:4" x14ac:dyDescent="0.25">
      <c r="A2226" s="13">
        <v>49.531300872564302</v>
      </c>
      <c r="B2226" s="13">
        <v>4.5540540540540499</v>
      </c>
      <c r="C2226" s="13">
        <v>4.824324324</v>
      </c>
      <c r="D2226" s="13">
        <v>4.2297297297297298</v>
      </c>
    </row>
    <row r="2227" spans="1:4" x14ac:dyDescent="0.25">
      <c r="A2227" s="13">
        <v>49.551773579791202</v>
      </c>
      <c r="B2227" s="13">
        <v>4.4594594594594597</v>
      </c>
      <c r="C2227" s="13">
        <v>5.175675676</v>
      </c>
      <c r="D2227" s="13">
        <v>4.2972972972973</v>
      </c>
    </row>
    <row r="2228" spans="1:4" x14ac:dyDescent="0.25">
      <c r="A2228" s="13">
        <v>49.572246287018103</v>
      </c>
      <c r="B2228" s="13">
        <v>4.6756756756756799</v>
      </c>
      <c r="C2228" s="13">
        <v>5.1216216220000002</v>
      </c>
      <c r="D2228" s="13">
        <v>4</v>
      </c>
    </row>
    <row r="2229" spans="1:4" x14ac:dyDescent="0.25">
      <c r="A2229" s="13">
        <v>49.592718994244898</v>
      </c>
      <c r="B2229" s="13">
        <v>4.1621621621621596</v>
      </c>
      <c r="C2229" s="13">
        <v>4.2567567569999998</v>
      </c>
      <c r="D2229" s="13">
        <v>4.0135135135135096</v>
      </c>
    </row>
    <row r="2230" spans="1:4" x14ac:dyDescent="0.25">
      <c r="A2230" s="13">
        <v>49.613191701471798</v>
      </c>
      <c r="B2230" s="13">
        <v>3.9459459459459501</v>
      </c>
      <c r="C2230" s="13">
        <v>4.675675676</v>
      </c>
      <c r="D2230" s="13">
        <v>4.1756756756756799</v>
      </c>
    </row>
    <row r="2231" spans="1:4" x14ac:dyDescent="0.25">
      <c r="A2231" s="13">
        <v>49.633664408698699</v>
      </c>
      <c r="B2231" s="13">
        <v>4.4189189189189202</v>
      </c>
      <c r="C2231" s="13">
        <v>4.6621621620000004</v>
      </c>
      <c r="D2231" s="13">
        <v>3.6081081081081101</v>
      </c>
    </row>
    <row r="2232" spans="1:4" x14ac:dyDescent="0.25">
      <c r="A2232" s="13">
        <v>49.6541371159256</v>
      </c>
      <c r="B2232" s="13">
        <v>4.0810810810810798</v>
      </c>
      <c r="C2232" s="13">
        <v>4.6081081079999997</v>
      </c>
      <c r="D2232" s="13">
        <v>4.2297297297297298</v>
      </c>
    </row>
    <row r="2233" spans="1:4" x14ac:dyDescent="0.25">
      <c r="A2233" s="13">
        <v>49.674609823152402</v>
      </c>
      <c r="B2233" s="13">
        <v>4.7837837837837798</v>
      </c>
      <c r="C2233" s="13">
        <v>4.5675675680000003</v>
      </c>
      <c r="D2233" s="13">
        <v>3.9054054054054101</v>
      </c>
    </row>
    <row r="2234" spans="1:4" x14ac:dyDescent="0.25">
      <c r="A2234" s="13">
        <v>49.695082530379302</v>
      </c>
      <c r="B2234" s="13">
        <v>4.8918918918918903</v>
      </c>
      <c r="C2234" s="13">
        <v>4.8378378379999996</v>
      </c>
      <c r="D2234" s="13">
        <v>3.9459459459459501</v>
      </c>
    </row>
    <row r="2235" spans="1:4" x14ac:dyDescent="0.25">
      <c r="A2235" s="13">
        <v>49.715555237606203</v>
      </c>
      <c r="B2235" s="13">
        <v>4.4459459459459501</v>
      </c>
      <c r="C2235" s="13">
        <v>4.8108108109999996</v>
      </c>
      <c r="D2235" s="13">
        <v>3.5675675675675702</v>
      </c>
    </row>
    <row r="2236" spans="1:4" x14ac:dyDescent="0.25">
      <c r="A2236" s="13">
        <v>49.736027944832998</v>
      </c>
      <c r="B2236" s="13">
        <v>4.7432432432432403</v>
      </c>
      <c r="C2236" s="13">
        <v>4.7297297299999999</v>
      </c>
      <c r="D2236" s="13">
        <v>4.0540540540540499</v>
      </c>
    </row>
    <row r="2237" spans="1:4" x14ac:dyDescent="0.25">
      <c r="A2237" s="13">
        <v>49.756500652059898</v>
      </c>
      <c r="B2237" s="13">
        <v>4.4594594594594597</v>
      </c>
      <c r="C2237" s="13">
        <v>4.5</v>
      </c>
      <c r="D2237" s="13">
        <v>3.7972972972973</v>
      </c>
    </row>
    <row r="2238" spans="1:4" x14ac:dyDescent="0.25">
      <c r="A2238" s="13">
        <v>49.776973359286799</v>
      </c>
      <c r="B2238" s="13">
        <v>4.2297297297297298</v>
      </c>
      <c r="C2238" s="13">
        <v>4.5675675680000003</v>
      </c>
      <c r="D2238" s="13">
        <v>4.0540540540540499</v>
      </c>
    </row>
    <row r="2239" spans="1:4" x14ac:dyDescent="0.25">
      <c r="A2239" s="13">
        <v>49.7974460665137</v>
      </c>
      <c r="B2239" s="13">
        <v>4.64864864864865</v>
      </c>
      <c r="C2239" s="13">
        <v>4.3783783779999998</v>
      </c>
      <c r="D2239" s="13">
        <v>4.0945945945945903</v>
      </c>
    </row>
    <row r="2240" spans="1:4" x14ac:dyDescent="0.25">
      <c r="A2240" s="13">
        <v>49.817918773740502</v>
      </c>
      <c r="B2240" s="13">
        <v>4.1621621621621596</v>
      </c>
      <c r="C2240" s="13">
        <v>4.6351351349999996</v>
      </c>
      <c r="D2240" s="13">
        <v>3.35135135135135</v>
      </c>
    </row>
    <row r="2241" spans="1:4" x14ac:dyDescent="0.25">
      <c r="A2241" s="13">
        <v>49.838391480967402</v>
      </c>
      <c r="B2241" s="13">
        <v>4.1351351351351404</v>
      </c>
      <c r="C2241" s="13">
        <v>4.6891891890000004</v>
      </c>
      <c r="D2241" s="13">
        <v>3.5405405405405399</v>
      </c>
    </row>
    <row r="2242" spans="1:4" x14ac:dyDescent="0.25">
      <c r="A2242" s="13">
        <v>49.858864188194303</v>
      </c>
      <c r="B2242" s="13">
        <v>3.8918918918918899</v>
      </c>
      <c r="C2242" s="13">
        <v>4.8108108109999996</v>
      </c>
      <c r="D2242" s="13">
        <v>3.7432432432432399</v>
      </c>
    </row>
    <row r="2243" spans="1:4" x14ac:dyDescent="0.25">
      <c r="A2243" s="13">
        <v>49.879336895421098</v>
      </c>
      <c r="B2243" s="13">
        <v>4.5405405405405403</v>
      </c>
      <c r="C2243" s="13">
        <v>4.2702702700000001</v>
      </c>
      <c r="D2243" s="13">
        <v>3.7972972972973</v>
      </c>
    </row>
    <row r="2244" spans="1:4" x14ac:dyDescent="0.25">
      <c r="A2244" s="13">
        <v>49.899809602647998</v>
      </c>
      <c r="B2244" s="13">
        <v>3.9729729729729701</v>
      </c>
      <c r="C2244" s="13">
        <v>4.5945945950000002</v>
      </c>
      <c r="D2244" s="13">
        <v>3.9054054054054101</v>
      </c>
    </row>
    <row r="2245" spans="1:4" x14ac:dyDescent="0.25">
      <c r="A2245" s="13">
        <v>49.920282309874899</v>
      </c>
      <c r="B2245" s="13">
        <v>4.2972972972973</v>
      </c>
      <c r="C2245" s="13">
        <v>4.8378378379999996</v>
      </c>
      <c r="D2245" s="13">
        <v>3.7567567567567601</v>
      </c>
    </row>
    <row r="2246" spans="1:4" x14ac:dyDescent="0.25">
      <c r="A2246" s="13">
        <v>49.9407550171018</v>
      </c>
      <c r="B2246" s="13">
        <v>4.5810810810810798</v>
      </c>
      <c r="C2246" s="13">
        <v>4.7972972970000001</v>
      </c>
      <c r="D2246" s="13">
        <v>3.2027027027027</v>
      </c>
    </row>
    <row r="2247" spans="1:4" x14ac:dyDescent="0.25">
      <c r="A2247" s="13">
        <v>49.961227724328602</v>
      </c>
      <c r="B2247" s="13">
        <v>4.2162162162162202</v>
      </c>
      <c r="C2247" s="13">
        <v>4.6216216220000002</v>
      </c>
      <c r="D2247" s="13">
        <v>3.5270270270270299</v>
      </c>
    </row>
    <row r="2248" spans="1:4" x14ac:dyDescent="0.25">
      <c r="A2248" s="13">
        <v>49.981700431555502</v>
      </c>
      <c r="B2248" s="13">
        <v>4.5675675675675702</v>
      </c>
      <c r="C2248" s="13">
        <v>4.5945945950000002</v>
      </c>
      <c r="D2248" s="13">
        <v>3.7297297297297298</v>
      </c>
    </row>
    <row r="2249" spans="1:4" x14ac:dyDescent="0.25">
      <c r="A2249" s="13">
        <v>50.002173138782403</v>
      </c>
      <c r="B2249" s="13">
        <v>4.4459459459459501</v>
      </c>
      <c r="C2249" s="13">
        <v>4.8918918920000003</v>
      </c>
      <c r="D2249" s="13">
        <v>4.1621621621621596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95E1B8-1748-43D9-851A-008BD887EA69}">
  <dimension ref="A1:I306"/>
  <sheetViews>
    <sheetView workbookViewId="0">
      <selection activeCell="D20" sqref="D20"/>
    </sheetView>
  </sheetViews>
  <sheetFormatPr defaultRowHeight="15" x14ac:dyDescent="0.25"/>
  <cols>
    <col min="1" max="1" width="25.85546875" style="5" customWidth="1"/>
    <col min="2" max="2" width="23.7109375" style="5" customWidth="1"/>
    <col min="3" max="3" width="9.140625" style="5"/>
    <col min="4" max="4" width="25.85546875" style="5" customWidth="1"/>
    <col min="5" max="5" width="21.5703125" style="5" customWidth="1"/>
    <col min="7" max="7" width="9.140625" style="5"/>
    <col min="10" max="16384" width="9.140625" style="5"/>
  </cols>
  <sheetData>
    <row r="1" spans="1:9" x14ac:dyDescent="0.25">
      <c r="A1" s="14" t="s">
        <v>10</v>
      </c>
      <c r="B1" s="14"/>
      <c r="C1" s="3"/>
      <c r="D1" s="14" t="s">
        <v>11</v>
      </c>
      <c r="E1" s="14"/>
      <c r="H1" s="5"/>
      <c r="I1" s="5"/>
    </row>
    <row r="2" spans="1:9" x14ac:dyDescent="0.25">
      <c r="A2" s="12" t="s">
        <v>35</v>
      </c>
      <c r="B2" s="3" t="s">
        <v>9</v>
      </c>
      <c r="C2" s="3"/>
      <c r="D2" s="12" t="s">
        <v>35</v>
      </c>
      <c r="E2" s="3" t="s">
        <v>9</v>
      </c>
      <c r="H2" s="5"/>
      <c r="I2" s="5"/>
    </row>
    <row r="3" spans="1:9" x14ac:dyDescent="0.25">
      <c r="A3" s="5">
        <v>300</v>
      </c>
      <c r="B3" s="5">
        <v>457094.96899999998</v>
      </c>
      <c r="D3" s="5">
        <v>400</v>
      </c>
      <c r="E3" s="5">
        <v>241004.4</v>
      </c>
      <c r="F3" s="5"/>
      <c r="H3" s="5"/>
      <c r="I3" s="5"/>
    </row>
    <row r="4" spans="1:9" x14ac:dyDescent="0.25">
      <c r="A4" s="5">
        <v>301</v>
      </c>
      <c r="B4" s="5">
        <v>740469.9</v>
      </c>
      <c r="D4" s="5">
        <v>401</v>
      </c>
      <c r="E4" s="5">
        <v>309131.2</v>
      </c>
      <c r="F4" s="5"/>
      <c r="H4" s="5"/>
      <c r="I4" s="5"/>
    </row>
    <row r="5" spans="1:9" x14ac:dyDescent="0.25">
      <c r="A5" s="5">
        <v>302</v>
      </c>
      <c r="B5" s="5">
        <v>3801906.5</v>
      </c>
      <c r="D5" s="5">
        <v>402</v>
      </c>
      <c r="E5" s="5">
        <v>440076.75</v>
      </c>
      <c r="F5" s="5"/>
      <c r="H5" s="5"/>
      <c r="I5" s="5"/>
    </row>
    <row r="6" spans="1:9" x14ac:dyDescent="0.25">
      <c r="A6" s="5">
        <v>303</v>
      </c>
      <c r="B6" s="9">
        <v>15500100</v>
      </c>
      <c r="D6" s="5">
        <v>403</v>
      </c>
      <c r="E6" s="5">
        <v>571929.69999999995</v>
      </c>
      <c r="F6" s="5"/>
      <c r="H6" s="5"/>
      <c r="I6" s="5"/>
    </row>
    <row r="7" spans="1:9" x14ac:dyDescent="0.25">
      <c r="A7" s="5">
        <v>304</v>
      </c>
      <c r="B7" s="9">
        <v>58884900</v>
      </c>
      <c r="D7" s="5">
        <v>404</v>
      </c>
      <c r="E7" s="5">
        <v>716637.2</v>
      </c>
      <c r="F7" s="5"/>
      <c r="H7" s="5"/>
      <c r="I7" s="5"/>
    </row>
    <row r="8" spans="1:9" x14ac:dyDescent="0.25">
      <c r="A8" s="5">
        <v>305</v>
      </c>
      <c r="B8" s="9">
        <v>218920000</v>
      </c>
      <c r="D8" s="5">
        <v>405</v>
      </c>
      <c r="E8" s="5">
        <v>860117.75</v>
      </c>
      <c r="F8" s="5"/>
      <c r="H8" s="5"/>
      <c r="I8" s="5"/>
    </row>
    <row r="9" spans="1:9" x14ac:dyDescent="0.25">
      <c r="A9" s="5">
        <v>306</v>
      </c>
      <c r="B9" s="9">
        <v>375731000</v>
      </c>
      <c r="D9" s="5">
        <v>406</v>
      </c>
      <c r="E9" s="5">
        <v>1046628</v>
      </c>
      <c r="F9" s="5"/>
      <c r="H9" s="5"/>
      <c r="I9" s="5"/>
    </row>
    <row r="10" spans="1:9" x14ac:dyDescent="0.25">
      <c r="A10" s="5">
        <v>307</v>
      </c>
      <c r="B10" s="9">
        <v>533454000</v>
      </c>
      <c r="D10" s="5">
        <v>407</v>
      </c>
      <c r="E10" s="5">
        <v>1173505.6299999999</v>
      </c>
      <c r="F10" s="5"/>
      <c r="H10" s="5"/>
      <c r="I10" s="5"/>
    </row>
    <row r="11" spans="1:9" x14ac:dyDescent="0.25">
      <c r="A11" s="5">
        <v>308</v>
      </c>
      <c r="B11" s="9">
        <v>553027000</v>
      </c>
      <c r="D11" s="5">
        <v>408</v>
      </c>
      <c r="E11" s="5">
        <v>1228647.6299999999</v>
      </c>
      <c r="F11" s="5"/>
      <c r="H11" s="5"/>
      <c r="I11" s="5"/>
    </row>
    <row r="12" spans="1:9" x14ac:dyDescent="0.25">
      <c r="A12" s="5">
        <v>309</v>
      </c>
      <c r="B12" s="9">
        <v>318940000</v>
      </c>
      <c r="D12" s="5">
        <v>409</v>
      </c>
      <c r="E12" s="5">
        <v>1223983.3799999999</v>
      </c>
      <c r="F12" s="5"/>
      <c r="H12" s="5"/>
      <c r="I12" s="5"/>
    </row>
    <row r="13" spans="1:9" x14ac:dyDescent="0.25">
      <c r="A13" s="5">
        <v>310</v>
      </c>
      <c r="B13" s="9">
        <v>84926800</v>
      </c>
      <c r="D13" s="5">
        <v>410</v>
      </c>
      <c r="E13" s="5">
        <v>1141635</v>
      </c>
      <c r="F13" s="5"/>
      <c r="H13" s="5"/>
      <c r="I13" s="5"/>
    </row>
    <row r="14" spans="1:9" x14ac:dyDescent="0.25">
      <c r="A14" s="5">
        <v>311</v>
      </c>
      <c r="B14" s="5">
        <v>5618314.5</v>
      </c>
      <c r="D14" s="5">
        <v>411</v>
      </c>
      <c r="E14" s="5">
        <v>1005900.69</v>
      </c>
      <c r="F14" s="5"/>
      <c r="H14" s="5"/>
      <c r="I14" s="5"/>
    </row>
    <row r="15" spans="1:9" x14ac:dyDescent="0.25">
      <c r="A15" s="5">
        <v>312</v>
      </c>
      <c r="B15" s="5">
        <v>967127</v>
      </c>
      <c r="D15" s="5">
        <v>412</v>
      </c>
      <c r="E15" s="5">
        <v>876544.56299999997</v>
      </c>
      <c r="F15" s="5"/>
      <c r="H15" s="5"/>
      <c r="I15" s="5"/>
    </row>
    <row r="16" spans="1:9" x14ac:dyDescent="0.25">
      <c r="A16" s="5">
        <v>313</v>
      </c>
      <c r="B16" s="5">
        <v>555036</v>
      </c>
      <c r="D16" s="5">
        <v>413</v>
      </c>
      <c r="E16" s="5">
        <v>708563.5</v>
      </c>
      <c r="F16" s="5"/>
      <c r="H16" s="5"/>
      <c r="I16" s="5"/>
    </row>
    <row r="17" spans="1:9" x14ac:dyDescent="0.25">
      <c r="A17" s="5">
        <v>314</v>
      </c>
      <c r="B17" s="5">
        <v>294422.90000000002</v>
      </c>
      <c r="D17" s="5">
        <v>414</v>
      </c>
      <c r="E17" s="5">
        <v>601894.5</v>
      </c>
      <c r="F17" s="5"/>
      <c r="H17" s="5"/>
      <c r="I17" s="5"/>
    </row>
    <row r="18" spans="1:9" x14ac:dyDescent="0.25">
      <c r="A18" s="5">
        <v>315</v>
      </c>
      <c r="B18" s="5">
        <v>258654.71900000001</v>
      </c>
      <c r="D18" s="5">
        <v>415</v>
      </c>
      <c r="E18" s="5">
        <v>488992.7</v>
      </c>
      <c r="F18" s="5"/>
      <c r="H18" s="5"/>
      <c r="I18" s="5"/>
    </row>
    <row r="19" spans="1:9" x14ac:dyDescent="0.25">
      <c r="A19" s="5">
        <v>316</v>
      </c>
      <c r="B19" s="5">
        <v>264417.625</v>
      </c>
      <c r="D19" s="5">
        <v>416</v>
      </c>
      <c r="E19" s="5">
        <v>394471.2</v>
      </c>
      <c r="F19" s="5"/>
      <c r="H19" s="5"/>
      <c r="I19" s="5"/>
    </row>
    <row r="20" spans="1:9" x14ac:dyDescent="0.25">
      <c r="A20" s="5">
        <v>317</v>
      </c>
      <c r="B20" s="5">
        <v>233966.609</v>
      </c>
      <c r="D20" s="5">
        <v>417</v>
      </c>
      <c r="E20" s="5">
        <v>343272.1</v>
      </c>
      <c r="F20" s="5"/>
      <c r="H20" s="5"/>
      <c r="I20" s="5"/>
    </row>
    <row r="21" spans="1:9" x14ac:dyDescent="0.25">
      <c r="A21" s="5">
        <v>318</v>
      </c>
      <c r="B21" s="5">
        <v>322940.79999999999</v>
      </c>
      <c r="D21" s="5">
        <v>418</v>
      </c>
      <c r="E21" s="5">
        <v>288872.65600000002</v>
      </c>
      <c r="F21" s="5"/>
      <c r="H21" s="5"/>
      <c r="I21" s="5"/>
    </row>
    <row r="22" spans="1:9" x14ac:dyDescent="0.25">
      <c r="A22" s="5">
        <v>319</v>
      </c>
      <c r="B22" s="5">
        <v>312417.34399999998</v>
      </c>
      <c r="D22" s="5">
        <v>419</v>
      </c>
      <c r="E22" s="5">
        <v>240898.43799999999</v>
      </c>
      <c r="F22" s="5"/>
      <c r="H22" s="5"/>
      <c r="I22" s="5"/>
    </row>
    <row r="23" spans="1:9" x14ac:dyDescent="0.25">
      <c r="A23" s="5">
        <v>320</v>
      </c>
      <c r="B23" s="5">
        <v>210348.5</v>
      </c>
      <c r="D23" s="5">
        <v>420</v>
      </c>
      <c r="E23" s="5">
        <v>200201.32800000001</v>
      </c>
      <c r="F23" s="5"/>
      <c r="H23" s="5"/>
      <c r="I23" s="5"/>
    </row>
    <row r="24" spans="1:9" x14ac:dyDescent="0.25">
      <c r="A24" s="5">
        <v>321</v>
      </c>
      <c r="B24" s="5">
        <v>270904</v>
      </c>
      <c r="D24" s="5">
        <v>421</v>
      </c>
      <c r="E24" s="5">
        <v>170834.71900000001</v>
      </c>
      <c r="F24" s="5"/>
      <c r="H24" s="5"/>
      <c r="I24" s="5"/>
    </row>
    <row r="25" spans="1:9" x14ac:dyDescent="0.25">
      <c r="A25" s="5">
        <v>322</v>
      </c>
      <c r="B25" s="5">
        <v>254772.125</v>
      </c>
      <c r="D25" s="5">
        <v>422</v>
      </c>
      <c r="E25" s="5">
        <v>163937.141</v>
      </c>
      <c r="F25" s="5"/>
      <c r="H25" s="5"/>
      <c r="I25" s="5"/>
    </row>
    <row r="26" spans="1:9" x14ac:dyDescent="0.25">
      <c r="A26" s="5">
        <v>323</v>
      </c>
      <c r="B26" s="5">
        <v>250358.75</v>
      </c>
      <c r="D26" s="5">
        <v>423</v>
      </c>
      <c r="E26" s="5">
        <v>134686.81299999999</v>
      </c>
      <c r="F26" s="5"/>
      <c r="H26" s="5"/>
      <c r="I26" s="5"/>
    </row>
    <row r="27" spans="1:9" x14ac:dyDescent="0.25">
      <c r="A27" s="5">
        <v>324</v>
      </c>
      <c r="B27" s="5">
        <v>255012.484</v>
      </c>
      <c r="D27" s="5">
        <v>424</v>
      </c>
      <c r="E27" s="5">
        <v>123195.539</v>
      </c>
      <c r="F27" s="5"/>
      <c r="H27" s="5"/>
      <c r="I27" s="5"/>
    </row>
    <row r="28" spans="1:9" x14ac:dyDescent="0.25">
      <c r="A28" s="5">
        <v>325</v>
      </c>
      <c r="B28" s="5">
        <v>301888.03100000002</v>
      </c>
      <c r="D28" s="5">
        <v>425</v>
      </c>
      <c r="E28" s="5">
        <v>103507.44500000001</v>
      </c>
      <c r="F28" s="5"/>
      <c r="H28" s="5"/>
      <c r="I28" s="5"/>
    </row>
    <row r="29" spans="1:9" x14ac:dyDescent="0.25">
      <c r="A29" s="5">
        <v>326</v>
      </c>
      <c r="B29" s="5">
        <v>270139.06300000002</v>
      </c>
      <c r="D29" s="5">
        <v>426</v>
      </c>
      <c r="E29" s="5">
        <v>92591.69</v>
      </c>
      <c r="F29" s="5"/>
      <c r="H29" s="5"/>
      <c r="I29" s="5"/>
    </row>
    <row r="30" spans="1:9" x14ac:dyDescent="0.25">
      <c r="A30" s="5">
        <v>327</v>
      </c>
      <c r="B30" s="5">
        <v>245024.5</v>
      </c>
      <c r="D30" s="5">
        <v>427</v>
      </c>
      <c r="E30" s="5">
        <v>89148.484400000001</v>
      </c>
      <c r="F30" s="5"/>
      <c r="H30" s="5"/>
      <c r="I30" s="5"/>
    </row>
    <row r="31" spans="1:9" x14ac:dyDescent="0.25">
      <c r="A31" s="5">
        <v>328</v>
      </c>
      <c r="B31" s="5">
        <v>206586.484</v>
      </c>
      <c r="D31" s="5">
        <v>428</v>
      </c>
      <c r="E31" s="5">
        <v>94852.87</v>
      </c>
      <c r="F31" s="5"/>
      <c r="H31" s="5"/>
      <c r="I31" s="5"/>
    </row>
    <row r="32" spans="1:9" x14ac:dyDescent="0.25">
      <c r="A32" s="5">
        <v>329</v>
      </c>
      <c r="B32" s="5">
        <v>247581.45300000001</v>
      </c>
      <c r="D32" s="5">
        <v>429</v>
      </c>
      <c r="E32" s="5">
        <v>74643.350000000006</v>
      </c>
      <c r="F32" s="5"/>
      <c r="H32" s="5"/>
      <c r="I32" s="5"/>
    </row>
    <row r="33" spans="1:9" x14ac:dyDescent="0.25">
      <c r="A33" s="5">
        <v>330</v>
      </c>
      <c r="B33" s="5">
        <v>235004.625</v>
      </c>
      <c r="D33" s="5">
        <v>430</v>
      </c>
      <c r="E33" s="5">
        <v>68440.259999999995</v>
      </c>
      <c r="F33" s="5"/>
      <c r="H33" s="5"/>
      <c r="I33" s="5"/>
    </row>
    <row r="34" spans="1:9" x14ac:dyDescent="0.25">
      <c r="A34" s="5">
        <v>331</v>
      </c>
      <c r="B34" s="5">
        <v>205156.93799999999</v>
      </c>
      <c r="D34" s="5">
        <v>431</v>
      </c>
      <c r="E34" s="5">
        <v>62229.453099999999</v>
      </c>
      <c r="F34" s="5"/>
      <c r="H34" s="5"/>
      <c r="I34" s="5"/>
    </row>
    <row r="35" spans="1:9" x14ac:dyDescent="0.25">
      <c r="A35" s="5">
        <v>332</v>
      </c>
      <c r="B35" s="5">
        <v>280592.2</v>
      </c>
      <c r="D35" s="5">
        <v>432</v>
      </c>
      <c r="E35" s="5">
        <v>61419.5625</v>
      </c>
      <c r="F35" s="5"/>
      <c r="H35" s="5"/>
      <c r="I35" s="5"/>
    </row>
    <row r="36" spans="1:9" x14ac:dyDescent="0.25">
      <c r="A36" s="5">
        <v>333</v>
      </c>
      <c r="B36" s="5">
        <v>235289.06299999999</v>
      </c>
      <c r="D36" s="5">
        <v>433</v>
      </c>
      <c r="E36" s="5">
        <v>55457.757799999999</v>
      </c>
      <c r="F36" s="5"/>
      <c r="H36" s="5"/>
      <c r="I36" s="5"/>
    </row>
    <row r="37" spans="1:9" x14ac:dyDescent="0.25">
      <c r="A37" s="5">
        <v>334</v>
      </c>
      <c r="B37" s="5">
        <v>225799.8</v>
      </c>
      <c r="D37" s="5">
        <v>434</v>
      </c>
      <c r="E37" s="5">
        <v>56463.81</v>
      </c>
      <c r="F37" s="5"/>
      <c r="H37" s="5"/>
      <c r="I37" s="5"/>
    </row>
    <row r="38" spans="1:9" x14ac:dyDescent="0.25">
      <c r="A38" s="5">
        <v>335</v>
      </c>
      <c r="B38" s="5">
        <v>249819.07800000001</v>
      </c>
      <c r="D38" s="5">
        <v>435</v>
      </c>
      <c r="E38" s="5">
        <v>48917.894500000002</v>
      </c>
      <c r="F38" s="5"/>
      <c r="H38" s="5"/>
      <c r="I38" s="5"/>
    </row>
    <row r="39" spans="1:9" x14ac:dyDescent="0.25">
      <c r="A39" s="5">
        <v>336</v>
      </c>
      <c r="B39" s="5">
        <v>211817.9</v>
      </c>
      <c r="D39" s="5">
        <v>436</v>
      </c>
      <c r="E39" s="5">
        <v>55153.36</v>
      </c>
      <c r="F39" s="5"/>
      <c r="H39" s="5"/>
      <c r="I39" s="5"/>
    </row>
    <row r="40" spans="1:9" x14ac:dyDescent="0.25">
      <c r="A40" s="5">
        <v>337</v>
      </c>
      <c r="B40" s="5">
        <v>252068.04699999999</v>
      </c>
      <c r="D40" s="5">
        <v>437</v>
      </c>
      <c r="E40" s="5">
        <v>48674.82</v>
      </c>
      <c r="F40" s="5"/>
      <c r="H40" s="5"/>
      <c r="I40" s="5"/>
    </row>
    <row r="41" spans="1:9" x14ac:dyDescent="0.25">
      <c r="A41" s="5">
        <v>338</v>
      </c>
      <c r="B41" s="5">
        <v>250541.65599999999</v>
      </c>
      <c r="D41" s="5">
        <v>438</v>
      </c>
      <c r="E41" s="5">
        <v>51283.74</v>
      </c>
      <c r="F41" s="5"/>
      <c r="H41" s="5"/>
      <c r="I41" s="5"/>
    </row>
    <row r="42" spans="1:9" x14ac:dyDescent="0.25">
      <c r="A42" s="5">
        <v>339</v>
      </c>
      <c r="B42" s="5">
        <v>283330.71899999998</v>
      </c>
      <c r="D42" s="5">
        <v>439</v>
      </c>
      <c r="E42" s="5">
        <v>47236.472699999998</v>
      </c>
      <c r="F42" s="5"/>
      <c r="H42" s="5"/>
      <c r="I42" s="5"/>
    </row>
    <row r="43" spans="1:9" x14ac:dyDescent="0.25">
      <c r="A43" s="5">
        <v>340</v>
      </c>
      <c r="B43" s="5">
        <v>267035.65600000002</v>
      </c>
      <c r="D43" s="5">
        <v>440</v>
      </c>
      <c r="E43" s="5">
        <v>38608.5625</v>
      </c>
      <c r="F43" s="5"/>
      <c r="H43" s="5"/>
      <c r="I43" s="5"/>
    </row>
    <row r="44" spans="1:9" x14ac:dyDescent="0.25">
      <c r="A44" s="5">
        <v>341</v>
      </c>
      <c r="B44" s="5">
        <v>266063.90000000002</v>
      </c>
      <c r="D44" s="5">
        <v>441</v>
      </c>
      <c r="E44" s="5">
        <v>43814.683599999997</v>
      </c>
      <c r="F44" s="5"/>
      <c r="H44" s="5"/>
      <c r="I44" s="5"/>
    </row>
    <row r="45" spans="1:9" x14ac:dyDescent="0.25">
      <c r="A45" s="5">
        <v>342</v>
      </c>
      <c r="B45" s="5">
        <v>311026.34399999998</v>
      </c>
      <c r="D45" s="5">
        <v>442</v>
      </c>
      <c r="E45" s="5">
        <v>38026.414100000002</v>
      </c>
      <c r="F45" s="5"/>
      <c r="H45" s="5"/>
      <c r="I45" s="5"/>
    </row>
    <row r="46" spans="1:9" x14ac:dyDescent="0.25">
      <c r="A46" s="5">
        <v>343</v>
      </c>
      <c r="B46" s="5">
        <v>377045.28100000002</v>
      </c>
      <c r="D46" s="5">
        <v>443</v>
      </c>
      <c r="E46" s="5">
        <v>40409.69</v>
      </c>
      <c r="F46" s="5"/>
      <c r="H46" s="5"/>
      <c r="I46" s="5"/>
    </row>
    <row r="47" spans="1:9" x14ac:dyDescent="0.25">
      <c r="A47" s="5">
        <v>344</v>
      </c>
      <c r="B47" s="5">
        <v>347958.875</v>
      </c>
      <c r="D47" s="5">
        <v>444</v>
      </c>
      <c r="E47" s="5">
        <v>39898.863299999997</v>
      </c>
      <c r="F47" s="5"/>
      <c r="H47" s="5"/>
      <c r="I47" s="5"/>
    </row>
    <row r="48" spans="1:9" x14ac:dyDescent="0.25">
      <c r="A48" s="5">
        <v>345</v>
      </c>
      <c r="B48" s="5">
        <v>385610.56300000002</v>
      </c>
      <c r="D48" s="5">
        <v>445</v>
      </c>
      <c r="E48" s="5">
        <v>36078.58</v>
      </c>
      <c r="F48" s="5"/>
      <c r="H48" s="5"/>
      <c r="I48" s="5"/>
    </row>
    <row r="49" spans="1:9" x14ac:dyDescent="0.25">
      <c r="A49" s="5">
        <v>346</v>
      </c>
      <c r="B49" s="5">
        <v>433318.125</v>
      </c>
      <c r="D49" s="5">
        <v>446</v>
      </c>
      <c r="E49" s="5">
        <v>30915.64</v>
      </c>
      <c r="F49" s="5"/>
      <c r="H49" s="5"/>
      <c r="I49" s="5"/>
    </row>
    <row r="50" spans="1:9" x14ac:dyDescent="0.25">
      <c r="A50" s="5">
        <v>347</v>
      </c>
      <c r="B50" s="5">
        <v>471729.84399999998</v>
      </c>
      <c r="D50" s="5">
        <v>447</v>
      </c>
      <c r="E50" s="5">
        <v>37331.015599999999</v>
      </c>
      <c r="F50" s="5"/>
      <c r="H50" s="5"/>
      <c r="I50" s="5"/>
    </row>
    <row r="51" spans="1:9" x14ac:dyDescent="0.25">
      <c r="A51" s="5">
        <v>348</v>
      </c>
      <c r="B51" s="5">
        <v>563519.6</v>
      </c>
      <c r="D51" s="5">
        <v>448</v>
      </c>
      <c r="E51" s="5">
        <v>32763.396499999999</v>
      </c>
      <c r="F51" s="5"/>
      <c r="H51" s="5"/>
      <c r="I51" s="5"/>
    </row>
    <row r="52" spans="1:9" x14ac:dyDescent="0.25">
      <c r="A52" s="5">
        <v>349</v>
      </c>
      <c r="B52" s="5">
        <v>673766.6</v>
      </c>
      <c r="D52" s="5">
        <v>449</v>
      </c>
      <c r="E52" s="5">
        <v>37240.253900000003</v>
      </c>
      <c r="F52" s="5"/>
      <c r="H52" s="5"/>
      <c r="I52" s="5"/>
    </row>
    <row r="53" spans="1:9" x14ac:dyDescent="0.25">
      <c r="A53" s="5">
        <v>350</v>
      </c>
      <c r="B53" s="5">
        <v>771613.8</v>
      </c>
      <c r="D53" s="5">
        <v>450</v>
      </c>
      <c r="E53" s="5">
        <v>34479.636700000003</v>
      </c>
      <c r="F53" s="5"/>
      <c r="H53" s="5"/>
      <c r="I53" s="5"/>
    </row>
    <row r="54" spans="1:9" x14ac:dyDescent="0.25">
      <c r="A54" s="5">
        <v>351</v>
      </c>
      <c r="B54" s="5">
        <v>819257.2</v>
      </c>
      <c r="D54" s="5">
        <v>451</v>
      </c>
      <c r="E54" s="5">
        <v>36847.593800000002</v>
      </c>
      <c r="F54" s="5"/>
      <c r="H54" s="5"/>
      <c r="I54" s="5"/>
    </row>
    <row r="55" spans="1:9" x14ac:dyDescent="0.25">
      <c r="A55" s="5">
        <v>352</v>
      </c>
      <c r="B55" s="5">
        <v>1091090.1299999999</v>
      </c>
      <c r="D55" s="5">
        <v>452</v>
      </c>
      <c r="E55" s="5">
        <v>36678.042999999998</v>
      </c>
      <c r="F55" s="5"/>
      <c r="H55" s="5"/>
      <c r="I55" s="5"/>
    </row>
    <row r="56" spans="1:9" x14ac:dyDescent="0.25">
      <c r="A56" s="5">
        <v>353</v>
      </c>
      <c r="B56" s="5">
        <v>1305939.75</v>
      </c>
      <c r="D56" s="5">
        <v>453</v>
      </c>
      <c r="E56" s="5">
        <v>39104.33</v>
      </c>
      <c r="F56" s="5"/>
      <c r="H56" s="5"/>
      <c r="I56" s="5"/>
    </row>
    <row r="57" spans="1:9" x14ac:dyDescent="0.25">
      <c r="A57" s="5">
        <v>354</v>
      </c>
      <c r="B57" s="5">
        <v>1448564.88</v>
      </c>
      <c r="D57" s="5">
        <v>454</v>
      </c>
      <c r="E57" s="5">
        <v>35297.066400000003</v>
      </c>
      <c r="F57" s="5"/>
      <c r="H57" s="5"/>
      <c r="I57" s="5"/>
    </row>
    <row r="58" spans="1:9" x14ac:dyDescent="0.25">
      <c r="A58" s="5">
        <v>355</v>
      </c>
      <c r="B58" s="5">
        <v>1676021.5</v>
      </c>
      <c r="D58" s="5">
        <v>455</v>
      </c>
      <c r="E58" s="5">
        <v>40649.129999999997</v>
      </c>
      <c r="F58" s="5"/>
      <c r="H58" s="5"/>
      <c r="I58" s="5"/>
    </row>
    <row r="59" spans="1:9" x14ac:dyDescent="0.25">
      <c r="A59" s="5">
        <v>356</v>
      </c>
      <c r="B59" s="5">
        <v>1900974.88</v>
      </c>
      <c r="D59" s="5">
        <v>456</v>
      </c>
      <c r="E59" s="5">
        <v>30041.956999999999</v>
      </c>
      <c r="F59" s="5"/>
      <c r="H59" s="5"/>
      <c r="I59" s="5"/>
    </row>
    <row r="60" spans="1:9" x14ac:dyDescent="0.25">
      <c r="A60" s="5">
        <v>357</v>
      </c>
      <c r="B60" s="5">
        <v>2021614.88</v>
      </c>
      <c r="D60" s="5">
        <v>457</v>
      </c>
      <c r="E60" s="5">
        <v>33070.14</v>
      </c>
      <c r="F60" s="5"/>
      <c r="H60" s="5"/>
      <c r="I60" s="5"/>
    </row>
    <row r="61" spans="1:9" x14ac:dyDescent="0.25">
      <c r="A61" s="5">
        <v>358</v>
      </c>
      <c r="B61" s="5">
        <v>2546637.75</v>
      </c>
      <c r="D61" s="5">
        <v>458</v>
      </c>
      <c r="E61" s="5">
        <v>34711.33</v>
      </c>
      <c r="F61" s="5"/>
      <c r="H61" s="5"/>
      <c r="I61" s="5"/>
    </row>
    <row r="62" spans="1:9" x14ac:dyDescent="0.25">
      <c r="A62" s="5">
        <v>359</v>
      </c>
      <c r="B62" s="5">
        <v>2530660</v>
      </c>
      <c r="D62" s="5">
        <v>459</v>
      </c>
      <c r="E62" s="5">
        <v>35298.253900000003</v>
      </c>
      <c r="F62" s="5"/>
      <c r="H62" s="5"/>
      <c r="I62" s="5"/>
    </row>
    <row r="63" spans="1:9" x14ac:dyDescent="0.25">
      <c r="A63" s="5">
        <v>360</v>
      </c>
      <c r="B63" s="5">
        <v>2792723.5</v>
      </c>
      <c r="D63" s="5">
        <v>460</v>
      </c>
      <c r="E63" s="5">
        <v>33589.414100000002</v>
      </c>
      <c r="F63" s="5"/>
      <c r="H63" s="5"/>
      <c r="I63" s="5"/>
    </row>
    <row r="64" spans="1:9" x14ac:dyDescent="0.25">
      <c r="A64" s="5">
        <v>361</v>
      </c>
      <c r="B64" s="5">
        <v>2918658.25</v>
      </c>
      <c r="D64" s="5">
        <v>461</v>
      </c>
      <c r="E64" s="5">
        <v>30950.9355</v>
      </c>
      <c r="F64" s="5"/>
      <c r="H64" s="5"/>
      <c r="I64" s="5"/>
    </row>
    <row r="65" spans="1:9" x14ac:dyDescent="0.25">
      <c r="A65" s="5">
        <v>362</v>
      </c>
      <c r="B65" s="5">
        <v>3182004.5</v>
      </c>
      <c r="D65" s="5">
        <v>462</v>
      </c>
      <c r="E65" s="5">
        <v>26516.0137</v>
      </c>
      <c r="F65" s="5"/>
      <c r="H65" s="5"/>
      <c r="I65" s="5"/>
    </row>
    <row r="66" spans="1:9" x14ac:dyDescent="0.25">
      <c r="A66" s="5">
        <v>363</v>
      </c>
      <c r="B66" s="5">
        <v>3300258.5</v>
      </c>
      <c r="D66" s="5">
        <v>463</v>
      </c>
      <c r="E66" s="5">
        <v>26330.824199999999</v>
      </c>
      <c r="F66" s="5"/>
      <c r="H66" s="5"/>
      <c r="I66" s="5"/>
    </row>
    <row r="67" spans="1:9" x14ac:dyDescent="0.25">
      <c r="A67" s="5">
        <v>364</v>
      </c>
      <c r="B67" s="5">
        <v>3358010.5</v>
      </c>
      <c r="D67" s="5">
        <v>464</v>
      </c>
      <c r="E67" s="5">
        <v>23995.132799999999</v>
      </c>
      <c r="F67" s="5"/>
      <c r="H67" s="5"/>
      <c r="I67" s="5"/>
    </row>
    <row r="68" spans="1:9" x14ac:dyDescent="0.25">
      <c r="A68" s="5">
        <v>365</v>
      </c>
      <c r="B68" s="5">
        <v>3416309.5</v>
      </c>
      <c r="D68" s="5">
        <v>465</v>
      </c>
      <c r="E68" s="5">
        <v>22459.2637</v>
      </c>
      <c r="F68" s="5"/>
      <c r="H68" s="5"/>
      <c r="I68" s="5"/>
    </row>
    <row r="69" spans="1:9" x14ac:dyDescent="0.25">
      <c r="A69" s="5">
        <v>366</v>
      </c>
      <c r="B69" s="5">
        <v>3470842</v>
      </c>
      <c r="D69" s="5">
        <v>466</v>
      </c>
      <c r="E69" s="5">
        <v>20508.669999999998</v>
      </c>
      <c r="F69" s="5"/>
      <c r="H69" s="5"/>
      <c r="I69" s="5"/>
    </row>
    <row r="70" spans="1:9" x14ac:dyDescent="0.25">
      <c r="A70" s="5">
        <v>367</v>
      </c>
      <c r="B70" s="5">
        <v>3792231.25</v>
      </c>
      <c r="D70" s="5">
        <v>467</v>
      </c>
      <c r="E70" s="5">
        <v>20391.8613</v>
      </c>
      <c r="F70" s="5"/>
      <c r="H70" s="5"/>
      <c r="I70" s="5"/>
    </row>
    <row r="71" spans="1:9" x14ac:dyDescent="0.25">
      <c r="A71" s="5">
        <v>368</v>
      </c>
      <c r="B71" s="5">
        <v>3659376</v>
      </c>
      <c r="D71" s="5">
        <v>468</v>
      </c>
      <c r="E71" s="5">
        <v>21310.097699999998</v>
      </c>
      <c r="F71" s="5"/>
      <c r="H71" s="5"/>
      <c r="I71" s="5"/>
    </row>
    <row r="72" spans="1:9" x14ac:dyDescent="0.25">
      <c r="A72" s="5">
        <v>369</v>
      </c>
      <c r="B72" s="5">
        <v>3815389.5</v>
      </c>
      <c r="D72" s="5">
        <v>469</v>
      </c>
      <c r="E72" s="5">
        <v>22281.9512</v>
      </c>
      <c r="F72" s="5"/>
      <c r="H72" s="5"/>
      <c r="I72" s="5"/>
    </row>
    <row r="73" spans="1:9" x14ac:dyDescent="0.25">
      <c r="A73" s="5">
        <v>370</v>
      </c>
      <c r="B73" s="5">
        <v>3867385.25</v>
      </c>
      <c r="D73" s="5">
        <v>470</v>
      </c>
      <c r="E73" s="5">
        <v>21518.904299999998</v>
      </c>
      <c r="F73" s="5"/>
      <c r="H73" s="5"/>
      <c r="I73" s="5"/>
    </row>
    <row r="74" spans="1:9" x14ac:dyDescent="0.25">
      <c r="A74" s="5">
        <v>371</v>
      </c>
      <c r="B74" s="5">
        <v>3874192.5</v>
      </c>
      <c r="D74" s="5">
        <v>471</v>
      </c>
      <c r="E74" s="5">
        <v>20036.8262</v>
      </c>
      <c r="F74" s="5"/>
      <c r="H74" s="5"/>
      <c r="I74" s="5"/>
    </row>
    <row r="75" spans="1:9" x14ac:dyDescent="0.25">
      <c r="A75" s="5">
        <v>372</v>
      </c>
      <c r="B75" s="5">
        <v>3867176</v>
      </c>
      <c r="D75" s="5">
        <v>472</v>
      </c>
      <c r="E75" s="5">
        <v>25022.591799999998</v>
      </c>
      <c r="F75" s="5"/>
      <c r="H75" s="5"/>
      <c r="I75" s="5"/>
    </row>
    <row r="76" spans="1:9" x14ac:dyDescent="0.25">
      <c r="A76" s="5">
        <v>373</v>
      </c>
      <c r="B76" s="5">
        <v>4089037.75</v>
      </c>
      <c r="D76" s="5">
        <v>473</v>
      </c>
      <c r="E76" s="5">
        <v>18611.0137</v>
      </c>
      <c r="F76" s="5"/>
      <c r="H76" s="5"/>
      <c r="I76" s="5"/>
    </row>
    <row r="77" spans="1:9" x14ac:dyDescent="0.25">
      <c r="A77" s="5">
        <v>374</v>
      </c>
      <c r="B77" s="5">
        <v>4254815.5</v>
      </c>
      <c r="D77" s="5">
        <v>474</v>
      </c>
      <c r="E77" s="5">
        <v>19763.09</v>
      </c>
      <c r="F77" s="5"/>
      <c r="H77" s="5"/>
      <c r="I77" s="5"/>
    </row>
    <row r="78" spans="1:9" x14ac:dyDescent="0.25">
      <c r="A78" s="5">
        <v>375</v>
      </c>
      <c r="B78" s="5">
        <v>4077121.5</v>
      </c>
      <c r="D78" s="5">
        <v>475</v>
      </c>
      <c r="E78" s="5">
        <v>22385.845700000002</v>
      </c>
      <c r="F78" s="5"/>
      <c r="H78" s="5"/>
      <c r="I78" s="5"/>
    </row>
    <row r="79" spans="1:9" x14ac:dyDescent="0.25">
      <c r="A79" s="5">
        <v>376</v>
      </c>
      <c r="B79" s="5">
        <v>4587139</v>
      </c>
      <c r="D79" s="5">
        <v>476</v>
      </c>
      <c r="E79" s="5">
        <v>24471.5527</v>
      </c>
      <c r="F79" s="5"/>
      <c r="H79" s="5"/>
      <c r="I79" s="5"/>
    </row>
    <row r="80" spans="1:9" x14ac:dyDescent="0.25">
      <c r="A80" s="5">
        <v>377</v>
      </c>
      <c r="B80" s="5">
        <v>4606148.5</v>
      </c>
      <c r="D80" s="5">
        <v>477</v>
      </c>
      <c r="E80" s="5">
        <v>19604.1934</v>
      </c>
      <c r="F80" s="5"/>
      <c r="H80" s="5"/>
      <c r="I80" s="5"/>
    </row>
    <row r="81" spans="1:9" x14ac:dyDescent="0.25">
      <c r="A81" s="5">
        <v>378</v>
      </c>
      <c r="B81" s="5">
        <v>4550386.5</v>
      </c>
      <c r="D81" s="5">
        <v>478</v>
      </c>
      <c r="E81" s="5">
        <v>19126.11</v>
      </c>
      <c r="F81" s="5"/>
      <c r="H81" s="5"/>
      <c r="I81" s="5"/>
    </row>
    <row r="82" spans="1:9" x14ac:dyDescent="0.25">
      <c r="A82" s="5">
        <v>379</v>
      </c>
      <c r="B82" s="5">
        <v>4714258.5</v>
      </c>
      <c r="D82" s="5">
        <v>479</v>
      </c>
      <c r="E82" s="5">
        <v>17632.62</v>
      </c>
      <c r="F82" s="5"/>
      <c r="H82" s="5"/>
      <c r="I82" s="5"/>
    </row>
    <row r="83" spans="1:9" x14ac:dyDescent="0.25">
      <c r="A83" s="5">
        <v>380</v>
      </c>
      <c r="B83" s="5">
        <v>5124876.5</v>
      </c>
      <c r="D83" s="5">
        <v>480</v>
      </c>
      <c r="E83" s="5">
        <v>16637.1934</v>
      </c>
      <c r="F83" s="5"/>
      <c r="H83" s="5"/>
      <c r="I83" s="5"/>
    </row>
    <row r="84" spans="1:9" x14ac:dyDescent="0.25">
      <c r="A84" s="5">
        <v>381</v>
      </c>
      <c r="B84" s="5">
        <v>5155402.5</v>
      </c>
      <c r="D84" s="5">
        <v>481</v>
      </c>
      <c r="E84" s="5">
        <v>16511.7012</v>
      </c>
      <c r="F84" s="5"/>
      <c r="H84" s="5"/>
      <c r="I84" s="5"/>
    </row>
    <row r="85" spans="1:9" x14ac:dyDescent="0.25">
      <c r="A85" s="5">
        <v>382</v>
      </c>
      <c r="B85" s="5">
        <v>5548310</v>
      </c>
      <c r="D85" s="5">
        <v>482</v>
      </c>
      <c r="E85" s="5">
        <v>15468.526400000001</v>
      </c>
      <c r="F85" s="5"/>
      <c r="H85" s="5"/>
      <c r="I85" s="5"/>
    </row>
    <row r="86" spans="1:9" x14ac:dyDescent="0.25">
      <c r="A86" s="5">
        <v>383</v>
      </c>
      <c r="B86" s="5">
        <v>5699412</v>
      </c>
      <c r="D86" s="5">
        <v>483</v>
      </c>
      <c r="E86" s="5">
        <v>18587.12</v>
      </c>
      <c r="F86" s="5"/>
      <c r="H86" s="5"/>
      <c r="I86" s="5"/>
    </row>
    <row r="87" spans="1:9" x14ac:dyDescent="0.25">
      <c r="A87" s="5">
        <v>384</v>
      </c>
      <c r="B87" s="5">
        <v>5824349.5</v>
      </c>
      <c r="D87" s="5">
        <v>484</v>
      </c>
      <c r="E87" s="5">
        <v>15434.374</v>
      </c>
      <c r="F87" s="5"/>
      <c r="H87" s="5"/>
      <c r="I87" s="5"/>
    </row>
    <row r="88" spans="1:9" x14ac:dyDescent="0.25">
      <c r="A88" s="5">
        <v>385</v>
      </c>
      <c r="B88" s="5">
        <v>6239647.5</v>
      </c>
      <c r="D88" s="5">
        <v>485</v>
      </c>
      <c r="E88" s="5">
        <v>18913.583999999999</v>
      </c>
      <c r="F88" s="5"/>
      <c r="H88" s="5"/>
      <c r="I88" s="5"/>
    </row>
    <row r="89" spans="1:9" x14ac:dyDescent="0.25">
      <c r="A89" s="5">
        <v>386</v>
      </c>
      <c r="B89" s="5">
        <v>6841788.5</v>
      </c>
      <c r="D89" s="5">
        <v>486</v>
      </c>
      <c r="E89" s="5">
        <v>14533.4229</v>
      </c>
      <c r="F89" s="5"/>
      <c r="H89" s="5"/>
      <c r="I89" s="5"/>
    </row>
    <row r="90" spans="1:9" x14ac:dyDescent="0.25">
      <c r="A90" s="5">
        <v>387</v>
      </c>
      <c r="B90" s="5">
        <v>7154599.5</v>
      </c>
      <c r="D90" s="5">
        <v>487</v>
      </c>
      <c r="E90" s="5">
        <v>18680.8184</v>
      </c>
      <c r="F90" s="5"/>
      <c r="H90" s="5"/>
      <c r="I90" s="5"/>
    </row>
    <row r="91" spans="1:9" x14ac:dyDescent="0.25">
      <c r="A91" s="5">
        <v>388</v>
      </c>
      <c r="B91" s="5">
        <v>7447445</v>
      </c>
      <c r="D91" s="5">
        <v>488</v>
      </c>
      <c r="E91" s="5">
        <v>10805.2354</v>
      </c>
      <c r="F91" s="5"/>
      <c r="H91" s="5"/>
      <c r="I91" s="5"/>
    </row>
    <row r="92" spans="1:9" x14ac:dyDescent="0.25">
      <c r="A92" s="5">
        <v>389</v>
      </c>
      <c r="B92" s="5">
        <v>8046178</v>
      </c>
      <c r="D92" s="5">
        <v>489</v>
      </c>
      <c r="E92" s="5">
        <v>19093.972699999998</v>
      </c>
      <c r="F92" s="5"/>
      <c r="H92" s="5"/>
      <c r="I92" s="5"/>
    </row>
    <row r="93" spans="1:9" x14ac:dyDescent="0.25">
      <c r="A93" s="5">
        <v>390</v>
      </c>
      <c r="B93" s="5">
        <v>8405013</v>
      </c>
      <c r="D93" s="5">
        <v>490</v>
      </c>
      <c r="E93" s="5">
        <v>19003.017599999999</v>
      </c>
      <c r="F93" s="5"/>
      <c r="H93" s="5"/>
      <c r="I93" s="5"/>
    </row>
    <row r="94" spans="1:9" x14ac:dyDescent="0.25">
      <c r="A94" s="5">
        <v>391</v>
      </c>
      <c r="B94" s="5">
        <v>8749519</v>
      </c>
      <c r="D94" s="5">
        <v>491</v>
      </c>
      <c r="E94" s="5">
        <v>14371.249</v>
      </c>
      <c r="F94" s="5"/>
      <c r="H94" s="5"/>
      <c r="I94" s="5"/>
    </row>
    <row r="95" spans="1:9" x14ac:dyDescent="0.25">
      <c r="A95" s="5">
        <v>392</v>
      </c>
      <c r="B95" s="5">
        <v>9599553</v>
      </c>
      <c r="D95" s="5">
        <v>492</v>
      </c>
      <c r="E95" s="5">
        <v>17748.627</v>
      </c>
      <c r="F95" s="5"/>
      <c r="H95" s="5"/>
      <c r="I95" s="5"/>
    </row>
    <row r="96" spans="1:9" x14ac:dyDescent="0.25">
      <c r="A96" s="5">
        <v>393</v>
      </c>
      <c r="B96" s="5">
        <v>9958227</v>
      </c>
      <c r="D96" s="5">
        <v>493</v>
      </c>
      <c r="E96" s="5">
        <v>17024.4512</v>
      </c>
      <c r="F96" s="5"/>
      <c r="H96" s="5"/>
      <c r="I96" s="5"/>
    </row>
    <row r="97" spans="1:9" x14ac:dyDescent="0.25">
      <c r="A97" s="5">
        <v>394</v>
      </c>
      <c r="B97" s="9">
        <v>10498700</v>
      </c>
      <c r="D97" s="5">
        <v>494</v>
      </c>
      <c r="E97" s="5">
        <v>19482.466799999998</v>
      </c>
      <c r="F97" s="5"/>
      <c r="H97" s="5"/>
      <c r="I97" s="5"/>
    </row>
    <row r="98" spans="1:9" x14ac:dyDescent="0.25">
      <c r="A98" s="5">
        <v>395</v>
      </c>
      <c r="B98" s="9">
        <v>11232100</v>
      </c>
      <c r="D98" s="5">
        <v>495</v>
      </c>
      <c r="E98" s="5">
        <v>17750.964800000002</v>
      </c>
      <c r="F98" s="5"/>
      <c r="H98" s="5"/>
      <c r="I98" s="5"/>
    </row>
    <row r="99" spans="1:9" x14ac:dyDescent="0.25">
      <c r="A99" s="5">
        <v>396</v>
      </c>
      <c r="B99" s="9">
        <v>11467700</v>
      </c>
      <c r="D99" s="5">
        <v>496</v>
      </c>
      <c r="E99" s="5">
        <v>18936.98</v>
      </c>
      <c r="F99" s="5"/>
      <c r="H99" s="5"/>
      <c r="I99" s="5"/>
    </row>
    <row r="100" spans="1:9" x14ac:dyDescent="0.25">
      <c r="A100" s="5">
        <v>397</v>
      </c>
      <c r="B100" s="9">
        <v>12110200</v>
      </c>
      <c r="D100" s="5">
        <v>497</v>
      </c>
      <c r="E100" s="5">
        <v>14740.2012</v>
      </c>
      <c r="F100" s="5"/>
      <c r="H100" s="5"/>
      <c r="I100" s="5"/>
    </row>
    <row r="101" spans="1:9" x14ac:dyDescent="0.25">
      <c r="A101" s="5">
        <v>398</v>
      </c>
      <c r="B101" s="9">
        <v>13020800</v>
      </c>
      <c r="D101" s="5">
        <v>498</v>
      </c>
      <c r="E101" s="5">
        <v>13474.304700000001</v>
      </c>
      <c r="F101" s="5"/>
      <c r="H101" s="5"/>
      <c r="I101" s="5"/>
    </row>
    <row r="102" spans="1:9" x14ac:dyDescent="0.25">
      <c r="A102" s="5">
        <v>399</v>
      </c>
      <c r="B102" s="9">
        <v>12768100</v>
      </c>
      <c r="D102" s="5">
        <v>499</v>
      </c>
      <c r="E102" s="5">
        <v>15073.546899999999</v>
      </c>
      <c r="F102" s="5"/>
      <c r="H102" s="5"/>
      <c r="I102" s="5"/>
    </row>
    <row r="103" spans="1:9" x14ac:dyDescent="0.25">
      <c r="A103" s="5">
        <v>400</v>
      </c>
      <c r="B103" s="9">
        <v>13261000</v>
      </c>
      <c r="D103" s="5">
        <v>500</v>
      </c>
      <c r="E103" s="5">
        <v>10917.856400000001</v>
      </c>
      <c r="F103" s="5"/>
      <c r="H103" s="5"/>
      <c r="I103" s="5"/>
    </row>
    <row r="104" spans="1:9" x14ac:dyDescent="0.25">
      <c r="A104" s="5">
        <v>401</v>
      </c>
      <c r="B104" s="9">
        <v>13383800</v>
      </c>
      <c r="D104" s="5">
        <v>501</v>
      </c>
      <c r="E104" s="5">
        <v>15477.0771</v>
      </c>
      <c r="F104" s="5"/>
      <c r="H104" s="5"/>
      <c r="I104" s="5"/>
    </row>
    <row r="105" spans="1:9" x14ac:dyDescent="0.25">
      <c r="A105" s="5">
        <v>402</v>
      </c>
      <c r="B105" s="9">
        <v>13216100</v>
      </c>
      <c r="D105" s="5">
        <v>502</v>
      </c>
      <c r="E105" s="5">
        <v>13119.010700000001</v>
      </c>
      <c r="F105" s="5"/>
      <c r="H105" s="5"/>
      <c r="I105" s="5"/>
    </row>
    <row r="106" spans="1:9" x14ac:dyDescent="0.25">
      <c r="A106" s="5">
        <v>403</v>
      </c>
      <c r="B106" s="9">
        <v>12798400</v>
      </c>
      <c r="D106" s="5">
        <v>503</v>
      </c>
      <c r="E106" s="5">
        <v>13699.706099999999</v>
      </c>
      <c r="F106" s="5"/>
      <c r="H106" s="5"/>
      <c r="I106" s="5"/>
    </row>
    <row r="107" spans="1:9" x14ac:dyDescent="0.25">
      <c r="A107" s="5">
        <v>404</v>
      </c>
      <c r="B107" s="9">
        <v>12045700</v>
      </c>
      <c r="D107" s="5">
        <v>504</v>
      </c>
      <c r="E107" s="5">
        <v>13496.992200000001</v>
      </c>
      <c r="F107" s="5"/>
      <c r="H107" s="5"/>
      <c r="I107" s="5"/>
    </row>
    <row r="108" spans="1:9" x14ac:dyDescent="0.25">
      <c r="A108" s="5">
        <v>405</v>
      </c>
      <c r="B108" s="9">
        <v>10885800</v>
      </c>
      <c r="D108" s="5">
        <v>505</v>
      </c>
      <c r="E108" s="5">
        <v>18159.972699999998</v>
      </c>
      <c r="F108" s="5"/>
      <c r="H108" s="5"/>
      <c r="I108" s="5"/>
    </row>
    <row r="109" spans="1:9" x14ac:dyDescent="0.25">
      <c r="A109" s="5">
        <v>406</v>
      </c>
      <c r="B109" s="5">
        <v>9449083</v>
      </c>
      <c r="D109" s="5">
        <v>506</v>
      </c>
      <c r="E109" s="5">
        <v>19480.843799999999</v>
      </c>
      <c r="F109" s="5"/>
      <c r="H109" s="5"/>
      <c r="I109" s="5"/>
    </row>
    <row r="110" spans="1:9" x14ac:dyDescent="0.25">
      <c r="A110" s="5">
        <v>407</v>
      </c>
      <c r="B110" s="5">
        <v>7799474.5</v>
      </c>
      <c r="D110" s="5">
        <v>507</v>
      </c>
      <c r="E110" s="5">
        <v>17864.47</v>
      </c>
      <c r="F110" s="5"/>
      <c r="H110" s="5"/>
      <c r="I110" s="5"/>
    </row>
    <row r="111" spans="1:9" x14ac:dyDescent="0.25">
      <c r="A111" s="5">
        <v>408</v>
      </c>
      <c r="B111" s="5">
        <v>5800747</v>
      </c>
      <c r="D111" s="5">
        <v>508</v>
      </c>
      <c r="E111" s="5">
        <v>12670.081099999999</v>
      </c>
      <c r="F111" s="5"/>
      <c r="H111" s="5"/>
      <c r="I111" s="5"/>
    </row>
    <row r="112" spans="1:9" x14ac:dyDescent="0.25">
      <c r="A112" s="5">
        <v>409</v>
      </c>
      <c r="B112" s="5">
        <v>4293053.5</v>
      </c>
      <c r="D112" s="5">
        <v>509</v>
      </c>
      <c r="E112" s="5">
        <v>14419.680700000001</v>
      </c>
      <c r="F112" s="5"/>
      <c r="H112" s="5"/>
      <c r="I112" s="5"/>
    </row>
    <row r="113" spans="1:9" x14ac:dyDescent="0.25">
      <c r="A113" s="5">
        <v>410</v>
      </c>
      <c r="B113" s="5">
        <v>2913824.75</v>
      </c>
      <c r="D113" s="5">
        <v>510</v>
      </c>
      <c r="E113" s="5">
        <v>13796.0586</v>
      </c>
      <c r="F113" s="5"/>
      <c r="H113" s="5"/>
      <c r="I113" s="5"/>
    </row>
    <row r="114" spans="1:9" x14ac:dyDescent="0.25">
      <c r="A114" s="5">
        <v>411</v>
      </c>
      <c r="B114" s="5">
        <v>1823470.75</v>
      </c>
      <c r="D114" s="5">
        <v>511</v>
      </c>
      <c r="E114" s="5">
        <v>16862.793000000001</v>
      </c>
      <c r="F114" s="5"/>
      <c r="H114" s="5"/>
      <c r="I114" s="5"/>
    </row>
    <row r="115" spans="1:9" x14ac:dyDescent="0.25">
      <c r="A115" s="5">
        <v>412</v>
      </c>
      <c r="B115" s="5">
        <v>1160347.25</v>
      </c>
      <c r="D115" s="5">
        <v>512</v>
      </c>
      <c r="E115" s="5">
        <v>22400.644499999999</v>
      </c>
      <c r="F115" s="5"/>
      <c r="H115" s="5"/>
      <c r="I115" s="5"/>
    </row>
    <row r="116" spans="1:9" x14ac:dyDescent="0.25">
      <c r="A116" s="5">
        <v>413</v>
      </c>
      <c r="B116" s="5">
        <v>773242.56299999997</v>
      </c>
      <c r="D116" s="5">
        <v>513</v>
      </c>
      <c r="E116" s="5">
        <v>23992.644499999999</v>
      </c>
      <c r="F116" s="5"/>
      <c r="H116" s="5"/>
      <c r="I116" s="5"/>
    </row>
    <row r="117" spans="1:9" x14ac:dyDescent="0.25">
      <c r="A117" s="5">
        <v>414</v>
      </c>
      <c r="B117" s="5">
        <v>536100.30000000005</v>
      </c>
      <c r="D117" s="5">
        <v>514</v>
      </c>
      <c r="E117" s="5">
        <v>27268.175800000001</v>
      </c>
      <c r="F117" s="5"/>
      <c r="H117" s="5"/>
      <c r="I117" s="5"/>
    </row>
    <row r="118" spans="1:9" x14ac:dyDescent="0.25">
      <c r="A118" s="5">
        <v>415</v>
      </c>
      <c r="B118" s="5">
        <v>256214.5</v>
      </c>
      <c r="D118" s="5">
        <v>515</v>
      </c>
      <c r="E118" s="5">
        <v>31894.3027</v>
      </c>
      <c r="F118" s="5"/>
      <c r="H118" s="5"/>
      <c r="I118" s="5"/>
    </row>
    <row r="119" spans="1:9" x14ac:dyDescent="0.25">
      <c r="A119" s="5">
        <v>416</v>
      </c>
      <c r="B119" s="5">
        <v>179196.93799999999</v>
      </c>
      <c r="D119" s="5">
        <v>516</v>
      </c>
      <c r="E119" s="5">
        <v>23634.5039</v>
      </c>
      <c r="F119" s="5"/>
      <c r="H119" s="5"/>
      <c r="I119" s="5"/>
    </row>
    <row r="120" spans="1:9" x14ac:dyDescent="0.25">
      <c r="A120" s="5">
        <v>417</v>
      </c>
      <c r="B120" s="5">
        <v>119668.016</v>
      </c>
      <c r="D120" s="5">
        <v>517</v>
      </c>
      <c r="E120" s="5">
        <v>30442.724600000001</v>
      </c>
      <c r="F120" s="5"/>
      <c r="H120" s="5"/>
      <c r="I120" s="5"/>
    </row>
    <row r="121" spans="1:9" x14ac:dyDescent="0.25">
      <c r="A121" s="5">
        <v>418</v>
      </c>
      <c r="B121" s="5">
        <v>97661.51</v>
      </c>
      <c r="D121" s="5">
        <v>518</v>
      </c>
      <c r="E121" s="5">
        <v>28639.3125</v>
      </c>
      <c r="F121" s="5"/>
      <c r="H121" s="5"/>
      <c r="I121" s="5"/>
    </row>
    <row r="122" spans="1:9" x14ac:dyDescent="0.25">
      <c r="A122" s="5">
        <v>419</v>
      </c>
      <c r="B122" s="5">
        <v>55248.386700000003</v>
      </c>
      <c r="D122" s="5">
        <v>519</v>
      </c>
      <c r="E122" s="5">
        <v>38362.457000000002</v>
      </c>
      <c r="F122" s="5"/>
      <c r="H122" s="5"/>
      <c r="I122" s="5"/>
    </row>
    <row r="123" spans="1:9" x14ac:dyDescent="0.25">
      <c r="A123" s="5">
        <v>420</v>
      </c>
      <c r="B123" s="5">
        <v>33726.839999999997</v>
      </c>
      <c r="D123" s="5">
        <v>520</v>
      </c>
      <c r="E123" s="5">
        <v>36498.089999999997</v>
      </c>
      <c r="F123" s="5"/>
      <c r="H123" s="5"/>
      <c r="I123" s="5"/>
    </row>
    <row r="124" spans="1:9" x14ac:dyDescent="0.25">
      <c r="A124" s="5">
        <v>421</v>
      </c>
      <c r="B124" s="5">
        <v>19022.75</v>
      </c>
      <c r="D124" s="5">
        <v>521</v>
      </c>
      <c r="E124" s="5">
        <v>43229.632799999999</v>
      </c>
      <c r="F124" s="5"/>
      <c r="H124" s="5"/>
      <c r="I124" s="5"/>
    </row>
    <row r="125" spans="1:9" x14ac:dyDescent="0.25">
      <c r="A125" s="5">
        <v>422</v>
      </c>
      <c r="B125" s="5">
        <v>11030.2178</v>
      </c>
      <c r="D125" s="5">
        <v>522</v>
      </c>
      <c r="E125" s="5">
        <v>51804.480000000003</v>
      </c>
      <c r="F125" s="5"/>
      <c r="H125" s="5"/>
      <c r="I125" s="5"/>
    </row>
    <row r="126" spans="1:9" x14ac:dyDescent="0.25">
      <c r="A126" s="5">
        <v>423</v>
      </c>
      <c r="B126" s="5">
        <v>13974.0967</v>
      </c>
      <c r="D126" s="5">
        <v>523</v>
      </c>
      <c r="E126" s="5">
        <v>48644.03</v>
      </c>
      <c r="F126" s="5"/>
      <c r="H126" s="5"/>
      <c r="I126" s="5"/>
    </row>
    <row r="127" spans="1:9" x14ac:dyDescent="0.25">
      <c r="A127" s="5">
        <v>424</v>
      </c>
      <c r="B127" s="5">
        <v>15532.92</v>
      </c>
      <c r="D127" s="5">
        <v>524</v>
      </c>
      <c r="E127" s="5">
        <v>64938.742200000001</v>
      </c>
      <c r="F127" s="5"/>
      <c r="H127" s="5"/>
      <c r="I127" s="5"/>
    </row>
    <row r="128" spans="1:9" x14ac:dyDescent="0.25">
      <c r="A128" s="5">
        <v>425</v>
      </c>
      <c r="B128" s="5">
        <v>11348.455099999999</v>
      </c>
      <c r="D128" s="5">
        <v>525</v>
      </c>
      <c r="E128" s="5">
        <v>57528.234400000001</v>
      </c>
      <c r="F128" s="5"/>
      <c r="H128" s="5"/>
      <c r="I128" s="5"/>
    </row>
    <row r="129" spans="1:9" x14ac:dyDescent="0.25">
      <c r="A129" s="5">
        <v>426</v>
      </c>
      <c r="B129" s="5">
        <v>21393.8184</v>
      </c>
      <c r="D129" s="5">
        <v>526</v>
      </c>
      <c r="E129" s="5">
        <v>77753.62</v>
      </c>
      <c r="F129" s="5"/>
      <c r="H129" s="5"/>
      <c r="I129" s="5"/>
    </row>
    <row r="130" spans="1:9" x14ac:dyDescent="0.25">
      <c r="A130" s="5">
        <v>427</v>
      </c>
      <c r="B130" s="5">
        <v>5734.4345700000003</v>
      </c>
      <c r="D130" s="5">
        <v>527</v>
      </c>
      <c r="E130" s="5">
        <v>87482.554699999993</v>
      </c>
      <c r="F130" s="5"/>
      <c r="H130" s="5"/>
      <c r="I130" s="5"/>
    </row>
    <row r="131" spans="1:9" x14ac:dyDescent="0.25">
      <c r="A131" s="5">
        <v>428</v>
      </c>
      <c r="B131" s="5">
        <v>7195.7114300000003</v>
      </c>
      <c r="D131" s="5">
        <v>528</v>
      </c>
      <c r="E131" s="5">
        <v>108080.164</v>
      </c>
      <c r="F131" s="5"/>
      <c r="H131" s="5"/>
      <c r="I131" s="5"/>
    </row>
    <row r="132" spans="1:9" x14ac:dyDescent="0.25">
      <c r="A132" s="5">
        <v>429</v>
      </c>
      <c r="B132" s="5">
        <v>14481.498</v>
      </c>
      <c r="D132" s="5">
        <v>529</v>
      </c>
      <c r="E132" s="5">
        <v>101122.352</v>
      </c>
      <c r="F132" s="5"/>
      <c r="H132" s="5"/>
      <c r="I132" s="5"/>
    </row>
    <row r="133" spans="1:9" x14ac:dyDescent="0.25">
      <c r="A133" s="5">
        <v>430</v>
      </c>
      <c r="B133" s="5">
        <v>5810.0659999999998</v>
      </c>
      <c r="D133" s="5">
        <v>530</v>
      </c>
      <c r="E133" s="5">
        <v>134064</v>
      </c>
      <c r="F133" s="5"/>
      <c r="H133" s="5"/>
      <c r="I133" s="5"/>
    </row>
    <row r="134" spans="1:9" x14ac:dyDescent="0.25">
      <c r="A134" s="5">
        <v>431</v>
      </c>
      <c r="B134" s="5">
        <v>4378.5756799999999</v>
      </c>
      <c r="D134" s="5">
        <v>531</v>
      </c>
      <c r="E134" s="5">
        <v>153551.96900000001</v>
      </c>
      <c r="F134" s="5"/>
      <c r="H134" s="5"/>
      <c r="I134" s="5"/>
    </row>
    <row r="135" spans="1:9" x14ac:dyDescent="0.25">
      <c r="A135" s="5">
        <v>432</v>
      </c>
      <c r="B135" s="5">
        <v>13181.5762</v>
      </c>
      <c r="D135" s="5">
        <v>532</v>
      </c>
      <c r="E135" s="5">
        <v>146730.016</v>
      </c>
      <c r="F135" s="5"/>
      <c r="H135" s="5"/>
      <c r="I135" s="5"/>
    </row>
    <row r="136" spans="1:9" x14ac:dyDescent="0.25">
      <c r="A136" s="5">
        <v>433</v>
      </c>
      <c r="B136" s="5">
        <v>4395.9369999999999</v>
      </c>
      <c r="D136" s="5">
        <v>533</v>
      </c>
      <c r="E136" s="5">
        <v>190757.67199999999</v>
      </c>
      <c r="F136" s="5"/>
      <c r="H136" s="5"/>
      <c r="I136" s="5"/>
    </row>
    <row r="137" spans="1:9" x14ac:dyDescent="0.25">
      <c r="A137" s="5">
        <v>434</v>
      </c>
      <c r="B137" s="5">
        <v>8810.2510000000002</v>
      </c>
      <c r="D137" s="5">
        <v>534</v>
      </c>
      <c r="E137" s="5">
        <v>223806.57800000001</v>
      </c>
      <c r="F137" s="5"/>
      <c r="H137" s="5"/>
      <c r="I137" s="5"/>
    </row>
    <row r="138" spans="1:9" x14ac:dyDescent="0.25">
      <c r="A138" s="5">
        <v>435</v>
      </c>
      <c r="B138" s="5">
        <v>14650.665000000001</v>
      </c>
      <c r="D138" s="5">
        <v>535</v>
      </c>
      <c r="E138" s="5">
        <v>225277.375</v>
      </c>
      <c r="F138" s="5"/>
      <c r="H138" s="5"/>
      <c r="I138" s="5"/>
    </row>
    <row r="139" spans="1:9" x14ac:dyDescent="0.25">
      <c r="A139" s="5">
        <v>436</v>
      </c>
      <c r="B139" s="5">
        <v>5840.3010000000004</v>
      </c>
      <c r="D139" s="5">
        <v>536</v>
      </c>
      <c r="E139" s="5">
        <v>277555.71899999998</v>
      </c>
      <c r="F139" s="5"/>
      <c r="H139" s="5"/>
      <c r="I139" s="5"/>
    </row>
    <row r="140" spans="1:9" x14ac:dyDescent="0.25">
      <c r="A140" s="5">
        <v>437</v>
      </c>
      <c r="B140" s="5">
        <v>5794.1054700000004</v>
      </c>
      <c r="D140" s="5">
        <v>537</v>
      </c>
      <c r="E140" s="5">
        <v>281258.53100000002</v>
      </c>
      <c r="F140" s="5"/>
      <c r="H140" s="5"/>
      <c r="I140" s="5"/>
    </row>
    <row r="141" spans="1:9" x14ac:dyDescent="0.25">
      <c r="A141" s="5">
        <v>438</v>
      </c>
      <c r="B141" s="5">
        <v>11478.540999999999</v>
      </c>
      <c r="D141" s="5">
        <v>538</v>
      </c>
      <c r="E141" s="5">
        <v>316677.21899999998</v>
      </c>
      <c r="F141" s="5"/>
      <c r="H141" s="5"/>
      <c r="I141" s="5"/>
    </row>
    <row r="142" spans="1:9" x14ac:dyDescent="0.25">
      <c r="A142" s="5">
        <v>439</v>
      </c>
      <c r="B142" s="5">
        <v>7169.1610000000001</v>
      </c>
      <c r="D142" s="5">
        <v>539</v>
      </c>
      <c r="E142" s="5">
        <v>359617.8</v>
      </c>
      <c r="F142" s="5"/>
      <c r="H142" s="5"/>
      <c r="I142" s="5"/>
    </row>
    <row r="143" spans="1:9" x14ac:dyDescent="0.25">
      <c r="A143" s="5">
        <v>440</v>
      </c>
      <c r="B143" s="5">
        <v>2877.66626</v>
      </c>
      <c r="D143" s="5">
        <v>540</v>
      </c>
      <c r="E143" s="5">
        <v>381597.4</v>
      </c>
      <c r="F143" s="5"/>
      <c r="H143" s="5"/>
      <c r="I143" s="5"/>
    </row>
    <row r="144" spans="1:9" x14ac:dyDescent="0.25">
      <c r="A144" s="5">
        <v>441</v>
      </c>
      <c r="B144" s="5">
        <v>4345.616</v>
      </c>
      <c r="D144" s="5">
        <v>541</v>
      </c>
      <c r="E144" s="5">
        <v>426428.53100000002</v>
      </c>
      <c r="F144" s="5"/>
      <c r="H144" s="5"/>
      <c r="I144" s="5"/>
    </row>
    <row r="145" spans="1:9" x14ac:dyDescent="0.25">
      <c r="A145" s="5">
        <v>442</v>
      </c>
      <c r="B145" s="5">
        <v>4376.1464800000003</v>
      </c>
      <c r="D145" s="5">
        <v>542</v>
      </c>
      <c r="E145" s="5">
        <v>490533.25</v>
      </c>
      <c r="F145" s="5"/>
      <c r="H145" s="5"/>
      <c r="I145" s="5"/>
    </row>
    <row r="146" spans="1:9" x14ac:dyDescent="0.25">
      <c r="A146" s="5">
        <v>443</v>
      </c>
      <c r="B146" s="5">
        <v>7338.18</v>
      </c>
      <c r="D146" s="5">
        <v>543</v>
      </c>
      <c r="E146" s="5">
        <v>512131.84399999998</v>
      </c>
      <c r="F146" s="5"/>
      <c r="H146" s="5"/>
      <c r="I146" s="5"/>
    </row>
    <row r="147" spans="1:9" x14ac:dyDescent="0.25">
      <c r="A147" s="5">
        <v>444</v>
      </c>
      <c r="B147" s="5">
        <v>5892.2830000000004</v>
      </c>
      <c r="D147" s="5">
        <v>544</v>
      </c>
      <c r="E147" s="5">
        <v>636471.9</v>
      </c>
      <c r="F147" s="5"/>
      <c r="H147" s="5"/>
      <c r="I147" s="5"/>
    </row>
    <row r="148" spans="1:9" x14ac:dyDescent="0.25">
      <c r="A148" s="5">
        <v>445</v>
      </c>
      <c r="B148" s="5">
        <v>7411.9089999999997</v>
      </c>
      <c r="D148" s="5">
        <v>545</v>
      </c>
      <c r="E148" s="5">
        <v>658003.75</v>
      </c>
      <c r="F148" s="5"/>
      <c r="H148" s="5"/>
      <c r="I148" s="5"/>
    </row>
    <row r="149" spans="1:9" x14ac:dyDescent="0.25">
      <c r="A149" s="5">
        <v>446</v>
      </c>
      <c r="B149" s="5">
        <v>4465.00342</v>
      </c>
      <c r="D149" s="5">
        <v>546</v>
      </c>
      <c r="E149" s="5">
        <v>712073.93799999997</v>
      </c>
      <c r="F149" s="5"/>
      <c r="H149" s="5"/>
      <c r="I149" s="5"/>
    </row>
    <row r="150" spans="1:9" x14ac:dyDescent="0.25">
      <c r="A150" s="5">
        <v>447</v>
      </c>
      <c r="B150" s="5">
        <v>4447.7529999999997</v>
      </c>
      <c r="D150" s="5">
        <v>547</v>
      </c>
      <c r="E150" s="5">
        <v>829368.6</v>
      </c>
      <c r="F150" s="5"/>
      <c r="H150" s="5"/>
      <c r="I150" s="5"/>
    </row>
    <row r="151" spans="1:9" x14ac:dyDescent="0.25">
      <c r="A151" s="5">
        <v>448</v>
      </c>
      <c r="B151" s="5">
        <v>2912.0520000000001</v>
      </c>
      <c r="D151" s="5">
        <v>548</v>
      </c>
      <c r="E151" s="5">
        <v>842778.2</v>
      </c>
      <c r="F151" s="5"/>
      <c r="H151" s="5"/>
      <c r="I151" s="5"/>
    </row>
    <row r="152" spans="1:9" x14ac:dyDescent="0.25">
      <c r="A152" s="5">
        <v>449</v>
      </c>
      <c r="B152" s="5">
        <v>5672.4804700000004</v>
      </c>
      <c r="D152" s="5">
        <v>549</v>
      </c>
      <c r="E152" s="5">
        <v>959782.7</v>
      </c>
      <c r="F152" s="5"/>
      <c r="H152" s="5"/>
      <c r="I152" s="5"/>
    </row>
    <row r="153" spans="1:9" x14ac:dyDescent="0.25">
      <c r="A153" s="5">
        <v>450</v>
      </c>
      <c r="B153" s="5">
        <v>8181.0119999999997</v>
      </c>
      <c r="D153" s="5">
        <v>550</v>
      </c>
      <c r="E153" s="5">
        <v>1006305</v>
      </c>
      <c r="F153" s="5"/>
      <c r="H153" s="5"/>
      <c r="I153" s="5"/>
    </row>
    <row r="154" spans="1:9" x14ac:dyDescent="0.25">
      <c r="A154" s="5">
        <v>451</v>
      </c>
      <c r="B154" s="5">
        <v>1325.1728499999999</v>
      </c>
      <c r="D154" s="5">
        <v>551</v>
      </c>
      <c r="E154" s="5">
        <v>1175573.8799999999</v>
      </c>
      <c r="F154" s="5"/>
      <c r="H154" s="5"/>
      <c r="I154" s="5"/>
    </row>
    <row r="155" spans="1:9" x14ac:dyDescent="0.25">
      <c r="A155" s="5">
        <v>452</v>
      </c>
      <c r="B155" s="5">
        <v>4000.9484900000002</v>
      </c>
      <c r="D155" s="5">
        <v>552</v>
      </c>
      <c r="E155" s="5">
        <v>1241766.75</v>
      </c>
      <c r="F155" s="5"/>
      <c r="H155" s="5"/>
      <c r="I155" s="5"/>
    </row>
    <row r="156" spans="1:9" x14ac:dyDescent="0.25">
      <c r="A156" s="5">
        <v>453</v>
      </c>
      <c r="B156" s="5">
        <v>2743.9585000000002</v>
      </c>
      <c r="D156" s="5">
        <v>553</v>
      </c>
      <c r="E156" s="5">
        <v>1307066.25</v>
      </c>
      <c r="F156" s="5"/>
      <c r="H156" s="5"/>
      <c r="I156" s="5"/>
    </row>
    <row r="157" spans="1:9" x14ac:dyDescent="0.25">
      <c r="A157" s="5">
        <v>454</v>
      </c>
      <c r="B157" s="5">
        <v>2835.8122600000002</v>
      </c>
      <c r="D157" s="5">
        <v>554</v>
      </c>
      <c r="E157" s="5">
        <v>1443155.63</v>
      </c>
      <c r="F157" s="5"/>
      <c r="H157" s="5"/>
      <c r="I157" s="5"/>
    </row>
    <row r="158" spans="1:9" x14ac:dyDescent="0.25">
      <c r="A158" s="5">
        <v>455</v>
      </c>
      <c r="B158" s="5">
        <v>4312.6875</v>
      </c>
      <c r="D158" s="5">
        <v>555</v>
      </c>
      <c r="E158" s="5">
        <v>1579854.63</v>
      </c>
      <c r="F158" s="5"/>
      <c r="H158" s="5"/>
      <c r="I158" s="5"/>
    </row>
    <row r="159" spans="1:9" x14ac:dyDescent="0.25">
      <c r="A159" s="5">
        <v>456</v>
      </c>
      <c r="B159" s="5">
        <v>1439.4207799999999</v>
      </c>
      <c r="D159" s="5">
        <v>556</v>
      </c>
      <c r="E159" s="5">
        <v>1616813.5</v>
      </c>
      <c r="F159" s="5"/>
      <c r="H159" s="5"/>
      <c r="I159" s="5"/>
    </row>
    <row r="160" spans="1:9" x14ac:dyDescent="0.25">
      <c r="A160" s="5">
        <v>457</v>
      </c>
      <c r="B160" s="5">
        <v>1420.29089</v>
      </c>
      <c r="D160" s="5">
        <v>557</v>
      </c>
      <c r="E160" s="5">
        <v>1784416.5</v>
      </c>
      <c r="F160" s="5"/>
      <c r="H160" s="5"/>
      <c r="I160" s="5"/>
    </row>
    <row r="161" spans="1:9" x14ac:dyDescent="0.25">
      <c r="A161" s="5">
        <v>458</v>
      </c>
      <c r="B161" s="5">
        <v>2812.59546</v>
      </c>
      <c r="D161" s="5">
        <v>558</v>
      </c>
      <c r="E161" s="5">
        <v>1892807.13</v>
      </c>
      <c r="F161" s="5"/>
      <c r="H161" s="5"/>
      <c r="I161" s="5"/>
    </row>
    <row r="162" spans="1:9" x14ac:dyDescent="0.25">
      <c r="A162" s="5">
        <v>459</v>
      </c>
      <c r="B162" s="5">
        <v>4193.9979999999996</v>
      </c>
      <c r="D162" s="5">
        <v>559</v>
      </c>
      <c r="E162" s="5">
        <v>2001463</v>
      </c>
      <c r="F162" s="5"/>
      <c r="H162" s="5"/>
      <c r="I162" s="5"/>
    </row>
    <row r="163" spans="1:9" x14ac:dyDescent="0.25">
      <c r="A163" s="5">
        <v>460</v>
      </c>
      <c r="B163" s="5">
        <v>4169.0405300000002</v>
      </c>
      <c r="D163" s="5">
        <v>560</v>
      </c>
      <c r="E163" s="5">
        <v>2070198.13</v>
      </c>
      <c r="F163" s="5"/>
      <c r="H163" s="5"/>
      <c r="I163" s="5"/>
    </row>
    <row r="164" spans="1:9" x14ac:dyDescent="0.25">
      <c r="A164" s="5">
        <v>461</v>
      </c>
      <c r="B164" s="5">
        <v>5438.4785199999997</v>
      </c>
      <c r="D164" s="5">
        <v>561</v>
      </c>
      <c r="E164" s="5">
        <v>2254567.25</v>
      </c>
      <c r="F164" s="5"/>
      <c r="H164" s="5"/>
      <c r="I164" s="5"/>
    </row>
    <row r="165" spans="1:9" x14ac:dyDescent="0.25">
      <c r="A165" s="5">
        <v>462</v>
      </c>
      <c r="B165" s="5">
        <v>3977.6025399999999</v>
      </c>
      <c r="D165" s="5">
        <v>562</v>
      </c>
      <c r="E165" s="5">
        <v>2459980.5</v>
      </c>
      <c r="F165" s="5"/>
      <c r="H165" s="5"/>
      <c r="I165" s="5"/>
    </row>
    <row r="166" spans="1:9" x14ac:dyDescent="0.25">
      <c r="A166" s="5">
        <v>463</v>
      </c>
      <c r="B166" s="5">
        <v>3889.7456099999999</v>
      </c>
      <c r="D166" s="5">
        <v>563</v>
      </c>
      <c r="E166" s="5">
        <v>2523904.5</v>
      </c>
      <c r="F166" s="5"/>
      <c r="H166" s="5"/>
      <c r="I166" s="5"/>
    </row>
    <row r="167" spans="1:9" x14ac:dyDescent="0.25">
      <c r="A167" s="5">
        <v>464</v>
      </c>
      <c r="B167" s="5">
        <v>3863.1838400000001</v>
      </c>
      <c r="D167" s="5">
        <v>564</v>
      </c>
      <c r="E167" s="5">
        <v>2699119.25</v>
      </c>
      <c r="F167" s="5"/>
      <c r="H167" s="5"/>
      <c r="I167" s="5"/>
    </row>
    <row r="168" spans="1:9" x14ac:dyDescent="0.25">
      <c r="A168" s="5">
        <v>465</v>
      </c>
      <c r="B168" s="5">
        <v>2527.2102100000002</v>
      </c>
      <c r="D168" s="5">
        <v>565</v>
      </c>
      <c r="E168" s="5">
        <v>2908079.5</v>
      </c>
      <c r="F168" s="5"/>
      <c r="H168" s="5"/>
      <c r="I168" s="5"/>
    </row>
    <row r="169" spans="1:9" x14ac:dyDescent="0.25">
      <c r="A169" s="5">
        <v>466</v>
      </c>
      <c r="B169" s="5">
        <v>2444.0466299999998</v>
      </c>
      <c r="D169" s="5">
        <v>566</v>
      </c>
      <c r="E169" s="5">
        <v>3043645.25</v>
      </c>
      <c r="F169" s="5"/>
      <c r="H169" s="5"/>
      <c r="I169" s="5"/>
    </row>
    <row r="170" spans="1:9" x14ac:dyDescent="0.25">
      <c r="A170" s="5">
        <v>467</v>
      </c>
      <c r="B170" s="5">
        <v>3472.8208</v>
      </c>
      <c r="D170" s="5">
        <v>567</v>
      </c>
      <c r="E170" s="5">
        <v>3282491.25</v>
      </c>
      <c r="F170" s="5"/>
      <c r="H170" s="5"/>
      <c r="I170" s="5"/>
    </row>
    <row r="171" spans="1:9" x14ac:dyDescent="0.25">
      <c r="A171" s="5">
        <v>468</v>
      </c>
      <c r="B171" s="5">
        <v>3365.4602100000002</v>
      </c>
      <c r="D171" s="5">
        <v>568</v>
      </c>
      <c r="E171" s="5">
        <v>3345505.25</v>
      </c>
      <c r="F171" s="5"/>
      <c r="H171" s="5"/>
      <c r="I171" s="5"/>
    </row>
    <row r="172" spans="1:9" x14ac:dyDescent="0.25">
      <c r="A172" s="5">
        <v>469</v>
      </c>
      <c r="B172" s="5">
        <v>2272.5935100000002</v>
      </c>
      <c r="D172" s="5">
        <v>569</v>
      </c>
      <c r="E172" s="5">
        <v>3534173.5</v>
      </c>
      <c r="F172" s="5"/>
      <c r="H172" s="5"/>
      <c r="I172" s="5"/>
    </row>
    <row r="173" spans="1:9" x14ac:dyDescent="0.25">
      <c r="A173" s="5">
        <v>470</v>
      </c>
      <c r="B173" s="5">
        <v>1193.1241500000001</v>
      </c>
      <c r="D173" s="5">
        <v>570</v>
      </c>
      <c r="E173" s="5">
        <v>3614299.25</v>
      </c>
      <c r="F173" s="5"/>
      <c r="H173" s="5"/>
      <c r="I173" s="5"/>
    </row>
    <row r="174" spans="1:9" x14ac:dyDescent="0.25">
      <c r="A174" s="5">
        <v>471</v>
      </c>
      <c r="B174" s="5">
        <v>7450.0522499999997</v>
      </c>
      <c r="D174" s="5">
        <v>571</v>
      </c>
      <c r="E174" s="5">
        <v>3737255.25</v>
      </c>
      <c r="F174" s="5"/>
      <c r="H174" s="5"/>
      <c r="I174" s="5"/>
    </row>
    <row r="175" spans="1:9" x14ac:dyDescent="0.25">
      <c r="A175" s="5">
        <v>472</v>
      </c>
      <c r="B175" s="5">
        <v>1272.45715</v>
      </c>
      <c r="D175" s="5">
        <v>572</v>
      </c>
      <c r="E175" s="5">
        <v>4082162.5</v>
      </c>
      <c r="F175" s="5"/>
      <c r="H175" s="5"/>
      <c r="I175" s="5"/>
    </row>
    <row r="176" spans="1:9" x14ac:dyDescent="0.25">
      <c r="A176" s="5">
        <v>473</v>
      </c>
      <c r="B176" s="5">
        <v>7700.2495099999996</v>
      </c>
      <c r="D176" s="5">
        <v>573</v>
      </c>
      <c r="E176" s="5">
        <v>4183912.5</v>
      </c>
      <c r="F176" s="5"/>
      <c r="H176" s="5"/>
      <c r="I176" s="5"/>
    </row>
    <row r="177" spans="1:9" x14ac:dyDescent="0.25">
      <c r="A177" s="5">
        <v>474</v>
      </c>
      <c r="B177" s="5">
        <v>1329.0506600000001</v>
      </c>
      <c r="D177" s="5">
        <v>574</v>
      </c>
      <c r="E177" s="5">
        <v>4382373</v>
      </c>
      <c r="F177" s="5"/>
      <c r="H177" s="5"/>
      <c r="I177" s="5"/>
    </row>
    <row r="178" spans="1:9" x14ac:dyDescent="0.25">
      <c r="A178" s="5">
        <v>475</v>
      </c>
      <c r="B178" s="5">
        <v>8345.6270000000004</v>
      </c>
      <c r="D178" s="5">
        <v>575</v>
      </c>
      <c r="E178" s="5">
        <v>4662675.5</v>
      </c>
      <c r="F178" s="5"/>
      <c r="H178" s="5"/>
      <c r="I178" s="5"/>
    </row>
    <row r="179" spans="1:9" x14ac:dyDescent="0.25">
      <c r="A179" s="5">
        <v>476</v>
      </c>
      <c r="B179" s="5">
        <v>1487.2782</v>
      </c>
      <c r="D179" s="5">
        <v>576</v>
      </c>
      <c r="E179" s="5">
        <v>4661083.5</v>
      </c>
      <c r="F179" s="5"/>
      <c r="H179" s="5"/>
      <c r="I179" s="5"/>
    </row>
    <row r="180" spans="1:9" x14ac:dyDescent="0.25">
      <c r="A180" s="5">
        <v>477</v>
      </c>
      <c r="B180" s="5">
        <v>6184.0659999999998</v>
      </c>
      <c r="D180" s="5">
        <v>577</v>
      </c>
      <c r="E180" s="5">
        <v>4989511.5</v>
      </c>
      <c r="F180" s="5"/>
      <c r="H180" s="5"/>
      <c r="I180" s="5"/>
    </row>
    <row r="181" spans="1:9" x14ac:dyDescent="0.25">
      <c r="A181" s="5">
        <v>478</v>
      </c>
      <c r="B181" s="5">
        <v>3098.8544900000002</v>
      </c>
      <c r="D181" s="5">
        <v>578</v>
      </c>
      <c r="E181" s="5">
        <v>5091235.5</v>
      </c>
      <c r="F181" s="5"/>
      <c r="H181" s="5"/>
      <c r="I181" s="5"/>
    </row>
    <row r="182" spans="1:9" x14ac:dyDescent="0.25">
      <c r="A182" s="5">
        <v>479</v>
      </c>
      <c r="B182" s="5">
        <v>1521.0630000000001</v>
      </c>
      <c r="D182" s="5">
        <v>579</v>
      </c>
      <c r="E182" s="5">
        <v>5336919.5</v>
      </c>
      <c r="F182" s="5"/>
      <c r="H182" s="5"/>
      <c r="I182" s="5"/>
    </row>
    <row r="183" spans="1:9" x14ac:dyDescent="0.25">
      <c r="A183" s="5">
        <v>480</v>
      </c>
      <c r="B183" s="5">
        <v>7378.7026400000004</v>
      </c>
      <c r="D183" s="5">
        <v>580</v>
      </c>
      <c r="E183" s="5">
        <v>5386283.5</v>
      </c>
      <c r="F183" s="5"/>
      <c r="H183" s="5"/>
      <c r="I183" s="5"/>
    </row>
    <row r="184" spans="1:9" x14ac:dyDescent="0.25">
      <c r="A184" s="5">
        <v>481</v>
      </c>
      <c r="B184" s="5">
        <v>5693.22</v>
      </c>
      <c r="D184" s="5">
        <v>581</v>
      </c>
      <c r="E184" s="5">
        <v>5778629</v>
      </c>
      <c r="F184" s="5"/>
      <c r="H184" s="5"/>
      <c r="I184" s="5"/>
    </row>
    <row r="185" spans="1:9" x14ac:dyDescent="0.25">
      <c r="A185" s="5">
        <v>482</v>
      </c>
      <c r="B185" s="5">
        <v>5634.1549999999997</v>
      </c>
      <c r="D185" s="5">
        <v>582</v>
      </c>
      <c r="E185" s="5">
        <v>5862255.5</v>
      </c>
      <c r="F185" s="5"/>
      <c r="H185" s="5"/>
      <c r="I185" s="5"/>
    </row>
    <row r="186" spans="1:9" x14ac:dyDescent="0.25">
      <c r="A186" s="5">
        <v>483</v>
      </c>
      <c r="B186" s="5">
        <v>1419.4834000000001</v>
      </c>
      <c r="D186" s="5">
        <v>583</v>
      </c>
      <c r="E186" s="5">
        <v>6004241</v>
      </c>
      <c r="F186" s="5"/>
      <c r="H186" s="5"/>
      <c r="I186" s="5"/>
    </row>
    <row r="187" spans="1:9" x14ac:dyDescent="0.25">
      <c r="A187" s="5">
        <v>484</v>
      </c>
      <c r="B187" s="5">
        <v>2914.9233399999998</v>
      </c>
      <c r="D187" s="5">
        <v>584</v>
      </c>
      <c r="E187" s="5">
        <v>6189012.5</v>
      </c>
      <c r="F187" s="5"/>
      <c r="H187" s="5"/>
      <c r="I187" s="5"/>
    </row>
    <row r="188" spans="1:9" x14ac:dyDescent="0.25">
      <c r="A188" s="5">
        <v>485</v>
      </c>
      <c r="B188" s="5">
        <v>7546.8256799999999</v>
      </c>
      <c r="D188" s="5">
        <v>585</v>
      </c>
      <c r="E188" s="5">
        <v>6542988.5</v>
      </c>
      <c r="F188" s="5"/>
      <c r="H188" s="5"/>
      <c r="I188" s="5"/>
    </row>
    <row r="189" spans="1:9" x14ac:dyDescent="0.25">
      <c r="A189" s="5">
        <v>486</v>
      </c>
      <c r="B189" s="5">
        <v>4668.3980000000001</v>
      </c>
      <c r="D189" s="5">
        <v>586</v>
      </c>
      <c r="E189" s="5">
        <v>6751766.5</v>
      </c>
      <c r="F189" s="5"/>
      <c r="H189" s="5"/>
      <c r="I189" s="5"/>
    </row>
    <row r="190" spans="1:9" x14ac:dyDescent="0.25">
      <c r="A190" s="5">
        <v>487</v>
      </c>
      <c r="B190" s="5">
        <v>4765.4120000000003</v>
      </c>
      <c r="D190" s="5">
        <v>587</v>
      </c>
      <c r="E190" s="5">
        <v>6694002.5</v>
      </c>
      <c r="F190" s="5"/>
      <c r="H190" s="5"/>
      <c r="I190" s="5"/>
    </row>
    <row r="191" spans="1:9" x14ac:dyDescent="0.25">
      <c r="A191" s="5">
        <v>488</v>
      </c>
      <c r="B191" s="5">
        <v>6439.23</v>
      </c>
      <c r="D191" s="5">
        <v>588</v>
      </c>
      <c r="E191" s="5">
        <v>6928036</v>
      </c>
      <c r="F191" s="5"/>
      <c r="H191" s="5"/>
      <c r="I191" s="5"/>
    </row>
    <row r="192" spans="1:9" x14ac:dyDescent="0.25">
      <c r="A192" s="5">
        <v>489</v>
      </c>
      <c r="B192" s="5">
        <v>1591.0509</v>
      </c>
      <c r="D192" s="5">
        <v>589</v>
      </c>
      <c r="E192" s="5">
        <v>7230909.5</v>
      </c>
      <c r="F192" s="5"/>
      <c r="H192" s="5"/>
      <c r="I192" s="5"/>
    </row>
    <row r="193" spans="1:9" x14ac:dyDescent="0.25">
      <c r="A193" s="5">
        <v>490</v>
      </c>
      <c r="B193" s="5">
        <v>13986.93</v>
      </c>
      <c r="D193" s="5">
        <v>590</v>
      </c>
      <c r="E193" s="5">
        <v>7319421.5</v>
      </c>
      <c r="F193" s="5"/>
      <c r="H193" s="5"/>
      <c r="I193" s="5"/>
    </row>
    <row r="194" spans="1:9" x14ac:dyDescent="0.25">
      <c r="A194" s="5">
        <v>491</v>
      </c>
      <c r="B194" s="5">
        <v>6038.7470000000003</v>
      </c>
      <c r="D194" s="5">
        <v>591</v>
      </c>
      <c r="E194" s="5">
        <v>7694462.5</v>
      </c>
      <c r="F194" s="5"/>
      <c r="H194" s="5"/>
      <c r="I194" s="5"/>
    </row>
    <row r="195" spans="1:9" x14ac:dyDescent="0.25">
      <c r="A195" s="5">
        <v>492</v>
      </c>
      <c r="B195" s="5">
        <v>1478.6107199999999</v>
      </c>
      <c r="D195" s="5">
        <v>592</v>
      </c>
      <c r="E195" s="5">
        <v>7648607.5</v>
      </c>
      <c r="F195" s="5"/>
      <c r="H195" s="5"/>
      <c r="I195" s="5"/>
    </row>
    <row r="196" spans="1:9" x14ac:dyDescent="0.25">
      <c r="A196" s="5">
        <v>493</v>
      </c>
      <c r="B196" s="5">
        <v>4421.9080000000004</v>
      </c>
      <c r="D196" s="5">
        <v>593</v>
      </c>
      <c r="E196" s="5">
        <v>7709948.5</v>
      </c>
      <c r="F196" s="5"/>
      <c r="H196" s="5"/>
      <c r="I196" s="5"/>
    </row>
    <row r="197" spans="1:9" x14ac:dyDescent="0.25">
      <c r="A197" s="5">
        <v>494</v>
      </c>
      <c r="B197" s="5">
        <v>6042.1064500000002</v>
      </c>
      <c r="D197" s="5">
        <v>594</v>
      </c>
      <c r="E197" s="5">
        <v>7952747</v>
      </c>
      <c r="F197" s="5"/>
      <c r="H197" s="5"/>
      <c r="I197" s="5"/>
    </row>
    <row r="198" spans="1:9" x14ac:dyDescent="0.25">
      <c r="A198" s="5">
        <v>495</v>
      </c>
      <c r="B198" s="5">
        <v>0</v>
      </c>
      <c r="D198" s="5">
        <v>595</v>
      </c>
      <c r="E198" s="5">
        <v>8126291.5</v>
      </c>
      <c r="F198" s="5"/>
      <c r="H198" s="5"/>
      <c r="I198" s="5"/>
    </row>
    <row r="199" spans="1:9" x14ac:dyDescent="0.25">
      <c r="A199" s="5">
        <v>496</v>
      </c>
      <c r="B199" s="5">
        <v>4843.97</v>
      </c>
      <c r="D199" s="5">
        <v>596</v>
      </c>
      <c r="E199" s="5">
        <v>8298409.5</v>
      </c>
      <c r="F199" s="5"/>
      <c r="H199" s="5"/>
      <c r="I199" s="5"/>
    </row>
    <row r="200" spans="1:9" x14ac:dyDescent="0.25">
      <c r="A200" s="5">
        <v>497</v>
      </c>
      <c r="B200" s="5">
        <v>1648.7092299999999</v>
      </c>
      <c r="D200" s="5">
        <v>597</v>
      </c>
      <c r="E200" s="5">
        <v>8352802.5</v>
      </c>
      <c r="F200" s="5"/>
      <c r="H200" s="5"/>
      <c r="I200" s="5"/>
    </row>
    <row r="201" spans="1:9" x14ac:dyDescent="0.25">
      <c r="A201" s="5">
        <v>498</v>
      </c>
      <c r="B201" s="5">
        <v>1671.0815399999999</v>
      </c>
      <c r="D201" s="5">
        <v>598</v>
      </c>
      <c r="E201" s="5">
        <v>8476367</v>
      </c>
      <c r="F201" s="5"/>
      <c r="H201" s="5"/>
      <c r="I201" s="5"/>
    </row>
    <row r="202" spans="1:9" x14ac:dyDescent="0.25">
      <c r="A202" s="5">
        <v>499</v>
      </c>
      <c r="B202" s="5">
        <v>5067.38</v>
      </c>
      <c r="D202" s="5">
        <v>599</v>
      </c>
      <c r="E202" s="5">
        <v>8640533</v>
      </c>
      <c r="F202" s="5"/>
      <c r="H202" s="5"/>
      <c r="I202" s="5"/>
    </row>
    <row r="203" spans="1:9" x14ac:dyDescent="0.25">
      <c r="A203" s="5">
        <v>500</v>
      </c>
      <c r="B203" s="5">
        <v>5101.0410000000002</v>
      </c>
      <c r="D203" s="5">
        <v>600</v>
      </c>
      <c r="E203" s="5">
        <v>8633472</v>
      </c>
      <c r="F203" s="5"/>
      <c r="H203" s="5"/>
      <c r="I203" s="5"/>
    </row>
    <row r="204" spans="1:9" x14ac:dyDescent="0.25">
      <c r="A204" s="5">
        <v>501</v>
      </c>
      <c r="B204" s="5">
        <v>3407.4362799999999</v>
      </c>
      <c r="D204" s="5">
        <v>601</v>
      </c>
      <c r="E204" s="5">
        <v>9060311</v>
      </c>
      <c r="F204" s="5"/>
      <c r="H204" s="5"/>
      <c r="I204" s="5"/>
    </row>
    <row r="205" spans="1:9" x14ac:dyDescent="0.25">
      <c r="A205" s="5">
        <v>502</v>
      </c>
      <c r="B205" s="5">
        <v>1706.59</v>
      </c>
      <c r="D205" s="5">
        <v>602</v>
      </c>
      <c r="E205" s="5">
        <v>8811082</v>
      </c>
      <c r="F205" s="5"/>
      <c r="H205" s="5"/>
      <c r="I205" s="5"/>
    </row>
    <row r="206" spans="1:9" x14ac:dyDescent="0.25">
      <c r="A206" s="5">
        <v>503</v>
      </c>
      <c r="B206" s="5">
        <v>3416.9003899999998</v>
      </c>
      <c r="D206" s="5">
        <v>603</v>
      </c>
      <c r="E206" s="5">
        <v>9112751</v>
      </c>
      <c r="F206" s="5"/>
      <c r="H206" s="5"/>
      <c r="I206" s="5"/>
    </row>
    <row r="207" spans="1:9" x14ac:dyDescent="0.25">
      <c r="A207" s="5">
        <v>504</v>
      </c>
      <c r="B207" s="5">
        <v>0</v>
      </c>
      <c r="D207" s="5">
        <v>604</v>
      </c>
      <c r="E207" s="5">
        <v>9030669</v>
      </c>
      <c r="F207" s="5"/>
      <c r="H207" s="5"/>
      <c r="I207" s="5"/>
    </row>
    <row r="208" spans="1:9" x14ac:dyDescent="0.25">
      <c r="A208" s="5">
        <v>505</v>
      </c>
      <c r="B208" s="5">
        <v>3444.44067</v>
      </c>
      <c r="D208" s="5">
        <v>605</v>
      </c>
      <c r="E208" s="5">
        <v>9067669</v>
      </c>
      <c r="F208" s="5"/>
      <c r="H208" s="5"/>
      <c r="I208" s="5"/>
    </row>
    <row r="209" spans="1:9" x14ac:dyDescent="0.25">
      <c r="A209" s="5">
        <v>506</v>
      </c>
      <c r="B209" s="5">
        <v>12117.393599999999</v>
      </c>
      <c r="D209" s="5">
        <v>606</v>
      </c>
      <c r="E209" s="5">
        <v>9066967</v>
      </c>
      <c r="F209" s="5"/>
      <c r="H209" s="5"/>
      <c r="I209" s="5"/>
    </row>
    <row r="210" spans="1:9" x14ac:dyDescent="0.25">
      <c r="A210" s="5">
        <v>507</v>
      </c>
      <c r="B210" s="5">
        <v>0</v>
      </c>
      <c r="D210" s="5">
        <v>607</v>
      </c>
      <c r="E210" s="5">
        <v>9442424</v>
      </c>
      <c r="F210" s="5"/>
      <c r="H210" s="5"/>
      <c r="I210" s="5"/>
    </row>
    <row r="211" spans="1:9" x14ac:dyDescent="0.25">
      <c r="A211" s="5">
        <v>508</v>
      </c>
      <c r="B211" s="5">
        <v>1739.1890900000001</v>
      </c>
      <c r="D211" s="5">
        <v>608</v>
      </c>
      <c r="E211" s="5">
        <v>9539709</v>
      </c>
      <c r="F211" s="5"/>
      <c r="H211" s="5"/>
      <c r="I211" s="5"/>
    </row>
    <row r="212" spans="1:9" x14ac:dyDescent="0.25">
      <c r="A212" s="5">
        <v>509</v>
      </c>
      <c r="B212" s="5">
        <v>0</v>
      </c>
      <c r="D212" s="5">
        <v>609</v>
      </c>
      <c r="E212" s="5">
        <v>9463386</v>
      </c>
      <c r="F212" s="5"/>
      <c r="H212" s="5"/>
      <c r="I212" s="5"/>
    </row>
    <row r="213" spans="1:9" x14ac:dyDescent="0.25">
      <c r="A213" s="5">
        <v>510</v>
      </c>
      <c r="B213" s="5">
        <v>3496.123</v>
      </c>
      <c r="D213" s="5">
        <v>610</v>
      </c>
      <c r="E213" s="5">
        <v>9078850</v>
      </c>
      <c r="F213" s="5"/>
      <c r="H213" s="5"/>
      <c r="I213" s="5"/>
    </row>
    <row r="214" spans="1:9" x14ac:dyDescent="0.25">
      <c r="A214" s="5">
        <v>511</v>
      </c>
      <c r="B214" s="5">
        <v>0</v>
      </c>
      <c r="D214" s="5">
        <v>611</v>
      </c>
      <c r="E214" s="5">
        <v>9569054</v>
      </c>
      <c r="F214" s="5"/>
      <c r="H214" s="5"/>
      <c r="I214" s="5"/>
    </row>
    <row r="215" spans="1:9" x14ac:dyDescent="0.25">
      <c r="A215" s="5">
        <v>512</v>
      </c>
      <c r="B215" s="5">
        <v>1758.27954</v>
      </c>
      <c r="D215" s="5">
        <v>612</v>
      </c>
      <c r="E215" s="5">
        <v>9313469</v>
      </c>
      <c r="F215" s="5"/>
      <c r="H215" s="5"/>
      <c r="I215" s="5"/>
    </row>
    <row r="216" spans="1:9" x14ac:dyDescent="0.25">
      <c r="A216" s="5">
        <v>513</v>
      </c>
      <c r="B216" s="5">
        <v>1763.11023</v>
      </c>
      <c r="D216" s="5">
        <v>613</v>
      </c>
      <c r="E216" s="5">
        <v>9649065</v>
      </c>
      <c r="F216" s="5"/>
      <c r="H216" s="5"/>
      <c r="I216" s="5"/>
    </row>
    <row r="217" spans="1:9" x14ac:dyDescent="0.25">
      <c r="A217" s="5">
        <v>514</v>
      </c>
      <c r="B217" s="5">
        <v>3536.7730000000001</v>
      </c>
      <c r="D217" s="5">
        <v>614</v>
      </c>
      <c r="E217" s="5">
        <v>9437143</v>
      </c>
      <c r="F217" s="5"/>
      <c r="H217" s="5"/>
      <c r="I217" s="5"/>
    </row>
    <row r="218" spans="1:9" x14ac:dyDescent="0.25">
      <c r="A218" s="5">
        <v>515</v>
      </c>
      <c r="B218" s="5">
        <v>1776.37671</v>
      </c>
      <c r="D218" s="5">
        <v>615</v>
      </c>
      <c r="E218" s="5">
        <v>9491694</v>
      </c>
      <c r="F218" s="5"/>
      <c r="H218" s="5"/>
      <c r="I218" s="5"/>
    </row>
    <row r="219" spans="1:9" x14ac:dyDescent="0.25">
      <c r="A219" s="5">
        <v>516</v>
      </c>
      <c r="B219" s="5">
        <v>5351.2197299999998</v>
      </c>
      <c r="D219" s="5">
        <v>616</v>
      </c>
      <c r="E219" s="5">
        <v>9490143</v>
      </c>
      <c r="F219" s="5"/>
      <c r="H219" s="5"/>
      <c r="I219" s="5"/>
    </row>
    <row r="220" spans="1:9" x14ac:dyDescent="0.25">
      <c r="A220" s="5">
        <v>517</v>
      </c>
      <c r="B220" s="5">
        <v>0</v>
      </c>
      <c r="D220" s="5">
        <v>617</v>
      </c>
      <c r="E220" s="5">
        <v>9169397</v>
      </c>
      <c r="F220" s="5"/>
      <c r="H220" s="5"/>
      <c r="I220" s="5"/>
    </row>
    <row r="221" spans="1:9" x14ac:dyDescent="0.25">
      <c r="A221" s="5">
        <v>518</v>
      </c>
      <c r="B221" s="5">
        <v>3599.63013</v>
      </c>
      <c r="D221" s="5">
        <v>618</v>
      </c>
      <c r="E221" s="5">
        <v>9675001</v>
      </c>
      <c r="F221" s="5"/>
      <c r="H221" s="5"/>
      <c r="I221" s="5"/>
    </row>
    <row r="222" spans="1:9" x14ac:dyDescent="0.25">
      <c r="A222" s="5">
        <v>519</v>
      </c>
      <c r="B222" s="5">
        <v>7220.09375</v>
      </c>
      <c r="D222" s="5">
        <v>619</v>
      </c>
      <c r="E222" s="5">
        <v>9275629</v>
      </c>
      <c r="F222" s="5"/>
      <c r="H222" s="5"/>
      <c r="I222" s="5"/>
    </row>
    <row r="223" spans="1:9" x14ac:dyDescent="0.25">
      <c r="A223" s="5">
        <v>520</v>
      </c>
      <c r="B223" s="5">
        <v>5425.8632799999996</v>
      </c>
      <c r="D223" s="5">
        <v>620</v>
      </c>
      <c r="E223" s="5">
        <v>9540863</v>
      </c>
      <c r="F223" s="5"/>
      <c r="H223" s="5"/>
      <c r="I223" s="5"/>
    </row>
    <row r="224" spans="1:9" x14ac:dyDescent="0.25">
      <c r="A224" s="5">
        <v>521</v>
      </c>
      <c r="B224" s="5">
        <v>9089.7489999999998</v>
      </c>
      <c r="D224" s="5">
        <v>621</v>
      </c>
      <c r="E224" s="5">
        <v>9136077</v>
      </c>
      <c r="F224" s="5"/>
      <c r="H224" s="5"/>
      <c r="I224" s="5"/>
    </row>
    <row r="225" spans="1:9" x14ac:dyDescent="0.25">
      <c r="A225" s="5">
        <v>522</v>
      </c>
      <c r="B225" s="5">
        <v>3654.8757300000002</v>
      </c>
      <c r="D225" s="5">
        <v>622</v>
      </c>
      <c r="E225" s="5">
        <v>9502396</v>
      </c>
      <c r="F225" s="5"/>
      <c r="H225" s="5"/>
      <c r="I225" s="5"/>
    </row>
    <row r="226" spans="1:9" x14ac:dyDescent="0.25">
      <c r="A226" s="5">
        <v>523</v>
      </c>
      <c r="B226" s="5">
        <v>0</v>
      </c>
      <c r="D226" s="5">
        <v>623</v>
      </c>
      <c r="E226" s="5">
        <v>9416581</v>
      </c>
      <c r="F226" s="5"/>
      <c r="H226" s="5"/>
      <c r="I226" s="5"/>
    </row>
    <row r="227" spans="1:9" x14ac:dyDescent="0.25">
      <c r="A227" s="5">
        <v>524</v>
      </c>
      <c r="B227" s="5">
        <v>1840.4682600000001</v>
      </c>
      <c r="D227" s="5">
        <v>624</v>
      </c>
      <c r="E227" s="5">
        <v>9343699</v>
      </c>
      <c r="F227" s="5"/>
      <c r="H227" s="5"/>
      <c r="I227" s="5"/>
    </row>
    <row r="228" spans="1:9" x14ac:dyDescent="0.25">
      <c r="A228" s="5">
        <v>525</v>
      </c>
      <c r="B228" s="5">
        <v>0</v>
      </c>
      <c r="D228" s="5">
        <v>625</v>
      </c>
      <c r="E228" s="5">
        <v>9089702</v>
      </c>
      <c r="F228" s="5"/>
      <c r="H228" s="5"/>
      <c r="I228" s="5"/>
    </row>
    <row r="229" spans="1:9" x14ac:dyDescent="0.25">
      <c r="A229" s="5">
        <v>526</v>
      </c>
      <c r="B229" s="5">
        <v>5565.8050000000003</v>
      </c>
      <c r="D229" s="5">
        <v>626</v>
      </c>
      <c r="E229" s="5">
        <v>8891471</v>
      </c>
      <c r="F229" s="5"/>
      <c r="H229" s="5"/>
      <c r="I229" s="5"/>
    </row>
    <row r="230" spans="1:9" x14ac:dyDescent="0.25">
      <c r="A230" s="5">
        <v>527</v>
      </c>
      <c r="B230" s="5">
        <v>3729.6381799999999</v>
      </c>
      <c r="D230" s="5">
        <v>627</v>
      </c>
      <c r="E230" s="5">
        <v>8892528</v>
      </c>
      <c r="F230" s="5"/>
      <c r="H230" s="5"/>
      <c r="I230" s="5"/>
    </row>
    <row r="231" spans="1:9" x14ac:dyDescent="0.25">
      <c r="A231" s="5">
        <v>528</v>
      </c>
      <c r="B231" s="5">
        <v>1873.4381100000001</v>
      </c>
      <c r="D231" s="5">
        <v>628</v>
      </c>
      <c r="E231" s="5">
        <v>9198690</v>
      </c>
      <c r="F231" s="5"/>
      <c r="H231" s="5"/>
      <c r="I231" s="5"/>
    </row>
    <row r="232" spans="1:9" x14ac:dyDescent="0.25">
      <c r="A232" s="5">
        <v>529</v>
      </c>
      <c r="B232" s="5">
        <v>3761.1959999999999</v>
      </c>
      <c r="D232" s="5">
        <v>629</v>
      </c>
      <c r="E232" s="5">
        <v>8835096</v>
      </c>
      <c r="F232" s="5"/>
      <c r="H232" s="5"/>
      <c r="I232" s="5"/>
    </row>
    <row r="233" spans="1:9" x14ac:dyDescent="0.25">
      <c r="A233" s="5">
        <v>530</v>
      </c>
      <c r="B233" s="5">
        <v>1887.85437</v>
      </c>
      <c r="D233" s="5">
        <v>630</v>
      </c>
      <c r="E233" s="5">
        <v>8805493</v>
      </c>
      <c r="F233" s="5"/>
      <c r="H233" s="5"/>
      <c r="I233" s="5"/>
    </row>
    <row r="234" spans="1:9" x14ac:dyDescent="0.25">
      <c r="A234" s="5">
        <v>531</v>
      </c>
      <c r="B234" s="5">
        <v>5702.1567400000004</v>
      </c>
      <c r="D234" s="5">
        <v>631</v>
      </c>
      <c r="E234" s="5">
        <v>8570890</v>
      </c>
      <c r="F234" s="5"/>
      <c r="H234" s="5"/>
      <c r="I234" s="5"/>
    </row>
    <row r="235" spans="1:9" x14ac:dyDescent="0.25">
      <c r="A235" s="5">
        <v>532</v>
      </c>
      <c r="B235" s="5">
        <v>3810.1086399999999</v>
      </c>
      <c r="D235" s="5">
        <v>632</v>
      </c>
      <c r="E235" s="5">
        <v>8519320</v>
      </c>
      <c r="F235" s="5"/>
      <c r="H235" s="5"/>
      <c r="I235" s="5"/>
    </row>
    <row r="236" spans="1:9" x14ac:dyDescent="0.25">
      <c r="A236" s="5">
        <v>533</v>
      </c>
      <c r="B236" s="5">
        <v>3825.9187000000002</v>
      </c>
      <c r="D236" s="5">
        <v>633</v>
      </c>
      <c r="E236" s="5">
        <v>8543067</v>
      </c>
      <c r="F236" s="5"/>
      <c r="H236" s="5"/>
      <c r="I236" s="5"/>
    </row>
    <row r="237" spans="1:9" x14ac:dyDescent="0.25">
      <c r="A237" s="5">
        <v>534</v>
      </c>
      <c r="B237" s="5">
        <v>3839.3315400000001</v>
      </c>
      <c r="D237" s="5">
        <v>634</v>
      </c>
      <c r="E237" s="5">
        <v>8543471</v>
      </c>
      <c r="F237" s="5"/>
      <c r="H237" s="5"/>
      <c r="I237" s="5"/>
    </row>
    <row r="238" spans="1:9" x14ac:dyDescent="0.25">
      <c r="A238" s="5">
        <v>535</v>
      </c>
      <c r="B238" s="5">
        <v>3862.53784</v>
      </c>
      <c r="D238" s="5">
        <v>635</v>
      </c>
      <c r="E238" s="5">
        <v>8300566</v>
      </c>
      <c r="F238" s="5"/>
      <c r="H238" s="5"/>
      <c r="I238" s="5"/>
    </row>
    <row r="239" spans="1:9" x14ac:dyDescent="0.25">
      <c r="A239" s="5">
        <v>536</v>
      </c>
      <c r="B239" s="5">
        <v>3875.6372099999999</v>
      </c>
      <c r="D239" s="5">
        <v>636</v>
      </c>
      <c r="E239" s="5">
        <v>8105125</v>
      </c>
      <c r="F239" s="5"/>
      <c r="H239" s="5"/>
      <c r="I239" s="5"/>
    </row>
    <row r="240" spans="1:9" x14ac:dyDescent="0.25">
      <c r="A240" s="5">
        <v>537</v>
      </c>
      <c r="B240" s="5">
        <v>5855.4584999999997</v>
      </c>
      <c r="D240" s="5">
        <v>637</v>
      </c>
      <c r="E240" s="5">
        <v>8024024.5</v>
      </c>
      <c r="F240" s="5"/>
      <c r="H240" s="5"/>
      <c r="I240" s="5"/>
    </row>
    <row r="241" spans="1:9" x14ac:dyDescent="0.25">
      <c r="A241" s="5">
        <v>538</v>
      </c>
      <c r="B241" s="5">
        <v>5889.2055700000001</v>
      </c>
      <c r="D241" s="5">
        <v>638</v>
      </c>
      <c r="E241" s="5">
        <v>8046973.5</v>
      </c>
      <c r="F241" s="5"/>
      <c r="H241" s="5"/>
      <c r="I241" s="5"/>
    </row>
    <row r="242" spans="1:9" x14ac:dyDescent="0.25">
      <c r="A242" s="5">
        <v>539</v>
      </c>
      <c r="B242" s="5">
        <v>11810.074199999999</v>
      </c>
      <c r="D242" s="5">
        <v>639</v>
      </c>
      <c r="E242" s="5">
        <v>7736748</v>
      </c>
      <c r="F242" s="5"/>
      <c r="H242" s="5"/>
      <c r="I242" s="5"/>
    </row>
    <row r="243" spans="1:9" x14ac:dyDescent="0.25">
      <c r="A243" s="5">
        <v>540</v>
      </c>
      <c r="B243" s="5">
        <v>5917.8725599999998</v>
      </c>
      <c r="D243" s="5">
        <v>640</v>
      </c>
      <c r="E243" s="5">
        <v>7501206</v>
      </c>
      <c r="F243" s="5"/>
      <c r="H243" s="5"/>
      <c r="I243" s="5"/>
    </row>
    <row r="244" spans="1:9" x14ac:dyDescent="0.25">
      <c r="A244" s="5">
        <v>541</v>
      </c>
      <c r="B244" s="5">
        <v>5900.34375</v>
      </c>
      <c r="D244" s="5">
        <v>641</v>
      </c>
      <c r="E244" s="5">
        <v>7538161</v>
      </c>
      <c r="F244" s="5"/>
      <c r="H244" s="5"/>
      <c r="I244" s="5"/>
    </row>
    <row r="245" spans="1:9" x14ac:dyDescent="0.25">
      <c r="A245" s="5">
        <v>542</v>
      </c>
      <c r="B245" s="5">
        <v>7849.0205100000003</v>
      </c>
      <c r="D245" s="5">
        <v>642</v>
      </c>
      <c r="E245" s="5">
        <v>7661160</v>
      </c>
      <c r="F245" s="5"/>
      <c r="H245" s="5"/>
      <c r="I245" s="5"/>
    </row>
    <row r="246" spans="1:9" x14ac:dyDescent="0.25">
      <c r="A246" s="5">
        <v>543</v>
      </c>
      <c r="B246" s="5">
        <v>3936.96558</v>
      </c>
      <c r="D246" s="5">
        <v>643</v>
      </c>
      <c r="E246" s="5">
        <v>7454394.5</v>
      </c>
      <c r="F246" s="5"/>
      <c r="H246" s="5"/>
      <c r="I246" s="5"/>
    </row>
    <row r="247" spans="1:9" x14ac:dyDescent="0.25">
      <c r="A247" s="5">
        <v>544</v>
      </c>
      <c r="B247" s="5">
        <v>1984.4641099999999</v>
      </c>
      <c r="D247" s="5">
        <v>644</v>
      </c>
      <c r="E247" s="5">
        <v>6884431.5</v>
      </c>
      <c r="F247" s="5"/>
      <c r="H247" s="5"/>
      <c r="I247" s="5"/>
    </row>
    <row r="248" spans="1:9" x14ac:dyDescent="0.25">
      <c r="A248" s="5">
        <v>545</v>
      </c>
      <c r="B248" s="5">
        <v>0</v>
      </c>
      <c r="D248" s="5">
        <v>645</v>
      </c>
      <c r="E248" s="5">
        <v>7136671.5</v>
      </c>
      <c r="F248" s="5"/>
      <c r="H248" s="5"/>
      <c r="I248" s="5"/>
    </row>
    <row r="249" spans="1:9" x14ac:dyDescent="0.25">
      <c r="A249" s="5">
        <v>546</v>
      </c>
      <c r="B249" s="5">
        <v>1997.70984</v>
      </c>
      <c r="D249" s="5">
        <v>646</v>
      </c>
      <c r="E249" s="5">
        <v>6975034.5</v>
      </c>
      <c r="F249" s="5"/>
      <c r="H249" s="5"/>
      <c r="I249" s="5"/>
    </row>
    <row r="250" spans="1:9" x14ac:dyDescent="0.25">
      <c r="A250" s="5">
        <v>547</v>
      </c>
      <c r="B250" s="5">
        <v>2004.46216</v>
      </c>
      <c r="D250" s="5">
        <v>647</v>
      </c>
      <c r="E250" s="5">
        <v>6914956</v>
      </c>
      <c r="F250" s="5"/>
      <c r="H250" s="5"/>
      <c r="I250" s="5"/>
    </row>
    <row r="251" spans="1:9" x14ac:dyDescent="0.25">
      <c r="A251" s="5">
        <v>548</v>
      </c>
      <c r="B251" s="5">
        <v>0</v>
      </c>
      <c r="D251" s="5">
        <v>648</v>
      </c>
      <c r="E251" s="5">
        <v>6649628</v>
      </c>
      <c r="F251" s="5"/>
      <c r="H251" s="5"/>
      <c r="I251" s="5"/>
    </row>
    <row r="252" spans="1:9" x14ac:dyDescent="0.25">
      <c r="A252" s="5">
        <v>549</v>
      </c>
      <c r="B252" s="5">
        <v>2023.19092</v>
      </c>
      <c r="D252" s="5">
        <v>649</v>
      </c>
      <c r="E252" s="5">
        <v>6661607.5</v>
      </c>
      <c r="F252" s="5"/>
      <c r="H252" s="5"/>
      <c r="I252" s="5"/>
    </row>
    <row r="253" spans="1:9" x14ac:dyDescent="0.25">
      <c r="A253" s="5">
        <v>550</v>
      </c>
      <c r="B253" s="5">
        <v>4059.36841</v>
      </c>
      <c r="D253" s="5">
        <v>650</v>
      </c>
      <c r="E253" s="5">
        <v>6212387</v>
      </c>
      <c r="F253" s="5"/>
      <c r="H253" s="5"/>
      <c r="I253" s="5"/>
    </row>
    <row r="254" spans="1:9" x14ac:dyDescent="0.25">
      <c r="D254" s="5">
        <v>651</v>
      </c>
      <c r="E254" s="5">
        <v>6442203.5</v>
      </c>
      <c r="F254" s="5"/>
      <c r="H254" s="5"/>
      <c r="I254" s="5"/>
    </row>
    <row r="255" spans="1:9" x14ac:dyDescent="0.25">
      <c r="D255" s="5">
        <v>652</v>
      </c>
      <c r="E255" s="5">
        <v>6342529</v>
      </c>
      <c r="F255" s="5"/>
      <c r="H255" s="5"/>
      <c r="I255" s="5"/>
    </row>
    <row r="256" spans="1:9" x14ac:dyDescent="0.25">
      <c r="D256" s="5">
        <v>653</v>
      </c>
      <c r="E256" s="5">
        <v>5891513</v>
      </c>
      <c r="F256" s="5"/>
      <c r="H256" s="5"/>
      <c r="I256" s="5"/>
    </row>
    <row r="257" spans="4:9" x14ac:dyDescent="0.25">
      <c r="D257" s="5">
        <v>654</v>
      </c>
      <c r="E257" s="5">
        <v>5839782.5</v>
      </c>
      <c r="F257" s="5"/>
      <c r="H257" s="5"/>
      <c r="I257" s="5"/>
    </row>
    <row r="258" spans="4:9" x14ac:dyDescent="0.25">
      <c r="D258" s="5">
        <v>655</v>
      </c>
      <c r="E258" s="5">
        <v>5661694</v>
      </c>
      <c r="F258" s="5"/>
      <c r="H258" s="5"/>
      <c r="I258" s="5"/>
    </row>
    <row r="259" spans="4:9" x14ac:dyDescent="0.25">
      <c r="D259" s="5">
        <v>656</v>
      </c>
      <c r="E259" s="5">
        <v>5498439</v>
      </c>
      <c r="F259" s="5"/>
      <c r="H259" s="5"/>
      <c r="I259" s="5"/>
    </row>
    <row r="260" spans="4:9" x14ac:dyDescent="0.25">
      <c r="D260" s="5">
        <v>657</v>
      </c>
      <c r="E260" s="5">
        <v>5499086</v>
      </c>
      <c r="F260" s="5"/>
      <c r="H260" s="5"/>
      <c r="I260" s="5"/>
    </row>
    <row r="261" spans="4:9" x14ac:dyDescent="0.25">
      <c r="D261" s="5">
        <v>658</v>
      </c>
      <c r="E261" s="5">
        <v>5506565</v>
      </c>
      <c r="F261" s="5"/>
      <c r="H261" s="5"/>
      <c r="I261" s="5"/>
    </row>
    <row r="262" spans="4:9" x14ac:dyDescent="0.25">
      <c r="D262" s="5">
        <v>659</v>
      </c>
      <c r="E262" s="5">
        <v>5105848.5</v>
      </c>
      <c r="F262" s="5"/>
      <c r="H262" s="5"/>
      <c r="I262" s="5"/>
    </row>
    <row r="263" spans="4:9" x14ac:dyDescent="0.25">
      <c r="D263" s="5">
        <v>660</v>
      </c>
      <c r="E263" s="5">
        <v>4801844</v>
      </c>
      <c r="F263" s="5"/>
      <c r="H263" s="5"/>
      <c r="I263" s="5"/>
    </row>
    <row r="264" spans="4:9" x14ac:dyDescent="0.25">
      <c r="D264" s="5">
        <v>661</v>
      </c>
      <c r="E264" s="5">
        <v>4986577</v>
      </c>
      <c r="F264" s="5"/>
      <c r="H264" s="5"/>
      <c r="I264" s="5"/>
    </row>
    <row r="265" spans="4:9" x14ac:dyDescent="0.25">
      <c r="D265" s="5">
        <v>662</v>
      </c>
      <c r="E265" s="5">
        <v>4975665.5</v>
      </c>
      <c r="F265" s="5"/>
      <c r="H265" s="5"/>
      <c r="I265" s="5"/>
    </row>
    <row r="266" spans="4:9" x14ac:dyDescent="0.25">
      <c r="D266" s="5">
        <v>663</v>
      </c>
      <c r="E266" s="5">
        <v>4616158.5</v>
      </c>
      <c r="F266" s="5"/>
      <c r="H266" s="5"/>
      <c r="I266" s="5"/>
    </row>
    <row r="267" spans="4:9" x14ac:dyDescent="0.25">
      <c r="D267" s="5">
        <v>664</v>
      </c>
      <c r="E267" s="5">
        <v>4456594</v>
      </c>
      <c r="F267" s="5"/>
      <c r="H267" s="5"/>
      <c r="I267" s="5"/>
    </row>
    <row r="268" spans="4:9" x14ac:dyDescent="0.25">
      <c r="D268" s="5">
        <v>665</v>
      </c>
      <c r="E268" s="5">
        <v>4483739</v>
      </c>
      <c r="F268" s="5"/>
      <c r="H268" s="5"/>
      <c r="I268" s="5"/>
    </row>
    <row r="269" spans="4:9" x14ac:dyDescent="0.25">
      <c r="D269" s="5">
        <v>666</v>
      </c>
      <c r="E269" s="5">
        <v>4293881</v>
      </c>
      <c r="F269" s="5"/>
      <c r="H269" s="5"/>
      <c r="I269" s="5"/>
    </row>
    <row r="270" spans="4:9" x14ac:dyDescent="0.25">
      <c r="D270" s="5">
        <v>667</v>
      </c>
      <c r="E270" s="5">
        <v>4377848.5</v>
      </c>
      <c r="F270" s="5"/>
      <c r="H270" s="5"/>
      <c r="I270" s="5"/>
    </row>
    <row r="271" spans="4:9" x14ac:dyDescent="0.25">
      <c r="D271" s="5">
        <v>668</v>
      </c>
      <c r="E271" s="5">
        <v>4091885</v>
      </c>
      <c r="F271" s="5"/>
      <c r="H271" s="5"/>
      <c r="I271" s="5"/>
    </row>
    <row r="272" spans="4:9" x14ac:dyDescent="0.25">
      <c r="D272" s="5">
        <v>669</v>
      </c>
      <c r="E272" s="5">
        <v>3908714.75</v>
      </c>
      <c r="F272" s="5"/>
      <c r="H272" s="5"/>
      <c r="I272" s="5"/>
    </row>
    <row r="273" spans="4:9" x14ac:dyDescent="0.25">
      <c r="D273" s="5">
        <v>670</v>
      </c>
      <c r="E273" s="5">
        <v>3850499.25</v>
      </c>
      <c r="F273" s="5"/>
      <c r="H273" s="5"/>
      <c r="I273" s="5"/>
    </row>
    <row r="274" spans="4:9" x14ac:dyDescent="0.25">
      <c r="D274" s="5">
        <v>671</v>
      </c>
      <c r="E274" s="5">
        <v>3583303.75</v>
      </c>
      <c r="F274" s="5"/>
      <c r="H274" s="5"/>
      <c r="I274" s="5"/>
    </row>
    <row r="275" spans="4:9" x14ac:dyDescent="0.25">
      <c r="D275" s="5">
        <v>672</v>
      </c>
      <c r="E275" s="5">
        <v>3503217.75</v>
      </c>
      <c r="F275" s="5"/>
      <c r="H275" s="5"/>
      <c r="I275" s="5"/>
    </row>
    <row r="276" spans="4:9" x14ac:dyDescent="0.25">
      <c r="D276" s="5">
        <v>673</v>
      </c>
      <c r="E276" s="5">
        <v>3399510</v>
      </c>
      <c r="F276" s="5"/>
      <c r="H276" s="5"/>
      <c r="I276" s="5"/>
    </row>
    <row r="277" spans="4:9" x14ac:dyDescent="0.25">
      <c r="D277" s="5">
        <v>674</v>
      </c>
      <c r="E277" s="5">
        <v>3504251</v>
      </c>
      <c r="F277" s="5"/>
      <c r="H277" s="5"/>
      <c r="I277" s="5"/>
    </row>
    <row r="278" spans="4:9" x14ac:dyDescent="0.25">
      <c r="D278" s="5">
        <v>675</v>
      </c>
      <c r="E278" s="5">
        <v>3332442</v>
      </c>
      <c r="F278" s="5"/>
      <c r="H278" s="5"/>
      <c r="I278" s="5"/>
    </row>
    <row r="279" spans="4:9" x14ac:dyDescent="0.25">
      <c r="D279" s="5">
        <v>676</v>
      </c>
      <c r="E279" s="5">
        <v>3306252.5</v>
      </c>
      <c r="F279" s="5"/>
      <c r="H279" s="5"/>
      <c r="I279" s="5"/>
    </row>
    <row r="280" spans="4:9" x14ac:dyDescent="0.25">
      <c r="D280" s="5">
        <v>677</v>
      </c>
      <c r="E280" s="5">
        <v>3074705.75</v>
      </c>
      <c r="F280" s="5"/>
      <c r="H280" s="5"/>
      <c r="I280" s="5"/>
    </row>
    <row r="281" spans="4:9" x14ac:dyDescent="0.25">
      <c r="D281" s="5">
        <v>678</v>
      </c>
      <c r="E281" s="5">
        <v>2926268.75</v>
      </c>
      <c r="F281" s="5"/>
      <c r="H281" s="5"/>
      <c r="I281" s="5"/>
    </row>
    <row r="282" spans="4:9" x14ac:dyDescent="0.25">
      <c r="D282" s="5">
        <v>679</v>
      </c>
      <c r="E282" s="5">
        <v>2865140</v>
      </c>
      <c r="F282" s="5"/>
      <c r="H282" s="5"/>
      <c r="I282" s="5"/>
    </row>
    <row r="283" spans="4:9" x14ac:dyDescent="0.25">
      <c r="D283" s="5">
        <v>680</v>
      </c>
      <c r="E283" s="5">
        <v>2941483.25</v>
      </c>
      <c r="F283" s="5"/>
      <c r="H283" s="5"/>
      <c r="I283" s="5"/>
    </row>
    <row r="284" spans="4:9" x14ac:dyDescent="0.25">
      <c r="D284" s="5">
        <v>681</v>
      </c>
      <c r="E284" s="5">
        <v>2722702.25</v>
      </c>
      <c r="F284" s="5"/>
      <c r="H284" s="5"/>
      <c r="I284" s="5"/>
    </row>
    <row r="285" spans="4:9" x14ac:dyDescent="0.25">
      <c r="D285" s="5">
        <v>682</v>
      </c>
      <c r="E285" s="5">
        <v>2585285.5</v>
      </c>
      <c r="F285" s="5"/>
      <c r="H285" s="5"/>
      <c r="I285" s="5"/>
    </row>
    <row r="286" spans="4:9" x14ac:dyDescent="0.25">
      <c r="D286" s="5">
        <v>683</v>
      </c>
      <c r="E286" s="5">
        <v>2648702</v>
      </c>
      <c r="F286" s="5"/>
      <c r="H286" s="5"/>
      <c r="I286" s="5"/>
    </row>
    <row r="287" spans="4:9" x14ac:dyDescent="0.25">
      <c r="D287" s="5">
        <v>684</v>
      </c>
      <c r="E287" s="5">
        <v>2458031.5</v>
      </c>
      <c r="F287" s="5"/>
      <c r="H287" s="5"/>
      <c r="I287" s="5"/>
    </row>
    <row r="288" spans="4:9" x14ac:dyDescent="0.25">
      <c r="D288" s="5">
        <v>685</v>
      </c>
      <c r="E288" s="5">
        <v>2662867.75</v>
      </c>
      <c r="F288" s="5"/>
      <c r="H288" s="5"/>
      <c r="I288" s="5"/>
    </row>
    <row r="289" spans="4:9" x14ac:dyDescent="0.25">
      <c r="D289" s="5">
        <v>686</v>
      </c>
      <c r="E289" s="5">
        <v>2286906.25</v>
      </c>
      <c r="F289" s="5"/>
      <c r="H289" s="5"/>
      <c r="I289" s="5"/>
    </row>
    <row r="290" spans="4:9" x14ac:dyDescent="0.25">
      <c r="D290" s="5">
        <v>687</v>
      </c>
      <c r="E290" s="5">
        <v>2430165.25</v>
      </c>
      <c r="F290" s="5"/>
      <c r="H290" s="5"/>
      <c r="I290" s="5"/>
    </row>
    <row r="291" spans="4:9" x14ac:dyDescent="0.25">
      <c r="D291" s="5">
        <v>688</v>
      </c>
      <c r="E291" s="5">
        <v>2161193.25</v>
      </c>
      <c r="F291" s="5"/>
      <c r="H291" s="5"/>
      <c r="I291" s="5"/>
    </row>
    <row r="292" spans="4:9" x14ac:dyDescent="0.25">
      <c r="D292" s="5">
        <v>689</v>
      </c>
      <c r="E292" s="5">
        <v>2297825</v>
      </c>
      <c r="F292" s="5"/>
      <c r="H292" s="5"/>
      <c r="I292" s="5"/>
    </row>
    <row r="293" spans="4:9" x14ac:dyDescent="0.25">
      <c r="D293" s="5">
        <v>690</v>
      </c>
      <c r="E293" s="5">
        <v>2032334.75</v>
      </c>
      <c r="F293" s="5"/>
      <c r="H293" s="5"/>
      <c r="I293" s="5"/>
    </row>
    <row r="294" spans="4:9" x14ac:dyDescent="0.25">
      <c r="D294" s="5">
        <v>691</v>
      </c>
      <c r="E294" s="5">
        <v>2189850.5</v>
      </c>
      <c r="F294" s="5"/>
      <c r="H294" s="5"/>
      <c r="I294" s="5"/>
    </row>
    <row r="295" spans="4:9" x14ac:dyDescent="0.25">
      <c r="D295" s="5">
        <v>692</v>
      </c>
      <c r="E295" s="5">
        <v>1996325.38</v>
      </c>
      <c r="F295" s="5"/>
      <c r="H295" s="5"/>
      <c r="I295" s="5"/>
    </row>
    <row r="296" spans="4:9" x14ac:dyDescent="0.25">
      <c r="D296" s="5">
        <v>693</v>
      </c>
      <c r="E296" s="5">
        <v>1910136.25</v>
      </c>
      <c r="F296" s="5"/>
      <c r="H296" s="5"/>
      <c r="I296" s="5"/>
    </row>
    <row r="297" spans="4:9" x14ac:dyDescent="0.25">
      <c r="D297" s="5">
        <v>694</v>
      </c>
      <c r="E297" s="5">
        <v>1977760.5</v>
      </c>
      <c r="F297" s="5"/>
      <c r="H297" s="5"/>
      <c r="I297" s="5"/>
    </row>
    <row r="298" spans="4:9" x14ac:dyDescent="0.25">
      <c r="D298" s="5">
        <v>695</v>
      </c>
      <c r="E298" s="5">
        <v>1679387.88</v>
      </c>
      <c r="F298" s="5"/>
      <c r="H298" s="5"/>
      <c r="I298" s="5"/>
    </row>
    <row r="299" spans="4:9" x14ac:dyDescent="0.25">
      <c r="D299" s="5">
        <v>696</v>
      </c>
      <c r="E299" s="5">
        <v>1830488.38</v>
      </c>
      <c r="F299" s="5"/>
      <c r="H299" s="5"/>
      <c r="I299" s="5"/>
    </row>
    <row r="300" spans="4:9" x14ac:dyDescent="0.25">
      <c r="D300" s="5">
        <v>697</v>
      </c>
      <c r="E300" s="5">
        <v>1563349.5</v>
      </c>
      <c r="F300" s="5"/>
      <c r="H300" s="5"/>
      <c r="I300" s="5"/>
    </row>
    <row r="301" spans="4:9" x14ac:dyDescent="0.25">
      <c r="D301" s="5">
        <v>698</v>
      </c>
      <c r="E301" s="5">
        <v>1555358.88</v>
      </c>
      <c r="F301" s="5"/>
      <c r="H301" s="5"/>
      <c r="I301" s="5"/>
    </row>
    <row r="302" spans="4:9" x14ac:dyDescent="0.25">
      <c r="D302" s="5">
        <v>699</v>
      </c>
      <c r="E302" s="5">
        <v>1608049</v>
      </c>
      <c r="F302" s="5"/>
      <c r="H302" s="5"/>
      <c r="I302" s="5"/>
    </row>
    <row r="303" spans="4:9" x14ac:dyDescent="0.25">
      <c r="D303" s="5">
        <v>700</v>
      </c>
      <c r="E303" s="5">
        <v>1590196.5</v>
      </c>
      <c r="F303" s="5"/>
      <c r="H303" s="5"/>
      <c r="I303" s="5"/>
    </row>
    <row r="304" spans="4:9" x14ac:dyDescent="0.25">
      <c r="F304" s="5"/>
      <c r="H304" s="5"/>
      <c r="I304" s="5"/>
    </row>
    <row r="305" s="5" customFormat="1" x14ac:dyDescent="0.25"/>
    <row r="306" s="5" customFormat="1" x14ac:dyDescent="0.25"/>
  </sheetData>
  <mergeCells count="2">
    <mergeCell ref="A1:B1"/>
    <mergeCell ref="D1:E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8E2712-F476-44BA-9EE5-A6EC11E74E84}">
  <dimension ref="A1:D303"/>
  <sheetViews>
    <sheetView workbookViewId="0">
      <selection activeCell="B6" sqref="B6"/>
    </sheetView>
  </sheetViews>
  <sheetFormatPr defaultRowHeight="15" x14ac:dyDescent="0.25"/>
  <cols>
    <col min="1" max="1" width="25.85546875" style="6" customWidth="1"/>
    <col min="2" max="2" width="28.85546875" style="6" customWidth="1"/>
    <col min="3" max="3" width="25.85546875" style="6" customWidth="1"/>
    <col min="4" max="4" width="20.7109375" style="6" customWidth="1"/>
  </cols>
  <sheetData>
    <row r="1" spans="1:4" s="1" customFormat="1" x14ac:dyDescent="0.25">
      <c r="A1" s="14" t="s">
        <v>10</v>
      </c>
      <c r="B1" s="14"/>
      <c r="C1" s="14" t="s">
        <v>11</v>
      </c>
      <c r="D1" s="14"/>
    </row>
    <row r="2" spans="1:4" s="1" customFormat="1" x14ac:dyDescent="0.25">
      <c r="A2" s="3" t="s">
        <v>12</v>
      </c>
      <c r="B2" s="3" t="s">
        <v>9</v>
      </c>
      <c r="C2" s="3" t="s">
        <v>12</v>
      </c>
      <c r="D2" s="3" t="s">
        <v>9</v>
      </c>
    </row>
    <row r="3" spans="1:4" x14ac:dyDescent="0.25">
      <c r="A3" s="5">
        <v>300</v>
      </c>
      <c r="B3" s="9">
        <v>17734200</v>
      </c>
      <c r="C3" s="5">
        <v>400</v>
      </c>
      <c r="D3" s="5">
        <v>5120469</v>
      </c>
    </row>
    <row r="4" spans="1:4" x14ac:dyDescent="0.25">
      <c r="A4" s="5">
        <v>301</v>
      </c>
      <c r="B4" s="9">
        <v>17884000</v>
      </c>
      <c r="C4" s="5">
        <v>401</v>
      </c>
      <c r="D4" s="5">
        <v>6638703.5</v>
      </c>
    </row>
    <row r="5" spans="1:4" x14ac:dyDescent="0.25">
      <c r="A5" s="5">
        <v>302</v>
      </c>
      <c r="B5" s="9">
        <v>18003900</v>
      </c>
      <c r="C5" s="5">
        <v>402</v>
      </c>
      <c r="D5" s="5">
        <v>8905705</v>
      </c>
    </row>
    <row r="6" spans="1:4" x14ac:dyDescent="0.25">
      <c r="A6" s="5">
        <v>303</v>
      </c>
      <c r="B6" s="9">
        <v>18327500</v>
      </c>
      <c r="C6" s="5">
        <v>403</v>
      </c>
      <c r="D6" s="9">
        <v>11982800</v>
      </c>
    </row>
    <row r="7" spans="1:4" x14ac:dyDescent="0.25">
      <c r="A7" s="5">
        <v>304</v>
      </c>
      <c r="B7" s="9">
        <v>18133700</v>
      </c>
      <c r="C7" s="5">
        <v>404</v>
      </c>
      <c r="D7" s="9">
        <v>15811100</v>
      </c>
    </row>
    <row r="8" spans="1:4" x14ac:dyDescent="0.25">
      <c r="A8" s="5">
        <v>305</v>
      </c>
      <c r="B8" s="9">
        <v>18642700</v>
      </c>
      <c r="C8" s="5">
        <v>405</v>
      </c>
      <c r="D8" s="9">
        <v>21649000</v>
      </c>
    </row>
    <row r="9" spans="1:4" x14ac:dyDescent="0.25">
      <c r="A9" s="5">
        <v>306</v>
      </c>
      <c r="B9" s="9">
        <v>18453500</v>
      </c>
      <c r="C9" s="5">
        <v>406</v>
      </c>
      <c r="D9" s="9">
        <v>29587500</v>
      </c>
    </row>
    <row r="10" spans="1:4" x14ac:dyDescent="0.25">
      <c r="A10" s="5">
        <v>307</v>
      </c>
      <c r="B10" s="9">
        <v>18973700</v>
      </c>
      <c r="C10" s="5">
        <v>407</v>
      </c>
      <c r="D10" s="9">
        <v>42210300</v>
      </c>
    </row>
    <row r="11" spans="1:4" x14ac:dyDescent="0.25">
      <c r="A11" s="5">
        <v>308</v>
      </c>
      <c r="B11" s="9">
        <v>19254900</v>
      </c>
      <c r="C11" s="5">
        <v>408</v>
      </c>
      <c r="D11" s="9">
        <v>57524700</v>
      </c>
    </row>
    <row r="12" spans="1:4" x14ac:dyDescent="0.25">
      <c r="A12" s="5">
        <v>309</v>
      </c>
      <c r="B12" s="9">
        <v>19441100</v>
      </c>
      <c r="C12" s="5">
        <v>409</v>
      </c>
      <c r="D12" s="9">
        <v>77316600</v>
      </c>
    </row>
    <row r="13" spans="1:4" x14ac:dyDescent="0.25">
      <c r="A13" s="5">
        <v>310</v>
      </c>
      <c r="B13" s="9">
        <v>19453100</v>
      </c>
      <c r="C13" s="5">
        <v>410</v>
      </c>
      <c r="D13" s="9">
        <v>97933400</v>
      </c>
    </row>
    <row r="14" spans="1:4" x14ac:dyDescent="0.25">
      <c r="A14" s="5">
        <v>311</v>
      </c>
      <c r="B14" s="9">
        <v>19801500</v>
      </c>
      <c r="C14" s="5">
        <v>411</v>
      </c>
      <c r="D14" s="9">
        <v>117276000</v>
      </c>
    </row>
    <row r="15" spans="1:4" x14ac:dyDescent="0.25">
      <c r="A15" s="5">
        <v>312</v>
      </c>
      <c r="B15" s="9">
        <v>19525200</v>
      </c>
      <c r="C15" s="5">
        <v>412</v>
      </c>
      <c r="D15" s="9">
        <v>134163000</v>
      </c>
    </row>
    <row r="16" spans="1:4" x14ac:dyDescent="0.25">
      <c r="A16" s="5">
        <v>313</v>
      </c>
      <c r="B16" s="9">
        <v>19541000</v>
      </c>
      <c r="C16" s="5">
        <v>413</v>
      </c>
      <c r="D16" s="9">
        <v>142955000</v>
      </c>
    </row>
    <row r="17" spans="1:4" x14ac:dyDescent="0.25">
      <c r="A17" s="5">
        <v>314</v>
      </c>
      <c r="B17" s="9">
        <v>19837100</v>
      </c>
      <c r="C17" s="5">
        <v>414</v>
      </c>
      <c r="D17" s="9">
        <v>146459000</v>
      </c>
    </row>
    <row r="18" spans="1:4" x14ac:dyDescent="0.25">
      <c r="A18" s="5">
        <v>315</v>
      </c>
      <c r="B18" s="9">
        <v>19966500</v>
      </c>
      <c r="C18" s="5">
        <v>415</v>
      </c>
      <c r="D18" s="9">
        <v>145786000</v>
      </c>
    </row>
    <row r="19" spans="1:4" x14ac:dyDescent="0.25">
      <c r="A19" s="5">
        <v>316</v>
      </c>
      <c r="B19" s="9">
        <v>19907100</v>
      </c>
      <c r="C19" s="5">
        <v>416</v>
      </c>
      <c r="D19" s="9">
        <v>141785000</v>
      </c>
    </row>
    <row r="20" spans="1:4" x14ac:dyDescent="0.25">
      <c r="A20" s="5">
        <v>317</v>
      </c>
      <c r="B20" s="9">
        <v>19851800</v>
      </c>
      <c r="C20" s="5">
        <v>417</v>
      </c>
      <c r="D20" s="9">
        <v>136131000</v>
      </c>
    </row>
    <row r="21" spans="1:4" x14ac:dyDescent="0.25">
      <c r="A21" s="5">
        <v>318</v>
      </c>
      <c r="B21" s="9">
        <v>19888400</v>
      </c>
      <c r="C21" s="5">
        <v>418</v>
      </c>
      <c r="D21" s="9">
        <v>128348000</v>
      </c>
    </row>
    <row r="22" spans="1:4" x14ac:dyDescent="0.25">
      <c r="A22" s="5">
        <v>319</v>
      </c>
      <c r="B22" s="9">
        <v>19985200</v>
      </c>
      <c r="C22" s="5">
        <v>419</v>
      </c>
      <c r="D22" s="9">
        <v>119361000</v>
      </c>
    </row>
    <row r="23" spans="1:4" x14ac:dyDescent="0.25">
      <c r="A23" s="5">
        <v>320</v>
      </c>
      <c r="B23" s="9">
        <v>19708200</v>
      </c>
      <c r="C23" s="5">
        <v>420</v>
      </c>
      <c r="D23" s="9">
        <v>110443000</v>
      </c>
    </row>
    <row r="24" spans="1:4" x14ac:dyDescent="0.25">
      <c r="A24" s="5">
        <v>321</v>
      </c>
      <c r="B24" s="9">
        <v>19675900</v>
      </c>
      <c r="C24" s="5">
        <v>421</v>
      </c>
      <c r="D24" s="9">
        <v>100867000</v>
      </c>
    </row>
    <row r="25" spans="1:4" x14ac:dyDescent="0.25">
      <c r="A25" s="5">
        <v>322</v>
      </c>
      <c r="B25" s="9">
        <v>19495600</v>
      </c>
      <c r="C25" s="5">
        <v>422</v>
      </c>
      <c r="D25" s="9">
        <v>91321200</v>
      </c>
    </row>
    <row r="26" spans="1:4" x14ac:dyDescent="0.25">
      <c r="A26" s="5">
        <v>323</v>
      </c>
      <c r="B26" s="9">
        <v>19365400</v>
      </c>
      <c r="C26" s="5">
        <v>423</v>
      </c>
      <c r="D26" s="9">
        <v>81396100</v>
      </c>
    </row>
    <row r="27" spans="1:4" x14ac:dyDescent="0.25">
      <c r="A27" s="5">
        <v>324</v>
      </c>
      <c r="B27" s="9">
        <v>19523300</v>
      </c>
      <c r="C27" s="5">
        <v>424</v>
      </c>
      <c r="D27" s="9">
        <v>73377300</v>
      </c>
    </row>
    <row r="28" spans="1:4" x14ac:dyDescent="0.25">
      <c r="A28" s="5">
        <v>325</v>
      </c>
      <c r="B28" s="9">
        <v>19338400</v>
      </c>
      <c r="C28" s="5">
        <v>425</v>
      </c>
      <c r="D28" s="9">
        <v>64773300</v>
      </c>
    </row>
    <row r="29" spans="1:4" x14ac:dyDescent="0.25">
      <c r="A29" s="5">
        <v>326</v>
      </c>
      <c r="B29" s="9">
        <v>19232400</v>
      </c>
      <c r="C29" s="5">
        <v>426</v>
      </c>
      <c r="D29" s="9">
        <v>58063300</v>
      </c>
    </row>
    <row r="30" spans="1:4" x14ac:dyDescent="0.25">
      <c r="A30" s="5">
        <v>327</v>
      </c>
      <c r="B30" s="9">
        <v>18773900</v>
      </c>
      <c r="C30" s="5">
        <v>427</v>
      </c>
      <c r="D30" s="9">
        <v>52184500</v>
      </c>
    </row>
    <row r="31" spans="1:4" x14ac:dyDescent="0.25">
      <c r="A31" s="5">
        <v>328</v>
      </c>
      <c r="B31" s="9">
        <v>18618400</v>
      </c>
      <c r="C31" s="5">
        <v>428</v>
      </c>
      <c r="D31" s="9">
        <v>47358800</v>
      </c>
    </row>
    <row r="32" spans="1:4" x14ac:dyDescent="0.25">
      <c r="A32" s="5">
        <v>329</v>
      </c>
      <c r="B32" s="9">
        <v>18465200</v>
      </c>
      <c r="C32" s="5">
        <v>429</v>
      </c>
      <c r="D32" s="9">
        <v>42628700</v>
      </c>
    </row>
    <row r="33" spans="1:4" x14ac:dyDescent="0.25">
      <c r="A33" s="5">
        <v>330</v>
      </c>
      <c r="B33" s="9">
        <v>18065400</v>
      </c>
      <c r="C33" s="5">
        <v>430</v>
      </c>
      <c r="D33" s="9">
        <v>39436500</v>
      </c>
    </row>
    <row r="34" spans="1:4" x14ac:dyDescent="0.25">
      <c r="A34" s="5">
        <v>331</v>
      </c>
      <c r="B34" s="9">
        <v>17746100</v>
      </c>
      <c r="C34" s="5">
        <v>431</v>
      </c>
      <c r="D34" s="9">
        <v>36099500</v>
      </c>
    </row>
    <row r="35" spans="1:4" x14ac:dyDescent="0.25">
      <c r="A35" s="5">
        <v>332</v>
      </c>
      <c r="B35" s="9">
        <v>17720400</v>
      </c>
      <c r="C35" s="5">
        <v>432</v>
      </c>
      <c r="D35" s="9">
        <v>33104300</v>
      </c>
    </row>
    <row r="36" spans="1:4" x14ac:dyDescent="0.25">
      <c r="A36" s="5">
        <v>333</v>
      </c>
      <c r="B36" s="9">
        <v>17806300</v>
      </c>
      <c r="C36" s="5">
        <v>433</v>
      </c>
      <c r="D36" s="9">
        <v>30754300</v>
      </c>
    </row>
    <row r="37" spans="1:4" x14ac:dyDescent="0.25">
      <c r="A37" s="5">
        <v>334</v>
      </c>
      <c r="B37" s="9">
        <v>17435700</v>
      </c>
      <c r="C37" s="5">
        <v>434</v>
      </c>
      <c r="D37" s="9">
        <v>28517200</v>
      </c>
    </row>
    <row r="38" spans="1:4" x14ac:dyDescent="0.25">
      <c r="A38" s="5">
        <v>335</v>
      </c>
      <c r="B38" s="9">
        <v>17232800</v>
      </c>
      <c r="C38" s="5">
        <v>435</v>
      </c>
      <c r="D38" s="9">
        <v>26808600</v>
      </c>
    </row>
    <row r="39" spans="1:4" x14ac:dyDescent="0.25">
      <c r="A39" s="5">
        <v>336</v>
      </c>
      <c r="B39" s="9">
        <v>17229400</v>
      </c>
      <c r="C39" s="5">
        <v>436</v>
      </c>
      <c r="D39" s="9">
        <v>25318000</v>
      </c>
    </row>
    <row r="40" spans="1:4" x14ac:dyDescent="0.25">
      <c r="A40" s="5">
        <v>337</v>
      </c>
      <c r="B40" s="9">
        <v>17232400</v>
      </c>
      <c r="C40" s="5">
        <v>437</v>
      </c>
      <c r="D40" s="9">
        <v>23686300</v>
      </c>
    </row>
    <row r="41" spans="1:4" x14ac:dyDescent="0.25">
      <c r="A41" s="5">
        <v>338</v>
      </c>
      <c r="B41" s="9">
        <v>17193100</v>
      </c>
      <c r="C41" s="5">
        <v>438</v>
      </c>
      <c r="D41" s="9">
        <v>22264500</v>
      </c>
    </row>
    <row r="42" spans="1:4" x14ac:dyDescent="0.25">
      <c r="A42" s="5">
        <v>339</v>
      </c>
      <c r="B42" s="9">
        <v>16941300</v>
      </c>
      <c r="C42" s="5">
        <v>439</v>
      </c>
      <c r="D42" s="9">
        <v>21047700</v>
      </c>
    </row>
    <row r="43" spans="1:4" x14ac:dyDescent="0.25">
      <c r="A43" s="5">
        <v>340</v>
      </c>
      <c r="B43" s="9">
        <v>16848500</v>
      </c>
      <c r="C43" s="5">
        <v>440</v>
      </c>
      <c r="D43" s="9">
        <v>20073900</v>
      </c>
    </row>
    <row r="44" spans="1:4" x14ac:dyDescent="0.25">
      <c r="A44" s="5">
        <v>341</v>
      </c>
      <c r="B44" s="9">
        <v>16853700</v>
      </c>
      <c r="C44" s="5">
        <v>441</v>
      </c>
      <c r="D44" s="9">
        <v>19176300</v>
      </c>
    </row>
    <row r="45" spans="1:4" x14ac:dyDescent="0.25">
      <c r="A45" s="5">
        <v>342</v>
      </c>
      <c r="B45" s="9">
        <v>16813600</v>
      </c>
      <c r="C45" s="5">
        <v>442</v>
      </c>
      <c r="D45" s="9">
        <v>18084000</v>
      </c>
    </row>
    <row r="46" spans="1:4" x14ac:dyDescent="0.25">
      <c r="A46" s="5">
        <v>343</v>
      </c>
      <c r="B46" s="9">
        <v>16710100</v>
      </c>
      <c r="C46" s="5">
        <v>443</v>
      </c>
      <c r="D46" s="9">
        <v>17274400</v>
      </c>
    </row>
    <row r="47" spans="1:4" x14ac:dyDescent="0.25">
      <c r="A47" s="5">
        <v>344</v>
      </c>
      <c r="B47" s="9">
        <v>16776500</v>
      </c>
      <c r="C47" s="5">
        <v>444</v>
      </c>
      <c r="D47" s="9">
        <v>16617400</v>
      </c>
    </row>
    <row r="48" spans="1:4" x14ac:dyDescent="0.25">
      <c r="A48" s="5">
        <v>345</v>
      </c>
      <c r="B48" s="9">
        <v>16609200</v>
      </c>
      <c r="C48" s="5">
        <v>445</v>
      </c>
      <c r="D48" s="9">
        <v>15984000</v>
      </c>
    </row>
    <row r="49" spans="1:4" x14ac:dyDescent="0.25">
      <c r="A49" s="5">
        <v>346</v>
      </c>
      <c r="B49" s="9">
        <v>16637900</v>
      </c>
      <c r="C49" s="5">
        <v>446</v>
      </c>
      <c r="D49" s="9">
        <v>15273700</v>
      </c>
    </row>
    <row r="50" spans="1:4" x14ac:dyDescent="0.25">
      <c r="A50" s="5">
        <v>347</v>
      </c>
      <c r="B50" s="9">
        <v>16550500</v>
      </c>
      <c r="C50" s="5">
        <v>447</v>
      </c>
      <c r="D50" s="9">
        <v>14752100</v>
      </c>
    </row>
    <row r="51" spans="1:4" x14ac:dyDescent="0.25">
      <c r="A51" s="5">
        <v>348</v>
      </c>
      <c r="B51" s="9">
        <v>16606700</v>
      </c>
      <c r="C51" s="5">
        <v>448</v>
      </c>
      <c r="D51" s="9">
        <v>14260600</v>
      </c>
    </row>
    <row r="52" spans="1:4" x14ac:dyDescent="0.25">
      <c r="A52" s="5">
        <v>349</v>
      </c>
      <c r="B52" s="9">
        <v>16511300</v>
      </c>
      <c r="C52" s="5">
        <v>449</v>
      </c>
      <c r="D52" s="9">
        <v>13679400</v>
      </c>
    </row>
    <row r="53" spans="1:4" x14ac:dyDescent="0.25">
      <c r="A53" s="5">
        <v>350</v>
      </c>
      <c r="B53" s="9">
        <v>16458900</v>
      </c>
      <c r="C53" s="5">
        <v>450</v>
      </c>
      <c r="D53" s="9">
        <v>13172200</v>
      </c>
    </row>
    <row r="54" spans="1:4" x14ac:dyDescent="0.25">
      <c r="A54" s="5">
        <v>351</v>
      </c>
      <c r="B54" s="9">
        <v>16333600</v>
      </c>
      <c r="C54" s="5">
        <v>451</v>
      </c>
      <c r="D54" s="9">
        <v>12776300</v>
      </c>
    </row>
    <row r="55" spans="1:4" x14ac:dyDescent="0.25">
      <c r="A55" s="5">
        <v>352</v>
      </c>
      <c r="B55" s="9">
        <v>16403800</v>
      </c>
      <c r="C55" s="5">
        <v>452</v>
      </c>
      <c r="D55" s="9">
        <v>12405500</v>
      </c>
    </row>
    <row r="56" spans="1:4" x14ac:dyDescent="0.25">
      <c r="A56" s="5">
        <v>353</v>
      </c>
      <c r="B56" s="9">
        <v>16366700</v>
      </c>
      <c r="C56" s="5">
        <v>453</v>
      </c>
      <c r="D56" s="9">
        <v>12037300</v>
      </c>
    </row>
    <row r="57" spans="1:4" x14ac:dyDescent="0.25">
      <c r="A57" s="5">
        <v>354</v>
      </c>
      <c r="B57" s="9">
        <v>16359300</v>
      </c>
      <c r="C57" s="5">
        <v>454</v>
      </c>
      <c r="D57" s="9">
        <v>11666800</v>
      </c>
    </row>
    <row r="58" spans="1:4" x14ac:dyDescent="0.25">
      <c r="A58" s="5">
        <v>355</v>
      </c>
      <c r="B58" s="9">
        <v>16312700</v>
      </c>
      <c r="C58" s="5">
        <v>455</v>
      </c>
      <c r="D58" s="9">
        <v>11402200</v>
      </c>
    </row>
    <row r="59" spans="1:4" x14ac:dyDescent="0.25">
      <c r="A59" s="5">
        <v>356</v>
      </c>
      <c r="B59" s="9">
        <v>16212000</v>
      </c>
      <c r="C59" s="5">
        <v>456</v>
      </c>
      <c r="D59" s="9">
        <v>10953000</v>
      </c>
    </row>
    <row r="60" spans="1:4" x14ac:dyDescent="0.25">
      <c r="A60" s="5">
        <v>357</v>
      </c>
      <c r="B60" s="9">
        <v>16212500</v>
      </c>
      <c r="C60" s="5">
        <v>457</v>
      </c>
      <c r="D60" s="9">
        <v>10867500</v>
      </c>
    </row>
    <row r="61" spans="1:4" x14ac:dyDescent="0.25">
      <c r="A61" s="5">
        <v>358</v>
      </c>
      <c r="B61" s="9">
        <v>15957900</v>
      </c>
      <c r="C61" s="5">
        <v>458</v>
      </c>
      <c r="D61" s="9">
        <v>10537000</v>
      </c>
    </row>
    <row r="62" spans="1:4" x14ac:dyDescent="0.25">
      <c r="A62" s="5">
        <v>359</v>
      </c>
      <c r="B62" s="9">
        <v>15919800</v>
      </c>
      <c r="C62" s="5">
        <v>459</v>
      </c>
      <c r="D62" s="9">
        <v>10188900</v>
      </c>
    </row>
    <row r="63" spans="1:4" x14ac:dyDescent="0.25">
      <c r="A63" s="5">
        <v>360</v>
      </c>
      <c r="B63" s="9">
        <v>15816600</v>
      </c>
      <c r="C63" s="5">
        <v>460</v>
      </c>
      <c r="D63" s="5">
        <v>9929013</v>
      </c>
    </row>
    <row r="64" spans="1:4" x14ac:dyDescent="0.25">
      <c r="A64" s="5">
        <v>361</v>
      </c>
      <c r="B64" s="9">
        <v>15667200</v>
      </c>
      <c r="C64" s="5">
        <v>461</v>
      </c>
      <c r="D64" s="5">
        <v>9733250</v>
      </c>
    </row>
    <row r="65" spans="1:4" x14ac:dyDescent="0.25">
      <c r="A65" s="5">
        <v>362</v>
      </c>
      <c r="B65" s="9">
        <v>15481400</v>
      </c>
      <c r="C65" s="5">
        <v>462</v>
      </c>
      <c r="D65" s="5">
        <v>9426051</v>
      </c>
    </row>
    <row r="66" spans="1:4" x14ac:dyDescent="0.25">
      <c r="A66" s="5">
        <v>363</v>
      </c>
      <c r="B66" s="9">
        <v>15373800</v>
      </c>
      <c r="C66" s="5">
        <v>463</v>
      </c>
      <c r="D66" s="5">
        <v>9260762</v>
      </c>
    </row>
    <row r="67" spans="1:4" x14ac:dyDescent="0.25">
      <c r="A67" s="5">
        <v>364</v>
      </c>
      <c r="B67" s="9">
        <v>15069400</v>
      </c>
      <c r="C67" s="5">
        <v>464</v>
      </c>
      <c r="D67" s="5">
        <v>8940869</v>
      </c>
    </row>
    <row r="68" spans="1:4" x14ac:dyDescent="0.25">
      <c r="A68" s="5">
        <v>365</v>
      </c>
      <c r="B68" s="9">
        <v>14843400</v>
      </c>
      <c r="C68" s="5">
        <v>465</v>
      </c>
      <c r="D68" s="5">
        <v>8719036</v>
      </c>
    </row>
    <row r="69" spans="1:4" x14ac:dyDescent="0.25">
      <c r="A69" s="5">
        <v>366</v>
      </c>
      <c r="B69" s="9">
        <v>14516000</v>
      </c>
      <c r="C69" s="5">
        <v>466</v>
      </c>
      <c r="D69" s="5">
        <v>8620464</v>
      </c>
    </row>
    <row r="70" spans="1:4" x14ac:dyDescent="0.25">
      <c r="A70" s="5">
        <v>367</v>
      </c>
      <c r="B70" s="9">
        <v>14381700</v>
      </c>
      <c r="C70" s="5">
        <v>467</v>
      </c>
      <c r="D70" s="5">
        <v>8274284</v>
      </c>
    </row>
    <row r="71" spans="1:4" x14ac:dyDescent="0.25">
      <c r="A71" s="5">
        <v>368</v>
      </c>
      <c r="B71" s="9">
        <v>14113400</v>
      </c>
      <c r="C71" s="5">
        <v>468</v>
      </c>
      <c r="D71" s="5">
        <v>8143543</v>
      </c>
    </row>
    <row r="72" spans="1:4" x14ac:dyDescent="0.25">
      <c r="A72" s="5">
        <v>369</v>
      </c>
      <c r="B72" s="9">
        <v>13893100</v>
      </c>
      <c r="C72" s="5">
        <v>469</v>
      </c>
      <c r="D72" s="5">
        <v>7932674.5</v>
      </c>
    </row>
    <row r="73" spans="1:4" x14ac:dyDescent="0.25">
      <c r="A73" s="5">
        <v>370</v>
      </c>
      <c r="B73" s="9">
        <v>13608300</v>
      </c>
      <c r="C73" s="5">
        <v>470</v>
      </c>
      <c r="D73" s="5">
        <v>7817768.5</v>
      </c>
    </row>
    <row r="74" spans="1:4" x14ac:dyDescent="0.25">
      <c r="A74" s="5">
        <v>371</v>
      </c>
      <c r="B74" s="9">
        <v>13495400</v>
      </c>
      <c r="C74" s="5">
        <v>471</v>
      </c>
      <c r="D74" s="5">
        <v>7560854</v>
      </c>
    </row>
    <row r="75" spans="1:4" x14ac:dyDescent="0.25">
      <c r="A75" s="5">
        <v>372</v>
      </c>
      <c r="B75" s="9">
        <v>13339300</v>
      </c>
      <c r="C75" s="5">
        <v>472</v>
      </c>
      <c r="D75" s="5">
        <v>7430706</v>
      </c>
    </row>
    <row r="76" spans="1:4" x14ac:dyDescent="0.25">
      <c r="A76" s="5">
        <v>373</v>
      </c>
      <c r="B76" s="9">
        <v>13072000</v>
      </c>
      <c r="C76" s="5">
        <v>473</v>
      </c>
      <c r="D76" s="5">
        <v>7222969</v>
      </c>
    </row>
    <row r="77" spans="1:4" x14ac:dyDescent="0.25">
      <c r="A77" s="5">
        <v>374</v>
      </c>
      <c r="B77" s="9">
        <v>13094400</v>
      </c>
      <c r="C77" s="5">
        <v>474</v>
      </c>
      <c r="D77" s="5">
        <v>7139993.5</v>
      </c>
    </row>
    <row r="78" spans="1:4" x14ac:dyDescent="0.25">
      <c r="A78" s="5">
        <v>375</v>
      </c>
      <c r="B78" s="9">
        <v>12944600</v>
      </c>
      <c r="C78" s="5">
        <v>475</v>
      </c>
      <c r="D78" s="5">
        <v>6975170.5</v>
      </c>
    </row>
    <row r="79" spans="1:4" x14ac:dyDescent="0.25">
      <c r="A79" s="5">
        <v>376</v>
      </c>
      <c r="B79" s="9">
        <v>12972600</v>
      </c>
      <c r="C79" s="5">
        <v>476</v>
      </c>
      <c r="D79" s="5">
        <v>6895459.5</v>
      </c>
    </row>
    <row r="80" spans="1:4" x14ac:dyDescent="0.25">
      <c r="A80" s="5">
        <v>377</v>
      </c>
      <c r="B80" s="9">
        <v>12915800</v>
      </c>
      <c r="C80" s="5">
        <v>477</v>
      </c>
      <c r="D80" s="5">
        <v>6756604</v>
      </c>
    </row>
    <row r="81" spans="1:4" x14ac:dyDescent="0.25">
      <c r="A81" s="5">
        <v>378</v>
      </c>
      <c r="B81" s="9">
        <v>13144500</v>
      </c>
      <c r="C81" s="5">
        <v>478</v>
      </c>
      <c r="D81" s="5">
        <v>6586840.5</v>
      </c>
    </row>
    <row r="82" spans="1:4" x14ac:dyDescent="0.25">
      <c r="A82" s="5">
        <v>379</v>
      </c>
      <c r="B82" s="9">
        <v>13193300</v>
      </c>
      <c r="C82" s="5">
        <v>479</v>
      </c>
      <c r="D82" s="5">
        <v>6562451</v>
      </c>
    </row>
    <row r="83" spans="1:4" x14ac:dyDescent="0.25">
      <c r="A83" s="5">
        <v>380</v>
      </c>
      <c r="B83" s="9">
        <v>13262100</v>
      </c>
      <c r="C83" s="5">
        <v>480</v>
      </c>
      <c r="D83" s="5">
        <v>6458818.5</v>
      </c>
    </row>
    <row r="84" spans="1:4" x14ac:dyDescent="0.25">
      <c r="A84" s="5">
        <v>381</v>
      </c>
      <c r="B84" s="9">
        <v>13576400</v>
      </c>
      <c r="C84" s="5">
        <v>481</v>
      </c>
      <c r="D84" s="5">
        <v>6325033.5</v>
      </c>
    </row>
    <row r="85" spans="1:4" x14ac:dyDescent="0.25">
      <c r="A85" s="5">
        <v>382</v>
      </c>
      <c r="B85" s="9">
        <v>13833700</v>
      </c>
      <c r="C85" s="5">
        <v>482</v>
      </c>
      <c r="D85" s="5">
        <v>6111755.5</v>
      </c>
    </row>
    <row r="86" spans="1:4" x14ac:dyDescent="0.25">
      <c r="A86" s="5">
        <v>383</v>
      </c>
      <c r="B86" s="9">
        <v>14281100</v>
      </c>
      <c r="C86" s="5">
        <v>483</v>
      </c>
      <c r="D86" s="5">
        <v>6111785</v>
      </c>
    </row>
    <row r="87" spans="1:4" x14ac:dyDescent="0.25">
      <c r="A87" s="5">
        <v>384</v>
      </c>
      <c r="B87" s="9">
        <v>14646900</v>
      </c>
      <c r="C87" s="5">
        <v>484</v>
      </c>
      <c r="D87" s="5">
        <v>6019741</v>
      </c>
    </row>
    <row r="88" spans="1:4" x14ac:dyDescent="0.25">
      <c r="A88" s="5">
        <v>385</v>
      </c>
      <c r="B88" s="9">
        <v>14920500</v>
      </c>
      <c r="C88" s="5">
        <v>485</v>
      </c>
      <c r="D88" s="5">
        <v>5921342</v>
      </c>
    </row>
    <row r="89" spans="1:4" x14ac:dyDescent="0.25">
      <c r="A89" s="5">
        <v>386</v>
      </c>
      <c r="B89" s="9">
        <v>15504400</v>
      </c>
      <c r="C89" s="5">
        <v>486</v>
      </c>
      <c r="D89" s="5">
        <v>5758208.5</v>
      </c>
    </row>
    <row r="90" spans="1:4" x14ac:dyDescent="0.25">
      <c r="A90" s="5">
        <v>387</v>
      </c>
      <c r="B90" s="9">
        <v>16010100</v>
      </c>
      <c r="C90" s="5">
        <v>487</v>
      </c>
      <c r="D90" s="5">
        <v>5718828.5</v>
      </c>
    </row>
    <row r="91" spans="1:4" x14ac:dyDescent="0.25">
      <c r="A91" s="5">
        <v>388</v>
      </c>
      <c r="B91" s="9">
        <v>16316300</v>
      </c>
      <c r="C91" s="5">
        <v>488</v>
      </c>
      <c r="D91" s="5">
        <v>5637157</v>
      </c>
    </row>
    <row r="92" spans="1:4" x14ac:dyDescent="0.25">
      <c r="A92" s="5">
        <v>389</v>
      </c>
      <c r="B92" s="9">
        <v>16747100</v>
      </c>
      <c r="C92" s="5">
        <v>489</v>
      </c>
      <c r="D92" s="5">
        <v>5472268</v>
      </c>
    </row>
    <row r="93" spans="1:4" x14ac:dyDescent="0.25">
      <c r="A93" s="5">
        <v>390</v>
      </c>
      <c r="B93" s="9">
        <v>17288400</v>
      </c>
      <c r="C93" s="5">
        <v>490</v>
      </c>
      <c r="D93" s="5">
        <v>5487857.5</v>
      </c>
    </row>
    <row r="94" spans="1:4" x14ac:dyDescent="0.25">
      <c r="A94" s="5">
        <v>391</v>
      </c>
      <c r="B94" s="9">
        <v>17596500</v>
      </c>
      <c r="C94" s="5">
        <v>491</v>
      </c>
      <c r="D94" s="5">
        <v>5419937</v>
      </c>
    </row>
    <row r="95" spans="1:4" x14ac:dyDescent="0.25">
      <c r="A95" s="5">
        <v>392</v>
      </c>
      <c r="B95" s="9">
        <v>17907200</v>
      </c>
      <c r="C95" s="5">
        <v>492</v>
      </c>
      <c r="D95" s="5">
        <v>5194606.5</v>
      </c>
    </row>
    <row r="96" spans="1:4" x14ac:dyDescent="0.25">
      <c r="A96" s="5">
        <v>393</v>
      </c>
      <c r="B96" s="9">
        <v>18053900</v>
      </c>
      <c r="C96" s="5">
        <v>493</v>
      </c>
      <c r="D96" s="5">
        <v>5210359.5</v>
      </c>
    </row>
    <row r="97" spans="1:4" x14ac:dyDescent="0.25">
      <c r="A97" s="5">
        <v>394</v>
      </c>
      <c r="B97" s="9">
        <v>18115500</v>
      </c>
      <c r="C97" s="5">
        <v>494</v>
      </c>
      <c r="D97" s="5">
        <v>5103889</v>
      </c>
    </row>
    <row r="98" spans="1:4" x14ac:dyDescent="0.25">
      <c r="A98" s="5">
        <v>395</v>
      </c>
      <c r="B98" s="9">
        <v>18195500</v>
      </c>
      <c r="C98" s="5">
        <v>495</v>
      </c>
      <c r="D98" s="5">
        <v>5032125</v>
      </c>
    </row>
    <row r="99" spans="1:4" x14ac:dyDescent="0.25">
      <c r="A99" s="5">
        <v>396</v>
      </c>
      <c r="B99" s="9">
        <v>18036600</v>
      </c>
      <c r="C99" s="5">
        <v>496</v>
      </c>
      <c r="D99" s="5">
        <v>5047129</v>
      </c>
    </row>
    <row r="100" spans="1:4" x14ac:dyDescent="0.25">
      <c r="A100" s="5">
        <v>397</v>
      </c>
      <c r="B100" s="9">
        <v>17981500</v>
      </c>
      <c r="C100" s="5">
        <v>497</v>
      </c>
      <c r="D100" s="5">
        <v>4901223</v>
      </c>
    </row>
    <row r="101" spans="1:4" x14ac:dyDescent="0.25">
      <c r="A101" s="5">
        <v>398</v>
      </c>
      <c r="B101" s="9">
        <v>18068700</v>
      </c>
      <c r="C101" s="5">
        <v>498</v>
      </c>
      <c r="D101" s="5">
        <v>4875616</v>
      </c>
    </row>
    <row r="102" spans="1:4" x14ac:dyDescent="0.25">
      <c r="A102" s="5">
        <v>399</v>
      </c>
      <c r="B102" s="9">
        <v>17887900</v>
      </c>
      <c r="C102" s="5">
        <v>499</v>
      </c>
      <c r="D102" s="5">
        <v>4836604</v>
      </c>
    </row>
    <row r="103" spans="1:4" x14ac:dyDescent="0.25">
      <c r="A103" s="5">
        <v>400</v>
      </c>
      <c r="B103" s="9">
        <v>17963300</v>
      </c>
      <c r="C103" s="5">
        <v>500</v>
      </c>
      <c r="D103" s="5">
        <v>4681672</v>
      </c>
    </row>
    <row r="104" spans="1:4" x14ac:dyDescent="0.25">
      <c r="A104" s="5">
        <v>401</v>
      </c>
      <c r="B104" s="9">
        <v>17801600</v>
      </c>
      <c r="C104" s="5">
        <v>501</v>
      </c>
      <c r="D104" s="5">
        <v>4680063.5</v>
      </c>
    </row>
    <row r="105" spans="1:4" x14ac:dyDescent="0.25">
      <c r="A105" s="5">
        <v>402</v>
      </c>
      <c r="B105" s="9">
        <v>17797400</v>
      </c>
      <c r="C105" s="5">
        <v>502</v>
      </c>
      <c r="D105" s="5">
        <v>4602028.5</v>
      </c>
    </row>
    <row r="106" spans="1:4" x14ac:dyDescent="0.25">
      <c r="A106" s="5">
        <v>403</v>
      </c>
      <c r="B106" s="9">
        <v>17778300</v>
      </c>
      <c r="C106" s="5">
        <v>503</v>
      </c>
      <c r="D106" s="5">
        <v>4535182</v>
      </c>
    </row>
    <row r="107" spans="1:4" x14ac:dyDescent="0.25">
      <c r="A107" s="5">
        <v>404</v>
      </c>
      <c r="B107" s="9">
        <v>17979800</v>
      </c>
      <c r="C107" s="5">
        <v>504</v>
      </c>
      <c r="D107" s="5">
        <v>4470445.5</v>
      </c>
    </row>
    <row r="108" spans="1:4" x14ac:dyDescent="0.25">
      <c r="A108" s="5">
        <v>405</v>
      </c>
      <c r="B108" s="9">
        <v>18327200</v>
      </c>
      <c r="C108" s="5">
        <v>505</v>
      </c>
      <c r="D108" s="5">
        <v>4361830.5</v>
      </c>
    </row>
    <row r="109" spans="1:4" x14ac:dyDescent="0.25">
      <c r="A109" s="5">
        <v>406</v>
      </c>
      <c r="B109" s="9">
        <v>19145800</v>
      </c>
      <c r="C109" s="5">
        <v>506</v>
      </c>
      <c r="D109" s="5">
        <v>4419267.5</v>
      </c>
    </row>
    <row r="110" spans="1:4" x14ac:dyDescent="0.25">
      <c r="A110" s="5">
        <v>407</v>
      </c>
      <c r="B110" s="9">
        <v>19563200</v>
      </c>
      <c r="C110" s="5">
        <v>507</v>
      </c>
      <c r="D110" s="5">
        <v>4329242.5</v>
      </c>
    </row>
    <row r="111" spans="1:4" x14ac:dyDescent="0.25">
      <c r="A111" s="5">
        <v>408</v>
      </c>
      <c r="B111" s="9">
        <v>19813500</v>
      </c>
      <c r="C111" s="5">
        <v>508</v>
      </c>
      <c r="D111" s="5">
        <v>4254542.5</v>
      </c>
    </row>
    <row r="112" spans="1:4" x14ac:dyDescent="0.25">
      <c r="A112" s="5">
        <v>409</v>
      </c>
      <c r="B112" s="9">
        <v>19226000</v>
      </c>
      <c r="C112" s="5">
        <v>509</v>
      </c>
      <c r="D112" s="5">
        <v>4197720.5</v>
      </c>
    </row>
    <row r="113" spans="1:4" x14ac:dyDescent="0.25">
      <c r="A113" s="5">
        <v>410</v>
      </c>
      <c r="B113" s="9">
        <v>17620800</v>
      </c>
      <c r="C113" s="5">
        <v>510</v>
      </c>
      <c r="D113" s="5">
        <v>4159016.75</v>
      </c>
    </row>
    <row r="114" spans="1:4" x14ac:dyDescent="0.25">
      <c r="A114" s="5">
        <v>411</v>
      </c>
      <c r="B114" s="9">
        <v>15372100</v>
      </c>
      <c r="C114" s="5">
        <v>511</v>
      </c>
      <c r="D114" s="5">
        <v>4051698.5</v>
      </c>
    </row>
    <row r="115" spans="1:4" x14ac:dyDescent="0.25">
      <c r="A115" s="5">
        <v>412</v>
      </c>
      <c r="B115" s="9">
        <v>13116600</v>
      </c>
      <c r="C115" s="5">
        <v>512</v>
      </c>
      <c r="D115" s="5">
        <v>4127759.25</v>
      </c>
    </row>
    <row r="116" spans="1:4" x14ac:dyDescent="0.25">
      <c r="A116" s="5">
        <v>413</v>
      </c>
      <c r="B116" s="9">
        <v>10604500</v>
      </c>
      <c r="C116" s="5">
        <v>513</v>
      </c>
      <c r="D116" s="5">
        <v>3995334.25</v>
      </c>
    </row>
    <row r="117" spans="1:4" x14ac:dyDescent="0.25">
      <c r="A117" s="5">
        <v>414</v>
      </c>
      <c r="B117" s="5">
        <v>8693157</v>
      </c>
      <c r="C117" s="5">
        <v>514</v>
      </c>
      <c r="D117" s="5">
        <v>3925470</v>
      </c>
    </row>
    <row r="118" spans="1:4" x14ac:dyDescent="0.25">
      <c r="A118" s="5">
        <v>415</v>
      </c>
      <c r="B118" s="5">
        <v>6405239</v>
      </c>
      <c r="C118" s="5">
        <v>515</v>
      </c>
      <c r="D118" s="5">
        <v>3931640.25</v>
      </c>
    </row>
    <row r="119" spans="1:4" x14ac:dyDescent="0.25">
      <c r="A119" s="5">
        <v>416</v>
      </c>
      <c r="B119" s="5">
        <v>4876350</v>
      </c>
      <c r="C119" s="5">
        <v>516</v>
      </c>
      <c r="D119" s="5">
        <v>3797811</v>
      </c>
    </row>
    <row r="120" spans="1:4" x14ac:dyDescent="0.25">
      <c r="A120" s="5">
        <v>417</v>
      </c>
      <c r="B120" s="5">
        <v>3710024.5</v>
      </c>
      <c r="C120" s="5">
        <v>517</v>
      </c>
      <c r="D120" s="5">
        <v>3797101</v>
      </c>
    </row>
    <row r="121" spans="1:4" x14ac:dyDescent="0.25">
      <c r="A121" s="5">
        <v>418</v>
      </c>
      <c r="B121" s="5">
        <v>2942261</v>
      </c>
      <c r="C121" s="5">
        <v>518</v>
      </c>
      <c r="D121" s="5">
        <v>3728866</v>
      </c>
    </row>
    <row r="122" spans="1:4" x14ac:dyDescent="0.25">
      <c r="A122" s="5">
        <v>419</v>
      </c>
      <c r="B122" s="5">
        <v>2709025</v>
      </c>
      <c r="C122" s="5">
        <v>519</v>
      </c>
      <c r="D122" s="5">
        <v>3632561.75</v>
      </c>
    </row>
    <row r="123" spans="1:4" x14ac:dyDescent="0.25">
      <c r="A123" s="5">
        <v>420</v>
      </c>
      <c r="B123" s="5">
        <v>3749388.25</v>
      </c>
      <c r="C123" s="5">
        <v>520</v>
      </c>
      <c r="D123" s="5">
        <v>3591895.75</v>
      </c>
    </row>
    <row r="124" spans="1:4" x14ac:dyDescent="0.25">
      <c r="C124" s="5">
        <v>521</v>
      </c>
      <c r="D124" s="5">
        <v>3563638.75</v>
      </c>
    </row>
    <row r="125" spans="1:4" x14ac:dyDescent="0.25">
      <c r="C125" s="5">
        <v>522</v>
      </c>
      <c r="D125" s="5">
        <v>3499627.75</v>
      </c>
    </row>
    <row r="126" spans="1:4" x14ac:dyDescent="0.25">
      <c r="C126" s="5">
        <v>523</v>
      </c>
      <c r="D126" s="5">
        <v>3536601.25</v>
      </c>
    </row>
    <row r="127" spans="1:4" x14ac:dyDescent="0.25">
      <c r="C127" s="5">
        <v>524</v>
      </c>
      <c r="D127" s="5">
        <v>3387588.75</v>
      </c>
    </row>
    <row r="128" spans="1:4" x14ac:dyDescent="0.25">
      <c r="C128" s="5">
        <v>525</v>
      </c>
      <c r="D128" s="5">
        <v>3359379.25</v>
      </c>
    </row>
    <row r="129" spans="3:4" x14ac:dyDescent="0.25">
      <c r="C129" s="5">
        <v>526</v>
      </c>
      <c r="D129" s="5">
        <v>3280287.5</v>
      </c>
    </row>
    <row r="130" spans="3:4" x14ac:dyDescent="0.25">
      <c r="C130" s="5">
        <v>527</v>
      </c>
      <c r="D130" s="5">
        <v>3287081.25</v>
      </c>
    </row>
    <row r="131" spans="3:4" x14ac:dyDescent="0.25">
      <c r="C131" s="5">
        <v>528</v>
      </c>
      <c r="D131" s="5">
        <v>3209465.25</v>
      </c>
    </row>
    <row r="132" spans="3:4" x14ac:dyDescent="0.25">
      <c r="C132" s="5">
        <v>529</v>
      </c>
      <c r="D132" s="5">
        <v>3171819.5</v>
      </c>
    </row>
    <row r="133" spans="3:4" x14ac:dyDescent="0.25">
      <c r="C133" s="5">
        <v>530</v>
      </c>
      <c r="D133" s="5">
        <v>3197492.75</v>
      </c>
    </row>
    <row r="134" spans="3:4" x14ac:dyDescent="0.25">
      <c r="C134" s="5">
        <v>531</v>
      </c>
      <c r="D134" s="5">
        <v>3035281.5</v>
      </c>
    </row>
    <row r="135" spans="3:4" x14ac:dyDescent="0.25">
      <c r="C135" s="5">
        <v>532</v>
      </c>
      <c r="D135" s="5">
        <v>3159119.5</v>
      </c>
    </row>
    <row r="136" spans="3:4" x14ac:dyDescent="0.25">
      <c r="C136" s="5">
        <v>533</v>
      </c>
      <c r="D136" s="5">
        <v>3051433.5</v>
      </c>
    </row>
    <row r="137" spans="3:4" x14ac:dyDescent="0.25">
      <c r="C137" s="5">
        <v>534</v>
      </c>
      <c r="D137" s="5">
        <v>2989829</v>
      </c>
    </row>
    <row r="138" spans="3:4" x14ac:dyDescent="0.25">
      <c r="C138" s="5">
        <v>535</v>
      </c>
      <c r="D138" s="5">
        <v>3016077.75</v>
      </c>
    </row>
    <row r="139" spans="3:4" x14ac:dyDescent="0.25">
      <c r="C139" s="5">
        <v>536</v>
      </c>
      <c r="D139" s="5">
        <v>2979984.75</v>
      </c>
    </row>
    <row r="140" spans="3:4" x14ac:dyDescent="0.25">
      <c r="C140" s="5">
        <v>537</v>
      </c>
      <c r="D140" s="5">
        <v>2811713</v>
      </c>
    </row>
    <row r="141" spans="3:4" x14ac:dyDescent="0.25">
      <c r="C141" s="5">
        <v>538</v>
      </c>
      <c r="D141" s="5">
        <v>2926069.75</v>
      </c>
    </row>
    <row r="142" spans="3:4" x14ac:dyDescent="0.25">
      <c r="C142" s="5">
        <v>539</v>
      </c>
      <c r="D142" s="5">
        <v>2787902</v>
      </c>
    </row>
    <row r="143" spans="3:4" x14ac:dyDescent="0.25">
      <c r="C143" s="5">
        <v>540</v>
      </c>
      <c r="D143" s="5">
        <v>2756955.75</v>
      </c>
    </row>
    <row r="144" spans="3:4" x14ac:dyDescent="0.25">
      <c r="C144" s="5">
        <v>541</v>
      </c>
      <c r="D144" s="5">
        <v>2670597.25</v>
      </c>
    </row>
    <row r="145" spans="3:4" x14ac:dyDescent="0.25">
      <c r="C145" s="5">
        <v>542</v>
      </c>
      <c r="D145" s="5">
        <v>2774144.5</v>
      </c>
    </row>
    <row r="146" spans="3:4" x14ac:dyDescent="0.25">
      <c r="C146" s="5">
        <v>543</v>
      </c>
      <c r="D146" s="5">
        <v>2677030.25</v>
      </c>
    </row>
    <row r="147" spans="3:4" x14ac:dyDescent="0.25">
      <c r="C147" s="5">
        <v>544</v>
      </c>
      <c r="D147" s="5">
        <v>2667542.5</v>
      </c>
    </row>
    <row r="148" spans="3:4" x14ac:dyDescent="0.25">
      <c r="C148" s="5">
        <v>545</v>
      </c>
      <c r="D148" s="5">
        <v>2614570.75</v>
      </c>
    </row>
    <row r="149" spans="3:4" x14ac:dyDescent="0.25">
      <c r="C149" s="5">
        <v>546</v>
      </c>
      <c r="D149" s="5">
        <v>2537525.5</v>
      </c>
    </row>
    <row r="150" spans="3:4" x14ac:dyDescent="0.25">
      <c r="C150" s="5">
        <v>547</v>
      </c>
      <c r="D150" s="5">
        <v>2519869.75</v>
      </c>
    </row>
    <row r="151" spans="3:4" x14ac:dyDescent="0.25">
      <c r="C151" s="5">
        <v>548</v>
      </c>
      <c r="D151" s="5">
        <v>2471963.5</v>
      </c>
    </row>
    <row r="152" spans="3:4" x14ac:dyDescent="0.25">
      <c r="C152" s="5">
        <v>549</v>
      </c>
      <c r="D152" s="5">
        <v>2350576.25</v>
      </c>
    </row>
    <row r="153" spans="3:4" x14ac:dyDescent="0.25">
      <c r="C153" s="5">
        <v>550</v>
      </c>
      <c r="D153" s="5">
        <v>2318923</v>
      </c>
    </row>
    <row r="154" spans="3:4" x14ac:dyDescent="0.25">
      <c r="C154" s="5">
        <v>551</v>
      </c>
      <c r="D154" s="5">
        <v>2379464.5</v>
      </c>
    </row>
    <row r="155" spans="3:4" x14ac:dyDescent="0.25">
      <c r="C155" s="5">
        <v>552</v>
      </c>
      <c r="D155" s="5">
        <v>2295100.5</v>
      </c>
    </row>
    <row r="156" spans="3:4" x14ac:dyDescent="0.25">
      <c r="C156" s="5">
        <v>553</v>
      </c>
      <c r="D156" s="5">
        <v>2277019</v>
      </c>
    </row>
    <row r="157" spans="3:4" x14ac:dyDescent="0.25">
      <c r="C157" s="5">
        <v>554</v>
      </c>
      <c r="D157" s="5">
        <v>2275596.25</v>
      </c>
    </row>
    <row r="158" spans="3:4" x14ac:dyDescent="0.25">
      <c r="C158" s="5">
        <v>555</v>
      </c>
      <c r="D158" s="5">
        <v>2305583.25</v>
      </c>
    </row>
    <row r="159" spans="3:4" x14ac:dyDescent="0.25">
      <c r="C159" s="5">
        <v>556</v>
      </c>
      <c r="D159" s="5">
        <v>2184779.5</v>
      </c>
    </row>
    <row r="160" spans="3:4" x14ac:dyDescent="0.25">
      <c r="C160" s="5">
        <v>557</v>
      </c>
      <c r="D160" s="5">
        <v>2236608</v>
      </c>
    </row>
    <row r="161" spans="3:4" x14ac:dyDescent="0.25">
      <c r="C161" s="5">
        <v>558</v>
      </c>
      <c r="D161" s="5">
        <v>2221417.25</v>
      </c>
    </row>
    <row r="162" spans="3:4" x14ac:dyDescent="0.25">
      <c r="C162" s="5">
        <v>559</v>
      </c>
      <c r="D162" s="5">
        <v>2165853.5</v>
      </c>
    </row>
    <row r="163" spans="3:4" x14ac:dyDescent="0.25">
      <c r="C163" s="5">
        <v>560</v>
      </c>
      <c r="D163" s="5">
        <v>2032814.25</v>
      </c>
    </row>
    <row r="164" spans="3:4" x14ac:dyDescent="0.25">
      <c r="C164" s="5">
        <v>561</v>
      </c>
      <c r="D164" s="5">
        <v>2153455.5</v>
      </c>
    </row>
    <row r="165" spans="3:4" x14ac:dyDescent="0.25">
      <c r="C165" s="5">
        <v>562</v>
      </c>
      <c r="D165" s="5">
        <v>2163643</v>
      </c>
    </row>
    <row r="166" spans="3:4" x14ac:dyDescent="0.25">
      <c r="C166" s="5">
        <v>563</v>
      </c>
      <c r="D166" s="5">
        <v>2000151.88</v>
      </c>
    </row>
    <row r="167" spans="3:4" x14ac:dyDescent="0.25">
      <c r="C167" s="5">
        <v>564</v>
      </c>
      <c r="D167" s="5">
        <v>2078029.38</v>
      </c>
    </row>
    <row r="168" spans="3:4" x14ac:dyDescent="0.25">
      <c r="C168" s="5">
        <v>565</v>
      </c>
      <c r="D168" s="5">
        <v>1997730.5</v>
      </c>
    </row>
    <row r="169" spans="3:4" x14ac:dyDescent="0.25">
      <c r="C169" s="5">
        <v>566</v>
      </c>
      <c r="D169" s="5">
        <v>1953932.5</v>
      </c>
    </row>
    <row r="170" spans="3:4" x14ac:dyDescent="0.25">
      <c r="C170" s="5">
        <v>567</v>
      </c>
      <c r="D170" s="5">
        <v>2018704.5</v>
      </c>
    </row>
    <row r="171" spans="3:4" x14ac:dyDescent="0.25">
      <c r="C171" s="5">
        <v>568</v>
      </c>
      <c r="D171" s="5">
        <v>1942375.38</v>
      </c>
    </row>
    <row r="172" spans="3:4" x14ac:dyDescent="0.25">
      <c r="C172" s="5">
        <v>569</v>
      </c>
      <c r="D172" s="5">
        <v>1883027</v>
      </c>
    </row>
    <row r="173" spans="3:4" x14ac:dyDescent="0.25">
      <c r="C173" s="5">
        <v>570</v>
      </c>
      <c r="D173" s="5">
        <v>1862929.5</v>
      </c>
    </row>
    <row r="174" spans="3:4" x14ac:dyDescent="0.25">
      <c r="C174" s="5">
        <v>571</v>
      </c>
      <c r="D174" s="5">
        <v>1868146.88</v>
      </c>
    </row>
    <row r="175" spans="3:4" x14ac:dyDescent="0.25">
      <c r="C175" s="5">
        <v>572</v>
      </c>
      <c r="D175" s="5">
        <v>1831381.13</v>
      </c>
    </row>
    <row r="176" spans="3:4" x14ac:dyDescent="0.25">
      <c r="C176" s="5">
        <v>573</v>
      </c>
      <c r="D176" s="5">
        <v>1822704.63</v>
      </c>
    </row>
    <row r="177" spans="3:4" x14ac:dyDescent="0.25">
      <c r="C177" s="5">
        <v>574</v>
      </c>
      <c r="D177" s="5">
        <v>1749865</v>
      </c>
    </row>
    <row r="178" spans="3:4" x14ac:dyDescent="0.25">
      <c r="C178" s="5">
        <v>575</v>
      </c>
      <c r="D178" s="5">
        <v>1833013.38</v>
      </c>
    </row>
    <row r="179" spans="3:4" x14ac:dyDescent="0.25">
      <c r="C179" s="5">
        <v>576</v>
      </c>
      <c r="D179" s="5">
        <v>1708792.13</v>
      </c>
    </row>
    <row r="180" spans="3:4" x14ac:dyDescent="0.25">
      <c r="C180" s="5">
        <v>577</v>
      </c>
      <c r="D180" s="5">
        <v>1750585</v>
      </c>
    </row>
    <row r="181" spans="3:4" x14ac:dyDescent="0.25">
      <c r="C181" s="5">
        <v>578</v>
      </c>
      <c r="D181" s="5">
        <v>1693015.5</v>
      </c>
    </row>
    <row r="182" spans="3:4" x14ac:dyDescent="0.25">
      <c r="C182" s="5">
        <v>579</v>
      </c>
      <c r="D182" s="5">
        <v>1627304.63</v>
      </c>
    </row>
    <row r="183" spans="3:4" x14ac:dyDescent="0.25">
      <c r="C183" s="5">
        <v>580</v>
      </c>
      <c r="D183" s="5">
        <v>1720915.25</v>
      </c>
    </row>
    <row r="184" spans="3:4" x14ac:dyDescent="0.25">
      <c r="C184" s="5">
        <v>581</v>
      </c>
      <c r="D184" s="5">
        <v>1666101.25</v>
      </c>
    </row>
    <row r="185" spans="3:4" x14ac:dyDescent="0.25">
      <c r="C185" s="5">
        <v>582</v>
      </c>
      <c r="D185" s="5">
        <v>1674201.25</v>
      </c>
    </row>
    <row r="186" spans="3:4" x14ac:dyDescent="0.25">
      <c r="C186" s="5">
        <v>583</v>
      </c>
      <c r="D186" s="5">
        <v>1582421.63</v>
      </c>
    </row>
    <row r="187" spans="3:4" x14ac:dyDescent="0.25">
      <c r="C187" s="5">
        <v>584</v>
      </c>
      <c r="D187" s="5">
        <v>1587283.13</v>
      </c>
    </row>
    <row r="188" spans="3:4" x14ac:dyDescent="0.25">
      <c r="C188" s="5">
        <v>585</v>
      </c>
      <c r="D188" s="5">
        <v>1534721.13</v>
      </c>
    </row>
    <row r="189" spans="3:4" x14ac:dyDescent="0.25">
      <c r="C189" s="5">
        <v>586</v>
      </c>
      <c r="D189" s="5">
        <v>1529029.38</v>
      </c>
    </row>
    <row r="190" spans="3:4" x14ac:dyDescent="0.25">
      <c r="C190" s="5">
        <v>587</v>
      </c>
      <c r="D190" s="5">
        <v>1520776</v>
      </c>
    </row>
    <row r="191" spans="3:4" x14ac:dyDescent="0.25">
      <c r="C191" s="5">
        <v>588</v>
      </c>
      <c r="D191" s="5">
        <v>1458301.63</v>
      </c>
    </row>
    <row r="192" spans="3:4" x14ac:dyDescent="0.25">
      <c r="C192" s="5">
        <v>589</v>
      </c>
      <c r="D192" s="5">
        <v>1548257.25</v>
      </c>
    </row>
    <row r="193" spans="3:4" x14ac:dyDescent="0.25">
      <c r="C193" s="5">
        <v>590</v>
      </c>
      <c r="D193" s="5">
        <v>1501917.25</v>
      </c>
    </row>
    <row r="194" spans="3:4" x14ac:dyDescent="0.25">
      <c r="C194" s="5">
        <v>591</v>
      </c>
      <c r="D194" s="5">
        <v>1462977.38</v>
      </c>
    </row>
    <row r="195" spans="3:4" x14ac:dyDescent="0.25">
      <c r="C195" s="5">
        <v>592</v>
      </c>
      <c r="D195" s="5">
        <v>1388195.5</v>
      </c>
    </row>
    <row r="196" spans="3:4" x14ac:dyDescent="0.25">
      <c r="C196" s="5">
        <v>593</v>
      </c>
      <c r="D196" s="5">
        <v>1432102.25</v>
      </c>
    </row>
    <row r="197" spans="3:4" x14ac:dyDescent="0.25">
      <c r="C197" s="5">
        <v>594</v>
      </c>
      <c r="D197" s="5">
        <v>1345273.75</v>
      </c>
    </row>
    <row r="198" spans="3:4" x14ac:dyDescent="0.25">
      <c r="C198" s="5">
        <v>595</v>
      </c>
      <c r="D198" s="5">
        <v>1355624.75</v>
      </c>
    </row>
    <row r="199" spans="3:4" x14ac:dyDescent="0.25">
      <c r="C199" s="5">
        <v>596</v>
      </c>
      <c r="D199" s="5">
        <v>1343973.25</v>
      </c>
    </row>
    <row r="200" spans="3:4" x14ac:dyDescent="0.25">
      <c r="C200" s="5">
        <v>597</v>
      </c>
      <c r="D200" s="5">
        <v>1360047.63</v>
      </c>
    </row>
    <row r="201" spans="3:4" x14ac:dyDescent="0.25">
      <c r="C201" s="5">
        <v>598</v>
      </c>
      <c r="D201" s="5">
        <v>1357302.88</v>
      </c>
    </row>
    <row r="202" spans="3:4" x14ac:dyDescent="0.25">
      <c r="C202" s="5">
        <v>599</v>
      </c>
      <c r="D202" s="5">
        <v>1321380.3799999999</v>
      </c>
    </row>
    <row r="203" spans="3:4" x14ac:dyDescent="0.25">
      <c r="C203" s="5">
        <v>600</v>
      </c>
      <c r="D203" s="5">
        <v>1274787.1299999999</v>
      </c>
    </row>
    <row r="204" spans="3:4" x14ac:dyDescent="0.25">
      <c r="C204" s="5">
        <v>601</v>
      </c>
      <c r="D204" s="5">
        <v>1276860.25</v>
      </c>
    </row>
    <row r="205" spans="3:4" x14ac:dyDescent="0.25">
      <c r="C205" s="5">
        <v>602</v>
      </c>
      <c r="D205" s="5">
        <v>1256118.6299999999</v>
      </c>
    </row>
    <row r="206" spans="3:4" x14ac:dyDescent="0.25">
      <c r="C206" s="5">
        <v>603</v>
      </c>
      <c r="D206" s="5">
        <v>1213736</v>
      </c>
    </row>
    <row r="207" spans="3:4" x14ac:dyDescent="0.25">
      <c r="C207" s="5">
        <v>604</v>
      </c>
      <c r="D207" s="5">
        <v>1211711.8799999999</v>
      </c>
    </row>
    <row r="208" spans="3:4" x14ac:dyDescent="0.25">
      <c r="C208" s="5">
        <v>605</v>
      </c>
      <c r="D208" s="5">
        <v>1257235</v>
      </c>
    </row>
    <row r="209" spans="3:4" x14ac:dyDescent="0.25">
      <c r="C209" s="5">
        <v>606</v>
      </c>
      <c r="D209" s="5">
        <v>1205324.75</v>
      </c>
    </row>
    <row r="210" spans="3:4" x14ac:dyDescent="0.25">
      <c r="C210" s="5">
        <v>607</v>
      </c>
      <c r="D210" s="5">
        <v>1207491.8799999999</v>
      </c>
    </row>
    <row r="211" spans="3:4" x14ac:dyDescent="0.25">
      <c r="C211" s="5">
        <v>608</v>
      </c>
      <c r="D211" s="5">
        <v>1221222</v>
      </c>
    </row>
    <row r="212" spans="3:4" x14ac:dyDescent="0.25">
      <c r="C212" s="5">
        <v>609</v>
      </c>
      <c r="D212" s="5">
        <v>1175534.6299999999</v>
      </c>
    </row>
    <row r="213" spans="3:4" x14ac:dyDescent="0.25">
      <c r="C213" s="5">
        <v>610</v>
      </c>
      <c r="D213" s="5">
        <v>1160429.6299999999</v>
      </c>
    </row>
    <row r="214" spans="3:4" x14ac:dyDescent="0.25">
      <c r="C214" s="5">
        <v>611</v>
      </c>
      <c r="D214" s="5">
        <v>1193746</v>
      </c>
    </row>
    <row r="215" spans="3:4" x14ac:dyDescent="0.25">
      <c r="C215" s="5">
        <v>612</v>
      </c>
      <c r="D215" s="5">
        <v>1184834.3799999999</v>
      </c>
    </row>
    <row r="216" spans="3:4" x14ac:dyDescent="0.25">
      <c r="C216" s="5">
        <v>613</v>
      </c>
      <c r="D216" s="5">
        <v>1157349</v>
      </c>
    </row>
    <row r="217" spans="3:4" x14ac:dyDescent="0.25">
      <c r="C217" s="5">
        <v>614</v>
      </c>
      <c r="D217" s="5">
        <v>1032258.38</v>
      </c>
    </row>
    <row r="218" spans="3:4" x14ac:dyDescent="0.25">
      <c r="C218" s="5">
        <v>615</v>
      </c>
      <c r="D218" s="5">
        <v>1083458.6299999999</v>
      </c>
    </row>
    <row r="219" spans="3:4" x14ac:dyDescent="0.25">
      <c r="C219" s="5">
        <v>616</v>
      </c>
      <c r="D219" s="5">
        <v>1013991.38</v>
      </c>
    </row>
    <row r="220" spans="3:4" x14ac:dyDescent="0.25">
      <c r="C220" s="5">
        <v>617</v>
      </c>
      <c r="D220" s="5">
        <v>981317.7</v>
      </c>
    </row>
    <row r="221" spans="3:4" x14ac:dyDescent="0.25">
      <c r="C221" s="5">
        <v>618</v>
      </c>
      <c r="D221" s="5">
        <v>1081026.25</v>
      </c>
    </row>
    <row r="222" spans="3:4" x14ac:dyDescent="0.25">
      <c r="C222" s="5">
        <v>619</v>
      </c>
      <c r="D222" s="5">
        <v>1007963.19</v>
      </c>
    </row>
    <row r="223" spans="3:4" x14ac:dyDescent="0.25">
      <c r="C223" s="5">
        <v>620</v>
      </c>
      <c r="D223" s="5">
        <v>930485.2</v>
      </c>
    </row>
    <row r="224" spans="3:4" x14ac:dyDescent="0.25">
      <c r="C224" s="5">
        <v>621</v>
      </c>
      <c r="D224" s="5">
        <v>1027272.44</v>
      </c>
    </row>
    <row r="225" spans="3:4" x14ac:dyDescent="0.25">
      <c r="C225" s="5">
        <v>622</v>
      </c>
      <c r="D225" s="5">
        <v>1001993.81</v>
      </c>
    </row>
    <row r="226" spans="3:4" x14ac:dyDescent="0.25">
      <c r="C226" s="5">
        <v>623</v>
      </c>
      <c r="D226" s="5">
        <v>981738.9</v>
      </c>
    </row>
    <row r="227" spans="3:4" x14ac:dyDescent="0.25">
      <c r="C227" s="5">
        <v>624</v>
      </c>
      <c r="D227" s="5">
        <v>955372.7</v>
      </c>
    </row>
    <row r="228" spans="3:4" x14ac:dyDescent="0.25">
      <c r="C228" s="5">
        <v>625</v>
      </c>
      <c r="D228" s="5">
        <v>946660.25</v>
      </c>
    </row>
    <row r="229" spans="3:4" x14ac:dyDescent="0.25">
      <c r="C229" s="5">
        <v>626</v>
      </c>
      <c r="D229" s="5">
        <v>825586.8</v>
      </c>
    </row>
    <row r="230" spans="3:4" x14ac:dyDescent="0.25">
      <c r="C230" s="5">
        <v>627</v>
      </c>
      <c r="D230" s="5">
        <v>914551.9</v>
      </c>
    </row>
    <row r="231" spans="3:4" x14ac:dyDescent="0.25">
      <c r="C231" s="5">
        <v>628</v>
      </c>
      <c r="D231" s="5">
        <v>842967.9</v>
      </c>
    </row>
    <row r="232" spans="3:4" x14ac:dyDescent="0.25">
      <c r="C232" s="5">
        <v>629</v>
      </c>
      <c r="D232" s="5">
        <v>912231.56299999997</v>
      </c>
    </row>
    <row r="233" spans="3:4" x14ac:dyDescent="0.25">
      <c r="C233" s="5">
        <v>630</v>
      </c>
      <c r="D233" s="5">
        <v>900962.7</v>
      </c>
    </row>
    <row r="234" spans="3:4" x14ac:dyDescent="0.25">
      <c r="C234" s="5">
        <v>631</v>
      </c>
      <c r="D234" s="5">
        <v>809367.25</v>
      </c>
    </row>
    <row r="235" spans="3:4" x14ac:dyDescent="0.25">
      <c r="C235" s="5">
        <v>632</v>
      </c>
      <c r="D235" s="5">
        <v>843963.75</v>
      </c>
    </row>
    <row r="236" spans="3:4" x14ac:dyDescent="0.25">
      <c r="C236" s="5">
        <v>633</v>
      </c>
      <c r="D236" s="5">
        <v>809900.25</v>
      </c>
    </row>
    <row r="237" spans="3:4" x14ac:dyDescent="0.25">
      <c r="C237" s="5">
        <v>634</v>
      </c>
      <c r="D237" s="5">
        <v>804625.93799999997</v>
      </c>
    </row>
    <row r="238" spans="3:4" x14ac:dyDescent="0.25">
      <c r="C238" s="5">
        <v>635</v>
      </c>
      <c r="D238" s="5">
        <v>796792.2</v>
      </c>
    </row>
    <row r="239" spans="3:4" x14ac:dyDescent="0.25">
      <c r="C239" s="5">
        <v>636</v>
      </c>
      <c r="D239" s="5">
        <v>815358.25</v>
      </c>
    </row>
    <row r="240" spans="3:4" x14ac:dyDescent="0.25">
      <c r="C240" s="5">
        <v>637</v>
      </c>
      <c r="D240" s="5">
        <v>772241.3</v>
      </c>
    </row>
    <row r="241" spans="3:4" x14ac:dyDescent="0.25">
      <c r="C241" s="5">
        <v>638</v>
      </c>
      <c r="D241" s="5">
        <v>782790.25</v>
      </c>
    </row>
    <row r="242" spans="3:4" x14ac:dyDescent="0.25">
      <c r="C242" s="5">
        <v>639</v>
      </c>
      <c r="D242" s="5">
        <v>719884.06299999997</v>
      </c>
    </row>
    <row r="243" spans="3:4" x14ac:dyDescent="0.25">
      <c r="C243" s="5">
        <v>640</v>
      </c>
      <c r="D243" s="5">
        <v>723738.25</v>
      </c>
    </row>
    <row r="244" spans="3:4" x14ac:dyDescent="0.25">
      <c r="C244" s="5">
        <v>641</v>
      </c>
      <c r="D244" s="5">
        <v>794683.1</v>
      </c>
    </row>
    <row r="245" spans="3:4" x14ac:dyDescent="0.25">
      <c r="C245" s="5">
        <v>642</v>
      </c>
      <c r="D245" s="5">
        <v>744837.7</v>
      </c>
    </row>
    <row r="246" spans="3:4" x14ac:dyDescent="0.25">
      <c r="C246" s="5">
        <v>643</v>
      </c>
      <c r="D246" s="5">
        <v>743809.75</v>
      </c>
    </row>
    <row r="247" spans="3:4" x14ac:dyDescent="0.25">
      <c r="C247" s="5">
        <v>644</v>
      </c>
      <c r="D247" s="5">
        <v>754259.5</v>
      </c>
    </row>
    <row r="248" spans="3:4" x14ac:dyDescent="0.25">
      <c r="C248" s="5">
        <v>645</v>
      </c>
      <c r="D248" s="5">
        <v>795519.1</v>
      </c>
    </row>
    <row r="249" spans="3:4" x14ac:dyDescent="0.25">
      <c r="C249" s="5">
        <v>646</v>
      </c>
      <c r="D249" s="5">
        <v>693473.1</v>
      </c>
    </row>
    <row r="250" spans="3:4" x14ac:dyDescent="0.25">
      <c r="C250" s="5">
        <v>647</v>
      </c>
      <c r="D250" s="5">
        <v>794839.4</v>
      </c>
    </row>
    <row r="251" spans="3:4" x14ac:dyDescent="0.25">
      <c r="C251" s="5">
        <v>648</v>
      </c>
      <c r="D251" s="5">
        <v>775207.56299999997</v>
      </c>
    </row>
    <row r="252" spans="3:4" x14ac:dyDescent="0.25">
      <c r="C252" s="5">
        <v>649</v>
      </c>
      <c r="D252" s="5">
        <v>645592.06299999997</v>
      </c>
    </row>
    <row r="253" spans="3:4" x14ac:dyDescent="0.25">
      <c r="C253" s="5">
        <v>650</v>
      </c>
      <c r="D253" s="5">
        <v>669563.19999999995</v>
      </c>
    </row>
    <row r="254" spans="3:4" x14ac:dyDescent="0.25">
      <c r="C254" s="5">
        <v>651</v>
      </c>
      <c r="D254" s="5">
        <v>688510.06299999997</v>
      </c>
    </row>
    <row r="255" spans="3:4" x14ac:dyDescent="0.25">
      <c r="C255" s="5">
        <v>652</v>
      </c>
      <c r="D255" s="5">
        <v>681629.3</v>
      </c>
    </row>
    <row r="256" spans="3:4" x14ac:dyDescent="0.25">
      <c r="C256" s="5">
        <v>653</v>
      </c>
      <c r="D256" s="5">
        <v>635353.80000000005</v>
      </c>
    </row>
    <row r="257" spans="3:4" x14ac:dyDescent="0.25">
      <c r="C257" s="5">
        <v>654</v>
      </c>
      <c r="D257" s="5">
        <v>643440.4</v>
      </c>
    </row>
    <row r="258" spans="3:4" x14ac:dyDescent="0.25">
      <c r="C258" s="5">
        <v>655</v>
      </c>
      <c r="D258" s="5">
        <v>656903.43799999997</v>
      </c>
    </row>
    <row r="259" spans="3:4" x14ac:dyDescent="0.25">
      <c r="C259" s="5">
        <v>656</v>
      </c>
      <c r="D259" s="5">
        <v>605762.1</v>
      </c>
    </row>
    <row r="260" spans="3:4" x14ac:dyDescent="0.25">
      <c r="C260" s="5">
        <v>657</v>
      </c>
      <c r="D260" s="5">
        <v>633335.75</v>
      </c>
    </row>
    <row r="261" spans="3:4" x14ac:dyDescent="0.25">
      <c r="C261" s="5">
        <v>658</v>
      </c>
      <c r="D261" s="5">
        <v>588211.75</v>
      </c>
    </row>
    <row r="262" spans="3:4" x14ac:dyDescent="0.25">
      <c r="C262" s="5">
        <v>659</v>
      </c>
      <c r="D262" s="5">
        <v>586540.1</v>
      </c>
    </row>
    <row r="263" spans="3:4" x14ac:dyDescent="0.25">
      <c r="C263" s="5">
        <v>660</v>
      </c>
      <c r="D263" s="5">
        <v>565334.5</v>
      </c>
    </row>
    <row r="264" spans="3:4" x14ac:dyDescent="0.25">
      <c r="C264" s="5">
        <v>661</v>
      </c>
      <c r="D264" s="5">
        <v>562005.6</v>
      </c>
    </row>
    <row r="265" spans="3:4" x14ac:dyDescent="0.25">
      <c r="C265" s="5">
        <v>662</v>
      </c>
      <c r="D265" s="5">
        <v>538000.4</v>
      </c>
    </row>
    <row r="266" spans="3:4" x14ac:dyDescent="0.25">
      <c r="C266" s="5">
        <v>663</v>
      </c>
      <c r="D266" s="5">
        <v>534915.4</v>
      </c>
    </row>
    <row r="267" spans="3:4" x14ac:dyDescent="0.25">
      <c r="C267" s="5">
        <v>664</v>
      </c>
      <c r="D267" s="5">
        <v>583923.4</v>
      </c>
    </row>
    <row r="268" spans="3:4" x14ac:dyDescent="0.25">
      <c r="C268" s="5">
        <v>665</v>
      </c>
      <c r="D268" s="5">
        <v>592841.69999999995</v>
      </c>
    </row>
    <row r="269" spans="3:4" x14ac:dyDescent="0.25">
      <c r="C269" s="5">
        <v>666</v>
      </c>
      <c r="D269" s="5">
        <v>637964.80000000005</v>
      </c>
    </row>
    <row r="270" spans="3:4" x14ac:dyDescent="0.25">
      <c r="C270" s="5">
        <v>667</v>
      </c>
      <c r="D270" s="5">
        <v>614631.56299999997</v>
      </c>
    </row>
    <row r="271" spans="3:4" x14ac:dyDescent="0.25">
      <c r="C271" s="5">
        <v>668</v>
      </c>
      <c r="D271" s="5">
        <v>479035.03100000002</v>
      </c>
    </row>
    <row r="272" spans="3:4" x14ac:dyDescent="0.25">
      <c r="C272" s="5">
        <v>669</v>
      </c>
      <c r="D272" s="5">
        <v>548137.25</v>
      </c>
    </row>
    <row r="273" spans="3:4" x14ac:dyDescent="0.25">
      <c r="C273" s="5">
        <v>670</v>
      </c>
      <c r="D273" s="5">
        <v>507232.53100000002</v>
      </c>
    </row>
    <row r="274" spans="3:4" x14ac:dyDescent="0.25">
      <c r="C274" s="5">
        <v>671</v>
      </c>
      <c r="D274" s="5">
        <v>505445.8</v>
      </c>
    </row>
    <row r="275" spans="3:4" x14ac:dyDescent="0.25">
      <c r="C275" s="5">
        <v>672</v>
      </c>
      <c r="D275" s="5">
        <v>437641.2</v>
      </c>
    </row>
    <row r="276" spans="3:4" x14ac:dyDescent="0.25">
      <c r="C276" s="5">
        <v>673</v>
      </c>
      <c r="D276" s="5">
        <v>453248.75</v>
      </c>
    </row>
    <row r="277" spans="3:4" x14ac:dyDescent="0.25">
      <c r="C277" s="5">
        <v>674</v>
      </c>
      <c r="D277" s="5">
        <v>493531</v>
      </c>
    </row>
    <row r="278" spans="3:4" x14ac:dyDescent="0.25">
      <c r="C278" s="5">
        <v>675</v>
      </c>
      <c r="D278" s="5">
        <v>419442.56300000002</v>
      </c>
    </row>
    <row r="279" spans="3:4" x14ac:dyDescent="0.25">
      <c r="C279" s="5">
        <v>676</v>
      </c>
      <c r="D279" s="5">
        <v>531994.43799999997</v>
      </c>
    </row>
    <row r="280" spans="3:4" x14ac:dyDescent="0.25">
      <c r="C280" s="5">
        <v>677</v>
      </c>
      <c r="D280" s="5">
        <v>463784.25</v>
      </c>
    </row>
    <row r="281" spans="3:4" x14ac:dyDescent="0.25">
      <c r="C281" s="5">
        <v>678</v>
      </c>
      <c r="D281" s="5">
        <v>477367.125</v>
      </c>
    </row>
    <row r="282" spans="3:4" x14ac:dyDescent="0.25">
      <c r="C282" s="5">
        <v>679</v>
      </c>
      <c r="D282" s="5">
        <v>415853.2</v>
      </c>
    </row>
    <row r="283" spans="3:4" x14ac:dyDescent="0.25">
      <c r="C283" s="5">
        <v>680</v>
      </c>
      <c r="D283" s="5">
        <v>461443.25</v>
      </c>
    </row>
    <row r="284" spans="3:4" x14ac:dyDescent="0.25">
      <c r="C284" s="5">
        <v>681</v>
      </c>
      <c r="D284" s="5">
        <v>530310.9</v>
      </c>
    </row>
    <row r="285" spans="3:4" x14ac:dyDescent="0.25">
      <c r="C285" s="5">
        <v>682</v>
      </c>
      <c r="D285" s="5">
        <v>414812.43800000002</v>
      </c>
    </row>
    <row r="286" spans="3:4" x14ac:dyDescent="0.25">
      <c r="C286" s="5">
        <v>683</v>
      </c>
      <c r="D286" s="5">
        <v>426530.625</v>
      </c>
    </row>
    <row r="287" spans="3:4" x14ac:dyDescent="0.25">
      <c r="C287" s="5">
        <v>684</v>
      </c>
      <c r="D287" s="5">
        <v>352844.7</v>
      </c>
    </row>
    <row r="288" spans="3:4" x14ac:dyDescent="0.25">
      <c r="C288" s="5">
        <v>685</v>
      </c>
      <c r="D288" s="5">
        <v>394179.96899999998</v>
      </c>
    </row>
    <row r="289" spans="3:4" x14ac:dyDescent="0.25">
      <c r="C289" s="5">
        <v>686</v>
      </c>
      <c r="D289" s="5">
        <v>465799.28100000002</v>
      </c>
    </row>
    <row r="290" spans="3:4" x14ac:dyDescent="0.25">
      <c r="C290" s="5">
        <v>687</v>
      </c>
      <c r="D290" s="5">
        <v>393105.03100000002</v>
      </c>
    </row>
    <row r="291" spans="3:4" x14ac:dyDescent="0.25">
      <c r="C291" s="5">
        <v>688</v>
      </c>
      <c r="D291" s="5">
        <v>383055.84399999998</v>
      </c>
    </row>
    <row r="292" spans="3:4" x14ac:dyDescent="0.25">
      <c r="C292" s="5">
        <v>689</v>
      </c>
      <c r="D292" s="5">
        <v>334390.28100000002</v>
      </c>
    </row>
    <row r="293" spans="3:4" x14ac:dyDescent="0.25">
      <c r="C293" s="5">
        <v>690</v>
      </c>
      <c r="D293" s="5">
        <v>350117.125</v>
      </c>
    </row>
    <row r="294" spans="3:4" x14ac:dyDescent="0.25">
      <c r="C294" s="5">
        <v>691</v>
      </c>
      <c r="D294" s="5">
        <v>335209.09999999998</v>
      </c>
    </row>
    <row r="295" spans="3:4" x14ac:dyDescent="0.25">
      <c r="C295" s="5">
        <v>692</v>
      </c>
      <c r="D295" s="5">
        <v>343067.06300000002</v>
      </c>
    </row>
    <row r="296" spans="3:4" x14ac:dyDescent="0.25">
      <c r="C296" s="5">
        <v>693</v>
      </c>
      <c r="D296" s="5">
        <v>376381.96899999998</v>
      </c>
    </row>
    <row r="297" spans="3:4" x14ac:dyDescent="0.25">
      <c r="C297" s="5">
        <v>694</v>
      </c>
      <c r="D297" s="5">
        <v>430357.75</v>
      </c>
    </row>
    <row r="298" spans="3:4" x14ac:dyDescent="0.25">
      <c r="C298" s="5">
        <v>695</v>
      </c>
      <c r="D298" s="5">
        <v>360514.625</v>
      </c>
    </row>
    <row r="299" spans="3:4" x14ac:dyDescent="0.25">
      <c r="C299" s="5">
        <v>696</v>
      </c>
      <c r="D299" s="5">
        <v>319019.375</v>
      </c>
    </row>
    <row r="300" spans="3:4" x14ac:dyDescent="0.25">
      <c r="C300" s="5">
        <v>697</v>
      </c>
      <c r="D300" s="5">
        <v>361119.65600000002</v>
      </c>
    </row>
    <row r="301" spans="3:4" x14ac:dyDescent="0.25">
      <c r="C301" s="5">
        <v>698</v>
      </c>
      <c r="D301" s="5">
        <v>344978.43800000002</v>
      </c>
    </row>
    <row r="302" spans="3:4" x14ac:dyDescent="0.25">
      <c r="C302" s="5">
        <v>699</v>
      </c>
      <c r="D302" s="5">
        <v>367086.71899999998</v>
      </c>
    </row>
    <row r="303" spans="3:4" x14ac:dyDescent="0.25">
      <c r="C303" s="5">
        <v>700</v>
      </c>
      <c r="D303" s="5">
        <v>358082.5</v>
      </c>
    </row>
  </sheetData>
  <mergeCells count="2">
    <mergeCell ref="C1:D1"/>
    <mergeCell ref="A1:B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91636A-F8B9-4235-8959-D60C762423F1}">
  <dimension ref="A1:F335"/>
  <sheetViews>
    <sheetView tabSelected="1" workbookViewId="0">
      <selection activeCell="J6" sqref="J6"/>
    </sheetView>
  </sheetViews>
  <sheetFormatPr defaultRowHeight="15" x14ac:dyDescent="0.25"/>
  <cols>
    <col min="1" max="1" width="9.140625" style="5"/>
    <col min="2" max="2" width="19.42578125" style="5" customWidth="1"/>
    <col min="3" max="5" width="9.140625" style="5"/>
    <col min="6" max="6" width="18.85546875" style="5" customWidth="1"/>
    <col min="7" max="16384" width="9.140625" style="5"/>
  </cols>
  <sheetData>
    <row r="1" spans="1:6" x14ac:dyDescent="0.25">
      <c r="A1" s="14" t="s">
        <v>14</v>
      </c>
      <c r="B1" s="14"/>
      <c r="C1" s="3"/>
      <c r="D1" s="3"/>
      <c r="E1" s="14" t="s">
        <v>15</v>
      </c>
      <c r="F1" s="14"/>
    </row>
    <row r="2" spans="1:6" x14ac:dyDescent="0.25">
      <c r="A2" s="3" t="s">
        <v>16</v>
      </c>
      <c r="B2" s="3" t="s">
        <v>13</v>
      </c>
      <c r="C2" s="3"/>
      <c r="D2" s="3"/>
      <c r="E2" s="3" t="s">
        <v>16</v>
      </c>
      <c r="F2" s="3" t="s">
        <v>13</v>
      </c>
    </row>
    <row r="3" spans="1:6" x14ac:dyDescent="0.25">
      <c r="A3" s="5">
        <v>36.512500000000003</v>
      </c>
      <c r="B3" s="5">
        <v>5230</v>
      </c>
      <c r="E3" s="5">
        <v>36.512500000000003</v>
      </c>
      <c r="F3" s="5">
        <v>1592</v>
      </c>
    </row>
    <row r="4" spans="1:6" x14ac:dyDescent="0.25">
      <c r="A4" s="5">
        <v>36.538089999999997</v>
      </c>
      <c r="B4" s="5">
        <v>5223</v>
      </c>
      <c r="E4" s="5">
        <v>36.538089999999997</v>
      </c>
      <c r="F4" s="5">
        <v>1335</v>
      </c>
    </row>
    <row r="5" spans="1:6" x14ac:dyDescent="0.25">
      <c r="A5" s="5">
        <v>36.563679999999998</v>
      </c>
      <c r="B5" s="5">
        <v>5012</v>
      </c>
      <c r="E5" s="5">
        <v>36.563679999999998</v>
      </c>
      <c r="F5" s="5">
        <v>1246</v>
      </c>
    </row>
    <row r="6" spans="1:6" x14ac:dyDescent="0.25">
      <c r="A6" s="5">
        <v>36.589269999999999</v>
      </c>
      <c r="B6" s="5">
        <v>4753</v>
      </c>
      <c r="E6" s="5">
        <v>36.589269999999999</v>
      </c>
      <c r="F6" s="5">
        <v>1083</v>
      </c>
    </row>
    <row r="7" spans="1:6" x14ac:dyDescent="0.25">
      <c r="A7" s="5">
        <v>36.614849999999997</v>
      </c>
      <c r="B7" s="5">
        <v>4678</v>
      </c>
      <c r="E7" s="5">
        <v>36.614849999999997</v>
      </c>
      <c r="F7" s="5">
        <v>1032</v>
      </c>
    </row>
    <row r="8" spans="1:6" x14ac:dyDescent="0.25">
      <c r="A8" s="5">
        <v>36.640439999999998</v>
      </c>
      <c r="B8" s="5">
        <v>4597</v>
      </c>
      <c r="E8" s="5">
        <v>36.640439999999998</v>
      </c>
      <c r="F8" s="5">
        <v>886</v>
      </c>
    </row>
    <row r="9" spans="1:6" x14ac:dyDescent="0.25">
      <c r="A9" s="5">
        <v>36.666029999999999</v>
      </c>
      <c r="B9" s="5">
        <v>4400</v>
      </c>
      <c r="E9" s="5">
        <v>36.666029999999999</v>
      </c>
      <c r="F9" s="5">
        <v>764</v>
      </c>
    </row>
    <row r="10" spans="1:6" x14ac:dyDescent="0.25">
      <c r="A10" s="5">
        <v>36.691609999999997</v>
      </c>
      <c r="B10" s="5">
        <v>4384</v>
      </c>
      <c r="E10" s="5">
        <v>36.691609999999997</v>
      </c>
      <c r="F10" s="5">
        <v>671</v>
      </c>
    </row>
    <row r="11" spans="1:6" x14ac:dyDescent="0.25">
      <c r="A11" s="5">
        <v>36.717199999999998</v>
      </c>
      <c r="B11" s="5">
        <v>4215</v>
      </c>
      <c r="E11" s="5">
        <v>36.717199999999998</v>
      </c>
      <c r="F11" s="5">
        <v>620</v>
      </c>
    </row>
    <row r="12" spans="1:6" x14ac:dyDescent="0.25">
      <c r="A12" s="5">
        <v>36.742789999999999</v>
      </c>
      <c r="B12" s="5">
        <v>4092</v>
      </c>
      <c r="E12" s="5">
        <v>36.742789999999999</v>
      </c>
      <c r="F12" s="5">
        <v>571</v>
      </c>
    </row>
    <row r="13" spans="1:6" x14ac:dyDescent="0.25">
      <c r="A13" s="5">
        <v>36.768380000000001</v>
      </c>
      <c r="B13" s="5">
        <v>3992</v>
      </c>
      <c r="E13" s="5">
        <v>36.768380000000001</v>
      </c>
      <c r="F13" s="5">
        <v>479</v>
      </c>
    </row>
    <row r="14" spans="1:6" x14ac:dyDescent="0.25">
      <c r="A14" s="5">
        <v>36.793959999999998</v>
      </c>
      <c r="B14" s="5">
        <v>3837</v>
      </c>
      <c r="E14" s="5">
        <v>36.793959999999998</v>
      </c>
      <c r="F14" s="5">
        <v>458</v>
      </c>
    </row>
    <row r="15" spans="1:6" x14ac:dyDescent="0.25">
      <c r="A15" s="5">
        <v>36.81955</v>
      </c>
      <c r="B15" s="5">
        <v>3710</v>
      </c>
      <c r="E15" s="5">
        <v>36.81955</v>
      </c>
      <c r="F15" s="5">
        <v>383</v>
      </c>
    </row>
    <row r="16" spans="1:6" x14ac:dyDescent="0.25">
      <c r="A16" s="5">
        <v>36.845129999999997</v>
      </c>
      <c r="B16" s="5">
        <v>3511</v>
      </c>
      <c r="E16" s="5">
        <v>36.845129999999997</v>
      </c>
      <c r="F16" s="5">
        <v>353</v>
      </c>
    </row>
    <row r="17" spans="1:6" x14ac:dyDescent="0.25">
      <c r="A17" s="5">
        <v>36.870719999999999</v>
      </c>
      <c r="B17" s="5">
        <v>3511</v>
      </c>
      <c r="E17" s="5">
        <v>36.870719999999999</v>
      </c>
      <c r="F17" s="5">
        <v>316</v>
      </c>
    </row>
    <row r="18" spans="1:6" x14ac:dyDescent="0.25">
      <c r="A18" s="5">
        <v>36.89631</v>
      </c>
      <c r="B18" s="5">
        <v>3442</v>
      </c>
      <c r="E18" s="5">
        <v>36.89631</v>
      </c>
      <c r="F18" s="5">
        <v>350</v>
      </c>
    </row>
    <row r="19" spans="1:6" x14ac:dyDescent="0.25">
      <c r="A19" s="5">
        <v>36.921889999999998</v>
      </c>
      <c r="B19" s="5">
        <v>3394</v>
      </c>
      <c r="E19" s="5">
        <v>36.921889999999998</v>
      </c>
      <c r="F19" s="5">
        <v>313</v>
      </c>
    </row>
    <row r="20" spans="1:6" x14ac:dyDescent="0.25">
      <c r="A20" s="5">
        <v>36.947479999999999</v>
      </c>
      <c r="B20" s="5">
        <v>3433</v>
      </c>
      <c r="E20" s="5">
        <v>36.947479999999999</v>
      </c>
      <c r="F20" s="5">
        <v>305</v>
      </c>
    </row>
    <row r="21" spans="1:6" x14ac:dyDescent="0.25">
      <c r="A21" s="5">
        <v>36.97307</v>
      </c>
      <c r="B21" s="5">
        <v>3106</v>
      </c>
      <c r="E21" s="5">
        <v>36.97307</v>
      </c>
      <c r="F21" s="5">
        <v>270</v>
      </c>
    </row>
    <row r="22" spans="1:6" x14ac:dyDescent="0.25">
      <c r="A22" s="5">
        <v>36.998660000000001</v>
      </c>
      <c r="B22" s="5">
        <v>3153</v>
      </c>
      <c r="E22" s="5">
        <v>36.998660000000001</v>
      </c>
      <c r="F22" s="5">
        <v>266</v>
      </c>
    </row>
    <row r="23" spans="1:6" x14ac:dyDescent="0.25">
      <c r="A23" s="5">
        <v>37.024239999999999</v>
      </c>
      <c r="B23" s="5">
        <v>3051</v>
      </c>
      <c r="E23" s="5">
        <v>37.024239999999999</v>
      </c>
      <c r="F23" s="5">
        <v>245</v>
      </c>
    </row>
    <row r="24" spans="1:6" x14ac:dyDescent="0.25">
      <c r="A24" s="5">
        <v>37.04983</v>
      </c>
      <c r="B24" s="5">
        <v>2851</v>
      </c>
      <c r="E24" s="5">
        <v>37.04983</v>
      </c>
      <c r="F24" s="5">
        <v>246</v>
      </c>
    </row>
    <row r="25" spans="1:6" x14ac:dyDescent="0.25">
      <c r="A25" s="5">
        <v>37.075420000000001</v>
      </c>
      <c r="B25" s="5">
        <v>2970</v>
      </c>
      <c r="E25" s="5">
        <v>37.075420000000001</v>
      </c>
      <c r="F25" s="5">
        <v>269</v>
      </c>
    </row>
    <row r="26" spans="1:6" x14ac:dyDescent="0.25">
      <c r="A26" s="5">
        <v>37.101010000000002</v>
      </c>
      <c r="B26" s="5">
        <v>2854</v>
      </c>
      <c r="E26" s="5">
        <v>37.101010000000002</v>
      </c>
      <c r="F26" s="5">
        <v>245</v>
      </c>
    </row>
    <row r="27" spans="1:6" x14ac:dyDescent="0.25">
      <c r="A27" s="5">
        <v>37.12659</v>
      </c>
      <c r="B27" s="5">
        <v>2718</v>
      </c>
      <c r="E27" s="5">
        <v>37.12659</v>
      </c>
      <c r="F27" s="5">
        <v>232</v>
      </c>
    </row>
    <row r="28" spans="1:6" x14ac:dyDescent="0.25">
      <c r="A28" s="5">
        <v>37.152180000000001</v>
      </c>
      <c r="B28" s="5">
        <v>2718</v>
      </c>
      <c r="E28" s="5">
        <v>37.152180000000001</v>
      </c>
      <c r="F28" s="5">
        <v>200</v>
      </c>
    </row>
    <row r="29" spans="1:6" x14ac:dyDescent="0.25">
      <c r="A29" s="5">
        <v>37.177759999999999</v>
      </c>
      <c r="B29" s="5">
        <v>2620</v>
      </c>
      <c r="E29" s="5">
        <v>37.177759999999999</v>
      </c>
      <c r="F29" s="5">
        <v>208</v>
      </c>
    </row>
    <row r="30" spans="1:6" x14ac:dyDescent="0.25">
      <c r="A30" s="5">
        <v>37.20335</v>
      </c>
      <c r="B30" s="5">
        <v>2570</v>
      </c>
      <c r="E30" s="5">
        <v>37.20335</v>
      </c>
      <c r="F30" s="5">
        <v>210</v>
      </c>
    </row>
    <row r="31" spans="1:6" x14ac:dyDescent="0.25">
      <c r="A31" s="5">
        <v>37.228940000000001</v>
      </c>
      <c r="B31" s="5">
        <v>2557</v>
      </c>
      <c r="E31" s="5">
        <v>37.228940000000001</v>
      </c>
      <c r="F31" s="5">
        <v>219</v>
      </c>
    </row>
    <row r="32" spans="1:6" x14ac:dyDescent="0.25">
      <c r="A32" s="5">
        <v>37.254519999999999</v>
      </c>
      <c r="B32" s="5">
        <v>2542</v>
      </c>
      <c r="E32" s="5">
        <v>37.254519999999999</v>
      </c>
      <c r="F32" s="5">
        <v>213</v>
      </c>
    </row>
    <row r="33" spans="1:6" x14ac:dyDescent="0.25">
      <c r="A33" s="5">
        <v>37.280110000000001</v>
      </c>
      <c r="B33" s="5">
        <v>2375</v>
      </c>
      <c r="E33" s="5">
        <v>37.280110000000001</v>
      </c>
      <c r="F33" s="5">
        <v>236</v>
      </c>
    </row>
    <row r="34" spans="1:6" x14ac:dyDescent="0.25">
      <c r="A34" s="5">
        <v>37.305700000000002</v>
      </c>
      <c r="B34" s="5">
        <v>2329</v>
      </c>
      <c r="E34" s="5">
        <v>37.305700000000002</v>
      </c>
      <c r="F34" s="5">
        <v>185</v>
      </c>
    </row>
    <row r="35" spans="1:6" x14ac:dyDescent="0.25">
      <c r="A35" s="5">
        <v>37.331290000000003</v>
      </c>
      <c r="B35" s="5">
        <v>2289</v>
      </c>
      <c r="E35" s="5">
        <v>37.331290000000003</v>
      </c>
      <c r="F35" s="5">
        <v>183</v>
      </c>
    </row>
    <row r="36" spans="1:6" x14ac:dyDescent="0.25">
      <c r="A36" s="5">
        <v>37.356870000000001</v>
      </c>
      <c r="B36" s="5">
        <v>2268</v>
      </c>
      <c r="E36" s="5">
        <v>37.356870000000001</v>
      </c>
      <c r="F36" s="5">
        <v>221</v>
      </c>
    </row>
    <row r="37" spans="1:6" x14ac:dyDescent="0.25">
      <c r="A37" s="5">
        <v>37.382460000000002</v>
      </c>
      <c r="B37" s="5">
        <v>2188</v>
      </c>
      <c r="E37" s="5">
        <v>37.382460000000002</v>
      </c>
      <c r="F37" s="5">
        <v>216</v>
      </c>
    </row>
    <row r="38" spans="1:6" x14ac:dyDescent="0.25">
      <c r="A38" s="5">
        <v>37.408050000000003</v>
      </c>
      <c r="B38" s="5">
        <v>2246</v>
      </c>
      <c r="E38" s="5">
        <v>37.408050000000003</v>
      </c>
      <c r="F38" s="5">
        <v>191</v>
      </c>
    </row>
    <row r="39" spans="1:6" x14ac:dyDescent="0.25">
      <c r="A39" s="5">
        <v>37.433630000000001</v>
      </c>
      <c r="B39" s="5">
        <v>2209</v>
      </c>
      <c r="E39" s="5">
        <v>37.433630000000001</v>
      </c>
      <c r="F39" s="5">
        <v>180</v>
      </c>
    </row>
    <row r="40" spans="1:6" x14ac:dyDescent="0.25">
      <c r="A40" s="5">
        <v>37.459220000000002</v>
      </c>
      <c r="B40" s="5">
        <v>2075</v>
      </c>
      <c r="E40" s="5">
        <v>37.459220000000002</v>
      </c>
      <c r="F40" s="5">
        <v>206</v>
      </c>
    </row>
    <row r="41" spans="1:6" x14ac:dyDescent="0.25">
      <c r="A41" s="5">
        <v>37.484810000000003</v>
      </c>
      <c r="B41" s="5">
        <v>2076</v>
      </c>
      <c r="E41" s="5">
        <v>37.484810000000003</v>
      </c>
      <c r="F41" s="5">
        <v>185</v>
      </c>
    </row>
    <row r="42" spans="1:6" x14ac:dyDescent="0.25">
      <c r="A42" s="5">
        <v>37.510399999999997</v>
      </c>
      <c r="B42" s="5">
        <v>2086</v>
      </c>
      <c r="E42" s="5">
        <v>37.510399999999997</v>
      </c>
      <c r="F42" s="5">
        <v>178</v>
      </c>
    </row>
    <row r="43" spans="1:6" x14ac:dyDescent="0.25">
      <c r="A43" s="5">
        <v>37.535980000000002</v>
      </c>
      <c r="B43" s="5">
        <v>1946</v>
      </c>
      <c r="E43" s="5">
        <v>37.535980000000002</v>
      </c>
      <c r="F43" s="5">
        <v>165</v>
      </c>
    </row>
    <row r="44" spans="1:6" x14ac:dyDescent="0.25">
      <c r="A44" s="5">
        <v>37.561570000000003</v>
      </c>
      <c r="B44" s="5">
        <v>1975</v>
      </c>
      <c r="E44" s="5">
        <v>37.561570000000003</v>
      </c>
      <c r="F44" s="5">
        <v>168</v>
      </c>
    </row>
    <row r="45" spans="1:6" x14ac:dyDescent="0.25">
      <c r="A45" s="5">
        <v>37.587150000000001</v>
      </c>
      <c r="B45" s="5">
        <v>1888</v>
      </c>
      <c r="E45" s="5">
        <v>37.587150000000001</v>
      </c>
      <c r="F45" s="5">
        <v>155</v>
      </c>
    </row>
    <row r="46" spans="1:6" x14ac:dyDescent="0.25">
      <c r="A46" s="5">
        <v>37.612740000000002</v>
      </c>
      <c r="B46" s="5">
        <v>1920</v>
      </c>
      <c r="E46" s="5">
        <v>37.612740000000002</v>
      </c>
      <c r="F46" s="5">
        <v>165</v>
      </c>
    </row>
    <row r="47" spans="1:6" x14ac:dyDescent="0.25">
      <c r="A47" s="5">
        <v>37.638330000000003</v>
      </c>
      <c r="B47" s="5">
        <v>1845</v>
      </c>
      <c r="E47" s="5">
        <v>37.638330000000003</v>
      </c>
      <c r="F47" s="5">
        <v>174</v>
      </c>
    </row>
    <row r="48" spans="1:6" x14ac:dyDescent="0.25">
      <c r="A48" s="5">
        <v>37.663919999999997</v>
      </c>
      <c r="B48" s="5">
        <v>1783</v>
      </c>
      <c r="E48" s="5">
        <v>37.663919999999997</v>
      </c>
      <c r="F48" s="5">
        <v>167</v>
      </c>
    </row>
    <row r="49" spans="1:6" x14ac:dyDescent="0.25">
      <c r="A49" s="5">
        <v>37.689500000000002</v>
      </c>
      <c r="B49" s="5">
        <v>1773</v>
      </c>
      <c r="E49" s="5">
        <v>37.689500000000002</v>
      </c>
      <c r="F49" s="5">
        <v>198</v>
      </c>
    </row>
    <row r="50" spans="1:6" x14ac:dyDescent="0.25">
      <c r="A50" s="5">
        <v>37.715089999999996</v>
      </c>
      <c r="B50" s="5">
        <v>1757</v>
      </c>
      <c r="E50" s="5">
        <v>37.715089999999996</v>
      </c>
      <c r="F50" s="5">
        <v>154</v>
      </c>
    </row>
    <row r="51" spans="1:6" x14ac:dyDescent="0.25">
      <c r="A51" s="5">
        <v>37.740679999999998</v>
      </c>
      <c r="B51" s="5">
        <v>1691</v>
      </c>
      <c r="E51" s="5">
        <v>37.740679999999998</v>
      </c>
      <c r="F51" s="5">
        <v>163</v>
      </c>
    </row>
    <row r="52" spans="1:6" x14ac:dyDescent="0.25">
      <c r="A52" s="5">
        <v>37.766260000000003</v>
      </c>
      <c r="B52" s="5">
        <v>1648</v>
      </c>
      <c r="E52" s="5">
        <v>37.766260000000003</v>
      </c>
      <c r="F52" s="5">
        <v>169</v>
      </c>
    </row>
    <row r="53" spans="1:6" x14ac:dyDescent="0.25">
      <c r="A53" s="5">
        <v>37.791849999999997</v>
      </c>
      <c r="B53" s="5">
        <v>1595</v>
      </c>
      <c r="E53" s="5">
        <v>37.791849999999997</v>
      </c>
      <c r="F53" s="5">
        <v>150</v>
      </c>
    </row>
    <row r="54" spans="1:6" x14ac:dyDescent="0.25">
      <c r="A54" s="5">
        <v>37.817439999999998</v>
      </c>
      <c r="B54" s="5">
        <v>1591</v>
      </c>
      <c r="E54" s="5">
        <v>37.817439999999998</v>
      </c>
      <c r="F54" s="5">
        <v>157</v>
      </c>
    </row>
    <row r="55" spans="1:6" x14ac:dyDescent="0.25">
      <c r="A55" s="5">
        <v>37.843029999999999</v>
      </c>
      <c r="B55" s="5">
        <v>1506</v>
      </c>
      <c r="E55" s="5">
        <v>37.843029999999999</v>
      </c>
      <c r="F55" s="5">
        <v>167</v>
      </c>
    </row>
    <row r="56" spans="1:6" x14ac:dyDescent="0.25">
      <c r="A56" s="5">
        <v>37.868609999999997</v>
      </c>
      <c r="B56" s="5">
        <v>1537</v>
      </c>
      <c r="E56" s="5">
        <v>37.868609999999997</v>
      </c>
      <c r="F56" s="5">
        <v>156</v>
      </c>
    </row>
    <row r="57" spans="1:6" x14ac:dyDescent="0.25">
      <c r="A57" s="5">
        <v>37.894199999999998</v>
      </c>
      <c r="B57" s="5">
        <v>1535</v>
      </c>
      <c r="E57" s="5">
        <v>37.894199999999998</v>
      </c>
      <c r="F57" s="5">
        <v>153</v>
      </c>
    </row>
    <row r="58" spans="1:6" x14ac:dyDescent="0.25">
      <c r="A58" s="5">
        <v>37.919780000000003</v>
      </c>
      <c r="B58" s="5">
        <v>1546</v>
      </c>
      <c r="E58" s="5">
        <v>37.919780000000003</v>
      </c>
      <c r="F58" s="5">
        <v>153</v>
      </c>
    </row>
    <row r="59" spans="1:6" x14ac:dyDescent="0.25">
      <c r="A59" s="5">
        <v>37.945369999999997</v>
      </c>
      <c r="B59" s="5">
        <v>1444</v>
      </c>
      <c r="E59" s="5">
        <v>37.945369999999997</v>
      </c>
      <c r="F59" s="5">
        <v>172</v>
      </c>
    </row>
    <row r="60" spans="1:6" x14ac:dyDescent="0.25">
      <c r="A60" s="5">
        <v>37.970959999999998</v>
      </c>
      <c r="B60" s="5">
        <v>1460</v>
      </c>
      <c r="E60" s="5">
        <v>37.970959999999998</v>
      </c>
      <c r="F60" s="5">
        <v>149</v>
      </c>
    </row>
    <row r="61" spans="1:6" x14ac:dyDescent="0.25">
      <c r="A61" s="5">
        <v>37.996540000000003</v>
      </c>
      <c r="B61" s="5">
        <v>1437</v>
      </c>
      <c r="E61" s="5">
        <v>37.996540000000003</v>
      </c>
      <c r="F61" s="5">
        <v>168</v>
      </c>
    </row>
    <row r="62" spans="1:6" x14ac:dyDescent="0.25">
      <c r="A62" s="5">
        <v>38.022129999999997</v>
      </c>
      <c r="B62" s="5">
        <v>1384</v>
      </c>
      <c r="E62" s="5">
        <v>38.022129999999997</v>
      </c>
      <c r="F62" s="5">
        <v>150</v>
      </c>
    </row>
    <row r="63" spans="1:6" x14ac:dyDescent="0.25">
      <c r="A63" s="5">
        <v>38.047719999999998</v>
      </c>
      <c r="B63" s="5">
        <v>1297</v>
      </c>
      <c r="E63" s="5">
        <v>38.047719999999998</v>
      </c>
      <c r="F63" s="5">
        <v>140</v>
      </c>
    </row>
    <row r="64" spans="1:6" x14ac:dyDescent="0.25">
      <c r="A64" s="5">
        <v>38.073309999999999</v>
      </c>
      <c r="B64" s="5">
        <v>1289</v>
      </c>
      <c r="E64" s="5">
        <v>38.073309999999999</v>
      </c>
      <c r="F64" s="5">
        <v>147</v>
      </c>
    </row>
    <row r="65" spans="1:6" x14ac:dyDescent="0.25">
      <c r="A65" s="5">
        <v>38.098889999999997</v>
      </c>
      <c r="B65" s="5">
        <v>1363</v>
      </c>
      <c r="E65" s="5">
        <v>38.098889999999997</v>
      </c>
      <c r="F65" s="5">
        <v>152</v>
      </c>
    </row>
    <row r="66" spans="1:6" x14ac:dyDescent="0.25">
      <c r="A66" s="5">
        <v>38.124479999999998</v>
      </c>
      <c r="B66" s="5">
        <v>1327</v>
      </c>
      <c r="E66" s="5">
        <v>38.124479999999998</v>
      </c>
      <c r="F66" s="5">
        <v>147</v>
      </c>
    </row>
    <row r="67" spans="1:6" x14ac:dyDescent="0.25">
      <c r="A67" s="5">
        <v>38.150069999999999</v>
      </c>
      <c r="B67" s="5">
        <v>1289</v>
      </c>
      <c r="E67" s="5">
        <v>38.150069999999999</v>
      </c>
      <c r="F67" s="5">
        <v>133</v>
      </c>
    </row>
    <row r="68" spans="1:6" x14ac:dyDescent="0.25">
      <c r="A68" s="5">
        <v>38.175660000000001</v>
      </c>
      <c r="B68" s="5">
        <v>1205</v>
      </c>
      <c r="E68" s="5">
        <v>38.175660000000001</v>
      </c>
      <c r="F68" s="5">
        <v>124</v>
      </c>
    </row>
    <row r="69" spans="1:6" x14ac:dyDescent="0.25">
      <c r="A69" s="5">
        <v>38.201239999999999</v>
      </c>
      <c r="B69" s="5">
        <v>1295</v>
      </c>
      <c r="E69" s="5">
        <v>38.201239999999999</v>
      </c>
      <c r="F69" s="5">
        <v>145</v>
      </c>
    </row>
    <row r="70" spans="1:6" x14ac:dyDescent="0.25">
      <c r="A70" s="5">
        <v>38.22683</v>
      </c>
      <c r="B70" s="5">
        <v>1157</v>
      </c>
      <c r="E70" s="5">
        <v>38.22683</v>
      </c>
      <c r="F70" s="5">
        <v>137</v>
      </c>
    </row>
    <row r="71" spans="1:6" x14ac:dyDescent="0.25">
      <c r="A71" s="5">
        <v>38.252409999999998</v>
      </c>
      <c r="B71" s="5">
        <v>1188</v>
      </c>
      <c r="E71" s="5">
        <v>38.252409999999998</v>
      </c>
      <c r="F71" s="5">
        <v>152</v>
      </c>
    </row>
    <row r="72" spans="1:6" x14ac:dyDescent="0.25">
      <c r="A72" s="5">
        <v>38.277999999999999</v>
      </c>
      <c r="B72" s="5">
        <v>1107</v>
      </c>
      <c r="E72" s="5">
        <v>38.277999999999999</v>
      </c>
      <c r="F72" s="5">
        <v>124</v>
      </c>
    </row>
    <row r="73" spans="1:6" x14ac:dyDescent="0.25">
      <c r="A73" s="5">
        <v>38.30359</v>
      </c>
      <c r="B73" s="5">
        <v>1155</v>
      </c>
      <c r="E73" s="5">
        <v>38.30359</v>
      </c>
      <c r="F73" s="5">
        <v>142</v>
      </c>
    </row>
    <row r="74" spans="1:6" x14ac:dyDescent="0.25">
      <c r="A74" s="5">
        <v>38.329169999999998</v>
      </c>
      <c r="B74" s="5">
        <v>1168</v>
      </c>
      <c r="E74" s="5">
        <v>38.329169999999998</v>
      </c>
      <c r="F74" s="5">
        <v>144</v>
      </c>
    </row>
    <row r="75" spans="1:6" x14ac:dyDescent="0.25">
      <c r="A75" s="5">
        <v>38.354759999999999</v>
      </c>
      <c r="B75" s="5">
        <v>1100</v>
      </c>
      <c r="E75" s="5">
        <v>38.354759999999999</v>
      </c>
      <c r="F75" s="5">
        <v>148</v>
      </c>
    </row>
    <row r="76" spans="1:6" x14ac:dyDescent="0.25">
      <c r="A76" s="5">
        <v>38.38035</v>
      </c>
      <c r="B76" s="5">
        <v>1117</v>
      </c>
      <c r="E76" s="5">
        <v>38.38035</v>
      </c>
      <c r="F76" s="5">
        <v>124</v>
      </c>
    </row>
    <row r="77" spans="1:6" x14ac:dyDescent="0.25">
      <c r="A77" s="5">
        <v>38.405940000000001</v>
      </c>
      <c r="B77" s="5">
        <v>1084</v>
      </c>
      <c r="E77" s="5">
        <v>38.405940000000001</v>
      </c>
      <c r="F77" s="5">
        <v>110</v>
      </c>
    </row>
    <row r="78" spans="1:6" x14ac:dyDescent="0.25">
      <c r="A78" s="5">
        <v>38.431519999999999</v>
      </c>
      <c r="B78" s="5">
        <v>1061</v>
      </c>
      <c r="E78" s="5">
        <v>38.431519999999999</v>
      </c>
      <c r="F78" s="5">
        <v>125</v>
      </c>
    </row>
    <row r="79" spans="1:6" x14ac:dyDescent="0.25">
      <c r="A79" s="5">
        <v>38.45711</v>
      </c>
      <c r="B79" s="5">
        <v>1064</v>
      </c>
      <c r="E79" s="5">
        <v>38.45711</v>
      </c>
      <c r="F79" s="5">
        <v>144</v>
      </c>
    </row>
    <row r="80" spans="1:6" x14ac:dyDescent="0.25">
      <c r="A80" s="5">
        <v>38.482700000000001</v>
      </c>
      <c r="B80" s="5">
        <v>1005</v>
      </c>
      <c r="E80" s="5">
        <v>38.482700000000001</v>
      </c>
      <c r="F80" s="5">
        <v>144</v>
      </c>
    </row>
    <row r="81" spans="1:6" x14ac:dyDescent="0.25">
      <c r="A81" s="5">
        <v>38.508279999999999</v>
      </c>
      <c r="B81" s="5">
        <v>949</v>
      </c>
      <c r="E81" s="5">
        <v>38.508279999999999</v>
      </c>
      <c r="F81" s="5">
        <v>133</v>
      </c>
    </row>
    <row r="82" spans="1:6" x14ac:dyDescent="0.25">
      <c r="A82" s="5">
        <v>38.53387</v>
      </c>
      <c r="B82" s="5">
        <v>1003</v>
      </c>
      <c r="E82" s="5">
        <v>38.53387</v>
      </c>
      <c r="F82" s="5">
        <v>112</v>
      </c>
    </row>
    <row r="83" spans="1:6" x14ac:dyDescent="0.25">
      <c r="A83" s="5">
        <v>38.559460000000001</v>
      </c>
      <c r="B83" s="5">
        <v>1064</v>
      </c>
      <c r="E83" s="5">
        <v>38.559460000000001</v>
      </c>
      <c r="F83" s="5">
        <v>139</v>
      </c>
    </row>
    <row r="84" spans="1:6" x14ac:dyDescent="0.25">
      <c r="A84" s="5">
        <v>38.585039999999999</v>
      </c>
      <c r="B84" s="5">
        <v>954</v>
      </c>
      <c r="E84" s="5">
        <v>38.585039999999999</v>
      </c>
      <c r="F84" s="5">
        <v>120</v>
      </c>
    </row>
    <row r="85" spans="1:6" x14ac:dyDescent="0.25">
      <c r="A85" s="5">
        <v>38.61063</v>
      </c>
      <c r="B85" s="5">
        <v>986</v>
      </c>
      <c r="E85" s="5">
        <v>38.61063</v>
      </c>
      <c r="F85" s="5">
        <v>135</v>
      </c>
    </row>
    <row r="86" spans="1:6" x14ac:dyDescent="0.25">
      <c r="A86" s="5">
        <v>38.636220000000002</v>
      </c>
      <c r="B86" s="5">
        <v>983</v>
      </c>
      <c r="E86" s="5">
        <v>38.636220000000002</v>
      </c>
      <c r="F86" s="5">
        <v>126</v>
      </c>
    </row>
    <row r="87" spans="1:6" x14ac:dyDescent="0.25">
      <c r="A87" s="5">
        <v>38.661799999999999</v>
      </c>
      <c r="B87" s="5">
        <v>953</v>
      </c>
      <c r="E87" s="5">
        <v>38.661799999999999</v>
      </c>
      <c r="F87" s="5">
        <v>128</v>
      </c>
    </row>
    <row r="88" spans="1:6" x14ac:dyDescent="0.25">
      <c r="A88" s="5">
        <v>38.687390000000001</v>
      </c>
      <c r="B88" s="5">
        <v>907</v>
      </c>
      <c r="E88" s="5">
        <v>38.687390000000001</v>
      </c>
      <c r="F88" s="5">
        <v>132</v>
      </c>
    </row>
    <row r="89" spans="1:6" x14ac:dyDescent="0.25">
      <c r="A89" s="5">
        <v>38.712980000000002</v>
      </c>
      <c r="B89" s="5">
        <v>955</v>
      </c>
      <c r="E89" s="5">
        <v>38.712980000000002</v>
      </c>
      <c r="F89" s="5">
        <v>134</v>
      </c>
    </row>
    <row r="90" spans="1:6" x14ac:dyDescent="0.25">
      <c r="A90" s="5">
        <v>38.738570000000003</v>
      </c>
      <c r="B90" s="5">
        <v>880</v>
      </c>
      <c r="E90" s="5">
        <v>38.738570000000003</v>
      </c>
      <c r="F90" s="5">
        <v>128</v>
      </c>
    </row>
    <row r="91" spans="1:6" x14ac:dyDescent="0.25">
      <c r="A91" s="5">
        <v>38.764150000000001</v>
      </c>
      <c r="B91" s="5">
        <v>856</v>
      </c>
      <c r="E91" s="5">
        <v>38.764150000000001</v>
      </c>
      <c r="F91" s="5">
        <v>121</v>
      </c>
    </row>
    <row r="92" spans="1:6" x14ac:dyDescent="0.25">
      <c r="A92" s="5">
        <v>38.789740000000002</v>
      </c>
      <c r="B92" s="5">
        <v>828</v>
      </c>
      <c r="E92" s="5">
        <v>38.789740000000002</v>
      </c>
      <c r="F92" s="5">
        <v>117</v>
      </c>
    </row>
    <row r="93" spans="1:6" x14ac:dyDescent="0.25">
      <c r="A93" s="5">
        <v>38.815330000000003</v>
      </c>
      <c r="B93" s="5">
        <v>903</v>
      </c>
      <c r="E93" s="5">
        <v>38.815330000000003</v>
      </c>
      <c r="F93" s="5">
        <v>116</v>
      </c>
    </row>
    <row r="94" spans="1:6" x14ac:dyDescent="0.25">
      <c r="A94" s="5">
        <v>38.840910000000001</v>
      </c>
      <c r="B94" s="5">
        <v>829</v>
      </c>
      <c r="E94" s="5">
        <v>38.840910000000001</v>
      </c>
      <c r="F94" s="5">
        <v>131</v>
      </c>
    </row>
    <row r="95" spans="1:6" x14ac:dyDescent="0.25">
      <c r="A95" s="5">
        <v>38.866500000000002</v>
      </c>
      <c r="B95" s="5">
        <v>844</v>
      </c>
      <c r="E95" s="5">
        <v>38.866500000000002</v>
      </c>
      <c r="F95" s="5">
        <v>123</v>
      </c>
    </row>
    <row r="96" spans="1:6" x14ac:dyDescent="0.25">
      <c r="A96" s="5">
        <v>38.892090000000003</v>
      </c>
      <c r="B96" s="5">
        <v>853</v>
      </c>
      <c r="E96" s="5">
        <v>38.892090000000003</v>
      </c>
      <c r="F96" s="5">
        <v>126</v>
      </c>
    </row>
    <row r="97" spans="1:6" x14ac:dyDescent="0.25">
      <c r="A97" s="5">
        <v>38.917679999999997</v>
      </c>
      <c r="B97" s="5">
        <v>858</v>
      </c>
      <c r="E97" s="5">
        <v>38.917679999999997</v>
      </c>
      <c r="F97" s="5">
        <v>127</v>
      </c>
    </row>
    <row r="98" spans="1:6" x14ac:dyDescent="0.25">
      <c r="A98" s="5">
        <v>38.943260000000002</v>
      </c>
      <c r="B98" s="5">
        <v>848</v>
      </c>
      <c r="E98" s="5">
        <v>38.943260000000002</v>
      </c>
      <c r="F98" s="5">
        <v>119</v>
      </c>
    </row>
    <row r="99" spans="1:6" x14ac:dyDescent="0.25">
      <c r="A99" s="5">
        <v>38.968850000000003</v>
      </c>
      <c r="B99" s="5">
        <v>785</v>
      </c>
      <c r="E99" s="5">
        <v>38.968850000000003</v>
      </c>
      <c r="F99" s="5">
        <v>128</v>
      </c>
    </row>
    <row r="100" spans="1:6" x14ac:dyDescent="0.25">
      <c r="A100" s="5">
        <v>38.994430000000001</v>
      </c>
      <c r="B100" s="5">
        <v>776</v>
      </c>
      <c r="E100" s="5">
        <v>38.994430000000001</v>
      </c>
      <c r="F100" s="5">
        <v>131</v>
      </c>
    </row>
    <row r="101" spans="1:6" x14ac:dyDescent="0.25">
      <c r="A101" s="5">
        <v>39.020020000000002</v>
      </c>
      <c r="B101" s="5">
        <v>750</v>
      </c>
      <c r="E101" s="5">
        <v>39.020020000000002</v>
      </c>
      <c r="F101" s="5">
        <v>130</v>
      </c>
    </row>
    <row r="102" spans="1:6" x14ac:dyDescent="0.25">
      <c r="A102" s="5">
        <v>39.045610000000003</v>
      </c>
      <c r="B102" s="5">
        <v>734</v>
      </c>
      <c r="E102" s="5">
        <v>39.045610000000003</v>
      </c>
      <c r="F102" s="5">
        <v>116</v>
      </c>
    </row>
    <row r="103" spans="1:6" x14ac:dyDescent="0.25">
      <c r="A103" s="5">
        <v>39.071190000000001</v>
      </c>
      <c r="B103" s="5">
        <v>751</v>
      </c>
      <c r="E103" s="5">
        <v>39.071190000000001</v>
      </c>
      <c r="F103" s="5">
        <v>130</v>
      </c>
    </row>
    <row r="104" spans="1:6" x14ac:dyDescent="0.25">
      <c r="A104" s="5">
        <v>39.096780000000003</v>
      </c>
      <c r="B104" s="5">
        <v>745</v>
      </c>
      <c r="E104" s="5">
        <v>39.096780000000003</v>
      </c>
      <c r="F104" s="5">
        <v>114</v>
      </c>
    </row>
    <row r="105" spans="1:6" x14ac:dyDescent="0.25">
      <c r="A105" s="5">
        <v>39.122369999999997</v>
      </c>
      <c r="B105" s="5">
        <v>740</v>
      </c>
      <c r="E105" s="5">
        <v>39.122369999999997</v>
      </c>
      <c r="F105" s="5">
        <v>125</v>
      </c>
    </row>
    <row r="106" spans="1:6" x14ac:dyDescent="0.25">
      <c r="A106" s="5">
        <v>39.147959999999998</v>
      </c>
      <c r="B106" s="5">
        <v>762</v>
      </c>
      <c r="E106" s="5">
        <v>39.147959999999998</v>
      </c>
      <c r="F106" s="5">
        <v>103</v>
      </c>
    </row>
    <row r="107" spans="1:6" x14ac:dyDescent="0.25">
      <c r="A107" s="5">
        <v>39.173540000000003</v>
      </c>
      <c r="B107" s="5">
        <v>766</v>
      </c>
      <c r="E107" s="5">
        <v>39.173540000000003</v>
      </c>
      <c r="F107" s="5">
        <v>94</v>
      </c>
    </row>
    <row r="108" spans="1:6" x14ac:dyDescent="0.25">
      <c r="A108" s="5">
        <v>39.199129999999997</v>
      </c>
      <c r="B108" s="5">
        <v>731</v>
      </c>
      <c r="E108" s="5">
        <v>39.199129999999997</v>
      </c>
      <c r="F108" s="5">
        <v>123</v>
      </c>
    </row>
    <row r="109" spans="1:6" x14ac:dyDescent="0.25">
      <c r="A109" s="5">
        <v>39.224719999999998</v>
      </c>
      <c r="B109" s="5">
        <v>681</v>
      </c>
      <c r="E109" s="5">
        <v>39.224719999999998</v>
      </c>
      <c r="F109" s="5">
        <v>125</v>
      </c>
    </row>
    <row r="110" spans="1:6" x14ac:dyDescent="0.25">
      <c r="A110" s="5">
        <v>39.250309999999999</v>
      </c>
      <c r="B110" s="5">
        <v>684</v>
      </c>
      <c r="E110" s="5">
        <v>39.250309999999999</v>
      </c>
      <c r="F110" s="5">
        <v>104</v>
      </c>
    </row>
    <row r="111" spans="1:6" x14ac:dyDescent="0.25">
      <c r="A111" s="5">
        <v>39.275889999999997</v>
      </c>
      <c r="B111" s="5">
        <v>663</v>
      </c>
      <c r="E111" s="5">
        <v>39.275889999999997</v>
      </c>
      <c r="F111" s="5">
        <v>109</v>
      </c>
    </row>
    <row r="112" spans="1:6" x14ac:dyDescent="0.25">
      <c r="A112" s="5">
        <v>39.301479999999998</v>
      </c>
      <c r="B112" s="5">
        <v>619</v>
      </c>
      <c r="E112" s="5">
        <v>39.301479999999998</v>
      </c>
      <c r="F112" s="5">
        <v>115</v>
      </c>
    </row>
    <row r="113" spans="1:6" x14ac:dyDescent="0.25">
      <c r="A113" s="5">
        <v>39.327060000000003</v>
      </c>
      <c r="B113" s="5">
        <v>627</v>
      </c>
      <c r="E113" s="5">
        <v>39.327060000000003</v>
      </c>
      <c r="F113" s="5">
        <v>107</v>
      </c>
    </row>
    <row r="114" spans="1:6" x14ac:dyDescent="0.25">
      <c r="A114" s="5">
        <v>39.352649999999997</v>
      </c>
      <c r="B114" s="5">
        <v>665</v>
      </c>
      <c r="E114" s="5">
        <v>39.352649999999997</v>
      </c>
      <c r="F114" s="5">
        <v>96</v>
      </c>
    </row>
    <row r="115" spans="1:6" x14ac:dyDescent="0.25">
      <c r="A115" s="5">
        <v>39.378239999999998</v>
      </c>
      <c r="B115" s="5">
        <v>614</v>
      </c>
      <c r="E115" s="5">
        <v>39.378239999999998</v>
      </c>
      <c r="F115" s="5">
        <v>98</v>
      </c>
    </row>
    <row r="116" spans="1:6" x14ac:dyDescent="0.25">
      <c r="A116" s="5">
        <v>39.403820000000003</v>
      </c>
      <c r="B116" s="5">
        <v>669</v>
      </c>
      <c r="E116" s="5">
        <v>39.403820000000003</v>
      </c>
      <c r="F116" s="5">
        <v>91</v>
      </c>
    </row>
    <row r="117" spans="1:6" x14ac:dyDescent="0.25">
      <c r="A117" s="5">
        <v>39.429409999999997</v>
      </c>
      <c r="B117" s="5">
        <v>627</v>
      </c>
      <c r="E117" s="5">
        <v>39.429409999999997</v>
      </c>
      <c r="F117" s="5">
        <v>108</v>
      </c>
    </row>
    <row r="118" spans="1:6" x14ac:dyDescent="0.25">
      <c r="A118" s="5">
        <v>39.454999999999998</v>
      </c>
      <c r="B118" s="5">
        <v>631</v>
      </c>
      <c r="E118" s="5">
        <v>39.454999999999998</v>
      </c>
      <c r="F118" s="5">
        <v>106</v>
      </c>
    </row>
    <row r="119" spans="1:6" x14ac:dyDescent="0.25">
      <c r="A119" s="5">
        <v>39.480589999999999</v>
      </c>
      <c r="B119" s="5">
        <v>591</v>
      </c>
      <c r="E119" s="5">
        <v>39.480589999999999</v>
      </c>
      <c r="F119" s="5">
        <v>103</v>
      </c>
    </row>
    <row r="120" spans="1:6" x14ac:dyDescent="0.25">
      <c r="A120" s="5">
        <v>39.506169999999997</v>
      </c>
      <c r="B120" s="5">
        <v>609</v>
      </c>
      <c r="E120" s="5">
        <v>39.506169999999997</v>
      </c>
      <c r="F120" s="5">
        <v>114</v>
      </c>
    </row>
    <row r="121" spans="1:6" x14ac:dyDescent="0.25">
      <c r="A121" s="5">
        <v>39.531759999999998</v>
      </c>
      <c r="B121" s="5">
        <v>641</v>
      </c>
      <c r="E121" s="5">
        <v>39.531759999999998</v>
      </c>
      <c r="F121" s="5">
        <v>95</v>
      </c>
    </row>
    <row r="122" spans="1:6" x14ac:dyDescent="0.25">
      <c r="A122" s="5">
        <v>39.55735</v>
      </c>
      <c r="B122" s="5">
        <v>579</v>
      </c>
      <c r="E122" s="5">
        <v>39.55735</v>
      </c>
      <c r="F122" s="5">
        <v>105</v>
      </c>
    </row>
    <row r="123" spans="1:6" x14ac:dyDescent="0.25">
      <c r="A123" s="5">
        <v>39.582929999999998</v>
      </c>
      <c r="B123" s="5">
        <v>584</v>
      </c>
      <c r="E123" s="5">
        <v>39.582929999999998</v>
      </c>
      <c r="F123" s="5">
        <v>106</v>
      </c>
    </row>
    <row r="124" spans="1:6" x14ac:dyDescent="0.25">
      <c r="A124" s="5">
        <v>39.608519999999999</v>
      </c>
      <c r="B124" s="5">
        <v>573</v>
      </c>
      <c r="E124" s="5">
        <v>39.608519999999999</v>
      </c>
      <c r="F124" s="5">
        <v>120</v>
      </c>
    </row>
    <row r="125" spans="1:6" x14ac:dyDescent="0.25">
      <c r="A125" s="5">
        <v>39.63411</v>
      </c>
      <c r="B125" s="5">
        <v>610</v>
      </c>
      <c r="E125" s="5">
        <v>39.63411</v>
      </c>
      <c r="F125" s="5">
        <v>88</v>
      </c>
    </row>
    <row r="126" spans="1:6" x14ac:dyDescent="0.25">
      <c r="A126" s="5">
        <v>39.659689999999998</v>
      </c>
      <c r="B126" s="5">
        <v>521</v>
      </c>
      <c r="E126" s="5">
        <v>39.659689999999998</v>
      </c>
      <c r="F126" s="5">
        <v>103</v>
      </c>
    </row>
    <row r="127" spans="1:6" x14ac:dyDescent="0.25">
      <c r="A127" s="5">
        <v>39.685279999999999</v>
      </c>
      <c r="B127" s="5">
        <v>562</v>
      </c>
      <c r="E127" s="5">
        <v>39.685279999999999</v>
      </c>
      <c r="F127" s="5">
        <v>99</v>
      </c>
    </row>
    <row r="128" spans="1:6" x14ac:dyDescent="0.25">
      <c r="A128" s="5">
        <v>39.71087</v>
      </c>
      <c r="B128" s="5">
        <v>539</v>
      </c>
      <c r="E128" s="5">
        <v>39.71087</v>
      </c>
      <c r="F128" s="5">
        <v>110</v>
      </c>
    </row>
    <row r="129" spans="1:6" x14ac:dyDescent="0.25">
      <c r="A129" s="5">
        <v>39.736449999999998</v>
      </c>
      <c r="B129" s="5">
        <v>513</v>
      </c>
      <c r="E129" s="5">
        <v>39.736449999999998</v>
      </c>
      <c r="F129" s="5">
        <v>90</v>
      </c>
    </row>
    <row r="130" spans="1:6" x14ac:dyDescent="0.25">
      <c r="A130" s="5">
        <v>39.762039999999999</v>
      </c>
      <c r="B130" s="5">
        <v>536</v>
      </c>
      <c r="E130" s="5">
        <v>39.762039999999999</v>
      </c>
      <c r="F130" s="5">
        <v>83</v>
      </c>
    </row>
    <row r="131" spans="1:6" x14ac:dyDescent="0.25">
      <c r="A131" s="5">
        <v>39.78763</v>
      </c>
      <c r="B131" s="5">
        <v>551</v>
      </c>
      <c r="E131" s="5">
        <v>39.78763</v>
      </c>
      <c r="F131" s="5">
        <v>89</v>
      </c>
    </row>
    <row r="132" spans="1:6" x14ac:dyDescent="0.25">
      <c r="A132" s="5">
        <v>39.813220000000001</v>
      </c>
      <c r="B132" s="5">
        <v>514</v>
      </c>
      <c r="E132" s="5">
        <v>39.813220000000001</v>
      </c>
      <c r="F132" s="5">
        <v>84</v>
      </c>
    </row>
    <row r="133" spans="1:6" x14ac:dyDescent="0.25">
      <c r="A133" s="5">
        <v>39.838799999999999</v>
      </c>
      <c r="B133" s="5">
        <v>505</v>
      </c>
      <c r="E133" s="5">
        <v>39.838799999999999</v>
      </c>
      <c r="F133" s="5">
        <v>88</v>
      </c>
    </row>
    <row r="134" spans="1:6" x14ac:dyDescent="0.25">
      <c r="A134" s="5">
        <v>39.86439</v>
      </c>
      <c r="B134" s="5">
        <v>503</v>
      </c>
      <c r="E134" s="5">
        <v>39.86439</v>
      </c>
      <c r="F134" s="5">
        <v>75</v>
      </c>
    </row>
    <row r="135" spans="1:6" x14ac:dyDescent="0.25">
      <c r="A135" s="5">
        <v>39.889980000000001</v>
      </c>
      <c r="B135" s="5">
        <v>528</v>
      </c>
      <c r="E135" s="5">
        <v>39.889980000000001</v>
      </c>
      <c r="F135" s="5">
        <v>86</v>
      </c>
    </row>
    <row r="136" spans="1:6" x14ac:dyDescent="0.25">
      <c r="A136" s="5">
        <v>39.915559999999999</v>
      </c>
      <c r="B136" s="5">
        <v>500</v>
      </c>
      <c r="E136" s="5">
        <v>39.915559999999999</v>
      </c>
      <c r="F136" s="5">
        <v>75</v>
      </c>
    </row>
    <row r="137" spans="1:6" x14ac:dyDescent="0.25">
      <c r="A137" s="5">
        <v>39.94115</v>
      </c>
      <c r="B137" s="5">
        <v>470</v>
      </c>
      <c r="E137" s="5">
        <v>39.94115</v>
      </c>
      <c r="F137" s="5">
        <v>87</v>
      </c>
    </row>
    <row r="138" spans="1:6" x14ac:dyDescent="0.25">
      <c r="A138" s="5">
        <v>39.966740000000001</v>
      </c>
      <c r="B138" s="5">
        <v>528</v>
      </c>
      <c r="E138" s="5">
        <v>39.966740000000001</v>
      </c>
      <c r="F138" s="5">
        <v>95</v>
      </c>
    </row>
    <row r="139" spans="1:6" x14ac:dyDescent="0.25">
      <c r="A139" s="5">
        <v>39.992319999999999</v>
      </c>
      <c r="B139" s="5">
        <v>508</v>
      </c>
      <c r="E139" s="5">
        <v>39.992319999999999</v>
      </c>
      <c r="F139" s="5">
        <v>101</v>
      </c>
    </row>
    <row r="140" spans="1:6" x14ac:dyDescent="0.25">
      <c r="A140" s="5">
        <v>40.017910000000001</v>
      </c>
      <c r="B140" s="5">
        <v>466</v>
      </c>
      <c r="E140" s="5">
        <v>40.017910000000001</v>
      </c>
      <c r="F140" s="5">
        <v>92</v>
      </c>
    </row>
    <row r="141" spans="1:6" x14ac:dyDescent="0.25">
      <c r="A141" s="5">
        <v>40.043500000000002</v>
      </c>
      <c r="B141" s="5">
        <v>474</v>
      </c>
      <c r="E141" s="5">
        <v>40.043500000000002</v>
      </c>
      <c r="F141" s="5">
        <v>83</v>
      </c>
    </row>
    <row r="142" spans="1:6" x14ac:dyDescent="0.25">
      <c r="A142" s="5">
        <v>40.06908</v>
      </c>
      <c r="B142" s="5">
        <v>435</v>
      </c>
      <c r="E142" s="5">
        <v>40.06908</v>
      </c>
      <c r="F142" s="5">
        <v>75</v>
      </c>
    </row>
    <row r="143" spans="1:6" x14ac:dyDescent="0.25">
      <c r="A143" s="5">
        <v>40.094670000000001</v>
      </c>
      <c r="B143" s="5">
        <v>494</v>
      </c>
      <c r="E143" s="5">
        <v>40.094670000000001</v>
      </c>
      <c r="F143" s="5">
        <v>73</v>
      </c>
    </row>
    <row r="144" spans="1:6" x14ac:dyDescent="0.25">
      <c r="A144" s="5">
        <v>40.120260000000002</v>
      </c>
      <c r="B144" s="5">
        <v>462</v>
      </c>
      <c r="E144" s="5">
        <v>40.120260000000002</v>
      </c>
      <c r="F144" s="5">
        <v>72</v>
      </c>
    </row>
    <row r="145" spans="1:6" x14ac:dyDescent="0.25">
      <c r="A145" s="5">
        <v>40.14584</v>
      </c>
      <c r="B145" s="5">
        <v>445</v>
      </c>
      <c r="E145" s="5">
        <v>40.14584</v>
      </c>
      <c r="F145" s="5">
        <v>91</v>
      </c>
    </row>
    <row r="146" spans="1:6" x14ac:dyDescent="0.25">
      <c r="A146" s="5">
        <v>40.171430000000001</v>
      </c>
      <c r="B146" s="5">
        <v>437</v>
      </c>
      <c r="E146" s="5">
        <v>40.171430000000001</v>
      </c>
      <c r="F146" s="5">
        <v>82</v>
      </c>
    </row>
    <row r="147" spans="1:6" x14ac:dyDescent="0.25">
      <c r="A147" s="5">
        <v>40.197020000000002</v>
      </c>
      <c r="B147" s="5">
        <v>424</v>
      </c>
      <c r="E147" s="5">
        <v>40.197020000000002</v>
      </c>
      <c r="F147" s="5">
        <v>74</v>
      </c>
    </row>
    <row r="148" spans="1:6" x14ac:dyDescent="0.25">
      <c r="A148" s="5">
        <v>40.222610000000003</v>
      </c>
      <c r="B148" s="5">
        <v>418</v>
      </c>
      <c r="E148" s="5">
        <v>40.222610000000003</v>
      </c>
      <c r="F148" s="5">
        <v>60</v>
      </c>
    </row>
    <row r="149" spans="1:6" x14ac:dyDescent="0.25">
      <c r="A149" s="5">
        <v>40.248190000000001</v>
      </c>
      <c r="B149" s="5">
        <v>431</v>
      </c>
      <c r="E149" s="5">
        <v>40.248190000000001</v>
      </c>
      <c r="F149" s="5">
        <v>69</v>
      </c>
    </row>
    <row r="150" spans="1:6" x14ac:dyDescent="0.25">
      <c r="A150" s="5">
        <v>40.273780000000002</v>
      </c>
      <c r="B150" s="5">
        <v>429</v>
      </c>
      <c r="E150" s="5">
        <v>40.273780000000002</v>
      </c>
      <c r="F150" s="5">
        <v>87</v>
      </c>
    </row>
    <row r="151" spans="1:6" x14ac:dyDescent="0.25">
      <c r="A151" s="5">
        <v>40.299370000000003</v>
      </c>
      <c r="B151" s="5">
        <v>398</v>
      </c>
      <c r="E151" s="5">
        <v>40.299370000000003</v>
      </c>
      <c r="F151" s="5">
        <v>71</v>
      </c>
    </row>
    <row r="152" spans="1:6" x14ac:dyDescent="0.25">
      <c r="A152" s="5">
        <v>40.324959999999997</v>
      </c>
      <c r="B152" s="5">
        <v>369</v>
      </c>
      <c r="E152" s="5">
        <v>40.324959999999997</v>
      </c>
      <c r="F152" s="5">
        <v>89</v>
      </c>
    </row>
    <row r="153" spans="1:6" x14ac:dyDescent="0.25">
      <c r="A153" s="5">
        <v>40.350540000000002</v>
      </c>
      <c r="B153" s="5">
        <v>415</v>
      </c>
      <c r="E153" s="5">
        <v>40.350540000000002</v>
      </c>
      <c r="F153" s="5">
        <v>61</v>
      </c>
    </row>
    <row r="154" spans="1:6" x14ac:dyDescent="0.25">
      <c r="A154" s="5">
        <v>40.376130000000003</v>
      </c>
      <c r="B154" s="5">
        <v>408</v>
      </c>
      <c r="E154" s="5">
        <v>40.376130000000003</v>
      </c>
      <c r="F154" s="5">
        <v>58</v>
      </c>
    </row>
    <row r="155" spans="1:6" x14ac:dyDescent="0.25">
      <c r="A155" s="5">
        <v>40.401710000000001</v>
      </c>
      <c r="B155" s="5">
        <v>423</v>
      </c>
      <c r="E155" s="5">
        <v>40.401710000000001</v>
      </c>
      <c r="F155" s="5">
        <v>59</v>
      </c>
    </row>
    <row r="156" spans="1:6" x14ac:dyDescent="0.25">
      <c r="A156" s="5">
        <v>40.427300000000002</v>
      </c>
      <c r="B156" s="5">
        <v>418</v>
      </c>
      <c r="E156" s="5">
        <v>40.427300000000002</v>
      </c>
      <c r="F156" s="5">
        <v>70</v>
      </c>
    </row>
    <row r="157" spans="1:6" x14ac:dyDescent="0.25">
      <c r="A157" s="5">
        <v>40.452889999999996</v>
      </c>
      <c r="B157" s="5">
        <v>358</v>
      </c>
      <c r="E157" s="5">
        <v>40.452889999999996</v>
      </c>
      <c r="F157" s="5">
        <v>72</v>
      </c>
    </row>
    <row r="158" spans="1:6" x14ac:dyDescent="0.25">
      <c r="A158" s="5">
        <v>40.478470000000002</v>
      </c>
      <c r="B158" s="5">
        <v>385</v>
      </c>
      <c r="E158" s="5">
        <v>40.478470000000002</v>
      </c>
      <c r="F158" s="5">
        <v>76</v>
      </c>
    </row>
    <row r="159" spans="1:6" x14ac:dyDescent="0.25">
      <c r="A159" s="5">
        <v>40.504060000000003</v>
      </c>
      <c r="B159" s="5">
        <v>384</v>
      </c>
      <c r="E159" s="5">
        <v>40.504060000000003</v>
      </c>
      <c r="F159" s="5">
        <v>75</v>
      </c>
    </row>
    <row r="160" spans="1:6" x14ac:dyDescent="0.25">
      <c r="A160" s="5">
        <v>40.529649999999997</v>
      </c>
      <c r="B160" s="5">
        <v>363</v>
      </c>
      <c r="E160" s="5">
        <v>40.529649999999997</v>
      </c>
      <c r="F160" s="5">
        <v>80</v>
      </c>
    </row>
    <row r="161" spans="1:6" x14ac:dyDescent="0.25">
      <c r="A161" s="5">
        <v>40.555239999999998</v>
      </c>
      <c r="B161" s="5">
        <v>352</v>
      </c>
      <c r="E161" s="5">
        <v>40.555239999999998</v>
      </c>
      <c r="F161" s="5">
        <v>68</v>
      </c>
    </row>
    <row r="162" spans="1:6" x14ac:dyDescent="0.25">
      <c r="A162" s="5">
        <v>40.580820000000003</v>
      </c>
      <c r="B162" s="5">
        <v>382</v>
      </c>
      <c r="E162" s="5">
        <v>40.580820000000003</v>
      </c>
      <c r="F162" s="5">
        <v>88</v>
      </c>
    </row>
    <row r="163" spans="1:6" x14ac:dyDescent="0.25">
      <c r="A163" s="5">
        <v>40.606409999999997</v>
      </c>
      <c r="B163" s="5">
        <v>351</v>
      </c>
      <c r="E163" s="5">
        <v>40.606409999999997</v>
      </c>
      <c r="F163" s="5">
        <v>74</v>
      </c>
    </row>
    <row r="164" spans="1:6" x14ac:dyDescent="0.25">
      <c r="A164" s="5">
        <v>40.631999999999998</v>
      </c>
      <c r="B164" s="5">
        <v>375</v>
      </c>
      <c r="E164" s="5">
        <v>40.631999999999998</v>
      </c>
      <c r="F164" s="5">
        <v>62</v>
      </c>
    </row>
    <row r="165" spans="1:6" x14ac:dyDescent="0.25">
      <c r="A165" s="5">
        <v>40.657580000000003</v>
      </c>
      <c r="B165" s="5">
        <v>354</v>
      </c>
      <c r="E165" s="5">
        <v>40.657580000000003</v>
      </c>
      <c r="F165" s="5">
        <v>78</v>
      </c>
    </row>
    <row r="166" spans="1:6" x14ac:dyDescent="0.25">
      <c r="A166" s="5">
        <v>40.683169999999997</v>
      </c>
      <c r="B166" s="5">
        <v>379</v>
      </c>
      <c r="E166" s="5">
        <v>40.683169999999997</v>
      </c>
      <c r="F166" s="5">
        <v>66</v>
      </c>
    </row>
    <row r="167" spans="1:6" x14ac:dyDescent="0.25">
      <c r="A167" s="5">
        <v>40.708759999999998</v>
      </c>
      <c r="B167" s="5">
        <v>353</v>
      </c>
      <c r="E167" s="5">
        <v>40.708759999999998</v>
      </c>
      <c r="F167" s="5">
        <v>64</v>
      </c>
    </row>
    <row r="168" spans="1:6" x14ac:dyDescent="0.25">
      <c r="A168" s="5">
        <v>40.734340000000003</v>
      </c>
      <c r="B168" s="5">
        <v>299</v>
      </c>
      <c r="E168" s="5">
        <v>40.734340000000003</v>
      </c>
      <c r="F168" s="5">
        <v>51</v>
      </c>
    </row>
    <row r="169" spans="1:6" x14ac:dyDescent="0.25">
      <c r="A169" s="5">
        <v>40.759929999999997</v>
      </c>
      <c r="B169" s="5">
        <v>349</v>
      </c>
      <c r="E169" s="5">
        <v>40.759929999999997</v>
      </c>
      <c r="F169" s="5">
        <v>70</v>
      </c>
    </row>
    <row r="170" spans="1:6" x14ac:dyDescent="0.25">
      <c r="A170" s="5">
        <v>40.785519999999998</v>
      </c>
      <c r="B170" s="5">
        <v>320</v>
      </c>
      <c r="E170" s="5">
        <v>40.785519999999998</v>
      </c>
      <c r="F170" s="5">
        <v>51</v>
      </c>
    </row>
    <row r="171" spans="1:6" x14ac:dyDescent="0.25">
      <c r="A171" s="5">
        <v>40.811100000000003</v>
      </c>
      <c r="B171" s="5">
        <v>359</v>
      </c>
      <c r="E171" s="5">
        <v>40.811100000000003</v>
      </c>
      <c r="F171" s="5">
        <v>63</v>
      </c>
    </row>
    <row r="172" spans="1:6" x14ac:dyDescent="0.25">
      <c r="A172" s="5">
        <v>40.836689999999997</v>
      </c>
      <c r="B172" s="5">
        <v>319</v>
      </c>
      <c r="E172" s="5">
        <v>40.836689999999997</v>
      </c>
      <c r="F172" s="5">
        <v>51</v>
      </c>
    </row>
    <row r="173" spans="1:6" x14ac:dyDescent="0.25">
      <c r="A173" s="5">
        <v>40.862279999999998</v>
      </c>
      <c r="B173" s="5">
        <v>289</v>
      </c>
      <c r="E173" s="5">
        <v>40.862279999999998</v>
      </c>
      <c r="F173" s="5">
        <v>60</v>
      </c>
    </row>
    <row r="174" spans="1:6" x14ac:dyDescent="0.25">
      <c r="A174" s="5">
        <v>40.887869999999999</v>
      </c>
      <c r="B174" s="5">
        <v>296</v>
      </c>
      <c r="E174" s="5">
        <v>40.887869999999999</v>
      </c>
      <c r="F174" s="5">
        <v>60</v>
      </c>
    </row>
    <row r="175" spans="1:6" x14ac:dyDescent="0.25">
      <c r="A175" s="5">
        <v>40.913449999999997</v>
      </c>
      <c r="B175" s="5">
        <v>321</v>
      </c>
      <c r="E175" s="5">
        <v>40.913449999999997</v>
      </c>
      <c r="F175" s="5">
        <v>57</v>
      </c>
    </row>
    <row r="176" spans="1:6" x14ac:dyDescent="0.25">
      <c r="A176" s="5">
        <v>40.939039999999999</v>
      </c>
      <c r="B176" s="5">
        <v>280</v>
      </c>
      <c r="E176" s="5">
        <v>40.939039999999999</v>
      </c>
      <c r="F176" s="5">
        <v>65</v>
      </c>
    </row>
    <row r="177" spans="1:6" x14ac:dyDescent="0.25">
      <c r="A177" s="5">
        <v>40.96463</v>
      </c>
      <c r="B177" s="5">
        <v>282</v>
      </c>
      <c r="E177" s="5">
        <v>40.96463</v>
      </c>
      <c r="F177" s="5">
        <v>53</v>
      </c>
    </row>
    <row r="178" spans="1:6" x14ac:dyDescent="0.25">
      <c r="A178" s="5">
        <v>40.990209999999998</v>
      </c>
      <c r="B178" s="5">
        <v>312</v>
      </c>
      <c r="E178" s="5">
        <v>40.990209999999998</v>
      </c>
      <c r="F178" s="5">
        <v>52</v>
      </c>
    </row>
    <row r="179" spans="1:6" x14ac:dyDescent="0.25">
      <c r="A179" s="5">
        <v>41.015799999999999</v>
      </c>
      <c r="B179" s="5">
        <v>281</v>
      </c>
      <c r="E179" s="5">
        <v>41.015799999999999</v>
      </c>
      <c r="F179" s="5">
        <v>61</v>
      </c>
    </row>
    <row r="180" spans="1:6" x14ac:dyDescent="0.25">
      <c r="A180" s="5">
        <v>41.04139</v>
      </c>
      <c r="B180" s="5">
        <v>297</v>
      </c>
      <c r="E180" s="5">
        <v>41.04139</v>
      </c>
      <c r="F180" s="5">
        <v>64</v>
      </c>
    </row>
    <row r="181" spans="1:6" x14ac:dyDescent="0.25">
      <c r="A181" s="5">
        <v>41.066969999999998</v>
      </c>
      <c r="B181" s="5">
        <v>338</v>
      </c>
      <c r="E181" s="5">
        <v>41.066969999999998</v>
      </c>
      <c r="F181" s="5">
        <v>38</v>
      </c>
    </row>
    <row r="182" spans="1:6" x14ac:dyDescent="0.25">
      <c r="A182" s="5">
        <v>41.092559999999999</v>
      </c>
      <c r="B182" s="5">
        <v>284</v>
      </c>
      <c r="E182" s="5">
        <v>41.092559999999999</v>
      </c>
      <c r="F182" s="5">
        <v>65</v>
      </c>
    </row>
    <row r="183" spans="1:6" x14ac:dyDescent="0.25">
      <c r="A183" s="5">
        <v>41.11815</v>
      </c>
      <c r="B183" s="5">
        <v>293</v>
      </c>
      <c r="E183" s="5">
        <v>41.11815</v>
      </c>
      <c r="F183" s="5">
        <v>45</v>
      </c>
    </row>
    <row r="184" spans="1:6" x14ac:dyDescent="0.25">
      <c r="A184" s="5">
        <v>41.143729999999998</v>
      </c>
      <c r="B184" s="5">
        <v>286</v>
      </c>
      <c r="E184" s="5">
        <v>41.143729999999998</v>
      </c>
      <c r="F184" s="5">
        <v>52</v>
      </c>
    </row>
    <row r="185" spans="1:6" x14ac:dyDescent="0.25">
      <c r="A185" s="5">
        <v>41.169319999999999</v>
      </c>
      <c r="B185" s="5">
        <v>263</v>
      </c>
      <c r="E185" s="5">
        <v>41.169319999999999</v>
      </c>
      <c r="F185" s="5">
        <v>60</v>
      </c>
    </row>
    <row r="186" spans="1:6" x14ac:dyDescent="0.25">
      <c r="A186" s="5">
        <v>41.19491</v>
      </c>
      <c r="B186" s="5">
        <v>297</v>
      </c>
      <c r="E186" s="5">
        <v>41.19491</v>
      </c>
      <c r="F186" s="5">
        <v>54</v>
      </c>
    </row>
    <row r="187" spans="1:6" x14ac:dyDescent="0.25">
      <c r="A187" s="5">
        <v>41.220489999999998</v>
      </c>
      <c r="B187" s="5">
        <v>260</v>
      </c>
      <c r="E187" s="5">
        <v>41.220489999999998</v>
      </c>
      <c r="F187" s="5">
        <v>52</v>
      </c>
    </row>
    <row r="188" spans="1:6" x14ac:dyDescent="0.25">
      <c r="A188" s="5">
        <v>41.246079999999999</v>
      </c>
      <c r="B188" s="5">
        <v>281</v>
      </c>
      <c r="E188" s="5">
        <v>41.246079999999999</v>
      </c>
      <c r="F188" s="5">
        <v>58</v>
      </c>
    </row>
    <row r="189" spans="1:6" x14ac:dyDescent="0.25">
      <c r="A189" s="5">
        <v>41.27167</v>
      </c>
      <c r="B189" s="5">
        <v>278</v>
      </c>
      <c r="E189" s="5">
        <v>41.27167</v>
      </c>
      <c r="F189" s="5">
        <v>46</v>
      </c>
    </row>
    <row r="190" spans="1:6" x14ac:dyDescent="0.25">
      <c r="A190" s="5">
        <v>41.297260000000001</v>
      </c>
      <c r="B190" s="5">
        <v>290</v>
      </c>
      <c r="E190" s="5">
        <v>41.297260000000001</v>
      </c>
      <c r="F190" s="5">
        <v>49</v>
      </c>
    </row>
    <row r="191" spans="1:6" x14ac:dyDescent="0.25">
      <c r="A191" s="5">
        <v>41.322839999999999</v>
      </c>
      <c r="B191" s="5">
        <v>219</v>
      </c>
      <c r="E191" s="5">
        <v>41.322839999999999</v>
      </c>
      <c r="F191" s="5">
        <v>53</v>
      </c>
    </row>
    <row r="192" spans="1:6" x14ac:dyDescent="0.25">
      <c r="A192" s="5">
        <v>41.34843</v>
      </c>
      <c r="B192" s="5">
        <v>266</v>
      </c>
      <c r="E192" s="5">
        <v>41.34843</v>
      </c>
      <c r="F192" s="5">
        <v>47</v>
      </c>
    </row>
    <row r="193" spans="1:6" x14ac:dyDescent="0.25">
      <c r="A193" s="5">
        <v>41.374020000000002</v>
      </c>
      <c r="B193" s="5">
        <v>272</v>
      </c>
      <c r="E193" s="5">
        <v>41.374020000000002</v>
      </c>
      <c r="F193" s="5">
        <v>38</v>
      </c>
    </row>
    <row r="194" spans="1:6" x14ac:dyDescent="0.25">
      <c r="A194" s="5">
        <v>41.3996</v>
      </c>
      <c r="B194" s="5">
        <v>241</v>
      </c>
      <c r="E194" s="5">
        <v>41.3996</v>
      </c>
      <c r="F194" s="5">
        <v>51</v>
      </c>
    </row>
    <row r="195" spans="1:6" x14ac:dyDescent="0.25">
      <c r="A195" s="5">
        <v>41.425190000000001</v>
      </c>
      <c r="B195" s="5">
        <v>252</v>
      </c>
      <c r="E195" s="5">
        <v>41.425190000000001</v>
      </c>
      <c r="F195" s="5">
        <v>55</v>
      </c>
    </row>
    <row r="196" spans="1:6" x14ac:dyDescent="0.25">
      <c r="A196" s="5">
        <v>41.450780000000002</v>
      </c>
      <c r="B196" s="5">
        <v>247</v>
      </c>
      <c r="E196" s="5">
        <v>41.450780000000002</v>
      </c>
      <c r="F196" s="5">
        <v>51</v>
      </c>
    </row>
    <row r="197" spans="1:6" x14ac:dyDescent="0.25">
      <c r="A197" s="5">
        <v>41.47636</v>
      </c>
      <c r="B197" s="5">
        <v>223</v>
      </c>
      <c r="E197" s="5">
        <v>41.47636</v>
      </c>
      <c r="F197" s="5">
        <v>52</v>
      </c>
    </row>
    <row r="198" spans="1:6" x14ac:dyDescent="0.25">
      <c r="A198" s="5">
        <v>41.501950000000001</v>
      </c>
      <c r="B198" s="5">
        <v>251</v>
      </c>
      <c r="E198" s="5">
        <v>41.501950000000001</v>
      </c>
      <c r="F198" s="5">
        <v>59</v>
      </c>
    </row>
    <row r="199" spans="1:6" x14ac:dyDescent="0.25">
      <c r="A199" s="5">
        <v>41.527540000000002</v>
      </c>
      <c r="B199" s="5">
        <v>232</v>
      </c>
      <c r="E199" s="5">
        <v>41.527540000000002</v>
      </c>
      <c r="F199" s="5">
        <v>56</v>
      </c>
    </row>
    <row r="200" spans="1:6" x14ac:dyDescent="0.25">
      <c r="A200" s="5">
        <v>41.55312</v>
      </c>
      <c r="B200" s="5">
        <v>245</v>
      </c>
      <c r="E200" s="5">
        <v>41.55312</v>
      </c>
      <c r="F200" s="5">
        <v>60</v>
      </c>
    </row>
    <row r="201" spans="1:6" x14ac:dyDescent="0.25">
      <c r="A201" s="5">
        <v>41.578710000000001</v>
      </c>
      <c r="B201" s="5">
        <v>234</v>
      </c>
      <c r="E201" s="5">
        <v>41.578710000000001</v>
      </c>
      <c r="F201" s="5">
        <v>59</v>
      </c>
    </row>
    <row r="202" spans="1:6" x14ac:dyDescent="0.25">
      <c r="A202" s="5">
        <v>41.604300000000002</v>
      </c>
      <c r="B202" s="5">
        <v>247</v>
      </c>
      <c r="E202" s="5">
        <v>41.604300000000002</v>
      </c>
      <c r="F202" s="5">
        <v>47</v>
      </c>
    </row>
    <row r="203" spans="1:6" x14ac:dyDescent="0.25">
      <c r="A203" s="5">
        <v>41.629890000000003</v>
      </c>
      <c r="B203" s="5">
        <v>201</v>
      </c>
      <c r="E203" s="5">
        <v>41.629890000000003</v>
      </c>
      <c r="F203" s="5">
        <v>64</v>
      </c>
    </row>
    <row r="204" spans="1:6" x14ac:dyDescent="0.25">
      <c r="A204" s="5">
        <v>41.655470000000001</v>
      </c>
      <c r="B204" s="5">
        <v>204</v>
      </c>
      <c r="E204" s="5">
        <v>41.655470000000001</v>
      </c>
      <c r="F204" s="5">
        <v>48</v>
      </c>
    </row>
    <row r="205" spans="1:6" x14ac:dyDescent="0.25">
      <c r="A205" s="5">
        <v>41.681060000000002</v>
      </c>
      <c r="B205" s="5">
        <v>219</v>
      </c>
      <c r="E205" s="5">
        <v>41.681060000000002</v>
      </c>
      <c r="F205" s="5">
        <v>49</v>
      </c>
    </row>
    <row r="206" spans="1:6" x14ac:dyDescent="0.25">
      <c r="A206" s="5">
        <v>41.706650000000003</v>
      </c>
      <c r="B206" s="5">
        <v>215</v>
      </c>
      <c r="E206" s="5">
        <v>41.706650000000003</v>
      </c>
      <c r="F206" s="5">
        <v>51</v>
      </c>
    </row>
    <row r="207" spans="1:6" x14ac:dyDescent="0.25">
      <c r="A207" s="5">
        <v>41.732230000000001</v>
      </c>
      <c r="B207" s="5">
        <v>201</v>
      </c>
      <c r="E207" s="5">
        <v>41.732230000000001</v>
      </c>
      <c r="F207" s="5">
        <v>54</v>
      </c>
    </row>
    <row r="208" spans="1:6" x14ac:dyDescent="0.25">
      <c r="A208" s="5">
        <v>41.757820000000002</v>
      </c>
      <c r="B208" s="5">
        <v>223</v>
      </c>
      <c r="E208" s="5">
        <v>41.757820000000002</v>
      </c>
      <c r="F208" s="5">
        <v>52</v>
      </c>
    </row>
    <row r="209" spans="1:6" x14ac:dyDescent="0.25">
      <c r="A209" s="5">
        <v>41.783410000000003</v>
      </c>
      <c r="B209" s="5">
        <v>235</v>
      </c>
      <c r="E209" s="5">
        <v>41.783410000000003</v>
      </c>
      <c r="F209" s="5">
        <v>46</v>
      </c>
    </row>
    <row r="210" spans="1:6" x14ac:dyDescent="0.25">
      <c r="A210" s="5">
        <v>41.808990000000001</v>
      </c>
      <c r="B210" s="5">
        <v>211</v>
      </c>
      <c r="E210" s="5">
        <v>41.808990000000001</v>
      </c>
      <c r="F210" s="5">
        <v>52</v>
      </c>
    </row>
    <row r="211" spans="1:6" x14ac:dyDescent="0.25">
      <c r="A211" s="5">
        <v>41.834580000000003</v>
      </c>
      <c r="B211" s="5">
        <v>210</v>
      </c>
      <c r="E211" s="5">
        <v>41.834580000000003</v>
      </c>
      <c r="F211" s="5">
        <v>49</v>
      </c>
    </row>
    <row r="212" spans="1:6" x14ac:dyDescent="0.25">
      <c r="A212" s="5">
        <v>41.860169999999997</v>
      </c>
      <c r="B212" s="5">
        <v>186</v>
      </c>
      <c r="E212" s="5">
        <v>41.860169999999997</v>
      </c>
      <c r="F212" s="5">
        <v>44</v>
      </c>
    </row>
    <row r="213" spans="1:6" x14ac:dyDescent="0.25">
      <c r="A213" s="5">
        <v>41.885750000000002</v>
      </c>
      <c r="B213" s="5">
        <v>211</v>
      </c>
      <c r="E213" s="5">
        <v>41.885750000000002</v>
      </c>
      <c r="F213" s="5">
        <v>44</v>
      </c>
    </row>
    <row r="214" spans="1:6" x14ac:dyDescent="0.25">
      <c r="A214" s="5">
        <v>41.911340000000003</v>
      </c>
      <c r="B214" s="5">
        <v>195</v>
      </c>
      <c r="E214" s="5">
        <v>41.911340000000003</v>
      </c>
      <c r="F214" s="5">
        <v>51</v>
      </c>
    </row>
    <row r="215" spans="1:6" x14ac:dyDescent="0.25">
      <c r="A215" s="5">
        <v>41.936929999999997</v>
      </c>
      <c r="B215" s="5">
        <v>200</v>
      </c>
      <c r="E215" s="5">
        <v>41.936929999999997</v>
      </c>
      <c r="F215" s="5">
        <v>29</v>
      </c>
    </row>
    <row r="216" spans="1:6" x14ac:dyDescent="0.25">
      <c r="A216" s="5">
        <v>41.962519999999998</v>
      </c>
      <c r="B216" s="5">
        <v>207</v>
      </c>
      <c r="E216" s="5">
        <v>41.962519999999998</v>
      </c>
      <c r="F216" s="5">
        <v>44</v>
      </c>
    </row>
    <row r="217" spans="1:6" x14ac:dyDescent="0.25">
      <c r="A217" s="5">
        <v>41.988100000000003</v>
      </c>
      <c r="B217" s="5">
        <v>196</v>
      </c>
      <c r="E217" s="5">
        <v>41.988100000000003</v>
      </c>
      <c r="F217" s="5">
        <v>66</v>
      </c>
    </row>
    <row r="218" spans="1:6" x14ac:dyDescent="0.25">
      <c r="A218" s="5">
        <v>42.013689999999997</v>
      </c>
      <c r="B218" s="5">
        <v>175</v>
      </c>
      <c r="E218" s="5">
        <v>42.013689999999997</v>
      </c>
      <c r="F218" s="5">
        <v>58</v>
      </c>
    </row>
    <row r="219" spans="1:6" x14ac:dyDescent="0.25">
      <c r="A219" s="5">
        <v>42.039279999999998</v>
      </c>
      <c r="B219" s="5">
        <v>199</v>
      </c>
      <c r="E219" s="5">
        <v>42.039279999999998</v>
      </c>
      <c r="F219" s="5">
        <v>42</v>
      </c>
    </row>
    <row r="220" spans="1:6" x14ac:dyDescent="0.25">
      <c r="A220" s="5">
        <v>42.064860000000003</v>
      </c>
      <c r="B220" s="5">
        <v>188</v>
      </c>
      <c r="E220" s="5">
        <v>42.064860000000003</v>
      </c>
      <c r="F220" s="5">
        <v>58</v>
      </c>
    </row>
    <row r="221" spans="1:6" x14ac:dyDescent="0.25">
      <c r="A221" s="5">
        <v>42.090449999999997</v>
      </c>
      <c r="B221" s="5">
        <v>189</v>
      </c>
      <c r="E221" s="5">
        <v>42.090449999999997</v>
      </c>
      <c r="F221" s="5">
        <v>64</v>
      </c>
    </row>
    <row r="222" spans="1:6" x14ac:dyDescent="0.25">
      <c r="A222" s="5">
        <v>42.116039999999998</v>
      </c>
      <c r="B222" s="5">
        <v>207</v>
      </c>
      <c r="E222" s="5">
        <v>42.116039999999998</v>
      </c>
      <c r="F222" s="5">
        <v>42</v>
      </c>
    </row>
    <row r="223" spans="1:6" x14ac:dyDescent="0.25">
      <c r="A223" s="5">
        <v>42.141620000000003</v>
      </c>
      <c r="B223" s="5">
        <v>179</v>
      </c>
      <c r="E223" s="5">
        <v>42.141620000000003</v>
      </c>
      <c r="F223" s="5">
        <v>50</v>
      </c>
    </row>
    <row r="224" spans="1:6" x14ac:dyDescent="0.25">
      <c r="A224" s="5">
        <v>42.167209999999997</v>
      </c>
      <c r="B224" s="5">
        <v>159</v>
      </c>
      <c r="E224" s="5">
        <v>42.167209999999997</v>
      </c>
      <c r="F224" s="5">
        <v>45</v>
      </c>
    </row>
    <row r="225" spans="1:6" x14ac:dyDescent="0.25">
      <c r="A225" s="5">
        <v>42.192799999999998</v>
      </c>
      <c r="B225" s="5">
        <v>179</v>
      </c>
      <c r="E225" s="5">
        <v>42.192799999999998</v>
      </c>
      <c r="F225" s="5">
        <v>52</v>
      </c>
    </row>
    <row r="226" spans="1:6" x14ac:dyDescent="0.25">
      <c r="A226" s="5">
        <v>42.218380000000003</v>
      </c>
      <c r="B226" s="5">
        <v>172</v>
      </c>
      <c r="E226" s="5">
        <v>42.218380000000003</v>
      </c>
      <c r="F226" s="5">
        <v>41</v>
      </c>
    </row>
    <row r="227" spans="1:6" x14ac:dyDescent="0.25">
      <c r="A227" s="5">
        <v>42.243969999999997</v>
      </c>
      <c r="B227" s="5">
        <v>198</v>
      </c>
      <c r="E227" s="5">
        <v>42.243969999999997</v>
      </c>
      <c r="F227" s="5">
        <v>44</v>
      </c>
    </row>
    <row r="228" spans="1:6" x14ac:dyDescent="0.25">
      <c r="A228" s="5">
        <v>42.269559999999998</v>
      </c>
      <c r="B228" s="5">
        <v>209</v>
      </c>
      <c r="E228" s="5">
        <v>42.269559999999998</v>
      </c>
      <c r="F228" s="5">
        <v>41</v>
      </c>
    </row>
    <row r="229" spans="1:6" x14ac:dyDescent="0.25">
      <c r="A229" s="5">
        <v>42.295140000000004</v>
      </c>
      <c r="B229" s="5">
        <v>166</v>
      </c>
      <c r="E229" s="5">
        <v>42.295140000000004</v>
      </c>
      <c r="F229" s="5">
        <v>43</v>
      </c>
    </row>
    <row r="230" spans="1:6" x14ac:dyDescent="0.25">
      <c r="A230" s="5">
        <v>42.320729999999998</v>
      </c>
      <c r="B230" s="5">
        <v>152</v>
      </c>
      <c r="E230" s="5">
        <v>42.320729999999998</v>
      </c>
      <c r="F230" s="5">
        <v>51</v>
      </c>
    </row>
    <row r="231" spans="1:6" x14ac:dyDescent="0.25">
      <c r="A231" s="5">
        <v>42.346319999999999</v>
      </c>
      <c r="B231" s="5">
        <v>158</v>
      </c>
      <c r="E231" s="5">
        <v>42.346319999999999</v>
      </c>
      <c r="F231" s="5">
        <v>49</v>
      </c>
    </row>
    <row r="232" spans="1:6" x14ac:dyDescent="0.25">
      <c r="A232" s="5">
        <v>42.37191</v>
      </c>
      <c r="B232" s="5">
        <v>191</v>
      </c>
      <c r="E232" s="5">
        <v>42.37191</v>
      </c>
      <c r="F232" s="5">
        <v>29</v>
      </c>
    </row>
    <row r="233" spans="1:6" x14ac:dyDescent="0.25">
      <c r="A233" s="5">
        <v>42.397489999999998</v>
      </c>
      <c r="B233" s="5">
        <v>159</v>
      </c>
      <c r="E233" s="5">
        <v>42.397489999999998</v>
      </c>
      <c r="F233" s="5">
        <v>60</v>
      </c>
    </row>
    <row r="234" spans="1:6" x14ac:dyDescent="0.25">
      <c r="A234" s="5">
        <v>42.423079999999999</v>
      </c>
      <c r="B234" s="5">
        <v>147</v>
      </c>
      <c r="E234" s="5">
        <v>42.423079999999999</v>
      </c>
      <c r="F234" s="5">
        <v>49</v>
      </c>
    </row>
    <row r="235" spans="1:6" x14ac:dyDescent="0.25">
      <c r="A235" s="5">
        <v>42.44867</v>
      </c>
      <c r="B235" s="5">
        <v>155</v>
      </c>
      <c r="E235" s="5">
        <v>42.44867</v>
      </c>
      <c r="F235" s="5">
        <v>50</v>
      </c>
    </row>
    <row r="236" spans="1:6" x14ac:dyDescent="0.25">
      <c r="A236" s="5">
        <v>42.474249999999998</v>
      </c>
      <c r="B236" s="5">
        <v>199</v>
      </c>
      <c r="E236" s="5">
        <v>42.474249999999998</v>
      </c>
      <c r="F236" s="5">
        <v>48</v>
      </c>
    </row>
    <row r="237" spans="1:6" x14ac:dyDescent="0.25">
      <c r="A237" s="5">
        <v>42.499839999999999</v>
      </c>
      <c r="B237" s="5">
        <v>157</v>
      </c>
      <c r="E237" s="5">
        <v>42.499839999999999</v>
      </c>
      <c r="F237" s="5">
        <v>42</v>
      </c>
    </row>
    <row r="238" spans="1:6" x14ac:dyDescent="0.25">
      <c r="A238" s="5">
        <v>42.52543</v>
      </c>
      <c r="B238" s="5">
        <v>157</v>
      </c>
      <c r="E238" s="5">
        <v>42.52543</v>
      </c>
      <c r="F238" s="5">
        <v>42</v>
      </c>
    </row>
    <row r="239" spans="1:6" x14ac:dyDescent="0.25">
      <c r="A239" s="5">
        <v>42.551009999999998</v>
      </c>
      <c r="B239" s="5">
        <v>170</v>
      </c>
      <c r="E239" s="5">
        <v>42.551009999999998</v>
      </c>
      <c r="F239" s="5">
        <v>51</v>
      </c>
    </row>
    <row r="240" spans="1:6" x14ac:dyDescent="0.25">
      <c r="A240" s="5">
        <v>42.576599999999999</v>
      </c>
      <c r="B240" s="5">
        <v>147</v>
      </c>
      <c r="E240" s="5">
        <v>42.576599999999999</v>
      </c>
      <c r="F240" s="5">
        <v>46</v>
      </c>
    </row>
    <row r="241" spans="1:6" x14ac:dyDescent="0.25">
      <c r="A241" s="5">
        <v>42.60219</v>
      </c>
      <c r="B241" s="5">
        <v>172</v>
      </c>
      <c r="E241" s="5">
        <v>42.60219</v>
      </c>
      <c r="F241" s="5">
        <v>49</v>
      </c>
    </row>
    <row r="242" spans="1:6" x14ac:dyDescent="0.25">
      <c r="A242" s="5">
        <v>42.627769999999998</v>
      </c>
      <c r="B242" s="5">
        <v>151</v>
      </c>
      <c r="E242" s="5">
        <v>42.627769999999998</v>
      </c>
      <c r="F242" s="5">
        <v>40</v>
      </c>
    </row>
    <row r="243" spans="1:6" x14ac:dyDescent="0.25">
      <c r="A243" s="5">
        <v>42.653359999999999</v>
      </c>
      <c r="B243" s="5">
        <v>151</v>
      </c>
      <c r="E243" s="5">
        <v>42.653359999999999</v>
      </c>
      <c r="F243" s="5">
        <v>53</v>
      </c>
    </row>
    <row r="244" spans="1:6" x14ac:dyDescent="0.25">
      <c r="A244" s="5">
        <v>42.67895</v>
      </c>
      <c r="B244" s="5">
        <v>133</v>
      </c>
      <c r="E244" s="5">
        <v>42.67895</v>
      </c>
      <c r="F244" s="5">
        <v>39</v>
      </c>
    </row>
    <row r="245" spans="1:6" x14ac:dyDescent="0.25">
      <c r="A245" s="5">
        <v>42.704540000000001</v>
      </c>
      <c r="B245" s="5">
        <v>146</v>
      </c>
      <c r="E245" s="5">
        <v>42.704540000000001</v>
      </c>
      <c r="F245" s="5">
        <v>51</v>
      </c>
    </row>
    <row r="246" spans="1:6" x14ac:dyDescent="0.25">
      <c r="A246" s="5">
        <v>42.730119999999999</v>
      </c>
      <c r="B246" s="5">
        <v>155</v>
      </c>
      <c r="E246" s="5">
        <v>42.730119999999999</v>
      </c>
      <c r="F246" s="5">
        <v>38</v>
      </c>
    </row>
    <row r="247" spans="1:6" x14ac:dyDescent="0.25">
      <c r="A247" s="5">
        <v>42.755710000000001</v>
      </c>
      <c r="B247" s="5">
        <v>154</v>
      </c>
      <c r="E247" s="5">
        <v>42.755710000000001</v>
      </c>
      <c r="F247" s="5">
        <v>44</v>
      </c>
    </row>
    <row r="248" spans="1:6" x14ac:dyDescent="0.25">
      <c r="A248" s="5">
        <v>42.781300000000002</v>
      </c>
      <c r="B248" s="5">
        <v>135</v>
      </c>
      <c r="E248" s="5">
        <v>42.781300000000002</v>
      </c>
      <c r="F248" s="5">
        <v>42</v>
      </c>
    </row>
    <row r="249" spans="1:6" x14ac:dyDescent="0.25">
      <c r="A249" s="5">
        <v>42.80688</v>
      </c>
      <c r="B249" s="5">
        <v>144</v>
      </c>
      <c r="E249" s="5">
        <v>42.80688</v>
      </c>
      <c r="F249" s="5">
        <v>36</v>
      </c>
    </row>
    <row r="250" spans="1:6" x14ac:dyDescent="0.25">
      <c r="A250" s="5">
        <v>42.832470000000001</v>
      </c>
      <c r="B250" s="5">
        <v>107</v>
      </c>
      <c r="E250" s="5">
        <v>42.832470000000001</v>
      </c>
      <c r="F250" s="5">
        <v>46</v>
      </c>
    </row>
    <row r="251" spans="1:6" x14ac:dyDescent="0.25">
      <c r="A251" s="5">
        <v>42.858060000000002</v>
      </c>
      <c r="B251" s="5">
        <v>142</v>
      </c>
      <c r="E251" s="5">
        <v>42.858060000000002</v>
      </c>
      <c r="F251" s="5">
        <v>38</v>
      </c>
    </row>
    <row r="252" spans="1:6" x14ac:dyDescent="0.25">
      <c r="A252" s="5">
        <v>42.88364</v>
      </c>
      <c r="B252" s="5">
        <v>140</v>
      </c>
      <c r="E252" s="5">
        <v>42.88364</v>
      </c>
      <c r="F252" s="5">
        <v>38</v>
      </c>
    </row>
    <row r="253" spans="1:6" x14ac:dyDescent="0.25">
      <c r="A253" s="5">
        <v>42.909230000000001</v>
      </c>
      <c r="B253" s="5">
        <v>130</v>
      </c>
      <c r="E253" s="5">
        <v>42.909230000000001</v>
      </c>
      <c r="F253" s="5">
        <v>43</v>
      </c>
    </row>
    <row r="254" spans="1:6" x14ac:dyDescent="0.25">
      <c r="A254" s="5">
        <v>42.934820000000002</v>
      </c>
      <c r="B254" s="5">
        <v>141</v>
      </c>
      <c r="E254" s="5">
        <v>42.934820000000002</v>
      </c>
      <c r="F254" s="5">
        <v>45</v>
      </c>
    </row>
    <row r="255" spans="1:6" x14ac:dyDescent="0.25">
      <c r="A255" s="5">
        <v>42.9604</v>
      </c>
      <c r="B255" s="5">
        <v>144</v>
      </c>
      <c r="E255" s="5">
        <v>42.9604</v>
      </c>
      <c r="F255" s="5">
        <v>36</v>
      </c>
    </row>
    <row r="256" spans="1:6" x14ac:dyDescent="0.25">
      <c r="A256" s="5">
        <v>42.985990000000001</v>
      </c>
      <c r="B256" s="5">
        <v>112</v>
      </c>
      <c r="E256" s="5">
        <v>42.985990000000001</v>
      </c>
      <c r="F256" s="5">
        <v>47</v>
      </c>
    </row>
    <row r="257" spans="1:6" x14ac:dyDescent="0.25">
      <c r="A257" s="5">
        <v>43.011580000000002</v>
      </c>
      <c r="B257" s="5">
        <v>131</v>
      </c>
      <c r="E257" s="5">
        <v>43.011580000000002</v>
      </c>
      <c r="F257" s="5">
        <v>27</v>
      </c>
    </row>
    <row r="258" spans="1:6" x14ac:dyDescent="0.25">
      <c r="A258" s="5">
        <v>43.037170000000003</v>
      </c>
      <c r="B258" s="5">
        <v>153</v>
      </c>
      <c r="E258" s="5">
        <v>43.037170000000003</v>
      </c>
      <c r="F258" s="5">
        <v>47</v>
      </c>
    </row>
    <row r="259" spans="1:6" x14ac:dyDescent="0.25">
      <c r="A259" s="5">
        <v>43.062750000000001</v>
      </c>
      <c r="B259" s="5">
        <v>131</v>
      </c>
      <c r="E259" s="5">
        <v>43.062750000000001</v>
      </c>
      <c r="F259" s="5">
        <v>38</v>
      </c>
    </row>
    <row r="260" spans="1:6" x14ac:dyDescent="0.25">
      <c r="A260" s="5">
        <v>43.088340000000002</v>
      </c>
      <c r="B260" s="5">
        <v>130</v>
      </c>
      <c r="E260" s="5">
        <v>43.088340000000002</v>
      </c>
      <c r="F260" s="5">
        <v>37</v>
      </c>
    </row>
    <row r="261" spans="1:6" x14ac:dyDescent="0.25">
      <c r="A261" s="5">
        <v>43.113930000000003</v>
      </c>
      <c r="B261" s="5">
        <v>119</v>
      </c>
      <c r="E261" s="5">
        <v>43.113930000000003</v>
      </c>
      <c r="F261" s="5">
        <v>41</v>
      </c>
    </row>
    <row r="262" spans="1:6" x14ac:dyDescent="0.25">
      <c r="A262" s="5">
        <v>43.139510000000001</v>
      </c>
      <c r="B262" s="5">
        <v>107</v>
      </c>
      <c r="E262" s="5">
        <v>43.139510000000001</v>
      </c>
      <c r="F262" s="5">
        <v>38</v>
      </c>
    </row>
    <row r="263" spans="1:6" x14ac:dyDescent="0.25">
      <c r="A263" s="5">
        <v>43.165100000000002</v>
      </c>
      <c r="B263" s="5">
        <v>141</v>
      </c>
      <c r="E263" s="5">
        <v>43.165100000000002</v>
      </c>
      <c r="F263" s="5">
        <v>41</v>
      </c>
    </row>
    <row r="264" spans="1:6" x14ac:dyDescent="0.25">
      <c r="A264" s="5">
        <v>43.190689999999996</v>
      </c>
      <c r="B264" s="5">
        <v>116</v>
      </c>
      <c r="E264" s="5">
        <v>43.190689999999996</v>
      </c>
      <c r="F264" s="5">
        <v>31</v>
      </c>
    </row>
    <row r="265" spans="1:6" x14ac:dyDescent="0.25">
      <c r="A265" s="5">
        <v>43.216270000000002</v>
      </c>
      <c r="B265" s="5">
        <v>120</v>
      </c>
      <c r="E265" s="5">
        <v>43.216270000000002</v>
      </c>
      <c r="F265" s="5">
        <v>32</v>
      </c>
    </row>
    <row r="266" spans="1:6" x14ac:dyDescent="0.25">
      <c r="A266" s="5">
        <v>43.241860000000003</v>
      </c>
      <c r="B266" s="5">
        <v>134</v>
      </c>
      <c r="E266" s="5">
        <v>43.241860000000003</v>
      </c>
      <c r="F266" s="5">
        <v>45</v>
      </c>
    </row>
    <row r="267" spans="1:6" x14ac:dyDescent="0.25">
      <c r="A267" s="5">
        <v>43.267449999999997</v>
      </c>
      <c r="B267" s="5">
        <v>134</v>
      </c>
      <c r="E267" s="5">
        <v>43.267449999999997</v>
      </c>
      <c r="F267" s="5">
        <v>48</v>
      </c>
    </row>
    <row r="268" spans="1:6" x14ac:dyDescent="0.25">
      <c r="A268" s="5">
        <v>43.293030000000002</v>
      </c>
      <c r="B268" s="5">
        <v>131</v>
      </c>
      <c r="E268" s="5">
        <v>43.293030000000002</v>
      </c>
      <c r="F268" s="5">
        <v>37</v>
      </c>
    </row>
    <row r="269" spans="1:6" x14ac:dyDescent="0.25">
      <c r="A269" s="5">
        <v>43.318620000000003</v>
      </c>
      <c r="B269" s="5">
        <v>118</v>
      </c>
      <c r="E269" s="5">
        <v>43.318620000000003</v>
      </c>
      <c r="F269" s="5">
        <v>35</v>
      </c>
    </row>
    <row r="270" spans="1:6" x14ac:dyDescent="0.25">
      <c r="A270" s="5">
        <v>43.344209999999997</v>
      </c>
      <c r="B270" s="5">
        <v>121</v>
      </c>
      <c r="E270" s="5">
        <v>43.344209999999997</v>
      </c>
      <c r="F270" s="5">
        <v>43</v>
      </c>
    </row>
    <row r="271" spans="1:6" x14ac:dyDescent="0.25">
      <c r="A271" s="5">
        <v>43.369790000000002</v>
      </c>
      <c r="B271" s="5">
        <v>115</v>
      </c>
      <c r="E271" s="5">
        <v>43.369790000000002</v>
      </c>
      <c r="F271" s="5">
        <v>40</v>
      </c>
    </row>
    <row r="272" spans="1:6" x14ac:dyDescent="0.25">
      <c r="A272" s="5">
        <v>43.395380000000003</v>
      </c>
      <c r="B272" s="5">
        <v>116</v>
      </c>
      <c r="E272" s="5">
        <v>43.395380000000003</v>
      </c>
      <c r="F272" s="5">
        <v>36</v>
      </c>
    </row>
    <row r="273" spans="1:6" x14ac:dyDescent="0.25">
      <c r="A273" s="5">
        <v>43.420969999999997</v>
      </c>
      <c r="B273" s="5">
        <v>118</v>
      </c>
      <c r="E273" s="5">
        <v>43.420969999999997</v>
      </c>
      <c r="F273" s="5">
        <v>36</v>
      </c>
    </row>
    <row r="274" spans="1:6" x14ac:dyDescent="0.25">
      <c r="A274" s="5">
        <v>43.446559999999998</v>
      </c>
      <c r="B274" s="5">
        <v>120</v>
      </c>
      <c r="E274" s="5">
        <v>43.446559999999998</v>
      </c>
      <c r="F274" s="5">
        <v>34</v>
      </c>
    </row>
    <row r="275" spans="1:6" x14ac:dyDescent="0.25">
      <c r="A275" s="5">
        <v>43.472140000000003</v>
      </c>
      <c r="B275" s="5">
        <v>121</v>
      </c>
      <c r="E275" s="5">
        <v>43.472140000000003</v>
      </c>
      <c r="F275" s="5">
        <v>34</v>
      </c>
    </row>
    <row r="276" spans="1:6" x14ac:dyDescent="0.25">
      <c r="A276" s="5">
        <v>43.497729999999997</v>
      </c>
      <c r="B276" s="5">
        <v>131</v>
      </c>
      <c r="E276" s="5">
        <v>43.497729999999997</v>
      </c>
      <c r="F276" s="5">
        <v>40</v>
      </c>
    </row>
    <row r="277" spans="1:6" x14ac:dyDescent="0.25">
      <c r="A277" s="5">
        <v>43.523319999999998</v>
      </c>
      <c r="B277" s="5">
        <v>122</v>
      </c>
      <c r="E277" s="5">
        <v>43.523319999999998</v>
      </c>
      <c r="F277" s="5">
        <v>40</v>
      </c>
    </row>
    <row r="278" spans="1:6" x14ac:dyDescent="0.25">
      <c r="A278" s="5">
        <v>43.548900000000003</v>
      </c>
      <c r="B278" s="5">
        <v>103</v>
      </c>
      <c r="E278" s="5">
        <v>43.548900000000003</v>
      </c>
      <c r="F278" s="5">
        <v>49</v>
      </c>
    </row>
    <row r="279" spans="1:6" x14ac:dyDescent="0.25">
      <c r="A279" s="5">
        <v>43.574489999999997</v>
      </c>
      <c r="B279" s="5">
        <v>116</v>
      </c>
      <c r="E279" s="5">
        <v>43.574489999999997</v>
      </c>
      <c r="F279" s="5">
        <v>39</v>
      </c>
    </row>
    <row r="280" spans="1:6" x14ac:dyDescent="0.25">
      <c r="A280" s="5">
        <v>43.600070000000002</v>
      </c>
      <c r="B280" s="5">
        <v>109</v>
      </c>
      <c r="E280" s="5">
        <v>43.600070000000002</v>
      </c>
      <c r="F280" s="5">
        <v>29</v>
      </c>
    </row>
    <row r="281" spans="1:6" x14ac:dyDescent="0.25">
      <c r="A281" s="5">
        <v>43.625660000000003</v>
      </c>
      <c r="B281" s="5">
        <v>95</v>
      </c>
      <c r="E281" s="5">
        <v>43.625660000000003</v>
      </c>
      <c r="F281" s="5">
        <v>29</v>
      </c>
    </row>
    <row r="282" spans="1:6" x14ac:dyDescent="0.25">
      <c r="A282" s="5">
        <v>43.651249999999997</v>
      </c>
      <c r="B282" s="5">
        <v>113</v>
      </c>
      <c r="E282" s="5">
        <v>43.651249999999997</v>
      </c>
      <c r="F282" s="5">
        <v>32</v>
      </c>
    </row>
    <row r="283" spans="1:6" x14ac:dyDescent="0.25">
      <c r="A283" s="5">
        <v>43.676839999999999</v>
      </c>
      <c r="B283" s="5">
        <v>105</v>
      </c>
      <c r="E283" s="5">
        <v>43.676839999999999</v>
      </c>
      <c r="F283" s="5">
        <v>26</v>
      </c>
    </row>
    <row r="284" spans="1:6" x14ac:dyDescent="0.25">
      <c r="A284" s="5">
        <v>43.702419999999996</v>
      </c>
      <c r="B284" s="5">
        <v>106</v>
      </c>
      <c r="E284" s="5">
        <v>43.702419999999996</v>
      </c>
      <c r="F284" s="5">
        <v>32</v>
      </c>
    </row>
    <row r="285" spans="1:6" x14ac:dyDescent="0.25">
      <c r="A285" s="5">
        <v>43.728009999999998</v>
      </c>
      <c r="B285" s="5">
        <v>116</v>
      </c>
      <c r="E285" s="5">
        <v>43.728009999999998</v>
      </c>
      <c r="F285" s="5">
        <v>27</v>
      </c>
    </row>
    <row r="286" spans="1:6" x14ac:dyDescent="0.25">
      <c r="A286" s="5">
        <v>43.753599999999999</v>
      </c>
      <c r="B286" s="5">
        <v>98</v>
      </c>
      <c r="E286" s="5">
        <v>43.753599999999999</v>
      </c>
      <c r="F286" s="5">
        <v>32</v>
      </c>
    </row>
    <row r="287" spans="1:6" x14ac:dyDescent="0.25">
      <c r="A287" s="5">
        <v>43.77919</v>
      </c>
      <c r="B287" s="5">
        <v>94</v>
      </c>
      <c r="E287" s="5">
        <v>43.77919</v>
      </c>
      <c r="F287" s="5">
        <v>32</v>
      </c>
    </row>
    <row r="288" spans="1:6" x14ac:dyDescent="0.25">
      <c r="A288" s="5">
        <v>43.804769999999998</v>
      </c>
      <c r="B288" s="5">
        <v>122</v>
      </c>
      <c r="E288" s="5">
        <v>43.804769999999998</v>
      </c>
      <c r="F288" s="5">
        <v>34</v>
      </c>
    </row>
    <row r="289" spans="1:6" x14ac:dyDescent="0.25">
      <c r="A289" s="5">
        <v>43.830359999999999</v>
      </c>
      <c r="B289" s="5">
        <v>97</v>
      </c>
      <c r="E289" s="5">
        <v>43.830359999999999</v>
      </c>
      <c r="F289" s="5">
        <v>33</v>
      </c>
    </row>
    <row r="290" spans="1:6" x14ac:dyDescent="0.25">
      <c r="A290" s="5">
        <v>43.85595</v>
      </c>
      <c r="B290" s="5">
        <v>92</v>
      </c>
      <c r="E290" s="5">
        <v>43.85595</v>
      </c>
      <c r="F290" s="5">
        <v>33</v>
      </c>
    </row>
    <row r="291" spans="1:6" x14ac:dyDescent="0.25">
      <c r="A291" s="5">
        <v>43.881529999999998</v>
      </c>
      <c r="B291" s="5">
        <v>94</v>
      </c>
      <c r="E291" s="5">
        <v>43.881529999999998</v>
      </c>
      <c r="F291" s="5">
        <v>26</v>
      </c>
    </row>
    <row r="292" spans="1:6" x14ac:dyDescent="0.25">
      <c r="A292" s="5">
        <v>43.907119999999999</v>
      </c>
      <c r="B292" s="5">
        <v>84</v>
      </c>
      <c r="E292" s="5">
        <v>43.907119999999999</v>
      </c>
      <c r="F292" s="5">
        <v>28</v>
      </c>
    </row>
    <row r="293" spans="1:6" x14ac:dyDescent="0.25">
      <c r="A293" s="5">
        <v>43.932699999999997</v>
      </c>
      <c r="B293" s="5">
        <v>95</v>
      </c>
      <c r="E293" s="5">
        <v>43.932699999999997</v>
      </c>
      <c r="F293" s="5">
        <v>26</v>
      </c>
    </row>
    <row r="294" spans="1:6" x14ac:dyDescent="0.25">
      <c r="A294" s="5">
        <v>43.958289999999998</v>
      </c>
      <c r="B294" s="5">
        <v>96</v>
      </c>
      <c r="E294" s="5">
        <v>43.958289999999998</v>
      </c>
      <c r="F294" s="5">
        <v>23</v>
      </c>
    </row>
    <row r="295" spans="1:6" x14ac:dyDescent="0.25">
      <c r="A295" s="5">
        <v>43.983879999999999</v>
      </c>
      <c r="B295" s="5">
        <v>91</v>
      </c>
      <c r="E295" s="5">
        <v>43.983879999999999</v>
      </c>
      <c r="F295" s="5">
        <v>39</v>
      </c>
    </row>
    <row r="296" spans="1:6" x14ac:dyDescent="0.25">
      <c r="A296" s="5">
        <v>44.00947</v>
      </c>
      <c r="B296" s="5">
        <v>82</v>
      </c>
      <c r="E296" s="5">
        <v>44.00947</v>
      </c>
      <c r="F296" s="5">
        <v>29</v>
      </c>
    </row>
    <row r="297" spans="1:6" x14ac:dyDescent="0.25">
      <c r="A297" s="5">
        <v>44.035049999999998</v>
      </c>
      <c r="B297" s="5">
        <v>93</v>
      </c>
      <c r="E297" s="5">
        <v>44.035049999999998</v>
      </c>
      <c r="F297" s="5">
        <v>33</v>
      </c>
    </row>
    <row r="298" spans="1:6" x14ac:dyDescent="0.25">
      <c r="A298" s="5">
        <v>44.060639999999999</v>
      </c>
      <c r="B298" s="5">
        <v>95</v>
      </c>
      <c r="E298" s="5">
        <v>44.060639999999999</v>
      </c>
      <c r="F298" s="5">
        <v>38</v>
      </c>
    </row>
    <row r="299" spans="1:6" x14ac:dyDescent="0.25">
      <c r="A299" s="5">
        <v>44.08623</v>
      </c>
      <c r="B299" s="5">
        <v>83</v>
      </c>
      <c r="E299" s="5">
        <v>44.08623</v>
      </c>
      <c r="F299" s="5">
        <v>36</v>
      </c>
    </row>
    <row r="300" spans="1:6" x14ac:dyDescent="0.25">
      <c r="A300" s="5">
        <v>44.111820000000002</v>
      </c>
      <c r="B300" s="5">
        <v>93</v>
      </c>
      <c r="E300" s="5">
        <v>44.111820000000002</v>
      </c>
      <c r="F300" s="5">
        <v>35</v>
      </c>
    </row>
    <row r="301" spans="1:6" x14ac:dyDescent="0.25">
      <c r="A301" s="5">
        <v>44.1374</v>
      </c>
      <c r="B301" s="5">
        <v>84</v>
      </c>
      <c r="E301" s="5">
        <v>44.1374</v>
      </c>
      <c r="F301" s="5">
        <v>38</v>
      </c>
    </row>
    <row r="302" spans="1:6" x14ac:dyDescent="0.25">
      <c r="A302" s="5">
        <v>44.162990000000001</v>
      </c>
      <c r="B302" s="5">
        <v>88</v>
      </c>
      <c r="E302" s="5">
        <v>44.162990000000001</v>
      </c>
      <c r="F302" s="5">
        <v>26</v>
      </c>
    </row>
    <row r="303" spans="1:6" x14ac:dyDescent="0.25">
      <c r="A303" s="5">
        <v>44.188580000000002</v>
      </c>
      <c r="B303" s="5">
        <v>90</v>
      </c>
      <c r="E303" s="5">
        <v>44.188580000000002</v>
      </c>
      <c r="F303" s="5">
        <v>32</v>
      </c>
    </row>
    <row r="304" spans="1:6" x14ac:dyDescent="0.25">
      <c r="A304" s="5">
        <v>44.21416</v>
      </c>
      <c r="B304" s="5">
        <v>99</v>
      </c>
      <c r="E304" s="5">
        <v>44.21416</v>
      </c>
      <c r="F304" s="5">
        <v>35</v>
      </c>
    </row>
    <row r="305" spans="1:6" x14ac:dyDescent="0.25">
      <c r="A305" s="5">
        <v>44.239750000000001</v>
      </c>
      <c r="B305" s="5">
        <v>93</v>
      </c>
      <c r="E305" s="5">
        <v>44.239750000000001</v>
      </c>
      <c r="F305" s="5">
        <v>22</v>
      </c>
    </row>
    <row r="306" spans="1:6" x14ac:dyDescent="0.25">
      <c r="A306" s="5">
        <v>44.265340000000002</v>
      </c>
      <c r="B306" s="5">
        <v>88</v>
      </c>
      <c r="E306" s="5">
        <v>44.265340000000002</v>
      </c>
      <c r="F306" s="5">
        <v>38</v>
      </c>
    </row>
    <row r="307" spans="1:6" x14ac:dyDescent="0.25">
      <c r="A307" s="5">
        <v>44.29092</v>
      </c>
      <c r="B307" s="5">
        <v>66</v>
      </c>
      <c r="E307" s="5">
        <v>44.29092</v>
      </c>
      <c r="F307" s="5">
        <v>33</v>
      </c>
    </row>
    <row r="308" spans="1:6" x14ac:dyDescent="0.25">
      <c r="A308" s="5">
        <v>44.316510000000001</v>
      </c>
      <c r="B308" s="5">
        <v>90</v>
      </c>
      <c r="E308" s="5">
        <v>44.316510000000001</v>
      </c>
      <c r="F308" s="5">
        <v>36</v>
      </c>
    </row>
    <row r="309" spans="1:6" x14ac:dyDescent="0.25">
      <c r="A309" s="5">
        <v>44.342100000000002</v>
      </c>
      <c r="B309" s="5">
        <v>84</v>
      </c>
      <c r="E309" s="5">
        <v>44.342100000000002</v>
      </c>
      <c r="F309" s="5">
        <v>36</v>
      </c>
    </row>
    <row r="310" spans="1:6" x14ac:dyDescent="0.25">
      <c r="A310" s="5">
        <v>44.36768</v>
      </c>
      <c r="B310" s="5">
        <v>91</v>
      </c>
      <c r="E310" s="5">
        <v>44.36768</v>
      </c>
      <c r="F310" s="5">
        <v>36</v>
      </c>
    </row>
    <row r="311" spans="1:6" x14ac:dyDescent="0.25">
      <c r="A311" s="5">
        <v>44.393270000000001</v>
      </c>
      <c r="B311" s="5">
        <v>104</v>
      </c>
      <c r="E311" s="5">
        <v>44.393270000000001</v>
      </c>
      <c r="F311" s="5">
        <v>36</v>
      </c>
    </row>
    <row r="312" spans="1:6" x14ac:dyDescent="0.25">
      <c r="A312" s="5">
        <v>44.418860000000002</v>
      </c>
      <c r="B312" s="5">
        <v>81</v>
      </c>
      <c r="E312" s="5">
        <v>44.418860000000002</v>
      </c>
      <c r="F312" s="5">
        <v>29</v>
      </c>
    </row>
    <row r="313" spans="1:6" x14ac:dyDescent="0.25">
      <c r="A313" s="5">
        <v>44.44444</v>
      </c>
      <c r="B313" s="5">
        <v>85</v>
      </c>
      <c r="E313" s="5">
        <v>44.44444</v>
      </c>
      <c r="F313" s="5">
        <v>25</v>
      </c>
    </row>
    <row r="314" spans="1:6" x14ac:dyDescent="0.25">
      <c r="A314" s="5">
        <v>44.470030000000001</v>
      </c>
      <c r="B314" s="5">
        <v>87</v>
      </c>
      <c r="E314" s="5">
        <v>44.470030000000001</v>
      </c>
      <c r="F314" s="5">
        <v>27</v>
      </c>
    </row>
    <row r="315" spans="1:6" x14ac:dyDescent="0.25">
      <c r="A315" s="5">
        <v>44.495620000000002</v>
      </c>
      <c r="B315" s="5">
        <v>75</v>
      </c>
      <c r="E315" s="5">
        <v>44.495620000000002</v>
      </c>
      <c r="F315" s="5">
        <v>30</v>
      </c>
    </row>
    <row r="316" spans="1:6" x14ac:dyDescent="0.25">
      <c r="A316" s="5">
        <v>44.521210000000004</v>
      </c>
      <c r="B316" s="5">
        <v>91</v>
      </c>
      <c r="E316" s="5">
        <v>44.521210000000004</v>
      </c>
      <c r="F316" s="5">
        <v>22</v>
      </c>
    </row>
    <row r="317" spans="1:6" x14ac:dyDescent="0.25">
      <c r="A317" s="5">
        <v>44.546790000000001</v>
      </c>
      <c r="B317" s="5">
        <v>94</v>
      </c>
      <c r="E317" s="5">
        <v>44.546790000000001</v>
      </c>
      <c r="F317" s="5">
        <v>23</v>
      </c>
    </row>
    <row r="318" spans="1:6" x14ac:dyDescent="0.25">
      <c r="A318" s="5">
        <v>44.572380000000003</v>
      </c>
      <c r="B318" s="5">
        <v>77</v>
      </c>
      <c r="E318" s="5">
        <v>44.572380000000003</v>
      </c>
      <c r="F318" s="5">
        <v>30</v>
      </c>
    </row>
    <row r="319" spans="1:6" x14ac:dyDescent="0.25">
      <c r="A319" s="5">
        <v>44.597969999999997</v>
      </c>
      <c r="B319" s="5">
        <v>72</v>
      </c>
      <c r="E319" s="5">
        <v>44.597969999999997</v>
      </c>
      <c r="F319" s="5">
        <v>28</v>
      </c>
    </row>
    <row r="320" spans="1:6" x14ac:dyDescent="0.25">
      <c r="A320" s="5">
        <v>44.623550000000002</v>
      </c>
      <c r="B320" s="5">
        <v>84</v>
      </c>
      <c r="E320" s="5">
        <v>44.623550000000002</v>
      </c>
      <c r="F320" s="5">
        <v>22</v>
      </c>
    </row>
    <row r="321" spans="1:6" x14ac:dyDescent="0.25">
      <c r="A321" s="5">
        <v>44.649140000000003</v>
      </c>
      <c r="B321" s="5">
        <v>87</v>
      </c>
      <c r="E321" s="5">
        <v>44.649140000000003</v>
      </c>
      <c r="F321" s="5">
        <v>33</v>
      </c>
    </row>
    <row r="322" spans="1:6" x14ac:dyDescent="0.25">
      <c r="A322" s="5">
        <v>44.674720000000001</v>
      </c>
      <c r="B322" s="5">
        <v>71</v>
      </c>
      <c r="E322" s="5">
        <v>44.674720000000001</v>
      </c>
      <c r="F322" s="5">
        <v>30</v>
      </c>
    </row>
    <row r="323" spans="1:6" x14ac:dyDescent="0.25">
      <c r="A323" s="5">
        <v>44.700310000000002</v>
      </c>
      <c r="B323" s="5">
        <v>85</v>
      </c>
      <c r="E323" s="5">
        <v>44.700310000000002</v>
      </c>
      <c r="F323" s="5">
        <v>33</v>
      </c>
    </row>
    <row r="324" spans="1:6" x14ac:dyDescent="0.25">
      <c r="A324" s="5">
        <v>44.725900000000003</v>
      </c>
      <c r="B324" s="5">
        <v>77</v>
      </c>
      <c r="E324" s="5">
        <v>44.725900000000003</v>
      </c>
      <c r="F324" s="5">
        <v>35</v>
      </c>
    </row>
    <row r="325" spans="1:6" x14ac:dyDescent="0.25">
      <c r="A325" s="5">
        <v>44.751489999999997</v>
      </c>
      <c r="B325" s="5">
        <v>70</v>
      </c>
      <c r="E325" s="5">
        <v>44.751489999999997</v>
      </c>
      <c r="F325" s="5">
        <v>28</v>
      </c>
    </row>
    <row r="326" spans="1:6" x14ac:dyDescent="0.25">
      <c r="A326" s="5">
        <v>44.777070000000002</v>
      </c>
      <c r="B326" s="5">
        <v>76</v>
      </c>
      <c r="E326" s="5">
        <v>44.777070000000002</v>
      </c>
      <c r="F326" s="5">
        <v>34</v>
      </c>
    </row>
    <row r="327" spans="1:6" x14ac:dyDescent="0.25">
      <c r="A327" s="5">
        <v>44.802660000000003</v>
      </c>
      <c r="B327" s="5">
        <v>68</v>
      </c>
      <c r="E327" s="5">
        <v>44.802660000000003</v>
      </c>
      <c r="F327" s="5">
        <v>25</v>
      </c>
    </row>
    <row r="328" spans="1:6" x14ac:dyDescent="0.25">
      <c r="A328" s="5">
        <v>44.828249999999997</v>
      </c>
      <c r="B328" s="5">
        <v>83</v>
      </c>
      <c r="E328" s="5">
        <v>44.828249999999997</v>
      </c>
      <c r="F328" s="5">
        <v>26</v>
      </c>
    </row>
    <row r="329" spans="1:6" x14ac:dyDescent="0.25">
      <c r="A329" s="5">
        <v>44.853839999999998</v>
      </c>
      <c r="B329" s="5">
        <v>81</v>
      </c>
      <c r="E329" s="5">
        <v>44.853839999999998</v>
      </c>
      <c r="F329" s="5">
        <v>33</v>
      </c>
    </row>
    <row r="330" spans="1:6" x14ac:dyDescent="0.25">
      <c r="A330" s="5">
        <v>44.879420000000003</v>
      </c>
      <c r="B330" s="5">
        <v>76</v>
      </c>
      <c r="E330" s="5">
        <v>44.879420000000003</v>
      </c>
      <c r="F330" s="5">
        <v>32</v>
      </c>
    </row>
    <row r="331" spans="1:6" x14ac:dyDescent="0.25">
      <c r="A331" s="5">
        <v>44.905009999999997</v>
      </c>
      <c r="B331" s="5">
        <v>79</v>
      </c>
      <c r="E331" s="5">
        <v>44.905009999999997</v>
      </c>
      <c r="F331" s="5">
        <v>25</v>
      </c>
    </row>
    <row r="332" spans="1:6" x14ac:dyDescent="0.25">
      <c r="A332" s="5">
        <v>44.930599999999998</v>
      </c>
      <c r="B332" s="5">
        <v>78</v>
      </c>
      <c r="E332" s="5">
        <v>44.930599999999998</v>
      </c>
      <c r="F332" s="5">
        <v>24</v>
      </c>
    </row>
    <row r="333" spans="1:6" x14ac:dyDescent="0.25">
      <c r="A333" s="5">
        <v>44.956180000000003</v>
      </c>
      <c r="B333" s="5">
        <v>77</v>
      </c>
      <c r="E333" s="5">
        <v>44.956180000000003</v>
      </c>
      <c r="F333" s="5">
        <v>38</v>
      </c>
    </row>
    <row r="334" spans="1:6" x14ac:dyDescent="0.25">
      <c r="A334" s="5">
        <v>44.981769999999997</v>
      </c>
      <c r="B334" s="5">
        <v>78</v>
      </c>
      <c r="E334" s="5">
        <v>44.981769999999997</v>
      </c>
      <c r="F334" s="5">
        <v>30</v>
      </c>
    </row>
    <row r="335" spans="1:6" x14ac:dyDescent="0.25">
      <c r="A335" s="5">
        <v>45.007350000000002</v>
      </c>
      <c r="B335" s="5">
        <v>68</v>
      </c>
      <c r="E335" s="5">
        <v>45.007350000000002</v>
      </c>
      <c r="F335" s="5">
        <v>36</v>
      </c>
    </row>
  </sheetData>
  <mergeCells count="2">
    <mergeCell ref="A1:B1"/>
    <mergeCell ref="E1:F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Figure 2B</vt:lpstr>
      <vt:lpstr>Figure 2D</vt:lpstr>
      <vt:lpstr>Figure 3A</vt:lpstr>
      <vt:lpstr>Figure 3C&amp;D</vt:lpstr>
      <vt:lpstr>Figure 4B</vt:lpstr>
      <vt:lpstr>Figure 4C</vt:lpstr>
      <vt:lpstr>Figure 6A</vt:lpstr>
      <vt:lpstr>Figure 6B</vt:lpstr>
      <vt:lpstr>Figure 6C</vt:lpstr>
      <vt:lpstr>Figure 6D</vt:lpstr>
      <vt:lpstr>Figure 6E</vt:lpstr>
      <vt:lpstr>Figure 6F</vt:lpstr>
      <vt:lpstr>Figure 7A</vt:lpstr>
      <vt:lpstr>Figure 7B</vt:lpstr>
      <vt:lpstr>Figure 7C</vt:lpstr>
      <vt:lpstr>Figure 7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ushpender Yadav</dc:creator>
  <cp:lastModifiedBy>Yadav, Pushpender</cp:lastModifiedBy>
  <dcterms:created xsi:type="dcterms:W3CDTF">2015-06-05T18:17:20Z</dcterms:created>
  <dcterms:modified xsi:type="dcterms:W3CDTF">2025-06-27T14:23:21Z</dcterms:modified>
</cp:coreProperties>
</file>